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givern.9/Desktop/Projects/EMERGE/2016_incubations/Manuscript/SOM_files/"/>
    </mc:Choice>
  </mc:AlternateContent>
  <xr:revisionPtr revIDLastSave="0" documentId="13_ncr:1_{A84B4AD9-88F5-7646-B552-A3D28A5BC84C}" xr6:coauthVersionLast="47" xr6:coauthVersionMax="47" xr10:uidLastSave="{00000000-0000-0000-0000-000000000000}"/>
  <bookViews>
    <workbookView xWindow="-36480" yWindow="500" windowWidth="33300" windowHeight="21100" activeTab="5" xr2:uid="{1A7AF006-EABA-F94D-A4FD-E517632F495E}"/>
  </bookViews>
  <sheets>
    <sheet name="README" sheetId="4" r:id="rId1"/>
    <sheet name="Methanogen_MAG_Curation" sheetId="1" r:id="rId2"/>
    <sheet name="Methanogen_gene_expression" sheetId="2" r:id="rId3"/>
    <sheet name="Summarized_Methanogen_MetaT" sheetId="3" r:id="rId4"/>
    <sheet name="Rules" sheetId="5" r:id="rId5"/>
    <sheet name="Significant MaAsLin2 Genes" sheetId="6" r:id="rId6"/>
  </sheets>
  <definedNames>
    <definedName name="_xlnm._FilterDatabase" localSheetId="1" hidden="1">Methanogen_MAG_Curation!$A$1:$V$371</definedName>
    <definedName name="_xlnm._FilterDatabase" localSheetId="5" hidden="1">'Significant MaAsLin2 Genes'!$A$1:$AF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1" i="3" l="1"/>
  <c r="B62" i="3" s="1"/>
  <c r="S2" i="1" l="1"/>
  <c r="R2" i="1"/>
  <c r="K2" i="1"/>
  <c r="H2" i="1"/>
  <c r="U3" i="1"/>
  <c r="T3" i="1"/>
  <c r="S3" i="1"/>
  <c r="P3" i="1"/>
  <c r="K3" i="1"/>
  <c r="I3" i="1"/>
  <c r="H3" i="1"/>
  <c r="S4" i="1"/>
  <c r="Q4" i="1"/>
  <c r="P4" i="1"/>
  <c r="K4" i="1"/>
  <c r="H4" i="1"/>
</calcChain>
</file>

<file path=xl/sharedStrings.xml><?xml version="1.0" encoding="utf-8"?>
<sst xmlns="http://schemas.openxmlformats.org/spreadsheetml/2006/main" count="38272" uniqueCount="1546">
  <si>
    <t>MAG</t>
  </si>
  <si>
    <t>GTDB_Classification</t>
  </si>
  <si>
    <t>Literature Based Metabolic Classification</t>
  </si>
  <si>
    <t>Final Metabolic Classification</t>
  </si>
  <si>
    <t>Methylotroph Type (obligate = only methytl, facultative = multiple pathways)</t>
  </si>
  <si>
    <t>Methanogen</t>
  </si>
  <si>
    <t>Mcr Subunits Encoded</t>
  </si>
  <si>
    <t>Proportion heterodisulfide reductase 2 (HdrAB2) encoded</t>
  </si>
  <si>
    <t>Proportion heterodisulfide reductase 1 (HdrABC1) encoded</t>
  </si>
  <si>
    <t>Proportion heterodisulfide reductase (HdrDE) encoded</t>
  </si>
  <si>
    <t>Proportion Wood-Ljungdahl Pathway Encoded</t>
  </si>
  <si>
    <t>Proportion MtrA-H Encoded</t>
  </si>
  <si>
    <t>Proportion ACS/CODH Complex encoded</t>
  </si>
  <si>
    <t>Acetate--&gt; AcetylCoA genes encoded</t>
  </si>
  <si>
    <t>Presence of Methylotrophy genes per DRAM</t>
  </si>
  <si>
    <t>Proportion EhaA-R encoded</t>
  </si>
  <si>
    <t>Proportion EhbA-P encoded</t>
  </si>
  <si>
    <t>Proportion coenzyme F420 hydrogenase (FrhADGB) encoded</t>
  </si>
  <si>
    <t>Proportion F420-non-reducing hydrogenase (MvhAGC) encoded</t>
  </si>
  <si>
    <t>Proportion ech hydrogenase encoded</t>
  </si>
  <si>
    <t>Proportion RNF complex encoded</t>
  </si>
  <si>
    <t>Proportion Vht (Methanophenazine hydrogenase) complex encoded</t>
  </si>
  <si>
    <t xml:space="preserve">STM_0716_E_M_E001_E061_A_bin.46 </t>
  </si>
  <si>
    <t xml:space="preserve">d__Archaea;p__Methanobacteriota;c__Methanobacteria;o__Methanobacteriales;f__Methanobacteriaceae;g__Methanobacterium_B;s__Methanobacterium_B sp003162115 GCA_003162115.1 </t>
  </si>
  <si>
    <t>Hydrogenotroph</t>
  </si>
  <si>
    <t>Yes</t>
  </si>
  <si>
    <t>.</t>
  </si>
  <si>
    <t>K01895</t>
  </si>
  <si>
    <t>STM_0716_E_M_E065_E061_A_bin.40</t>
  </si>
  <si>
    <t>STM_0716_S_M_E013_A_bin.42</t>
  </si>
  <si>
    <t>d__Archaea;p__Methanobacteriota;c__Methanobacteria;o__Methanobacteriales;f__Methanobacteriaceae;g__Methanobacterium_B;s__Methanobacterium_B sp003164415 GCA_003164415.1 95.0</t>
  </si>
  <si>
    <t>Methylotroph;Hydrogenotroph</t>
  </si>
  <si>
    <t>Facultative</t>
  </si>
  <si>
    <t>gene</t>
  </si>
  <si>
    <t>treat</t>
  </si>
  <si>
    <t>time</t>
  </si>
  <si>
    <t>Gene_ID</t>
  </si>
  <si>
    <t>Gene</t>
  </si>
  <si>
    <t>Module</t>
  </si>
  <si>
    <t>Pathway</t>
  </si>
  <si>
    <t>GTDB</t>
  </si>
  <si>
    <t>20100900_E3D_5</t>
  </si>
  <si>
    <t>20100900_E3D_5_c_000000006426_20</t>
  </si>
  <si>
    <t>catechin</t>
  </si>
  <si>
    <t>K01895_acetyl-CoA_synthetase_[EC:6.2.1.1]_[RN:R00235]_</t>
  </si>
  <si>
    <t>acs</t>
  </si>
  <si>
    <t>AcCoASyn</t>
  </si>
  <si>
    <t>Acetate</t>
  </si>
  <si>
    <t>d__Archaea;p__Methanobacteriota;c__Methanobacteria;o__Methanobacteriales;f__Methanobacteriaceae;g__Methanobacterium_A;s__Methanobacterium_A sp003161815</t>
  </si>
  <si>
    <t>20100900_E3D_5_c_000000006496_2</t>
  </si>
  <si>
    <t>K00197_acetyl-CoA_decarbonylase/synthase_complex_[EC:2.3.1.-]_[RN:R09096]</t>
  </si>
  <si>
    <t>acsC</t>
  </si>
  <si>
    <t>ACSCODH</t>
  </si>
  <si>
    <t>20100900_E3D_5_c_000000006457_3</t>
  </si>
  <si>
    <t>K00193_acetyl-CoA_decarbonylase/synthase_complex_[EC:2.3.1.-]_[RN:R09096]</t>
  </si>
  <si>
    <t>cdhC</t>
  </si>
  <si>
    <t>20100900_E3D_5_c_000000006497_39</t>
  </si>
  <si>
    <t>K14097_energy-converting_hydrogenase_A_subunit_F</t>
  </si>
  <si>
    <t>EhaF</t>
  </si>
  <si>
    <t>EhaHydrogenase</t>
  </si>
  <si>
    <t>20100900_E3D_5_c_000000006435_20</t>
  </si>
  <si>
    <t>K14115_energy-converting_hydrogenase_B_subunit_F</t>
  </si>
  <si>
    <t>EhbF</t>
  </si>
  <si>
    <t>EhbHydrogenase</t>
  </si>
  <si>
    <t>20100900_E3D_5_c_000000006515_2</t>
  </si>
  <si>
    <t>K00440_coenzyme_F420_hydrogenase_subunit_alpha_[EC:1.12.98.1]</t>
  </si>
  <si>
    <t>FrhA</t>
  </si>
  <si>
    <t>FrhHydrogenase</t>
  </si>
  <si>
    <t>F420_Hydrogenase</t>
  </si>
  <si>
    <t>20100900_E3D_5_c_000000006512_18</t>
  </si>
  <si>
    <t>K00441_coenzyme_F420_hydrogenase_subunit_beta_[EC:1.12.98.1]</t>
  </si>
  <si>
    <t>FrhB</t>
  </si>
  <si>
    <t>20100900_E3D_5_c_000000006316_3</t>
  </si>
  <si>
    <t>K03388_heterodisulfide_reductase_2_[EC:1.8.7.3_1.8.98.4_1.8.98.5_1.8.98.6]_[RN:R11928_R11931_R11943_R11944]</t>
  </si>
  <si>
    <t>HdrA2</t>
  </si>
  <si>
    <t>HdrA2B2C2</t>
  </si>
  <si>
    <t>HeterodisulfideReductase</t>
  </si>
  <si>
    <t>20100900_E3D_5_c_000000006437_5</t>
  </si>
  <si>
    <t>MtoA_or_mtrH_AF_0009_Archaeoglobus_fulgidus_DSM_4304_WP_010877523.1</t>
  </si>
  <si>
    <t>Methoxy_MtxA</t>
  </si>
  <si>
    <t>Methoxy_MtxBCA</t>
  </si>
  <si>
    <t>Methoxy_methanogenesis</t>
  </si>
  <si>
    <t>20100900_E3D_5_c_000000006437_1</t>
  </si>
  <si>
    <t>K00578_tetrahydromethanopterin_S-methyltransferase_[EC:2.1.1.86]_[RN:R04347]</t>
  </si>
  <si>
    <t>MtrB</t>
  </si>
  <si>
    <t>MtrA-H</t>
  </si>
  <si>
    <t>MtrComplex</t>
  </si>
  <si>
    <t>K00584_tetrahydromethanopterin_S-methyltransferase_[EC:2.1.1.86]_[RN:R04347]</t>
  </si>
  <si>
    <t>MtrH</t>
  </si>
  <si>
    <t>20100900_E3D_5_c_000000006434_2</t>
  </si>
  <si>
    <t>K14127_F420-non-reducing_hydrogenase_iron-sulfur_subunit_[EC:1.8.98.5_1.8.98.6]_[RN:R11943_R11944]</t>
  </si>
  <si>
    <t>MvhD</t>
  </si>
  <si>
    <t>MvhHydrogenase</t>
  </si>
  <si>
    <t>20100900_E3D_5_c_000000006494_7</t>
  </si>
  <si>
    <t>K00319_methylenetetrahydromethanopterin_dehydrogenase_[EC:1.5.99.9]_[RN:R04456]</t>
  </si>
  <si>
    <t>mtd</t>
  </si>
  <si>
    <t>Mtd</t>
  </si>
  <si>
    <t>WLP</t>
  </si>
  <si>
    <t>20100900_E3D_5_c_000000006435_19</t>
  </si>
  <si>
    <t>K14114_energy-converting_hydrogenase_B_subunit_E</t>
  </si>
  <si>
    <t>EhbE</t>
  </si>
  <si>
    <t>20100900_E3D_5_c_000000006362_3</t>
  </si>
  <si>
    <t>20100900_E3D_5_c_000000006512_19</t>
  </si>
  <si>
    <t>K00443_coenzyme_F420_hydrogenase_subunit_gamma_[EC:1.12.98.1]</t>
  </si>
  <si>
    <t>FrhG</t>
  </si>
  <si>
    <t>20100900_E3D_5_c_000000006388_1</t>
  </si>
  <si>
    <t>K00200_formylmethanofuran_dehydrogenase_[EC:1.2.99.5]_[RN:R03015]_</t>
  </si>
  <si>
    <t>FwdA</t>
  </si>
  <si>
    <t>FormylMFN_DH</t>
  </si>
  <si>
    <t>20100900_E3D_5_c_000000006473_11</t>
  </si>
  <si>
    <t>20100900_E3D_5_c_000000006388_2</t>
  </si>
  <si>
    <t>K00201_formylmethanofuran_dehydrogenase_[EC:1.2.99.5]_[RN:R03015]_</t>
  </si>
  <si>
    <t>FwdB</t>
  </si>
  <si>
    <t>20100900_E3D_5_c_000000006496_1</t>
  </si>
  <si>
    <t>K00194_acetyl-CoA_decarbonylase/synthase_complex_[EC:2.3.1.-]_[RN:R09096]</t>
  </si>
  <si>
    <t>acsD</t>
  </si>
  <si>
    <t>20100900_E3D_5_c_000000006435_28</t>
  </si>
  <si>
    <t>K14123_energy-converting_hydrogenase_B_subunit_N</t>
  </si>
  <si>
    <t>EhbN</t>
  </si>
  <si>
    <t>20100900_E3D_5_c_000000006435_29</t>
  </si>
  <si>
    <t>K14124_energy-converting_hydrogenase_B_subunit_O</t>
  </si>
  <si>
    <t>EhbO</t>
  </si>
  <si>
    <t>20100900_E3D_5_c_000000006361_4</t>
  </si>
  <si>
    <t>K14126_F420-non-reducing_hydrogenase_[EC:1.8.98.5]_[RN:R11943]</t>
  </si>
  <si>
    <t>MvhA</t>
  </si>
  <si>
    <t>20100900_E3D_5_c_000000006388_5</t>
  </si>
  <si>
    <t>K00205_4Fe-4S_ferredoxin_</t>
  </si>
  <si>
    <t>FwdH</t>
  </si>
  <si>
    <t>4Fe4S_Fd</t>
  </si>
  <si>
    <t>20100900_E3D_5_c_000000006479_21</t>
  </si>
  <si>
    <t>K01499_methenyltetrahydromethanopterin_cyclohydrolase_[EC:3.5.4.27]_[RN:R03464]_</t>
  </si>
  <si>
    <t>mch</t>
  </si>
  <si>
    <t>Mch</t>
  </si>
  <si>
    <t>20100900_E3D_5_c_000000006497_35</t>
  </si>
  <si>
    <t>unamended</t>
  </si>
  <si>
    <t>K14093_energy-converting_hydrogenase_A_subunit_B</t>
  </si>
  <si>
    <t>EhaB</t>
  </si>
  <si>
    <t>20100900_E3D_5_c_000000006487_2</t>
  </si>
  <si>
    <t>K14098_energy-converting_hydrogenase_A_subunit_G</t>
  </si>
  <si>
    <t>EhaG</t>
  </si>
  <si>
    <t>20100900_E3D_5_c_000000006361_3</t>
  </si>
  <si>
    <t>K14128_F420-non-reducing_hydrogenase_[EC:1.8.98.5]_[RN:R11943]</t>
  </si>
  <si>
    <t>MvhG</t>
  </si>
  <si>
    <t>20100900_E3D_5_c_000000006437_2</t>
  </si>
  <si>
    <t>K00577_tetrahydromethanopterin_S-methyltransferase_[EC:2.1.1.86]_[RN:R04347]</t>
  </si>
  <si>
    <t>MtrA</t>
  </si>
  <si>
    <t>20100900_E3D_5_c_000000006442_17</t>
  </si>
  <si>
    <t>20100900_E3D_5_c_000000006435_15</t>
  </si>
  <si>
    <t>K14110_energy-converting_hydrogenase_B_subunit_A</t>
  </si>
  <si>
    <t>EhbA</t>
  </si>
  <si>
    <t>20100900_E3D_5_c_000000006435_25</t>
  </si>
  <si>
    <t>K14120_energy-converting_hydrogenase_B_subunitK</t>
  </si>
  <si>
    <t>EhbK</t>
  </si>
  <si>
    <t>20100900_E3D_5_c_000000006473_10</t>
  </si>
  <si>
    <t>K00202_formylmethanofuran_dehydrogenase_[EC:1.2.99.5]_[RN:R03015]_</t>
  </si>
  <si>
    <t>FwdC</t>
  </si>
  <si>
    <t>20100900_E3D_5_c_000000006388_3</t>
  </si>
  <si>
    <t>K00203_formylmethanofuran_dehydrogenase_[EC:1.2.99.5]_[RN:R03015]</t>
  </si>
  <si>
    <t>FwdD</t>
  </si>
  <si>
    <t>20100900_E3D_5_c_000000006497_38</t>
  </si>
  <si>
    <t>K14096_energy-converting_hydrogenase_A_subunit_E</t>
  </si>
  <si>
    <t>EhaE</t>
  </si>
  <si>
    <t>20100900_E3D_5_c_000000006487_10</t>
  </si>
  <si>
    <t>K14106_energy-converting_hydrogenase_A_subunit_O</t>
  </si>
  <si>
    <t>EhaO</t>
  </si>
  <si>
    <t>20100900_E3D_5_c_000000006435_23</t>
  </si>
  <si>
    <t>K14118_energy-converting_hydrogenase_B_subunit_I</t>
  </si>
  <si>
    <t>EhbI</t>
  </si>
  <si>
    <t>20100900_E3D_5_c_000000006487_12</t>
  </si>
  <si>
    <t>K14108_energy-converting_hydrogenase_A_subunit_Q</t>
  </si>
  <si>
    <t>EhaQ</t>
  </si>
  <si>
    <t>20100900_E3D_5_c_000000006515_3</t>
  </si>
  <si>
    <t>K00442_coenzyme_F420_hydrogenase_subunit_delta</t>
  </si>
  <si>
    <t>FrhD</t>
  </si>
  <si>
    <t>20100900_E3D_5_c_000000006500_5</t>
  </si>
  <si>
    <t>K22480_heterodisulfide_reductase_1_[EC:1.8.7.3]_[RN:R11931]</t>
  </si>
  <si>
    <t>HdrA1</t>
  </si>
  <si>
    <t>HdrA1B1C1</t>
  </si>
  <si>
    <t>20110700_S2D_21</t>
  </si>
  <si>
    <t>20110700_S2D_21_c_000000000982_39</t>
  </si>
  <si>
    <t>MtaC_Methanosarcina_barkeri_strain</t>
  </si>
  <si>
    <t>MtaC</t>
  </si>
  <si>
    <t>MtaBCA</t>
  </si>
  <si>
    <t>Methanol_methanogenesis</t>
  </si>
  <si>
    <t>d__Archaea;p__Methanobacteriota;c__Methanobacteria;o__Methanobacteriales;f__Methanobacteriaceae;g__Methanobacterium_A;s__Methanobacterium_A sp003166335</t>
  </si>
  <si>
    <t>20110800_E2S_11</t>
  </si>
  <si>
    <t>20110800_E2S_11_c_000000001852_2</t>
  </si>
  <si>
    <t>MtaA_Methanosarcina_barkeri_strain</t>
  </si>
  <si>
    <t>MtaA</t>
  </si>
  <si>
    <t>d__Archaea;p__Thermoplasmatota;c__Thermoplasmata;o__Methanomassiliicoccales;f__UBA472;g__;s__</t>
  </si>
  <si>
    <t>20110800_E2S_11_c_000000001838_5</t>
  </si>
  <si>
    <t>20110800_E2S_11_c_000000001769_3</t>
  </si>
  <si>
    <t>MtsF_MA4384_Methanosarcina_acetivorans_C2A_Q8THX4</t>
  </si>
  <si>
    <t>MtsF</t>
  </si>
  <si>
    <t>MtsDFH</t>
  </si>
  <si>
    <t>Methylsulfur_methanogenesis</t>
  </si>
  <si>
    <t>20110800_E2S_11_c_000000001903_11</t>
  </si>
  <si>
    <t>reductivase_activase,_D._hafniense_DCB2,_AE,_Dhaf_2573</t>
  </si>
  <si>
    <t>AE_Dhaf</t>
  </si>
  <si>
    <t>RAM</t>
  </si>
  <si>
    <t>Reductive_activase_for_methyl</t>
  </si>
  <si>
    <t>20110800_E2S_11_c_000000001982_1</t>
  </si>
  <si>
    <t>RamA;_methylamine_corrinoid_binding_protein_reductive_activase_Methanosarcina_barkeri</t>
  </si>
  <si>
    <t>RamA</t>
  </si>
  <si>
    <t>20110800_E2S_11_c_000000001903_6</t>
  </si>
  <si>
    <t>SECO_(secoisolariciresinol)_methylcorrinoid:THF,_E._limosum_ZL-II,_ELI_2005</t>
  </si>
  <si>
    <t>20110800_E2S_11_c_000000002031_10</t>
  </si>
  <si>
    <t>MtbA_Methanosarcina_barkeri_O30640-1</t>
  </si>
  <si>
    <t>MtbA</t>
  </si>
  <si>
    <t>Methylamine_methanogesis</t>
  </si>
  <si>
    <t>20110800_E2S_11_c_000000001905_6</t>
  </si>
  <si>
    <t>MtaC_Methanomassiliicoccus_intestinalis_U5Q575</t>
  </si>
  <si>
    <t>20120700_E3M_5</t>
  </si>
  <si>
    <t>20120700_E3M_5_c_000000029990_1</t>
  </si>
  <si>
    <t>K00399_methyl-coenzyme_M_reductase_[EC:2.8.4.1]_[RN:R04541]</t>
  </si>
  <si>
    <t>McrA</t>
  </si>
  <si>
    <t>McrABG</t>
  </si>
  <si>
    <t>McrComplex</t>
  </si>
  <si>
    <t>d__Archaea;p__Halobacteriota;c__Methanomicrobia;o__Methanomicrobiales;f__Methanoregulaceae;g__Methanoregula;s__</t>
  </si>
  <si>
    <t>20120700_E3M_5_c_000000030129_22</t>
  </si>
  <si>
    <t>K00579_tetrahydromethanopterin_S-methyltransferase_[EC:2.1.1.86]_[RN:R04347]</t>
  </si>
  <si>
    <t>MtrC</t>
  </si>
  <si>
    <t>20120700_E3M_5_c_000000030129_21</t>
  </si>
  <si>
    <t>K00580_tetrahydromethanopterin_S-methyltransferase_[EC:2.1.1.86]_[RN:R04347]</t>
  </si>
  <si>
    <t>MtrD</t>
  </si>
  <si>
    <t>20120700_E3M_5_c_000000030069_12</t>
  </si>
  <si>
    <t>20120700_E3M_5_c_000000030129_20</t>
  </si>
  <si>
    <t>K00581_tetrahydromethanopterin_S-methyltransferase_[EC:2.1.1.86]_[RN:R04347]</t>
  </si>
  <si>
    <t>MtrE</t>
  </si>
  <si>
    <t>20120700_E3M_5_c_000000030060_26</t>
  </si>
  <si>
    <t>20120700_P3D_99</t>
  </si>
  <si>
    <t>20120700_P3D_99_c_000000085959_10</t>
  </si>
  <si>
    <t>K03390_heterodisulfide_reductase_2_[EC:1.8.7.3_1.8.98.4_1.8.98.5_1.8.98.6]_[RN:R11928_R11931_R11943_R11944]</t>
  </si>
  <si>
    <t>HdrC2</t>
  </si>
  <si>
    <t>d__Archaea;p__Methanobacteriota;c__Methanobacteria;o__Methanobacteriales;f__Methanobacteriaceae;g__Methanobacterium_B;s__Methanobacterium_B sp003151535</t>
  </si>
  <si>
    <t>20120700_P3D_99_c_000000085986_18</t>
  </si>
  <si>
    <t>20120700_P3D_99_c_000000085931_29</t>
  </si>
  <si>
    <t>K00204_4Fe-4S_ferredoxin_</t>
  </si>
  <si>
    <t>Fwdh</t>
  </si>
  <si>
    <t>20120700_P3D_99_c_000000085975_13</t>
  </si>
  <si>
    <t>K00672_formylmethanofuran--tetrahydromethanopterin_N-formyltransferase_[EC:2.3.1.101]_[RN:R03390]_</t>
  </si>
  <si>
    <t>ftr</t>
  </si>
  <si>
    <t>Ftr</t>
  </si>
  <si>
    <t>20120700_P3D_99_c_000000085946_60</t>
  </si>
  <si>
    <t>K00320_coenzyme_F420-dependent_N5,N10-methenyltetrahydromethanopterin_reductase_[EC:1.5.99.11]_[RN:R04464]</t>
  </si>
  <si>
    <t>mer</t>
  </si>
  <si>
    <t>Mer</t>
  </si>
  <si>
    <t>20120700_P3D_99_c_000000085914_11</t>
  </si>
  <si>
    <t>20120700_P3D_99_c_000000085910_26</t>
  </si>
  <si>
    <t>20120700_P3D_99_c_000000085986_17</t>
  </si>
  <si>
    <t>20120700_P3D_99_c_000000085931_24</t>
  </si>
  <si>
    <t>20120700_P3D_99_c_000000086008_14</t>
  </si>
  <si>
    <t>K11261_formylmethanofuran_dehydrogenase_[EC:1.2.99.5]_[RN:R03015]_</t>
  </si>
  <si>
    <t>FwdE</t>
  </si>
  <si>
    <t>20120700_P3D_99_c_000000086018_34</t>
  </si>
  <si>
    <t>20120700_P3D_99_c_000000085968_5</t>
  </si>
  <si>
    <t>20120700_P3D_99_c_000000085931_23</t>
  </si>
  <si>
    <t>20120700_P3D_99_c_000000085998_5</t>
  </si>
  <si>
    <t>20120700_P3D_99_c_000000085931_25</t>
  </si>
  <si>
    <t>20120700_P3D_99_c_000000085915_7</t>
  </si>
  <si>
    <t>K22481_heterodisulfide_reductase_1_[EC:1.8.7.3]_[RN:R11931]</t>
  </si>
  <si>
    <t>HdrB1</t>
  </si>
  <si>
    <t>20120700_P3D_99_c_000000085915_6</t>
  </si>
  <si>
    <t>K22482_heterodisulfide_reductase_1_[EC:1.8.7.3]_[RN:R11931]</t>
  </si>
  <si>
    <t>HdrC1</t>
  </si>
  <si>
    <t>20120700_P3D_99_c_000000085959_9</t>
  </si>
  <si>
    <t>K03389_heterodisulfide_reductase_2_[EC:1.8.7.3_1.8.98.4_1.8.98.5_1.8.98.6]_[RN:R11928_R11931_R11943_R11944]</t>
  </si>
  <si>
    <t>HdrB2</t>
  </si>
  <si>
    <t>20120700_P3D_99_c_000000085960_25</t>
  </si>
  <si>
    <t>MtaB_Methanolobus_psychrophilus_R15_AFV23118.1</t>
  </si>
  <si>
    <t>MtaB</t>
  </si>
  <si>
    <t>K04480_methanol---5-hydroxybenzimidazolylcobamide_Co-methyltransferase_[EC:2.1.1.90]_[RN:R09098]</t>
  </si>
  <si>
    <t>20120700_P3D_99_c_000000085964_44</t>
  </si>
  <si>
    <t>20120700_P3D_99_c_000000085931_28</t>
  </si>
  <si>
    <t>20120700_P3D_99_c_000000085997_3</t>
  </si>
  <si>
    <t>20120800_E1X_9</t>
  </si>
  <si>
    <t>20120800_E1X_9_c_000000003894_38</t>
  </si>
  <si>
    <t>20120800_E1X_9_c_000000003896_38</t>
  </si>
  <si>
    <t>20120800_E1X_9_c_000000003896_42</t>
  </si>
  <si>
    <t>K00401_methyl-coenzyme_M_reductase_[EC:2.8.4.1]_[RN:R04541]</t>
  </si>
  <si>
    <t>McrB</t>
  </si>
  <si>
    <t>20120800_E1X_9_c_000000003896_39</t>
  </si>
  <si>
    <t>K00402_methyl-coenzyme_M_reductase_[EC:2.8.4.1]_[RN:R04541]</t>
  </si>
  <si>
    <t>McrG</t>
  </si>
  <si>
    <t>20120800_E1X_9_c_000000003894_145</t>
  </si>
  <si>
    <t>20120800_E1X_9_c_000000003894_148</t>
  </si>
  <si>
    <t>20120800_E1X_9_c_000000003894_149</t>
  </si>
  <si>
    <t>20120800_E1X_9_c_000000003894_103</t>
  </si>
  <si>
    <t>20120800_E1X_9_c_000000003894_105</t>
  </si>
  <si>
    <t>20120800_E1X_9_c_000000003894_143</t>
  </si>
  <si>
    <t>20120800_E1X_9_c_000000003894_144</t>
  </si>
  <si>
    <t>K00582_tetrahydromethanopterin_S-methyltransferase_[EC:2.1.1.86]_[RN:R04347]</t>
  </si>
  <si>
    <t>MtrF</t>
  </si>
  <si>
    <t>20120800_E1X_9_c_000000003896_44</t>
  </si>
  <si>
    <t>20120800_E1X_9_c_000000003894_147</t>
  </si>
  <si>
    <t>20120800_E1X_9_c_000000003894_142</t>
  </si>
  <si>
    <t>20120800_E1X_9_c_000000003894_41</t>
  </si>
  <si>
    <t>20120800_E2D_16</t>
  </si>
  <si>
    <t>20120800_E2D_16_c_000000002472_13</t>
  </si>
  <si>
    <t>d__Archaea;p__Halobacteriota;c__Bog-38;o__Bog-38;f__Bog-38;g__Bog-38;s__Bog-38 sp003162175</t>
  </si>
  <si>
    <t>20120800_E2D_16_c_000000002377_5</t>
  </si>
  <si>
    <t>20120800_E2D_16_c_000000002377_4</t>
  </si>
  <si>
    <t>20120800_E2D_16_c_000000002377_2</t>
  </si>
  <si>
    <t>20120800_E2D_16_c_000000002377_1</t>
  </si>
  <si>
    <t>20120800_E2D_16_c_000000002445_1</t>
  </si>
  <si>
    <t>20120800_E2D_16_c_000000002340_13</t>
  </si>
  <si>
    <t>20120800_E2D_16_c_000000002323_1</t>
  </si>
  <si>
    <t>20120800_E2D_16_c_000000002310_10</t>
  </si>
  <si>
    <t>20120800_E2D_16_c_000000002377_3</t>
  </si>
  <si>
    <t>20120800_E2D_16_c_000000002310_9</t>
  </si>
  <si>
    <t>20120800_E2D_16_c_000000002405_16</t>
  </si>
  <si>
    <t>20120800_E2D_16_c_000000002335_6</t>
  </si>
  <si>
    <t>K14109_energy-converting_hydrogenase_A_subunit_R</t>
  </si>
  <si>
    <t>EhaR</t>
  </si>
  <si>
    <t>20120800_E2X_5</t>
  </si>
  <si>
    <t>20120800_E2X_5_c_000000001670_5</t>
  </si>
  <si>
    <t>d__Archaea;p__Halobacteriota;c__Bog-38;o__Bog-38;f__Bog-38;g__Bog-38;s__Bog-38 sp003170935</t>
  </si>
  <si>
    <t>20120800_E2X_5_c_000000001649_31</t>
  </si>
  <si>
    <t>20120800_E2X_5_c_000000001649_2</t>
  </si>
  <si>
    <t>20120800_E2X_5_c_000000001581_3</t>
  </si>
  <si>
    <t>20120800_E2X_5_c_000000001581_7</t>
  </si>
  <si>
    <t>20120800_E2X_5_c_000000001581_4</t>
  </si>
  <si>
    <t>20120800_E2X_5_c_000000001552_14</t>
  </si>
  <si>
    <t>20120800_E2X_5_c_000000001552_15</t>
  </si>
  <si>
    <t>20120800_E2X_5_c_000000001552_16</t>
  </si>
  <si>
    <t>20120800_E2X_5_c_000000001548_14</t>
  </si>
  <si>
    <t>20120800_E2X_5_c_000000001642_4</t>
  </si>
  <si>
    <t>K22516_formate_dehydrogenase_(coenzyme_F420)_[EC:1.8.98.6]_[RN:R11944]_</t>
  </si>
  <si>
    <t>fdhA</t>
  </si>
  <si>
    <t>FormateDH</t>
  </si>
  <si>
    <t>20120800_E2X_5_c_000000001548_24</t>
  </si>
  <si>
    <t>20120800_E2X_5_c_000000001548_23</t>
  </si>
  <si>
    <t>20120800_E2X_5_c_000000001597_8</t>
  </si>
  <si>
    <t>20120800_E2X_5_c_000000001562_38</t>
  </si>
  <si>
    <t>20120800_E2X_5_c_000000001649_28</t>
  </si>
  <si>
    <t>20120800_E2X_5_c_000000001649_29</t>
  </si>
  <si>
    <t>20120800_E2X_5_c_000000001662_4</t>
  </si>
  <si>
    <t>20120800_E2X_5_c_000000001548_20</t>
  </si>
  <si>
    <t>20120800_E2X_5_c_000000001548_19</t>
  </si>
  <si>
    <t>20120800_E2X_5_c_000000001548_15</t>
  </si>
  <si>
    <t>20120800_E2X_5_c_000000001549_5</t>
  </si>
  <si>
    <t>K00125_formate_dehydrogenase_(coenzyme_F420)_[EC1.8.98.6]_[RN:R11944]_</t>
  </si>
  <si>
    <t>fdhB</t>
  </si>
  <si>
    <t>20120800_E2X_5_c_000000001548_25</t>
  </si>
  <si>
    <t>20120800_E2X_5_c_000000001548_22</t>
  </si>
  <si>
    <t>20120800_E2X_5_c_000000001562_39</t>
  </si>
  <si>
    <t>20120800_E2X_5_c_000000001611_47</t>
  </si>
  <si>
    <t>20120800_E2X_5_c_000000001649_30</t>
  </si>
  <si>
    <t>20120800_E2X_5_c_000000001552_9</t>
  </si>
  <si>
    <t>20120800_E2X_5_c_000000001550_14</t>
  </si>
  <si>
    <t>20120800_E2X_5_c_000000001552_12</t>
  </si>
  <si>
    <t>20120800_E2X_5_c_000000001552_13</t>
  </si>
  <si>
    <t>20120800_E2X_5_c_000000001549_4</t>
  </si>
  <si>
    <t>20120800_E2X_5_c_000000001548_18</t>
  </si>
  <si>
    <t>20130700_C2M_14</t>
  </si>
  <si>
    <t>20130700_C2M_14_c_000000009536_2</t>
  </si>
  <si>
    <t>d__Archaea;p__Methanobacteriota;c__Methanobacteria;o__Methanobacteriales;f__Methanobacteriaceae;g__Methanobacterium_B;s__Methanobacterium_B sp003158115</t>
  </si>
  <si>
    <t>20130700_C2M_14_c_000000009536_1</t>
  </si>
  <si>
    <t>20160700_E25_7</t>
  </si>
  <si>
    <t>20160700_E25_7_c_000000001802_6</t>
  </si>
  <si>
    <t>SECO_secoisolariciresinol_corrinoid_E._limosum_ZL-II,_ELI_2004</t>
  </si>
  <si>
    <t>Methoxy_MtxC</t>
  </si>
  <si>
    <t>d__Archaea;p__Methanobacteriota;c__Methanobacteria;o__Methanobacteriales;f__Methanobacteriaceae;g__Methanobacterium_B;s__</t>
  </si>
  <si>
    <t>3300037365_14</t>
  </si>
  <si>
    <t>3300037365_14_Ga0310749_0007160_5</t>
  </si>
  <si>
    <t>3300037365_14_Ga0310749_0000869_15</t>
  </si>
  <si>
    <t>3300037365_14_Ga0310749_0001263_4</t>
  </si>
  <si>
    <t>3300037365_14_Ga0310749_0000912_2</t>
  </si>
  <si>
    <t>3300037365_14_Ga0310749_0001263_3</t>
  </si>
  <si>
    <t>3300037365_14_Ga0310749_0000912_3</t>
  </si>
  <si>
    <t>3300037365_14_Ga0310749_0016702_5</t>
  </si>
  <si>
    <t>K14088_ech_hydrogenase_subunit_C</t>
  </si>
  <si>
    <t>EchC</t>
  </si>
  <si>
    <t>EchHydrogenase</t>
  </si>
  <si>
    <t>3300037365_14_Ga0310749_0016702_3</t>
  </si>
  <si>
    <t>K14090_ech_hydrogenase_subunit_E</t>
  </si>
  <si>
    <t>EchE</t>
  </si>
  <si>
    <t>3300037365_14_Ga0310749_0000529_20</t>
  </si>
  <si>
    <t>3300037365_14_Ga0310749_0000529_26</t>
  </si>
  <si>
    <t>3300037365_14_Ga0310749_0000529_22</t>
  </si>
  <si>
    <t>3300037365_14_Ga0310749_0000529_25</t>
  </si>
  <si>
    <t>3300037365_14_Ga0310749_0012477_3</t>
  </si>
  <si>
    <t>3300037365_14_Ga0310749_0007802_6</t>
  </si>
  <si>
    <t>3300037365_14_Ga0310749_0012477_4</t>
  </si>
  <si>
    <t>3300037365_14_Ga0310749_0004843_8</t>
  </si>
  <si>
    <t>3300037365_14_Ga0310749_0006145_1</t>
  </si>
  <si>
    <t>3300037365_14_Ga0310749_0004313_5</t>
  </si>
  <si>
    <t>3300037365_14_Ga0310749_0004313_4</t>
  </si>
  <si>
    <t>3300037365_14_Ga0310749_0004313_6</t>
  </si>
  <si>
    <t>3300037365_14_Ga0310749_0000529_16</t>
  </si>
  <si>
    <t>3300037365_14_Ga0310749_0011430_2</t>
  </si>
  <si>
    <t>3300037365_14_Ga0310749_0001263_5</t>
  </si>
  <si>
    <t>3300037365_14_Ga0310749_0003833_7</t>
  </si>
  <si>
    <t>3300037365_14_Ga0310749_0000529_19</t>
  </si>
  <si>
    <t>3300037365_14_Ga0310749_0000529_18</t>
  </si>
  <si>
    <t>3300037365_14_Ga0310749_0000529_17</t>
  </si>
  <si>
    <t>3300037365_14_Ga0310749_0005326_5</t>
  </si>
  <si>
    <t>3300037365_14_Ga0310749_0005057_6</t>
  </si>
  <si>
    <t>3300037365_14_Ga0310749_0001208_13</t>
  </si>
  <si>
    <t>3300037365_14_Ga0310749_0000529_21</t>
  </si>
  <si>
    <t>3300037365_14_Ga0310749_0008477_5</t>
  </si>
  <si>
    <t>3300037365_14_Ga0310749_0011599_1</t>
  </si>
  <si>
    <t>3300037365_14_Ga0310749_0012477_1</t>
  </si>
  <si>
    <t>3300037365_14_Ga0310749_0016702_6</t>
  </si>
  <si>
    <t>K14087_ech_hydrogenase_subunit_B</t>
  </si>
  <si>
    <t>EchB</t>
  </si>
  <si>
    <t>3300037365_14_Ga0310749_0016702_2</t>
  </si>
  <si>
    <t>K14091_ech_hydrogenase_subunit_F</t>
  </si>
  <si>
    <t>EchF</t>
  </si>
  <si>
    <t>Fen.Labelled.R1.T2.F1.trimmomatic.metaspades_bin.35_83.86_0.80</t>
  </si>
  <si>
    <t>Fen.Labelled.R1.T2.F1.trimmomatic.metaspades_bin.35_83.86_0.80_NODE_6051_length_4231_cov_5.240421_2</t>
  </si>
  <si>
    <t>d__Archaea;p__Methanobacteriota;c__Methanobacteria;o__Methanobacteriales;f__Methanobacteriaceae;g__Methanobacterium_B;s__Methanobacterium_B sp003162655</t>
  </si>
  <si>
    <t>Fen.Labelled.R1.T2.F1.trimmomatic.metaspades_bin.35_83.86_0.80_NODE_6438_length_4086_cov_5.628380_1</t>
  </si>
  <si>
    <t>Fen.Labelled.R1.T2.F1.trimmomatic.metaspades_bin.35_83.86_0.80_NODE_2537_length_6954_cov_5.821713_4</t>
  </si>
  <si>
    <t>Fen.Labelled.R1.T2.F1.trimmomatic.metaspades_bin.35_83.86_0.80_NODE_588_length_16133_cov_6.355455_3</t>
  </si>
  <si>
    <t>Fen.Labelled.R1.T2.F1.trimmomatic.metaspades_bin.35_83.86_0.80_NODE_12438_length_2770_cov_5.516022_3</t>
  </si>
  <si>
    <t>MtaA_Methanobrevibacter_smithii_WP_019264394</t>
  </si>
  <si>
    <t>K14080_[methyl-Co(III)_methanol-specific_corrinoid_protein]:coenzyme_M_methyltransferase_[EC:2.1.1.246]_[RN:R09098]_</t>
  </si>
  <si>
    <t>Fen.Labelled.R1.T2.F1.trimmomatic.metaspades_bin.35_83.86_0.80_NODE_11474_length_2899_cov_4.819972_1</t>
  </si>
  <si>
    <t>Fen.Labelled.R1.T2.F1.trimmomatic.metaspades_bin.35_83.86_0.80_NODE_4331_length_5130_cov_4.995271_5</t>
  </si>
  <si>
    <t>Fen.Labelled.R1.T2.F1.trimmomatic.metaspades_bin.35_83.86_0.80_NODE_11474_length_2899_cov_4.819972_2</t>
  </si>
  <si>
    <t>Fen.Labelled.R1.T2.F1.trimmomatic.metaspades_bin.35_83.86_0.80_NODE_1743_length_8676_cov_7.284306_1</t>
  </si>
  <si>
    <t>Fen.Labelled.R1.T2.F1.trimmomatic.metaspades_bin.35_83.86_0.80_NODE_1719_length_8761_cov_6.884103_10</t>
  </si>
  <si>
    <t>Fen.Labelled.R1.T2.F1.trimmomatic.metaspades_bin.35_83.86_0.80_NODE_785_length_13698_cov_6.236605_11</t>
  </si>
  <si>
    <t>Fen.Labelled.R1.T2.F1.trimmomatic.metaspades_bin.35_83.86_0.80_NODE_1062_length_11560_cov_7.726380_6</t>
  </si>
  <si>
    <t>Fen.Labelled.R1.T2.F1.trimmomatic.metaspades_bin.35_83.86_0.80_NODE_7175_length_3819_cov_5.394527_6</t>
  </si>
  <si>
    <t>Fen.Labelled.R1.T2.F1.trimmomatic.metaspades_bin.35_83.86_0.80_NODE_7175_length_3819_cov_5.394527_7</t>
  </si>
  <si>
    <t>K14107_energy-converting_hydrogenase_A_subunit_P</t>
  </si>
  <si>
    <t>EhaP</t>
  </si>
  <si>
    <t>Fen.Labelled.R1.T2.F1.trimmomatic.metaspades_bin.35_83.86_0.80_NODE_11784_length_2857_cov_7.529622_1</t>
  </si>
  <si>
    <t>Fen.Labelled.R1.T2.F1.trimmomatic.metaspades_bin.35_83.86_0.80_NODE_2537_length_6954_cov_5.821713_5</t>
  </si>
  <si>
    <t>Fen.Labelled.R1.T2.F1.trimmomatic.metaspades_bin.35_83.86_0.80_NODE_8823_length_3377_cov_6.770921_2</t>
  </si>
  <si>
    <t>MV10335_methanogenic_Methanolobus_vulcani_b1d_substrate_glycine_betaine_acrtivase_ramM</t>
  </si>
  <si>
    <t>RamM</t>
  </si>
  <si>
    <t>Fen.Labelled.R1.T2.F1.trimmomatic.metaspades_bin.35_83.86_0.80_NODE_1719_length_8761_cov_6.884103_9</t>
  </si>
  <si>
    <t>Fen.Labelled.R1.T2.F1.trimmomatic.metaspades_bin.35_83.86_0.80_NODE_8823_length_3377_cov_6.770921_3</t>
  </si>
  <si>
    <t>K14081_methanol_corrinoid_protein_[RN:R09098]_</t>
  </si>
  <si>
    <t>Fen.Labelled.R2.T1.F2.trimmomatic.megahit_bin.33_75.70_4.00</t>
  </si>
  <si>
    <t>Fen.Labelled.R2.T1.F2.trimmomatic.megahit_bin.33_75.70_4.00_k141_597721_5</t>
  </si>
  <si>
    <t>Fen.Labelled.R2.T1.F2.trimmomatic.megahit_bin.33_75.70_4.00_k141_898295_3</t>
  </si>
  <si>
    <t>Fen.Labelled.R2.T1.F2.trimmomatic.megahit_bin.33_75.70_4.00_k141_141942_6</t>
  </si>
  <si>
    <t>K14105_energy-converting_hydrogenase_A_subunit_N</t>
  </si>
  <si>
    <t>EhaN</t>
  </si>
  <si>
    <t>Fen.Labelled.R2.T1.F2.trimmomatic.megahit_bin.33_75.70_4.00_k141_141942_5</t>
  </si>
  <si>
    <t>Fen.Labelled.R2.T1.F2.trimmomatic.megahit_bin.33_75.70_4.00_k141_141942_4</t>
  </si>
  <si>
    <t>Fen.Labelled.R2.T1.F2.trimmomatic.megahit_bin.33_75.70_4.00_k141_141942_3</t>
  </si>
  <si>
    <t>Fen.Labelled.R2.T1.F2.trimmomatic.megahit_bin.33_75.70_4.00_k141_141942_2</t>
  </si>
  <si>
    <t>Fen.Labelled.R2.T1.F2.trimmomatic.megahit_bin.33_75.70_4.00_k141_2100049_7</t>
  </si>
  <si>
    <t>Fen.Labelled.R2.T1.F2.trimmomatic.megahit_bin.33_75.70_4.00_k141_2100049_4</t>
  </si>
  <si>
    <t>Fen.Labelled.R2.T1.F2.trimmomatic.megahit_bin.33_75.70_4.00_k141_2100049_6</t>
  </si>
  <si>
    <t>Fen.Labelled.R2.T1.F2.trimmomatic.megahit_bin.33_75.70_4.00_k141_2100049_5</t>
  </si>
  <si>
    <t>Fen.Labelled.R2.T1.F2.trimmomatic.megahit_bin.33_75.70_4.00_k141_129303_10</t>
  </si>
  <si>
    <t>Fen.Labelled.R2.T1.F2.trimmomatic.megahit_bin.33_75.70_4.00_k141_1501163_3</t>
  </si>
  <si>
    <t>Fen.Labelled.R2.T1.F2.trimmomatic.megahit_bin.33_75.70_4.00_k141_1501163_2</t>
  </si>
  <si>
    <t>Fen.Labelled.R2.T1.F2.trimmomatic.megahit_bin.33_75.70_4.00_k141_1588894_4</t>
  </si>
  <si>
    <t>Fen.Labelled.R2.T1.F2.trimmomatic.megahit_bin.33_75.70_4.00_k141_472258_4</t>
  </si>
  <si>
    <t>Fen.Labelled.R2.T1.F2.trimmomatic.megahit_bin.33_75.70_4.00_k141_767135_4</t>
  </si>
  <si>
    <t>Fen.Labelled.R2.T1.F2.trimmomatic.megahit_bin.33_75.70_4.00_k141_597721_4</t>
  </si>
  <si>
    <t>Fen.Labelled.R2.T1.F2.trimmomatic.megahit_bin.33_75.70_4.00_k141_38477_3</t>
  </si>
  <si>
    <t>Fen.Labelled.R2.T1.F2.trimmomatic.megahit_bin.33_75.70_4.00_k141_1892428_1</t>
  </si>
  <si>
    <t>Fen.Labelled.R2.T1.F2.trimmomatic.megahit_bin.33_75.70_4.00_k141_1040571_2</t>
  </si>
  <si>
    <t>K08264_heterodisulfide_reductase_[EC:1.8.98.1]_[RN:R04540]</t>
  </si>
  <si>
    <t>HdrD</t>
  </si>
  <si>
    <t>HdrDE</t>
  </si>
  <si>
    <t>Fen.Labelled.R2.T1.F2.trimmomatic.megahit_bin.33_75.70_4.00_k141_1287402_4</t>
  </si>
  <si>
    <t>Fen.Labelled.R2.T1.F2.trimmomatic.megahit_bin.33_75.70_4.00_k141_1028126_4</t>
  </si>
  <si>
    <t>Fen.Labelled.R2.T3.F1.trimmomatic.megahit_bin.60_76.58_3.24</t>
  </si>
  <si>
    <t>Fen.Labelled.R2.T3.F1.trimmomatic.megahit_bin.60_76.58_3.24_k141_145801_2</t>
  </si>
  <si>
    <t>Fen.Labelled.R2.T3.F1.trimmomatic.megahit_bin.60_76.58_3.24_k141_19011_2</t>
  </si>
  <si>
    <t>Fen.Labelled.R2.T3.F1.trimmomatic.megahit_bin.60_76.58_3.24_k141_87265_2</t>
  </si>
  <si>
    <t>Fen.Labelled.R2.T3.F1.trimmomatic.megahit_bin.60_76.58_3.24_k141_87265_1</t>
  </si>
  <si>
    <t>Fen.Labelled.R2.T3.F1.trimmomatic.megahit_bin.60_76.58_3.24_k141_316524_1</t>
  </si>
  <si>
    <t>Fen.Labelled.R2.T3.F1.trimmomatic.megahit_bin.60_76.58_3.24_k141_511467_2</t>
  </si>
  <si>
    <t>Fen.Labelled.R2.T3.F1.trimmomatic.megahit_bin.60_76.58_3.24_k141_108667_3</t>
  </si>
  <si>
    <t>Fen.Labelled.R2.T3.F1.trimmomatic.megahit_bin.60_76.58_3.24_k141_1205508_5</t>
  </si>
  <si>
    <t>Fen.Labelled.R2.T3.F1.trimmomatic.megahit_bin.60_76.58_3.24_k141_311408_5</t>
  </si>
  <si>
    <t>Fen.Labelled.R2.T3.F1.trimmomatic.megahit_bin.60_76.58_3.24_k141_1103859_3</t>
  </si>
  <si>
    <t>Fen.Labelled.R2.T3.F1.trimmomatic.megahit_bin.60_76.58_3.24_k141_1103859_2</t>
  </si>
  <si>
    <t>Fen.Labelled.R2.T3.F1.trimmomatic.megahit_bin.60_76.58_3.24_k141_1103859_7</t>
  </si>
  <si>
    <t>Fen.Labelled.R2.T3.F1.trimmomatic.megahit_bin.60_76.58_3.24_k141_1103859_6</t>
  </si>
  <si>
    <t>Fen.Labelled.R2.T3.F1.trimmomatic.megahit_bin.60_76.58_3.24_k141_1103859_5</t>
  </si>
  <si>
    <t>Fen.Labelled.R2.T3.F1.trimmomatic.megahit_bin.60_76.58_3.24_k141_850231_5</t>
  </si>
  <si>
    <t>Fen.Labelled.R2.T3.F1.trimmomatic.megahit_bin.60_76.58_3.24_k141_475298_1</t>
  </si>
  <si>
    <t>Fen.Labelled.R2.T3.F1.trimmomatic.megahit_bin.60_76.58_3.24_k141_416248_2</t>
  </si>
  <si>
    <t>Fen.Labelled.R2.T3.F1.trimmomatic.megahit_bin.60_76.58_3.24_k141_416248_1</t>
  </si>
  <si>
    <t>Fen.Labelled.R2.T3.F1.trimmomatic.megahit_bin.60_76.58_3.24_k141_674787_8</t>
  </si>
  <si>
    <t>Fen.Labelled.R2.T3.F1.trimmomatic.megahit_bin.60_76.58_3.24_k141_363847_5</t>
  </si>
  <si>
    <t>Fen.Labelled.R2.T3.F1.trimmomatic.megahit_bin.60_76.58_3.24_k141_24369_2</t>
  </si>
  <si>
    <t>Fen.Labelled.R2.T3.F1.trimmomatic.megahit_bin.60_76.58_3.24_k141_24369_1</t>
  </si>
  <si>
    <t>Fen.Unlabelled.R1.T2.F1.trimmomatic.megahit_bin.66_73.30_3.47</t>
  </si>
  <si>
    <t>Fen.Unlabelled.R1.T2.F1.trimmomatic.megahit_bin.66_73.30_3.47_k141_700152_2</t>
  </si>
  <si>
    <t>Fen.Unlabelled.R1.T2.F1.trimmomatic.megahit_bin.66_73.30_3.47_k141_1165019_1</t>
  </si>
  <si>
    <t>Fen.Unlabelled.R1.T2.F1.trimmomatic.megahit_bin.66_73.30_3.47_k141_891336_1</t>
  </si>
  <si>
    <t>Fen.Unlabelled.R1.T2.F1.trimmomatic.megahit_bin.66_73.30_3.47_k141_993968_4</t>
  </si>
  <si>
    <t>Fen.Unlabelled.R1.T2.F1.trimmomatic.megahit_bin.66_73.30_3.47_k141_1449503_1</t>
  </si>
  <si>
    <t>Fen.Unlabelled.R1.T2.F1.trimmomatic.megahit_bin.66_73.30_3.47_k141_473012_1</t>
  </si>
  <si>
    <t>Fen.Unlabelled.R1.T2.F1.trimmomatic.megahit_bin.66_73.30_3.47_k141_849717_1</t>
  </si>
  <si>
    <t>Fen.Unlabelled.R1.T2.F1.trimmomatic.megahit_bin.66_73.30_3.47_k141_1720285_4</t>
  </si>
  <si>
    <t>Fen.Unlabelled.R1.T2.F1.trimmomatic.megahit_bin.66_73.30_3.47_k141_1720285_3</t>
  </si>
  <si>
    <t>Fen.Unlabelled.R1.T2.F1.trimmomatic.megahit_bin.66_73.30_3.47_k141_1720285_6</t>
  </si>
  <si>
    <t>Fen.Unlabelled.R1.T2.F1.trimmomatic.megahit_bin.66_73.30_3.47_k141_73721_4</t>
  </si>
  <si>
    <t>Fen.Unlabelled.R1.T2.F1.trimmomatic.megahit_bin.66_73.30_3.47_k141_1041254_7</t>
  </si>
  <si>
    <t>Fen.Unlabelled.R1.T2.F1.trimmomatic.megahit_bin.66_73.30_3.47_k141_618269_2</t>
  </si>
  <si>
    <t>Fen.Unlabelled.R1.T2.F1.trimmomatic.megahit_bin.66_73.30_3.47_k141_618269_4</t>
  </si>
  <si>
    <t>Fen.Unlabelled.R1.T2.F1.trimmomatic.megahit_bin.66_73.30_3.47_k141_29189_8</t>
  </si>
  <si>
    <t>Fen.Unlabelled.R1.T2.F1.trimmomatic.megahit_bin.66_73.30_3.47_k141_1165019_2</t>
  </si>
  <si>
    <t>Fen.Unlabelled.R1.T2.F1.trimmomatic.megahit_bin.66_73.30_3.47_k141_618269_1</t>
  </si>
  <si>
    <t>Fen.Unlabelled.R1.T2.F1.trimmomatic.megahit_bin.66_73.30_3.47_k141_1350122_3</t>
  </si>
  <si>
    <t>K03616_electron_transport_complex_protein_RnfB</t>
  </si>
  <si>
    <t>RnfB</t>
  </si>
  <si>
    <t>RNFComplex</t>
  </si>
  <si>
    <t>Fen.Unlabelled.R1.T3.F1.trimmomatic.megahit_bin.70_78.60_1.60</t>
  </si>
  <si>
    <t>Fen.Unlabelled.R1.T3.F1.trimmomatic.megahit_bin.70_78.60_1.60_k141_1274905_10</t>
  </si>
  <si>
    <t>Fen.Unlabelled.R1.T3.F1.trimmomatic.megahit_bin.70_78.60_1.60_k141_1274905_13</t>
  </si>
  <si>
    <t>Fen.Unlabelled.R1.T3.F1.trimmomatic.megahit_bin.70_78.60_1.60_k141_1274905_11</t>
  </si>
  <si>
    <t>Fen.Unlabelled.R1.T3.F1.trimmomatic.megahit_bin.70_78.60_1.60_k141_1274905_12</t>
  </si>
  <si>
    <t>Fen.Unlabelled.R1.T3.F1.trimmomatic.megahit_bin.70_78.60_1.60_k141_457467_18</t>
  </si>
  <si>
    <t>Fen.Unlabelled.R1.T3.F1.trimmomatic.megahit_bin.70_78.60_1.60_k141_1314329_7</t>
  </si>
  <si>
    <t>Fen.Unlabelled.R1.T3.F1.trimmomatic.megahit_bin.70_78.60_1.60_k141_198756_1</t>
  </si>
  <si>
    <t>Fen.Unlabelled.R1.T3.F1.trimmomatic.megahit_bin.70_78.60_1.60_k141_1090560_1</t>
  </si>
  <si>
    <t>Fen.Unlabelled.R1.T3.F1.trimmomatic.megahit_bin.70_78.60_1.60_k141_202079_3</t>
  </si>
  <si>
    <t>Fen.Unlabelled.R1.T3.F1.trimmomatic.megahit_bin.70_78.60_1.60_k141_202079_8</t>
  </si>
  <si>
    <t>Fen.Unlabelled.R1.T3.F1.trimmomatic.megahit_bin.70_78.60_1.60_k141_202079_7</t>
  </si>
  <si>
    <t>Fen.Unlabelled.R1.T3.F1.trimmomatic.megahit_bin.70_78.60_1.60_k141_1092329_4</t>
  </si>
  <si>
    <t>Fen.Unlabelled.R1.T3.F1.trimmomatic.megahit_bin.70_78.60_1.60_k141_1096251_7</t>
  </si>
  <si>
    <t>Fen.Unlabelled.R1.T3.F1.trimmomatic.megahit_bin.70_78.60_1.60_k141_198756_8</t>
  </si>
  <si>
    <t>Fen.Unlabelled.R1.T3.F1.trimmomatic.megahit_bin.70_78.60_1.60_k141_259915_6</t>
  </si>
  <si>
    <t>Fen.Unlabelled.R1.T3.F1.trimmomatic.megahit_bin.70_78.60_1.60_k141_401340_7</t>
  </si>
  <si>
    <t>K14113_energy-converting_hydrogenase_B_subunit_D</t>
  </si>
  <si>
    <t>EhbD</t>
  </si>
  <si>
    <t>Fen.Unlabelled.R1.T3.F1.trimmomatic.megahit_bin.70_78.60_1.60_k141_957930_2</t>
  </si>
  <si>
    <t>Fen.Unlabelled.R1.T3.F1.trimmomatic.megahit_bin.70_78.60_1.60_k141_957930_4</t>
  </si>
  <si>
    <t>Fen.Unlabelled.R1.T3.F1.trimmomatic.megahit_bin.70_78.60_1.60_k141_957930_8</t>
  </si>
  <si>
    <t>Fen.Unlabelled.R1.T3.F1.trimmomatic.megahit_bin.70_78.60_1.60_k141_615461_2</t>
  </si>
  <si>
    <t>Fen.Unlabelled.R1.T3.F1.trimmomatic.megahit_bin.70_78.60_1.60_k141_202079_4</t>
  </si>
  <si>
    <t>Fen.Unlabelled.R1.T3.F1.trimmomatic.megahit_bin.70_78.60_1.60_k141_202079_9</t>
  </si>
  <si>
    <t>Fen.Unlabelled.R1.T3.F1.trimmomatic.megahit_bin.70_78.60_1.60_k141_202079_6</t>
  </si>
  <si>
    <t>Fen.Unlabelled.R1.T3.F1.trimmomatic.megahit_bin.70_78.60_1.60_k141_206330_1</t>
  </si>
  <si>
    <t>Fen.Unlabelled.R1.T3.F1.trimmomatic.megahit_bin.70_78.60_1.60_k141_793495_1</t>
  </si>
  <si>
    <t>Fen.Unlabelled.R1.T3.F1.trimmomatic.megahit_bin.70_78.60_1.60_k141_793495_2</t>
  </si>
  <si>
    <t>Fen.Unlabelled.R2.T1.F1.trimmomatic.megahit_bin.15_78.99_8.00</t>
  </si>
  <si>
    <t>Fen.Unlabelled.R2.T1.F1.trimmomatic.megahit_bin.15_78.99_8.00_k141_715498_9</t>
  </si>
  <si>
    <t>Fen.Unlabelled.R2.T1.F1.trimmomatic.megahit_bin.15_78.99_8.00_k141_684227_2</t>
  </si>
  <si>
    <t>Fen.Unlabelled.R2.T1.F1.trimmomatic.megahit_bin.15_78.99_8.00_k141_1351522_5</t>
  </si>
  <si>
    <t>Fen.Unlabelled.R2.T1.F1.trimmomatic.megahit_bin.15_78.99_8.00_k141_147130_10</t>
  </si>
  <si>
    <t>Fen.Unlabelled.R2.T1.F1.trimmomatic.megahit_bin.15_78.99_8.00_k141_147130_11</t>
  </si>
  <si>
    <t>Fen.Unlabelled.R2.T1.F1.trimmomatic.megahit_bin.15_78.99_8.00_k141_147130_12</t>
  </si>
  <si>
    <t>Fen.Unlabelled.R2.T1.F1.trimmomatic.megahit_bin.15_78.99_8.00_k141_1358134_12</t>
  </si>
  <si>
    <t>Fen.Unlabelled.R2.T1.F1.trimmomatic.megahit_bin.15_78.99_8.00_k141_1549710_2</t>
  </si>
  <si>
    <t>Fen.Unlabelled.R2.T1.F1.trimmomatic.megahit_bin.15_78.99_8.00_k141_875800_4</t>
  </si>
  <si>
    <t>Fen.Unlabelled.R2.T1.F1.trimmomatic.megahit_bin.15_78.99_8.00_k141_1570434_2</t>
  </si>
  <si>
    <t>Fen.Unlabelled.R2.T1.F1.trimmomatic.megahit_bin.15_78.99_8.00_k141_1041472_3</t>
  </si>
  <si>
    <t>Fen.Unlabelled.R2.T1.F1.trimmomatic.megahit_bin.15_78.99_8.00_k141_1041472_8</t>
  </si>
  <si>
    <t>Fen.Unlabelled.R2.T1.F1.trimmomatic.megahit_bin.15_78.99_8.00_k141_1041472_7</t>
  </si>
  <si>
    <t>Fen.Unlabelled.R2.T1.F1.trimmomatic.megahit_bin.15_78.99_8.00_k141_1041472_6</t>
  </si>
  <si>
    <t>Fen.Unlabelled.R2.T1.F1.trimmomatic.megahit_bin.15_78.99_8.00_k141_578663_4</t>
  </si>
  <si>
    <t>Fen.Unlabelled.R2.T1.F1.trimmomatic.megahit_bin.15_78.99_8.00_k141_690854_1</t>
  </si>
  <si>
    <t>Fen.Unlabelled.R2.T1.F1.trimmomatic.megahit_bin.15_78.99_8.00_k141_353195_8</t>
  </si>
  <si>
    <t>Fen.Unlabelled.R2.T1.F1.trimmomatic.megahit_bin.15_78.99_8.00_k141_544688_3</t>
  </si>
  <si>
    <t>K14101_energy-converting_hydrogenase_A_subunit_J</t>
  </si>
  <si>
    <t>EhaJ</t>
  </si>
  <si>
    <t>Fen.Unlabelled.R2.T1.F1.trimmomatic.megahit_bin.15_78.99_8.00_k141_684227_8</t>
  </si>
  <si>
    <t>Fen.Unlabelled.R2.T1.F1.trimmomatic.megahit_bin.15_78.99_8.00_k141_561687_2</t>
  </si>
  <si>
    <t>Fen.Unlabelled.R2.T1.F1.trimmomatic.megahit_bin.15_78.99_8.00_k141_734912_2</t>
  </si>
  <si>
    <t>Fen.Unlabelled.R2.T1.F1.trimmomatic.megahit_bin.15_78.99_8.00_k141_1358134_13</t>
  </si>
  <si>
    <t>Fen.Unlabelled.R2.T1.F1.trimmomatic.megahit_bin.15_78.99_8.00_k141_474566_5</t>
  </si>
  <si>
    <t>Fen.Unlabelled.R2.T1.F1.trimmomatic.megahit_bin.15_78.99_8.00_k141_1015013_3</t>
  </si>
  <si>
    <t>Fen.Unlabelled.R2.T1.F1.trimmomatic.megahit_bin.15_78.99_8.00_k141_1041472_4</t>
  </si>
  <si>
    <t>Fen.Unlabelled.R2.T1.F1.trimmomatic.megahit_bin.15_78.99_8.00_k141_104303_9</t>
  </si>
  <si>
    <t>Fen.Unlabelled.R2.T1.F1.trimmomatic.megahit_bin.15_78.99_8.00_k141_115425_6</t>
  </si>
  <si>
    <t>Fen.Unlabelled.R2.T1.F1.trimmomatic.megahit_bin.15_78.99_8.00_k141_715498_2</t>
  </si>
  <si>
    <t>Fen.Unlabelled.R2.T1.F1.trimmomatic.megahit_bin.15_78.99_8.00_k141_163856_1</t>
  </si>
  <si>
    <t>Fen.Unlabelled.R2.T1.F1.trimmomatic.megahit_bin.15_78.99_8.00_k141_1388640_2</t>
  </si>
  <si>
    <t>K14116_energy-converting_hydrogenase_B_subunit_G</t>
  </si>
  <si>
    <t>EhbG</t>
  </si>
  <si>
    <t>Fen.Unlabelled.R2.T1.F1.trimmomatic.megahit_bin.15_78.99_8.00_k141_988961_3</t>
  </si>
  <si>
    <t>Fen.Unlabelled.R2.T3.F1.trimmomatic.megahit_bin.72_79.99_5.64</t>
  </si>
  <si>
    <t>Fen.Unlabelled.R2.T3.F1.trimmomatic.megahit_bin.72_79.99_5.64_k141_1322213_3</t>
  </si>
  <si>
    <t>Fen.Unlabelled.R2.T3.F1.trimmomatic.megahit_bin.72_79.99_5.64_k141_65763_3</t>
  </si>
  <si>
    <t>Fen.Unlabelled.R2.T3.F1.trimmomatic.megahit_bin.72_79.99_5.64_k141_364812_4</t>
  </si>
  <si>
    <t>Fen.Unlabelled.R2.T3.F1.trimmomatic.megahit_bin.72_79.99_5.64_k141_364812_3</t>
  </si>
  <si>
    <t>Fen.Unlabelled.R2.T3.F1.trimmomatic.megahit_bin.72_79.99_5.64_k141_1325755_4</t>
  </si>
  <si>
    <t>Fen.Unlabelled.R2.T3.F1.trimmomatic.megahit_bin.72_79.99_5.64_k141_1166695_6</t>
  </si>
  <si>
    <t>Fen.Unlabelled.R2.T3.F1.trimmomatic.megahit_bin.72_79.99_5.64_k141_1387050_6</t>
  </si>
  <si>
    <t>Fen.Unlabelled.R2.T3.F1.trimmomatic.megahit_bin.72_79.99_5.64_k141_1387050_7</t>
  </si>
  <si>
    <t>Fen.Unlabelled.R2.T3.F1.trimmomatic.megahit_bin.72_79.99_5.64_k141_860927_1</t>
  </si>
  <si>
    <t>Fen.Unlabelled.R2.T3.F1.trimmomatic.megahit_bin.72_79.99_5.64_k141_797781_1</t>
  </si>
  <si>
    <t>Fen.Unlabelled.R2.T3.F1.trimmomatic.megahit_bin.72_79.99_5.64_k141_905191_4</t>
  </si>
  <si>
    <t>Fen.Unlabelled.R2.T3.F1.trimmomatic.megahit_bin.72_79.99_5.64_k141_905191_3</t>
  </si>
  <si>
    <t>Fen.Unlabelled.R2.T3.F1.trimmomatic.megahit_bin.72_79.99_5.64_k141_1303138_3</t>
  </si>
  <si>
    <t>Fen.Unlabelled.R2.T3.F1.trimmomatic.megahit_bin.72_79.99_5.64_k141_1303138_4</t>
  </si>
  <si>
    <t>Fen.Unlabelled.R2.T3.F1.trimmomatic.megahit_bin.72_79.99_5.64_k141_325570_3</t>
  </si>
  <si>
    <t>Fen.Unlabelled.R2.T3.F1.trimmomatic.megahit_bin.72_79.99_5.64_k141_325570_8</t>
  </si>
  <si>
    <t>Fen.Unlabelled.R2.T3.F1.trimmomatic.megahit_bin.72_79.99_5.64_k141_325570_7</t>
  </si>
  <si>
    <t>Fen.Unlabelled.R2.T3.F1.trimmomatic.megahit_bin.72_79.99_5.64_k141_325570_9</t>
  </si>
  <si>
    <t>Fen.Unlabelled.R2.T3.F1.trimmomatic.megahit_bin.72_79.99_5.64_k141_325570_6</t>
  </si>
  <si>
    <t>Fen.Unlabelled.R2.T3.F1.trimmomatic.megahit_bin.72_79.99_5.64_k141_775921_2</t>
  </si>
  <si>
    <t>Fen.Unlabelled.R2.T3.F1.trimmomatic.megahit_bin.72_79.99_5.64_k141_493413_3</t>
  </si>
  <si>
    <t>Fen.Unlabelled.R2.T3.F1.trimmomatic.megahit_bin.72_79.99_5.64_k141_364812_5</t>
  </si>
  <si>
    <t>Fen.Unlabelled.R2.T3.F1.trimmomatic.megahit_bin.72_79.99_5.64_k141_364812_2</t>
  </si>
  <si>
    <t>K14099_energy-converting_hydrogenase_A_subunit_H</t>
  </si>
  <si>
    <t>EhaH</t>
  </si>
  <si>
    <t>Fen.Unlabelled.R2.T3.F1.trimmomatic.megahit_bin.72_79.99_5.64_k141_1325755_5</t>
  </si>
  <si>
    <t>Fen.Unlabelled.R2.T3.F1.trimmomatic.megahit_bin.72_79.99_5.64_k141_1166695_9</t>
  </si>
  <si>
    <t>Fen.Unlabelled.R2.T3.F1.trimmomatic.megahit_bin.72_79.99_5.64_k141_1387050_8</t>
  </si>
  <si>
    <t>Fen.Unlabelled.R2.T3.F1.trimmomatic.megahit_bin.72_79.99_5.64_k141_1351743_5</t>
  </si>
  <si>
    <t>Fen.Unlabelled.R2.T3.F1.trimmomatic.megahit_bin.72_79.99_5.64_k141_325570_4</t>
  </si>
  <si>
    <t>Fen.Unlabelled.R2.T3.F1.trimmomatic.megahit_bin.72_79.99_5.64_k141_158589_1</t>
  </si>
  <si>
    <t>Fen.Unlabelled.R2.T3.F1.trimmomatic.megahit_bin.72_79.99_5.64_k141_123563_2</t>
  </si>
  <si>
    <t>Fen.Unlabelled.R2.T3.F1.trimmomatic.megahit_bin.72_79.99_5.64_k141_1351743_4</t>
  </si>
  <si>
    <t>Fen.Unlabelled.R2.T3.F1.trimmomatic.megahit_bin.72_79.99_5.64_k141_554923_5</t>
  </si>
  <si>
    <t>Fen.Unlabelled.R2.T3.F1.trimmomatic.megahit_bin.72_79.99_5.64_k141_1325755_2</t>
  </si>
  <si>
    <t>Fen.Unlabelled.R2.T3.F1.trimmomatic.megahit_bin.72_79.99_5.64_k141_1166695_2</t>
  </si>
  <si>
    <t>K14112_energy-converting_hydrogenase_B_subunit_C</t>
  </si>
  <si>
    <t>EhbC</t>
  </si>
  <si>
    <t>Fen.Unlabelled.R2.T3.F1.trimmomatic.megahit_bin.72_79.99_5.64_k141_65763_1</t>
  </si>
  <si>
    <t>PKWV01</t>
  </si>
  <si>
    <t>PKWV01_ENA|PKWV01000139|PKWV01000139.1_2</t>
  </si>
  <si>
    <t>PKWV01_ENA|PKWV01000101|PKWV01000101.1_8</t>
  </si>
  <si>
    <t>PKWV01_ENA|PKWV01000117|PKWV01000117.1_5</t>
  </si>
  <si>
    <t>PKWV01_ENA|PKWV01000071|PKWV01000071.1_6</t>
  </si>
  <si>
    <t>PKWV01_ENA|PKWV01000071|PKWV01000071.1_11</t>
  </si>
  <si>
    <t>PKWV01_ENA|PKWV01000071|PKWV01000071.1_8</t>
  </si>
  <si>
    <t>PKWV01_ENA|PKWV01000042|PKWV01000042.1_2</t>
  </si>
  <si>
    <t>PKWV01_ENA|PKWV01000051|PKWV01000051.1_12</t>
  </si>
  <si>
    <t>PKWV01_ENA|PKWV01000163|PKWV01000163.1_19</t>
  </si>
  <si>
    <t>PKWV01_ENA|PKWV01000163|PKWV01000163.1_20</t>
  </si>
  <si>
    <t>PKWV01_ENA|PKWV01000074|PKWV01000074.1_2</t>
  </si>
  <si>
    <t>PKWV01_ENA|PKWV01000120|PKWV01000120.1_5</t>
  </si>
  <si>
    <t>PKWV01_ENA|PKWV01000051|PKWV01000051.1_10</t>
  </si>
  <si>
    <t>PKWV01_ENA|PKWV01000163|PKWV01000163.1_21</t>
  </si>
  <si>
    <t>PKWV01_ENA|PKWV01000101|PKWV01000101.1_7</t>
  </si>
  <si>
    <t>PKWV01_ENA|PKWV01000051|PKWV01000051.1_11</t>
  </si>
  <si>
    <t>PKWV01_ENA|PKWV01000094|PKWV01000094.1_2</t>
  </si>
  <si>
    <t>PKWV01_ENA|PKWV01000149|PKWV01000149.1_6</t>
  </si>
  <si>
    <t>PKWV01_ENA|PKWV01000051|PKWV01000051.1_3</t>
  </si>
  <si>
    <t>PKWV01_ENA|PKWV01000101|PKWV01000101.1_3</t>
  </si>
  <si>
    <t>PKWV01_ENA|PKWV01000051|PKWV01000051.1_4</t>
  </si>
  <si>
    <t>PKWV01_ENA|PKWV01000101|PKWV01000101.1_5</t>
  </si>
  <si>
    <t>PLKI01</t>
  </si>
  <si>
    <t>PLKI01_ENA|PLKI01000119|PLKI01000119.1_22</t>
  </si>
  <si>
    <t>PLKI01_ENA|PLKI01000119|PLKI01000119.1_23</t>
  </si>
  <si>
    <t>PLKI01_ENA|PLKI01000119|PLKI01000119.1_24</t>
  </si>
  <si>
    <t>PLKI01_ENA|PLKI01000171|PLKI01000171.1_22</t>
  </si>
  <si>
    <t>PLUB01</t>
  </si>
  <si>
    <t>PLUB01_ENA|PLUB01000062|PLUB01000062.1_5</t>
  </si>
  <si>
    <t>d__Archaea;p__Halobacteriota;c__Methanosarcinia;o__Methanosarcinales;f__Methanosarcinaceae;g__Methanosarcina;s__Methanosarcina sp003164755</t>
  </si>
  <si>
    <t>PLUB01_ENA|PLUB01000122|PLUB01000122.1_2</t>
  </si>
  <si>
    <t>PLUB01_ENA|PLUB01000062|PLUB01000062.1_2</t>
  </si>
  <si>
    <t>PMBL01</t>
  </si>
  <si>
    <t>PMBL01_ENA|PMBL01000075|PMBL01000075.1_3</t>
  </si>
  <si>
    <t>d__Archaea;p__Halobacteriota;c__Methanomicrobia;o__Methanomicrobiales;f__Methanoregulaceae;g__Methanoregula;s__Methanoregula sp003154335</t>
  </si>
  <si>
    <t>PMBL01_ENA|PMBL01000194|PMBL01000194.1_2</t>
  </si>
  <si>
    <t>PMBL01_ENA|PMBL01000089|PMBL01000089.1_1</t>
  </si>
  <si>
    <t>PMBL01_ENA|PMBL01000050|PMBL01000050.1_1</t>
  </si>
  <si>
    <t>K14086_ech_hydrogenase_subunit_A</t>
  </si>
  <si>
    <t>EchA</t>
  </si>
  <si>
    <t>PMBL01_ENA|PMBL01000249|PMBL01000249.1_13</t>
  </si>
  <si>
    <t>PMBL01_ENA|PMBL01000137|PMBL01000137.1_1</t>
  </si>
  <si>
    <t>PMBL01_ENA|PMBL01000056|PMBL01000056.1_9</t>
  </si>
  <si>
    <t>PMBL01_ENA|PMBL01000056|PMBL01000056.1_10</t>
  </si>
  <si>
    <t>PMBL01_ENA|PMBL01000223|PMBL01000223.1_2</t>
  </si>
  <si>
    <t>PMBL01_ENA|PMBL01000140|PMBL01000140.1_18</t>
  </si>
  <si>
    <t>PMBL01_ENA|PMBL01000177|PMBL01000177.1_5</t>
  </si>
  <si>
    <t>PMBL01_ENA|PMBL01000177|PMBL01000177.1_2</t>
  </si>
  <si>
    <t>PMBL01_ENA|PMBL01000239|PMBL01000239.1_30</t>
  </si>
  <si>
    <t>PMBL01_ENA|PMBL01000182|PMBL01000182.1_5</t>
  </si>
  <si>
    <t>PMBL01_ENA|PMBL01000198|PMBL01000198.1_4</t>
  </si>
  <si>
    <t>PMBL01_ENA|PMBL01000198|PMBL01000198.1_2</t>
  </si>
  <si>
    <t>PMBL01_ENA|PMBL01000194|PMBL01000194.1_3</t>
  </si>
  <si>
    <t>PMBL01_ENA|PMBL01000088|PMBL01000088.1_1</t>
  </si>
  <si>
    <t>PMBL01_ENA|PMBL01000088|PMBL01000088.1_2</t>
  </si>
  <si>
    <t>PMBL01_ENA|PMBL01000126|PMBL01000126.1_3</t>
  </si>
  <si>
    <t>PMBL01_ENA|PMBL01000111|PMBL01000111.1_12</t>
  </si>
  <si>
    <t>PMBL01_ENA|PMBL01000172|PMBL01000172.1_2</t>
  </si>
  <si>
    <t>PMBL01_ENA|PMBL01000172|PMBL01000172.1_3</t>
  </si>
  <si>
    <t>PMBL01_ENA|PMBL01000088|PMBL01000088.1_4</t>
  </si>
  <si>
    <t>PMBL01_ENA|PMBL01000138|PMBL01000138.1_6</t>
  </si>
  <si>
    <t>PMBL01_ENA|PMBL01000140|PMBL01000140.1_16</t>
  </si>
  <si>
    <t>PMBL01_ENA|PMBL01000092|PMBL01000092.1_1</t>
  </si>
  <si>
    <t>PMBL01_ENA|PMBL01000020|PMBL01000020.1_10</t>
  </si>
  <si>
    <t>K16179_mtbC;_dimethylamine_corrinoid_protein_[RN:R09999]</t>
  </si>
  <si>
    <t>MtbC</t>
  </si>
  <si>
    <t>MtbBC</t>
  </si>
  <si>
    <t>PMBL01_ENA|PMBL01000172|PMBL01000172.1_1</t>
  </si>
  <si>
    <t>PMBU01</t>
  </si>
  <si>
    <t>PMBU01_ENA|PMBU01000097|PMBU01000097.1_2</t>
  </si>
  <si>
    <t>d__Archaea;p__Thermoplasmatota;c__Thermoplasmata;o__Methanomassiliicoccales;f__UBA472;g__FEN-33;s__FEN-33 sp003153895</t>
  </si>
  <si>
    <t>PMBU01_ENA|PMBU01000050|PMBU01000050.1_7</t>
  </si>
  <si>
    <t>K00198_carbon-monoxide_dehydrogenase_[EC:1.2.7.4]_[RN:R07157]</t>
  </si>
  <si>
    <t>acsA</t>
  </si>
  <si>
    <t>PMBU01_ENA|PMBU01000031|PMBU01000031.1_4</t>
  </si>
  <si>
    <t>PMBU01_ENA|PMBU01000145|PMBU01000145.1_12</t>
  </si>
  <si>
    <t>PMBU01_ENA|PMBU01000118|PMBU01000118.1_29</t>
  </si>
  <si>
    <t>PMBU01_ENA|PMBU01000102|PMBU01000102.1_8</t>
  </si>
  <si>
    <t>PMBU01_ENA|PMBU01000129|PMBU01000129.1_6</t>
  </si>
  <si>
    <t>PMBU01_ENA|PMBU01000031|PMBU01000031.1_3</t>
  </si>
  <si>
    <t>PMBU01_ENA|PMBU01000145|PMBU01000145.1_3</t>
  </si>
  <si>
    <t>PMBU01_ENA|PMBU01000100|PMBU01000100.1_28</t>
  </si>
  <si>
    <t>MtsA_PUTATIVE_HOMOLOG_Mx_luminyensis_WP_201798836.1</t>
  </si>
  <si>
    <t>MtsA</t>
  </si>
  <si>
    <t>MtsBA</t>
  </si>
  <si>
    <t>PMBU01_ENA|PMBU01000133|PMBU01000133.1_25</t>
  </si>
  <si>
    <t>PMBU01_ENA|PMBU01000133|PMBU01000133.1_26</t>
  </si>
  <si>
    <t>MtsH_MA4558_Methanosarcina_acetivorans_C2A_Q8THF9-1</t>
  </si>
  <si>
    <t>MtsH</t>
  </si>
  <si>
    <t>PMBU01_ENA|PMBU01000099|PMBU01000099.1_8</t>
  </si>
  <si>
    <t>PMBU01_ENA|PMBU01000137|PMBU01000137.1_6</t>
  </si>
  <si>
    <t>PMBU01_ENA|PMBU01000090|PMBU01000090.1_1</t>
  </si>
  <si>
    <t>PMBU01_ENA|PMBU01000099|PMBU01000099.1_9</t>
  </si>
  <si>
    <t>PMBU01_ENA|PMBU01000151|PMBU01000151.1_5</t>
  </si>
  <si>
    <t>PMBU01_ENA|PMBU01000127|PMBU01000127.1_14</t>
  </si>
  <si>
    <t>PMBU01_ENA|PMBU01000057|PMBU01000057.1_1</t>
  </si>
  <si>
    <t>PMEE01</t>
  </si>
  <si>
    <t>PMEE01_ENA|PMEE01000041|PMEE01000041.1_12</t>
  </si>
  <si>
    <t>PMEE01_ENA|PMEE01000032|PMEE01000032.1_62</t>
  </si>
  <si>
    <t>PMEE01_ENA|PMEE01000027|PMEE01000027.1_11</t>
  </si>
  <si>
    <t>PMEE01_ENA|PMEE01000027|PMEE01000027.1_9</t>
  </si>
  <si>
    <t>PMEE01_ENA|PMEE01000017|PMEE01000017.1_54</t>
  </si>
  <si>
    <t>PMEE01_ENA|PMEE01000017|PMEE01000017.1_51</t>
  </si>
  <si>
    <t>PMEE01_ENA|PMEE01000017|PMEE01000017.1_52</t>
  </si>
  <si>
    <t>PMEE01_ENA|PMEE01000060|PMEE01000060.1_70</t>
  </si>
  <si>
    <t>PMEE01_ENA|PMEE01000060|PMEE01000060.1_71</t>
  </si>
  <si>
    <t>PMEE01_ENA|PMEE01000060|PMEE01000060.1_28</t>
  </si>
  <si>
    <t>PMEE01_ENA|PMEE01000060|PMEE01000060.1_27</t>
  </si>
  <si>
    <t>PMEE01_ENA|PMEE01000021|PMEE01000021.1_1</t>
  </si>
  <si>
    <t>PMEE01_ENA|PMEE01000043|PMEE01000043.1_11</t>
  </si>
  <si>
    <t>PMEE01_ENA|PMEE01000043|PMEE01000043.1_7</t>
  </si>
  <si>
    <t>PMEE01_ENA|PMEE01000043|PMEE01000043.1_10</t>
  </si>
  <si>
    <t>PMEE01_ENA|PMEE01000065|PMEE01000065.1_50</t>
  </si>
  <si>
    <t>PMEE01_ENA|PMEE01000065|PMEE01000065.1_51</t>
  </si>
  <si>
    <t>PMEE01_ENA|PMEE01000065|PMEE01000065.1_52</t>
  </si>
  <si>
    <t>PMEE01_ENA|PMEE01000065|PMEE01000065.1_53</t>
  </si>
  <si>
    <t>PMEE01_ENA|PMEE01000065|PMEE01000065.1_54</t>
  </si>
  <si>
    <t>PMEE01_ENA|PMEE01000065|PMEE01000065.1_48</t>
  </si>
  <si>
    <t>K00583_tetrahydromethanopterin_S-methyltransferase_[EC:2.1.1.86]_[RN:R04347]</t>
  </si>
  <si>
    <t>MtrG</t>
  </si>
  <si>
    <t>PMEE01_ENA|PMEE01000065|PMEE01000065.1_47</t>
  </si>
  <si>
    <t>PMEE01_ENA|PMEE01000060|PMEE01000060.1_23</t>
  </si>
  <si>
    <t>PMEE01_ENA|PMEE01000060|PMEE01000060.1_29</t>
  </si>
  <si>
    <t>PMEE01_ENA|PMEE01000060|PMEE01000060.1_24</t>
  </si>
  <si>
    <t>PMEE01_ENA|PMEE01000060|PMEE01000060.1_25</t>
  </si>
  <si>
    <t>PMEE01_ENA|PMEE01000060|PMEE01000060.1_30</t>
  </si>
  <si>
    <t>PMEE01_ENA|PMEE01000053|PMEE01000053.1_8</t>
  </si>
  <si>
    <t>PMEE01_ENA|PMEE01000053|PMEE01000053.1_9</t>
  </si>
  <si>
    <t>PMEE01_ENA|PMEE01000032|PMEE01000032.1_5</t>
  </si>
  <si>
    <t>PMEE01_ENA|PMEE01000053|PMEE01000053.1_70</t>
  </si>
  <si>
    <t>PMEE01_ENA|PMEE01000057|PMEE01000057.1_22</t>
  </si>
  <si>
    <t>PMEE01_ENA|PMEE01000060|PMEE01000060.1_49</t>
  </si>
  <si>
    <t>PMEE01_ENA|PMEE01000053|PMEE01000053.1_69</t>
  </si>
  <si>
    <t>PMEE01_ENA|PMEE01000062|PMEE01000062.1_11</t>
  </si>
  <si>
    <t>PMEE01_ENA|PMEE01000027|PMEE01000027.1_10</t>
  </si>
  <si>
    <t>PMEE01_ENA|PMEE01000055|PMEE01000055.1_40</t>
  </si>
  <si>
    <t>PMEE01_ENA|PMEE01000004|PMEE01000004.1_3</t>
  </si>
  <si>
    <t>PMEE01_ENA|PMEE01000020|PMEE01000020.1_2</t>
  </si>
  <si>
    <t>PMEE01_ENA|PMEE01000060|PMEE01000060.1_26</t>
  </si>
  <si>
    <t>PMEE01_ENA|PMEE01000053|PMEE01000053.1_7</t>
  </si>
  <si>
    <t>PMEE01_ENA|PMEE01000053|PMEE01000053.1_6</t>
  </si>
  <si>
    <t>PMEE01_ENA|PMEE01000017|PMEE01000017.1_53</t>
  </si>
  <si>
    <t>PMEE01_ENA|PMEE01000021|PMEE01000021.1_4</t>
  </si>
  <si>
    <t>PMEE01_ENA|PMEE01000027|PMEE01000027.1_61</t>
  </si>
  <si>
    <t>PMIM01</t>
  </si>
  <si>
    <t>PMIM01_ENA|PMIM01000076|PMIM01000076.1_4</t>
  </si>
  <si>
    <t>d__Archaea;p__Halobacteriota;c__Methanosarcinia;o__Methanotrichales;f__Methanotrichaceae;g__Fen-7;s__Fen-7 sp003162615</t>
  </si>
  <si>
    <t>PMIM01_ENA|PMIM01000301|PMIM01000301.1_11</t>
  </si>
  <si>
    <t>PMIM01_ENA|PMIM01000301|PMIM01000301.1_9</t>
  </si>
  <si>
    <t>PMIM01_ENA|PMIM01000301|PMIM01000301.1_8</t>
  </si>
  <si>
    <t>PMIM01_ENA|PMIM01000076|PMIM01000076.1_2</t>
  </si>
  <si>
    <t>PMIM01_ENA|PMIM01000301|PMIM01000301.1_7</t>
  </si>
  <si>
    <t>PMIM01_ENA|PMIM01000187|PMIM01000187.1_3</t>
  </si>
  <si>
    <t>PMIM01_ENA|PMIM01000107|PMIM01000107.1_9</t>
  </si>
  <si>
    <t>PMIM01_ENA|PMIM01000107|PMIM01000107.1_7</t>
  </si>
  <si>
    <t>PMIM01_ENA|PMIM01000107|PMIM01000107.1_8</t>
  </si>
  <si>
    <t>PMIM01_ENA|PMIM01000107|PMIM01000107.1_4</t>
  </si>
  <si>
    <t>PMIM01_ENA|PMIM01000107|PMIM01000107.1_3</t>
  </si>
  <si>
    <t>PMIM01_ENA|PMIM01000053|PMIM01000053.1_6</t>
  </si>
  <si>
    <t>PMIM01_ENA|PMIM01000322|PMIM01000322.1_3</t>
  </si>
  <si>
    <t>PMIM01_ENA|PMIM01000189|PMIM01000189.1_6</t>
  </si>
  <si>
    <t>PMIM01_ENA|PMIM01000132|PMIM01000132.1_2</t>
  </si>
  <si>
    <t>PMIM01_ENA|PMIM01000132|PMIM01000132.1_6</t>
  </si>
  <si>
    <t>PMIM01_ENA|PMIM01000132|PMIM01000132.1_3</t>
  </si>
  <si>
    <t>PMIM01_ENA|PMIM01000157|PMIM01000157.1_7</t>
  </si>
  <si>
    <t>PMIM01_ENA|PMIM01000157|PMIM01000157.1_6</t>
  </si>
  <si>
    <t>PMIM01_ENA|PMIM01000339|PMIM01000339.1_6</t>
  </si>
  <si>
    <t>PMIM01_ENA|PMIM01000157|PMIM01000157.1_5</t>
  </si>
  <si>
    <t>PMIM01_ENA|PMIM01000157|PMIM01000157.1_4</t>
  </si>
  <si>
    <t>PMIM01_ENA|PMIM01000157|PMIM01000157.1_11</t>
  </si>
  <si>
    <t>PMIM01_ENA|PMIM01000157|PMIM01000157.1_12</t>
  </si>
  <si>
    <t>PMIM01_ENA|PMIM01000271|PMIM01000271.1_3</t>
  </si>
  <si>
    <t>PMIM01_ENA|PMIM01000360|PMIM01000360.1_4</t>
  </si>
  <si>
    <t>PMIM01_ENA|PMIM01000311|PMIM01000311.1_3</t>
  </si>
  <si>
    <t>PMIM01_ENA|PMIM01000187|PMIM01000187.1_6</t>
  </si>
  <si>
    <t>PMIM01_ENA|PMIM01000266|PMIM01000266.1_1</t>
  </si>
  <si>
    <t>PMIM01_ENA|PMIM01000103|PMIM01000103.1_2</t>
  </si>
  <si>
    <t>PMIM01_ENA|PMIM01000061|PMIM01000061.1_2</t>
  </si>
  <si>
    <t>PMIM01_ENA|PMIM01000364|PMIM01000364.1_12</t>
  </si>
  <si>
    <t>PMIM01_ENA|PMIM01000311|PMIM01000311.1_4</t>
  </si>
  <si>
    <t>PMIM01_ENA|PMIM01000337|PMIM01000337.1_3</t>
  </si>
  <si>
    <t>PMIM01_ENA|PMIM01000157|PMIM01000157.1_9</t>
  </si>
  <si>
    <t>PMIN01</t>
  </si>
  <si>
    <t>PMIN01_ENA|PMIN01000246|PMIN01000246.1_1</t>
  </si>
  <si>
    <t>d__Archaea;p__Halobacteriota;c__Bog-38;o__Bog-38;f__Bog-38;g__Bog-38;s__Bog-38 sp003158275</t>
  </si>
  <si>
    <t>PMIN01_ENA|PMIN01000202|PMIN01000202.1_5</t>
  </si>
  <si>
    <t>PMJC01</t>
  </si>
  <si>
    <t>PMJC01_ENA|PMJC01000039|PMJC01000039.1_7</t>
  </si>
  <si>
    <t>d__Archaea;p__Halobacteriota;c__Methanosarcinia;o__Methanosarcinales;f__Methanosarcinaceae;g__Methanosarcina;s__Methanosarcina sp003157235</t>
  </si>
  <si>
    <t>PMJC01_ENA|PMJC01000039|PMJC01000039.1_3</t>
  </si>
  <si>
    <t>PMJC01_ENA|PMJC01000470|PMJC01000470.1_4</t>
  </si>
  <si>
    <t>K14068_methanophenazine_hydrogenase,_large_subunit_[EC:1.12.98.3]</t>
  </si>
  <si>
    <t>VhoA_VhtA</t>
  </si>
  <si>
    <t>Vho_Vht_Hydrogenase</t>
  </si>
  <si>
    <t>PMJC01_ENA|PMJC01000283|PMJC01000283.1_4</t>
  </si>
  <si>
    <t>PMJC01_ENA|PMJC01000030|PMJC01000030.1_5</t>
  </si>
  <si>
    <t>PMJC01_ENA|PMJC01000140|PMJC01000140.1_3</t>
  </si>
  <si>
    <t>PMJC01_ENA|PMJC01000039|PMJC01000039.1_6</t>
  </si>
  <si>
    <t>PMJC01_ENA|PMJC01000157|PMJC01000157.1_7</t>
  </si>
  <si>
    <t>PMJC01_ENA|PMJC01000283|PMJC01000283.1_1</t>
  </si>
  <si>
    <t>PMJC01_ENA|PMJC01000084|PMJC01000084.1_2</t>
  </si>
  <si>
    <t>PMJC01_ENA|PMJC01000120|PMJC01000120.1_3</t>
  </si>
  <si>
    <t>K00925_acetateKinase_[EC:2.7.2.1]_[RN:R00315]</t>
  </si>
  <si>
    <t>ack</t>
  </si>
  <si>
    <t>Ack</t>
  </si>
  <si>
    <t>PMJC01_ENA|PMJC01000074|PMJC01000074.1_3</t>
  </si>
  <si>
    <t>PMJC01_ENA|PMJC01000120|PMJC01000120.1_2</t>
  </si>
  <si>
    <t>K00625_phosphate_acetyltran</t>
  </si>
  <si>
    <t>pta</t>
  </si>
  <si>
    <t>Pta</t>
  </si>
  <si>
    <t>PMJC01_ENA|PMJC01000140|PMJC01000140.1_6</t>
  </si>
  <si>
    <t>PMJC01_ENA|PMJC01000393|PMJC01000393.1_3</t>
  </si>
  <si>
    <t>PMKW01</t>
  </si>
  <si>
    <t>PMKW01_ENA|PMKW01000036|PMKW01000036.1_14</t>
  </si>
  <si>
    <t>d__Archaea;p__Halobacteriota;c__Methanomicrobia;o__Methanomicrobiales;f__Methanoregulaceae;g__Methanoregula;s__Methanoregula sp003157895</t>
  </si>
  <si>
    <t>PMKW01_ENA|PMKW01000117|PMKW01000117.1_30</t>
  </si>
  <si>
    <t>PMKW01_ENA|PMKW01000007|PMKW01000007.1_15</t>
  </si>
  <si>
    <t>PMKW01_ENA|PMKW01000022|PMKW01000022.1_1</t>
  </si>
  <si>
    <t>PMKW01_ENA|PMKW01000036|PMKW01000036.1_15</t>
  </si>
  <si>
    <t>PMKW01_ENA|PMKW01000162|PMKW01000162.1_4</t>
  </si>
  <si>
    <t>PMKW01_ENA|PMKW01000162|PMKW01000162.1_5</t>
  </si>
  <si>
    <t>PMKW01_ENA|PMKW01000073|PMKW01000073.1_10</t>
  </si>
  <si>
    <t>PMKW01_ENA|PMKW01000162|PMKW01000162.1_6</t>
  </si>
  <si>
    <t>PMKW01_ENA|PMKW01000084|PMKW01000084.1_23</t>
  </si>
  <si>
    <t>PMKW01_ENA|PMKW01000084|PMKW01000084.1_24</t>
  </si>
  <si>
    <t>PMKW01_ENA|PMKW01000084|PMKW01000084.1_26</t>
  </si>
  <si>
    <t>K14089_ech_hydrogenase_subunit_D</t>
  </si>
  <si>
    <t>EchD</t>
  </si>
  <si>
    <t>PMKW01_ENA|PMKW01000084|PMKW01000084.1_27</t>
  </si>
  <si>
    <t>PMKW01_ENA|PMKW01000167|PMKW01000167.1_51</t>
  </si>
  <si>
    <t>PMKW01_ENA|PMKW01000111|PMKW01000111.1_11</t>
  </si>
  <si>
    <t>PMKW01_ENA|PMKW01000072|PMKW01000072.1_5</t>
  </si>
  <si>
    <t>PMKW01_ENA|PMKW01000177|PMKW01000177.1_6</t>
  </si>
  <si>
    <t>PMKW01_ENA|PMKW01000177|PMKW01000177.1_7</t>
  </si>
  <si>
    <t>PMKW01_ENA|PMKW01000077|PMKW01000077.1_2</t>
  </si>
  <si>
    <t>PMKW01_ENA|PMKW01000177|PMKW01000177.1_4</t>
  </si>
  <si>
    <t>PMKW01_ENA|PMKW01000077|PMKW01000077.1_1</t>
  </si>
  <si>
    <t>PMKW01_ENA|PMKW01000177|PMKW01000177.1_1</t>
  </si>
  <si>
    <t>PMKW01_ENA|PMKW01000086|PMKW01000086.1_9</t>
  </si>
  <si>
    <t>PMKW01_ENA|PMKW01000121|PMKW01000121.1_12</t>
  </si>
  <si>
    <t>PMKW01_ENA|PMKW01000086|PMKW01000086.1_8</t>
  </si>
  <si>
    <t>PMKW01_ENA|PMKW01000177|PMKW01000177.1_5</t>
  </si>
  <si>
    <t>PMKW01_ENA|PMKW01000177|PMKW01000177.1_9</t>
  </si>
  <si>
    <t>PMKW01_ENA|PMKW01000140|PMKW01000140.1_13</t>
  </si>
  <si>
    <t>PMKW01_ENA|PMKW01000122|PMKW01000122.1_14</t>
  </si>
  <si>
    <t>PMKW01_ENA|PMKW01000140|PMKW01000140.1_14</t>
  </si>
  <si>
    <t>PMKW01_ENA|PMKW01000190|PMKW01000190.1_2</t>
  </si>
  <si>
    <t>PMKW01_ENA|PMKW01000122|PMKW01000122.1_13</t>
  </si>
  <si>
    <t>PMKW01_ENA|PMKW01000122|PMKW01000122.1_11</t>
  </si>
  <si>
    <t>PMKW01_ENA|PMKW01000190|PMKW01000190.1_7</t>
  </si>
  <si>
    <t>PMKW01_ENA|PMKW01000122|PMKW01000122.1_3</t>
  </si>
  <si>
    <t>PMKW01_ENA|PMKW01000122|PMKW01000122.1_4</t>
  </si>
  <si>
    <t>PMKW01_ENA|PMKW01000190|PMKW01000190.1_5</t>
  </si>
  <si>
    <t>PMKW01_ENA|PMKW01000140|PMKW01000140.1_11</t>
  </si>
  <si>
    <t>PMKW01_ENA|PMKW01000184|PMKW01000184.1_13</t>
  </si>
  <si>
    <t>PMKW01_ENA|PMKW01000096|PMKW01000096.1_3</t>
  </si>
  <si>
    <t>PMKW01_ENA|PMKW01000166|PMKW01000166.1_2</t>
  </si>
  <si>
    <t>PMKW01_ENA|PMKW01000073|PMKW01000073.1_11</t>
  </si>
  <si>
    <t>PMKW01_ENA|PMKW01000073|PMKW01000073.1_9</t>
  </si>
  <si>
    <t>PMKW01_ENA|PMKW01000177|PMKW01000177.1_8</t>
  </si>
  <si>
    <t>PMKW01_ENA|PMKW01000121|PMKW01000121.1_13</t>
  </si>
  <si>
    <t>PMKW01_ENA|PMKW01000122|PMKW01000122.1_2</t>
  </si>
  <si>
    <t>PMKW01_ENA|PMKW01000122|PMKW01000122.1_5</t>
  </si>
  <si>
    <t>PMKW01_ENA|PMKW01000177|PMKW01000177.1_10</t>
  </si>
  <si>
    <t>PMKW01_ENA|PMKW01000166|PMKW01000166.1_1</t>
  </si>
  <si>
    <t>PMKW01_ENA|PMKW01000190|PMKW01000190.1_6</t>
  </si>
  <si>
    <t>PMKW01_ENA|PMKW01000190|PMKW01000190.1_1</t>
  </si>
  <si>
    <t>PMMV01</t>
  </si>
  <si>
    <t>PMMV01_ENA|PMMV01000062|PMMV01000062.1_6</t>
  </si>
  <si>
    <t>d__Archaea;p__Methanobacteriota;c__Methanobacteria;o__Methanobacteriales;f__Methanobacteriaceae;g__Methanobacterium_B;s__Methanobacterium_B sp003162115</t>
  </si>
  <si>
    <t>PMMV01_ENA|PMMV01000012|PMMV01000012.1_9</t>
  </si>
  <si>
    <t>PMMV01_ENA|PMMV01000103|PMMV01000103.1_37</t>
  </si>
  <si>
    <t>PMMV01_ENA|PMMV01000020|PMMV01000020.1_7</t>
  </si>
  <si>
    <t>PMMV01_ENA|PMMV01000020|PMMV01000020.1_6</t>
  </si>
  <si>
    <t>PMMV01_ENA|PMMV01000020|PMMV01000020.1_8</t>
  </si>
  <si>
    <t>PMMV01_ENA|PMMV01000020|PMMV01000020.1_10</t>
  </si>
  <si>
    <t>PMMV01_ENA|PMMV01000101|PMMV01000101.1_25</t>
  </si>
  <si>
    <t>PMMV01_ENA|PMMV01000101|PMMV01000101.1_26</t>
  </si>
  <si>
    <t>PMMV01_ENA|PMMV01000101|PMMV01000101.1_30</t>
  </si>
  <si>
    <t>PMMV01_ENA|PMMV01000089|PMMV01000089.1_5</t>
  </si>
  <si>
    <t>PMMV01_ENA|PMMV01000089|PMMV01000089.1_6</t>
  </si>
  <si>
    <t>PMMV01_ENA|PMMV01000072|PMMV01000072.1_7</t>
  </si>
  <si>
    <t>PMMV01_ENA|PMMV01000072|PMMV01000072.1_1</t>
  </si>
  <si>
    <t>PMMV01_ENA|PMMV01000006|PMMV01000006.1_7</t>
  </si>
  <si>
    <t>K14122_energy-converting_hydrogenase_B_subunit_M</t>
  </si>
  <si>
    <t>EhbM</t>
  </si>
  <si>
    <t>PMMV01_ENA|PMMV01000006|PMMV01000006.1_5</t>
  </si>
  <si>
    <t>PMMV01_ENA|PMMV01000030|PMMV01000030.1_2</t>
  </si>
  <si>
    <t>PMMV01_ENA|PMMV01000062|PMMV01000062.1_17</t>
  </si>
  <si>
    <t>PMMV01_ENA|PMMV01000060|PMMV01000060.1_12</t>
  </si>
  <si>
    <t>PMMV01_ENA|PMMV01000030|PMMV01000030.1_1</t>
  </si>
  <si>
    <t>PMMV01_ENA|PMMV01000131|PMMV01000131.1_4</t>
  </si>
  <si>
    <t>PMMV01_ENA|PMMV01000104|PMMV01000104.1_3</t>
  </si>
  <si>
    <t>PMMV01_ENA|PMMV01000035|PMMV01000035.1_17</t>
  </si>
  <si>
    <t>PMMV01_ENA|PMMV01000035|PMMV01000035.1_16</t>
  </si>
  <si>
    <t>PMMV01_ENA|PMMV01000045|PMMV01000045.1_8</t>
  </si>
  <si>
    <t>PMMV01_ENA|PMMV01000045|PMMV01000045.1_9</t>
  </si>
  <si>
    <t>PMMV01_ENA|PMMV01000045|PMMV01000045.1_4</t>
  </si>
  <si>
    <t>PMMV01_ENA|PMMV01000045|PMMV01000045.1_7</t>
  </si>
  <si>
    <t>PMMV01_ENA|PMMV01000071|PMMV01000071.1_21</t>
  </si>
  <si>
    <t>PMMV01_ENA|PMMV01000071|PMMV01000071.1_17</t>
  </si>
  <si>
    <t>PMMV01_ENA|PMMV01000071|PMMV01000071.1_16</t>
  </si>
  <si>
    <t>PMMV01_ENA|PMMV01000001|PMMV01000001.1_2</t>
  </si>
  <si>
    <t>PMMV01_ENA|PMMV01000001|PMMV01000001.1_4</t>
  </si>
  <si>
    <t>PMMV01_ENA|PMMV01000001|PMMV01000001.1_5</t>
  </si>
  <si>
    <t>PMMV01_ENA|PMMV01000045|PMMV01000045.1_10</t>
  </si>
  <si>
    <t>PMMV01_ENA|PMMV01000001|PMMV01000001.1_3</t>
  </si>
  <si>
    <t>PMMV01_ENA|PMMV01000001|PMMV01000001.1_1</t>
  </si>
  <si>
    <t>PMMV01_ENA|PMMV01000021|PMMV01000021.1_1</t>
  </si>
  <si>
    <t>PMMV01_ENA|PMMV01000002|PMMV01000002.1_7</t>
  </si>
  <si>
    <t>PMMV01_ENA|PMMV01000115|PMMV01000115.1_26</t>
  </si>
  <si>
    <t>PMMV01_ENA|PMMV01000002|PMMV01000002.1_8</t>
  </si>
  <si>
    <t>PMMV01_ENA|PMMV01000071|PMMV01000071.1_15</t>
  </si>
  <si>
    <t>PMMV01_ENA|PMMV01000073|PMMV01000073.1_13</t>
  </si>
  <si>
    <t>PMMV01_ENA|PMMV01000073|PMMV01000073.1_12</t>
  </si>
  <si>
    <t>PMMV01_ENA|PMMV01000073|PMMV01000073.1_18</t>
  </si>
  <si>
    <t>PMMV01_ENA|PMMV01000073|PMMV01000073.1_17</t>
  </si>
  <si>
    <t>PMMV01_ENA|PMMV01000073|PMMV01000073.1_16</t>
  </si>
  <si>
    <t>PMMV01_ENA|PMMV01000073|PMMV01000073.1_19</t>
  </si>
  <si>
    <t>PMMV01_ENA|PMMV01000073|PMMV01000073.1_15</t>
  </si>
  <si>
    <t>PMMV01_ENA|PMMV01000093|PMMV01000093.1_24</t>
  </si>
  <si>
    <t>PMMV01_ENA|PMMV01000072|PMMV01000072.1_17</t>
  </si>
  <si>
    <t>PMMV01_ENA|PMMV01000089|PMMV01000089.1_8</t>
  </si>
  <si>
    <t>PMMV01_ENA|PMMV01000110|PMMV01000110.1_38</t>
  </si>
  <si>
    <t>PMMV01_ENA|PMMV01000059|PMMV01000059.1_2</t>
  </si>
  <si>
    <t>PMMV01_ENA|PMMV01000068|PMMV01000068.1_92</t>
  </si>
  <si>
    <t>PMMV01_ENA|PMMV01000101|PMMV01000101.1_21</t>
  </si>
  <si>
    <t>K14092_energy-converting_hydrogenase_A_subunit_A</t>
  </si>
  <si>
    <t>EhaA</t>
  </si>
  <si>
    <t>PMMV01_ENA|PMMV01000101|PMMV01000101.1_22</t>
  </si>
  <si>
    <t>PMMV01_ENA|PMMV01000101|PMMV01000101.1_24</t>
  </si>
  <si>
    <t>K14095_energy-converting_hydrogenase_A_subunit_D</t>
  </si>
  <si>
    <t>EhaD</t>
  </si>
  <si>
    <t>PMMV01_ENA|PMMV01000101|PMMV01000101.1_27</t>
  </si>
  <si>
    <t>PMMV01_ENA|PMMV01000101|PMMV01000101.1_28</t>
  </si>
  <si>
    <t>PMMV01_ENA|PMMV01000089|PMMV01000089.1_1</t>
  </si>
  <si>
    <t>K14103_energy-converting_hydrogenase_A_subunit_L</t>
  </si>
  <si>
    <t>EhaL</t>
  </si>
  <si>
    <t>PMMV01_ENA|PMMV01000089|PMMV01000089.1_4</t>
  </si>
  <si>
    <t>PMMV01_ENA|PMMV01000089|PMMV01000089.1_7</t>
  </si>
  <si>
    <t>PMMV01_ENA|PMMV01000072|PMMV01000072.1_5</t>
  </si>
  <si>
    <t>PMMV01_ENA|PMMV01000072|PMMV01000072.1_4</t>
  </si>
  <si>
    <t>PMMV01_ENA|PMMV01000006|PMMV01000006.1_11</t>
  </si>
  <si>
    <t>PMMV01_ENA|PMMV01000006|PMMV01000006.1_9</t>
  </si>
  <si>
    <t>PMMV01_ENA|PMMV01000006|PMMV01000006.1_6</t>
  </si>
  <si>
    <t>PMMV01_ENA|PMMV01000045|PMMV01000045.1_2</t>
  </si>
  <si>
    <t>PMMV01_ENA|PMMV01000060|PMMV01000060.1_13</t>
  </si>
  <si>
    <t>PMMV01_ENA|PMMV01000131|PMMV01000131.1_6</t>
  </si>
  <si>
    <t>PMMV01_ENA|PMMV01000089|PMMV01000089.1_10</t>
  </si>
  <si>
    <t>PMMV01_ENA|PMMV01000068|PMMV01000068.1_93</t>
  </si>
  <si>
    <t>PMMV01_ENA|PMMV01000089|PMMV01000089.1_2</t>
  </si>
  <si>
    <t>K14104_energy-converting_hydrogenase_A_subunit_M</t>
  </si>
  <si>
    <t>EhaM</t>
  </si>
  <si>
    <t>PMMV01_ENA|PMMV01000006|PMMV01000006.1_8</t>
  </si>
  <si>
    <t>K14121_energy-converting_hydrogenase_B_subunit_L</t>
  </si>
  <si>
    <t>EhbL</t>
  </si>
  <si>
    <t>PMMV01_ENA|PMMV01000103|PMMV01000103.1_29</t>
  </si>
  <si>
    <t>PMMV01_ENA|PMMV01000073|PMMV01000073.1_28</t>
  </si>
  <si>
    <t>PMMV01_ENA|PMMV01000101|PMMV01000101.1_29</t>
  </si>
  <si>
    <t>K14100_energy-converting_hydrogenase_A_subunit_I</t>
  </si>
  <si>
    <t>EhaI</t>
  </si>
  <si>
    <t>PMMV01_ENA|PMMV01000101|PMMV01000101.1_23</t>
  </si>
  <si>
    <t>K14094_energy-converting_hydrogenase_A_subunit_C</t>
  </si>
  <si>
    <t>EhaC</t>
  </si>
  <si>
    <t>PMMV01_ENA|PMMV01000131|PMMV01000131.1_3</t>
  </si>
  <si>
    <t>PMMV01_ENA|PMMV01000131|PMMV01000131.1_5</t>
  </si>
  <si>
    <t>PMMV01_ENA|PMMV01000073|PMMV01000073.1_29</t>
  </si>
  <si>
    <t>PMMV01_ENA|PMMV01000071|PMMV01000071.1_20</t>
  </si>
  <si>
    <t>PMMY01</t>
  </si>
  <si>
    <t>PMMY01_ENA|PMMY01000082|PMMY01000082.1_7</t>
  </si>
  <si>
    <t>PMMY01_ENA|PMMY01000133|PMMY01000133.1_22</t>
  </si>
  <si>
    <t>PMMY01_ENA|PMMY01000133|PMMY01000133.1_19</t>
  </si>
  <si>
    <t>PMMY01_ENA|PMMY01000133|PMMY01000133.1_21</t>
  </si>
  <si>
    <t>PMMY01_ENA|PMMY01000133|PMMY01000133.1_20</t>
  </si>
  <si>
    <t>PMMY01_ENA|PMMY01000213|PMMY01000213.1_6</t>
  </si>
  <si>
    <t>PMMY01_ENA|PMMY01000213|PMMY01000213.1_5</t>
  </si>
  <si>
    <t>PMMY01_ENA|PMMY01000070|PMMY01000070.1_4</t>
  </si>
  <si>
    <t>PMMY01_ENA|PMMY01000070|PMMY01000070.1_3</t>
  </si>
  <si>
    <t>PMMY01_ENA|PMMY01000073|PMMY01000073.1_3</t>
  </si>
  <si>
    <t>PMMY01_ENA|PMMY01000073|PMMY01000073.1_2</t>
  </si>
  <si>
    <t>PMMY01_ENA|PMMY01000112|PMMY01000112.1_1</t>
  </si>
  <si>
    <t>PMMY01_ENA|PMMY01000275|PMMY01000275.1_2</t>
  </si>
  <si>
    <t>PMMY01_ENA|PMMY01000275|PMMY01000275.1_4</t>
  </si>
  <si>
    <t>PMMY01_ENA|PMMY01000275|PMMY01000275.1_3</t>
  </si>
  <si>
    <t>PMMY01_ENA|PMMY01000309|PMMY01000309.1_4</t>
  </si>
  <si>
    <t>PMMY01_ENA|PMMY01000309|PMMY01000309.1_9</t>
  </si>
  <si>
    <t>PMMY01_ENA|PMMY01000309|PMMY01000309.1_8</t>
  </si>
  <si>
    <t>PMMY01_ENA|PMMY01000309|PMMY01000309.1_10</t>
  </si>
  <si>
    <t>PMMY01_ENA|PMMY01000309|PMMY01000309.1_6</t>
  </si>
  <si>
    <t>PMMY01_ENA|PMMY01000241|PMMY01000241.1_9</t>
  </si>
  <si>
    <t>PMMY01_ENA|PMMY01000170|PMMY01000170.1_3</t>
  </si>
  <si>
    <t>PMMY01_ENA|PMMY01000220|PMMY01000220.1_4</t>
  </si>
  <si>
    <t>PMMY01_ENA|PMMY01000082|PMMY01000082.1_3</t>
  </si>
  <si>
    <t>PMMY01_ENA|PMMY01000082|PMMY01000082.1_4</t>
  </si>
  <si>
    <t>PMMY01_ENA|PMMY01000082|PMMY01000082.1_5</t>
  </si>
  <si>
    <t>PMMY01_ENA|PMMY01000091|PMMY01000091.1_8</t>
  </si>
  <si>
    <t>PMMY01_ENA|PMMY01000089|PMMY01000089.1_9</t>
  </si>
  <si>
    <t>PMMY01_ENA|PMMY01000103|PMMY01000103.1_1</t>
  </si>
  <si>
    <t>PMMY01_ENA|PMMY01000082|PMMY01000082.1_2</t>
  </si>
  <si>
    <t>PMMY01_ENA|PMMY01000113|PMMY01000113.1_3</t>
  </si>
  <si>
    <t>PMMY01_ENA|PMMY01000089|PMMY01000089.1_3</t>
  </si>
  <si>
    <t>PMMY01_ENA|PMMY01000089|PMMY01000089.1_5</t>
  </si>
  <si>
    <t>PMNG01</t>
  </si>
  <si>
    <t>PMNG01_ENA|PMNG01000074|PMNG01000074.1_18</t>
  </si>
  <si>
    <t>PMNG01_ENA|PMNG01000074|PMNG01000074.1_16</t>
  </si>
  <si>
    <t>PMNG01_ENA|PMNG01000042|PMNG01000042.1_4</t>
  </si>
  <si>
    <t>PMNG01_ENA|PMNG01000074|PMNG01000074.1_15</t>
  </si>
  <si>
    <t>PMNG01_ENA|PMNG01000084|PMNG01000084.1_8</t>
  </si>
  <si>
    <t>PMNG01_ENA|PMNG01000081|PMNG01000081.1_18</t>
  </si>
  <si>
    <t>PMNG01_ENA|PMNG01000169|PMNG01000169.1_12</t>
  </si>
  <si>
    <t>PMNG01_ENA|PMNG01000169|PMNG01000169.1_13</t>
  </si>
  <si>
    <t>PMNG01_ENA|PMNG01000169|PMNG01000169.1_16</t>
  </si>
  <si>
    <t>PMNG01_ENA|PMNG01000075|PMNG01000075.1_4</t>
  </si>
  <si>
    <t>PMNG01_ENA|PMNG01000024|PMNG01000024.1_11</t>
  </si>
  <si>
    <t>PMNG01_ENA|PMNG01000024|PMNG01000024.1_10</t>
  </si>
  <si>
    <t>PMNG01_ENA|PMNG01000059|PMNG01000059.1_8</t>
  </si>
  <si>
    <t>PMNG01_ENA|PMNG01000059|PMNG01000059.1_4</t>
  </si>
  <si>
    <t>PMNG01_ENA|PMNG01000146|PMNG01000146.1_3</t>
  </si>
  <si>
    <t>PMNG01_ENA|PMNG01000146|PMNG01000146.1_2</t>
  </si>
  <si>
    <t>PMNG01_ENA|PMNG01000146|PMNG01000146.1_6</t>
  </si>
  <si>
    <t>PMNG01_ENA|PMNG01000146|PMNG01000146.1_4</t>
  </si>
  <si>
    <t>PMNG01_ENA|PMNG01000023|PMNG01000023.1_19</t>
  </si>
  <si>
    <t>PMNG01_ENA|PMNG01000023|PMNG01000023.1_21</t>
  </si>
  <si>
    <t>PMNG01_ENA|PMNG01000023|PMNG01000023.1_22</t>
  </si>
  <si>
    <t>PMNG01_ENA|PMNG01000023|PMNG01000023.1_17</t>
  </si>
  <si>
    <t>PMNG01_ENA|PMNG01000023|PMNG01000023.1_16</t>
  </si>
  <si>
    <t>PMNG01_ENA|PMNG01000059|PMNG01000059.1_6</t>
  </si>
  <si>
    <t>PMNG01_ENA|PMNG01000173|PMNG01000173.1_7</t>
  </si>
  <si>
    <t>PMNG01_ENA|PMNG01000076|PMNG01000076.1_6</t>
  </si>
  <si>
    <t>PMNG01_ENA|PMNG01000091|PMNG01000091.1_5</t>
  </si>
  <si>
    <t>PMNG01_ENA|PMNG01000081|PMNG01000081.1_4</t>
  </si>
  <si>
    <t>PMNG01_ENA|PMNG01000076|PMNG01000076.1_9</t>
  </si>
  <si>
    <t>PMNG01_ENA|PMNG01000089|PMNG01000089.1_4</t>
  </si>
  <si>
    <t>PMNG01_ENA|PMNG01000112|PMNG01000112.1_27</t>
  </si>
  <si>
    <t>PMNG01_ENA|PMNG01000133|PMNG01000133.1_2</t>
  </si>
  <si>
    <t>PMNG01_ENA|PMNG01000084|PMNG01000084.1_17</t>
  </si>
  <si>
    <t>PMNG01_ENA|PMNG01000091|PMNG01000091.1_4</t>
  </si>
  <si>
    <t>PMNG01_ENA|PMNG01000084|PMNG01000084.1_11</t>
  </si>
  <si>
    <t>PMNG01_ENA|PMNG01000076|PMNG01000076.1_7</t>
  </si>
  <si>
    <t>PMNG01_ENA|PMNG01000173|PMNG01000173.1_3</t>
  </si>
  <si>
    <t>PMNG01_ENA|PMNG01000081|PMNG01000081.1_3</t>
  </si>
  <si>
    <t>PMNG01_ENA|PMNG01000084|PMNG01000084.1_16</t>
  </si>
  <si>
    <t>PMNG01_ENA|PMNG01000173|PMNG01000173.1_6</t>
  </si>
  <si>
    <t>STM_0716_S_M_E013_A_bin.42_k121_1780131_22</t>
  </si>
  <si>
    <t>d__Archaea;p__Methanobacteriota;c__Methanobacteria;o__Methanobacteriales;f__Methanobacteriaceae;g__Methanobacterium_B;s__Methanobacterium_B sp003164415</t>
  </si>
  <si>
    <t>STM_0716_S_M_E013_A_bin.42_k121_1691981_23</t>
  </si>
  <si>
    <t>STM_0716_S_M_E013_A_bin.42_k121_1691981_24</t>
  </si>
  <si>
    <t>STM_0716_S_M_E013_A_bin.42_k121_1801387_5</t>
  </si>
  <si>
    <t>STM_0716_S_M_E013_A_bin.42_k121_1801387_2</t>
  </si>
  <si>
    <t>STM_0716_S_M_E013_A_bin.42_k121_1380999_23</t>
  </si>
  <si>
    <t>STM_0716_S_M_E013_A_bin.42_k121_1380999_22</t>
  </si>
  <si>
    <t>STM_0716_S_M_E013_A_bin.42_k121_1380999_21</t>
  </si>
  <si>
    <t>STM_0716_S_M_E013_A_bin.42_k121_30207_1</t>
  </si>
  <si>
    <t>STM_0716_S_M_E013_A_bin.42_k121_243807_15</t>
  </si>
  <si>
    <t>STM_0716_S_M_E013_A_bin.42_k121_1780131_6</t>
  </si>
  <si>
    <t>STM_0716_S_M_E013_A_bin.42_k121_1380999_25</t>
  </si>
  <si>
    <t>STM_0716_S_M_E013_A_bin.42_k121_1780131_5</t>
  </si>
  <si>
    <t>STM_0716_S_M_E013_A_bin.42_k121_1780131_16</t>
  </si>
  <si>
    <t>STM_0716_S_M_E013_A_bin.42_k121_1780131_10</t>
  </si>
  <si>
    <t>STM_0716_S_M_E013_A_bin.42_k121_1183942_27</t>
  </si>
  <si>
    <t>STM_0716_S_M_E013_A_bin.42_k121_1830881_4</t>
  </si>
  <si>
    <t>Hydrogenotrophic; Methylotrophic</t>
  </si>
  <si>
    <t>Hydrogen/CO2</t>
  </si>
  <si>
    <t>x</t>
  </si>
  <si>
    <t>general_methanogenesis</t>
  </si>
  <si>
    <t>Methylotrophic</t>
  </si>
  <si>
    <t>MethylS</t>
  </si>
  <si>
    <t>Hydrogenotrophic</t>
  </si>
  <si>
    <t>MeOH</t>
  </si>
  <si>
    <t>Acetoclastic; Methylotrophic; Hydrogenotrophic</t>
  </si>
  <si>
    <t>Acetoclastic</t>
  </si>
  <si>
    <t>Acetoclastic; Hydrogenotrophic</t>
  </si>
  <si>
    <t>Acetate; Hydrogen/CO2</t>
  </si>
  <si>
    <t>20110800_E1S_4</t>
  </si>
  <si>
    <t>d__Archaea;p__Halobacteriota;c__Methanosarcinia;o__Methanotrichales;f__Methanotrichaceae;g__Methanothrix;s__</t>
  </si>
  <si>
    <t>20110800_E2M_9</t>
  </si>
  <si>
    <t>20110800_E2S_9</t>
  </si>
  <si>
    <t>20120600_E1D_57</t>
  </si>
  <si>
    <t>3300037104_19</t>
  </si>
  <si>
    <t>20120600_E2D_39</t>
  </si>
  <si>
    <t>20140700_E14_1</t>
  </si>
  <si>
    <t>d__Archaea;p__Halobacteriota;c__Methanosarcinia;o__Methanosarcinales;f__Methanosarcinaceae;g__Methanosarcina;s__</t>
  </si>
  <si>
    <t>20110800_E1S_5</t>
  </si>
  <si>
    <t>20110800_E2D_21</t>
  </si>
  <si>
    <t>20111000_E3D_6</t>
  </si>
  <si>
    <t>20120500_P19_2</t>
  </si>
  <si>
    <t>20130700_E1Y_15</t>
  </si>
  <si>
    <t>20130700_E3X_6</t>
  </si>
  <si>
    <t>3300037062_11</t>
  </si>
  <si>
    <t>3300039216_15</t>
  </si>
  <si>
    <t>PLEN01</t>
  </si>
  <si>
    <t>PLKL01</t>
  </si>
  <si>
    <t>d__Archaea;p__Halobacteriota;c__Bog-38;o__Bog-38;f__Bog-38;g__Bog-38;s__Bog-38 sp003139855</t>
  </si>
  <si>
    <t>PMXY01</t>
  </si>
  <si>
    <t>ave_geTMM</t>
  </si>
  <si>
    <t>MAG_Potential_Curation</t>
  </si>
  <si>
    <t>Sheet</t>
  </si>
  <si>
    <t>Description</t>
  </si>
  <si>
    <t>Methanogen_MAG_Curation</t>
  </si>
  <si>
    <t>Curation of methanogen MAG genome for metabolic potential.</t>
  </si>
  <si>
    <t>Methanogen_gene_expression</t>
  </si>
  <si>
    <t>Methanogenesis pathway genes expressed by methanogen MAGs</t>
  </si>
  <si>
    <t>Summarized_Methanogen_MetaT</t>
  </si>
  <si>
    <t xml:space="preserve">Classification of Methanogen pathway expression in each treatment and timepoint. </t>
  </si>
  <si>
    <t>McrBG</t>
  </si>
  <si>
    <t>Likely; missing Mcr but encodes Hdr subunits + functional methanogenesis genes</t>
  </si>
  <si>
    <t>3300037236_4</t>
  </si>
  <si>
    <t>PMRI01</t>
  </si>
  <si>
    <t>3300036906_9</t>
  </si>
  <si>
    <t>Likely; missing Mcr &amp; Hdr but enodes the WLP, hydrogenases characteristic of hydrogenotrophic methanogens, and per taxonomy (near all other MAGs in the species are methanogens)</t>
  </si>
  <si>
    <t>20120800_E1X_3</t>
  </si>
  <si>
    <t>20130700_C1D_1</t>
  </si>
  <si>
    <t>3300037089_14</t>
  </si>
  <si>
    <t>3300037104_21</t>
  </si>
  <si>
    <t>Likely; missing Mcr and Hdr but encodes functional genes including the WLP and hydrogenases characteristic of Methanoregula species</t>
  </si>
  <si>
    <t>20120700_E1X_4</t>
  </si>
  <si>
    <t>d__Archaea;p__Halobacteriota;c__Methanomicrobia;o__Methanomicrobiales;f__Methanoregulaceae;g__Methanoregula;s__Methanoregula sp003136075</t>
  </si>
  <si>
    <t>d__Archaea;p__Halobacteriota;c__Methanomicrobia;o__Methanomicrobiales;f__Methanoregulaceae;g__Methanoregula;s__Methanoregula sp003141335</t>
  </si>
  <si>
    <t>20130700_E3Z_4</t>
  </si>
  <si>
    <t>20110800_E3D_36</t>
  </si>
  <si>
    <t>d__Archaea;p__Halobacteriota;c__Methanomicrobia;o__Methanomicrobiales;f__Methanoregulaceae;g__Methanoregula;s__Methanoregula sp003170075</t>
  </si>
  <si>
    <t>K01895, K00925, K00625</t>
  </si>
  <si>
    <t>K00925, K00625</t>
  </si>
  <si>
    <t>Obligate</t>
  </si>
  <si>
    <t>d__Archaea;p__Thermoplasmatota;c__Thermoplasmata;o__Methanomassiliicoccales;f__UBA472;g__FEN-33;s__FEN-33 sp003135935</t>
  </si>
  <si>
    <t>20110800_E3D_10</t>
  </si>
  <si>
    <t>Rules:</t>
  </si>
  <si>
    <r>
      <t>1.</t>
    </r>
    <r>
      <rPr>
        <sz val="7"/>
        <color rgb="FFFF0000"/>
        <rFont val="Times New Roman"/>
        <family val="1"/>
      </rPr>
      <t xml:space="preserve">     </t>
    </r>
    <r>
      <rPr>
        <sz val="10"/>
        <color rgb="FFFF0000"/>
        <rFont val="Calibri"/>
        <family val="2"/>
      </rPr>
      <t>Hydrogenotrophic (Hydrogen/CO2): at least one Wood-Ljungdahl Pathway gene and one hydrogenotrophic hydrogenase gene expressed.</t>
    </r>
  </si>
  <si>
    <r>
      <t>2.</t>
    </r>
    <r>
      <rPr>
        <sz val="7"/>
        <color rgb="FFFF0000"/>
        <rFont val="Times New Roman"/>
        <family val="1"/>
      </rPr>
      <t xml:space="preserve">     </t>
    </r>
    <r>
      <rPr>
        <sz val="10"/>
        <color rgb="FFFF0000"/>
        <rFont val="Calibri"/>
        <family val="2"/>
      </rPr>
      <t xml:space="preserve">Methylotrophic: Must have an </t>
    </r>
    <r>
      <rPr>
        <i/>
        <sz val="10"/>
        <color rgb="FFFF0000"/>
        <rFont val="Calibri"/>
        <family val="2"/>
      </rPr>
      <t>mtxB</t>
    </r>
    <r>
      <rPr>
        <sz val="10"/>
        <color rgb="FFFF0000"/>
        <rFont val="Calibri"/>
        <family val="2"/>
      </rPr>
      <t xml:space="preserve"> (substrate:corrinoid methyltransferase) gene expressed. MAGs expressing other methyltransferase system genes (</t>
    </r>
    <r>
      <rPr>
        <i/>
        <sz val="10"/>
        <color rgb="FFFF0000"/>
        <rFont val="Calibri"/>
        <family val="2"/>
      </rPr>
      <t>mtxCA</t>
    </r>
    <r>
      <rPr>
        <sz val="10"/>
        <color rgb="FFFF0000"/>
        <rFont val="Calibri"/>
        <family val="2"/>
      </rPr>
      <t xml:space="preserve">) without an </t>
    </r>
    <r>
      <rPr>
        <i/>
        <sz val="10"/>
        <color rgb="FFFF0000"/>
        <rFont val="Calibri"/>
        <family val="2"/>
      </rPr>
      <t>mtxB</t>
    </r>
    <r>
      <rPr>
        <sz val="10"/>
        <color rgb="FFFF0000"/>
        <rFont val="Calibri"/>
        <family val="2"/>
      </rPr>
      <t xml:space="preserve"> are not classified as methylotrophic.</t>
    </r>
  </si>
  <si>
    <r>
      <t>3.</t>
    </r>
    <r>
      <rPr>
        <sz val="7"/>
        <color rgb="FFFF0000"/>
        <rFont val="Times New Roman"/>
        <family val="1"/>
      </rPr>
      <t xml:space="preserve">     </t>
    </r>
    <r>
      <rPr>
        <sz val="10"/>
        <color rgb="FFFF0000"/>
        <rFont val="Calibri"/>
        <family val="2"/>
      </rPr>
      <t>Acetoclastic: member of the Methanotrichales or the Methanosarcinales and expressing either acetate kinase &amp; phosphate acetyltransferase or acetyl-CoA synthetase</t>
    </r>
    <r>
      <rPr>
        <i/>
        <sz val="10"/>
        <color rgb="FFFF0000"/>
        <rFont val="Calibri"/>
        <family val="2"/>
      </rPr>
      <t>.</t>
    </r>
    <r>
      <rPr>
        <sz val="10"/>
        <color rgb="FFFF0000"/>
        <rFont val="Calibri"/>
        <family val="2"/>
      </rPr>
      <t xml:space="preserve"> Note, these MAGS all encode the Wood-Ljungdahl Pathway but the Methanotrichales are broadly considered obligate acetoclasts and are treated as such here.</t>
    </r>
  </si>
  <si>
    <r>
      <t>4.</t>
    </r>
    <r>
      <rPr>
        <b/>
        <sz val="7"/>
        <color rgb="FFFF0000"/>
        <rFont val="Times New Roman"/>
        <family val="1"/>
      </rPr>
      <t xml:space="preserve">     </t>
    </r>
    <r>
      <rPr>
        <b/>
        <sz val="10"/>
        <color rgb="FFFF0000"/>
        <rFont val="Calibri"/>
        <family val="2"/>
      </rPr>
      <t>“general_methanogenesis” indicates a MAG expression substrate-nonspecific genes for methanogenesis at a timepoint (e.g. the MAG is active but cannot be assigned a specific methanogenic pathway at a timepoint)</t>
    </r>
  </si>
  <si>
    <r>
      <t>5.</t>
    </r>
    <r>
      <rPr>
        <b/>
        <sz val="7"/>
        <color rgb="FFFF0000"/>
        <rFont val="Times New Roman"/>
        <family val="1"/>
      </rPr>
      <t xml:space="preserve">     </t>
    </r>
    <r>
      <rPr>
        <b/>
        <sz val="10"/>
        <color rgb="FFFF0000"/>
        <rFont val="Calibri"/>
        <family val="2"/>
      </rPr>
      <t>“x” indicates a MAG not found to be actively expressing genes at a timepoint.</t>
    </r>
  </si>
  <si>
    <t>Rules</t>
  </si>
  <si>
    <t>Rules used to classify methanogen expression</t>
  </si>
  <si>
    <t>catechin_7</t>
  </si>
  <si>
    <t>catechin_14</t>
  </si>
  <si>
    <t>catechin_21</t>
  </si>
  <si>
    <t>catechin_35</t>
  </si>
  <si>
    <t>unamended_0</t>
  </si>
  <si>
    <t>unamended_7</t>
  </si>
  <si>
    <t>unamended_14</t>
  </si>
  <si>
    <t>unamended_21</t>
  </si>
  <si>
    <t>unamended_35</t>
  </si>
  <si>
    <t>formate</t>
  </si>
  <si>
    <t>MethylO</t>
  </si>
  <si>
    <t>Acetate;MeOH;Hydrogen/CO2</t>
  </si>
  <si>
    <t>STM_0716_E_M_E001_E061_A_bin.46</t>
  </si>
  <si>
    <t>Significant MaAsLin2 Genes</t>
  </si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Treatment</t>
  </si>
  <si>
    <t>Fen.Labelled.R1.T2.F1.trimmomatic.metaspades_bin.35_83.86_0.80_NODE_11888_length_2843_cov_4.313128_4</t>
  </si>
  <si>
    <t>Fen.Unlabelled.R1.T2.F1.trimmomatic.megahit_bin.66_73.30_3.47_k141_951504_4</t>
  </si>
  <si>
    <t>Fen.Unlabelled.R2.T3.F1.trimmomatic.megahit_bin.72_79.99_5.64_k141_609796_1</t>
  </si>
  <si>
    <t>STM_0716_S_M_E013_A_bin.42_k121_1587356_2</t>
  </si>
  <si>
    <t>STM_0716_E_M_E001_E061_A_bin.46_k121_3806233_3</t>
  </si>
  <si>
    <t>STM_0716_E_M_E065_E061_A_bin.40_k121_2221291_5</t>
  </si>
  <si>
    <t>STM_0716_E_M_E065_E061_A_bin.40_k121_3795383_3</t>
  </si>
  <si>
    <t>Fen.Labelled.R1.T2.F1.trimmomatic.metaspades_bin.35_83.86_0.80_NODE_2682_length_6730_cov_5.674757_6</t>
  </si>
  <si>
    <t>Fen.Unlabelled.R2.T3.F1.trimmomatic.megahit_bin.72_79.99_5.64_k141_133027_2</t>
  </si>
  <si>
    <t>STM_0716_S_M_E013_A_bin.42_k121_1380999_74</t>
  </si>
  <si>
    <t>STM_0716_S_M_E013_A_bin.42_k121_1944497_60</t>
  </si>
  <si>
    <t>STM_0716_E_M_E001_E061_A_bin.46_k121_1391726_1</t>
  </si>
  <si>
    <t>STM_0716_E_M_E001_E061_A_bin.46_k121_2474701_5</t>
  </si>
  <si>
    <t>STM_0716_E_M_E001_E061_A_bin.46_k121_2980991_2</t>
  </si>
  <si>
    <t>STM_0716_E_M_E065_E061_A_bin.40_k121_1518996_1</t>
  </si>
  <si>
    <t>STM_0716_E_M_E065_E061_A_bin.40_k121_1875821_6</t>
  </si>
  <si>
    <t>STM_0716_E_M_E065_E061_A_bin.40_k121_2524319_3</t>
  </si>
  <si>
    <t>STM_0716_E_M_E065_E061_A_bin.40_k121_2549760_1</t>
  </si>
  <si>
    <t>STM_0716_E_M_E065_E061_A_bin.40_k121_4850177_2</t>
  </si>
  <si>
    <t>Fen.Labelled.R2.T3.F1.trimmomatic.megahit_bin.60_76.58_3.24_k141_285414_4</t>
  </si>
  <si>
    <t>Fen.Labelled.R1.T2.F1.trimmomatic.metaspades_bin.35_83.86_0.80_NODE_2171_length_7674_cov_4.687754_3</t>
  </si>
  <si>
    <t>STM_0716_S_M_E013_A_bin.42_k121_43138_25</t>
  </si>
  <si>
    <t>STM_0716_E_M_E001_E061_A_bin.46_k121_2474701_4</t>
  </si>
  <si>
    <t>day</t>
  </si>
  <si>
    <t xml:space="preserve">Output from MaAsLin2 assessment of gene expression by treatment at each timepoint. Coefficeints &gt; 0 indicate association with unamended microcosms, while coefficients &lt;0 indicate associations with catechin microcosms. </t>
  </si>
  <si>
    <t>PMNG01_ENA|PMNG01000055|PMNG01000055.1_16</t>
  </si>
  <si>
    <t>STM_0716_S_M_E013_A_bin.42_k121_507283_31</t>
  </si>
  <si>
    <t>STM_0716_E_M_E001_E061_A_bin.46_k121_1918264_1</t>
  </si>
  <si>
    <t>Fen.Unlabelled.R1.T3.F1.trimmomatic.megahit_bin.70_78.60_1.60_k141_1436675_4</t>
  </si>
  <si>
    <t>20160700_E25_7_c_000000001819_2</t>
  </si>
  <si>
    <t>K00626</t>
  </si>
  <si>
    <t>20130700_E1Y_15_c_000000006173_2</t>
  </si>
  <si>
    <t>K03517</t>
  </si>
  <si>
    <t>20110800_E1S_4_c_000000002349_1</t>
  </si>
  <si>
    <t>K03498</t>
  </si>
  <si>
    <t>20130700_E3X_6_c_000000002065_5</t>
  </si>
  <si>
    <t>K03701</t>
  </si>
  <si>
    <t>Fen.Labelled.R2.T3.F1.trimmomatic.megahit_bin.60_76.58_3.24_k141_258937_3</t>
  </si>
  <si>
    <t>K21611</t>
  </si>
  <si>
    <t>PMIM01_ENA|PMIM01000335|PMIM01000335.1_3</t>
  </si>
  <si>
    <t>PMXY01_ENA|PMXY01000019|PMXY01000019.1_3</t>
  </si>
  <si>
    <t>K02118</t>
  </si>
  <si>
    <t>STM_0716_E_M_E001_E061_A_bin.46_k121_4638204_4</t>
  </si>
  <si>
    <t>STM_0716_S_M_E013_A_bin.42_k121_1485197_22</t>
  </si>
  <si>
    <t>K23997</t>
  </si>
  <si>
    <t>STM_0716_S_M_E013_A_bin.42_k121_91396_12</t>
  </si>
  <si>
    <t>K10725</t>
  </si>
  <si>
    <t>3300037062_11_Ga0334881_000045_35</t>
  </si>
  <si>
    <t>K02883</t>
  </si>
  <si>
    <t>PLEN01_ENA|PLEN01000094|PLEN01000094.1_3</t>
  </si>
  <si>
    <t>K01990</t>
  </si>
  <si>
    <t>STM_0716_S_M_E013_A_bin.42_k121_1959114_9</t>
  </si>
  <si>
    <t>20120800_E2X_5_c_000000001577_9</t>
  </si>
  <si>
    <t>PMEE01_ENA|PMEE01000005|PMEE01000005.1_5</t>
  </si>
  <si>
    <t>STM_0716_E_M_E065_E061_A_bin.40_k121_2641749_3</t>
  </si>
  <si>
    <t>20120800_E2X_5_c_000000001544_1</t>
  </si>
  <si>
    <t>Fen.Unlabelled.R2.T3.F1.trimmomatic.megahit_bin.72_79.99_5.64_k141_80102_2</t>
  </si>
  <si>
    <t>K06988</t>
  </si>
  <si>
    <t>PMEE01_ENA|PMEE01000054|PMEE01000054.1_63</t>
  </si>
  <si>
    <t>20120700_P3D_99_c_000000085973_15</t>
  </si>
  <si>
    <t>20130700_C2M_14_c_000000009609_4</t>
  </si>
  <si>
    <t>20160700_E25_7_c_000000001870_32</t>
  </si>
  <si>
    <t>PLKI01_ENA|PLKI01000017|PLKI01000017.1_3</t>
  </si>
  <si>
    <t>PMEE01_ENA|PMEE01000054|PMEE01000054.1_45</t>
  </si>
  <si>
    <t>PMMV01_ENA|PMMV01000110|PMMV01000110.1_58</t>
  </si>
  <si>
    <t>3300039216_15_Ga0310687_0012001_3</t>
  </si>
  <si>
    <t>PLEN01_ENA|PLEN01000107|PLEN01000107.1_3</t>
  </si>
  <si>
    <t>PLKI01_ENA|PLKI01000007|PLKI01000007.1_28</t>
  </si>
  <si>
    <t>PLKI01_ENA|PLKI01000076|PLKI01000076.1_7</t>
  </si>
  <si>
    <t>PMBL01_ENA|PMBL01000136|PMBL01000136.1_5</t>
  </si>
  <si>
    <t>PMEE01_ENA|PMEE01000055|PMEE01000055.1_57</t>
  </si>
  <si>
    <t>PMEE01_ENA|PMEE01000065|PMEE01000065.1_16</t>
  </si>
  <si>
    <t>PMMV01_ENA|PMMV01000009|PMMV01000009.1_63</t>
  </si>
  <si>
    <t>PMMV01_ENA|PMMV01000021|PMMV01000021.1_16</t>
  </si>
  <si>
    <t>PMMV01_ENA|PMMV01000073|PMMV01000073.1_41</t>
  </si>
  <si>
    <t>PMMV01_ENA|PMMV01000093|PMMV01000093.1_6</t>
  </si>
  <si>
    <t>20110800_E2M_9_c_000000003616_4</t>
  </si>
  <si>
    <t>20110800_E2M_9_c_000000003776_2</t>
  </si>
  <si>
    <t>20120600_E1D_57_c_000000002885_1</t>
  </si>
  <si>
    <t>20120600_E1D_57_c_000000002919_2</t>
  </si>
  <si>
    <t>3300037104_19_Ga0395706_005221_6</t>
  </si>
  <si>
    <t>3300037104_19_Ga0395706_026628_1</t>
  </si>
  <si>
    <t>20111000_E3D_6_c_000000002396_9</t>
  </si>
  <si>
    <t>20111000_E3D_6_c_000000002451_5</t>
  </si>
  <si>
    <t>20130700_E1Y_15_c_000000006210_8</t>
  </si>
  <si>
    <t>PLEN01_ENA|PLEN01000146|PLEN01000146.1_4</t>
  </si>
  <si>
    <t>20110800_E2S_9_c_000000003183_3</t>
  </si>
  <si>
    <t>PMMV01_ENA|PMMV01000037|PMMV01000037.1_12</t>
  </si>
  <si>
    <t>PMMY01_ENA|PMMY01000149|PMMY01000149.1_5</t>
  </si>
  <si>
    <t>PMXY01_ENA|PMXY01000172|PMXY01000172.1_6</t>
  </si>
  <si>
    <t>PMBL01_ENA|PMBL01000189|PMBL01000189.1_18</t>
  </si>
  <si>
    <t>PLKI01_ENA|PLKI01000141|PLKI01000141.1_6</t>
  </si>
  <si>
    <t>fasta</t>
  </si>
  <si>
    <t>kegg_genes_id</t>
  </si>
  <si>
    <t>ko_id</t>
  </si>
  <si>
    <t>kegg_hit</t>
  </si>
  <si>
    <t>kegg_RBH</t>
  </si>
  <si>
    <t>kegg_identity</t>
  </si>
  <si>
    <t>kegg_bitScore</t>
  </si>
  <si>
    <t>kegg_eVal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pfam_hits</t>
  </si>
  <si>
    <t>cazy_ids</t>
  </si>
  <si>
    <t>cazy_hits</t>
  </si>
  <si>
    <t>cazy_subfam_ec</t>
  </si>
  <si>
    <t>cazy_best_hit</t>
  </si>
  <si>
    <t>heme_regulatory_motif_count</t>
  </si>
  <si>
    <t>dth:DICTH_0400</t>
  </si>
  <si>
    <t>K03741</t>
  </si>
  <si>
    <t>dth:DICTH_0400 (K03741) arsC; arsenate reductase (thioredoxin) [EC:1.20.4.4]</t>
  </si>
  <si>
    <t>False</t>
  </si>
  <si>
    <t>Low molecular weight phosphotyrosine protein phosphatase [PF01451.24]</t>
  </si>
  <si>
    <t>mel:Metbo_1797</t>
  </si>
  <si>
    <t>mel:Metbo_1797 ()</t>
  </si>
  <si>
    <t>MER0317656</t>
  </si>
  <si>
    <t>C110</t>
  </si>
  <si>
    <t>MER0317656 - family C110 unassigned peptidases (Methanobacterium sp. AL-21) [C110.UPW]#C110#{peptidase unit: 288-390}~source YP_004291000~</t>
  </si>
  <si>
    <t>Transglutaminase-like superfamily [PF01841.22]; Pseudomurein endo-isopeptidase Pei [PF12386.11]</t>
  </si>
  <si>
    <t>mel:Metbo_0573</t>
  </si>
  <si>
    <t>K22083</t>
  </si>
  <si>
    <t>mel:Metbo_0573 (K22083) mgsC; methylamine---glutamate N-methyltransferase subunit C [EC:2.1.1.21]</t>
  </si>
  <si>
    <t>True</t>
  </si>
  <si>
    <t>Conserved region in glutamate synthase [PF01645.20]; FMN-dependent dehydrogenase [PF01070.21]; 4Fe-4S dicluster domain [PF14697.9]; 4Fe-4S dicluster domain [PF13187.9]; 4Fe-4S dicluster domain [PF12838.10]; Nitronate monooxygenase [PF03060.18]; IMP dehydrogenase / GMP reductase domain [PF00478.28]</t>
  </si>
  <si>
    <t>mel:Metbo_0964</t>
  </si>
  <si>
    <t>K03651</t>
  </si>
  <si>
    <t>mel:Metbo_0964 (K03651) cpdA; 3',5'-cyclic-AMP phosphodiesterase [EC:3.1.4.53]</t>
  </si>
  <si>
    <t>Calcineurin-like phosphoesterase [PF00149.31]; Calcineurin-like phosphoesterase superfamily domain [PF12850.10]</t>
  </si>
  <si>
    <t>mel:Metbo_1199</t>
  </si>
  <si>
    <t>mel:Metbo_1199 ()</t>
  </si>
  <si>
    <t>mel:Metbo_2048</t>
  </si>
  <si>
    <t>K01657</t>
  </si>
  <si>
    <t>mel:Metbo_2048 (K01657) trpE; anthranilate synthase component I [EC:4.1.3.27]</t>
  </si>
  <si>
    <t>MER0041616</t>
  </si>
  <si>
    <t>C26</t>
  </si>
  <si>
    <t>MER0041616 - aminodeoxychorismate synthase, subunit II (Thermus thermophilus) [C26.955]#C26#{peptidase unit: 338-632}~source YP_004230-1~</t>
  </si>
  <si>
    <t>chorismate binding enzyme [PF00425.21]; Anthranilate synthase component I, N terminal region [PF04715.16]</t>
  </si>
  <si>
    <t>mel:Metbo_0259</t>
  </si>
  <si>
    <t>K14110</t>
  </si>
  <si>
    <t>mel:Metbo_0259 (K14110) ehbA; energy-converting hydrogenase B subunit A</t>
  </si>
  <si>
    <t>Na+/H+ ion antiporter subunit [PF01899.19]</t>
  </si>
  <si>
    <t>mel:Metbo_0400</t>
  </si>
  <si>
    <t>mel:Metbo_0400 ()</t>
  </si>
  <si>
    <t>mfo:Metfor_0253</t>
  </si>
  <si>
    <t>mfo:Metfor_0253 ()</t>
  </si>
  <si>
    <t>tvo:TVG0506299</t>
  </si>
  <si>
    <t>tvo:TVG0506299 ()</t>
  </si>
  <si>
    <t>Fungal trichothecene efflux pump (TRI12) [PF06609.16]; Major Facilitator Superfamily [PF07690.19]; Sugar (and other) transporter [PF00083.27]</t>
  </si>
  <si>
    <t>mew:MSWAN_0431</t>
  </si>
  <si>
    <t>K01000</t>
  </si>
  <si>
    <t>mew:MSWAN_0431 (K01000) mraY; phospho-N-acetylmuramoyl-pentapeptide-transferase [EC:2.7.8.13]</t>
  </si>
  <si>
    <t>Glycosyl transferase family 4 [PF00953.24]</t>
  </si>
  <si>
    <t>mel:Metbo_1338</t>
  </si>
  <si>
    <t>mel:Metbo_1338 ()</t>
  </si>
  <si>
    <t>KaiC [PF06745.16]; Papillomavirus helicase [PF00519.20]; AAA domain [PF13481.9]; DnaB-like helicase C terminal domain [PF03796.18]</t>
  </si>
  <si>
    <t>mbn:Mboo_1923</t>
  </si>
  <si>
    <t>K06865,K06865</t>
  </si>
  <si>
    <t>mbn:Mboo_1923 (K06865) K06865; ATPase</t>
  </si>
  <si>
    <t>Type II/IV secretion system protein [PF00437.23]; PIN domain [PF13638.9]</t>
  </si>
  <si>
    <t>msw:MSSIT_0201</t>
  </si>
  <si>
    <t>msw:MSSIT_0201 ()</t>
  </si>
  <si>
    <t>Radical SAM superfamily [PF04055.24]; B12 binding domain [PF02310.22]</t>
  </si>
  <si>
    <t>mel:Metbo_1897</t>
  </si>
  <si>
    <t>K07034,K07034</t>
  </si>
  <si>
    <t>mel:Metbo_1897 (K07034) K07034; uncharacterized protein</t>
  </si>
  <si>
    <t>GPR1/FUN34/yaaH family [PF01184.22]</t>
  </si>
  <si>
    <t>mel:Metbo_0599</t>
  </si>
  <si>
    <t>K02974</t>
  </si>
  <si>
    <t>mel:Metbo_0599 (K02974) RP-S24e, RPS24; small subunit ribosomal protein S24e</t>
  </si>
  <si>
    <t>Ribosomal protein S24e [PF01282.22]</t>
  </si>
  <si>
    <t>mel:Metbo_0684</t>
  </si>
  <si>
    <t>mel:Metbo_0684 ()</t>
  </si>
  <si>
    <t>mel:Metbo_1907</t>
  </si>
  <si>
    <t>K00928</t>
  </si>
  <si>
    <t>mel:Metbo_1907 (K00928) lysC; aspartate kinase [EC:2.7.2.4]</t>
  </si>
  <si>
    <t>Amino acid kinase family [PF00696.31]; ACT domain [PF13840.9]</t>
  </si>
  <si>
    <t>mel:Metbo_0094</t>
  </si>
  <si>
    <t>K00053</t>
  </si>
  <si>
    <t>mel:Metbo_0094 (K00053) ilvC; ketol-acid reductoisomerase [EC:1.1.1.86]</t>
  </si>
  <si>
    <t>Acetohydroxy acid isomeroreductase, NADPH-binding domain [PF07991.15]; Acetohydroxy acid isomeroreductase, catalytic domain [PF01450.22]</t>
  </si>
  <si>
    <t>mew:MSWAN_0204</t>
  </si>
  <si>
    <t>mew:MSWAN_0204 ()</t>
  </si>
  <si>
    <t>Dihydrouridine synthase (Dus) [PF01207.20]; NADH:flavin oxidoreductase / NADH oxidase family [PF00724.23]</t>
  </si>
  <si>
    <t>mbn:Mboo_1216</t>
  </si>
  <si>
    <t>K03555</t>
  </si>
  <si>
    <t>mbn:Mboo_1216 (K03555) mutS; DNA mismatch repair protein MutS</t>
  </si>
  <si>
    <t>MutS domain V [PF00488.24]; MutS domain III [PF05192.21]; MutS domain II [PF05188.20]; MutS family domain IV [PF05190.21]</t>
  </si>
  <si>
    <t>afu:AF_2115</t>
  </si>
  <si>
    <t>afu:AF_2115 ()</t>
  </si>
  <si>
    <t>Glycosyl transferase family group 2 [PF13632.9]; Glycosyltransferase like family 2 [PF13641.9]</t>
  </si>
  <si>
    <t>mmh:Mmah_1469</t>
  </si>
  <si>
    <t>K01875</t>
  </si>
  <si>
    <t>mmh:Mmah_1469 (K01875) SARS, serS; seryl-tRNA synthetase [EC:6.1.1.11]</t>
  </si>
  <si>
    <t>tRNA-binding domain [PF18490.4]; tRNA synthetase class II core domain (G, H, P, S and T) [PF00587.28]</t>
  </si>
  <si>
    <t>mett:CIT01_04155</t>
  </si>
  <si>
    <t>K14122</t>
  </si>
  <si>
    <t>mett:CIT01_04155 (K14122) ehbM; energy-converting hydrogenase B subunit M</t>
  </si>
  <si>
    <t>NADH ubiquinone oxidoreductase, 20 Kd subunit [PF01058.25]</t>
  </si>
  <si>
    <t>mew:MSWAN_1943</t>
  </si>
  <si>
    <t>K24409</t>
  </si>
  <si>
    <t>mew:MSWAN_1943 (K24409) ycaO; thioglycine synthase [EC:6.2.2.1]</t>
  </si>
  <si>
    <t>YcaO cyclodehydratase, ATP-ad Mg2+-binding [PF02624.19]</t>
  </si>
  <si>
    <t>mel:Metbo_0625</t>
  </si>
  <si>
    <t>K07049,K07049</t>
  </si>
  <si>
    <t>mel:Metbo_0625 (K07049) K07049; TatD-related deoxyribonuclease</t>
  </si>
  <si>
    <t>TatD related DNase [PF01026.24]</t>
  </si>
  <si>
    <t>mew:MSWAN_0170</t>
  </si>
  <si>
    <t>K03147</t>
  </si>
  <si>
    <t>mew:MSWAN_0170 (K03147) thiC; phosphomethylpyrimidine synthase [EC:4.1.99.17]</t>
  </si>
  <si>
    <t>Radical SAM ThiC family [PF01964.21]</t>
  </si>
  <si>
    <t>mcub:MCBB_0614</t>
  </si>
  <si>
    <t>mcub:MCBB_0614 ()</t>
  </si>
  <si>
    <t>Histidine kinase [PF07568.15]; PAS fold [PF08448.13]; PAS domain [PF13426.10]; Histidine kinase-like ATPase domain [PF13581.9]; Histidine kinase-, DNA gyrase B-, and HSP90-like ATPase [PF02518.29]; PAS fold [PF00989.28]</t>
  </si>
  <si>
    <t>mel:Metbo_1403</t>
  </si>
  <si>
    <t>mel:Metbo_1403 ()</t>
  </si>
  <si>
    <t>Bacterial Ig-like domain [PF13205.9]; PsbP-like protein [PF18933.3]</t>
  </si>
  <si>
    <t>mel:Metbo_2205</t>
  </si>
  <si>
    <t>K05592</t>
  </si>
  <si>
    <t>mel:Metbo_2205 (K05592) deaD, cshA; ATP-dependent RNA helicase DeaD [EC:3.6.4.13]</t>
  </si>
  <si>
    <t>DEAD/DEAH box helicase [PF00270.32]; Helicase conserved C-terminal domain [PF00271.34]; DbpA RNA binding domain [PF03880.18]; Type III restriction enzyme, res subunit [PF04851.18]</t>
  </si>
  <si>
    <t>mcj:MCON_0899</t>
  </si>
  <si>
    <t>K01845</t>
  </si>
  <si>
    <t>mcj:MCON_0899 (K01845) hemL; glutamate-1-semialdehyde 2,1-aminomutase [EC:5.4.3.8]</t>
  </si>
  <si>
    <t>Aminotransferase class-III [PF00202.24]; Aminotransferase class I and II [PF00155.24]</t>
  </si>
  <si>
    <t>mcj:MCON_2678</t>
  </si>
  <si>
    <t>K00945</t>
  </si>
  <si>
    <t>mcj:MCON_2678 (K00945) cmk; CMP/dCMP kinase [EC:2.7.4.25]</t>
  </si>
  <si>
    <t>Cytidylate kinase-like family [PF13189.9]; ATPase family associated with various cellular activities (AAA) [PF00004.32]; AAA domain [PF13238.9]; AAA domain [PF13521.9]</t>
  </si>
  <si>
    <t>mcj:MCON_0759</t>
  </si>
  <si>
    <t>K00399</t>
  </si>
  <si>
    <t>mcj:MCON_0759 (K00399) mcrA; methyl-coenzyme M reductase alpha subunit [EC:2.8.4.1]</t>
  </si>
  <si>
    <t>Methyl-coenzyme M reductase alpha subunit, N-terminal domain [PF02745.18]; Methyl-coenzyme M reductase alpha subunit, C-terminal domain [PF02249.20]</t>
  </si>
  <si>
    <t>mcj:MCON_1456</t>
  </si>
  <si>
    <t>K01755</t>
  </si>
  <si>
    <t>mcj:MCON_1456 (K01755) argH, ASL; argininosuccinate lyase [EC:4.3.2.1]</t>
  </si>
  <si>
    <t>Lyase [PF00206.23]; Argininosuccinate lyase C-terminal [PF14698.9]</t>
  </si>
  <si>
    <t>arg:QT11_C0001G0417</t>
  </si>
  <si>
    <t>arg:QT11_C0001G0417 ()</t>
  </si>
  <si>
    <t>mcj:MCON_1381</t>
  </si>
  <si>
    <t>mcj:MCON_1381 ()</t>
  </si>
  <si>
    <t>Cytochrome C biogenesis protein transmembrane region [PF02683.18]</t>
  </si>
  <si>
    <t>slp:Slip_0365</t>
  </si>
  <si>
    <t>K02040</t>
  </si>
  <si>
    <t>slp:Slip_0365 (K02040) pstS; phosphate transport system substrate-binding protein</t>
  </si>
  <si>
    <t>PBP superfamily domain [PF12849.10]</t>
  </si>
  <si>
    <t>mbn:Mboo_2113</t>
  </si>
  <si>
    <t>mbn:Mboo_2113 ()</t>
  </si>
  <si>
    <t>ABC transporter [PF00005.30]</t>
  </si>
  <si>
    <t>mez:Mtc_0355</t>
  </si>
  <si>
    <t>K23975</t>
  </si>
  <si>
    <t>mez:Mtc_0355 (K23975) E2.8.1.16; L-aspartate semialdehyde sulfurtransferase [EC:2.8.1.16]</t>
  </si>
  <si>
    <t>Homocysteine biosynthesis enzyme, sulfur-incorporation [PF01837.19]; CBS domain [PF00571.31]</t>
  </si>
  <si>
    <t>meb:Abm4_0861</t>
  </si>
  <si>
    <t>meb:Abm4_0861 (K03701) uvrA; excinuclease ABC subunit A</t>
  </si>
  <si>
    <t>UvrA interaction domain [PF17760.4]; UvrA DNA-binding domain [PF17755.4]</t>
  </si>
  <si>
    <t>mel:Metbo_1427</t>
  </si>
  <si>
    <t>mel:Metbo_1427 ()</t>
  </si>
  <si>
    <t>Uncharacterized protein conserved in archaea (DUF2180) [PF09947.12]</t>
  </si>
  <si>
    <t>mel:Metbo_0468</t>
  </si>
  <si>
    <t>mel:Metbo_0468 ()</t>
  </si>
  <si>
    <t>4Fe-4S dicluster domain [PF13247.9]; 4Fe-4S dicluster domain [PF14697.9]; 4Fe-4S dicluster domain [PF12838.10]; 4Fe-4S dicluster domain [PF13187.9]; 4Fe-4S dicluster domain [PF13183.9]</t>
  </si>
  <si>
    <t>mel:Metbo_0209</t>
  </si>
  <si>
    <t>K03237</t>
  </si>
  <si>
    <t>mel:Metbo_0209 (K03237) EIF2S1; translation initiation factor 2 subunit 1</t>
  </si>
  <si>
    <t>Eukaryotic translation initiation factor 2 alpha subunit [PF07541.15]</t>
  </si>
  <si>
    <t>mel:Metbo_0546</t>
  </si>
  <si>
    <t>K02944</t>
  </si>
  <si>
    <t>mel:Metbo_0546 (K02944) RP-LX, rplX; large subunit ribosomal protein LX</t>
  </si>
  <si>
    <t>Ribosomal proteins 50S-L18Ae/60S-L20/60S-L18A [PF01775.20]</t>
  </si>
  <si>
    <t>cazo:G3A45_09545</t>
  </si>
  <si>
    <t>K02396</t>
  </si>
  <si>
    <t>cazo:G3A45_09545 (K02396) flgK; flagellar hook-associated protein 1</t>
  </si>
  <si>
    <t>Flagellar basal body rod FlgEFG protein C-terminal [PF06429.16]</t>
  </si>
  <si>
    <t>pbk:Back11_40920</t>
  </si>
  <si>
    <t>pbk:Back11_40920 ()</t>
  </si>
  <si>
    <t>Listeria-Bacteroides repeat domain (List_Bact_rpt) [PF09479.13]; Malectin domain [PF11721.11]; S-layer homology domain [PF00395.23]</t>
  </si>
  <si>
    <t>CBM57; SLH</t>
  </si>
  <si>
    <t>CBM57 Created from reading Schallus et al (2008) Mol Biol Cell. 19:3404-3414 [PMID: 18524852] and finding related domains attached to various glycosidases.</t>
  </si>
  <si>
    <t>CBM57.hmm</t>
  </si>
  <si>
    <t>mcj:MCON_2305</t>
  </si>
  <si>
    <t>mcj:MCON_2305 ()</t>
  </si>
  <si>
    <t>MER0286041</t>
  </si>
  <si>
    <t>M41</t>
  </si>
  <si>
    <t>MER0286041 - family M41 non-peptidase homologues (Echinococcus multilocularis) [M41.UNW]#M41#{peptidase unit: 71-293}~source EmW_000847400~</t>
  </si>
  <si>
    <t>ATPase family associated with various cellular activities (AAA) [PF00004.32]; AAA+ lid domain [PF17862.4]; AAA domain (Cdc48 subfamily) [PF07724.17]; AAA domain (dynein-related subfamily) [PF07728.17]</t>
  </si>
  <si>
    <t>mel:Metbo_0172</t>
  </si>
  <si>
    <t>K11717</t>
  </si>
  <si>
    <t>mel:Metbo_0172 (K11717) sufS; cysteine desulfurase / selenocysteine lyase [EC:2.8.1.7 4.4.1.16]</t>
  </si>
  <si>
    <t>Aminotransferase class-V [PF00266.22]; Pyridoxal-dependent decarboxylase conserved domain [PF00282.22]; Cys/Met metabolism PLP-dependent enzyme [PF01053.23]</t>
  </si>
  <si>
    <t>mew:MSWAN_0522</t>
  </si>
  <si>
    <t>K04759</t>
  </si>
  <si>
    <t>mew:MSWAN_0522 (K04759) feoB; ferrous iron transport protein B</t>
  </si>
  <si>
    <t>Ferrous iron transport protein B [PF02421.21]; 50S ribosome-binding GTPase [PF01926.26]; MnmE helical domain [PF12631.10]</t>
  </si>
  <si>
    <t>mel:Metbo_1060</t>
  </si>
  <si>
    <t>mel:Metbo_1060 ()</t>
  </si>
  <si>
    <t>mpl:Mpal_1687</t>
  </si>
  <si>
    <t>mpl:Mpal_1687 ()</t>
  </si>
  <si>
    <t>Histidine kinase-, DNA gyrase B-, and HSP90-like ATPase [PF02518.29]</t>
  </si>
  <si>
    <t>mel:Metbo_1428</t>
  </si>
  <si>
    <t>mel:Metbo_1428 ()</t>
  </si>
  <si>
    <t>Uncharacterized protein conserved in archaea (DUF2193) [PF09959.12]</t>
  </si>
  <si>
    <t>mel:Metbo_2277</t>
  </si>
  <si>
    <t>mel:Metbo_2277 ()</t>
  </si>
  <si>
    <t>ccb:Clocel_3393</t>
  </si>
  <si>
    <t>ccb:Clocel_3393 ()</t>
  </si>
  <si>
    <t>Multicopper oxidase [PF07732.18]</t>
  </si>
  <si>
    <t>mel:Metbo_1153</t>
  </si>
  <si>
    <t>mel:Metbo_1153 ()</t>
  </si>
  <si>
    <t>mel:Metbo_0605</t>
  </si>
  <si>
    <t>K03242</t>
  </si>
  <si>
    <t>mel:Metbo_0605 (K03242) EIF2S3; translation initiation factor 2 subunit 3</t>
  </si>
  <si>
    <t>Initiation factor eIF2 gamma, C terminal [PF09173.14]; Elongation factor Tu GTP binding domain [PF00009.30]</t>
  </si>
  <si>
    <t>mel:Metbo_1805</t>
  </si>
  <si>
    <t>mel:Metbo_1805 ()</t>
  </si>
  <si>
    <t>CARDB [PF07705.14]</t>
  </si>
  <si>
    <t>mel:Metbo_1377</t>
  </si>
  <si>
    <t>mel:Metbo_1377 (K00626) ACAT, atoB; acetyl-CoA C-acetyltransferase [EC:2.3.1.9]</t>
  </si>
  <si>
    <t>Thiolase, N-terminal domain [PF00108.26]; Thiolase, C-terminal domain [PF02803.21]</t>
  </si>
  <si>
    <t>mzi:HWN40_03385</t>
  </si>
  <si>
    <t>mzi:HWN40_03385 (K03517) nadA; quinolinate synthase [EC:2.5.1.72]</t>
  </si>
  <si>
    <t>Quinolinate synthetase A protein [PF02445.19]</t>
  </si>
  <si>
    <t>mcj:MCON_0192</t>
  </si>
  <si>
    <t>mcj:MCON_0192 (K03498) trkH, trkG, ktrB, ktrD; trk/ktr system potassium uptake protein</t>
  </si>
  <si>
    <t>Cation transport protein [PF02386.19]</t>
  </si>
  <si>
    <t>tjr:TherJR_2732</t>
  </si>
  <si>
    <t>tjr:TherJR_2732 (K03701) uvrA; excinuclease ABC subunit A</t>
  </si>
  <si>
    <t>UvrA interaction domain [PF17760.4]; UvrA DNA-binding domain [PF17755.4]; ABC transporter [PF00005.30]</t>
  </si>
  <si>
    <t>mel:Metbo_2275</t>
  </si>
  <si>
    <t>mel:Metbo_2275 ()</t>
  </si>
  <si>
    <t>mew:MSWAN_0064</t>
  </si>
  <si>
    <t>mew:MSWAN_0064 (K21611) cfbD; Ni-sirohydrochlorin a,c-diamide reductive cyclase subunit CfbD [EC:6.3.3.7]</t>
  </si>
  <si>
    <t>Nitrogenase component 1 type Oxidoreductase [PF00148.22]</t>
  </si>
  <si>
    <t>mbak:MSBR3_2941</t>
  </si>
  <si>
    <t>mbak:MSBR3_2941 ()</t>
  </si>
  <si>
    <t>Bacterial regulatory proteins, tetR family [PF00440.26]</t>
  </si>
  <si>
    <t>fpl:Ferp_2303</t>
  </si>
  <si>
    <t>fpl:Ferp_2303 (K02118) ATPVB, ntpB, atpB; V/A-type H+/Na+-transporting ATPase subunit B</t>
  </si>
  <si>
    <t>ATP synthase alpha/beta family, nucleotide-binding domain [PF00006.28]</t>
  </si>
  <si>
    <t>mel:Metbo_0688</t>
  </si>
  <si>
    <t>mel:Metbo_0688 ()</t>
  </si>
  <si>
    <t>BadF/BadG/BcrA/BcrD ATPase family [PF01869.23]</t>
  </si>
  <si>
    <t>mel:Metbo_0254</t>
  </si>
  <si>
    <t>mel:Metbo_0254 (K23997) nnr; ADP-dependent NAD(P)H-hydrate dehydratase / NAD(P)H-hydrate epimerase [EC:4.2.1.136 5.1.99.6]</t>
  </si>
  <si>
    <t>Carbohydrate kinase [PF01256.20]; YjeF-related protein N-terminus [PF03853.18]; Hydroxyethylthiazole kinase family [PF02110.18]</t>
  </si>
  <si>
    <t>mel:Metbo_0562</t>
  </si>
  <si>
    <t>mel:Metbo_0562 (K10725) cdc6A; archaeal cell division control protein 6</t>
  </si>
  <si>
    <t>mfo:Metfor_0486</t>
  </si>
  <si>
    <t>mfo:Metfor_0486 (K02883) RP-L18e, RPL18; large subunit ribosomal protein L18e</t>
  </si>
  <si>
    <t>Ribosomal protein 60S L18 and 50S L18e [PF17135.7]; Ribosomal proteins 50S-L15, 50S-L18e, 60S-L27A [PF00828.22]</t>
  </si>
  <si>
    <t>mear:Mpt1_c08080</t>
  </si>
  <si>
    <t>mear:Mpt1_c08080 (K01990) ABC-2.A; ABC-2 type transport system ATP-binding protein</t>
  </si>
  <si>
    <t>ABC transporter [PF00005.30]; AAA ATPase domain [PF13175.9]</t>
  </si>
  <si>
    <t>mel:Metbo_0730</t>
  </si>
  <si>
    <t>mel:Metbo_0730 ()</t>
  </si>
  <si>
    <t>mzi:HWN40_00605</t>
  </si>
  <si>
    <t>K07744,K07744</t>
  </si>
  <si>
    <t>mzi:HWN40_00605 (K07744) K07744; transcriptional regulator</t>
  </si>
  <si>
    <t>Winged helix-turn-helix transcription repressor, HrcA DNA-binding [PF03444.18]; CBS domain [PF00571.31]; Iron-dependent Transcriptional regulator [PF02082.23]</t>
  </si>
  <si>
    <t>pgol:K6V26_25375</t>
  </si>
  <si>
    <t>pgol:K6V26_25375 ()</t>
  </si>
  <si>
    <t>FecR protein [PF04773.16]; Domain of unknown function (DUF4974) [PF16344.8]</t>
  </si>
  <si>
    <t>msw:MSSIT_2486</t>
  </si>
  <si>
    <t>msw:MSSIT_2486 ()</t>
  </si>
  <si>
    <t>Fasciclin domain [PF02469.25]</t>
  </si>
  <si>
    <t>mew:MSWAN_0858</t>
  </si>
  <si>
    <t>mew:MSWAN_0858 (K06988) fno; 8-hydroxy-5-deazaflavin:NADPH oxidoreductase [EC:1.5.1.4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 (Body)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FF0000"/>
      <name val="Calibri"/>
      <family val="2"/>
    </font>
    <font>
      <sz val="7"/>
      <color rgb="FFFF0000"/>
      <name val="Times New Roman"/>
      <family val="1"/>
    </font>
    <font>
      <i/>
      <sz val="10"/>
      <color rgb="FFFF0000"/>
      <name val="Calibri"/>
      <family val="2"/>
    </font>
    <font>
      <b/>
      <sz val="10"/>
      <color rgb="FFFF0000"/>
      <name val="Calibri"/>
      <family val="2"/>
    </font>
    <font>
      <b/>
      <sz val="7"/>
      <color rgb="FFFF0000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88E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3F18E"/>
        <bgColor indexed="64"/>
      </patternFill>
    </fill>
    <fill>
      <patternFill patternType="solid">
        <fgColor rgb="FFFFA2D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DBD6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83B9"/>
        <bgColor indexed="64"/>
      </patternFill>
    </fill>
    <fill>
      <patternFill patternType="solid">
        <fgColor rgb="FFFF858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7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2" fillId="2" borderId="0" xfId="0" applyFont="1" applyFill="1"/>
    <xf numFmtId="0" fontId="1" fillId="2" borderId="0" xfId="1" applyFont="1" applyFill="1"/>
    <xf numFmtId="164" fontId="0" fillId="0" borderId="0" xfId="0" applyNumberFormat="1"/>
    <xf numFmtId="0" fontId="4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4" fillId="0" borderId="0" xfId="0" applyFont="1"/>
    <xf numFmtId="0" fontId="4" fillId="17" borderId="0" xfId="0" applyFont="1" applyFill="1"/>
    <xf numFmtId="0" fontId="4" fillId="18" borderId="0" xfId="0" applyFont="1" applyFill="1"/>
    <xf numFmtId="0" fontId="4" fillId="19" borderId="0" xfId="0" applyFont="1" applyFill="1"/>
    <xf numFmtId="0" fontId="4" fillId="10" borderId="0" xfId="0" applyFont="1" applyFill="1"/>
    <xf numFmtId="0" fontId="4" fillId="22" borderId="0" xfId="0" applyFont="1" applyFill="1"/>
    <xf numFmtId="0" fontId="4" fillId="20" borderId="0" xfId="0" applyFont="1" applyFill="1"/>
    <xf numFmtId="0" fontId="4" fillId="21" borderId="0" xfId="0" applyFont="1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 indent="6"/>
    </xf>
    <xf numFmtId="0" fontId="12" fillId="0" borderId="0" xfId="0" applyFont="1" applyAlignment="1">
      <alignment horizontal="left" vertical="center" indent="6"/>
    </xf>
    <xf numFmtId="0" fontId="5" fillId="0" borderId="0" xfId="0" applyFont="1"/>
  </cellXfs>
  <cellStyles count="2">
    <cellStyle name="Normal" xfId="0" builtinId="0"/>
    <cellStyle name="Normal 2" xfId="1" xr:uid="{4AF9E483-0DD7-5D48-93B7-2B6A213CE9C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B6036-DECE-CA43-8090-2A442C4410E1}">
  <dimension ref="A1:B6"/>
  <sheetViews>
    <sheetView workbookViewId="0">
      <selection activeCell="B7" sqref="B7"/>
    </sheetView>
  </sheetViews>
  <sheetFormatPr baseColWidth="10" defaultRowHeight="16" x14ac:dyDescent="0.2"/>
  <cols>
    <col min="1" max="1" width="28.33203125" bestFit="1" customWidth="1"/>
    <col min="2" max="2" width="69.5" bestFit="1" customWidth="1"/>
  </cols>
  <sheetData>
    <row r="1" spans="1:2" x14ac:dyDescent="0.2">
      <c r="A1" s="42" t="s">
        <v>1113</v>
      </c>
      <c r="B1" s="42" t="s">
        <v>1114</v>
      </c>
    </row>
    <row r="2" spans="1:2" x14ac:dyDescent="0.2">
      <c r="A2" t="s">
        <v>1115</v>
      </c>
      <c r="B2" t="s">
        <v>1116</v>
      </c>
    </row>
    <row r="3" spans="1:2" x14ac:dyDescent="0.2">
      <c r="A3" t="s">
        <v>1117</v>
      </c>
      <c r="B3" t="s">
        <v>1118</v>
      </c>
    </row>
    <row r="4" spans="1:2" x14ac:dyDescent="0.2">
      <c r="A4" t="s">
        <v>1119</v>
      </c>
      <c r="B4" t="s">
        <v>1120</v>
      </c>
    </row>
    <row r="5" spans="1:2" x14ac:dyDescent="0.2">
      <c r="A5" t="s">
        <v>1149</v>
      </c>
      <c r="B5" t="s">
        <v>1150</v>
      </c>
    </row>
    <row r="6" spans="1:2" x14ac:dyDescent="0.2">
      <c r="A6" t="s">
        <v>1164</v>
      </c>
      <c r="B6" t="s">
        <v>1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8B1C9-11E7-EE4A-9D4F-98F042623DE1}">
  <dimension ref="A1:V64"/>
  <sheetViews>
    <sheetView workbookViewId="0">
      <selection activeCell="P1" sqref="P1"/>
    </sheetView>
  </sheetViews>
  <sheetFormatPr baseColWidth="10" defaultRowHeight="16" x14ac:dyDescent="0.2"/>
  <cols>
    <col min="1" max="1" width="31.83203125" bestFit="1" customWidth="1"/>
    <col min="2" max="2" width="51.6640625" customWidth="1"/>
    <col min="3" max="3" width="36" bestFit="1" customWidth="1"/>
    <col min="4" max="4" width="26" bestFit="1" customWidth="1"/>
    <col min="5" max="5" width="64" bestFit="1" customWidth="1"/>
  </cols>
  <sheetData>
    <row r="1" spans="1:22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5" t="s">
        <v>17</v>
      </c>
      <c r="S1" s="5" t="s">
        <v>18</v>
      </c>
      <c r="T1" s="2" t="s">
        <v>19</v>
      </c>
      <c r="U1" s="2" t="s">
        <v>20</v>
      </c>
      <c r="V1" s="2" t="s">
        <v>21</v>
      </c>
    </row>
    <row r="2" spans="1:22" x14ac:dyDescent="0.2">
      <c r="A2" t="s">
        <v>29</v>
      </c>
      <c r="B2" t="s">
        <v>30</v>
      </c>
      <c r="C2" t="s">
        <v>24</v>
      </c>
      <c r="D2" t="s">
        <v>31</v>
      </c>
      <c r="E2" t="s">
        <v>32</v>
      </c>
      <c r="F2" t="s">
        <v>25</v>
      </c>
      <c r="G2" t="s">
        <v>26</v>
      </c>
      <c r="H2">
        <f>3/3</f>
        <v>1</v>
      </c>
      <c r="I2">
        <v>0</v>
      </c>
      <c r="J2">
        <v>0.5</v>
      </c>
      <c r="K2">
        <f>3/15</f>
        <v>0.2</v>
      </c>
      <c r="L2">
        <v>0</v>
      </c>
      <c r="M2">
        <v>0</v>
      </c>
      <c r="N2" t="s">
        <v>27</v>
      </c>
      <c r="O2" t="s">
        <v>25</v>
      </c>
      <c r="P2">
        <v>0</v>
      </c>
      <c r="Q2">
        <v>1</v>
      </c>
      <c r="R2">
        <f>1</f>
        <v>1</v>
      </c>
      <c r="S2">
        <f>2/3</f>
        <v>0.66666666666666663</v>
      </c>
      <c r="T2">
        <v>0</v>
      </c>
      <c r="U2">
        <v>0</v>
      </c>
      <c r="V2">
        <v>0</v>
      </c>
    </row>
    <row r="3" spans="1:22" x14ac:dyDescent="0.2">
      <c r="A3" t="s">
        <v>28</v>
      </c>
      <c r="B3" t="s">
        <v>23</v>
      </c>
      <c r="C3" t="s">
        <v>24</v>
      </c>
      <c r="D3" t="s">
        <v>24</v>
      </c>
      <c r="F3" t="s">
        <v>25</v>
      </c>
      <c r="G3" t="s">
        <v>26</v>
      </c>
      <c r="H3">
        <f>2/3</f>
        <v>0.66666666666666663</v>
      </c>
      <c r="I3">
        <f>3/3</f>
        <v>1</v>
      </c>
      <c r="J3">
        <v>0</v>
      </c>
      <c r="K3">
        <f>3/15</f>
        <v>0.2</v>
      </c>
      <c r="L3">
        <v>0</v>
      </c>
      <c r="M3">
        <v>0.75</v>
      </c>
      <c r="N3" t="s">
        <v>27</v>
      </c>
      <c r="P3">
        <f>1/18</f>
        <v>5.5555555555555552E-2</v>
      </c>
      <c r="Q3">
        <v>1</v>
      </c>
      <c r="R3">
        <v>0.25</v>
      </c>
      <c r="S3">
        <f>1/3</f>
        <v>0.33333333333333331</v>
      </c>
      <c r="T3">
        <f>5/6</f>
        <v>0.83333333333333337</v>
      </c>
      <c r="U3">
        <f>1/6</f>
        <v>0.16666666666666666</v>
      </c>
      <c r="V3">
        <v>0</v>
      </c>
    </row>
    <row r="4" spans="1:22" x14ac:dyDescent="0.2">
      <c r="A4" t="s">
        <v>22</v>
      </c>
      <c r="B4" t="s">
        <v>23</v>
      </c>
      <c r="C4" t="s">
        <v>24</v>
      </c>
      <c r="D4" t="s">
        <v>24</v>
      </c>
      <c r="F4" t="s">
        <v>25</v>
      </c>
      <c r="G4" t="s">
        <v>26</v>
      </c>
      <c r="H4" s="6">
        <f>(1/3)</f>
        <v>0.33333333333333331</v>
      </c>
      <c r="I4">
        <v>0</v>
      </c>
      <c r="J4">
        <v>0</v>
      </c>
      <c r="K4">
        <f>9/15</f>
        <v>0.6</v>
      </c>
      <c r="L4">
        <v>0</v>
      </c>
      <c r="M4">
        <v>0.75</v>
      </c>
      <c r="N4" t="s">
        <v>27</v>
      </c>
      <c r="P4">
        <f>18/18</f>
        <v>1</v>
      </c>
      <c r="Q4">
        <f>15/16</f>
        <v>0.9375</v>
      </c>
      <c r="R4">
        <v>0.5</v>
      </c>
      <c r="S4">
        <f>2/3</f>
        <v>0.66666666666666663</v>
      </c>
      <c r="T4">
        <v>0</v>
      </c>
      <c r="U4">
        <v>0</v>
      </c>
      <c r="V4">
        <v>0</v>
      </c>
    </row>
    <row r="5" spans="1:22" x14ac:dyDescent="0.2">
      <c r="A5" t="s">
        <v>1110</v>
      </c>
      <c r="B5" t="s">
        <v>831</v>
      </c>
      <c r="C5" t="s">
        <v>1084</v>
      </c>
      <c r="D5" t="s">
        <v>1084</v>
      </c>
      <c r="F5" t="s">
        <v>25</v>
      </c>
      <c r="G5" t="s">
        <v>216</v>
      </c>
      <c r="H5">
        <v>0</v>
      </c>
      <c r="I5">
        <v>0</v>
      </c>
      <c r="J5">
        <v>0</v>
      </c>
      <c r="K5">
        <v>0.8</v>
      </c>
      <c r="L5">
        <v>0</v>
      </c>
      <c r="M5">
        <v>1</v>
      </c>
      <c r="N5" t="s">
        <v>27</v>
      </c>
      <c r="P5">
        <v>0</v>
      </c>
      <c r="Q5">
        <v>0</v>
      </c>
      <c r="R5">
        <v>0.25</v>
      </c>
      <c r="S5">
        <v>0</v>
      </c>
      <c r="T5">
        <v>0.5</v>
      </c>
      <c r="U5">
        <v>0</v>
      </c>
      <c r="V5">
        <v>0</v>
      </c>
    </row>
    <row r="6" spans="1:22" x14ac:dyDescent="0.2">
      <c r="A6" t="s">
        <v>1124</v>
      </c>
      <c r="B6" t="s">
        <v>1109</v>
      </c>
      <c r="C6" t="s">
        <v>1084</v>
      </c>
      <c r="D6" t="s">
        <v>1084</v>
      </c>
      <c r="F6" t="s">
        <v>25</v>
      </c>
      <c r="G6" t="s">
        <v>216</v>
      </c>
      <c r="H6">
        <v>1</v>
      </c>
      <c r="I6">
        <v>0.66666666666666663</v>
      </c>
      <c r="J6">
        <v>0</v>
      </c>
      <c r="K6">
        <v>0.8</v>
      </c>
      <c r="L6">
        <v>0.875</v>
      </c>
      <c r="M6">
        <v>0.75</v>
      </c>
      <c r="P6">
        <v>0</v>
      </c>
      <c r="Q6">
        <v>0</v>
      </c>
      <c r="R6">
        <v>1</v>
      </c>
      <c r="S6">
        <v>1</v>
      </c>
      <c r="T6">
        <v>0</v>
      </c>
      <c r="U6">
        <v>0</v>
      </c>
      <c r="V6">
        <v>0</v>
      </c>
    </row>
    <row r="7" spans="1:22" x14ac:dyDescent="0.2">
      <c r="A7" t="s">
        <v>1019</v>
      </c>
      <c r="B7" t="s">
        <v>763</v>
      </c>
      <c r="C7" t="s">
        <v>1087</v>
      </c>
      <c r="D7" t="s">
        <v>1087</v>
      </c>
      <c r="F7" t="s">
        <v>25</v>
      </c>
      <c r="G7" t="s">
        <v>216</v>
      </c>
      <c r="H7">
        <v>1</v>
      </c>
      <c r="I7">
        <v>0</v>
      </c>
      <c r="J7">
        <v>0</v>
      </c>
      <c r="K7">
        <v>0.8666666666666667</v>
      </c>
      <c r="L7">
        <v>1</v>
      </c>
      <c r="M7">
        <v>1</v>
      </c>
      <c r="N7" t="s">
        <v>27</v>
      </c>
      <c r="P7">
        <v>0</v>
      </c>
      <c r="Q7">
        <v>0</v>
      </c>
      <c r="R7">
        <v>0.25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985</v>
      </c>
      <c r="B8" t="s">
        <v>411</v>
      </c>
      <c r="C8" t="s">
        <v>1084</v>
      </c>
      <c r="D8" t="s">
        <v>1078</v>
      </c>
      <c r="E8" t="s">
        <v>32</v>
      </c>
      <c r="F8" t="s">
        <v>25</v>
      </c>
      <c r="G8" t="s">
        <v>280</v>
      </c>
      <c r="H8">
        <v>0.66666666666666663</v>
      </c>
      <c r="I8">
        <v>1</v>
      </c>
      <c r="J8">
        <v>0</v>
      </c>
      <c r="K8">
        <v>0.73333333333333328</v>
      </c>
      <c r="L8">
        <v>0</v>
      </c>
      <c r="M8">
        <v>0.75</v>
      </c>
      <c r="N8" t="s">
        <v>27</v>
      </c>
      <c r="O8" t="s">
        <v>25</v>
      </c>
      <c r="P8">
        <v>0.22222222222222221</v>
      </c>
      <c r="Q8">
        <v>0.5</v>
      </c>
      <c r="R8">
        <v>1</v>
      </c>
      <c r="S8">
        <v>1</v>
      </c>
      <c r="T8">
        <v>0</v>
      </c>
      <c r="U8">
        <v>0</v>
      </c>
      <c r="V8">
        <v>0</v>
      </c>
    </row>
    <row r="9" spans="1:22" x14ac:dyDescent="0.2">
      <c r="A9" t="s">
        <v>884</v>
      </c>
      <c r="B9" t="s">
        <v>886</v>
      </c>
      <c r="C9" t="s">
        <v>1084</v>
      </c>
      <c r="D9" t="s">
        <v>1078</v>
      </c>
      <c r="E9" t="s">
        <v>32</v>
      </c>
      <c r="F9" t="s">
        <v>25</v>
      </c>
      <c r="G9" t="s">
        <v>216</v>
      </c>
      <c r="H9">
        <v>1</v>
      </c>
      <c r="I9">
        <v>1</v>
      </c>
      <c r="J9">
        <v>0</v>
      </c>
      <c r="K9">
        <v>0.8</v>
      </c>
      <c r="L9">
        <v>0.625</v>
      </c>
      <c r="M9">
        <v>0.75</v>
      </c>
      <c r="N9" t="s">
        <v>27</v>
      </c>
      <c r="O9" t="s">
        <v>25</v>
      </c>
      <c r="P9">
        <v>0.77777777777777779</v>
      </c>
      <c r="Q9">
        <v>0.53846153846153844</v>
      </c>
      <c r="R9">
        <v>1</v>
      </c>
      <c r="S9">
        <v>1</v>
      </c>
      <c r="T9">
        <v>0</v>
      </c>
      <c r="U9">
        <v>0</v>
      </c>
      <c r="V9">
        <v>0</v>
      </c>
    </row>
    <row r="10" spans="1:22" x14ac:dyDescent="0.2">
      <c r="A10" t="s">
        <v>829</v>
      </c>
      <c r="B10" t="s">
        <v>831</v>
      </c>
      <c r="C10" t="s">
        <v>1084</v>
      </c>
      <c r="D10" t="s">
        <v>1084</v>
      </c>
      <c r="F10" t="s">
        <v>25</v>
      </c>
      <c r="G10" t="s">
        <v>216</v>
      </c>
      <c r="H10">
        <v>1</v>
      </c>
      <c r="I10">
        <v>0</v>
      </c>
      <c r="J10">
        <v>0</v>
      </c>
      <c r="K10">
        <v>0.73333333333333328</v>
      </c>
      <c r="L10">
        <v>0.5</v>
      </c>
      <c r="M10">
        <v>1</v>
      </c>
      <c r="N10" t="s">
        <v>27</v>
      </c>
      <c r="P10">
        <v>0</v>
      </c>
      <c r="Q10">
        <v>0</v>
      </c>
      <c r="R10">
        <v>0.25</v>
      </c>
      <c r="S10">
        <v>0</v>
      </c>
      <c r="T10">
        <v>0.66666666666666663</v>
      </c>
      <c r="U10">
        <v>0</v>
      </c>
      <c r="V10">
        <v>0</v>
      </c>
    </row>
    <row r="11" spans="1:22" x14ac:dyDescent="0.2">
      <c r="A11" t="s">
        <v>803</v>
      </c>
      <c r="B11" t="s">
        <v>805</v>
      </c>
      <c r="C11" t="s">
        <v>1087</v>
      </c>
      <c r="D11" t="s">
        <v>1088</v>
      </c>
      <c r="F11" t="s">
        <v>25</v>
      </c>
      <c r="G11" t="s">
        <v>216</v>
      </c>
      <c r="H11">
        <v>0.66666666666666663</v>
      </c>
      <c r="I11">
        <v>0</v>
      </c>
      <c r="J11">
        <v>1</v>
      </c>
      <c r="K11">
        <v>0.66666666666666663</v>
      </c>
      <c r="L11">
        <v>1</v>
      </c>
      <c r="M11">
        <v>1</v>
      </c>
      <c r="N11" t="s">
        <v>1138</v>
      </c>
      <c r="P11">
        <v>0</v>
      </c>
      <c r="Q11">
        <v>0</v>
      </c>
      <c r="R11">
        <v>0.25</v>
      </c>
      <c r="S11">
        <v>0</v>
      </c>
      <c r="T11">
        <v>1</v>
      </c>
      <c r="U11">
        <v>0</v>
      </c>
      <c r="V11">
        <v>1</v>
      </c>
    </row>
    <row r="12" spans="1:22" x14ac:dyDescent="0.2">
      <c r="A12" t="s">
        <v>799</v>
      </c>
      <c r="B12" t="s">
        <v>801</v>
      </c>
      <c r="C12" t="s">
        <v>1084</v>
      </c>
      <c r="D12" t="s">
        <v>1084</v>
      </c>
      <c r="F12" t="s">
        <v>25</v>
      </c>
      <c r="G12" t="s">
        <v>280</v>
      </c>
      <c r="H12">
        <v>0</v>
      </c>
      <c r="I12">
        <v>0</v>
      </c>
      <c r="J12">
        <v>0</v>
      </c>
      <c r="K12">
        <v>0.26666666666666666</v>
      </c>
      <c r="L12">
        <v>0</v>
      </c>
      <c r="M12">
        <v>0.75</v>
      </c>
      <c r="N12" t="s">
        <v>27</v>
      </c>
      <c r="P12">
        <v>0</v>
      </c>
      <c r="Q12">
        <v>0</v>
      </c>
      <c r="R12">
        <v>1</v>
      </c>
      <c r="S12">
        <v>0.33333333333333331</v>
      </c>
      <c r="T12">
        <v>0</v>
      </c>
      <c r="U12">
        <v>0</v>
      </c>
      <c r="V12">
        <v>0</v>
      </c>
    </row>
    <row r="13" spans="1:22" x14ac:dyDescent="0.2">
      <c r="A13" t="s">
        <v>761</v>
      </c>
      <c r="B13" t="s">
        <v>763</v>
      </c>
      <c r="C13" t="s">
        <v>1087</v>
      </c>
      <c r="D13" t="s">
        <v>1087</v>
      </c>
      <c r="F13" t="s">
        <v>25</v>
      </c>
      <c r="G13" t="s">
        <v>216</v>
      </c>
      <c r="H13">
        <v>1</v>
      </c>
      <c r="I13">
        <v>0</v>
      </c>
      <c r="J13">
        <v>0</v>
      </c>
      <c r="K13">
        <v>0.73333333333333328</v>
      </c>
      <c r="L13">
        <v>1</v>
      </c>
      <c r="M13">
        <v>1</v>
      </c>
      <c r="N13" t="s">
        <v>27</v>
      </c>
      <c r="P13">
        <v>0</v>
      </c>
      <c r="Q13">
        <v>0</v>
      </c>
      <c r="R13">
        <v>0.25</v>
      </c>
      <c r="S13">
        <v>0</v>
      </c>
      <c r="T13">
        <v>0</v>
      </c>
      <c r="U13">
        <v>0</v>
      </c>
      <c r="V13">
        <v>0</v>
      </c>
    </row>
    <row r="14" spans="1:22" x14ac:dyDescent="0.2">
      <c r="A14" t="s">
        <v>713</v>
      </c>
      <c r="B14" t="s">
        <v>299</v>
      </c>
      <c r="C14" t="s">
        <v>1084</v>
      </c>
      <c r="D14" t="s">
        <v>1084</v>
      </c>
      <c r="F14" t="s">
        <v>25</v>
      </c>
      <c r="G14" t="s">
        <v>216</v>
      </c>
      <c r="H14">
        <v>1</v>
      </c>
      <c r="I14">
        <v>1</v>
      </c>
      <c r="J14">
        <v>0</v>
      </c>
      <c r="K14">
        <v>0.66666666666666663</v>
      </c>
      <c r="L14">
        <v>0.875</v>
      </c>
      <c r="M14">
        <v>0.5</v>
      </c>
      <c r="N14" t="s">
        <v>27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</row>
    <row r="15" spans="1:22" x14ac:dyDescent="0.2">
      <c r="A15" t="s">
        <v>685</v>
      </c>
      <c r="B15" t="s">
        <v>687</v>
      </c>
      <c r="C15" t="s">
        <v>1082</v>
      </c>
      <c r="D15" t="s">
        <v>1082</v>
      </c>
      <c r="E15" t="s">
        <v>1140</v>
      </c>
      <c r="F15" t="s">
        <v>25</v>
      </c>
      <c r="G15" t="s">
        <v>216</v>
      </c>
      <c r="H15">
        <v>1</v>
      </c>
      <c r="I15">
        <v>0</v>
      </c>
      <c r="J15">
        <v>0.5</v>
      </c>
      <c r="K15">
        <v>0</v>
      </c>
      <c r="L15">
        <v>0.25</v>
      </c>
      <c r="M15">
        <v>0.75</v>
      </c>
      <c r="N15" t="s">
        <v>27</v>
      </c>
      <c r="O15" t="s">
        <v>25</v>
      </c>
      <c r="P15">
        <v>0</v>
      </c>
      <c r="Q15">
        <v>0</v>
      </c>
      <c r="R15">
        <v>0</v>
      </c>
      <c r="S15">
        <v>1</v>
      </c>
      <c r="T15">
        <v>0.83333333333333337</v>
      </c>
      <c r="U15">
        <v>0</v>
      </c>
      <c r="V15">
        <v>0</v>
      </c>
    </row>
    <row r="16" spans="1:22" x14ac:dyDescent="0.2">
      <c r="A16" t="s">
        <v>649</v>
      </c>
      <c r="B16" t="s">
        <v>651</v>
      </c>
      <c r="C16" t="s">
        <v>1084</v>
      </c>
      <c r="D16" t="s">
        <v>1084</v>
      </c>
      <c r="F16" t="s">
        <v>1122</v>
      </c>
      <c r="G16" t="s">
        <v>26</v>
      </c>
      <c r="H16">
        <v>1</v>
      </c>
      <c r="I16">
        <v>0</v>
      </c>
      <c r="J16">
        <v>0</v>
      </c>
      <c r="K16">
        <v>0.8666666666666667</v>
      </c>
      <c r="L16">
        <v>0</v>
      </c>
      <c r="M16">
        <v>1</v>
      </c>
      <c r="N16" t="s">
        <v>27</v>
      </c>
      <c r="P16">
        <v>0</v>
      </c>
      <c r="Q16">
        <v>0</v>
      </c>
      <c r="R16">
        <v>0.75</v>
      </c>
      <c r="S16">
        <v>0</v>
      </c>
      <c r="T16">
        <v>0.16666666666666666</v>
      </c>
      <c r="U16">
        <v>0</v>
      </c>
      <c r="V16">
        <v>0</v>
      </c>
    </row>
    <row r="17" spans="1:22" x14ac:dyDescent="0.2">
      <c r="A17" t="s">
        <v>644</v>
      </c>
      <c r="B17" t="s">
        <v>646</v>
      </c>
      <c r="C17" t="s">
        <v>1087</v>
      </c>
      <c r="D17" t="s">
        <v>1086</v>
      </c>
      <c r="F17" t="s">
        <v>25</v>
      </c>
      <c r="G17" t="s">
        <v>216</v>
      </c>
      <c r="H17">
        <v>1</v>
      </c>
      <c r="I17">
        <v>0</v>
      </c>
      <c r="J17">
        <v>1</v>
      </c>
      <c r="K17">
        <v>0.73333333333333328</v>
      </c>
      <c r="L17">
        <v>1</v>
      </c>
      <c r="M17">
        <v>0.75</v>
      </c>
      <c r="N17" t="s">
        <v>1139</v>
      </c>
      <c r="O17" t="s">
        <v>25</v>
      </c>
      <c r="P17">
        <v>0</v>
      </c>
      <c r="Q17">
        <v>0</v>
      </c>
      <c r="R17">
        <v>1</v>
      </c>
      <c r="S17">
        <v>0</v>
      </c>
      <c r="T17">
        <v>0.83333333333333337</v>
      </c>
      <c r="U17">
        <v>0</v>
      </c>
      <c r="V17">
        <v>1</v>
      </c>
    </row>
    <row r="18" spans="1:22" x14ac:dyDescent="0.2">
      <c r="A18" t="s">
        <v>1108</v>
      </c>
      <c r="B18" t="s">
        <v>1109</v>
      </c>
      <c r="C18" t="s">
        <v>1084</v>
      </c>
      <c r="D18" t="s">
        <v>1084</v>
      </c>
      <c r="F18" t="s">
        <v>25</v>
      </c>
      <c r="G18" t="s">
        <v>216</v>
      </c>
      <c r="H18">
        <v>1</v>
      </c>
      <c r="I18">
        <v>1</v>
      </c>
      <c r="J18">
        <v>0</v>
      </c>
      <c r="K18">
        <v>0.8</v>
      </c>
      <c r="L18">
        <v>1</v>
      </c>
      <c r="M18">
        <v>0.5</v>
      </c>
      <c r="N18" t="s">
        <v>27</v>
      </c>
      <c r="P18">
        <v>0</v>
      </c>
      <c r="Q18">
        <v>0</v>
      </c>
      <c r="R18">
        <v>1</v>
      </c>
      <c r="S18">
        <v>1</v>
      </c>
      <c r="T18">
        <v>0</v>
      </c>
      <c r="U18">
        <v>0</v>
      </c>
      <c r="V18">
        <v>0</v>
      </c>
    </row>
    <row r="19" spans="1:22" x14ac:dyDescent="0.2">
      <c r="A19" t="s">
        <v>639</v>
      </c>
      <c r="B19" t="s">
        <v>356</v>
      </c>
      <c r="C19" t="s">
        <v>1084</v>
      </c>
      <c r="D19" t="s">
        <v>1078</v>
      </c>
      <c r="E19" t="s">
        <v>32</v>
      </c>
      <c r="F19" t="s">
        <v>25</v>
      </c>
      <c r="G19" t="s">
        <v>280</v>
      </c>
      <c r="H19">
        <v>1</v>
      </c>
      <c r="I19">
        <v>1</v>
      </c>
      <c r="J19">
        <v>0</v>
      </c>
      <c r="K19">
        <v>0.73333333333333328</v>
      </c>
      <c r="L19">
        <v>0</v>
      </c>
      <c r="M19">
        <v>0</v>
      </c>
      <c r="N19" t="s">
        <v>27</v>
      </c>
      <c r="O19" t="s">
        <v>25</v>
      </c>
      <c r="P19">
        <v>0.72222222222222221</v>
      </c>
      <c r="Q19">
        <v>0.57692307692307687</v>
      </c>
      <c r="R19">
        <v>1</v>
      </c>
      <c r="S19">
        <v>1</v>
      </c>
      <c r="T19">
        <v>0</v>
      </c>
      <c r="U19">
        <v>0</v>
      </c>
      <c r="V19">
        <v>0</v>
      </c>
    </row>
    <row r="20" spans="1:22" x14ac:dyDescent="0.2">
      <c r="A20" t="s">
        <v>1107</v>
      </c>
      <c r="B20" t="s">
        <v>299</v>
      </c>
      <c r="C20" t="s">
        <v>1084</v>
      </c>
      <c r="D20" t="s">
        <v>1084</v>
      </c>
      <c r="F20" t="s">
        <v>25</v>
      </c>
      <c r="G20" t="s">
        <v>216</v>
      </c>
      <c r="H20">
        <v>1</v>
      </c>
      <c r="I20">
        <v>0.33333333333333331</v>
      </c>
      <c r="J20">
        <v>0</v>
      </c>
      <c r="K20">
        <v>0.46666666666666667</v>
      </c>
      <c r="L20">
        <v>0.625</v>
      </c>
      <c r="M20">
        <v>0</v>
      </c>
      <c r="P20">
        <v>0</v>
      </c>
      <c r="Q20">
        <v>0</v>
      </c>
      <c r="R20">
        <v>1</v>
      </c>
      <c r="S20">
        <v>0.33333333333333331</v>
      </c>
      <c r="T20">
        <v>0</v>
      </c>
      <c r="U20">
        <v>0</v>
      </c>
      <c r="V20">
        <v>0</v>
      </c>
    </row>
    <row r="21" spans="1:22" x14ac:dyDescent="0.2">
      <c r="A21" t="s">
        <v>616</v>
      </c>
      <c r="B21" t="s">
        <v>299</v>
      </c>
      <c r="C21" t="s">
        <v>1084</v>
      </c>
      <c r="D21" t="s">
        <v>1084</v>
      </c>
      <c r="F21" t="s">
        <v>25</v>
      </c>
      <c r="G21" t="s">
        <v>216</v>
      </c>
      <c r="H21">
        <v>1</v>
      </c>
      <c r="I21">
        <v>1</v>
      </c>
      <c r="J21">
        <v>0</v>
      </c>
      <c r="K21">
        <v>0.73333333333333328</v>
      </c>
      <c r="L21">
        <v>0.625</v>
      </c>
      <c r="M21">
        <v>0.5</v>
      </c>
      <c r="N21" t="s">
        <v>27</v>
      </c>
      <c r="P21">
        <v>0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</row>
    <row r="22" spans="1:22" x14ac:dyDescent="0.2">
      <c r="A22" t="s">
        <v>576</v>
      </c>
      <c r="B22" t="s">
        <v>411</v>
      </c>
      <c r="C22" t="s">
        <v>1084</v>
      </c>
      <c r="D22" t="s">
        <v>1078</v>
      </c>
      <c r="E22" t="s">
        <v>32</v>
      </c>
      <c r="F22" t="s">
        <v>1122</v>
      </c>
      <c r="H22">
        <v>1</v>
      </c>
      <c r="I22">
        <v>0</v>
      </c>
      <c r="J22">
        <v>0</v>
      </c>
      <c r="K22">
        <v>0.66666666666666663</v>
      </c>
      <c r="L22">
        <v>0</v>
      </c>
      <c r="M22">
        <v>0.75</v>
      </c>
      <c r="N22" t="s">
        <v>27</v>
      </c>
      <c r="O22" t="s">
        <v>25</v>
      </c>
      <c r="P22">
        <v>0.5</v>
      </c>
      <c r="Q22">
        <v>0.57692307692307687</v>
      </c>
      <c r="R22">
        <v>1</v>
      </c>
      <c r="S22">
        <v>0.66666666666666663</v>
      </c>
      <c r="T22">
        <v>0</v>
      </c>
      <c r="U22">
        <v>0</v>
      </c>
      <c r="V22">
        <v>0</v>
      </c>
    </row>
    <row r="23" spans="1:22" x14ac:dyDescent="0.2">
      <c r="A23" t="s">
        <v>540</v>
      </c>
      <c r="B23" t="s">
        <v>411</v>
      </c>
      <c r="C23" t="s">
        <v>1084</v>
      </c>
      <c r="D23" t="s">
        <v>1078</v>
      </c>
      <c r="E23" t="s">
        <v>32</v>
      </c>
      <c r="F23" t="s">
        <v>1122</v>
      </c>
      <c r="H23">
        <v>1</v>
      </c>
      <c r="I23">
        <v>1</v>
      </c>
      <c r="J23">
        <v>0</v>
      </c>
      <c r="K23">
        <v>0.66666666666666663</v>
      </c>
      <c r="L23">
        <v>0</v>
      </c>
      <c r="M23">
        <v>0.25</v>
      </c>
      <c r="N23" t="s">
        <v>27</v>
      </c>
      <c r="O23" t="s">
        <v>25</v>
      </c>
      <c r="P23">
        <v>0.5</v>
      </c>
      <c r="Q23">
        <v>0.57692307692307687</v>
      </c>
      <c r="R23">
        <v>1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t="s">
        <v>511</v>
      </c>
      <c r="B24" t="s">
        <v>411</v>
      </c>
      <c r="C24" t="s">
        <v>1084</v>
      </c>
      <c r="D24" t="s">
        <v>1078</v>
      </c>
      <c r="E24" t="s">
        <v>32</v>
      </c>
      <c r="F24" t="s">
        <v>25</v>
      </c>
      <c r="G24" t="s">
        <v>280</v>
      </c>
      <c r="H24">
        <v>0.33333333333333331</v>
      </c>
      <c r="I24">
        <v>1</v>
      </c>
      <c r="J24">
        <v>0</v>
      </c>
      <c r="K24">
        <v>0.8</v>
      </c>
      <c r="L24">
        <v>0</v>
      </c>
      <c r="M24">
        <v>0.75</v>
      </c>
      <c r="N24" t="s">
        <v>27</v>
      </c>
      <c r="O24" t="s">
        <v>25</v>
      </c>
      <c r="P24">
        <v>0.44444444444444442</v>
      </c>
      <c r="Q24">
        <v>0.46153846153846156</v>
      </c>
      <c r="R24">
        <v>1</v>
      </c>
      <c r="S24">
        <v>0.33333333333333331</v>
      </c>
      <c r="T24">
        <v>0</v>
      </c>
      <c r="U24">
        <v>0</v>
      </c>
      <c r="V24">
        <v>0</v>
      </c>
    </row>
    <row r="25" spans="1:22" x14ac:dyDescent="0.2">
      <c r="A25" t="s">
        <v>489</v>
      </c>
      <c r="B25" t="s">
        <v>411</v>
      </c>
      <c r="C25" t="s">
        <v>1084</v>
      </c>
      <c r="D25" t="s">
        <v>1084</v>
      </c>
      <c r="F25" t="s">
        <v>25</v>
      </c>
      <c r="G25" t="s">
        <v>280</v>
      </c>
      <c r="H25">
        <v>0.66666666666666663</v>
      </c>
      <c r="I25">
        <v>0.33333333333333331</v>
      </c>
      <c r="J25">
        <v>0</v>
      </c>
      <c r="K25">
        <v>0.66666666666666663</v>
      </c>
      <c r="L25">
        <v>0</v>
      </c>
      <c r="M25">
        <v>0.75</v>
      </c>
      <c r="N25" t="s">
        <v>27</v>
      </c>
      <c r="O25" t="s">
        <v>25</v>
      </c>
      <c r="P25">
        <v>0</v>
      </c>
      <c r="Q25">
        <v>0.53846153846153844</v>
      </c>
      <c r="R25">
        <v>0.25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466</v>
      </c>
      <c r="B26" t="s">
        <v>411</v>
      </c>
      <c r="C26" t="s">
        <v>1084</v>
      </c>
      <c r="D26" t="s">
        <v>1078</v>
      </c>
      <c r="E26" t="s">
        <v>32</v>
      </c>
      <c r="F26" t="s">
        <v>1122</v>
      </c>
      <c r="G26" t="s">
        <v>26</v>
      </c>
      <c r="H26">
        <v>1</v>
      </c>
      <c r="I26">
        <v>0.66666666666666663</v>
      </c>
      <c r="J26">
        <v>0</v>
      </c>
      <c r="K26">
        <v>0.66666666666666663</v>
      </c>
      <c r="L26">
        <v>0</v>
      </c>
      <c r="M26">
        <v>0</v>
      </c>
      <c r="N26" t="s">
        <v>27</v>
      </c>
      <c r="O26" t="s">
        <v>25</v>
      </c>
      <c r="P26">
        <v>0.3888888888888889</v>
      </c>
      <c r="Q26">
        <v>0.57692307692307687</v>
      </c>
      <c r="R26">
        <v>0.5</v>
      </c>
      <c r="S26">
        <v>0.66666666666666663</v>
      </c>
      <c r="T26">
        <v>0</v>
      </c>
      <c r="U26">
        <v>0</v>
      </c>
      <c r="V26">
        <v>0</v>
      </c>
    </row>
    <row r="27" spans="1:22" x14ac:dyDescent="0.2">
      <c r="A27" t="s">
        <v>437</v>
      </c>
      <c r="B27" t="s">
        <v>411</v>
      </c>
      <c r="C27" t="s">
        <v>1084</v>
      </c>
      <c r="D27" t="s">
        <v>1084</v>
      </c>
      <c r="F27" t="s">
        <v>1122</v>
      </c>
      <c r="G27" t="s">
        <v>26</v>
      </c>
      <c r="H27">
        <v>1</v>
      </c>
      <c r="I27">
        <v>0</v>
      </c>
      <c r="J27">
        <v>0</v>
      </c>
      <c r="K27">
        <v>0.4</v>
      </c>
      <c r="L27">
        <v>0</v>
      </c>
      <c r="M27">
        <v>0.75</v>
      </c>
      <c r="N27" t="s">
        <v>27</v>
      </c>
      <c r="O27" t="s">
        <v>25</v>
      </c>
      <c r="P27">
        <v>0.22222222222222221</v>
      </c>
      <c r="Q27">
        <v>0.26923076923076922</v>
      </c>
      <c r="R27">
        <v>1</v>
      </c>
      <c r="S27">
        <v>0.66666666666666663</v>
      </c>
      <c r="T27">
        <v>0</v>
      </c>
      <c r="U27">
        <v>0</v>
      </c>
      <c r="V27">
        <v>0</v>
      </c>
    </row>
    <row r="28" spans="1:22" x14ac:dyDescent="0.2">
      <c r="A28" t="s">
        <v>409</v>
      </c>
      <c r="B28" t="s">
        <v>411</v>
      </c>
      <c r="C28" t="s">
        <v>1084</v>
      </c>
      <c r="D28" t="s">
        <v>1078</v>
      </c>
      <c r="E28" t="s">
        <v>32</v>
      </c>
      <c r="F28" t="s">
        <v>1122</v>
      </c>
      <c r="G28" t="s">
        <v>26</v>
      </c>
      <c r="H28">
        <v>0.66666666666666663</v>
      </c>
      <c r="I28">
        <v>1</v>
      </c>
      <c r="J28">
        <v>0</v>
      </c>
      <c r="K28">
        <v>0.4</v>
      </c>
      <c r="L28">
        <v>0</v>
      </c>
      <c r="M28">
        <v>0</v>
      </c>
      <c r="N28" t="s">
        <v>27</v>
      </c>
      <c r="O28" t="s">
        <v>25</v>
      </c>
      <c r="P28">
        <v>0.44444444444444442</v>
      </c>
      <c r="Q28">
        <v>0.19230769230769232</v>
      </c>
      <c r="R28">
        <v>0.25</v>
      </c>
      <c r="S28">
        <v>0.66666666666666663</v>
      </c>
      <c r="T28">
        <v>0</v>
      </c>
      <c r="U28">
        <v>0</v>
      </c>
      <c r="V28">
        <v>0</v>
      </c>
    </row>
    <row r="29" spans="1:22" x14ac:dyDescent="0.2">
      <c r="A29" t="s">
        <v>1106</v>
      </c>
      <c r="B29" t="s">
        <v>218</v>
      </c>
      <c r="C29" t="s">
        <v>1084</v>
      </c>
      <c r="D29" t="s">
        <v>1084</v>
      </c>
      <c r="F29" t="s">
        <v>25</v>
      </c>
      <c r="G29" t="s">
        <v>216</v>
      </c>
      <c r="H29">
        <v>1</v>
      </c>
      <c r="I29">
        <v>0</v>
      </c>
      <c r="J29">
        <v>0</v>
      </c>
      <c r="K29">
        <v>0.8</v>
      </c>
      <c r="L29">
        <v>0.875</v>
      </c>
      <c r="M29">
        <v>1</v>
      </c>
      <c r="N29" t="s">
        <v>27</v>
      </c>
      <c r="P29">
        <v>0</v>
      </c>
      <c r="Q29">
        <v>0</v>
      </c>
      <c r="R29">
        <v>1</v>
      </c>
      <c r="S29">
        <v>0</v>
      </c>
      <c r="T29">
        <v>0.33333333333333331</v>
      </c>
      <c r="U29">
        <v>0</v>
      </c>
      <c r="V29">
        <v>0</v>
      </c>
    </row>
    <row r="30" spans="1:22" x14ac:dyDescent="0.2">
      <c r="A30" t="s">
        <v>363</v>
      </c>
      <c r="B30" t="s">
        <v>218</v>
      </c>
      <c r="C30" t="s">
        <v>1084</v>
      </c>
      <c r="D30" t="s">
        <v>1084</v>
      </c>
      <c r="F30" t="s">
        <v>25</v>
      </c>
      <c r="G30" t="s">
        <v>216</v>
      </c>
      <c r="H30">
        <v>1</v>
      </c>
      <c r="I30">
        <v>0</v>
      </c>
      <c r="J30">
        <v>0</v>
      </c>
      <c r="K30">
        <v>0.8</v>
      </c>
      <c r="L30">
        <v>0.5</v>
      </c>
      <c r="M30">
        <v>0.75</v>
      </c>
      <c r="N30" t="s">
        <v>27</v>
      </c>
      <c r="P30">
        <v>0</v>
      </c>
      <c r="Q30">
        <v>0</v>
      </c>
      <c r="R30">
        <v>0.25</v>
      </c>
      <c r="S30">
        <v>0</v>
      </c>
      <c r="T30">
        <v>0.5</v>
      </c>
      <c r="U30">
        <v>0</v>
      </c>
      <c r="V30">
        <v>0</v>
      </c>
    </row>
    <row r="31" spans="1:22" x14ac:dyDescent="0.2">
      <c r="A31" t="s">
        <v>1123</v>
      </c>
      <c r="B31" t="s">
        <v>1109</v>
      </c>
      <c r="C31" t="s">
        <v>1084</v>
      </c>
      <c r="D31" t="s">
        <v>1084</v>
      </c>
      <c r="F31" t="s">
        <v>25</v>
      </c>
      <c r="G31" t="s">
        <v>216</v>
      </c>
      <c r="H31">
        <v>1</v>
      </c>
      <c r="I31">
        <v>1</v>
      </c>
      <c r="J31">
        <v>0</v>
      </c>
      <c r="K31">
        <v>0.6</v>
      </c>
      <c r="L31">
        <v>0.75</v>
      </c>
      <c r="M31">
        <v>0.5</v>
      </c>
      <c r="N31" t="s">
        <v>27</v>
      </c>
      <c r="P31">
        <v>0</v>
      </c>
      <c r="Q31">
        <v>0</v>
      </c>
      <c r="R31">
        <v>1</v>
      </c>
      <c r="S31">
        <v>1</v>
      </c>
      <c r="T31">
        <v>0</v>
      </c>
      <c r="U31">
        <v>0</v>
      </c>
      <c r="V31">
        <v>0</v>
      </c>
    </row>
    <row r="32" spans="1:22" x14ac:dyDescent="0.2">
      <c r="A32" t="s">
        <v>1130</v>
      </c>
      <c r="B32" t="s">
        <v>218</v>
      </c>
      <c r="C32" t="s">
        <v>1084</v>
      </c>
      <c r="D32" t="s">
        <v>1084</v>
      </c>
      <c r="F32" t="s">
        <v>1131</v>
      </c>
      <c r="G32" t="s">
        <v>26</v>
      </c>
      <c r="H32">
        <v>0</v>
      </c>
      <c r="I32">
        <v>0</v>
      </c>
      <c r="J32">
        <v>0</v>
      </c>
      <c r="K32">
        <v>0.53333333333333333</v>
      </c>
      <c r="L32">
        <v>0.125</v>
      </c>
      <c r="M32">
        <v>0</v>
      </c>
      <c r="N32" t="s">
        <v>27</v>
      </c>
      <c r="P32">
        <v>0</v>
      </c>
      <c r="Q32">
        <v>0</v>
      </c>
      <c r="R32">
        <v>0.25</v>
      </c>
      <c r="S32">
        <v>0</v>
      </c>
      <c r="T32">
        <v>0.33333333333333331</v>
      </c>
      <c r="U32">
        <v>0</v>
      </c>
      <c r="V32">
        <v>0</v>
      </c>
    </row>
    <row r="33" spans="1:22" x14ac:dyDescent="0.2">
      <c r="A33" t="s">
        <v>1095</v>
      </c>
      <c r="B33" t="s">
        <v>1091</v>
      </c>
      <c r="C33" t="s">
        <v>1087</v>
      </c>
      <c r="D33" t="s">
        <v>1087</v>
      </c>
      <c r="F33" t="s">
        <v>25</v>
      </c>
      <c r="G33" t="s">
        <v>216</v>
      </c>
      <c r="H33">
        <v>1</v>
      </c>
      <c r="I33">
        <v>0</v>
      </c>
      <c r="J33">
        <v>1</v>
      </c>
      <c r="K33">
        <v>0.8</v>
      </c>
      <c r="L33">
        <v>1</v>
      </c>
      <c r="M33">
        <v>0.75</v>
      </c>
      <c r="N33" t="s">
        <v>27</v>
      </c>
      <c r="P33">
        <v>0</v>
      </c>
      <c r="Q33">
        <v>0</v>
      </c>
      <c r="R33">
        <v>0.25</v>
      </c>
      <c r="S33">
        <v>0</v>
      </c>
      <c r="T33">
        <v>0</v>
      </c>
      <c r="U33">
        <v>0</v>
      </c>
      <c r="V33">
        <v>0</v>
      </c>
    </row>
    <row r="34" spans="1:22" x14ac:dyDescent="0.2">
      <c r="A34" t="s">
        <v>1129</v>
      </c>
      <c r="B34" t="s">
        <v>218</v>
      </c>
      <c r="C34" t="s">
        <v>1084</v>
      </c>
      <c r="D34" t="s">
        <v>1084</v>
      </c>
      <c r="F34" t="s">
        <v>25</v>
      </c>
      <c r="G34" t="s">
        <v>216</v>
      </c>
      <c r="H34">
        <v>1</v>
      </c>
      <c r="I34">
        <v>0</v>
      </c>
      <c r="J34">
        <v>0</v>
      </c>
      <c r="K34">
        <v>0.8</v>
      </c>
      <c r="L34">
        <v>0.875</v>
      </c>
      <c r="M34">
        <v>1</v>
      </c>
      <c r="N34" t="s">
        <v>27</v>
      </c>
      <c r="P34">
        <v>0.44444444444444442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1105</v>
      </c>
      <c r="B35" t="s">
        <v>218</v>
      </c>
      <c r="C35" t="s">
        <v>1084</v>
      </c>
      <c r="D35" t="s">
        <v>1084</v>
      </c>
      <c r="F35" t="s">
        <v>25</v>
      </c>
      <c r="G35" t="s">
        <v>216</v>
      </c>
      <c r="H35">
        <v>1</v>
      </c>
      <c r="I35">
        <v>0</v>
      </c>
      <c r="J35">
        <v>0</v>
      </c>
      <c r="K35">
        <v>0.8666666666666667</v>
      </c>
      <c r="L35">
        <v>0.75</v>
      </c>
      <c r="M35">
        <v>1</v>
      </c>
      <c r="N35" t="s">
        <v>27</v>
      </c>
      <c r="P35">
        <v>0</v>
      </c>
      <c r="Q35">
        <v>0</v>
      </c>
      <c r="R35">
        <v>1</v>
      </c>
      <c r="S35">
        <v>0</v>
      </c>
      <c r="T35">
        <v>0.66666666666666663</v>
      </c>
      <c r="U35">
        <v>0</v>
      </c>
      <c r="V35">
        <v>0</v>
      </c>
    </row>
    <row r="36" spans="1:22" x14ac:dyDescent="0.2">
      <c r="A36" t="s">
        <v>1125</v>
      </c>
      <c r="B36" t="s">
        <v>801</v>
      </c>
      <c r="C36" t="s">
        <v>1084</v>
      </c>
      <c r="D36" t="s">
        <v>1084</v>
      </c>
      <c r="F36" t="s">
        <v>25</v>
      </c>
      <c r="G36" t="s">
        <v>216</v>
      </c>
      <c r="H36">
        <v>1</v>
      </c>
      <c r="I36">
        <v>1</v>
      </c>
      <c r="J36">
        <v>0</v>
      </c>
      <c r="K36">
        <v>0.8</v>
      </c>
      <c r="L36">
        <v>1</v>
      </c>
      <c r="M36">
        <v>0.5</v>
      </c>
      <c r="N36" t="s">
        <v>27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</row>
    <row r="37" spans="1:22" x14ac:dyDescent="0.2">
      <c r="A37" t="s">
        <v>358</v>
      </c>
      <c r="B37" t="s">
        <v>362</v>
      </c>
      <c r="C37" t="s">
        <v>1084</v>
      </c>
      <c r="D37" t="s">
        <v>1084</v>
      </c>
      <c r="F37" t="s">
        <v>1122</v>
      </c>
      <c r="G37" t="s">
        <v>26</v>
      </c>
      <c r="H37">
        <v>1</v>
      </c>
      <c r="I37">
        <v>0.66666666666666663</v>
      </c>
      <c r="J37">
        <v>0</v>
      </c>
      <c r="K37">
        <v>0.73333333333333328</v>
      </c>
      <c r="L37">
        <v>0</v>
      </c>
      <c r="M37">
        <v>0</v>
      </c>
      <c r="N37" t="s">
        <v>27</v>
      </c>
      <c r="P37">
        <v>0.77777777777777779</v>
      </c>
      <c r="Q37">
        <v>0.57692307692307687</v>
      </c>
      <c r="R37">
        <v>0.25</v>
      </c>
      <c r="S37">
        <v>0.66666666666666663</v>
      </c>
      <c r="T37">
        <v>0</v>
      </c>
      <c r="U37">
        <v>0</v>
      </c>
      <c r="V37">
        <v>0</v>
      </c>
    </row>
    <row r="38" spans="1:22" x14ac:dyDescent="0.2">
      <c r="A38" t="s">
        <v>1097</v>
      </c>
      <c r="B38" t="s">
        <v>1098</v>
      </c>
      <c r="C38" t="s">
        <v>1087</v>
      </c>
      <c r="D38" t="s">
        <v>1088</v>
      </c>
      <c r="F38" t="s">
        <v>1122</v>
      </c>
      <c r="G38" t="s">
        <v>26</v>
      </c>
      <c r="H38">
        <v>0.66666666666666663</v>
      </c>
      <c r="I38">
        <v>0</v>
      </c>
      <c r="J38">
        <v>1</v>
      </c>
      <c r="K38">
        <v>0.73333333333333328</v>
      </c>
      <c r="L38">
        <v>1</v>
      </c>
      <c r="M38">
        <v>0.25</v>
      </c>
      <c r="N38" t="s">
        <v>1138</v>
      </c>
      <c r="P38">
        <v>0</v>
      </c>
      <c r="Q38">
        <v>0</v>
      </c>
      <c r="R38">
        <v>1</v>
      </c>
      <c r="S38">
        <v>0</v>
      </c>
      <c r="T38">
        <v>1</v>
      </c>
      <c r="U38">
        <v>0</v>
      </c>
      <c r="V38">
        <v>1</v>
      </c>
    </row>
    <row r="39" spans="1:22" x14ac:dyDescent="0.2">
      <c r="A39" t="s">
        <v>1135</v>
      </c>
      <c r="B39" t="s">
        <v>1134</v>
      </c>
      <c r="C39" t="s">
        <v>1084</v>
      </c>
      <c r="D39" t="s">
        <v>1084</v>
      </c>
      <c r="F39" t="s">
        <v>1122</v>
      </c>
      <c r="G39" t="s">
        <v>26</v>
      </c>
      <c r="H39">
        <v>0.33333333333333331</v>
      </c>
      <c r="I39">
        <v>0</v>
      </c>
      <c r="J39">
        <v>0</v>
      </c>
      <c r="K39">
        <v>0.6</v>
      </c>
      <c r="L39">
        <v>0.625</v>
      </c>
      <c r="M39">
        <v>0.75</v>
      </c>
      <c r="N39" t="s">
        <v>27</v>
      </c>
      <c r="P39">
        <v>0.44444444444444442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1104</v>
      </c>
      <c r="B40" t="s">
        <v>299</v>
      </c>
      <c r="C40" t="s">
        <v>1084</v>
      </c>
      <c r="D40" t="s">
        <v>1084</v>
      </c>
      <c r="F40" t="s">
        <v>25</v>
      </c>
      <c r="G40" t="s">
        <v>216</v>
      </c>
      <c r="H40">
        <v>0.33333333333333331</v>
      </c>
      <c r="I40">
        <v>0</v>
      </c>
      <c r="J40">
        <v>0</v>
      </c>
      <c r="K40">
        <v>0.66666666666666663</v>
      </c>
      <c r="L40">
        <v>0.5</v>
      </c>
      <c r="M40">
        <v>0.5</v>
      </c>
      <c r="N40" t="s">
        <v>27</v>
      </c>
      <c r="P40">
        <v>0</v>
      </c>
      <c r="Q40">
        <v>0</v>
      </c>
      <c r="R40">
        <v>1</v>
      </c>
      <c r="S40">
        <v>0.66666666666666663</v>
      </c>
      <c r="T40">
        <v>0</v>
      </c>
      <c r="U40">
        <v>0</v>
      </c>
      <c r="V40">
        <v>0</v>
      </c>
    </row>
    <row r="41" spans="1:22" x14ac:dyDescent="0.2">
      <c r="A41" t="s">
        <v>1103</v>
      </c>
      <c r="B41" t="s">
        <v>316</v>
      </c>
      <c r="C41" t="s">
        <v>1084</v>
      </c>
      <c r="D41" t="s">
        <v>1084</v>
      </c>
      <c r="F41" t="s">
        <v>25</v>
      </c>
      <c r="G41" t="s">
        <v>216</v>
      </c>
      <c r="H41">
        <v>1</v>
      </c>
      <c r="I41">
        <v>1</v>
      </c>
      <c r="J41">
        <v>0</v>
      </c>
      <c r="K41">
        <v>0.8</v>
      </c>
      <c r="L41">
        <v>0.875</v>
      </c>
      <c r="M41">
        <v>0.5</v>
      </c>
      <c r="N41" t="s">
        <v>27</v>
      </c>
      <c r="P41">
        <v>0</v>
      </c>
      <c r="Q41">
        <v>0</v>
      </c>
      <c r="R41">
        <v>1</v>
      </c>
      <c r="S41">
        <v>1</v>
      </c>
      <c r="T41">
        <v>0</v>
      </c>
      <c r="U41">
        <v>0</v>
      </c>
      <c r="V41">
        <v>0</v>
      </c>
    </row>
    <row r="42" spans="1:22" x14ac:dyDescent="0.2">
      <c r="A42" t="s">
        <v>354</v>
      </c>
      <c r="B42" t="s">
        <v>356</v>
      </c>
      <c r="C42" t="s">
        <v>1084</v>
      </c>
      <c r="D42" t="s">
        <v>1078</v>
      </c>
      <c r="E42" t="s">
        <v>32</v>
      </c>
      <c r="F42" t="s">
        <v>1122</v>
      </c>
      <c r="G42" t="s">
        <v>26</v>
      </c>
      <c r="H42">
        <v>1</v>
      </c>
      <c r="I42">
        <v>1</v>
      </c>
      <c r="J42">
        <v>0</v>
      </c>
      <c r="K42">
        <v>0.66666666666666663</v>
      </c>
      <c r="L42">
        <v>0</v>
      </c>
      <c r="M42">
        <v>0</v>
      </c>
      <c r="N42" t="s">
        <v>27</v>
      </c>
      <c r="O42" t="s">
        <v>25</v>
      </c>
      <c r="P42">
        <v>0.77777777777777779</v>
      </c>
      <c r="Q42">
        <v>0.57692307692307687</v>
      </c>
      <c r="R42">
        <v>0.25</v>
      </c>
      <c r="S42">
        <v>1</v>
      </c>
      <c r="T42">
        <v>0</v>
      </c>
      <c r="U42">
        <v>0</v>
      </c>
      <c r="V42">
        <v>0</v>
      </c>
    </row>
    <row r="43" spans="1:22" x14ac:dyDescent="0.2">
      <c r="A43" t="s">
        <v>1128</v>
      </c>
      <c r="B43" t="s">
        <v>218</v>
      </c>
      <c r="C43" t="s">
        <v>1084</v>
      </c>
      <c r="D43" t="s">
        <v>1084</v>
      </c>
      <c r="F43" t="s">
        <v>25</v>
      </c>
      <c r="G43" t="s">
        <v>280</v>
      </c>
      <c r="H43">
        <v>1</v>
      </c>
      <c r="I43">
        <v>0</v>
      </c>
      <c r="J43">
        <v>0</v>
      </c>
      <c r="K43">
        <v>0.66666666666666663</v>
      </c>
      <c r="L43">
        <v>0.5</v>
      </c>
      <c r="M43">
        <v>1</v>
      </c>
      <c r="N43" t="s">
        <v>27</v>
      </c>
      <c r="P43">
        <v>0</v>
      </c>
      <c r="Q43">
        <v>0</v>
      </c>
      <c r="R43">
        <v>1</v>
      </c>
      <c r="S43">
        <v>0</v>
      </c>
      <c r="T43">
        <v>0.33333333333333331</v>
      </c>
      <c r="U43">
        <v>0</v>
      </c>
      <c r="V43">
        <v>0</v>
      </c>
    </row>
    <row r="44" spans="1:22" x14ac:dyDescent="0.2">
      <c r="A44" t="s">
        <v>314</v>
      </c>
      <c r="B44" t="s">
        <v>316</v>
      </c>
      <c r="C44" t="s">
        <v>1084</v>
      </c>
      <c r="D44" t="s">
        <v>1084</v>
      </c>
      <c r="F44" t="s">
        <v>25</v>
      </c>
      <c r="G44" t="s">
        <v>216</v>
      </c>
      <c r="H44">
        <v>1</v>
      </c>
      <c r="I44">
        <v>1</v>
      </c>
      <c r="J44">
        <v>0</v>
      </c>
      <c r="K44">
        <v>0.8666666666666667</v>
      </c>
      <c r="L44">
        <v>0.875</v>
      </c>
      <c r="M44">
        <v>0.5</v>
      </c>
      <c r="N44" t="s">
        <v>27</v>
      </c>
      <c r="P44">
        <v>0</v>
      </c>
      <c r="Q44">
        <v>0</v>
      </c>
      <c r="R44">
        <v>1</v>
      </c>
      <c r="S44">
        <v>1</v>
      </c>
      <c r="T44">
        <v>0</v>
      </c>
      <c r="U44">
        <v>0</v>
      </c>
      <c r="V44">
        <v>0</v>
      </c>
    </row>
    <row r="45" spans="1:22" x14ac:dyDescent="0.2">
      <c r="A45" t="s">
        <v>297</v>
      </c>
      <c r="B45" t="s">
        <v>299</v>
      </c>
      <c r="C45" t="s">
        <v>1084</v>
      </c>
      <c r="D45" t="s">
        <v>1084</v>
      </c>
      <c r="F45" t="s">
        <v>1126</v>
      </c>
      <c r="G45" t="s">
        <v>26</v>
      </c>
      <c r="H45">
        <v>0</v>
      </c>
      <c r="I45">
        <v>0</v>
      </c>
      <c r="J45">
        <v>0</v>
      </c>
      <c r="K45">
        <v>0.33333333333333331</v>
      </c>
      <c r="L45">
        <v>0.625</v>
      </c>
      <c r="M45">
        <v>0</v>
      </c>
      <c r="P45">
        <v>0</v>
      </c>
      <c r="Q45">
        <v>0</v>
      </c>
      <c r="R45">
        <v>0.25</v>
      </c>
      <c r="S45">
        <v>0.33333333333333331</v>
      </c>
      <c r="T45">
        <v>0</v>
      </c>
      <c r="U45">
        <v>0</v>
      </c>
      <c r="V45">
        <v>0</v>
      </c>
    </row>
    <row r="46" spans="1:22" x14ac:dyDescent="0.2">
      <c r="A46" t="s">
        <v>275</v>
      </c>
      <c r="B46" t="s">
        <v>218</v>
      </c>
      <c r="C46" t="s">
        <v>1084</v>
      </c>
      <c r="D46" t="s">
        <v>1084</v>
      </c>
      <c r="F46" t="s">
        <v>25</v>
      </c>
      <c r="G46" t="s">
        <v>216</v>
      </c>
      <c r="H46">
        <v>1</v>
      </c>
      <c r="I46">
        <v>0</v>
      </c>
      <c r="J46">
        <v>0</v>
      </c>
      <c r="K46">
        <v>0.8666666666666667</v>
      </c>
      <c r="L46">
        <v>0.875</v>
      </c>
      <c r="M46">
        <v>1</v>
      </c>
      <c r="N46" t="s">
        <v>27</v>
      </c>
      <c r="P46">
        <v>0</v>
      </c>
      <c r="Q46">
        <v>0</v>
      </c>
      <c r="R46">
        <v>1</v>
      </c>
      <c r="S46">
        <v>0</v>
      </c>
      <c r="T46">
        <v>0.33333333333333331</v>
      </c>
      <c r="U46">
        <v>0</v>
      </c>
      <c r="V46">
        <v>0</v>
      </c>
    </row>
    <row r="47" spans="1:22" x14ac:dyDescent="0.2">
      <c r="A47" t="s">
        <v>1127</v>
      </c>
      <c r="B47" t="s">
        <v>218</v>
      </c>
      <c r="C47" t="s">
        <v>1084</v>
      </c>
      <c r="D47" t="s">
        <v>1084</v>
      </c>
      <c r="F47" t="s">
        <v>25</v>
      </c>
      <c r="G47" t="s">
        <v>280</v>
      </c>
      <c r="H47">
        <v>1</v>
      </c>
      <c r="I47">
        <v>0</v>
      </c>
      <c r="J47">
        <v>0</v>
      </c>
      <c r="K47">
        <v>0.8666666666666667</v>
      </c>
      <c r="L47">
        <v>0.75</v>
      </c>
      <c r="M47">
        <v>1</v>
      </c>
      <c r="N47" t="s">
        <v>27</v>
      </c>
      <c r="P47">
        <v>0</v>
      </c>
      <c r="Q47">
        <v>0</v>
      </c>
      <c r="R47">
        <v>1</v>
      </c>
      <c r="S47">
        <v>0</v>
      </c>
      <c r="T47">
        <v>0.66666666666666663</v>
      </c>
      <c r="U47">
        <v>0</v>
      </c>
      <c r="V47">
        <v>0</v>
      </c>
    </row>
    <row r="48" spans="1:22" x14ac:dyDescent="0.2">
      <c r="A48" t="s">
        <v>230</v>
      </c>
      <c r="B48" t="s">
        <v>234</v>
      </c>
      <c r="C48" t="s">
        <v>1084</v>
      </c>
      <c r="D48" t="s">
        <v>1078</v>
      </c>
      <c r="E48" t="s">
        <v>32</v>
      </c>
      <c r="F48" t="s">
        <v>1122</v>
      </c>
      <c r="G48" t="s">
        <v>26</v>
      </c>
      <c r="H48">
        <v>1</v>
      </c>
      <c r="I48">
        <v>1</v>
      </c>
      <c r="J48">
        <v>0</v>
      </c>
      <c r="K48">
        <v>0.8</v>
      </c>
      <c r="L48">
        <v>0</v>
      </c>
      <c r="M48">
        <v>0</v>
      </c>
      <c r="N48" t="s">
        <v>27</v>
      </c>
      <c r="O48" t="s">
        <v>25</v>
      </c>
      <c r="P48">
        <v>0.72222222222222221</v>
      </c>
      <c r="Q48">
        <v>0.19230769230769232</v>
      </c>
      <c r="R48">
        <v>0.25</v>
      </c>
      <c r="S48">
        <v>0.66666666666666663</v>
      </c>
      <c r="T48">
        <v>0</v>
      </c>
      <c r="U48">
        <v>0</v>
      </c>
      <c r="V48">
        <v>0</v>
      </c>
    </row>
    <row r="49" spans="1:22" x14ac:dyDescent="0.2">
      <c r="A49" t="s">
        <v>212</v>
      </c>
      <c r="B49" t="s">
        <v>218</v>
      </c>
      <c r="C49" t="s">
        <v>1084</v>
      </c>
      <c r="D49" t="s">
        <v>1084</v>
      </c>
      <c r="F49" t="s">
        <v>25</v>
      </c>
      <c r="G49" t="s">
        <v>215</v>
      </c>
      <c r="H49">
        <v>0.33333333333333331</v>
      </c>
      <c r="I49">
        <v>0</v>
      </c>
      <c r="J49">
        <v>0</v>
      </c>
      <c r="K49">
        <v>0.66666666666666663</v>
      </c>
      <c r="L49">
        <v>0.875</v>
      </c>
      <c r="M49">
        <v>0</v>
      </c>
      <c r="N49" t="s">
        <v>27</v>
      </c>
      <c r="P49">
        <v>0</v>
      </c>
      <c r="Q49">
        <v>0</v>
      </c>
      <c r="R49">
        <v>0.25</v>
      </c>
      <c r="S49">
        <v>0</v>
      </c>
      <c r="T49">
        <v>0.33333333333333331</v>
      </c>
      <c r="U49">
        <v>0</v>
      </c>
      <c r="V49">
        <v>0</v>
      </c>
    </row>
    <row r="50" spans="1:22" x14ac:dyDescent="0.2">
      <c r="A50" t="s">
        <v>1132</v>
      </c>
      <c r="B50" t="s">
        <v>1133</v>
      </c>
      <c r="C50" t="s">
        <v>1084</v>
      </c>
      <c r="D50" t="s">
        <v>1084</v>
      </c>
      <c r="F50" t="s">
        <v>25</v>
      </c>
      <c r="G50" t="s">
        <v>215</v>
      </c>
      <c r="H50">
        <v>0.33333333333333331</v>
      </c>
      <c r="I50">
        <v>0</v>
      </c>
      <c r="J50">
        <v>0</v>
      </c>
      <c r="K50">
        <v>0.8</v>
      </c>
      <c r="L50">
        <v>0.25</v>
      </c>
      <c r="M50">
        <v>1</v>
      </c>
      <c r="N50" t="s">
        <v>27</v>
      </c>
      <c r="P50">
        <v>0</v>
      </c>
      <c r="Q50">
        <v>0</v>
      </c>
      <c r="R50">
        <v>0.25</v>
      </c>
      <c r="S50">
        <v>0</v>
      </c>
      <c r="T50">
        <v>0.5</v>
      </c>
      <c r="U50">
        <v>0</v>
      </c>
      <c r="V50">
        <v>0</v>
      </c>
    </row>
    <row r="51" spans="1:22" x14ac:dyDescent="0.2">
      <c r="A51" t="s">
        <v>1096</v>
      </c>
      <c r="B51" t="s">
        <v>805</v>
      </c>
      <c r="C51" t="s">
        <v>1087</v>
      </c>
      <c r="D51" t="s">
        <v>1088</v>
      </c>
      <c r="F51" t="s">
        <v>1122</v>
      </c>
      <c r="G51" t="s">
        <v>26</v>
      </c>
      <c r="H51">
        <v>0.33333333333333331</v>
      </c>
      <c r="I51">
        <v>0</v>
      </c>
      <c r="J51">
        <v>1</v>
      </c>
      <c r="K51">
        <v>0.4</v>
      </c>
      <c r="L51">
        <v>1</v>
      </c>
      <c r="M51">
        <v>0.75</v>
      </c>
      <c r="N51" t="s">
        <v>1139</v>
      </c>
      <c r="P51">
        <v>0</v>
      </c>
      <c r="Q51">
        <v>0</v>
      </c>
      <c r="R51">
        <v>0.25</v>
      </c>
      <c r="S51">
        <v>0</v>
      </c>
      <c r="T51">
        <v>1</v>
      </c>
      <c r="U51">
        <v>0</v>
      </c>
      <c r="V51">
        <v>0.66666666666666663</v>
      </c>
    </row>
    <row r="52" spans="1:22" x14ac:dyDescent="0.2">
      <c r="A52" t="s">
        <v>1094</v>
      </c>
      <c r="B52" t="s">
        <v>1091</v>
      </c>
      <c r="C52" t="s">
        <v>1087</v>
      </c>
      <c r="D52" t="s">
        <v>1087</v>
      </c>
      <c r="F52" t="s">
        <v>25</v>
      </c>
      <c r="G52" t="s">
        <v>216</v>
      </c>
      <c r="H52">
        <v>0.66666666666666663</v>
      </c>
      <c r="I52">
        <v>0</v>
      </c>
      <c r="J52">
        <v>1</v>
      </c>
      <c r="K52">
        <v>0.66666666666666663</v>
      </c>
      <c r="L52">
        <v>0.5</v>
      </c>
      <c r="M52">
        <v>1</v>
      </c>
      <c r="N52" t="s">
        <v>27</v>
      </c>
      <c r="P52">
        <v>0</v>
      </c>
      <c r="Q52">
        <v>0</v>
      </c>
      <c r="R52">
        <v>0.25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1102</v>
      </c>
      <c r="B53" t="s">
        <v>299</v>
      </c>
      <c r="C53" t="s">
        <v>1084</v>
      </c>
      <c r="D53" t="s">
        <v>1084</v>
      </c>
      <c r="F53" t="s">
        <v>25</v>
      </c>
      <c r="G53" t="s">
        <v>1121</v>
      </c>
      <c r="H53">
        <v>1</v>
      </c>
      <c r="I53">
        <v>0.33333333333333331</v>
      </c>
      <c r="J53">
        <v>0</v>
      </c>
      <c r="K53">
        <v>0.4</v>
      </c>
      <c r="L53">
        <v>1</v>
      </c>
      <c r="M53">
        <v>0.5</v>
      </c>
      <c r="N53" t="s">
        <v>27</v>
      </c>
      <c r="P53">
        <v>0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</row>
    <row r="54" spans="1:22" x14ac:dyDescent="0.2">
      <c r="A54" t="s">
        <v>1101</v>
      </c>
      <c r="B54" t="s">
        <v>299</v>
      </c>
      <c r="C54" t="s">
        <v>1084</v>
      </c>
      <c r="D54" t="s">
        <v>1084</v>
      </c>
      <c r="F54" t="s">
        <v>25</v>
      </c>
      <c r="G54" t="s">
        <v>216</v>
      </c>
      <c r="H54">
        <v>1</v>
      </c>
      <c r="I54">
        <v>0.33333333333333331</v>
      </c>
      <c r="J54">
        <v>0</v>
      </c>
      <c r="K54">
        <v>0.33333333333333331</v>
      </c>
      <c r="L54">
        <v>0.875</v>
      </c>
      <c r="M54">
        <v>0.25</v>
      </c>
      <c r="N54" t="s">
        <v>27</v>
      </c>
      <c r="P54">
        <v>0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</row>
    <row r="55" spans="1:22" x14ac:dyDescent="0.2">
      <c r="A55" t="s">
        <v>1136</v>
      </c>
      <c r="B55" t="s">
        <v>1137</v>
      </c>
      <c r="C55" t="s">
        <v>1084</v>
      </c>
      <c r="D55" t="s">
        <v>1084</v>
      </c>
      <c r="F55" t="s">
        <v>25</v>
      </c>
      <c r="G55" t="s">
        <v>216</v>
      </c>
      <c r="H55">
        <v>1</v>
      </c>
      <c r="I55">
        <v>0</v>
      </c>
      <c r="J55">
        <v>0</v>
      </c>
      <c r="K55">
        <v>0.8666666666666667</v>
      </c>
      <c r="L55">
        <v>0.875</v>
      </c>
      <c r="M55">
        <v>1</v>
      </c>
      <c r="N55" t="s">
        <v>27</v>
      </c>
      <c r="P55">
        <v>0</v>
      </c>
      <c r="Q55">
        <v>0</v>
      </c>
      <c r="R55">
        <v>1</v>
      </c>
      <c r="S55">
        <v>0</v>
      </c>
      <c r="T55">
        <v>0.66666666666666663</v>
      </c>
      <c r="U55">
        <v>0</v>
      </c>
      <c r="V55">
        <v>0</v>
      </c>
    </row>
    <row r="56" spans="1:22" x14ac:dyDescent="0.2">
      <c r="A56" t="s">
        <v>1142</v>
      </c>
      <c r="B56" t="s">
        <v>1141</v>
      </c>
      <c r="C56" t="s">
        <v>1082</v>
      </c>
      <c r="D56" t="s">
        <v>1082</v>
      </c>
      <c r="E56" t="s">
        <v>1140</v>
      </c>
      <c r="F56" t="s">
        <v>25</v>
      </c>
      <c r="G56" t="s">
        <v>216</v>
      </c>
      <c r="H56">
        <v>1</v>
      </c>
      <c r="I56">
        <v>0</v>
      </c>
      <c r="J56">
        <v>0.5</v>
      </c>
      <c r="K56">
        <v>0</v>
      </c>
      <c r="L56">
        <v>0.25</v>
      </c>
      <c r="M56">
        <v>0.75</v>
      </c>
      <c r="N56" t="s">
        <v>27</v>
      </c>
      <c r="O56" t="s">
        <v>25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</row>
    <row r="57" spans="1:22" x14ac:dyDescent="0.2">
      <c r="A57" t="s">
        <v>1093</v>
      </c>
      <c r="B57" t="s">
        <v>1091</v>
      </c>
      <c r="C57" t="s">
        <v>1087</v>
      </c>
      <c r="D57" t="s">
        <v>1087</v>
      </c>
      <c r="F57" t="s">
        <v>25</v>
      </c>
      <c r="G57" t="s">
        <v>216</v>
      </c>
      <c r="H57">
        <v>1</v>
      </c>
      <c r="I57">
        <v>0</v>
      </c>
      <c r="J57">
        <v>1</v>
      </c>
      <c r="K57">
        <v>0.8666666666666667</v>
      </c>
      <c r="L57">
        <v>0.75</v>
      </c>
      <c r="M57">
        <v>1</v>
      </c>
      <c r="N57" t="s">
        <v>27</v>
      </c>
      <c r="P57">
        <v>0</v>
      </c>
      <c r="Q57">
        <v>0</v>
      </c>
      <c r="R57">
        <v>0.25</v>
      </c>
      <c r="S57">
        <v>0</v>
      </c>
      <c r="T57">
        <v>0</v>
      </c>
      <c r="U57">
        <v>0</v>
      </c>
      <c r="V57">
        <v>0</v>
      </c>
    </row>
    <row r="58" spans="1:22" x14ac:dyDescent="0.2">
      <c r="A58" t="s">
        <v>185</v>
      </c>
      <c r="B58" t="s">
        <v>189</v>
      </c>
      <c r="C58" t="s">
        <v>1082</v>
      </c>
      <c r="D58" t="s">
        <v>1082</v>
      </c>
      <c r="E58" t="s">
        <v>1140</v>
      </c>
      <c r="F58" t="s">
        <v>25</v>
      </c>
      <c r="G58" t="s">
        <v>216</v>
      </c>
      <c r="H58">
        <v>1</v>
      </c>
      <c r="I58">
        <v>0</v>
      </c>
      <c r="J58">
        <v>0.5</v>
      </c>
      <c r="K58">
        <v>0</v>
      </c>
      <c r="L58">
        <v>0.25</v>
      </c>
      <c r="M58">
        <v>0.75</v>
      </c>
      <c r="N58" t="s">
        <v>27</v>
      </c>
      <c r="O58" t="s">
        <v>25</v>
      </c>
      <c r="P58">
        <v>0</v>
      </c>
      <c r="Q58">
        <v>0</v>
      </c>
      <c r="R58">
        <v>0</v>
      </c>
      <c r="S58">
        <v>1</v>
      </c>
      <c r="T58">
        <v>0.83333333333333337</v>
      </c>
      <c r="U58">
        <v>0</v>
      </c>
      <c r="V58">
        <v>0</v>
      </c>
    </row>
    <row r="59" spans="1:22" x14ac:dyDescent="0.2">
      <c r="A59" t="s">
        <v>1092</v>
      </c>
      <c r="B59" t="s">
        <v>1091</v>
      </c>
      <c r="C59" t="s">
        <v>1087</v>
      </c>
      <c r="D59" t="s">
        <v>1087</v>
      </c>
      <c r="F59" t="s">
        <v>25</v>
      </c>
      <c r="G59" t="s">
        <v>216</v>
      </c>
      <c r="H59">
        <v>0</v>
      </c>
      <c r="I59">
        <v>0</v>
      </c>
      <c r="J59">
        <v>1</v>
      </c>
      <c r="K59">
        <v>0.66666666666666663</v>
      </c>
      <c r="L59">
        <v>0.5</v>
      </c>
      <c r="M59">
        <v>1</v>
      </c>
      <c r="N59" t="s">
        <v>27</v>
      </c>
      <c r="P59">
        <v>0</v>
      </c>
      <c r="Q59">
        <v>0</v>
      </c>
      <c r="R59">
        <v>0.25</v>
      </c>
      <c r="S59">
        <v>0</v>
      </c>
      <c r="T59">
        <v>0</v>
      </c>
      <c r="U59">
        <v>0</v>
      </c>
      <c r="V59">
        <v>0</v>
      </c>
    </row>
    <row r="60" spans="1:22" x14ac:dyDescent="0.2">
      <c r="A60" t="s">
        <v>1100</v>
      </c>
      <c r="B60" t="s">
        <v>316</v>
      </c>
      <c r="C60" t="s">
        <v>1084</v>
      </c>
      <c r="D60" t="s">
        <v>1084</v>
      </c>
      <c r="F60" t="s">
        <v>25</v>
      </c>
      <c r="G60" t="s">
        <v>216</v>
      </c>
      <c r="H60">
        <v>1</v>
      </c>
      <c r="I60">
        <v>0.33333333333333331</v>
      </c>
      <c r="J60">
        <v>0</v>
      </c>
      <c r="K60">
        <v>0.8</v>
      </c>
      <c r="L60">
        <v>0.875</v>
      </c>
      <c r="M60">
        <v>0.5</v>
      </c>
      <c r="N60" t="s">
        <v>27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</row>
    <row r="61" spans="1:22" x14ac:dyDescent="0.2">
      <c r="A61" t="s">
        <v>1099</v>
      </c>
      <c r="B61" t="s">
        <v>651</v>
      </c>
      <c r="C61" t="s">
        <v>1084</v>
      </c>
      <c r="D61" t="s">
        <v>1084</v>
      </c>
      <c r="F61" t="s">
        <v>1122</v>
      </c>
      <c r="G61" t="s">
        <v>26</v>
      </c>
      <c r="H61">
        <v>1</v>
      </c>
      <c r="I61">
        <v>0</v>
      </c>
      <c r="J61">
        <v>0</v>
      </c>
      <c r="K61">
        <v>0.6</v>
      </c>
      <c r="L61">
        <v>0.75</v>
      </c>
      <c r="M61">
        <v>1</v>
      </c>
      <c r="N61" t="s">
        <v>27</v>
      </c>
      <c r="P61">
        <v>0</v>
      </c>
      <c r="Q61">
        <v>0</v>
      </c>
      <c r="R61">
        <v>0.25</v>
      </c>
      <c r="S61">
        <v>0</v>
      </c>
      <c r="T61">
        <v>0.33333333333333331</v>
      </c>
      <c r="U61">
        <v>0</v>
      </c>
      <c r="V61">
        <v>0</v>
      </c>
    </row>
    <row r="62" spans="1:22" x14ac:dyDescent="0.2">
      <c r="A62" t="s">
        <v>1090</v>
      </c>
      <c r="B62" t="s">
        <v>1091</v>
      </c>
      <c r="C62" t="s">
        <v>1087</v>
      </c>
      <c r="D62" t="s">
        <v>1087</v>
      </c>
      <c r="F62" t="s">
        <v>25</v>
      </c>
      <c r="G62" t="s">
        <v>216</v>
      </c>
      <c r="H62">
        <v>1</v>
      </c>
      <c r="I62">
        <v>0</v>
      </c>
      <c r="J62">
        <v>1</v>
      </c>
      <c r="K62">
        <v>0.8</v>
      </c>
      <c r="L62">
        <v>0.5</v>
      </c>
      <c r="M62">
        <v>1</v>
      </c>
      <c r="N62" t="s">
        <v>27</v>
      </c>
      <c r="P62">
        <v>0</v>
      </c>
      <c r="Q62">
        <v>0</v>
      </c>
      <c r="R62">
        <v>0.25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t="s">
        <v>178</v>
      </c>
      <c r="B63" t="s">
        <v>184</v>
      </c>
      <c r="C63" t="s">
        <v>1084</v>
      </c>
      <c r="D63" t="s">
        <v>1078</v>
      </c>
      <c r="E63" t="s">
        <v>32</v>
      </c>
      <c r="F63" t="s">
        <v>1122</v>
      </c>
      <c r="G63" t="s">
        <v>26</v>
      </c>
      <c r="H63">
        <v>1</v>
      </c>
      <c r="I63">
        <v>1</v>
      </c>
      <c r="J63">
        <v>0</v>
      </c>
      <c r="K63">
        <v>0.8</v>
      </c>
      <c r="L63">
        <v>1</v>
      </c>
      <c r="M63">
        <v>0.75</v>
      </c>
      <c r="N63" t="s">
        <v>27</v>
      </c>
      <c r="O63" t="s">
        <v>25</v>
      </c>
      <c r="P63">
        <v>0.44444444444444442</v>
      </c>
      <c r="Q63">
        <v>0.23076923076923078</v>
      </c>
      <c r="R63">
        <v>1</v>
      </c>
      <c r="S63">
        <v>1</v>
      </c>
      <c r="T63">
        <v>0</v>
      </c>
      <c r="U63">
        <v>0</v>
      </c>
      <c r="V63">
        <v>0</v>
      </c>
    </row>
    <row r="64" spans="1:22" x14ac:dyDescent="0.2">
      <c r="A64" t="s">
        <v>41</v>
      </c>
      <c r="B64" t="s">
        <v>48</v>
      </c>
      <c r="C64" t="s">
        <v>1084</v>
      </c>
      <c r="D64" t="s">
        <v>1078</v>
      </c>
      <c r="E64" t="s">
        <v>32</v>
      </c>
      <c r="F64" t="s">
        <v>1122</v>
      </c>
      <c r="G64" t="s">
        <v>26</v>
      </c>
      <c r="H64">
        <v>0.33333333333333331</v>
      </c>
      <c r="I64">
        <v>1</v>
      </c>
      <c r="J64">
        <v>0</v>
      </c>
      <c r="K64">
        <v>0.73333333333333328</v>
      </c>
      <c r="L64">
        <v>0.625</v>
      </c>
      <c r="M64">
        <v>0.75</v>
      </c>
      <c r="N64" t="s">
        <v>27</v>
      </c>
      <c r="O64" t="s">
        <v>25</v>
      </c>
      <c r="P64">
        <v>0.44444444444444442</v>
      </c>
      <c r="Q64">
        <v>0.15384615384615385</v>
      </c>
      <c r="R64">
        <v>1</v>
      </c>
      <c r="S64">
        <v>1</v>
      </c>
      <c r="T64">
        <v>0</v>
      </c>
      <c r="U64">
        <v>0</v>
      </c>
      <c r="V64">
        <v>0</v>
      </c>
    </row>
  </sheetData>
  <autoFilter ref="A1:V371" xr:uid="{6738B1C9-11E7-EE4A-9D4F-98F042623DE1}">
    <sortState xmlns:xlrd2="http://schemas.microsoft.com/office/spreadsheetml/2017/richdata2" ref="A2:V64">
      <sortCondition descending="1" ref="A1:A37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CF80-8304-BF45-96E5-B17B5479CB72}">
  <dimension ref="A1:J4527"/>
  <sheetViews>
    <sheetView workbookViewId="0">
      <selection activeCell="I31" sqref="I31"/>
    </sheetView>
  </sheetViews>
  <sheetFormatPr baseColWidth="10" defaultRowHeight="16" x14ac:dyDescent="0.2"/>
  <sheetData>
    <row r="1" spans="1:10" x14ac:dyDescent="0.2">
      <c r="A1" s="7" t="s">
        <v>0</v>
      </c>
      <c r="B1" s="7" t="s">
        <v>33</v>
      </c>
      <c r="C1" s="7" t="s">
        <v>34</v>
      </c>
      <c r="D1" s="7" t="s">
        <v>35</v>
      </c>
      <c r="E1" s="7" t="s">
        <v>1111</v>
      </c>
      <c r="F1" s="7" t="s">
        <v>36</v>
      </c>
      <c r="G1" s="7" t="s">
        <v>37</v>
      </c>
      <c r="H1" s="7" t="s">
        <v>38</v>
      </c>
      <c r="I1" s="7" t="s">
        <v>39</v>
      </c>
      <c r="J1" s="7" t="s">
        <v>40</v>
      </c>
    </row>
    <row r="2" spans="1:10" x14ac:dyDescent="0.2">
      <c r="A2" t="s">
        <v>41</v>
      </c>
      <c r="B2" t="s">
        <v>42</v>
      </c>
      <c r="C2" s="8" t="s">
        <v>43</v>
      </c>
      <c r="D2" s="9">
        <v>7</v>
      </c>
      <c r="E2">
        <v>9.3112145453044994E-3</v>
      </c>
      <c r="F2" t="s">
        <v>44</v>
      </c>
      <c r="G2" t="s">
        <v>45</v>
      </c>
      <c r="H2" t="s">
        <v>46</v>
      </c>
      <c r="I2" s="10" t="s">
        <v>47</v>
      </c>
      <c r="J2" t="s">
        <v>48</v>
      </c>
    </row>
    <row r="3" spans="1:10" x14ac:dyDescent="0.2">
      <c r="A3" t="s">
        <v>41</v>
      </c>
      <c r="B3" t="s">
        <v>49</v>
      </c>
      <c r="C3" s="8" t="s">
        <v>43</v>
      </c>
      <c r="D3" s="9">
        <v>7</v>
      </c>
      <c r="E3">
        <v>3.1402326856636867E-2</v>
      </c>
      <c r="F3" t="s">
        <v>50</v>
      </c>
      <c r="G3" t="s">
        <v>51</v>
      </c>
      <c r="H3" t="s">
        <v>52</v>
      </c>
      <c r="I3" s="10" t="s">
        <v>47</v>
      </c>
      <c r="J3" t="s">
        <v>48</v>
      </c>
    </row>
    <row r="4" spans="1:10" x14ac:dyDescent="0.2">
      <c r="A4" t="s">
        <v>41</v>
      </c>
      <c r="B4" t="s">
        <v>53</v>
      </c>
      <c r="C4" s="8" t="s">
        <v>43</v>
      </c>
      <c r="D4" s="9">
        <v>7</v>
      </c>
      <c r="E4">
        <v>1.9304460729277832E-2</v>
      </c>
      <c r="F4" t="s">
        <v>54</v>
      </c>
      <c r="G4" t="s">
        <v>55</v>
      </c>
      <c r="H4" t="s">
        <v>52</v>
      </c>
      <c r="I4" s="10" t="s">
        <v>47</v>
      </c>
      <c r="J4" t="s">
        <v>48</v>
      </c>
    </row>
    <row r="5" spans="1:10" x14ac:dyDescent="0.2">
      <c r="A5" t="s">
        <v>41</v>
      </c>
      <c r="B5" t="s">
        <v>56</v>
      </c>
      <c r="C5" s="8" t="s">
        <v>43</v>
      </c>
      <c r="D5" s="9">
        <v>7</v>
      </c>
      <c r="E5">
        <v>1.1197538181637771E-2</v>
      </c>
      <c r="F5" t="s">
        <v>57</v>
      </c>
      <c r="G5" t="s">
        <v>58</v>
      </c>
      <c r="H5" t="s">
        <v>59</v>
      </c>
      <c r="I5" s="11" t="s">
        <v>59</v>
      </c>
      <c r="J5" t="s">
        <v>48</v>
      </c>
    </row>
    <row r="6" spans="1:10" x14ac:dyDescent="0.2">
      <c r="A6" t="s">
        <v>41</v>
      </c>
      <c r="B6" t="s">
        <v>60</v>
      </c>
      <c r="C6" s="8" t="s">
        <v>43</v>
      </c>
      <c r="D6" s="9">
        <v>7</v>
      </c>
      <c r="E6">
        <v>3.9621738477845338E-3</v>
      </c>
      <c r="F6" t="s">
        <v>61</v>
      </c>
      <c r="G6" t="s">
        <v>62</v>
      </c>
      <c r="H6" t="s">
        <v>63</v>
      </c>
      <c r="I6" s="12" t="s">
        <v>63</v>
      </c>
      <c r="J6" t="s">
        <v>48</v>
      </c>
    </row>
    <row r="7" spans="1:10" x14ac:dyDescent="0.2">
      <c r="A7" t="s">
        <v>41</v>
      </c>
      <c r="B7" t="s">
        <v>64</v>
      </c>
      <c r="C7" s="8" t="s">
        <v>43</v>
      </c>
      <c r="D7" s="9">
        <v>7</v>
      </c>
      <c r="E7">
        <v>6.3557328818392239E-2</v>
      </c>
      <c r="F7" t="s">
        <v>65</v>
      </c>
      <c r="G7" t="s">
        <v>66</v>
      </c>
      <c r="H7" t="s">
        <v>67</v>
      </c>
      <c r="I7" s="13" t="s">
        <v>68</v>
      </c>
      <c r="J7" t="s">
        <v>48</v>
      </c>
    </row>
    <row r="8" spans="1:10" x14ac:dyDescent="0.2">
      <c r="A8" t="s">
        <v>41</v>
      </c>
      <c r="B8" t="s">
        <v>69</v>
      </c>
      <c r="C8" s="8" t="s">
        <v>43</v>
      </c>
      <c r="D8" s="9">
        <v>7</v>
      </c>
      <c r="E8">
        <v>8.3197166767533665E-2</v>
      </c>
      <c r="F8" t="s">
        <v>70</v>
      </c>
      <c r="G8" t="s">
        <v>71</v>
      </c>
      <c r="H8" t="s">
        <v>67</v>
      </c>
      <c r="I8" s="13" t="s">
        <v>68</v>
      </c>
      <c r="J8" t="s">
        <v>48</v>
      </c>
    </row>
    <row r="9" spans="1:10" x14ac:dyDescent="0.2">
      <c r="A9" t="s">
        <v>41</v>
      </c>
      <c r="B9" t="s">
        <v>72</v>
      </c>
      <c r="C9" s="8" t="s">
        <v>43</v>
      </c>
      <c r="D9" s="9">
        <v>7</v>
      </c>
      <c r="E9">
        <v>3.4130702589552073E-2</v>
      </c>
      <c r="F9" t="s">
        <v>73</v>
      </c>
      <c r="G9" t="s">
        <v>74</v>
      </c>
      <c r="H9" t="s">
        <v>75</v>
      </c>
      <c r="I9" s="14" t="s">
        <v>76</v>
      </c>
      <c r="J9" t="s">
        <v>48</v>
      </c>
    </row>
    <row r="10" spans="1:10" x14ac:dyDescent="0.2">
      <c r="A10" t="s">
        <v>41</v>
      </c>
      <c r="B10" t="s">
        <v>77</v>
      </c>
      <c r="C10" s="8" t="s">
        <v>43</v>
      </c>
      <c r="D10" s="9">
        <v>7</v>
      </c>
      <c r="E10">
        <v>3.1024568808124299E-3</v>
      </c>
      <c r="F10" t="s">
        <v>78</v>
      </c>
      <c r="G10" t="s">
        <v>79</v>
      </c>
      <c r="H10" t="s">
        <v>80</v>
      </c>
      <c r="I10" s="15" t="s">
        <v>81</v>
      </c>
      <c r="J10" t="s">
        <v>48</v>
      </c>
    </row>
    <row r="11" spans="1:10" x14ac:dyDescent="0.2">
      <c r="A11" t="s">
        <v>41</v>
      </c>
      <c r="B11" t="s">
        <v>82</v>
      </c>
      <c r="C11" s="8" t="s">
        <v>43</v>
      </c>
      <c r="D11" s="9">
        <v>7</v>
      </c>
      <c r="E11">
        <v>0.33350505611256342</v>
      </c>
      <c r="F11" t="s">
        <v>83</v>
      </c>
      <c r="G11" t="s">
        <v>84</v>
      </c>
      <c r="H11" t="s">
        <v>85</v>
      </c>
      <c r="I11" s="16" t="s">
        <v>86</v>
      </c>
      <c r="J11" t="s">
        <v>48</v>
      </c>
    </row>
    <row r="12" spans="1:10" x14ac:dyDescent="0.2">
      <c r="A12" t="s">
        <v>41</v>
      </c>
      <c r="B12" t="s">
        <v>77</v>
      </c>
      <c r="C12" s="8" t="s">
        <v>43</v>
      </c>
      <c r="D12" s="9">
        <v>7</v>
      </c>
      <c r="E12">
        <v>3.1024568808124299E-3</v>
      </c>
      <c r="F12" t="s">
        <v>87</v>
      </c>
      <c r="G12" t="s">
        <v>88</v>
      </c>
      <c r="H12" t="s">
        <v>85</v>
      </c>
      <c r="I12" s="16" t="s">
        <v>86</v>
      </c>
      <c r="J12" t="s">
        <v>48</v>
      </c>
    </row>
    <row r="13" spans="1:10" x14ac:dyDescent="0.2">
      <c r="A13" t="s">
        <v>41</v>
      </c>
      <c r="B13" t="s">
        <v>89</v>
      </c>
      <c r="C13" s="8" t="s">
        <v>43</v>
      </c>
      <c r="D13" s="9">
        <v>7</v>
      </c>
      <c r="E13">
        <v>6.8366981690666004E-2</v>
      </c>
      <c r="F13" t="s">
        <v>90</v>
      </c>
      <c r="G13" t="s">
        <v>91</v>
      </c>
      <c r="H13" t="s">
        <v>92</v>
      </c>
      <c r="I13" s="17" t="s">
        <v>92</v>
      </c>
      <c r="J13" t="s">
        <v>48</v>
      </c>
    </row>
    <row r="14" spans="1:10" x14ac:dyDescent="0.2">
      <c r="A14" t="s">
        <v>41</v>
      </c>
      <c r="B14" t="s">
        <v>93</v>
      </c>
      <c r="C14" s="8" t="s">
        <v>43</v>
      </c>
      <c r="D14" s="9">
        <v>7</v>
      </c>
      <c r="E14">
        <v>2.823727019717347E-2</v>
      </c>
      <c r="F14" t="s">
        <v>94</v>
      </c>
      <c r="G14" t="s">
        <v>95</v>
      </c>
      <c r="H14" t="s">
        <v>96</v>
      </c>
      <c r="I14" s="18" t="s">
        <v>97</v>
      </c>
      <c r="J14" t="s">
        <v>48</v>
      </c>
    </row>
    <row r="15" spans="1:10" x14ac:dyDescent="0.2">
      <c r="A15" t="s">
        <v>41</v>
      </c>
      <c r="B15" t="s">
        <v>49</v>
      </c>
      <c r="C15" s="8" t="s">
        <v>43</v>
      </c>
      <c r="D15" s="19">
        <v>14</v>
      </c>
      <c r="E15">
        <v>1.24208023864542E-2</v>
      </c>
      <c r="F15" t="s">
        <v>50</v>
      </c>
      <c r="G15" t="s">
        <v>51</v>
      </c>
      <c r="H15" t="s">
        <v>52</v>
      </c>
      <c r="I15" s="10" t="s">
        <v>47</v>
      </c>
      <c r="J15" t="s">
        <v>48</v>
      </c>
    </row>
    <row r="16" spans="1:10" x14ac:dyDescent="0.2">
      <c r="A16" t="s">
        <v>41</v>
      </c>
      <c r="B16" t="s">
        <v>98</v>
      </c>
      <c r="C16" s="8" t="s">
        <v>43</v>
      </c>
      <c r="D16" s="19">
        <v>14</v>
      </c>
      <c r="E16">
        <v>5.949627410085067E-2</v>
      </c>
      <c r="F16" t="s">
        <v>99</v>
      </c>
      <c r="G16" t="s">
        <v>100</v>
      </c>
      <c r="H16" t="s">
        <v>63</v>
      </c>
      <c r="I16" s="12" t="s">
        <v>63</v>
      </c>
      <c r="J16" t="s">
        <v>48</v>
      </c>
    </row>
    <row r="17" spans="1:10" x14ac:dyDescent="0.2">
      <c r="A17" t="s">
        <v>41</v>
      </c>
      <c r="B17" t="s">
        <v>64</v>
      </c>
      <c r="C17" s="8" t="s">
        <v>43</v>
      </c>
      <c r="D17" s="19">
        <v>14</v>
      </c>
      <c r="E17">
        <v>5.4884003241616727E-2</v>
      </c>
      <c r="F17" t="s">
        <v>65</v>
      </c>
      <c r="G17" t="s">
        <v>66</v>
      </c>
      <c r="H17" t="s">
        <v>67</v>
      </c>
      <c r="I17" s="13" t="s">
        <v>68</v>
      </c>
      <c r="J17" t="s">
        <v>48</v>
      </c>
    </row>
    <row r="18" spans="1:10" x14ac:dyDescent="0.2">
      <c r="A18" t="s">
        <v>41</v>
      </c>
      <c r="B18" t="s">
        <v>101</v>
      </c>
      <c r="C18" s="8" t="s">
        <v>43</v>
      </c>
      <c r="D18" s="19">
        <v>14</v>
      </c>
      <c r="E18">
        <v>3.9986655764257329E-3</v>
      </c>
      <c r="F18" t="s">
        <v>70</v>
      </c>
      <c r="G18" t="s">
        <v>71</v>
      </c>
      <c r="H18" t="s">
        <v>67</v>
      </c>
      <c r="I18" s="13" t="s">
        <v>68</v>
      </c>
      <c r="J18" t="s">
        <v>48</v>
      </c>
    </row>
    <row r="19" spans="1:10" x14ac:dyDescent="0.2">
      <c r="A19" t="s">
        <v>41</v>
      </c>
      <c r="B19" t="s">
        <v>69</v>
      </c>
      <c r="C19" s="8" t="s">
        <v>43</v>
      </c>
      <c r="D19" s="19">
        <v>14</v>
      </c>
      <c r="E19">
        <v>3.4558971890811627E-2</v>
      </c>
      <c r="F19" t="s">
        <v>70</v>
      </c>
      <c r="G19" t="s">
        <v>71</v>
      </c>
      <c r="H19" t="s">
        <v>67</v>
      </c>
      <c r="I19" s="13" t="s">
        <v>68</v>
      </c>
      <c r="J19" t="s">
        <v>48</v>
      </c>
    </row>
    <row r="20" spans="1:10" x14ac:dyDescent="0.2">
      <c r="A20" t="s">
        <v>41</v>
      </c>
      <c r="B20" t="s">
        <v>102</v>
      </c>
      <c r="C20" s="8" t="s">
        <v>43</v>
      </c>
      <c r="D20" s="19">
        <v>14</v>
      </c>
      <c r="E20">
        <v>3.1840967792983142E-2</v>
      </c>
      <c r="F20" t="s">
        <v>103</v>
      </c>
      <c r="G20" t="s">
        <v>104</v>
      </c>
      <c r="H20" t="s">
        <v>67</v>
      </c>
      <c r="I20" s="13" t="s">
        <v>68</v>
      </c>
      <c r="J20" t="s">
        <v>48</v>
      </c>
    </row>
    <row r="21" spans="1:10" x14ac:dyDescent="0.2">
      <c r="A21" t="s">
        <v>41</v>
      </c>
      <c r="B21" t="s">
        <v>72</v>
      </c>
      <c r="C21" s="8" t="s">
        <v>43</v>
      </c>
      <c r="D21" s="19">
        <v>14</v>
      </c>
      <c r="E21">
        <v>2.263709476755453E-2</v>
      </c>
      <c r="F21" t="s">
        <v>73</v>
      </c>
      <c r="G21" t="s">
        <v>74</v>
      </c>
      <c r="H21" t="s">
        <v>75</v>
      </c>
      <c r="I21" s="14" t="s">
        <v>76</v>
      </c>
      <c r="J21" t="s">
        <v>48</v>
      </c>
    </row>
    <row r="22" spans="1:10" x14ac:dyDescent="0.2">
      <c r="A22" t="s">
        <v>41</v>
      </c>
      <c r="B22" t="s">
        <v>77</v>
      </c>
      <c r="C22" s="8" t="s">
        <v>43</v>
      </c>
      <c r="D22" s="19">
        <v>14</v>
      </c>
      <c r="E22">
        <v>4.8062802635376661E-3</v>
      </c>
      <c r="F22" t="s">
        <v>78</v>
      </c>
      <c r="G22" t="s">
        <v>79</v>
      </c>
      <c r="H22" t="s">
        <v>80</v>
      </c>
      <c r="I22" s="15" t="s">
        <v>81</v>
      </c>
      <c r="J22" t="s">
        <v>48</v>
      </c>
    </row>
    <row r="23" spans="1:10" x14ac:dyDescent="0.2">
      <c r="A23" t="s">
        <v>41</v>
      </c>
      <c r="B23" t="s">
        <v>82</v>
      </c>
      <c r="C23" s="8" t="s">
        <v>43</v>
      </c>
      <c r="D23" s="19">
        <v>14</v>
      </c>
      <c r="E23">
        <v>1.5274229961720729E-2</v>
      </c>
      <c r="F23" t="s">
        <v>83</v>
      </c>
      <c r="G23" t="s">
        <v>84</v>
      </c>
      <c r="H23" t="s">
        <v>85</v>
      </c>
      <c r="I23" s="16" t="s">
        <v>86</v>
      </c>
      <c r="J23" t="s">
        <v>48</v>
      </c>
    </row>
    <row r="24" spans="1:10" x14ac:dyDescent="0.2">
      <c r="A24" t="s">
        <v>41</v>
      </c>
      <c r="B24" t="s">
        <v>77</v>
      </c>
      <c r="C24" s="8" t="s">
        <v>43</v>
      </c>
      <c r="D24" s="19">
        <v>14</v>
      </c>
      <c r="E24">
        <v>4.8062802635376661E-3</v>
      </c>
      <c r="F24" t="s">
        <v>87</v>
      </c>
      <c r="G24" t="s">
        <v>88</v>
      </c>
      <c r="H24" t="s">
        <v>85</v>
      </c>
      <c r="I24" s="16" t="s">
        <v>86</v>
      </c>
      <c r="J24" t="s">
        <v>48</v>
      </c>
    </row>
    <row r="25" spans="1:10" x14ac:dyDescent="0.2">
      <c r="A25" t="s">
        <v>41</v>
      </c>
      <c r="B25" t="s">
        <v>105</v>
      </c>
      <c r="C25" s="8" t="s">
        <v>43</v>
      </c>
      <c r="D25" s="19">
        <v>14</v>
      </c>
      <c r="E25">
        <v>5.7375280059255669E-3</v>
      </c>
      <c r="F25" t="s">
        <v>106</v>
      </c>
      <c r="G25" t="s">
        <v>107</v>
      </c>
      <c r="H25" t="s">
        <v>108</v>
      </c>
      <c r="I25" s="18" t="s">
        <v>97</v>
      </c>
      <c r="J25" t="s">
        <v>48</v>
      </c>
    </row>
    <row r="26" spans="1:10" x14ac:dyDescent="0.2">
      <c r="A26" t="s">
        <v>41</v>
      </c>
      <c r="B26" t="s">
        <v>109</v>
      </c>
      <c r="C26" s="8" t="s">
        <v>43</v>
      </c>
      <c r="D26" s="19">
        <v>14</v>
      </c>
      <c r="E26">
        <v>5.7963744470119656E-3</v>
      </c>
      <c r="F26" t="s">
        <v>106</v>
      </c>
      <c r="G26" t="s">
        <v>107</v>
      </c>
      <c r="H26" t="s">
        <v>108</v>
      </c>
      <c r="I26" s="18" t="s">
        <v>97</v>
      </c>
      <c r="J26" t="s">
        <v>48</v>
      </c>
    </row>
    <row r="27" spans="1:10" x14ac:dyDescent="0.2">
      <c r="A27" t="s">
        <v>41</v>
      </c>
      <c r="B27" t="s">
        <v>110</v>
      </c>
      <c r="C27" s="8" t="s">
        <v>43</v>
      </c>
      <c r="D27" s="19">
        <v>14</v>
      </c>
      <c r="E27">
        <v>6.8384658783220342E-3</v>
      </c>
      <c r="F27" t="s">
        <v>111</v>
      </c>
      <c r="G27" t="s">
        <v>112</v>
      </c>
      <c r="H27" t="s">
        <v>108</v>
      </c>
      <c r="I27" s="18" t="s">
        <v>97</v>
      </c>
      <c r="J27" t="s">
        <v>48</v>
      </c>
    </row>
    <row r="28" spans="1:10" x14ac:dyDescent="0.2">
      <c r="A28" t="s">
        <v>41</v>
      </c>
      <c r="B28" t="s">
        <v>93</v>
      </c>
      <c r="C28" s="8" t="s">
        <v>43</v>
      </c>
      <c r="D28" s="19">
        <v>14</v>
      </c>
      <c r="E28">
        <v>0.10658788125857201</v>
      </c>
      <c r="F28" t="s">
        <v>94</v>
      </c>
      <c r="G28" t="s">
        <v>95</v>
      </c>
      <c r="H28" t="s">
        <v>96</v>
      </c>
      <c r="I28" s="18" t="s">
        <v>97</v>
      </c>
      <c r="J28" t="s">
        <v>48</v>
      </c>
    </row>
    <row r="29" spans="1:10" x14ac:dyDescent="0.2">
      <c r="A29" t="s">
        <v>41</v>
      </c>
      <c r="B29" t="s">
        <v>42</v>
      </c>
      <c r="C29" s="8" t="s">
        <v>43</v>
      </c>
      <c r="D29" s="20">
        <v>21</v>
      </c>
      <c r="E29">
        <v>1.0644902000044899E-2</v>
      </c>
      <c r="F29" t="s">
        <v>44</v>
      </c>
      <c r="G29" t="s">
        <v>45</v>
      </c>
      <c r="H29" t="s">
        <v>46</v>
      </c>
      <c r="I29" s="10" t="s">
        <v>47</v>
      </c>
      <c r="J29" t="s">
        <v>48</v>
      </c>
    </row>
    <row r="30" spans="1:10" x14ac:dyDescent="0.2">
      <c r="A30" t="s">
        <v>41</v>
      </c>
      <c r="B30" t="s">
        <v>113</v>
      </c>
      <c r="C30" s="8" t="s">
        <v>43</v>
      </c>
      <c r="D30" s="20">
        <v>21</v>
      </c>
      <c r="E30">
        <v>3.0936746437630531E-3</v>
      </c>
      <c r="F30" t="s">
        <v>114</v>
      </c>
      <c r="G30" t="s">
        <v>115</v>
      </c>
      <c r="H30" t="s">
        <v>52</v>
      </c>
      <c r="I30" s="10" t="s">
        <v>47</v>
      </c>
      <c r="J30" t="s">
        <v>48</v>
      </c>
    </row>
    <row r="31" spans="1:10" x14ac:dyDescent="0.2">
      <c r="A31" t="s">
        <v>41</v>
      </c>
      <c r="B31" t="s">
        <v>116</v>
      </c>
      <c r="C31" s="8" t="s">
        <v>43</v>
      </c>
      <c r="D31" s="20">
        <v>21</v>
      </c>
      <c r="E31">
        <v>1.8856683542936702E-2</v>
      </c>
      <c r="F31" t="s">
        <v>117</v>
      </c>
      <c r="G31" t="s">
        <v>118</v>
      </c>
      <c r="H31" t="s">
        <v>63</v>
      </c>
      <c r="I31" s="12" t="s">
        <v>63</v>
      </c>
      <c r="J31" t="s">
        <v>48</v>
      </c>
    </row>
    <row r="32" spans="1:10" x14ac:dyDescent="0.2">
      <c r="A32" t="s">
        <v>41</v>
      </c>
      <c r="B32" t="s">
        <v>119</v>
      </c>
      <c r="C32" s="8" t="s">
        <v>43</v>
      </c>
      <c r="D32" s="20">
        <v>21</v>
      </c>
      <c r="E32">
        <v>1.4312904375964001E-2</v>
      </c>
      <c r="F32" t="s">
        <v>120</v>
      </c>
      <c r="G32" t="s">
        <v>121</v>
      </c>
      <c r="H32" t="s">
        <v>63</v>
      </c>
      <c r="I32" s="12" t="s">
        <v>63</v>
      </c>
      <c r="J32" t="s">
        <v>48</v>
      </c>
    </row>
    <row r="33" spans="1:10" x14ac:dyDescent="0.2">
      <c r="A33" t="s">
        <v>41</v>
      </c>
      <c r="B33" t="s">
        <v>64</v>
      </c>
      <c r="C33" s="8" t="s">
        <v>43</v>
      </c>
      <c r="D33" s="20">
        <v>21</v>
      </c>
      <c r="E33">
        <v>3.7893936019963943E-2</v>
      </c>
      <c r="F33" t="s">
        <v>65</v>
      </c>
      <c r="G33" t="s">
        <v>66</v>
      </c>
      <c r="H33" t="s">
        <v>67</v>
      </c>
      <c r="I33" s="13" t="s">
        <v>68</v>
      </c>
      <c r="J33" t="s">
        <v>48</v>
      </c>
    </row>
    <row r="34" spans="1:10" x14ac:dyDescent="0.2">
      <c r="A34" t="s">
        <v>41</v>
      </c>
      <c r="B34" t="s">
        <v>101</v>
      </c>
      <c r="C34" s="8" t="s">
        <v>43</v>
      </c>
      <c r="D34" s="20">
        <v>21</v>
      </c>
      <c r="E34">
        <v>3.2194337756233401E-3</v>
      </c>
      <c r="F34" t="s">
        <v>70</v>
      </c>
      <c r="G34" t="s">
        <v>71</v>
      </c>
      <c r="H34" t="s">
        <v>67</v>
      </c>
      <c r="I34" s="13" t="s">
        <v>68</v>
      </c>
      <c r="J34" t="s">
        <v>48</v>
      </c>
    </row>
    <row r="35" spans="1:10" x14ac:dyDescent="0.2">
      <c r="A35" t="s">
        <v>41</v>
      </c>
      <c r="B35" t="s">
        <v>69</v>
      </c>
      <c r="C35" s="8" t="s">
        <v>43</v>
      </c>
      <c r="D35" s="20">
        <v>21</v>
      </c>
      <c r="E35">
        <v>7.9096724105979007E-3</v>
      </c>
      <c r="F35" t="s">
        <v>70</v>
      </c>
      <c r="G35" t="s">
        <v>71</v>
      </c>
      <c r="H35" t="s">
        <v>67</v>
      </c>
      <c r="I35" s="13" t="s">
        <v>68</v>
      </c>
      <c r="J35" t="s">
        <v>48</v>
      </c>
    </row>
    <row r="36" spans="1:10" x14ac:dyDescent="0.2">
      <c r="A36" t="s">
        <v>41</v>
      </c>
      <c r="B36" t="s">
        <v>102</v>
      </c>
      <c r="C36" s="8" t="s">
        <v>43</v>
      </c>
      <c r="D36" s="20">
        <v>21</v>
      </c>
      <c r="E36">
        <v>3.0908138280780161E-2</v>
      </c>
      <c r="F36" t="s">
        <v>103</v>
      </c>
      <c r="G36" t="s">
        <v>104</v>
      </c>
      <c r="H36" t="s">
        <v>67</v>
      </c>
      <c r="I36" s="13" t="s">
        <v>68</v>
      </c>
      <c r="J36" t="s">
        <v>48</v>
      </c>
    </row>
    <row r="37" spans="1:10" x14ac:dyDescent="0.2">
      <c r="A37" t="s">
        <v>41</v>
      </c>
      <c r="B37" t="s">
        <v>72</v>
      </c>
      <c r="C37" s="8" t="s">
        <v>43</v>
      </c>
      <c r="D37" s="20">
        <v>21</v>
      </c>
      <c r="E37">
        <v>8.9026604843243998E-3</v>
      </c>
      <c r="F37" t="s">
        <v>73</v>
      </c>
      <c r="G37" t="s">
        <v>74</v>
      </c>
      <c r="H37" t="s">
        <v>75</v>
      </c>
      <c r="I37" s="14" t="s">
        <v>76</v>
      </c>
      <c r="J37" t="s">
        <v>48</v>
      </c>
    </row>
    <row r="38" spans="1:10" x14ac:dyDescent="0.2">
      <c r="A38" t="s">
        <v>41</v>
      </c>
      <c r="B38" t="s">
        <v>122</v>
      </c>
      <c r="C38" s="8" t="s">
        <v>43</v>
      </c>
      <c r="D38" s="20">
        <v>21</v>
      </c>
      <c r="E38">
        <v>1.191076240462763E-2</v>
      </c>
      <c r="F38" t="s">
        <v>123</v>
      </c>
      <c r="G38" t="s">
        <v>124</v>
      </c>
      <c r="H38" t="s">
        <v>92</v>
      </c>
      <c r="I38" s="17" t="s">
        <v>92</v>
      </c>
      <c r="J38" t="s">
        <v>48</v>
      </c>
    </row>
    <row r="39" spans="1:10" x14ac:dyDescent="0.2">
      <c r="A39" t="s">
        <v>41</v>
      </c>
      <c r="B39" t="s">
        <v>125</v>
      </c>
      <c r="C39" s="8" t="s">
        <v>43</v>
      </c>
      <c r="D39" s="20">
        <v>21</v>
      </c>
      <c r="E39">
        <v>6.7117009220622331E-3</v>
      </c>
      <c r="F39" t="s">
        <v>126</v>
      </c>
      <c r="G39" t="s">
        <v>127</v>
      </c>
      <c r="H39" t="s">
        <v>128</v>
      </c>
      <c r="I39" s="18" t="s">
        <v>97</v>
      </c>
      <c r="J39" t="s">
        <v>48</v>
      </c>
    </row>
    <row r="40" spans="1:10" x14ac:dyDescent="0.2">
      <c r="A40" t="s">
        <v>41</v>
      </c>
      <c r="B40" t="s">
        <v>109</v>
      </c>
      <c r="C40" s="8" t="s">
        <v>43</v>
      </c>
      <c r="D40" s="20">
        <v>21</v>
      </c>
      <c r="E40">
        <v>1.503864740048487E-2</v>
      </c>
      <c r="F40" t="s">
        <v>106</v>
      </c>
      <c r="G40" t="s">
        <v>107</v>
      </c>
      <c r="H40" t="s">
        <v>108</v>
      </c>
      <c r="I40" s="18" t="s">
        <v>97</v>
      </c>
      <c r="J40" t="s">
        <v>48</v>
      </c>
    </row>
    <row r="41" spans="1:10" x14ac:dyDescent="0.2">
      <c r="A41" t="s">
        <v>41</v>
      </c>
      <c r="B41" t="s">
        <v>110</v>
      </c>
      <c r="C41" s="8" t="s">
        <v>43</v>
      </c>
      <c r="D41" s="20">
        <v>21</v>
      </c>
      <c r="E41">
        <v>5.1480073748860333E-3</v>
      </c>
      <c r="F41" t="s">
        <v>111</v>
      </c>
      <c r="G41" t="s">
        <v>112</v>
      </c>
      <c r="H41" t="s">
        <v>108</v>
      </c>
      <c r="I41" s="18" t="s">
        <v>97</v>
      </c>
      <c r="J41" t="s">
        <v>48</v>
      </c>
    </row>
    <row r="42" spans="1:10" x14ac:dyDescent="0.2">
      <c r="A42" t="s">
        <v>41</v>
      </c>
      <c r="B42" t="s">
        <v>93</v>
      </c>
      <c r="C42" s="8" t="s">
        <v>43</v>
      </c>
      <c r="D42" s="20">
        <v>21</v>
      </c>
      <c r="E42">
        <v>1.6908357689321599E-2</v>
      </c>
      <c r="F42" t="s">
        <v>94</v>
      </c>
      <c r="G42" t="s">
        <v>95</v>
      </c>
      <c r="H42" t="s">
        <v>96</v>
      </c>
      <c r="I42" s="18" t="s">
        <v>97</v>
      </c>
      <c r="J42" t="s">
        <v>48</v>
      </c>
    </row>
    <row r="43" spans="1:10" x14ac:dyDescent="0.2">
      <c r="A43" t="s">
        <v>41</v>
      </c>
      <c r="B43" t="s">
        <v>64</v>
      </c>
      <c r="C43" s="8" t="s">
        <v>43</v>
      </c>
      <c r="D43" s="21">
        <v>35</v>
      </c>
      <c r="E43">
        <v>1.861274961568337E-2</v>
      </c>
      <c r="F43" t="s">
        <v>65</v>
      </c>
      <c r="G43" t="s">
        <v>66</v>
      </c>
      <c r="H43" t="s">
        <v>67</v>
      </c>
      <c r="I43" s="13" t="s">
        <v>68</v>
      </c>
      <c r="J43" t="s">
        <v>48</v>
      </c>
    </row>
    <row r="44" spans="1:10" x14ac:dyDescent="0.2">
      <c r="A44" t="s">
        <v>41</v>
      </c>
      <c r="B44" t="s">
        <v>102</v>
      </c>
      <c r="C44" s="8" t="s">
        <v>43</v>
      </c>
      <c r="D44" s="21">
        <v>35</v>
      </c>
      <c r="E44">
        <v>9.8801259423983559E-2</v>
      </c>
      <c r="F44" t="s">
        <v>103</v>
      </c>
      <c r="G44" t="s">
        <v>104</v>
      </c>
      <c r="H44" t="s">
        <v>67</v>
      </c>
      <c r="I44" s="13" t="s">
        <v>68</v>
      </c>
      <c r="J44" t="s">
        <v>48</v>
      </c>
    </row>
    <row r="45" spans="1:10" x14ac:dyDescent="0.2">
      <c r="A45" t="s">
        <v>41</v>
      </c>
      <c r="B45" t="s">
        <v>72</v>
      </c>
      <c r="C45" s="8" t="s">
        <v>43</v>
      </c>
      <c r="D45" s="21">
        <v>35</v>
      </c>
      <c r="E45">
        <v>3.0444234365683699E-2</v>
      </c>
      <c r="F45" t="s">
        <v>73</v>
      </c>
      <c r="G45" t="s">
        <v>74</v>
      </c>
      <c r="H45" t="s">
        <v>75</v>
      </c>
      <c r="I45" s="14" t="s">
        <v>76</v>
      </c>
      <c r="J45" t="s">
        <v>48</v>
      </c>
    </row>
    <row r="46" spans="1:10" x14ac:dyDescent="0.2">
      <c r="A46" t="s">
        <v>41</v>
      </c>
      <c r="B46" t="s">
        <v>122</v>
      </c>
      <c r="C46" s="8" t="s">
        <v>43</v>
      </c>
      <c r="D46" s="21">
        <v>35</v>
      </c>
      <c r="E46">
        <v>8.6633695578169998E-3</v>
      </c>
      <c r="F46" t="s">
        <v>123</v>
      </c>
      <c r="G46" t="s">
        <v>124</v>
      </c>
      <c r="H46" t="s">
        <v>92</v>
      </c>
      <c r="I46" s="17" t="s">
        <v>92</v>
      </c>
      <c r="J46" t="s">
        <v>48</v>
      </c>
    </row>
    <row r="47" spans="1:10" x14ac:dyDescent="0.2">
      <c r="A47" t="s">
        <v>41</v>
      </c>
      <c r="B47" t="s">
        <v>109</v>
      </c>
      <c r="C47" s="8" t="s">
        <v>43</v>
      </c>
      <c r="D47" s="21">
        <v>35</v>
      </c>
      <c r="E47">
        <v>1.2938799605415569E-2</v>
      </c>
      <c r="F47" t="s">
        <v>106</v>
      </c>
      <c r="G47" t="s">
        <v>107</v>
      </c>
      <c r="H47" t="s">
        <v>108</v>
      </c>
      <c r="I47" s="18" t="s">
        <v>97</v>
      </c>
      <c r="J47" t="s">
        <v>48</v>
      </c>
    </row>
    <row r="48" spans="1:10" x14ac:dyDescent="0.2">
      <c r="A48" t="s">
        <v>41</v>
      </c>
      <c r="B48" t="s">
        <v>105</v>
      </c>
      <c r="C48" s="8" t="s">
        <v>43</v>
      </c>
      <c r="D48" s="21">
        <v>35</v>
      </c>
      <c r="E48">
        <v>2.5614882467573971E-2</v>
      </c>
      <c r="F48" t="s">
        <v>106</v>
      </c>
      <c r="G48" t="s">
        <v>107</v>
      </c>
      <c r="H48" t="s">
        <v>108</v>
      </c>
      <c r="I48" s="18" t="s">
        <v>97</v>
      </c>
      <c r="J48" t="s">
        <v>48</v>
      </c>
    </row>
    <row r="49" spans="1:10" x14ac:dyDescent="0.2">
      <c r="A49" t="s">
        <v>41</v>
      </c>
      <c r="B49" t="s">
        <v>129</v>
      </c>
      <c r="C49" s="8" t="s">
        <v>43</v>
      </c>
      <c r="D49" s="21">
        <v>35</v>
      </c>
      <c r="E49">
        <v>2.3463967269676339E-2</v>
      </c>
      <c r="F49" t="s">
        <v>130</v>
      </c>
      <c r="G49" t="s">
        <v>131</v>
      </c>
      <c r="H49" t="s">
        <v>132</v>
      </c>
      <c r="I49" s="18" t="s">
        <v>97</v>
      </c>
      <c r="J49" t="s">
        <v>48</v>
      </c>
    </row>
    <row r="50" spans="1:10" x14ac:dyDescent="0.2">
      <c r="A50" t="s">
        <v>41</v>
      </c>
      <c r="B50" t="s">
        <v>93</v>
      </c>
      <c r="C50" s="8" t="s">
        <v>43</v>
      </c>
      <c r="D50" s="21">
        <v>35</v>
      </c>
      <c r="E50">
        <v>1.8283086398956799E-2</v>
      </c>
      <c r="F50" t="s">
        <v>94</v>
      </c>
      <c r="G50" t="s">
        <v>95</v>
      </c>
      <c r="H50" t="s">
        <v>96</v>
      </c>
      <c r="I50" s="18" t="s">
        <v>97</v>
      </c>
      <c r="J50" t="s">
        <v>48</v>
      </c>
    </row>
    <row r="51" spans="1:10" x14ac:dyDescent="0.2">
      <c r="A51" t="s">
        <v>41</v>
      </c>
      <c r="B51" t="s">
        <v>133</v>
      </c>
      <c r="C51" s="22" t="s">
        <v>134</v>
      </c>
      <c r="D51" s="23">
        <v>0</v>
      </c>
      <c r="E51">
        <v>2.2103756870188229E-2</v>
      </c>
      <c r="F51" t="s">
        <v>135</v>
      </c>
      <c r="G51" t="s">
        <v>136</v>
      </c>
      <c r="H51" t="s">
        <v>59</v>
      </c>
      <c r="I51" s="11" t="s">
        <v>59</v>
      </c>
      <c r="J51" t="s">
        <v>48</v>
      </c>
    </row>
    <row r="52" spans="1:10" x14ac:dyDescent="0.2">
      <c r="A52" t="s">
        <v>41</v>
      </c>
      <c r="B52" t="s">
        <v>137</v>
      </c>
      <c r="C52" s="22" t="s">
        <v>134</v>
      </c>
      <c r="D52" s="23">
        <v>0</v>
      </c>
      <c r="E52">
        <v>5.4529091838350007E-3</v>
      </c>
      <c r="F52" t="s">
        <v>138</v>
      </c>
      <c r="G52" t="s">
        <v>139</v>
      </c>
      <c r="H52" t="s">
        <v>59</v>
      </c>
      <c r="I52" s="11" t="s">
        <v>59</v>
      </c>
      <c r="J52" t="s">
        <v>48</v>
      </c>
    </row>
    <row r="53" spans="1:10" x14ac:dyDescent="0.2">
      <c r="A53" t="s">
        <v>41</v>
      </c>
      <c r="B53" t="s">
        <v>64</v>
      </c>
      <c r="C53" s="22" t="s">
        <v>134</v>
      </c>
      <c r="D53" s="23">
        <v>0</v>
      </c>
      <c r="E53">
        <v>7.150797233199277E-2</v>
      </c>
      <c r="F53" t="s">
        <v>65</v>
      </c>
      <c r="G53" t="s">
        <v>66</v>
      </c>
      <c r="H53" t="s">
        <v>67</v>
      </c>
      <c r="I53" s="13" t="s">
        <v>68</v>
      </c>
      <c r="J53" t="s">
        <v>48</v>
      </c>
    </row>
    <row r="54" spans="1:10" x14ac:dyDescent="0.2">
      <c r="A54" t="s">
        <v>41</v>
      </c>
      <c r="B54" t="s">
        <v>69</v>
      </c>
      <c r="C54" s="22" t="s">
        <v>134</v>
      </c>
      <c r="D54" s="23">
        <v>0</v>
      </c>
      <c r="E54">
        <v>2.5890971280095699E-2</v>
      </c>
      <c r="F54" t="s">
        <v>70</v>
      </c>
      <c r="G54" t="s">
        <v>71</v>
      </c>
      <c r="H54" t="s">
        <v>67</v>
      </c>
      <c r="I54" s="13" t="s">
        <v>68</v>
      </c>
      <c r="J54" t="s">
        <v>48</v>
      </c>
    </row>
    <row r="55" spans="1:10" x14ac:dyDescent="0.2">
      <c r="A55" t="s">
        <v>41</v>
      </c>
      <c r="B55" t="s">
        <v>102</v>
      </c>
      <c r="C55" s="22" t="s">
        <v>134</v>
      </c>
      <c r="D55" s="23">
        <v>0</v>
      </c>
      <c r="E55">
        <v>2.8239020183966731E-2</v>
      </c>
      <c r="F55" t="s">
        <v>103</v>
      </c>
      <c r="G55" t="s">
        <v>104</v>
      </c>
      <c r="H55" t="s">
        <v>67</v>
      </c>
      <c r="I55" s="13" t="s">
        <v>68</v>
      </c>
      <c r="J55" t="s">
        <v>48</v>
      </c>
    </row>
    <row r="56" spans="1:10" x14ac:dyDescent="0.2">
      <c r="A56" t="s">
        <v>41</v>
      </c>
      <c r="B56" t="s">
        <v>82</v>
      </c>
      <c r="C56" s="22" t="s">
        <v>134</v>
      </c>
      <c r="D56" s="23">
        <v>0</v>
      </c>
      <c r="E56">
        <v>1.6727167361223531E-2</v>
      </c>
      <c r="F56" t="s">
        <v>83</v>
      </c>
      <c r="G56" t="s">
        <v>84</v>
      </c>
      <c r="H56" t="s">
        <v>85</v>
      </c>
      <c r="I56" s="16" t="s">
        <v>86</v>
      </c>
      <c r="J56" t="s">
        <v>48</v>
      </c>
    </row>
    <row r="57" spans="1:10" x14ac:dyDescent="0.2">
      <c r="A57" t="s">
        <v>41</v>
      </c>
      <c r="B57" t="s">
        <v>140</v>
      </c>
      <c r="C57" s="22" t="s">
        <v>134</v>
      </c>
      <c r="D57" s="23">
        <v>0</v>
      </c>
      <c r="E57">
        <v>1.29092282020941E-2</v>
      </c>
      <c r="F57" t="s">
        <v>141</v>
      </c>
      <c r="G57" t="s">
        <v>142</v>
      </c>
      <c r="H57" t="s">
        <v>92</v>
      </c>
      <c r="I57" s="17" t="s">
        <v>92</v>
      </c>
      <c r="J57" t="s">
        <v>48</v>
      </c>
    </row>
    <row r="58" spans="1:10" x14ac:dyDescent="0.2">
      <c r="A58" t="s">
        <v>41</v>
      </c>
      <c r="B58" t="s">
        <v>93</v>
      </c>
      <c r="C58" s="22" t="s">
        <v>134</v>
      </c>
      <c r="D58" s="23">
        <v>0</v>
      </c>
      <c r="E58">
        <v>2.8182920315669869E-2</v>
      </c>
      <c r="F58" t="s">
        <v>94</v>
      </c>
      <c r="G58" t="s">
        <v>95</v>
      </c>
      <c r="H58" t="s">
        <v>96</v>
      </c>
      <c r="I58" s="18" t="s">
        <v>97</v>
      </c>
      <c r="J58" t="s">
        <v>48</v>
      </c>
    </row>
    <row r="59" spans="1:10" x14ac:dyDescent="0.2">
      <c r="A59" t="s">
        <v>41</v>
      </c>
      <c r="B59" t="s">
        <v>64</v>
      </c>
      <c r="C59" s="22" t="s">
        <v>134</v>
      </c>
      <c r="D59" s="9">
        <v>7</v>
      </c>
      <c r="E59">
        <v>3.8738826310292802E-2</v>
      </c>
      <c r="F59" t="s">
        <v>65</v>
      </c>
      <c r="G59" t="s">
        <v>66</v>
      </c>
      <c r="H59" t="s">
        <v>67</v>
      </c>
      <c r="I59" s="13" t="s">
        <v>68</v>
      </c>
      <c r="J59" t="s">
        <v>48</v>
      </c>
    </row>
    <row r="60" spans="1:10" x14ac:dyDescent="0.2">
      <c r="A60" t="s">
        <v>41</v>
      </c>
      <c r="B60" t="s">
        <v>72</v>
      </c>
      <c r="C60" s="22" t="s">
        <v>134</v>
      </c>
      <c r="D60" s="9">
        <v>7</v>
      </c>
      <c r="E60">
        <v>1.5664129713086061E-2</v>
      </c>
      <c r="F60" t="s">
        <v>73</v>
      </c>
      <c r="G60" t="s">
        <v>74</v>
      </c>
      <c r="H60" t="s">
        <v>75</v>
      </c>
      <c r="I60" s="14" t="s">
        <v>76</v>
      </c>
      <c r="J60" t="s">
        <v>48</v>
      </c>
    </row>
    <row r="61" spans="1:10" x14ac:dyDescent="0.2">
      <c r="A61" t="s">
        <v>41</v>
      </c>
      <c r="B61" t="s">
        <v>77</v>
      </c>
      <c r="C61" s="22" t="s">
        <v>134</v>
      </c>
      <c r="D61" s="9">
        <v>7</v>
      </c>
      <c r="E61">
        <v>3.406127753033053E-2</v>
      </c>
      <c r="F61" t="s">
        <v>78</v>
      </c>
      <c r="G61" t="s">
        <v>79</v>
      </c>
      <c r="H61" t="s">
        <v>80</v>
      </c>
      <c r="I61" s="15" t="s">
        <v>81</v>
      </c>
      <c r="J61" t="s">
        <v>48</v>
      </c>
    </row>
    <row r="62" spans="1:10" x14ac:dyDescent="0.2">
      <c r="A62" t="s">
        <v>41</v>
      </c>
      <c r="B62" t="s">
        <v>143</v>
      </c>
      <c r="C62" s="22" t="s">
        <v>134</v>
      </c>
      <c r="D62" s="9">
        <v>7</v>
      </c>
      <c r="E62">
        <v>7.5421703560368203E-2</v>
      </c>
      <c r="F62" t="s">
        <v>144</v>
      </c>
      <c r="G62" t="s">
        <v>145</v>
      </c>
      <c r="H62" t="s">
        <v>85</v>
      </c>
      <c r="I62" s="16" t="s">
        <v>86</v>
      </c>
      <c r="J62" t="s">
        <v>48</v>
      </c>
    </row>
    <row r="63" spans="1:10" x14ac:dyDescent="0.2">
      <c r="A63" t="s">
        <v>41</v>
      </c>
      <c r="B63" t="s">
        <v>77</v>
      </c>
      <c r="C63" s="22" t="s">
        <v>134</v>
      </c>
      <c r="D63" s="9">
        <v>7</v>
      </c>
      <c r="E63">
        <v>3.406127753033053E-2</v>
      </c>
      <c r="F63" t="s">
        <v>87</v>
      </c>
      <c r="G63" t="s">
        <v>88</v>
      </c>
      <c r="H63" t="s">
        <v>85</v>
      </c>
      <c r="I63" s="16" t="s">
        <v>86</v>
      </c>
      <c r="J63" t="s">
        <v>48</v>
      </c>
    </row>
    <row r="64" spans="1:10" x14ac:dyDescent="0.2">
      <c r="A64" t="s">
        <v>41</v>
      </c>
      <c r="B64" t="s">
        <v>89</v>
      </c>
      <c r="C64" s="22" t="s">
        <v>134</v>
      </c>
      <c r="D64" s="9">
        <v>7</v>
      </c>
      <c r="E64">
        <v>7.8864716849749675E-2</v>
      </c>
      <c r="F64" t="s">
        <v>90</v>
      </c>
      <c r="G64" t="s">
        <v>91</v>
      </c>
      <c r="H64" t="s">
        <v>92</v>
      </c>
      <c r="I64" s="17" t="s">
        <v>92</v>
      </c>
      <c r="J64" t="s">
        <v>48</v>
      </c>
    </row>
    <row r="65" spans="1:10" x14ac:dyDescent="0.2">
      <c r="A65" t="s">
        <v>41</v>
      </c>
      <c r="B65" t="s">
        <v>109</v>
      </c>
      <c r="C65" s="22" t="s">
        <v>134</v>
      </c>
      <c r="D65" s="9">
        <v>7</v>
      </c>
      <c r="E65">
        <v>2.7580751316635201E-2</v>
      </c>
      <c r="F65" t="s">
        <v>106</v>
      </c>
      <c r="G65" t="s">
        <v>107</v>
      </c>
      <c r="H65" t="s">
        <v>108</v>
      </c>
      <c r="I65" s="18" t="s">
        <v>97</v>
      </c>
      <c r="J65" t="s">
        <v>48</v>
      </c>
    </row>
    <row r="66" spans="1:10" x14ac:dyDescent="0.2">
      <c r="A66" t="s">
        <v>41</v>
      </c>
      <c r="B66" t="s">
        <v>110</v>
      </c>
      <c r="C66" s="22" t="s">
        <v>134</v>
      </c>
      <c r="D66" s="9">
        <v>7</v>
      </c>
      <c r="E66">
        <v>1.892223910992313E-2</v>
      </c>
      <c r="F66" t="s">
        <v>111</v>
      </c>
      <c r="G66" t="s">
        <v>112</v>
      </c>
      <c r="H66" t="s">
        <v>108</v>
      </c>
      <c r="I66" s="18" t="s">
        <v>97</v>
      </c>
      <c r="J66" t="s">
        <v>48</v>
      </c>
    </row>
    <row r="67" spans="1:10" x14ac:dyDescent="0.2">
      <c r="A67" t="s">
        <v>41</v>
      </c>
      <c r="B67" t="s">
        <v>93</v>
      </c>
      <c r="C67" s="22" t="s">
        <v>134</v>
      </c>
      <c r="D67" s="9">
        <v>7</v>
      </c>
      <c r="E67">
        <v>4.6498393526967143E-2</v>
      </c>
      <c r="F67" t="s">
        <v>94</v>
      </c>
      <c r="G67" t="s">
        <v>95</v>
      </c>
      <c r="H67" t="s">
        <v>96</v>
      </c>
      <c r="I67" s="18" t="s">
        <v>97</v>
      </c>
      <c r="J67" t="s">
        <v>48</v>
      </c>
    </row>
    <row r="68" spans="1:10" x14ac:dyDescent="0.2">
      <c r="A68" t="s">
        <v>41</v>
      </c>
      <c r="B68" t="s">
        <v>146</v>
      </c>
      <c r="C68" s="22" t="s">
        <v>134</v>
      </c>
      <c r="D68" s="19">
        <v>14</v>
      </c>
      <c r="E68">
        <v>4.6981903828903951E-2</v>
      </c>
      <c r="F68" t="s">
        <v>44</v>
      </c>
      <c r="G68" t="s">
        <v>45</v>
      </c>
      <c r="H68" t="s">
        <v>46</v>
      </c>
      <c r="I68" s="10" t="s">
        <v>47</v>
      </c>
      <c r="J68" t="s">
        <v>48</v>
      </c>
    </row>
    <row r="69" spans="1:10" x14ac:dyDescent="0.2">
      <c r="A69" t="s">
        <v>41</v>
      </c>
      <c r="B69" t="s">
        <v>133</v>
      </c>
      <c r="C69" s="22" t="s">
        <v>134</v>
      </c>
      <c r="D69" s="19">
        <v>14</v>
      </c>
      <c r="E69">
        <v>5.5113361614328497E-2</v>
      </c>
      <c r="F69" t="s">
        <v>135</v>
      </c>
      <c r="G69" t="s">
        <v>136</v>
      </c>
      <c r="H69" t="s">
        <v>59</v>
      </c>
      <c r="I69" s="11" t="s">
        <v>59</v>
      </c>
      <c r="J69" t="s">
        <v>48</v>
      </c>
    </row>
    <row r="70" spans="1:10" x14ac:dyDescent="0.2">
      <c r="A70" t="s">
        <v>41</v>
      </c>
      <c r="B70" t="s">
        <v>137</v>
      </c>
      <c r="C70" s="22" t="s">
        <v>134</v>
      </c>
      <c r="D70" s="19">
        <v>14</v>
      </c>
      <c r="E70">
        <v>2.4082684426123699E-2</v>
      </c>
      <c r="F70" t="s">
        <v>138</v>
      </c>
      <c r="G70" t="s">
        <v>139</v>
      </c>
      <c r="H70" t="s">
        <v>59</v>
      </c>
      <c r="I70" s="11" t="s">
        <v>59</v>
      </c>
      <c r="J70" t="s">
        <v>48</v>
      </c>
    </row>
    <row r="71" spans="1:10" x14ac:dyDescent="0.2">
      <c r="A71" t="s">
        <v>41</v>
      </c>
      <c r="B71" t="s">
        <v>147</v>
      </c>
      <c r="C71" s="22" t="s">
        <v>134</v>
      </c>
      <c r="D71" s="19">
        <v>14</v>
      </c>
      <c r="E71">
        <v>4.2052072036385252E-2</v>
      </c>
      <c r="F71" t="s">
        <v>148</v>
      </c>
      <c r="G71" t="s">
        <v>149</v>
      </c>
      <c r="H71" t="s">
        <v>63</v>
      </c>
      <c r="I71" s="12" t="s">
        <v>63</v>
      </c>
      <c r="J71" t="s">
        <v>48</v>
      </c>
    </row>
    <row r="72" spans="1:10" x14ac:dyDescent="0.2">
      <c r="A72" t="s">
        <v>41</v>
      </c>
      <c r="B72" t="s">
        <v>60</v>
      </c>
      <c r="C72" s="22" t="s">
        <v>134</v>
      </c>
      <c r="D72" s="19">
        <v>14</v>
      </c>
      <c r="E72">
        <v>3.07368558659523E-2</v>
      </c>
      <c r="F72" t="s">
        <v>61</v>
      </c>
      <c r="G72" t="s">
        <v>62</v>
      </c>
      <c r="H72" t="s">
        <v>63</v>
      </c>
      <c r="I72" s="12" t="s">
        <v>63</v>
      </c>
      <c r="J72" t="s">
        <v>48</v>
      </c>
    </row>
    <row r="73" spans="1:10" x14ac:dyDescent="0.2">
      <c r="A73" t="s">
        <v>41</v>
      </c>
      <c r="B73" t="s">
        <v>150</v>
      </c>
      <c r="C73" s="22" t="s">
        <v>134</v>
      </c>
      <c r="D73" s="19">
        <v>14</v>
      </c>
      <c r="E73">
        <v>4.0788743397388401E-3</v>
      </c>
      <c r="F73" t="s">
        <v>151</v>
      </c>
      <c r="G73" t="s">
        <v>152</v>
      </c>
      <c r="H73" t="s">
        <v>63</v>
      </c>
      <c r="I73" s="12" t="s">
        <v>63</v>
      </c>
      <c r="J73" t="s">
        <v>48</v>
      </c>
    </row>
    <row r="74" spans="1:10" x14ac:dyDescent="0.2">
      <c r="A74" t="s">
        <v>41</v>
      </c>
      <c r="B74" t="s">
        <v>64</v>
      </c>
      <c r="C74" s="22" t="s">
        <v>134</v>
      </c>
      <c r="D74" s="19">
        <v>14</v>
      </c>
      <c r="E74">
        <v>0.14255869194204659</v>
      </c>
      <c r="F74" t="s">
        <v>65</v>
      </c>
      <c r="G74" t="s">
        <v>66</v>
      </c>
      <c r="H74" t="s">
        <v>67</v>
      </c>
      <c r="I74" s="13" t="s">
        <v>68</v>
      </c>
      <c r="J74" t="s">
        <v>48</v>
      </c>
    </row>
    <row r="75" spans="1:10" x14ac:dyDescent="0.2">
      <c r="A75" t="s">
        <v>41</v>
      </c>
      <c r="B75" t="s">
        <v>69</v>
      </c>
      <c r="C75" s="22" t="s">
        <v>134</v>
      </c>
      <c r="D75" s="19">
        <v>14</v>
      </c>
      <c r="E75">
        <v>6.3006833356211003E-2</v>
      </c>
      <c r="F75" t="s">
        <v>70</v>
      </c>
      <c r="G75" t="s">
        <v>71</v>
      </c>
      <c r="H75" t="s">
        <v>67</v>
      </c>
      <c r="I75" s="13" t="s">
        <v>68</v>
      </c>
      <c r="J75" t="s">
        <v>48</v>
      </c>
    </row>
    <row r="76" spans="1:10" x14ac:dyDescent="0.2">
      <c r="A76" t="s">
        <v>41</v>
      </c>
      <c r="B76" t="s">
        <v>101</v>
      </c>
      <c r="C76" s="22" t="s">
        <v>134</v>
      </c>
      <c r="D76" s="19">
        <v>14</v>
      </c>
      <c r="E76">
        <v>8.0482031277861604E-2</v>
      </c>
      <c r="F76" t="s">
        <v>70</v>
      </c>
      <c r="G76" t="s">
        <v>71</v>
      </c>
      <c r="H76" t="s">
        <v>67</v>
      </c>
      <c r="I76" s="13" t="s">
        <v>68</v>
      </c>
      <c r="J76" t="s">
        <v>48</v>
      </c>
    </row>
    <row r="77" spans="1:10" x14ac:dyDescent="0.2">
      <c r="A77" t="s">
        <v>41</v>
      </c>
      <c r="B77" t="s">
        <v>102</v>
      </c>
      <c r="C77" s="22" t="s">
        <v>134</v>
      </c>
      <c r="D77" s="19">
        <v>14</v>
      </c>
      <c r="E77">
        <v>4.1572390606312452E-2</v>
      </c>
      <c r="F77" t="s">
        <v>103</v>
      </c>
      <c r="G77" t="s">
        <v>104</v>
      </c>
      <c r="H77" t="s">
        <v>67</v>
      </c>
      <c r="I77" s="13" t="s">
        <v>68</v>
      </c>
      <c r="J77" t="s">
        <v>48</v>
      </c>
    </row>
    <row r="78" spans="1:10" x14ac:dyDescent="0.2">
      <c r="A78" t="s">
        <v>41</v>
      </c>
      <c r="B78" t="s">
        <v>72</v>
      </c>
      <c r="C78" s="22" t="s">
        <v>134</v>
      </c>
      <c r="D78" s="19">
        <v>14</v>
      </c>
      <c r="E78">
        <v>8.9348650466665847E-2</v>
      </c>
      <c r="F78" t="s">
        <v>73</v>
      </c>
      <c r="G78" t="s">
        <v>74</v>
      </c>
      <c r="H78" t="s">
        <v>75</v>
      </c>
      <c r="I78" s="14" t="s">
        <v>76</v>
      </c>
      <c r="J78" t="s">
        <v>48</v>
      </c>
    </row>
    <row r="79" spans="1:10" x14ac:dyDescent="0.2">
      <c r="A79" t="s">
        <v>41</v>
      </c>
      <c r="B79" t="s">
        <v>77</v>
      </c>
      <c r="C79" s="22" t="s">
        <v>134</v>
      </c>
      <c r="D79" s="19">
        <v>14</v>
      </c>
      <c r="E79">
        <v>3.4382197262453349E-3</v>
      </c>
      <c r="F79" t="s">
        <v>78</v>
      </c>
      <c r="G79" t="s">
        <v>79</v>
      </c>
      <c r="H79" t="s">
        <v>80</v>
      </c>
      <c r="I79" s="15" t="s">
        <v>81</v>
      </c>
      <c r="J79" t="s">
        <v>48</v>
      </c>
    </row>
    <row r="80" spans="1:10" x14ac:dyDescent="0.2">
      <c r="A80" t="s">
        <v>41</v>
      </c>
      <c r="B80" t="s">
        <v>143</v>
      </c>
      <c r="C80" s="22" t="s">
        <v>134</v>
      </c>
      <c r="D80" s="19">
        <v>14</v>
      </c>
      <c r="E80">
        <v>3.8579353130029852E-2</v>
      </c>
      <c r="F80" t="s">
        <v>144</v>
      </c>
      <c r="G80" t="s">
        <v>145</v>
      </c>
      <c r="H80" t="s">
        <v>85</v>
      </c>
      <c r="I80" s="16" t="s">
        <v>86</v>
      </c>
      <c r="J80" t="s">
        <v>48</v>
      </c>
    </row>
    <row r="81" spans="1:10" x14ac:dyDescent="0.2">
      <c r="A81" t="s">
        <v>41</v>
      </c>
      <c r="B81" t="s">
        <v>82</v>
      </c>
      <c r="C81" s="22" t="s">
        <v>134</v>
      </c>
      <c r="D81" s="19">
        <v>14</v>
      </c>
      <c r="E81">
        <v>0.132975471033975</v>
      </c>
      <c r="F81" t="s">
        <v>83</v>
      </c>
      <c r="G81" t="s">
        <v>84</v>
      </c>
      <c r="H81" t="s">
        <v>85</v>
      </c>
      <c r="I81" s="16" t="s">
        <v>86</v>
      </c>
      <c r="J81" t="s">
        <v>48</v>
      </c>
    </row>
    <row r="82" spans="1:10" x14ac:dyDescent="0.2">
      <c r="A82" t="s">
        <v>41</v>
      </c>
      <c r="B82" t="s">
        <v>77</v>
      </c>
      <c r="C82" s="22" t="s">
        <v>134</v>
      </c>
      <c r="D82" s="19">
        <v>14</v>
      </c>
      <c r="E82">
        <v>3.4382197262453349E-3</v>
      </c>
      <c r="F82" t="s">
        <v>87</v>
      </c>
      <c r="G82" t="s">
        <v>88</v>
      </c>
      <c r="H82" t="s">
        <v>85</v>
      </c>
      <c r="I82" s="16" t="s">
        <v>86</v>
      </c>
      <c r="J82" t="s">
        <v>48</v>
      </c>
    </row>
    <row r="83" spans="1:10" x14ac:dyDescent="0.2">
      <c r="A83" t="s">
        <v>41</v>
      </c>
      <c r="B83" t="s">
        <v>122</v>
      </c>
      <c r="C83" s="22" t="s">
        <v>134</v>
      </c>
      <c r="D83" s="19">
        <v>14</v>
      </c>
      <c r="E83">
        <v>2.420702651502192E-2</v>
      </c>
      <c r="F83" t="s">
        <v>123</v>
      </c>
      <c r="G83" t="s">
        <v>124</v>
      </c>
      <c r="H83" t="s">
        <v>92</v>
      </c>
      <c r="I83" s="17" t="s">
        <v>92</v>
      </c>
      <c r="J83" t="s">
        <v>48</v>
      </c>
    </row>
    <row r="84" spans="1:10" x14ac:dyDescent="0.2">
      <c r="A84" t="s">
        <v>41</v>
      </c>
      <c r="B84" t="s">
        <v>89</v>
      </c>
      <c r="C84" s="22" t="s">
        <v>134</v>
      </c>
      <c r="D84" s="19">
        <v>14</v>
      </c>
      <c r="E84">
        <v>6.709051431369055E-2</v>
      </c>
      <c r="F84" t="s">
        <v>90</v>
      </c>
      <c r="G84" t="s">
        <v>91</v>
      </c>
      <c r="H84" t="s">
        <v>92</v>
      </c>
      <c r="I84" s="17" t="s">
        <v>92</v>
      </c>
      <c r="J84" t="s">
        <v>48</v>
      </c>
    </row>
    <row r="85" spans="1:10" x14ac:dyDescent="0.2">
      <c r="A85" t="s">
        <v>41</v>
      </c>
      <c r="B85" t="s">
        <v>125</v>
      </c>
      <c r="C85" s="22" t="s">
        <v>134</v>
      </c>
      <c r="D85" s="19">
        <v>14</v>
      </c>
      <c r="E85">
        <v>2.09243949179823E-2</v>
      </c>
      <c r="F85" t="s">
        <v>126</v>
      </c>
      <c r="G85" t="s">
        <v>127</v>
      </c>
      <c r="H85" t="s">
        <v>128</v>
      </c>
      <c r="I85" s="18" t="s">
        <v>97</v>
      </c>
      <c r="J85" t="s">
        <v>48</v>
      </c>
    </row>
    <row r="86" spans="1:10" x14ac:dyDescent="0.2">
      <c r="A86" t="s">
        <v>41</v>
      </c>
      <c r="B86" t="s">
        <v>105</v>
      </c>
      <c r="C86" s="22" t="s">
        <v>134</v>
      </c>
      <c r="D86" s="19">
        <v>14</v>
      </c>
      <c r="E86">
        <v>5.5500196596244503E-3</v>
      </c>
      <c r="F86" t="s">
        <v>106</v>
      </c>
      <c r="G86" t="s">
        <v>107</v>
      </c>
      <c r="H86" t="s">
        <v>108</v>
      </c>
      <c r="I86" s="18" t="s">
        <v>97</v>
      </c>
      <c r="J86" t="s">
        <v>48</v>
      </c>
    </row>
    <row r="87" spans="1:10" x14ac:dyDescent="0.2">
      <c r="A87" t="s">
        <v>41</v>
      </c>
      <c r="B87" t="s">
        <v>109</v>
      </c>
      <c r="C87" s="22" t="s">
        <v>134</v>
      </c>
      <c r="D87" s="19">
        <v>14</v>
      </c>
      <c r="E87">
        <v>0.1113307365910676</v>
      </c>
      <c r="F87" t="s">
        <v>106</v>
      </c>
      <c r="G87" t="s">
        <v>107</v>
      </c>
      <c r="H87" t="s">
        <v>108</v>
      </c>
      <c r="I87" s="18" t="s">
        <v>97</v>
      </c>
      <c r="J87" t="s">
        <v>48</v>
      </c>
    </row>
    <row r="88" spans="1:10" x14ac:dyDescent="0.2">
      <c r="A88" t="s">
        <v>41</v>
      </c>
      <c r="B88" t="s">
        <v>110</v>
      </c>
      <c r="C88" s="22" t="s">
        <v>134</v>
      </c>
      <c r="D88" s="19">
        <v>14</v>
      </c>
      <c r="E88">
        <v>8.2854986587983497E-3</v>
      </c>
      <c r="F88" t="s">
        <v>111</v>
      </c>
      <c r="G88" t="s">
        <v>112</v>
      </c>
      <c r="H88" t="s">
        <v>108</v>
      </c>
      <c r="I88" s="18" t="s">
        <v>97</v>
      </c>
      <c r="J88" t="s">
        <v>48</v>
      </c>
    </row>
    <row r="89" spans="1:10" x14ac:dyDescent="0.2">
      <c r="A89" t="s">
        <v>41</v>
      </c>
      <c r="B89" t="s">
        <v>153</v>
      </c>
      <c r="C89" s="22" t="s">
        <v>134</v>
      </c>
      <c r="D89" s="19">
        <v>14</v>
      </c>
      <c r="E89">
        <v>4.0494587886889498E-3</v>
      </c>
      <c r="F89" t="s">
        <v>154</v>
      </c>
      <c r="G89" t="s">
        <v>155</v>
      </c>
      <c r="H89" t="s">
        <v>108</v>
      </c>
      <c r="I89" s="18" t="s">
        <v>97</v>
      </c>
      <c r="J89" t="s">
        <v>48</v>
      </c>
    </row>
    <row r="90" spans="1:10" x14ac:dyDescent="0.2">
      <c r="A90" t="s">
        <v>41</v>
      </c>
      <c r="B90" t="s">
        <v>156</v>
      </c>
      <c r="C90" s="22" t="s">
        <v>134</v>
      </c>
      <c r="D90" s="19">
        <v>14</v>
      </c>
      <c r="E90">
        <v>7.3784617192675997E-2</v>
      </c>
      <c r="F90" t="s">
        <v>157</v>
      </c>
      <c r="G90" t="s">
        <v>158</v>
      </c>
      <c r="H90" t="s">
        <v>108</v>
      </c>
      <c r="I90" s="18" t="s">
        <v>97</v>
      </c>
      <c r="J90" t="s">
        <v>48</v>
      </c>
    </row>
    <row r="91" spans="1:10" x14ac:dyDescent="0.2">
      <c r="A91" t="s">
        <v>41</v>
      </c>
      <c r="B91" t="s">
        <v>129</v>
      </c>
      <c r="C91" s="22" t="s">
        <v>134</v>
      </c>
      <c r="D91" s="19">
        <v>14</v>
      </c>
      <c r="E91">
        <v>5.8179667682481298E-2</v>
      </c>
      <c r="F91" t="s">
        <v>130</v>
      </c>
      <c r="G91" t="s">
        <v>131</v>
      </c>
      <c r="H91" t="s">
        <v>132</v>
      </c>
      <c r="I91" s="18" t="s">
        <v>97</v>
      </c>
      <c r="J91" t="s">
        <v>48</v>
      </c>
    </row>
    <row r="92" spans="1:10" x14ac:dyDescent="0.2">
      <c r="A92" t="s">
        <v>41</v>
      </c>
      <c r="B92" t="s">
        <v>93</v>
      </c>
      <c r="C92" s="22" t="s">
        <v>134</v>
      </c>
      <c r="D92" s="19">
        <v>14</v>
      </c>
      <c r="E92">
        <v>0.27373118067969449</v>
      </c>
      <c r="F92" t="s">
        <v>94</v>
      </c>
      <c r="G92" t="s">
        <v>95</v>
      </c>
      <c r="H92" t="s">
        <v>96</v>
      </c>
      <c r="I92" s="18" t="s">
        <v>97</v>
      </c>
      <c r="J92" t="s">
        <v>48</v>
      </c>
    </row>
    <row r="93" spans="1:10" x14ac:dyDescent="0.2">
      <c r="A93" t="s">
        <v>41</v>
      </c>
      <c r="B93" t="s">
        <v>146</v>
      </c>
      <c r="C93" s="22" t="s">
        <v>134</v>
      </c>
      <c r="D93" s="20">
        <v>21</v>
      </c>
      <c r="E93">
        <v>3.9050136562475843E-2</v>
      </c>
      <c r="F93" t="s">
        <v>44</v>
      </c>
      <c r="G93" t="s">
        <v>45</v>
      </c>
      <c r="H93" t="s">
        <v>46</v>
      </c>
      <c r="I93" s="10" t="s">
        <v>47</v>
      </c>
      <c r="J93" t="s">
        <v>48</v>
      </c>
    </row>
    <row r="94" spans="1:10" x14ac:dyDescent="0.2">
      <c r="A94" t="s">
        <v>41</v>
      </c>
      <c r="B94" t="s">
        <v>49</v>
      </c>
      <c r="C94" s="22" t="s">
        <v>134</v>
      </c>
      <c r="D94" s="20">
        <v>21</v>
      </c>
      <c r="E94">
        <v>6.5397025581718669E-3</v>
      </c>
      <c r="F94" t="s">
        <v>50</v>
      </c>
      <c r="G94" t="s">
        <v>51</v>
      </c>
      <c r="H94" t="s">
        <v>52</v>
      </c>
      <c r="I94" s="10" t="s">
        <v>47</v>
      </c>
      <c r="J94" t="s">
        <v>48</v>
      </c>
    </row>
    <row r="95" spans="1:10" x14ac:dyDescent="0.2">
      <c r="A95" t="s">
        <v>41</v>
      </c>
      <c r="B95" t="s">
        <v>159</v>
      </c>
      <c r="C95" s="22" t="s">
        <v>134</v>
      </c>
      <c r="D95" s="20">
        <v>21</v>
      </c>
      <c r="E95">
        <v>1.710094634464487E-2</v>
      </c>
      <c r="F95" t="s">
        <v>160</v>
      </c>
      <c r="G95" t="s">
        <v>161</v>
      </c>
      <c r="H95" t="s">
        <v>59</v>
      </c>
      <c r="I95" s="11" t="s">
        <v>59</v>
      </c>
      <c r="J95" t="s">
        <v>48</v>
      </c>
    </row>
    <row r="96" spans="1:10" x14ac:dyDescent="0.2">
      <c r="A96" t="s">
        <v>41</v>
      </c>
      <c r="B96" t="s">
        <v>137</v>
      </c>
      <c r="C96" s="22" t="s">
        <v>134</v>
      </c>
      <c r="D96" s="20">
        <v>21</v>
      </c>
      <c r="E96">
        <v>4.797846237145667E-2</v>
      </c>
      <c r="F96" t="s">
        <v>138</v>
      </c>
      <c r="G96" t="s">
        <v>139</v>
      </c>
      <c r="H96" t="s">
        <v>59</v>
      </c>
      <c r="I96" s="11" t="s">
        <v>59</v>
      </c>
      <c r="J96" t="s">
        <v>48</v>
      </c>
    </row>
    <row r="97" spans="1:10" x14ac:dyDescent="0.2">
      <c r="A97" t="s">
        <v>41</v>
      </c>
      <c r="B97" t="s">
        <v>162</v>
      </c>
      <c r="C97" s="22" t="s">
        <v>134</v>
      </c>
      <c r="D97" s="20">
        <v>21</v>
      </c>
      <c r="E97">
        <v>1.7960275327045999E-2</v>
      </c>
      <c r="F97" t="s">
        <v>163</v>
      </c>
      <c r="G97" t="s">
        <v>164</v>
      </c>
      <c r="H97" t="s">
        <v>59</v>
      </c>
      <c r="I97" s="11" t="s">
        <v>59</v>
      </c>
      <c r="J97" t="s">
        <v>48</v>
      </c>
    </row>
    <row r="98" spans="1:10" x14ac:dyDescent="0.2">
      <c r="A98" t="s">
        <v>41</v>
      </c>
      <c r="B98" t="s">
        <v>60</v>
      </c>
      <c r="C98" s="22" t="s">
        <v>134</v>
      </c>
      <c r="D98" s="20">
        <v>21</v>
      </c>
      <c r="E98">
        <v>2.9875147228596429E-3</v>
      </c>
      <c r="F98" t="s">
        <v>61</v>
      </c>
      <c r="G98" t="s">
        <v>62</v>
      </c>
      <c r="H98" t="s">
        <v>63</v>
      </c>
      <c r="I98" s="12" t="s">
        <v>63</v>
      </c>
      <c r="J98" t="s">
        <v>48</v>
      </c>
    </row>
    <row r="99" spans="1:10" x14ac:dyDescent="0.2">
      <c r="A99" t="s">
        <v>41</v>
      </c>
      <c r="B99" t="s">
        <v>165</v>
      </c>
      <c r="C99" s="22" t="s">
        <v>134</v>
      </c>
      <c r="D99" s="20">
        <v>21</v>
      </c>
      <c r="E99">
        <v>5.9190820425655988E-2</v>
      </c>
      <c r="F99" t="s">
        <v>166</v>
      </c>
      <c r="G99" t="s">
        <v>167</v>
      </c>
      <c r="H99" t="s">
        <v>63</v>
      </c>
      <c r="I99" s="12" t="s">
        <v>63</v>
      </c>
      <c r="J99" t="s">
        <v>48</v>
      </c>
    </row>
    <row r="100" spans="1:10" x14ac:dyDescent="0.2">
      <c r="A100" t="s">
        <v>41</v>
      </c>
      <c r="B100" t="s">
        <v>150</v>
      </c>
      <c r="C100" s="22" t="s">
        <v>134</v>
      </c>
      <c r="D100" s="20">
        <v>21</v>
      </c>
      <c r="E100">
        <v>1.79919233892963E-2</v>
      </c>
      <c r="F100" t="s">
        <v>151</v>
      </c>
      <c r="G100" t="s">
        <v>152</v>
      </c>
      <c r="H100" t="s">
        <v>63</v>
      </c>
      <c r="I100" s="12" t="s">
        <v>63</v>
      </c>
      <c r="J100" t="s">
        <v>48</v>
      </c>
    </row>
    <row r="101" spans="1:10" x14ac:dyDescent="0.2">
      <c r="A101" t="s">
        <v>41</v>
      </c>
      <c r="B101" t="s">
        <v>64</v>
      </c>
      <c r="C101" s="22" t="s">
        <v>134</v>
      </c>
      <c r="D101" s="20">
        <v>21</v>
      </c>
      <c r="E101">
        <v>0.18365774992310829</v>
      </c>
      <c r="F101" t="s">
        <v>65</v>
      </c>
      <c r="G101" t="s">
        <v>66</v>
      </c>
      <c r="H101" t="s">
        <v>67</v>
      </c>
      <c r="I101" s="13" t="s">
        <v>68</v>
      </c>
      <c r="J101" t="s">
        <v>48</v>
      </c>
    </row>
    <row r="102" spans="1:10" x14ac:dyDescent="0.2">
      <c r="A102" t="s">
        <v>41</v>
      </c>
      <c r="B102" t="s">
        <v>101</v>
      </c>
      <c r="C102" s="22" t="s">
        <v>134</v>
      </c>
      <c r="D102" s="20">
        <v>21</v>
      </c>
      <c r="E102">
        <v>2.5825805117969131E-2</v>
      </c>
      <c r="F102" t="s">
        <v>70</v>
      </c>
      <c r="G102" t="s">
        <v>71</v>
      </c>
      <c r="H102" t="s">
        <v>67</v>
      </c>
      <c r="I102" s="13" t="s">
        <v>68</v>
      </c>
      <c r="J102" t="s">
        <v>48</v>
      </c>
    </row>
    <row r="103" spans="1:10" x14ac:dyDescent="0.2">
      <c r="A103" t="s">
        <v>41</v>
      </c>
      <c r="B103" t="s">
        <v>69</v>
      </c>
      <c r="C103" s="22" t="s">
        <v>134</v>
      </c>
      <c r="D103" s="20">
        <v>21</v>
      </c>
      <c r="E103">
        <v>0.1306796035251086</v>
      </c>
      <c r="F103" t="s">
        <v>70</v>
      </c>
      <c r="G103" t="s">
        <v>71</v>
      </c>
      <c r="H103" t="s">
        <v>67</v>
      </c>
      <c r="I103" s="13" t="s">
        <v>68</v>
      </c>
      <c r="J103" t="s">
        <v>48</v>
      </c>
    </row>
    <row r="104" spans="1:10" x14ac:dyDescent="0.2">
      <c r="A104" t="s">
        <v>41</v>
      </c>
      <c r="B104" t="s">
        <v>102</v>
      </c>
      <c r="C104" s="22" t="s">
        <v>134</v>
      </c>
      <c r="D104" s="20">
        <v>21</v>
      </c>
      <c r="E104">
        <v>0.37417795281897731</v>
      </c>
      <c r="F104" t="s">
        <v>103</v>
      </c>
      <c r="G104" t="s">
        <v>104</v>
      </c>
      <c r="H104" t="s">
        <v>67</v>
      </c>
      <c r="I104" s="13" t="s">
        <v>68</v>
      </c>
      <c r="J104" t="s">
        <v>48</v>
      </c>
    </row>
    <row r="105" spans="1:10" x14ac:dyDescent="0.2">
      <c r="A105" t="s">
        <v>41</v>
      </c>
      <c r="B105" t="s">
        <v>72</v>
      </c>
      <c r="C105" s="22" t="s">
        <v>134</v>
      </c>
      <c r="D105" s="20">
        <v>21</v>
      </c>
      <c r="E105">
        <v>0.24245410489636271</v>
      </c>
      <c r="F105" t="s">
        <v>73</v>
      </c>
      <c r="G105" t="s">
        <v>74</v>
      </c>
      <c r="H105" t="s">
        <v>75</v>
      </c>
      <c r="I105" s="14" t="s">
        <v>76</v>
      </c>
      <c r="J105" t="s">
        <v>48</v>
      </c>
    </row>
    <row r="106" spans="1:10" x14ac:dyDescent="0.2">
      <c r="A106" t="s">
        <v>41</v>
      </c>
      <c r="B106" t="s">
        <v>77</v>
      </c>
      <c r="C106" s="22" t="s">
        <v>134</v>
      </c>
      <c r="D106" s="20">
        <v>21</v>
      </c>
      <c r="E106">
        <v>5.4088659802982497E-2</v>
      </c>
      <c r="F106" t="s">
        <v>78</v>
      </c>
      <c r="G106" t="s">
        <v>79</v>
      </c>
      <c r="H106" t="s">
        <v>80</v>
      </c>
      <c r="I106" s="15" t="s">
        <v>81</v>
      </c>
      <c r="J106" t="s">
        <v>48</v>
      </c>
    </row>
    <row r="107" spans="1:10" x14ac:dyDescent="0.2">
      <c r="A107" t="s">
        <v>41</v>
      </c>
      <c r="B107" t="s">
        <v>143</v>
      </c>
      <c r="C107" s="22" t="s">
        <v>134</v>
      </c>
      <c r="D107" s="20">
        <v>21</v>
      </c>
      <c r="E107">
        <v>1.7017360872376069E-2</v>
      </c>
      <c r="F107" t="s">
        <v>144</v>
      </c>
      <c r="G107" t="s">
        <v>145</v>
      </c>
      <c r="H107" t="s">
        <v>85</v>
      </c>
      <c r="I107" s="16" t="s">
        <v>86</v>
      </c>
      <c r="J107" t="s">
        <v>48</v>
      </c>
    </row>
    <row r="108" spans="1:10" x14ac:dyDescent="0.2">
      <c r="A108" t="s">
        <v>41</v>
      </c>
      <c r="B108" t="s">
        <v>77</v>
      </c>
      <c r="C108" s="22" t="s">
        <v>134</v>
      </c>
      <c r="D108" s="20">
        <v>21</v>
      </c>
      <c r="E108">
        <v>5.4088659802982497E-2</v>
      </c>
      <c r="F108" t="s">
        <v>87</v>
      </c>
      <c r="G108" t="s">
        <v>88</v>
      </c>
      <c r="H108" t="s">
        <v>85</v>
      </c>
      <c r="I108" s="16" t="s">
        <v>86</v>
      </c>
      <c r="J108" t="s">
        <v>48</v>
      </c>
    </row>
    <row r="109" spans="1:10" x14ac:dyDescent="0.2">
      <c r="A109" t="s">
        <v>41</v>
      </c>
      <c r="B109" t="s">
        <v>122</v>
      </c>
      <c r="C109" s="22" t="s">
        <v>134</v>
      </c>
      <c r="D109" s="20">
        <v>21</v>
      </c>
      <c r="E109">
        <v>1.48781050425103E-2</v>
      </c>
      <c r="F109" t="s">
        <v>123</v>
      </c>
      <c r="G109" t="s">
        <v>124</v>
      </c>
      <c r="H109" t="s">
        <v>92</v>
      </c>
      <c r="I109" s="17" t="s">
        <v>92</v>
      </c>
      <c r="J109" t="s">
        <v>48</v>
      </c>
    </row>
    <row r="110" spans="1:10" x14ac:dyDescent="0.2">
      <c r="A110" t="s">
        <v>41</v>
      </c>
      <c r="B110" t="s">
        <v>89</v>
      </c>
      <c r="C110" s="22" t="s">
        <v>134</v>
      </c>
      <c r="D110" s="20">
        <v>21</v>
      </c>
      <c r="E110">
        <v>0.1073738318480629</v>
      </c>
      <c r="F110" t="s">
        <v>90</v>
      </c>
      <c r="G110" t="s">
        <v>91</v>
      </c>
      <c r="H110" t="s">
        <v>92</v>
      </c>
      <c r="I110" s="17" t="s">
        <v>92</v>
      </c>
      <c r="J110" t="s">
        <v>48</v>
      </c>
    </row>
    <row r="111" spans="1:10" x14ac:dyDescent="0.2">
      <c r="A111" t="s">
        <v>41</v>
      </c>
      <c r="B111" t="s">
        <v>140</v>
      </c>
      <c r="C111" s="22" t="s">
        <v>134</v>
      </c>
      <c r="D111" s="20">
        <v>21</v>
      </c>
      <c r="E111">
        <v>6.8516291604531002E-2</v>
      </c>
      <c r="F111" t="s">
        <v>141</v>
      </c>
      <c r="G111" t="s">
        <v>142</v>
      </c>
      <c r="H111" t="s">
        <v>92</v>
      </c>
      <c r="I111" s="17" t="s">
        <v>92</v>
      </c>
      <c r="J111" t="s">
        <v>48</v>
      </c>
    </row>
    <row r="112" spans="1:10" x14ac:dyDescent="0.2">
      <c r="A112" t="s">
        <v>41</v>
      </c>
      <c r="B112" t="s">
        <v>125</v>
      </c>
      <c r="C112" s="22" t="s">
        <v>134</v>
      </c>
      <c r="D112" s="20">
        <v>21</v>
      </c>
      <c r="E112">
        <v>8.1831487718005233E-2</v>
      </c>
      <c r="F112" t="s">
        <v>126</v>
      </c>
      <c r="G112" t="s">
        <v>127</v>
      </c>
      <c r="H112" t="s">
        <v>128</v>
      </c>
      <c r="I112" s="18" t="s">
        <v>97</v>
      </c>
      <c r="J112" t="s">
        <v>48</v>
      </c>
    </row>
    <row r="113" spans="1:10" x14ac:dyDescent="0.2">
      <c r="A113" t="s">
        <v>41</v>
      </c>
      <c r="B113" t="s">
        <v>109</v>
      </c>
      <c r="C113" s="22" t="s">
        <v>134</v>
      </c>
      <c r="D113" s="20">
        <v>21</v>
      </c>
      <c r="E113">
        <v>1.7777789259344728E-2</v>
      </c>
      <c r="F113" t="s">
        <v>106</v>
      </c>
      <c r="G113" t="s">
        <v>107</v>
      </c>
      <c r="H113" t="s">
        <v>108</v>
      </c>
      <c r="I113" s="18" t="s">
        <v>97</v>
      </c>
      <c r="J113" t="s">
        <v>48</v>
      </c>
    </row>
    <row r="114" spans="1:10" x14ac:dyDescent="0.2">
      <c r="A114" t="s">
        <v>41</v>
      </c>
      <c r="B114" t="s">
        <v>105</v>
      </c>
      <c r="C114" s="22" t="s">
        <v>134</v>
      </c>
      <c r="D114" s="20">
        <v>21</v>
      </c>
      <c r="E114">
        <v>7.9502068057011363E-2</v>
      </c>
      <c r="F114" t="s">
        <v>106</v>
      </c>
      <c r="G114" t="s">
        <v>107</v>
      </c>
      <c r="H114" t="s">
        <v>108</v>
      </c>
      <c r="I114" s="18" t="s">
        <v>97</v>
      </c>
      <c r="J114" t="s">
        <v>48</v>
      </c>
    </row>
    <row r="115" spans="1:10" x14ac:dyDescent="0.2">
      <c r="A115" t="s">
        <v>41</v>
      </c>
      <c r="B115" t="s">
        <v>110</v>
      </c>
      <c r="C115" s="22" t="s">
        <v>134</v>
      </c>
      <c r="D115" s="20">
        <v>21</v>
      </c>
      <c r="E115">
        <v>2.7693273580100219E-2</v>
      </c>
      <c r="F115" t="s">
        <v>111</v>
      </c>
      <c r="G115" t="s">
        <v>112</v>
      </c>
      <c r="H115" t="s">
        <v>108</v>
      </c>
      <c r="I115" s="18" t="s">
        <v>97</v>
      </c>
      <c r="J115" t="s">
        <v>48</v>
      </c>
    </row>
    <row r="116" spans="1:10" x14ac:dyDescent="0.2">
      <c r="A116" t="s">
        <v>41</v>
      </c>
      <c r="B116" t="s">
        <v>153</v>
      </c>
      <c r="C116" s="22" t="s">
        <v>134</v>
      </c>
      <c r="D116" s="20">
        <v>21</v>
      </c>
      <c r="E116">
        <v>2.5210904996112699E-2</v>
      </c>
      <c r="F116" t="s">
        <v>154</v>
      </c>
      <c r="G116" t="s">
        <v>155</v>
      </c>
      <c r="H116" t="s">
        <v>108</v>
      </c>
      <c r="I116" s="18" t="s">
        <v>97</v>
      </c>
      <c r="J116" t="s">
        <v>48</v>
      </c>
    </row>
    <row r="117" spans="1:10" x14ac:dyDescent="0.2">
      <c r="A117" t="s">
        <v>41</v>
      </c>
      <c r="B117" t="s">
        <v>156</v>
      </c>
      <c r="C117" s="22" t="s">
        <v>134</v>
      </c>
      <c r="D117" s="20">
        <v>21</v>
      </c>
      <c r="E117">
        <v>9.1274989692276334E-3</v>
      </c>
      <c r="F117" t="s">
        <v>157</v>
      </c>
      <c r="G117" t="s">
        <v>158</v>
      </c>
      <c r="H117" t="s">
        <v>108</v>
      </c>
      <c r="I117" s="18" t="s">
        <v>97</v>
      </c>
      <c r="J117" t="s">
        <v>48</v>
      </c>
    </row>
    <row r="118" spans="1:10" x14ac:dyDescent="0.2">
      <c r="A118" t="s">
        <v>41</v>
      </c>
      <c r="B118" t="s">
        <v>93</v>
      </c>
      <c r="C118" s="22" t="s">
        <v>134</v>
      </c>
      <c r="D118" s="20">
        <v>21</v>
      </c>
      <c r="E118">
        <v>0.18479476627972191</v>
      </c>
      <c r="F118" t="s">
        <v>94</v>
      </c>
      <c r="G118" t="s">
        <v>95</v>
      </c>
      <c r="H118" t="s">
        <v>96</v>
      </c>
      <c r="I118" s="18" t="s">
        <v>97</v>
      </c>
      <c r="J118" t="s">
        <v>48</v>
      </c>
    </row>
    <row r="119" spans="1:10" x14ac:dyDescent="0.2">
      <c r="A119" t="s">
        <v>41</v>
      </c>
      <c r="B119" t="s">
        <v>42</v>
      </c>
      <c r="C119" s="22" t="s">
        <v>134</v>
      </c>
      <c r="D119" s="21">
        <v>35</v>
      </c>
      <c r="E119">
        <v>4.8150057529190333E-3</v>
      </c>
      <c r="F119" t="s">
        <v>44</v>
      </c>
      <c r="G119" t="s">
        <v>45</v>
      </c>
      <c r="H119" t="s">
        <v>46</v>
      </c>
      <c r="I119" s="10" t="s">
        <v>47</v>
      </c>
      <c r="J119" t="s">
        <v>48</v>
      </c>
    </row>
    <row r="120" spans="1:10" x14ac:dyDescent="0.2">
      <c r="A120" t="s">
        <v>41</v>
      </c>
      <c r="B120" t="s">
        <v>49</v>
      </c>
      <c r="C120" s="22" t="s">
        <v>134</v>
      </c>
      <c r="D120" s="21">
        <v>35</v>
      </c>
      <c r="E120">
        <v>2.021208024677041E-2</v>
      </c>
      <c r="F120" t="s">
        <v>50</v>
      </c>
      <c r="G120" t="s">
        <v>51</v>
      </c>
      <c r="H120" t="s">
        <v>52</v>
      </c>
      <c r="I120" s="10" t="s">
        <v>47</v>
      </c>
      <c r="J120" t="s">
        <v>48</v>
      </c>
    </row>
    <row r="121" spans="1:10" x14ac:dyDescent="0.2">
      <c r="A121" t="s">
        <v>41</v>
      </c>
      <c r="B121" t="s">
        <v>113</v>
      </c>
      <c r="C121" s="22" t="s">
        <v>134</v>
      </c>
      <c r="D121" s="21">
        <v>35</v>
      </c>
      <c r="E121">
        <v>0.1329392994594987</v>
      </c>
      <c r="F121" t="s">
        <v>114</v>
      </c>
      <c r="G121" t="s">
        <v>115</v>
      </c>
      <c r="H121" t="s">
        <v>52</v>
      </c>
      <c r="I121" s="10" t="s">
        <v>47</v>
      </c>
      <c r="J121" t="s">
        <v>48</v>
      </c>
    </row>
    <row r="122" spans="1:10" x14ac:dyDescent="0.2">
      <c r="A122" t="s">
        <v>41</v>
      </c>
      <c r="B122" t="s">
        <v>159</v>
      </c>
      <c r="C122" s="22" t="s">
        <v>134</v>
      </c>
      <c r="D122" s="21">
        <v>35</v>
      </c>
      <c r="E122">
        <v>0.15671405267504629</v>
      </c>
      <c r="F122" t="s">
        <v>160</v>
      </c>
      <c r="G122" t="s">
        <v>161</v>
      </c>
      <c r="H122" t="s">
        <v>59</v>
      </c>
      <c r="I122" s="11" t="s">
        <v>59</v>
      </c>
      <c r="J122" t="s">
        <v>48</v>
      </c>
    </row>
    <row r="123" spans="1:10" x14ac:dyDescent="0.2">
      <c r="A123" t="s">
        <v>41</v>
      </c>
      <c r="B123" t="s">
        <v>56</v>
      </c>
      <c r="C123" s="22" t="s">
        <v>134</v>
      </c>
      <c r="D123" s="21">
        <v>35</v>
      </c>
      <c r="E123">
        <v>0.227122682739825</v>
      </c>
      <c r="F123" t="s">
        <v>57</v>
      </c>
      <c r="G123" t="s">
        <v>58</v>
      </c>
      <c r="H123" t="s">
        <v>59</v>
      </c>
      <c r="I123" s="11" t="s">
        <v>59</v>
      </c>
      <c r="J123" t="s">
        <v>48</v>
      </c>
    </row>
    <row r="124" spans="1:10" x14ac:dyDescent="0.2">
      <c r="A124" t="s">
        <v>41</v>
      </c>
      <c r="B124" t="s">
        <v>162</v>
      </c>
      <c r="C124" s="22" t="s">
        <v>134</v>
      </c>
      <c r="D124" s="21">
        <v>35</v>
      </c>
      <c r="E124">
        <v>2.8356445489486171E-2</v>
      </c>
      <c r="F124" t="s">
        <v>163</v>
      </c>
      <c r="G124" t="s">
        <v>164</v>
      </c>
      <c r="H124" t="s">
        <v>59</v>
      </c>
      <c r="I124" s="11" t="s">
        <v>59</v>
      </c>
      <c r="J124" t="s">
        <v>48</v>
      </c>
    </row>
    <row r="125" spans="1:10" x14ac:dyDescent="0.2">
      <c r="A125" t="s">
        <v>41</v>
      </c>
      <c r="B125" t="s">
        <v>168</v>
      </c>
      <c r="C125" s="22" t="s">
        <v>134</v>
      </c>
      <c r="D125" s="21">
        <v>35</v>
      </c>
      <c r="E125">
        <v>2.2424543721593831E-2</v>
      </c>
      <c r="F125" t="s">
        <v>169</v>
      </c>
      <c r="G125" t="s">
        <v>170</v>
      </c>
      <c r="H125" t="s">
        <v>59</v>
      </c>
      <c r="I125" s="11" t="s">
        <v>59</v>
      </c>
      <c r="J125" t="s">
        <v>48</v>
      </c>
    </row>
    <row r="126" spans="1:10" x14ac:dyDescent="0.2">
      <c r="A126" t="s">
        <v>41</v>
      </c>
      <c r="B126" t="s">
        <v>147</v>
      </c>
      <c r="C126" s="22" t="s">
        <v>134</v>
      </c>
      <c r="D126" s="21">
        <v>35</v>
      </c>
      <c r="E126">
        <v>7.7503073369100325E-2</v>
      </c>
      <c r="F126" t="s">
        <v>148</v>
      </c>
      <c r="G126" t="s">
        <v>149</v>
      </c>
      <c r="H126" t="s">
        <v>63</v>
      </c>
      <c r="I126" s="12" t="s">
        <v>63</v>
      </c>
      <c r="J126" t="s">
        <v>48</v>
      </c>
    </row>
    <row r="127" spans="1:10" x14ac:dyDescent="0.2">
      <c r="A127" t="s">
        <v>41</v>
      </c>
      <c r="B127" t="s">
        <v>64</v>
      </c>
      <c r="C127" s="22" t="s">
        <v>134</v>
      </c>
      <c r="D127" s="21">
        <v>35</v>
      </c>
      <c r="E127">
        <v>0.20370423536623269</v>
      </c>
      <c r="F127" t="s">
        <v>65</v>
      </c>
      <c r="G127" t="s">
        <v>66</v>
      </c>
      <c r="H127" t="s">
        <v>67</v>
      </c>
      <c r="I127" s="13" t="s">
        <v>68</v>
      </c>
      <c r="J127" t="s">
        <v>48</v>
      </c>
    </row>
    <row r="128" spans="1:10" x14ac:dyDescent="0.2">
      <c r="A128" t="s">
        <v>41</v>
      </c>
      <c r="B128" t="s">
        <v>101</v>
      </c>
      <c r="C128" s="22" t="s">
        <v>134</v>
      </c>
      <c r="D128" s="21">
        <v>35</v>
      </c>
      <c r="E128">
        <v>7.6327170206822656E-3</v>
      </c>
      <c r="F128" t="s">
        <v>70</v>
      </c>
      <c r="G128" t="s">
        <v>71</v>
      </c>
      <c r="H128" t="s">
        <v>67</v>
      </c>
      <c r="I128" s="13" t="s">
        <v>68</v>
      </c>
      <c r="J128" t="s">
        <v>48</v>
      </c>
    </row>
    <row r="129" spans="1:10" x14ac:dyDescent="0.2">
      <c r="A129" t="s">
        <v>41</v>
      </c>
      <c r="B129" t="s">
        <v>69</v>
      </c>
      <c r="C129" s="22" t="s">
        <v>134</v>
      </c>
      <c r="D129" s="21">
        <v>35</v>
      </c>
      <c r="E129">
        <v>0.1033819643584019</v>
      </c>
      <c r="F129" t="s">
        <v>70</v>
      </c>
      <c r="G129" t="s">
        <v>71</v>
      </c>
      <c r="H129" t="s">
        <v>67</v>
      </c>
      <c r="I129" s="13" t="s">
        <v>68</v>
      </c>
      <c r="J129" t="s">
        <v>48</v>
      </c>
    </row>
    <row r="130" spans="1:10" x14ac:dyDescent="0.2">
      <c r="A130" t="s">
        <v>41</v>
      </c>
      <c r="B130" t="s">
        <v>171</v>
      </c>
      <c r="C130" s="22" t="s">
        <v>134</v>
      </c>
      <c r="D130" s="21">
        <v>35</v>
      </c>
      <c r="E130">
        <v>0.2226370827274273</v>
      </c>
      <c r="F130" t="s">
        <v>172</v>
      </c>
      <c r="G130" t="s">
        <v>173</v>
      </c>
      <c r="H130" t="s">
        <v>67</v>
      </c>
      <c r="I130" s="13" t="s">
        <v>68</v>
      </c>
      <c r="J130" t="s">
        <v>48</v>
      </c>
    </row>
    <row r="131" spans="1:10" x14ac:dyDescent="0.2">
      <c r="A131" t="s">
        <v>41</v>
      </c>
      <c r="B131" t="s">
        <v>102</v>
      </c>
      <c r="C131" s="22" t="s">
        <v>134</v>
      </c>
      <c r="D131" s="21">
        <v>35</v>
      </c>
      <c r="E131">
        <v>0.53702105261887334</v>
      </c>
      <c r="F131" t="s">
        <v>103</v>
      </c>
      <c r="G131" t="s">
        <v>104</v>
      </c>
      <c r="H131" t="s">
        <v>67</v>
      </c>
      <c r="I131" s="13" t="s">
        <v>68</v>
      </c>
      <c r="J131" t="s">
        <v>48</v>
      </c>
    </row>
    <row r="132" spans="1:10" x14ac:dyDescent="0.2">
      <c r="A132" t="s">
        <v>41</v>
      </c>
      <c r="B132" t="s">
        <v>174</v>
      </c>
      <c r="C132" s="22" t="s">
        <v>134</v>
      </c>
      <c r="D132" s="21">
        <v>35</v>
      </c>
      <c r="E132">
        <v>3.9603387689507143E-2</v>
      </c>
      <c r="F132" t="s">
        <v>175</v>
      </c>
      <c r="G132" t="s">
        <v>176</v>
      </c>
      <c r="H132" t="s">
        <v>177</v>
      </c>
      <c r="I132" s="14" t="s">
        <v>76</v>
      </c>
      <c r="J132" t="s">
        <v>48</v>
      </c>
    </row>
    <row r="133" spans="1:10" x14ac:dyDescent="0.2">
      <c r="A133" t="s">
        <v>41</v>
      </c>
      <c r="B133" t="s">
        <v>72</v>
      </c>
      <c r="C133" s="22" t="s">
        <v>134</v>
      </c>
      <c r="D133" s="21">
        <v>35</v>
      </c>
      <c r="E133">
        <v>0.1666907736162522</v>
      </c>
      <c r="F133" t="s">
        <v>73</v>
      </c>
      <c r="G133" t="s">
        <v>74</v>
      </c>
      <c r="H133" t="s">
        <v>75</v>
      </c>
      <c r="I133" s="14" t="s">
        <v>76</v>
      </c>
      <c r="J133" t="s">
        <v>48</v>
      </c>
    </row>
    <row r="134" spans="1:10" x14ac:dyDescent="0.2">
      <c r="A134" t="s">
        <v>41</v>
      </c>
      <c r="B134" t="s">
        <v>77</v>
      </c>
      <c r="C134" s="22" t="s">
        <v>134</v>
      </c>
      <c r="D134" s="21">
        <v>35</v>
      </c>
      <c r="E134">
        <v>0.1054395367525722</v>
      </c>
      <c r="F134" t="s">
        <v>78</v>
      </c>
      <c r="G134" t="s">
        <v>79</v>
      </c>
      <c r="H134" t="s">
        <v>80</v>
      </c>
      <c r="I134" s="15" t="s">
        <v>81</v>
      </c>
      <c r="J134" t="s">
        <v>48</v>
      </c>
    </row>
    <row r="135" spans="1:10" x14ac:dyDescent="0.2">
      <c r="A135" t="s">
        <v>41</v>
      </c>
      <c r="B135" t="s">
        <v>143</v>
      </c>
      <c r="C135" s="22" t="s">
        <v>134</v>
      </c>
      <c r="D135" s="21">
        <v>35</v>
      </c>
      <c r="E135">
        <v>6.8250158340744993E-2</v>
      </c>
      <c r="F135" t="s">
        <v>144</v>
      </c>
      <c r="G135" t="s">
        <v>145</v>
      </c>
      <c r="H135" t="s">
        <v>85</v>
      </c>
      <c r="I135" s="16" t="s">
        <v>86</v>
      </c>
      <c r="J135" t="s">
        <v>48</v>
      </c>
    </row>
    <row r="136" spans="1:10" x14ac:dyDescent="0.2">
      <c r="A136" t="s">
        <v>41</v>
      </c>
      <c r="B136" t="s">
        <v>77</v>
      </c>
      <c r="C136" s="22" t="s">
        <v>134</v>
      </c>
      <c r="D136" s="21">
        <v>35</v>
      </c>
      <c r="E136">
        <v>0.1054395367525722</v>
      </c>
      <c r="F136" t="s">
        <v>87</v>
      </c>
      <c r="G136" t="s">
        <v>88</v>
      </c>
      <c r="H136" t="s">
        <v>85</v>
      </c>
      <c r="I136" s="16" t="s">
        <v>86</v>
      </c>
      <c r="J136" t="s">
        <v>48</v>
      </c>
    </row>
    <row r="137" spans="1:10" x14ac:dyDescent="0.2">
      <c r="A137" t="s">
        <v>41</v>
      </c>
      <c r="B137" t="s">
        <v>122</v>
      </c>
      <c r="C137" s="22" t="s">
        <v>134</v>
      </c>
      <c r="D137" s="21">
        <v>35</v>
      </c>
      <c r="E137">
        <v>3.4441380896803368E-2</v>
      </c>
      <c r="F137" t="s">
        <v>123</v>
      </c>
      <c r="G137" t="s">
        <v>124</v>
      </c>
      <c r="H137" t="s">
        <v>92</v>
      </c>
      <c r="I137" s="17" t="s">
        <v>92</v>
      </c>
      <c r="J137" t="s">
        <v>48</v>
      </c>
    </row>
    <row r="138" spans="1:10" x14ac:dyDescent="0.2">
      <c r="A138" t="s">
        <v>41</v>
      </c>
      <c r="B138" t="s">
        <v>89</v>
      </c>
      <c r="C138" s="22" t="s">
        <v>134</v>
      </c>
      <c r="D138" s="21">
        <v>35</v>
      </c>
      <c r="E138">
        <v>0.19714339054441479</v>
      </c>
      <c r="F138" t="s">
        <v>90</v>
      </c>
      <c r="G138" t="s">
        <v>91</v>
      </c>
      <c r="H138" t="s">
        <v>92</v>
      </c>
      <c r="I138" s="17" t="s">
        <v>92</v>
      </c>
      <c r="J138" t="s">
        <v>48</v>
      </c>
    </row>
    <row r="139" spans="1:10" x14ac:dyDescent="0.2">
      <c r="A139" t="s">
        <v>41</v>
      </c>
      <c r="B139" t="s">
        <v>140</v>
      </c>
      <c r="C139" s="22" t="s">
        <v>134</v>
      </c>
      <c r="D139" s="21">
        <v>35</v>
      </c>
      <c r="E139">
        <v>2.2424543721593831E-2</v>
      </c>
      <c r="F139" t="s">
        <v>141</v>
      </c>
      <c r="G139" t="s">
        <v>142</v>
      </c>
      <c r="H139" t="s">
        <v>92</v>
      </c>
      <c r="I139" s="17" t="s">
        <v>92</v>
      </c>
      <c r="J139" t="s">
        <v>48</v>
      </c>
    </row>
    <row r="140" spans="1:10" x14ac:dyDescent="0.2">
      <c r="A140" t="s">
        <v>41</v>
      </c>
      <c r="B140" t="s">
        <v>125</v>
      </c>
      <c r="C140" s="22" t="s">
        <v>134</v>
      </c>
      <c r="D140" s="21">
        <v>35</v>
      </c>
      <c r="E140">
        <v>0.140654029014844</v>
      </c>
      <c r="F140" t="s">
        <v>126</v>
      </c>
      <c r="G140" t="s">
        <v>127</v>
      </c>
      <c r="H140" t="s">
        <v>128</v>
      </c>
      <c r="I140" s="18" t="s">
        <v>97</v>
      </c>
      <c r="J140" t="s">
        <v>48</v>
      </c>
    </row>
    <row r="141" spans="1:10" x14ac:dyDescent="0.2">
      <c r="A141" t="s">
        <v>41</v>
      </c>
      <c r="B141" t="s">
        <v>109</v>
      </c>
      <c r="C141" s="22" t="s">
        <v>134</v>
      </c>
      <c r="D141" s="21">
        <v>35</v>
      </c>
      <c r="E141">
        <v>0.11343677239048031</v>
      </c>
      <c r="F141" t="s">
        <v>106</v>
      </c>
      <c r="G141" t="s">
        <v>107</v>
      </c>
      <c r="H141" t="s">
        <v>108</v>
      </c>
      <c r="I141" s="18" t="s">
        <v>97</v>
      </c>
      <c r="J141" t="s">
        <v>48</v>
      </c>
    </row>
    <row r="142" spans="1:10" x14ac:dyDescent="0.2">
      <c r="A142" t="s">
        <v>41</v>
      </c>
      <c r="B142" t="s">
        <v>110</v>
      </c>
      <c r="C142" s="22" t="s">
        <v>134</v>
      </c>
      <c r="D142" s="21">
        <v>35</v>
      </c>
      <c r="E142">
        <v>2.2876044601894369E-2</v>
      </c>
      <c r="F142" t="s">
        <v>111</v>
      </c>
      <c r="G142" t="s">
        <v>112</v>
      </c>
      <c r="H142" t="s">
        <v>108</v>
      </c>
      <c r="I142" s="18" t="s">
        <v>97</v>
      </c>
      <c r="J142" t="s">
        <v>48</v>
      </c>
    </row>
    <row r="143" spans="1:10" x14ac:dyDescent="0.2">
      <c r="A143" t="s">
        <v>41</v>
      </c>
      <c r="B143" t="s">
        <v>93</v>
      </c>
      <c r="C143" s="22" t="s">
        <v>134</v>
      </c>
      <c r="D143" s="21">
        <v>35</v>
      </c>
      <c r="E143">
        <v>0.1016273362678712</v>
      </c>
      <c r="F143" t="s">
        <v>94</v>
      </c>
      <c r="G143" t="s">
        <v>95</v>
      </c>
      <c r="H143" t="s">
        <v>96</v>
      </c>
      <c r="I143" s="18" t="s">
        <v>97</v>
      </c>
      <c r="J143" t="s">
        <v>48</v>
      </c>
    </row>
    <row r="144" spans="1:10" x14ac:dyDescent="0.2">
      <c r="A144" t="s">
        <v>178</v>
      </c>
      <c r="B144" t="s">
        <v>179</v>
      </c>
      <c r="C144" s="22" t="s">
        <v>134</v>
      </c>
      <c r="D144" s="21">
        <v>35</v>
      </c>
      <c r="E144">
        <v>4.3806084947752337E-2</v>
      </c>
      <c r="F144" t="s">
        <v>180</v>
      </c>
      <c r="G144" t="s">
        <v>181</v>
      </c>
      <c r="H144" t="s">
        <v>182</v>
      </c>
      <c r="I144" s="24" t="s">
        <v>183</v>
      </c>
      <c r="J144" t="s">
        <v>184</v>
      </c>
    </row>
    <row r="145" spans="1:10" x14ac:dyDescent="0.2">
      <c r="A145" t="s">
        <v>185</v>
      </c>
      <c r="B145" t="s">
        <v>186</v>
      </c>
      <c r="C145" s="8" t="s">
        <v>43</v>
      </c>
      <c r="D145" s="9">
        <v>7</v>
      </c>
      <c r="E145">
        <v>1.463770457119217E-2</v>
      </c>
      <c r="F145" t="s">
        <v>187</v>
      </c>
      <c r="G145" t="s">
        <v>188</v>
      </c>
      <c r="H145" t="s">
        <v>182</v>
      </c>
      <c r="I145" s="24" t="s">
        <v>183</v>
      </c>
      <c r="J145" t="s">
        <v>189</v>
      </c>
    </row>
    <row r="146" spans="1:10" x14ac:dyDescent="0.2">
      <c r="A146" t="s">
        <v>185</v>
      </c>
      <c r="B146" t="s">
        <v>190</v>
      </c>
      <c r="C146" s="8" t="s">
        <v>43</v>
      </c>
      <c r="D146" s="9">
        <v>7</v>
      </c>
      <c r="E146">
        <v>1.312034776838363E-2</v>
      </c>
      <c r="F146" t="s">
        <v>78</v>
      </c>
      <c r="G146" t="s">
        <v>79</v>
      </c>
      <c r="H146" t="s">
        <v>80</v>
      </c>
      <c r="I146" s="15" t="s">
        <v>81</v>
      </c>
      <c r="J146" t="s">
        <v>189</v>
      </c>
    </row>
    <row r="147" spans="1:10" x14ac:dyDescent="0.2">
      <c r="A147" t="s">
        <v>185</v>
      </c>
      <c r="B147" t="s">
        <v>191</v>
      </c>
      <c r="C147" s="8" t="s">
        <v>43</v>
      </c>
      <c r="D147" s="9">
        <v>7</v>
      </c>
      <c r="E147">
        <v>0.1335696385884669</v>
      </c>
      <c r="F147" t="s">
        <v>192</v>
      </c>
      <c r="G147" t="s">
        <v>193</v>
      </c>
      <c r="H147" t="s">
        <v>194</v>
      </c>
      <c r="I147" s="25" t="s">
        <v>195</v>
      </c>
      <c r="J147" t="s">
        <v>189</v>
      </c>
    </row>
    <row r="148" spans="1:10" x14ac:dyDescent="0.2">
      <c r="A148" t="s">
        <v>185</v>
      </c>
      <c r="B148" t="s">
        <v>196</v>
      </c>
      <c r="C148" s="8" t="s">
        <v>43</v>
      </c>
      <c r="D148" s="9">
        <v>7</v>
      </c>
      <c r="E148">
        <v>1.603598060580223E-2</v>
      </c>
      <c r="F148" t="s">
        <v>197</v>
      </c>
      <c r="G148" t="s">
        <v>198</v>
      </c>
      <c r="H148" t="s">
        <v>199</v>
      </c>
      <c r="I148" s="26" t="s">
        <v>200</v>
      </c>
      <c r="J148" t="s">
        <v>189</v>
      </c>
    </row>
    <row r="149" spans="1:10" x14ac:dyDescent="0.2">
      <c r="A149" t="s">
        <v>185</v>
      </c>
      <c r="B149" t="s">
        <v>201</v>
      </c>
      <c r="C149" s="8" t="s">
        <v>43</v>
      </c>
      <c r="D149" s="9">
        <v>7</v>
      </c>
      <c r="E149">
        <v>1.1405564024258401E-2</v>
      </c>
      <c r="F149" t="s">
        <v>202</v>
      </c>
      <c r="G149" t="s">
        <v>203</v>
      </c>
      <c r="H149" t="s">
        <v>199</v>
      </c>
      <c r="I149" s="26" t="s">
        <v>200</v>
      </c>
      <c r="J149" t="s">
        <v>189</v>
      </c>
    </row>
    <row r="150" spans="1:10" x14ac:dyDescent="0.2">
      <c r="A150" t="s">
        <v>185</v>
      </c>
      <c r="B150" t="s">
        <v>186</v>
      </c>
      <c r="C150" s="8" t="s">
        <v>43</v>
      </c>
      <c r="D150" s="19">
        <v>14</v>
      </c>
      <c r="E150">
        <v>1.6769926070731939E-2</v>
      </c>
      <c r="F150" t="s">
        <v>187</v>
      </c>
      <c r="G150" t="s">
        <v>188</v>
      </c>
      <c r="H150" t="s">
        <v>182</v>
      </c>
      <c r="I150" s="24" t="s">
        <v>183</v>
      </c>
      <c r="J150" t="s">
        <v>189</v>
      </c>
    </row>
    <row r="151" spans="1:10" x14ac:dyDescent="0.2">
      <c r="A151" t="s">
        <v>185</v>
      </c>
      <c r="B151" t="s">
        <v>204</v>
      </c>
      <c r="C151" s="8" t="s">
        <v>43</v>
      </c>
      <c r="D151" s="19">
        <v>14</v>
      </c>
      <c r="E151">
        <v>1.7703441588474599E-2</v>
      </c>
      <c r="F151" t="s">
        <v>205</v>
      </c>
      <c r="G151" t="s">
        <v>79</v>
      </c>
      <c r="H151" t="s">
        <v>80</v>
      </c>
      <c r="I151" s="15" t="s">
        <v>81</v>
      </c>
      <c r="J151" t="s">
        <v>189</v>
      </c>
    </row>
    <row r="152" spans="1:10" x14ac:dyDescent="0.2">
      <c r="A152" t="s">
        <v>185</v>
      </c>
      <c r="B152" t="s">
        <v>190</v>
      </c>
      <c r="C152" s="8" t="s">
        <v>43</v>
      </c>
      <c r="D152" s="19">
        <v>14</v>
      </c>
      <c r="E152">
        <v>5.4695171381359403E-2</v>
      </c>
      <c r="F152" t="s">
        <v>78</v>
      </c>
      <c r="G152" t="s">
        <v>79</v>
      </c>
      <c r="H152" t="s">
        <v>80</v>
      </c>
      <c r="I152" s="15" t="s">
        <v>81</v>
      </c>
      <c r="J152" t="s">
        <v>189</v>
      </c>
    </row>
    <row r="153" spans="1:10" x14ac:dyDescent="0.2">
      <c r="A153" t="s">
        <v>185</v>
      </c>
      <c r="B153" t="s">
        <v>206</v>
      </c>
      <c r="C153" s="8" t="s">
        <v>43</v>
      </c>
      <c r="D153" s="19">
        <v>14</v>
      </c>
      <c r="E153">
        <v>6.0637298535661667E-2</v>
      </c>
      <c r="F153" t="s">
        <v>207</v>
      </c>
      <c r="G153" t="s">
        <v>208</v>
      </c>
      <c r="H153" t="s">
        <v>208</v>
      </c>
      <c r="I153" s="27" t="s">
        <v>209</v>
      </c>
      <c r="J153" t="s">
        <v>189</v>
      </c>
    </row>
    <row r="154" spans="1:10" x14ac:dyDescent="0.2">
      <c r="A154" t="s">
        <v>185</v>
      </c>
      <c r="B154" t="s">
        <v>191</v>
      </c>
      <c r="C154" s="8" t="s">
        <v>43</v>
      </c>
      <c r="D154" s="19">
        <v>14</v>
      </c>
      <c r="E154">
        <v>0.27306439515552028</v>
      </c>
      <c r="F154" t="s">
        <v>192</v>
      </c>
      <c r="G154" t="s">
        <v>193</v>
      </c>
      <c r="H154" t="s">
        <v>194</v>
      </c>
      <c r="I154" s="25" t="s">
        <v>195</v>
      </c>
      <c r="J154" t="s">
        <v>189</v>
      </c>
    </row>
    <row r="155" spans="1:10" x14ac:dyDescent="0.2">
      <c r="A155" t="s">
        <v>185</v>
      </c>
      <c r="B155" t="s">
        <v>196</v>
      </c>
      <c r="C155" s="8" t="s">
        <v>43</v>
      </c>
      <c r="D155" s="19">
        <v>14</v>
      </c>
      <c r="E155">
        <v>9.4345501469443004E-3</v>
      </c>
      <c r="F155" t="s">
        <v>197</v>
      </c>
      <c r="G155" t="s">
        <v>198</v>
      </c>
      <c r="H155" t="s">
        <v>199</v>
      </c>
      <c r="I155" s="26" t="s">
        <v>200</v>
      </c>
      <c r="J155" t="s">
        <v>189</v>
      </c>
    </row>
    <row r="156" spans="1:10" x14ac:dyDescent="0.2">
      <c r="A156" t="s">
        <v>185</v>
      </c>
      <c r="B156" t="s">
        <v>201</v>
      </c>
      <c r="C156" s="8" t="s">
        <v>43</v>
      </c>
      <c r="D156" s="19">
        <v>14</v>
      </c>
      <c r="E156">
        <v>4.3556570989107344E-3</v>
      </c>
      <c r="F156" t="s">
        <v>202</v>
      </c>
      <c r="G156" t="s">
        <v>203</v>
      </c>
      <c r="H156" t="s">
        <v>199</v>
      </c>
      <c r="I156" s="26" t="s">
        <v>200</v>
      </c>
      <c r="J156" t="s">
        <v>189</v>
      </c>
    </row>
    <row r="157" spans="1:10" x14ac:dyDescent="0.2">
      <c r="A157" t="s">
        <v>185</v>
      </c>
      <c r="B157" t="s">
        <v>186</v>
      </c>
      <c r="C157" s="8" t="s">
        <v>43</v>
      </c>
      <c r="D157" s="20">
        <v>21</v>
      </c>
      <c r="E157">
        <v>4.1985699837540157E-2</v>
      </c>
      <c r="F157" t="s">
        <v>187</v>
      </c>
      <c r="G157" t="s">
        <v>188</v>
      </c>
      <c r="H157" t="s">
        <v>182</v>
      </c>
      <c r="I157" s="24" t="s">
        <v>183</v>
      </c>
      <c r="J157" t="s">
        <v>189</v>
      </c>
    </row>
    <row r="158" spans="1:10" x14ac:dyDescent="0.2">
      <c r="A158" t="s">
        <v>185</v>
      </c>
      <c r="B158" t="s">
        <v>190</v>
      </c>
      <c r="C158" s="8" t="s">
        <v>43</v>
      </c>
      <c r="D158" s="20">
        <v>21</v>
      </c>
      <c r="E158">
        <v>7.999805139427699E-3</v>
      </c>
      <c r="F158" t="s">
        <v>78</v>
      </c>
      <c r="G158" t="s">
        <v>79</v>
      </c>
      <c r="H158" t="s">
        <v>80</v>
      </c>
      <c r="I158" s="15" t="s">
        <v>81</v>
      </c>
      <c r="J158" t="s">
        <v>189</v>
      </c>
    </row>
    <row r="159" spans="1:10" x14ac:dyDescent="0.2">
      <c r="A159" t="s">
        <v>185</v>
      </c>
      <c r="B159" t="s">
        <v>191</v>
      </c>
      <c r="C159" s="8" t="s">
        <v>43</v>
      </c>
      <c r="D159" s="20">
        <v>21</v>
      </c>
      <c r="E159">
        <v>8.7130704376828197E-2</v>
      </c>
      <c r="F159" t="s">
        <v>192</v>
      </c>
      <c r="G159" t="s">
        <v>193</v>
      </c>
      <c r="H159" t="s">
        <v>194</v>
      </c>
      <c r="I159" s="25" t="s">
        <v>195</v>
      </c>
      <c r="J159" t="s">
        <v>189</v>
      </c>
    </row>
    <row r="160" spans="1:10" x14ac:dyDescent="0.2">
      <c r="A160" t="s">
        <v>185</v>
      </c>
      <c r="B160" t="s">
        <v>196</v>
      </c>
      <c r="C160" s="8" t="s">
        <v>43</v>
      </c>
      <c r="D160" s="20">
        <v>21</v>
      </c>
      <c r="E160">
        <v>3.272750269291793E-2</v>
      </c>
      <c r="F160" t="s">
        <v>197</v>
      </c>
      <c r="G160" t="s">
        <v>198</v>
      </c>
      <c r="H160" t="s">
        <v>199</v>
      </c>
      <c r="I160" s="26" t="s">
        <v>200</v>
      </c>
      <c r="J160" t="s">
        <v>189</v>
      </c>
    </row>
    <row r="161" spans="1:10" x14ac:dyDescent="0.2">
      <c r="A161" t="s">
        <v>185</v>
      </c>
      <c r="B161" t="s">
        <v>201</v>
      </c>
      <c r="C161" s="8" t="s">
        <v>43</v>
      </c>
      <c r="D161" s="20">
        <v>21</v>
      </c>
      <c r="E161">
        <v>1.8147574133088269E-2</v>
      </c>
      <c r="F161" t="s">
        <v>202</v>
      </c>
      <c r="G161" t="s">
        <v>203</v>
      </c>
      <c r="H161" t="s">
        <v>199</v>
      </c>
      <c r="I161" s="26" t="s">
        <v>200</v>
      </c>
      <c r="J161" t="s">
        <v>189</v>
      </c>
    </row>
    <row r="162" spans="1:10" x14ac:dyDescent="0.2">
      <c r="A162" t="s">
        <v>185</v>
      </c>
      <c r="B162" t="s">
        <v>210</v>
      </c>
      <c r="C162" s="8" t="s">
        <v>43</v>
      </c>
      <c r="D162" s="21">
        <v>35</v>
      </c>
      <c r="E162">
        <v>2.5680060285557631E-2</v>
      </c>
      <c r="F162" t="s">
        <v>211</v>
      </c>
      <c r="G162" t="s">
        <v>181</v>
      </c>
      <c r="H162" t="s">
        <v>182</v>
      </c>
      <c r="I162" s="24" t="s">
        <v>183</v>
      </c>
      <c r="J162" t="s">
        <v>189</v>
      </c>
    </row>
    <row r="163" spans="1:10" x14ac:dyDescent="0.2">
      <c r="A163" t="s">
        <v>185</v>
      </c>
      <c r="B163" t="s">
        <v>190</v>
      </c>
      <c r="C163" s="8" t="s">
        <v>43</v>
      </c>
      <c r="D163" s="21">
        <v>35</v>
      </c>
      <c r="E163">
        <v>4.1850392112877673E-2</v>
      </c>
      <c r="F163" t="s">
        <v>78</v>
      </c>
      <c r="G163" t="s">
        <v>79</v>
      </c>
      <c r="H163" t="s">
        <v>80</v>
      </c>
      <c r="I163" s="15" t="s">
        <v>81</v>
      </c>
      <c r="J163" t="s">
        <v>189</v>
      </c>
    </row>
    <row r="164" spans="1:10" x14ac:dyDescent="0.2">
      <c r="A164" t="s">
        <v>185</v>
      </c>
      <c r="B164" t="s">
        <v>191</v>
      </c>
      <c r="C164" s="8" t="s">
        <v>43</v>
      </c>
      <c r="D164" s="21">
        <v>35</v>
      </c>
      <c r="E164">
        <v>0.27256049237110702</v>
      </c>
      <c r="F164" t="s">
        <v>192</v>
      </c>
      <c r="G164" t="s">
        <v>193</v>
      </c>
      <c r="H164" t="s">
        <v>194</v>
      </c>
      <c r="I164" s="25" t="s">
        <v>195</v>
      </c>
      <c r="J164" t="s">
        <v>189</v>
      </c>
    </row>
    <row r="165" spans="1:10" x14ac:dyDescent="0.2">
      <c r="A165" t="s">
        <v>185</v>
      </c>
      <c r="B165" t="s">
        <v>196</v>
      </c>
      <c r="C165" s="8" t="s">
        <v>43</v>
      </c>
      <c r="D165" s="21">
        <v>35</v>
      </c>
      <c r="E165">
        <v>6.4574189759654668E-3</v>
      </c>
      <c r="F165" t="s">
        <v>197</v>
      </c>
      <c r="G165" t="s">
        <v>198</v>
      </c>
      <c r="H165" t="s">
        <v>199</v>
      </c>
      <c r="I165" s="26" t="s">
        <v>200</v>
      </c>
      <c r="J165" t="s">
        <v>189</v>
      </c>
    </row>
    <row r="166" spans="1:10" x14ac:dyDescent="0.2">
      <c r="A166" t="s">
        <v>185</v>
      </c>
      <c r="B166" t="s">
        <v>201</v>
      </c>
      <c r="C166" s="8" t="s">
        <v>43</v>
      </c>
      <c r="D166" s="21">
        <v>35</v>
      </c>
      <c r="E166">
        <v>5.8049583765442003E-2</v>
      </c>
      <c r="F166" t="s">
        <v>202</v>
      </c>
      <c r="G166" t="s">
        <v>203</v>
      </c>
      <c r="H166" t="s">
        <v>199</v>
      </c>
      <c r="I166" s="26" t="s">
        <v>200</v>
      </c>
      <c r="J166" t="s">
        <v>189</v>
      </c>
    </row>
    <row r="167" spans="1:10" x14ac:dyDescent="0.2">
      <c r="A167" s="28" t="s">
        <v>185</v>
      </c>
      <c r="B167" s="28" t="s">
        <v>210</v>
      </c>
      <c r="C167" s="29" t="s">
        <v>134</v>
      </c>
      <c r="D167" s="30">
        <v>0</v>
      </c>
      <c r="E167" s="28">
        <v>6.4356320616939133E-2</v>
      </c>
      <c r="F167" s="28" t="s">
        <v>211</v>
      </c>
      <c r="G167" s="28" t="s">
        <v>181</v>
      </c>
      <c r="H167" s="28" t="s">
        <v>182</v>
      </c>
      <c r="I167" s="31" t="s">
        <v>183</v>
      </c>
      <c r="J167" s="28" t="s">
        <v>189</v>
      </c>
    </row>
    <row r="168" spans="1:10" x14ac:dyDescent="0.2">
      <c r="A168" s="28" t="s">
        <v>185</v>
      </c>
      <c r="B168" s="28" t="s">
        <v>190</v>
      </c>
      <c r="C168" s="29" t="s">
        <v>134</v>
      </c>
      <c r="D168" s="30">
        <v>0</v>
      </c>
      <c r="E168" s="28">
        <v>8.8089907372314331E-3</v>
      </c>
      <c r="F168" s="28" t="s">
        <v>78</v>
      </c>
      <c r="G168" s="28" t="s">
        <v>79</v>
      </c>
      <c r="H168" s="28" t="s">
        <v>80</v>
      </c>
      <c r="I168" s="32" t="s">
        <v>81</v>
      </c>
      <c r="J168" s="28" t="s">
        <v>189</v>
      </c>
    </row>
    <row r="169" spans="1:10" x14ac:dyDescent="0.2">
      <c r="A169" s="28" t="s">
        <v>185</v>
      </c>
      <c r="B169" s="28" t="s">
        <v>206</v>
      </c>
      <c r="C169" s="29" t="s">
        <v>134</v>
      </c>
      <c r="D169" s="30">
        <v>0</v>
      </c>
      <c r="E169" s="28">
        <v>8.4781533200722001E-3</v>
      </c>
      <c r="F169" s="28" t="s">
        <v>207</v>
      </c>
      <c r="G169" s="28" t="s">
        <v>208</v>
      </c>
      <c r="H169" s="28" t="s">
        <v>208</v>
      </c>
      <c r="I169" s="33" t="s">
        <v>209</v>
      </c>
      <c r="J169" s="28" t="s">
        <v>189</v>
      </c>
    </row>
    <row r="170" spans="1:10" x14ac:dyDescent="0.2">
      <c r="A170" s="28" t="s">
        <v>185</v>
      </c>
      <c r="B170" s="28" t="s">
        <v>191</v>
      </c>
      <c r="C170" s="29" t="s">
        <v>134</v>
      </c>
      <c r="D170" s="30">
        <v>0</v>
      </c>
      <c r="E170" s="28">
        <v>9.0290723116958765E-2</v>
      </c>
      <c r="F170" s="28" t="s">
        <v>192</v>
      </c>
      <c r="G170" s="28" t="s">
        <v>193</v>
      </c>
      <c r="H170" s="28" t="s">
        <v>194</v>
      </c>
      <c r="I170" s="34" t="s">
        <v>195</v>
      </c>
      <c r="J170" s="28" t="s">
        <v>189</v>
      </c>
    </row>
    <row r="171" spans="1:10" x14ac:dyDescent="0.2">
      <c r="A171" s="28" t="s">
        <v>185</v>
      </c>
      <c r="B171" s="28" t="s">
        <v>196</v>
      </c>
      <c r="C171" s="29" t="s">
        <v>134</v>
      </c>
      <c r="D171" s="30">
        <v>0</v>
      </c>
      <c r="E171" s="28">
        <v>1.6041290518646029E-2</v>
      </c>
      <c r="F171" s="28" t="s">
        <v>197</v>
      </c>
      <c r="G171" s="28" t="s">
        <v>198</v>
      </c>
      <c r="H171" s="28" t="s">
        <v>199</v>
      </c>
      <c r="I171" s="35" t="s">
        <v>200</v>
      </c>
      <c r="J171" s="28" t="s">
        <v>189</v>
      </c>
    </row>
    <row r="172" spans="1:10" x14ac:dyDescent="0.2">
      <c r="A172" s="28" t="s">
        <v>185</v>
      </c>
      <c r="B172" s="28" t="s">
        <v>201</v>
      </c>
      <c r="C172" s="29" t="s">
        <v>134</v>
      </c>
      <c r="D172" s="30">
        <v>0</v>
      </c>
      <c r="E172" s="28">
        <v>5.0409831386469001E-3</v>
      </c>
      <c r="F172" s="28" t="s">
        <v>202</v>
      </c>
      <c r="G172" s="28" t="s">
        <v>203</v>
      </c>
      <c r="H172" s="28" t="s">
        <v>199</v>
      </c>
      <c r="I172" s="35" t="s">
        <v>200</v>
      </c>
      <c r="J172" s="28" t="s">
        <v>189</v>
      </c>
    </row>
    <row r="173" spans="1:10" x14ac:dyDescent="0.2">
      <c r="A173" t="s">
        <v>185</v>
      </c>
      <c r="B173" t="s">
        <v>210</v>
      </c>
      <c r="C173" s="22" t="s">
        <v>134</v>
      </c>
      <c r="D173" s="9">
        <v>7</v>
      </c>
      <c r="E173">
        <v>5.8478136778143133E-2</v>
      </c>
      <c r="F173" t="s">
        <v>211</v>
      </c>
      <c r="G173" t="s">
        <v>181</v>
      </c>
      <c r="H173" t="s">
        <v>182</v>
      </c>
      <c r="I173" s="24" t="s">
        <v>183</v>
      </c>
      <c r="J173" t="s">
        <v>189</v>
      </c>
    </row>
    <row r="174" spans="1:10" x14ac:dyDescent="0.2">
      <c r="A174" t="s">
        <v>185</v>
      </c>
      <c r="B174" t="s">
        <v>191</v>
      </c>
      <c r="C174" s="22" t="s">
        <v>134</v>
      </c>
      <c r="D174" s="9">
        <v>7</v>
      </c>
      <c r="E174">
        <v>0.14593780258331501</v>
      </c>
      <c r="F174" t="s">
        <v>192</v>
      </c>
      <c r="G174" t="s">
        <v>193</v>
      </c>
      <c r="H174" t="s">
        <v>194</v>
      </c>
      <c r="I174" s="25" t="s">
        <v>195</v>
      </c>
      <c r="J174" t="s">
        <v>189</v>
      </c>
    </row>
    <row r="175" spans="1:10" x14ac:dyDescent="0.2">
      <c r="A175" t="s">
        <v>185</v>
      </c>
      <c r="B175" t="s">
        <v>196</v>
      </c>
      <c r="C175" s="22" t="s">
        <v>134</v>
      </c>
      <c r="D175" s="9">
        <v>7</v>
      </c>
      <c r="E175">
        <v>2.6403614392846129E-2</v>
      </c>
      <c r="F175" t="s">
        <v>197</v>
      </c>
      <c r="G175" t="s">
        <v>198</v>
      </c>
      <c r="H175" t="s">
        <v>199</v>
      </c>
      <c r="I175" s="26" t="s">
        <v>200</v>
      </c>
      <c r="J175" t="s">
        <v>189</v>
      </c>
    </row>
    <row r="176" spans="1:10" x14ac:dyDescent="0.2">
      <c r="A176" t="s">
        <v>185</v>
      </c>
      <c r="B176" t="s">
        <v>201</v>
      </c>
      <c r="C176" s="22" t="s">
        <v>134</v>
      </c>
      <c r="D176" s="9">
        <v>7</v>
      </c>
      <c r="E176">
        <v>1.358099049796987E-2</v>
      </c>
      <c r="F176" t="s">
        <v>202</v>
      </c>
      <c r="G176" t="s">
        <v>203</v>
      </c>
      <c r="H176" t="s">
        <v>199</v>
      </c>
      <c r="I176" s="26" t="s">
        <v>200</v>
      </c>
      <c r="J176" t="s">
        <v>189</v>
      </c>
    </row>
    <row r="177" spans="1:10" x14ac:dyDescent="0.2">
      <c r="A177" t="s">
        <v>185</v>
      </c>
      <c r="B177" t="s">
        <v>204</v>
      </c>
      <c r="C177" s="22" t="s">
        <v>134</v>
      </c>
      <c r="D177" s="19">
        <v>14</v>
      </c>
      <c r="E177">
        <v>1.26643305746643E-2</v>
      </c>
      <c r="F177" t="s">
        <v>205</v>
      </c>
      <c r="G177" t="s">
        <v>79</v>
      </c>
      <c r="H177" t="s">
        <v>80</v>
      </c>
      <c r="I177" s="15" t="s">
        <v>81</v>
      </c>
      <c r="J177" t="s">
        <v>189</v>
      </c>
    </row>
    <row r="178" spans="1:10" x14ac:dyDescent="0.2">
      <c r="A178" t="s">
        <v>185</v>
      </c>
      <c r="B178" t="s">
        <v>190</v>
      </c>
      <c r="C178" s="22" t="s">
        <v>134</v>
      </c>
      <c r="D178" s="19">
        <v>14</v>
      </c>
      <c r="E178">
        <v>0.1582970253760225</v>
      </c>
      <c r="F178" t="s">
        <v>78</v>
      </c>
      <c r="G178" t="s">
        <v>79</v>
      </c>
      <c r="H178" t="s">
        <v>80</v>
      </c>
      <c r="I178" s="15" t="s">
        <v>81</v>
      </c>
      <c r="J178" t="s">
        <v>189</v>
      </c>
    </row>
    <row r="179" spans="1:10" x14ac:dyDescent="0.2">
      <c r="A179" t="s">
        <v>185</v>
      </c>
      <c r="B179" t="s">
        <v>191</v>
      </c>
      <c r="C179" s="22" t="s">
        <v>134</v>
      </c>
      <c r="D179" s="19">
        <v>14</v>
      </c>
      <c r="E179">
        <v>0.25328028575895772</v>
      </c>
      <c r="F179" t="s">
        <v>192</v>
      </c>
      <c r="G179" t="s">
        <v>193</v>
      </c>
      <c r="H179" t="s">
        <v>194</v>
      </c>
      <c r="I179" s="25" t="s">
        <v>195</v>
      </c>
      <c r="J179" t="s">
        <v>189</v>
      </c>
    </row>
    <row r="180" spans="1:10" x14ac:dyDescent="0.2">
      <c r="A180" t="s">
        <v>185</v>
      </c>
      <c r="B180" t="s">
        <v>201</v>
      </c>
      <c r="C180" s="22" t="s">
        <v>134</v>
      </c>
      <c r="D180" s="19">
        <v>14</v>
      </c>
      <c r="E180">
        <v>1.6853238889341302E-2</v>
      </c>
      <c r="F180" t="s">
        <v>202</v>
      </c>
      <c r="G180" t="s">
        <v>203</v>
      </c>
      <c r="H180" t="s">
        <v>199</v>
      </c>
      <c r="I180" s="26" t="s">
        <v>200</v>
      </c>
      <c r="J180" t="s">
        <v>189</v>
      </c>
    </row>
    <row r="181" spans="1:10" x14ac:dyDescent="0.2">
      <c r="A181" t="s">
        <v>185</v>
      </c>
      <c r="B181" t="s">
        <v>210</v>
      </c>
      <c r="C181" s="22" t="s">
        <v>134</v>
      </c>
      <c r="D181" s="20">
        <v>21</v>
      </c>
      <c r="E181">
        <v>2.839279259511647E-2</v>
      </c>
      <c r="F181" t="s">
        <v>211</v>
      </c>
      <c r="G181" t="s">
        <v>181</v>
      </c>
      <c r="H181" t="s">
        <v>182</v>
      </c>
      <c r="I181" s="24" t="s">
        <v>183</v>
      </c>
      <c r="J181" t="s">
        <v>189</v>
      </c>
    </row>
    <row r="182" spans="1:10" x14ac:dyDescent="0.2">
      <c r="A182" t="s">
        <v>185</v>
      </c>
      <c r="B182" t="s">
        <v>190</v>
      </c>
      <c r="C182" s="22" t="s">
        <v>134</v>
      </c>
      <c r="D182" s="20">
        <v>21</v>
      </c>
      <c r="E182">
        <v>7.7663561330045998E-3</v>
      </c>
      <c r="F182" t="s">
        <v>78</v>
      </c>
      <c r="G182" t="s">
        <v>79</v>
      </c>
      <c r="H182" t="s">
        <v>80</v>
      </c>
      <c r="I182" s="15" t="s">
        <v>81</v>
      </c>
      <c r="J182" t="s">
        <v>189</v>
      </c>
    </row>
    <row r="183" spans="1:10" x14ac:dyDescent="0.2">
      <c r="A183" t="s">
        <v>185</v>
      </c>
      <c r="B183" t="s">
        <v>191</v>
      </c>
      <c r="C183" s="22" t="s">
        <v>134</v>
      </c>
      <c r="D183" s="20">
        <v>21</v>
      </c>
      <c r="E183">
        <v>0.16795911268133479</v>
      </c>
      <c r="F183" t="s">
        <v>192</v>
      </c>
      <c r="G183" t="s">
        <v>193</v>
      </c>
      <c r="H183" t="s">
        <v>194</v>
      </c>
      <c r="I183" s="25" t="s">
        <v>195</v>
      </c>
      <c r="J183" t="s">
        <v>189</v>
      </c>
    </row>
    <row r="184" spans="1:10" x14ac:dyDescent="0.2">
      <c r="A184" t="s">
        <v>185</v>
      </c>
      <c r="B184" t="s">
        <v>196</v>
      </c>
      <c r="C184" s="22" t="s">
        <v>134</v>
      </c>
      <c r="D184" s="20">
        <v>21</v>
      </c>
      <c r="E184">
        <v>2.06636434997792E-2</v>
      </c>
      <c r="F184" t="s">
        <v>197</v>
      </c>
      <c r="G184" t="s">
        <v>198</v>
      </c>
      <c r="H184" t="s">
        <v>199</v>
      </c>
      <c r="I184" s="26" t="s">
        <v>200</v>
      </c>
      <c r="J184" t="s">
        <v>189</v>
      </c>
    </row>
    <row r="185" spans="1:10" x14ac:dyDescent="0.2">
      <c r="A185" t="s">
        <v>185</v>
      </c>
      <c r="B185" t="s">
        <v>201</v>
      </c>
      <c r="C185" s="22" t="s">
        <v>134</v>
      </c>
      <c r="D185" s="20">
        <v>21</v>
      </c>
      <c r="E185">
        <v>6.6559641703208564E-2</v>
      </c>
      <c r="F185" t="s">
        <v>202</v>
      </c>
      <c r="G185" t="s">
        <v>203</v>
      </c>
      <c r="H185" t="s">
        <v>199</v>
      </c>
      <c r="I185" s="26" t="s">
        <v>200</v>
      </c>
      <c r="J185" t="s">
        <v>189</v>
      </c>
    </row>
    <row r="186" spans="1:10" x14ac:dyDescent="0.2">
      <c r="A186" t="s">
        <v>185</v>
      </c>
      <c r="B186" t="s">
        <v>186</v>
      </c>
      <c r="C186" s="22" t="s">
        <v>134</v>
      </c>
      <c r="D186" s="21">
        <v>35</v>
      </c>
      <c r="E186">
        <v>2.5072456207404361E-2</v>
      </c>
      <c r="F186" t="s">
        <v>187</v>
      </c>
      <c r="G186" t="s">
        <v>188</v>
      </c>
      <c r="H186" t="s">
        <v>182</v>
      </c>
      <c r="I186" s="24" t="s">
        <v>183</v>
      </c>
      <c r="J186" t="s">
        <v>189</v>
      </c>
    </row>
    <row r="187" spans="1:10" x14ac:dyDescent="0.2">
      <c r="A187" t="s">
        <v>185</v>
      </c>
      <c r="B187" t="s">
        <v>210</v>
      </c>
      <c r="C187" s="22" t="s">
        <v>134</v>
      </c>
      <c r="D187" s="21">
        <v>35</v>
      </c>
      <c r="E187">
        <v>3.7624633710729667E-2</v>
      </c>
      <c r="F187" t="s">
        <v>211</v>
      </c>
      <c r="G187" t="s">
        <v>181</v>
      </c>
      <c r="H187" t="s">
        <v>182</v>
      </c>
      <c r="I187" s="24" t="s">
        <v>183</v>
      </c>
      <c r="J187" t="s">
        <v>189</v>
      </c>
    </row>
    <row r="188" spans="1:10" x14ac:dyDescent="0.2">
      <c r="A188" t="s">
        <v>185</v>
      </c>
      <c r="B188" t="s">
        <v>204</v>
      </c>
      <c r="C188" s="22" t="s">
        <v>134</v>
      </c>
      <c r="D188" s="21">
        <v>35</v>
      </c>
      <c r="E188">
        <v>3.26232345246922E-2</v>
      </c>
      <c r="F188" t="s">
        <v>205</v>
      </c>
      <c r="G188" t="s">
        <v>79</v>
      </c>
      <c r="H188" t="s">
        <v>80</v>
      </c>
      <c r="I188" s="15" t="s">
        <v>81</v>
      </c>
      <c r="J188" t="s">
        <v>189</v>
      </c>
    </row>
    <row r="189" spans="1:10" x14ac:dyDescent="0.2">
      <c r="A189" t="s">
        <v>185</v>
      </c>
      <c r="B189" t="s">
        <v>190</v>
      </c>
      <c r="C189" s="22" t="s">
        <v>134</v>
      </c>
      <c r="D189" s="21">
        <v>35</v>
      </c>
      <c r="E189">
        <v>6.2124207133761572E-2</v>
      </c>
      <c r="F189" t="s">
        <v>78</v>
      </c>
      <c r="G189" t="s">
        <v>79</v>
      </c>
      <c r="H189" t="s">
        <v>80</v>
      </c>
      <c r="I189" s="15" t="s">
        <v>81</v>
      </c>
      <c r="J189" t="s">
        <v>189</v>
      </c>
    </row>
    <row r="190" spans="1:10" x14ac:dyDescent="0.2">
      <c r="A190" t="s">
        <v>185</v>
      </c>
      <c r="B190" t="s">
        <v>206</v>
      </c>
      <c r="C190" s="22" t="s">
        <v>134</v>
      </c>
      <c r="D190" s="21">
        <v>35</v>
      </c>
      <c r="E190">
        <v>9.6454540432594337E-3</v>
      </c>
      <c r="F190" t="s">
        <v>207</v>
      </c>
      <c r="G190" t="s">
        <v>208</v>
      </c>
      <c r="H190" t="s">
        <v>208</v>
      </c>
      <c r="I190" s="27" t="s">
        <v>209</v>
      </c>
      <c r="J190" t="s">
        <v>189</v>
      </c>
    </row>
    <row r="191" spans="1:10" x14ac:dyDescent="0.2">
      <c r="A191" t="s">
        <v>185</v>
      </c>
      <c r="B191" t="s">
        <v>191</v>
      </c>
      <c r="C191" s="22" t="s">
        <v>134</v>
      </c>
      <c r="D191" s="21">
        <v>35</v>
      </c>
      <c r="E191">
        <v>0.84253091346435371</v>
      </c>
      <c r="F191" t="s">
        <v>192</v>
      </c>
      <c r="G191" t="s">
        <v>193</v>
      </c>
      <c r="H191" t="s">
        <v>194</v>
      </c>
      <c r="I191" s="25" t="s">
        <v>195</v>
      </c>
      <c r="J191" t="s">
        <v>189</v>
      </c>
    </row>
    <row r="192" spans="1:10" x14ac:dyDescent="0.2">
      <c r="A192" t="s">
        <v>185</v>
      </c>
      <c r="B192" t="s">
        <v>196</v>
      </c>
      <c r="C192" s="22" t="s">
        <v>134</v>
      </c>
      <c r="D192" s="21">
        <v>35</v>
      </c>
      <c r="E192">
        <v>2.089235198505433E-2</v>
      </c>
      <c r="F192" t="s">
        <v>197</v>
      </c>
      <c r="G192" t="s">
        <v>198</v>
      </c>
      <c r="H192" t="s">
        <v>199</v>
      </c>
      <c r="I192" s="26" t="s">
        <v>200</v>
      </c>
      <c r="J192" t="s">
        <v>189</v>
      </c>
    </row>
    <row r="193" spans="1:10" x14ac:dyDescent="0.2">
      <c r="A193" t="s">
        <v>185</v>
      </c>
      <c r="B193" t="s">
        <v>201</v>
      </c>
      <c r="C193" s="22" t="s">
        <v>134</v>
      </c>
      <c r="D193" s="21">
        <v>35</v>
      </c>
      <c r="E193">
        <v>1.08534588849008E-2</v>
      </c>
      <c r="F193" t="s">
        <v>202</v>
      </c>
      <c r="G193" t="s">
        <v>203</v>
      </c>
      <c r="H193" t="s">
        <v>199</v>
      </c>
      <c r="I193" s="26" t="s">
        <v>200</v>
      </c>
      <c r="J193" t="s">
        <v>189</v>
      </c>
    </row>
    <row r="194" spans="1:10" x14ac:dyDescent="0.2">
      <c r="A194" t="s">
        <v>212</v>
      </c>
      <c r="B194" t="s">
        <v>213</v>
      </c>
      <c r="C194" s="8" t="s">
        <v>43</v>
      </c>
      <c r="D194" s="19">
        <v>14</v>
      </c>
      <c r="E194">
        <v>3.5480049866238997E-2</v>
      </c>
      <c r="F194" t="s">
        <v>214</v>
      </c>
      <c r="G194" t="s">
        <v>215</v>
      </c>
      <c r="H194" t="s">
        <v>216</v>
      </c>
      <c r="I194" s="36" t="s">
        <v>217</v>
      </c>
      <c r="J194" t="s">
        <v>218</v>
      </c>
    </row>
    <row r="195" spans="1:10" x14ac:dyDescent="0.2">
      <c r="A195" t="s">
        <v>212</v>
      </c>
      <c r="B195" t="s">
        <v>219</v>
      </c>
      <c r="C195" s="8" t="s">
        <v>43</v>
      </c>
      <c r="D195" s="19">
        <v>14</v>
      </c>
      <c r="E195">
        <v>1.9829702055567271E-2</v>
      </c>
      <c r="F195" t="s">
        <v>220</v>
      </c>
      <c r="G195" t="s">
        <v>221</v>
      </c>
      <c r="H195" t="s">
        <v>85</v>
      </c>
      <c r="I195" s="16" t="s">
        <v>86</v>
      </c>
      <c r="J195" t="s">
        <v>218</v>
      </c>
    </row>
    <row r="196" spans="1:10" x14ac:dyDescent="0.2">
      <c r="A196" t="s">
        <v>212</v>
      </c>
      <c r="B196" t="s">
        <v>222</v>
      </c>
      <c r="C196" s="8" t="s">
        <v>43</v>
      </c>
      <c r="D196" s="19">
        <v>14</v>
      </c>
      <c r="E196">
        <v>1.6089580315549239E-2</v>
      </c>
      <c r="F196" t="s">
        <v>223</v>
      </c>
      <c r="G196" t="s">
        <v>224</v>
      </c>
      <c r="H196" t="s">
        <v>85</v>
      </c>
      <c r="I196" s="16" t="s">
        <v>86</v>
      </c>
      <c r="J196" t="s">
        <v>218</v>
      </c>
    </row>
    <row r="197" spans="1:10" x14ac:dyDescent="0.2">
      <c r="A197" t="s">
        <v>212</v>
      </c>
      <c r="B197" t="s">
        <v>225</v>
      </c>
      <c r="C197" s="8" t="s">
        <v>43</v>
      </c>
      <c r="D197" s="19">
        <v>14</v>
      </c>
      <c r="E197">
        <v>6.571471030042633E-3</v>
      </c>
      <c r="F197" t="s">
        <v>87</v>
      </c>
      <c r="G197" t="s">
        <v>88</v>
      </c>
      <c r="H197" t="s">
        <v>85</v>
      </c>
      <c r="I197" s="16" t="s">
        <v>86</v>
      </c>
      <c r="J197" t="s">
        <v>218</v>
      </c>
    </row>
    <row r="198" spans="1:10" x14ac:dyDescent="0.2">
      <c r="A198" t="s">
        <v>212</v>
      </c>
      <c r="B198" t="s">
        <v>213</v>
      </c>
      <c r="C198" s="8" t="s">
        <v>43</v>
      </c>
      <c r="D198" s="20">
        <v>21</v>
      </c>
      <c r="E198">
        <v>7.9908367480157658E-2</v>
      </c>
      <c r="F198" t="s">
        <v>214</v>
      </c>
      <c r="G198" t="s">
        <v>215</v>
      </c>
      <c r="H198" t="s">
        <v>216</v>
      </c>
      <c r="I198" s="36" t="s">
        <v>217</v>
      </c>
      <c r="J198" t="s">
        <v>218</v>
      </c>
    </row>
    <row r="199" spans="1:10" x14ac:dyDescent="0.2">
      <c r="A199" t="s">
        <v>212</v>
      </c>
      <c r="B199" t="s">
        <v>219</v>
      </c>
      <c r="C199" s="8" t="s">
        <v>43</v>
      </c>
      <c r="D199" s="20">
        <v>21</v>
      </c>
      <c r="E199">
        <v>8.3366390400351677E-3</v>
      </c>
      <c r="F199" t="s">
        <v>220</v>
      </c>
      <c r="G199" t="s">
        <v>221</v>
      </c>
      <c r="H199" t="s">
        <v>85</v>
      </c>
      <c r="I199" s="16" t="s">
        <v>86</v>
      </c>
      <c r="J199" t="s">
        <v>218</v>
      </c>
    </row>
    <row r="200" spans="1:10" x14ac:dyDescent="0.2">
      <c r="A200" t="s">
        <v>212</v>
      </c>
      <c r="B200" t="s">
        <v>222</v>
      </c>
      <c r="C200" s="8" t="s">
        <v>43</v>
      </c>
      <c r="D200" s="20">
        <v>21</v>
      </c>
      <c r="E200">
        <v>2.5365930175195998E-2</v>
      </c>
      <c r="F200" t="s">
        <v>223</v>
      </c>
      <c r="G200" t="s">
        <v>224</v>
      </c>
      <c r="H200" t="s">
        <v>85</v>
      </c>
      <c r="I200" s="16" t="s">
        <v>86</v>
      </c>
      <c r="J200" t="s">
        <v>218</v>
      </c>
    </row>
    <row r="201" spans="1:10" x14ac:dyDescent="0.2">
      <c r="A201" t="s">
        <v>212</v>
      </c>
      <c r="B201" t="s">
        <v>226</v>
      </c>
      <c r="C201" s="8" t="s">
        <v>43</v>
      </c>
      <c r="D201" s="20">
        <v>21</v>
      </c>
      <c r="E201">
        <v>1.979951772008353E-2</v>
      </c>
      <c r="F201" t="s">
        <v>227</v>
      </c>
      <c r="G201" t="s">
        <v>228</v>
      </c>
      <c r="H201" t="s">
        <v>85</v>
      </c>
      <c r="I201" s="16" t="s">
        <v>86</v>
      </c>
      <c r="J201" t="s">
        <v>218</v>
      </c>
    </row>
    <row r="202" spans="1:10" x14ac:dyDescent="0.2">
      <c r="A202" t="s">
        <v>212</v>
      </c>
      <c r="B202" t="s">
        <v>229</v>
      </c>
      <c r="C202" s="22" t="s">
        <v>134</v>
      </c>
      <c r="D202" s="23">
        <v>0</v>
      </c>
      <c r="E202">
        <v>1.0365571509341269E-2</v>
      </c>
      <c r="F202" t="s">
        <v>44</v>
      </c>
      <c r="G202" t="s">
        <v>45</v>
      </c>
      <c r="H202" t="s">
        <v>46</v>
      </c>
      <c r="I202" s="10" t="s">
        <v>47</v>
      </c>
      <c r="J202" t="s">
        <v>218</v>
      </c>
    </row>
    <row r="203" spans="1:10" x14ac:dyDescent="0.2">
      <c r="A203" t="s">
        <v>212</v>
      </c>
      <c r="B203" t="s">
        <v>213</v>
      </c>
      <c r="C203" s="22" t="s">
        <v>134</v>
      </c>
      <c r="D203" s="23">
        <v>0</v>
      </c>
      <c r="E203">
        <v>2.8699668802231799E-2</v>
      </c>
      <c r="F203" t="s">
        <v>214</v>
      </c>
      <c r="G203" t="s">
        <v>215</v>
      </c>
      <c r="H203" t="s">
        <v>216</v>
      </c>
      <c r="I203" s="36" t="s">
        <v>217</v>
      </c>
      <c r="J203" t="s">
        <v>218</v>
      </c>
    </row>
    <row r="204" spans="1:10" x14ac:dyDescent="0.2">
      <c r="A204" t="s">
        <v>212</v>
      </c>
      <c r="B204" t="s">
        <v>222</v>
      </c>
      <c r="C204" s="22" t="s">
        <v>134</v>
      </c>
      <c r="D204" s="23">
        <v>0</v>
      </c>
      <c r="E204">
        <v>4.4050191627421336E-3</v>
      </c>
      <c r="F204" t="s">
        <v>223</v>
      </c>
      <c r="G204" t="s">
        <v>224</v>
      </c>
      <c r="H204" t="s">
        <v>85</v>
      </c>
      <c r="I204" s="16" t="s">
        <v>86</v>
      </c>
      <c r="J204" t="s">
        <v>218</v>
      </c>
    </row>
    <row r="205" spans="1:10" x14ac:dyDescent="0.2">
      <c r="A205" t="s">
        <v>212</v>
      </c>
      <c r="B205" t="s">
        <v>226</v>
      </c>
      <c r="C205" s="22" t="s">
        <v>134</v>
      </c>
      <c r="D205" s="23">
        <v>0</v>
      </c>
      <c r="E205">
        <v>1.2846935445627599E-2</v>
      </c>
      <c r="F205" t="s">
        <v>227</v>
      </c>
      <c r="G205" t="s">
        <v>228</v>
      </c>
      <c r="H205" t="s">
        <v>85</v>
      </c>
      <c r="I205" s="16" t="s">
        <v>86</v>
      </c>
      <c r="J205" t="s">
        <v>218</v>
      </c>
    </row>
    <row r="206" spans="1:10" x14ac:dyDescent="0.2">
      <c r="A206" t="s">
        <v>212</v>
      </c>
      <c r="B206" t="s">
        <v>225</v>
      </c>
      <c r="C206" s="22" t="s">
        <v>134</v>
      </c>
      <c r="D206" s="23">
        <v>0</v>
      </c>
      <c r="E206">
        <v>2.878628801698933E-2</v>
      </c>
      <c r="F206" t="s">
        <v>87</v>
      </c>
      <c r="G206" t="s">
        <v>88</v>
      </c>
      <c r="H206" t="s">
        <v>85</v>
      </c>
      <c r="I206" s="16" t="s">
        <v>86</v>
      </c>
      <c r="J206" t="s">
        <v>218</v>
      </c>
    </row>
    <row r="207" spans="1:10" x14ac:dyDescent="0.2">
      <c r="A207" t="s">
        <v>212</v>
      </c>
      <c r="B207" t="s">
        <v>219</v>
      </c>
      <c r="C207" s="22" t="s">
        <v>134</v>
      </c>
      <c r="D207" s="20">
        <v>21</v>
      </c>
      <c r="E207">
        <v>1.0440577768309501E-2</v>
      </c>
      <c r="F207" t="s">
        <v>220</v>
      </c>
      <c r="G207" t="s">
        <v>221</v>
      </c>
      <c r="H207" t="s">
        <v>85</v>
      </c>
      <c r="I207" s="16" t="s">
        <v>86</v>
      </c>
      <c r="J207" t="s">
        <v>218</v>
      </c>
    </row>
    <row r="208" spans="1:10" x14ac:dyDescent="0.2">
      <c r="A208" t="s">
        <v>212</v>
      </c>
      <c r="B208" t="s">
        <v>222</v>
      </c>
      <c r="C208" s="22" t="s">
        <v>134</v>
      </c>
      <c r="D208" s="20">
        <v>21</v>
      </c>
      <c r="E208">
        <v>1.5883797138620329E-2</v>
      </c>
      <c r="F208" t="s">
        <v>223</v>
      </c>
      <c r="G208" t="s">
        <v>224</v>
      </c>
      <c r="H208" t="s">
        <v>85</v>
      </c>
      <c r="I208" s="16" t="s">
        <v>86</v>
      </c>
      <c r="J208" t="s">
        <v>218</v>
      </c>
    </row>
    <row r="209" spans="1:10" x14ac:dyDescent="0.2">
      <c r="A209" t="s">
        <v>212</v>
      </c>
      <c r="B209" t="s">
        <v>225</v>
      </c>
      <c r="C209" s="22" t="s">
        <v>134</v>
      </c>
      <c r="D209" s="20">
        <v>21</v>
      </c>
      <c r="E209">
        <v>2.5949691836932031E-2</v>
      </c>
      <c r="F209" t="s">
        <v>87</v>
      </c>
      <c r="G209" t="s">
        <v>88</v>
      </c>
      <c r="H209" t="s">
        <v>85</v>
      </c>
      <c r="I209" s="16" t="s">
        <v>86</v>
      </c>
      <c r="J209" t="s">
        <v>218</v>
      </c>
    </row>
    <row r="210" spans="1:10" x14ac:dyDescent="0.2">
      <c r="A210" t="s">
        <v>230</v>
      </c>
      <c r="B210" t="s">
        <v>231</v>
      </c>
      <c r="C210" s="8" t="s">
        <v>43</v>
      </c>
      <c r="D210" s="9">
        <v>7</v>
      </c>
      <c r="E210">
        <v>3.8019522117982499E-2</v>
      </c>
      <c r="F210" t="s">
        <v>232</v>
      </c>
      <c r="G210" t="s">
        <v>233</v>
      </c>
      <c r="H210" t="s">
        <v>75</v>
      </c>
      <c r="I210" s="14" t="s">
        <v>76</v>
      </c>
      <c r="J210" t="s">
        <v>234</v>
      </c>
    </row>
    <row r="211" spans="1:10" x14ac:dyDescent="0.2">
      <c r="A211" t="s">
        <v>230</v>
      </c>
      <c r="B211" t="s">
        <v>235</v>
      </c>
      <c r="C211" s="8" t="s">
        <v>43</v>
      </c>
      <c r="D211" s="9">
        <v>7</v>
      </c>
      <c r="E211">
        <v>1.281823449740113E-2</v>
      </c>
      <c r="F211" t="s">
        <v>141</v>
      </c>
      <c r="G211" t="s">
        <v>142</v>
      </c>
      <c r="H211" t="s">
        <v>92</v>
      </c>
      <c r="I211" s="17" t="s">
        <v>92</v>
      </c>
      <c r="J211" t="s">
        <v>234</v>
      </c>
    </row>
    <row r="212" spans="1:10" x14ac:dyDescent="0.2">
      <c r="A212" t="s">
        <v>230</v>
      </c>
      <c r="B212" t="s">
        <v>236</v>
      </c>
      <c r="C212" s="8" t="s">
        <v>43</v>
      </c>
      <c r="D212" s="9">
        <v>7</v>
      </c>
      <c r="E212">
        <v>6.9275436217065667E-2</v>
      </c>
      <c r="F212" t="s">
        <v>237</v>
      </c>
      <c r="G212" t="s">
        <v>238</v>
      </c>
      <c r="H212" t="s">
        <v>128</v>
      </c>
      <c r="I212" s="18" t="s">
        <v>97</v>
      </c>
      <c r="J212" t="s">
        <v>234</v>
      </c>
    </row>
    <row r="213" spans="1:10" x14ac:dyDescent="0.2">
      <c r="A213" t="s">
        <v>230</v>
      </c>
      <c r="B213" t="s">
        <v>239</v>
      </c>
      <c r="C213" s="8" t="s">
        <v>43</v>
      </c>
      <c r="D213" s="9">
        <v>7</v>
      </c>
      <c r="E213">
        <v>2.659893028812247E-2</v>
      </c>
      <c r="F213" t="s">
        <v>240</v>
      </c>
      <c r="G213" t="s">
        <v>241</v>
      </c>
      <c r="H213" t="s">
        <v>242</v>
      </c>
      <c r="I213" s="18" t="s">
        <v>97</v>
      </c>
      <c r="J213" t="s">
        <v>234</v>
      </c>
    </row>
    <row r="214" spans="1:10" x14ac:dyDescent="0.2">
      <c r="A214" t="s">
        <v>230</v>
      </c>
      <c r="B214" t="s">
        <v>243</v>
      </c>
      <c r="C214" s="8" t="s">
        <v>43</v>
      </c>
      <c r="D214" s="9">
        <v>7</v>
      </c>
      <c r="E214">
        <v>5.0500687254554387E-2</v>
      </c>
      <c r="F214" t="s">
        <v>244</v>
      </c>
      <c r="G214" t="s">
        <v>245</v>
      </c>
      <c r="H214" t="s">
        <v>246</v>
      </c>
      <c r="I214" s="18" t="s">
        <v>97</v>
      </c>
      <c r="J214" t="s">
        <v>234</v>
      </c>
    </row>
    <row r="215" spans="1:10" x14ac:dyDescent="0.2">
      <c r="A215" t="s">
        <v>230</v>
      </c>
      <c r="B215" t="s">
        <v>247</v>
      </c>
      <c r="C215" s="8" t="s">
        <v>43</v>
      </c>
      <c r="D215" s="9">
        <v>7</v>
      </c>
      <c r="E215">
        <v>8.7379776931920908E-2</v>
      </c>
      <c r="F215" t="s">
        <v>94</v>
      </c>
      <c r="G215" t="s">
        <v>95</v>
      </c>
      <c r="H215" t="s">
        <v>96</v>
      </c>
      <c r="I215" s="18" t="s">
        <v>97</v>
      </c>
      <c r="J215" t="s">
        <v>234</v>
      </c>
    </row>
    <row r="216" spans="1:10" x14ac:dyDescent="0.2">
      <c r="A216" t="s">
        <v>230</v>
      </c>
      <c r="B216" t="s">
        <v>248</v>
      </c>
      <c r="C216" s="8" t="s">
        <v>43</v>
      </c>
      <c r="D216" s="19">
        <v>14</v>
      </c>
      <c r="E216">
        <v>3.3209106539391041E-2</v>
      </c>
      <c r="F216" t="s">
        <v>73</v>
      </c>
      <c r="G216" t="s">
        <v>74</v>
      </c>
      <c r="H216" t="s">
        <v>75</v>
      </c>
      <c r="I216" s="14" t="s">
        <v>76</v>
      </c>
      <c r="J216" t="s">
        <v>234</v>
      </c>
    </row>
    <row r="217" spans="1:10" x14ac:dyDescent="0.2">
      <c r="A217" t="s">
        <v>230</v>
      </c>
      <c r="B217" t="s">
        <v>231</v>
      </c>
      <c r="C217" s="8" t="s">
        <v>43</v>
      </c>
      <c r="D217" s="19">
        <v>14</v>
      </c>
      <c r="E217">
        <v>3.8180188983230869E-2</v>
      </c>
      <c r="F217" t="s">
        <v>232</v>
      </c>
      <c r="G217" t="s">
        <v>233</v>
      </c>
      <c r="H217" t="s">
        <v>75</v>
      </c>
      <c r="I217" s="14" t="s">
        <v>76</v>
      </c>
      <c r="J217" t="s">
        <v>234</v>
      </c>
    </row>
    <row r="218" spans="1:10" x14ac:dyDescent="0.2">
      <c r="A218" t="s">
        <v>230</v>
      </c>
      <c r="B218" t="s">
        <v>249</v>
      </c>
      <c r="C218" s="8" t="s">
        <v>43</v>
      </c>
      <c r="D218" s="19">
        <v>14</v>
      </c>
      <c r="E218">
        <v>1.26575331163973E-2</v>
      </c>
      <c r="F218" t="s">
        <v>123</v>
      </c>
      <c r="G218" t="s">
        <v>124</v>
      </c>
      <c r="H218" t="s">
        <v>92</v>
      </c>
      <c r="I218" s="17" t="s">
        <v>92</v>
      </c>
      <c r="J218" t="s">
        <v>234</v>
      </c>
    </row>
    <row r="219" spans="1:10" x14ac:dyDescent="0.2">
      <c r="A219" t="s">
        <v>230</v>
      </c>
      <c r="B219" t="s">
        <v>235</v>
      </c>
      <c r="C219" s="8" t="s">
        <v>43</v>
      </c>
      <c r="D219" s="19">
        <v>14</v>
      </c>
      <c r="E219">
        <v>3.7180691354188672E-3</v>
      </c>
      <c r="F219" t="s">
        <v>141</v>
      </c>
      <c r="G219" t="s">
        <v>142</v>
      </c>
      <c r="H219" t="s">
        <v>92</v>
      </c>
      <c r="I219" s="17" t="s">
        <v>92</v>
      </c>
      <c r="J219" t="s">
        <v>234</v>
      </c>
    </row>
    <row r="220" spans="1:10" x14ac:dyDescent="0.2">
      <c r="A220" t="s">
        <v>230</v>
      </c>
      <c r="B220" t="s">
        <v>250</v>
      </c>
      <c r="C220" s="8" t="s">
        <v>43</v>
      </c>
      <c r="D220" s="19">
        <v>14</v>
      </c>
      <c r="E220">
        <v>2.349342125458307E-2</v>
      </c>
      <c r="F220" t="s">
        <v>106</v>
      </c>
      <c r="G220" t="s">
        <v>107</v>
      </c>
      <c r="H220" t="s">
        <v>108</v>
      </c>
      <c r="I220" s="18" t="s">
        <v>97</v>
      </c>
      <c r="J220" t="s">
        <v>234</v>
      </c>
    </row>
    <row r="221" spans="1:10" x14ac:dyDescent="0.2">
      <c r="A221" t="s">
        <v>230</v>
      </c>
      <c r="B221" t="s">
        <v>251</v>
      </c>
      <c r="C221" s="8" t="s">
        <v>43</v>
      </c>
      <c r="D221" s="19">
        <v>14</v>
      </c>
      <c r="E221">
        <v>1.411968993015407E-2</v>
      </c>
      <c r="F221" t="s">
        <v>252</v>
      </c>
      <c r="G221" t="s">
        <v>253</v>
      </c>
      <c r="H221" t="s">
        <v>108</v>
      </c>
      <c r="I221" s="18" t="s">
        <v>97</v>
      </c>
      <c r="J221" t="s">
        <v>234</v>
      </c>
    </row>
    <row r="222" spans="1:10" x14ac:dyDescent="0.2">
      <c r="A222" t="s">
        <v>230</v>
      </c>
      <c r="B222" t="s">
        <v>239</v>
      </c>
      <c r="C222" s="8" t="s">
        <v>43</v>
      </c>
      <c r="D222" s="19">
        <v>14</v>
      </c>
      <c r="E222">
        <v>5.0358621081948666E-3</v>
      </c>
      <c r="F222" t="s">
        <v>240</v>
      </c>
      <c r="G222" t="s">
        <v>241</v>
      </c>
      <c r="H222" t="s">
        <v>242</v>
      </c>
      <c r="I222" s="18" t="s">
        <v>97</v>
      </c>
      <c r="J222" t="s">
        <v>234</v>
      </c>
    </row>
    <row r="223" spans="1:10" x14ac:dyDescent="0.2">
      <c r="A223" t="s">
        <v>230</v>
      </c>
      <c r="B223" t="s">
        <v>243</v>
      </c>
      <c r="C223" s="8" t="s">
        <v>43</v>
      </c>
      <c r="D223" s="19">
        <v>14</v>
      </c>
      <c r="E223">
        <v>0.22502617420142329</v>
      </c>
      <c r="F223" t="s">
        <v>244</v>
      </c>
      <c r="G223" t="s">
        <v>245</v>
      </c>
      <c r="H223" t="s">
        <v>246</v>
      </c>
      <c r="I223" s="18" t="s">
        <v>97</v>
      </c>
      <c r="J223" t="s">
        <v>234</v>
      </c>
    </row>
    <row r="224" spans="1:10" x14ac:dyDescent="0.2">
      <c r="A224" t="s">
        <v>230</v>
      </c>
      <c r="B224" t="s">
        <v>247</v>
      </c>
      <c r="C224" s="8" t="s">
        <v>43</v>
      </c>
      <c r="D224" s="19">
        <v>14</v>
      </c>
      <c r="E224">
        <v>7.0319408803739672E-2</v>
      </c>
      <c r="F224" t="s">
        <v>94</v>
      </c>
      <c r="G224" t="s">
        <v>95</v>
      </c>
      <c r="H224" t="s">
        <v>96</v>
      </c>
      <c r="I224" s="18" t="s">
        <v>97</v>
      </c>
      <c r="J224" t="s">
        <v>234</v>
      </c>
    </row>
    <row r="225" spans="1:10" x14ac:dyDescent="0.2">
      <c r="A225" t="s">
        <v>230</v>
      </c>
      <c r="B225" t="s">
        <v>248</v>
      </c>
      <c r="C225" s="8" t="s">
        <v>43</v>
      </c>
      <c r="D225" s="20">
        <v>21</v>
      </c>
      <c r="E225">
        <v>1.8026875010698231E-3</v>
      </c>
      <c r="F225" t="s">
        <v>73</v>
      </c>
      <c r="G225" t="s">
        <v>74</v>
      </c>
      <c r="H225" t="s">
        <v>75</v>
      </c>
      <c r="I225" s="14" t="s">
        <v>76</v>
      </c>
      <c r="J225" t="s">
        <v>234</v>
      </c>
    </row>
    <row r="226" spans="1:10" x14ac:dyDescent="0.2">
      <c r="A226" t="s">
        <v>230</v>
      </c>
      <c r="B226" t="s">
        <v>231</v>
      </c>
      <c r="C226" s="8" t="s">
        <v>43</v>
      </c>
      <c r="D226" s="20">
        <v>21</v>
      </c>
      <c r="E226">
        <v>3.6257816309123732E-2</v>
      </c>
      <c r="F226" t="s">
        <v>232</v>
      </c>
      <c r="G226" t="s">
        <v>233</v>
      </c>
      <c r="H226" t="s">
        <v>75</v>
      </c>
      <c r="I226" s="14" t="s">
        <v>76</v>
      </c>
      <c r="J226" t="s">
        <v>234</v>
      </c>
    </row>
    <row r="227" spans="1:10" x14ac:dyDescent="0.2">
      <c r="A227" t="s">
        <v>230</v>
      </c>
      <c r="B227" t="s">
        <v>249</v>
      </c>
      <c r="C227" s="8" t="s">
        <v>43</v>
      </c>
      <c r="D227" s="20">
        <v>21</v>
      </c>
      <c r="E227">
        <v>9.8382696745756663E-3</v>
      </c>
      <c r="F227" t="s">
        <v>123</v>
      </c>
      <c r="G227" t="s">
        <v>124</v>
      </c>
      <c r="H227" t="s">
        <v>92</v>
      </c>
      <c r="I227" s="17" t="s">
        <v>92</v>
      </c>
      <c r="J227" t="s">
        <v>234</v>
      </c>
    </row>
    <row r="228" spans="1:10" x14ac:dyDescent="0.2">
      <c r="A228" t="s">
        <v>230</v>
      </c>
      <c r="B228" t="s">
        <v>243</v>
      </c>
      <c r="C228" s="8" t="s">
        <v>43</v>
      </c>
      <c r="D228" s="20">
        <v>21</v>
      </c>
      <c r="E228">
        <v>6.6093803027474501E-2</v>
      </c>
      <c r="F228" t="s">
        <v>244</v>
      </c>
      <c r="G228" t="s">
        <v>245</v>
      </c>
      <c r="H228" t="s">
        <v>246</v>
      </c>
      <c r="I228" s="18" t="s">
        <v>97</v>
      </c>
      <c r="J228" t="s">
        <v>234</v>
      </c>
    </row>
    <row r="229" spans="1:10" x14ac:dyDescent="0.2">
      <c r="A229" t="s">
        <v>230</v>
      </c>
      <c r="B229" t="s">
        <v>247</v>
      </c>
      <c r="C229" s="8" t="s">
        <v>43</v>
      </c>
      <c r="D229" s="20">
        <v>21</v>
      </c>
      <c r="E229">
        <v>6.3206023017851234E-2</v>
      </c>
      <c r="F229" t="s">
        <v>94</v>
      </c>
      <c r="G229" t="s">
        <v>95</v>
      </c>
      <c r="H229" t="s">
        <v>96</v>
      </c>
      <c r="I229" s="18" t="s">
        <v>97</v>
      </c>
      <c r="J229" t="s">
        <v>234</v>
      </c>
    </row>
    <row r="230" spans="1:10" x14ac:dyDescent="0.2">
      <c r="A230" t="s">
        <v>230</v>
      </c>
      <c r="B230" t="s">
        <v>254</v>
      </c>
      <c r="C230" s="8" t="s">
        <v>43</v>
      </c>
      <c r="D230" s="21">
        <v>35</v>
      </c>
      <c r="E230">
        <v>5.2883507063830994E-3</v>
      </c>
      <c r="F230" t="s">
        <v>44</v>
      </c>
      <c r="G230" t="s">
        <v>45</v>
      </c>
      <c r="H230" t="s">
        <v>46</v>
      </c>
      <c r="I230" s="10" t="s">
        <v>47</v>
      </c>
      <c r="J230" t="s">
        <v>234</v>
      </c>
    </row>
    <row r="231" spans="1:10" x14ac:dyDescent="0.2">
      <c r="A231" t="s">
        <v>230</v>
      </c>
      <c r="B231" t="s">
        <v>255</v>
      </c>
      <c r="C231" s="8" t="s">
        <v>43</v>
      </c>
      <c r="D231" s="21">
        <v>35</v>
      </c>
      <c r="E231">
        <v>2.0306365577915798E-2</v>
      </c>
      <c r="F231" t="s">
        <v>44</v>
      </c>
      <c r="G231" t="s">
        <v>45</v>
      </c>
      <c r="H231" t="s">
        <v>46</v>
      </c>
      <c r="I231" s="10" t="s">
        <v>47</v>
      </c>
      <c r="J231" t="s">
        <v>234</v>
      </c>
    </row>
    <row r="232" spans="1:10" x14ac:dyDescent="0.2">
      <c r="A232" t="s">
        <v>230</v>
      </c>
      <c r="B232" t="s">
        <v>248</v>
      </c>
      <c r="C232" s="8" t="s">
        <v>43</v>
      </c>
      <c r="D232" s="21">
        <v>35</v>
      </c>
      <c r="E232">
        <v>4.6964902532604269E-2</v>
      </c>
      <c r="F232" t="s">
        <v>73</v>
      </c>
      <c r="G232" t="s">
        <v>74</v>
      </c>
      <c r="H232" t="s">
        <v>75</v>
      </c>
      <c r="I232" s="14" t="s">
        <v>76</v>
      </c>
      <c r="J232" t="s">
        <v>234</v>
      </c>
    </row>
    <row r="233" spans="1:10" x14ac:dyDescent="0.2">
      <c r="A233" t="s">
        <v>230</v>
      </c>
      <c r="B233" t="s">
        <v>231</v>
      </c>
      <c r="C233" s="8" t="s">
        <v>43</v>
      </c>
      <c r="D233" s="21">
        <v>35</v>
      </c>
      <c r="E233">
        <v>0.10418368386409201</v>
      </c>
      <c r="F233" t="s">
        <v>232</v>
      </c>
      <c r="G233" t="s">
        <v>233</v>
      </c>
      <c r="H233" t="s">
        <v>75</v>
      </c>
      <c r="I233" s="14" t="s">
        <v>76</v>
      </c>
      <c r="J233" t="s">
        <v>234</v>
      </c>
    </row>
    <row r="234" spans="1:10" x14ac:dyDescent="0.2">
      <c r="A234" t="s">
        <v>230</v>
      </c>
      <c r="B234" t="s">
        <v>249</v>
      </c>
      <c r="C234" s="8" t="s">
        <v>43</v>
      </c>
      <c r="D234" s="21">
        <v>35</v>
      </c>
      <c r="E234">
        <v>3.676298863509233E-3</v>
      </c>
      <c r="F234" t="s">
        <v>123</v>
      </c>
      <c r="G234" t="s">
        <v>124</v>
      </c>
      <c r="H234" t="s">
        <v>92</v>
      </c>
      <c r="I234" s="17" t="s">
        <v>92</v>
      </c>
      <c r="J234" t="s">
        <v>234</v>
      </c>
    </row>
    <row r="235" spans="1:10" x14ac:dyDescent="0.2">
      <c r="A235" t="s">
        <v>230</v>
      </c>
      <c r="B235" t="s">
        <v>250</v>
      </c>
      <c r="C235" s="8" t="s">
        <v>43</v>
      </c>
      <c r="D235" s="21">
        <v>35</v>
      </c>
      <c r="E235">
        <v>5.8667953623676066E-3</v>
      </c>
      <c r="F235" t="s">
        <v>106</v>
      </c>
      <c r="G235" t="s">
        <v>107</v>
      </c>
      <c r="H235" t="s">
        <v>108</v>
      </c>
      <c r="I235" s="18" t="s">
        <v>97</v>
      </c>
      <c r="J235" t="s">
        <v>234</v>
      </c>
    </row>
    <row r="236" spans="1:10" x14ac:dyDescent="0.2">
      <c r="A236" t="s">
        <v>230</v>
      </c>
      <c r="B236" t="s">
        <v>243</v>
      </c>
      <c r="C236" s="8" t="s">
        <v>43</v>
      </c>
      <c r="D236" s="21">
        <v>35</v>
      </c>
      <c r="E236">
        <v>0.1459399204444953</v>
      </c>
      <c r="F236" t="s">
        <v>244</v>
      </c>
      <c r="G236" t="s">
        <v>245</v>
      </c>
      <c r="H236" t="s">
        <v>246</v>
      </c>
      <c r="I236" s="18" t="s">
        <v>97</v>
      </c>
      <c r="J236" t="s">
        <v>234</v>
      </c>
    </row>
    <row r="237" spans="1:10" x14ac:dyDescent="0.2">
      <c r="A237" t="s">
        <v>230</v>
      </c>
      <c r="B237" t="s">
        <v>247</v>
      </c>
      <c r="C237" s="8" t="s">
        <v>43</v>
      </c>
      <c r="D237" s="21">
        <v>35</v>
      </c>
      <c r="E237">
        <v>9.9945629525702337E-2</v>
      </c>
      <c r="F237" t="s">
        <v>94</v>
      </c>
      <c r="G237" t="s">
        <v>95</v>
      </c>
      <c r="H237" t="s">
        <v>96</v>
      </c>
      <c r="I237" s="18" t="s">
        <v>97</v>
      </c>
      <c r="J237" t="s">
        <v>234</v>
      </c>
    </row>
    <row r="238" spans="1:10" x14ac:dyDescent="0.2">
      <c r="A238" t="s">
        <v>230</v>
      </c>
      <c r="B238" t="s">
        <v>248</v>
      </c>
      <c r="C238" s="22" t="s">
        <v>134</v>
      </c>
      <c r="D238" s="23">
        <v>0</v>
      </c>
      <c r="E238">
        <v>1.1269897281309929E-2</v>
      </c>
      <c r="F238" t="s">
        <v>73</v>
      </c>
      <c r="G238" t="s">
        <v>74</v>
      </c>
      <c r="H238" t="s">
        <v>75</v>
      </c>
      <c r="I238" s="14" t="s">
        <v>76</v>
      </c>
      <c r="J238" t="s">
        <v>234</v>
      </c>
    </row>
    <row r="239" spans="1:10" x14ac:dyDescent="0.2">
      <c r="A239" t="s">
        <v>230</v>
      </c>
      <c r="B239" t="s">
        <v>231</v>
      </c>
      <c r="C239" s="22" t="s">
        <v>134</v>
      </c>
      <c r="D239" s="23">
        <v>0</v>
      </c>
      <c r="E239">
        <v>2.002247639508473E-2</v>
      </c>
      <c r="F239" t="s">
        <v>232</v>
      </c>
      <c r="G239" t="s">
        <v>233</v>
      </c>
      <c r="H239" t="s">
        <v>75</v>
      </c>
      <c r="I239" s="14" t="s">
        <v>76</v>
      </c>
      <c r="J239" t="s">
        <v>234</v>
      </c>
    </row>
    <row r="240" spans="1:10" x14ac:dyDescent="0.2">
      <c r="A240" t="s">
        <v>230</v>
      </c>
      <c r="B240" t="s">
        <v>235</v>
      </c>
      <c r="C240" s="22" t="s">
        <v>134</v>
      </c>
      <c r="D240" s="23">
        <v>0</v>
      </c>
      <c r="E240">
        <v>8.6061521347294001E-3</v>
      </c>
      <c r="F240" t="s">
        <v>141</v>
      </c>
      <c r="G240" t="s">
        <v>142</v>
      </c>
      <c r="H240" t="s">
        <v>92</v>
      </c>
      <c r="I240" s="17" t="s">
        <v>92</v>
      </c>
      <c r="J240" t="s">
        <v>234</v>
      </c>
    </row>
    <row r="241" spans="1:10" x14ac:dyDescent="0.2">
      <c r="A241" t="s">
        <v>230</v>
      </c>
      <c r="B241" t="s">
        <v>236</v>
      </c>
      <c r="C241" s="22" t="s">
        <v>134</v>
      </c>
      <c r="D241" s="23">
        <v>0</v>
      </c>
      <c r="E241">
        <v>1.65041384630739E-2</v>
      </c>
      <c r="F241" t="s">
        <v>237</v>
      </c>
      <c r="G241" t="s">
        <v>238</v>
      </c>
      <c r="H241" t="s">
        <v>128</v>
      </c>
      <c r="I241" s="18" t="s">
        <v>97</v>
      </c>
      <c r="J241" t="s">
        <v>234</v>
      </c>
    </row>
    <row r="242" spans="1:10" x14ac:dyDescent="0.2">
      <c r="A242" t="s">
        <v>230</v>
      </c>
      <c r="B242" t="s">
        <v>256</v>
      </c>
      <c r="C242" s="22" t="s">
        <v>134</v>
      </c>
      <c r="D242" s="23">
        <v>0</v>
      </c>
      <c r="E242">
        <v>9.583407505339701E-3</v>
      </c>
      <c r="F242" t="s">
        <v>154</v>
      </c>
      <c r="G242" t="s">
        <v>155</v>
      </c>
      <c r="H242" t="s">
        <v>108</v>
      </c>
      <c r="I242" s="18" t="s">
        <v>97</v>
      </c>
      <c r="J242" t="s">
        <v>234</v>
      </c>
    </row>
    <row r="243" spans="1:10" x14ac:dyDescent="0.2">
      <c r="A243" t="s">
        <v>230</v>
      </c>
      <c r="B243" t="s">
        <v>243</v>
      </c>
      <c r="C243" s="22" t="s">
        <v>134</v>
      </c>
      <c r="D243" s="23">
        <v>0</v>
      </c>
      <c r="E243">
        <v>2.7127321220068699E-2</v>
      </c>
      <c r="F243" t="s">
        <v>244</v>
      </c>
      <c r="G243" t="s">
        <v>245</v>
      </c>
      <c r="H243" t="s">
        <v>246</v>
      </c>
      <c r="I243" s="18" t="s">
        <v>97</v>
      </c>
      <c r="J243" t="s">
        <v>234</v>
      </c>
    </row>
    <row r="244" spans="1:10" x14ac:dyDescent="0.2">
      <c r="A244" t="s">
        <v>230</v>
      </c>
      <c r="B244" t="s">
        <v>247</v>
      </c>
      <c r="C244" s="22" t="s">
        <v>134</v>
      </c>
      <c r="D244" s="23">
        <v>0</v>
      </c>
      <c r="E244">
        <v>4.7791906746352999E-3</v>
      </c>
      <c r="F244" t="s">
        <v>94</v>
      </c>
      <c r="G244" t="s">
        <v>95</v>
      </c>
      <c r="H244" t="s">
        <v>96</v>
      </c>
      <c r="I244" s="18" t="s">
        <v>97</v>
      </c>
      <c r="J244" t="s">
        <v>234</v>
      </c>
    </row>
    <row r="245" spans="1:10" x14ac:dyDescent="0.2">
      <c r="A245" t="s">
        <v>230</v>
      </c>
      <c r="B245" t="s">
        <v>257</v>
      </c>
      <c r="C245" s="22" t="s">
        <v>134</v>
      </c>
      <c r="D245" s="9">
        <v>7</v>
      </c>
      <c r="E245">
        <v>1.284403286191383E-2</v>
      </c>
      <c r="F245" t="s">
        <v>44</v>
      </c>
      <c r="G245" t="s">
        <v>45</v>
      </c>
      <c r="H245" t="s">
        <v>46</v>
      </c>
      <c r="I245" s="10" t="s">
        <v>47</v>
      </c>
      <c r="J245" t="s">
        <v>234</v>
      </c>
    </row>
    <row r="246" spans="1:10" x14ac:dyDescent="0.2">
      <c r="A246" t="s">
        <v>230</v>
      </c>
      <c r="B246" t="s">
        <v>248</v>
      </c>
      <c r="C246" s="22" t="s">
        <v>134</v>
      </c>
      <c r="D246" s="9">
        <v>7</v>
      </c>
      <c r="E246">
        <v>3.715081356095417E-2</v>
      </c>
      <c r="F246" t="s">
        <v>73</v>
      </c>
      <c r="G246" t="s">
        <v>74</v>
      </c>
      <c r="H246" t="s">
        <v>75</v>
      </c>
      <c r="I246" s="14" t="s">
        <v>76</v>
      </c>
      <c r="J246" t="s">
        <v>234</v>
      </c>
    </row>
    <row r="247" spans="1:10" x14ac:dyDescent="0.2">
      <c r="A247" t="s">
        <v>230</v>
      </c>
      <c r="B247" t="s">
        <v>231</v>
      </c>
      <c r="C247" s="22" t="s">
        <v>134</v>
      </c>
      <c r="D247" s="9">
        <v>7</v>
      </c>
      <c r="E247">
        <v>2.1194526530155199E-2</v>
      </c>
      <c r="F247" t="s">
        <v>232</v>
      </c>
      <c r="G247" t="s">
        <v>233</v>
      </c>
      <c r="H247" t="s">
        <v>75</v>
      </c>
      <c r="I247" s="14" t="s">
        <v>76</v>
      </c>
      <c r="J247" t="s">
        <v>234</v>
      </c>
    </row>
    <row r="248" spans="1:10" x14ac:dyDescent="0.2">
      <c r="A248" t="s">
        <v>230</v>
      </c>
      <c r="B248" t="s">
        <v>236</v>
      </c>
      <c r="C248" s="22" t="s">
        <v>134</v>
      </c>
      <c r="D248" s="9">
        <v>7</v>
      </c>
      <c r="E248">
        <v>9.398045424595167E-3</v>
      </c>
      <c r="F248" t="s">
        <v>237</v>
      </c>
      <c r="G248" t="s">
        <v>238</v>
      </c>
      <c r="H248" t="s">
        <v>128</v>
      </c>
      <c r="I248" s="18" t="s">
        <v>97</v>
      </c>
      <c r="J248" t="s">
        <v>234</v>
      </c>
    </row>
    <row r="249" spans="1:10" x14ac:dyDescent="0.2">
      <c r="A249" t="s">
        <v>230</v>
      </c>
      <c r="B249" t="s">
        <v>250</v>
      </c>
      <c r="C249" s="22" t="s">
        <v>134</v>
      </c>
      <c r="D249" s="9">
        <v>7</v>
      </c>
      <c r="E249">
        <v>2.464522401554673E-3</v>
      </c>
      <c r="F249" t="s">
        <v>106</v>
      </c>
      <c r="G249" t="s">
        <v>107</v>
      </c>
      <c r="H249" t="s">
        <v>108</v>
      </c>
      <c r="I249" s="18" t="s">
        <v>97</v>
      </c>
      <c r="J249" t="s">
        <v>234</v>
      </c>
    </row>
    <row r="250" spans="1:10" x14ac:dyDescent="0.2">
      <c r="A250" t="s">
        <v>230</v>
      </c>
      <c r="B250" t="s">
        <v>258</v>
      </c>
      <c r="C250" s="22" t="s">
        <v>134</v>
      </c>
      <c r="D250" s="9">
        <v>7</v>
      </c>
      <c r="E250">
        <v>1.62633615209021E-2</v>
      </c>
      <c r="F250" t="s">
        <v>111</v>
      </c>
      <c r="G250" t="s">
        <v>112</v>
      </c>
      <c r="H250" t="s">
        <v>108</v>
      </c>
      <c r="I250" s="18" t="s">
        <v>97</v>
      </c>
      <c r="J250" t="s">
        <v>234</v>
      </c>
    </row>
    <row r="251" spans="1:10" x14ac:dyDescent="0.2">
      <c r="A251" t="s">
        <v>230</v>
      </c>
      <c r="B251" t="s">
        <v>256</v>
      </c>
      <c r="C251" s="22" t="s">
        <v>134</v>
      </c>
      <c r="D251" s="9">
        <v>7</v>
      </c>
      <c r="E251">
        <v>1.1412437362391271E-2</v>
      </c>
      <c r="F251" t="s">
        <v>154</v>
      </c>
      <c r="G251" t="s">
        <v>155</v>
      </c>
      <c r="H251" t="s">
        <v>108</v>
      </c>
      <c r="I251" s="18" t="s">
        <v>97</v>
      </c>
      <c r="J251" t="s">
        <v>234</v>
      </c>
    </row>
    <row r="252" spans="1:10" x14ac:dyDescent="0.2">
      <c r="A252" t="s">
        <v>230</v>
      </c>
      <c r="B252" t="s">
        <v>243</v>
      </c>
      <c r="C252" s="22" t="s">
        <v>134</v>
      </c>
      <c r="D252" s="9">
        <v>7</v>
      </c>
      <c r="E252">
        <v>0.1223503029259075</v>
      </c>
      <c r="F252" t="s">
        <v>244</v>
      </c>
      <c r="G252" t="s">
        <v>245</v>
      </c>
      <c r="H252" t="s">
        <v>246</v>
      </c>
      <c r="I252" s="18" t="s">
        <v>97</v>
      </c>
      <c r="J252" t="s">
        <v>234</v>
      </c>
    </row>
    <row r="253" spans="1:10" x14ac:dyDescent="0.2">
      <c r="A253" t="s">
        <v>230</v>
      </c>
      <c r="B253" t="s">
        <v>247</v>
      </c>
      <c r="C253" s="22" t="s">
        <v>134</v>
      </c>
      <c r="D253" s="9">
        <v>7</v>
      </c>
      <c r="E253">
        <v>0.16441542467628231</v>
      </c>
      <c r="F253" t="s">
        <v>94</v>
      </c>
      <c r="G253" t="s">
        <v>95</v>
      </c>
      <c r="H253" t="s">
        <v>96</v>
      </c>
      <c r="I253" s="18" t="s">
        <v>97</v>
      </c>
      <c r="J253" t="s">
        <v>234</v>
      </c>
    </row>
    <row r="254" spans="1:10" x14ac:dyDescent="0.2">
      <c r="A254" t="s">
        <v>230</v>
      </c>
      <c r="B254" t="s">
        <v>255</v>
      </c>
      <c r="C254" s="22" t="s">
        <v>134</v>
      </c>
      <c r="D254" s="19">
        <v>14</v>
      </c>
      <c r="E254">
        <v>4.3998143780523804E-3</v>
      </c>
      <c r="F254" t="s">
        <v>44</v>
      </c>
      <c r="G254" t="s">
        <v>45</v>
      </c>
      <c r="H254" t="s">
        <v>46</v>
      </c>
      <c r="I254" s="10" t="s">
        <v>47</v>
      </c>
      <c r="J254" t="s">
        <v>234</v>
      </c>
    </row>
    <row r="255" spans="1:10" x14ac:dyDescent="0.2">
      <c r="A255" t="s">
        <v>230</v>
      </c>
      <c r="B255" t="s">
        <v>254</v>
      </c>
      <c r="C255" s="22" t="s">
        <v>134</v>
      </c>
      <c r="D255" s="19">
        <v>14</v>
      </c>
      <c r="E255">
        <v>2.9254485785804651E-2</v>
      </c>
      <c r="F255" t="s">
        <v>44</v>
      </c>
      <c r="G255" t="s">
        <v>45</v>
      </c>
      <c r="H255" t="s">
        <v>46</v>
      </c>
      <c r="I255" s="10" t="s">
        <v>47</v>
      </c>
      <c r="J255" t="s">
        <v>234</v>
      </c>
    </row>
    <row r="256" spans="1:10" x14ac:dyDescent="0.2">
      <c r="A256" t="s">
        <v>230</v>
      </c>
      <c r="B256" t="s">
        <v>259</v>
      </c>
      <c r="C256" s="22" t="s">
        <v>134</v>
      </c>
      <c r="D256" s="19">
        <v>14</v>
      </c>
      <c r="E256">
        <v>2.8228794973192601E-2</v>
      </c>
      <c r="F256" t="s">
        <v>260</v>
      </c>
      <c r="G256" t="s">
        <v>261</v>
      </c>
      <c r="H256" t="s">
        <v>177</v>
      </c>
      <c r="I256" s="14" t="s">
        <v>76</v>
      </c>
      <c r="J256" t="s">
        <v>234</v>
      </c>
    </row>
    <row r="257" spans="1:10" x14ac:dyDescent="0.2">
      <c r="A257" t="s">
        <v>230</v>
      </c>
      <c r="B257" t="s">
        <v>262</v>
      </c>
      <c r="C257" s="22" t="s">
        <v>134</v>
      </c>
      <c r="D257" s="19">
        <v>14</v>
      </c>
      <c r="E257">
        <v>7.25183691239705E-2</v>
      </c>
      <c r="F257" t="s">
        <v>263</v>
      </c>
      <c r="G257" t="s">
        <v>264</v>
      </c>
      <c r="H257" t="s">
        <v>177</v>
      </c>
      <c r="I257" s="14" t="s">
        <v>76</v>
      </c>
      <c r="J257" t="s">
        <v>234</v>
      </c>
    </row>
    <row r="258" spans="1:10" x14ac:dyDescent="0.2">
      <c r="A258" t="s">
        <v>230</v>
      </c>
      <c r="B258" t="s">
        <v>248</v>
      </c>
      <c r="C258" s="22" t="s">
        <v>134</v>
      </c>
      <c r="D258" s="19">
        <v>14</v>
      </c>
      <c r="E258">
        <v>6.20597583140724E-2</v>
      </c>
      <c r="F258" t="s">
        <v>73</v>
      </c>
      <c r="G258" t="s">
        <v>74</v>
      </c>
      <c r="H258" t="s">
        <v>75</v>
      </c>
      <c r="I258" s="14" t="s">
        <v>76</v>
      </c>
      <c r="J258" t="s">
        <v>234</v>
      </c>
    </row>
    <row r="259" spans="1:10" x14ac:dyDescent="0.2">
      <c r="A259" t="s">
        <v>230</v>
      </c>
      <c r="B259" t="s">
        <v>265</v>
      </c>
      <c r="C259" s="22" t="s">
        <v>134</v>
      </c>
      <c r="D259" s="19">
        <v>14</v>
      </c>
      <c r="E259">
        <v>2.92536153296593E-2</v>
      </c>
      <c r="F259" t="s">
        <v>266</v>
      </c>
      <c r="G259" t="s">
        <v>267</v>
      </c>
      <c r="H259" t="s">
        <v>75</v>
      </c>
      <c r="I259" s="14" t="s">
        <v>76</v>
      </c>
      <c r="J259" t="s">
        <v>234</v>
      </c>
    </row>
    <row r="260" spans="1:10" x14ac:dyDescent="0.2">
      <c r="A260" t="s">
        <v>230</v>
      </c>
      <c r="B260" t="s">
        <v>231</v>
      </c>
      <c r="C260" s="22" t="s">
        <v>134</v>
      </c>
      <c r="D260" s="19">
        <v>14</v>
      </c>
      <c r="E260">
        <v>0.1867990955264483</v>
      </c>
      <c r="F260" t="s">
        <v>232</v>
      </c>
      <c r="G260" t="s">
        <v>233</v>
      </c>
      <c r="H260" t="s">
        <v>75</v>
      </c>
      <c r="I260" s="14" t="s">
        <v>76</v>
      </c>
      <c r="J260" t="s">
        <v>234</v>
      </c>
    </row>
    <row r="261" spans="1:10" x14ac:dyDescent="0.2">
      <c r="A261" t="s">
        <v>230</v>
      </c>
      <c r="B261" t="s">
        <v>268</v>
      </c>
      <c r="C261" s="22" t="s">
        <v>134</v>
      </c>
      <c r="D261" s="19">
        <v>14</v>
      </c>
      <c r="E261">
        <v>2.8057711367294451E-2</v>
      </c>
      <c r="F261" t="s">
        <v>269</v>
      </c>
      <c r="G261" t="s">
        <v>270</v>
      </c>
      <c r="H261" t="s">
        <v>182</v>
      </c>
      <c r="I261" s="24" t="s">
        <v>183</v>
      </c>
      <c r="J261" t="s">
        <v>234</v>
      </c>
    </row>
    <row r="262" spans="1:10" x14ac:dyDescent="0.2">
      <c r="A262" t="s">
        <v>230</v>
      </c>
      <c r="B262" t="s">
        <v>268</v>
      </c>
      <c r="C262" s="22" t="s">
        <v>134</v>
      </c>
      <c r="D262" s="19">
        <v>14</v>
      </c>
      <c r="E262">
        <v>2.8057711367294451E-2</v>
      </c>
      <c r="F262" t="s">
        <v>271</v>
      </c>
      <c r="G262" t="s">
        <v>270</v>
      </c>
      <c r="H262" t="s">
        <v>182</v>
      </c>
      <c r="I262" s="24" t="s">
        <v>183</v>
      </c>
      <c r="J262" t="s">
        <v>234</v>
      </c>
    </row>
    <row r="263" spans="1:10" x14ac:dyDescent="0.2">
      <c r="A263" t="s">
        <v>230</v>
      </c>
      <c r="B263" t="s">
        <v>249</v>
      </c>
      <c r="C263" s="22" t="s">
        <v>134</v>
      </c>
      <c r="D263" s="19">
        <v>14</v>
      </c>
      <c r="E263">
        <v>2.683781087306425E-2</v>
      </c>
      <c r="F263" t="s">
        <v>123</v>
      </c>
      <c r="G263" t="s">
        <v>124</v>
      </c>
      <c r="H263" t="s">
        <v>92</v>
      </c>
      <c r="I263" s="17" t="s">
        <v>92</v>
      </c>
      <c r="J263" t="s">
        <v>234</v>
      </c>
    </row>
    <row r="264" spans="1:10" x14ac:dyDescent="0.2">
      <c r="A264" t="s">
        <v>230</v>
      </c>
      <c r="B264" t="s">
        <v>236</v>
      </c>
      <c r="C264" s="22" t="s">
        <v>134</v>
      </c>
      <c r="D264" s="19">
        <v>14</v>
      </c>
      <c r="E264">
        <v>6.1726965008048001E-2</v>
      </c>
      <c r="F264" t="s">
        <v>237</v>
      </c>
      <c r="G264" t="s">
        <v>238</v>
      </c>
      <c r="H264" t="s">
        <v>128</v>
      </c>
      <c r="I264" s="18" t="s">
        <v>97</v>
      </c>
      <c r="J264" t="s">
        <v>234</v>
      </c>
    </row>
    <row r="265" spans="1:10" x14ac:dyDescent="0.2">
      <c r="A265" t="s">
        <v>230</v>
      </c>
      <c r="B265" t="s">
        <v>250</v>
      </c>
      <c r="C265" s="22" t="s">
        <v>134</v>
      </c>
      <c r="D265" s="19">
        <v>14</v>
      </c>
      <c r="E265">
        <v>2.589942587750255E-2</v>
      </c>
      <c r="F265" t="s">
        <v>106</v>
      </c>
      <c r="G265" t="s">
        <v>107</v>
      </c>
      <c r="H265" t="s">
        <v>108</v>
      </c>
      <c r="I265" s="18" t="s">
        <v>97</v>
      </c>
      <c r="J265" t="s">
        <v>234</v>
      </c>
    </row>
    <row r="266" spans="1:10" x14ac:dyDescent="0.2">
      <c r="A266" t="s">
        <v>230</v>
      </c>
      <c r="B266" t="s">
        <v>243</v>
      </c>
      <c r="C266" s="22" t="s">
        <v>134</v>
      </c>
      <c r="D266" s="19">
        <v>14</v>
      </c>
      <c r="E266">
        <v>0.36454334362066249</v>
      </c>
      <c r="F266" t="s">
        <v>244</v>
      </c>
      <c r="G266" t="s">
        <v>245</v>
      </c>
      <c r="H266" t="s">
        <v>246</v>
      </c>
      <c r="I266" s="18" t="s">
        <v>97</v>
      </c>
      <c r="J266" t="s">
        <v>234</v>
      </c>
    </row>
    <row r="267" spans="1:10" x14ac:dyDescent="0.2">
      <c r="A267" t="s">
        <v>230</v>
      </c>
      <c r="B267" t="s">
        <v>247</v>
      </c>
      <c r="C267" s="22" t="s">
        <v>134</v>
      </c>
      <c r="D267" s="19">
        <v>14</v>
      </c>
      <c r="E267">
        <v>0.38377147513283499</v>
      </c>
      <c r="F267" t="s">
        <v>94</v>
      </c>
      <c r="G267" t="s">
        <v>95</v>
      </c>
      <c r="H267" t="s">
        <v>96</v>
      </c>
      <c r="I267" s="18" t="s">
        <v>97</v>
      </c>
      <c r="J267" t="s">
        <v>234</v>
      </c>
    </row>
    <row r="268" spans="1:10" x14ac:dyDescent="0.2">
      <c r="A268" t="s">
        <v>230</v>
      </c>
      <c r="B268" t="s">
        <v>254</v>
      </c>
      <c r="C268" s="22" t="s">
        <v>134</v>
      </c>
      <c r="D268" s="20">
        <v>21</v>
      </c>
      <c r="E268">
        <v>3.0908401304640239E-2</v>
      </c>
      <c r="F268" t="s">
        <v>44</v>
      </c>
      <c r="G268" t="s">
        <v>45</v>
      </c>
      <c r="H268" t="s">
        <v>46</v>
      </c>
      <c r="I268" s="10" t="s">
        <v>47</v>
      </c>
      <c r="J268" t="s">
        <v>234</v>
      </c>
    </row>
    <row r="269" spans="1:10" x14ac:dyDescent="0.2">
      <c r="A269" t="s">
        <v>230</v>
      </c>
      <c r="B269" t="s">
        <v>272</v>
      </c>
      <c r="C269" s="22" t="s">
        <v>134</v>
      </c>
      <c r="D269" s="20">
        <v>21</v>
      </c>
      <c r="E269">
        <v>1.6207010354643898E-2</v>
      </c>
      <c r="F269" t="s">
        <v>135</v>
      </c>
      <c r="G269" t="s">
        <v>136</v>
      </c>
      <c r="H269" t="s">
        <v>59</v>
      </c>
      <c r="I269" s="11" t="s">
        <v>59</v>
      </c>
      <c r="J269" t="s">
        <v>234</v>
      </c>
    </row>
    <row r="270" spans="1:10" x14ac:dyDescent="0.2">
      <c r="A270" t="s">
        <v>230</v>
      </c>
      <c r="B270" t="s">
        <v>248</v>
      </c>
      <c r="C270" s="22" t="s">
        <v>134</v>
      </c>
      <c r="D270" s="20">
        <v>21</v>
      </c>
      <c r="E270">
        <v>4.5347933734816E-2</v>
      </c>
      <c r="F270" t="s">
        <v>73</v>
      </c>
      <c r="G270" t="s">
        <v>74</v>
      </c>
      <c r="H270" t="s">
        <v>75</v>
      </c>
      <c r="I270" s="14" t="s">
        <v>76</v>
      </c>
      <c r="J270" t="s">
        <v>234</v>
      </c>
    </row>
    <row r="271" spans="1:10" x14ac:dyDescent="0.2">
      <c r="A271" t="s">
        <v>230</v>
      </c>
      <c r="B271" t="s">
        <v>231</v>
      </c>
      <c r="C271" s="22" t="s">
        <v>134</v>
      </c>
      <c r="D271" s="20">
        <v>21</v>
      </c>
      <c r="E271">
        <v>0.16719616895160061</v>
      </c>
      <c r="F271" t="s">
        <v>232</v>
      </c>
      <c r="G271" t="s">
        <v>233</v>
      </c>
      <c r="H271" t="s">
        <v>75</v>
      </c>
      <c r="I271" s="14" t="s">
        <v>76</v>
      </c>
      <c r="J271" t="s">
        <v>234</v>
      </c>
    </row>
    <row r="272" spans="1:10" x14ac:dyDescent="0.2">
      <c r="A272" t="s">
        <v>230</v>
      </c>
      <c r="B272" t="s">
        <v>268</v>
      </c>
      <c r="C272" s="22" t="s">
        <v>134</v>
      </c>
      <c r="D272" s="20">
        <v>21</v>
      </c>
      <c r="E272">
        <v>1.500722469944687E-2</v>
      </c>
      <c r="F272" t="s">
        <v>269</v>
      </c>
      <c r="G272" t="s">
        <v>270</v>
      </c>
      <c r="H272" t="s">
        <v>182</v>
      </c>
      <c r="I272" s="24" t="s">
        <v>183</v>
      </c>
      <c r="J272" t="s">
        <v>234</v>
      </c>
    </row>
    <row r="273" spans="1:10" x14ac:dyDescent="0.2">
      <c r="A273" t="s">
        <v>230</v>
      </c>
      <c r="B273" t="s">
        <v>268</v>
      </c>
      <c r="C273" s="22" t="s">
        <v>134</v>
      </c>
      <c r="D273" s="20">
        <v>21</v>
      </c>
      <c r="E273">
        <v>1.500722469944687E-2</v>
      </c>
      <c r="F273" t="s">
        <v>271</v>
      </c>
      <c r="G273" t="s">
        <v>270</v>
      </c>
      <c r="H273" t="s">
        <v>182</v>
      </c>
      <c r="I273" s="24" t="s">
        <v>183</v>
      </c>
      <c r="J273" t="s">
        <v>234</v>
      </c>
    </row>
    <row r="274" spans="1:10" x14ac:dyDescent="0.2">
      <c r="A274" t="s">
        <v>230</v>
      </c>
      <c r="B274" t="s">
        <v>249</v>
      </c>
      <c r="C274" s="22" t="s">
        <v>134</v>
      </c>
      <c r="D274" s="20">
        <v>21</v>
      </c>
      <c r="E274">
        <v>1.7696715538970131E-2</v>
      </c>
      <c r="F274" t="s">
        <v>123</v>
      </c>
      <c r="G274" t="s">
        <v>124</v>
      </c>
      <c r="H274" t="s">
        <v>92</v>
      </c>
      <c r="I274" s="17" t="s">
        <v>92</v>
      </c>
      <c r="J274" t="s">
        <v>234</v>
      </c>
    </row>
    <row r="275" spans="1:10" x14ac:dyDescent="0.2">
      <c r="A275" t="s">
        <v>230</v>
      </c>
      <c r="B275" t="s">
        <v>235</v>
      </c>
      <c r="C275" s="22" t="s">
        <v>134</v>
      </c>
      <c r="D275" s="20">
        <v>21</v>
      </c>
      <c r="E275">
        <v>2.9364124973370469E-2</v>
      </c>
      <c r="F275" t="s">
        <v>141</v>
      </c>
      <c r="G275" t="s">
        <v>142</v>
      </c>
      <c r="H275" t="s">
        <v>92</v>
      </c>
      <c r="I275" s="17" t="s">
        <v>92</v>
      </c>
      <c r="J275" t="s">
        <v>234</v>
      </c>
    </row>
    <row r="276" spans="1:10" x14ac:dyDescent="0.2">
      <c r="A276" t="s">
        <v>230</v>
      </c>
      <c r="B276" t="s">
        <v>273</v>
      </c>
      <c r="C276" s="22" t="s">
        <v>134</v>
      </c>
      <c r="D276" s="20">
        <v>21</v>
      </c>
      <c r="E276">
        <v>1.9283128467281661E-2</v>
      </c>
      <c r="F276" t="s">
        <v>126</v>
      </c>
      <c r="G276" t="s">
        <v>127</v>
      </c>
      <c r="H276" t="s">
        <v>128</v>
      </c>
      <c r="I276" s="18" t="s">
        <v>97</v>
      </c>
      <c r="J276" t="s">
        <v>234</v>
      </c>
    </row>
    <row r="277" spans="1:10" x14ac:dyDescent="0.2">
      <c r="A277" t="s">
        <v>230</v>
      </c>
      <c r="B277" t="s">
        <v>250</v>
      </c>
      <c r="C277" s="22" t="s">
        <v>134</v>
      </c>
      <c r="D277" s="20">
        <v>21</v>
      </c>
      <c r="E277">
        <v>2.7506360735760599E-2</v>
      </c>
      <c r="F277" t="s">
        <v>106</v>
      </c>
      <c r="G277" t="s">
        <v>107</v>
      </c>
      <c r="H277" t="s">
        <v>108</v>
      </c>
      <c r="I277" s="18" t="s">
        <v>97</v>
      </c>
      <c r="J277" t="s">
        <v>234</v>
      </c>
    </row>
    <row r="278" spans="1:10" x14ac:dyDescent="0.2">
      <c r="A278" t="s">
        <v>230</v>
      </c>
      <c r="B278" t="s">
        <v>256</v>
      </c>
      <c r="C278" s="22" t="s">
        <v>134</v>
      </c>
      <c r="D278" s="20">
        <v>21</v>
      </c>
      <c r="E278">
        <v>4.7822573412542271E-2</v>
      </c>
      <c r="F278" t="s">
        <v>154</v>
      </c>
      <c r="G278" t="s">
        <v>155</v>
      </c>
      <c r="H278" t="s">
        <v>108</v>
      </c>
      <c r="I278" s="18" t="s">
        <v>97</v>
      </c>
      <c r="J278" t="s">
        <v>234</v>
      </c>
    </row>
    <row r="279" spans="1:10" x14ac:dyDescent="0.2">
      <c r="A279" t="s">
        <v>230</v>
      </c>
      <c r="B279" t="s">
        <v>239</v>
      </c>
      <c r="C279" s="22" t="s">
        <v>134</v>
      </c>
      <c r="D279" s="20">
        <v>21</v>
      </c>
      <c r="E279">
        <v>1.8585513580752031E-2</v>
      </c>
      <c r="F279" t="s">
        <v>240</v>
      </c>
      <c r="G279" t="s">
        <v>241</v>
      </c>
      <c r="H279" t="s">
        <v>242</v>
      </c>
      <c r="I279" s="18" t="s">
        <v>97</v>
      </c>
      <c r="J279" t="s">
        <v>234</v>
      </c>
    </row>
    <row r="280" spans="1:10" x14ac:dyDescent="0.2">
      <c r="A280" t="s">
        <v>230</v>
      </c>
      <c r="B280" t="s">
        <v>243</v>
      </c>
      <c r="C280" s="22" t="s">
        <v>134</v>
      </c>
      <c r="D280" s="20">
        <v>21</v>
      </c>
      <c r="E280">
        <v>0.2379467929065103</v>
      </c>
      <c r="F280" t="s">
        <v>244</v>
      </c>
      <c r="G280" t="s">
        <v>245</v>
      </c>
      <c r="H280" t="s">
        <v>246</v>
      </c>
      <c r="I280" s="18" t="s">
        <v>97</v>
      </c>
      <c r="J280" t="s">
        <v>234</v>
      </c>
    </row>
    <row r="281" spans="1:10" x14ac:dyDescent="0.2">
      <c r="A281" t="s">
        <v>230</v>
      </c>
      <c r="B281" t="s">
        <v>247</v>
      </c>
      <c r="C281" s="22" t="s">
        <v>134</v>
      </c>
      <c r="D281" s="20">
        <v>21</v>
      </c>
      <c r="E281">
        <v>0.25360252670743832</v>
      </c>
      <c r="F281" t="s">
        <v>94</v>
      </c>
      <c r="G281" t="s">
        <v>95</v>
      </c>
      <c r="H281" t="s">
        <v>96</v>
      </c>
      <c r="I281" s="18" t="s">
        <v>97</v>
      </c>
      <c r="J281" t="s">
        <v>234</v>
      </c>
    </row>
    <row r="282" spans="1:10" x14ac:dyDescent="0.2">
      <c r="A282" t="s">
        <v>230</v>
      </c>
      <c r="B282" t="s">
        <v>255</v>
      </c>
      <c r="C282" s="22" t="s">
        <v>134</v>
      </c>
      <c r="D282" s="21">
        <v>35</v>
      </c>
      <c r="E282">
        <v>2.2860701848975598E-3</v>
      </c>
      <c r="F282" t="s">
        <v>44</v>
      </c>
      <c r="G282" t="s">
        <v>45</v>
      </c>
      <c r="H282" t="s">
        <v>46</v>
      </c>
      <c r="I282" s="10" t="s">
        <v>47</v>
      </c>
      <c r="J282" t="s">
        <v>234</v>
      </c>
    </row>
    <row r="283" spans="1:10" x14ac:dyDescent="0.2">
      <c r="A283" t="s">
        <v>230</v>
      </c>
      <c r="B283" t="s">
        <v>257</v>
      </c>
      <c r="C283" s="22" t="s">
        <v>134</v>
      </c>
      <c r="D283" s="21">
        <v>35</v>
      </c>
      <c r="E283">
        <v>1.7416349880231729E-2</v>
      </c>
      <c r="F283" t="s">
        <v>44</v>
      </c>
      <c r="G283" t="s">
        <v>45</v>
      </c>
      <c r="H283" t="s">
        <v>46</v>
      </c>
      <c r="I283" s="10" t="s">
        <v>47</v>
      </c>
      <c r="J283" t="s">
        <v>234</v>
      </c>
    </row>
    <row r="284" spans="1:10" x14ac:dyDescent="0.2">
      <c r="A284" t="s">
        <v>230</v>
      </c>
      <c r="B284" t="s">
        <v>254</v>
      </c>
      <c r="C284" s="22" t="s">
        <v>134</v>
      </c>
      <c r="D284" s="21">
        <v>35</v>
      </c>
      <c r="E284">
        <v>2.1360716665514461E-2</v>
      </c>
      <c r="F284" t="s">
        <v>44</v>
      </c>
      <c r="G284" t="s">
        <v>45</v>
      </c>
      <c r="H284" t="s">
        <v>46</v>
      </c>
      <c r="I284" s="10" t="s">
        <v>47</v>
      </c>
      <c r="J284" t="s">
        <v>234</v>
      </c>
    </row>
    <row r="285" spans="1:10" x14ac:dyDescent="0.2">
      <c r="A285" t="s">
        <v>230</v>
      </c>
      <c r="B285" t="s">
        <v>272</v>
      </c>
      <c r="C285" s="22" t="s">
        <v>134</v>
      </c>
      <c r="D285" s="21">
        <v>35</v>
      </c>
      <c r="E285">
        <v>7.9963488396690999E-2</v>
      </c>
      <c r="F285" t="s">
        <v>135</v>
      </c>
      <c r="G285" t="s">
        <v>136</v>
      </c>
      <c r="H285" t="s">
        <v>59</v>
      </c>
      <c r="I285" s="11" t="s">
        <v>59</v>
      </c>
      <c r="J285" t="s">
        <v>234</v>
      </c>
    </row>
    <row r="286" spans="1:10" x14ac:dyDescent="0.2">
      <c r="A286" t="s">
        <v>230</v>
      </c>
      <c r="B286" t="s">
        <v>262</v>
      </c>
      <c r="C286" s="22" t="s">
        <v>134</v>
      </c>
      <c r="D286" s="21">
        <v>35</v>
      </c>
      <c r="E286">
        <v>6.8540132911449336E-3</v>
      </c>
      <c r="F286" t="s">
        <v>263</v>
      </c>
      <c r="G286" t="s">
        <v>264</v>
      </c>
      <c r="H286" t="s">
        <v>177</v>
      </c>
      <c r="I286" s="14" t="s">
        <v>76</v>
      </c>
      <c r="J286" t="s">
        <v>234</v>
      </c>
    </row>
    <row r="287" spans="1:10" x14ac:dyDescent="0.2">
      <c r="A287" t="s">
        <v>230</v>
      </c>
      <c r="B287" t="s">
        <v>248</v>
      </c>
      <c r="C287" s="22" t="s">
        <v>134</v>
      </c>
      <c r="D287" s="21">
        <v>35</v>
      </c>
      <c r="E287">
        <v>7.433467527572607E-2</v>
      </c>
      <c r="F287" t="s">
        <v>73</v>
      </c>
      <c r="G287" t="s">
        <v>74</v>
      </c>
      <c r="H287" t="s">
        <v>75</v>
      </c>
      <c r="I287" s="14" t="s">
        <v>76</v>
      </c>
      <c r="J287" t="s">
        <v>234</v>
      </c>
    </row>
    <row r="288" spans="1:10" x14ac:dyDescent="0.2">
      <c r="A288" t="s">
        <v>230</v>
      </c>
      <c r="B288" t="s">
        <v>265</v>
      </c>
      <c r="C288" s="22" t="s">
        <v>134</v>
      </c>
      <c r="D288" s="21">
        <v>35</v>
      </c>
      <c r="E288">
        <v>4.6447537951185197E-2</v>
      </c>
      <c r="F288" t="s">
        <v>266</v>
      </c>
      <c r="G288" t="s">
        <v>267</v>
      </c>
      <c r="H288" t="s">
        <v>75</v>
      </c>
      <c r="I288" s="14" t="s">
        <v>76</v>
      </c>
      <c r="J288" t="s">
        <v>234</v>
      </c>
    </row>
    <row r="289" spans="1:10" x14ac:dyDescent="0.2">
      <c r="A289" t="s">
        <v>230</v>
      </c>
      <c r="B289" t="s">
        <v>231</v>
      </c>
      <c r="C289" s="22" t="s">
        <v>134</v>
      </c>
      <c r="D289" s="21">
        <v>35</v>
      </c>
      <c r="E289">
        <v>0.12360303427504871</v>
      </c>
      <c r="F289" t="s">
        <v>232</v>
      </c>
      <c r="G289" t="s">
        <v>233</v>
      </c>
      <c r="H289" t="s">
        <v>75</v>
      </c>
      <c r="I289" s="14" t="s">
        <v>76</v>
      </c>
      <c r="J289" t="s">
        <v>234</v>
      </c>
    </row>
    <row r="290" spans="1:10" x14ac:dyDescent="0.2">
      <c r="A290" t="s">
        <v>230</v>
      </c>
      <c r="B290" t="s">
        <v>249</v>
      </c>
      <c r="C290" s="22" t="s">
        <v>134</v>
      </c>
      <c r="D290" s="21">
        <v>35</v>
      </c>
      <c r="E290">
        <v>1.1259619266064389E-2</v>
      </c>
      <c r="F290" t="s">
        <v>123</v>
      </c>
      <c r="G290" t="s">
        <v>124</v>
      </c>
      <c r="H290" t="s">
        <v>92</v>
      </c>
      <c r="I290" s="17" t="s">
        <v>92</v>
      </c>
      <c r="J290" t="s">
        <v>234</v>
      </c>
    </row>
    <row r="291" spans="1:10" x14ac:dyDescent="0.2">
      <c r="A291" t="s">
        <v>230</v>
      </c>
      <c r="B291" t="s">
        <v>235</v>
      </c>
      <c r="C291" s="22" t="s">
        <v>134</v>
      </c>
      <c r="D291" s="21">
        <v>35</v>
      </c>
      <c r="E291">
        <v>2.209517442540147E-2</v>
      </c>
      <c r="F291" t="s">
        <v>141</v>
      </c>
      <c r="G291" t="s">
        <v>142</v>
      </c>
      <c r="H291" t="s">
        <v>92</v>
      </c>
      <c r="I291" s="17" t="s">
        <v>92</v>
      </c>
      <c r="J291" t="s">
        <v>234</v>
      </c>
    </row>
    <row r="292" spans="1:10" x14ac:dyDescent="0.2">
      <c r="A292" t="s">
        <v>230</v>
      </c>
      <c r="B292" t="s">
        <v>273</v>
      </c>
      <c r="C292" s="22" t="s">
        <v>134</v>
      </c>
      <c r="D292" s="21">
        <v>35</v>
      </c>
      <c r="E292">
        <v>1.9028138881932131E-2</v>
      </c>
      <c r="F292" t="s">
        <v>126</v>
      </c>
      <c r="G292" t="s">
        <v>127</v>
      </c>
      <c r="H292" t="s">
        <v>128</v>
      </c>
      <c r="I292" s="18" t="s">
        <v>97</v>
      </c>
      <c r="J292" t="s">
        <v>234</v>
      </c>
    </row>
    <row r="293" spans="1:10" x14ac:dyDescent="0.2">
      <c r="A293" t="s">
        <v>230</v>
      </c>
      <c r="B293" t="s">
        <v>250</v>
      </c>
      <c r="C293" s="22" t="s">
        <v>134</v>
      </c>
      <c r="D293" s="21">
        <v>35</v>
      </c>
      <c r="E293">
        <v>1.664465898345786E-2</v>
      </c>
      <c r="F293" t="s">
        <v>106</v>
      </c>
      <c r="G293" t="s">
        <v>107</v>
      </c>
      <c r="H293" t="s">
        <v>108</v>
      </c>
      <c r="I293" s="18" t="s">
        <v>97</v>
      </c>
      <c r="J293" t="s">
        <v>234</v>
      </c>
    </row>
    <row r="294" spans="1:10" x14ac:dyDescent="0.2">
      <c r="A294" t="s">
        <v>230</v>
      </c>
      <c r="B294" t="s">
        <v>256</v>
      </c>
      <c r="C294" s="22" t="s">
        <v>134</v>
      </c>
      <c r="D294" s="21">
        <v>35</v>
      </c>
      <c r="E294">
        <v>5.6013920762240467E-2</v>
      </c>
      <c r="F294" t="s">
        <v>154</v>
      </c>
      <c r="G294" t="s">
        <v>155</v>
      </c>
      <c r="H294" t="s">
        <v>108</v>
      </c>
      <c r="I294" s="18" t="s">
        <v>97</v>
      </c>
      <c r="J294" t="s">
        <v>234</v>
      </c>
    </row>
    <row r="295" spans="1:10" x14ac:dyDescent="0.2">
      <c r="A295" t="s">
        <v>230</v>
      </c>
      <c r="B295" t="s">
        <v>251</v>
      </c>
      <c r="C295" s="22" t="s">
        <v>134</v>
      </c>
      <c r="D295" s="21">
        <v>35</v>
      </c>
      <c r="E295">
        <v>9.241630139808367E-2</v>
      </c>
      <c r="F295" t="s">
        <v>252</v>
      </c>
      <c r="G295" t="s">
        <v>253</v>
      </c>
      <c r="H295" t="s">
        <v>108</v>
      </c>
      <c r="I295" s="18" t="s">
        <v>97</v>
      </c>
      <c r="J295" t="s">
        <v>234</v>
      </c>
    </row>
    <row r="296" spans="1:10" x14ac:dyDescent="0.2">
      <c r="A296" t="s">
        <v>230</v>
      </c>
      <c r="B296" t="s">
        <v>274</v>
      </c>
      <c r="C296" s="22" t="s">
        <v>134</v>
      </c>
      <c r="D296" s="21">
        <v>35</v>
      </c>
      <c r="E296">
        <v>3.7665045001805668E-2</v>
      </c>
      <c r="F296" t="s">
        <v>130</v>
      </c>
      <c r="G296" t="s">
        <v>131</v>
      </c>
      <c r="H296" t="s">
        <v>132</v>
      </c>
      <c r="I296" s="18" t="s">
        <v>97</v>
      </c>
      <c r="J296" t="s">
        <v>234</v>
      </c>
    </row>
    <row r="297" spans="1:10" x14ac:dyDescent="0.2">
      <c r="A297" t="s">
        <v>230</v>
      </c>
      <c r="B297" t="s">
        <v>243</v>
      </c>
      <c r="C297" s="22" t="s">
        <v>134</v>
      </c>
      <c r="D297" s="21">
        <v>35</v>
      </c>
      <c r="E297">
        <v>0.79537698679927027</v>
      </c>
      <c r="F297" t="s">
        <v>244</v>
      </c>
      <c r="G297" t="s">
        <v>245</v>
      </c>
      <c r="H297" t="s">
        <v>246</v>
      </c>
      <c r="I297" s="18" t="s">
        <v>97</v>
      </c>
      <c r="J297" t="s">
        <v>234</v>
      </c>
    </row>
    <row r="298" spans="1:10" x14ac:dyDescent="0.2">
      <c r="A298" t="s">
        <v>230</v>
      </c>
      <c r="B298" t="s">
        <v>247</v>
      </c>
      <c r="C298" s="22" t="s">
        <v>134</v>
      </c>
      <c r="D298" s="21">
        <v>35</v>
      </c>
      <c r="E298">
        <v>0.30395522167243599</v>
      </c>
      <c r="F298" t="s">
        <v>94</v>
      </c>
      <c r="G298" t="s">
        <v>95</v>
      </c>
      <c r="H298" t="s">
        <v>96</v>
      </c>
      <c r="I298" s="18" t="s">
        <v>97</v>
      </c>
      <c r="J298" t="s">
        <v>234</v>
      </c>
    </row>
    <row r="299" spans="1:10" x14ac:dyDescent="0.2">
      <c r="A299" t="s">
        <v>275</v>
      </c>
      <c r="B299" t="s">
        <v>276</v>
      </c>
      <c r="C299" s="8" t="s">
        <v>43</v>
      </c>
      <c r="D299" s="9">
        <v>7</v>
      </c>
      <c r="E299">
        <v>0.1175938351543843</v>
      </c>
      <c r="F299" t="s">
        <v>70</v>
      </c>
      <c r="G299" t="s">
        <v>71</v>
      </c>
      <c r="H299" t="s">
        <v>67</v>
      </c>
      <c r="I299" s="13" t="s">
        <v>68</v>
      </c>
      <c r="J299" t="s">
        <v>218</v>
      </c>
    </row>
    <row r="300" spans="1:10" x14ac:dyDescent="0.2">
      <c r="A300" t="s">
        <v>275</v>
      </c>
      <c r="B300" t="s">
        <v>277</v>
      </c>
      <c r="C300" s="8" t="s">
        <v>43</v>
      </c>
      <c r="D300" s="9">
        <v>7</v>
      </c>
      <c r="E300">
        <v>1.579934447132593E-2</v>
      </c>
      <c r="F300" t="s">
        <v>214</v>
      </c>
      <c r="G300" t="s">
        <v>215</v>
      </c>
      <c r="H300" t="s">
        <v>216</v>
      </c>
      <c r="I300" s="36" t="s">
        <v>217</v>
      </c>
      <c r="J300" t="s">
        <v>218</v>
      </c>
    </row>
    <row r="301" spans="1:10" x14ac:dyDescent="0.2">
      <c r="A301" t="s">
        <v>275</v>
      </c>
      <c r="B301" t="s">
        <v>278</v>
      </c>
      <c r="C301" s="8" t="s">
        <v>43</v>
      </c>
      <c r="D301" s="9">
        <v>7</v>
      </c>
      <c r="E301">
        <v>3.2134450477545901E-2</v>
      </c>
      <c r="F301" t="s">
        <v>279</v>
      </c>
      <c r="G301" t="s">
        <v>280</v>
      </c>
      <c r="H301" t="s">
        <v>216</v>
      </c>
      <c r="I301" s="36" t="s">
        <v>217</v>
      </c>
      <c r="J301" t="s">
        <v>218</v>
      </c>
    </row>
    <row r="302" spans="1:10" x14ac:dyDescent="0.2">
      <c r="A302" t="s">
        <v>275</v>
      </c>
      <c r="B302" t="s">
        <v>281</v>
      </c>
      <c r="C302" s="8" t="s">
        <v>43</v>
      </c>
      <c r="D302" s="9">
        <v>7</v>
      </c>
      <c r="E302">
        <v>2.1709268447011799E-2</v>
      </c>
      <c r="F302" t="s">
        <v>282</v>
      </c>
      <c r="G302" t="s">
        <v>283</v>
      </c>
      <c r="H302" t="s">
        <v>216</v>
      </c>
      <c r="I302" s="36" t="s">
        <v>217</v>
      </c>
      <c r="J302" t="s">
        <v>218</v>
      </c>
    </row>
    <row r="303" spans="1:10" x14ac:dyDescent="0.2">
      <c r="A303" t="s">
        <v>275</v>
      </c>
      <c r="B303" t="s">
        <v>284</v>
      </c>
      <c r="C303" s="8" t="s">
        <v>43</v>
      </c>
      <c r="D303" s="9">
        <v>7</v>
      </c>
      <c r="E303">
        <v>5.5398586294003599E-2</v>
      </c>
      <c r="F303" t="s">
        <v>144</v>
      </c>
      <c r="G303" t="s">
        <v>145</v>
      </c>
      <c r="H303" t="s">
        <v>85</v>
      </c>
      <c r="I303" s="16" t="s">
        <v>86</v>
      </c>
      <c r="J303" t="s">
        <v>218</v>
      </c>
    </row>
    <row r="304" spans="1:10" x14ac:dyDescent="0.2">
      <c r="A304" t="s">
        <v>275</v>
      </c>
      <c r="B304" t="s">
        <v>285</v>
      </c>
      <c r="C304" s="8" t="s">
        <v>43</v>
      </c>
      <c r="D304" s="9">
        <v>7</v>
      </c>
      <c r="E304">
        <v>2.3361770307014029E-2</v>
      </c>
      <c r="F304" t="s">
        <v>223</v>
      </c>
      <c r="G304" t="s">
        <v>224</v>
      </c>
      <c r="H304" t="s">
        <v>85</v>
      </c>
      <c r="I304" s="16" t="s">
        <v>86</v>
      </c>
      <c r="J304" t="s">
        <v>218</v>
      </c>
    </row>
    <row r="305" spans="1:10" x14ac:dyDescent="0.2">
      <c r="A305" t="s">
        <v>275</v>
      </c>
      <c r="B305" t="s">
        <v>286</v>
      </c>
      <c r="C305" s="8" t="s">
        <v>43</v>
      </c>
      <c r="D305" s="9">
        <v>7</v>
      </c>
      <c r="E305">
        <v>4.3153303291361333E-3</v>
      </c>
      <c r="F305" t="s">
        <v>227</v>
      </c>
      <c r="G305" t="s">
        <v>228</v>
      </c>
      <c r="H305" t="s">
        <v>85</v>
      </c>
      <c r="I305" s="16" t="s">
        <v>86</v>
      </c>
      <c r="J305" t="s">
        <v>218</v>
      </c>
    </row>
    <row r="306" spans="1:10" x14ac:dyDescent="0.2">
      <c r="A306" t="s">
        <v>275</v>
      </c>
      <c r="B306" t="s">
        <v>287</v>
      </c>
      <c r="C306" s="8" t="s">
        <v>43</v>
      </c>
      <c r="D306" s="9">
        <v>7</v>
      </c>
      <c r="E306">
        <v>5.922102260197467E-2</v>
      </c>
      <c r="F306" t="s">
        <v>244</v>
      </c>
      <c r="G306" t="s">
        <v>245</v>
      </c>
      <c r="H306" t="s">
        <v>246</v>
      </c>
      <c r="I306" s="18" t="s">
        <v>97</v>
      </c>
      <c r="J306" t="s">
        <v>218</v>
      </c>
    </row>
    <row r="307" spans="1:10" x14ac:dyDescent="0.2">
      <c r="A307" t="s">
        <v>275</v>
      </c>
      <c r="B307" t="s">
        <v>288</v>
      </c>
      <c r="C307" s="8" t="s">
        <v>43</v>
      </c>
      <c r="D307" s="9">
        <v>7</v>
      </c>
      <c r="E307">
        <v>2.0889344709632201E-2</v>
      </c>
      <c r="F307" t="s">
        <v>94</v>
      </c>
      <c r="G307" t="s">
        <v>95</v>
      </c>
      <c r="H307" t="s">
        <v>96</v>
      </c>
      <c r="I307" s="18" t="s">
        <v>97</v>
      </c>
      <c r="J307" t="s">
        <v>218</v>
      </c>
    </row>
    <row r="308" spans="1:10" x14ac:dyDescent="0.2">
      <c r="A308" t="s">
        <v>275</v>
      </c>
      <c r="B308" t="s">
        <v>276</v>
      </c>
      <c r="C308" s="8" t="s">
        <v>43</v>
      </c>
      <c r="D308" s="19">
        <v>14</v>
      </c>
      <c r="E308">
        <v>0.22531795652832001</v>
      </c>
      <c r="F308" t="s">
        <v>70</v>
      </c>
      <c r="G308" t="s">
        <v>71</v>
      </c>
      <c r="H308" t="s">
        <v>67</v>
      </c>
      <c r="I308" s="13" t="s">
        <v>68</v>
      </c>
      <c r="J308" t="s">
        <v>218</v>
      </c>
    </row>
    <row r="309" spans="1:10" x14ac:dyDescent="0.2">
      <c r="A309" t="s">
        <v>275</v>
      </c>
      <c r="B309" t="s">
        <v>277</v>
      </c>
      <c r="C309" s="8" t="s">
        <v>43</v>
      </c>
      <c r="D309" s="19">
        <v>14</v>
      </c>
      <c r="E309">
        <v>2.011197539443654E-3</v>
      </c>
      <c r="F309" t="s">
        <v>214</v>
      </c>
      <c r="G309" t="s">
        <v>215</v>
      </c>
      <c r="H309" t="s">
        <v>216</v>
      </c>
      <c r="I309" s="36" t="s">
        <v>217</v>
      </c>
      <c r="J309" t="s">
        <v>218</v>
      </c>
    </row>
    <row r="310" spans="1:10" x14ac:dyDescent="0.2">
      <c r="A310" t="s">
        <v>275</v>
      </c>
      <c r="B310" t="s">
        <v>278</v>
      </c>
      <c r="C310" s="8" t="s">
        <v>43</v>
      </c>
      <c r="D310" s="19">
        <v>14</v>
      </c>
      <c r="E310">
        <v>5.0511956022339363E-2</v>
      </c>
      <c r="F310" t="s">
        <v>279</v>
      </c>
      <c r="G310" t="s">
        <v>280</v>
      </c>
      <c r="H310" t="s">
        <v>216</v>
      </c>
      <c r="I310" s="36" t="s">
        <v>217</v>
      </c>
      <c r="J310" t="s">
        <v>218</v>
      </c>
    </row>
    <row r="311" spans="1:10" x14ac:dyDescent="0.2">
      <c r="A311" t="s">
        <v>275</v>
      </c>
      <c r="B311" t="s">
        <v>281</v>
      </c>
      <c r="C311" s="8" t="s">
        <v>43</v>
      </c>
      <c r="D311" s="19">
        <v>14</v>
      </c>
      <c r="E311">
        <v>9.6579763601664273E-2</v>
      </c>
      <c r="F311" t="s">
        <v>282</v>
      </c>
      <c r="G311" t="s">
        <v>283</v>
      </c>
      <c r="H311" t="s">
        <v>216</v>
      </c>
      <c r="I311" s="36" t="s">
        <v>217</v>
      </c>
      <c r="J311" t="s">
        <v>218</v>
      </c>
    </row>
    <row r="312" spans="1:10" x14ac:dyDescent="0.2">
      <c r="A312" t="s">
        <v>275</v>
      </c>
      <c r="B312" t="s">
        <v>289</v>
      </c>
      <c r="C312" s="8" t="s">
        <v>43</v>
      </c>
      <c r="D312" s="19">
        <v>14</v>
      </c>
      <c r="E312">
        <v>1.842399124110183E-2</v>
      </c>
      <c r="F312" t="s">
        <v>144</v>
      </c>
      <c r="G312" t="s">
        <v>145</v>
      </c>
      <c r="H312" t="s">
        <v>85</v>
      </c>
      <c r="I312" s="16" t="s">
        <v>86</v>
      </c>
      <c r="J312" t="s">
        <v>218</v>
      </c>
    </row>
    <row r="313" spans="1:10" x14ac:dyDescent="0.2">
      <c r="A313" t="s">
        <v>275</v>
      </c>
      <c r="B313" t="s">
        <v>284</v>
      </c>
      <c r="C313" s="8" t="s">
        <v>43</v>
      </c>
      <c r="D313" s="19">
        <v>14</v>
      </c>
      <c r="E313">
        <v>5.0735174234190002E-2</v>
      </c>
      <c r="F313" t="s">
        <v>144</v>
      </c>
      <c r="G313" t="s">
        <v>145</v>
      </c>
      <c r="H313" t="s">
        <v>85</v>
      </c>
      <c r="I313" s="16" t="s">
        <v>86</v>
      </c>
      <c r="J313" t="s">
        <v>218</v>
      </c>
    </row>
    <row r="314" spans="1:10" x14ac:dyDescent="0.2">
      <c r="A314" t="s">
        <v>275</v>
      </c>
      <c r="B314" t="s">
        <v>285</v>
      </c>
      <c r="C314" s="8" t="s">
        <v>43</v>
      </c>
      <c r="D314" s="19">
        <v>14</v>
      </c>
      <c r="E314">
        <v>5.4978313805934334E-3</v>
      </c>
      <c r="F314" t="s">
        <v>223</v>
      </c>
      <c r="G314" t="s">
        <v>224</v>
      </c>
      <c r="H314" t="s">
        <v>85</v>
      </c>
      <c r="I314" s="16" t="s">
        <v>86</v>
      </c>
      <c r="J314" t="s">
        <v>218</v>
      </c>
    </row>
    <row r="315" spans="1:10" x14ac:dyDescent="0.2">
      <c r="A315" t="s">
        <v>275</v>
      </c>
      <c r="B315" t="s">
        <v>286</v>
      </c>
      <c r="C315" s="8" t="s">
        <v>43</v>
      </c>
      <c r="D315" s="19">
        <v>14</v>
      </c>
      <c r="E315">
        <v>2.253075781728903E-2</v>
      </c>
      <c r="F315" t="s">
        <v>227</v>
      </c>
      <c r="G315" t="s">
        <v>228</v>
      </c>
      <c r="H315" t="s">
        <v>85</v>
      </c>
      <c r="I315" s="16" t="s">
        <v>86</v>
      </c>
      <c r="J315" t="s">
        <v>218</v>
      </c>
    </row>
    <row r="316" spans="1:10" x14ac:dyDescent="0.2">
      <c r="A316" t="s">
        <v>275</v>
      </c>
      <c r="B316" t="s">
        <v>290</v>
      </c>
      <c r="C316" s="8" t="s">
        <v>43</v>
      </c>
      <c r="D316" s="19">
        <v>14</v>
      </c>
      <c r="E316">
        <v>2.0550782130315168E-2</v>
      </c>
      <c r="F316" t="s">
        <v>291</v>
      </c>
      <c r="G316" t="s">
        <v>292</v>
      </c>
      <c r="H316" t="s">
        <v>85</v>
      </c>
      <c r="I316" s="16" t="s">
        <v>86</v>
      </c>
      <c r="J316" t="s">
        <v>218</v>
      </c>
    </row>
    <row r="317" spans="1:10" x14ac:dyDescent="0.2">
      <c r="A317" t="s">
        <v>275</v>
      </c>
      <c r="B317" t="s">
        <v>287</v>
      </c>
      <c r="C317" s="8" t="s">
        <v>43</v>
      </c>
      <c r="D317" s="19">
        <v>14</v>
      </c>
      <c r="E317">
        <v>0.1159620871215984</v>
      </c>
      <c r="F317" t="s">
        <v>244</v>
      </c>
      <c r="G317" t="s">
        <v>245</v>
      </c>
      <c r="H317" t="s">
        <v>246</v>
      </c>
      <c r="I317" s="18" t="s">
        <v>97</v>
      </c>
      <c r="J317" t="s">
        <v>218</v>
      </c>
    </row>
    <row r="318" spans="1:10" x14ac:dyDescent="0.2">
      <c r="A318" t="s">
        <v>275</v>
      </c>
      <c r="B318" t="s">
        <v>288</v>
      </c>
      <c r="C318" s="8" t="s">
        <v>43</v>
      </c>
      <c r="D318" s="19">
        <v>14</v>
      </c>
      <c r="E318">
        <v>1.5752750153392531E-2</v>
      </c>
      <c r="F318" t="s">
        <v>94</v>
      </c>
      <c r="G318" t="s">
        <v>95</v>
      </c>
      <c r="H318" t="s">
        <v>96</v>
      </c>
      <c r="I318" s="18" t="s">
        <v>97</v>
      </c>
      <c r="J318" t="s">
        <v>218</v>
      </c>
    </row>
    <row r="319" spans="1:10" x14ac:dyDescent="0.2">
      <c r="A319" t="s">
        <v>275</v>
      </c>
      <c r="B319" t="s">
        <v>276</v>
      </c>
      <c r="C319" s="8" t="s">
        <v>43</v>
      </c>
      <c r="D319" s="20">
        <v>21</v>
      </c>
      <c r="E319">
        <v>1.13918777058122E-2</v>
      </c>
      <c r="F319" t="s">
        <v>70</v>
      </c>
      <c r="G319" t="s">
        <v>71</v>
      </c>
      <c r="H319" t="s">
        <v>67</v>
      </c>
      <c r="I319" s="13" t="s">
        <v>68</v>
      </c>
      <c r="J319" t="s">
        <v>218</v>
      </c>
    </row>
    <row r="320" spans="1:10" x14ac:dyDescent="0.2">
      <c r="A320" t="s">
        <v>275</v>
      </c>
      <c r="B320" t="s">
        <v>277</v>
      </c>
      <c r="C320" s="8" t="s">
        <v>43</v>
      </c>
      <c r="D320" s="20">
        <v>21</v>
      </c>
      <c r="E320">
        <v>8.1891789913667665E-3</v>
      </c>
      <c r="F320" t="s">
        <v>214</v>
      </c>
      <c r="G320" t="s">
        <v>215</v>
      </c>
      <c r="H320" t="s">
        <v>216</v>
      </c>
      <c r="I320" s="36" t="s">
        <v>217</v>
      </c>
      <c r="J320" t="s">
        <v>218</v>
      </c>
    </row>
    <row r="321" spans="1:10" x14ac:dyDescent="0.2">
      <c r="A321" t="s">
        <v>275</v>
      </c>
      <c r="B321" t="s">
        <v>278</v>
      </c>
      <c r="C321" s="8" t="s">
        <v>43</v>
      </c>
      <c r="D321" s="20">
        <v>21</v>
      </c>
      <c r="E321">
        <v>2.3642047567541739E-2</v>
      </c>
      <c r="F321" t="s">
        <v>279</v>
      </c>
      <c r="G321" t="s">
        <v>280</v>
      </c>
      <c r="H321" t="s">
        <v>216</v>
      </c>
      <c r="I321" s="36" t="s">
        <v>217</v>
      </c>
      <c r="J321" t="s">
        <v>218</v>
      </c>
    </row>
    <row r="322" spans="1:10" x14ac:dyDescent="0.2">
      <c r="A322" t="s">
        <v>275</v>
      </c>
      <c r="B322" t="s">
        <v>287</v>
      </c>
      <c r="C322" s="8" t="s">
        <v>43</v>
      </c>
      <c r="D322" s="20">
        <v>21</v>
      </c>
      <c r="E322">
        <v>3.4972025783800331E-3</v>
      </c>
      <c r="F322" t="s">
        <v>244</v>
      </c>
      <c r="G322" t="s">
        <v>245</v>
      </c>
      <c r="H322" t="s">
        <v>246</v>
      </c>
      <c r="I322" s="18" t="s">
        <v>97</v>
      </c>
      <c r="J322" t="s">
        <v>218</v>
      </c>
    </row>
    <row r="323" spans="1:10" x14ac:dyDescent="0.2">
      <c r="A323" t="s">
        <v>275</v>
      </c>
      <c r="B323" t="s">
        <v>288</v>
      </c>
      <c r="C323" s="8" t="s">
        <v>43</v>
      </c>
      <c r="D323" s="20">
        <v>21</v>
      </c>
      <c r="E323">
        <v>2.0472947478416929E-2</v>
      </c>
      <c r="F323" t="s">
        <v>94</v>
      </c>
      <c r="G323" t="s">
        <v>95</v>
      </c>
      <c r="H323" t="s">
        <v>96</v>
      </c>
      <c r="I323" s="18" t="s">
        <v>97</v>
      </c>
      <c r="J323" t="s">
        <v>218</v>
      </c>
    </row>
    <row r="324" spans="1:10" x14ac:dyDescent="0.2">
      <c r="A324" t="s">
        <v>275</v>
      </c>
      <c r="B324" t="s">
        <v>276</v>
      </c>
      <c r="C324" s="8" t="s">
        <v>43</v>
      </c>
      <c r="D324" s="21">
        <v>35</v>
      </c>
      <c r="E324">
        <v>4.9961701446654329E-2</v>
      </c>
      <c r="F324" t="s">
        <v>70</v>
      </c>
      <c r="G324" t="s">
        <v>71</v>
      </c>
      <c r="H324" t="s">
        <v>67</v>
      </c>
      <c r="I324" s="13" t="s">
        <v>68</v>
      </c>
      <c r="J324" t="s">
        <v>218</v>
      </c>
    </row>
    <row r="325" spans="1:10" x14ac:dyDescent="0.2">
      <c r="A325" t="s">
        <v>275</v>
      </c>
      <c r="B325" t="s">
        <v>277</v>
      </c>
      <c r="C325" s="8" t="s">
        <v>43</v>
      </c>
      <c r="D325" s="21">
        <v>35</v>
      </c>
      <c r="E325">
        <v>8.9788822884556332E-3</v>
      </c>
      <c r="F325" t="s">
        <v>214</v>
      </c>
      <c r="G325" t="s">
        <v>215</v>
      </c>
      <c r="H325" t="s">
        <v>216</v>
      </c>
      <c r="I325" s="36" t="s">
        <v>217</v>
      </c>
      <c r="J325" t="s">
        <v>218</v>
      </c>
    </row>
    <row r="326" spans="1:10" x14ac:dyDescent="0.2">
      <c r="A326" t="s">
        <v>275</v>
      </c>
      <c r="B326" t="s">
        <v>278</v>
      </c>
      <c r="C326" s="8" t="s">
        <v>43</v>
      </c>
      <c r="D326" s="21">
        <v>35</v>
      </c>
      <c r="E326">
        <v>3.8402829879087337E-2</v>
      </c>
      <c r="F326" t="s">
        <v>279</v>
      </c>
      <c r="G326" t="s">
        <v>280</v>
      </c>
      <c r="H326" t="s">
        <v>216</v>
      </c>
      <c r="I326" s="36" t="s">
        <v>217</v>
      </c>
      <c r="J326" t="s">
        <v>218</v>
      </c>
    </row>
    <row r="327" spans="1:10" x14ac:dyDescent="0.2">
      <c r="A327" t="s">
        <v>275</v>
      </c>
      <c r="B327" t="s">
        <v>288</v>
      </c>
      <c r="C327" s="8" t="s">
        <v>43</v>
      </c>
      <c r="D327" s="21">
        <v>35</v>
      </c>
      <c r="E327">
        <v>1.19718430512742E-2</v>
      </c>
      <c r="F327" t="s">
        <v>94</v>
      </c>
      <c r="G327" t="s">
        <v>95</v>
      </c>
      <c r="H327" t="s">
        <v>96</v>
      </c>
      <c r="I327" s="18" t="s">
        <v>97</v>
      </c>
      <c r="J327" t="s">
        <v>218</v>
      </c>
    </row>
    <row r="328" spans="1:10" x14ac:dyDescent="0.2">
      <c r="A328" t="s">
        <v>275</v>
      </c>
      <c r="B328" t="s">
        <v>276</v>
      </c>
      <c r="C328" s="22" t="s">
        <v>134</v>
      </c>
      <c r="D328" s="23">
        <v>0</v>
      </c>
      <c r="E328">
        <v>0.10105399643326859</v>
      </c>
      <c r="F328" t="s">
        <v>70</v>
      </c>
      <c r="G328" t="s">
        <v>71</v>
      </c>
      <c r="H328" t="s">
        <v>67</v>
      </c>
      <c r="I328" s="13" t="s">
        <v>68</v>
      </c>
      <c r="J328" t="s">
        <v>218</v>
      </c>
    </row>
    <row r="329" spans="1:10" x14ac:dyDescent="0.2">
      <c r="A329" t="s">
        <v>275</v>
      </c>
      <c r="B329" t="s">
        <v>293</v>
      </c>
      <c r="C329" s="22" t="s">
        <v>134</v>
      </c>
      <c r="D329" s="23">
        <v>0</v>
      </c>
      <c r="E329">
        <v>1.0416356673749299E-2</v>
      </c>
      <c r="F329" t="s">
        <v>73</v>
      </c>
      <c r="G329" t="s">
        <v>74</v>
      </c>
      <c r="H329" t="s">
        <v>75</v>
      </c>
      <c r="I329" s="14" t="s">
        <v>76</v>
      </c>
      <c r="J329" t="s">
        <v>218</v>
      </c>
    </row>
    <row r="330" spans="1:10" x14ac:dyDescent="0.2">
      <c r="A330" t="s">
        <v>275</v>
      </c>
      <c r="B330" t="s">
        <v>277</v>
      </c>
      <c r="C330" s="22" t="s">
        <v>134</v>
      </c>
      <c r="D330" s="23">
        <v>0</v>
      </c>
      <c r="E330">
        <v>6.7326617329892336E-3</v>
      </c>
      <c r="F330" t="s">
        <v>214</v>
      </c>
      <c r="G330" t="s">
        <v>215</v>
      </c>
      <c r="H330" t="s">
        <v>216</v>
      </c>
      <c r="I330" s="36" t="s">
        <v>217</v>
      </c>
      <c r="J330" t="s">
        <v>218</v>
      </c>
    </row>
    <row r="331" spans="1:10" x14ac:dyDescent="0.2">
      <c r="A331" t="s">
        <v>275</v>
      </c>
      <c r="B331" t="s">
        <v>278</v>
      </c>
      <c r="C331" s="22" t="s">
        <v>134</v>
      </c>
      <c r="D331" s="23">
        <v>0</v>
      </c>
      <c r="E331">
        <v>1.178588072640903E-2</v>
      </c>
      <c r="F331" t="s">
        <v>279</v>
      </c>
      <c r="G331" t="s">
        <v>280</v>
      </c>
      <c r="H331" t="s">
        <v>216</v>
      </c>
      <c r="I331" s="36" t="s">
        <v>217</v>
      </c>
      <c r="J331" t="s">
        <v>218</v>
      </c>
    </row>
    <row r="332" spans="1:10" x14ac:dyDescent="0.2">
      <c r="A332" t="s">
        <v>275</v>
      </c>
      <c r="B332" t="s">
        <v>281</v>
      </c>
      <c r="C332" s="22" t="s">
        <v>134</v>
      </c>
      <c r="D332" s="23">
        <v>0</v>
      </c>
      <c r="E332">
        <v>1.4505590446061031E-2</v>
      </c>
      <c r="F332" t="s">
        <v>282</v>
      </c>
      <c r="G332" t="s">
        <v>283</v>
      </c>
      <c r="H332" t="s">
        <v>216</v>
      </c>
      <c r="I332" s="36" t="s">
        <v>217</v>
      </c>
      <c r="J332" t="s">
        <v>218</v>
      </c>
    </row>
    <row r="333" spans="1:10" x14ac:dyDescent="0.2">
      <c r="A333" t="s">
        <v>275</v>
      </c>
      <c r="B333" t="s">
        <v>289</v>
      </c>
      <c r="C333" s="22" t="s">
        <v>134</v>
      </c>
      <c r="D333" s="23">
        <v>0</v>
      </c>
      <c r="E333">
        <v>1.006349906284993E-2</v>
      </c>
      <c r="F333" t="s">
        <v>144</v>
      </c>
      <c r="G333" t="s">
        <v>145</v>
      </c>
      <c r="H333" t="s">
        <v>85</v>
      </c>
      <c r="I333" s="16" t="s">
        <v>86</v>
      </c>
      <c r="J333" t="s">
        <v>218</v>
      </c>
    </row>
    <row r="334" spans="1:10" x14ac:dyDescent="0.2">
      <c r="A334" t="s">
        <v>275</v>
      </c>
      <c r="B334" t="s">
        <v>294</v>
      </c>
      <c r="C334" s="22" t="s">
        <v>134</v>
      </c>
      <c r="D334" s="23">
        <v>0</v>
      </c>
      <c r="E334">
        <v>2.9594278575879329E-2</v>
      </c>
      <c r="F334" t="s">
        <v>220</v>
      </c>
      <c r="G334" t="s">
        <v>221</v>
      </c>
      <c r="H334" t="s">
        <v>85</v>
      </c>
      <c r="I334" s="16" t="s">
        <v>86</v>
      </c>
      <c r="J334" t="s">
        <v>218</v>
      </c>
    </row>
    <row r="335" spans="1:10" x14ac:dyDescent="0.2">
      <c r="A335" t="s">
        <v>275</v>
      </c>
      <c r="B335" t="s">
        <v>285</v>
      </c>
      <c r="C335" s="22" t="s">
        <v>134</v>
      </c>
      <c r="D335" s="23">
        <v>0</v>
      </c>
      <c r="E335">
        <v>1.335766602227203E-2</v>
      </c>
      <c r="F335" t="s">
        <v>223</v>
      </c>
      <c r="G335" t="s">
        <v>224</v>
      </c>
      <c r="H335" t="s">
        <v>85</v>
      </c>
      <c r="I335" s="16" t="s">
        <v>86</v>
      </c>
      <c r="J335" t="s">
        <v>218</v>
      </c>
    </row>
    <row r="336" spans="1:10" x14ac:dyDescent="0.2">
      <c r="A336" t="s">
        <v>275</v>
      </c>
      <c r="B336" t="s">
        <v>286</v>
      </c>
      <c r="C336" s="22" t="s">
        <v>134</v>
      </c>
      <c r="D336" s="23">
        <v>0</v>
      </c>
      <c r="E336">
        <v>1.518011113312683E-2</v>
      </c>
      <c r="F336" t="s">
        <v>227</v>
      </c>
      <c r="G336" t="s">
        <v>228</v>
      </c>
      <c r="H336" t="s">
        <v>85</v>
      </c>
      <c r="I336" s="16" t="s">
        <v>86</v>
      </c>
      <c r="J336" t="s">
        <v>218</v>
      </c>
    </row>
    <row r="337" spans="1:10" x14ac:dyDescent="0.2">
      <c r="A337" t="s">
        <v>275</v>
      </c>
      <c r="B337" t="s">
        <v>295</v>
      </c>
      <c r="C337" s="22" t="s">
        <v>134</v>
      </c>
      <c r="D337" s="23">
        <v>0</v>
      </c>
      <c r="E337">
        <v>3.5774866610709341E-3</v>
      </c>
      <c r="F337" t="s">
        <v>87</v>
      </c>
      <c r="G337" t="s">
        <v>88</v>
      </c>
      <c r="H337" t="s">
        <v>85</v>
      </c>
      <c r="I337" s="16" t="s">
        <v>86</v>
      </c>
      <c r="J337" t="s">
        <v>218</v>
      </c>
    </row>
    <row r="338" spans="1:10" x14ac:dyDescent="0.2">
      <c r="A338" t="s">
        <v>275</v>
      </c>
      <c r="B338" t="s">
        <v>287</v>
      </c>
      <c r="C338" s="22" t="s">
        <v>134</v>
      </c>
      <c r="D338" s="23">
        <v>0</v>
      </c>
      <c r="E338">
        <v>0.1032949871943766</v>
      </c>
      <c r="F338" t="s">
        <v>244</v>
      </c>
      <c r="G338" t="s">
        <v>245</v>
      </c>
      <c r="H338" t="s">
        <v>246</v>
      </c>
      <c r="I338" s="18" t="s">
        <v>97</v>
      </c>
      <c r="J338" t="s">
        <v>218</v>
      </c>
    </row>
    <row r="339" spans="1:10" x14ac:dyDescent="0.2">
      <c r="A339" t="s">
        <v>275</v>
      </c>
      <c r="B339" t="s">
        <v>288</v>
      </c>
      <c r="C339" s="22" t="s">
        <v>134</v>
      </c>
      <c r="D339" s="23">
        <v>0</v>
      </c>
      <c r="E339">
        <v>3.8224866945280662E-2</v>
      </c>
      <c r="F339" t="s">
        <v>94</v>
      </c>
      <c r="G339" t="s">
        <v>95</v>
      </c>
      <c r="H339" t="s">
        <v>96</v>
      </c>
      <c r="I339" s="18" t="s">
        <v>97</v>
      </c>
      <c r="J339" t="s">
        <v>218</v>
      </c>
    </row>
    <row r="340" spans="1:10" x14ac:dyDescent="0.2">
      <c r="A340" t="s">
        <v>275</v>
      </c>
      <c r="B340" t="s">
        <v>296</v>
      </c>
      <c r="C340" s="22" t="s">
        <v>134</v>
      </c>
      <c r="D340" s="9">
        <v>7</v>
      </c>
      <c r="E340">
        <v>2.2724984682223298E-3</v>
      </c>
      <c r="F340" t="s">
        <v>65</v>
      </c>
      <c r="G340" t="s">
        <v>66</v>
      </c>
      <c r="H340" t="s">
        <v>67</v>
      </c>
      <c r="I340" s="13" t="s">
        <v>68</v>
      </c>
      <c r="J340" t="s">
        <v>218</v>
      </c>
    </row>
    <row r="341" spans="1:10" x14ac:dyDescent="0.2">
      <c r="A341" t="s">
        <v>275</v>
      </c>
      <c r="B341" t="s">
        <v>276</v>
      </c>
      <c r="C341" s="22" t="s">
        <v>134</v>
      </c>
      <c r="D341" s="9">
        <v>7</v>
      </c>
      <c r="E341">
        <v>8.1777451845620672E-2</v>
      </c>
      <c r="F341" t="s">
        <v>70</v>
      </c>
      <c r="G341" t="s">
        <v>71</v>
      </c>
      <c r="H341" t="s">
        <v>67</v>
      </c>
      <c r="I341" s="13" t="s">
        <v>68</v>
      </c>
      <c r="J341" t="s">
        <v>218</v>
      </c>
    </row>
    <row r="342" spans="1:10" x14ac:dyDescent="0.2">
      <c r="A342" t="s">
        <v>275</v>
      </c>
      <c r="B342" t="s">
        <v>277</v>
      </c>
      <c r="C342" s="22" t="s">
        <v>134</v>
      </c>
      <c r="D342" s="9">
        <v>7</v>
      </c>
      <c r="E342">
        <v>2.3102389850102729E-2</v>
      </c>
      <c r="F342" t="s">
        <v>214</v>
      </c>
      <c r="G342" t="s">
        <v>215</v>
      </c>
      <c r="H342" t="s">
        <v>216</v>
      </c>
      <c r="I342" s="36" t="s">
        <v>217</v>
      </c>
      <c r="J342" t="s">
        <v>218</v>
      </c>
    </row>
    <row r="343" spans="1:10" x14ac:dyDescent="0.2">
      <c r="A343" t="s">
        <v>275</v>
      </c>
      <c r="B343" t="s">
        <v>278</v>
      </c>
      <c r="C343" s="22" t="s">
        <v>134</v>
      </c>
      <c r="D343" s="9">
        <v>7</v>
      </c>
      <c r="E343">
        <v>4.5050466209074332E-2</v>
      </c>
      <c r="F343" t="s">
        <v>279</v>
      </c>
      <c r="G343" t="s">
        <v>280</v>
      </c>
      <c r="H343" t="s">
        <v>216</v>
      </c>
      <c r="I343" s="36" t="s">
        <v>217</v>
      </c>
      <c r="J343" t="s">
        <v>218</v>
      </c>
    </row>
    <row r="344" spans="1:10" x14ac:dyDescent="0.2">
      <c r="A344" t="s">
        <v>275</v>
      </c>
      <c r="B344" t="s">
        <v>281</v>
      </c>
      <c r="C344" s="22" t="s">
        <v>134</v>
      </c>
      <c r="D344" s="9">
        <v>7</v>
      </c>
      <c r="E344">
        <v>2.2026668963894901E-2</v>
      </c>
      <c r="F344" t="s">
        <v>282</v>
      </c>
      <c r="G344" t="s">
        <v>283</v>
      </c>
      <c r="H344" t="s">
        <v>216</v>
      </c>
      <c r="I344" s="36" t="s">
        <v>217</v>
      </c>
      <c r="J344" t="s">
        <v>218</v>
      </c>
    </row>
    <row r="345" spans="1:10" x14ac:dyDescent="0.2">
      <c r="A345" t="s">
        <v>275</v>
      </c>
      <c r="B345" t="s">
        <v>289</v>
      </c>
      <c r="C345" s="22" t="s">
        <v>134</v>
      </c>
      <c r="D345" s="9">
        <v>7</v>
      </c>
      <c r="E345">
        <v>8.4433479672976E-3</v>
      </c>
      <c r="F345" t="s">
        <v>144</v>
      </c>
      <c r="G345" t="s">
        <v>145</v>
      </c>
      <c r="H345" t="s">
        <v>85</v>
      </c>
      <c r="I345" s="16" t="s">
        <v>86</v>
      </c>
      <c r="J345" t="s">
        <v>218</v>
      </c>
    </row>
    <row r="346" spans="1:10" x14ac:dyDescent="0.2">
      <c r="A346" t="s">
        <v>275</v>
      </c>
      <c r="B346" t="s">
        <v>284</v>
      </c>
      <c r="C346" s="22" t="s">
        <v>134</v>
      </c>
      <c r="D346" s="9">
        <v>7</v>
      </c>
      <c r="E346">
        <v>2.3086448189210369E-2</v>
      </c>
      <c r="F346" t="s">
        <v>144</v>
      </c>
      <c r="G346" t="s">
        <v>145</v>
      </c>
      <c r="H346" t="s">
        <v>85</v>
      </c>
      <c r="I346" s="16" t="s">
        <v>86</v>
      </c>
      <c r="J346" t="s">
        <v>218</v>
      </c>
    </row>
    <row r="347" spans="1:10" x14ac:dyDescent="0.2">
      <c r="A347" t="s">
        <v>275</v>
      </c>
      <c r="B347" t="s">
        <v>294</v>
      </c>
      <c r="C347" s="22" t="s">
        <v>134</v>
      </c>
      <c r="D347" s="9">
        <v>7</v>
      </c>
      <c r="E347">
        <v>6.949258940721767E-2</v>
      </c>
      <c r="F347" t="s">
        <v>220</v>
      </c>
      <c r="G347" t="s">
        <v>221</v>
      </c>
      <c r="H347" t="s">
        <v>85</v>
      </c>
      <c r="I347" s="16" t="s">
        <v>86</v>
      </c>
      <c r="J347" t="s">
        <v>218</v>
      </c>
    </row>
    <row r="348" spans="1:10" x14ac:dyDescent="0.2">
      <c r="A348" t="s">
        <v>275</v>
      </c>
      <c r="B348" t="s">
        <v>295</v>
      </c>
      <c r="C348" s="22" t="s">
        <v>134</v>
      </c>
      <c r="D348" s="9">
        <v>7</v>
      </c>
      <c r="E348">
        <v>2.4012295953239431E-2</v>
      </c>
      <c r="F348" t="s">
        <v>87</v>
      </c>
      <c r="G348" t="s">
        <v>88</v>
      </c>
      <c r="H348" t="s">
        <v>85</v>
      </c>
      <c r="I348" s="16" t="s">
        <v>86</v>
      </c>
      <c r="J348" t="s">
        <v>218</v>
      </c>
    </row>
    <row r="349" spans="1:10" x14ac:dyDescent="0.2">
      <c r="A349" t="s">
        <v>275</v>
      </c>
      <c r="B349" t="s">
        <v>287</v>
      </c>
      <c r="C349" s="22" t="s">
        <v>134</v>
      </c>
      <c r="D349" s="9">
        <v>7</v>
      </c>
      <c r="E349">
        <v>1.7139292567650729E-2</v>
      </c>
      <c r="F349" t="s">
        <v>244</v>
      </c>
      <c r="G349" t="s">
        <v>245</v>
      </c>
      <c r="H349" t="s">
        <v>246</v>
      </c>
      <c r="I349" s="18" t="s">
        <v>97</v>
      </c>
      <c r="J349" t="s">
        <v>218</v>
      </c>
    </row>
    <row r="350" spans="1:10" x14ac:dyDescent="0.2">
      <c r="A350" t="s">
        <v>275</v>
      </c>
      <c r="B350" t="s">
        <v>276</v>
      </c>
      <c r="C350" s="22" t="s">
        <v>134</v>
      </c>
      <c r="D350" s="20">
        <v>21</v>
      </c>
      <c r="E350">
        <v>4.4930325735646334E-3</v>
      </c>
      <c r="F350" t="s">
        <v>70</v>
      </c>
      <c r="G350" t="s">
        <v>71</v>
      </c>
      <c r="H350" t="s">
        <v>67</v>
      </c>
      <c r="I350" s="13" t="s">
        <v>68</v>
      </c>
      <c r="J350" t="s">
        <v>218</v>
      </c>
    </row>
    <row r="351" spans="1:10" x14ac:dyDescent="0.2">
      <c r="A351" t="s">
        <v>275</v>
      </c>
      <c r="B351" t="s">
        <v>278</v>
      </c>
      <c r="C351" s="22" t="s">
        <v>134</v>
      </c>
      <c r="D351" s="20">
        <v>21</v>
      </c>
      <c r="E351">
        <v>1.243277506657613E-2</v>
      </c>
      <c r="F351" t="s">
        <v>279</v>
      </c>
      <c r="G351" t="s">
        <v>280</v>
      </c>
      <c r="H351" t="s">
        <v>216</v>
      </c>
      <c r="I351" s="36" t="s">
        <v>217</v>
      </c>
      <c r="J351" t="s">
        <v>218</v>
      </c>
    </row>
    <row r="352" spans="1:10" x14ac:dyDescent="0.2">
      <c r="A352" t="s">
        <v>275</v>
      </c>
      <c r="B352" t="s">
        <v>294</v>
      </c>
      <c r="C352" s="22" t="s">
        <v>134</v>
      </c>
      <c r="D352" s="20">
        <v>21</v>
      </c>
      <c r="E352">
        <v>2.3968113904755031E-2</v>
      </c>
      <c r="F352" t="s">
        <v>220</v>
      </c>
      <c r="G352" t="s">
        <v>221</v>
      </c>
      <c r="H352" t="s">
        <v>85</v>
      </c>
      <c r="I352" s="16" t="s">
        <v>86</v>
      </c>
      <c r="J352" t="s">
        <v>218</v>
      </c>
    </row>
    <row r="353" spans="1:10" x14ac:dyDescent="0.2">
      <c r="A353" t="s">
        <v>275</v>
      </c>
      <c r="B353" t="s">
        <v>295</v>
      </c>
      <c r="C353" s="22" t="s">
        <v>134</v>
      </c>
      <c r="D353" s="20">
        <v>21</v>
      </c>
      <c r="E353">
        <v>2.3607899476128669E-2</v>
      </c>
      <c r="F353" t="s">
        <v>87</v>
      </c>
      <c r="G353" t="s">
        <v>88</v>
      </c>
      <c r="H353" t="s">
        <v>85</v>
      </c>
      <c r="I353" s="16" t="s">
        <v>86</v>
      </c>
      <c r="J353" t="s">
        <v>218</v>
      </c>
    </row>
    <row r="354" spans="1:10" x14ac:dyDescent="0.2">
      <c r="A354" t="s">
        <v>275</v>
      </c>
      <c r="B354" t="s">
        <v>287</v>
      </c>
      <c r="C354" s="22" t="s">
        <v>134</v>
      </c>
      <c r="D354" s="20">
        <v>21</v>
      </c>
      <c r="E354">
        <v>2.896572063383163E-2</v>
      </c>
      <c r="F354" t="s">
        <v>244</v>
      </c>
      <c r="G354" t="s">
        <v>245</v>
      </c>
      <c r="H354" t="s">
        <v>246</v>
      </c>
      <c r="I354" s="18" t="s">
        <v>97</v>
      </c>
      <c r="J354" t="s">
        <v>218</v>
      </c>
    </row>
    <row r="355" spans="1:10" x14ac:dyDescent="0.2">
      <c r="A355" t="s">
        <v>275</v>
      </c>
      <c r="B355" t="s">
        <v>276</v>
      </c>
      <c r="C355" s="22" t="s">
        <v>134</v>
      </c>
      <c r="D355" s="21">
        <v>35</v>
      </c>
      <c r="E355">
        <v>0.1330085747588523</v>
      </c>
      <c r="F355" t="s">
        <v>70</v>
      </c>
      <c r="G355" t="s">
        <v>71</v>
      </c>
      <c r="H355" t="s">
        <v>67</v>
      </c>
      <c r="I355" s="13" t="s">
        <v>68</v>
      </c>
      <c r="J355" t="s">
        <v>218</v>
      </c>
    </row>
    <row r="356" spans="1:10" x14ac:dyDescent="0.2">
      <c r="A356" t="s">
        <v>275</v>
      </c>
      <c r="B356" t="s">
        <v>277</v>
      </c>
      <c r="C356" s="22" t="s">
        <v>134</v>
      </c>
      <c r="D356" s="21">
        <v>35</v>
      </c>
      <c r="E356">
        <v>5.0115170473874664E-3</v>
      </c>
      <c r="F356" t="s">
        <v>214</v>
      </c>
      <c r="G356" t="s">
        <v>215</v>
      </c>
      <c r="H356" t="s">
        <v>216</v>
      </c>
      <c r="I356" s="36" t="s">
        <v>217</v>
      </c>
      <c r="J356" t="s">
        <v>218</v>
      </c>
    </row>
    <row r="357" spans="1:10" x14ac:dyDescent="0.2">
      <c r="A357" t="s">
        <v>275</v>
      </c>
      <c r="B357" t="s">
        <v>278</v>
      </c>
      <c r="C357" s="22" t="s">
        <v>134</v>
      </c>
      <c r="D357" s="21">
        <v>35</v>
      </c>
      <c r="E357">
        <v>8.5624617252322038E-2</v>
      </c>
      <c r="F357" t="s">
        <v>279</v>
      </c>
      <c r="G357" t="s">
        <v>280</v>
      </c>
      <c r="H357" t="s">
        <v>216</v>
      </c>
      <c r="I357" s="36" t="s">
        <v>217</v>
      </c>
      <c r="J357" t="s">
        <v>218</v>
      </c>
    </row>
    <row r="358" spans="1:10" x14ac:dyDescent="0.2">
      <c r="A358" t="s">
        <v>275</v>
      </c>
      <c r="B358" t="s">
        <v>281</v>
      </c>
      <c r="C358" s="22" t="s">
        <v>134</v>
      </c>
      <c r="D358" s="21">
        <v>35</v>
      </c>
      <c r="E358">
        <v>5.3742634675396257E-2</v>
      </c>
      <c r="F358" t="s">
        <v>282</v>
      </c>
      <c r="G358" t="s">
        <v>283</v>
      </c>
      <c r="H358" t="s">
        <v>216</v>
      </c>
      <c r="I358" s="36" t="s">
        <v>217</v>
      </c>
      <c r="J358" t="s">
        <v>218</v>
      </c>
    </row>
    <row r="359" spans="1:10" x14ac:dyDescent="0.2">
      <c r="A359" t="s">
        <v>275</v>
      </c>
      <c r="B359" t="s">
        <v>289</v>
      </c>
      <c r="C359" s="22" t="s">
        <v>134</v>
      </c>
      <c r="D359" s="21">
        <v>35</v>
      </c>
      <c r="E359">
        <v>1.7173613296535099E-2</v>
      </c>
      <c r="F359" t="s">
        <v>144</v>
      </c>
      <c r="G359" t="s">
        <v>145</v>
      </c>
      <c r="H359" t="s">
        <v>85</v>
      </c>
      <c r="I359" s="16" t="s">
        <v>86</v>
      </c>
      <c r="J359" t="s">
        <v>218</v>
      </c>
    </row>
    <row r="360" spans="1:10" x14ac:dyDescent="0.2">
      <c r="A360" t="s">
        <v>275</v>
      </c>
      <c r="B360" t="s">
        <v>294</v>
      </c>
      <c r="C360" s="22" t="s">
        <v>134</v>
      </c>
      <c r="D360" s="21">
        <v>35</v>
      </c>
      <c r="E360">
        <v>7.5683752397994672E-2</v>
      </c>
      <c r="F360" t="s">
        <v>220</v>
      </c>
      <c r="G360" t="s">
        <v>221</v>
      </c>
      <c r="H360" t="s">
        <v>85</v>
      </c>
      <c r="I360" s="16" t="s">
        <v>86</v>
      </c>
      <c r="J360" t="s">
        <v>218</v>
      </c>
    </row>
    <row r="361" spans="1:10" x14ac:dyDescent="0.2">
      <c r="A361" t="s">
        <v>275</v>
      </c>
      <c r="B361" t="s">
        <v>285</v>
      </c>
      <c r="C361" s="22" t="s">
        <v>134</v>
      </c>
      <c r="D361" s="21">
        <v>35</v>
      </c>
      <c r="E361">
        <v>0.1042781112567273</v>
      </c>
      <c r="F361" t="s">
        <v>223</v>
      </c>
      <c r="G361" t="s">
        <v>224</v>
      </c>
      <c r="H361" t="s">
        <v>85</v>
      </c>
      <c r="I361" s="16" t="s">
        <v>86</v>
      </c>
      <c r="J361" t="s">
        <v>218</v>
      </c>
    </row>
    <row r="362" spans="1:10" x14ac:dyDescent="0.2">
      <c r="A362" t="s">
        <v>275</v>
      </c>
      <c r="B362" t="s">
        <v>286</v>
      </c>
      <c r="C362" s="22" t="s">
        <v>134</v>
      </c>
      <c r="D362" s="21">
        <v>35</v>
      </c>
      <c r="E362">
        <v>7.2271044591483091E-2</v>
      </c>
      <c r="F362" t="s">
        <v>227</v>
      </c>
      <c r="G362" t="s">
        <v>228</v>
      </c>
      <c r="H362" t="s">
        <v>85</v>
      </c>
      <c r="I362" s="16" t="s">
        <v>86</v>
      </c>
      <c r="J362" t="s">
        <v>218</v>
      </c>
    </row>
    <row r="363" spans="1:10" x14ac:dyDescent="0.2">
      <c r="A363" t="s">
        <v>275</v>
      </c>
      <c r="B363" t="s">
        <v>287</v>
      </c>
      <c r="C363" s="22" t="s">
        <v>134</v>
      </c>
      <c r="D363" s="21">
        <v>35</v>
      </c>
      <c r="E363">
        <v>9.8448129718131328E-2</v>
      </c>
      <c r="F363" t="s">
        <v>244</v>
      </c>
      <c r="G363" t="s">
        <v>245</v>
      </c>
      <c r="H363" t="s">
        <v>246</v>
      </c>
      <c r="I363" s="18" t="s">
        <v>97</v>
      </c>
      <c r="J363" t="s">
        <v>218</v>
      </c>
    </row>
    <row r="364" spans="1:10" x14ac:dyDescent="0.2">
      <c r="A364" t="s">
        <v>297</v>
      </c>
      <c r="B364" t="s">
        <v>298</v>
      </c>
      <c r="C364" s="8" t="s">
        <v>43</v>
      </c>
      <c r="D364" s="9">
        <v>7</v>
      </c>
      <c r="E364">
        <v>3.5501156516687102E-2</v>
      </c>
      <c r="F364" t="s">
        <v>70</v>
      </c>
      <c r="G364" t="s">
        <v>71</v>
      </c>
      <c r="H364" t="s">
        <v>67</v>
      </c>
      <c r="I364" s="13" t="s">
        <v>68</v>
      </c>
      <c r="J364" t="s">
        <v>299</v>
      </c>
    </row>
    <row r="365" spans="1:10" x14ac:dyDescent="0.2">
      <c r="A365" t="s">
        <v>297</v>
      </c>
      <c r="B365" t="s">
        <v>300</v>
      </c>
      <c r="C365" s="8" t="s">
        <v>43</v>
      </c>
      <c r="D365" s="9">
        <v>7</v>
      </c>
      <c r="E365">
        <v>9.0202390907637656E-3</v>
      </c>
      <c r="F365" t="s">
        <v>144</v>
      </c>
      <c r="G365" t="s">
        <v>145</v>
      </c>
      <c r="H365" t="s">
        <v>85</v>
      </c>
      <c r="I365" s="16" t="s">
        <v>86</v>
      </c>
      <c r="J365" t="s">
        <v>299</v>
      </c>
    </row>
    <row r="366" spans="1:10" x14ac:dyDescent="0.2">
      <c r="A366" t="s">
        <v>297</v>
      </c>
      <c r="B366" t="s">
        <v>301</v>
      </c>
      <c r="C366" s="8" t="s">
        <v>43</v>
      </c>
      <c r="D366" s="9">
        <v>7</v>
      </c>
      <c r="E366">
        <v>5.6376073605619997E-2</v>
      </c>
      <c r="F366" t="s">
        <v>83</v>
      </c>
      <c r="G366" t="s">
        <v>84</v>
      </c>
      <c r="H366" t="s">
        <v>85</v>
      </c>
      <c r="I366" s="16" t="s">
        <v>86</v>
      </c>
      <c r="J366" t="s">
        <v>299</v>
      </c>
    </row>
    <row r="367" spans="1:10" x14ac:dyDescent="0.2">
      <c r="A367" t="s">
        <v>297</v>
      </c>
      <c r="B367" t="s">
        <v>302</v>
      </c>
      <c r="C367" s="8" t="s">
        <v>43</v>
      </c>
      <c r="D367" s="9">
        <v>7</v>
      </c>
      <c r="E367">
        <v>1.724153155208517E-2</v>
      </c>
      <c r="F367" t="s">
        <v>223</v>
      </c>
      <c r="G367" t="s">
        <v>224</v>
      </c>
      <c r="H367" t="s">
        <v>85</v>
      </c>
      <c r="I367" s="16" t="s">
        <v>86</v>
      </c>
      <c r="J367" t="s">
        <v>299</v>
      </c>
    </row>
    <row r="368" spans="1:10" x14ac:dyDescent="0.2">
      <c r="A368" t="s">
        <v>297</v>
      </c>
      <c r="B368" t="s">
        <v>303</v>
      </c>
      <c r="C368" s="8" t="s">
        <v>43</v>
      </c>
      <c r="D368" s="9">
        <v>7</v>
      </c>
      <c r="E368">
        <v>3.0764559530272972E-2</v>
      </c>
      <c r="F368" t="s">
        <v>227</v>
      </c>
      <c r="G368" t="s">
        <v>228</v>
      </c>
      <c r="H368" t="s">
        <v>85</v>
      </c>
      <c r="I368" s="16" t="s">
        <v>86</v>
      </c>
      <c r="J368" t="s">
        <v>299</v>
      </c>
    </row>
    <row r="369" spans="1:10" x14ac:dyDescent="0.2">
      <c r="A369" t="s">
        <v>297</v>
      </c>
      <c r="B369" t="s">
        <v>304</v>
      </c>
      <c r="C369" s="8" t="s">
        <v>43</v>
      </c>
      <c r="D369" s="9">
        <v>7</v>
      </c>
      <c r="E369">
        <v>3.3069892188206433E-2</v>
      </c>
      <c r="F369" t="s">
        <v>123</v>
      </c>
      <c r="G369" t="s">
        <v>124</v>
      </c>
      <c r="H369" t="s">
        <v>92</v>
      </c>
      <c r="I369" s="17" t="s">
        <v>92</v>
      </c>
      <c r="J369" t="s">
        <v>299</v>
      </c>
    </row>
    <row r="370" spans="1:10" x14ac:dyDescent="0.2">
      <c r="A370" t="s">
        <v>297</v>
      </c>
      <c r="B370" t="s">
        <v>305</v>
      </c>
      <c r="C370" s="8" t="s">
        <v>43</v>
      </c>
      <c r="D370" s="9">
        <v>7</v>
      </c>
      <c r="E370">
        <v>1.734963290093175E-2</v>
      </c>
      <c r="F370" t="s">
        <v>130</v>
      </c>
      <c r="G370" t="s">
        <v>131</v>
      </c>
      <c r="H370" t="s">
        <v>132</v>
      </c>
      <c r="I370" s="18" t="s">
        <v>97</v>
      </c>
      <c r="J370" t="s">
        <v>299</v>
      </c>
    </row>
    <row r="371" spans="1:10" x14ac:dyDescent="0.2">
      <c r="A371" t="s">
        <v>297</v>
      </c>
      <c r="B371" t="s">
        <v>306</v>
      </c>
      <c r="C371" s="8" t="s">
        <v>43</v>
      </c>
      <c r="D371" s="9">
        <v>7</v>
      </c>
      <c r="E371">
        <v>4.8103569637627769E-2</v>
      </c>
      <c r="F371" t="s">
        <v>244</v>
      </c>
      <c r="G371" t="s">
        <v>245</v>
      </c>
      <c r="H371" t="s">
        <v>246</v>
      </c>
      <c r="I371" s="18" t="s">
        <v>97</v>
      </c>
      <c r="J371" t="s">
        <v>299</v>
      </c>
    </row>
    <row r="372" spans="1:10" x14ac:dyDescent="0.2">
      <c r="A372" t="s">
        <v>297</v>
      </c>
      <c r="B372" t="s">
        <v>307</v>
      </c>
      <c r="C372" s="8" t="s">
        <v>43</v>
      </c>
      <c r="D372" s="9">
        <v>7</v>
      </c>
      <c r="E372">
        <v>3.8203365560881671E-2</v>
      </c>
      <c r="F372" t="s">
        <v>94</v>
      </c>
      <c r="G372" t="s">
        <v>95</v>
      </c>
      <c r="H372" t="s">
        <v>96</v>
      </c>
      <c r="I372" s="18" t="s">
        <v>97</v>
      </c>
      <c r="J372" t="s">
        <v>299</v>
      </c>
    </row>
    <row r="373" spans="1:10" x14ac:dyDescent="0.2">
      <c r="A373" t="s">
        <v>297</v>
      </c>
      <c r="B373" t="s">
        <v>298</v>
      </c>
      <c r="C373" s="8" t="s">
        <v>43</v>
      </c>
      <c r="D373" s="19">
        <v>14</v>
      </c>
      <c r="E373">
        <v>5.8854449357177603E-2</v>
      </c>
      <c r="F373" t="s">
        <v>70</v>
      </c>
      <c r="G373" t="s">
        <v>71</v>
      </c>
      <c r="H373" t="s">
        <v>67</v>
      </c>
      <c r="I373" s="13" t="s">
        <v>68</v>
      </c>
      <c r="J373" t="s">
        <v>299</v>
      </c>
    </row>
    <row r="374" spans="1:10" x14ac:dyDescent="0.2">
      <c r="A374" t="s">
        <v>297</v>
      </c>
      <c r="B374" t="s">
        <v>308</v>
      </c>
      <c r="C374" s="8" t="s">
        <v>43</v>
      </c>
      <c r="D374" s="19">
        <v>14</v>
      </c>
      <c r="E374">
        <v>2.5117622603718501E-2</v>
      </c>
      <c r="F374" t="s">
        <v>220</v>
      </c>
      <c r="G374" t="s">
        <v>221</v>
      </c>
      <c r="H374" t="s">
        <v>85</v>
      </c>
      <c r="I374" s="16" t="s">
        <v>86</v>
      </c>
      <c r="J374" t="s">
        <v>299</v>
      </c>
    </row>
    <row r="375" spans="1:10" x14ac:dyDescent="0.2">
      <c r="A375" t="s">
        <v>297</v>
      </c>
      <c r="B375" t="s">
        <v>303</v>
      </c>
      <c r="C375" s="8" t="s">
        <v>43</v>
      </c>
      <c r="D375" s="19">
        <v>14</v>
      </c>
      <c r="E375">
        <v>3.2618876081700228E-2</v>
      </c>
      <c r="F375" t="s">
        <v>227</v>
      </c>
      <c r="G375" t="s">
        <v>228</v>
      </c>
      <c r="H375" t="s">
        <v>85</v>
      </c>
      <c r="I375" s="16" t="s">
        <v>86</v>
      </c>
      <c r="J375" t="s">
        <v>299</v>
      </c>
    </row>
    <row r="376" spans="1:10" x14ac:dyDescent="0.2">
      <c r="A376" t="s">
        <v>297</v>
      </c>
      <c r="B376" t="s">
        <v>304</v>
      </c>
      <c r="C376" s="8" t="s">
        <v>43</v>
      </c>
      <c r="D376" s="19">
        <v>14</v>
      </c>
      <c r="E376">
        <v>1.7864490836349872E-2</v>
      </c>
      <c r="F376" t="s">
        <v>123</v>
      </c>
      <c r="G376" t="s">
        <v>124</v>
      </c>
      <c r="H376" t="s">
        <v>92</v>
      </c>
      <c r="I376" s="17" t="s">
        <v>92</v>
      </c>
      <c r="J376" t="s">
        <v>299</v>
      </c>
    </row>
    <row r="377" spans="1:10" x14ac:dyDescent="0.2">
      <c r="A377" t="s">
        <v>297</v>
      </c>
      <c r="B377" t="s">
        <v>309</v>
      </c>
      <c r="C377" s="8" t="s">
        <v>43</v>
      </c>
      <c r="D377" s="19">
        <v>14</v>
      </c>
      <c r="E377">
        <v>3.7303399906512668E-3</v>
      </c>
      <c r="F377" t="s">
        <v>240</v>
      </c>
      <c r="G377" t="s">
        <v>241</v>
      </c>
      <c r="H377" t="s">
        <v>242</v>
      </c>
      <c r="I377" s="18" t="s">
        <v>97</v>
      </c>
      <c r="J377" t="s">
        <v>299</v>
      </c>
    </row>
    <row r="378" spans="1:10" x14ac:dyDescent="0.2">
      <c r="A378" t="s">
        <v>297</v>
      </c>
      <c r="B378" t="s">
        <v>305</v>
      </c>
      <c r="C378" s="8" t="s">
        <v>43</v>
      </c>
      <c r="D378" s="19">
        <v>14</v>
      </c>
      <c r="E378">
        <v>4.8830579035302668E-3</v>
      </c>
      <c r="F378" t="s">
        <v>130</v>
      </c>
      <c r="G378" t="s">
        <v>131</v>
      </c>
      <c r="H378" t="s">
        <v>132</v>
      </c>
      <c r="I378" s="18" t="s">
        <v>97</v>
      </c>
      <c r="J378" t="s">
        <v>299</v>
      </c>
    </row>
    <row r="379" spans="1:10" x14ac:dyDescent="0.2">
      <c r="A379" t="s">
        <v>297</v>
      </c>
      <c r="B379" t="s">
        <v>306</v>
      </c>
      <c r="C379" s="8" t="s">
        <v>43</v>
      </c>
      <c r="D379" s="19">
        <v>14</v>
      </c>
      <c r="E379">
        <v>0.13036761374277109</v>
      </c>
      <c r="F379" t="s">
        <v>244</v>
      </c>
      <c r="G379" t="s">
        <v>245</v>
      </c>
      <c r="H379" t="s">
        <v>246</v>
      </c>
      <c r="I379" s="18" t="s">
        <v>97</v>
      </c>
      <c r="J379" t="s">
        <v>299</v>
      </c>
    </row>
    <row r="380" spans="1:10" x14ac:dyDescent="0.2">
      <c r="A380" t="s">
        <v>297</v>
      </c>
      <c r="B380" t="s">
        <v>307</v>
      </c>
      <c r="C380" s="8" t="s">
        <v>43</v>
      </c>
      <c r="D380" s="19">
        <v>14</v>
      </c>
      <c r="E380">
        <v>6.4218366546427326E-3</v>
      </c>
      <c r="F380" t="s">
        <v>94</v>
      </c>
      <c r="G380" t="s">
        <v>95</v>
      </c>
      <c r="H380" t="s">
        <v>96</v>
      </c>
      <c r="I380" s="18" t="s">
        <v>97</v>
      </c>
      <c r="J380" t="s">
        <v>299</v>
      </c>
    </row>
    <row r="381" spans="1:10" x14ac:dyDescent="0.2">
      <c r="A381" t="s">
        <v>297</v>
      </c>
      <c r="B381" t="s">
        <v>298</v>
      </c>
      <c r="C381" s="8" t="s">
        <v>43</v>
      </c>
      <c r="D381" s="20">
        <v>21</v>
      </c>
      <c r="E381">
        <v>6.5543633739504996E-3</v>
      </c>
      <c r="F381" t="s">
        <v>70</v>
      </c>
      <c r="G381" t="s">
        <v>71</v>
      </c>
      <c r="H381" t="s">
        <v>67</v>
      </c>
      <c r="I381" s="13" t="s">
        <v>68</v>
      </c>
      <c r="J381" t="s">
        <v>299</v>
      </c>
    </row>
    <row r="382" spans="1:10" x14ac:dyDescent="0.2">
      <c r="A382" t="s">
        <v>297</v>
      </c>
      <c r="B382" t="s">
        <v>300</v>
      </c>
      <c r="C382" s="8" t="s">
        <v>43</v>
      </c>
      <c r="D382" s="20">
        <v>21</v>
      </c>
      <c r="E382">
        <v>8.2497990500347996E-3</v>
      </c>
      <c r="F382" t="s">
        <v>144</v>
      </c>
      <c r="G382" t="s">
        <v>145</v>
      </c>
      <c r="H382" t="s">
        <v>85</v>
      </c>
      <c r="I382" s="16" t="s">
        <v>86</v>
      </c>
      <c r="J382" t="s">
        <v>299</v>
      </c>
    </row>
    <row r="383" spans="1:10" x14ac:dyDescent="0.2">
      <c r="A383" t="s">
        <v>297</v>
      </c>
      <c r="B383" t="s">
        <v>301</v>
      </c>
      <c r="C383" s="8" t="s">
        <v>43</v>
      </c>
      <c r="D383" s="20">
        <v>21</v>
      </c>
      <c r="E383">
        <v>2.1915802824514871E-2</v>
      </c>
      <c r="F383" t="s">
        <v>83</v>
      </c>
      <c r="G383" t="s">
        <v>84</v>
      </c>
      <c r="H383" t="s">
        <v>85</v>
      </c>
      <c r="I383" s="16" t="s">
        <v>86</v>
      </c>
      <c r="J383" t="s">
        <v>299</v>
      </c>
    </row>
    <row r="384" spans="1:10" x14ac:dyDescent="0.2">
      <c r="A384" t="s">
        <v>297</v>
      </c>
      <c r="B384" t="s">
        <v>308</v>
      </c>
      <c r="C384" s="8" t="s">
        <v>43</v>
      </c>
      <c r="D384" s="20">
        <v>21</v>
      </c>
      <c r="E384">
        <v>2.1999464133426169E-2</v>
      </c>
      <c r="F384" t="s">
        <v>220</v>
      </c>
      <c r="G384" t="s">
        <v>221</v>
      </c>
      <c r="H384" t="s">
        <v>85</v>
      </c>
      <c r="I384" s="16" t="s">
        <v>86</v>
      </c>
      <c r="J384" t="s">
        <v>299</v>
      </c>
    </row>
    <row r="385" spans="1:10" x14ac:dyDescent="0.2">
      <c r="A385" t="s">
        <v>297</v>
      </c>
      <c r="B385" t="s">
        <v>303</v>
      </c>
      <c r="C385" s="8" t="s">
        <v>43</v>
      </c>
      <c r="D385" s="20">
        <v>21</v>
      </c>
      <c r="E385">
        <v>1.9300965521177101E-2</v>
      </c>
      <c r="F385" t="s">
        <v>227</v>
      </c>
      <c r="G385" t="s">
        <v>228</v>
      </c>
      <c r="H385" t="s">
        <v>85</v>
      </c>
      <c r="I385" s="16" t="s">
        <v>86</v>
      </c>
      <c r="J385" t="s">
        <v>299</v>
      </c>
    </row>
    <row r="386" spans="1:10" x14ac:dyDescent="0.2">
      <c r="A386" t="s">
        <v>297</v>
      </c>
      <c r="B386" t="s">
        <v>304</v>
      </c>
      <c r="C386" s="8" t="s">
        <v>43</v>
      </c>
      <c r="D386" s="20">
        <v>21</v>
      </c>
      <c r="E386">
        <v>1.6205347158972271E-2</v>
      </c>
      <c r="F386" t="s">
        <v>123</v>
      </c>
      <c r="G386" t="s">
        <v>124</v>
      </c>
      <c r="H386" t="s">
        <v>92</v>
      </c>
      <c r="I386" s="17" t="s">
        <v>92</v>
      </c>
      <c r="J386" t="s">
        <v>299</v>
      </c>
    </row>
    <row r="387" spans="1:10" x14ac:dyDescent="0.2">
      <c r="A387" t="s">
        <v>297</v>
      </c>
      <c r="B387" t="s">
        <v>309</v>
      </c>
      <c r="C387" s="8" t="s">
        <v>43</v>
      </c>
      <c r="D387" s="20">
        <v>21</v>
      </c>
      <c r="E387">
        <v>1.13918777058122E-2</v>
      </c>
      <c r="F387" t="s">
        <v>240</v>
      </c>
      <c r="G387" t="s">
        <v>241</v>
      </c>
      <c r="H387" t="s">
        <v>242</v>
      </c>
      <c r="I387" s="18" t="s">
        <v>97</v>
      </c>
      <c r="J387" t="s">
        <v>299</v>
      </c>
    </row>
    <row r="388" spans="1:10" x14ac:dyDescent="0.2">
      <c r="A388" t="s">
        <v>297</v>
      </c>
      <c r="B388" t="s">
        <v>305</v>
      </c>
      <c r="C388" s="8" t="s">
        <v>43</v>
      </c>
      <c r="D388" s="20">
        <v>21</v>
      </c>
      <c r="E388">
        <v>7.5228362420709334E-3</v>
      </c>
      <c r="F388" t="s">
        <v>130</v>
      </c>
      <c r="G388" t="s">
        <v>131</v>
      </c>
      <c r="H388" t="s">
        <v>132</v>
      </c>
      <c r="I388" s="18" t="s">
        <v>97</v>
      </c>
      <c r="J388" t="s">
        <v>299</v>
      </c>
    </row>
    <row r="389" spans="1:10" x14ac:dyDescent="0.2">
      <c r="A389" t="s">
        <v>297</v>
      </c>
      <c r="B389" t="s">
        <v>306</v>
      </c>
      <c r="C389" s="8" t="s">
        <v>43</v>
      </c>
      <c r="D389" s="20">
        <v>21</v>
      </c>
      <c r="E389">
        <v>3.7115472525388001E-2</v>
      </c>
      <c r="F389" t="s">
        <v>244</v>
      </c>
      <c r="G389" t="s">
        <v>245</v>
      </c>
      <c r="H389" t="s">
        <v>246</v>
      </c>
      <c r="I389" s="18" t="s">
        <v>97</v>
      </c>
      <c r="J389" t="s">
        <v>299</v>
      </c>
    </row>
    <row r="390" spans="1:10" x14ac:dyDescent="0.2">
      <c r="A390" t="s">
        <v>297</v>
      </c>
      <c r="B390" t="s">
        <v>307</v>
      </c>
      <c r="C390" s="8" t="s">
        <v>43</v>
      </c>
      <c r="D390" s="20">
        <v>21</v>
      </c>
      <c r="E390">
        <v>4.8343682701135664E-3</v>
      </c>
      <c r="F390" t="s">
        <v>94</v>
      </c>
      <c r="G390" t="s">
        <v>95</v>
      </c>
      <c r="H390" t="s">
        <v>96</v>
      </c>
      <c r="I390" s="18" t="s">
        <v>97</v>
      </c>
      <c r="J390" t="s">
        <v>299</v>
      </c>
    </row>
    <row r="391" spans="1:10" x14ac:dyDescent="0.2">
      <c r="A391" t="s">
        <v>297</v>
      </c>
      <c r="B391" t="s">
        <v>310</v>
      </c>
      <c r="C391" s="8" t="s">
        <v>43</v>
      </c>
      <c r="D391" s="21">
        <v>35</v>
      </c>
      <c r="E391">
        <v>7.5027564129927669E-3</v>
      </c>
      <c r="F391" t="s">
        <v>70</v>
      </c>
      <c r="G391" t="s">
        <v>71</v>
      </c>
      <c r="H391" t="s">
        <v>67</v>
      </c>
      <c r="I391" s="13" t="s">
        <v>68</v>
      </c>
      <c r="J391" t="s">
        <v>299</v>
      </c>
    </row>
    <row r="392" spans="1:10" x14ac:dyDescent="0.2">
      <c r="A392" t="s">
        <v>297</v>
      </c>
      <c r="B392" t="s">
        <v>298</v>
      </c>
      <c r="C392" s="8" t="s">
        <v>43</v>
      </c>
      <c r="D392" s="21">
        <v>35</v>
      </c>
      <c r="E392">
        <v>5.7417162194268997E-2</v>
      </c>
      <c r="F392" t="s">
        <v>70</v>
      </c>
      <c r="G392" t="s">
        <v>71</v>
      </c>
      <c r="H392" t="s">
        <v>67</v>
      </c>
      <c r="I392" s="13" t="s">
        <v>68</v>
      </c>
      <c r="J392" t="s">
        <v>299</v>
      </c>
    </row>
    <row r="393" spans="1:10" x14ac:dyDescent="0.2">
      <c r="A393" t="s">
        <v>297</v>
      </c>
      <c r="B393" t="s">
        <v>300</v>
      </c>
      <c r="C393" s="8" t="s">
        <v>43</v>
      </c>
      <c r="D393" s="21">
        <v>35</v>
      </c>
      <c r="E393">
        <v>3.0827297761718039E-2</v>
      </c>
      <c r="F393" t="s">
        <v>144</v>
      </c>
      <c r="G393" t="s">
        <v>145</v>
      </c>
      <c r="H393" t="s">
        <v>85</v>
      </c>
      <c r="I393" s="16" t="s">
        <v>86</v>
      </c>
      <c r="J393" t="s">
        <v>299</v>
      </c>
    </row>
    <row r="394" spans="1:10" x14ac:dyDescent="0.2">
      <c r="A394" t="s">
        <v>297</v>
      </c>
      <c r="B394" t="s">
        <v>301</v>
      </c>
      <c r="C394" s="8" t="s">
        <v>43</v>
      </c>
      <c r="D394" s="21">
        <v>35</v>
      </c>
      <c r="E394">
        <v>3.2038932356267133E-2</v>
      </c>
      <c r="F394" t="s">
        <v>83</v>
      </c>
      <c r="G394" t="s">
        <v>84</v>
      </c>
      <c r="H394" t="s">
        <v>85</v>
      </c>
      <c r="I394" s="16" t="s">
        <v>86</v>
      </c>
      <c r="J394" t="s">
        <v>299</v>
      </c>
    </row>
    <row r="395" spans="1:10" x14ac:dyDescent="0.2">
      <c r="A395" t="s">
        <v>297</v>
      </c>
      <c r="B395" t="s">
        <v>308</v>
      </c>
      <c r="C395" s="8" t="s">
        <v>43</v>
      </c>
      <c r="D395" s="21">
        <v>35</v>
      </c>
      <c r="E395">
        <v>3.9081573162759398E-2</v>
      </c>
      <c r="F395" t="s">
        <v>220</v>
      </c>
      <c r="G395" t="s">
        <v>221</v>
      </c>
      <c r="H395" t="s">
        <v>85</v>
      </c>
      <c r="I395" s="16" t="s">
        <v>86</v>
      </c>
      <c r="J395" t="s">
        <v>299</v>
      </c>
    </row>
    <row r="396" spans="1:10" x14ac:dyDescent="0.2">
      <c r="A396" t="s">
        <v>297</v>
      </c>
      <c r="B396" t="s">
        <v>302</v>
      </c>
      <c r="C396" s="8" t="s">
        <v>43</v>
      </c>
      <c r="D396" s="21">
        <v>35</v>
      </c>
      <c r="E396">
        <v>1.040433248680773E-2</v>
      </c>
      <c r="F396" t="s">
        <v>223</v>
      </c>
      <c r="G396" t="s">
        <v>224</v>
      </c>
      <c r="H396" t="s">
        <v>85</v>
      </c>
      <c r="I396" s="16" t="s">
        <v>86</v>
      </c>
      <c r="J396" t="s">
        <v>299</v>
      </c>
    </row>
    <row r="397" spans="1:10" x14ac:dyDescent="0.2">
      <c r="A397" t="s">
        <v>297</v>
      </c>
      <c r="B397" t="s">
        <v>303</v>
      </c>
      <c r="C397" s="8" t="s">
        <v>43</v>
      </c>
      <c r="D397" s="21">
        <v>35</v>
      </c>
      <c r="E397">
        <v>6.8529869979773464E-2</v>
      </c>
      <c r="F397" t="s">
        <v>227</v>
      </c>
      <c r="G397" t="s">
        <v>228</v>
      </c>
      <c r="H397" t="s">
        <v>85</v>
      </c>
      <c r="I397" s="16" t="s">
        <v>86</v>
      </c>
      <c r="J397" t="s">
        <v>299</v>
      </c>
    </row>
    <row r="398" spans="1:10" x14ac:dyDescent="0.2">
      <c r="A398" t="s">
        <v>297</v>
      </c>
      <c r="B398" t="s">
        <v>306</v>
      </c>
      <c r="C398" s="8" t="s">
        <v>43</v>
      </c>
      <c r="D398" s="21">
        <v>35</v>
      </c>
      <c r="E398">
        <v>9.3253960677572995E-2</v>
      </c>
      <c r="F398" t="s">
        <v>244</v>
      </c>
      <c r="G398" t="s">
        <v>245</v>
      </c>
      <c r="H398" t="s">
        <v>246</v>
      </c>
      <c r="I398" s="18" t="s">
        <v>97</v>
      </c>
      <c r="J398" t="s">
        <v>299</v>
      </c>
    </row>
    <row r="399" spans="1:10" x14ac:dyDescent="0.2">
      <c r="A399" t="s">
        <v>297</v>
      </c>
      <c r="B399" t="s">
        <v>307</v>
      </c>
      <c r="C399" s="8" t="s">
        <v>43</v>
      </c>
      <c r="D399" s="21">
        <v>35</v>
      </c>
      <c r="E399">
        <v>2.198885987753757E-2</v>
      </c>
      <c r="F399" t="s">
        <v>94</v>
      </c>
      <c r="G399" t="s">
        <v>95</v>
      </c>
      <c r="H399" t="s">
        <v>96</v>
      </c>
      <c r="I399" s="18" t="s">
        <v>97</v>
      </c>
      <c r="J399" t="s">
        <v>299</v>
      </c>
    </row>
    <row r="400" spans="1:10" x14ac:dyDescent="0.2">
      <c r="A400" t="s">
        <v>297</v>
      </c>
      <c r="B400" t="s">
        <v>310</v>
      </c>
      <c r="C400" s="22" t="s">
        <v>134</v>
      </c>
      <c r="D400" s="23">
        <v>0</v>
      </c>
      <c r="E400">
        <v>3.486789816142366E-3</v>
      </c>
      <c r="F400" t="s">
        <v>70</v>
      </c>
      <c r="G400" t="s">
        <v>71</v>
      </c>
      <c r="H400" t="s">
        <v>67</v>
      </c>
      <c r="I400" s="13" t="s">
        <v>68</v>
      </c>
      <c r="J400" t="s">
        <v>299</v>
      </c>
    </row>
    <row r="401" spans="1:10" x14ac:dyDescent="0.2">
      <c r="A401" t="s">
        <v>297</v>
      </c>
      <c r="B401" t="s">
        <v>298</v>
      </c>
      <c r="C401" s="22" t="s">
        <v>134</v>
      </c>
      <c r="D401" s="23">
        <v>0</v>
      </c>
      <c r="E401">
        <v>5.3776745845685071E-2</v>
      </c>
      <c r="F401" t="s">
        <v>70</v>
      </c>
      <c r="G401" t="s">
        <v>71</v>
      </c>
      <c r="H401" t="s">
        <v>67</v>
      </c>
      <c r="I401" s="13" t="s">
        <v>68</v>
      </c>
      <c r="J401" t="s">
        <v>299</v>
      </c>
    </row>
    <row r="402" spans="1:10" x14ac:dyDescent="0.2">
      <c r="A402" t="s">
        <v>297</v>
      </c>
      <c r="B402" t="s">
        <v>300</v>
      </c>
      <c r="C402" s="22" t="s">
        <v>134</v>
      </c>
      <c r="D402" s="23">
        <v>0</v>
      </c>
      <c r="E402">
        <v>9.0842716977699335E-3</v>
      </c>
      <c r="F402" t="s">
        <v>144</v>
      </c>
      <c r="G402" t="s">
        <v>145</v>
      </c>
      <c r="H402" t="s">
        <v>85</v>
      </c>
      <c r="I402" s="16" t="s">
        <v>86</v>
      </c>
      <c r="J402" t="s">
        <v>299</v>
      </c>
    </row>
    <row r="403" spans="1:10" x14ac:dyDescent="0.2">
      <c r="A403" t="s">
        <v>297</v>
      </c>
      <c r="B403" t="s">
        <v>308</v>
      </c>
      <c r="C403" s="22" t="s">
        <v>134</v>
      </c>
      <c r="D403" s="23">
        <v>0</v>
      </c>
      <c r="E403">
        <v>8.3951624560481525E-2</v>
      </c>
      <c r="F403" t="s">
        <v>220</v>
      </c>
      <c r="G403" t="s">
        <v>221</v>
      </c>
      <c r="H403" t="s">
        <v>85</v>
      </c>
      <c r="I403" s="16" t="s">
        <v>86</v>
      </c>
      <c r="J403" t="s">
        <v>299</v>
      </c>
    </row>
    <row r="404" spans="1:10" x14ac:dyDescent="0.2">
      <c r="A404" t="s">
        <v>297</v>
      </c>
      <c r="B404" t="s">
        <v>302</v>
      </c>
      <c r="C404" s="22" t="s">
        <v>134</v>
      </c>
      <c r="D404" s="23">
        <v>0</v>
      </c>
      <c r="E404">
        <v>2.118437448548777E-2</v>
      </c>
      <c r="F404" t="s">
        <v>223</v>
      </c>
      <c r="G404" t="s">
        <v>224</v>
      </c>
      <c r="H404" t="s">
        <v>85</v>
      </c>
      <c r="I404" s="16" t="s">
        <v>86</v>
      </c>
      <c r="J404" t="s">
        <v>299</v>
      </c>
    </row>
    <row r="405" spans="1:10" x14ac:dyDescent="0.2">
      <c r="A405" t="s">
        <v>297</v>
      </c>
      <c r="B405" t="s">
        <v>303</v>
      </c>
      <c r="C405" s="22" t="s">
        <v>134</v>
      </c>
      <c r="D405" s="23">
        <v>0</v>
      </c>
      <c r="E405">
        <v>6.5155032614114497E-2</v>
      </c>
      <c r="F405" t="s">
        <v>227</v>
      </c>
      <c r="G405" t="s">
        <v>228</v>
      </c>
      <c r="H405" t="s">
        <v>85</v>
      </c>
      <c r="I405" s="16" t="s">
        <v>86</v>
      </c>
      <c r="J405" t="s">
        <v>299</v>
      </c>
    </row>
    <row r="406" spans="1:10" x14ac:dyDescent="0.2">
      <c r="A406" t="s">
        <v>297</v>
      </c>
      <c r="B406" t="s">
        <v>304</v>
      </c>
      <c r="C406" s="22" t="s">
        <v>134</v>
      </c>
      <c r="D406" s="23">
        <v>0</v>
      </c>
      <c r="E406">
        <v>2.3529491112707399E-2</v>
      </c>
      <c r="F406" t="s">
        <v>123</v>
      </c>
      <c r="G406" t="s">
        <v>124</v>
      </c>
      <c r="H406" t="s">
        <v>92</v>
      </c>
      <c r="I406" s="17" t="s">
        <v>92</v>
      </c>
      <c r="J406" t="s">
        <v>299</v>
      </c>
    </row>
    <row r="407" spans="1:10" x14ac:dyDescent="0.2">
      <c r="A407" t="s">
        <v>297</v>
      </c>
      <c r="B407" t="s">
        <v>309</v>
      </c>
      <c r="C407" s="22" t="s">
        <v>134</v>
      </c>
      <c r="D407" s="23">
        <v>0</v>
      </c>
      <c r="E407">
        <v>4.3172776385441329E-3</v>
      </c>
      <c r="F407" t="s">
        <v>240</v>
      </c>
      <c r="G407" t="s">
        <v>241</v>
      </c>
      <c r="H407" t="s">
        <v>242</v>
      </c>
      <c r="I407" s="18" t="s">
        <v>97</v>
      </c>
      <c r="J407" t="s">
        <v>299</v>
      </c>
    </row>
    <row r="408" spans="1:10" x14ac:dyDescent="0.2">
      <c r="A408" t="s">
        <v>297</v>
      </c>
      <c r="B408" t="s">
        <v>306</v>
      </c>
      <c r="C408" s="22" t="s">
        <v>134</v>
      </c>
      <c r="D408" s="23">
        <v>0</v>
      </c>
      <c r="E408">
        <v>7.3877509298384006E-2</v>
      </c>
      <c r="F408" t="s">
        <v>244</v>
      </c>
      <c r="G408" t="s">
        <v>245</v>
      </c>
      <c r="H408" t="s">
        <v>246</v>
      </c>
      <c r="I408" s="18" t="s">
        <v>97</v>
      </c>
      <c r="J408" t="s">
        <v>299</v>
      </c>
    </row>
    <row r="409" spans="1:10" x14ac:dyDescent="0.2">
      <c r="A409" t="s">
        <v>297</v>
      </c>
      <c r="B409" t="s">
        <v>311</v>
      </c>
      <c r="C409" s="22" t="s">
        <v>134</v>
      </c>
      <c r="D409" s="9">
        <v>7</v>
      </c>
      <c r="E409">
        <v>3.8516579608996672E-3</v>
      </c>
      <c r="F409" t="s">
        <v>312</v>
      </c>
      <c r="G409" t="s">
        <v>313</v>
      </c>
      <c r="H409" t="s">
        <v>59</v>
      </c>
      <c r="I409" s="11" t="s">
        <v>59</v>
      </c>
      <c r="J409" t="s">
        <v>299</v>
      </c>
    </row>
    <row r="410" spans="1:10" x14ac:dyDescent="0.2">
      <c r="A410" t="s">
        <v>297</v>
      </c>
      <c r="B410" t="s">
        <v>310</v>
      </c>
      <c r="C410" s="22" t="s">
        <v>134</v>
      </c>
      <c r="D410" s="9">
        <v>7</v>
      </c>
      <c r="E410">
        <v>2.9254416900777601E-3</v>
      </c>
      <c r="F410" t="s">
        <v>70</v>
      </c>
      <c r="G410" t="s">
        <v>71</v>
      </c>
      <c r="H410" t="s">
        <v>67</v>
      </c>
      <c r="I410" s="13" t="s">
        <v>68</v>
      </c>
      <c r="J410" t="s">
        <v>299</v>
      </c>
    </row>
    <row r="411" spans="1:10" x14ac:dyDescent="0.2">
      <c r="A411" t="s">
        <v>297</v>
      </c>
      <c r="B411" t="s">
        <v>298</v>
      </c>
      <c r="C411" s="22" t="s">
        <v>134</v>
      </c>
      <c r="D411" s="9">
        <v>7</v>
      </c>
      <c r="E411">
        <v>2.3337793257923699E-2</v>
      </c>
      <c r="F411" t="s">
        <v>70</v>
      </c>
      <c r="G411" t="s">
        <v>71</v>
      </c>
      <c r="H411" t="s">
        <v>67</v>
      </c>
      <c r="I411" s="13" t="s">
        <v>68</v>
      </c>
      <c r="J411" t="s">
        <v>299</v>
      </c>
    </row>
    <row r="412" spans="1:10" x14ac:dyDescent="0.2">
      <c r="A412" t="s">
        <v>297</v>
      </c>
      <c r="B412" t="s">
        <v>308</v>
      </c>
      <c r="C412" s="22" t="s">
        <v>134</v>
      </c>
      <c r="D412" s="9">
        <v>7</v>
      </c>
      <c r="E412">
        <v>3.1326818081983843E-2</v>
      </c>
      <c r="F412" t="s">
        <v>220</v>
      </c>
      <c r="G412" t="s">
        <v>221</v>
      </c>
      <c r="H412" t="s">
        <v>85</v>
      </c>
      <c r="I412" s="16" t="s">
        <v>86</v>
      </c>
      <c r="J412" t="s">
        <v>299</v>
      </c>
    </row>
    <row r="413" spans="1:10" x14ac:dyDescent="0.2">
      <c r="A413" t="s">
        <v>297</v>
      </c>
      <c r="B413" t="s">
        <v>302</v>
      </c>
      <c r="C413" s="22" t="s">
        <v>134</v>
      </c>
      <c r="D413" s="9">
        <v>7</v>
      </c>
      <c r="E413">
        <v>6.8487780422150993E-2</v>
      </c>
      <c r="F413" t="s">
        <v>223</v>
      </c>
      <c r="G413" t="s">
        <v>224</v>
      </c>
      <c r="H413" t="s">
        <v>85</v>
      </c>
      <c r="I413" s="16" t="s">
        <v>86</v>
      </c>
      <c r="J413" t="s">
        <v>299</v>
      </c>
    </row>
    <row r="414" spans="1:10" x14ac:dyDescent="0.2">
      <c r="A414" t="s">
        <v>297</v>
      </c>
      <c r="B414" t="s">
        <v>303</v>
      </c>
      <c r="C414" s="22" t="s">
        <v>134</v>
      </c>
      <c r="D414" s="9">
        <v>7</v>
      </c>
      <c r="E414">
        <v>8.1607953788896005E-3</v>
      </c>
      <c r="F414" t="s">
        <v>227</v>
      </c>
      <c r="G414" t="s">
        <v>228</v>
      </c>
      <c r="H414" t="s">
        <v>85</v>
      </c>
      <c r="I414" s="16" t="s">
        <v>86</v>
      </c>
      <c r="J414" t="s">
        <v>299</v>
      </c>
    </row>
    <row r="415" spans="1:10" x14ac:dyDescent="0.2">
      <c r="A415" t="s">
        <v>297</v>
      </c>
      <c r="B415" t="s">
        <v>304</v>
      </c>
      <c r="C415" s="22" t="s">
        <v>134</v>
      </c>
      <c r="D415" s="9">
        <v>7</v>
      </c>
      <c r="E415">
        <v>3.5739045980854672E-2</v>
      </c>
      <c r="F415" t="s">
        <v>123</v>
      </c>
      <c r="G415" t="s">
        <v>124</v>
      </c>
      <c r="H415" t="s">
        <v>92</v>
      </c>
      <c r="I415" s="17" t="s">
        <v>92</v>
      </c>
      <c r="J415" t="s">
        <v>299</v>
      </c>
    </row>
    <row r="416" spans="1:10" x14ac:dyDescent="0.2">
      <c r="A416" t="s">
        <v>297</v>
      </c>
      <c r="B416" t="s">
        <v>309</v>
      </c>
      <c r="C416" s="22" t="s">
        <v>134</v>
      </c>
      <c r="D416" s="9">
        <v>7</v>
      </c>
      <c r="E416">
        <v>3.03179718562024E-2</v>
      </c>
      <c r="F416" t="s">
        <v>240</v>
      </c>
      <c r="G416" t="s">
        <v>241</v>
      </c>
      <c r="H416" t="s">
        <v>242</v>
      </c>
      <c r="I416" s="18" t="s">
        <v>97</v>
      </c>
      <c r="J416" t="s">
        <v>299</v>
      </c>
    </row>
    <row r="417" spans="1:10" x14ac:dyDescent="0.2">
      <c r="A417" t="s">
        <v>297</v>
      </c>
      <c r="B417" t="s">
        <v>305</v>
      </c>
      <c r="C417" s="22" t="s">
        <v>134</v>
      </c>
      <c r="D417" s="9">
        <v>7</v>
      </c>
      <c r="E417">
        <v>2.0581230307374399E-2</v>
      </c>
      <c r="F417" t="s">
        <v>130</v>
      </c>
      <c r="G417" t="s">
        <v>131</v>
      </c>
      <c r="H417" t="s">
        <v>132</v>
      </c>
      <c r="I417" s="18" t="s">
        <v>97</v>
      </c>
      <c r="J417" t="s">
        <v>299</v>
      </c>
    </row>
    <row r="418" spans="1:10" x14ac:dyDescent="0.2">
      <c r="A418" t="s">
        <v>297</v>
      </c>
      <c r="B418" t="s">
        <v>306</v>
      </c>
      <c r="C418" s="22" t="s">
        <v>134</v>
      </c>
      <c r="D418" s="9">
        <v>7</v>
      </c>
      <c r="E418">
        <v>9.0181218183313497E-2</v>
      </c>
      <c r="F418" t="s">
        <v>244</v>
      </c>
      <c r="G418" t="s">
        <v>245</v>
      </c>
      <c r="H418" t="s">
        <v>246</v>
      </c>
      <c r="I418" s="18" t="s">
        <v>97</v>
      </c>
      <c r="J418" t="s">
        <v>299</v>
      </c>
    </row>
    <row r="419" spans="1:10" x14ac:dyDescent="0.2">
      <c r="A419" t="s">
        <v>297</v>
      </c>
      <c r="B419" t="s">
        <v>307</v>
      </c>
      <c r="C419" s="22" t="s">
        <v>134</v>
      </c>
      <c r="D419" s="9">
        <v>7</v>
      </c>
      <c r="E419">
        <v>5.9231378726439998E-3</v>
      </c>
      <c r="F419" t="s">
        <v>94</v>
      </c>
      <c r="G419" t="s">
        <v>95</v>
      </c>
      <c r="H419" t="s">
        <v>96</v>
      </c>
      <c r="I419" s="18" t="s">
        <v>97</v>
      </c>
      <c r="J419" t="s">
        <v>299</v>
      </c>
    </row>
    <row r="420" spans="1:10" x14ac:dyDescent="0.2">
      <c r="A420" t="s">
        <v>297</v>
      </c>
      <c r="B420" t="s">
        <v>310</v>
      </c>
      <c r="C420" s="22" t="s">
        <v>134</v>
      </c>
      <c r="D420" s="19">
        <v>14</v>
      </c>
      <c r="E420">
        <v>5.2163632401166999E-3</v>
      </c>
      <c r="F420" t="s">
        <v>70</v>
      </c>
      <c r="G420" t="s">
        <v>71</v>
      </c>
      <c r="H420" t="s">
        <v>67</v>
      </c>
      <c r="I420" s="13" t="s">
        <v>68</v>
      </c>
      <c r="J420" t="s">
        <v>299</v>
      </c>
    </row>
    <row r="421" spans="1:10" x14ac:dyDescent="0.2">
      <c r="A421" t="s">
        <v>297</v>
      </c>
      <c r="B421" t="s">
        <v>298</v>
      </c>
      <c r="C421" s="22" t="s">
        <v>134</v>
      </c>
      <c r="D421" s="19">
        <v>14</v>
      </c>
      <c r="E421">
        <v>9.2634638090923802E-2</v>
      </c>
      <c r="F421" t="s">
        <v>70</v>
      </c>
      <c r="G421" t="s">
        <v>71</v>
      </c>
      <c r="H421" t="s">
        <v>67</v>
      </c>
      <c r="I421" s="13" t="s">
        <v>68</v>
      </c>
      <c r="J421" t="s">
        <v>299</v>
      </c>
    </row>
    <row r="422" spans="1:10" x14ac:dyDescent="0.2">
      <c r="A422" t="s">
        <v>297</v>
      </c>
      <c r="B422" t="s">
        <v>308</v>
      </c>
      <c r="C422" s="22" t="s">
        <v>134</v>
      </c>
      <c r="D422" s="19">
        <v>14</v>
      </c>
      <c r="E422">
        <v>6.8585516675608504E-3</v>
      </c>
      <c r="F422" t="s">
        <v>220</v>
      </c>
      <c r="G422" t="s">
        <v>221</v>
      </c>
      <c r="H422" t="s">
        <v>85</v>
      </c>
      <c r="I422" s="16" t="s">
        <v>86</v>
      </c>
      <c r="J422" t="s">
        <v>299</v>
      </c>
    </row>
    <row r="423" spans="1:10" x14ac:dyDescent="0.2">
      <c r="A423" t="s">
        <v>297</v>
      </c>
      <c r="B423" t="s">
        <v>302</v>
      </c>
      <c r="C423" s="22" t="s">
        <v>134</v>
      </c>
      <c r="D423" s="19">
        <v>14</v>
      </c>
      <c r="E423">
        <v>2.65592033914012E-2</v>
      </c>
      <c r="F423" t="s">
        <v>223</v>
      </c>
      <c r="G423" t="s">
        <v>224</v>
      </c>
      <c r="H423" t="s">
        <v>85</v>
      </c>
      <c r="I423" s="16" t="s">
        <v>86</v>
      </c>
      <c r="J423" t="s">
        <v>299</v>
      </c>
    </row>
    <row r="424" spans="1:10" x14ac:dyDescent="0.2">
      <c r="A424" t="s">
        <v>297</v>
      </c>
      <c r="B424" t="s">
        <v>303</v>
      </c>
      <c r="C424" s="22" t="s">
        <v>134</v>
      </c>
      <c r="D424" s="19">
        <v>14</v>
      </c>
      <c r="E424">
        <v>7.2069453830879857E-2</v>
      </c>
      <c r="F424" t="s">
        <v>227</v>
      </c>
      <c r="G424" t="s">
        <v>228</v>
      </c>
      <c r="H424" t="s">
        <v>85</v>
      </c>
      <c r="I424" s="16" t="s">
        <v>86</v>
      </c>
      <c r="J424" t="s">
        <v>299</v>
      </c>
    </row>
    <row r="425" spans="1:10" x14ac:dyDescent="0.2">
      <c r="A425" t="s">
        <v>297</v>
      </c>
      <c r="B425" t="s">
        <v>304</v>
      </c>
      <c r="C425" s="22" t="s">
        <v>134</v>
      </c>
      <c r="D425" s="19">
        <v>14</v>
      </c>
      <c r="E425">
        <v>6.8506359613507053E-2</v>
      </c>
      <c r="F425" t="s">
        <v>123</v>
      </c>
      <c r="G425" t="s">
        <v>124</v>
      </c>
      <c r="H425" t="s">
        <v>92</v>
      </c>
      <c r="I425" s="17" t="s">
        <v>92</v>
      </c>
      <c r="J425" t="s">
        <v>299</v>
      </c>
    </row>
    <row r="426" spans="1:10" x14ac:dyDescent="0.2">
      <c r="A426" t="s">
        <v>297</v>
      </c>
      <c r="B426" t="s">
        <v>305</v>
      </c>
      <c r="C426" s="22" t="s">
        <v>134</v>
      </c>
      <c r="D426" s="19">
        <v>14</v>
      </c>
      <c r="E426">
        <v>3.493143364044785E-3</v>
      </c>
      <c r="F426" t="s">
        <v>130</v>
      </c>
      <c r="G426" t="s">
        <v>131</v>
      </c>
      <c r="H426" t="s">
        <v>132</v>
      </c>
      <c r="I426" s="18" t="s">
        <v>97</v>
      </c>
      <c r="J426" t="s">
        <v>299</v>
      </c>
    </row>
    <row r="427" spans="1:10" x14ac:dyDescent="0.2">
      <c r="A427" t="s">
        <v>297</v>
      </c>
      <c r="B427" t="s">
        <v>306</v>
      </c>
      <c r="C427" s="22" t="s">
        <v>134</v>
      </c>
      <c r="D427" s="19">
        <v>14</v>
      </c>
      <c r="E427">
        <v>0.1634612724602455</v>
      </c>
      <c r="F427" t="s">
        <v>244</v>
      </c>
      <c r="G427" t="s">
        <v>245</v>
      </c>
      <c r="H427" t="s">
        <v>246</v>
      </c>
      <c r="I427" s="18" t="s">
        <v>97</v>
      </c>
      <c r="J427" t="s">
        <v>299</v>
      </c>
    </row>
    <row r="428" spans="1:10" x14ac:dyDescent="0.2">
      <c r="A428" t="s">
        <v>297</v>
      </c>
      <c r="B428" t="s">
        <v>307</v>
      </c>
      <c r="C428" s="22" t="s">
        <v>134</v>
      </c>
      <c r="D428" s="19">
        <v>14</v>
      </c>
      <c r="E428">
        <v>2.2969619179538148E-2</v>
      </c>
      <c r="F428" t="s">
        <v>94</v>
      </c>
      <c r="G428" t="s">
        <v>95</v>
      </c>
      <c r="H428" t="s">
        <v>96</v>
      </c>
      <c r="I428" s="18" t="s">
        <v>97</v>
      </c>
      <c r="J428" t="s">
        <v>299</v>
      </c>
    </row>
    <row r="429" spans="1:10" x14ac:dyDescent="0.2">
      <c r="A429" t="s">
        <v>297</v>
      </c>
      <c r="B429" t="s">
        <v>310</v>
      </c>
      <c r="C429" s="22" t="s">
        <v>134</v>
      </c>
      <c r="D429" s="20">
        <v>21</v>
      </c>
      <c r="E429">
        <v>1.068842282672247E-2</v>
      </c>
      <c r="F429" t="s">
        <v>70</v>
      </c>
      <c r="G429" t="s">
        <v>71</v>
      </c>
      <c r="H429" t="s">
        <v>67</v>
      </c>
      <c r="I429" s="13" t="s">
        <v>68</v>
      </c>
      <c r="J429" t="s">
        <v>299</v>
      </c>
    </row>
    <row r="430" spans="1:10" x14ac:dyDescent="0.2">
      <c r="A430" t="s">
        <v>297</v>
      </c>
      <c r="B430" t="s">
        <v>298</v>
      </c>
      <c r="C430" s="22" t="s">
        <v>134</v>
      </c>
      <c r="D430" s="20">
        <v>21</v>
      </c>
      <c r="E430">
        <v>0.1089979493379075</v>
      </c>
      <c r="F430" t="s">
        <v>70</v>
      </c>
      <c r="G430" t="s">
        <v>71</v>
      </c>
      <c r="H430" t="s">
        <v>67</v>
      </c>
      <c r="I430" s="13" t="s">
        <v>68</v>
      </c>
      <c r="J430" t="s">
        <v>299</v>
      </c>
    </row>
    <row r="431" spans="1:10" x14ac:dyDescent="0.2">
      <c r="A431" t="s">
        <v>297</v>
      </c>
      <c r="B431" t="s">
        <v>301</v>
      </c>
      <c r="C431" s="22" t="s">
        <v>134</v>
      </c>
      <c r="D431" s="20">
        <v>21</v>
      </c>
      <c r="E431">
        <v>1.4169355542705731E-2</v>
      </c>
      <c r="F431" t="s">
        <v>83</v>
      </c>
      <c r="G431" t="s">
        <v>84</v>
      </c>
      <c r="H431" t="s">
        <v>85</v>
      </c>
      <c r="I431" s="16" t="s">
        <v>86</v>
      </c>
      <c r="J431" t="s">
        <v>299</v>
      </c>
    </row>
    <row r="432" spans="1:10" x14ac:dyDescent="0.2">
      <c r="A432" t="s">
        <v>297</v>
      </c>
      <c r="B432" t="s">
        <v>308</v>
      </c>
      <c r="C432" s="22" t="s">
        <v>134</v>
      </c>
      <c r="D432" s="20">
        <v>21</v>
      </c>
      <c r="E432">
        <v>2.4137658678024601E-2</v>
      </c>
      <c r="F432" t="s">
        <v>220</v>
      </c>
      <c r="G432" t="s">
        <v>221</v>
      </c>
      <c r="H432" t="s">
        <v>85</v>
      </c>
      <c r="I432" s="16" t="s">
        <v>86</v>
      </c>
      <c r="J432" t="s">
        <v>299</v>
      </c>
    </row>
    <row r="433" spans="1:10" x14ac:dyDescent="0.2">
      <c r="A433" t="s">
        <v>297</v>
      </c>
      <c r="B433" t="s">
        <v>303</v>
      </c>
      <c r="C433" s="22" t="s">
        <v>134</v>
      </c>
      <c r="D433" s="20">
        <v>21</v>
      </c>
      <c r="E433">
        <v>0.10999920318014431</v>
      </c>
      <c r="F433" t="s">
        <v>227</v>
      </c>
      <c r="G433" t="s">
        <v>228</v>
      </c>
      <c r="H433" t="s">
        <v>85</v>
      </c>
      <c r="I433" s="16" t="s">
        <v>86</v>
      </c>
      <c r="J433" t="s">
        <v>299</v>
      </c>
    </row>
    <row r="434" spans="1:10" x14ac:dyDescent="0.2">
      <c r="A434" t="s">
        <v>297</v>
      </c>
      <c r="B434" t="s">
        <v>304</v>
      </c>
      <c r="C434" s="22" t="s">
        <v>134</v>
      </c>
      <c r="D434" s="20">
        <v>21</v>
      </c>
      <c r="E434">
        <v>6.001573882312513E-2</v>
      </c>
      <c r="F434" t="s">
        <v>123</v>
      </c>
      <c r="G434" t="s">
        <v>124</v>
      </c>
      <c r="H434" t="s">
        <v>92</v>
      </c>
      <c r="I434" s="17" t="s">
        <v>92</v>
      </c>
      <c r="J434" t="s">
        <v>299</v>
      </c>
    </row>
    <row r="435" spans="1:10" x14ac:dyDescent="0.2">
      <c r="A435" t="s">
        <v>297</v>
      </c>
      <c r="B435" t="s">
        <v>309</v>
      </c>
      <c r="C435" s="22" t="s">
        <v>134</v>
      </c>
      <c r="D435" s="20">
        <v>21</v>
      </c>
      <c r="E435">
        <v>9.8203454256376322E-3</v>
      </c>
      <c r="F435" t="s">
        <v>240</v>
      </c>
      <c r="G435" t="s">
        <v>241</v>
      </c>
      <c r="H435" t="s">
        <v>242</v>
      </c>
      <c r="I435" s="18" t="s">
        <v>97</v>
      </c>
      <c r="J435" t="s">
        <v>299</v>
      </c>
    </row>
    <row r="436" spans="1:10" x14ac:dyDescent="0.2">
      <c r="A436" t="s">
        <v>297</v>
      </c>
      <c r="B436" t="s">
        <v>305</v>
      </c>
      <c r="C436" s="22" t="s">
        <v>134</v>
      </c>
      <c r="D436" s="20">
        <v>21</v>
      </c>
      <c r="E436">
        <v>4.7532981852527337E-3</v>
      </c>
      <c r="F436" t="s">
        <v>130</v>
      </c>
      <c r="G436" t="s">
        <v>131</v>
      </c>
      <c r="H436" t="s">
        <v>132</v>
      </c>
      <c r="I436" s="18" t="s">
        <v>97</v>
      </c>
      <c r="J436" t="s">
        <v>299</v>
      </c>
    </row>
    <row r="437" spans="1:10" x14ac:dyDescent="0.2">
      <c r="A437" t="s">
        <v>297</v>
      </c>
      <c r="B437" t="s">
        <v>306</v>
      </c>
      <c r="C437" s="22" t="s">
        <v>134</v>
      </c>
      <c r="D437" s="20">
        <v>21</v>
      </c>
      <c r="E437">
        <v>9.0549678958371405E-2</v>
      </c>
      <c r="F437" t="s">
        <v>244</v>
      </c>
      <c r="G437" t="s">
        <v>245</v>
      </c>
      <c r="H437" t="s">
        <v>246</v>
      </c>
      <c r="I437" s="18" t="s">
        <v>97</v>
      </c>
      <c r="J437" t="s">
        <v>299</v>
      </c>
    </row>
    <row r="438" spans="1:10" x14ac:dyDescent="0.2">
      <c r="A438" t="s">
        <v>297</v>
      </c>
      <c r="B438" t="s">
        <v>307</v>
      </c>
      <c r="C438" s="22" t="s">
        <v>134</v>
      </c>
      <c r="D438" s="20">
        <v>21</v>
      </c>
      <c r="E438">
        <v>6.2511862688407671E-3</v>
      </c>
      <c r="F438" t="s">
        <v>94</v>
      </c>
      <c r="G438" t="s">
        <v>95</v>
      </c>
      <c r="H438" t="s">
        <v>96</v>
      </c>
      <c r="I438" s="18" t="s">
        <v>97</v>
      </c>
      <c r="J438" t="s">
        <v>299</v>
      </c>
    </row>
    <row r="439" spans="1:10" x14ac:dyDescent="0.2">
      <c r="A439" t="s">
        <v>297</v>
      </c>
      <c r="B439" t="s">
        <v>311</v>
      </c>
      <c r="C439" s="22" t="s">
        <v>134</v>
      </c>
      <c r="D439" s="21">
        <v>35</v>
      </c>
      <c r="E439">
        <v>2.29086558924694E-2</v>
      </c>
      <c r="F439" t="s">
        <v>312</v>
      </c>
      <c r="G439" t="s">
        <v>313</v>
      </c>
      <c r="H439" t="s">
        <v>59</v>
      </c>
      <c r="I439" s="11" t="s">
        <v>59</v>
      </c>
      <c r="J439" t="s">
        <v>299</v>
      </c>
    </row>
    <row r="440" spans="1:10" x14ac:dyDescent="0.2">
      <c r="A440" t="s">
        <v>297</v>
      </c>
      <c r="B440" t="s">
        <v>310</v>
      </c>
      <c r="C440" s="22" t="s">
        <v>134</v>
      </c>
      <c r="D440" s="21">
        <v>35</v>
      </c>
      <c r="E440">
        <v>7.9813703903578004E-2</v>
      </c>
      <c r="F440" t="s">
        <v>70</v>
      </c>
      <c r="G440" t="s">
        <v>71</v>
      </c>
      <c r="H440" t="s">
        <v>67</v>
      </c>
      <c r="I440" s="13" t="s">
        <v>68</v>
      </c>
      <c r="J440" t="s">
        <v>299</v>
      </c>
    </row>
    <row r="441" spans="1:10" x14ac:dyDescent="0.2">
      <c r="A441" t="s">
        <v>297</v>
      </c>
      <c r="B441" t="s">
        <v>298</v>
      </c>
      <c r="C441" s="22" t="s">
        <v>134</v>
      </c>
      <c r="D441" s="21">
        <v>35</v>
      </c>
      <c r="E441">
        <v>0.49982107023599598</v>
      </c>
      <c r="F441" t="s">
        <v>70</v>
      </c>
      <c r="G441" t="s">
        <v>71</v>
      </c>
      <c r="H441" t="s">
        <v>67</v>
      </c>
      <c r="I441" s="13" t="s">
        <v>68</v>
      </c>
      <c r="J441" t="s">
        <v>299</v>
      </c>
    </row>
    <row r="442" spans="1:10" x14ac:dyDescent="0.2">
      <c r="A442" t="s">
        <v>297</v>
      </c>
      <c r="B442" t="s">
        <v>300</v>
      </c>
      <c r="C442" s="22" t="s">
        <v>134</v>
      </c>
      <c r="D442" s="21">
        <v>35</v>
      </c>
      <c r="E442">
        <v>1.9558837365498329E-2</v>
      </c>
      <c r="F442" t="s">
        <v>144</v>
      </c>
      <c r="G442" t="s">
        <v>145</v>
      </c>
      <c r="H442" t="s">
        <v>85</v>
      </c>
      <c r="I442" s="16" t="s">
        <v>86</v>
      </c>
      <c r="J442" t="s">
        <v>299</v>
      </c>
    </row>
    <row r="443" spans="1:10" x14ac:dyDescent="0.2">
      <c r="A443" t="s">
        <v>297</v>
      </c>
      <c r="B443" t="s">
        <v>301</v>
      </c>
      <c r="C443" s="22" t="s">
        <v>134</v>
      </c>
      <c r="D443" s="21">
        <v>35</v>
      </c>
      <c r="E443">
        <v>1.279415814347057E-2</v>
      </c>
      <c r="F443" t="s">
        <v>83</v>
      </c>
      <c r="G443" t="s">
        <v>84</v>
      </c>
      <c r="H443" t="s">
        <v>85</v>
      </c>
      <c r="I443" s="16" t="s">
        <v>86</v>
      </c>
      <c r="J443" t="s">
        <v>299</v>
      </c>
    </row>
    <row r="444" spans="1:10" x14ac:dyDescent="0.2">
      <c r="A444" t="s">
        <v>297</v>
      </c>
      <c r="B444" t="s">
        <v>308</v>
      </c>
      <c r="C444" s="22" t="s">
        <v>134</v>
      </c>
      <c r="D444" s="21">
        <v>35</v>
      </c>
      <c r="E444">
        <v>9.4905458378763935E-2</v>
      </c>
      <c r="F444" t="s">
        <v>220</v>
      </c>
      <c r="G444" t="s">
        <v>221</v>
      </c>
      <c r="H444" t="s">
        <v>85</v>
      </c>
      <c r="I444" s="16" t="s">
        <v>86</v>
      </c>
      <c r="J444" t="s">
        <v>299</v>
      </c>
    </row>
    <row r="445" spans="1:10" x14ac:dyDescent="0.2">
      <c r="A445" t="s">
        <v>297</v>
      </c>
      <c r="B445" t="s">
        <v>302</v>
      </c>
      <c r="C445" s="22" t="s">
        <v>134</v>
      </c>
      <c r="D445" s="21">
        <v>35</v>
      </c>
      <c r="E445">
        <v>3.2581615234698567E-2</v>
      </c>
      <c r="F445" t="s">
        <v>223</v>
      </c>
      <c r="G445" t="s">
        <v>224</v>
      </c>
      <c r="H445" t="s">
        <v>85</v>
      </c>
      <c r="I445" s="16" t="s">
        <v>86</v>
      </c>
      <c r="J445" t="s">
        <v>299</v>
      </c>
    </row>
    <row r="446" spans="1:10" x14ac:dyDescent="0.2">
      <c r="A446" t="s">
        <v>297</v>
      </c>
      <c r="B446" t="s">
        <v>303</v>
      </c>
      <c r="C446" s="22" t="s">
        <v>134</v>
      </c>
      <c r="D446" s="21">
        <v>35</v>
      </c>
      <c r="E446">
        <v>0.30546004425030449</v>
      </c>
      <c r="F446" t="s">
        <v>227</v>
      </c>
      <c r="G446" t="s">
        <v>228</v>
      </c>
      <c r="H446" t="s">
        <v>85</v>
      </c>
      <c r="I446" s="16" t="s">
        <v>86</v>
      </c>
      <c r="J446" t="s">
        <v>299</v>
      </c>
    </row>
    <row r="447" spans="1:10" x14ac:dyDescent="0.2">
      <c r="A447" t="s">
        <v>297</v>
      </c>
      <c r="B447" t="s">
        <v>304</v>
      </c>
      <c r="C447" s="22" t="s">
        <v>134</v>
      </c>
      <c r="D447" s="21">
        <v>35</v>
      </c>
      <c r="E447">
        <v>0.22561028914466261</v>
      </c>
      <c r="F447" t="s">
        <v>123</v>
      </c>
      <c r="G447" t="s">
        <v>124</v>
      </c>
      <c r="H447" t="s">
        <v>92</v>
      </c>
      <c r="I447" s="17" t="s">
        <v>92</v>
      </c>
      <c r="J447" t="s">
        <v>299</v>
      </c>
    </row>
    <row r="448" spans="1:10" x14ac:dyDescent="0.2">
      <c r="A448" t="s">
        <v>297</v>
      </c>
      <c r="B448" t="s">
        <v>309</v>
      </c>
      <c r="C448" s="22" t="s">
        <v>134</v>
      </c>
      <c r="D448" s="21">
        <v>35</v>
      </c>
      <c r="E448">
        <v>5.8726012437047032E-2</v>
      </c>
      <c r="F448" t="s">
        <v>240</v>
      </c>
      <c r="G448" t="s">
        <v>241</v>
      </c>
      <c r="H448" t="s">
        <v>242</v>
      </c>
      <c r="I448" s="18" t="s">
        <v>97</v>
      </c>
      <c r="J448" t="s">
        <v>299</v>
      </c>
    </row>
    <row r="449" spans="1:10" x14ac:dyDescent="0.2">
      <c r="A449" t="s">
        <v>297</v>
      </c>
      <c r="B449" t="s">
        <v>305</v>
      </c>
      <c r="C449" s="22" t="s">
        <v>134</v>
      </c>
      <c r="D449" s="21">
        <v>35</v>
      </c>
      <c r="E449">
        <v>7.7877022194612594E-2</v>
      </c>
      <c r="F449" t="s">
        <v>130</v>
      </c>
      <c r="G449" t="s">
        <v>131</v>
      </c>
      <c r="H449" t="s">
        <v>132</v>
      </c>
      <c r="I449" s="18" t="s">
        <v>97</v>
      </c>
      <c r="J449" t="s">
        <v>299</v>
      </c>
    </row>
    <row r="450" spans="1:10" x14ac:dyDescent="0.2">
      <c r="A450" t="s">
        <v>297</v>
      </c>
      <c r="B450" t="s">
        <v>306</v>
      </c>
      <c r="C450" s="22" t="s">
        <v>134</v>
      </c>
      <c r="D450" s="21">
        <v>35</v>
      </c>
      <c r="E450">
        <v>0.28449067837159697</v>
      </c>
      <c r="F450" t="s">
        <v>244</v>
      </c>
      <c r="G450" t="s">
        <v>245</v>
      </c>
      <c r="H450" t="s">
        <v>246</v>
      </c>
      <c r="I450" s="18" t="s">
        <v>97</v>
      </c>
      <c r="J450" t="s">
        <v>299</v>
      </c>
    </row>
    <row r="451" spans="1:10" x14ac:dyDescent="0.2">
      <c r="A451" t="s">
        <v>297</v>
      </c>
      <c r="B451" t="s">
        <v>307</v>
      </c>
      <c r="C451" s="22" t="s">
        <v>134</v>
      </c>
      <c r="D451" s="21">
        <v>35</v>
      </c>
      <c r="E451">
        <v>9.9954442681486802E-2</v>
      </c>
      <c r="F451" t="s">
        <v>94</v>
      </c>
      <c r="G451" t="s">
        <v>95</v>
      </c>
      <c r="H451" t="s">
        <v>96</v>
      </c>
      <c r="I451" s="18" t="s">
        <v>97</v>
      </c>
      <c r="J451" t="s">
        <v>299</v>
      </c>
    </row>
    <row r="452" spans="1:10" x14ac:dyDescent="0.2">
      <c r="A452" t="s">
        <v>314</v>
      </c>
      <c r="B452" t="s">
        <v>315</v>
      </c>
      <c r="C452" s="8" t="s">
        <v>43</v>
      </c>
      <c r="D452" s="9">
        <v>7</v>
      </c>
      <c r="E452">
        <v>1.1085183012341029E-2</v>
      </c>
      <c r="F452" t="s">
        <v>50</v>
      </c>
      <c r="G452" t="s">
        <v>51</v>
      </c>
      <c r="H452" t="s">
        <v>52</v>
      </c>
      <c r="I452" s="10" t="s">
        <v>47</v>
      </c>
      <c r="J452" t="s">
        <v>316</v>
      </c>
    </row>
    <row r="453" spans="1:10" x14ac:dyDescent="0.2">
      <c r="A453" t="s">
        <v>314</v>
      </c>
      <c r="B453" t="s">
        <v>317</v>
      </c>
      <c r="C453" s="8" t="s">
        <v>43</v>
      </c>
      <c r="D453" s="9">
        <v>7</v>
      </c>
      <c r="E453">
        <v>1.4760391239431601E-2</v>
      </c>
      <c r="F453" t="s">
        <v>65</v>
      </c>
      <c r="G453" t="s">
        <v>66</v>
      </c>
      <c r="H453" t="s">
        <v>67</v>
      </c>
      <c r="I453" s="13" t="s">
        <v>68</v>
      </c>
      <c r="J453" t="s">
        <v>316</v>
      </c>
    </row>
    <row r="454" spans="1:10" x14ac:dyDescent="0.2">
      <c r="A454" t="s">
        <v>314</v>
      </c>
      <c r="B454" t="s">
        <v>318</v>
      </c>
      <c r="C454" s="8" t="s">
        <v>43</v>
      </c>
      <c r="D454" s="9">
        <v>7</v>
      </c>
      <c r="E454">
        <v>3.7649693596231329E-3</v>
      </c>
      <c r="F454" t="s">
        <v>70</v>
      </c>
      <c r="G454" t="s">
        <v>71</v>
      </c>
      <c r="H454" t="s">
        <v>67</v>
      </c>
      <c r="I454" s="13" t="s">
        <v>68</v>
      </c>
      <c r="J454" t="s">
        <v>316</v>
      </c>
    </row>
    <row r="455" spans="1:10" x14ac:dyDescent="0.2">
      <c r="A455" t="s">
        <v>314</v>
      </c>
      <c r="B455" t="s">
        <v>319</v>
      </c>
      <c r="C455" s="8" t="s">
        <v>43</v>
      </c>
      <c r="D455" s="9">
        <v>7</v>
      </c>
      <c r="E455">
        <v>4.5444014605795599E-2</v>
      </c>
      <c r="F455" t="s">
        <v>214</v>
      </c>
      <c r="G455" t="s">
        <v>215</v>
      </c>
      <c r="H455" t="s">
        <v>216</v>
      </c>
      <c r="I455" s="36" t="s">
        <v>217</v>
      </c>
      <c r="J455" t="s">
        <v>316</v>
      </c>
    </row>
    <row r="456" spans="1:10" x14ac:dyDescent="0.2">
      <c r="A456" t="s">
        <v>314</v>
      </c>
      <c r="B456" t="s">
        <v>320</v>
      </c>
      <c r="C456" s="8" t="s">
        <v>43</v>
      </c>
      <c r="D456" s="9">
        <v>7</v>
      </c>
      <c r="E456">
        <v>4.7949884524993262E-2</v>
      </c>
      <c r="F456" t="s">
        <v>279</v>
      </c>
      <c r="G456" t="s">
        <v>280</v>
      </c>
      <c r="H456" t="s">
        <v>216</v>
      </c>
      <c r="I456" s="36" t="s">
        <v>217</v>
      </c>
      <c r="J456" t="s">
        <v>316</v>
      </c>
    </row>
    <row r="457" spans="1:10" x14ac:dyDescent="0.2">
      <c r="A457" t="s">
        <v>314</v>
      </c>
      <c r="B457" t="s">
        <v>321</v>
      </c>
      <c r="C457" s="8" t="s">
        <v>43</v>
      </c>
      <c r="D457" s="9">
        <v>7</v>
      </c>
      <c r="E457">
        <v>2.078263086511967E-2</v>
      </c>
      <c r="F457" t="s">
        <v>282</v>
      </c>
      <c r="G457" t="s">
        <v>283</v>
      </c>
      <c r="H457" t="s">
        <v>216</v>
      </c>
      <c r="I457" s="36" t="s">
        <v>217</v>
      </c>
      <c r="J457" t="s">
        <v>316</v>
      </c>
    </row>
    <row r="458" spans="1:10" x14ac:dyDescent="0.2">
      <c r="A458" t="s">
        <v>314</v>
      </c>
      <c r="B458" t="s">
        <v>322</v>
      </c>
      <c r="C458" s="8" t="s">
        <v>43</v>
      </c>
      <c r="D458" s="9">
        <v>7</v>
      </c>
      <c r="E458">
        <v>9.6215883634813339E-3</v>
      </c>
      <c r="F458" t="s">
        <v>220</v>
      </c>
      <c r="G458" t="s">
        <v>221</v>
      </c>
      <c r="H458" t="s">
        <v>85</v>
      </c>
      <c r="I458" s="16" t="s">
        <v>86</v>
      </c>
      <c r="J458" t="s">
        <v>316</v>
      </c>
    </row>
    <row r="459" spans="1:10" x14ac:dyDescent="0.2">
      <c r="A459" t="s">
        <v>314</v>
      </c>
      <c r="B459" t="s">
        <v>323</v>
      </c>
      <c r="C459" s="8" t="s">
        <v>43</v>
      </c>
      <c r="D459" s="9">
        <v>7</v>
      </c>
      <c r="E459">
        <v>3.5982621942455672E-3</v>
      </c>
      <c r="F459" t="s">
        <v>223</v>
      </c>
      <c r="G459" t="s">
        <v>224</v>
      </c>
      <c r="H459" t="s">
        <v>85</v>
      </c>
      <c r="I459" s="16" t="s">
        <v>86</v>
      </c>
      <c r="J459" t="s">
        <v>316</v>
      </c>
    </row>
    <row r="460" spans="1:10" x14ac:dyDescent="0.2">
      <c r="A460" t="s">
        <v>314</v>
      </c>
      <c r="B460" t="s">
        <v>324</v>
      </c>
      <c r="C460" s="8" t="s">
        <v>43</v>
      </c>
      <c r="D460" s="9">
        <v>7</v>
      </c>
      <c r="E460">
        <v>5.9054535679644998E-3</v>
      </c>
      <c r="F460" t="s">
        <v>227</v>
      </c>
      <c r="G460" t="s">
        <v>228</v>
      </c>
      <c r="H460" t="s">
        <v>85</v>
      </c>
      <c r="I460" s="16" t="s">
        <v>86</v>
      </c>
      <c r="J460" t="s">
        <v>316</v>
      </c>
    </row>
    <row r="461" spans="1:10" x14ac:dyDescent="0.2">
      <c r="A461" t="s">
        <v>314</v>
      </c>
      <c r="B461" t="s">
        <v>325</v>
      </c>
      <c r="C461" s="8" t="s">
        <v>43</v>
      </c>
      <c r="D461" s="9">
        <v>7</v>
      </c>
      <c r="E461">
        <v>1.1007749398898131E-2</v>
      </c>
      <c r="F461" t="s">
        <v>123</v>
      </c>
      <c r="G461" t="s">
        <v>124</v>
      </c>
      <c r="H461" t="s">
        <v>92</v>
      </c>
      <c r="I461" s="17" t="s">
        <v>92</v>
      </c>
      <c r="J461" t="s">
        <v>316</v>
      </c>
    </row>
    <row r="462" spans="1:10" x14ac:dyDescent="0.2">
      <c r="A462" t="s">
        <v>314</v>
      </c>
      <c r="B462" t="s">
        <v>326</v>
      </c>
      <c r="C462" s="8" t="s">
        <v>43</v>
      </c>
      <c r="D462" s="9">
        <v>7</v>
      </c>
      <c r="E462">
        <v>3.820336556088167E-3</v>
      </c>
      <c r="F462" t="s">
        <v>327</v>
      </c>
      <c r="G462" t="s">
        <v>328</v>
      </c>
      <c r="H462" t="s">
        <v>329</v>
      </c>
      <c r="I462" s="18" t="s">
        <v>97</v>
      </c>
      <c r="J462" t="s">
        <v>316</v>
      </c>
    </row>
    <row r="463" spans="1:10" x14ac:dyDescent="0.2">
      <c r="A463" t="s">
        <v>314</v>
      </c>
      <c r="B463" t="s">
        <v>330</v>
      </c>
      <c r="C463" s="8" t="s">
        <v>43</v>
      </c>
      <c r="D463" s="9">
        <v>7</v>
      </c>
      <c r="E463">
        <v>3.8586574470990363E-2</v>
      </c>
      <c r="F463" t="s">
        <v>106</v>
      </c>
      <c r="G463" t="s">
        <v>107</v>
      </c>
      <c r="H463" t="s">
        <v>108</v>
      </c>
      <c r="I463" s="18" t="s">
        <v>97</v>
      </c>
      <c r="J463" t="s">
        <v>316</v>
      </c>
    </row>
    <row r="464" spans="1:10" x14ac:dyDescent="0.2">
      <c r="A464" t="s">
        <v>314</v>
      </c>
      <c r="B464" t="s">
        <v>331</v>
      </c>
      <c r="C464" s="8" t="s">
        <v>43</v>
      </c>
      <c r="D464" s="9">
        <v>7</v>
      </c>
      <c r="E464">
        <v>8.5789677225943661E-3</v>
      </c>
      <c r="F464" t="s">
        <v>111</v>
      </c>
      <c r="G464" t="s">
        <v>112</v>
      </c>
      <c r="H464" t="s">
        <v>108</v>
      </c>
      <c r="I464" s="18" t="s">
        <v>97</v>
      </c>
      <c r="J464" t="s">
        <v>316</v>
      </c>
    </row>
    <row r="465" spans="1:10" x14ac:dyDescent="0.2">
      <c r="A465" t="s">
        <v>314</v>
      </c>
      <c r="B465" t="s">
        <v>332</v>
      </c>
      <c r="C465" s="8" t="s">
        <v>43</v>
      </c>
      <c r="D465" s="9">
        <v>7</v>
      </c>
      <c r="E465">
        <v>8.7648317750065336E-3</v>
      </c>
      <c r="F465" t="s">
        <v>244</v>
      </c>
      <c r="G465" t="s">
        <v>245</v>
      </c>
      <c r="H465" t="s">
        <v>246</v>
      </c>
      <c r="I465" s="18" t="s">
        <v>97</v>
      </c>
      <c r="J465" t="s">
        <v>316</v>
      </c>
    </row>
    <row r="466" spans="1:10" x14ac:dyDescent="0.2">
      <c r="A466" t="s">
        <v>314</v>
      </c>
      <c r="B466" t="s">
        <v>333</v>
      </c>
      <c r="C466" s="8" t="s">
        <v>43</v>
      </c>
      <c r="D466" s="9">
        <v>7</v>
      </c>
      <c r="E466">
        <v>2.8443381658466702E-2</v>
      </c>
      <c r="F466" t="s">
        <v>94</v>
      </c>
      <c r="G466" t="s">
        <v>95</v>
      </c>
      <c r="H466" t="s">
        <v>96</v>
      </c>
      <c r="I466" s="18" t="s">
        <v>97</v>
      </c>
      <c r="J466" t="s">
        <v>316</v>
      </c>
    </row>
    <row r="467" spans="1:10" x14ac:dyDescent="0.2">
      <c r="A467" t="s">
        <v>314</v>
      </c>
      <c r="B467" t="s">
        <v>315</v>
      </c>
      <c r="C467" s="8" t="s">
        <v>43</v>
      </c>
      <c r="D467" s="19">
        <v>14</v>
      </c>
      <c r="E467">
        <v>9.9472422316928006E-3</v>
      </c>
      <c r="F467" t="s">
        <v>50</v>
      </c>
      <c r="G467" t="s">
        <v>51</v>
      </c>
      <c r="H467" t="s">
        <v>52</v>
      </c>
      <c r="I467" s="10" t="s">
        <v>47</v>
      </c>
      <c r="J467" t="s">
        <v>316</v>
      </c>
    </row>
    <row r="468" spans="1:10" x14ac:dyDescent="0.2">
      <c r="A468" t="s">
        <v>314</v>
      </c>
      <c r="B468" t="s">
        <v>317</v>
      </c>
      <c r="C468" s="8" t="s">
        <v>43</v>
      </c>
      <c r="D468" s="19">
        <v>14</v>
      </c>
      <c r="E468">
        <v>1.7067640463102701E-2</v>
      </c>
      <c r="F468" t="s">
        <v>65</v>
      </c>
      <c r="G468" t="s">
        <v>66</v>
      </c>
      <c r="H468" t="s">
        <v>67</v>
      </c>
      <c r="I468" s="13" t="s">
        <v>68</v>
      </c>
      <c r="J468" t="s">
        <v>316</v>
      </c>
    </row>
    <row r="469" spans="1:10" x14ac:dyDescent="0.2">
      <c r="A469" t="s">
        <v>314</v>
      </c>
      <c r="B469" t="s">
        <v>334</v>
      </c>
      <c r="C469" s="8" t="s">
        <v>43</v>
      </c>
      <c r="D469" s="19">
        <v>14</v>
      </c>
      <c r="E469">
        <v>1.061450431627587E-2</v>
      </c>
      <c r="F469" t="s">
        <v>70</v>
      </c>
      <c r="G469" t="s">
        <v>71</v>
      </c>
      <c r="H469" t="s">
        <v>67</v>
      </c>
      <c r="I469" s="13" t="s">
        <v>68</v>
      </c>
      <c r="J469" t="s">
        <v>316</v>
      </c>
    </row>
    <row r="470" spans="1:10" x14ac:dyDescent="0.2">
      <c r="A470" t="s">
        <v>314</v>
      </c>
      <c r="B470" t="s">
        <v>335</v>
      </c>
      <c r="C470" s="8" t="s">
        <v>43</v>
      </c>
      <c r="D470" s="19">
        <v>14</v>
      </c>
      <c r="E470">
        <v>1.1856220459797199E-2</v>
      </c>
      <c r="F470" t="s">
        <v>103</v>
      </c>
      <c r="G470" t="s">
        <v>104</v>
      </c>
      <c r="H470" t="s">
        <v>67</v>
      </c>
      <c r="I470" s="13" t="s">
        <v>68</v>
      </c>
      <c r="J470" t="s">
        <v>316</v>
      </c>
    </row>
    <row r="471" spans="1:10" x14ac:dyDescent="0.2">
      <c r="A471" t="s">
        <v>314</v>
      </c>
      <c r="B471" t="s">
        <v>336</v>
      </c>
      <c r="C471" s="8" t="s">
        <v>43</v>
      </c>
      <c r="D471" s="19">
        <v>14</v>
      </c>
      <c r="E471">
        <v>1.4490936117529901E-3</v>
      </c>
      <c r="F471" t="s">
        <v>175</v>
      </c>
      <c r="G471" t="s">
        <v>176</v>
      </c>
      <c r="H471" t="s">
        <v>177</v>
      </c>
      <c r="I471" s="14" t="s">
        <v>76</v>
      </c>
      <c r="J471" t="s">
        <v>316</v>
      </c>
    </row>
    <row r="472" spans="1:10" x14ac:dyDescent="0.2">
      <c r="A472" t="s">
        <v>314</v>
      </c>
      <c r="B472" t="s">
        <v>337</v>
      </c>
      <c r="C472" s="8" t="s">
        <v>43</v>
      </c>
      <c r="D472" s="19">
        <v>14</v>
      </c>
      <c r="E472">
        <v>1.9740913749003271E-2</v>
      </c>
      <c r="F472" t="s">
        <v>73</v>
      </c>
      <c r="G472" t="s">
        <v>74</v>
      </c>
      <c r="H472" t="s">
        <v>75</v>
      </c>
      <c r="I472" s="14" t="s">
        <v>76</v>
      </c>
      <c r="J472" t="s">
        <v>316</v>
      </c>
    </row>
    <row r="473" spans="1:10" x14ac:dyDescent="0.2">
      <c r="A473" t="s">
        <v>314</v>
      </c>
      <c r="B473" t="s">
        <v>338</v>
      </c>
      <c r="C473" s="8" t="s">
        <v>43</v>
      </c>
      <c r="D473" s="19">
        <v>14</v>
      </c>
      <c r="E473">
        <v>3.8315017531096E-3</v>
      </c>
      <c r="F473" t="s">
        <v>266</v>
      </c>
      <c r="G473" t="s">
        <v>267</v>
      </c>
      <c r="H473" t="s">
        <v>75</v>
      </c>
      <c r="I473" s="14" t="s">
        <v>76</v>
      </c>
      <c r="J473" t="s">
        <v>316</v>
      </c>
    </row>
    <row r="474" spans="1:10" x14ac:dyDescent="0.2">
      <c r="A474" t="s">
        <v>314</v>
      </c>
      <c r="B474" t="s">
        <v>319</v>
      </c>
      <c r="C474" s="8" t="s">
        <v>43</v>
      </c>
      <c r="D474" s="19">
        <v>14</v>
      </c>
      <c r="E474">
        <v>6.0530233976274363E-2</v>
      </c>
      <c r="F474" t="s">
        <v>214</v>
      </c>
      <c r="G474" t="s">
        <v>215</v>
      </c>
      <c r="H474" t="s">
        <v>216</v>
      </c>
      <c r="I474" s="36" t="s">
        <v>217</v>
      </c>
      <c r="J474" t="s">
        <v>316</v>
      </c>
    </row>
    <row r="475" spans="1:10" x14ac:dyDescent="0.2">
      <c r="A475" t="s">
        <v>314</v>
      </c>
      <c r="B475" t="s">
        <v>320</v>
      </c>
      <c r="C475" s="8" t="s">
        <v>43</v>
      </c>
      <c r="D475" s="19">
        <v>14</v>
      </c>
      <c r="E475">
        <v>1.371784397386467E-2</v>
      </c>
      <c r="F475" t="s">
        <v>279</v>
      </c>
      <c r="G475" t="s">
        <v>280</v>
      </c>
      <c r="H475" t="s">
        <v>216</v>
      </c>
      <c r="I475" s="36" t="s">
        <v>217</v>
      </c>
      <c r="J475" t="s">
        <v>316</v>
      </c>
    </row>
    <row r="476" spans="1:10" x14ac:dyDescent="0.2">
      <c r="A476" t="s">
        <v>314</v>
      </c>
      <c r="B476" t="s">
        <v>321</v>
      </c>
      <c r="C476" s="8" t="s">
        <v>43</v>
      </c>
      <c r="D476" s="19">
        <v>14</v>
      </c>
      <c r="E476">
        <v>1.674834905910913E-2</v>
      </c>
      <c r="F476" t="s">
        <v>282</v>
      </c>
      <c r="G476" t="s">
        <v>283</v>
      </c>
      <c r="H476" t="s">
        <v>216</v>
      </c>
      <c r="I476" s="36" t="s">
        <v>217</v>
      </c>
      <c r="J476" t="s">
        <v>316</v>
      </c>
    </row>
    <row r="477" spans="1:10" x14ac:dyDescent="0.2">
      <c r="A477" t="s">
        <v>314</v>
      </c>
      <c r="B477" t="s">
        <v>322</v>
      </c>
      <c r="C477" s="8" t="s">
        <v>43</v>
      </c>
      <c r="D477" s="19">
        <v>14</v>
      </c>
      <c r="E477">
        <v>5.660730088166567E-3</v>
      </c>
      <c r="F477" t="s">
        <v>220</v>
      </c>
      <c r="G477" t="s">
        <v>221</v>
      </c>
      <c r="H477" t="s">
        <v>85</v>
      </c>
      <c r="I477" s="16" t="s">
        <v>86</v>
      </c>
      <c r="J477" t="s">
        <v>316</v>
      </c>
    </row>
    <row r="478" spans="1:10" x14ac:dyDescent="0.2">
      <c r="A478" t="s">
        <v>314</v>
      </c>
      <c r="B478" t="s">
        <v>324</v>
      </c>
      <c r="C478" s="8" t="s">
        <v>43</v>
      </c>
      <c r="D478" s="19">
        <v>14</v>
      </c>
      <c r="E478">
        <v>4.9020185970136331E-3</v>
      </c>
      <c r="F478" t="s">
        <v>227</v>
      </c>
      <c r="G478" t="s">
        <v>228</v>
      </c>
      <c r="H478" t="s">
        <v>85</v>
      </c>
      <c r="I478" s="16" t="s">
        <v>86</v>
      </c>
      <c r="J478" t="s">
        <v>316</v>
      </c>
    </row>
    <row r="479" spans="1:10" x14ac:dyDescent="0.2">
      <c r="A479" t="s">
        <v>314</v>
      </c>
      <c r="B479" t="s">
        <v>325</v>
      </c>
      <c r="C479" s="8" t="s">
        <v>43</v>
      </c>
      <c r="D479" s="19">
        <v>14</v>
      </c>
      <c r="E479">
        <v>9.3782262565747995E-3</v>
      </c>
      <c r="F479" t="s">
        <v>123</v>
      </c>
      <c r="G479" t="s">
        <v>124</v>
      </c>
      <c r="H479" t="s">
        <v>92</v>
      </c>
      <c r="I479" s="17" t="s">
        <v>92</v>
      </c>
      <c r="J479" t="s">
        <v>316</v>
      </c>
    </row>
    <row r="480" spans="1:10" x14ac:dyDescent="0.2">
      <c r="A480" t="s">
        <v>314</v>
      </c>
      <c r="B480" t="s">
        <v>339</v>
      </c>
      <c r="C480" s="8" t="s">
        <v>43</v>
      </c>
      <c r="D480" s="19">
        <v>14</v>
      </c>
      <c r="E480">
        <v>1.38187698507501E-2</v>
      </c>
      <c r="F480" t="s">
        <v>141</v>
      </c>
      <c r="G480" t="s">
        <v>142</v>
      </c>
      <c r="H480" t="s">
        <v>92</v>
      </c>
      <c r="I480" s="17" t="s">
        <v>92</v>
      </c>
      <c r="J480" t="s">
        <v>316</v>
      </c>
    </row>
    <row r="481" spans="1:10" x14ac:dyDescent="0.2">
      <c r="A481" t="s">
        <v>314</v>
      </c>
      <c r="B481" t="s">
        <v>326</v>
      </c>
      <c r="C481" s="8" t="s">
        <v>43</v>
      </c>
      <c r="D481" s="19">
        <v>14</v>
      </c>
      <c r="E481">
        <v>8.9905713164998343E-3</v>
      </c>
      <c r="F481" t="s">
        <v>327</v>
      </c>
      <c r="G481" t="s">
        <v>328</v>
      </c>
      <c r="H481" t="s">
        <v>329</v>
      </c>
      <c r="I481" s="18" t="s">
        <v>97</v>
      </c>
      <c r="J481" t="s">
        <v>316</v>
      </c>
    </row>
    <row r="482" spans="1:10" x14ac:dyDescent="0.2">
      <c r="A482" t="s">
        <v>314</v>
      </c>
      <c r="B482" t="s">
        <v>340</v>
      </c>
      <c r="C482" s="8" t="s">
        <v>43</v>
      </c>
      <c r="D482" s="19">
        <v>14</v>
      </c>
      <c r="E482">
        <v>2.8981872235059828E-3</v>
      </c>
      <c r="F482" t="s">
        <v>341</v>
      </c>
      <c r="G482" t="s">
        <v>342</v>
      </c>
      <c r="H482" t="s">
        <v>329</v>
      </c>
      <c r="I482" s="18" t="s">
        <v>97</v>
      </c>
      <c r="J482" t="s">
        <v>316</v>
      </c>
    </row>
    <row r="483" spans="1:10" x14ac:dyDescent="0.2">
      <c r="A483" t="s">
        <v>314</v>
      </c>
      <c r="B483" t="s">
        <v>330</v>
      </c>
      <c r="C483" s="8" t="s">
        <v>43</v>
      </c>
      <c r="D483" s="19">
        <v>14</v>
      </c>
      <c r="E483">
        <v>1.530449794981833E-2</v>
      </c>
      <c r="F483" t="s">
        <v>106</v>
      </c>
      <c r="G483" t="s">
        <v>107</v>
      </c>
      <c r="H483" t="s">
        <v>108</v>
      </c>
      <c r="I483" s="18" t="s">
        <v>97</v>
      </c>
      <c r="J483" t="s">
        <v>316</v>
      </c>
    </row>
    <row r="484" spans="1:10" x14ac:dyDescent="0.2">
      <c r="A484" t="s">
        <v>314</v>
      </c>
      <c r="B484" t="s">
        <v>331</v>
      </c>
      <c r="C484" s="8" t="s">
        <v>43</v>
      </c>
      <c r="D484" s="19">
        <v>14</v>
      </c>
      <c r="E484">
        <v>6.4152504247874014E-3</v>
      </c>
      <c r="F484" t="s">
        <v>111</v>
      </c>
      <c r="G484" t="s">
        <v>112</v>
      </c>
      <c r="H484" t="s">
        <v>108</v>
      </c>
      <c r="I484" s="18" t="s">
        <v>97</v>
      </c>
      <c r="J484" t="s">
        <v>316</v>
      </c>
    </row>
    <row r="485" spans="1:10" x14ac:dyDescent="0.2">
      <c r="A485" t="s">
        <v>314</v>
      </c>
      <c r="B485" t="s">
        <v>343</v>
      </c>
      <c r="C485" s="8" t="s">
        <v>43</v>
      </c>
      <c r="D485" s="19">
        <v>14</v>
      </c>
      <c r="E485">
        <v>5.7243337970223664E-3</v>
      </c>
      <c r="F485" t="s">
        <v>154</v>
      </c>
      <c r="G485" t="s">
        <v>155</v>
      </c>
      <c r="H485" t="s">
        <v>108</v>
      </c>
      <c r="I485" s="18" t="s">
        <v>97</v>
      </c>
      <c r="J485" t="s">
        <v>316</v>
      </c>
    </row>
    <row r="486" spans="1:10" x14ac:dyDescent="0.2">
      <c r="A486" t="s">
        <v>314</v>
      </c>
      <c r="B486" t="s">
        <v>344</v>
      </c>
      <c r="C486" s="8" t="s">
        <v>43</v>
      </c>
      <c r="D486" s="19">
        <v>14</v>
      </c>
      <c r="E486">
        <v>1.05393399835793E-2</v>
      </c>
      <c r="F486" t="s">
        <v>157</v>
      </c>
      <c r="G486" t="s">
        <v>158</v>
      </c>
      <c r="H486" t="s">
        <v>108</v>
      </c>
      <c r="I486" s="18" t="s">
        <v>97</v>
      </c>
      <c r="J486" t="s">
        <v>316</v>
      </c>
    </row>
    <row r="487" spans="1:10" x14ac:dyDescent="0.2">
      <c r="A487" t="s">
        <v>314</v>
      </c>
      <c r="B487" t="s">
        <v>345</v>
      </c>
      <c r="C487" s="8" t="s">
        <v>43</v>
      </c>
      <c r="D487" s="19">
        <v>14</v>
      </c>
      <c r="E487">
        <v>9.7393240772349673E-3</v>
      </c>
      <c r="F487" t="s">
        <v>240</v>
      </c>
      <c r="G487" t="s">
        <v>241</v>
      </c>
      <c r="H487" t="s">
        <v>242</v>
      </c>
      <c r="I487" s="18" t="s">
        <v>97</v>
      </c>
      <c r="J487" t="s">
        <v>316</v>
      </c>
    </row>
    <row r="488" spans="1:10" x14ac:dyDescent="0.2">
      <c r="A488" t="s">
        <v>314</v>
      </c>
      <c r="B488" t="s">
        <v>332</v>
      </c>
      <c r="C488" s="8" t="s">
        <v>43</v>
      </c>
      <c r="D488" s="19">
        <v>14</v>
      </c>
      <c r="E488">
        <v>6.4404160522355328E-3</v>
      </c>
      <c r="F488" t="s">
        <v>244</v>
      </c>
      <c r="G488" t="s">
        <v>245</v>
      </c>
      <c r="H488" t="s">
        <v>246</v>
      </c>
      <c r="I488" s="18" t="s">
        <v>97</v>
      </c>
      <c r="J488" t="s">
        <v>316</v>
      </c>
    </row>
    <row r="489" spans="1:10" x14ac:dyDescent="0.2">
      <c r="A489" t="s">
        <v>314</v>
      </c>
      <c r="B489" t="s">
        <v>333</v>
      </c>
      <c r="C489" s="8" t="s">
        <v>43</v>
      </c>
      <c r="D489" s="19">
        <v>14</v>
      </c>
      <c r="E489">
        <v>4.1251569969610663E-3</v>
      </c>
      <c r="F489" t="s">
        <v>94</v>
      </c>
      <c r="G489" t="s">
        <v>95</v>
      </c>
      <c r="H489" t="s">
        <v>96</v>
      </c>
      <c r="I489" s="18" t="s">
        <v>97</v>
      </c>
      <c r="J489" t="s">
        <v>316</v>
      </c>
    </row>
    <row r="490" spans="1:10" x14ac:dyDescent="0.2">
      <c r="A490" t="s">
        <v>314</v>
      </c>
      <c r="B490" t="s">
        <v>346</v>
      </c>
      <c r="C490" s="8" t="s">
        <v>43</v>
      </c>
      <c r="D490" s="20">
        <v>21</v>
      </c>
      <c r="E490">
        <v>2.1874137800133669E-3</v>
      </c>
      <c r="F490" t="s">
        <v>44</v>
      </c>
      <c r="G490" t="s">
        <v>45</v>
      </c>
      <c r="H490" t="s">
        <v>46</v>
      </c>
      <c r="I490" s="10" t="s">
        <v>47</v>
      </c>
      <c r="J490" t="s">
        <v>316</v>
      </c>
    </row>
    <row r="491" spans="1:10" x14ac:dyDescent="0.2">
      <c r="A491" t="s">
        <v>314</v>
      </c>
      <c r="B491" t="s">
        <v>317</v>
      </c>
      <c r="C491" s="8" t="s">
        <v>43</v>
      </c>
      <c r="D491" s="20">
        <v>21</v>
      </c>
      <c r="E491">
        <v>1.3287219951659371E-2</v>
      </c>
      <c r="F491" t="s">
        <v>65</v>
      </c>
      <c r="G491" t="s">
        <v>66</v>
      </c>
      <c r="H491" t="s">
        <v>67</v>
      </c>
      <c r="I491" s="13" t="s">
        <v>68</v>
      </c>
      <c r="J491" t="s">
        <v>316</v>
      </c>
    </row>
    <row r="492" spans="1:10" x14ac:dyDescent="0.2">
      <c r="A492" t="s">
        <v>314</v>
      </c>
      <c r="B492" t="s">
        <v>347</v>
      </c>
      <c r="C492" s="8" t="s">
        <v>43</v>
      </c>
      <c r="D492" s="20">
        <v>21</v>
      </c>
      <c r="E492">
        <v>1.45763320638652E-2</v>
      </c>
      <c r="F492" t="s">
        <v>172</v>
      </c>
      <c r="G492" t="s">
        <v>173</v>
      </c>
      <c r="H492" t="s">
        <v>67</v>
      </c>
      <c r="I492" s="13" t="s">
        <v>68</v>
      </c>
      <c r="J492" t="s">
        <v>316</v>
      </c>
    </row>
    <row r="493" spans="1:10" x14ac:dyDescent="0.2">
      <c r="A493" t="s">
        <v>314</v>
      </c>
      <c r="B493" t="s">
        <v>337</v>
      </c>
      <c r="C493" s="8" t="s">
        <v>43</v>
      </c>
      <c r="D493" s="20">
        <v>21</v>
      </c>
      <c r="E493">
        <v>1.2203117481832129E-2</v>
      </c>
      <c r="F493" t="s">
        <v>73</v>
      </c>
      <c r="G493" t="s">
        <v>74</v>
      </c>
      <c r="H493" t="s">
        <v>75</v>
      </c>
      <c r="I493" s="14" t="s">
        <v>76</v>
      </c>
      <c r="J493" t="s">
        <v>316</v>
      </c>
    </row>
    <row r="494" spans="1:10" x14ac:dyDescent="0.2">
      <c r="A494" t="s">
        <v>314</v>
      </c>
      <c r="B494" t="s">
        <v>319</v>
      </c>
      <c r="C494" s="8" t="s">
        <v>43</v>
      </c>
      <c r="D494" s="20">
        <v>21</v>
      </c>
      <c r="E494">
        <v>2.5139720273297399E-2</v>
      </c>
      <c r="F494" t="s">
        <v>214</v>
      </c>
      <c r="G494" t="s">
        <v>215</v>
      </c>
      <c r="H494" t="s">
        <v>216</v>
      </c>
      <c r="I494" s="36" t="s">
        <v>217</v>
      </c>
      <c r="J494" t="s">
        <v>316</v>
      </c>
    </row>
    <row r="495" spans="1:10" x14ac:dyDescent="0.2">
      <c r="A495" t="s">
        <v>314</v>
      </c>
      <c r="B495" t="s">
        <v>320</v>
      </c>
      <c r="C495" s="8" t="s">
        <v>43</v>
      </c>
      <c r="D495" s="20">
        <v>21</v>
      </c>
      <c r="E495">
        <v>1.325119751371266E-2</v>
      </c>
      <c r="F495" t="s">
        <v>279</v>
      </c>
      <c r="G495" t="s">
        <v>280</v>
      </c>
      <c r="H495" t="s">
        <v>216</v>
      </c>
      <c r="I495" s="36" t="s">
        <v>217</v>
      </c>
      <c r="J495" t="s">
        <v>316</v>
      </c>
    </row>
    <row r="496" spans="1:10" x14ac:dyDescent="0.2">
      <c r="A496" t="s">
        <v>314</v>
      </c>
      <c r="B496" t="s">
        <v>321</v>
      </c>
      <c r="C496" s="8" t="s">
        <v>43</v>
      </c>
      <c r="D496" s="20">
        <v>21</v>
      </c>
      <c r="E496">
        <v>9.2690253154009E-3</v>
      </c>
      <c r="F496" t="s">
        <v>282</v>
      </c>
      <c r="G496" t="s">
        <v>283</v>
      </c>
      <c r="H496" t="s">
        <v>216</v>
      </c>
      <c r="I496" s="36" t="s">
        <v>217</v>
      </c>
      <c r="J496" t="s">
        <v>316</v>
      </c>
    </row>
    <row r="497" spans="1:10" x14ac:dyDescent="0.2">
      <c r="A497" t="s">
        <v>314</v>
      </c>
      <c r="B497" t="s">
        <v>322</v>
      </c>
      <c r="C497" s="8" t="s">
        <v>43</v>
      </c>
      <c r="D497" s="20">
        <v>21</v>
      </c>
      <c r="E497">
        <v>4.3998928266852332E-3</v>
      </c>
      <c r="F497" t="s">
        <v>220</v>
      </c>
      <c r="G497" t="s">
        <v>221</v>
      </c>
      <c r="H497" t="s">
        <v>85</v>
      </c>
      <c r="I497" s="16" t="s">
        <v>86</v>
      </c>
      <c r="J497" t="s">
        <v>316</v>
      </c>
    </row>
    <row r="498" spans="1:10" x14ac:dyDescent="0.2">
      <c r="A498" t="s">
        <v>314</v>
      </c>
      <c r="B498" t="s">
        <v>323</v>
      </c>
      <c r="C498" s="8" t="s">
        <v>43</v>
      </c>
      <c r="D498" s="20">
        <v>21</v>
      </c>
      <c r="E498">
        <v>4.8095994461741336E-3</v>
      </c>
      <c r="F498" t="s">
        <v>223</v>
      </c>
      <c r="G498" t="s">
        <v>224</v>
      </c>
      <c r="H498" t="s">
        <v>85</v>
      </c>
      <c r="I498" s="16" t="s">
        <v>86</v>
      </c>
      <c r="J498" t="s">
        <v>316</v>
      </c>
    </row>
    <row r="499" spans="1:10" x14ac:dyDescent="0.2">
      <c r="A499" t="s">
        <v>314</v>
      </c>
      <c r="B499" t="s">
        <v>324</v>
      </c>
      <c r="C499" s="8" t="s">
        <v>43</v>
      </c>
      <c r="D499" s="20">
        <v>21</v>
      </c>
      <c r="E499">
        <v>1.541431896367477E-2</v>
      </c>
      <c r="F499" t="s">
        <v>227</v>
      </c>
      <c r="G499" t="s">
        <v>228</v>
      </c>
      <c r="H499" t="s">
        <v>85</v>
      </c>
      <c r="I499" s="16" t="s">
        <v>86</v>
      </c>
      <c r="J499" t="s">
        <v>316</v>
      </c>
    </row>
    <row r="500" spans="1:10" x14ac:dyDescent="0.2">
      <c r="A500" t="s">
        <v>314</v>
      </c>
      <c r="B500" t="s">
        <v>348</v>
      </c>
      <c r="C500" s="8" t="s">
        <v>43</v>
      </c>
      <c r="D500" s="20">
        <v>21</v>
      </c>
      <c r="E500">
        <v>1.7977807004484869E-2</v>
      </c>
      <c r="F500" t="s">
        <v>87</v>
      </c>
      <c r="G500" t="s">
        <v>88</v>
      </c>
      <c r="H500" t="s">
        <v>85</v>
      </c>
      <c r="I500" s="16" t="s">
        <v>86</v>
      </c>
      <c r="J500" t="s">
        <v>316</v>
      </c>
    </row>
    <row r="501" spans="1:10" x14ac:dyDescent="0.2">
      <c r="A501" t="s">
        <v>314</v>
      </c>
      <c r="B501" t="s">
        <v>325</v>
      </c>
      <c r="C501" s="8" t="s">
        <v>43</v>
      </c>
      <c r="D501" s="20">
        <v>21</v>
      </c>
      <c r="E501">
        <v>2.4376687463708272E-3</v>
      </c>
      <c r="F501" t="s">
        <v>123</v>
      </c>
      <c r="G501" t="s">
        <v>124</v>
      </c>
      <c r="H501" t="s">
        <v>92</v>
      </c>
      <c r="I501" s="17" t="s">
        <v>92</v>
      </c>
      <c r="J501" t="s">
        <v>316</v>
      </c>
    </row>
    <row r="502" spans="1:10" x14ac:dyDescent="0.2">
      <c r="A502" t="s">
        <v>314</v>
      </c>
      <c r="B502" t="s">
        <v>339</v>
      </c>
      <c r="C502" s="8" t="s">
        <v>43</v>
      </c>
      <c r="D502" s="20">
        <v>21</v>
      </c>
      <c r="E502">
        <v>2.70934835948052E-2</v>
      </c>
      <c r="F502" t="s">
        <v>141</v>
      </c>
      <c r="G502" t="s">
        <v>142</v>
      </c>
      <c r="H502" t="s">
        <v>92</v>
      </c>
      <c r="I502" s="17" t="s">
        <v>92</v>
      </c>
      <c r="J502" t="s">
        <v>316</v>
      </c>
    </row>
    <row r="503" spans="1:10" x14ac:dyDescent="0.2">
      <c r="A503" t="s">
        <v>314</v>
      </c>
      <c r="B503" t="s">
        <v>330</v>
      </c>
      <c r="C503" s="8" t="s">
        <v>43</v>
      </c>
      <c r="D503" s="20">
        <v>21</v>
      </c>
      <c r="E503">
        <v>1.0439113033435969E-2</v>
      </c>
      <c r="F503" t="s">
        <v>106</v>
      </c>
      <c r="G503" t="s">
        <v>107</v>
      </c>
      <c r="H503" t="s">
        <v>108</v>
      </c>
      <c r="I503" s="18" t="s">
        <v>97</v>
      </c>
      <c r="J503" t="s">
        <v>316</v>
      </c>
    </row>
    <row r="504" spans="1:10" x14ac:dyDescent="0.2">
      <c r="A504" t="s">
        <v>314</v>
      </c>
      <c r="B504" t="s">
        <v>331</v>
      </c>
      <c r="C504" s="8" t="s">
        <v>43</v>
      </c>
      <c r="D504" s="20">
        <v>21</v>
      </c>
      <c r="E504">
        <v>2.582545789576114E-3</v>
      </c>
      <c r="F504" t="s">
        <v>111</v>
      </c>
      <c r="G504" t="s">
        <v>112</v>
      </c>
      <c r="H504" t="s">
        <v>108</v>
      </c>
      <c r="I504" s="18" t="s">
        <v>97</v>
      </c>
      <c r="J504" t="s">
        <v>316</v>
      </c>
    </row>
    <row r="505" spans="1:10" x14ac:dyDescent="0.2">
      <c r="A505" t="s">
        <v>314</v>
      </c>
      <c r="B505" t="s">
        <v>343</v>
      </c>
      <c r="C505" s="8" t="s">
        <v>43</v>
      </c>
      <c r="D505" s="20">
        <v>21</v>
      </c>
      <c r="E505">
        <v>4.4493298247378667E-3</v>
      </c>
      <c r="F505" t="s">
        <v>154</v>
      </c>
      <c r="G505" t="s">
        <v>155</v>
      </c>
      <c r="H505" t="s">
        <v>108</v>
      </c>
      <c r="I505" s="18" t="s">
        <v>97</v>
      </c>
      <c r="J505" t="s">
        <v>316</v>
      </c>
    </row>
    <row r="506" spans="1:10" x14ac:dyDescent="0.2">
      <c r="A506" t="s">
        <v>314</v>
      </c>
      <c r="B506" t="s">
        <v>345</v>
      </c>
      <c r="C506" s="8" t="s">
        <v>43</v>
      </c>
      <c r="D506" s="20">
        <v>21</v>
      </c>
      <c r="E506">
        <v>5.3162095960457012E-2</v>
      </c>
      <c r="F506" t="s">
        <v>240</v>
      </c>
      <c r="G506" t="s">
        <v>241</v>
      </c>
      <c r="H506" t="s">
        <v>242</v>
      </c>
      <c r="I506" s="18" t="s">
        <v>97</v>
      </c>
      <c r="J506" t="s">
        <v>316</v>
      </c>
    </row>
    <row r="507" spans="1:10" x14ac:dyDescent="0.2">
      <c r="A507" t="s">
        <v>314</v>
      </c>
      <c r="B507" t="s">
        <v>349</v>
      </c>
      <c r="C507" s="8" t="s">
        <v>43</v>
      </c>
      <c r="D507" s="20">
        <v>21</v>
      </c>
      <c r="E507">
        <v>2.585127460999103E-2</v>
      </c>
      <c r="F507" t="s">
        <v>130</v>
      </c>
      <c r="G507" t="s">
        <v>131</v>
      </c>
      <c r="H507" t="s">
        <v>132</v>
      </c>
      <c r="I507" s="18" t="s">
        <v>97</v>
      </c>
      <c r="J507" t="s">
        <v>316</v>
      </c>
    </row>
    <row r="508" spans="1:10" x14ac:dyDescent="0.2">
      <c r="A508" t="s">
        <v>314</v>
      </c>
      <c r="B508" t="s">
        <v>332</v>
      </c>
      <c r="C508" s="8" t="s">
        <v>43</v>
      </c>
      <c r="D508" s="20">
        <v>21</v>
      </c>
      <c r="E508">
        <v>1.3538131774416101E-2</v>
      </c>
      <c r="F508" t="s">
        <v>244</v>
      </c>
      <c r="G508" t="s">
        <v>245</v>
      </c>
      <c r="H508" t="s">
        <v>246</v>
      </c>
      <c r="I508" s="18" t="s">
        <v>97</v>
      </c>
      <c r="J508" t="s">
        <v>316</v>
      </c>
    </row>
    <row r="509" spans="1:10" x14ac:dyDescent="0.2">
      <c r="A509" t="s">
        <v>314</v>
      </c>
      <c r="B509" t="s">
        <v>333</v>
      </c>
      <c r="C509" s="8" t="s">
        <v>43</v>
      </c>
      <c r="D509" s="20">
        <v>21</v>
      </c>
      <c r="E509">
        <v>4.2579440896466656E-3</v>
      </c>
      <c r="F509" t="s">
        <v>94</v>
      </c>
      <c r="G509" t="s">
        <v>95</v>
      </c>
      <c r="H509" t="s">
        <v>96</v>
      </c>
      <c r="I509" s="18" t="s">
        <v>97</v>
      </c>
      <c r="J509" t="s">
        <v>316</v>
      </c>
    </row>
    <row r="510" spans="1:10" x14ac:dyDescent="0.2">
      <c r="A510" t="s">
        <v>314</v>
      </c>
      <c r="B510" t="s">
        <v>315</v>
      </c>
      <c r="C510" s="8" t="s">
        <v>43</v>
      </c>
      <c r="D510" s="21">
        <v>35</v>
      </c>
      <c r="E510">
        <v>9.9755750060391002E-3</v>
      </c>
      <c r="F510" t="s">
        <v>50</v>
      </c>
      <c r="G510" t="s">
        <v>51</v>
      </c>
      <c r="H510" t="s">
        <v>52</v>
      </c>
      <c r="I510" s="10" t="s">
        <v>47</v>
      </c>
      <c r="J510" t="s">
        <v>316</v>
      </c>
    </row>
    <row r="511" spans="1:10" x14ac:dyDescent="0.2">
      <c r="A511" t="s">
        <v>314</v>
      </c>
      <c r="B511" t="s">
        <v>317</v>
      </c>
      <c r="C511" s="8" t="s">
        <v>43</v>
      </c>
      <c r="D511" s="21">
        <v>35</v>
      </c>
      <c r="E511">
        <v>9.557067890363766E-3</v>
      </c>
      <c r="F511" t="s">
        <v>65</v>
      </c>
      <c r="G511" t="s">
        <v>66</v>
      </c>
      <c r="H511" t="s">
        <v>67</v>
      </c>
      <c r="I511" s="13" t="s">
        <v>68</v>
      </c>
      <c r="J511" t="s">
        <v>316</v>
      </c>
    </row>
    <row r="512" spans="1:10" x14ac:dyDescent="0.2">
      <c r="A512" t="s">
        <v>314</v>
      </c>
      <c r="B512" t="s">
        <v>334</v>
      </c>
      <c r="C512" s="8" t="s">
        <v>43</v>
      </c>
      <c r="D512" s="21">
        <v>35</v>
      </c>
      <c r="E512">
        <v>2.1960364765944731E-2</v>
      </c>
      <c r="F512" t="s">
        <v>70</v>
      </c>
      <c r="G512" t="s">
        <v>71</v>
      </c>
      <c r="H512" t="s">
        <v>67</v>
      </c>
      <c r="I512" s="13" t="s">
        <v>68</v>
      </c>
      <c r="J512" t="s">
        <v>316</v>
      </c>
    </row>
    <row r="513" spans="1:10" x14ac:dyDescent="0.2">
      <c r="A513" t="s">
        <v>314</v>
      </c>
      <c r="B513" t="s">
        <v>347</v>
      </c>
      <c r="C513" s="8" t="s">
        <v>43</v>
      </c>
      <c r="D513" s="21">
        <v>35</v>
      </c>
      <c r="E513">
        <v>2.06385760577181E-2</v>
      </c>
      <c r="F513" t="s">
        <v>172</v>
      </c>
      <c r="G513" t="s">
        <v>173</v>
      </c>
      <c r="H513" t="s">
        <v>67</v>
      </c>
      <c r="I513" s="13" t="s">
        <v>68</v>
      </c>
      <c r="J513" t="s">
        <v>316</v>
      </c>
    </row>
    <row r="514" spans="1:10" x14ac:dyDescent="0.2">
      <c r="A514" t="s">
        <v>314</v>
      </c>
      <c r="B514" t="s">
        <v>336</v>
      </c>
      <c r="C514" s="8" t="s">
        <v>43</v>
      </c>
      <c r="D514" s="21">
        <v>35</v>
      </c>
      <c r="E514">
        <v>1.1844641400860841E-2</v>
      </c>
      <c r="F514" t="s">
        <v>175</v>
      </c>
      <c r="G514" t="s">
        <v>176</v>
      </c>
      <c r="H514" t="s">
        <v>177</v>
      </c>
      <c r="I514" s="14" t="s">
        <v>76</v>
      </c>
      <c r="J514" t="s">
        <v>316</v>
      </c>
    </row>
    <row r="515" spans="1:10" x14ac:dyDescent="0.2">
      <c r="A515" t="s">
        <v>314</v>
      </c>
      <c r="B515" t="s">
        <v>337</v>
      </c>
      <c r="C515" s="8" t="s">
        <v>43</v>
      </c>
      <c r="D515" s="21">
        <v>35</v>
      </c>
      <c r="E515">
        <v>3.313116868659443E-2</v>
      </c>
      <c r="F515" t="s">
        <v>73</v>
      </c>
      <c r="G515" t="s">
        <v>74</v>
      </c>
      <c r="H515" t="s">
        <v>75</v>
      </c>
      <c r="I515" s="14" t="s">
        <v>76</v>
      </c>
      <c r="J515" t="s">
        <v>316</v>
      </c>
    </row>
    <row r="516" spans="1:10" x14ac:dyDescent="0.2">
      <c r="A516" t="s">
        <v>314</v>
      </c>
      <c r="B516" t="s">
        <v>319</v>
      </c>
      <c r="C516" s="8" t="s">
        <v>43</v>
      </c>
      <c r="D516" s="21">
        <v>35</v>
      </c>
      <c r="E516">
        <v>8.0797955913774838E-2</v>
      </c>
      <c r="F516" t="s">
        <v>214</v>
      </c>
      <c r="G516" t="s">
        <v>215</v>
      </c>
      <c r="H516" t="s">
        <v>216</v>
      </c>
      <c r="I516" s="36" t="s">
        <v>217</v>
      </c>
      <c r="J516" t="s">
        <v>316</v>
      </c>
    </row>
    <row r="517" spans="1:10" x14ac:dyDescent="0.2">
      <c r="A517" t="s">
        <v>314</v>
      </c>
      <c r="B517" t="s">
        <v>320</v>
      </c>
      <c r="C517" s="8" t="s">
        <v>43</v>
      </c>
      <c r="D517" s="21">
        <v>35</v>
      </c>
      <c r="E517">
        <v>8.7410548443588698E-2</v>
      </c>
      <c r="F517" t="s">
        <v>279</v>
      </c>
      <c r="G517" t="s">
        <v>280</v>
      </c>
      <c r="H517" t="s">
        <v>216</v>
      </c>
      <c r="I517" s="36" t="s">
        <v>217</v>
      </c>
      <c r="J517" t="s">
        <v>316</v>
      </c>
    </row>
    <row r="518" spans="1:10" x14ac:dyDescent="0.2">
      <c r="A518" t="s">
        <v>314</v>
      </c>
      <c r="B518" t="s">
        <v>321</v>
      </c>
      <c r="C518" s="8" t="s">
        <v>43</v>
      </c>
      <c r="D518" s="21">
        <v>35</v>
      </c>
      <c r="E518">
        <v>1.383078519911593E-2</v>
      </c>
      <c r="F518" t="s">
        <v>282</v>
      </c>
      <c r="G518" t="s">
        <v>283</v>
      </c>
      <c r="H518" t="s">
        <v>216</v>
      </c>
      <c r="I518" s="36" t="s">
        <v>217</v>
      </c>
      <c r="J518" t="s">
        <v>316</v>
      </c>
    </row>
    <row r="519" spans="1:10" x14ac:dyDescent="0.2">
      <c r="A519" t="s">
        <v>314</v>
      </c>
      <c r="B519" t="s">
        <v>350</v>
      </c>
      <c r="C519" s="8" t="s">
        <v>43</v>
      </c>
      <c r="D519" s="21">
        <v>35</v>
      </c>
      <c r="E519">
        <v>4.4577046470501001E-2</v>
      </c>
      <c r="F519" t="s">
        <v>144</v>
      </c>
      <c r="G519" t="s">
        <v>145</v>
      </c>
      <c r="H519" t="s">
        <v>85</v>
      </c>
      <c r="I519" s="16" t="s">
        <v>86</v>
      </c>
      <c r="J519" t="s">
        <v>316</v>
      </c>
    </row>
    <row r="520" spans="1:10" x14ac:dyDescent="0.2">
      <c r="A520" t="s">
        <v>314</v>
      </c>
      <c r="B520" t="s">
        <v>351</v>
      </c>
      <c r="C520" s="8" t="s">
        <v>43</v>
      </c>
      <c r="D520" s="21">
        <v>35</v>
      </c>
      <c r="E520">
        <v>1.601946617813357E-2</v>
      </c>
      <c r="F520" t="s">
        <v>83</v>
      </c>
      <c r="G520" t="s">
        <v>84</v>
      </c>
      <c r="H520" t="s">
        <v>85</v>
      </c>
      <c r="I520" s="16" t="s">
        <v>86</v>
      </c>
      <c r="J520" t="s">
        <v>316</v>
      </c>
    </row>
    <row r="521" spans="1:10" x14ac:dyDescent="0.2">
      <c r="A521" t="s">
        <v>314</v>
      </c>
      <c r="B521" t="s">
        <v>322</v>
      </c>
      <c r="C521" s="8" t="s">
        <v>43</v>
      </c>
      <c r="D521" s="21">
        <v>35</v>
      </c>
      <c r="E521">
        <v>5.6068131623467327E-2</v>
      </c>
      <c r="F521" t="s">
        <v>220</v>
      </c>
      <c r="G521" t="s">
        <v>221</v>
      </c>
      <c r="H521" t="s">
        <v>85</v>
      </c>
      <c r="I521" s="16" t="s">
        <v>86</v>
      </c>
      <c r="J521" t="s">
        <v>316</v>
      </c>
    </row>
    <row r="522" spans="1:10" x14ac:dyDescent="0.2">
      <c r="A522" t="s">
        <v>314</v>
      </c>
      <c r="B522" t="s">
        <v>323</v>
      </c>
      <c r="C522" s="8" t="s">
        <v>43</v>
      </c>
      <c r="D522" s="21">
        <v>35</v>
      </c>
      <c r="E522">
        <v>6.8098945291661002E-3</v>
      </c>
      <c r="F522" t="s">
        <v>223</v>
      </c>
      <c r="G522" t="s">
        <v>224</v>
      </c>
      <c r="H522" t="s">
        <v>85</v>
      </c>
      <c r="I522" s="16" t="s">
        <v>86</v>
      </c>
      <c r="J522" t="s">
        <v>316</v>
      </c>
    </row>
    <row r="523" spans="1:10" x14ac:dyDescent="0.2">
      <c r="A523" t="s">
        <v>314</v>
      </c>
      <c r="B523" t="s">
        <v>324</v>
      </c>
      <c r="C523" s="8" t="s">
        <v>43</v>
      </c>
      <c r="D523" s="21">
        <v>35</v>
      </c>
      <c r="E523">
        <v>2.2352743504372431E-2</v>
      </c>
      <c r="F523" t="s">
        <v>227</v>
      </c>
      <c r="G523" t="s">
        <v>228</v>
      </c>
      <c r="H523" t="s">
        <v>85</v>
      </c>
      <c r="I523" s="16" t="s">
        <v>86</v>
      </c>
      <c r="J523" t="s">
        <v>316</v>
      </c>
    </row>
    <row r="524" spans="1:10" x14ac:dyDescent="0.2">
      <c r="A524" t="s">
        <v>314</v>
      </c>
      <c r="B524" t="s">
        <v>325</v>
      </c>
      <c r="C524" s="8" t="s">
        <v>43</v>
      </c>
      <c r="D524" s="21">
        <v>35</v>
      </c>
      <c r="E524">
        <v>4.00663131805356E-2</v>
      </c>
      <c r="F524" t="s">
        <v>123</v>
      </c>
      <c r="G524" t="s">
        <v>124</v>
      </c>
      <c r="H524" t="s">
        <v>92</v>
      </c>
      <c r="I524" s="17" t="s">
        <v>92</v>
      </c>
      <c r="J524" t="s">
        <v>316</v>
      </c>
    </row>
    <row r="525" spans="1:10" x14ac:dyDescent="0.2">
      <c r="A525" t="s">
        <v>314</v>
      </c>
      <c r="B525" t="s">
        <v>352</v>
      </c>
      <c r="C525" s="8" t="s">
        <v>43</v>
      </c>
      <c r="D525" s="21">
        <v>35</v>
      </c>
      <c r="E525">
        <v>1.9558650566325868E-2</v>
      </c>
      <c r="F525" t="s">
        <v>90</v>
      </c>
      <c r="G525" t="s">
        <v>91</v>
      </c>
      <c r="H525" t="s">
        <v>92</v>
      </c>
      <c r="I525" s="17" t="s">
        <v>92</v>
      </c>
      <c r="J525" t="s">
        <v>316</v>
      </c>
    </row>
    <row r="526" spans="1:10" x14ac:dyDescent="0.2">
      <c r="A526" t="s">
        <v>314</v>
      </c>
      <c r="B526" t="s">
        <v>339</v>
      </c>
      <c r="C526" s="8" t="s">
        <v>43</v>
      </c>
      <c r="D526" s="21">
        <v>35</v>
      </c>
      <c r="E526">
        <v>2.3440955129702429E-2</v>
      </c>
      <c r="F526" t="s">
        <v>141</v>
      </c>
      <c r="G526" t="s">
        <v>142</v>
      </c>
      <c r="H526" t="s">
        <v>92</v>
      </c>
      <c r="I526" s="17" t="s">
        <v>92</v>
      </c>
      <c r="J526" t="s">
        <v>316</v>
      </c>
    </row>
    <row r="527" spans="1:10" x14ac:dyDescent="0.2">
      <c r="A527" t="s">
        <v>314</v>
      </c>
      <c r="B527" t="s">
        <v>326</v>
      </c>
      <c r="C527" s="8" t="s">
        <v>43</v>
      </c>
      <c r="D527" s="21">
        <v>35</v>
      </c>
      <c r="E527">
        <v>1.7266446824107429E-2</v>
      </c>
      <c r="F527" t="s">
        <v>327</v>
      </c>
      <c r="G527" t="s">
        <v>328</v>
      </c>
      <c r="H527" t="s">
        <v>329</v>
      </c>
      <c r="I527" s="18" t="s">
        <v>97</v>
      </c>
      <c r="J527" t="s">
        <v>316</v>
      </c>
    </row>
    <row r="528" spans="1:10" x14ac:dyDescent="0.2">
      <c r="A528" t="s">
        <v>314</v>
      </c>
      <c r="B528" t="s">
        <v>330</v>
      </c>
      <c r="C528" s="8" t="s">
        <v>43</v>
      </c>
      <c r="D528" s="21">
        <v>35</v>
      </c>
      <c r="E528">
        <v>4.9008535688996643E-2</v>
      </c>
      <c r="F528" t="s">
        <v>106</v>
      </c>
      <c r="G528" t="s">
        <v>107</v>
      </c>
      <c r="H528" t="s">
        <v>108</v>
      </c>
      <c r="I528" s="18" t="s">
        <v>97</v>
      </c>
      <c r="J528" t="s">
        <v>316</v>
      </c>
    </row>
    <row r="529" spans="1:10" x14ac:dyDescent="0.2">
      <c r="A529" t="s">
        <v>314</v>
      </c>
      <c r="B529" t="s">
        <v>331</v>
      </c>
      <c r="C529" s="8" t="s">
        <v>43</v>
      </c>
      <c r="D529" s="21">
        <v>35</v>
      </c>
      <c r="E529">
        <v>7.3132345595827014E-3</v>
      </c>
      <c r="F529" t="s">
        <v>111</v>
      </c>
      <c r="G529" t="s">
        <v>112</v>
      </c>
      <c r="H529" t="s">
        <v>108</v>
      </c>
      <c r="I529" s="18" t="s">
        <v>97</v>
      </c>
      <c r="J529" t="s">
        <v>316</v>
      </c>
    </row>
    <row r="530" spans="1:10" x14ac:dyDescent="0.2">
      <c r="A530" t="s">
        <v>314</v>
      </c>
      <c r="B530" t="s">
        <v>349</v>
      </c>
      <c r="C530" s="8" t="s">
        <v>43</v>
      </c>
      <c r="D530" s="21">
        <v>35</v>
      </c>
      <c r="E530">
        <v>6.4487307937534336E-2</v>
      </c>
      <c r="F530" t="s">
        <v>130</v>
      </c>
      <c r="G530" t="s">
        <v>131</v>
      </c>
      <c r="H530" t="s">
        <v>132</v>
      </c>
      <c r="I530" s="18" t="s">
        <v>97</v>
      </c>
      <c r="J530" t="s">
        <v>316</v>
      </c>
    </row>
    <row r="531" spans="1:10" x14ac:dyDescent="0.2">
      <c r="A531" t="s">
        <v>314</v>
      </c>
      <c r="B531" t="s">
        <v>332</v>
      </c>
      <c r="C531" s="8" t="s">
        <v>43</v>
      </c>
      <c r="D531" s="21">
        <v>35</v>
      </c>
      <c r="E531">
        <v>5.8305847839205498E-2</v>
      </c>
      <c r="F531" t="s">
        <v>244</v>
      </c>
      <c r="G531" t="s">
        <v>245</v>
      </c>
      <c r="H531" t="s">
        <v>246</v>
      </c>
      <c r="I531" s="18" t="s">
        <v>97</v>
      </c>
      <c r="J531" t="s">
        <v>316</v>
      </c>
    </row>
    <row r="532" spans="1:10" x14ac:dyDescent="0.2">
      <c r="A532" t="s">
        <v>314</v>
      </c>
      <c r="B532" t="s">
        <v>333</v>
      </c>
      <c r="C532" s="8" t="s">
        <v>43</v>
      </c>
      <c r="D532" s="21">
        <v>35</v>
      </c>
      <c r="E532">
        <v>3.6681966939982658E-2</v>
      </c>
      <c r="F532" t="s">
        <v>94</v>
      </c>
      <c r="G532" t="s">
        <v>95</v>
      </c>
      <c r="H532" t="s">
        <v>96</v>
      </c>
      <c r="I532" s="18" t="s">
        <v>97</v>
      </c>
      <c r="J532" t="s">
        <v>316</v>
      </c>
    </row>
    <row r="533" spans="1:10" x14ac:dyDescent="0.2">
      <c r="A533" t="s">
        <v>314</v>
      </c>
      <c r="B533" t="s">
        <v>315</v>
      </c>
      <c r="C533" s="22" t="s">
        <v>134</v>
      </c>
      <c r="D533" s="23">
        <v>0</v>
      </c>
      <c r="E533">
        <v>2.939629493210943E-3</v>
      </c>
      <c r="F533" t="s">
        <v>50</v>
      </c>
      <c r="G533" t="s">
        <v>51</v>
      </c>
      <c r="H533" t="s">
        <v>52</v>
      </c>
      <c r="I533" s="10" t="s">
        <v>47</v>
      </c>
      <c r="J533" t="s">
        <v>316</v>
      </c>
    </row>
    <row r="534" spans="1:10" x14ac:dyDescent="0.2">
      <c r="A534" t="s">
        <v>314</v>
      </c>
      <c r="B534" t="s">
        <v>317</v>
      </c>
      <c r="C534" s="22" t="s">
        <v>134</v>
      </c>
      <c r="D534" s="23">
        <v>0</v>
      </c>
      <c r="E534">
        <v>1.486517186907807E-2</v>
      </c>
      <c r="F534" t="s">
        <v>65</v>
      </c>
      <c r="G534" t="s">
        <v>66</v>
      </c>
      <c r="H534" t="s">
        <v>67</v>
      </c>
      <c r="I534" s="13" t="s">
        <v>68</v>
      </c>
      <c r="J534" t="s">
        <v>316</v>
      </c>
    </row>
    <row r="535" spans="1:10" x14ac:dyDescent="0.2">
      <c r="A535" t="s">
        <v>314</v>
      </c>
      <c r="B535" t="s">
        <v>318</v>
      </c>
      <c r="C535" s="22" t="s">
        <v>134</v>
      </c>
      <c r="D535" s="23">
        <v>0</v>
      </c>
      <c r="E535">
        <v>3.5878561876247668E-3</v>
      </c>
      <c r="F535" t="s">
        <v>70</v>
      </c>
      <c r="G535" t="s">
        <v>71</v>
      </c>
      <c r="H535" t="s">
        <v>67</v>
      </c>
      <c r="I535" s="13" t="s">
        <v>68</v>
      </c>
      <c r="J535" t="s">
        <v>316</v>
      </c>
    </row>
    <row r="536" spans="1:10" x14ac:dyDescent="0.2">
      <c r="A536" t="s">
        <v>314</v>
      </c>
      <c r="B536" t="s">
        <v>334</v>
      </c>
      <c r="C536" s="22" t="s">
        <v>134</v>
      </c>
      <c r="D536" s="23">
        <v>0</v>
      </c>
      <c r="E536">
        <v>1.2446703569844999E-2</v>
      </c>
      <c r="F536" t="s">
        <v>70</v>
      </c>
      <c r="G536" t="s">
        <v>71</v>
      </c>
      <c r="H536" t="s">
        <v>67</v>
      </c>
      <c r="I536" s="13" t="s">
        <v>68</v>
      </c>
      <c r="J536" t="s">
        <v>316</v>
      </c>
    </row>
    <row r="537" spans="1:10" x14ac:dyDescent="0.2">
      <c r="A537" t="s">
        <v>314</v>
      </c>
      <c r="B537" t="s">
        <v>347</v>
      </c>
      <c r="C537" s="22" t="s">
        <v>134</v>
      </c>
      <c r="D537" s="23">
        <v>0</v>
      </c>
      <c r="E537">
        <v>8.0253688618335661E-3</v>
      </c>
      <c r="F537" t="s">
        <v>172</v>
      </c>
      <c r="G537" t="s">
        <v>173</v>
      </c>
      <c r="H537" t="s">
        <v>67</v>
      </c>
      <c r="I537" s="13" t="s">
        <v>68</v>
      </c>
      <c r="J537" t="s">
        <v>316</v>
      </c>
    </row>
    <row r="538" spans="1:10" x14ac:dyDescent="0.2">
      <c r="A538" t="s">
        <v>314</v>
      </c>
      <c r="B538" t="s">
        <v>335</v>
      </c>
      <c r="C538" s="22" t="s">
        <v>134</v>
      </c>
      <c r="D538" s="23">
        <v>0</v>
      </c>
      <c r="E538">
        <v>3.3469443218643168E-2</v>
      </c>
      <c r="F538" t="s">
        <v>103</v>
      </c>
      <c r="G538" t="s">
        <v>104</v>
      </c>
      <c r="H538" t="s">
        <v>67</v>
      </c>
      <c r="I538" s="13" t="s">
        <v>68</v>
      </c>
      <c r="J538" t="s">
        <v>316</v>
      </c>
    </row>
    <row r="539" spans="1:10" x14ac:dyDescent="0.2">
      <c r="A539" t="s">
        <v>314</v>
      </c>
      <c r="B539" t="s">
        <v>336</v>
      </c>
      <c r="C539" s="22" t="s">
        <v>134</v>
      </c>
      <c r="D539" s="23">
        <v>0</v>
      </c>
      <c r="E539">
        <v>1.677096313434446E-3</v>
      </c>
      <c r="F539" t="s">
        <v>175</v>
      </c>
      <c r="G539" t="s">
        <v>176</v>
      </c>
      <c r="H539" t="s">
        <v>177</v>
      </c>
      <c r="I539" s="14" t="s">
        <v>76</v>
      </c>
      <c r="J539" t="s">
        <v>316</v>
      </c>
    </row>
    <row r="540" spans="1:10" x14ac:dyDescent="0.2">
      <c r="A540" t="s">
        <v>314</v>
      </c>
      <c r="B540" t="s">
        <v>337</v>
      </c>
      <c r="C540" s="22" t="s">
        <v>134</v>
      </c>
      <c r="D540" s="23">
        <v>0</v>
      </c>
      <c r="E540">
        <v>5.9460687476312326E-3</v>
      </c>
      <c r="F540" t="s">
        <v>73</v>
      </c>
      <c r="G540" t="s">
        <v>74</v>
      </c>
      <c r="H540" t="s">
        <v>75</v>
      </c>
      <c r="I540" s="14" t="s">
        <v>76</v>
      </c>
      <c r="J540" t="s">
        <v>316</v>
      </c>
    </row>
    <row r="541" spans="1:10" x14ac:dyDescent="0.2">
      <c r="A541" t="s">
        <v>314</v>
      </c>
      <c r="B541" t="s">
        <v>338</v>
      </c>
      <c r="C541" s="22" t="s">
        <v>134</v>
      </c>
      <c r="D541" s="23">
        <v>0</v>
      </c>
      <c r="E541">
        <v>3.9909207187490997E-2</v>
      </c>
      <c r="F541" t="s">
        <v>266</v>
      </c>
      <c r="G541" t="s">
        <v>267</v>
      </c>
      <c r="H541" t="s">
        <v>75</v>
      </c>
      <c r="I541" s="14" t="s">
        <v>76</v>
      </c>
      <c r="J541" t="s">
        <v>316</v>
      </c>
    </row>
    <row r="542" spans="1:10" x14ac:dyDescent="0.2">
      <c r="A542" t="s">
        <v>314</v>
      </c>
      <c r="B542" t="s">
        <v>319</v>
      </c>
      <c r="C542" s="22" t="s">
        <v>134</v>
      </c>
      <c r="D542" s="23">
        <v>0</v>
      </c>
      <c r="E542">
        <v>8.0324659410340338E-2</v>
      </c>
      <c r="F542" t="s">
        <v>214</v>
      </c>
      <c r="G542" t="s">
        <v>215</v>
      </c>
      <c r="H542" t="s">
        <v>216</v>
      </c>
      <c r="I542" s="36" t="s">
        <v>217</v>
      </c>
      <c r="J542" t="s">
        <v>316</v>
      </c>
    </row>
    <row r="543" spans="1:10" x14ac:dyDescent="0.2">
      <c r="A543" t="s">
        <v>314</v>
      </c>
      <c r="B543" t="s">
        <v>320</v>
      </c>
      <c r="C543" s="22" t="s">
        <v>134</v>
      </c>
      <c r="D543" s="23">
        <v>0</v>
      </c>
      <c r="E543">
        <v>3.8907690516148702E-2</v>
      </c>
      <c r="F543" t="s">
        <v>279</v>
      </c>
      <c r="G543" t="s">
        <v>280</v>
      </c>
      <c r="H543" t="s">
        <v>216</v>
      </c>
      <c r="I543" s="36" t="s">
        <v>217</v>
      </c>
      <c r="J543" t="s">
        <v>316</v>
      </c>
    </row>
    <row r="544" spans="1:10" x14ac:dyDescent="0.2">
      <c r="A544" t="s">
        <v>314</v>
      </c>
      <c r="B544" t="s">
        <v>321</v>
      </c>
      <c r="C544" s="22" t="s">
        <v>134</v>
      </c>
      <c r="D544" s="23">
        <v>0</v>
      </c>
      <c r="E544">
        <v>2.1901441249518271E-2</v>
      </c>
      <c r="F544" t="s">
        <v>282</v>
      </c>
      <c r="G544" t="s">
        <v>283</v>
      </c>
      <c r="H544" t="s">
        <v>216</v>
      </c>
      <c r="I544" s="36" t="s">
        <v>217</v>
      </c>
      <c r="J544" t="s">
        <v>316</v>
      </c>
    </row>
    <row r="545" spans="1:10" x14ac:dyDescent="0.2">
      <c r="A545" t="s">
        <v>314</v>
      </c>
      <c r="B545" t="s">
        <v>350</v>
      </c>
      <c r="C545" s="22" t="s">
        <v>134</v>
      </c>
      <c r="D545" s="23">
        <v>0</v>
      </c>
      <c r="E545">
        <v>1.6420106165006731E-2</v>
      </c>
      <c r="F545" t="s">
        <v>144</v>
      </c>
      <c r="G545" t="s">
        <v>145</v>
      </c>
      <c r="H545" t="s">
        <v>85</v>
      </c>
      <c r="I545" s="16" t="s">
        <v>86</v>
      </c>
      <c r="J545" t="s">
        <v>316</v>
      </c>
    </row>
    <row r="546" spans="1:10" x14ac:dyDescent="0.2">
      <c r="A546" t="s">
        <v>314</v>
      </c>
      <c r="B546" t="s">
        <v>322</v>
      </c>
      <c r="C546" s="22" t="s">
        <v>134</v>
      </c>
      <c r="D546" s="23">
        <v>0</v>
      </c>
      <c r="E546">
        <v>2.318287653111497E-2</v>
      </c>
      <c r="F546" t="s">
        <v>220</v>
      </c>
      <c r="G546" t="s">
        <v>221</v>
      </c>
      <c r="H546" t="s">
        <v>85</v>
      </c>
      <c r="I546" s="16" t="s">
        <v>86</v>
      </c>
      <c r="J546" t="s">
        <v>316</v>
      </c>
    </row>
    <row r="547" spans="1:10" x14ac:dyDescent="0.2">
      <c r="A547" t="s">
        <v>314</v>
      </c>
      <c r="B547" t="s">
        <v>323</v>
      </c>
      <c r="C547" s="22" t="s">
        <v>134</v>
      </c>
      <c r="D547" s="23">
        <v>0</v>
      </c>
      <c r="E547">
        <v>1.2918030715967531E-2</v>
      </c>
      <c r="F547" t="s">
        <v>223</v>
      </c>
      <c r="G547" t="s">
        <v>224</v>
      </c>
      <c r="H547" t="s">
        <v>85</v>
      </c>
      <c r="I547" s="16" t="s">
        <v>86</v>
      </c>
      <c r="J547" t="s">
        <v>316</v>
      </c>
    </row>
    <row r="548" spans="1:10" x14ac:dyDescent="0.2">
      <c r="A548" t="s">
        <v>314</v>
      </c>
      <c r="B548" t="s">
        <v>324</v>
      </c>
      <c r="C548" s="22" t="s">
        <v>134</v>
      </c>
      <c r="D548" s="23">
        <v>0</v>
      </c>
      <c r="E548">
        <v>1.1936019435263991E-2</v>
      </c>
      <c r="F548" t="s">
        <v>227</v>
      </c>
      <c r="G548" t="s">
        <v>228</v>
      </c>
      <c r="H548" t="s">
        <v>85</v>
      </c>
      <c r="I548" s="16" t="s">
        <v>86</v>
      </c>
      <c r="J548" t="s">
        <v>316</v>
      </c>
    </row>
    <row r="549" spans="1:10" x14ac:dyDescent="0.2">
      <c r="A549" t="s">
        <v>314</v>
      </c>
      <c r="B549" t="s">
        <v>325</v>
      </c>
      <c r="C549" s="22" t="s">
        <v>134</v>
      </c>
      <c r="D549" s="23">
        <v>0</v>
      </c>
      <c r="E549">
        <v>1.6291615038489041E-2</v>
      </c>
      <c r="F549" t="s">
        <v>123</v>
      </c>
      <c r="G549" t="s">
        <v>124</v>
      </c>
      <c r="H549" t="s">
        <v>92</v>
      </c>
      <c r="I549" s="17" t="s">
        <v>92</v>
      </c>
      <c r="J549" t="s">
        <v>316</v>
      </c>
    </row>
    <row r="550" spans="1:10" x14ac:dyDescent="0.2">
      <c r="A550" t="s">
        <v>314</v>
      </c>
      <c r="B550" t="s">
        <v>352</v>
      </c>
      <c r="C550" s="22" t="s">
        <v>134</v>
      </c>
      <c r="D550" s="23">
        <v>0</v>
      </c>
      <c r="E550">
        <v>7.1965720042473334E-3</v>
      </c>
      <c r="F550" t="s">
        <v>90</v>
      </c>
      <c r="G550" t="s">
        <v>91</v>
      </c>
      <c r="H550" t="s">
        <v>92</v>
      </c>
      <c r="I550" s="17" t="s">
        <v>92</v>
      </c>
      <c r="J550" t="s">
        <v>316</v>
      </c>
    </row>
    <row r="551" spans="1:10" x14ac:dyDescent="0.2">
      <c r="A551" t="s">
        <v>314</v>
      </c>
      <c r="B551" t="s">
        <v>339</v>
      </c>
      <c r="C551" s="22" t="s">
        <v>134</v>
      </c>
      <c r="D551" s="23">
        <v>0</v>
      </c>
      <c r="E551">
        <v>1.7269110554176501E-2</v>
      </c>
      <c r="F551" t="s">
        <v>141</v>
      </c>
      <c r="G551" t="s">
        <v>142</v>
      </c>
      <c r="H551" t="s">
        <v>92</v>
      </c>
      <c r="I551" s="17" t="s">
        <v>92</v>
      </c>
      <c r="J551" t="s">
        <v>316</v>
      </c>
    </row>
    <row r="552" spans="1:10" x14ac:dyDescent="0.2">
      <c r="A552" t="s">
        <v>314</v>
      </c>
      <c r="B552" t="s">
        <v>326</v>
      </c>
      <c r="C552" s="22" t="s">
        <v>134</v>
      </c>
      <c r="D552" s="23">
        <v>0</v>
      </c>
      <c r="E552">
        <v>7.2812375572384666E-3</v>
      </c>
      <c r="F552" t="s">
        <v>327</v>
      </c>
      <c r="G552" t="s">
        <v>328</v>
      </c>
      <c r="H552" t="s">
        <v>329</v>
      </c>
      <c r="I552" s="18" t="s">
        <v>97</v>
      </c>
      <c r="J552" t="s">
        <v>316</v>
      </c>
    </row>
    <row r="553" spans="1:10" x14ac:dyDescent="0.2">
      <c r="A553" t="s">
        <v>314</v>
      </c>
      <c r="B553" t="s">
        <v>340</v>
      </c>
      <c r="C553" s="22" t="s">
        <v>134</v>
      </c>
      <c r="D553" s="23">
        <v>0</v>
      </c>
      <c r="E553">
        <v>3.3541926268688999E-3</v>
      </c>
      <c r="F553" t="s">
        <v>341</v>
      </c>
      <c r="G553" t="s">
        <v>342</v>
      </c>
      <c r="H553" t="s">
        <v>329</v>
      </c>
      <c r="I553" s="18" t="s">
        <v>97</v>
      </c>
      <c r="J553" t="s">
        <v>316</v>
      </c>
    </row>
    <row r="554" spans="1:10" x14ac:dyDescent="0.2">
      <c r="A554" t="s">
        <v>314</v>
      </c>
      <c r="B554" t="s">
        <v>330</v>
      </c>
      <c r="C554" s="22" t="s">
        <v>134</v>
      </c>
      <c r="D554" s="23">
        <v>0</v>
      </c>
      <c r="E554">
        <v>4.8691709443058832E-2</v>
      </c>
      <c r="F554" t="s">
        <v>106</v>
      </c>
      <c r="G554" t="s">
        <v>107</v>
      </c>
      <c r="H554" t="s">
        <v>108</v>
      </c>
      <c r="I554" s="18" t="s">
        <v>97</v>
      </c>
      <c r="J554" t="s">
        <v>316</v>
      </c>
    </row>
    <row r="555" spans="1:10" x14ac:dyDescent="0.2">
      <c r="A555" t="s">
        <v>314</v>
      </c>
      <c r="B555" t="s">
        <v>331</v>
      </c>
      <c r="C555" s="22" t="s">
        <v>134</v>
      </c>
      <c r="D555" s="23">
        <v>0</v>
      </c>
      <c r="E555">
        <v>1.6909752189401939E-2</v>
      </c>
      <c r="F555" t="s">
        <v>111</v>
      </c>
      <c r="G555" t="s">
        <v>112</v>
      </c>
      <c r="H555" t="s">
        <v>108</v>
      </c>
      <c r="I555" s="18" t="s">
        <v>97</v>
      </c>
      <c r="J555" t="s">
        <v>316</v>
      </c>
    </row>
    <row r="556" spans="1:10" x14ac:dyDescent="0.2">
      <c r="A556" t="s">
        <v>314</v>
      </c>
      <c r="B556" t="s">
        <v>344</v>
      </c>
      <c r="C556" s="22" t="s">
        <v>134</v>
      </c>
      <c r="D556" s="23">
        <v>0</v>
      </c>
      <c r="E556">
        <v>1.8687644635412431E-2</v>
      </c>
      <c r="F556" t="s">
        <v>157</v>
      </c>
      <c r="G556" t="s">
        <v>158</v>
      </c>
      <c r="H556" t="s">
        <v>108</v>
      </c>
      <c r="I556" s="18" t="s">
        <v>97</v>
      </c>
      <c r="J556" t="s">
        <v>316</v>
      </c>
    </row>
    <row r="557" spans="1:10" x14ac:dyDescent="0.2">
      <c r="A557" t="s">
        <v>314</v>
      </c>
      <c r="B557" t="s">
        <v>345</v>
      </c>
      <c r="C557" s="22" t="s">
        <v>134</v>
      </c>
      <c r="D557" s="23">
        <v>0</v>
      </c>
      <c r="E557">
        <v>1.807049608046063E-2</v>
      </c>
      <c r="F557" t="s">
        <v>240</v>
      </c>
      <c r="G557" t="s">
        <v>241</v>
      </c>
      <c r="H557" t="s">
        <v>242</v>
      </c>
      <c r="I557" s="18" t="s">
        <v>97</v>
      </c>
      <c r="J557" t="s">
        <v>316</v>
      </c>
    </row>
    <row r="558" spans="1:10" x14ac:dyDescent="0.2">
      <c r="A558" t="s">
        <v>314</v>
      </c>
      <c r="B558" t="s">
        <v>349</v>
      </c>
      <c r="C558" s="22" t="s">
        <v>134</v>
      </c>
      <c r="D558" s="23">
        <v>0</v>
      </c>
      <c r="E558">
        <v>2.4402033634595002E-2</v>
      </c>
      <c r="F558" t="s">
        <v>130</v>
      </c>
      <c r="G558" t="s">
        <v>131</v>
      </c>
      <c r="H558" t="s">
        <v>132</v>
      </c>
      <c r="I558" s="18" t="s">
        <v>97</v>
      </c>
      <c r="J558" t="s">
        <v>316</v>
      </c>
    </row>
    <row r="559" spans="1:10" x14ac:dyDescent="0.2">
      <c r="A559" t="s">
        <v>314</v>
      </c>
      <c r="B559" t="s">
        <v>332</v>
      </c>
      <c r="C559" s="22" t="s">
        <v>134</v>
      </c>
      <c r="D559" s="23">
        <v>0</v>
      </c>
      <c r="E559">
        <v>1.6888071623871469E-2</v>
      </c>
      <c r="F559" t="s">
        <v>244</v>
      </c>
      <c r="G559" t="s">
        <v>245</v>
      </c>
      <c r="H559" t="s">
        <v>246</v>
      </c>
      <c r="I559" s="18" t="s">
        <v>97</v>
      </c>
      <c r="J559" t="s">
        <v>316</v>
      </c>
    </row>
    <row r="560" spans="1:10" x14ac:dyDescent="0.2">
      <c r="A560" t="s">
        <v>314</v>
      </c>
      <c r="B560" t="s">
        <v>333</v>
      </c>
      <c r="C560" s="22" t="s">
        <v>134</v>
      </c>
      <c r="D560" s="23">
        <v>0</v>
      </c>
      <c r="E560">
        <v>1.88402034969604E-2</v>
      </c>
      <c r="F560" t="s">
        <v>94</v>
      </c>
      <c r="G560" t="s">
        <v>95</v>
      </c>
      <c r="H560" t="s">
        <v>96</v>
      </c>
      <c r="I560" s="18" t="s">
        <v>97</v>
      </c>
      <c r="J560" t="s">
        <v>316</v>
      </c>
    </row>
    <row r="561" spans="1:10" x14ac:dyDescent="0.2">
      <c r="A561" t="s">
        <v>314</v>
      </c>
      <c r="B561" t="s">
        <v>315</v>
      </c>
      <c r="C561" s="22" t="s">
        <v>134</v>
      </c>
      <c r="D561" s="9">
        <v>7</v>
      </c>
      <c r="E561">
        <v>2.5343043841604899E-2</v>
      </c>
      <c r="F561" t="s">
        <v>50</v>
      </c>
      <c r="G561" t="s">
        <v>51</v>
      </c>
      <c r="H561" t="s">
        <v>52</v>
      </c>
      <c r="I561" s="10" t="s">
        <v>47</v>
      </c>
      <c r="J561" t="s">
        <v>316</v>
      </c>
    </row>
    <row r="562" spans="1:10" x14ac:dyDescent="0.2">
      <c r="A562" t="s">
        <v>314</v>
      </c>
      <c r="B562" t="s">
        <v>317</v>
      </c>
      <c r="C562" s="22" t="s">
        <v>134</v>
      </c>
      <c r="D562" s="9">
        <v>7</v>
      </c>
      <c r="E562">
        <v>1.180149772701823E-2</v>
      </c>
      <c r="F562" t="s">
        <v>65</v>
      </c>
      <c r="G562" t="s">
        <v>66</v>
      </c>
      <c r="H562" t="s">
        <v>67</v>
      </c>
      <c r="I562" s="13" t="s">
        <v>68</v>
      </c>
      <c r="J562" t="s">
        <v>316</v>
      </c>
    </row>
    <row r="563" spans="1:10" x14ac:dyDescent="0.2">
      <c r="A563" t="s">
        <v>314</v>
      </c>
      <c r="B563" t="s">
        <v>334</v>
      </c>
      <c r="C563" s="22" t="s">
        <v>134</v>
      </c>
      <c r="D563" s="9">
        <v>7</v>
      </c>
      <c r="E563">
        <v>4.5878244154620898E-2</v>
      </c>
      <c r="F563" t="s">
        <v>70</v>
      </c>
      <c r="G563" t="s">
        <v>71</v>
      </c>
      <c r="H563" t="s">
        <v>67</v>
      </c>
      <c r="I563" s="13" t="s">
        <v>68</v>
      </c>
      <c r="J563" t="s">
        <v>316</v>
      </c>
    </row>
    <row r="564" spans="1:10" x14ac:dyDescent="0.2">
      <c r="A564" t="s">
        <v>314</v>
      </c>
      <c r="B564" t="s">
        <v>335</v>
      </c>
      <c r="C564" s="22" t="s">
        <v>134</v>
      </c>
      <c r="D564" s="9">
        <v>7</v>
      </c>
      <c r="E564">
        <v>2.4645224015546731E-2</v>
      </c>
      <c r="F564" t="s">
        <v>103</v>
      </c>
      <c r="G564" t="s">
        <v>104</v>
      </c>
      <c r="H564" t="s">
        <v>67</v>
      </c>
      <c r="I564" s="13" t="s">
        <v>68</v>
      </c>
      <c r="J564" t="s">
        <v>316</v>
      </c>
    </row>
    <row r="565" spans="1:10" x14ac:dyDescent="0.2">
      <c r="A565" t="s">
        <v>314</v>
      </c>
      <c r="B565" t="s">
        <v>336</v>
      </c>
      <c r="C565" s="22" t="s">
        <v>134</v>
      </c>
      <c r="D565" s="9">
        <v>7</v>
      </c>
      <c r="E565">
        <v>3.6146328556135332E-3</v>
      </c>
      <c r="F565" t="s">
        <v>175</v>
      </c>
      <c r="G565" t="s">
        <v>176</v>
      </c>
      <c r="H565" t="s">
        <v>177</v>
      </c>
      <c r="I565" s="14" t="s">
        <v>76</v>
      </c>
      <c r="J565" t="s">
        <v>316</v>
      </c>
    </row>
    <row r="566" spans="1:10" x14ac:dyDescent="0.2">
      <c r="A566" t="s">
        <v>314</v>
      </c>
      <c r="B566" t="s">
        <v>337</v>
      </c>
      <c r="C566" s="22" t="s">
        <v>134</v>
      </c>
      <c r="D566" s="9">
        <v>7</v>
      </c>
      <c r="E566">
        <v>6.1968953166102632E-3</v>
      </c>
      <c r="F566" t="s">
        <v>73</v>
      </c>
      <c r="G566" t="s">
        <v>74</v>
      </c>
      <c r="H566" t="s">
        <v>75</v>
      </c>
      <c r="I566" s="14" t="s">
        <v>76</v>
      </c>
      <c r="J566" t="s">
        <v>316</v>
      </c>
    </row>
    <row r="567" spans="1:10" x14ac:dyDescent="0.2">
      <c r="A567" t="s">
        <v>314</v>
      </c>
      <c r="B567" t="s">
        <v>338</v>
      </c>
      <c r="C567" s="22" t="s">
        <v>134</v>
      </c>
      <c r="D567" s="9">
        <v>7</v>
      </c>
      <c r="E567">
        <v>1.6598227889266969E-2</v>
      </c>
      <c r="F567" t="s">
        <v>266</v>
      </c>
      <c r="G567" t="s">
        <v>267</v>
      </c>
      <c r="H567" t="s">
        <v>75</v>
      </c>
      <c r="I567" s="14" t="s">
        <v>76</v>
      </c>
      <c r="J567" t="s">
        <v>316</v>
      </c>
    </row>
    <row r="568" spans="1:10" x14ac:dyDescent="0.2">
      <c r="A568" t="s">
        <v>314</v>
      </c>
      <c r="B568" t="s">
        <v>353</v>
      </c>
      <c r="C568" s="22" t="s">
        <v>134</v>
      </c>
      <c r="D568" s="9">
        <v>7</v>
      </c>
      <c r="E568">
        <v>7.5790688908025337E-3</v>
      </c>
      <c r="F568" t="s">
        <v>232</v>
      </c>
      <c r="G568" t="s">
        <v>233</v>
      </c>
      <c r="H568" t="s">
        <v>75</v>
      </c>
      <c r="I568" s="14" t="s">
        <v>76</v>
      </c>
      <c r="J568" t="s">
        <v>316</v>
      </c>
    </row>
    <row r="569" spans="1:10" x14ac:dyDescent="0.2">
      <c r="A569" t="s">
        <v>314</v>
      </c>
      <c r="B569" t="s">
        <v>319</v>
      </c>
      <c r="C569" s="22" t="s">
        <v>134</v>
      </c>
      <c r="D569" s="9">
        <v>7</v>
      </c>
      <c r="E569">
        <v>8.1490152237657543E-2</v>
      </c>
      <c r="F569" t="s">
        <v>214</v>
      </c>
      <c r="G569" t="s">
        <v>215</v>
      </c>
      <c r="H569" t="s">
        <v>216</v>
      </c>
      <c r="I569" s="36" t="s">
        <v>217</v>
      </c>
      <c r="J569" t="s">
        <v>316</v>
      </c>
    </row>
    <row r="570" spans="1:10" x14ac:dyDescent="0.2">
      <c r="A570" t="s">
        <v>314</v>
      </c>
      <c r="B570" t="s">
        <v>320</v>
      </c>
      <c r="C570" s="22" t="s">
        <v>134</v>
      </c>
      <c r="D570" s="9">
        <v>7</v>
      </c>
      <c r="E570">
        <v>0.1128846157413112</v>
      </c>
      <c r="F570" t="s">
        <v>279</v>
      </c>
      <c r="G570" t="s">
        <v>280</v>
      </c>
      <c r="H570" t="s">
        <v>216</v>
      </c>
      <c r="I570" s="36" t="s">
        <v>217</v>
      </c>
      <c r="J570" t="s">
        <v>316</v>
      </c>
    </row>
    <row r="571" spans="1:10" x14ac:dyDescent="0.2">
      <c r="A571" t="s">
        <v>314</v>
      </c>
      <c r="B571" t="s">
        <v>321</v>
      </c>
      <c r="C571" s="22" t="s">
        <v>134</v>
      </c>
      <c r="D571" s="9">
        <v>7</v>
      </c>
      <c r="E571">
        <v>5.3162167274086937E-2</v>
      </c>
      <c r="F571" t="s">
        <v>282</v>
      </c>
      <c r="G571" t="s">
        <v>283</v>
      </c>
      <c r="H571" t="s">
        <v>216</v>
      </c>
      <c r="I571" s="36" t="s">
        <v>217</v>
      </c>
      <c r="J571" t="s">
        <v>316</v>
      </c>
    </row>
    <row r="572" spans="1:10" x14ac:dyDescent="0.2">
      <c r="A572" t="s">
        <v>314</v>
      </c>
      <c r="B572" t="s">
        <v>322</v>
      </c>
      <c r="C572" s="22" t="s">
        <v>134</v>
      </c>
      <c r="D572" s="9">
        <v>7</v>
      </c>
      <c r="E572">
        <v>3.6547954428980997E-2</v>
      </c>
      <c r="F572" t="s">
        <v>220</v>
      </c>
      <c r="G572" t="s">
        <v>221</v>
      </c>
      <c r="H572" t="s">
        <v>85</v>
      </c>
      <c r="I572" s="16" t="s">
        <v>86</v>
      </c>
      <c r="J572" t="s">
        <v>316</v>
      </c>
    </row>
    <row r="573" spans="1:10" x14ac:dyDescent="0.2">
      <c r="A573" t="s">
        <v>314</v>
      </c>
      <c r="B573" t="s">
        <v>323</v>
      </c>
      <c r="C573" s="22" t="s">
        <v>134</v>
      </c>
      <c r="D573" s="9">
        <v>7</v>
      </c>
      <c r="E573">
        <v>5.5570417502757499E-2</v>
      </c>
      <c r="F573" t="s">
        <v>223</v>
      </c>
      <c r="G573" t="s">
        <v>224</v>
      </c>
      <c r="H573" t="s">
        <v>85</v>
      </c>
      <c r="I573" s="16" t="s">
        <v>86</v>
      </c>
      <c r="J573" t="s">
        <v>316</v>
      </c>
    </row>
    <row r="574" spans="1:10" x14ac:dyDescent="0.2">
      <c r="A574" t="s">
        <v>314</v>
      </c>
      <c r="B574" t="s">
        <v>348</v>
      </c>
      <c r="C574" s="22" t="s">
        <v>134</v>
      </c>
      <c r="D574" s="9">
        <v>7</v>
      </c>
      <c r="E574">
        <v>1.8870818521945928E-2</v>
      </c>
      <c r="F574" t="s">
        <v>87</v>
      </c>
      <c r="G574" t="s">
        <v>88</v>
      </c>
      <c r="H574" t="s">
        <v>85</v>
      </c>
      <c r="I574" s="16" t="s">
        <v>86</v>
      </c>
      <c r="J574" t="s">
        <v>316</v>
      </c>
    </row>
    <row r="575" spans="1:10" x14ac:dyDescent="0.2">
      <c r="A575" t="s">
        <v>314</v>
      </c>
      <c r="B575" t="s">
        <v>325</v>
      </c>
      <c r="C575" s="22" t="s">
        <v>134</v>
      </c>
      <c r="D575" s="9">
        <v>7</v>
      </c>
      <c r="E575">
        <v>4.3378080989402129E-2</v>
      </c>
      <c r="F575" t="s">
        <v>123</v>
      </c>
      <c r="G575" t="s">
        <v>124</v>
      </c>
      <c r="H575" t="s">
        <v>92</v>
      </c>
      <c r="I575" s="17" t="s">
        <v>92</v>
      </c>
      <c r="J575" t="s">
        <v>316</v>
      </c>
    </row>
    <row r="576" spans="1:10" x14ac:dyDescent="0.2">
      <c r="A576" t="s">
        <v>314</v>
      </c>
      <c r="B576" t="s">
        <v>339</v>
      </c>
      <c r="C576" s="22" t="s">
        <v>134</v>
      </c>
      <c r="D576" s="9">
        <v>7</v>
      </c>
      <c r="E576">
        <v>4.1190056149276767E-2</v>
      </c>
      <c r="F576" t="s">
        <v>141</v>
      </c>
      <c r="G576" t="s">
        <v>142</v>
      </c>
      <c r="H576" t="s">
        <v>92</v>
      </c>
      <c r="I576" s="17" t="s">
        <v>92</v>
      </c>
      <c r="J576" t="s">
        <v>316</v>
      </c>
    </row>
    <row r="577" spans="1:10" x14ac:dyDescent="0.2">
      <c r="A577" t="s">
        <v>314</v>
      </c>
      <c r="B577" t="s">
        <v>326</v>
      </c>
      <c r="C577" s="22" t="s">
        <v>134</v>
      </c>
      <c r="D577" s="9">
        <v>7</v>
      </c>
      <c r="E577">
        <v>1.94187229811097E-2</v>
      </c>
      <c r="F577" t="s">
        <v>327</v>
      </c>
      <c r="G577" t="s">
        <v>328</v>
      </c>
      <c r="H577" t="s">
        <v>329</v>
      </c>
      <c r="I577" s="18" t="s">
        <v>97</v>
      </c>
      <c r="J577" t="s">
        <v>316</v>
      </c>
    </row>
    <row r="578" spans="1:10" x14ac:dyDescent="0.2">
      <c r="A578" t="s">
        <v>314</v>
      </c>
      <c r="B578" t="s">
        <v>330</v>
      </c>
      <c r="C578" s="22" t="s">
        <v>134</v>
      </c>
      <c r="D578" s="9">
        <v>7</v>
      </c>
      <c r="E578">
        <v>3.9633598992887563E-2</v>
      </c>
      <c r="F578" t="s">
        <v>106</v>
      </c>
      <c r="G578" t="s">
        <v>107</v>
      </c>
      <c r="H578" t="s">
        <v>108</v>
      </c>
      <c r="I578" s="18" t="s">
        <v>97</v>
      </c>
      <c r="J578" t="s">
        <v>316</v>
      </c>
    </row>
    <row r="579" spans="1:10" x14ac:dyDescent="0.2">
      <c r="A579" t="s">
        <v>314</v>
      </c>
      <c r="B579" t="s">
        <v>331</v>
      </c>
      <c r="C579" s="22" t="s">
        <v>134</v>
      </c>
      <c r="D579" s="9">
        <v>7</v>
      </c>
      <c r="E579">
        <v>6.5637629641551003E-3</v>
      </c>
      <c r="F579" t="s">
        <v>111</v>
      </c>
      <c r="G579" t="s">
        <v>112</v>
      </c>
      <c r="H579" t="s">
        <v>108</v>
      </c>
      <c r="I579" s="18" t="s">
        <v>97</v>
      </c>
      <c r="J579" t="s">
        <v>316</v>
      </c>
    </row>
    <row r="580" spans="1:10" x14ac:dyDescent="0.2">
      <c r="A580" t="s">
        <v>314</v>
      </c>
      <c r="B580" t="s">
        <v>343</v>
      </c>
      <c r="C580" s="22" t="s">
        <v>134</v>
      </c>
      <c r="D580" s="9">
        <v>7</v>
      </c>
      <c r="E580">
        <v>3.889632209653967E-3</v>
      </c>
      <c r="F580" t="s">
        <v>154</v>
      </c>
      <c r="G580" t="s">
        <v>155</v>
      </c>
      <c r="H580" t="s">
        <v>108</v>
      </c>
      <c r="I580" s="18" t="s">
        <v>97</v>
      </c>
      <c r="J580" t="s">
        <v>316</v>
      </c>
    </row>
    <row r="581" spans="1:10" x14ac:dyDescent="0.2">
      <c r="A581" t="s">
        <v>314</v>
      </c>
      <c r="B581" t="s">
        <v>344</v>
      </c>
      <c r="C581" s="22" t="s">
        <v>134</v>
      </c>
      <c r="D581" s="9">
        <v>7</v>
      </c>
      <c r="E581">
        <v>1.4836168571108629E-2</v>
      </c>
      <c r="F581" t="s">
        <v>157</v>
      </c>
      <c r="G581" t="s">
        <v>158</v>
      </c>
      <c r="H581" t="s">
        <v>108</v>
      </c>
      <c r="I581" s="18" t="s">
        <v>97</v>
      </c>
      <c r="J581" t="s">
        <v>316</v>
      </c>
    </row>
    <row r="582" spans="1:10" x14ac:dyDescent="0.2">
      <c r="A582" t="s">
        <v>314</v>
      </c>
      <c r="B582" t="s">
        <v>345</v>
      </c>
      <c r="C582" s="22" t="s">
        <v>134</v>
      </c>
      <c r="D582" s="9">
        <v>7</v>
      </c>
      <c r="E582">
        <v>7.7867461448864736E-2</v>
      </c>
      <c r="F582" t="s">
        <v>240</v>
      </c>
      <c r="G582" t="s">
        <v>241</v>
      </c>
      <c r="H582" t="s">
        <v>242</v>
      </c>
      <c r="I582" s="18" t="s">
        <v>97</v>
      </c>
      <c r="J582" t="s">
        <v>316</v>
      </c>
    </row>
    <row r="583" spans="1:10" x14ac:dyDescent="0.2">
      <c r="A583" t="s">
        <v>314</v>
      </c>
      <c r="B583" t="s">
        <v>349</v>
      </c>
      <c r="C583" s="22" t="s">
        <v>134</v>
      </c>
      <c r="D583" s="9">
        <v>7</v>
      </c>
      <c r="E583">
        <v>7.8218486059644567E-3</v>
      </c>
      <c r="F583" t="s">
        <v>130</v>
      </c>
      <c r="G583" t="s">
        <v>131</v>
      </c>
      <c r="H583" t="s">
        <v>132</v>
      </c>
      <c r="I583" s="18" t="s">
        <v>97</v>
      </c>
      <c r="J583" t="s">
        <v>316</v>
      </c>
    </row>
    <row r="584" spans="1:10" x14ac:dyDescent="0.2">
      <c r="A584" t="s">
        <v>314</v>
      </c>
      <c r="B584" t="s">
        <v>332</v>
      </c>
      <c r="C584" s="22" t="s">
        <v>134</v>
      </c>
      <c r="D584" s="9">
        <v>7</v>
      </c>
      <c r="E584">
        <v>3.48751939268786E-2</v>
      </c>
      <c r="F584" t="s">
        <v>244</v>
      </c>
      <c r="G584" t="s">
        <v>245</v>
      </c>
      <c r="H584" t="s">
        <v>246</v>
      </c>
      <c r="I584" s="18" t="s">
        <v>97</v>
      </c>
      <c r="J584" t="s">
        <v>316</v>
      </c>
    </row>
    <row r="585" spans="1:10" x14ac:dyDescent="0.2">
      <c r="A585" t="s">
        <v>314</v>
      </c>
      <c r="B585" t="s">
        <v>333</v>
      </c>
      <c r="C585" s="22" t="s">
        <v>134</v>
      </c>
      <c r="D585" s="9">
        <v>7</v>
      </c>
      <c r="E585">
        <v>5.1449153784279998E-3</v>
      </c>
      <c r="F585" t="s">
        <v>94</v>
      </c>
      <c r="G585" t="s">
        <v>95</v>
      </c>
      <c r="H585" t="s">
        <v>96</v>
      </c>
      <c r="I585" s="18" t="s">
        <v>97</v>
      </c>
      <c r="J585" t="s">
        <v>316</v>
      </c>
    </row>
    <row r="586" spans="1:10" x14ac:dyDescent="0.2">
      <c r="A586" t="s">
        <v>314</v>
      </c>
      <c r="B586" t="s">
        <v>315</v>
      </c>
      <c r="C586" s="22" t="s">
        <v>134</v>
      </c>
      <c r="D586" s="19">
        <v>14</v>
      </c>
      <c r="E586">
        <v>4.9139499907686146E-3</v>
      </c>
      <c r="F586" t="s">
        <v>50</v>
      </c>
      <c r="G586" t="s">
        <v>51</v>
      </c>
      <c r="H586" t="s">
        <v>52</v>
      </c>
      <c r="I586" s="10" t="s">
        <v>47</v>
      </c>
      <c r="J586" t="s">
        <v>316</v>
      </c>
    </row>
    <row r="587" spans="1:10" x14ac:dyDescent="0.2">
      <c r="A587" t="s">
        <v>314</v>
      </c>
      <c r="B587" t="s">
        <v>317</v>
      </c>
      <c r="C587" s="22" t="s">
        <v>134</v>
      </c>
      <c r="D587" s="19">
        <v>14</v>
      </c>
      <c r="E587">
        <v>1.0521641762735401E-2</v>
      </c>
      <c r="F587" t="s">
        <v>65</v>
      </c>
      <c r="G587" t="s">
        <v>66</v>
      </c>
      <c r="H587" t="s">
        <v>67</v>
      </c>
      <c r="I587" s="13" t="s">
        <v>68</v>
      </c>
      <c r="J587" t="s">
        <v>316</v>
      </c>
    </row>
    <row r="588" spans="1:10" x14ac:dyDescent="0.2">
      <c r="A588" t="s">
        <v>314</v>
      </c>
      <c r="B588" t="s">
        <v>336</v>
      </c>
      <c r="C588" s="22" t="s">
        <v>134</v>
      </c>
      <c r="D588" s="19">
        <v>14</v>
      </c>
      <c r="E588">
        <v>7.0086786727308996E-3</v>
      </c>
      <c r="F588" t="s">
        <v>175</v>
      </c>
      <c r="G588" t="s">
        <v>176</v>
      </c>
      <c r="H588" t="s">
        <v>177</v>
      </c>
      <c r="I588" s="14" t="s">
        <v>76</v>
      </c>
      <c r="J588" t="s">
        <v>316</v>
      </c>
    </row>
    <row r="589" spans="1:10" x14ac:dyDescent="0.2">
      <c r="A589" t="s">
        <v>314</v>
      </c>
      <c r="B589" t="s">
        <v>353</v>
      </c>
      <c r="C589" s="22" t="s">
        <v>134</v>
      </c>
      <c r="D589" s="19">
        <v>14</v>
      </c>
      <c r="E589">
        <v>9.9559620980722002E-3</v>
      </c>
      <c r="F589" t="s">
        <v>232</v>
      </c>
      <c r="G589" t="s">
        <v>233</v>
      </c>
      <c r="H589" t="s">
        <v>75</v>
      </c>
      <c r="I589" s="14" t="s">
        <v>76</v>
      </c>
      <c r="J589" t="s">
        <v>316</v>
      </c>
    </row>
    <row r="590" spans="1:10" x14ac:dyDescent="0.2">
      <c r="A590" t="s">
        <v>314</v>
      </c>
      <c r="B590" t="s">
        <v>319</v>
      </c>
      <c r="C590" s="22" t="s">
        <v>134</v>
      </c>
      <c r="D590" s="19">
        <v>14</v>
      </c>
      <c r="E590">
        <v>1.851949664428118E-2</v>
      </c>
      <c r="F590" t="s">
        <v>214</v>
      </c>
      <c r="G590" t="s">
        <v>215</v>
      </c>
      <c r="H590" t="s">
        <v>216</v>
      </c>
      <c r="I590" s="36" t="s">
        <v>217</v>
      </c>
      <c r="J590" t="s">
        <v>316</v>
      </c>
    </row>
    <row r="591" spans="1:10" x14ac:dyDescent="0.2">
      <c r="A591" t="s">
        <v>314</v>
      </c>
      <c r="B591" t="s">
        <v>320</v>
      </c>
      <c r="C591" s="22" t="s">
        <v>134</v>
      </c>
      <c r="D591" s="19">
        <v>14</v>
      </c>
      <c r="E591">
        <v>9.7339012814520579E-2</v>
      </c>
      <c r="F591" t="s">
        <v>279</v>
      </c>
      <c r="G591" t="s">
        <v>280</v>
      </c>
      <c r="H591" t="s">
        <v>216</v>
      </c>
      <c r="I591" s="36" t="s">
        <v>217</v>
      </c>
      <c r="J591" t="s">
        <v>316</v>
      </c>
    </row>
    <row r="592" spans="1:10" x14ac:dyDescent="0.2">
      <c r="A592" t="s">
        <v>314</v>
      </c>
      <c r="B592" t="s">
        <v>321</v>
      </c>
      <c r="C592" s="22" t="s">
        <v>134</v>
      </c>
      <c r="D592" s="19">
        <v>14</v>
      </c>
      <c r="E592">
        <v>2.2221707402897199E-2</v>
      </c>
      <c r="F592" t="s">
        <v>282</v>
      </c>
      <c r="G592" t="s">
        <v>283</v>
      </c>
      <c r="H592" t="s">
        <v>216</v>
      </c>
      <c r="I592" s="36" t="s">
        <v>217</v>
      </c>
      <c r="J592" t="s">
        <v>316</v>
      </c>
    </row>
    <row r="593" spans="1:10" x14ac:dyDescent="0.2">
      <c r="A593" t="s">
        <v>314</v>
      </c>
      <c r="B593" t="s">
        <v>350</v>
      </c>
      <c r="C593" s="22" t="s">
        <v>134</v>
      </c>
      <c r="D593" s="19">
        <v>14</v>
      </c>
      <c r="E593">
        <v>2.3244463810561951E-2</v>
      </c>
      <c r="F593" t="s">
        <v>144</v>
      </c>
      <c r="G593" t="s">
        <v>145</v>
      </c>
      <c r="H593" t="s">
        <v>85</v>
      </c>
      <c r="I593" s="16" t="s">
        <v>86</v>
      </c>
      <c r="J593" t="s">
        <v>316</v>
      </c>
    </row>
    <row r="594" spans="1:10" x14ac:dyDescent="0.2">
      <c r="A594" t="s">
        <v>314</v>
      </c>
      <c r="B594" t="s">
        <v>351</v>
      </c>
      <c r="C594" s="22" t="s">
        <v>134</v>
      </c>
      <c r="D594" s="19">
        <v>14</v>
      </c>
      <c r="E594">
        <v>0.135367622364745</v>
      </c>
      <c r="F594" t="s">
        <v>83</v>
      </c>
      <c r="G594" t="s">
        <v>84</v>
      </c>
      <c r="H594" t="s">
        <v>85</v>
      </c>
      <c r="I594" s="16" t="s">
        <v>86</v>
      </c>
      <c r="J594" t="s">
        <v>316</v>
      </c>
    </row>
    <row r="595" spans="1:10" x14ac:dyDescent="0.2">
      <c r="A595" t="s">
        <v>314</v>
      </c>
      <c r="B595" t="s">
        <v>324</v>
      </c>
      <c r="C595" s="22" t="s">
        <v>134</v>
      </c>
      <c r="D595" s="19">
        <v>14</v>
      </c>
      <c r="E595">
        <v>3.6324048935083598E-3</v>
      </c>
      <c r="F595" t="s">
        <v>227</v>
      </c>
      <c r="G595" t="s">
        <v>228</v>
      </c>
      <c r="H595" t="s">
        <v>85</v>
      </c>
      <c r="I595" s="16" t="s">
        <v>86</v>
      </c>
      <c r="J595" t="s">
        <v>316</v>
      </c>
    </row>
    <row r="596" spans="1:10" x14ac:dyDescent="0.2">
      <c r="A596" t="s">
        <v>314</v>
      </c>
      <c r="B596" t="s">
        <v>325</v>
      </c>
      <c r="C596" s="22" t="s">
        <v>134</v>
      </c>
      <c r="D596" s="19">
        <v>14</v>
      </c>
      <c r="E596">
        <v>3.7626344121014683E-2</v>
      </c>
      <c r="F596" t="s">
        <v>123</v>
      </c>
      <c r="G596" t="s">
        <v>124</v>
      </c>
      <c r="H596" t="s">
        <v>92</v>
      </c>
      <c r="I596" s="17" t="s">
        <v>92</v>
      </c>
      <c r="J596" t="s">
        <v>316</v>
      </c>
    </row>
    <row r="597" spans="1:10" x14ac:dyDescent="0.2">
      <c r="A597" t="s">
        <v>314</v>
      </c>
      <c r="B597" t="s">
        <v>339</v>
      </c>
      <c r="C597" s="22" t="s">
        <v>134</v>
      </c>
      <c r="D597" s="19">
        <v>14</v>
      </c>
      <c r="E597">
        <v>1.2223161387732251E-2</v>
      </c>
      <c r="F597" t="s">
        <v>141</v>
      </c>
      <c r="G597" t="s">
        <v>142</v>
      </c>
      <c r="H597" t="s">
        <v>92</v>
      </c>
      <c r="I597" s="17" t="s">
        <v>92</v>
      </c>
      <c r="J597" t="s">
        <v>316</v>
      </c>
    </row>
    <row r="598" spans="1:10" x14ac:dyDescent="0.2">
      <c r="A598" t="s">
        <v>314</v>
      </c>
      <c r="B598" t="s">
        <v>326</v>
      </c>
      <c r="C598" s="22" t="s">
        <v>134</v>
      </c>
      <c r="D598" s="19">
        <v>14</v>
      </c>
      <c r="E598">
        <v>4.823620027703015E-3</v>
      </c>
      <c r="F598" t="s">
        <v>327</v>
      </c>
      <c r="G598" t="s">
        <v>328</v>
      </c>
      <c r="H598" t="s">
        <v>329</v>
      </c>
      <c r="I598" s="18" t="s">
        <v>97</v>
      </c>
      <c r="J598" t="s">
        <v>316</v>
      </c>
    </row>
    <row r="599" spans="1:10" x14ac:dyDescent="0.2">
      <c r="A599" t="s">
        <v>314</v>
      </c>
      <c r="B599" t="s">
        <v>330</v>
      </c>
      <c r="C599" s="22" t="s">
        <v>134</v>
      </c>
      <c r="D599" s="19">
        <v>14</v>
      </c>
      <c r="E599">
        <v>9.6076790241302005E-3</v>
      </c>
      <c r="F599" t="s">
        <v>106</v>
      </c>
      <c r="G599" t="s">
        <v>107</v>
      </c>
      <c r="H599" t="s">
        <v>108</v>
      </c>
      <c r="I599" s="18" t="s">
        <v>97</v>
      </c>
      <c r="J599" t="s">
        <v>316</v>
      </c>
    </row>
    <row r="600" spans="1:10" x14ac:dyDescent="0.2">
      <c r="A600" t="s">
        <v>314</v>
      </c>
      <c r="B600" t="s">
        <v>331</v>
      </c>
      <c r="C600" s="22" t="s">
        <v>134</v>
      </c>
      <c r="D600" s="19">
        <v>14</v>
      </c>
      <c r="E600">
        <v>1.20770148928789E-2</v>
      </c>
      <c r="F600" t="s">
        <v>111</v>
      </c>
      <c r="G600" t="s">
        <v>112</v>
      </c>
      <c r="H600" t="s">
        <v>108</v>
      </c>
      <c r="I600" s="18" t="s">
        <v>97</v>
      </c>
      <c r="J600" t="s">
        <v>316</v>
      </c>
    </row>
    <row r="601" spans="1:10" x14ac:dyDescent="0.2">
      <c r="A601" t="s">
        <v>314</v>
      </c>
      <c r="B601" t="s">
        <v>344</v>
      </c>
      <c r="C601" s="22" t="s">
        <v>134</v>
      </c>
      <c r="D601" s="19">
        <v>14</v>
      </c>
      <c r="E601">
        <v>3.1238682084171899E-2</v>
      </c>
      <c r="F601" t="s">
        <v>157</v>
      </c>
      <c r="G601" t="s">
        <v>158</v>
      </c>
      <c r="H601" t="s">
        <v>108</v>
      </c>
      <c r="I601" s="18" t="s">
        <v>97</v>
      </c>
      <c r="J601" t="s">
        <v>316</v>
      </c>
    </row>
    <row r="602" spans="1:10" x14ac:dyDescent="0.2">
      <c r="A602" t="s">
        <v>314</v>
      </c>
      <c r="B602" t="s">
        <v>332</v>
      </c>
      <c r="C602" s="22" t="s">
        <v>134</v>
      </c>
      <c r="D602" s="19">
        <v>14</v>
      </c>
      <c r="E602">
        <v>8.390777274038301E-3</v>
      </c>
      <c r="F602" t="s">
        <v>244</v>
      </c>
      <c r="G602" t="s">
        <v>245</v>
      </c>
      <c r="H602" t="s">
        <v>246</v>
      </c>
      <c r="I602" s="18" t="s">
        <v>97</v>
      </c>
      <c r="J602" t="s">
        <v>316</v>
      </c>
    </row>
    <row r="603" spans="1:10" x14ac:dyDescent="0.2">
      <c r="A603" t="s">
        <v>314</v>
      </c>
      <c r="B603" t="s">
        <v>333</v>
      </c>
      <c r="C603" s="22" t="s">
        <v>134</v>
      </c>
      <c r="D603" s="19">
        <v>14</v>
      </c>
      <c r="E603">
        <v>8.1101121908384005E-2</v>
      </c>
      <c r="F603" t="s">
        <v>94</v>
      </c>
      <c r="G603" t="s">
        <v>95</v>
      </c>
      <c r="H603" t="s">
        <v>96</v>
      </c>
      <c r="I603" s="18" t="s">
        <v>97</v>
      </c>
      <c r="J603" t="s">
        <v>316</v>
      </c>
    </row>
    <row r="604" spans="1:10" x14ac:dyDescent="0.2">
      <c r="A604" t="s">
        <v>314</v>
      </c>
      <c r="B604" t="s">
        <v>315</v>
      </c>
      <c r="C604" s="22" t="s">
        <v>134</v>
      </c>
      <c r="D604" s="20">
        <v>21</v>
      </c>
      <c r="E604">
        <v>1.2237203323955829E-2</v>
      </c>
      <c r="F604" t="s">
        <v>50</v>
      </c>
      <c r="G604" t="s">
        <v>51</v>
      </c>
      <c r="H604" t="s">
        <v>52</v>
      </c>
      <c r="I604" s="10" t="s">
        <v>47</v>
      </c>
      <c r="J604" t="s">
        <v>316</v>
      </c>
    </row>
    <row r="605" spans="1:10" x14ac:dyDescent="0.2">
      <c r="A605" t="s">
        <v>314</v>
      </c>
      <c r="B605" t="s">
        <v>317</v>
      </c>
      <c r="C605" s="22" t="s">
        <v>134</v>
      </c>
      <c r="D605" s="20">
        <v>21</v>
      </c>
      <c r="E605">
        <v>2.6211451948890529E-2</v>
      </c>
      <c r="F605" t="s">
        <v>65</v>
      </c>
      <c r="G605" t="s">
        <v>66</v>
      </c>
      <c r="H605" t="s">
        <v>67</v>
      </c>
      <c r="I605" s="13" t="s">
        <v>68</v>
      </c>
      <c r="J605" t="s">
        <v>316</v>
      </c>
    </row>
    <row r="606" spans="1:10" x14ac:dyDescent="0.2">
      <c r="A606" t="s">
        <v>314</v>
      </c>
      <c r="B606" t="s">
        <v>334</v>
      </c>
      <c r="C606" s="22" t="s">
        <v>134</v>
      </c>
      <c r="D606" s="20">
        <v>21</v>
      </c>
      <c r="E606">
        <v>2.5392666910008771E-2</v>
      </c>
      <c r="F606" t="s">
        <v>70</v>
      </c>
      <c r="G606" t="s">
        <v>71</v>
      </c>
      <c r="H606" t="s">
        <v>67</v>
      </c>
      <c r="I606" s="13" t="s">
        <v>68</v>
      </c>
      <c r="J606" t="s">
        <v>316</v>
      </c>
    </row>
    <row r="607" spans="1:10" x14ac:dyDescent="0.2">
      <c r="A607" t="s">
        <v>314</v>
      </c>
      <c r="B607" t="s">
        <v>347</v>
      </c>
      <c r="C607" s="22" t="s">
        <v>134</v>
      </c>
      <c r="D607" s="20">
        <v>21</v>
      </c>
      <c r="E607">
        <v>3.4183735836529831E-2</v>
      </c>
      <c r="F607" t="s">
        <v>172</v>
      </c>
      <c r="G607" t="s">
        <v>173</v>
      </c>
      <c r="H607" t="s">
        <v>67</v>
      </c>
      <c r="I607" s="13" t="s">
        <v>68</v>
      </c>
      <c r="J607" t="s">
        <v>316</v>
      </c>
    </row>
    <row r="608" spans="1:10" x14ac:dyDescent="0.2">
      <c r="A608" t="s">
        <v>314</v>
      </c>
      <c r="B608" t="s">
        <v>336</v>
      </c>
      <c r="C608" s="22" t="s">
        <v>134</v>
      </c>
      <c r="D608" s="20">
        <v>21</v>
      </c>
      <c r="E608">
        <v>1.47859472532203E-3</v>
      </c>
      <c r="F608" t="s">
        <v>175</v>
      </c>
      <c r="G608" t="s">
        <v>176</v>
      </c>
      <c r="H608" t="s">
        <v>177</v>
      </c>
      <c r="I608" s="14" t="s">
        <v>76</v>
      </c>
      <c r="J608" t="s">
        <v>316</v>
      </c>
    </row>
    <row r="609" spans="1:10" x14ac:dyDescent="0.2">
      <c r="A609" t="s">
        <v>314</v>
      </c>
      <c r="B609" t="s">
        <v>337</v>
      </c>
      <c r="C609" s="22" t="s">
        <v>134</v>
      </c>
      <c r="D609" s="20">
        <v>21</v>
      </c>
      <c r="E609">
        <v>4.5084313090427326E-3</v>
      </c>
      <c r="F609" t="s">
        <v>73</v>
      </c>
      <c r="G609" t="s">
        <v>74</v>
      </c>
      <c r="H609" t="s">
        <v>75</v>
      </c>
      <c r="I609" s="14" t="s">
        <v>76</v>
      </c>
      <c r="J609" t="s">
        <v>316</v>
      </c>
    </row>
    <row r="610" spans="1:10" x14ac:dyDescent="0.2">
      <c r="A610" t="s">
        <v>314</v>
      </c>
      <c r="B610" t="s">
        <v>338</v>
      </c>
      <c r="C610" s="22" t="s">
        <v>134</v>
      </c>
      <c r="D610" s="20">
        <v>21</v>
      </c>
      <c r="E610">
        <v>2.3074387623560799E-2</v>
      </c>
      <c r="F610" t="s">
        <v>266</v>
      </c>
      <c r="G610" t="s">
        <v>267</v>
      </c>
      <c r="H610" t="s">
        <v>75</v>
      </c>
      <c r="I610" s="14" t="s">
        <v>76</v>
      </c>
      <c r="J610" t="s">
        <v>316</v>
      </c>
    </row>
    <row r="611" spans="1:10" x14ac:dyDescent="0.2">
      <c r="A611" t="s">
        <v>314</v>
      </c>
      <c r="B611" t="s">
        <v>353</v>
      </c>
      <c r="C611" s="22" t="s">
        <v>134</v>
      </c>
      <c r="D611" s="20">
        <v>21</v>
      </c>
      <c r="E611">
        <v>4.3403909678808E-2</v>
      </c>
      <c r="F611" t="s">
        <v>232</v>
      </c>
      <c r="G611" t="s">
        <v>233</v>
      </c>
      <c r="H611" t="s">
        <v>75</v>
      </c>
      <c r="I611" s="14" t="s">
        <v>76</v>
      </c>
      <c r="J611" t="s">
        <v>316</v>
      </c>
    </row>
    <row r="612" spans="1:10" x14ac:dyDescent="0.2">
      <c r="A612" t="s">
        <v>314</v>
      </c>
      <c r="B612" t="s">
        <v>319</v>
      </c>
      <c r="C612" s="22" t="s">
        <v>134</v>
      </c>
      <c r="D612" s="20">
        <v>21</v>
      </c>
      <c r="E612">
        <v>0.1228901764985517</v>
      </c>
      <c r="F612" t="s">
        <v>214</v>
      </c>
      <c r="G612" t="s">
        <v>215</v>
      </c>
      <c r="H612" t="s">
        <v>216</v>
      </c>
      <c r="I612" s="36" t="s">
        <v>217</v>
      </c>
      <c r="J612" t="s">
        <v>316</v>
      </c>
    </row>
    <row r="613" spans="1:10" x14ac:dyDescent="0.2">
      <c r="A613" t="s">
        <v>314</v>
      </c>
      <c r="B613" t="s">
        <v>320</v>
      </c>
      <c r="C613" s="22" t="s">
        <v>134</v>
      </c>
      <c r="D613" s="20">
        <v>21</v>
      </c>
      <c r="E613">
        <v>5.9800368196797439E-2</v>
      </c>
      <c r="F613" t="s">
        <v>279</v>
      </c>
      <c r="G613" t="s">
        <v>280</v>
      </c>
      <c r="H613" t="s">
        <v>216</v>
      </c>
      <c r="I613" s="36" t="s">
        <v>217</v>
      </c>
      <c r="J613" t="s">
        <v>316</v>
      </c>
    </row>
    <row r="614" spans="1:10" x14ac:dyDescent="0.2">
      <c r="A614" t="s">
        <v>314</v>
      </c>
      <c r="B614" t="s">
        <v>321</v>
      </c>
      <c r="C614" s="22" t="s">
        <v>134</v>
      </c>
      <c r="D614" s="20">
        <v>21</v>
      </c>
      <c r="E614">
        <v>5.5972276337931573E-2</v>
      </c>
      <c r="F614" t="s">
        <v>282</v>
      </c>
      <c r="G614" t="s">
        <v>283</v>
      </c>
      <c r="H614" t="s">
        <v>216</v>
      </c>
      <c r="I614" s="36" t="s">
        <v>217</v>
      </c>
      <c r="J614" t="s">
        <v>316</v>
      </c>
    </row>
    <row r="615" spans="1:10" x14ac:dyDescent="0.2">
      <c r="A615" t="s">
        <v>314</v>
      </c>
      <c r="B615" t="s">
        <v>322</v>
      </c>
      <c r="C615" s="22" t="s">
        <v>134</v>
      </c>
      <c r="D615" s="20">
        <v>21</v>
      </c>
      <c r="E615">
        <v>6.83570965942044E-2</v>
      </c>
      <c r="F615" t="s">
        <v>220</v>
      </c>
      <c r="G615" t="s">
        <v>221</v>
      </c>
      <c r="H615" t="s">
        <v>85</v>
      </c>
      <c r="I615" s="16" t="s">
        <v>86</v>
      </c>
      <c r="J615" t="s">
        <v>316</v>
      </c>
    </row>
    <row r="616" spans="1:10" x14ac:dyDescent="0.2">
      <c r="A616" t="s">
        <v>314</v>
      </c>
      <c r="B616" t="s">
        <v>323</v>
      </c>
      <c r="C616" s="22" t="s">
        <v>134</v>
      </c>
      <c r="D616" s="20">
        <v>21</v>
      </c>
      <c r="E616">
        <v>2.1385313503929429E-2</v>
      </c>
      <c r="F616" t="s">
        <v>223</v>
      </c>
      <c r="G616" t="s">
        <v>224</v>
      </c>
      <c r="H616" t="s">
        <v>85</v>
      </c>
      <c r="I616" s="16" t="s">
        <v>86</v>
      </c>
      <c r="J616" t="s">
        <v>316</v>
      </c>
    </row>
    <row r="617" spans="1:10" x14ac:dyDescent="0.2">
      <c r="A617" t="s">
        <v>314</v>
      </c>
      <c r="B617" t="s">
        <v>324</v>
      </c>
      <c r="C617" s="22" t="s">
        <v>134</v>
      </c>
      <c r="D617" s="20">
        <v>21</v>
      </c>
      <c r="E617">
        <v>4.9427984451298999E-3</v>
      </c>
      <c r="F617" t="s">
        <v>227</v>
      </c>
      <c r="G617" t="s">
        <v>228</v>
      </c>
      <c r="H617" t="s">
        <v>85</v>
      </c>
      <c r="I617" s="16" t="s">
        <v>86</v>
      </c>
      <c r="J617" t="s">
        <v>316</v>
      </c>
    </row>
    <row r="618" spans="1:10" x14ac:dyDescent="0.2">
      <c r="A618" t="s">
        <v>314</v>
      </c>
      <c r="B618" t="s">
        <v>325</v>
      </c>
      <c r="C618" s="22" t="s">
        <v>134</v>
      </c>
      <c r="D618" s="20">
        <v>21</v>
      </c>
      <c r="E618">
        <v>1.495705778249677E-2</v>
      </c>
      <c r="F618" t="s">
        <v>123</v>
      </c>
      <c r="G618" t="s">
        <v>124</v>
      </c>
      <c r="H618" t="s">
        <v>92</v>
      </c>
      <c r="I618" s="17" t="s">
        <v>92</v>
      </c>
      <c r="J618" t="s">
        <v>316</v>
      </c>
    </row>
    <row r="619" spans="1:10" x14ac:dyDescent="0.2">
      <c r="A619" t="s">
        <v>314</v>
      </c>
      <c r="B619" t="s">
        <v>352</v>
      </c>
      <c r="C619" s="22" t="s">
        <v>134</v>
      </c>
      <c r="D619" s="20">
        <v>21</v>
      </c>
      <c r="E619">
        <v>1.72997945579547E-2</v>
      </c>
      <c r="F619" t="s">
        <v>90</v>
      </c>
      <c r="G619" t="s">
        <v>91</v>
      </c>
      <c r="H619" t="s">
        <v>92</v>
      </c>
      <c r="I619" s="17" t="s">
        <v>92</v>
      </c>
      <c r="J619" t="s">
        <v>316</v>
      </c>
    </row>
    <row r="620" spans="1:10" x14ac:dyDescent="0.2">
      <c r="A620" t="s">
        <v>314</v>
      </c>
      <c r="B620" t="s">
        <v>339</v>
      </c>
      <c r="C620" s="22" t="s">
        <v>134</v>
      </c>
      <c r="D620" s="20">
        <v>21</v>
      </c>
      <c r="E620">
        <v>1.3896237859948099E-2</v>
      </c>
      <c r="F620" t="s">
        <v>141</v>
      </c>
      <c r="G620" t="s">
        <v>142</v>
      </c>
      <c r="H620" t="s">
        <v>92</v>
      </c>
      <c r="I620" s="17" t="s">
        <v>92</v>
      </c>
      <c r="J620" t="s">
        <v>316</v>
      </c>
    </row>
    <row r="621" spans="1:10" x14ac:dyDescent="0.2">
      <c r="A621" t="s">
        <v>314</v>
      </c>
      <c r="B621" t="s">
        <v>340</v>
      </c>
      <c r="C621" s="22" t="s">
        <v>134</v>
      </c>
      <c r="D621" s="20">
        <v>21</v>
      </c>
      <c r="E621">
        <v>3.23889236274175E-2</v>
      </c>
      <c r="F621" t="s">
        <v>341</v>
      </c>
      <c r="G621" t="s">
        <v>342</v>
      </c>
      <c r="H621" t="s">
        <v>329</v>
      </c>
      <c r="I621" s="18" t="s">
        <v>97</v>
      </c>
      <c r="J621" t="s">
        <v>316</v>
      </c>
    </row>
    <row r="622" spans="1:10" x14ac:dyDescent="0.2">
      <c r="A622" t="s">
        <v>314</v>
      </c>
      <c r="B622" t="s">
        <v>330</v>
      </c>
      <c r="C622" s="22" t="s">
        <v>134</v>
      </c>
      <c r="D622" s="20">
        <v>21</v>
      </c>
      <c r="E622">
        <v>9.2685628491724972E-2</v>
      </c>
      <c r="F622" t="s">
        <v>106</v>
      </c>
      <c r="G622" t="s">
        <v>107</v>
      </c>
      <c r="H622" t="s">
        <v>108</v>
      </c>
      <c r="I622" s="18" t="s">
        <v>97</v>
      </c>
      <c r="J622" t="s">
        <v>316</v>
      </c>
    </row>
    <row r="623" spans="1:10" x14ac:dyDescent="0.2">
      <c r="A623" t="s">
        <v>314</v>
      </c>
      <c r="B623" t="s">
        <v>331</v>
      </c>
      <c r="C623" s="22" t="s">
        <v>134</v>
      </c>
      <c r="D623" s="20">
        <v>21</v>
      </c>
      <c r="E623">
        <v>1.166057382025101E-2</v>
      </c>
      <c r="F623" t="s">
        <v>111</v>
      </c>
      <c r="G623" t="s">
        <v>112</v>
      </c>
      <c r="H623" t="s">
        <v>108</v>
      </c>
      <c r="I623" s="18" t="s">
        <v>97</v>
      </c>
      <c r="J623" t="s">
        <v>316</v>
      </c>
    </row>
    <row r="624" spans="1:10" x14ac:dyDescent="0.2">
      <c r="A624" t="s">
        <v>314</v>
      </c>
      <c r="B624" t="s">
        <v>343</v>
      </c>
      <c r="C624" s="22" t="s">
        <v>134</v>
      </c>
      <c r="D624" s="20">
        <v>21</v>
      </c>
      <c r="E624">
        <v>5.0988347183149336E-3</v>
      </c>
      <c r="F624" t="s">
        <v>154</v>
      </c>
      <c r="G624" t="s">
        <v>155</v>
      </c>
      <c r="H624" t="s">
        <v>108</v>
      </c>
      <c r="I624" s="18" t="s">
        <v>97</v>
      </c>
      <c r="J624" t="s">
        <v>316</v>
      </c>
    </row>
    <row r="625" spans="1:10" x14ac:dyDescent="0.2">
      <c r="A625" t="s">
        <v>314</v>
      </c>
      <c r="B625" t="s">
        <v>344</v>
      </c>
      <c r="C625" s="22" t="s">
        <v>134</v>
      </c>
      <c r="D625" s="20">
        <v>21</v>
      </c>
      <c r="E625">
        <v>4.8940330637854031E-2</v>
      </c>
      <c r="F625" t="s">
        <v>157</v>
      </c>
      <c r="G625" t="s">
        <v>158</v>
      </c>
      <c r="H625" t="s">
        <v>108</v>
      </c>
      <c r="I625" s="18" t="s">
        <v>97</v>
      </c>
      <c r="J625" t="s">
        <v>316</v>
      </c>
    </row>
    <row r="626" spans="1:10" x14ac:dyDescent="0.2">
      <c r="A626" t="s">
        <v>314</v>
      </c>
      <c r="B626" t="s">
        <v>345</v>
      </c>
      <c r="C626" s="22" t="s">
        <v>134</v>
      </c>
      <c r="D626" s="20">
        <v>21</v>
      </c>
      <c r="E626">
        <v>1.473051813845647E-2</v>
      </c>
      <c r="F626" t="s">
        <v>240</v>
      </c>
      <c r="G626" t="s">
        <v>241</v>
      </c>
      <c r="H626" t="s">
        <v>242</v>
      </c>
      <c r="I626" s="18" t="s">
        <v>97</v>
      </c>
      <c r="J626" t="s">
        <v>316</v>
      </c>
    </row>
    <row r="627" spans="1:10" x14ac:dyDescent="0.2">
      <c r="A627" t="s">
        <v>314</v>
      </c>
      <c r="B627" t="s">
        <v>349</v>
      </c>
      <c r="C627" s="22" t="s">
        <v>134</v>
      </c>
      <c r="D627" s="20">
        <v>21</v>
      </c>
      <c r="E627">
        <v>1.473870780512697E-2</v>
      </c>
      <c r="F627" t="s">
        <v>130</v>
      </c>
      <c r="G627" t="s">
        <v>131</v>
      </c>
      <c r="H627" t="s">
        <v>132</v>
      </c>
      <c r="I627" s="18" t="s">
        <v>97</v>
      </c>
      <c r="J627" t="s">
        <v>316</v>
      </c>
    </row>
    <row r="628" spans="1:10" x14ac:dyDescent="0.2">
      <c r="A628" t="s">
        <v>314</v>
      </c>
      <c r="B628" t="s">
        <v>332</v>
      </c>
      <c r="C628" s="22" t="s">
        <v>134</v>
      </c>
      <c r="D628" s="20">
        <v>21</v>
      </c>
      <c r="E628">
        <v>5.0316426569160598E-2</v>
      </c>
      <c r="F628" t="s">
        <v>244</v>
      </c>
      <c r="G628" t="s">
        <v>245</v>
      </c>
      <c r="H628" t="s">
        <v>246</v>
      </c>
      <c r="I628" s="18" t="s">
        <v>97</v>
      </c>
      <c r="J628" t="s">
        <v>316</v>
      </c>
    </row>
    <row r="629" spans="1:10" x14ac:dyDescent="0.2">
      <c r="A629" t="s">
        <v>314</v>
      </c>
      <c r="B629" t="s">
        <v>333</v>
      </c>
      <c r="C629" s="22" t="s">
        <v>134</v>
      </c>
      <c r="D629" s="20">
        <v>21</v>
      </c>
      <c r="E629">
        <v>1.582829756846094E-2</v>
      </c>
      <c r="F629" t="s">
        <v>94</v>
      </c>
      <c r="G629" t="s">
        <v>95</v>
      </c>
      <c r="H629" t="s">
        <v>96</v>
      </c>
      <c r="I629" s="18" t="s">
        <v>97</v>
      </c>
      <c r="J629" t="s">
        <v>316</v>
      </c>
    </row>
    <row r="630" spans="1:10" x14ac:dyDescent="0.2">
      <c r="A630" t="s">
        <v>314</v>
      </c>
      <c r="B630" t="s">
        <v>346</v>
      </c>
      <c r="C630" s="22" t="s">
        <v>134</v>
      </c>
      <c r="D630" s="21">
        <v>35</v>
      </c>
      <c r="E630">
        <v>4.246899105703731E-2</v>
      </c>
      <c r="F630" t="s">
        <v>44</v>
      </c>
      <c r="G630" t="s">
        <v>45</v>
      </c>
      <c r="H630" t="s">
        <v>46</v>
      </c>
      <c r="I630" s="10" t="s">
        <v>47</v>
      </c>
      <c r="J630" t="s">
        <v>316</v>
      </c>
    </row>
    <row r="631" spans="1:10" x14ac:dyDescent="0.2">
      <c r="A631" t="s">
        <v>314</v>
      </c>
      <c r="B631" t="s">
        <v>315</v>
      </c>
      <c r="C631" s="22" t="s">
        <v>134</v>
      </c>
      <c r="D631" s="21">
        <v>35</v>
      </c>
      <c r="E631">
        <v>4.5808711195820633E-2</v>
      </c>
      <c r="F631" t="s">
        <v>50</v>
      </c>
      <c r="G631" t="s">
        <v>51</v>
      </c>
      <c r="H631" t="s">
        <v>52</v>
      </c>
      <c r="I631" s="10" t="s">
        <v>47</v>
      </c>
      <c r="J631" t="s">
        <v>316</v>
      </c>
    </row>
    <row r="632" spans="1:10" x14ac:dyDescent="0.2">
      <c r="A632" t="s">
        <v>314</v>
      </c>
      <c r="B632" t="s">
        <v>317</v>
      </c>
      <c r="C632" s="22" t="s">
        <v>134</v>
      </c>
      <c r="D632" s="21">
        <v>35</v>
      </c>
      <c r="E632">
        <v>0.1551407355738858</v>
      </c>
      <c r="F632" t="s">
        <v>65</v>
      </c>
      <c r="G632" t="s">
        <v>66</v>
      </c>
      <c r="H632" t="s">
        <v>67</v>
      </c>
      <c r="I632" s="13" t="s">
        <v>68</v>
      </c>
      <c r="J632" t="s">
        <v>316</v>
      </c>
    </row>
    <row r="633" spans="1:10" x14ac:dyDescent="0.2">
      <c r="A633" t="s">
        <v>314</v>
      </c>
      <c r="B633" t="s">
        <v>318</v>
      </c>
      <c r="C633" s="22" t="s">
        <v>134</v>
      </c>
      <c r="D633" s="21">
        <v>35</v>
      </c>
      <c r="E633">
        <v>2.9639396918976171E-2</v>
      </c>
      <c r="F633" t="s">
        <v>70</v>
      </c>
      <c r="G633" t="s">
        <v>71</v>
      </c>
      <c r="H633" t="s">
        <v>67</v>
      </c>
      <c r="I633" s="13" t="s">
        <v>68</v>
      </c>
      <c r="J633" t="s">
        <v>316</v>
      </c>
    </row>
    <row r="634" spans="1:10" x14ac:dyDescent="0.2">
      <c r="A634" t="s">
        <v>314</v>
      </c>
      <c r="B634" t="s">
        <v>334</v>
      </c>
      <c r="C634" s="22" t="s">
        <v>134</v>
      </c>
      <c r="D634" s="21">
        <v>35</v>
      </c>
      <c r="E634">
        <v>9.2926826677076732E-2</v>
      </c>
      <c r="F634" t="s">
        <v>70</v>
      </c>
      <c r="G634" t="s">
        <v>71</v>
      </c>
      <c r="H634" t="s">
        <v>67</v>
      </c>
      <c r="I634" s="13" t="s">
        <v>68</v>
      </c>
      <c r="J634" t="s">
        <v>316</v>
      </c>
    </row>
    <row r="635" spans="1:10" x14ac:dyDescent="0.2">
      <c r="A635" t="s">
        <v>314</v>
      </c>
      <c r="B635" t="s">
        <v>347</v>
      </c>
      <c r="C635" s="22" t="s">
        <v>134</v>
      </c>
      <c r="D635" s="21">
        <v>35</v>
      </c>
      <c r="E635">
        <v>0.1015808381625067</v>
      </c>
      <c r="F635" t="s">
        <v>172</v>
      </c>
      <c r="G635" t="s">
        <v>173</v>
      </c>
      <c r="H635" t="s">
        <v>67</v>
      </c>
      <c r="I635" s="13" t="s">
        <v>68</v>
      </c>
      <c r="J635" t="s">
        <v>316</v>
      </c>
    </row>
    <row r="636" spans="1:10" x14ac:dyDescent="0.2">
      <c r="A636" t="s">
        <v>314</v>
      </c>
      <c r="B636" t="s">
        <v>335</v>
      </c>
      <c r="C636" s="22" t="s">
        <v>134</v>
      </c>
      <c r="D636" s="21">
        <v>35</v>
      </c>
      <c r="E636">
        <v>4.4482747765908499E-2</v>
      </c>
      <c r="F636" t="s">
        <v>103</v>
      </c>
      <c r="G636" t="s">
        <v>104</v>
      </c>
      <c r="H636" t="s">
        <v>67</v>
      </c>
      <c r="I636" s="13" t="s">
        <v>68</v>
      </c>
      <c r="J636" t="s">
        <v>316</v>
      </c>
    </row>
    <row r="637" spans="1:10" x14ac:dyDescent="0.2">
      <c r="A637" t="s">
        <v>314</v>
      </c>
      <c r="B637" t="s">
        <v>336</v>
      </c>
      <c r="C637" s="22" t="s">
        <v>134</v>
      </c>
      <c r="D637" s="21">
        <v>35</v>
      </c>
      <c r="E637">
        <v>1.7638608303719799E-2</v>
      </c>
      <c r="F637" t="s">
        <v>175</v>
      </c>
      <c r="G637" t="s">
        <v>176</v>
      </c>
      <c r="H637" t="s">
        <v>177</v>
      </c>
      <c r="I637" s="14" t="s">
        <v>76</v>
      </c>
      <c r="J637" t="s">
        <v>316</v>
      </c>
    </row>
    <row r="638" spans="1:10" x14ac:dyDescent="0.2">
      <c r="A638" t="s">
        <v>314</v>
      </c>
      <c r="B638" t="s">
        <v>337</v>
      </c>
      <c r="C638" s="22" t="s">
        <v>134</v>
      </c>
      <c r="D638" s="21">
        <v>35</v>
      </c>
      <c r="E638">
        <v>2.2861879415984752E-2</v>
      </c>
      <c r="F638" t="s">
        <v>73</v>
      </c>
      <c r="G638" t="s">
        <v>74</v>
      </c>
      <c r="H638" t="s">
        <v>75</v>
      </c>
      <c r="I638" s="14" t="s">
        <v>76</v>
      </c>
      <c r="J638" t="s">
        <v>316</v>
      </c>
    </row>
    <row r="639" spans="1:10" x14ac:dyDescent="0.2">
      <c r="A639" t="s">
        <v>314</v>
      </c>
      <c r="B639" t="s">
        <v>338</v>
      </c>
      <c r="C639" s="22" t="s">
        <v>134</v>
      </c>
      <c r="D639" s="21">
        <v>35</v>
      </c>
      <c r="E639">
        <v>7.9336640733266434E-2</v>
      </c>
      <c r="F639" t="s">
        <v>266</v>
      </c>
      <c r="G639" t="s">
        <v>267</v>
      </c>
      <c r="H639" t="s">
        <v>75</v>
      </c>
      <c r="I639" s="14" t="s">
        <v>76</v>
      </c>
      <c r="J639" t="s">
        <v>316</v>
      </c>
    </row>
    <row r="640" spans="1:10" x14ac:dyDescent="0.2">
      <c r="A640" t="s">
        <v>314</v>
      </c>
      <c r="B640" t="s">
        <v>353</v>
      </c>
      <c r="C640" s="22" t="s">
        <v>134</v>
      </c>
      <c r="D640" s="21">
        <v>35</v>
      </c>
      <c r="E640">
        <v>5.0557560405649661E-2</v>
      </c>
      <c r="F640" t="s">
        <v>232</v>
      </c>
      <c r="G640" t="s">
        <v>233</v>
      </c>
      <c r="H640" t="s">
        <v>75</v>
      </c>
      <c r="I640" s="14" t="s">
        <v>76</v>
      </c>
      <c r="J640" t="s">
        <v>316</v>
      </c>
    </row>
    <row r="641" spans="1:10" x14ac:dyDescent="0.2">
      <c r="A641" t="s">
        <v>314</v>
      </c>
      <c r="B641" t="s">
        <v>319</v>
      </c>
      <c r="C641" s="22" t="s">
        <v>134</v>
      </c>
      <c r="D641" s="21">
        <v>35</v>
      </c>
      <c r="E641">
        <v>0.775733126395725</v>
      </c>
      <c r="F641" t="s">
        <v>214</v>
      </c>
      <c r="G641" t="s">
        <v>215</v>
      </c>
      <c r="H641" t="s">
        <v>216</v>
      </c>
      <c r="I641" s="36" t="s">
        <v>217</v>
      </c>
      <c r="J641" t="s">
        <v>316</v>
      </c>
    </row>
    <row r="642" spans="1:10" x14ac:dyDescent="0.2">
      <c r="A642" t="s">
        <v>314</v>
      </c>
      <c r="B642" t="s">
        <v>320</v>
      </c>
      <c r="C642" s="22" t="s">
        <v>134</v>
      </c>
      <c r="D642" s="21">
        <v>35</v>
      </c>
      <c r="E642">
        <v>0.78950571740733866</v>
      </c>
      <c r="F642" t="s">
        <v>279</v>
      </c>
      <c r="G642" t="s">
        <v>280</v>
      </c>
      <c r="H642" t="s">
        <v>216</v>
      </c>
      <c r="I642" s="36" t="s">
        <v>217</v>
      </c>
      <c r="J642" t="s">
        <v>316</v>
      </c>
    </row>
    <row r="643" spans="1:10" x14ac:dyDescent="0.2">
      <c r="A643" t="s">
        <v>314</v>
      </c>
      <c r="B643" t="s">
        <v>321</v>
      </c>
      <c r="C643" s="22" t="s">
        <v>134</v>
      </c>
      <c r="D643" s="21">
        <v>35</v>
      </c>
      <c r="E643">
        <v>0.34285357938761862</v>
      </c>
      <c r="F643" t="s">
        <v>282</v>
      </c>
      <c r="G643" t="s">
        <v>283</v>
      </c>
      <c r="H643" t="s">
        <v>216</v>
      </c>
      <c r="I643" s="36" t="s">
        <v>217</v>
      </c>
      <c r="J643" t="s">
        <v>316</v>
      </c>
    </row>
    <row r="644" spans="1:10" x14ac:dyDescent="0.2">
      <c r="A644" t="s">
        <v>314</v>
      </c>
      <c r="B644" t="s">
        <v>350</v>
      </c>
      <c r="C644" s="22" t="s">
        <v>134</v>
      </c>
      <c r="D644" s="21">
        <v>35</v>
      </c>
      <c r="E644">
        <v>8.0668319713006267E-2</v>
      </c>
      <c r="F644" t="s">
        <v>144</v>
      </c>
      <c r="G644" t="s">
        <v>145</v>
      </c>
      <c r="H644" t="s">
        <v>85</v>
      </c>
      <c r="I644" s="16" t="s">
        <v>86</v>
      </c>
      <c r="J644" t="s">
        <v>316</v>
      </c>
    </row>
    <row r="645" spans="1:10" x14ac:dyDescent="0.2">
      <c r="A645" t="s">
        <v>314</v>
      </c>
      <c r="B645" t="s">
        <v>322</v>
      </c>
      <c r="C645" s="22" t="s">
        <v>134</v>
      </c>
      <c r="D645" s="21">
        <v>35</v>
      </c>
      <c r="E645">
        <v>0.34474640054147471</v>
      </c>
      <c r="F645" t="s">
        <v>220</v>
      </c>
      <c r="G645" t="s">
        <v>221</v>
      </c>
      <c r="H645" t="s">
        <v>85</v>
      </c>
      <c r="I645" s="16" t="s">
        <v>86</v>
      </c>
      <c r="J645" t="s">
        <v>316</v>
      </c>
    </row>
    <row r="646" spans="1:10" x14ac:dyDescent="0.2">
      <c r="A646" t="s">
        <v>314</v>
      </c>
      <c r="B646" t="s">
        <v>323</v>
      </c>
      <c r="C646" s="22" t="s">
        <v>134</v>
      </c>
      <c r="D646" s="21">
        <v>35</v>
      </c>
      <c r="E646">
        <v>0.2999575865000052</v>
      </c>
      <c r="F646" t="s">
        <v>223</v>
      </c>
      <c r="G646" t="s">
        <v>224</v>
      </c>
      <c r="H646" t="s">
        <v>85</v>
      </c>
      <c r="I646" s="16" t="s">
        <v>86</v>
      </c>
      <c r="J646" t="s">
        <v>316</v>
      </c>
    </row>
    <row r="647" spans="1:10" x14ac:dyDescent="0.2">
      <c r="A647" t="s">
        <v>314</v>
      </c>
      <c r="B647" t="s">
        <v>324</v>
      </c>
      <c r="C647" s="22" t="s">
        <v>134</v>
      </c>
      <c r="D647" s="21">
        <v>35</v>
      </c>
      <c r="E647">
        <v>0.31184528852340959</v>
      </c>
      <c r="F647" t="s">
        <v>227</v>
      </c>
      <c r="G647" t="s">
        <v>228</v>
      </c>
      <c r="H647" t="s">
        <v>85</v>
      </c>
      <c r="I647" s="16" t="s">
        <v>86</v>
      </c>
      <c r="J647" t="s">
        <v>316</v>
      </c>
    </row>
    <row r="648" spans="1:10" x14ac:dyDescent="0.2">
      <c r="A648" t="s">
        <v>314</v>
      </c>
      <c r="B648" t="s">
        <v>348</v>
      </c>
      <c r="C648" s="22" t="s">
        <v>134</v>
      </c>
      <c r="D648" s="21">
        <v>35</v>
      </c>
      <c r="E648">
        <v>6.553963992988153E-2</v>
      </c>
      <c r="F648" t="s">
        <v>87</v>
      </c>
      <c r="G648" t="s">
        <v>88</v>
      </c>
      <c r="H648" t="s">
        <v>85</v>
      </c>
      <c r="I648" s="16" t="s">
        <v>86</v>
      </c>
      <c r="J648" t="s">
        <v>316</v>
      </c>
    </row>
    <row r="649" spans="1:10" x14ac:dyDescent="0.2">
      <c r="A649" t="s">
        <v>314</v>
      </c>
      <c r="B649" t="s">
        <v>325</v>
      </c>
      <c r="C649" s="22" t="s">
        <v>134</v>
      </c>
      <c r="D649" s="21">
        <v>35</v>
      </c>
      <c r="E649">
        <v>0.27206428540608341</v>
      </c>
      <c r="F649" t="s">
        <v>123</v>
      </c>
      <c r="G649" t="s">
        <v>124</v>
      </c>
      <c r="H649" t="s">
        <v>92</v>
      </c>
      <c r="I649" s="17" t="s">
        <v>92</v>
      </c>
      <c r="J649" t="s">
        <v>316</v>
      </c>
    </row>
    <row r="650" spans="1:10" x14ac:dyDescent="0.2">
      <c r="A650" t="s">
        <v>314</v>
      </c>
      <c r="B650" t="s">
        <v>352</v>
      </c>
      <c r="C650" s="22" t="s">
        <v>134</v>
      </c>
      <c r="D650" s="21">
        <v>35</v>
      </c>
      <c r="E650">
        <v>0.1075181470383927</v>
      </c>
      <c r="F650" t="s">
        <v>90</v>
      </c>
      <c r="G650" t="s">
        <v>91</v>
      </c>
      <c r="H650" t="s">
        <v>92</v>
      </c>
      <c r="I650" s="17" t="s">
        <v>92</v>
      </c>
      <c r="J650" t="s">
        <v>316</v>
      </c>
    </row>
    <row r="651" spans="1:10" x14ac:dyDescent="0.2">
      <c r="A651" t="s">
        <v>314</v>
      </c>
      <c r="B651" t="s">
        <v>339</v>
      </c>
      <c r="C651" s="22" t="s">
        <v>134</v>
      </c>
      <c r="D651" s="21">
        <v>35</v>
      </c>
      <c r="E651">
        <v>0.1893296016294346</v>
      </c>
      <c r="F651" t="s">
        <v>141</v>
      </c>
      <c r="G651" t="s">
        <v>142</v>
      </c>
      <c r="H651" t="s">
        <v>92</v>
      </c>
      <c r="I651" s="17" t="s">
        <v>92</v>
      </c>
      <c r="J651" t="s">
        <v>316</v>
      </c>
    </row>
    <row r="652" spans="1:10" x14ac:dyDescent="0.2">
      <c r="A652" t="s">
        <v>314</v>
      </c>
      <c r="B652" t="s">
        <v>326</v>
      </c>
      <c r="C652" s="22" t="s">
        <v>134</v>
      </c>
      <c r="D652" s="21">
        <v>35</v>
      </c>
      <c r="E652">
        <v>0.104759286760848</v>
      </c>
      <c r="F652" t="s">
        <v>327</v>
      </c>
      <c r="G652" t="s">
        <v>328</v>
      </c>
      <c r="H652" t="s">
        <v>329</v>
      </c>
      <c r="I652" s="18" t="s">
        <v>97</v>
      </c>
      <c r="J652" t="s">
        <v>316</v>
      </c>
    </row>
    <row r="653" spans="1:10" x14ac:dyDescent="0.2">
      <c r="A653" t="s">
        <v>314</v>
      </c>
      <c r="B653" t="s">
        <v>340</v>
      </c>
      <c r="C653" s="22" t="s">
        <v>134</v>
      </c>
      <c r="D653" s="21">
        <v>35</v>
      </c>
      <c r="E653">
        <v>5.1668715579400337E-2</v>
      </c>
      <c r="F653" t="s">
        <v>341</v>
      </c>
      <c r="G653" t="s">
        <v>342</v>
      </c>
      <c r="H653" t="s">
        <v>329</v>
      </c>
      <c r="I653" s="18" t="s">
        <v>97</v>
      </c>
      <c r="J653" t="s">
        <v>316</v>
      </c>
    </row>
    <row r="654" spans="1:10" x14ac:dyDescent="0.2">
      <c r="A654" t="s">
        <v>314</v>
      </c>
      <c r="B654" t="s">
        <v>330</v>
      </c>
      <c r="C654" s="22" t="s">
        <v>134</v>
      </c>
      <c r="D654" s="21">
        <v>35</v>
      </c>
      <c r="E654">
        <v>0.277972585472261</v>
      </c>
      <c r="F654" t="s">
        <v>106</v>
      </c>
      <c r="G654" t="s">
        <v>107</v>
      </c>
      <c r="H654" t="s">
        <v>108</v>
      </c>
      <c r="I654" s="18" t="s">
        <v>97</v>
      </c>
      <c r="J654" t="s">
        <v>316</v>
      </c>
    </row>
    <row r="655" spans="1:10" x14ac:dyDescent="0.2">
      <c r="A655" t="s">
        <v>314</v>
      </c>
      <c r="B655" t="s">
        <v>331</v>
      </c>
      <c r="C655" s="22" t="s">
        <v>134</v>
      </c>
      <c r="D655" s="21">
        <v>35</v>
      </c>
      <c r="E655">
        <v>0.1210178379374663</v>
      </c>
      <c r="F655" t="s">
        <v>111</v>
      </c>
      <c r="G655" t="s">
        <v>112</v>
      </c>
      <c r="H655" t="s">
        <v>108</v>
      </c>
      <c r="I655" s="18" t="s">
        <v>97</v>
      </c>
      <c r="J655" t="s">
        <v>316</v>
      </c>
    </row>
    <row r="656" spans="1:10" x14ac:dyDescent="0.2">
      <c r="A656" t="s">
        <v>314</v>
      </c>
      <c r="B656" t="s">
        <v>343</v>
      </c>
      <c r="C656" s="22" t="s">
        <v>134</v>
      </c>
      <c r="D656" s="21">
        <v>35</v>
      </c>
      <c r="E656">
        <v>0.1083154137621351</v>
      </c>
      <c r="F656" t="s">
        <v>154</v>
      </c>
      <c r="G656" t="s">
        <v>155</v>
      </c>
      <c r="H656" t="s">
        <v>108</v>
      </c>
      <c r="I656" s="18" t="s">
        <v>97</v>
      </c>
      <c r="J656" t="s">
        <v>316</v>
      </c>
    </row>
    <row r="657" spans="1:10" x14ac:dyDescent="0.2">
      <c r="A657" t="s">
        <v>314</v>
      </c>
      <c r="B657" t="s">
        <v>344</v>
      </c>
      <c r="C657" s="22" t="s">
        <v>134</v>
      </c>
      <c r="D657" s="21">
        <v>35</v>
      </c>
      <c r="E657">
        <v>0.13884999204551329</v>
      </c>
      <c r="F657" t="s">
        <v>157</v>
      </c>
      <c r="G657" t="s">
        <v>158</v>
      </c>
      <c r="H657" t="s">
        <v>108</v>
      </c>
      <c r="I657" s="18" t="s">
        <v>97</v>
      </c>
      <c r="J657" t="s">
        <v>316</v>
      </c>
    </row>
    <row r="658" spans="1:10" x14ac:dyDescent="0.2">
      <c r="A658" t="s">
        <v>314</v>
      </c>
      <c r="B658" t="s">
        <v>345</v>
      </c>
      <c r="C658" s="22" t="s">
        <v>134</v>
      </c>
      <c r="D658" s="21">
        <v>35</v>
      </c>
      <c r="E658">
        <v>0.1293105148261646</v>
      </c>
      <c r="F658" t="s">
        <v>240</v>
      </c>
      <c r="G658" t="s">
        <v>241</v>
      </c>
      <c r="H658" t="s">
        <v>242</v>
      </c>
      <c r="I658" s="18" t="s">
        <v>97</v>
      </c>
      <c r="J658" t="s">
        <v>316</v>
      </c>
    </row>
    <row r="659" spans="1:10" x14ac:dyDescent="0.2">
      <c r="A659" t="s">
        <v>314</v>
      </c>
      <c r="B659" t="s">
        <v>349</v>
      </c>
      <c r="C659" s="22" t="s">
        <v>134</v>
      </c>
      <c r="D659" s="21">
        <v>35</v>
      </c>
      <c r="E659">
        <v>4.8513478948766002E-2</v>
      </c>
      <c r="F659" t="s">
        <v>130</v>
      </c>
      <c r="G659" t="s">
        <v>131</v>
      </c>
      <c r="H659" t="s">
        <v>132</v>
      </c>
      <c r="I659" s="18" t="s">
        <v>97</v>
      </c>
      <c r="J659" t="s">
        <v>316</v>
      </c>
    </row>
    <row r="660" spans="1:10" x14ac:dyDescent="0.2">
      <c r="A660" t="s">
        <v>314</v>
      </c>
      <c r="B660" t="s">
        <v>332</v>
      </c>
      <c r="C660" s="22" t="s">
        <v>134</v>
      </c>
      <c r="D660" s="21">
        <v>35</v>
      </c>
      <c r="E660">
        <v>0.469254697896825</v>
      </c>
      <c r="F660" t="s">
        <v>244</v>
      </c>
      <c r="G660" t="s">
        <v>245</v>
      </c>
      <c r="H660" t="s">
        <v>246</v>
      </c>
      <c r="I660" s="18" t="s">
        <v>97</v>
      </c>
      <c r="J660" t="s">
        <v>316</v>
      </c>
    </row>
    <row r="661" spans="1:10" x14ac:dyDescent="0.2">
      <c r="A661" t="s">
        <v>314</v>
      </c>
      <c r="B661" t="s">
        <v>333</v>
      </c>
      <c r="C661" s="22" t="s">
        <v>134</v>
      </c>
      <c r="D661" s="21">
        <v>35</v>
      </c>
      <c r="E661">
        <v>0.2452832587185593</v>
      </c>
      <c r="F661" t="s">
        <v>94</v>
      </c>
      <c r="G661" t="s">
        <v>95</v>
      </c>
      <c r="H661" t="s">
        <v>96</v>
      </c>
      <c r="I661" s="18" t="s">
        <v>97</v>
      </c>
      <c r="J661" t="s">
        <v>316</v>
      </c>
    </row>
    <row r="662" spans="1:10" x14ac:dyDescent="0.2">
      <c r="A662" t="s">
        <v>354</v>
      </c>
      <c r="B662" t="s">
        <v>355</v>
      </c>
      <c r="C662" s="8" t="s">
        <v>43</v>
      </c>
      <c r="D662" s="19">
        <v>14</v>
      </c>
      <c r="E662">
        <v>4.893043364360767E-3</v>
      </c>
      <c r="F662" t="s">
        <v>269</v>
      </c>
      <c r="G662" t="s">
        <v>270</v>
      </c>
      <c r="H662" t="s">
        <v>182</v>
      </c>
      <c r="I662" s="24" t="s">
        <v>183</v>
      </c>
      <c r="J662" t="s">
        <v>356</v>
      </c>
    </row>
    <row r="663" spans="1:10" x14ac:dyDescent="0.2">
      <c r="A663" t="s">
        <v>354</v>
      </c>
      <c r="B663" t="s">
        <v>355</v>
      </c>
      <c r="C663" s="22" t="s">
        <v>134</v>
      </c>
      <c r="D663" s="9">
        <v>7</v>
      </c>
      <c r="E663">
        <v>2.4410507596351029E-2</v>
      </c>
      <c r="F663" t="s">
        <v>269</v>
      </c>
      <c r="G663" t="s">
        <v>270</v>
      </c>
      <c r="H663" t="s">
        <v>182</v>
      </c>
      <c r="I663" s="24" t="s">
        <v>183</v>
      </c>
      <c r="J663" t="s">
        <v>356</v>
      </c>
    </row>
    <row r="664" spans="1:10" x14ac:dyDescent="0.2">
      <c r="A664" t="s">
        <v>354</v>
      </c>
      <c r="B664" t="s">
        <v>355</v>
      </c>
      <c r="C664" s="22" t="s">
        <v>134</v>
      </c>
      <c r="D664" s="19">
        <v>14</v>
      </c>
      <c r="E664">
        <v>1.6032977924168249E-2</v>
      </c>
      <c r="F664" t="s">
        <v>269</v>
      </c>
      <c r="G664" t="s">
        <v>270</v>
      </c>
      <c r="H664" t="s">
        <v>182</v>
      </c>
      <c r="I664" s="24" t="s">
        <v>183</v>
      </c>
      <c r="J664" t="s">
        <v>356</v>
      </c>
    </row>
    <row r="665" spans="1:10" x14ac:dyDescent="0.2">
      <c r="A665" t="s">
        <v>354</v>
      </c>
      <c r="B665" t="s">
        <v>357</v>
      </c>
      <c r="C665" s="22" t="s">
        <v>134</v>
      </c>
      <c r="D665" s="19">
        <v>14</v>
      </c>
      <c r="E665">
        <v>2.7830825856807701E-2</v>
      </c>
      <c r="F665" t="s">
        <v>180</v>
      </c>
      <c r="G665" t="s">
        <v>181</v>
      </c>
      <c r="H665" t="s">
        <v>182</v>
      </c>
      <c r="I665" s="24" t="s">
        <v>183</v>
      </c>
      <c r="J665" t="s">
        <v>356</v>
      </c>
    </row>
    <row r="666" spans="1:10" x14ac:dyDescent="0.2">
      <c r="A666" t="s">
        <v>354</v>
      </c>
      <c r="B666" t="s">
        <v>355</v>
      </c>
      <c r="C666" s="22" t="s">
        <v>134</v>
      </c>
      <c r="D666" s="20">
        <v>21</v>
      </c>
      <c r="E666">
        <v>9.1137663886672691E-3</v>
      </c>
      <c r="F666" t="s">
        <v>269</v>
      </c>
      <c r="G666" t="s">
        <v>270</v>
      </c>
      <c r="H666" t="s">
        <v>182</v>
      </c>
      <c r="I666" s="24" t="s">
        <v>183</v>
      </c>
      <c r="J666" t="s">
        <v>356</v>
      </c>
    </row>
    <row r="667" spans="1:10" x14ac:dyDescent="0.2">
      <c r="A667" t="s">
        <v>354</v>
      </c>
      <c r="B667" t="s">
        <v>355</v>
      </c>
      <c r="C667" s="22" t="s">
        <v>134</v>
      </c>
      <c r="D667" s="21">
        <v>35</v>
      </c>
      <c r="E667">
        <v>6.856296134090703E-2</v>
      </c>
      <c r="F667" t="s">
        <v>269</v>
      </c>
      <c r="G667" t="s">
        <v>270</v>
      </c>
      <c r="H667" t="s">
        <v>182</v>
      </c>
      <c r="I667" s="24" t="s">
        <v>183</v>
      </c>
      <c r="J667" t="s">
        <v>356</v>
      </c>
    </row>
    <row r="668" spans="1:10" x14ac:dyDescent="0.2">
      <c r="A668" t="s">
        <v>354</v>
      </c>
      <c r="B668" t="s">
        <v>357</v>
      </c>
      <c r="C668" s="22" t="s">
        <v>134</v>
      </c>
      <c r="D668" s="21">
        <v>35</v>
      </c>
      <c r="E668">
        <v>6.7637100900841338E-2</v>
      </c>
      <c r="F668" t="s">
        <v>180</v>
      </c>
      <c r="G668" t="s">
        <v>181</v>
      </c>
      <c r="H668" t="s">
        <v>182</v>
      </c>
      <c r="I668" s="24" t="s">
        <v>183</v>
      </c>
      <c r="J668" t="s">
        <v>356</v>
      </c>
    </row>
    <row r="669" spans="1:10" x14ac:dyDescent="0.2">
      <c r="A669" t="s">
        <v>358</v>
      </c>
      <c r="B669" t="s">
        <v>359</v>
      </c>
      <c r="C669" s="22" t="s">
        <v>134</v>
      </c>
      <c r="D669" s="21">
        <v>35</v>
      </c>
      <c r="E669">
        <v>2.0291589197635171E-2</v>
      </c>
      <c r="F669" t="s">
        <v>360</v>
      </c>
      <c r="G669" t="s">
        <v>361</v>
      </c>
      <c r="H669" t="s">
        <v>80</v>
      </c>
      <c r="I669" s="15" t="s">
        <v>81</v>
      </c>
      <c r="J669" t="s">
        <v>362</v>
      </c>
    </row>
    <row r="670" spans="1:10" x14ac:dyDescent="0.2">
      <c r="A670" t="s">
        <v>363</v>
      </c>
      <c r="B670" t="s">
        <v>364</v>
      </c>
      <c r="C670" s="8" t="s">
        <v>43</v>
      </c>
      <c r="D670" s="9">
        <v>7</v>
      </c>
      <c r="E670">
        <v>4.2935785602833667E-3</v>
      </c>
      <c r="F670" t="s">
        <v>44</v>
      </c>
      <c r="G670" t="s">
        <v>45</v>
      </c>
      <c r="H670" t="s">
        <v>46</v>
      </c>
      <c r="I670" s="10" t="s">
        <v>47</v>
      </c>
      <c r="J670" t="s">
        <v>218</v>
      </c>
    </row>
    <row r="671" spans="1:10" x14ac:dyDescent="0.2">
      <c r="A671" t="s">
        <v>363</v>
      </c>
      <c r="B671" t="s">
        <v>365</v>
      </c>
      <c r="C671" s="8" t="s">
        <v>43</v>
      </c>
      <c r="D671" s="9">
        <v>7</v>
      </c>
      <c r="E671">
        <v>3.343263116893147E-2</v>
      </c>
      <c r="F671" t="s">
        <v>50</v>
      </c>
      <c r="G671" t="s">
        <v>51</v>
      </c>
      <c r="H671" t="s">
        <v>52</v>
      </c>
      <c r="I671" s="10" t="s">
        <v>47</v>
      </c>
      <c r="J671" t="s">
        <v>218</v>
      </c>
    </row>
    <row r="672" spans="1:10" x14ac:dyDescent="0.2">
      <c r="A672" t="s">
        <v>363</v>
      </c>
      <c r="B672" t="s">
        <v>366</v>
      </c>
      <c r="C672" s="8" t="s">
        <v>43</v>
      </c>
      <c r="D672" s="9">
        <v>7</v>
      </c>
      <c r="E672">
        <v>8.4443777860204999E-3</v>
      </c>
      <c r="F672" t="s">
        <v>114</v>
      </c>
      <c r="G672" t="s">
        <v>115</v>
      </c>
      <c r="H672" t="s">
        <v>52</v>
      </c>
      <c r="I672" s="10" t="s">
        <v>47</v>
      </c>
      <c r="J672" t="s">
        <v>218</v>
      </c>
    </row>
    <row r="673" spans="1:10" x14ac:dyDescent="0.2">
      <c r="A673" t="s">
        <v>363</v>
      </c>
      <c r="B673" t="s">
        <v>367</v>
      </c>
      <c r="C673" s="8" t="s">
        <v>43</v>
      </c>
      <c r="D673" s="9">
        <v>7</v>
      </c>
      <c r="E673">
        <v>1.393057620656203E-2</v>
      </c>
      <c r="F673" t="s">
        <v>114</v>
      </c>
      <c r="G673" t="s">
        <v>115</v>
      </c>
      <c r="H673" t="s">
        <v>52</v>
      </c>
      <c r="I673" s="10" t="s">
        <v>47</v>
      </c>
      <c r="J673" t="s">
        <v>218</v>
      </c>
    </row>
    <row r="674" spans="1:10" x14ac:dyDescent="0.2">
      <c r="A674" t="s">
        <v>363</v>
      </c>
      <c r="B674" t="s">
        <v>368</v>
      </c>
      <c r="C674" s="8" t="s">
        <v>43</v>
      </c>
      <c r="D674" s="9">
        <v>7</v>
      </c>
      <c r="E674">
        <v>2.1080796754238298E-3</v>
      </c>
      <c r="F674" t="s">
        <v>54</v>
      </c>
      <c r="G674" t="s">
        <v>55</v>
      </c>
      <c r="H674" t="s">
        <v>52</v>
      </c>
      <c r="I674" s="10" t="s">
        <v>47</v>
      </c>
      <c r="J674" t="s">
        <v>218</v>
      </c>
    </row>
    <row r="675" spans="1:10" x14ac:dyDescent="0.2">
      <c r="A675" t="s">
        <v>363</v>
      </c>
      <c r="B675" t="s">
        <v>369</v>
      </c>
      <c r="C675" s="8" t="s">
        <v>43</v>
      </c>
      <c r="D675" s="9">
        <v>7</v>
      </c>
      <c r="E675">
        <v>5.7558985040028661E-3</v>
      </c>
      <c r="F675" t="s">
        <v>54</v>
      </c>
      <c r="G675" t="s">
        <v>55</v>
      </c>
      <c r="H675" t="s">
        <v>52</v>
      </c>
      <c r="I675" s="10" t="s">
        <v>47</v>
      </c>
      <c r="J675" t="s">
        <v>218</v>
      </c>
    </row>
    <row r="676" spans="1:10" x14ac:dyDescent="0.2">
      <c r="A676" t="s">
        <v>363</v>
      </c>
      <c r="B676" t="s">
        <v>370</v>
      </c>
      <c r="C676" s="8" t="s">
        <v>43</v>
      </c>
      <c r="D676" s="9">
        <v>7</v>
      </c>
      <c r="E676">
        <v>0.1165692436344853</v>
      </c>
      <c r="F676" t="s">
        <v>371</v>
      </c>
      <c r="G676" t="s">
        <v>372</v>
      </c>
      <c r="H676" t="s">
        <v>373</v>
      </c>
      <c r="I676" s="37" t="s">
        <v>373</v>
      </c>
      <c r="J676" t="s">
        <v>218</v>
      </c>
    </row>
    <row r="677" spans="1:10" x14ac:dyDescent="0.2">
      <c r="A677" t="s">
        <v>363</v>
      </c>
      <c r="B677" t="s">
        <v>374</v>
      </c>
      <c r="C677" s="8" t="s">
        <v>43</v>
      </c>
      <c r="D677" s="9">
        <v>7</v>
      </c>
      <c r="E677">
        <v>1.096201431220393E-2</v>
      </c>
      <c r="F677" t="s">
        <v>375</v>
      </c>
      <c r="G677" t="s">
        <v>376</v>
      </c>
      <c r="H677" t="s">
        <v>373</v>
      </c>
      <c r="I677" s="37" t="s">
        <v>373</v>
      </c>
      <c r="J677" t="s">
        <v>218</v>
      </c>
    </row>
    <row r="678" spans="1:10" x14ac:dyDescent="0.2">
      <c r="A678" t="s">
        <v>363</v>
      </c>
      <c r="B678" t="s">
        <v>377</v>
      </c>
      <c r="C678" s="8" t="s">
        <v>43</v>
      </c>
      <c r="D678" s="9">
        <v>7</v>
      </c>
      <c r="E678">
        <v>3.0497436991874471E-2</v>
      </c>
      <c r="F678" t="s">
        <v>73</v>
      </c>
      <c r="G678" t="s">
        <v>74</v>
      </c>
      <c r="H678" t="s">
        <v>75</v>
      </c>
      <c r="I678" s="14" t="s">
        <v>76</v>
      </c>
      <c r="J678" t="s">
        <v>218</v>
      </c>
    </row>
    <row r="679" spans="1:10" x14ac:dyDescent="0.2">
      <c r="A679" t="s">
        <v>363</v>
      </c>
      <c r="B679" t="s">
        <v>378</v>
      </c>
      <c r="C679" s="8" t="s">
        <v>43</v>
      </c>
      <c r="D679" s="9">
        <v>7</v>
      </c>
      <c r="E679">
        <v>0.26134408403030213</v>
      </c>
      <c r="F679" t="s">
        <v>214</v>
      </c>
      <c r="G679" t="s">
        <v>215</v>
      </c>
      <c r="H679" t="s">
        <v>216</v>
      </c>
      <c r="I679" s="36" t="s">
        <v>217</v>
      </c>
      <c r="J679" t="s">
        <v>218</v>
      </c>
    </row>
    <row r="680" spans="1:10" x14ac:dyDescent="0.2">
      <c r="A680" t="s">
        <v>363</v>
      </c>
      <c r="B680" t="s">
        <v>379</v>
      </c>
      <c r="C680" s="8" t="s">
        <v>43</v>
      </c>
      <c r="D680" s="9">
        <v>7</v>
      </c>
      <c r="E680">
        <v>0.63815781452178499</v>
      </c>
      <c r="F680" t="s">
        <v>279</v>
      </c>
      <c r="G680" t="s">
        <v>280</v>
      </c>
      <c r="H680" t="s">
        <v>216</v>
      </c>
      <c r="I680" s="36" t="s">
        <v>217</v>
      </c>
      <c r="J680" t="s">
        <v>218</v>
      </c>
    </row>
    <row r="681" spans="1:10" x14ac:dyDescent="0.2">
      <c r="A681" t="s">
        <v>363</v>
      </c>
      <c r="B681" t="s">
        <v>380</v>
      </c>
      <c r="C681" s="8" t="s">
        <v>43</v>
      </c>
      <c r="D681" s="9">
        <v>7</v>
      </c>
      <c r="E681">
        <v>0.17957839576012621</v>
      </c>
      <c r="F681" t="s">
        <v>282</v>
      </c>
      <c r="G681" t="s">
        <v>283</v>
      </c>
      <c r="H681" t="s">
        <v>216</v>
      </c>
      <c r="I681" s="36" t="s">
        <v>217</v>
      </c>
      <c r="J681" t="s">
        <v>218</v>
      </c>
    </row>
    <row r="682" spans="1:10" x14ac:dyDescent="0.2">
      <c r="A682" t="s">
        <v>363</v>
      </c>
      <c r="B682" t="s">
        <v>381</v>
      </c>
      <c r="C682" s="8" t="s">
        <v>43</v>
      </c>
      <c r="D682" s="9">
        <v>7</v>
      </c>
      <c r="E682">
        <v>4.4115423451552331E-2</v>
      </c>
      <c r="F682" t="s">
        <v>144</v>
      </c>
      <c r="G682" t="s">
        <v>145</v>
      </c>
      <c r="H682" t="s">
        <v>85</v>
      </c>
      <c r="I682" s="16" t="s">
        <v>86</v>
      </c>
      <c r="J682" t="s">
        <v>218</v>
      </c>
    </row>
    <row r="683" spans="1:10" x14ac:dyDescent="0.2">
      <c r="A683" t="s">
        <v>363</v>
      </c>
      <c r="B683" t="s">
        <v>382</v>
      </c>
      <c r="C683" s="8" t="s">
        <v>43</v>
      </c>
      <c r="D683" s="9">
        <v>7</v>
      </c>
      <c r="E683">
        <v>7.6282058358120006E-2</v>
      </c>
      <c r="F683" t="s">
        <v>227</v>
      </c>
      <c r="G683" t="s">
        <v>228</v>
      </c>
      <c r="H683" t="s">
        <v>85</v>
      </c>
      <c r="I683" s="16" t="s">
        <v>86</v>
      </c>
      <c r="J683" t="s">
        <v>218</v>
      </c>
    </row>
    <row r="684" spans="1:10" x14ac:dyDescent="0.2">
      <c r="A684" t="s">
        <v>363</v>
      </c>
      <c r="B684" t="s">
        <v>383</v>
      </c>
      <c r="C684" s="8" t="s">
        <v>43</v>
      </c>
      <c r="D684" s="9">
        <v>7</v>
      </c>
      <c r="E684">
        <v>0.1163019754653902</v>
      </c>
      <c r="F684" t="s">
        <v>87</v>
      </c>
      <c r="G684" t="s">
        <v>88</v>
      </c>
      <c r="H684" t="s">
        <v>85</v>
      </c>
      <c r="I684" s="16" t="s">
        <v>86</v>
      </c>
      <c r="J684" t="s">
        <v>218</v>
      </c>
    </row>
    <row r="685" spans="1:10" x14ac:dyDescent="0.2">
      <c r="A685" t="s">
        <v>363</v>
      </c>
      <c r="B685" t="s">
        <v>384</v>
      </c>
      <c r="C685" s="8" t="s">
        <v>43</v>
      </c>
      <c r="D685" s="9">
        <v>7</v>
      </c>
      <c r="E685">
        <v>6.8498709979087332E-3</v>
      </c>
      <c r="F685" t="s">
        <v>327</v>
      </c>
      <c r="G685" t="s">
        <v>328</v>
      </c>
      <c r="H685" t="s">
        <v>329</v>
      </c>
      <c r="I685" s="18" t="s">
        <v>97</v>
      </c>
      <c r="J685" t="s">
        <v>218</v>
      </c>
    </row>
    <row r="686" spans="1:10" x14ac:dyDescent="0.2">
      <c r="A686" t="s">
        <v>363</v>
      </c>
      <c r="B686" t="s">
        <v>385</v>
      </c>
      <c r="C686" s="8" t="s">
        <v>43</v>
      </c>
      <c r="D686" s="9">
        <v>7</v>
      </c>
      <c r="E686">
        <v>1.8732556103133301E-2</v>
      </c>
      <c r="F686" t="s">
        <v>341</v>
      </c>
      <c r="G686" t="s">
        <v>342</v>
      </c>
      <c r="H686" t="s">
        <v>329</v>
      </c>
      <c r="I686" s="18" t="s">
        <v>97</v>
      </c>
      <c r="J686" t="s">
        <v>218</v>
      </c>
    </row>
    <row r="687" spans="1:10" x14ac:dyDescent="0.2">
      <c r="A687" t="s">
        <v>363</v>
      </c>
      <c r="B687" t="s">
        <v>386</v>
      </c>
      <c r="C687" s="8" t="s">
        <v>43</v>
      </c>
      <c r="D687" s="9">
        <v>7</v>
      </c>
      <c r="E687">
        <v>3.4361967235799873E-2</v>
      </c>
      <c r="F687" t="s">
        <v>106</v>
      </c>
      <c r="G687" t="s">
        <v>107</v>
      </c>
      <c r="H687" t="s">
        <v>108</v>
      </c>
      <c r="I687" s="18" t="s">
        <v>97</v>
      </c>
      <c r="J687" t="s">
        <v>218</v>
      </c>
    </row>
    <row r="688" spans="1:10" x14ac:dyDescent="0.2">
      <c r="A688" t="s">
        <v>363</v>
      </c>
      <c r="B688" t="s">
        <v>387</v>
      </c>
      <c r="C688" s="8" t="s">
        <v>43</v>
      </c>
      <c r="D688" s="9">
        <v>7</v>
      </c>
      <c r="E688">
        <v>2.2269882418599628E-2</v>
      </c>
      <c r="F688" t="s">
        <v>111</v>
      </c>
      <c r="G688" t="s">
        <v>112</v>
      </c>
      <c r="H688" t="s">
        <v>108</v>
      </c>
      <c r="I688" s="18" t="s">
        <v>97</v>
      </c>
      <c r="J688" t="s">
        <v>218</v>
      </c>
    </row>
    <row r="689" spans="1:10" x14ac:dyDescent="0.2">
      <c r="A689" t="s">
        <v>363</v>
      </c>
      <c r="B689" t="s">
        <v>388</v>
      </c>
      <c r="C689" s="8" t="s">
        <v>43</v>
      </c>
      <c r="D689" s="9">
        <v>7</v>
      </c>
      <c r="E689">
        <v>3.3255549037023137E-2</v>
      </c>
      <c r="F689" t="s">
        <v>154</v>
      </c>
      <c r="G689" t="s">
        <v>155</v>
      </c>
      <c r="H689" t="s">
        <v>108</v>
      </c>
      <c r="I689" s="18" t="s">
        <v>97</v>
      </c>
      <c r="J689" t="s">
        <v>218</v>
      </c>
    </row>
    <row r="690" spans="1:10" x14ac:dyDescent="0.2">
      <c r="A690" t="s">
        <v>363</v>
      </c>
      <c r="B690" t="s">
        <v>389</v>
      </c>
      <c r="C690" s="8" t="s">
        <v>43</v>
      </c>
      <c r="D690" s="9">
        <v>7</v>
      </c>
      <c r="E690">
        <v>1.003303004845783E-2</v>
      </c>
      <c r="F690" t="s">
        <v>240</v>
      </c>
      <c r="G690" t="s">
        <v>241</v>
      </c>
      <c r="H690" t="s">
        <v>242</v>
      </c>
      <c r="I690" s="18" t="s">
        <v>97</v>
      </c>
      <c r="J690" t="s">
        <v>218</v>
      </c>
    </row>
    <row r="691" spans="1:10" x14ac:dyDescent="0.2">
      <c r="A691" t="s">
        <v>363</v>
      </c>
      <c r="B691" t="s">
        <v>390</v>
      </c>
      <c r="C691" s="8" t="s">
        <v>43</v>
      </c>
      <c r="D691" s="9">
        <v>7</v>
      </c>
      <c r="E691">
        <v>0.53537917370477528</v>
      </c>
      <c r="F691" t="s">
        <v>244</v>
      </c>
      <c r="G691" t="s">
        <v>245</v>
      </c>
      <c r="H691" t="s">
        <v>246</v>
      </c>
      <c r="I691" s="18" t="s">
        <v>97</v>
      </c>
      <c r="J691" t="s">
        <v>218</v>
      </c>
    </row>
    <row r="692" spans="1:10" x14ac:dyDescent="0.2">
      <c r="A692" t="s">
        <v>363</v>
      </c>
      <c r="B692" t="s">
        <v>364</v>
      </c>
      <c r="C692" s="8" t="s">
        <v>43</v>
      </c>
      <c r="D692" s="19">
        <v>14</v>
      </c>
      <c r="E692">
        <v>2.29532131514904E-2</v>
      </c>
      <c r="F692" t="s">
        <v>44</v>
      </c>
      <c r="G692" t="s">
        <v>45</v>
      </c>
      <c r="H692" t="s">
        <v>46</v>
      </c>
      <c r="I692" s="10" t="s">
        <v>47</v>
      </c>
      <c r="J692" t="s">
        <v>218</v>
      </c>
    </row>
    <row r="693" spans="1:10" x14ac:dyDescent="0.2">
      <c r="A693" t="s">
        <v>363</v>
      </c>
      <c r="B693" t="s">
        <v>391</v>
      </c>
      <c r="C693" s="8" t="s">
        <v>43</v>
      </c>
      <c r="D693" s="19">
        <v>14</v>
      </c>
      <c r="E693">
        <v>2.34015117425949E-3</v>
      </c>
      <c r="F693" t="s">
        <v>50</v>
      </c>
      <c r="G693" t="s">
        <v>51</v>
      </c>
      <c r="H693" t="s">
        <v>52</v>
      </c>
      <c r="I693" s="10" t="s">
        <v>47</v>
      </c>
      <c r="J693" t="s">
        <v>218</v>
      </c>
    </row>
    <row r="694" spans="1:10" x14ac:dyDescent="0.2">
      <c r="A694" t="s">
        <v>363</v>
      </c>
      <c r="B694" t="s">
        <v>365</v>
      </c>
      <c r="C694" s="8" t="s">
        <v>43</v>
      </c>
      <c r="D694" s="19">
        <v>14</v>
      </c>
      <c r="E694">
        <v>2.3185497788047869E-2</v>
      </c>
      <c r="F694" t="s">
        <v>50</v>
      </c>
      <c r="G694" t="s">
        <v>51</v>
      </c>
      <c r="H694" t="s">
        <v>52</v>
      </c>
      <c r="I694" s="10" t="s">
        <v>47</v>
      </c>
      <c r="J694" t="s">
        <v>218</v>
      </c>
    </row>
    <row r="695" spans="1:10" x14ac:dyDescent="0.2">
      <c r="A695" t="s">
        <v>363</v>
      </c>
      <c r="B695" t="s">
        <v>367</v>
      </c>
      <c r="C695" s="8" t="s">
        <v>43</v>
      </c>
      <c r="D695" s="19">
        <v>14</v>
      </c>
      <c r="E695">
        <v>2.1259429789981198E-2</v>
      </c>
      <c r="F695" t="s">
        <v>114</v>
      </c>
      <c r="G695" t="s">
        <v>115</v>
      </c>
      <c r="H695" t="s">
        <v>52</v>
      </c>
      <c r="I695" s="10" t="s">
        <v>47</v>
      </c>
      <c r="J695" t="s">
        <v>218</v>
      </c>
    </row>
    <row r="696" spans="1:10" x14ac:dyDescent="0.2">
      <c r="A696" t="s">
        <v>363</v>
      </c>
      <c r="B696" t="s">
        <v>369</v>
      </c>
      <c r="C696" s="8" t="s">
        <v>43</v>
      </c>
      <c r="D696" s="19">
        <v>14</v>
      </c>
      <c r="E696">
        <v>9.8775610449600669E-3</v>
      </c>
      <c r="F696" t="s">
        <v>54</v>
      </c>
      <c r="G696" t="s">
        <v>55</v>
      </c>
      <c r="H696" t="s">
        <v>52</v>
      </c>
      <c r="I696" s="10" t="s">
        <v>47</v>
      </c>
      <c r="J696" t="s">
        <v>218</v>
      </c>
    </row>
    <row r="697" spans="1:10" x14ac:dyDescent="0.2">
      <c r="A697" t="s">
        <v>363</v>
      </c>
      <c r="B697" t="s">
        <v>370</v>
      </c>
      <c r="C697" s="8" t="s">
        <v>43</v>
      </c>
      <c r="D697" s="19">
        <v>14</v>
      </c>
      <c r="E697">
        <v>9.7974174602882998E-3</v>
      </c>
      <c r="F697" t="s">
        <v>371</v>
      </c>
      <c r="G697" t="s">
        <v>372</v>
      </c>
      <c r="H697" t="s">
        <v>373</v>
      </c>
      <c r="I697" s="37" t="s">
        <v>373</v>
      </c>
      <c r="J697" t="s">
        <v>218</v>
      </c>
    </row>
    <row r="698" spans="1:10" x14ac:dyDescent="0.2">
      <c r="A698" t="s">
        <v>363</v>
      </c>
      <c r="B698" t="s">
        <v>374</v>
      </c>
      <c r="C698" s="8" t="s">
        <v>43</v>
      </c>
      <c r="D698" s="19">
        <v>14</v>
      </c>
      <c r="E698">
        <v>2.1715005123903602E-2</v>
      </c>
      <c r="F698" t="s">
        <v>375</v>
      </c>
      <c r="G698" t="s">
        <v>376</v>
      </c>
      <c r="H698" t="s">
        <v>373</v>
      </c>
      <c r="I698" s="37" t="s">
        <v>373</v>
      </c>
      <c r="J698" t="s">
        <v>218</v>
      </c>
    </row>
    <row r="699" spans="1:10" x14ac:dyDescent="0.2">
      <c r="A699" t="s">
        <v>363</v>
      </c>
      <c r="B699" t="s">
        <v>377</v>
      </c>
      <c r="C699" s="8" t="s">
        <v>43</v>
      </c>
      <c r="D699" s="19">
        <v>14</v>
      </c>
      <c r="E699">
        <v>1.6497055478323069E-2</v>
      </c>
      <c r="F699" t="s">
        <v>73</v>
      </c>
      <c r="G699" t="s">
        <v>74</v>
      </c>
      <c r="H699" t="s">
        <v>75</v>
      </c>
      <c r="I699" s="14" t="s">
        <v>76</v>
      </c>
      <c r="J699" t="s">
        <v>218</v>
      </c>
    </row>
    <row r="700" spans="1:10" x14ac:dyDescent="0.2">
      <c r="A700" t="s">
        <v>363</v>
      </c>
      <c r="B700" t="s">
        <v>392</v>
      </c>
      <c r="C700" s="8" t="s">
        <v>43</v>
      </c>
      <c r="D700" s="19">
        <v>14</v>
      </c>
      <c r="E700">
        <v>2.5055690554179898E-2</v>
      </c>
      <c r="F700" t="s">
        <v>73</v>
      </c>
      <c r="G700" t="s">
        <v>74</v>
      </c>
      <c r="H700" t="s">
        <v>75</v>
      </c>
      <c r="I700" s="14" t="s">
        <v>76</v>
      </c>
      <c r="J700" t="s">
        <v>218</v>
      </c>
    </row>
    <row r="701" spans="1:10" x14ac:dyDescent="0.2">
      <c r="A701" t="s">
        <v>363</v>
      </c>
      <c r="B701" t="s">
        <v>393</v>
      </c>
      <c r="C701" s="8" t="s">
        <v>43</v>
      </c>
      <c r="D701" s="19">
        <v>14</v>
      </c>
      <c r="E701">
        <v>3.310031398632933E-2</v>
      </c>
      <c r="F701" t="s">
        <v>266</v>
      </c>
      <c r="G701" t="s">
        <v>267</v>
      </c>
      <c r="H701" t="s">
        <v>75</v>
      </c>
      <c r="I701" s="14" t="s">
        <v>76</v>
      </c>
      <c r="J701" t="s">
        <v>218</v>
      </c>
    </row>
    <row r="702" spans="1:10" x14ac:dyDescent="0.2">
      <c r="A702" t="s">
        <v>363</v>
      </c>
      <c r="B702" t="s">
        <v>394</v>
      </c>
      <c r="C702" s="8" t="s">
        <v>43</v>
      </c>
      <c r="D702" s="19">
        <v>14</v>
      </c>
      <c r="E702">
        <v>3.7009599018771343E-2</v>
      </c>
      <c r="F702" t="s">
        <v>232</v>
      </c>
      <c r="G702" t="s">
        <v>233</v>
      </c>
      <c r="H702" t="s">
        <v>75</v>
      </c>
      <c r="I702" s="14" t="s">
        <v>76</v>
      </c>
      <c r="J702" t="s">
        <v>218</v>
      </c>
    </row>
    <row r="703" spans="1:10" x14ac:dyDescent="0.2">
      <c r="A703" t="s">
        <v>363</v>
      </c>
      <c r="B703" t="s">
        <v>378</v>
      </c>
      <c r="C703" s="8" t="s">
        <v>43</v>
      </c>
      <c r="D703" s="19">
        <v>14</v>
      </c>
      <c r="E703">
        <v>0.80252480759837563</v>
      </c>
      <c r="F703" t="s">
        <v>214</v>
      </c>
      <c r="G703" t="s">
        <v>215</v>
      </c>
      <c r="H703" t="s">
        <v>216</v>
      </c>
      <c r="I703" s="36" t="s">
        <v>217</v>
      </c>
      <c r="J703" t="s">
        <v>218</v>
      </c>
    </row>
    <row r="704" spans="1:10" x14ac:dyDescent="0.2">
      <c r="A704" t="s">
        <v>363</v>
      </c>
      <c r="B704" t="s">
        <v>379</v>
      </c>
      <c r="C704" s="8" t="s">
        <v>43</v>
      </c>
      <c r="D704" s="19">
        <v>14</v>
      </c>
      <c r="E704">
        <v>1.108090325203966</v>
      </c>
      <c r="F704" t="s">
        <v>279</v>
      </c>
      <c r="G704" t="s">
        <v>280</v>
      </c>
      <c r="H704" t="s">
        <v>216</v>
      </c>
      <c r="I704" s="36" t="s">
        <v>217</v>
      </c>
      <c r="J704" t="s">
        <v>218</v>
      </c>
    </row>
    <row r="705" spans="1:10" x14ac:dyDescent="0.2">
      <c r="A705" t="s">
        <v>363</v>
      </c>
      <c r="B705" t="s">
        <v>380</v>
      </c>
      <c r="C705" s="8" t="s">
        <v>43</v>
      </c>
      <c r="D705" s="19">
        <v>14</v>
      </c>
      <c r="E705">
        <v>0.48003911900083229</v>
      </c>
      <c r="F705" t="s">
        <v>282</v>
      </c>
      <c r="G705" t="s">
        <v>283</v>
      </c>
      <c r="H705" t="s">
        <v>216</v>
      </c>
      <c r="I705" s="36" t="s">
        <v>217</v>
      </c>
      <c r="J705" t="s">
        <v>218</v>
      </c>
    </row>
    <row r="706" spans="1:10" x14ac:dyDescent="0.2">
      <c r="A706" t="s">
        <v>363</v>
      </c>
      <c r="B706" t="s">
        <v>381</v>
      </c>
      <c r="C706" s="8" t="s">
        <v>43</v>
      </c>
      <c r="D706" s="19">
        <v>14</v>
      </c>
      <c r="E706">
        <v>6.7392482537218704E-2</v>
      </c>
      <c r="F706" t="s">
        <v>144</v>
      </c>
      <c r="G706" t="s">
        <v>145</v>
      </c>
      <c r="H706" t="s">
        <v>85</v>
      </c>
      <c r="I706" s="16" t="s">
        <v>86</v>
      </c>
      <c r="J706" t="s">
        <v>218</v>
      </c>
    </row>
    <row r="707" spans="1:10" x14ac:dyDescent="0.2">
      <c r="A707" t="s">
        <v>363</v>
      </c>
      <c r="B707" t="s">
        <v>382</v>
      </c>
      <c r="C707" s="8" t="s">
        <v>43</v>
      </c>
      <c r="D707" s="19">
        <v>14</v>
      </c>
      <c r="E707">
        <v>1.5756671379432732E-2</v>
      </c>
      <c r="F707" t="s">
        <v>227</v>
      </c>
      <c r="G707" t="s">
        <v>228</v>
      </c>
      <c r="H707" t="s">
        <v>85</v>
      </c>
      <c r="I707" s="16" t="s">
        <v>86</v>
      </c>
      <c r="J707" t="s">
        <v>218</v>
      </c>
    </row>
    <row r="708" spans="1:10" x14ac:dyDescent="0.2">
      <c r="A708" t="s">
        <v>363</v>
      </c>
      <c r="B708" t="s">
        <v>383</v>
      </c>
      <c r="C708" s="8" t="s">
        <v>43</v>
      </c>
      <c r="D708" s="19">
        <v>14</v>
      </c>
      <c r="E708">
        <v>6.770037025984213E-2</v>
      </c>
      <c r="F708" t="s">
        <v>87</v>
      </c>
      <c r="G708" t="s">
        <v>88</v>
      </c>
      <c r="H708" t="s">
        <v>85</v>
      </c>
      <c r="I708" s="16" t="s">
        <v>86</v>
      </c>
      <c r="J708" t="s">
        <v>218</v>
      </c>
    </row>
    <row r="709" spans="1:10" x14ac:dyDescent="0.2">
      <c r="A709" t="s">
        <v>363</v>
      </c>
      <c r="B709" t="s">
        <v>395</v>
      </c>
      <c r="C709" s="8" t="s">
        <v>43</v>
      </c>
      <c r="D709" s="19">
        <v>14</v>
      </c>
      <c r="E709">
        <v>3.6525420076074268E-2</v>
      </c>
      <c r="F709" t="s">
        <v>126</v>
      </c>
      <c r="G709" t="s">
        <v>127</v>
      </c>
      <c r="H709" t="s">
        <v>128</v>
      </c>
      <c r="I709" s="18" t="s">
        <v>97</v>
      </c>
      <c r="J709" t="s">
        <v>218</v>
      </c>
    </row>
    <row r="710" spans="1:10" x14ac:dyDescent="0.2">
      <c r="A710" t="s">
        <v>363</v>
      </c>
      <c r="B710" t="s">
        <v>396</v>
      </c>
      <c r="C710" s="8" t="s">
        <v>43</v>
      </c>
      <c r="D710" s="19">
        <v>14</v>
      </c>
      <c r="E710">
        <v>3.9672592456342297E-2</v>
      </c>
      <c r="F710" t="s">
        <v>327</v>
      </c>
      <c r="G710" t="s">
        <v>328</v>
      </c>
      <c r="H710" t="s">
        <v>329</v>
      </c>
      <c r="I710" s="18" t="s">
        <v>97</v>
      </c>
      <c r="J710" t="s">
        <v>218</v>
      </c>
    </row>
    <row r="711" spans="1:10" x14ac:dyDescent="0.2">
      <c r="A711" t="s">
        <v>363</v>
      </c>
      <c r="B711" t="s">
        <v>385</v>
      </c>
      <c r="C711" s="8" t="s">
        <v>43</v>
      </c>
      <c r="D711" s="19">
        <v>14</v>
      </c>
      <c r="E711">
        <v>3.219188972944937E-2</v>
      </c>
      <c r="F711" t="s">
        <v>341</v>
      </c>
      <c r="G711" t="s">
        <v>342</v>
      </c>
      <c r="H711" t="s">
        <v>329</v>
      </c>
      <c r="I711" s="18" t="s">
        <v>97</v>
      </c>
      <c r="J711" t="s">
        <v>218</v>
      </c>
    </row>
    <row r="712" spans="1:10" x14ac:dyDescent="0.2">
      <c r="A712" t="s">
        <v>363</v>
      </c>
      <c r="B712" t="s">
        <v>386</v>
      </c>
      <c r="C712" s="8" t="s">
        <v>43</v>
      </c>
      <c r="D712" s="19">
        <v>14</v>
      </c>
      <c r="E712">
        <v>2.3095747202546028E-2</v>
      </c>
      <c r="F712" t="s">
        <v>106</v>
      </c>
      <c r="G712" t="s">
        <v>107</v>
      </c>
      <c r="H712" t="s">
        <v>108</v>
      </c>
      <c r="I712" s="18" t="s">
        <v>97</v>
      </c>
      <c r="J712" t="s">
        <v>218</v>
      </c>
    </row>
    <row r="713" spans="1:10" x14ac:dyDescent="0.2">
      <c r="A713" t="s">
        <v>363</v>
      </c>
      <c r="B713" t="s">
        <v>387</v>
      </c>
      <c r="C713" s="8" t="s">
        <v>43</v>
      </c>
      <c r="D713" s="19">
        <v>14</v>
      </c>
      <c r="E713">
        <v>1.544819613440547E-2</v>
      </c>
      <c r="F713" t="s">
        <v>111</v>
      </c>
      <c r="G713" t="s">
        <v>112</v>
      </c>
      <c r="H713" t="s">
        <v>108</v>
      </c>
      <c r="I713" s="18" t="s">
        <v>97</v>
      </c>
      <c r="J713" t="s">
        <v>218</v>
      </c>
    </row>
    <row r="714" spans="1:10" x14ac:dyDescent="0.2">
      <c r="A714" t="s">
        <v>363</v>
      </c>
      <c r="B714" t="s">
        <v>388</v>
      </c>
      <c r="C714" s="8" t="s">
        <v>43</v>
      </c>
      <c r="D714" s="19">
        <v>14</v>
      </c>
      <c r="E714">
        <v>6.2133634759541229E-2</v>
      </c>
      <c r="F714" t="s">
        <v>154</v>
      </c>
      <c r="G714" t="s">
        <v>155</v>
      </c>
      <c r="H714" t="s">
        <v>108</v>
      </c>
      <c r="I714" s="18" t="s">
        <v>97</v>
      </c>
      <c r="J714" t="s">
        <v>218</v>
      </c>
    </row>
    <row r="715" spans="1:10" x14ac:dyDescent="0.2">
      <c r="A715" t="s">
        <v>363</v>
      </c>
      <c r="B715" t="s">
        <v>397</v>
      </c>
      <c r="C715" s="8" t="s">
        <v>43</v>
      </c>
      <c r="D715" s="19">
        <v>14</v>
      </c>
      <c r="E715">
        <v>3.066115636392007E-2</v>
      </c>
      <c r="F715" t="s">
        <v>240</v>
      </c>
      <c r="G715" t="s">
        <v>241</v>
      </c>
      <c r="H715" t="s">
        <v>242</v>
      </c>
      <c r="I715" s="18" t="s">
        <v>97</v>
      </c>
      <c r="J715" t="s">
        <v>218</v>
      </c>
    </row>
    <row r="716" spans="1:10" x14ac:dyDescent="0.2">
      <c r="A716" t="s">
        <v>363</v>
      </c>
      <c r="B716" t="s">
        <v>389</v>
      </c>
      <c r="C716" s="8" t="s">
        <v>43</v>
      </c>
      <c r="D716" s="19">
        <v>14</v>
      </c>
      <c r="E716">
        <v>3.1501387940021663E-2</v>
      </c>
      <c r="F716" t="s">
        <v>240</v>
      </c>
      <c r="G716" t="s">
        <v>241</v>
      </c>
      <c r="H716" t="s">
        <v>242</v>
      </c>
      <c r="I716" s="18" t="s">
        <v>97</v>
      </c>
      <c r="J716" t="s">
        <v>218</v>
      </c>
    </row>
    <row r="717" spans="1:10" x14ac:dyDescent="0.2">
      <c r="A717" t="s">
        <v>363</v>
      </c>
      <c r="B717" t="s">
        <v>398</v>
      </c>
      <c r="C717" s="8" t="s">
        <v>43</v>
      </c>
      <c r="D717" s="19">
        <v>14</v>
      </c>
      <c r="E717">
        <v>2.551399363740043E-2</v>
      </c>
      <c r="F717" t="s">
        <v>130</v>
      </c>
      <c r="G717" t="s">
        <v>131</v>
      </c>
      <c r="H717" t="s">
        <v>132</v>
      </c>
      <c r="I717" s="18" t="s">
        <v>97</v>
      </c>
      <c r="J717" t="s">
        <v>218</v>
      </c>
    </row>
    <row r="718" spans="1:10" x14ac:dyDescent="0.2">
      <c r="A718" t="s">
        <v>363</v>
      </c>
      <c r="B718" t="s">
        <v>390</v>
      </c>
      <c r="C718" s="8" t="s">
        <v>43</v>
      </c>
      <c r="D718" s="19">
        <v>14</v>
      </c>
      <c r="E718">
        <v>0.79217484224046497</v>
      </c>
      <c r="F718" t="s">
        <v>244</v>
      </c>
      <c r="G718" t="s">
        <v>245</v>
      </c>
      <c r="H718" t="s">
        <v>246</v>
      </c>
      <c r="I718" s="18" t="s">
        <v>97</v>
      </c>
      <c r="J718" t="s">
        <v>218</v>
      </c>
    </row>
    <row r="719" spans="1:10" x14ac:dyDescent="0.2">
      <c r="A719" t="s">
        <v>363</v>
      </c>
      <c r="B719" t="s">
        <v>364</v>
      </c>
      <c r="C719" s="8" t="s">
        <v>43</v>
      </c>
      <c r="D719" s="20">
        <v>21</v>
      </c>
      <c r="E719">
        <v>1.5029651279396971E-2</v>
      </c>
      <c r="F719" t="s">
        <v>44</v>
      </c>
      <c r="G719" t="s">
        <v>45</v>
      </c>
      <c r="H719" t="s">
        <v>46</v>
      </c>
      <c r="I719" s="10" t="s">
        <v>47</v>
      </c>
      <c r="J719" t="s">
        <v>218</v>
      </c>
    </row>
    <row r="720" spans="1:10" x14ac:dyDescent="0.2">
      <c r="A720" t="s">
        <v>363</v>
      </c>
      <c r="B720" t="s">
        <v>365</v>
      </c>
      <c r="C720" s="8" t="s">
        <v>43</v>
      </c>
      <c r="D720" s="20">
        <v>21</v>
      </c>
      <c r="E720">
        <v>3.0242392567904699E-2</v>
      </c>
      <c r="F720" t="s">
        <v>50</v>
      </c>
      <c r="G720" t="s">
        <v>51</v>
      </c>
      <c r="H720" t="s">
        <v>52</v>
      </c>
      <c r="I720" s="10" t="s">
        <v>47</v>
      </c>
      <c r="J720" t="s">
        <v>218</v>
      </c>
    </row>
    <row r="721" spans="1:10" x14ac:dyDescent="0.2">
      <c r="A721" t="s">
        <v>363</v>
      </c>
      <c r="B721" t="s">
        <v>367</v>
      </c>
      <c r="C721" s="8" t="s">
        <v>43</v>
      </c>
      <c r="D721" s="20">
        <v>21</v>
      </c>
      <c r="E721">
        <v>1.47789744134861E-2</v>
      </c>
      <c r="F721" t="s">
        <v>114</v>
      </c>
      <c r="G721" t="s">
        <v>115</v>
      </c>
      <c r="H721" t="s">
        <v>52</v>
      </c>
      <c r="I721" s="10" t="s">
        <v>47</v>
      </c>
      <c r="J721" t="s">
        <v>218</v>
      </c>
    </row>
    <row r="722" spans="1:10" x14ac:dyDescent="0.2">
      <c r="A722" t="s">
        <v>363</v>
      </c>
      <c r="B722" t="s">
        <v>369</v>
      </c>
      <c r="C722" s="8" t="s">
        <v>43</v>
      </c>
      <c r="D722" s="20">
        <v>21</v>
      </c>
      <c r="E722">
        <v>5.2642735444830661E-3</v>
      </c>
      <c r="F722" t="s">
        <v>54</v>
      </c>
      <c r="G722" t="s">
        <v>55</v>
      </c>
      <c r="H722" t="s">
        <v>52</v>
      </c>
      <c r="I722" s="10" t="s">
        <v>47</v>
      </c>
      <c r="J722" t="s">
        <v>218</v>
      </c>
    </row>
    <row r="723" spans="1:10" x14ac:dyDescent="0.2">
      <c r="A723" t="s">
        <v>363</v>
      </c>
      <c r="B723" t="s">
        <v>368</v>
      </c>
      <c r="C723" s="8" t="s">
        <v>43</v>
      </c>
      <c r="D723" s="20">
        <v>21</v>
      </c>
      <c r="E723">
        <v>7.4786966702768661E-3</v>
      </c>
      <c r="F723" t="s">
        <v>54</v>
      </c>
      <c r="G723" t="s">
        <v>55</v>
      </c>
      <c r="H723" t="s">
        <v>52</v>
      </c>
      <c r="I723" s="10" t="s">
        <v>47</v>
      </c>
      <c r="J723" t="s">
        <v>218</v>
      </c>
    </row>
    <row r="724" spans="1:10" x14ac:dyDescent="0.2">
      <c r="A724" t="s">
        <v>363</v>
      </c>
      <c r="B724" t="s">
        <v>377</v>
      </c>
      <c r="C724" s="8" t="s">
        <v>43</v>
      </c>
      <c r="D724" s="20">
        <v>21</v>
      </c>
      <c r="E724">
        <v>3.7047906813532969E-2</v>
      </c>
      <c r="F724" t="s">
        <v>73</v>
      </c>
      <c r="G724" t="s">
        <v>74</v>
      </c>
      <c r="H724" t="s">
        <v>75</v>
      </c>
      <c r="I724" s="14" t="s">
        <v>76</v>
      </c>
      <c r="J724" t="s">
        <v>218</v>
      </c>
    </row>
    <row r="725" spans="1:10" x14ac:dyDescent="0.2">
      <c r="A725" t="s">
        <v>363</v>
      </c>
      <c r="B725" t="s">
        <v>392</v>
      </c>
      <c r="C725" s="8" t="s">
        <v>43</v>
      </c>
      <c r="D725" s="20">
        <v>21</v>
      </c>
      <c r="E725">
        <v>3.8587428278296462E-2</v>
      </c>
      <c r="F725" t="s">
        <v>73</v>
      </c>
      <c r="G725" t="s">
        <v>74</v>
      </c>
      <c r="H725" t="s">
        <v>75</v>
      </c>
      <c r="I725" s="14" t="s">
        <v>76</v>
      </c>
      <c r="J725" t="s">
        <v>218</v>
      </c>
    </row>
    <row r="726" spans="1:10" x14ac:dyDescent="0.2">
      <c r="A726" t="s">
        <v>363</v>
      </c>
      <c r="B726" t="s">
        <v>378</v>
      </c>
      <c r="C726" s="8" t="s">
        <v>43</v>
      </c>
      <c r="D726" s="20">
        <v>21</v>
      </c>
      <c r="E726">
        <v>0.52153001514281438</v>
      </c>
      <c r="F726" t="s">
        <v>214</v>
      </c>
      <c r="G726" t="s">
        <v>215</v>
      </c>
      <c r="H726" t="s">
        <v>216</v>
      </c>
      <c r="I726" s="36" t="s">
        <v>217</v>
      </c>
      <c r="J726" t="s">
        <v>218</v>
      </c>
    </row>
    <row r="727" spans="1:10" x14ac:dyDescent="0.2">
      <c r="A727" t="s">
        <v>363</v>
      </c>
      <c r="B727" t="s">
        <v>379</v>
      </c>
      <c r="C727" s="8" t="s">
        <v>43</v>
      </c>
      <c r="D727" s="20">
        <v>21</v>
      </c>
      <c r="E727">
        <v>0.55416564613288166</v>
      </c>
      <c r="F727" t="s">
        <v>279</v>
      </c>
      <c r="G727" t="s">
        <v>280</v>
      </c>
      <c r="H727" t="s">
        <v>216</v>
      </c>
      <c r="I727" s="36" t="s">
        <v>217</v>
      </c>
      <c r="J727" t="s">
        <v>218</v>
      </c>
    </row>
    <row r="728" spans="1:10" x14ac:dyDescent="0.2">
      <c r="A728" t="s">
        <v>363</v>
      </c>
      <c r="B728" t="s">
        <v>380</v>
      </c>
      <c r="C728" s="8" t="s">
        <v>43</v>
      </c>
      <c r="D728" s="20">
        <v>21</v>
      </c>
      <c r="E728">
        <v>0.1979799016281541</v>
      </c>
      <c r="F728" t="s">
        <v>282</v>
      </c>
      <c r="G728" t="s">
        <v>283</v>
      </c>
      <c r="H728" t="s">
        <v>216</v>
      </c>
      <c r="I728" s="36" t="s">
        <v>217</v>
      </c>
      <c r="J728" t="s">
        <v>218</v>
      </c>
    </row>
    <row r="729" spans="1:10" x14ac:dyDescent="0.2">
      <c r="A729" t="s">
        <v>363</v>
      </c>
      <c r="B729" t="s">
        <v>381</v>
      </c>
      <c r="C729" s="8" t="s">
        <v>43</v>
      </c>
      <c r="D729" s="20">
        <v>21</v>
      </c>
      <c r="E729">
        <v>7.6833597959638428E-2</v>
      </c>
      <c r="F729" t="s">
        <v>144</v>
      </c>
      <c r="G729" t="s">
        <v>145</v>
      </c>
      <c r="H729" t="s">
        <v>85</v>
      </c>
      <c r="I729" s="16" t="s">
        <v>86</v>
      </c>
      <c r="J729" t="s">
        <v>218</v>
      </c>
    </row>
    <row r="730" spans="1:10" x14ac:dyDescent="0.2">
      <c r="A730" t="s">
        <v>363</v>
      </c>
      <c r="B730" t="s">
        <v>382</v>
      </c>
      <c r="C730" s="8" t="s">
        <v>43</v>
      </c>
      <c r="D730" s="20">
        <v>21</v>
      </c>
      <c r="E730">
        <v>4.8549438015839198E-2</v>
      </c>
      <c r="F730" t="s">
        <v>227</v>
      </c>
      <c r="G730" t="s">
        <v>228</v>
      </c>
      <c r="H730" t="s">
        <v>85</v>
      </c>
      <c r="I730" s="16" t="s">
        <v>86</v>
      </c>
      <c r="J730" t="s">
        <v>218</v>
      </c>
    </row>
    <row r="731" spans="1:10" x14ac:dyDescent="0.2">
      <c r="A731" t="s">
        <v>363</v>
      </c>
      <c r="B731" t="s">
        <v>383</v>
      </c>
      <c r="C731" s="8" t="s">
        <v>43</v>
      </c>
      <c r="D731" s="20">
        <v>21</v>
      </c>
      <c r="E731">
        <v>3.0360643046980371E-2</v>
      </c>
      <c r="F731" t="s">
        <v>87</v>
      </c>
      <c r="G731" t="s">
        <v>88</v>
      </c>
      <c r="H731" t="s">
        <v>85</v>
      </c>
      <c r="I731" s="16" t="s">
        <v>86</v>
      </c>
      <c r="J731" t="s">
        <v>218</v>
      </c>
    </row>
    <row r="732" spans="1:10" x14ac:dyDescent="0.2">
      <c r="A732" t="s">
        <v>363</v>
      </c>
      <c r="B732" t="s">
        <v>396</v>
      </c>
      <c r="C732" s="8" t="s">
        <v>43</v>
      </c>
      <c r="D732" s="20">
        <v>21</v>
      </c>
      <c r="E732">
        <v>5.0787923723130766E-3</v>
      </c>
      <c r="F732" t="s">
        <v>327</v>
      </c>
      <c r="G732" t="s">
        <v>328</v>
      </c>
      <c r="H732" t="s">
        <v>329</v>
      </c>
      <c r="I732" s="18" t="s">
        <v>97</v>
      </c>
      <c r="J732" t="s">
        <v>218</v>
      </c>
    </row>
    <row r="733" spans="1:10" x14ac:dyDescent="0.2">
      <c r="A733" t="s">
        <v>363</v>
      </c>
      <c r="B733" t="s">
        <v>384</v>
      </c>
      <c r="C733" s="8" t="s">
        <v>43</v>
      </c>
      <c r="D733" s="20">
        <v>21</v>
      </c>
      <c r="E733">
        <v>2.7108286445181921E-2</v>
      </c>
      <c r="F733" t="s">
        <v>327</v>
      </c>
      <c r="G733" t="s">
        <v>328</v>
      </c>
      <c r="H733" t="s">
        <v>329</v>
      </c>
      <c r="I733" s="18" t="s">
        <v>97</v>
      </c>
      <c r="J733" t="s">
        <v>218</v>
      </c>
    </row>
    <row r="734" spans="1:10" x14ac:dyDescent="0.2">
      <c r="A734" t="s">
        <v>363</v>
      </c>
      <c r="B734" t="s">
        <v>385</v>
      </c>
      <c r="C734" s="8" t="s">
        <v>43</v>
      </c>
      <c r="D734" s="20">
        <v>21</v>
      </c>
      <c r="E734">
        <v>4.8366023611588302E-2</v>
      </c>
      <c r="F734" t="s">
        <v>341</v>
      </c>
      <c r="G734" t="s">
        <v>342</v>
      </c>
      <c r="H734" t="s">
        <v>329</v>
      </c>
      <c r="I734" s="18" t="s">
        <v>97</v>
      </c>
      <c r="J734" t="s">
        <v>218</v>
      </c>
    </row>
    <row r="735" spans="1:10" x14ac:dyDescent="0.2">
      <c r="A735" t="s">
        <v>363</v>
      </c>
      <c r="B735" t="s">
        <v>386</v>
      </c>
      <c r="C735" s="8" t="s">
        <v>43</v>
      </c>
      <c r="D735" s="20">
        <v>21</v>
      </c>
      <c r="E735">
        <v>1.8612708267810231E-2</v>
      </c>
      <c r="F735" t="s">
        <v>106</v>
      </c>
      <c r="G735" t="s">
        <v>107</v>
      </c>
      <c r="H735" t="s">
        <v>108</v>
      </c>
      <c r="I735" s="18" t="s">
        <v>97</v>
      </c>
      <c r="J735" t="s">
        <v>218</v>
      </c>
    </row>
    <row r="736" spans="1:10" x14ac:dyDescent="0.2">
      <c r="A736" t="s">
        <v>363</v>
      </c>
      <c r="B736" t="s">
        <v>387</v>
      </c>
      <c r="C736" s="8" t="s">
        <v>43</v>
      </c>
      <c r="D736" s="20">
        <v>21</v>
      </c>
      <c r="E736">
        <v>1.6236506558610631E-2</v>
      </c>
      <c r="F736" t="s">
        <v>111</v>
      </c>
      <c r="G736" t="s">
        <v>112</v>
      </c>
      <c r="H736" t="s">
        <v>108</v>
      </c>
      <c r="I736" s="18" t="s">
        <v>97</v>
      </c>
      <c r="J736" t="s">
        <v>218</v>
      </c>
    </row>
    <row r="737" spans="1:10" x14ac:dyDescent="0.2">
      <c r="A737" t="s">
        <v>363</v>
      </c>
      <c r="B737" t="s">
        <v>388</v>
      </c>
      <c r="C737" s="8" t="s">
        <v>43</v>
      </c>
      <c r="D737" s="20">
        <v>21</v>
      </c>
      <c r="E737">
        <v>2.1826520866183939E-2</v>
      </c>
      <c r="F737" t="s">
        <v>154</v>
      </c>
      <c r="G737" t="s">
        <v>155</v>
      </c>
      <c r="H737" t="s">
        <v>108</v>
      </c>
      <c r="I737" s="18" t="s">
        <v>97</v>
      </c>
      <c r="J737" t="s">
        <v>218</v>
      </c>
    </row>
    <row r="738" spans="1:10" x14ac:dyDescent="0.2">
      <c r="A738" t="s">
        <v>363</v>
      </c>
      <c r="B738" t="s">
        <v>390</v>
      </c>
      <c r="C738" s="8" t="s">
        <v>43</v>
      </c>
      <c r="D738" s="20">
        <v>21</v>
      </c>
      <c r="E738">
        <v>0.40216789208118359</v>
      </c>
      <c r="F738" t="s">
        <v>244</v>
      </c>
      <c r="G738" t="s">
        <v>245</v>
      </c>
      <c r="H738" t="s">
        <v>246</v>
      </c>
      <c r="I738" s="18" t="s">
        <v>97</v>
      </c>
      <c r="J738" t="s">
        <v>218</v>
      </c>
    </row>
    <row r="739" spans="1:10" x14ac:dyDescent="0.2">
      <c r="A739" t="s">
        <v>363</v>
      </c>
      <c r="B739" t="s">
        <v>364</v>
      </c>
      <c r="C739" s="8" t="s">
        <v>43</v>
      </c>
      <c r="D739" s="21">
        <v>35</v>
      </c>
      <c r="E739">
        <v>2.2909799497338301E-2</v>
      </c>
      <c r="F739" t="s">
        <v>44</v>
      </c>
      <c r="G739" t="s">
        <v>45</v>
      </c>
      <c r="H739" t="s">
        <v>46</v>
      </c>
      <c r="I739" s="10" t="s">
        <v>47</v>
      </c>
      <c r="J739" t="s">
        <v>218</v>
      </c>
    </row>
    <row r="740" spans="1:10" x14ac:dyDescent="0.2">
      <c r="A740" t="s">
        <v>363</v>
      </c>
      <c r="B740" t="s">
        <v>368</v>
      </c>
      <c r="C740" s="8" t="s">
        <v>43</v>
      </c>
      <c r="D740" s="21">
        <v>35</v>
      </c>
      <c r="E740">
        <v>3.2346999013538942E-2</v>
      </c>
      <c r="F740" t="s">
        <v>54</v>
      </c>
      <c r="G740" t="s">
        <v>55</v>
      </c>
      <c r="H740" t="s">
        <v>52</v>
      </c>
      <c r="I740" s="10" t="s">
        <v>47</v>
      </c>
      <c r="J740" t="s">
        <v>218</v>
      </c>
    </row>
    <row r="741" spans="1:10" x14ac:dyDescent="0.2">
      <c r="A741" t="s">
        <v>363</v>
      </c>
      <c r="B741" t="s">
        <v>374</v>
      </c>
      <c r="C741" s="8" t="s">
        <v>43</v>
      </c>
      <c r="D741" s="21">
        <v>35</v>
      </c>
      <c r="E741">
        <v>2.0922037482128071E-2</v>
      </c>
      <c r="F741" t="s">
        <v>375</v>
      </c>
      <c r="G741" t="s">
        <v>376</v>
      </c>
      <c r="H741" t="s">
        <v>373</v>
      </c>
      <c r="I741" s="37" t="s">
        <v>373</v>
      </c>
      <c r="J741" t="s">
        <v>218</v>
      </c>
    </row>
    <row r="742" spans="1:10" x14ac:dyDescent="0.2">
      <c r="A742" t="s">
        <v>363</v>
      </c>
      <c r="B742" t="s">
        <v>377</v>
      </c>
      <c r="C742" s="8" t="s">
        <v>43</v>
      </c>
      <c r="D742" s="21">
        <v>35</v>
      </c>
      <c r="E742">
        <v>2.8468352266672971E-2</v>
      </c>
      <c r="F742" t="s">
        <v>73</v>
      </c>
      <c r="G742" t="s">
        <v>74</v>
      </c>
      <c r="H742" t="s">
        <v>75</v>
      </c>
      <c r="I742" s="14" t="s">
        <v>76</v>
      </c>
      <c r="J742" t="s">
        <v>218</v>
      </c>
    </row>
    <row r="743" spans="1:10" x14ac:dyDescent="0.2">
      <c r="A743" t="s">
        <v>363</v>
      </c>
      <c r="B743" t="s">
        <v>394</v>
      </c>
      <c r="C743" s="8" t="s">
        <v>43</v>
      </c>
      <c r="D743" s="21">
        <v>35</v>
      </c>
      <c r="E743">
        <v>2.745854151146844E-2</v>
      </c>
      <c r="F743" t="s">
        <v>232</v>
      </c>
      <c r="G743" t="s">
        <v>233</v>
      </c>
      <c r="H743" t="s">
        <v>75</v>
      </c>
      <c r="I743" s="14" t="s">
        <v>76</v>
      </c>
      <c r="J743" t="s">
        <v>218</v>
      </c>
    </row>
    <row r="744" spans="1:10" x14ac:dyDescent="0.2">
      <c r="A744" t="s">
        <v>363</v>
      </c>
      <c r="B744" t="s">
        <v>378</v>
      </c>
      <c r="C744" s="8" t="s">
        <v>43</v>
      </c>
      <c r="D744" s="21">
        <v>35</v>
      </c>
      <c r="E744">
        <v>0.10443218956326381</v>
      </c>
      <c r="F744" t="s">
        <v>214</v>
      </c>
      <c r="G744" t="s">
        <v>215</v>
      </c>
      <c r="H744" t="s">
        <v>216</v>
      </c>
      <c r="I744" s="36" t="s">
        <v>217</v>
      </c>
      <c r="J744" t="s">
        <v>218</v>
      </c>
    </row>
    <row r="745" spans="1:10" x14ac:dyDescent="0.2">
      <c r="A745" t="s">
        <v>363</v>
      </c>
      <c r="B745" t="s">
        <v>379</v>
      </c>
      <c r="C745" s="8" t="s">
        <v>43</v>
      </c>
      <c r="D745" s="21">
        <v>35</v>
      </c>
      <c r="E745">
        <v>0.63056182990001863</v>
      </c>
      <c r="F745" t="s">
        <v>279</v>
      </c>
      <c r="G745" t="s">
        <v>280</v>
      </c>
      <c r="H745" t="s">
        <v>216</v>
      </c>
      <c r="I745" s="36" t="s">
        <v>217</v>
      </c>
      <c r="J745" t="s">
        <v>218</v>
      </c>
    </row>
    <row r="746" spans="1:10" x14ac:dyDescent="0.2">
      <c r="A746" t="s">
        <v>363</v>
      </c>
      <c r="B746" t="s">
        <v>380</v>
      </c>
      <c r="C746" s="8" t="s">
        <v>43</v>
      </c>
      <c r="D746" s="21">
        <v>35</v>
      </c>
      <c r="E746">
        <v>0.33278763061940242</v>
      </c>
      <c r="F746" t="s">
        <v>282</v>
      </c>
      <c r="G746" t="s">
        <v>283</v>
      </c>
      <c r="H746" t="s">
        <v>216</v>
      </c>
      <c r="I746" s="36" t="s">
        <v>217</v>
      </c>
      <c r="J746" t="s">
        <v>218</v>
      </c>
    </row>
    <row r="747" spans="1:10" x14ac:dyDescent="0.2">
      <c r="A747" t="s">
        <v>363</v>
      </c>
      <c r="B747" t="s">
        <v>381</v>
      </c>
      <c r="C747" s="8" t="s">
        <v>43</v>
      </c>
      <c r="D747" s="21">
        <v>35</v>
      </c>
      <c r="E747">
        <v>2.0445406283920799E-2</v>
      </c>
      <c r="F747" t="s">
        <v>144</v>
      </c>
      <c r="G747" t="s">
        <v>145</v>
      </c>
      <c r="H747" t="s">
        <v>85</v>
      </c>
      <c r="I747" s="16" t="s">
        <v>86</v>
      </c>
      <c r="J747" t="s">
        <v>218</v>
      </c>
    </row>
    <row r="748" spans="1:10" x14ac:dyDescent="0.2">
      <c r="A748" t="s">
        <v>363</v>
      </c>
      <c r="B748" t="s">
        <v>382</v>
      </c>
      <c r="C748" s="8" t="s">
        <v>43</v>
      </c>
      <c r="D748" s="21">
        <v>35</v>
      </c>
      <c r="E748">
        <v>0.1210431323751863</v>
      </c>
      <c r="F748" t="s">
        <v>227</v>
      </c>
      <c r="G748" t="s">
        <v>228</v>
      </c>
      <c r="H748" t="s">
        <v>85</v>
      </c>
      <c r="I748" s="16" t="s">
        <v>86</v>
      </c>
      <c r="J748" t="s">
        <v>218</v>
      </c>
    </row>
    <row r="749" spans="1:10" x14ac:dyDescent="0.2">
      <c r="A749" t="s">
        <v>363</v>
      </c>
      <c r="B749" t="s">
        <v>383</v>
      </c>
      <c r="C749" s="8" t="s">
        <v>43</v>
      </c>
      <c r="D749" s="21">
        <v>35</v>
      </c>
      <c r="E749">
        <v>0.12086280739497</v>
      </c>
      <c r="F749" t="s">
        <v>87</v>
      </c>
      <c r="G749" t="s">
        <v>88</v>
      </c>
      <c r="H749" t="s">
        <v>85</v>
      </c>
      <c r="I749" s="16" t="s">
        <v>86</v>
      </c>
      <c r="J749" t="s">
        <v>218</v>
      </c>
    </row>
    <row r="750" spans="1:10" x14ac:dyDescent="0.2">
      <c r="A750" t="s">
        <v>363</v>
      </c>
      <c r="B750" t="s">
        <v>399</v>
      </c>
      <c r="C750" s="8" t="s">
        <v>43</v>
      </c>
      <c r="D750" s="21">
        <v>35</v>
      </c>
      <c r="E750">
        <v>6.9633425532351342E-2</v>
      </c>
      <c r="F750" t="s">
        <v>90</v>
      </c>
      <c r="G750" t="s">
        <v>91</v>
      </c>
      <c r="H750" t="s">
        <v>92</v>
      </c>
      <c r="I750" s="17" t="s">
        <v>92</v>
      </c>
      <c r="J750" t="s">
        <v>218</v>
      </c>
    </row>
    <row r="751" spans="1:10" x14ac:dyDescent="0.2">
      <c r="A751" t="s">
        <v>363</v>
      </c>
      <c r="B751" t="s">
        <v>395</v>
      </c>
      <c r="C751" s="8" t="s">
        <v>43</v>
      </c>
      <c r="D751" s="21">
        <v>35</v>
      </c>
      <c r="E751">
        <v>2.145464220285747E-2</v>
      </c>
      <c r="F751" t="s">
        <v>126</v>
      </c>
      <c r="G751" t="s">
        <v>127</v>
      </c>
      <c r="H751" t="s">
        <v>128</v>
      </c>
      <c r="I751" s="18" t="s">
        <v>97</v>
      </c>
      <c r="J751" t="s">
        <v>218</v>
      </c>
    </row>
    <row r="752" spans="1:10" x14ac:dyDescent="0.2">
      <c r="A752" t="s">
        <v>363</v>
      </c>
      <c r="B752" t="s">
        <v>384</v>
      </c>
      <c r="C752" s="8" t="s">
        <v>43</v>
      </c>
      <c r="D752" s="21">
        <v>35</v>
      </c>
      <c r="E752">
        <v>1.368518189653147E-2</v>
      </c>
      <c r="F752" t="s">
        <v>327</v>
      </c>
      <c r="G752" t="s">
        <v>328</v>
      </c>
      <c r="H752" t="s">
        <v>329</v>
      </c>
      <c r="I752" s="18" t="s">
        <v>97</v>
      </c>
      <c r="J752" t="s">
        <v>218</v>
      </c>
    </row>
    <row r="753" spans="1:10" x14ac:dyDescent="0.2">
      <c r="A753" t="s">
        <v>363</v>
      </c>
      <c r="B753" t="s">
        <v>386</v>
      </c>
      <c r="C753" s="8" t="s">
        <v>43</v>
      </c>
      <c r="D753" s="21">
        <v>35</v>
      </c>
      <c r="E753">
        <v>1.6122060406543529E-2</v>
      </c>
      <c r="F753" t="s">
        <v>106</v>
      </c>
      <c r="G753" t="s">
        <v>107</v>
      </c>
      <c r="H753" t="s">
        <v>108</v>
      </c>
      <c r="I753" s="18" t="s">
        <v>97</v>
      </c>
      <c r="J753" t="s">
        <v>218</v>
      </c>
    </row>
    <row r="754" spans="1:10" x14ac:dyDescent="0.2">
      <c r="A754" t="s">
        <v>363</v>
      </c>
      <c r="B754" t="s">
        <v>387</v>
      </c>
      <c r="C754" s="8" t="s">
        <v>43</v>
      </c>
      <c r="D754" s="21">
        <v>35</v>
      </c>
      <c r="E754">
        <v>7.6630703813395339E-3</v>
      </c>
      <c r="F754" t="s">
        <v>111</v>
      </c>
      <c r="G754" t="s">
        <v>112</v>
      </c>
      <c r="H754" t="s">
        <v>108</v>
      </c>
      <c r="I754" s="18" t="s">
        <v>97</v>
      </c>
      <c r="J754" t="s">
        <v>218</v>
      </c>
    </row>
    <row r="755" spans="1:10" x14ac:dyDescent="0.2">
      <c r="A755" t="s">
        <v>363</v>
      </c>
      <c r="B755" t="s">
        <v>398</v>
      </c>
      <c r="C755" s="8" t="s">
        <v>43</v>
      </c>
      <c r="D755" s="21">
        <v>35</v>
      </c>
      <c r="E755">
        <v>5.98801188946987E-2</v>
      </c>
      <c r="F755" t="s">
        <v>130</v>
      </c>
      <c r="G755" t="s">
        <v>131</v>
      </c>
      <c r="H755" t="s">
        <v>132</v>
      </c>
      <c r="I755" s="18" t="s">
        <v>97</v>
      </c>
      <c r="J755" t="s">
        <v>218</v>
      </c>
    </row>
    <row r="756" spans="1:10" x14ac:dyDescent="0.2">
      <c r="A756" t="s">
        <v>363</v>
      </c>
      <c r="B756" t="s">
        <v>390</v>
      </c>
      <c r="C756" s="8" t="s">
        <v>43</v>
      </c>
      <c r="D756" s="21">
        <v>35</v>
      </c>
      <c r="E756">
        <v>0.89599927242829369</v>
      </c>
      <c r="F756" t="s">
        <v>244</v>
      </c>
      <c r="G756" t="s">
        <v>245</v>
      </c>
      <c r="H756" t="s">
        <v>246</v>
      </c>
      <c r="I756" s="18" t="s">
        <v>97</v>
      </c>
      <c r="J756" t="s">
        <v>218</v>
      </c>
    </row>
    <row r="757" spans="1:10" x14ac:dyDescent="0.2">
      <c r="A757" t="s">
        <v>363</v>
      </c>
      <c r="B757" t="s">
        <v>364</v>
      </c>
      <c r="C757" s="22" t="s">
        <v>134</v>
      </c>
      <c r="D757" s="23">
        <v>0</v>
      </c>
      <c r="E757">
        <v>2.0951733502480481E-2</v>
      </c>
      <c r="F757" t="s">
        <v>44</v>
      </c>
      <c r="G757" t="s">
        <v>45</v>
      </c>
      <c r="H757" t="s">
        <v>46</v>
      </c>
      <c r="I757" s="10" t="s">
        <v>47</v>
      </c>
      <c r="J757" t="s">
        <v>218</v>
      </c>
    </row>
    <row r="758" spans="1:10" x14ac:dyDescent="0.2">
      <c r="A758" t="s">
        <v>363</v>
      </c>
      <c r="B758" t="s">
        <v>391</v>
      </c>
      <c r="C758" s="22" t="s">
        <v>134</v>
      </c>
      <c r="D758" s="23">
        <v>0</v>
      </c>
      <c r="E758">
        <v>2.7083542949873072E-3</v>
      </c>
      <c r="F758" t="s">
        <v>50</v>
      </c>
      <c r="G758" t="s">
        <v>51</v>
      </c>
      <c r="H758" t="s">
        <v>52</v>
      </c>
      <c r="I758" s="10" t="s">
        <v>47</v>
      </c>
      <c r="J758" t="s">
        <v>218</v>
      </c>
    </row>
    <row r="759" spans="1:10" x14ac:dyDescent="0.2">
      <c r="A759" t="s">
        <v>363</v>
      </c>
      <c r="B759" t="s">
        <v>365</v>
      </c>
      <c r="C759" s="22" t="s">
        <v>134</v>
      </c>
      <c r="D759" s="23">
        <v>0</v>
      </c>
      <c r="E759">
        <v>1.9043236688162171E-2</v>
      </c>
      <c r="F759" t="s">
        <v>50</v>
      </c>
      <c r="G759" t="s">
        <v>51</v>
      </c>
      <c r="H759" t="s">
        <v>52</v>
      </c>
      <c r="I759" s="10" t="s">
        <v>47</v>
      </c>
      <c r="J759" t="s">
        <v>218</v>
      </c>
    </row>
    <row r="760" spans="1:10" x14ac:dyDescent="0.2">
      <c r="A760" t="s">
        <v>363</v>
      </c>
      <c r="B760" t="s">
        <v>366</v>
      </c>
      <c r="C760" s="22" t="s">
        <v>134</v>
      </c>
      <c r="D760" s="23">
        <v>0</v>
      </c>
      <c r="E760">
        <v>1.2838564305537399E-2</v>
      </c>
      <c r="F760" t="s">
        <v>114</v>
      </c>
      <c r="G760" t="s">
        <v>115</v>
      </c>
      <c r="H760" t="s">
        <v>52</v>
      </c>
      <c r="I760" s="10" t="s">
        <v>47</v>
      </c>
      <c r="J760" t="s">
        <v>218</v>
      </c>
    </row>
    <row r="761" spans="1:10" x14ac:dyDescent="0.2">
      <c r="A761" t="s">
        <v>363</v>
      </c>
      <c r="B761" t="s">
        <v>367</v>
      </c>
      <c r="C761" s="22" t="s">
        <v>134</v>
      </c>
      <c r="D761" s="23">
        <v>0</v>
      </c>
      <c r="E761">
        <v>1.5305197508726E-2</v>
      </c>
      <c r="F761" t="s">
        <v>114</v>
      </c>
      <c r="G761" t="s">
        <v>115</v>
      </c>
      <c r="H761" t="s">
        <v>52</v>
      </c>
      <c r="I761" s="10" t="s">
        <v>47</v>
      </c>
      <c r="J761" t="s">
        <v>218</v>
      </c>
    </row>
    <row r="762" spans="1:10" x14ac:dyDescent="0.2">
      <c r="A762" t="s">
        <v>363</v>
      </c>
      <c r="B762" t="s">
        <v>369</v>
      </c>
      <c r="C762" s="22" t="s">
        <v>134</v>
      </c>
      <c r="D762" s="23">
        <v>0</v>
      </c>
      <c r="E762">
        <v>1.9322527688018769E-3</v>
      </c>
      <c r="F762" t="s">
        <v>54</v>
      </c>
      <c r="G762" t="s">
        <v>55</v>
      </c>
      <c r="H762" t="s">
        <v>52</v>
      </c>
      <c r="I762" s="10" t="s">
        <v>47</v>
      </c>
      <c r="J762" t="s">
        <v>218</v>
      </c>
    </row>
    <row r="763" spans="1:10" x14ac:dyDescent="0.2">
      <c r="A763" t="s">
        <v>363</v>
      </c>
      <c r="B763" t="s">
        <v>368</v>
      </c>
      <c r="C763" s="22" t="s">
        <v>134</v>
      </c>
      <c r="D763" s="23">
        <v>0</v>
      </c>
      <c r="E763">
        <v>2.7951605223907471E-3</v>
      </c>
      <c r="F763" t="s">
        <v>54</v>
      </c>
      <c r="G763" t="s">
        <v>55</v>
      </c>
      <c r="H763" t="s">
        <v>52</v>
      </c>
      <c r="I763" s="10" t="s">
        <v>47</v>
      </c>
      <c r="J763" t="s">
        <v>218</v>
      </c>
    </row>
    <row r="764" spans="1:10" x14ac:dyDescent="0.2">
      <c r="A764" t="s">
        <v>363</v>
      </c>
      <c r="B764" t="s">
        <v>370</v>
      </c>
      <c r="C764" s="22" t="s">
        <v>134</v>
      </c>
      <c r="D764" s="23">
        <v>0</v>
      </c>
      <c r="E764">
        <v>1.6320163520573128E-2</v>
      </c>
      <c r="F764" t="s">
        <v>371</v>
      </c>
      <c r="G764" t="s">
        <v>372</v>
      </c>
      <c r="H764" t="s">
        <v>373</v>
      </c>
      <c r="I764" s="37" t="s">
        <v>373</v>
      </c>
      <c r="J764" t="s">
        <v>218</v>
      </c>
    </row>
    <row r="765" spans="1:10" x14ac:dyDescent="0.2">
      <c r="A765" t="s">
        <v>363</v>
      </c>
      <c r="B765" t="s">
        <v>374</v>
      </c>
      <c r="C765" s="22" t="s">
        <v>134</v>
      </c>
      <c r="D765" s="23">
        <v>0</v>
      </c>
      <c r="E765">
        <v>1.6465869833274679E-2</v>
      </c>
      <c r="F765" t="s">
        <v>375</v>
      </c>
      <c r="G765" t="s">
        <v>376</v>
      </c>
      <c r="H765" t="s">
        <v>373</v>
      </c>
      <c r="I765" s="37" t="s">
        <v>373</v>
      </c>
      <c r="J765" t="s">
        <v>218</v>
      </c>
    </row>
    <row r="766" spans="1:10" x14ac:dyDescent="0.2">
      <c r="A766" t="s">
        <v>363</v>
      </c>
      <c r="B766" t="s">
        <v>400</v>
      </c>
      <c r="C766" s="22" t="s">
        <v>134</v>
      </c>
      <c r="D766" s="23">
        <v>0</v>
      </c>
      <c r="E766">
        <v>3.8204024220078328E-3</v>
      </c>
      <c r="F766" t="s">
        <v>70</v>
      </c>
      <c r="G766" t="s">
        <v>71</v>
      </c>
      <c r="H766" t="s">
        <v>67</v>
      </c>
      <c r="I766" s="13" t="s">
        <v>68</v>
      </c>
      <c r="J766" t="s">
        <v>218</v>
      </c>
    </row>
    <row r="767" spans="1:10" x14ac:dyDescent="0.2">
      <c r="A767" t="s">
        <v>363</v>
      </c>
      <c r="B767" t="s">
        <v>377</v>
      </c>
      <c r="C767" s="22" t="s">
        <v>134</v>
      </c>
      <c r="D767" s="23">
        <v>0</v>
      </c>
      <c r="E767">
        <v>1.3621022115329199E-2</v>
      </c>
      <c r="F767" t="s">
        <v>73</v>
      </c>
      <c r="G767" t="s">
        <v>74</v>
      </c>
      <c r="H767" t="s">
        <v>75</v>
      </c>
      <c r="I767" s="14" t="s">
        <v>76</v>
      </c>
      <c r="J767" t="s">
        <v>218</v>
      </c>
    </row>
    <row r="768" spans="1:10" x14ac:dyDescent="0.2">
      <c r="A768" t="s">
        <v>363</v>
      </c>
      <c r="B768" t="s">
        <v>393</v>
      </c>
      <c r="C768" s="22" t="s">
        <v>134</v>
      </c>
      <c r="D768" s="23">
        <v>0</v>
      </c>
      <c r="E768">
        <v>2.032265150454883E-2</v>
      </c>
      <c r="F768" t="s">
        <v>266</v>
      </c>
      <c r="G768" t="s">
        <v>267</v>
      </c>
      <c r="H768" t="s">
        <v>75</v>
      </c>
      <c r="I768" s="14" t="s">
        <v>76</v>
      </c>
      <c r="J768" t="s">
        <v>218</v>
      </c>
    </row>
    <row r="769" spans="1:10" x14ac:dyDescent="0.2">
      <c r="A769" t="s">
        <v>363</v>
      </c>
      <c r="B769" t="s">
        <v>378</v>
      </c>
      <c r="C769" s="22" t="s">
        <v>134</v>
      </c>
      <c r="D769" s="23">
        <v>0</v>
      </c>
      <c r="E769">
        <v>0.20483077493163429</v>
      </c>
      <c r="F769" t="s">
        <v>214</v>
      </c>
      <c r="G769" t="s">
        <v>215</v>
      </c>
      <c r="H769" t="s">
        <v>216</v>
      </c>
      <c r="I769" s="36" t="s">
        <v>217</v>
      </c>
      <c r="J769" t="s">
        <v>218</v>
      </c>
    </row>
    <row r="770" spans="1:10" x14ac:dyDescent="0.2">
      <c r="A770" t="s">
        <v>363</v>
      </c>
      <c r="B770" t="s">
        <v>379</v>
      </c>
      <c r="C770" s="22" t="s">
        <v>134</v>
      </c>
      <c r="D770" s="23">
        <v>0</v>
      </c>
      <c r="E770">
        <v>0.34256976147620399</v>
      </c>
      <c r="F770" t="s">
        <v>279</v>
      </c>
      <c r="G770" t="s">
        <v>280</v>
      </c>
      <c r="H770" t="s">
        <v>216</v>
      </c>
      <c r="I770" s="36" t="s">
        <v>217</v>
      </c>
      <c r="J770" t="s">
        <v>218</v>
      </c>
    </row>
    <row r="771" spans="1:10" x14ac:dyDescent="0.2">
      <c r="A771" t="s">
        <v>363</v>
      </c>
      <c r="B771" t="s">
        <v>380</v>
      </c>
      <c r="C771" s="22" t="s">
        <v>134</v>
      </c>
      <c r="D771" s="23">
        <v>0</v>
      </c>
      <c r="E771">
        <v>0.1182423716856237</v>
      </c>
      <c r="F771" t="s">
        <v>282</v>
      </c>
      <c r="G771" t="s">
        <v>283</v>
      </c>
      <c r="H771" t="s">
        <v>216</v>
      </c>
      <c r="I771" s="36" t="s">
        <v>217</v>
      </c>
      <c r="J771" t="s">
        <v>218</v>
      </c>
    </row>
    <row r="772" spans="1:10" x14ac:dyDescent="0.2">
      <c r="A772" t="s">
        <v>363</v>
      </c>
      <c r="B772" t="s">
        <v>381</v>
      </c>
      <c r="C772" s="22" t="s">
        <v>134</v>
      </c>
      <c r="D772" s="23">
        <v>0</v>
      </c>
      <c r="E772">
        <v>3.0476370114356E-2</v>
      </c>
      <c r="F772" t="s">
        <v>144</v>
      </c>
      <c r="G772" t="s">
        <v>145</v>
      </c>
      <c r="H772" t="s">
        <v>85</v>
      </c>
      <c r="I772" s="16" t="s">
        <v>86</v>
      </c>
      <c r="J772" t="s">
        <v>218</v>
      </c>
    </row>
    <row r="773" spans="1:10" x14ac:dyDescent="0.2">
      <c r="A773" t="s">
        <v>363</v>
      </c>
      <c r="B773" t="s">
        <v>382</v>
      </c>
      <c r="C773" s="22" t="s">
        <v>134</v>
      </c>
      <c r="D773" s="23">
        <v>0</v>
      </c>
      <c r="E773">
        <v>4.3686081728340501E-2</v>
      </c>
      <c r="F773" t="s">
        <v>227</v>
      </c>
      <c r="G773" t="s">
        <v>228</v>
      </c>
      <c r="H773" t="s">
        <v>85</v>
      </c>
      <c r="I773" s="16" t="s">
        <v>86</v>
      </c>
      <c r="J773" t="s">
        <v>218</v>
      </c>
    </row>
    <row r="774" spans="1:10" x14ac:dyDescent="0.2">
      <c r="A774" t="s">
        <v>363</v>
      </c>
      <c r="B774" t="s">
        <v>383</v>
      </c>
      <c r="C774" s="22" t="s">
        <v>134</v>
      </c>
      <c r="D774" s="23">
        <v>0</v>
      </c>
      <c r="E774">
        <v>5.7849538655877532E-2</v>
      </c>
      <c r="F774" t="s">
        <v>87</v>
      </c>
      <c r="G774" t="s">
        <v>88</v>
      </c>
      <c r="H774" t="s">
        <v>85</v>
      </c>
      <c r="I774" s="16" t="s">
        <v>86</v>
      </c>
      <c r="J774" t="s">
        <v>218</v>
      </c>
    </row>
    <row r="775" spans="1:10" x14ac:dyDescent="0.2">
      <c r="A775" t="s">
        <v>363</v>
      </c>
      <c r="B775" t="s">
        <v>395</v>
      </c>
      <c r="C775" s="22" t="s">
        <v>134</v>
      </c>
      <c r="D775" s="23">
        <v>0</v>
      </c>
      <c r="E775">
        <v>3.6566146585812163E-2</v>
      </c>
      <c r="F775" t="s">
        <v>126</v>
      </c>
      <c r="G775" t="s">
        <v>127</v>
      </c>
      <c r="H775" t="s">
        <v>128</v>
      </c>
      <c r="I775" s="18" t="s">
        <v>97</v>
      </c>
      <c r="J775" t="s">
        <v>218</v>
      </c>
    </row>
    <row r="776" spans="1:10" x14ac:dyDescent="0.2">
      <c r="A776" t="s">
        <v>363</v>
      </c>
      <c r="B776" t="s">
        <v>396</v>
      </c>
      <c r="C776" s="22" t="s">
        <v>134</v>
      </c>
      <c r="D776" s="23">
        <v>0</v>
      </c>
      <c r="E776">
        <v>7.6165072749861326E-3</v>
      </c>
      <c r="F776" t="s">
        <v>327</v>
      </c>
      <c r="G776" t="s">
        <v>328</v>
      </c>
      <c r="H776" t="s">
        <v>329</v>
      </c>
      <c r="I776" s="18" t="s">
        <v>97</v>
      </c>
      <c r="J776" t="s">
        <v>218</v>
      </c>
    </row>
    <row r="777" spans="1:10" x14ac:dyDescent="0.2">
      <c r="A777" t="s">
        <v>363</v>
      </c>
      <c r="B777" t="s">
        <v>384</v>
      </c>
      <c r="C777" s="22" t="s">
        <v>134</v>
      </c>
      <c r="D777" s="23">
        <v>0</v>
      </c>
      <c r="E777">
        <v>1.2195956460788771E-2</v>
      </c>
      <c r="F777" t="s">
        <v>327</v>
      </c>
      <c r="G777" t="s">
        <v>328</v>
      </c>
      <c r="H777" t="s">
        <v>329</v>
      </c>
      <c r="I777" s="18" t="s">
        <v>97</v>
      </c>
      <c r="J777" t="s">
        <v>218</v>
      </c>
    </row>
    <row r="778" spans="1:10" x14ac:dyDescent="0.2">
      <c r="A778" t="s">
        <v>363</v>
      </c>
      <c r="B778" t="s">
        <v>385</v>
      </c>
      <c r="C778" s="22" t="s">
        <v>134</v>
      </c>
      <c r="D778" s="23">
        <v>0</v>
      </c>
      <c r="E778">
        <v>3.0959604366382669E-2</v>
      </c>
      <c r="F778" t="s">
        <v>341</v>
      </c>
      <c r="G778" t="s">
        <v>342</v>
      </c>
      <c r="H778" t="s">
        <v>329</v>
      </c>
      <c r="I778" s="18" t="s">
        <v>97</v>
      </c>
      <c r="J778" t="s">
        <v>218</v>
      </c>
    </row>
    <row r="779" spans="1:10" x14ac:dyDescent="0.2">
      <c r="A779" t="s">
        <v>363</v>
      </c>
      <c r="B779" t="s">
        <v>386</v>
      </c>
      <c r="C779" s="22" t="s">
        <v>134</v>
      </c>
      <c r="D779" s="23">
        <v>0</v>
      </c>
      <c r="E779">
        <v>1.2337713170809599E-2</v>
      </c>
      <c r="F779" t="s">
        <v>106</v>
      </c>
      <c r="G779" t="s">
        <v>107</v>
      </c>
      <c r="H779" t="s">
        <v>108</v>
      </c>
      <c r="I779" s="18" t="s">
        <v>97</v>
      </c>
      <c r="J779" t="s">
        <v>218</v>
      </c>
    </row>
    <row r="780" spans="1:10" x14ac:dyDescent="0.2">
      <c r="A780" t="s">
        <v>363</v>
      </c>
      <c r="B780" t="s">
        <v>387</v>
      </c>
      <c r="C780" s="22" t="s">
        <v>134</v>
      </c>
      <c r="D780" s="23">
        <v>0</v>
      </c>
      <c r="E780">
        <v>8.4588408979307996E-3</v>
      </c>
      <c r="F780" t="s">
        <v>111</v>
      </c>
      <c r="G780" t="s">
        <v>112</v>
      </c>
      <c r="H780" t="s">
        <v>108</v>
      </c>
      <c r="I780" s="18" t="s">
        <v>97</v>
      </c>
      <c r="J780" t="s">
        <v>218</v>
      </c>
    </row>
    <row r="781" spans="1:10" x14ac:dyDescent="0.2">
      <c r="A781" t="s">
        <v>363</v>
      </c>
      <c r="B781" t="s">
        <v>397</v>
      </c>
      <c r="C781" s="22" t="s">
        <v>134</v>
      </c>
      <c r="D781" s="23">
        <v>0</v>
      </c>
      <c r="E781">
        <v>4.4044953686157339E-3</v>
      </c>
      <c r="F781" t="s">
        <v>240</v>
      </c>
      <c r="G781" t="s">
        <v>241</v>
      </c>
      <c r="H781" t="s">
        <v>242</v>
      </c>
      <c r="I781" s="18" t="s">
        <v>97</v>
      </c>
      <c r="J781" t="s">
        <v>218</v>
      </c>
    </row>
    <row r="782" spans="1:10" x14ac:dyDescent="0.2">
      <c r="A782" t="s">
        <v>363</v>
      </c>
      <c r="B782" t="s">
        <v>389</v>
      </c>
      <c r="C782" s="22" t="s">
        <v>134</v>
      </c>
      <c r="D782" s="23">
        <v>0</v>
      </c>
      <c r="E782">
        <v>3.0802105530860199E-2</v>
      </c>
      <c r="F782" t="s">
        <v>240</v>
      </c>
      <c r="G782" t="s">
        <v>241</v>
      </c>
      <c r="H782" t="s">
        <v>242</v>
      </c>
      <c r="I782" s="18" t="s">
        <v>97</v>
      </c>
      <c r="J782" t="s">
        <v>218</v>
      </c>
    </row>
    <row r="783" spans="1:10" x14ac:dyDescent="0.2">
      <c r="A783" t="s">
        <v>363</v>
      </c>
      <c r="B783" t="s">
        <v>398</v>
      </c>
      <c r="C783" s="22" t="s">
        <v>134</v>
      </c>
      <c r="D783" s="23">
        <v>0</v>
      </c>
      <c r="E783">
        <v>1.175079470167687E-2</v>
      </c>
      <c r="F783" t="s">
        <v>130</v>
      </c>
      <c r="G783" t="s">
        <v>131</v>
      </c>
      <c r="H783" t="s">
        <v>132</v>
      </c>
      <c r="I783" s="18" t="s">
        <v>97</v>
      </c>
      <c r="J783" t="s">
        <v>218</v>
      </c>
    </row>
    <row r="784" spans="1:10" x14ac:dyDescent="0.2">
      <c r="A784" t="s">
        <v>363</v>
      </c>
      <c r="B784" t="s">
        <v>390</v>
      </c>
      <c r="C784" s="22" t="s">
        <v>134</v>
      </c>
      <c r="D784" s="23">
        <v>0</v>
      </c>
      <c r="E784">
        <v>0.34106792198597169</v>
      </c>
      <c r="F784" t="s">
        <v>244</v>
      </c>
      <c r="G784" t="s">
        <v>245</v>
      </c>
      <c r="H784" t="s">
        <v>246</v>
      </c>
      <c r="I784" s="18" t="s">
        <v>97</v>
      </c>
      <c r="J784" t="s">
        <v>218</v>
      </c>
    </row>
    <row r="785" spans="1:10" x14ac:dyDescent="0.2">
      <c r="A785" t="s">
        <v>363</v>
      </c>
      <c r="B785" t="s">
        <v>364</v>
      </c>
      <c r="C785" s="22" t="s">
        <v>134</v>
      </c>
      <c r="D785" s="9">
        <v>7</v>
      </c>
      <c r="E785">
        <v>9.080237125212701E-3</v>
      </c>
      <c r="F785" t="s">
        <v>44</v>
      </c>
      <c r="G785" t="s">
        <v>45</v>
      </c>
      <c r="H785" t="s">
        <v>46</v>
      </c>
      <c r="I785" s="10" t="s">
        <v>47</v>
      </c>
      <c r="J785" t="s">
        <v>218</v>
      </c>
    </row>
    <row r="786" spans="1:10" x14ac:dyDescent="0.2">
      <c r="A786" t="s">
        <v>363</v>
      </c>
      <c r="B786" t="s">
        <v>391</v>
      </c>
      <c r="C786" s="22" t="s">
        <v>134</v>
      </c>
      <c r="D786" s="9">
        <v>7</v>
      </c>
      <c r="E786">
        <v>8.755942942169399E-3</v>
      </c>
      <c r="F786" t="s">
        <v>50</v>
      </c>
      <c r="G786" t="s">
        <v>51</v>
      </c>
      <c r="H786" t="s">
        <v>52</v>
      </c>
      <c r="I786" s="10" t="s">
        <v>47</v>
      </c>
      <c r="J786" t="s">
        <v>218</v>
      </c>
    </row>
    <row r="787" spans="1:10" x14ac:dyDescent="0.2">
      <c r="A787" t="s">
        <v>363</v>
      </c>
      <c r="B787" t="s">
        <v>365</v>
      </c>
      <c r="C787" s="22" t="s">
        <v>134</v>
      </c>
      <c r="D787" s="9">
        <v>7</v>
      </c>
      <c r="E787">
        <v>3.2531695700521668E-2</v>
      </c>
      <c r="F787" t="s">
        <v>50</v>
      </c>
      <c r="G787" t="s">
        <v>51</v>
      </c>
      <c r="H787" t="s">
        <v>52</v>
      </c>
      <c r="I787" s="10" t="s">
        <v>47</v>
      </c>
      <c r="J787" t="s">
        <v>218</v>
      </c>
    </row>
    <row r="788" spans="1:10" x14ac:dyDescent="0.2">
      <c r="A788" t="s">
        <v>363</v>
      </c>
      <c r="B788" t="s">
        <v>366</v>
      </c>
      <c r="C788" s="22" t="s">
        <v>134</v>
      </c>
      <c r="D788" s="9">
        <v>7</v>
      </c>
      <c r="E788">
        <v>1.48009282657141E-2</v>
      </c>
      <c r="F788" t="s">
        <v>114</v>
      </c>
      <c r="G788" t="s">
        <v>115</v>
      </c>
      <c r="H788" t="s">
        <v>52</v>
      </c>
      <c r="I788" s="10" t="s">
        <v>47</v>
      </c>
      <c r="J788" t="s">
        <v>218</v>
      </c>
    </row>
    <row r="789" spans="1:10" x14ac:dyDescent="0.2">
      <c r="A789" t="s">
        <v>363</v>
      </c>
      <c r="B789" t="s">
        <v>367</v>
      </c>
      <c r="C789" s="22" t="s">
        <v>134</v>
      </c>
      <c r="D789" s="9">
        <v>7</v>
      </c>
      <c r="E789">
        <v>5.2089369277873658E-2</v>
      </c>
      <c r="F789" t="s">
        <v>114</v>
      </c>
      <c r="G789" t="s">
        <v>115</v>
      </c>
      <c r="H789" t="s">
        <v>52</v>
      </c>
      <c r="I789" s="10" t="s">
        <v>47</v>
      </c>
      <c r="J789" t="s">
        <v>218</v>
      </c>
    </row>
    <row r="790" spans="1:10" x14ac:dyDescent="0.2">
      <c r="A790" t="s">
        <v>363</v>
      </c>
      <c r="B790" t="s">
        <v>368</v>
      </c>
      <c r="C790" s="22" t="s">
        <v>134</v>
      </c>
      <c r="D790" s="9">
        <v>7</v>
      </c>
      <c r="E790">
        <v>6.0243880926892004E-3</v>
      </c>
      <c r="F790" t="s">
        <v>54</v>
      </c>
      <c r="G790" t="s">
        <v>55</v>
      </c>
      <c r="H790" t="s">
        <v>52</v>
      </c>
      <c r="I790" s="10" t="s">
        <v>47</v>
      </c>
      <c r="J790" t="s">
        <v>218</v>
      </c>
    </row>
    <row r="791" spans="1:10" x14ac:dyDescent="0.2">
      <c r="A791" t="s">
        <v>363</v>
      </c>
      <c r="B791" t="s">
        <v>369</v>
      </c>
      <c r="C791" s="22" t="s">
        <v>134</v>
      </c>
      <c r="D791" s="9">
        <v>7</v>
      </c>
      <c r="E791">
        <v>1.0411424030201431E-2</v>
      </c>
      <c r="F791" t="s">
        <v>54</v>
      </c>
      <c r="G791" t="s">
        <v>55</v>
      </c>
      <c r="H791" t="s">
        <v>52</v>
      </c>
      <c r="I791" s="10" t="s">
        <v>47</v>
      </c>
      <c r="J791" t="s">
        <v>218</v>
      </c>
    </row>
    <row r="792" spans="1:10" x14ac:dyDescent="0.2">
      <c r="A792" t="s">
        <v>363</v>
      </c>
      <c r="B792" t="s">
        <v>392</v>
      </c>
      <c r="C792" s="22" t="s">
        <v>134</v>
      </c>
      <c r="D792" s="9">
        <v>7</v>
      </c>
      <c r="E792">
        <v>9.9042633280276657E-3</v>
      </c>
      <c r="F792" t="s">
        <v>73</v>
      </c>
      <c r="G792" t="s">
        <v>74</v>
      </c>
      <c r="H792" t="s">
        <v>75</v>
      </c>
      <c r="I792" s="14" t="s">
        <v>76</v>
      </c>
      <c r="J792" t="s">
        <v>218</v>
      </c>
    </row>
    <row r="793" spans="1:10" x14ac:dyDescent="0.2">
      <c r="A793" t="s">
        <v>363</v>
      </c>
      <c r="B793" t="s">
        <v>377</v>
      </c>
      <c r="C793" s="22" t="s">
        <v>134</v>
      </c>
      <c r="D793" s="9">
        <v>7</v>
      </c>
      <c r="E793">
        <v>1.634227648532665E-2</v>
      </c>
      <c r="F793" t="s">
        <v>73</v>
      </c>
      <c r="G793" t="s">
        <v>74</v>
      </c>
      <c r="H793" t="s">
        <v>75</v>
      </c>
      <c r="I793" s="14" t="s">
        <v>76</v>
      </c>
      <c r="J793" t="s">
        <v>218</v>
      </c>
    </row>
    <row r="794" spans="1:10" x14ac:dyDescent="0.2">
      <c r="A794" t="s">
        <v>363</v>
      </c>
      <c r="B794" t="s">
        <v>393</v>
      </c>
      <c r="C794" s="22" t="s">
        <v>134</v>
      </c>
      <c r="D794" s="9">
        <v>7</v>
      </c>
      <c r="E794">
        <v>4.9859702819049369E-2</v>
      </c>
      <c r="F794" t="s">
        <v>266</v>
      </c>
      <c r="G794" t="s">
        <v>267</v>
      </c>
      <c r="H794" t="s">
        <v>75</v>
      </c>
      <c r="I794" s="14" t="s">
        <v>76</v>
      </c>
      <c r="J794" t="s">
        <v>218</v>
      </c>
    </row>
    <row r="795" spans="1:10" x14ac:dyDescent="0.2">
      <c r="A795" t="s">
        <v>363</v>
      </c>
      <c r="B795" t="s">
        <v>394</v>
      </c>
      <c r="C795" s="22" t="s">
        <v>134</v>
      </c>
      <c r="D795" s="9">
        <v>7</v>
      </c>
      <c r="E795">
        <v>4.7738859348385197E-2</v>
      </c>
      <c r="F795" t="s">
        <v>232</v>
      </c>
      <c r="G795" t="s">
        <v>233</v>
      </c>
      <c r="H795" t="s">
        <v>75</v>
      </c>
      <c r="I795" s="14" t="s">
        <v>76</v>
      </c>
      <c r="J795" t="s">
        <v>218</v>
      </c>
    </row>
    <row r="796" spans="1:10" x14ac:dyDescent="0.2">
      <c r="A796" t="s">
        <v>363</v>
      </c>
      <c r="B796" t="s">
        <v>378</v>
      </c>
      <c r="C796" s="22" t="s">
        <v>134</v>
      </c>
      <c r="D796" s="9">
        <v>7</v>
      </c>
      <c r="E796">
        <v>0.57726845877493171</v>
      </c>
      <c r="F796" t="s">
        <v>214</v>
      </c>
      <c r="G796" t="s">
        <v>215</v>
      </c>
      <c r="H796" t="s">
        <v>216</v>
      </c>
      <c r="I796" s="36" t="s">
        <v>217</v>
      </c>
      <c r="J796" t="s">
        <v>218</v>
      </c>
    </row>
    <row r="797" spans="1:10" x14ac:dyDescent="0.2">
      <c r="A797" t="s">
        <v>363</v>
      </c>
      <c r="B797" t="s">
        <v>379</v>
      </c>
      <c r="C797" s="22" t="s">
        <v>134</v>
      </c>
      <c r="D797" s="9">
        <v>7</v>
      </c>
      <c r="E797">
        <v>0.71201266105277539</v>
      </c>
      <c r="F797" t="s">
        <v>279</v>
      </c>
      <c r="G797" t="s">
        <v>280</v>
      </c>
      <c r="H797" t="s">
        <v>216</v>
      </c>
      <c r="I797" s="36" t="s">
        <v>217</v>
      </c>
      <c r="J797" t="s">
        <v>218</v>
      </c>
    </row>
    <row r="798" spans="1:10" x14ac:dyDescent="0.2">
      <c r="A798" t="s">
        <v>363</v>
      </c>
      <c r="B798" t="s">
        <v>380</v>
      </c>
      <c r="C798" s="22" t="s">
        <v>134</v>
      </c>
      <c r="D798" s="9">
        <v>7</v>
      </c>
      <c r="E798">
        <v>0.35634255710031698</v>
      </c>
      <c r="F798" t="s">
        <v>282</v>
      </c>
      <c r="G798" t="s">
        <v>283</v>
      </c>
      <c r="H798" t="s">
        <v>216</v>
      </c>
      <c r="I798" s="36" t="s">
        <v>217</v>
      </c>
      <c r="J798" t="s">
        <v>218</v>
      </c>
    </row>
    <row r="799" spans="1:10" x14ac:dyDescent="0.2">
      <c r="A799" t="s">
        <v>363</v>
      </c>
      <c r="B799" t="s">
        <v>381</v>
      </c>
      <c r="C799" s="22" t="s">
        <v>134</v>
      </c>
      <c r="D799" s="9">
        <v>7</v>
      </c>
      <c r="E799">
        <v>0.19555048009625511</v>
      </c>
      <c r="F799" t="s">
        <v>144</v>
      </c>
      <c r="G799" t="s">
        <v>145</v>
      </c>
      <c r="H799" t="s">
        <v>85</v>
      </c>
      <c r="I799" s="16" t="s">
        <v>86</v>
      </c>
      <c r="J799" t="s">
        <v>218</v>
      </c>
    </row>
    <row r="800" spans="1:10" x14ac:dyDescent="0.2">
      <c r="A800" t="s">
        <v>363</v>
      </c>
      <c r="B800" t="s">
        <v>383</v>
      </c>
      <c r="C800" s="22" t="s">
        <v>134</v>
      </c>
      <c r="D800" s="9">
        <v>7</v>
      </c>
      <c r="E800">
        <v>5.3605136154212203E-2</v>
      </c>
      <c r="F800" t="s">
        <v>87</v>
      </c>
      <c r="G800" t="s">
        <v>88</v>
      </c>
      <c r="H800" t="s">
        <v>85</v>
      </c>
      <c r="I800" s="16" t="s">
        <v>86</v>
      </c>
      <c r="J800" t="s">
        <v>218</v>
      </c>
    </row>
    <row r="801" spans="1:10" x14ac:dyDescent="0.2">
      <c r="A801" t="s">
        <v>363</v>
      </c>
      <c r="B801" t="s">
        <v>399</v>
      </c>
      <c r="C801" s="22" t="s">
        <v>134</v>
      </c>
      <c r="D801" s="9">
        <v>7</v>
      </c>
      <c r="E801">
        <v>3.6855080096451658E-2</v>
      </c>
      <c r="F801" t="s">
        <v>90</v>
      </c>
      <c r="G801" t="s">
        <v>91</v>
      </c>
      <c r="H801" t="s">
        <v>92</v>
      </c>
      <c r="I801" s="17" t="s">
        <v>92</v>
      </c>
      <c r="J801" t="s">
        <v>218</v>
      </c>
    </row>
    <row r="802" spans="1:10" x14ac:dyDescent="0.2">
      <c r="A802" t="s">
        <v>363</v>
      </c>
      <c r="B802" t="s">
        <v>395</v>
      </c>
      <c r="C802" s="22" t="s">
        <v>134</v>
      </c>
      <c r="D802" s="9">
        <v>7</v>
      </c>
      <c r="E802">
        <v>3.1791789795232797E-2</v>
      </c>
      <c r="F802" t="s">
        <v>126</v>
      </c>
      <c r="G802" t="s">
        <v>127</v>
      </c>
      <c r="H802" t="s">
        <v>128</v>
      </c>
      <c r="I802" s="18" t="s">
        <v>97</v>
      </c>
      <c r="J802" t="s">
        <v>218</v>
      </c>
    </row>
    <row r="803" spans="1:10" x14ac:dyDescent="0.2">
      <c r="A803" t="s">
        <v>363</v>
      </c>
      <c r="B803" t="s">
        <v>401</v>
      </c>
      <c r="C803" s="22" t="s">
        <v>134</v>
      </c>
      <c r="D803" s="9">
        <v>7</v>
      </c>
      <c r="E803">
        <v>1.221802117620713E-2</v>
      </c>
      <c r="F803" t="s">
        <v>327</v>
      </c>
      <c r="G803" t="s">
        <v>328</v>
      </c>
      <c r="H803" t="s">
        <v>329</v>
      </c>
      <c r="I803" s="18" t="s">
        <v>97</v>
      </c>
      <c r="J803" t="s">
        <v>218</v>
      </c>
    </row>
    <row r="804" spans="1:10" x14ac:dyDescent="0.2">
      <c r="A804" t="s">
        <v>363</v>
      </c>
      <c r="B804" t="s">
        <v>396</v>
      </c>
      <c r="C804" s="22" t="s">
        <v>134</v>
      </c>
      <c r="D804" s="9">
        <v>7</v>
      </c>
      <c r="E804">
        <v>2.19222804886651E-2</v>
      </c>
      <c r="F804" t="s">
        <v>327</v>
      </c>
      <c r="G804" t="s">
        <v>328</v>
      </c>
      <c r="H804" t="s">
        <v>329</v>
      </c>
      <c r="I804" s="18" t="s">
        <v>97</v>
      </c>
      <c r="J804" t="s">
        <v>218</v>
      </c>
    </row>
    <row r="805" spans="1:10" x14ac:dyDescent="0.2">
      <c r="A805" t="s">
        <v>363</v>
      </c>
      <c r="B805" t="s">
        <v>386</v>
      </c>
      <c r="C805" s="22" t="s">
        <v>134</v>
      </c>
      <c r="D805" s="9">
        <v>7</v>
      </c>
      <c r="E805">
        <v>7.406515658612633E-3</v>
      </c>
      <c r="F805" t="s">
        <v>106</v>
      </c>
      <c r="G805" t="s">
        <v>107</v>
      </c>
      <c r="H805" t="s">
        <v>108</v>
      </c>
      <c r="I805" s="18" t="s">
        <v>97</v>
      </c>
      <c r="J805" t="s">
        <v>218</v>
      </c>
    </row>
    <row r="806" spans="1:10" x14ac:dyDescent="0.2">
      <c r="A806" t="s">
        <v>363</v>
      </c>
      <c r="B806" t="s">
        <v>388</v>
      </c>
      <c r="C806" s="22" t="s">
        <v>134</v>
      </c>
      <c r="D806" s="9">
        <v>7</v>
      </c>
      <c r="E806">
        <v>2.1119203201337429E-2</v>
      </c>
      <c r="F806" t="s">
        <v>154</v>
      </c>
      <c r="G806" t="s">
        <v>155</v>
      </c>
      <c r="H806" t="s">
        <v>108</v>
      </c>
      <c r="I806" s="18" t="s">
        <v>97</v>
      </c>
      <c r="J806" t="s">
        <v>218</v>
      </c>
    </row>
    <row r="807" spans="1:10" x14ac:dyDescent="0.2">
      <c r="A807" t="s">
        <v>363</v>
      </c>
      <c r="B807" t="s">
        <v>397</v>
      </c>
      <c r="C807" s="22" t="s">
        <v>134</v>
      </c>
      <c r="D807" s="9">
        <v>7</v>
      </c>
      <c r="E807">
        <v>2.8478925529076202E-2</v>
      </c>
      <c r="F807" t="s">
        <v>240</v>
      </c>
      <c r="G807" t="s">
        <v>241</v>
      </c>
      <c r="H807" t="s">
        <v>242</v>
      </c>
      <c r="I807" s="18" t="s">
        <v>97</v>
      </c>
      <c r="J807" t="s">
        <v>218</v>
      </c>
    </row>
    <row r="808" spans="1:10" x14ac:dyDescent="0.2">
      <c r="A808" t="s">
        <v>363</v>
      </c>
      <c r="B808" t="s">
        <v>390</v>
      </c>
      <c r="C808" s="22" t="s">
        <v>134</v>
      </c>
      <c r="D808" s="9">
        <v>7</v>
      </c>
      <c r="E808">
        <v>0.60028561530067037</v>
      </c>
      <c r="F808" t="s">
        <v>244</v>
      </c>
      <c r="G808" t="s">
        <v>245</v>
      </c>
      <c r="H808" t="s">
        <v>246</v>
      </c>
      <c r="I808" s="18" t="s">
        <v>97</v>
      </c>
      <c r="J808" t="s">
        <v>218</v>
      </c>
    </row>
    <row r="809" spans="1:10" x14ac:dyDescent="0.2">
      <c r="A809" t="s">
        <v>363</v>
      </c>
      <c r="B809" t="s">
        <v>377</v>
      </c>
      <c r="C809" s="22" t="s">
        <v>134</v>
      </c>
      <c r="D809" s="19">
        <v>14</v>
      </c>
      <c r="E809">
        <v>2.1054957663334602E-2</v>
      </c>
      <c r="F809" t="s">
        <v>73</v>
      </c>
      <c r="G809" t="s">
        <v>74</v>
      </c>
      <c r="H809" t="s">
        <v>75</v>
      </c>
      <c r="I809" s="14" t="s">
        <v>76</v>
      </c>
      <c r="J809" t="s">
        <v>218</v>
      </c>
    </row>
    <row r="810" spans="1:10" x14ac:dyDescent="0.2">
      <c r="A810" t="s">
        <v>363</v>
      </c>
      <c r="B810" t="s">
        <v>394</v>
      </c>
      <c r="C810" s="22" t="s">
        <v>134</v>
      </c>
      <c r="D810" s="19">
        <v>14</v>
      </c>
      <c r="E810">
        <v>5.2905882155458647E-2</v>
      </c>
      <c r="F810" t="s">
        <v>232</v>
      </c>
      <c r="G810" t="s">
        <v>233</v>
      </c>
      <c r="H810" t="s">
        <v>75</v>
      </c>
      <c r="I810" s="14" t="s">
        <v>76</v>
      </c>
      <c r="J810" t="s">
        <v>218</v>
      </c>
    </row>
    <row r="811" spans="1:10" x14ac:dyDescent="0.2">
      <c r="A811" t="s">
        <v>363</v>
      </c>
      <c r="B811" t="s">
        <v>378</v>
      </c>
      <c r="C811" s="22" t="s">
        <v>134</v>
      </c>
      <c r="D811" s="19">
        <v>14</v>
      </c>
      <c r="E811">
        <v>0.7029081548291336</v>
      </c>
      <c r="F811" t="s">
        <v>214</v>
      </c>
      <c r="G811" t="s">
        <v>215</v>
      </c>
      <c r="H811" t="s">
        <v>216</v>
      </c>
      <c r="I811" s="36" t="s">
        <v>217</v>
      </c>
      <c r="J811" t="s">
        <v>218</v>
      </c>
    </row>
    <row r="812" spans="1:10" x14ac:dyDescent="0.2">
      <c r="A812" t="s">
        <v>363</v>
      </c>
      <c r="B812" t="s">
        <v>379</v>
      </c>
      <c r="C812" s="22" t="s">
        <v>134</v>
      </c>
      <c r="D812" s="19">
        <v>14</v>
      </c>
      <c r="E812">
        <v>0.64063497367453204</v>
      </c>
      <c r="F812" t="s">
        <v>279</v>
      </c>
      <c r="G812" t="s">
        <v>280</v>
      </c>
      <c r="H812" t="s">
        <v>216</v>
      </c>
      <c r="I812" s="36" t="s">
        <v>217</v>
      </c>
      <c r="J812" t="s">
        <v>218</v>
      </c>
    </row>
    <row r="813" spans="1:10" x14ac:dyDescent="0.2">
      <c r="A813" t="s">
        <v>363</v>
      </c>
      <c r="B813" t="s">
        <v>380</v>
      </c>
      <c r="C813" s="22" t="s">
        <v>134</v>
      </c>
      <c r="D813" s="19">
        <v>14</v>
      </c>
      <c r="E813">
        <v>0.25371549192885201</v>
      </c>
      <c r="F813" t="s">
        <v>282</v>
      </c>
      <c r="G813" t="s">
        <v>283</v>
      </c>
      <c r="H813" t="s">
        <v>216</v>
      </c>
      <c r="I813" s="36" t="s">
        <v>217</v>
      </c>
      <c r="J813" t="s">
        <v>218</v>
      </c>
    </row>
    <row r="814" spans="1:10" x14ac:dyDescent="0.2">
      <c r="A814" t="s">
        <v>363</v>
      </c>
      <c r="B814" t="s">
        <v>383</v>
      </c>
      <c r="C814" s="22" t="s">
        <v>134</v>
      </c>
      <c r="D814" s="19">
        <v>14</v>
      </c>
      <c r="E814">
        <v>4.8880120987945898E-2</v>
      </c>
      <c r="F814" t="s">
        <v>87</v>
      </c>
      <c r="G814" t="s">
        <v>88</v>
      </c>
      <c r="H814" t="s">
        <v>85</v>
      </c>
      <c r="I814" s="16" t="s">
        <v>86</v>
      </c>
      <c r="J814" t="s">
        <v>218</v>
      </c>
    </row>
    <row r="815" spans="1:10" x14ac:dyDescent="0.2">
      <c r="A815" t="s">
        <v>363</v>
      </c>
      <c r="B815" t="s">
        <v>386</v>
      </c>
      <c r="C815" s="22" t="s">
        <v>134</v>
      </c>
      <c r="D815" s="19">
        <v>14</v>
      </c>
      <c r="E815">
        <v>3.06368861070688E-2</v>
      </c>
      <c r="F815" t="s">
        <v>106</v>
      </c>
      <c r="G815" t="s">
        <v>107</v>
      </c>
      <c r="H815" t="s">
        <v>108</v>
      </c>
      <c r="I815" s="18" t="s">
        <v>97</v>
      </c>
      <c r="J815" t="s">
        <v>218</v>
      </c>
    </row>
    <row r="816" spans="1:10" x14ac:dyDescent="0.2">
      <c r="A816" t="s">
        <v>363</v>
      </c>
      <c r="B816" t="s">
        <v>387</v>
      </c>
      <c r="C816" s="22" t="s">
        <v>134</v>
      </c>
      <c r="D816" s="19">
        <v>14</v>
      </c>
      <c r="E816">
        <v>2.49055551923922E-3</v>
      </c>
      <c r="F816" t="s">
        <v>111</v>
      </c>
      <c r="G816" t="s">
        <v>112</v>
      </c>
      <c r="H816" t="s">
        <v>108</v>
      </c>
      <c r="I816" s="18" t="s">
        <v>97</v>
      </c>
      <c r="J816" t="s">
        <v>218</v>
      </c>
    </row>
    <row r="817" spans="1:10" x14ac:dyDescent="0.2">
      <c r="A817" t="s">
        <v>363</v>
      </c>
      <c r="B817" t="s">
        <v>388</v>
      </c>
      <c r="C817" s="22" t="s">
        <v>134</v>
      </c>
      <c r="D817" s="19">
        <v>14</v>
      </c>
      <c r="E817">
        <v>4.0949583256405147E-3</v>
      </c>
      <c r="F817" t="s">
        <v>154</v>
      </c>
      <c r="G817" t="s">
        <v>155</v>
      </c>
      <c r="H817" t="s">
        <v>108</v>
      </c>
      <c r="I817" s="18" t="s">
        <v>97</v>
      </c>
      <c r="J817" t="s">
        <v>218</v>
      </c>
    </row>
    <row r="818" spans="1:10" x14ac:dyDescent="0.2">
      <c r="A818" t="s">
        <v>363</v>
      </c>
      <c r="B818" t="s">
        <v>390</v>
      </c>
      <c r="C818" s="22" t="s">
        <v>134</v>
      </c>
      <c r="D818" s="19">
        <v>14</v>
      </c>
      <c r="E818">
        <v>0.8423874377027516</v>
      </c>
      <c r="F818" t="s">
        <v>244</v>
      </c>
      <c r="G818" t="s">
        <v>245</v>
      </c>
      <c r="H818" t="s">
        <v>246</v>
      </c>
      <c r="I818" s="18" t="s">
        <v>97</v>
      </c>
      <c r="J818" t="s">
        <v>218</v>
      </c>
    </row>
    <row r="819" spans="1:10" x14ac:dyDescent="0.2">
      <c r="A819" t="s">
        <v>363</v>
      </c>
      <c r="B819" t="s">
        <v>364</v>
      </c>
      <c r="C819" s="22" t="s">
        <v>134</v>
      </c>
      <c r="D819" s="20">
        <v>21</v>
      </c>
      <c r="E819">
        <v>2.8396194416265189E-2</v>
      </c>
      <c r="F819" t="s">
        <v>44</v>
      </c>
      <c r="G819" t="s">
        <v>45</v>
      </c>
      <c r="H819" t="s">
        <v>46</v>
      </c>
      <c r="I819" s="10" t="s">
        <v>47</v>
      </c>
      <c r="J819" t="s">
        <v>218</v>
      </c>
    </row>
    <row r="820" spans="1:10" x14ac:dyDescent="0.2">
      <c r="A820" t="s">
        <v>363</v>
      </c>
      <c r="B820" t="s">
        <v>391</v>
      </c>
      <c r="C820" s="22" t="s">
        <v>134</v>
      </c>
      <c r="D820" s="20">
        <v>21</v>
      </c>
      <c r="E820">
        <v>1.23211787327876E-2</v>
      </c>
      <c r="F820" t="s">
        <v>50</v>
      </c>
      <c r="G820" t="s">
        <v>51</v>
      </c>
      <c r="H820" t="s">
        <v>52</v>
      </c>
      <c r="I820" s="10" t="s">
        <v>47</v>
      </c>
      <c r="J820" t="s">
        <v>218</v>
      </c>
    </row>
    <row r="821" spans="1:10" x14ac:dyDescent="0.2">
      <c r="A821" t="s">
        <v>363</v>
      </c>
      <c r="B821" t="s">
        <v>366</v>
      </c>
      <c r="C821" s="22" t="s">
        <v>134</v>
      </c>
      <c r="D821" s="20">
        <v>21</v>
      </c>
      <c r="E821">
        <v>3.533924779059634E-3</v>
      </c>
      <c r="F821" t="s">
        <v>114</v>
      </c>
      <c r="G821" t="s">
        <v>115</v>
      </c>
      <c r="H821" t="s">
        <v>52</v>
      </c>
      <c r="I821" s="10" t="s">
        <v>47</v>
      </c>
      <c r="J821" t="s">
        <v>218</v>
      </c>
    </row>
    <row r="822" spans="1:10" x14ac:dyDescent="0.2">
      <c r="A822" t="s">
        <v>363</v>
      </c>
      <c r="B822" t="s">
        <v>369</v>
      </c>
      <c r="C822" s="22" t="s">
        <v>134</v>
      </c>
      <c r="D822" s="20">
        <v>21</v>
      </c>
      <c r="E822">
        <v>1.29129750261804E-2</v>
      </c>
      <c r="F822" t="s">
        <v>54</v>
      </c>
      <c r="G822" t="s">
        <v>55</v>
      </c>
      <c r="H822" t="s">
        <v>52</v>
      </c>
      <c r="I822" s="10" t="s">
        <v>47</v>
      </c>
      <c r="J822" t="s">
        <v>218</v>
      </c>
    </row>
    <row r="823" spans="1:10" x14ac:dyDescent="0.2">
      <c r="A823" t="s">
        <v>363</v>
      </c>
      <c r="B823" t="s">
        <v>368</v>
      </c>
      <c r="C823" s="22" t="s">
        <v>134</v>
      </c>
      <c r="D823" s="20">
        <v>21</v>
      </c>
      <c r="E823">
        <v>2.6787338026091029E-2</v>
      </c>
      <c r="F823" t="s">
        <v>54</v>
      </c>
      <c r="G823" t="s">
        <v>55</v>
      </c>
      <c r="H823" t="s">
        <v>52</v>
      </c>
      <c r="I823" s="10" t="s">
        <v>47</v>
      </c>
      <c r="J823" t="s">
        <v>218</v>
      </c>
    </row>
    <row r="824" spans="1:10" x14ac:dyDescent="0.2">
      <c r="A824" t="s">
        <v>363</v>
      </c>
      <c r="B824" t="s">
        <v>377</v>
      </c>
      <c r="C824" s="22" t="s">
        <v>134</v>
      </c>
      <c r="D824" s="20">
        <v>21</v>
      </c>
      <c r="E824">
        <v>2.0464681320276532E-3</v>
      </c>
      <c r="F824" t="s">
        <v>73</v>
      </c>
      <c r="G824" t="s">
        <v>74</v>
      </c>
      <c r="H824" t="s">
        <v>75</v>
      </c>
      <c r="I824" s="14" t="s">
        <v>76</v>
      </c>
      <c r="J824" t="s">
        <v>218</v>
      </c>
    </row>
    <row r="825" spans="1:10" x14ac:dyDescent="0.2">
      <c r="A825" t="s">
        <v>363</v>
      </c>
      <c r="B825" t="s">
        <v>392</v>
      </c>
      <c r="C825" s="22" t="s">
        <v>134</v>
      </c>
      <c r="D825" s="20">
        <v>21</v>
      </c>
      <c r="E825">
        <v>3.9147182257758997E-2</v>
      </c>
      <c r="F825" t="s">
        <v>73</v>
      </c>
      <c r="G825" t="s">
        <v>74</v>
      </c>
      <c r="H825" t="s">
        <v>75</v>
      </c>
      <c r="I825" s="14" t="s">
        <v>76</v>
      </c>
      <c r="J825" t="s">
        <v>218</v>
      </c>
    </row>
    <row r="826" spans="1:10" x14ac:dyDescent="0.2">
      <c r="A826" t="s">
        <v>363</v>
      </c>
      <c r="B826" t="s">
        <v>393</v>
      </c>
      <c r="C826" s="22" t="s">
        <v>134</v>
      </c>
      <c r="D826" s="20">
        <v>21</v>
      </c>
      <c r="E826">
        <v>1.44913863504945E-2</v>
      </c>
      <c r="F826" t="s">
        <v>266</v>
      </c>
      <c r="G826" t="s">
        <v>267</v>
      </c>
      <c r="H826" t="s">
        <v>75</v>
      </c>
      <c r="I826" s="14" t="s">
        <v>76</v>
      </c>
      <c r="J826" t="s">
        <v>218</v>
      </c>
    </row>
    <row r="827" spans="1:10" x14ac:dyDescent="0.2">
      <c r="A827" t="s">
        <v>363</v>
      </c>
      <c r="B827" t="s">
        <v>394</v>
      </c>
      <c r="C827" s="22" t="s">
        <v>134</v>
      </c>
      <c r="D827" s="20">
        <v>21</v>
      </c>
      <c r="E827">
        <v>0.11488554518256421</v>
      </c>
      <c r="F827" t="s">
        <v>232</v>
      </c>
      <c r="G827" t="s">
        <v>233</v>
      </c>
      <c r="H827" t="s">
        <v>75</v>
      </c>
      <c r="I827" s="14" t="s">
        <v>76</v>
      </c>
      <c r="J827" t="s">
        <v>218</v>
      </c>
    </row>
    <row r="828" spans="1:10" x14ac:dyDescent="0.2">
      <c r="A828" t="s">
        <v>363</v>
      </c>
      <c r="B828" t="s">
        <v>378</v>
      </c>
      <c r="C828" s="22" t="s">
        <v>134</v>
      </c>
      <c r="D828" s="20">
        <v>21</v>
      </c>
      <c r="E828">
        <v>0.5351642083958903</v>
      </c>
      <c r="F828" t="s">
        <v>214</v>
      </c>
      <c r="G828" t="s">
        <v>215</v>
      </c>
      <c r="H828" t="s">
        <v>216</v>
      </c>
      <c r="I828" s="36" t="s">
        <v>217</v>
      </c>
      <c r="J828" t="s">
        <v>218</v>
      </c>
    </row>
    <row r="829" spans="1:10" x14ac:dyDescent="0.2">
      <c r="A829" t="s">
        <v>363</v>
      </c>
      <c r="B829" t="s">
        <v>379</v>
      </c>
      <c r="C829" s="22" t="s">
        <v>134</v>
      </c>
      <c r="D829" s="20">
        <v>21</v>
      </c>
      <c r="E829">
        <v>1.1035047785470029</v>
      </c>
      <c r="F829" t="s">
        <v>279</v>
      </c>
      <c r="G829" t="s">
        <v>280</v>
      </c>
      <c r="H829" t="s">
        <v>216</v>
      </c>
      <c r="I829" s="36" t="s">
        <v>217</v>
      </c>
      <c r="J829" t="s">
        <v>218</v>
      </c>
    </row>
    <row r="830" spans="1:10" x14ac:dyDescent="0.2">
      <c r="A830" t="s">
        <v>363</v>
      </c>
      <c r="B830" t="s">
        <v>380</v>
      </c>
      <c r="C830" s="22" t="s">
        <v>134</v>
      </c>
      <c r="D830" s="20">
        <v>21</v>
      </c>
      <c r="E830">
        <v>0.71534542829234804</v>
      </c>
      <c r="F830" t="s">
        <v>282</v>
      </c>
      <c r="G830" t="s">
        <v>283</v>
      </c>
      <c r="H830" t="s">
        <v>216</v>
      </c>
      <c r="I830" s="36" t="s">
        <v>217</v>
      </c>
      <c r="J830" t="s">
        <v>218</v>
      </c>
    </row>
    <row r="831" spans="1:10" x14ac:dyDescent="0.2">
      <c r="A831" t="s">
        <v>363</v>
      </c>
      <c r="B831" t="s">
        <v>402</v>
      </c>
      <c r="C831" s="22" t="s">
        <v>134</v>
      </c>
      <c r="D831" s="20">
        <v>21</v>
      </c>
      <c r="E831">
        <v>5.3393698414406672E-2</v>
      </c>
      <c r="F831" t="s">
        <v>144</v>
      </c>
      <c r="G831" t="s">
        <v>145</v>
      </c>
      <c r="H831" t="s">
        <v>85</v>
      </c>
      <c r="I831" s="16" t="s">
        <v>86</v>
      </c>
      <c r="J831" t="s">
        <v>218</v>
      </c>
    </row>
    <row r="832" spans="1:10" x14ac:dyDescent="0.2">
      <c r="A832" t="s">
        <v>363</v>
      </c>
      <c r="B832" t="s">
        <v>381</v>
      </c>
      <c r="C832" s="22" t="s">
        <v>134</v>
      </c>
      <c r="D832" s="20">
        <v>21</v>
      </c>
      <c r="E832">
        <v>0.1255140544824099</v>
      </c>
      <c r="F832" t="s">
        <v>144</v>
      </c>
      <c r="G832" t="s">
        <v>145</v>
      </c>
      <c r="H832" t="s">
        <v>85</v>
      </c>
      <c r="I832" s="16" t="s">
        <v>86</v>
      </c>
      <c r="J832" t="s">
        <v>218</v>
      </c>
    </row>
    <row r="833" spans="1:10" x14ac:dyDescent="0.2">
      <c r="A833" t="s">
        <v>363</v>
      </c>
      <c r="B833" t="s">
        <v>382</v>
      </c>
      <c r="C833" s="22" t="s">
        <v>134</v>
      </c>
      <c r="D833" s="20">
        <v>21</v>
      </c>
      <c r="E833">
        <v>0.1205999882001005</v>
      </c>
      <c r="F833" t="s">
        <v>227</v>
      </c>
      <c r="G833" t="s">
        <v>228</v>
      </c>
      <c r="H833" t="s">
        <v>85</v>
      </c>
      <c r="I833" s="16" t="s">
        <v>86</v>
      </c>
      <c r="J833" t="s">
        <v>218</v>
      </c>
    </row>
    <row r="834" spans="1:10" x14ac:dyDescent="0.2">
      <c r="A834" t="s">
        <v>363</v>
      </c>
      <c r="B834" t="s">
        <v>383</v>
      </c>
      <c r="C834" s="22" t="s">
        <v>134</v>
      </c>
      <c r="D834" s="20">
        <v>21</v>
      </c>
      <c r="E834">
        <v>4.4832482254852042E-2</v>
      </c>
      <c r="F834" t="s">
        <v>87</v>
      </c>
      <c r="G834" t="s">
        <v>88</v>
      </c>
      <c r="H834" t="s">
        <v>85</v>
      </c>
      <c r="I834" s="16" t="s">
        <v>86</v>
      </c>
      <c r="J834" t="s">
        <v>218</v>
      </c>
    </row>
    <row r="835" spans="1:10" x14ac:dyDescent="0.2">
      <c r="A835" t="s">
        <v>363</v>
      </c>
      <c r="B835" t="s">
        <v>399</v>
      </c>
      <c r="C835" s="22" t="s">
        <v>134</v>
      </c>
      <c r="D835" s="20">
        <v>21</v>
      </c>
      <c r="E835">
        <v>8.8979664692162338E-3</v>
      </c>
      <c r="F835" t="s">
        <v>90</v>
      </c>
      <c r="G835" t="s">
        <v>91</v>
      </c>
      <c r="H835" t="s">
        <v>92</v>
      </c>
      <c r="I835" s="17" t="s">
        <v>92</v>
      </c>
      <c r="J835" t="s">
        <v>218</v>
      </c>
    </row>
    <row r="836" spans="1:10" x14ac:dyDescent="0.2">
      <c r="A836" t="s">
        <v>363</v>
      </c>
      <c r="B836" t="s">
        <v>395</v>
      </c>
      <c r="C836" s="22" t="s">
        <v>134</v>
      </c>
      <c r="D836" s="20">
        <v>21</v>
      </c>
      <c r="E836">
        <v>2.2772178550777102E-2</v>
      </c>
      <c r="F836" t="s">
        <v>126</v>
      </c>
      <c r="G836" t="s">
        <v>127</v>
      </c>
      <c r="H836" t="s">
        <v>128</v>
      </c>
      <c r="I836" s="18" t="s">
        <v>97</v>
      </c>
      <c r="J836" t="s">
        <v>218</v>
      </c>
    </row>
    <row r="837" spans="1:10" x14ac:dyDescent="0.2">
      <c r="A837" t="s">
        <v>363</v>
      </c>
      <c r="B837" t="s">
        <v>396</v>
      </c>
      <c r="C837" s="22" t="s">
        <v>134</v>
      </c>
      <c r="D837" s="20">
        <v>21</v>
      </c>
      <c r="E837">
        <v>3.1946892549345803E-2</v>
      </c>
      <c r="F837" t="s">
        <v>327</v>
      </c>
      <c r="G837" t="s">
        <v>328</v>
      </c>
      <c r="H837" t="s">
        <v>329</v>
      </c>
      <c r="I837" s="18" t="s">
        <v>97</v>
      </c>
      <c r="J837" t="s">
        <v>218</v>
      </c>
    </row>
    <row r="838" spans="1:10" x14ac:dyDescent="0.2">
      <c r="A838" t="s">
        <v>363</v>
      </c>
      <c r="B838" t="s">
        <v>401</v>
      </c>
      <c r="C838" s="22" t="s">
        <v>134</v>
      </c>
      <c r="D838" s="20">
        <v>21</v>
      </c>
      <c r="E838">
        <v>5.4273124035349667E-2</v>
      </c>
      <c r="F838" t="s">
        <v>327</v>
      </c>
      <c r="G838" t="s">
        <v>328</v>
      </c>
      <c r="H838" t="s">
        <v>329</v>
      </c>
      <c r="I838" s="18" t="s">
        <v>97</v>
      </c>
      <c r="J838" t="s">
        <v>218</v>
      </c>
    </row>
    <row r="839" spans="1:10" x14ac:dyDescent="0.2">
      <c r="A839" t="s">
        <v>363</v>
      </c>
      <c r="B839" t="s">
        <v>385</v>
      </c>
      <c r="C839" s="22" t="s">
        <v>134</v>
      </c>
      <c r="D839" s="20">
        <v>21</v>
      </c>
      <c r="E839">
        <v>9.4163438733170998E-3</v>
      </c>
      <c r="F839" t="s">
        <v>341</v>
      </c>
      <c r="G839" t="s">
        <v>342</v>
      </c>
      <c r="H839" t="s">
        <v>329</v>
      </c>
      <c r="I839" s="18" t="s">
        <v>97</v>
      </c>
      <c r="J839" t="s">
        <v>218</v>
      </c>
    </row>
    <row r="840" spans="1:10" x14ac:dyDescent="0.2">
      <c r="A840" t="s">
        <v>363</v>
      </c>
      <c r="B840" t="s">
        <v>386</v>
      </c>
      <c r="C840" s="22" t="s">
        <v>134</v>
      </c>
      <c r="D840" s="20">
        <v>21</v>
      </c>
      <c r="E840">
        <v>1.5633439565507199E-2</v>
      </c>
      <c r="F840" t="s">
        <v>106</v>
      </c>
      <c r="G840" t="s">
        <v>107</v>
      </c>
      <c r="H840" t="s">
        <v>108</v>
      </c>
      <c r="I840" s="18" t="s">
        <v>97</v>
      </c>
      <c r="J840" t="s">
        <v>218</v>
      </c>
    </row>
    <row r="841" spans="1:10" x14ac:dyDescent="0.2">
      <c r="A841" t="s">
        <v>363</v>
      </c>
      <c r="B841" t="s">
        <v>387</v>
      </c>
      <c r="C841" s="22" t="s">
        <v>134</v>
      </c>
      <c r="D841" s="20">
        <v>21</v>
      </c>
      <c r="E841">
        <v>3.2287300854777073E-2</v>
      </c>
      <c r="F841" t="s">
        <v>111</v>
      </c>
      <c r="G841" t="s">
        <v>112</v>
      </c>
      <c r="H841" t="s">
        <v>108</v>
      </c>
      <c r="I841" s="18" t="s">
        <v>97</v>
      </c>
      <c r="J841" t="s">
        <v>218</v>
      </c>
    </row>
    <row r="842" spans="1:10" x14ac:dyDescent="0.2">
      <c r="A842" t="s">
        <v>363</v>
      </c>
      <c r="B842" t="s">
        <v>388</v>
      </c>
      <c r="C842" s="22" t="s">
        <v>134</v>
      </c>
      <c r="D842" s="20">
        <v>21</v>
      </c>
      <c r="E842">
        <v>1.114443694370113E-2</v>
      </c>
      <c r="F842" t="s">
        <v>154</v>
      </c>
      <c r="G842" t="s">
        <v>155</v>
      </c>
      <c r="H842" t="s">
        <v>108</v>
      </c>
      <c r="I842" s="18" t="s">
        <v>97</v>
      </c>
      <c r="J842" t="s">
        <v>218</v>
      </c>
    </row>
    <row r="843" spans="1:10" x14ac:dyDescent="0.2">
      <c r="A843" t="s">
        <v>363</v>
      </c>
      <c r="B843" t="s">
        <v>389</v>
      </c>
      <c r="C843" s="22" t="s">
        <v>134</v>
      </c>
      <c r="D843" s="20">
        <v>21</v>
      </c>
      <c r="E843">
        <v>2.5216649694645831E-2</v>
      </c>
      <c r="F843" t="s">
        <v>240</v>
      </c>
      <c r="G843" t="s">
        <v>241</v>
      </c>
      <c r="H843" t="s">
        <v>242</v>
      </c>
      <c r="I843" s="18" t="s">
        <v>97</v>
      </c>
      <c r="J843" t="s">
        <v>218</v>
      </c>
    </row>
    <row r="844" spans="1:10" x14ac:dyDescent="0.2">
      <c r="A844" t="s">
        <v>363</v>
      </c>
      <c r="B844" t="s">
        <v>398</v>
      </c>
      <c r="C844" s="22" t="s">
        <v>134</v>
      </c>
      <c r="D844" s="20">
        <v>21</v>
      </c>
      <c r="E844">
        <v>1.6911662978758839E-2</v>
      </c>
      <c r="F844" t="s">
        <v>130</v>
      </c>
      <c r="G844" t="s">
        <v>131</v>
      </c>
      <c r="H844" t="s">
        <v>132</v>
      </c>
      <c r="I844" s="18" t="s">
        <v>97</v>
      </c>
      <c r="J844" t="s">
        <v>218</v>
      </c>
    </row>
    <row r="845" spans="1:10" x14ac:dyDescent="0.2">
      <c r="A845" t="s">
        <v>363</v>
      </c>
      <c r="B845" t="s">
        <v>390</v>
      </c>
      <c r="C845" s="22" t="s">
        <v>134</v>
      </c>
      <c r="D845" s="20">
        <v>21</v>
      </c>
      <c r="E845">
        <v>0.73831464932576063</v>
      </c>
      <c r="F845" t="s">
        <v>244</v>
      </c>
      <c r="G845" t="s">
        <v>245</v>
      </c>
      <c r="H845" t="s">
        <v>246</v>
      </c>
      <c r="I845" s="18" t="s">
        <v>97</v>
      </c>
      <c r="J845" t="s">
        <v>218</v>
      </c>
    </row>
    <row r="846" spans="1:10" x14ac:dyDescent="0.2">
      <c r="A846" t="s">
        <v>363</v>
      </c>
      <c r="B846" t="s">
        <v>366</v>
      </c>
      <c r="C846" s="22" t="s">
        <v>134</v>
      </c>
      <c r="D846" s="21">
        <v>35</v>
      </c>
      <c r="E846">
        <v>6.6899586238284006E-3</v>
      </c>
      <c r="F846" t="s">
        <v>114</v>
      </c>
      <c r="G846" t="s">
        <v>115</v>
      </c>
      <c r="H846" t="s">
        <v>52</v>
      </c>
      <c r="I846" s="10" t="s">
        <v>47</v>
      </c>
      <c r="J846" t="s">
        <v>218</v>
      </c>
    </row>
    <row r="847" spans="1:10" x14ac:dyDescent="0.2">
      <c r="A847" t="s">
        <v>363</v>
      </c>
      <c r="B847" t="s">
        <v>369</v>
      </c>
      <c r="C847" s="22" t="s">
        <v>134</v>
      </c>
      <c r="D847" s="21">
        <v>35</v>
      </c>
      <c r="E847">
        <v>1.45607888215822E-2</v>
      </c>
      <c r="F847" t="s">
        <v>54</v>
      </c>
      <c r="G847" t="s">
        <v>55</v>
      </c>
      <c r="H847" t="s">
        <v>52</v>
      </c>
      <c r="I847" s="10" t="s">
        <v>47</v>
      </c>
      <c r="J847" t="s">
        <v>218</v>
      </c>
    </row>
    <row r="848" spans="1:10" x14ac:dyDescent="0.2">
      <c r="A848" t="s">
        <v>363</v>
      </c>
      <c r="B848" t="s">
        <v>403</v>
      </c>
      <c r="C848" s="22" t="s">
        <v>134</v>
      </c>
      <c r="D848" s="21">
        <v>35</v>
      </c>
      <c r="E848">
        <v>0.1114431596652853</v>
      </c>
      <c r="F848" t="s">
        <v>404</v>
      </c>
      <c r="G848" t="s">
        <v>405</v>
      </c>
      <c r="H848" t="s">
        <v>373</v>
      </c>
      <c r="I848" s="37" t="s">
        <v>373</v>
      </c>
      <c r="J848" t="s">
        <v>218</v>
      </c>
    </row>
    <row r="849" spans="1:10" x14ac:dyDescent="0.2">
      <c r="A849" t="s">
        <v>363</v>
      </c>
      <c r="B849" t="s">
        <v>406</v>
      </c>
      <c r="C849" s="22" t="s">
        <v>134</v>
      </c>
      <c r="D849" s="21">
        <v>35</v>
      </c>
      <c r="E849">
        <v>0.1163015705875837</v>
      </c>
      <c r="F849" t="s">
        <v>407</v>
      </c>
      <c r="G849" t="s">
        <v>408</v>
      </c>
      <c r="H849" t="s">
        <v>373</v>
      </c>
      <c r="I849" s="37" t="s">
        <v>373</v>
      </c>
      <c r="J849" t="s">
        <v>218</v>
      </c>
    </row>
    <row r="850" spans="1:10" x14ac:dyDescent="0.2">
      <c r="A850" t="s">
        <v>363</v>
      </c>
      <c r="B850" t="s">
        <v>400</v>
      </c>
      <c r="C850" s="22" t="s">
        <v>134</v>
      </c>
      <c r="D850" s="21">
        <v>35</v>
      </c>
      <c r="E850">
        <v>7.0134375425561007E-3</v>
      </c>
      <c r="F850" t="s">
        <v>70</v>
      </c>
      <c r="G850" t="s">
        <v>71</v>
      </c>
      <c r="H850" t="s">
        <v>67</v>
      </c>
      <c r="I850" s="13" t="s">
        <v>68</v>
      </c>
      <c r="J850" t="s">
        <v>218</v>
      </c>
    </row>
    <row r="851" spans="1:10" x14ac:dyDescent="0.2">
      <c r="A851" t="s">
        <v>363</v>
      </c>
      <c r="B851" t="s">
        <v>377</v>
      </c>
      <c r="C851" s="22" t="s">
        <v>134</v>
      </c>
      <c r="D851" s="21">
        <v>35</v>
      </c>
      <c r="E851">
        <v>3.1752834057338267E-2</v>
      </c>
      <c r="F851" t="s">
        <v>73</v>
      </c>
      <c r="G851" t="s">
        <v>74</v>
      </c>
      <c r="H851" t="s">
        <v>75</v>
      </c>
      <c r="I851" s="14" t="s">
        <v>76</v>
      </c>
      <c r="J851" t="s">
        <v>218</v>
      </c>
    </row>
    <row r="852" spans="1:10" x14ac:dyDescent="0.2">
      <c r="A852" t="s">
        <v>363</v>
      </c>
      <c r="B852" t="s">
        <v>393</v>
      </c>
      <c r="C852" s="22" t="s">
        <v>134</v>
      </c>
      <c r="D852" s="21">
        <v>35</v>
      </c>
      <c r="E852">
        <v>0.1324973788091883</v>
      </c>
      <c r="F852" t="s">
        <v>266</v>
      </c>
      <c r="G852" t="s">
        <v>267</v>
      </c>
      <c r="H852" t="s">
        <v>75</v>
      </c>
      <c r="I852" s="14" t="s">
        <v>76</v>
      </c>
      <c r="J852" t="s">
        <v>218</v>
      </c>
    </row>
    <row r="853" spans="1:10" x14ac:dyDescent="0.2">
      <c r="A853" t="s">
        <v>363</v>
      </c>
      <c r="B853" t="s">
        <v>378</v>
      </c>
      <c r="C853" s="22" t="s">
        <v>134</v>
      </c>
      <c r="D853" s="21">
        <v>35</v>
      </c>
      <c r="E853">
        <v>1.1177045045822569</v>
      </c>
      <c r="F853" t="s">
        <v>214</v>
      </c>
      <c r="G853" t="s">
        <v>215</v>
      </c>
      <c r="H853" t="s">
        <v>216</v>
      </c>
      <c r="I853" s="36" t="s">
        <v>217</v>
      </c>
      <c r="J853" t="s">
        <v>218</v>
      </c>
    </row>
    <row r="854" spans="1:10" x14ac:dyDescent="0.2">
      <c r="A854" t="s">
        <v>363</v>
      </c>
      <c r="B854" t="s">
        <v>379</v>
      </c>
      <c r="C854" s="22" t="s">
        <v>134</v>
      </c>
      <c r="D854" s="21">
        <v>35</v>
      </c>
      <c r="E854">
        <v>1.3489414880880759</v>
      </c>
      <c r="F854" t="s">
        <v>279</v>
      </c>
      <c r="G854" t="s">
        <v>280</v>
      </c>
      <c r="H854" t="s">
        <v>216</v>
      </c>
      <c r="I854" s="36" t="s">
        <v>217</v>
      </c>
      <c r="J854" t="s">
        <v>218</v>
      </c>
    </row>
    <row r="855" spans="1:10" x14ac:dyDescent="0.2">
      <c r="A855" t="s">
        <v>363</v>
      </c>
      <c r="B855" t="s">
        <v>380</v>
      </c>
      <c r="C855" s="22" t="s">
        <v>134</v>
      </c>
      <c r="D855" s="21">
        <v>35</v>
      </c>
      <c r="E855">
        <v>0.97789027474967594</v>
      </c>
      <c r="F855" t="s">
        <v>282</v>
      </c>
      <c r="G855" t="s">
        <v>283</v>
      </c>
      <c r="H855" t="s">
        <v>216</v>
      </c>
      <c r="I855" s="36" t="s">
        <v>217</v>
      </c>
      <c r="J855" t="s">
        <v>218</v>
      </c>
    </row>
    <row r="856" spans="1:10" x14ac:dyDescent="0.2">
      <c r="A856" t="s">
        <v>363</v>
      </c>
      <c r="B856" t="s">
        <v>381</v>
      </c>
      <c r="C856" s="22" t="s">
        <v>134</v>
      </c>
      <c r="D856" s="21">
        <v>35</v>
      </c>
      <c r="E856">
        <v>0.14404734249175771</v>
      </c>
      <c r="F856" t="s">
        <v>144</v>
      </c>
      <c r="G856" t="s">
        <v>145</v>
      </c>
      <c r="H856" t="s">
        <v>85</v>
      </c>
      <c r="I856" s="16" t="s">
        <v>86</v>
      </c>
      <c r="J856" t="s">
        <v>218</v>
      </c>
    </row>
    <row r="857" spans="1:10" x14ac:dyDescent="0.2">
      <c r="A857" t="s">
        <v>363</v>
      </c>
      <c r="B857" t="s">
        <v>382</v>
      </c>
      <c r="C857" s="22" t="s">
        <v>134</v>
      </c>
      <c r="D857" s="21">
        <v>35</v>
      </c>
      <c r="E857">
        <v>0.17445393746193871</v>
      </c>
      <c r="F857" t="s">
        <v>227</v>
      </c>
      <c r="G857" t="s">
        <v>228</v>
      </c>
      <c r="H857" t="s">
        <v>85</v>
      </c>
      <c r="I857" s="16" t="s">
        <v>86</v>
      </c>
      <c r="J857" t="s">
        <v>218</v>
      </c>
    </row>
    <row r="858" spans="1:10" x14ac:dyDescent="0.2">
      <c r="A858" t="s">
        <v>363</v>
      </c>
      <c r="B858" t="s">
        <v>383</v>
      </c>
      <c r="C858" s="22" t="s">
        <v>134</v>
      </c>
      <c r="D858" s="21">
        <v>35</v>
      </c>
      <c r="E858">
        <v>7.6911379812590039E-2</v>
      </c>
      <c r="F858" t="s">
        <v>87</v>
      </c>
      <c r="G858" t="s">
        <v>88</v>
      </c>
      <c r="H858" t="s">
        <v>85</v>
      </c>
      <c r="I858" s="16" t="s">
        <v>86</v>
      </c>
      <c r="J858" t="s">
        <v>218</v>
      </c>
    </row>
    <row r="859" spans="1:10" x14ac:dyDescent="0.2">
      <c r="A859" t="s">
        <v>363</v>
      </c>
      <c r="B859" t="s">
        <v>399</v>
      </c>
      <c r="C859" s="22" t="s">
        <v>134</v>
      </c>
      <c r="D859" s="21">
        <v>35</v>
      </c>
      <c r="E859">
        <v>1.8408317520469002E-2</v>
      </c>
      <c r="F859" t="s">
        <v>90</v>
      </c>
      <c r="G859" t="s">
        <v>91</v>
      </c>
      <c r="H859" t="s">
        <v>92</v>
      </c>
      <c r="I859" s="17" t="s">
        <v>92</v>
      </c>
      <c r="J859" t="s">
        <v>218</v>
      </c>
    </row>
    <row r="860" spans="1:10" x14ac:dyDescent="0.2">
      <c r="A860" t="s">
        <v>363</v>
      </c>
      <c r="B860" t="s">
        <v>395</v>
      </c>
      <c r="C860" s="22" t="s">
        <v>134</v>
      </c>
      <c r="D860" s="21">
        <v>35</v>
      </c>
      <c r="E860">
        <v>3.106619143930163E-2</v>
      </c>
      <c r="F860" t="s">
        <v>126</v>
      </c>
      <c r="G860" t="s">
        <v>127</v>
      </c>
      <c r="H860" t="s">
        <v>128</v>
      </c>
      <c r="I860" s="18" t="s">
        <v>97</v>
      </c>
      <c r="J860" t="s">
        <v>218</v>
      </c>
    </row>
    <row r="861" spans="1:10" x14ac:dyDescent="0.2">
      <c r="A861" t="s">
        <v>363</v>
      </c>
      <c r="B861" t="s">
        <v>384</v>
      </c>
      <c r="C861" s="22" t="s">
        <v>134</v>
      </c>
      <c r="D861" s="21">
        <v>35</v>
      </c>
      <c r="E861">
        <v>2.7133647212252E-3</v>
      </c>
      <c r="F861" t="s">
        <v>327</v>
      </c>
      <c r="G861" t="s">
        <v>328</v>
      </c>
      <c r="H861" t="s">
        <v>329</v>
      </c>
      <c r="I861" s="18" t="s">
        <v>97</v>
      </c>
      <c r="J861" t="s">
        <v>218</v>
      </c>
    </row>
    <row r="862" spans="1:10" x14ac:dyDescent="0.2">
      <c r="A862" t="s">
        <v>363</v>
      </c>
      <c r="B862" t="s">
        <v>396</v>
      </c>
      <c r="C862" s="22" t="s">
        <v>134</v>
      </c>
      <c r="D862" s="21">
        <v>35</v>
      </c>
      <c r="E862">
        <v>5.1313391787382742E-2</v>
      </c>
      <c r="F862" t="s">
        <v>327</v>
      </c>
      <c r="G862" t="s">
        <v>328</v>
      </c>
      <c r="H862" t="s">
        <v>329</v>
      </c>
      <c r="I862" s="18" t="s">
        <v>97</v>
      </c>
      <c r="J862" t="s">
        <v>218</v>
      </c>
    </row>
    <row r="863" spans="1:10" x14ac:dyDescent="0.2">
      <c r="A863" t="s">
        <v>363</v>
      </c>
      <c r="B863" t="s">
        <v>385</v>
      </c>
      <c r="C863" s="22" t="s">
        <v>134</v>
      </c>
      <c r="D863" s="21">
        <v>35</v>
      </c>
      <c r="E863">
        <v>7.3091680465508929E-2</v>
      </c>
      <c r="F863" t="s">
        <v>341</v>
      </c>
      <c r="G863" t="s">
        <v>342</v>
      </c>
      <c r="H863" t="s">
        <v>329</v>
      </c>
      <c r="I863" s="18" t="s">
        <v>97</v>
      </c>
      <c r="J863" t="s">
        <v>218</v>
      </c>
    </row>
    <row r="864" spans="1:10" x14ac:dyDescent="0.2">
      <c r="A864" t="s">
        <v>363</v>
      </c>
      <c r="B864" t="s">
        <v>386</v>
      </c>
      <c r="C864" s="22" t="s">
        <v>134</v>
      </c>
      <c r="D864" s="21">
        <v>35</v>
      </c>
      <c r="E864">
        <v>8.0310040211082998E-2</v>
      </c>
      <c r="F864" t="s">
        <v>106</v>
      </c>
      <c r="G864" t="s">
        <v>107</v>
      </c>
      <c r="H864" t="s">
        <v>108</v>
      </c>
      <c r="I864" s="18" t="s">
        <v>97</v>
      </c>
      <c r="J864" t="s">
        <v>218</v>
      </c>
    </row>
    <row r="865" spans="1:10" x14ac:dyDescent="0.2">
      <c r="A865" t="s">
        <v>363</v>
      </c>
      <c r="B865" t="s">
        <v>387</v>
      </c>
      <c r="C865" s="22" t="s">
        <v>134</v>
      </c>
      <c r="D865" s="21">
        <v>35</v>
      </c>
      <c r="E865">
        <v>9.6234826217485997E-3</v>
      </c>
      <c r="F865" t="s">
        <v>111</v>
      </c>
      <c r="G865" t="s">
        <v>112</v>
      </c>
      <c r="H865" t="s">
        <v>108</v>
      </c>
      <c r="I865" s="18" t="s">
        <v>97</v>
      </c>
      <c r="J865" t="s">
        <v>218</v>
      </c>
    </row>
    <row r="866" spans="1:10" x14ac:dyDescent="0.2">
      <c r="A866" t="s">
        <v>363</v>
      </c>
      <c r="B866" t="s">
        <v>388</v>
      </c>
      <c r="C866" s="22" t="s">
        <v>134</v>
      </c>
      <c r="D866" s="21">
        <v>35</v>
      </c>
      <c r="E866">
        <v>1.276603238083243E-2</v>
      </c>
      <c r="F866" t="s">
        <v>154</v>
      </c>
      <c r="G866" t="s">
        <v>155</v>
      </c>
      <c r="H866" t="s">
        <v>108</v>
      </c>
      <c r="I866" s="18" t="s">
        <v>97</v>
      </c>
      <c r="J866" t="s">
        <v>218</v>
      </c>
    </row>
    <row r="867" spans="1:10" x14ac:dyDescent="0.2">
      <c r="A867" t="s">
        <v>363</v>
      </c>
      <c r="B867" t="s">
        <v>390</v>
      </c>
      <c r="C867" s="22" t="s">
        <v>134</v>
      </c>
      <c r="D867" s="21">
        <v>35</v>
      </c>
      <c r="E867">
        <v>2.2385486146218221</v>
      </c>
      <c r="F867" t="s">
        <v>244</v>
      </c>
      <c r="G867" t="s">
        <v>245</v>
      </c>
      <c r="H867" t="s">
        <v>246</v>
      </c>
      <c r="I867" s="18" t="s">
        <v>97</v>
      </c>
      <c r="J867" t="s">
        <v>218</v>
      </c>
    </row>
    <row r="868" spans="1:10" x14ac:dyDescent="0.2">
      <c r="A868" t="s">
        <v>409</v>
      </c>
      <c r="B868" t="s">
        <v>410</v>
      </c>
      <c r="C868" s="8" t="s">
        <v>43</v>
      </c>
      <c r="D868" s="9">
        <v>7</v>
      </c>
      <c r="E868">
        <v>1.2292565574794769E-2</v>
      </c>
      <c r="F868" t="s">
        <v>44</v>
      </c>
      <c r="G868" t="s">
        <v>45</v>
      </c>
      <c r="H868" t="s">
        <v>46</v>
      </c>
      <c r="I868" s="10" t="s">
        <v>47</v>
      </c>
      <c r="J868" t="s">
        <v>411</v>
      </c>
    </row>
    <row r="869" spans="1:10" x14ac:dyDescent="0.2">
      <c r="A869" t="s">
        <v>409</v>
      </c>
      <c r="B869" t="s">
        <v>412</v>
      </c>
      <c r="C869" s="8" t="s">
        <v>43</v>
      </c>
      <c r="D869" s="9">
        <v>7</v>
      </c>
      <c r="E869">
        <v>6.4528894025177405E-2</v>
      </c>
      <c r="F869" t="s">
        <v>44</v>
      </c>
      <c r="G869" t="s">
        <v>45</v>
      </c>
      <c r="H869" t="s">
        <v>46</v>
      </c>
      <c r="I869" s="10" t="s">
        <v>47</v>
      </c>
      <c r="J869" t="s">
        <v>411</v>
      </c>
    </row>
    <row r="870" spans="1:10" x14ac:dyDescent="0.2">
      <c r="A870" t="s">
        <v>409</v>
      </c>
      <c r="B870" t="s">
        <v>413</v>
      </c>
      <c r="C870" s="8" t="s">
        <v>43</v>
      </c>
      <c r="D870" s="9">
        <v>7</v>
      </c>
      <c r="E870">
        <v>3.609221368441267E-2</v>
      </c>
      <c r="F870" t="s">
        <v>263</v>
      </c>
      <c r="G870" t="s">
        <v>264</v>
      </c>
      <c r="H870" t="s">
        <v>177</v>
      </c>
      <c r="I870" s="14" t="s">
        <v>76</v>
      </c>
      <c r="J870" t="s">
        <v>411</v>
      </c>
    </row>
    <row r="871" spans="1:10" x14ac:dyDescent="0.2">
      <c r="A871" t="s">
        <v>409</v>
      </c>
      <c r="B871" t="s">
        <v>414</v>
      </c>
      <c r="C871" s="8" t="s">
        <v>43</v>
      </c>
      <c r="D871" s="9">
        <v>7</v>
      </c>
      <c r="E871">
        <v>3.2634993744203172E-2</v>
      </c>
      <c r="F871" t="s">
        <v>73</v>
      </c>
      <c r="G871" t="s">
        <v>74</v>
      </c>
      <c r="H871" t="s">
        <v>75</v>
      </c>
      <c r="I871" s="14" t="s">
        <v>76</v>
      </c>
      <c r="J871" t="s">
        <v>411</v>
      </c>
    </row>
    <row r="872" spans="1:10" x14ac:dyDescent="0.2">
      <c r="A872" t="s">
        <v>409</v>
      </c>
      <c r="B872" t="s">
        <v>415</v>
      </c>
      <c r="C872" s="8" t="s">
        <v>43</v>
      </c>
      <c r="D872" s="9">
        <v>7</v>
      </c>
      <c r="E872">
        <v>4.0170429919939327E-2</v>
      </c>
      <c r="F872" t="s">
        <v>416</v>
      </c>
      <c r="G872" t="s">
        <v>188</v>
      </c>
      <c r="H872" t="s">
        <v>182</v>
      </c>
      <c r="I872" s="24" t="s">
        <v>183</v>
      </c>
      <c r="J872" t="s">
        <v>411</v>
      </c>
    </row>
    <row r="873" spans="1:10" x14ac:dyDescent="0.2">
      <c r="A873" t="s">
        <v>409</v>
      </c>
      <c r="B873" t="s">
        <v>415</v>
      </c>
      <c r="C873" s="8" t="s">
        <v>43</v>
      </c>
      <c r="D873" s="9">
        <v>7</v>
      </c>
      <c r="E873">
        <v>4.0170429919939327E-2</v>
      </c>
      <c r="F873" t="s">
        <v>417</v>
      </c>
      <c r="G873" t="s">
        <v>188</v>
      </c>
      <c r="H873" t="s">
        <v>182</v>
      </c>
      <c r="I873" s="24" t="s">
        <v>183</v>
      </c>
      <c r="J873" t="s">
        <v>411</v>
      </c>
    </row>
    <row r="874" spans="1:10" x14ac:dyDescent="0.2">
      <c r="A874" t="s">
        <v>409</v>
      </c>
      <c r="B874" t="s">
        <v>418</v>
      </c>
      <c r="C874" s="8" t="s">
        <v>43</v>
      </c>
      <c r="D874" s="9">
        <v>7</v>
      </c>
      <c r="E874">
        <v>2.689263828302237E-3</v>
      </c>
      <c r="F874" t="s">
        <v>123</v>
      </c>
      <c r="G874" t="s">
        <v>124</v>
      </c>
      <c r="H874" t="s">
        <v>92</v>
      </c>
      <c r="I874" s="17" t="s">
        <v>92</v>
      </c>
      <c r="J874" t="s">
        <v>411</v>
      </c>
    </row>
    <row r="875" spans="1:10" x14ac:dyDescent="0.2">
      <c r="A875" t="s">
        <v>409</v>
      </c>
      <c r="B875" t="s">
        <v>419</v>
      </c>
      <c r="C875" s="8" t="s">
        <v>43</v>
      </c>
      <c r="D875" s="9">
        <v>7</v>
      </c>
      <c r="E875">
        <v>0.45048381205094729</v>
      </c>
      <c r="F875" t="s">
        <v>123</v>
      </c>
      <c r="G875" t="s">
        <v>124</v>
      </c>
      <c r="H875" t="s">
        <v>92</v>
      </c>
      <c r="I875" s="17" t="s">
        <v>92</v>
      </c>
      <c r="J875" t="s">
        <v>411</v>
      </c>
    </row>
    <row r="876" spans="1:10" x14ac:dyDescent="0.2">
      <c r="A876" t="s">
        <v>409</v>
      </c>
      <c r="B876" t="s">
        <v>420</v>
      </c>
      <c r="C876" s="8" t="s">
        <v>43</v>
      </c>
      <c r="D876" s="9">
        <v>7</v>
      </c>
      <c r="E876">
        <v>5.1948761290223029E-2</v>
      </c>
      <c r="F876" t="s">
        <v>141</v>
      </c>
      <c r="G876" t="s">
        <v>142</v>
      </c>
      <c r="H876" t="s">
        <v>92</v>
      </c>
      <c r="I876" s="17" t="s">
        <v>92</v>
      </c>
      <c r="J876" t="s">
        <v>411</v>
      </c>
    </row>
    <row r="877" spans="1:10" x14ac:dyDescent="0.2">
      <c r="A877" t="s">
        <v>409</v>
      </c>
      <c r="B877" t="s">
        <v>421</v>
      </c>
      <c r="C877" s="8" t="s">
        <v>43</v>
      </c>
      <c r="D877" s="9">
        <v>7</v>
      </c>
      <c r="E877">
        <v>3.5489465275136002E-2</v>
      </c>
      <c r="F877" t="s">
        <v>237</v>
      </c>
      <c r="G877" t="s">
        <v>238</v>
      </c>
      <c r="H877" t="s">
        <v>128</v>
      </c>
      <c r="I877" s="18" t="s">
        <v>97</v>
      </c>
      <c r="J877" t="s">
        <v>411</v>
      </c>
    </row>
    <row r="878" spans="1:10" x14ac:dyDescent="0.2">
      <c r="A878" t="s">
        <v>409</v>
      </c>
      <c r="B878" t="s">
        <v>422</v>
      </c>
      <c r="C878" s="8" t="s">
        <v>43</v>
      </c>
      <c r="D878" s="9">
        <v>7</v>
      </c>
      <c r="E878">
        <v>9.5902085154080229E-3</v>
      </c>
      <c r="F878" t="s">
        <v>106</v>
      </c>
      <c r="G878" t="s">
        <v>107</v>
      </c>
      <c r="H878" t="s">
        <v>108</v>
      </c>
      <c r="I878" s="18" t="s">
        <v>97</v>
      </c>
      <c r="J878" t="s">
        <v>411</v>
      </c>
    </row>
    <row r="879" spans="1:10" x14ac:dyDescent="0.2">
      <c r="A879" t="s">
        <v>409</v>
      </c>
      <c r="B879" t="s">
        <v>423</v>
      </c>
      <c r="C879" s="8" t="s">
        <v>43</v>
      </c>
      <c r="D879" s="9">
        <v>7</v>
      </c>
      <c r="E879">
        <v>6.7982224765451293E-2</v>
      </c>
      <c r="F879" t="s">
        <v>94</v>
      </c>
      <c r="G879" t="s">
        <v>95</v>
      </c>
      <c r="H879" t="s">
        <v>96</v>
      </c>
      <c r="I879" s="18" t="s">
        <v>97</v>
      </c>
      <c r="J879" t="s">
        <v>411</v>
      </c>
    </row>
    <row r="880" spans="1:10" x14ac:dyDescent="0.2">
      <c r="A880" t="s">
        <v>409</v>
      </c>
      <c r="B880" t="s">
        <v>424</v>
      </c>
      <c r="C880" s="8" t="s">
        <v>43</v>
      </c>
      <c r="D880" s="19">
        <v>14</v>
      </c>
      <c r="E880">
        <v>4.7561540983404428E-3</v>
      </c>
      <c r="F880" t="s">
        <v>44</v>
      </c>
      <c r="G880" t="s">
        <v>45</v>
      </c>
      <c r="H880" t="s">
        <v>46</v>
      </c>
      <c r="I880" s="10" t="s">
        <v>47</v>
      </c>
      <c r="J880" t="s">
        <v>411</v>
      </c>
    </row>
    <row r="881" spans="1:10" x14ac:dyDescent="0.2">
      <c r="A881" t="s">
        <v>409</v>
      </c>
      <c r="B881" t="s">
        <v>410</v>
      </c>
      <c r="C881" s="8" t="s">
        <v>43</v>
      </c>
      <c r="D881" s="19">
        <v>14</v>
      </c>
      <c r="E881">
        <v>1.6690648324582572E-2</v>
      </c>
      <c r="F881" t="s">
        <v>44</v>
      </c>
      <c r="G881" t="s">
        <v>45</v>
      </c>
      <c r="H881" t="s">
        <v>46</v>
      </c>
      <c r="I881" s="10" t="s">
        <v>47</v>
      </c>
      <c r="J881" t="s">
        <v>411</v>
      </c>
    </row>
    <row r="882" spans="1:10" x14ac:dyDescent="0.2">
      <c r="A882" t="s">
        <v>409</v>
      </c>
      <c r="B882" t="s">
        <v>412</v>
      </c>
      <c r="C882" s="8" t="s">
        <v>43</v>
      </c>
      <c r="D882" s="19">
        <v>14</v>
      </c>
      <c r="E882">
        <v>9.1395672137881329E-2</v>
      </c>
      <c r="F882" t="s">
        <v>44</v>
      </c>
      <c r="G882" t="s">
        <v>45</v>
      </c>
      <c r="H882" t="s">
        <v>46</v>
      </c>
      <c r="I882" s="10" t="s">
        <v>47</v>
      </c>
      <c r="J882" t="s">
        <v>411</v>
      </c>
    </row>
    <row r="883" spans="1:10" x14ac:dyDescent="0.2">
      <c r="A883" t="s">
        <v>409</v>
      </c>
      <c r="B883" t="s">
        <v>425</v>
      </c>
      <c r="C883" s="8" t="s">
        <v>43</v>
      </c>
      <c r="D883" s="19">
        <v>14</v>
      </c>
      <c r="E883">
        <v>2.3733186712174961E-2</v>
      </c>
      <c r="F883" t="s">
        <v>163</v>
      </c>
      <c r="G883" t="s">
        <v>164</v>
      </c>
      <c r="H883" t="s">
        <v>59</v>
      </c>
      <c r="I883" s="11" t="s">
        <v>59</v>
      </c>
      <c r="J883" t="s">
        <v>411</v>
      </c>
    </row>
    <row r="884" spans="1:10" x14ac:dyDescent="0.2">
      <c r="A884" t="s">
        <v>409</v>
      </c>
      <c r="B884" t="s">
        <v>426</v>
      </c>
      <c r="C884" s="8" t="s">
        <v>43</v>
      </c>
      <c r="D884" s="19">
        <v>14</v>
      </c>
      <c r="E884">
        <v>3.5152600716105403E-2</v>
      </c>
      <c r="F884" t="s">
        <v>427</v>
      </c>
      <c r="G884" t="s">
        <v>428</v>
      </c>
      <c r="H884" t="s">
        <v>59</v>
      </c>
      <c r="I884" s="11" t="s">
        <v>59</v>
      </c>
      <c r="J884" t="s">
        <v>411</v>
      </c>
    </row>
    <row r="885" spans="1:10" x14ac:dyDescent="0.2">
      <c r="A885" t="s">
        <v>409</v>
      </c>
      <c r="B885" t="s">
        <v>429</v>
      </c>
      <c r="C885" s="8" t="s">
        <v>43</v>
      </c>
      <c r="D885" s="19">
        <v>14</v>
      </c>
      <c r="E885">
        <v>5.6970068087674533E-2</v>
      </c>
      <c r="F885" t="s">
        <v>166</v>
      </c>
      <c r="G885" t="s">
        <v>167</v>
      </c>
      <c r="H885" t="s">
        <v>63</v>
      </c>
      <c r="I885" s="12" t="s">
        <v>63</v>
      </c>
      <c r="J885" t="s">
        <v>411</v>
      </c>
    </row>
    <row r="886" spans="1:10" x14ac:dyDescent="0.2">
      <c r="A886" t="s">
        <v>409</v>
      </c>
      <c r="B886" t="s">
        <v>430</v>
      </c>
      <c r="C886" s="8" t="s">
        <v>43</v>
      </c>
      <c r="D886" s="19">
        <v>14</v>
      </c>
      <c r="E886">
        <v>4.6315064357726667E-3</v>
      </c>
      <c r="F886" t="s">
        <v>260</v>
      </c>
      <c r="G886" t="s">
        <v>261</v>
      </c>
      <c r="H886" t="s">
        <v>177</v>
      </c>
      <c r="I886" s="14" t="s">
        <v>76</v>
      </c>
      <c r="J886" t="s">
        <v>411</v>
      </c>
    </row>
    <row r="887" spans="1:10" x14ac:dyDescent="0.2">
      <c r="A887" t="s">
        <v>409</v>
      </c>
      <c r="B887" t="s">
        <v>414</v>
      </c>
      <c r="C887" s="8" t="s">
        <v>43</v>
      </c>
      <c r="D887" s="19">
        <v>14</v>
      </c>
      <c r="E887">
        <v>0.1234578733328482</v>
      </c>
      <c r="F887" t="s">
        <v>73</v>
      </c>
      <c r="G887" t="s">
        <v>74</v>
      </c>
      <c r="H887" t="s">
        <v>75</v>
      </c>
      <c r="I887" s="14" t="s">
        <v>76</v>
      </c>
      <c r="J887" t="s">
        <v>411</v>
      </c>
    </row>
    <row r="888" spans="1:10" x14ac:dyDescent="0.2">
      <c r="A888" t="s">
        <v>409</v>
      </c>
      <c r="B888" t="s">
        <v>415</v>
      </c>
      <c r="C888" s="8" t="s">
        <v>43</v>
      </c>
      <c r="D888" s="19">
        <v>14</v>
      </c>
      <c r="E888">
        <v>2.891710863630393E-2</v>
      </c>
      <c r="F888" t="s">
        <v>416</v>
      </c>
      <c r="G888" t="s">
        <v>188</v>
      </c>
      <c r="H888" t="s">
        <v>182</v>
      </c>
      <c r="I888" s="24" t="s">
        <v>183</v>
      </c>
      <c r="J888" t="s">
        <v>411</v>
      </c>
    </row>
    <row r="889" spans="1:10" x14ac:dyDescent="0.2">
      <c r="A889" t="s">
        <v>409</v>
      </c>
      <c r="B889" t="s">
        <v>415</v>
      </c>
      <c r="C889" s="8" t="s">
        <v>43</v>
      </c>
      <c r="D889" s="19">
        <v>14</v>
      </c>
      <c r="E889">
        <v>2.891710863630393E-2</v>
      </c>
      <c r="F889" t="s">
        <v>417</v>
      </c>
      <c r="G889" t="s">
        <v>188</v>
      </c>
      <c r="H889" t="s">
        <v>182</v>
      </c>
      <c r="I889" s="24" t="s">
        <v>183</v>
      </c>
      <c r="J889" t="s">
        <v>411</v>
      </c>
    </row>
    <row r="890" spans="1:10" x14ac:dyDescent="0.2">
      <c r="A890" t="s">
        <v>409</v>
      </c>
      <c r="B890" t="s">
        <v>418</v>
      </c>
      <c r="C890" s="8" t="s">
        <v>43</v>
      </c>
      <c r="D890" s="19">
        <v>14</v>
      </c>
      <c r="E890">
        <v>5.4388331786956172E-2</v>
      </c>
      <c r="F890" t="s">
        <v>123</v>
      </c>
      <c r="G890" t="s">
        <v>124</v>
      </c>
      <c r="H890" t="s">
        <v>92</v>
      </c>
      <c r="I890" s="17" t="s">
        <v>92</v>
      </c>
      <c r="J890" t="s">
        <v>411</v>
      </c>
    </row>
    <row r="891" spans="1:10" x14ac:dyDescent="0.2">
      <c r="A891" t="s">
        <v>409</v>
      </c>
      <c r="B891" t="s">
        <v>419</v>
      </c>
      <c r="C891" s="8" t="s">
        <v>43</v>
      </c>
      <c r="D891" s="19">
        <v>14</v>
      </c>
      <c r="E891">
        <v>0.64169808194158828</v>
      </c>
      <c r="F891" t="s">
        <v>123</v>
      </c>
      <c r="G891" t="s">
        <v>124</v>
      </c>
      <c r="H891" t="s">
        <v>92</v>
      </c>
      <c r="I891" s="17" t="s">
        <v>92</v>
      </c>
      <c r="J891" t="s">
        <v>411</v>
      </c>
    </row>
    <row r="892" spans="1:10" x14ac:dyDescent="0.2">
      <c r="A892" t="s">
        <v>409</v>
      </c>
      <c r="B892" t="s">
        <v>420</v>
      </c>
      <c r="C892" s="8" t="s">
        <v>43</v>
      </c>
      <c r="D892" s="19">
        <v>14</v>
      </c>
      <c r="E892">
        <v>3.1264695877374668E-2</v>
      </c>
      <c r="F892" t="s">
        <v>141</v>
      </c>
      <c r="G892" t="s">
        <v>142</v>
      </c>
      <c r="H892" t="s">
        <v>92</v>
      </c>
      <c r="I892" s="17" t="s">
        <v>92</v>
      </c>
      <c r="J892" t="s">
        <v>411</v>
      </c>
    </row>
    <row r="893" spans="1:10" x14ac:dyDescent="0.2">
      <c r="A893" t="s">
        <v>409</v>
      </c>
      <c r="B893" t="s">
        <v>431</v>
      </c>
      <c r="C893" s="8" t="s">
        <v>43</v>
      </c>
      <c r="D893" s="19">
        <v>14</v>
      </c>
      <c r="E893">
        <v>8.1972644316727662E-3</v>
      </c>
      <c r="F893" t="s">
        <v>432</v>
      </c>
      <c r="G893" t="s">
        <v>433</v>
      </c>
      <c r="H893" t="s">
        <v>199</v>
      </c>
      <c r="I893" s="26" t="s">
        <v>200</v>
      </c>
      <c r="J893" t="s">
        <v>411</v>
      </c>
    </row>
    <row r="894" spans="1:10" x14ac:dyDescent="0.2">
      <c r="A894" t="s">
        <v>409</v>
      </c>
      <c r="B894" t="s">
        <v>421</v>
      </c>
      <c r="C894" s="8" t="s">
        <v>43</v>
      </c>
      <c r="D894" s="19">
        <v>14</v>
      </c>
      <c r="E894">
        <v>8.3518968513932989E-3</v>
      </c>
      <c r="F894" t="s">
        <v>237</v>
      </c>
      <c r="G894" t="s">
        <v>238</v>
      </c>
      <c r="H894" t="s">
        <v>128</v>
      </c>
      <c r="I894" s="18" t="s">
        <v>97</v>
      </c>
      <c r="J894" t="s">
        <v>411</v>
      </c>
    </row>
    <row r="895" spans="1:10" x14ac:dyDescent="0.2">
      <c r="A895" t="s">
        <v>409</v>
      </c>
      <c r="B895" t="s">
        <v>422</v>
      </c>
      <c r="C895" s="8" t="s">
        <v>43</v>
      </c>
      <c r="D895" s="19">
        <v>14</v>
      </c>
      <c r="E895">
        <v>6.2502686229272131E-2</v>
      </c>
      <c r="F895" t="s">
        <v>106</v>
      </c>
      <c r="G895" t="s">
        <v>107</v>
      </c>
      <c r="H895" t="s">
        <v>108</v>
      </c>
      <c r="I895" s="18" t="s">
        <v>97</v>
      </c>
      <c r="J895" t="s">
        <v>411</v>
      </c>
    </row>
    <row r="896" spans="1:10" x14ac:dyDescent="0.2">
      <c r="A896" t="s">
        <v>409</v>
      </c>
      <c r="B896" t="s">
        <v>434</v>
      </c>
      <c r="C896" s="8" t="s">
        <v>43</v>
      </c>
      <c r="D896" s="19">
        <v>14</v>
      </c>
      <c r="E896">
        <v>9.8470005221196668E-3</v>
      </c>
      <c r="F896" t="s">
        <v>154</v>
      </c>
      <c r="G896" t="s">
        <v>155</v>
      </c>
      <c r="H896" t="s">
        <v>108</v>
      </c>
      <c r="I896" s="18" t="s">
        <v>97</v>
      </c>
      <c r="J896" t="s">
        <v>411</v>
      </c>
    </row>
    <row r="897" spans="1:10" x14ac:dyDescent="0.2">
      <c r="A897" t="s">
        <v>409</v>
      </c>
      <c r="B897" t="s">
        <v>423</v>
      </c>
      <c r="C897" s="8" t="s">
        <v>43</v>
      </c>
      <c r="D897" s="19">
        <v>14</v>
      </c>
      <c r="E897">
        <v>0.16422403411898609</v>
      </c>
      <c r="F897" t="s">
        <v>94</v>
      </c>
      <c r="G897" t="s">
        <v>95</v>
      </c>
      <c r="H897" t="s">
        <v>96</v>
      </c>
      <c r="I897" s="18" t="s">
        <v>97</v>
      </c>
      <c r="J897" t="s">
        <v>411</v>
      </c>
    </row>
    <row r="898" spans="1:10" x14ac:dyDescent="0.2">
      <c r="A898" t="s">
        <v>409</v>
      </c>
      <c r="B898" t="s">
        <v>424</v>
      </c>
      <c r="C898" s="8" t="s">
        <v>43</v>
      </c>
      <c r="D898" s="20">
        <v>21</v>
      </c>
      <c r="E898">
        <v>2.0582820184025601E-3</v>
      </c>
      <c r="F898" t="s">
        <v>44</v>
      </c>
      <c r="G898" t="s">
        <v>45</v>
      </c>
      <c r="H898" t="s">
        <v>46</v>
      </c>
      <c r="I898" s="10" t="s">
        <v>47</v>
      </c>
      <c r="J898" t="s">
        <v>411</v>
      </c>
    </row>
    <row r="899" spans="1:10" x14ac:dyDescent="0.2">
      <c r="A899" t="s">
        <v>409</v>
      </c>
      <c r="B899" t="s">
        <v>410</v>
      </c>
      <c r="C899" s="8" t="s">
        <v>43</v>
      </c>
      <c r="D899" s="20">
        <v>21</v>
      </c>
      <c r="E899">
        <v>7.2591775917162666E-3</v>
      </c>
      <c r="F899" t="s">
        <v>44</v>
      </c>
      <c r="G899" t="s">
        <v>45</v>
      </c>
      <c r="H899" t="s">
        <v>46</v>
      </c>
      <c r="I899" s="10" t="s">
        <v>47</v>
      </c>
      <c r="J899" t="s">
        <v>411</v>
      </c>
    </row>
    <row r="900" spans="1:10" x14ac:dyDescent="0.2">
      <c r="A900" t="s">
        <v>409</v>
      </c>
      <c r="B900" t="s">
        <v>412</v>
      </c>
      <c r="C900" s="8" t="s">
        <v>43</v>
      </c>
      <c r="D900" s="20">
        <v>21</v>
      </c>
      <c r="E900">
        <v>7.1624196646031368E-2</v>
      </c>
      <c r="F900" t="s">
        <v>44</v>
      </c>
      <c r="G900" t="s">
        <v>45</v>
      </c>
      <c r="H900" t="s">
        <v>46</v>
      </c>
      <c r="I900" s="10" t="s">
        <v>47</v>
      </c>
      <c r="J900" t="s">
        <v>411</v>
      </c>
    </row>
    <row r="901" spans="1:10" x14ac:dyDescent="0.2">
      <c r="A901" t="s">
        <v>409</v>
      </c>
      <c r="B901" t="s">
        <v>425</v>
      </c>
      <c r="C901" s="8" t="s">
        <v>43</v>
      </c>
      <c r="D901" s="20">
        <v>21</v>
      </c>
      <c r="E901">
        <v>3.1180342866273299E-3</v>
      </c>
      <c r="F901" t="s">
        <v>163</v>
      </c>
      <c r="G901" t="s">
        <v>164</v>
      </c>
      <c r="H901" t="s">
        <v>59</v>
      </c>
      <c r="I901" s="11" t="s">
        <v>59</v>
      </c>
      <c r="J901" t="s">
        <v>411</v>
      </c>
    </row>
    <row r="902" spans="1:10" x14ac:dyDescent="0.2">
      <c r="A902" t="s">
        <v>409</v>
      </c>
      <c r="B902" t="s">
        <v>429</v>
      </c>
      <c r="C902" s="8" t="s">
        <v>43</v>
      </c>
      <c r="D902" s="20">
        <v>21</v>
      </c>
      <c r="E902">
        <v>2.3602074103410829E-2</v>
      </c>
      <c r="F902" t="s">
        <v>166</v>
      </c>
      <c r="G902" t="s">
        <v>167</v>
      </c>
      <c r="H902" t="s">
        <v>63</v>
      </c>
      <c r="I902" s="12" t="s">
        <v>63</v>
      </c>
      <c r="J902" t="s">
        <v>411</v>
      </c>
    </row>
    <row r="903" spans="1:10" x14ac:dyDescent="0.2">
      <c r="A903" t="s">
        <v>409</v>
      </c>
      <c r="B903" t="s">
        <v>430</v>
      </c>
      <c r="C903" s="8" t="s">
        <v>43</v>
      </c>
      <c r="D903" s="20">
        <v>21</v>
      </c>
      <c r="E903">
        <v>7.1352961932369674E-3</v>
      </c>
      <c r="F903" t="s">
        <v>260</v>
      </c>
      <c r="G903" t="s">
        <v>261</v>
      </c>
      <c r="H903" t="s">
        <v>177</v>
      </c>
      <c r="I903" s="14" t="s">
        <v>76</v>
      </c>
      <c r="J903" t="s">
        <v>411</v>
      </c>
    </row>
    <row r="904" spans="1:10" x14ac:dyDescent="0.2">
      <c r="A904" t="s">
        <v>409</v>
      </c>
      <c r="B904" t="s">
        <v>414</v>
      </c>
      <c r="C904" s="8" t="s">
        <v>43</v>
      </c>
      <c r="D904" s="20">
        <v>21</v>
      </c>
      <c r="E904">
        <v>5.1557628379516329E-2</v>
      </c>
      <c r="F904" t="s">
        <v>73</v>
      </c>
      <c r="G904" t="s">
        <v>74</v>
      </c>
      <c r="H904" t="s">
        <v>75</v>
      </c>
      <c r="I904" s="14" t="s">
        <v>76</v>
      </c>
      <c r="J904" t="s">
        <v>411</v>
      </c>
    </row>
    <row r="905" spans="1:10" x14ac:dyDescent="0.2">
      <c r="A905" t="s">
        <v>409</v>
      </c>
      <c r="B905" t="s">
        <v>435</v>
      </c>
      <c r="C905" s="8" t="s">
        <v>43</v>
      </c>
      <c r="D905" s="20">
        <v>21</v>
      </c>
      <c r="E905">
        <v>3.0517938770356769E-2</v>
      </c>
      <c r="F905" t="s">
        <v>180</v>
      </c>
      <c r="G905" t="s">
        <v>181</v>
      </c>
      <c r="H905" t="s">
        <v>182</v>
      </c>
      <c r="I905" s="24" t="s">
        <v>183</v>
      </c>
      <c r="J905" t="s">
        <v>411</v>
      </c>
    </row>
    <row r="906" spans="1:10" x14ac:dyDescent="0.2">
      <c r="A906" t="s">
        <v>409</v>
      </c>
      <c r="B906" t="s">
        <v>435</v>
      </c>
      <c r="C906" s="8" t="s">
        <v>43</v>
      </c>
      <c r="D906" s="20">
        <v>21</v>
      </c>
      <c r="E906">
        <v>3.0517938770356769E-2</v>
      </c>
      <c r="F906" t="s">
        <v>436</v>
      </c>
      <c r="G906" t="s">
        <v>181</v>
      </c>
      <c r="H906" t="s">
        <v>182</v>
      </c>
      <c r="I906" s="24" t="s">
        <v>183</v>
      </c>
      <c r="J906" t="s">
        <v>411</v>
      </c>
    </row>
    <row r="907" spans="1:10" x14ac:dyDescent="0.2">
      <c r="A907" t="s">
        <v>409</v>
      </c>
      <c r="B907" t="s">
        <v>418</v>
      </c>
      <c r="C907" s="8" t="s">
        <v>43</v>
      </c>
      <c r="D907" s="20">
        <v>21</v>
      </c>
      <c r="E907">
        <v>1.9212049722841001E-2</v>
      </c>
      <c r="F907" t="s">
        <v>123</v>
      </c>
      <c r="G907" t="s">
        <v>124</v>
      </c>
      <c r="H907" t="s">
        <v>92</v>
      </c>
      <c r="I907" s="17" t="s">
        <v>92</v>
      </c>
      <c r="J907" t="s">
        <v>411</v>
      </c>
    </row>
    <row r="908" spans="1:10" x14ac:dyDescent="0.2">
      <c r="A908" t="s">
        <v>409</v>
      </c>
      <c r="B908" t="s">
        <v>419</v>
      </c>
      <c r="C908" s="8" t="s">
        <v>43</v>
      </c>
      <c r="D908" s="20">
        <v>21</v>
      </c>
      <c r="E908">
        <v>0.42325312676929699</v>
      </c>
      <c r="F908" t="s">
        <v>123</v>
      </c>
      <c r="G908" t="s">
        <v>124</v>
      </c>
      <c r="H908" t="s">
        <v>92</v>
      </c>
      <c r="I908" s="17" t="s">
        <v>92</v>
      </c>
      <c r="J908" t="s">
        <v>411</v>
      </c>
    </row>
    <row r="909" spans="1:10" x14ac:dyDescent="0.2">
      <c r="A909" t="s">
        <v>409</v>
      </c>
      <c r="B909" t="s">
        <v>420</v>
      </c>
      <c r="C909" s="8" t="s">
        <v>43</v>
      </c>
      <c r="D909" s="20">
        <v>21</v>
      </c>
      <c r="E909">
        <v>4.9414222226434462E-2</v>
      </c>
      <c r="F909" t="s">
        <v>141</v>
      </c>
      <c r="G909" t="s">
        <v>142</v>
      </c>
      <c r="H909" t="s">
        <v>92</v>
      </c>
      <c r="I909" s="17" t="s">
        <v>92</v>
      </c>
      <c r="J909" t="s">
        <v>411</v>
      </c>
    </row>
    <row r="910" spans="1:10" x14ac:dyDescent="0.2">
      <c r="A910" t="s">
        <v>409</v>
      </c>
      <c r="B910" t="s">
        <v>431</v>
      </c>
      <c r="C910" s="8" t="s">
        <v>43</v>
      </c>
      <c r="D910" s="20">
        <v>21</v>
      </c>
      <c r="E910">
        <v>2.199946413342617E-3</v>
      </c>
      <c r="F910" t="s">
        <v>432</v>
      </c>
      <c r="G910" t="s">
        <v>433</v>
      </c>
      <c r="H910" t="s">
        <v>199</v>
      </c>
      <c r="I910" s="26" t="s">
        <v>200</v>
      </c>
      <c r="J910" t="s">
        <v>411</v>
      </c>
    </row>
    <row r="911" spans="1:10" x14ac:dyDescent="0.2">
      <c r="A911" t="s">
        <v>409</v>
      </c>
      <c r="B911" t="s">
        <v>421</v>
      </c>
      <c r="C911" s="8" t="s">
        <v>43</v>
      </c>
      <c r="D911" s="20">
        <v>21</v>
      </c>
      <c r="E911">
        <v>6.4916451541257659E-3</v>
      </c>
      <c r="F911" t="s">
        <v>237</v>
      </c>
      <c r="G911" t="s">
        <v>238</v>
      </c>
      <c r="H911" t="s">
        <v>128</v>
      </c>
      <c r="I911" s="18" t="s">
        <v>97</v>
      </c>
      <c r="J911" t="s">
        <v>411</v>
      </c>
    </row>
    <row r="912" spans="1:10" x14ac:dyDescent="0.2">
      <c r="A912" t="s">
        <v>409</v>
      </c>
      <c r="B912" t="s">
        <v>422</v>
      </c>
      <c r="C912" s="8" t="s">
        <v>43</v>
      </c>
      <c r="D912" s="20">
        <v>21</v>
      </c>
      <c r="E912">
        <v>2.8333228784249601E-2</v>
      </c>
      <c r="F912" t="s">
        <v>106</v>
      </c>
      <c r="G912" t="s">
        <v>107</v>
      </c>
      <c r="H912" t="s">
        <v>108</v>
      </c>
      <c r="I912" s="18" t="s">
        <v>97</v>
      </c>
      <c r="J912" t="s">
        <v>411</v>
      </c>
    </row>
    <row r="913" spans="1:10" x14ac:dyDescent="0.2">
      <c r="A913" t="s">
        <v>409</v>
      </c>
      <c r="B913" t="s">
        <v>434</v>
      </c>
      <c r="C913" s="8" t="s">
        <v>43</v>
      </c>
      <c r="D913" s="20">
        <v>21</v>
      </c>
      <c r="E913">
        <v>4.2614061047667661E-3</v>
      </c>
      <c r="F913" t="s">
        <v>154</v>
      </c>
      <c r="G913" t="s">
        <v>155</v>
      </c>
      <c r="H913" t="s">
        <v>108</v>
      </c>
      <c r="I913" s="18" t="s">
        <v>97</v>
      </c>
      <c r="J913" t="s">
        <v>411</v>
      </c>
    </row>
    <row r="914" spans="1:10" x14ac:dyDescent="0.2">
      <c r="A914" t="s">
        <v>409</v>
      </c>
      <c r="B914" t="s">
        <v>423</v>
      </c>
      <c r="C914" s="8" t="s">
        <v>43</v>
      </c>
      <c r="D914" s="20">
        <v>21</v>
      </c>
      <c r="E914">
        <v>0.1006752928751056</v>
      </c>
      <c r="F914" t="s">
        <v>94</v>
      </c>
      <c r="G914" t="s">
        <v>95</v>
      </c>
      <c r="H914" t="s">
        <v>96</v>
      </c>
      <c r="I914" s="18" t="s">
        <v>97</v>
      </c>
      <c r="J914" t="s">
        <v>411</v>
      </c>
    </row>
    <row r="915" spans="1:10" x14ac:dyDescent="0.2">
      <c r="A915" t="s">
        <v>409</v>
      </c>
      <c r="B915" t="s">
        <v>410</v>
      </c>
      <c r="C915" s="8" t="s">
        <v>43</v>
      </c>
      <c r="D915" s="21">
        <v>35</v>
      </c>
      <c r="E915">
        <v>9.5072025615464996E-3</v>
      </c>
      <c r="F915" t="s">
        <v>44</v>
      </c>
      <c r="G915" t="s">
        <v>45</v>
      </c>
      <c r="H915" t="s">
        <v>46</v>
      </c>
      <c r="I915" s="10" t="s">
        <v>47</v>
      </c>
      <c r="J915" t="s">
        <v>411</v>
      </c>
    </row>
    <row r="916" spans="1:10" x14ac:dyDescent="0.2">
      <c r="A916" t="s">
        <v>409</v>
      </c>
      <c r="B916" t="s">
        <v>412</v>
      </c>
      <c r="C916" s="8" t="s">
        <v>43</v>
      </c>
      <c r="D916" s="21">
        <v>35</v>
      </c>
      <c r="E916">
        <v>7.6568218143566791E-2</v>
      </c>
      <c r="F916" t="s">
        <v>44</v>
      </c>
      <c r="G916" t="s">
        <v>45</v>
      </c>
      <c r="H916" t="s">
        <v>46</v>
      </c>
      <c r="I916" s="10" t="s">
        <v>47</v>
      </c>
      <c r="J916" t="s">
        <v>411</v>
      </c>
    </row>
    <row r="917" spans="1:10" x14ac:dyDescent="0.2">
      <c r="A917" t="s">
        <v>409</v>
      </c>
      <c r="B917" t="s">
        <v>426</v>
      </c>
      <c r="C917" s="8" t="s">
        <v>43</v>
      </c>
      <c r="D917" s="21">
        <v>35</v>
      </c>
      <c r="E917">
        <v>2.9467658425532499E-3</v>
      </c>
      <c r="F917" t="s">
        <v>427</v>
      </c>
      <c r="G917" t="s">
        <v>428</v>
      </c>
      <c r="H917" t="s">
        <v>59</v>
      </c>
      <c r="I917" s="11" t="s">
        <v>59</v>
      </c>
      <c r="J917" t="s">
        <v>411</v>
      </c>
    </row>
    <row r="918" spans="1:10" x14ac:dyDescent="0.2">
      <c r="A918" t="s">
        <v>409</v>
      </c>
      <c r="B918" t="s">
        <v>414</v>
      </c>
      <c r="C918" s="8" t="s">
        <v>43</v>
      </c>
      <c r="D918" s="21">
        <v>35</v>
      </c>
      <c r="E918">
        <v>6.3419861165794136E-2</v>
      </c>
      <c r="F918" t="s">
        <v>73</v>
      </c>
      <c r="G918" t="s">
        <v>74</v>
      </c>
      <c r="H918" t="s">
        <v>75</v>
      </c>
      <c r="I918" s="14" t="s">
        <v>76</v>
      </c>
      <c r="J918" t="s">
        <v>411</v>
      </c>
    </row>
    <row r="919" spans="1:10" x14ac:dyDescent="0.2">
      <c r="A919" t="s">
        <v>409</v>
      </c>
      <c r="B919" t="s">
        <v>415</v>
      </c>
      <c r="C919" s="8" t="s">
        <v>43</v>
      </c>
      <c r="D919" s="21">
        <v>35</v>
      </c>
      <c r="E919">
        <v>2.4527581922313999E-2</v>
      </c>
      <c r="F919" t="s">
        <v>416</v>
      </c>
      <c r="G919" t="s">
        <v>188</v>
      </c>
      <c r="H919" t="s">
        <v>182</v>
      </c>
      <c r="I919" s="24" t="s">
        <v>183</v>
      </c>
      <c r="J919" t="s">
        <v>411</v>
      </c>
    </row>
    <row r="920" spans="1:10" x14ac:dyDescent="0.2">
      <c r="A920" t="s">
        <v>409</v>
      </c>
      <c r="B920" t="s">
        <v>415</v>
      </c>
      <c r="C920" s="8" t="s">
        <v>43</v>
      </c>
      <c r="D920" s="21">
        <v>35</v>
      </c>
      <c r="E920">
        <v>2.4527581922313999E-2</v>
      </c>
      <c r="F920" t="s">
        <v>417</v>
      </c>
      <c r="G920" t="s">
        <v>188</v>
      </c>
      <c r="H920" t="s">
        <v>182</v>
      </c>
      <c r="I920" s="24" t="s">
        <v>183</v>
      </c>
      <c r="J920" t="s">
        <v>411</v>
      </c>
    </row>
    <row r="921" spans="1:10" x14ac:dyDescent="0.2">
      <c r="A921" t="s">
        <v>409</v>
      </c>
      <c r="B921" t="s">
        <v>418</v>
      </c>
      <c r="C921" s="8" t="s">
        <v>43</v>
      </c>
      <c r="D921" s="21">
        <v>35</v>
      </c>
      <c r="E921">
        <v>2.0877811060228499E-2</v>
      </c>
      <c r="F921" t="s">
        <v>123</v>
      </c>
      <c r="G921" t="s">
        <v>124</v>
      </c>
      <c r="H921" t="s">
        <v>92</v>
      </c>
      <c r="I921" s="17" t="s">
        <v>92</v>
      </c>
      <c r="J921" t="s">
        <v>411</v>
      </c>
    </row>
    <row r="922" spans="1:10" x14ac:dyDescent="0.2">
      <c r="A922" t="s">
        <v>409</v>
      </c>
      <c r="B922" t="s">
        <v>419</v>
      </c>
      <c r="C922" s="8" t="s">
        <v>43</v>
      </c>
      <c r="D922" s="21">
        <v>35</v>
      </c>
      <c r="E922">
        <v>0.19699169255671301</v>
      </c>
      <c r="F922" t="s">
        <v>123</v>
      </c>
      <c r="G922" t="s">
        <v>124</v>
      </c>
      <c r="H922" t="s">
        <v>92</v>
      </c>
      <c r="I922" s="17" t="s">
        <v>92</v>
      </c>
      <c r="J922" t="s">
        <v>411</v>
      </c>
    </row>
    <row r="923" spans="1:10" x14ac:dyDescent="0.2">
      <c r="A923" t="s">
        <v>409</v>
      </c>
      <c r="B923" t="s">
        <v>420</v>
      </c>
      <c r="C923" s="8" t="s">
        <v>43</v>
      </c>
      <c r="D923" s="21">
        <v>35</v>
      </c>
      <c r="E923">
        <v>4.426431443957967E-2</v>
      </c>
      <c r="F923" t="s">
        <v>141</v>
      </c>
      <c r="G923" t="s">
        <v>142</v>
      </c>
      <c r="H923" t="s">
        <v>92</v>
      </c>
      <c r="I923" s="17" t="s">
        <v>92</v>
      </c>
      <c r="J923" t="s">
        <v>411</v>
      </c>
    </row>
    <row r="924" spans="1:10" x14ac:dyDescent="0.2">
      <c r="A924" t="s">
        <v>409</v>
      </c>
      <c r="B924" t="s">
        <v>421</v>
      </c>
      <c r="C924" s="8" t="s">
        <v>43</v>
      </c>
      <c r="D924" s="21">
        <v>35</v>
      </c>
      <c r="E924">
        <v>1.838299397490737E-2</v>
      </c>
      <c r="F924" t="s">
        <v>237</v>
      </c>
      <c r="G924" t="s">
        <v>238</v>
      </c>
      <c r="H924" t="s">
        <v>128</v>
      </c>
      <c r="I924" s="18" t="s">
        <v>97</v>
      </c>
      <c r="J924" t="s">
        <v>411</v>
      </c>
    </row>
    <row r="925" spans="1:10" x14ac:dyDescent="0.2">
      <c r="A925" t="s">
        <v>409</v>
      </c>
      <c r="B925" t="s">
        <v>422</v>
      </c>
      <c r="C925" s="8" t="s">
        <v>43</v>
      </c>
      <c r="D925" s="21">
        <v>35</v>
      </c>
      <c r="E925">
        <v>2.5529419476090231E-2</v>
      </c>
      <c r="F925" t="s">
        <v>106</v>
      </c>
      <c r="G925" t="s">
        <v>107</v>
      </c>
      <c r="H925" t="s">
        <v>108</v>
      </c>
      <c r="I925" s="18" t="s">
        <v>97</v>
      </c>
      <c r="J925" t="s">
        <v>411</v>
      </c>
    </row>
    <row r="926" spans="1:10" x14ac:dyDescent="0.2">
      <c r="A926" t="s">
        <v>409</v>
      </c>
      <c r="B926" t="s">
        <v>434</v>
      </c>
      <c r="C926" s="8" t="s">
        <v>43</v>
      </c>
      <c r="D926" s="21">
        <v>35</v>
      </c>
      <c r="E926">
        <v>3.7378754415644998E-2</v>
      </c>
      <c r="F926" t="s">
        <v>154</v>
      </c>
      <c r="G926" t="s">
        <v>155</v>
      </c>
      <c r="H926" t="s">
        <v>108</v>
      </c>
      <c r="I926" s="18" t="s">
        <v>97</v>
      </c>
      <c r="J926" t="s">
        <v>411</v>
      </c>
    </row>
    <row r="927" spans="1:10" x14ac:dyDescent="0.2">
      <c r="A927" t="s">
        <v>409</v>
      </c>
      <c r="B927" t="s">
        <v>423</v>
      </c>
      <c r="C927" s="8" t="s">
        <v>43</v>
      </c>
      <c r="D927" s="21">
        <v>35</v>
      </c>
      <c r="E927">
        <v>6.0723608256463002E-3</v>
      </c>
      <c r="F927" t="s">
        <v>94</v>
      </c>
      <c r="G927" t="s">
        <v>95</v>
      </c>
      <c r="H927" t="s">
        <v>96</v>
      </c>
      <c r="I927" s="18" t="s">
        <v>97</v>
      </c>
      <c r="J927" t="s">
        <v>411</v>
      </c>
    </row>
    <row r="928" spans="1:10" x14ac:dyDescent="0.2">
      <c r="A928" t="s">
        <v>409</v>
      </c>
      <c r="B928" t="s">
        <v>410</v>
      </c>
      <c r="C928" s="22" t="s">
        <v>134</v>
      </c>
      <c r="D928" s="23">
        <v>0</v>
      </c>
      <c r="E928">
        <v>1.9523823103005399E-3</v>
      </c>
      <c r="F928" t="s">
        <v>44</v>
      </c>
      <c r="G928" t="s">
        <v>45</v>
      </c>
      <c r="H928" t="s">
        <v>46</v>
      </c>
      <c r="I928" s="10" t="s">
        <v>47</v>
      </c>
      <c r="J928" t="s">
        <v>411</v>
      </c>
    </row>
    <row r="929" spans="1:10" x14ac:dyDescent="0.2">
      <c r="A929" t="s">
        <v>409</v>
      </c>
      <c r="B929" t="s">
        <v>412</v>
      </c>
      <c r="C929" s="22" t="s">
        <v>134</v>
      </c>
      <c r="D929" s="23">
        <v>0</v>
      </c>
      <c r="E929">
        <v>1.3422747214345171E-2</v>
      </c>
      <c r="F929" t="s">
        <v>44</v>
      </c>
      <c r="G929" t="s">
        <v>45</v>
      </c>
      <c r="H929" t="s">
        <v>46</v>
      </c>
      <c r="I929" s="10" t="s">
        <v>47</v>
      </c>
      <c r="J929" t="s">
        <v>411</v>
      </c>
    </row>
    <row r="930" spans="1:10" x14ac:dyDescent="0.2">
      <c r="A930" t="s">
        <v>409</v>
      </c>
      <c r="B930" t="s">
        <v>414</v>
      </c>
      <c r="C930" s="22" t="s">
        <v>134</v>
      </c>
      <c r="D930" s="23">
        <v>0</v>
      </c>
      <c r="E930">
        <v>3.897383298535427E-2</v>
      </c>
      <c r="F930" t="s">
        <v>73</v>
      </c>
      <c r="G930" t="s">
        <v>74</v>
      </c>
      <c r="H930" t="s">
        <v>75</v>
      </c>
      <c r="I930" s="14" t="s">
        <v>76</v>
      </c>
      <c r="J930" t="s">
        <v>411</v>
      </c>
    </row>
    <row r="931" spans="1:10" x14ac:dyDescent="0.2">
      <c r="A931" t="s">
        <v>409</v>
      </c>
      <c r="B931" t="s">
        <v>418</v>
      </c>
      <c r="C931" s="22" t="s">
        <v>134</v>
      </c>
      <c r="D931" s="23">
        <v>0</v>
      </c>
      <c r="E931">
        <v>5.1255088394639332E-3</v>
      </c>
      <c r="F931" t="s">
        <v>123</v>
      </c>
      <c r="G931" t="s">
        <v>124</v>
      </c>
      <c r="H931" t="s">
        <v>92</v>
      </c>
      <c r="I931" s="17" t="s">
        <v>92</v>
      </c>
      <c r="J931" t="s">
        <v>411</v>
      </c>
    </row>
    <row r="932" spans="1:10" x14ac:dyDescent="0.2">
      <c r="A932" t="s">
        <v>409</v>
      </c>
      <c r="B932" t="s">
        <v>419</v>
      </c>
      <c r="C932" s="22" t="s">
        <v>134</v>
      </c>
      <c r="D932" s="23">
        <v>0</v>
      </c>
      <c r="E932">
        <v>0.2048379678609831</v>
      </c>
      <c r="F932" t="s">
        <v>123</v>
      </c>
      <c r="G932" t="s">
        <v>124</v>
      </c>
      <c r="H932" t="s">
        <v>92</v>
      </c>
      <c r="I932" s="17" t="s">
        <v>92</v>
      </c>
      <c r="J932" t="s">
        <v>411</v>
      </c>
    </row>
    <row r="933" spans="1:10" x14ac:dyDescent="0.2">
      <c r="A933" t="s">
        <v>409</v>
      </c>
      <c r="B933" t="s">
        <v>420</v>
      </c>
      <c r="C933" s="22" t="s">
        <v>134</v>
      </c>
      <c r="D933" s="23">
        <v>0</v>
      </c>
      <c r="E933">
        <v>1.2677896821343029E-2</v>
      </c>
      <c r="F933" t="s">
        <v>141</v>
      </c>
      <c r="G933" t="s">
        <v>142</v>
      </c>
      <c r="H933" t="s">
        <v>92</v>
      </c>
      <c r="I933" s="17" t="s">
        <v>92</v>
      </c>
      <c r="J933" t="s">
        <v>411</v>
      </c>
    </row>
    <row r="934" spans="1:10" x14ac:dyDescent="0.2">
      <c r="A934" t="s">
        <v>409</v>
      </c>
      <c r="B934" t="s">
        <v>431</v>
      </c>
      <c r="C934" s="22" t="s">
        <v>134</v>
      </c>
      <c r="D934" s="23">
        <v>0</v>
      </c>
      <c r="E934">
        <v>2.292241453204706E-3</v>
      </c>
      <c r="F934" t="s">
        <v>432</v>
      </c>
      <c r="G934" t="s">
        <v>433</v>
      </c>
      <c r="H934" t="s">
        <v>199</v>
      </c>
      <c r="I934" s="26" t="s">
        <v>200</v>
      </c>
      <c r="J934" t="s">
        <v>411</v>
      </c>
    </row>
    <row r="935" spans="1:10" x14ac:dyDescent="0.2">
      <c r="A935" t="s">
        <v>409</v>
      </c>
      <c r="B935" t="s">
        <v>422</v>
      </c>
      <c r="C935" s="22" t="s">
        <v>134</v>
      </c>
      <c r="D935" s="23">
        <v>0</v>
      </c>
      <c r="E935">
        <v>2.2888962768673731E-2</v>
      </c>
      <c r="F935" t="s">
        <v>106</v>
      </c>
      <c r="G935" t="s">
        <v>107</v>
      </c>
      <c r="H935" t="s">
        <v>108</v>
      </c>
      <c r="I935" s="18" t="s">
        <v>97</v>
      </c>
      <c r="J935" t="s">
        <v>411</v>
      </c>
    </row>
    <row r="936" spans="1:10" x14ac:dyDescent="0.2">
      <c r="A936" t="s">
        <v>409</v>
      </c>
      <c r="B936" t="s">
        <v>423</v>
      </c>
      <c r="C936" s="22" t="s">
        <v>134</v>
      </c>
      <c r="D936" s="23">
        <v>0</v>
      </c>
      <c r="E936">
        <v>0.1063192565638575</v>
      </c>
      <c r="F936" t="s">
        <v>94</v>
      </c>
      <c r="G936" t="s">
        <v>95</v>
      </c>
      <c r="H936" t="s">
        <v>96</v>
      </c>
      <c r="I936" s="18" t="s">
        <v>97</v>
      </c>
      <c r="J936" t="s">
        <v>411</v>
      </c>
    </row>
    <row r="937" spans="1:10" x14ac:dyDescent="0.2">
      <c r="A937" t="s">
        <v>409</v>
      </c>
      <c r="B937" t="s">
        <v>424</v>
      </c>
      <c r="C937" s="22" t="s">
        <v>134</v>
      </c>
      <c r="D937" s="9">
        <v>7</v>
      </c>
      <c r="E937">
        <v>3.6582745160668828E-3</v>
      </c>
      <c r="F937" t="s">
        <v>44</v>
      </c>
      <c r="G937" t="s">
        <v>45</v>
      </c>
      <c r="H937" t="s">
        <v>46</v>
      </c>
      <c r="I937" s="10" t="s">
        <v>47</v>
      </c>
      <c r="J937" t="s">
        <v>411</v>
      </c>
    </row>
    <row r="938" spans="1:10" x14ac:dyDescent="0.2">
      <c r="A938" t="s">
        <v>409</v>
      </c>
      <c r="B938" t="s">
        <v>412</v>
      </c>
      <c r="C938" s="22" t="s">
        <v>134</v>
      </c>
      <c r="D938" s="9">
        <v>7</v>
      </c>
      <c r="E938">
        <v>5.3832122547734597E-2</v>
      </c>
      <c r="F938" t="s">
        <v>44</v>
      </c>
      <c r="G938" t="s">
        <v>45</v>
      </c>
      <c r="H938" t="s">
        <v>46</v>
      </c>
      <c r="I938" s="10" t="s">
        <v>47</v>
      </c>
      <c r="J938" t="s">
        <v>411</v>
      </c>
    </row>
    <row r="939" spans="1:10" x14ac:dyDescent="0.2">
      <c r="A939" t="s">
        <v>409</v>
      </c>
      <c r="B939" t="s">
        <v>426</v>
      </c>
      <c r="C939" s="22" t="s">
        <v>134</v>
      </c>
      <c r="D939" s="9">
        <v>7</v>
      </c>
      <c r="E939">
        <v>9.9275127724596669E-3</v>
      </c>
      <c r="F939" t="s">
        <v>427</v>
      </c>
      <c r="G939" t="s">
        <v>428</v>
      </c>
      <c r="H939" t="s">
        <v>59</v>
      </c>
      <c r="I939" s="11" t="s">
        <v>59</v>
      </c>
      <c r="J939" t="s">
        <v>411</v>
      </c>
    </row>
    <row r="940" spans="1:10" x14ac:dyDescent="0.2">
      <c r="A940" t="s">
        <v>409</v>
      </c>
      <c r="B940" t="s">
        <v>413</v>
      </c>
      <c r="C940" s="22" t="s">
        <v>134</v>
      </c>
      <c r="D940" s="9">
        <v>7</v>
      </c>
      <c r="E940">
        <v>1.5326553114270801E-2</v>
      </c>
      <c r="F940" t="s">
        <v>263</v>
      </c>
      <c r="G940" t="s">
        <v>264</v>
      </c>
      <c r="H940" t="s">
        <v>177</v>
      </c>
      <c r="I940" s="14" t="s">
        <v>76</v>
      </c>
      <c r="J940" t="s">
        <v>411</v>
      </c>
    </row>
    <row r="941" spans="1:10" x14ac:dyDescent="0.2">
      <c r="A941" t="s">
        <v>409</v>
      </c>
      <c r="B941" t="s">
        <v>414</v>
      </c>
      <c r="C941" s="22" t="s">
        <v>134</v>
      </c>
      <c r="D941" s="9">
        <v>7</v>
      </c>
      <c r="E941">
        <v>4.1494241061807137E-2</v>
      </c>
      <c r="F941" t="s">
        <v>73</v>
      </c>
      <c r="G941" t="s">
        <v>74</v>
      </c>
      <c r="H941" t="s">
        <v>75</v>
      </c>
      <c r="I941" s="14" t="s">
        <v>76</v>
      </c>
      <c r="J941" t="s">
        <v>411</v>
      </c>
    </row>
    <row r="942" spans="1:10" x14ac:dyDescent="0.2">
      <c r="A942" t="s">
        <v>409</v>
      </c>
      <c r="B942" t="s">
        <v>415</v>
      </c>
      <c r="C942" s="22" t="s">
        <v>134</v>
      </c>
      <c r="D942" s="9">
        <v>7</v>
      </c>
      <c r="E942">
        <v>1.76022338979255E-2</v>
      </c>
      <c r="F942" t="s">
        <v>416</v>
      </c>
      <c r="G942" t="s">
        <v>188</v>
      </c>
      <c r="H942" t="s">
        <v>182</v>
      </c>
      <c r="I942" s="24" t="s">
        <v>183</v>
      </c>
      <c r="J942" t="s">
        <v>411</v>
      </c>
    </row>
    <row r="943" spans="1:10" x14ac:dyDescent="0.2">
      <c r="A943" t="s">
        <v>409</v>
      </c>
      <c r="B943" t="s">
        <v>415</v>
      </c>
      <c r="C943" s="22" t="s">
        <v>134</v>
      </c>
      <c r="D943" s="9">
        <v>7</v>
      </c>
      <c r="E943">
        <v>1.76022338979255E-2</v>
      </c>
      <c r="F943" t="s">
        <v>417</v>
      </c>
      <c r="G943" t="s">
        <v>188</v>
      </c>
      <c r="H943" t="s">
        <v>182</v>
      </c>
      <c r="I943" s="24" t="s">
        <v>183</v>
      </c>
      <c r="J943" t="s">
        <v>411</v>
      </c>
    </row>
    <row r="944" spans="1:10" x14ac:dyDescent="0.2">
      <c r="A944" t="s">
        <v>409</v>
      </c>
      <c r="B944" t="s">
        <v>418</v>
      </c>
      <c r="C944" s="22" t="s">
        <v>134</v>
      </c>
      <c r="D944" s="9">
        <v>7</v>
      </c>
      <c r="E944">
        <v>1.0750846790658431E-2</v>
      </c>
      <c r="F944" t="s">
        <v>123</v>
      </c>
      <c r="G944" t="s">
        <v>124</v>
      </c>
      <c r="H944" t="s">
        <v>92</v>
      </c>
      <c r="I944" s="17" t="s">
        <v>92</v>
      </c>
      <c r="J944" t="s">
        <v>411</v>
      </c>
    </row>
    <row r="945" spans="1:10" x14ac:dyDescent="0.2">
      <c r="A945" t="s">
        <v>409</v>
      </c>
      <c r="B945" t="s">
        <v>419</v>
      </c>
      <c r="C945" s="22" t="s">
        <v>134</v>
      </c>
      <c r="D945" s="9">
        <v>7</v>
      </c>
      <c r="E945">
        <v>0.66096574512760564</v>
      </c>
      <c r="F945" t="s">
        <v>123</v>
      </c>
      <c r="G945" t="s">
        <v>124</v>
      </c>
      <c r="H945" t="s">
        <v>92</v>
      </c>
      <c r="I945" s="17" t="s">
        <v>92</v>
      </c>
      <c r="J945" t="s">
        <v>411</v>
      </c>
    </row>
    <row r="946" spans="1:10" x14ac:dyDescent="0.2">
      <c r="A946" t="s">
        <v>409</v>
      </c>
      <c r="B946" t="s">
        <v>420</v>
      </c>
      <c r="C946" s="22" t="s">
        <v>134</v>
      </c>
      <c r="D946" s="9">
        <v>7</v>
      </c>
      <c r="E946">
        <v>3.9739316911069973E-2</v>
      </c>
      <c r="F946" t="s">
        <v>141</v>
      </c>
      <c r="G946" t="s">
        <v>142</v>
      </c>
      <c r="H946" t="s">
        <v>92</v>
      </c>
      <c r="I946" s="17" t="s">
        <v>92</v>
      </c>
      <c r="J946" t="s">
        <v>411</v>
      </c>
    </row>
    <row r="947" spans="1:10" x14ac:dyDescent="0.2">
      <c r="A947" t="s">
        <v>409</v>
      </c>
      <c r="B947" t="s">
        <v>421</v>
      </c>
      <c r="C947" s="22" t="s">
        <v>134</v>
      </c>
      <c r="D947" s="9">
        <v>7</v>
      </c>
      <c r="E947">
        <v>2.270014863339026E-2</v>
      </c>
      <c r="F947" t="s">
        <v>237</v>
      </c>
      <c r="G947" t="s">
        <v>238</v>
      </c>
      <c r="H947" t="s">
        <v>128</v>
      </c>
      <c r="I947" s="18" t="s">
        <v>97</v>
      </c>
      <c r="J947" t="s">
        <v>411</v>
      </c>
    </row>
    <row r="948" spans="1:10" x14ac:dyDescent="0.2">
      <c r="A948" t="s">
        <v>409</v>
      </c>
      <c r="B948" t="s">
        <v>422</v>
      </c>
      <c r="C948" s="22" t="s">
        <v>134</v>
      </c>
      <c r="D948" s="9">
        <v>7</v>
      </c>
      <c r="E948">
        <v>1.5462707123671969E-2</v>
      </c>
      <c r="F948" t="s">
        <v>106</v>
      </c>
      <c r="G948" t="s">
        <v>107</v>
      </c>
      <c r="H948" t="s">
        <v>108</v>
      </c>
      <c r="I948" s="18" t="s">
        <v>97</v>
      </c>
      <c r="J948" t="s">
        <v>411</v>
      </c>
    </row>
    <row r="949" spans="1:10" x14ac:dyDescent="0.2">
      <c r="A949" t="s">
        <v>409</v>
      </c>
      <c r="B949" t="s">
        <v>423</v>
      </c>
      <c r="C949" s="22" t="s">
        <v>134</v>
      </c>
      <c r="D949" s="9">
        <v>7</v>
      </c>
      <c r="E949">
        <v>7.1505766934050072E-2</v>
      </c>
      <c r="F949" t="s">
        <v>94</v>
      </c>
      <c r="G949" t="s">
        <v>95</v>
      </c>
      <c r="H949" t="s">
        <v>96</v>
      </c>
      <c r="I949" s="18" t="s">
        <v>97</v>
      </c>
      <c r="J949" t="s">
        <v>411</v>
      </c>
    </row>
    <row r="950" spans="1:10" x14ac:dyDescent="0.2">
      <c r="A950" t="s">
        <v>409</v>
      </c>
      <c r="B950" t="s">
        <v>410</v>
      </c>
      <c r="C950" s="22" t="s">
        <v>134</v>
      </c>
      <c r="D950" s="19">
        <v>14</v>
      </c>
      <c r="E950">
        <v>8.7625029191234997E-3</v>
      </c>
      <c r="F950" t="s">
        <v>44</v>
      </c>
      <c r="G950" t="s">
        <v>45</v>
      </c>
      <c r="H950" t="s">
        <v>46</v>
      </c>
      <c r="I950" s="10" t="s">
        <v>47</v>
      </c>
      <c r="J950" t="s">
        <v>411</v>
      </c>
    </row>
    <row r="951" spans="1:10" x14ac:dyDescent="0.2">
      <c r="A951" t="s">
        <v>409</v>
      </c>
      <c r="B951" t="s">
        <v>424</v>
      </c>
      <c r="C951" s="22" t="s">
        <v>134</v>
      </c>
      <c r="D951" s="19">
        <v>14</v>
      </c>
      <c r="E951">
        <v>9.9381517902044497E-3</v>
      </c>
      <c r="F951" t="s">
        <v>44</v>
      </c>
      <c r="G951" t="s">
        <v>45</v>
      </c>
      <c r="H951" t="s">
        <v>46</v>
      </c>
      <c r="I951" s="10" t="s">
        <v>47</v>
      </c>
      <c r="J951" t="s">
        <v>411</v>
      </c>
    </row>
    <row r="952" spans="1:10" x14ac:dyDescent="0.2">
      <c r="A952" t="s">
        <v>409</v>
      </c>
      <c r="B952" t="s">
        <v>412</v>
      </c>
      <c r="C952" s="22" t="s">
        <v>134</v>
      </c>
      <c r="D952" s="19">
        <v>14</v>
      </c>
      <c r="E952">
        <v>0.15737543084637601</v>
      </c>
      <c r="F952" t="s">
        <v>44</v>
      </c>
      <c r="G952" t="s">
        <v>45</v>
      </c>
      <c r="H952" t="s">
        <v>46</v>
      </c>
      <c r="I952" s="10" t="s">
        <v>47</v>
      </c>
      <c r="J952" t="s">
        <v>411</v>
      </c>
    </row>
    <row r="953" spans="1:10" x14ac:dyDescent="0.2">
      <c r="A953" t="s">
        <v>409</v>
      </c>
      <c r="B953" t="s">
        <v>425</v>
      </c>
      <c r="C953" s="22" t="s">
        <v>134</v>
      </c>
      <c r="D953" s="19">
        <v>14</v>
      </c>
      <c r="E953">
        <v>5.4524208887071497E-2</v>
      </c>
      <c r="F953" t="s">
        <v>163</v>
      </c>
      <c r="G953" t="s">
        <v>164</v>
      </c>
      <c r="H953" t="s">
        <v>59</v>
      </c>
      <c r="I953" s="11" t="s">
        <v>59</v>
      </c>
      <c r="J953" t="s">
        <v>411</v>
      </c>
    </row>
    <row r="954" spans="1:10" x14ac:dyDescent="0.2">
      <c r="A954" t="s">
        <v>409</v>
      </c>
      <c r="B954" t="s">
        <v>429</v>
      </c>
      <c r="C954" s="22" t="s">
        <v>134</v>
      </c>
      <c r="D954" s="19">
        <v>14</v>
      </c>
      <c r="E954">
        <v>5.3490287366006202E-2</v>
      </c>
      <c r="F954" t="s">
        <v>166</v>
      </c>
      <c r="G954" t="s">
        <v>167</v>
      </c>
      <c r="H954" t="s">
        <v>63</v>
      </c>
      <c r="I954" s="12" t="s">
        <v>63</v>
      </c>
      <c r="J954" t="s">
        <v>411</v>
      </c>
    </row>
    <row r="955" spans="1:10" x14ac:dyDescent="0.2">
      <c r="A955" t="s">
        <v>409</v>
      </c>
      <c r="B955" t="s">
        <v>414</v>
      </c>
      <c r="C955" s="22" t="s">
        <v>134</v>
      </c>
      <c r="D955" s="19">
        <v>14</v>
      </c>
      <c r="E955">
        <v>0.1207713544214402</v>
      </c>
      <c r="F955" t="s">
        <v>73</v>
      </c>
      <c r="G955" t="s">
        <v>74</v>
      </c>
      <c r="H955" t="s">
        <v>75</v>
      </c>
      <c r="I955" s="14" t="s">
        <v>76</v>
      </c>
      <c r="J955" t="s">
        <v>411</v>
      </c>
    </row>
    <row r="956" spans="1:10" x14ac:dyDescent="0.2">
      <c r="A956" t="s">
        <v>409</v>
      </c>
      <c r="B956" t="s">
        <v>415</v>
      </c>
      <c r="C956" s="22" t="s">
        <v>134</v>
      </c>
      <c r="D956" s="19">
        <v>14</v>
      </c>
      <c r="E956">
        <v>1.972790824666925E-2</v>
      </c>
      <c r="F956" t="s">
        <v>416</v>
      </c>
      <c r="G956" t="s">
        <v>188</v>
      </c>
      <c r="H956" t="s">
        <v>182</v>
      </c>
      <c r="I956" s="24" t="s">
        <v>183</v>
      </c>
      <c r="J956" t="s">
        <v>411</v>
      </c>
    </row>
    <row r="957" spans="1:10" x14ac:dyDescent="0.2">
      <c r="A957" t="s">
        <v>409</v>
      </c>
      <c r="B957" t="s">
        <v>415</v>
      </c>
      <c r="C957" s="22" t="s">
        <v>134</v>
      </c>
      <c r="D957" s="19">
        <v>14</v>
      </c>
      <c r="E957">
        <v>1.972790824666925E-2</v>
      </c>
      <c r="F957" t="s">
        <v>417</v>
      </c>
      <c r="G957" t="s">
        <v>188</v>
      </c>
      <c r="H957" t="s">
        <v>182</v>
      </c>
      <c r="I957" s="24" t="s">
        <v>183</v>
      </c>
      <c r="J957" t="s">
        <v>411</v>
      </c>
    </row>
    <row r="958" spans="1:10" x14ac:dyDescent="0.2">
      <c r="A958" t="s">
        <v>409</v>
      </c>
      <c r="B958" t="s">
        <v>418</v>
      </c>
      <c r="C958" s="22" t="s">
        <v>134</v>
      </c>
      <c r="D958" s="19">
        <v>14</v>
      </c>
      <c r="E958">
        <v>9.7562329546582047E-2</v>
      </c>
      <c r="F958" t="s">
        <v>123</v>
      </c>
      <c r="G958" t="s">
        <v>124</v>
      </c>
      <c r="H958" t="s">
        <v>92</v>
      </c>
      <c r="I958" s="17" t="s">
        <v>92</v>
      </c>
      <c r="J958" t="s">
        <v>411</v>
      </c>
    </row>
    <row r="959" spans="1:10" x14ac:dyDescent="0.2">
      <c r="A959" t="s">
        <v>409</v>
      </c>
      <c r="B959" t="s">
        <v>419</v>
      </c>
      <c r="C959" s="22" t="s">
        <v>134</v>
      </c>
      <c r="D959" s="19">
        <v>14</v>
      </c>
      <c r="E959">
        <v>1.372516387175049</v>
      </c>
      <c r="F959" t="s">
        <v>123</v>
      </c>
      <c r="G959" t="s">
        <v>124</v>
      </c>
      <c r="H959" t="s">
        <v>92</v>
      </c>
      <c r="I959" s="17" t="s">
        <v>92</v>
      </c>
      <c r="J959" t="s">
        <v>411</v>
      </c>
    </row>
    <row r="960" spans="1:10" x14ac:dyDescent="0.2">
      <c r="A960" t="s">
        <v>409</v>
      </c>
      <c r="B960" t="s">
        <v>420</v>
      </c>
      <c r="C960" s="22" t="s">
        <v>134</v>
      </c>
      <c r="D960" s="19">
        <v>14</v>
      </c>
      <c r="E960">
        <v>3.5965587925855802E-2</v>
      </c>
      <c r="F960" t="s">
        <v>141</v>
      </c>
      <c r="G960" t="s">
        <v>142</v>
      </c>
      <c r="H960" t="s">
        <v>92</v>
      </c>
      <c r="I960" s="17" t="s">
        <v>92</v>
      </c>
      <c r="J960" t="s">
        <v>411</v>
      </c>
    </row>
    <row r="961" spans="1:10" x14ac:dyDescent="0.2">
      <c r="A961" t="s">
        <v>409</v>
      </c>
      <c r="B961" t="s">
        <v>431</v>
      </c>
      <c r="C961" s="22" t="s">
        <v>134</v>
      </c>
      <c r="D961" s="19">
        <v>14</v>
      </c>
      <c r="E961">
        <v>1.2312556895685769E-2</v>
      </c>
      <c r="F961" t="s">
        <v>432</v>
      </c>
      <c r="G961" t="s">
        <v>433</v>
      </c>
      <c r="H961" t="s">
        <v>199</v>
      </c>
      <c r="I961" s="26" t="s">
        <v>200</v>
      </c>
      <c r="J961" t="s">
        <v>411</v>
      </c>
    </row>
    <row r="962" spans="1:10" x14ac:dyDescent="0.2">
      <c r="A962" t="s">
        <v>409</v>
      </c>
      <c r="B962" t="s">
        <v>422</v>
      </c>
      <c r="C962" s="22" t="s">
        <v>134</v>
      </c>
      <c r="D962" s="19">
        <v>14</v>
      </c>
      <c r="E962">
        <v>0.13878888795170799</v>
      </c>
      <c r="F962" t="s">
        <v>106</v>
      </c>
      <c r="G962" t="s">
        <v>107</v>
      </c>
      <c r="H962" t="s">
        <v>108</v>
      </c>
      <c r="I962" s="18" t="s">
        <v>97</v>
      </c>
      <c r="J962" t="s">
        <v>411</v>
      </c>
    </row>
    <row r="963" spans="1:10" x14ac:dyDescent="0.2">
      <c r="A963" t="s">
        <v>409</v>
      </c>
      <c r="B963" t="s">
        <v>434</v>
      </c>
      <c r="C963" s="22" t="s">
        <v>134</v>
      </c>
      <c r="D963" s="19">
        <v>14</v>
      </c>
      <c r="E963">
        <v>6.8585516675608504E-3</v>
      </c>
      <c r="F963" t="s">
        <v>154</v>
      </c>
      <c r="G963" t="s">
        <v>155</v>
      </c>
      <c r="H963" t="s">
        <v>108</v>
      </c>
      <c r="I963" s="18" t="s">
        <v>97</v>
      </c>
      <c r="J963" t="s">
        <v>411</v>
      </c>
    </row>
    <row r="964" spans="1:10" x14ac:dyDescent="0.2">
      <c r="A964" t="s">
        <v>409</v>
      </c>
      <c r="B964" t="s">
        <v>423</v>
      </c>
      <c r="C964" s="22" t="s">
        <v>134</v>
      </c>
      <c r="D964" s="19">
        <v>14</v>
      </c>
      <c r="E964">
        <v>0.24180610056323451</v>
      </c>
      <c r="F964" t="s">
        <v>94</v>
      </c>
      <c r="G964" t="s">
        <v>95</v>
      </c>
      <c r="H964" t="s">
        <v>96</v>
      </c>
      <c r="I964" s="18" t="s">
        <v>97</v>
      </c>
      <c r="J964" t="s">
        <v>411</v>
      </c>
    </row>
    <row r="965" spans="1:10" x14ac:dyDescent="0.2">
      <c r="A965" t="s">
        <v>409</v>
      </c>
      <c r="B965" t="s">
        <v>424</v>
      </c>
      <c r="C965" s="22" t="s">
        <v>134</v>
      </c>
      <c r="D965" s="20">
        <v>21</v>
      </c>
      <c r="E965">
        <v>2.1626326984652961E-2</v>
      </c>
      <c r="F965" t="s">
        <v>44</v>
      </c>
      <c r="G965" t="s">
        <v>45</v>
      </c>
      <c r="H965" t="s">
        <v>46</v>
      </c>
      <c r="I965" s="10" t="s">
        <v>47</v>
      </c>
      <c r="J965" t="s">
        <v>411</v>
      </c>
    </row>
    <row r="966" spans="1:10" x14ac:dyDescent="0.2">
      <c r="A966" t="s">
        <v>409</v>
      </c>
      <c r="B966" t="s">
        <v>410</v>
      </c>
      <c r="C966" s="22" t="s">
        <v>134</v>
      </c>
      <c r="D966" s="20">
        <v>21</v>
      </c>
      <c r="E966">
        <v>2.3690819413312431E-2</v>
      </c>
      <c r="F966" t="s">
        <v>44</v>
      </c>
      <c r="G966" t="s">
        <v>45</v>
      </c>
      <c r="H966" t="s">
        <v>46</v>
      </c>
      <c r="I966" s="10" t="s">
        <v>47</v>
      </c>
      <c r="J966" t="s">
        <v>411</v>
      </c>
    </row>
    <row r="967" spans="1:10" x14ac:dyDescent="0.2">
      <c r="A967" t="s">
        <v>409</v>
      </c>
      <c r="B967" t="s">
        <v>412</v>
      </c>
      <c r="C967" s="22" t="s">
        <v>134</v>
      </c>
      <c r="D967" s="20">
        <v>21</v>
      </c>
      <c r="E967">
        <v>0.1374577612003704</v>
      </c>
      <c r="F967" t="s">
        <v>44</v>
      </c>
      <c r="G967" t="s">
        <v>45</v>
      </c>
      <c r="H967" t="s">
        <v>46</v>
      </c>
      <c r="I967" s="10" t="s">
        <v>47</v>
      </c>
      <c r="J967" t="s">
        <v>411</v>
      </c>
    </row>
    <row r="968" spans="1:10" x14ac:dyDescent="0.2">
      <c r="A968" t="s">
        <v>409</v>
      </c>
      <c r="B968" t="s">
        <v>425</v>
      </c>
      <c r="C968" s="22" t="s">
        <v>134</v>
      </c>
      <c r="D968" s="20">
        <v>21</v>
      </c>
      <c r="E968">
        <v>7.146398266614634E-3</v>
      </c>
      <c r="F968" t="s">
        <v>163</v>
      </c>
      <c r="G968" t="s">
        <v>164</v>
      </c>
      <c r="H968" t="s">
        <v>59</v>
      </c>
      <c r="I968" s="11" t="s">
        <v>59</v>
      </c>
      <c r="J968" t="s">
        <v>411</v>
      </c>
    </row>
    <row r="969" spans="1:10" x14ac:dyDescent="0.2">
      <c r="A969" t="s">
        <v>409</v>
      </c>
      <c r="B969" t="s">
        <v>429</v>
      </c>
      <c r="C969" s="22" t="s">
        <v>134</v>
      </c>
      <c r="D969" s="20">
        <v>21</v>
      </c>
      <c r="E969">
        <v>4.7590230036638932E-2</v>
      </c>
      <c r="F969" t="s">
        <v>166</v>
      </c>
      <c r="G969" t="s">
        <v>167</v>
      </c>
      <c r="H969" t="s">
        <v>63</v>
      </c>
      <c r="I969" s="12" t="s">
        <v>63</v>
      </c>
      <c r="J969" t="s">
        <v>411</v>
      </c>
    </row>
    <row r="970" spans="1:10" x14ac:dyDescent="0.2">
      <c r="A970" t="s">
        <v>409</v>
      </c>
      <c r="B970" t="s">
        <v>430</v>
      </c>
      <c r="C970" s="22" t="s">
        <v>134</v>
      </c>
      <c r="D970" s="20">
        <v>21</v>
      </c>
      <c r="E970">
        <v>2.51355353967713E-2</v>
      </c>
      <c r="F970" t="s">
        <v>260</v>
      </c>
      <c r="G970" t="s">
        <v>261</v>
      </c>
      <c r="H970" t="s">
        <v>177</v>
      </c>
      <c r="I970" s="14" t="s">
        <v>76</v>
      </c>
      <c r="J970" t="s">
        <v>411</v>
      </c>
    </row>
    <row r="971" spans="1:10" x14ac:dyDescent="0.2">
      <c r="A971" t="s">
        <v>409</v>
      </c>
      <c r="B971" t="s">
        <v>414</v>
      </c>
      <c r="C971" s="22" t="s">
        <v>134</v>
      </c>
      <c r="D971" s="20">
        <v>21</v>
      </c>
      <c r="E971">
        <v>0.22929017035331301</v>
      </c>
      <c r="F971" t="s">
        <v>73</v>
      </c>
      <c r="G971" t="s">
        <v>74</v>
      </c>
      <c r="H971" t="s">
        <v>75</v>
      </c>
      <c r="I971" s="14" t="s">
        <v>76</v>
      </c>
      <c r="J971" t="s">
        <v>411</v>
      </c>
    </row>
    <row r="972" spans="1:10" x14ac:dyDescent="0.2">
      <c r="A972" t="s">
        <v>409</v>
      </c>
      <c r="B972" t="s">
        <v>415</v>
      </c>
      <c r="C972" s="22" t="s">
        <v>134</v>
      </c>
      <c r="D972" s="20">
        <v>21</v>
      </c>
      <c r="E972">
        <v>2.799124992969677E-2</v>
      </c>
      <c r="F972" t="s">
        <v>416</v>
      </c>
      <c r="G972" t="s">
        <v>188</v>
      </c>
      <c r="H972" t="s">
        <v>182</v>
      </c>
      <c r="I972" s="24" t="s">
        <v>183</v>
      </c>
      <c r="J972" t="s">
        <v>411</v>
      </c>
    </row>
    <row r="973" spans="1:10" x14ac:dyDescent="0.2">
      <c r="A973" t="s">
        <v>409</v>
      </c>
      <c r="B973" t="s">
        <v>415</v>
      </c>
      <c r="C973" s="22" t="s">
        <v>134</v>
      </c>
      <c r="D973" s="20">
        <v>21</v>
      </c>
      <c r="E973">
        <v>2.799124992969677E-2</v>
      </c>
      <c r="F973" t="s">
        <v>417</v>
      </c>
      <c r="G973" t="s">
        <v>188</v>
      </c>
      <c r="H973" t="s">
        <v>182</v>
      </c>
      <c r="I973" s="24" t="s">
        <v>183</v>
      </c>
      <c r="J973" t="s">
        <v>411</v>
      </c>
    </row>
    <row r="974" spans="1:10" x14ac:dyDescent="0.2">
      <c r="A974" t="s">
        <v>409</v>
      </c>
      <c r="B974" t="s">
        <v>435</v>
      </c>
      <c r="C974" s="22" t="s">
        <v>134</v>
      </c>
      <c r="D974" s="20">
        <v>21</v>
      </c>
      <c r="E974">
        <v>4.8837375700627801E-2</v>
      </c>
      <c r="F974" t="s">
        <v>180</v>
      </c>
      <c r="G974" t="s">
        <v>181</v>
      </c>
      <c r="H974" t="s">
        <v>182</v>
      </c>
      <c r="I974" s="24" t="s">
        <v>183</v>
      </c>
      <c r="J974" t="s">
        <v>411</v>
      </c>
    </row>
    <row r="975" spans="1:10" x14ac:dyDescent="0.2">
      <c r="A975" t="s">
        <v>409</v>
      </c>
      <c r="B975" t="s">
        <v>435</v>
      </c>
      <c r="C975" s="22" t="s">
        <v>134</v>
      </c>
      <c r="D975" s="20">
        <v>21</v>
      </c>
      <c r="E975">
        <v>4.8837375700627801E-2</v>
      </c>
      <c r="F975" t="s">
        <v>436</v>
      </c>
      <c r="G975" t="s">
        <v>181</v>
      </c>
      <c r="H975" t="s">
        <v>182</v>
      </c>
      <c r="I975" s="24" t="s">
        <v>183</v>
      </c>
      <c r="J975" t="s">
        <v>411</v>
      </c>
    </row>
    <row r="976" spans="1:10" x14ac:dyDescent="0.2">
      <c r="A976" t="s">
        <v>409</v>
      </c>
      <c r="B976" t="s">
        <v>418</v>
      </c>
      <c r="C976" s="22" t="s">
        <v>134</v>
      </c>
      <c r="D976" s="20">
        <v>21</v>
      </c>
      <c r="E976">
        <v>0.30339228085431841</v>
      </c>
      <c r="F976" t="s">
        <v>123</v>
      </c>
      <c r="G976" t="s">
        <v>124</v>
      </c>
      <c r="H976" t="s">
        <v>92</v>
      </c>
      <c r="I976" s="17" t="s">
        <v>92</v>
      </c>
      <c r="J976" t="s">
        <v>411</v>
      </c>
    </row>
    <row r="977" spans="1:10" x14ac:dyDescent="0.2">
      <c r="A977" t="s">
        <v>409</v>
      </c>
      <c r="B977" t="s">
        <v>419</v>
      </c>
      <c r="C977" s="22" t="s">
        <v>134</v>
      </c>
      <c r="D977" s="20">
        <v>21</v>
      </c>
      <c r="E977">
        <v>1.283206406536368</v>
      </c>
      <c r="F977" t="s">
        <v>123</v>
      </c>
      <c r="G977" t="s">
        <v>124</v>
      </c>
      <c r="H977" t="s">
        <v>92</v>
      </c>
      <c r="I977" s="17" t="s">
        <v>92</v>
      </c>
      <c r="J977" t="s">
        <v>411</v>
      </c>
    </row>
    <row r="978" spans="1:10" x14ac:dyDescent="0.2">
      <c r="A978" t="s">
        <v>409</v>
      </c>
      <c r="B978" t="s">
        <v>420</v>
      </c>
      <c r="C978" s="22" t="s">
        <v>134</v>
      </c>
      <c r="D978" s="20">
        <v>21</v>
      </c>
      <c r="E978">
        <v>0.1429125813211968</v>
      </c>
      <c r="F978" t="s">
        <v>141</v>
      </c>
      <c r="G978" t="s">
        <v>142</v>
      </c>
      <c r="H978" t="s">
        <v>92</v>
      </c>
      <c r="I978" s="17" t="s">
        <v>92</v>
      </c>
      <c r="J978" t="s">
        <v>411</v>
      </c>
    </row>
    <row r="979" spans="1:10" x14ac:dyDescent="0.2">
      <c r="A979" t="s">
        <v>409</v>
      </c>
      <c r="B979" t="s">
        <v>431</v>
      </c>
      <c r="C979" s="22" t="s">
        <v>134</v>
      </c>
      <c r="D979" s="20">
        <v>21</v>
      </c>
      <c r="E979">
        <v>3.1272115234455999E-2</v>
      </c>
      <c r="F979" t="s">
        <v>432</v>
      </c>
      <c r="G979" t="s">
        <v>433</v>
      </c>
      <c r="H979" t="s">
        <v>199</v>
      </c>
      <c r="I979" s="26" t="s">
        <v>200</v>
      </c>
      <c r="J979" t="s">
        <v>411</v>
      </c>
    </row>
    <row r="980" spans="1:10" x14ac:dyDescent="0.2">
      <c r="A980" t="s">
        <v>409</v>
      </c>
      <c r="B980" t="s">
        <v>421</v>
      </c>
      <c r="C980" s="22" t="s">
        <v>134</v>
      </c>
      <c r="D980" s="20">
        <v>21</v>
      </c>
      <c r="E980">
        <v>3.7887091864177339E-2</v>
      </c>
      <c r="F980" t="s">
        <v>237</v>
      </c>
      <c r="G980" t="s">
        <v>238</v>
      </c>
      <c r="H980" t="s">
        <v>128</v>
      </c>
      <c r="I980" s="18" t="s">
        <v>97</v>
      </c>
      <c r="J980" t="s">
        <v>411</v>
      </c>
    </row>
    <row r="981" spans="1:10" x14ac:dyDescent="0.2">
      <c r="A981" t="s">
        <v>409</v>
      </c>
      <c r="B981" t="s">
        <v>422</v>
      </c>
      <c r="C981" s="22" t="s">
        <v>134</v>
      </c>
      <c r="D981" s="20">
        <v>21</v>
      </c>
      <c r="E981">
        <v>0.15536041764878811</v>
      </c>
      <c r="F981" t="s">
        <v>106</v>
      </c>
      <c r="G981" t="s">
        <v>107</v>
      </c>
      <c r="H981" t="s">
        <v>108</v>
      </c>
      <c r="I981" s="18" t="s">
        <v>97</v>
      </c>
      <c r="J981" t="s">
        <v>411</v>
      </c>
    </row>
    <row r="982" spans="1:10" x14ac:dyDescent="0.2">
      <c r="A982" t="s">
        <v>409</v>
      </c>
      <c r="B982" t="s">
        <v>434</v>
      </c>
      <c r="C982" s="22" t="s">
        <v>134</v>
      </c>
      <c r="D982" s="20">
        <v>21</v>
      </c>
      <c r="E982">
        <v>4.1741819795936073E-2</v>
      </c>
      <c r="F982" t="s">
        <v>154</v>
      </c>
      <c r="G982" t="s">
        <v>155</v>
      </c>
      <c r="H982" t="s">
        <v>108</v>
      </c>
      <c r="I982" s="18" t="s">
        <v>97</v>
      </c>
      <c r="J982" t="s">
        <v>411</v>
      </c>
    </row>
    <row r="983" spans="1:10" x14ac:dyDescent="0.2">
      <c r="A983" t="s">
        <v>409</v>
      </c>
      <c r="B983" t="s">
        <v>423</v>
      </c>
      <c r="C983" s="22" t="s">
        <v>134</v>
      </c>
      <c r="D983" s="20">
        <v>21</v>
      </c>
      <c r="E983">
        <v>0.23512826858748609</v>
      </c>
      <c r="F983" t="s">
        <v>94</v>
      </c>
      <c r="G983" t="s">
        <v>95</v>
      </c>
      <c r="H983" t="s">
        <v>96</v>
      </c>
      <c r="I983" s="18" t="s">
        <v>97</v>
      </c>
      <c r="J983" t="s">
        <v>411</v>
      </c>
    </row>
    <row r="984" spans="1:10" x14ac:dyDescent="0.2">
      <c r="A984" t="s">
        <v>409</v>
      </c>
      <c r="B984" t="s">
        <v>424</v>
      </c>
      <c r="C984" s="22" t="s">
        <v>134</v>
      </c>
      <c r="D984" s="21">
        <v>35</v>
      </c>
      <c r="E984">
        <v>6.468229640165613E-3</v>
      </c>
      <c r="F984" t="s">
        <v>44</v>
      </c>
      <c r="G984" t="s">
        <v>45</v>
      </c>
      <c r="H984" t="s">
        <v>46</v>
      </c>
      <c r="I984" s="10" t="s">
        <v>47</v>
      </c>
      <c r="J984" t="s">
        <v>411</v>
      </c>
    </row>
    <row r="985" spans="1:10" x14ac:dyDescent="0.2">
      <c r="A985" t="s">
        <v>409</v>
      </c>
      <c r="B985" t="s">
        <v>412</v>
      </c>
      <c r="C985" s="22" t="s">
        <v>134</v>
      </c>
      <c r="D985" s="21">
        <v>35</v>
      </c>
      <c r="E985">
        <v>0.16849336528942771</v>
      </c>
      <c r="F985" t="s">
        <v>44</v>
      </c>
      <c r="G985" t="s">
        <v>45</v>
      </c>
      <c r="H985" t="s">
        <v>46</v>
      </c>
      <c r="I985" s="10" t="s">
        <v>47</v>
      </c>
      <c r="J985" t="s">
        <v>411</v>
      </c>
    </row>
    <row r="986" spans="1:10" x14ac:dyDescent="0.2">
      <c r="A986" t="s">
        <v>409</v>
      </c>
      <c r="B986" t="s">
        <v>425</v>
      </c>
      <c r="C986" s="22" t="s">
        <v>134</v>
      </c>
      <c r="D986" s="21">
        <v>35</v>
      </c>
      <c r="E986">
        <v>8.9462746605833664E-3</v>
      </c>
      <c r="F986" t="s">
        <v>163</v>
      </c>
      <c r="G986" t="s">
        <v>164</v>
      </c>
      <c r="H986" t="s">
        <v>59</v>
      </c>
      <c r="I986" s="11" t="s">
        <v>59</v>
      </c>
      <c r="J986" t="s">
        <v>411</v>
      </c>
    </row>
    <row r="987" spans="1:10" x14ac:dyDescent="0.2">
      <c r="A987" t="s">
        <v>409</v>
      </c>
      <c r="B987" t="s">
        <v>430</v>
      </c>
      <c r="C987" s="22" t="s">
        <v>134</v>
      </c>
      <c r="D987" s="21">
        <v>35</v>
      </c>
      <c r="E987">
        <v>8.5347653958537991E-3</v>
      </c>
      <c r="F987" t="s">
        <v>260</v>
      </c>
      <c r="G987" t="s">
        <v>261</v>
      </c>
      <c r="H987" t="s">
        <v>177</v>
      </c>
      <c r="I987" s="14" t="s">
        <v>76</v>
      </c>
      <c r="J987" t="s">
        <v>411</v>
      </c>
    </row>
    <row r="988" spans="1:10" x14ac:dyDescent="0.2">
      <c r="A988" t="s">
        <v>409</v>
      </c>
      <c r="B988" t="s">
        <v>414</v>
      </c>
      <c r="C988" s="22" t="s">
        <v>134</v>
      </c>
      <c r="D988" s="21">
        <v>35</v>
      </c>
      <c r="E988">
        <v>9.2598084996951296E-2</v>
      </c>
      <c r="F988" t="s">
        <v>73</v>
      </c>
      <c r="G988" t="s">
        <v>74</v>
      </c>
      <c r="H988" t="s">
        <v>75</v>
      </c>
      <c r="I988" s="14" t="s">
        <v>76</v>
      </c>
      <c r="J988" t="s">
        <v>411</v>
      </c>
    </row>
    <row r="989" spans="1:10" x14ac:dyDescent="0.2">
      <c r="A989" t="s">
        <v>409</v>
      </c>
      <c r="B989" t="s">
        <v>415</v>
      </c>
      <c r="C989" s="22" t="s">
        <v>134</v>
      </c>
      <c r="D989" s="21">
        <v>35</v>
      </c>
      <c r="E989">
        <v>6.0718038646979E-2</v>
      </c>
      <c r="F989" t="s">
        <v>416</v>
      </c>
      <c r="G989" t="s">
        <v>188</v>
      </c>
      <c r="H989" t="s">
        <v>182</v>
      </c>
      <c r="I989" s="24" t="s">
        <v>183</v>
      </c>
      <c r="J989" t="s">
        <v>411</v>
      </c>
    </row>
    <row r="990" spans="1:10" x14ac:dyDescent="0.2">
      <c r="A990" t="s">
        <v>409</v>
      </c>
      <c r="B990" t="s">
        <v>415</v>
      </c>
      <c r="C990" s="22" t="s">
        <v>134</v>
      </c>
      <c r="D990" s="21">
        <v>35</v>
      </c>
      <c r="E990">
        <v>6.0718038646979E-2</v>
      </c>
      <c r="F990" t="s">
        <v>417</v>
      </c>
      <c r="G990" t="s">
        <v>188</v>
      </c>
      <c r="H990" t="s">
        <v>182</v>
      </c>
      <c r="I990" s="24" t="s">
        <v>183</v>
      </c>
      <c r="J990" t="s">
        <v>411</v>
      </c>
    </row>
    <row r="991" spans="1:10" x14ac:dyDescent="0.2">
      <c r="A991" t="s">
        <v>409</v>
      </c>
      <c r="B991" t="s">
        <v>418</v>
      </c>
      <c r="C991" s="22" t="s">
        <v>134</v>
      </c>
      <c r="D991" s="21">
        <v>35</v>
      </c>
      <c r="E991">
        <v>4.7875442463984563E-2</v>
      </c>
      <c r="F991" t="s">
        <v>123</v>
      </c>
      <c r="G991" t="s">
        <v>124</v>
      </c>
      <c r="H991" t="s">
        <v>92</v>
      </c>
      <c r="I991" s="17" t="s">
        <v>92</v>
      </c>
      <c r="J991" t="s">
        <v>411</v>
      </c>
    </row>
    <row r="992" spans="1:10" x14ac:dyDescent="0.2">
      <c r="A992" t="s">
        <v>409</v>
      </c>
      <c r="B992" t="s">
        <v>419</v>
      </c>
      <c r="C992" s="22" t="s">
        <v>134</v>
      </c>
      <c r="D992" s="21">
        <v>35</v>
      </c>
      <c r="E992">
        <v>1.0561454137632329</v>
      </c>
      <c r="F992" t="s">
        <v>123</v>
      </c>
      <c r="G992" t="s">
        <v>124</v>
      </c>
      <c r="H992" t="s">
        <v>92</v>
      </c>
      <c r="I992" s="17" t="s">
        <v>92</v>
      </c>
      <c r="J992" t="s">
        <v>411</v>
      </c>
    </row>
    <row r="993" spans="1:10" x14ac:dyDescent="0.2">
      <c r="A993" t="s">
        <v>409</v>
      </c>
      <c r="B993" t="s">
        <v>420</v>
      </c>
      <c r="C993" s="22" t="s">
        <v>134</v>
      </c>
      <c r="D993" s="21">
        <v>35</v>
      </c>
      <c r="E993">
        <v>1.767613954032117E-2</v>
      </c>
      <c r="F993" t="s">
        <v>141</v>
      </c>
      <c r="G993" t="s">
        <v>142</v>
      </c>
      <c r="H993" t="s">
        <v>92</v>
      </c>
      <c r="I993" s="17" t="s">
        <v>92</v>
      </c>
      <c r="J993" t="s">
        <v>411</v>
      </c>
    </row>
    <row r="994" spans="1:10" x14ac:dyDescent="0.2">
      <c r="A994" t="s">
        <v>409</v>
      </c>
      <c r="B994" t="s">
        <v>421</v>
      </c>
      <c r="C994" s="22" t="s">
        <v>134</v>
      </c>
      <c r="D994" s="21">
        <v>35</v>
      </c>
      <c r="E994">
        <v>3.104308420475646E-2</v>
      </c>
      <c r="F994" t="s">
        <v>237</v>
      </c>
      <c r="G994" t="s">
        <v>238</v>
      </c>
      <c r="H994" t="s">
        <v>128</v>
      </c>
      <c r="I994" s="18" t="s">
        <v>97</v>
      </c>
      <c r="J994" t="s">
        <v>411</v>
      </c>
    </row>
    <row r="995" spans="1:10" x14ac:dyDescent="0.2">
      <c r="A995" t="s">
        <v>409</v>
      </c>
      <c r="B995" t="s">
        <v>422</v>
      </c>
      <c r="C995" s="22" t="s">
        <v>134</v>
      </c>
      <c r="D995" s="21">
        <v>35</v>
      </c>
      <c r="E995">
        <v>0.1079776118143668</v>
      </c>
      <c r="F995" t="s">
        <v>106</v>
      </c>
      <c r="G995" t="s">
        <v>107</v>
      </c>
      <c r="H995" t="s">
        <v>108</v>
      </c>
      <c r="I995" s="18" t="s">
        <v>97</v>
      </c>
      <c r="J995" t="s">
        <v>411</v>
      </c>
    </row>
    <row r="996" spans="1:10" x14ac:dyDescent="0.2">
      <c r="A996" t="s">
        <v>409</v>
      </c>
      <c r="B996" t="s">
        <v>434</v>
      </c>
      <c r="C996" s="22" t="s">
        <v>134</v>
      </c>
      <c r="D996" s="21">
        <v>35</v>
      </c>
      <c r="E996">
        <v>4.2080625255336663E-3</v>
      </c>
      <c r="F996" t="s">
        <v>154</v>
      </c>
      <c r="G996" t="s">
        <v>155</v>
      </c>
      <c r="H996" t="s">
        <v>108</v>
      </c>
      <c r="I996" s="18" t="s">
        <v>97</v>
      </c>
      <c r="J996" t="s">
        <v>411</v>
      </c>
    </row>
    <row r="997" spans="1:10" x14ac:dyDescent="0.2">
      <c r="A997" t="s">
        <v>409</v>
      </c>
      <c r="B997" t="s">
        <v>423</v>
      </c>
      <c r="C997" s="22" t="s">
        <v>134</v>
      </c>
      <c r="D997" s="21">
        <v>35</v>
      </c>
      <c r="E997">
        <v>0.26336948369533258</v>
      </c>
      <c r="F997" t="s">
        <v>94</v>
      </c>
      <c r="G997" t="s">
        <v>95</v>
      </c>
      <c r="H997" t="s">
        <v>96</v>
      </c>
      <c r="I997" s="18" t="s">
        <v>97</v>
      </c>
      <c r="J997" t="s">
        <v>411</v>
      </c>
    </row>
    <row r="998" spans="1:10" x14ac:dyDescent="0.2">
      <c r="A998" t="s">
        <v>437</v>
      </c>
      <c r="B998" t="s">
        <v>438</v>
      </c>
      <c r="C998" s="8" t="s">
        <v>43</v>
      </c>
      <c r="D998" s="9">
        <v>7</v>
      </c>
      <c r="E998">
        <v>1.377939165858383E-2</v>
      </c>
      <c r="F998" t="s">
        <v>114</v>
      </c>
      <c r="G998" t="s">
        <v>115</v>
      </c>
      <c r="H998" t="s">
        <v>52</v>
      </c>
      <c r="I998" s="10" t="s">
        <v>47</v>
      </c>
      <c r="J998" t="s">
        <v>411</v>
      </c>
    </row>
    <row r="999" spans="1:10" x14ac:dyDescent="0.2">
      <c r="A999" t="s">
        <v>437</v>
      </c>
      <c r="B999" t="s">
        <v>439</v>
      </c>
      <c r="C999" s="8" t="s">
        <v>43</v>
      </c>
      <c r="D999" s="9">
        <v>7</v>
      </c>
      <c r="E999">
        <v>9.6434418445921332E-3</v>
      </c>
      <c r="F999" t="s">
        <v>54</v>
      </c>
      <c r="G999" t="s">
        <v>55</v>
      </c>
      <c r="H999" t="s">
        <v>52</v>
      </c>
      <c r="I999" s="10" t="s">
        <v>47</v>
      </c>
      <c r="J999" t="s">
        <v>411</v>
      </c>
    </row>
    <row r="1000" spans="1:10" x14ac:dyDescent="0.2">
      <c r="A1000" t="s">
        <v>437</v>
      </c>
      <c r="B1000" t="s">
        <v>440</v>
      </c>
      <c r="C1000" s="8" t="s">
        <v>43</v>
      </c>
      <c r="D1000" s="9">
        <v>7</v>
      </c>
      <c r="E1000">
        <v>8.4896367913070668E-3</v>
      </c>
      <c r="F1000" t="s">
        <v>441</v>
      </c>
      <c r="G1000" t="s">
        <v>442</v>
      </c>
      <c r="H1000" t="s">
        <v>59</v>
      </c>
      <c r="I1000" s="11" t="s">
        <v>59</v>
      </c>
      <c r="J1000" t="s">
        <v>411</v>
      </c>
    </row>
    <row r="1001" spans="1:10" x14ac:dyDescent="0.2">
      <c r="A1001" t="s">
        <v>437</v>
      </c>
      <c r="B1001" t="s">
        <v>443</v>
      </c>
      <c r="C1001" s="8" t="s">
        <v>43</v>
      </c>
      <c r="D1001" s="9">
        <v>7</v>
      </c>
      <c r="E1001">
        <v>6.8184484465615668E-3</v>
      </c>
      <c r="F1001" t="s">
        <v>163</v>
      </c>
      <c r="G1001" t="s">
        <v>164</v>
      </c>
      <c r="H1001" t="s">
        <v>59</v>
      </c>
      <c r="I1001" s="11" t="s">
        <v>59</v>
      </c>
      <c r="J1001" t="s">
        <v>411</v>
      </c>
    </row>
    <row r="1002" spans="1:10" x14ac:dyDescent="0.2">
      <c r="A1002" t="s">
        <v>437</v>
      </c>
      <c r="B1002" t="s">
        <v>444</v>
      </c>
      <c r="C1002" s="8" t="s">
        <v>43</v>
      </c>
      <c r="D1002" s="9">
        <v>7</v>
      </c>
      <c r="E1002">
        <v>1.8085451551891299E-2</v>
      </c>
      <c r="F1002" t="s">
        <v>427</v>
      </c>
      <c r="G1002" t="s">
        <v>428</v>
      </c>
      <c r="H1002" t="s">
        <v>59</v>
      </c>
      <c r="I1002" s="11" t="s">
        <v>59</v>
      </c>
      <c r="J1002" t="s">
        <v>411</v>
      </c>
    </row>
    <row r="1003" spans="1:10" x14ac:dyDescent="0.2">
      <c r="A1003" t="s">
        <v>437</v>
      </c>
      <c r="B1003" t="s">
        <v>445</v>
      </c>
      <c r="C1003" s="8" t="s">
        <v>43</v>
      </c>
      <c r="D1003" s="9">
        <v>7</v>
      </c>
      <c r="E1003">
        <v>4.2801791240709326E-3</v>
      </c>
      <c r="F1003" t="s">
        <v>169</v>
      </c>
      <c r="G1003" t="s">
        <v>170</v>
      </c>
      <c r="H1003" t="s">
        <v>59</v>
      </c>
      <c r="I1003" s="11" t="s">
        <v>59</v>
      </c>
      <c r="J1003" t="s">
        <v>411</v>
      </c>
    </row>
    <row r="1004" spans="1:10" x14ac:dyDescent="0.2">
      <c r="A1004" t="s">
        <v>437</v>
      </c>
      <c r="B1004" t="s">
        <v>446</v>
      </c>
      <c r="C1004" s="8" t="s">
        <v>43</v>
      </c>
      <c r="D1004" s="9">
        <v>7</v>
      </c>
      <c r="E1004">
        <v>1.898997703318683E-2</v>
      </c>
      <c r="F1004" t="s">
        <v>312</v>
      </c>
      <c r="G1004" t="s">
        <v>313</v>
      </c>
      <c r="H1004" t="s">
        <v>59</v>
      </c>
      <c r="I1004" s="11" t="s">
        <v>59</v>
      </c>
      <c r="J1004" t="s">
        <v>411</v>
      </c>
    </row>
    <row r="1005" spans="1:10" x14ac:dyDescent="0.2">
      <c r="A1005" t="s">
        <v>437</v>
      </c>
      <c r="B1005" t="s">
        <v>447</v>
      </c>
      <c r="C1005" s="8" t="s">
        <v>43</v>
      </c>
      <c r="D1005" s="9">
        <v>7</v>
      </c>
      <c r="E1005">
        <v>7.2339369664761136E-2</v>
      </c>
      <c r="F1005" t="s">
        <v>65</v>
      </c>
      <c r="G1005" t="s">
        <v>66</v>
      </c>
      <c r="H1005" t="s">
        <v>67</v>
      </c>
      <c r="I1005" s="13" t="s">
        <v>68</v>
      </c>
      <c r="J1005" t="s">
        <v>411</v>
      </c>
    </row>
    <row r="1006" spans="1:10" x14ac:dyDescent="0.2">
      <c r="A1006" t="s">
        <v>437</v>
      </c>
      <c r="B1006" t="s">
        <v>448</v>
      </c>
      <c r="C1006" s="8" t="s">
        <v>43</v>
      </c>
      <c r="D1006" s="9">
        <v>7</v>
      </c>
      <c r="E1006">
        <v>5.191576115792447E-2</v>
      </c>
      <c r="F1006" t="s">
        <v>70</v>
      </c>
      <c r="G1006" t="s">
        <v>71</v>
      </c>
      <c r="H1006" t="s">
        <v>67</v>
      </c>
      <c r="I1006" s="13" t="s">
        <v>68</v>
      </c>
      <c r="J1006" t="s">
        <v>411</v>
      </c>
    </row>
    <row r="1007" spans="1:10" x14ac:dyDescent="0.2">
      <c r="A1007" t="s">
        <v>437</v>
      </c>
      <c r="B1007" t="s">
        <v>449</v>
      </c>
      <c r="C1007" s="8" t="s">
        <v>43</v>
      </c>
      <c r="D1007" s="9">
        <v>7</v>
      </c>
      <c r="E1007">
        <v>9.9409095004455911E-2</v>
      </c>
      <c r="F1007" t="s">
        <v>172</v>
      </c>
      <c r="G1007" t="s">
        <v>173</v>
      </c>
      <c r="H1007" t="s">
        <v>67</v>
      </c>
      <c r="I1007" s="13" t="s">
        <v>68</v>
      </c>
      <c r="J1007" t="s">
        <v>411</v>
      </c>
    </row>
    <row r="1008" spans="1:10" x14ac:dyDescent="0.2">
      <c r="A1008" t="s">
        <v>437</v>
      </c>
      <c r="B1008" t="s">
        <v>450</v>
      </c>
      <c r="C1008" s="8" t="s">
        <v>43</v>
      </c>
      <c r="D1008" s="9">
        <v>7</v>
      </c>
      <c r="E1008">
        <v>9.0801120871688165E-2</v>
      </c>
      <c r="F1008" t="s">
        <v>103</v>
      </c>
      <c r="G1008" t="s">
        <v>104</v>
      </c>
      <c r="H1008" t="s">
        <v>67</v>
      </c>
      <c r="I1008" s="13" t="s">
        <v>68</v>
      </c>
      <c r="J1008" t="s">
        <v>411</v>
      </c>
    </row>
    <row r="1009" spans="1:10" x14ac:dyDescent="0.2">
      <c r="A1009" t="s">
        <v>437</v>
      </c>
      <c r="B1009" t="s">
        <v>451</v>
      </c>
      <c r="C1009" s="8" t="s">
        <v>43</v>
      </c>
      <c r="D1009" s="9">
        <v>7</v>
      </c>
      <c r="E1009">
        <v>4.0757724151990297E-2</v>
      </c>
      <c r="F1009" t="s">
        <v>73</v>
      </c>
      <c r="G1009" t="s">
        <v>74</v>
      </c>
      <c r="H1009" t="s">
        <v>75</v>
      </c>
      <c r="I1009" s="14" t="s">
        <v>76</v>
      </c>
      <c r="J1009" t="s">
        <v>411</v>
      </c>
    </row>
    <row r="1010" spans="1:10" x14ac:dyDescent="0.2">
      <c r="A1010" t="s">
        <v>437</v>
      </c>
      <c r="B1010" t="s">
        <v>452</v>
      </c>
      <c r="C1010" s="8" t="s">
        <v>43</v>
      </c>
      <c r="D1010" s="9">
        <v>7</v>
      </c>
      <c r="E1010">
        <v>0.14078988996255759</v>
      </c>
      <c r="F1010" t="s">
        <v>266</v>
      </c>
      <c r="G1010" t="s">
        <v>267</v>
      </c>
      <c r="H1010" t="s">
        <v>75</v>
      </c>
      <c r="I1010" s="14" t="s">
        <v>76</v>
      </c>
      <c r="J1010" t="s">
        <v>411</v>
      </c>
    </row>
    <row r="1011" spans="1:10" x14ac:dyDescent="0.2">
      <c r="A1011" t="s">
        <v>437</v>
      </c>
      <c r="B1011" t="s">
        <v>453</v>
      </c>
      <c r="C1011" s="8" t="s">
        <v>43</v>
      </c>
      <c r="D1011" s="9">
        <v>7</v>
      </c>
      <c r="E1011">
        <v>3.8040771913483332E-2</v>
      </c>
      <c r="F1011" t="s">
        <v>232</v>
      </c>
      <c r="G1011" t="s">
        <v>233</v>
      </c>
      <c r="H1011" t="s">
        <v>75</v>
      </c>
      <c r="I1011" s="14" t="s">
        <v>76</v>
      </c>
      <c r="J1011" t="s">
        <v>411</v>
      </c>
    </row>
    <row r="1012" spans="1:10" x14ac:dyDescent="0.2">
      <c r="A1012" t="s">
        <v>437</v>
      </c>
      <c r="B1012" t="s">
        <v>454</v>
      </c>
      <c r="C1012" s="8" t="s">
        <v>43</v>
      </c>
      <c r="D1012" s="9">
        <v>7</v>
      </c>
      <c r="E1012">
        <v>9.2693399582625662E-3</v>
      </c>
      <c r="F1012" t="s">
        <v>126</v>
      </c>
      <c r="G1012" t="s">
        <v>127</v>
      </c>
      <c r="H1012" t="s">
        <v>128</v>
      </c>
      <c r="I1012" s="18" t="s">
        <v>97</v>
      </c>
      <c r="J1012" t="s">
        <v>411</v>
      </c>
    </row>
    <row r="1013" spans="1:10" x14ac:dyDescent="0.2">
      <c r="A1013" t="s">
        <v>437</v>
      </c>
      <c r="B1013" t="s">
        <v>455</v>
      </c>
      <c r="C1013" s="8" t="s">
        <v>43</v>
      </c>
      <c r="D1013" s="9">
        <v>7</v>
      </c>
      <c r="E1013">
        <v>1.429079964216457E-2</v>
      </c>
      <c r="F1013" t="s">
        <v>240</v>
      </c>
      <c r="G1013" t="s">
        <v>241</v>
      </c>
      <c r="H1013" t="s">
        <v>242</v>
      </c>
      <c r="I1013" s="18" t="s">
        <v>97</v>
      </c>
      <c r="J1013" t="s">
        <v>411</v>
      </c>
    </row>
    <row r="1014" spans="1:10" x14ac:dyDescent="0.2">
      <c r="A1014" t="s">
        <v>437</v>
      </c>
      <c r="B1014" t="s">
        <v>456</v>
      </c>
      <c r="C1014" s="8" t="s">
        <v>43</v>
      </c>
      <c r="D1014" s="19">
        <v>14</v>
      </c>
      <c r="E1014">
        <v>9.1336809468067336E-3</v>
      </c>
      <c r="F1014" t="s">
        <v>44</v>
      </c>
      <c r="G1014" t="s">
        <v>45</v>
      </c>
      <c r="H1014" t="s">
        <v>46</v>
      </c>
      <c r="I1014" s="10" t="s">
        <v>47</v>
      </c>
      <c r="J1014" t="s">
        <v>411</v>
      </c>
    </row>
    <row r="1015" spans="1:10" x14ac:dyDescent="0.2">
      <c r="A1015" t="s">
        <v>437</v>
      </c>
      <c r="B1015" t="s">
        <v>457</v>
      </c>
      <c r="C1015" s="8" t="s">
        <v>43</v>
      </c>
      <c r="D1015" s="19">
        <v>14</v>
      </c>
      <c r="E1015">
        <v>8.0693166998612766E-3</v>
      </c>
      <c r="F1015" t="s">
        <v>50</v>
      </c>
      <c r="G1015" t="s">
        <v>51</v>
      </c>
      <c r="H1015" t="s">
        <v>52</v>
      </c>
      <c r="I1015" s="10" t="s">
        <v>47</v>
      </c>
      <c r="J1015" t="s">
        <v>411</v>
      </c>
    </row>
    <row r="1016" spans="1:10" x14ac:dyDescent="0.2">
      <c r="A1016" t="s">
        <v>437</v>
      </c>
      <c r="B1016" t="s">
        <v>438</v>
      </c>
      <c r="C1016" s="8" t="s">
        <v>43</v>
      </c>
      <c r="D1016" s="19">
        <v>14</v>
      </c>
      <c r="E1016">
        <v>2.147326931991983E-2</v>
      </c>
      <c r="F1016" t="s">
        <v>114</v>
      </c>
      <c r="G1016" t="s">
        <v>115</v>
      </c>
      <c r="H1016" t="s">
        <v>52</v>
      </c>
      <c r="I1016" s="10" t="s">
        <v>47</v>
      </c>
      <c r="J1016" t="s">
        <v>411</v>
      </c>
    </row>
    <row r="1017" spans="1:10" x14ac:dyDescent="0.2">
      <c r="A1017" t="s">
        <v>437</v>
      </c>
      <c r="B1017" t="s">
        <v>439</v>
      </c>
      <c r="C1017" s="8" t="s">
        <v>43</v>
      </c>
      <c r="D1017" s="19">
        <v>14</v>
      </c>
      <c r="E1017">
        <v>2.2436203721285301E-2</v>
      </c>
      <c r="F1017" t="s">
        <v>54</v>
      </c>
      <c r="G1017" t="s">
        <v>55</v>
      </c>
      <c r="H1017" t="s">
        <v>52</v>
      </c>
      <c r="I1017" s="10" t="s">
        <v>47</v>
      </c>
      <c r="J1017" t="s">
        <v>411</v>
      </c>
    </row>
    <row r="1018" spans="1:10" x14ac:dyDescent="0.2">
      <c r="A1018" t="s">
        <v>437</v>
      </c>
      <c r="B1018" t="s">
        <v>443</v>
      </c>
      <c r="C1018" s="8" t="s">
        <v>43</v>
      </c>
      <c r="D1018" s="19">
        <v>14</v>
      </c>
      <c r="E1018">
        <v>2.9666483390218732E-3</v>
      </c>
      <c r="F1018" t="s">
        <v>163</v>
      </c>
      <c r="G1018" t="s">
        <v>164</v>
      </c>
      <c r="H1018" t="s">
        <v>59</v>
      </c>
      <c r="I1018" s="11" t="s">
        <v>59</v>
      </c>
      <c r="J1018" t="s">
        <v>411</v>
      </c>
    </row>
    <row r="1019" spans="1:10" x14ac:dyDescent="0.2">
      <c r="A1019" t="s">
        <v>437</v>
      </c>
      <c r="B1019" t="s">
        <v>444</v>
      </c>
      <c r="C1019" s="8" t="s">
        <v>43</v>
      </c>
      <c r="D1019" s="19">
        <v>14</v>
      </c>
      <c r="E1019">
        <v>3.2768314531549103E-2</v>
      </c>
      <c r="F1019" t="s">
        <v>427</v>
      </c>
      <c r="G1019" t="s">
        <v>428</v>
      </c>
      <c r="H1019" t="s">
        <v>59</v>
      </c>
      <c r="I1019" s="11" t="s">
        <v>59</v>
      </c>
      <c r="J1019" t="s">
        <v>411</v>
      </c>
    </row>
    <row r="1020" spans="1:10" x14ac:dyDescent="0.2">
      <c r="A1020" t="s">
        <v>437</v>
      </c>
      <c r="B1020" t="s">
        <v>445</v>
      </c>
      <c r="C1020" s="8" t="s">
        <v>43</v>
      </c>
      <c r="D1020" s="19">
        <v>14</v>
      </c>
      <c r="E1020">
        <v>2.320776543738573E-2</v>
      </c>
      <c r="F1020" t="s">
        <v>169</v>
      </c>
      <c r="G1020" t="s">
        <v>170</v>
      </c>
      <c r="H1020" t="s">
        <v>59</v>
      </c>
      <c r="I1020" s="11" t="s">
        <v>59</v>
      </c>
      <c r="J1020" t="s">
        <v>411</v>
      </c>
    </row>
    <row r="1021" spans="1:10" x14ac:dyDescent="0.2">
      <c r="A1021" t="s">
        <v>437</v>
      </c>
      <c r="B1021" t="s">
        <v>458</v>
      </c>
      <c r="C1021" s="8" t="s">
        <v>43</v>
      </c>
      <c r="D1021" s="19">
        <v>14</v>
      </c>
      <c r="E1021">
        <v>1.027539106515757E-2</v>
      </c>
      <c r="F1021" t="s">
        <v>120</v>
      </c>
      <c r="G1021" t="s">
        <v>121</v>
      </c>
      <c r="H1021" t="s">
        <v>63</v>
      </c>
      <c r="I1021" s="12" t="s">
        <v>63</v>
      </c>
      <c r="J1021" t="s">
        <v>411</v>
      </c>
    </row>
    <row r="1022" spans="1:10" x14ac:dyDescent="0.2">
      <c r="A1022" t="s">
        <v>437</v>
      </c>
      <c r="B1022" t="s">
        <v>447</v>
      </c>
      <c r="C1022" s="8" t="s">
        <v>43</v>
      </c>
      <c r="D1022" s="19">
        <v>14</v>
      </c>
      <c r="E1022">
        <v>0.32276233478055472</v>
      </c>
      <c r="F1022" t="s">
        <v>65</v>
      </c>
      <c r="G1022" t="s">
        <v>66</v>
      </c>
      <c r="H1022" t="s">
        <v>67</v>
      </c>
      <c r="I1022" s="13" t="s">
        <v>68</v>
      </c>
      <c r="J1022" t="s">
        <v>411</v>
      </c>
    </row>
    <row r="1023" spans="1:10" x14ac:dyDescent="0.2">
      <c r="A1023" t="s">
        <v>437</v>
      </c>
      <c r="B1023" t="s">
        <v>448</v>
      </c>
      <c r="C1023" s="8" t="s">
        <v>43</v>
      </c>
      <c r="D1023" s="19">
        <v>14</v>
      </c>
      <c r="E1023">
        <v>0.12378762876946831</v>
      </c>
      <c r="F1023" t="s">
        <v>70</v>
      </c>
      <c r="G1023" t="s">
        <v>71</v>
      </c>
      <c r="H1023" t="s">
        <v>67</v>
      </c>
      <c r="I1023" s="13" t="s">
        <v>68</v>
      </c>
      <c r="J1023" t="s">
        <v>411</v>
      </c>
    </row>
    <row r="1024" spans="1:10" x14ac:dyDescent="0.2">
      <c r="A1024" t="s">
        <v>437</v>
      </c>
      <c r="B1024" t="s">
        <v>449</v>
      </c>
      <c r="C1024" s="8" t="s">
        <v>43</v>
      </c>
      <c r="D1024" s="19">
        <v>14</v>
      </c>
      <c r="E1024">
        <v>0.15680662694151801</v>
      </c>
      <c r="F1024" t="s">
        <v>172</v>
      </c>
      <c r="G1024" t="s">
        <v>173</v>
      </c>
      <c r="H1024" t="s">
        <v>67</v>
      </c>
      <c r="I1024" s="13" t="s">
        <v>68</v>
      </c>
      <c r="J1024" t="s">
        <v>411</v>
      </c>
    </row>
    <row r="1025" spans="1:10" x14ac:dyDescent="0.2">
      <c r="A1025" t="s">
        <v>437</v>
      </c>
      <c r="B1025" t="s">
        <v>450</v>
      </c>
      <c r="C1025" s="8" t="s">
        <v>43</v>
      </c>
      <c r="D1025" s="19">
        <v>14</v>
      </c>
      <c r="E1025">
        <v>9.7661270510418632E-2</v>
      </c>
      <c r="F1025" t="s">
        <v>103</v>
      </c>
      <c r="G1025" t="s">
        <v>104</v>
      </c>
      <c r="H1025" t="s">
        <v>67</v>
      </c>
      <c r="I1025" s="13" t="s">
        <v>68</v>
      </c>
      <c r="J1025" t="s">
        <v>411</v>
      </c>
    </row>
    <row r="1026" spans="1:10" x14ac:dyDescent="0.2">
      <c r="A1026" t="s">
        <v>437</v>
      </c>
      <c r="B1026" t="s">
        <v>451</v>
      </c>
      <c r="C1026" s="8" t="s">
        <v>43</v>
      </c>
      <c r="D1026" s="19">
        <v>14</v>
      </c>
      <c r="E1026">
        <v>0.1220891521409166</v>
      </c>
      <c r="F1026" t="s">
        <v>73</v>
      </c>
      <c r="G1026" t="s">
        <v>74</v>
      </c>
      <c r="H1026" t="s">
        <v>75</v>
      </c>
      <c r="I1026" s="14" t="s">
        <v>76</v>
      </c>
      <c r="J1026" t="s">
        <v>411</v>
      </c>
    </row>
    <row r="1027" spans="1:10" x14ac:dyDescent="0.2">
      <c r="A1027" t="s">
        <v>437</v>
      </c>
      <c r="B1027" t="s">
        <v>452</v>
      </c>
      <c r="C1027" s="8" t="s">
        <v>43</v>
      </c>
      <c r="D1027" s="19">
        <v>14</v>
      </c>
      <c r="E1027">
        <v>0.27178625167485232</v>
      </c>
      <c r="F1027" t="s">
        <v>266</v>
      </c>
      <c r="G1027" t="s">
        <v>267</v>
      </c>
      <c r="H1027" t="s">
        <v>75</v>
      </c>
      <c r="I1027" s="14" t="s">
        <v>76</v>
      </c>
      <c r="J1027" t="s">
        <v>411</v>
      </c>
    </row>
    <row r="1028" spans="1:10" x14ac:dyDescent="0.2">
      <c r="A1028" t="s">
        <v>437</v>
      </c>
      <c r="B1028" t="s">
        <v>453</v>
      </c>
      <c r="C1028" s="8" t="s">
        <v>43</v>
      </c>
      <c r="D1028" s="19">
        <v>14</v>
      </c>
      <c r="E1028">
        <v>5.8972500515792038E-2</v>
      </c>
      <c r="F1028" t="s">
        <v>232</v>
      </c>
      <c r="G1028" t="s">
        <v>233</v>
      </c>
      <c r="H1028" t="s">
        <v>75</v>
      </c>
      <c r="I1028" s="14" t="s">
        <v>76</v>
      </c>
      <c r="J1028" t="s">
        <v>411</v>
      </c>
    </row>
    <row r="1029" spans="1:10" x14ac:dyDescent="0.2">
      <c r="A1029" t="s">
        <v>437</v>
      </c>
      <c r="B1029" t="s">
        <v>459</v>
      </c>
      <c r="C1029" s="8" t="s">
        <v>43</v>
      </c>
      <c r="D1029" s="19">
        <v>14</v>
      </c>
      <c r="E1029">
        <v>1.477868004177949E-2</v>
      </c>
      <c r="F1029" t="s">
        <v>123</v>
      </c>
      <c r="G1029" t="s">
        <v>124</v>
      </c>
      <c r="H1029" t="s">
        <v>92</v>
      </c>
      <c r="I1029" s="17" t="s">
        <v>92</v>
      </c>
      <c r="J1029" t="s">
        <v>411</v>
      </c>
    </row>
    <row r="1030" spans="1:10" x14ac:dyDescent="0.2">
      <c r="A1030" t="s">
        <v>437</v>
      </c>
      <c r="B1030" t="s">
        <v>454</v>
      </c>
      <c r="C1030" s="8" t="s">
        <v>43</v>
      </c>
      <c r="D1030" s="19">
        <v>14</v>
      </c>
      <c r="E1030">
        <v>2.5647234883797131E-2</v>
      </c>
      <c r="F1030" t="s">
        <v>126</v>
      </c>
      <c r="G1030" t="s">
        <v>127</v>
      </c>
      <c r="H1030" t="s">
        <v>128</v>
      </c>
      <c r="I1030" s="18" t="s">
        <v>97</v>
      </c>
      <c r="J1030" t="s">
        <v>411</v>
      </c>
    </row>
    <row r="1031" spans="1:10" x14ac:dyDescent="0.2">
      <c r="A1031" t="s">
        <v>437</v>
      </c>
      <c r="B1031" t="s">
        <v>455</v>
      </c>
      <c r="C1031" s="8" t="s">
        <v>43</v>
      </c>
      <c r="D1031" s="19">
        <v>14</v>
      </c>
      <c r="E1031">
        <v>4.0601135519961799E-2</v>
      </c>
      <c r="F1031" t="s">
        <v>240</v>
      </c>
      <c r="G1031" t="s">
        <v>241</v>
      </c>
      <c r="H1031" t="s">
        <v>242</v>
      </c>
      <c r="I1031" s="18" t="s">
        <v>97</v>
      </c>
      <c r="J1031" t="s">
        <v>411</v>
      </c>
    </row>
    <row r="1032" spans="1:10" x14ac:dyDescent="0.2">
      <c r="A1032" t="s">
        <v>437</v>
      </c>
      <c r="B1032" t="s">
        <v>456</v>
      </c>
      <c r="C1032" s="8" t="s">
        <v>43</v>
      </c>
      <c r="D1032" s="20">
        <v>21</v>
      </c>
      <c r="E1032">
        <v>1.1805612330398511E-2</v>
      </c>
      <c r="F1032" t="s">
        <v>44</v>
      </c>
      <c r="G1032" t="s">
        <v>45</v>
      </c>
      <c r="H1032" t="s">
        <v>46</v>
      </c>
      <c r="I1032" s="10" t="s">
        <v>47</v>
      </c>
      <c r="J1032" t="s">
        <v>411</v>
      </c>
    </row>
    <row r="1033" spans="1:10" x14ac:dyDescent="0.2">
      <c r="A1033" t="s">
        <v>437</v>
      </c>
      <c r="B1033" t="s">
        <v>438</v>
      </c>
      <c r="C1033" s="8" t="s">
        <v>43</v>
      </c>
      <c r="D1033" s="20">
        <v>21</v>
      </c>
      <c r="E1033">
        <v>4.2120864294969397E-2</v>
      </c>
      <c r="F1033" t="s">
        <v>114</v>
      </c>
      <c r="G1033" t="s">
        <v>115</v>
      </c>
      <c r="H1033" t="s">
        <v>52</v>
      </c>
      <c r="I1033" s="10" t="s">
        <v>47</v>
      </c>
      <c r="J1033" t="s">
        <v>411</v>
      </c>
    </row>
    <row r="1034" spans="1:10" x14ac:dyDescent="0.2">
      <c r="A1034" t="s">
        <v>437</v>
      </c>
      <c r="B1034" t="s">
        <v>439</v>
      </c>
      <c r="C1034" s="8" t="s">
        <v>43</v>
      </c>
      <c r="D1034" s="20">
        <v>21</v>
      </c>
      <c r="E1034">
        <v>4.8547664484685001E-3</v>
      </c>
      <c r="F1034" t="s">
        <v>54</v>
      </c>
      <c r="G1034" t="s">
        <v>55</v>
      </c>
      <c r="H1034" t="s">
        <v>52</v>
      </c>
      <c r="I1034" s="10" t="s">
        <v>47</v>
      </c>
      <c r="J1034" t="s">
        <v>411</v>
      </c>
    </row>
    <row r="1035" spans="1:10" x14ac:dyDescent="0.2">
      <c r="A1035" t="s">
        <v>437</v>
      </c>
      <c r="B1035" t="s">
        <v>444</v>
      </c>
      <c r="C1035" s="8" t="s">
        <v>43</v>
      </c>
      <c r="D1035" s="20">
        <v>21</v>
      </c>
      <c r="E1035">
        <v>3.7987446788532338E-2</v>
      </c>
      <c r="F1035" t="s">
        <v>427</v>
      </c>
      <c r="G1035" t="s">
        <v>428</v>
      </c>
      <c r="H1035" t="s">
        <v>59</v>
      </c>
      <c r="I1035" s="11" t="s">
        <v>59</v>
      </c>
      <c r="J1035" t="s">
        <v>411</v>
      </c>
    </row>
    <row r="1036" spans="1:10" x14ac:dyDescent="0.2">
      <c r="A1036" t="s">
        <v>437</v>
      </c>
      <c r="B1036" t="s">
        <v>445</v>
      </c>
      <c r="C1036" s="8" t="s">
        <v>43</v>
      </c>
      <c r="D1036" s="20">
        <v>21</v>
      </c>
      <c r="E1036">
        <v>1.283852697046255E-2</v>
      </c>
      <c r="F1036" t="s">
        <v>169</v>
      </c>
      <c r="G1036" t="s">
        <v>170</v>
      </c>
      <c r="H1036" t="s">
        <v>59</v>
      </c>
      <c r="I1036" s="11" t="s">
        <v>59</v>
      </c>
      <c r="J1036" t="s">
        <v>411</v>
      </c>
    </row>
    <row r="1037" spans="1:10" x14ac:dyDescent="0.2">
      <c r="A1037" t="s">
        <v>437</v>
      </c>
      <c r="B1037" t="s">
        <v>447</v>
      </c>
      <c r="C1037" s="8" t="s">
        <v>43</v>
      </c>
      <c r="D1037" s="20">
        <v>21</v>
      </c>
      <c r="E1037">
        <v>0.2183290357378033</v>
      </c>
      <c r="F1037" t="s">
        <v>65</v>
      </c>
      <c r="G1037" t="s">
        <v>66</v>
      </c>
      <c r="H1037" t="s">
        <v>67</v>
      </c>
      <c r="I1037" s="13" t="s">
        <v>68</v>
      </c>
      <c r="J1037" t="s">
        <v>411</v>
      </c>
    </row>
    <row r="1038" spans="1:10" x14ac:dyDescent="0.2">
      <c r="A1038" t="s">
        <v>437</v>
      </c>
      <c r="B1038" t="s">
        <v>448</v>
      </c>
      <c r="C1038" s="8" t="s">
        <v>43</v>
      </c>
      <c r="D1038" s="20">
        <v>21</v>
      </c>
      <c r="E1038">
        <v>2.791802461774057E-2</v>
      </c>
      <c r="F1038" t="s">
        <v>70</v>
      </c>
      <c r="G1038" t="s">
        <v>71</v>
      </c>
      <c r="H1038" t="s">
        <v>67</v>
      </c>
      <c r="I1038" s="13" t="s">
        <v>68</v>
      </c>
      <c r="J1038" t="s">
        <v>411</v>
      </c>
    </row>
    <row r="1039" spans="1:10" x14ac:dyDescent="0.2">
      <c r="A1039" t="s">
        <v>437</v>
      </c>
      <c r="B1039" t="s">
        <v>449</v>
      </c>
      <c r="C1039" s="8" t="s">
        <v>43</v>
      </c>
      <c r="D1039" s="20">
        <v>21</v>
      </c>
      <c r="E1039">
        <v>6.6876338496111729E-2</v>
      </c>
      <c r="F1039" t="s">
        <v>172</v>
      </c>
      <c r="G1039" t="s">
        <v>173</v>
      </c>
      <c r="H1039" t="s">
        <v>67</v>
      </c>
      <c r="I1039" s="13" t="s">
        <v>68</v>
      </c>
      <c r="J1039" t="s">
        <v>411</v>
      </c>
    </row>
    <row r="1040" spans="1:10" x14ac:dyDescent="0.2">
      <c r="A1040" t="s">
        <v>437</v>
      </c>
      <c r="B1040" t="s">
        <v>450</v>
      </c>
      <c r="C1040" s="8" t="s">
        <v>43</v>
      </c>
      <c r="D1040" s="20">
        <v>21</v>
      </c>
      <c r="E1040">
        <v>0.12098547959564369</v>
      </c>
      <c r="F1040" t="s">
        <v>103</v>
      </c>
      <c r="G1040" t="s">
        <v>104</v>
      </c>
      <c r="H1040" t="s">
        <v>67</v>
      </c>
      <c r="I1040" s="13" t="s">
        <v>68</v>
      </c>
      <c r="J1040" t="s">
        <v>411</v>
      </c>
    </row>
    <row r="1041" spans="1:10" x14ac:dyDescent="0.2">
      <c r="A1041" t="s">
        <v>437</v>
      </c>
      <c r="B1041" t="s">
        <v>451</v>
      </c>
      <c r="C1041" s="8" t="s">
        <v>43</v>
      </c>
      <c r="D1041" s="20">
        <v>21</v>
      </c>
      <c r="E1041">
        <v>4.2697870028709631E-2</v>
      </c>
      <c r="F1041" t="s">
        <v>73</v>
      </c>
      <c r="G1041" t="s">
        <v>74</v>
      </c>
      <c r="H1041" t="s">
        <v>75</v>
      </c>
      <c r="I1041" s="14" t="s">
        <v>76</v>
      </c>
      <c r="J1041" t="s">
        <v>411</v>
      </c>
    </row>
    <row r="1042" spans="1:10" x14ac:dyDescent="0.2">
      <c r="A1042" t="s">
        <v>437</v>
      </c>
      <c r="B1042" t="s">
        <v>452</v>
      </c>
      <c r="C1042" s="8" t="s">
        <v>43</v>
      </c>
      <c r="D1042" s="20">
        <v>21</v>
      </c>
      <c r="E1042">
        <v>0.12270380261402671</v>
      </c>
      <c r="F1042" t="s">
        <v>266</v>
      </c>
      <c r="G1042" t="s">
        <v>267</v>
      </c>
      <c r="H1042" t="s">
        <v>75</v>
      </c>
      <c r="I1042" s="14" t="s">
        <v>76</v>
      </c>
      <c r="J1042" t="s">
        <v>411</v>
      </c>
    </row>
    <row r="1043" spans="1:10" x14ac:dyDescent="0.2">
      <c r="A1043" t="s">
        <v>437</v>
      </c>
      <c r="B1043" t="s">
        <v>453</v>
      </c>
      <c r="C1043" s="8" t="s">
        <v>43</v>
      </c>
      <c r="D1043" s="20">
        <v>21</v>
      </c>
      <c r="E1043">
        <v>4.1187811889634232E-2</v>
      </c>
      <c r="F1043" t="s">
        <v>232</v>
      </c>
      <c r="G1043" t="s">
        <v>233</v>
      </c>
      <c r="H1043" t="s">
        <v>75</v>
      </c>
      <c r="I1043" s="14" t="s">
        <v>76</v>
      </c>
      <c r="J1043" t="s">
        <v>411</v>
      </c>
    </row>
    <row r="1044" spans="1:10" x14ac:dyDescent="0.2">
      <c r="A1044" t="s">
        <v>437</v>
      </c>
      <c r="B1044" t="s">
        <v>459</v>
      </c>
      <c r="C1044" s="8" t="s">
        <v>43</v>
      </c>
      <c r="D1044" s="20">
        <v>21</v>
      </c>
      <c r="E1044">
        <v>1.220966159573793E-2</v>
      </c>
      <c r="F1044" t="s">
        <v>123</v>
      </c>
      <c r="G1044" t="s">
        <v>124</v>
      </c>
      <c r="H1044" t="s">
        <v>92</v>
      </c>
      <c r="I1044" s="17" t="s">
        <v>92</v>
      </c>
      <c r="J1044" t="s">
        <v>411</v>
      </c>
    </row>
    <row r="1045" spans="1:10" x14ac:dyDescent="0.2">
      <c r="A1045" t="s">
        <v>437</v>
      </c>
      <c r="B1045" t="s">
        <v>454</v>
      </c>
      <c r="C1045" s="8" t="s">
        <v>43</v>
      </c>
      <c r="D1045" s="20">
        <v>21</v>
      </c>
      <c r="E1045">
        <v>1.3174531699650421E-2</v>
      </c>
      <c r="F1045" t="s">
        <v>126</v>
      </c>
      <c r="G1045" t="s">
        <v>127</v>
      </c>
      <c r="H1045" t="s">
        <v>128</v>
      </c>
      <c r="I1045" s="18" t="s">
        <v>97</v>
      </c>
      <c r="J1045" t="s">
        <v>411</v>
      </c>
    </row>
    <row r="1046" spans="1:10" x14ac:dyDescent="0.2">
      <c r="A1046" t="s">
        <v>437</v>
      </c>
      <c r="B1046" t="s">
        <v>455</v>
      </c>
      <c r="C1046" s="8" t="s">
        <v>43</v>
      </c>
      <c r="D1046" s="20">
        <v>21</v>
      </c>
      <c r="E1046">
        <v>2.7779885998379539E-2</v>
      </c>
      <c r="F1046" t="s">
        <v>240</v>
      </c>
      <c r="G1046" t="s">
        <v>241</v>
      </c>
      <c r="H1046" t="s">
        <v>242</v>
      </c>
      <c r="I1046" s="18" t="s">
        <v>97</v>
      </c>
      <c r="J1046" t="s">
        <v>411</v>
      </c>
    </row>
    <row r="1047" spans="1:10" x14ac:dyDescent="0.2">
      <c r="A1047" t="s">
        <v>437</v>
      </c>
      <c r="B1047" t="s">
        <v>457</v>
      </c>
      <c r="C1047" s="8" t="s">
        <v>43</v>
      </c>
      <c r="D1047" s="21">
        <v>35</v>
      </c>
      <c r="E1047">
        <v>3.6150388738018339E-3</v>
      </c>
      <c r="F1047" t="s">
        <v>50</v>
      </c>
      <c r="G1047" t="s">
        <v>51</v>
      </c>
      <c r="H1047" t="s">
        <v>52</v>
      </c>
      <c r="I1047" s="10" t="s">
        <v>47</v>
      </c>
      <c r="J1047" t="s">
        <v>411</v>
      </c>
    </row>
    <row r="1048" spans="1:10" x14ac:dyDescent="0.2">
      <c r="A1048" t="s">
        <v>437</v>
      </c>
      <c r="B1048" t="s">
        <v>444</v>
      </c>
      <c r="C1048" s="8" t="s">
        <v>43</v>
      </c>
      <c r="D1048" s="21">
        <v>35</v>
      </c>
      <c r="E1048">
        <v>1.032356018066837E-2</v>
      </c>
      <c r="F1048" t="s">
        <v>427</v>
      </c>
      <c r="G1048" t="s">
        <v>428</v>
      </c>
      <c r="H1048" t="s">
        <v>59</v>
      </c>
      <c r="I1048" s="11" t="s">
        <v>59</v>
      </c>
      <c r="J1048" t="s">
        <v>411</v>
      </c>
    </row>
    <row r="1049" spans="1:10" x14ac:dyDescent="0.2">
      <c r="A1049" t="s">
        <v>437</v>
      </c>
      <c r="B1049" t="s">
        <v>458</v>
      </c>
      <c r="C1049" s="8" t="s">
        <v>43</v>
      </c>
      <c r="D1049" s="21">
        <v>35</v>
      </c>
      <c r="E1049">
        <v>5.0971028748606666E-3</v>
      </c>
      <c r="F1049" t="s">
        <v>120</v>
      </c>
      <c r="G1049" t="s">
        <v>121</v>
      </c>
      <c r="H1049" t="s">
        <v>63</v>
      </c>
      <c r="I1049" s="12" t="s">
        <v>63</v>
      </c>
      <c r="J1049" t="s">
        <v>411</v>
      </c>
    </row>
    <row r="1050" spans="1:10" x14ac:dyDescent="0.2">
      <c r="A1050" t="s">
        <v>437</v>
      </c>
      <c r="B1050" t="s">
        <v>447</v>
      </c>
      <c r="C1050" s="8" t="s">
        <v>43</v>
      </c>
      <c r="D1050" s="21">
        <v>35</v>
      </c>
      <c r="E1050">
        <v>7.8523055839020403E-2</v>
      </c>
      <c r="F1050" t="s">
        <v>65</v>
      </c>
      <c r="G1050" t="s">
        <v>66</v>
      </c>
      <c r="H1050" t="s">
        <v>67</v>
      </c>
      <c r="I1050" s="13" t="s">
        <v>68</v>
      </c>
      <c r="J1050" t="s">
        <v>411</v>
      </c>
    </row>
    <row r="1051" spans="1:10" x14ac:dyDescent="0.2">
      <c r="A1051" t="s">
        <v>437</v>
      </c>
      <c r="B1051" t="s">
        <v>448</v>
      </c>
      <c r="C1051" s="8" t="s">
        <v>43</v>
      </c>
      <c r="D1051" s="21">
        <v>35</v>
      </c>
      <c r="E1051">
        <v>1.152023957082322E-2</v>
      </c>
      <c r="F1051" t="s">
        <v>70</v>
      </c>
      <c r="G1051" t="s">
        <v>71</v>
      </c>
      <c r="H1051" t="s">
        <v>67</v>
      </c>
      <c r="I1051" s="13" t="s">
        <v>68</v>
      </c>
      <c r="J1051" t="s">
        <v>411</v>
      </c>
    </row>
    <row r="1052" spans="1:10" x14ac:dyDescent="0.2">
      <c r="A1052" t="s">
        <v>437</v>
      </c>
      <c r="B1052" t="s">
        <v>449</v>
      </c>
      <c r="C1052" s="8" t="s">
        <v>43</v>
      </c>
      <c r="D1052" s="21">
        <v>35</v>
      </c>
      <c r="E1052">
        <v>0.1020778453112974</v>
      </c>
      <c r="F1052" t="s">
        <v>172</v>
      </c>
      <c r="G1052" t="s">
        <v>173</v>
      </c>
      <c r="H1052" t="s">
        <v>67</v>
      </c>
      <c r="I1052" s="13" t="s">
        <v>68</v>
      </c>
      <c r="J1052" t="s">
        <v>411</v>
      </c>
    </row>
    <row r="1053" spans="1:10" x14ac:dyDescent="0.2">
      <c r="A1053" t="s">
        <v>437</v>
      </c>
      <c r="B1053" t="s">
        <v>450</v>
      </c>
      <c r="C1053" s="8" t="s">
        <v>43</v>
      </c>
      <c r="D1053" s="21">
        <v>35</v>
      </c>
      <c r="E1053">
        <v>7.4407777436843542E-2</v>
      </c>
      <c r="F1053" t="s">
        <v>103</v>
      </c>
      <c r="G1053" t="s">
        <v>104</v>
      </c>
      <c r="H1053" t="s">
        <v>67</v>
      </c>
      <c r="I1053" s="13" t="s">
        <v>68</v>
      </c>
      <c r="J1053" t="s">
        <v>411</v>
      </c>
    </row>
    <row r="1054" spans="1:10" x14ac:dyDescent="0.2">
      <c r="A1054" t="s">
        <v>437</v>
      </c>
      <c r="B1054" t="s">
        <v>451</v>
      </c>
      <c r="C1054" s="8" t="s">
        <v>43</v>
      </c>
      <c r="D1054" s="21">
        <v>35</v>
      </c>
      <c r="E1054">
        <v>8.2863185368401815E-2</v>
      </c>
      <c r="F1054" t="s">
        <v>73</v>
      </c>
      <c r="G1054" t="s">
        <v>74</v>
      </c>
      <c r="H1054" t="s">
        <v>75</v>
      </c>
      <c r="I1054" s="14" t="s">
        <v>76</v>
      </c>
      <c r="J1054" t="s">
        <v>411</v>
      </c>
    </row>
    <row r="1055" spans="1:10" x14ac:dyDescent="0.2">
      <c r="A1055" t="s">
        <v>437</v>
      </c>
      <c r="B1055" t="s">
        <v>452</v>
      </c>
      <c r="C1055" s="8" t="s">
        <v>43</v>
      </c>
      <c r="D1055" s="21">
        <v>35</v>
      </c>
      <c r="E1055">
        <v>3.9378955320830002E-2</v>
      </c>
      <c r="F1055" t="s">
        <v>266</v>
      </c>
      <c r="G1055" t="s">
        <v>267</v>
      </c>
      <c r="H1055" t="s">
        <v>75</v>
      </c>
      <c r="I1055" s="14" t="s">
        <v>76</v>
      </c>
      <c r="J1055" t="s">
        <v>411</v>
      </c>
    </row>
    <row r="1056" spans="1:10" x14ac:dyDescent="0.2">
      <c r="A1056" t="s">
        <v>437</v>
      </c>
      <c r="B1056" t="s">
        <v>453</v>
      </c>
      <c r="C1056" s="8" t="s">
        <v>43</v>
      </c>
      <c r="D1056" s="21">
        <v>35</v>
      </c>
      <c r="E1056">
        <v>2.2858880915421861E-2</v>
      </c>
      <c r="F1056" t="s">
        <v>232</v>
      </c>
      <c r="G1056" t="s">
        <v>233</v>
      </c>
      <c r="H1056" t="s">
        <v>75</v>
      </c>
      <c r="I1056" s="14" t="s">
        <v>76</v>
      </c>
      <c r="J1056" t="s">
        <v>411</v>
      </c>
    </row>
    <row r="1057" spans="1:10" x14ac:dyDescent="0.2">
      <c r="A1057" t="s">
        <v>437</v>
      </c>
      <c r="B1057" t="s">
        <v>460</v>
      </c>
      <c r="C1057" s="8" t="s">
        <v>43</v>
      </c>
      <c r="D1057" s="21">
        <v>35</v>
      </c>
      <c r="E1057">
        <v>1.848399943630797E-2</v>
      </c>
      <c r="F1057" t="s">
        <v>461</v>
      </c>
      <c r="G1057" t="s">
        <v>462</v>
      </c>
      <c r="H1057" t="s">
        <v>463</v>
      </c>
      <c r="I1057" s="14" t="s">
        <v>76</v>
      </c>
      <c r="J1057" t="s">
        <v>411</v>
      </c>
    </row>
    <row r="1058" spans="1:10" x14ac:dyDescent="0.2">
      <c r="A1058" t="s">
        <v>437</v>
      </c>
      <c r="B1058" t="s">
        <v>459</v>
      </c>
      <c r="C1058" s="8" t="s">
        <v>43</v>
      </c>
      <c r="D1058" s="21">
        <v>35</v>
      </c>
      <c r="E1058">
        <v>1.7412463237101699E-2</v>
      </c>
      <c r="F1058" t="s">
        <v>123</v>
      </c>
      <c r="G1058" t="s">
        <v>124</v>
      </c>
      <c r="H1058" t="s">
        <v>92</v>
      </c>
      <c r="I1058" s="17" t="s">
        <v>92</v>
      </c>
      <c r="J1058" t="s">
        <v>411</v>
      </c>
    </row>
    <row r="1059" spans="1:10" x14ac:dyDescent="0.2">
      <c r="A1059" t="s">
        <v>437</v>
      </c>
      <c r="B1059" t="s">
        <v>454</v>
      </c>
      <c r="C1059" s="8" t="s">
        <v>43</v>
      </c>
      <c r="D1059" s="21">
        <v>35</v>
      </c>
      <c r="E1059">
        <v>9.5299940436488675E-3</v>
      </c>
      <c r="F1059" t="s">
        <v>126</v>
      </c>
      <c r="G1059" t="s">
        <v>127</v>
      </c>
      <c r="H1059" t="s">
        <v>128</v>
      </c>
      <c r="I1059" s="18" t="s">
        <v>97</v>
      </c>
      <c r="J1059" t="s">
        <v>411</v>
      </c>
    </row>
    <row r="1060" spans="1:10" x14ac:dyDescent="0.2">
      <c r="A1060" t="s">
        <v>437</v>
      </c>
      <c r="B1060" t="s">
        <v>455</v>
      </c>
      <c r="C1060" s="8" t="s">
        <v>43</v>
      </c>
      <c r="D1060" s="21">
        <v>35</v>
      </c>
      <c r="E1060">
        <v>8.9378474047397335E-3</v>
      </c>
      <c r="F1060" t="s">
        <v>240</v>
      </c>
      <c r="G1060" t="s">
        <v>241</v>
      </c>
      <c r="H1060" t="s">
        <v>242</v>
      </c>
      <c r="I1060" s="18" t="s">
        <v>97</v>
      </c>
      <c r="J1060" t="s">
        <v>411</v>
      </c>
    </row>
    <row r="1061" spans="1:10" x14ac:dyDescent="0.2">
      <c r="A1061" t="s">
        <v>437</v>
      </c>
      <c r="B1061" t="s">
        <v>438</v>
      </c>
      <c r="C1061" s="22" t="s">
        <v>134</v>
      </c>
      <c r="D1061" s="23">
        <v>0</v>
      </c>
      <c r="E1061">
        <v>1.352077648040177E-2</v>
      </c>
      <c r="F1061" t="s">
        <v>114</v>
      </c>
      <c r="G1061" t="s">
        <v>115</v>
      </c>
      <c r="H1061" t="s">
        <v>52</v>
      </c>
      <c r="I1061" s="10" t="s">
        <v>47</v>
      </c>
      <c r="J1061" t="s">
        <v>411</v>
      </c>
    </row>
    <row r="1062" spans="1:10" x14ac:dyDescent="0.2">
      <c r="A1062" t="s">
        <v>437</v>
      </c>
      <c r="B1062" t="s">
        <v>439</v>
      </c>
      <c r="C1062" s="22" t="s">
        <v>134</v>
      </c>
      <c r="D1062" s="23">
        <v>0</v>
      </c>
      <c r="E1062">
        <v>1.648053335116827E-2</v>
      </c>
      <c r="F1062" t="s">
        <v>54</v>
      </c>
      <c r="G1062" t="s">
        <v>55</v>
      </c>
      <c r="H1062" t="s">
        <v>52</v>
      </c>
      <c r="I1062" s="10" t="s">
        <v>47</v>
      </c>
      <c r="J1062" t="s">
        <v>411</v>
      </c>
    </row>
    <row r="1063" spans="1:10" x14ac:dyDescent="0.2">
      <c r="A1063" t="s">
        <v>437</v>
      </c>
      <c r="B1063" t="s">
        <v>440</v>
      </c>
      <c r="C1063" s="22" t="s">
        <v>134</v>
      </c>
      <c r="D1063" s="23">
        <v>0</v>
      </c>
      <c r="E1063">
        <v>8.5499027743717003E-3</v>
      </c>
      <c r="F1063" t="s">
        <v>441</v>
      </c>
      <c r="G1063" t="s">
        <v>442</v>
      </c>
      <c r="H1063" t="s">
        <v>59</v>
      </c>
      <c r="I1063" s="11" t="s">
        <v>59</v>
      </c>
      <c r="J1063" t="s">
        <v>411</v>
      </c>
    </row>
    <row r="1064" spans="1:10" x14ac:dyDescent="0.2">
      <c r="A1064" t="s">
        <v>437</v>
      </c>
      <c r="B1064" t="s">
        <v>447</v>
      </c>
      <c r="C1064" s="22" t="s">
        <v>134</v>
      </c>
      <c r="D1064" s="23">
        <v>0</v>
      </c>
      <c r="E1064">
        <v>6.1593847942105373E-2</v>
      </c>
      <c r="F1064" t="s">
        <v>65</v>
      </c>
      <c r="G1064" t="s">
        <v>66</v>
      </c>
      <c r="H1064" t="s">
        <v>67</v>
      </c>
      <c r="I1064" s="13" t="s">
        <v>68</v>
      </c>
      <c r="J1064" t="s">
        <v>411</v>
      </c>
    </row>
    <row r="1065" spans="1:10" x14ac:dyDescent="0.2">
      <c r="A1065" t="s">
        <v>437</v>
      </c>
      <c r="B1065" t="s">
        <v>448</v>
      </c>
      <c r="C1065" s="22" t="s">
        <v>134</v>
      </c>
      <c r="D1065" s="23">
        <v>0</v>
      </c>
      <c r="E1065">
        <v>4.1959674058662331E-3</v>
      </c>
      <c r="F1065" t="s">
        <v>70</v>
      </c>
      <c r="G1065" t="s">
        <v>71</v>
      </c>
      <c r="H1065" t="s">
        <v>67</v>
      </c>
      <c r="I1065" s="13" t="s">
        <v>68</v>
      </c>
      <c r="J1065" t="s">
        <v>411</v>
      </c>
    </row>
    <row r="1066" spans="1:10" x14ac:dyDescent="0.2">
      <c r="A1066" t="s">
        <v>437</v>
      </c>
      <c r="B1066" t="s">
        <v>449</v>
      </c>
      <c r="C1066" s="22" t="s">
        <v>134</v>
      </c>
      <c r="D1066" s="23">
        <v>0</v>
      </c>
      <c r="E1066">
        <v>4.1212426004114767E-2</v>
      </c>
      <c r="F1066" t="s">
        <v>172</v>
      </c>
      <c r="G1066" t="s">
        <v>173</v>
      </c>
      <c r="H1066" t="s">
        <v>67</v>
      </c>
      <c r="I1066" s="13" t="s">
        <v>68</v>
      </c>
      <c r="J1066" t="s">
        <v>411</v>
      </c>
    </row>
    <row r="1067" spans="1:10" x14ac:dyDescent="0.2">
      <c r="A1067" t="s">
        <v>437</v>
      </c>
      <c r="B1067" t="s">
        <v>450</v>
      </c>
      <c r="C1067" s="22" t="s">
        <v>134</v>
      </c>
      <c r="D1067" s="23">
        <v>0</v>
      </c>
      <c r="E1067">
        <v>3.7919421359667901E-2</v>
      </c>
      <c r="F1067" t="s">
        <v>103</v>
      </c>
      <c r="G1067" t="s">
        <v>104</v>
      </c>
      <c r="H1067" t="s">
        <v>67</v>
      </c>
      <c r="I1067" s="13" t="s">
        <v>68</v>
      </c>
      <c r="J1067" t="s">
        <v>411</v>
      </c>
    </row>
    <row r="1068" spans="1:10" x14ac:dyDescent="0.2">
      <c r="A1068" t="s">
        <v>437</v>
      </c>
      <c r="B1068" t="s">
        <v>451</v>
      </c>
      <c r="C1068" s="22" t="s">
        <v>134</v>
      </c>
      <c r="D1068" s="23">
        <v>0</v>
      </c>
      <c r="E1068">
        <v>1.8203453352738121E-2</v>
      </c>
      <c r="F1068" t="s">
        <v>73</v>
      </c>
      <c r="G1068" t="s">
        <v>74</v>
      </c>
      <c r="H1068" t="s">
        <v>75</v>
      </c>
      <c r="I1068" s="14" t="s">
        <v>76</v>
      </c>
      <c r="J1068" t="s">
        <v>411</v>
      </c>
    </row>
    <row r="1069" spans="1:10" x14ac:dyDescent="0.2">
      <c r="A1069" t="s">
        <v>437</v>
      </c>
      <c r="B1069" t="s">
        <v>452</v>
      </c>
      <c r="C1069" s="22" t="s">
        <v>134</v>
      </c>
      <c r="D1069" s="23">
        <v>0</v>
      </c>
      <c r="E1069">
        <v>1.6794536049065199E-2</v>
      </c>
      <c r="F1069" t="s">
        <v>266</v>
      </c>
      <c r="G1069" t="s">
        <v>267</v>
      </c>
      <c r="H1069" t="s">
        <v>75</v>
      </c>
      <c r="I1069" s="14" t="s">
        <v>76</v>
      </c>
      <c r="J1069" t="s">
        <v>411</v>
      </c>
    </row>
    <row r="1070" spans="1:10" x14ac:dyDescent="0.2">
      <c r="A1070" t="s">
        <v>437</v>
      </c>
      <c r="B1070" t="s">
        <v>453</v>
      </c>
      <c r="C1070" s="22" t="s">
        <v>134</v>
      </c>
      <c r="D1070" s="23">
        <v>0</v>
      </c>
      <c r="E1070">
        <v>3.4535591098672297E-2</v>
      </c>
      <c r="F1070" t="s">
        <v>232</v>
      </c>
      <c r="G1070" t="s">
        <v>233</v>
      </c>
      <c r="H1070" t="s">
        <v>75</v>
      </c>
      <c r="I1070" s="14" t="s">
        <v>76</v>
      </c>
      <c r="J1070" t="s">
        <v>411</v>
      </c>
    </row>
    <row r="1071" spans="1:10" x14ac:dyDescent="0.2">
      <c r="A1071" t="s">
        <v>437</v>
      </c>
      <c r="B1071" t="s">
        <v>459</v>
      </c>
      <c r="C1071" s="22" t="s">
        <v>134</v>
      </c>
      <c r="D1071" s="23">
        <v>0</v>
      </c>
      <c r="E1071">
        <v>1.0542217429438529E-2</v>
      </c>
      <c r="F1071" t="s">
        <v>123</v>
      </c>
      <c r="G1071" t="s">
        <v>124</v>
      </c>
      <c r="H1071" t="s">
        <v>92</v>
      </c>
      <c r="I1071" s="17" t="s">
        <v>92</v>
      </c>
      <c r="J1071" t="s">
        <v>411</v>
      </c>
    </row>
    <row r="1072" spans="1:10" x14ac:dyDescent="0.2">
      <c r="A1072" t="s">
        <v>437</v>
      </c>
      <c r="B1072" t="s">
        <v>454</v>
      </c>
      <c r="C1072" s="22" t="s">
        <v>134</v>
      </c>
      <c r="D1072" s="23">
        <v>0</v>
      </c>
      <c r="E1072">
        <v>3.506544999236666E-3</v>
      </c>
      <c r="F1072" t="s">
        <v>126</v>
      </c>
      <c r="G1072" t="s">
        <v>127</v>
      </c>
      <c r="H1072" t="s">
        <v>128</v>
      </c>
      <c r="I1072" s="18" t="s">
        <v>97</v>
      </c>
      <c r="J1072" t="s">
        <v>411</v>
      </c>
    </row>
    <row r="1073" spans="1:10" x14ac:dyDescent="0.2">
      <c r="A1073" t="s">
        <v>437</v>
      </c>
      <c r="B1073" t="s">
        <v>455</v>
      </c>
      <c r="C1073" s="22" t="s">
        <v>134</v>
      </c>
      <c r="D1073" s="23">
        <v>0</v>
      </c>
      <c r="E1073">
        <v>6.5535006782329996E-3</v>
      </c>
      <c r="F1073" t="s">
        <v>240</v>
      </c>
      <c r="G1073" t="s">
        <v>241</v>
      </c>
      <c r="H1073" t="s">
        <v>242</v>
      </c>
      <c r="I1073" s="18" t="s">
        <v>97</v>
      </c>
      <c r="J1073" t="s">
        <v>411</v>
      </c>
    </row>
    <row r="1074" spans="1:10" x14ac:dyDescent="0.2">
      <c r="A1074" t="s">
        <v>437</v>
      </c>
      <c r="B1074" t="s">
        <v>456</v>
      </c>
      <c r="C1074" s="22" t="s">
        <v>134</v>
      </c>
      <c r="D1074" s="9">
        <v>7</v>
      </c>
      <c r="E1074">
        <v>1.4837809779799271E-2</v>
      </c>
      <c r="F1074" t="s">
        <v>44</v>
      </c>
      <c r="G1074" t="s">
        <v>45</v>
      </c>
      <c r="H1074" t="s">
        <v>46</v>
      </c>
      <c r="I1074" s="10" t="s">
        <v>47</v>
      </c>
      <c r="J1074" t="s">
        <v>411</v>
      </c>
    </row>
    <row r="1075" spans="1:10" x14ac:dyDescent="0.2">
      <c r="A1075" t="s">
        <v>437</v>
      </c>
      <c r="B1075" t="s">
        <v>444</v>
      </c>
      <c r="C1075" s="22" t="s">
        <v>134</v>
      </c>
      <c r="D1075" s="9">
        <v>7</v>
      </c>
      <c r="E1075">
        <v>1.6973094740959E-2</v>
      </c>
      <c r="F1075" t="s">
        <v>427</v>
      </c>
      <c r="G1075" t="s">
        <v>428</v>
      </c>
      <c r="H1075" t="s">
        <v>59</v>
      </c>
      <c r="I1075" s="11" t="s">
        <v>59</v>
      </c>
      <c r="J1075" t="s">
        <v>411</v>
      </c>
    </row>
    <row r="1076" spans="1:10" x14ac:dyDescent="0.2">
      <c r="A1076" t="s">
        <v>437</v>
      </c>
      <c r="B1076" t="s">
        <v>464</v>
      </c>
      <c r="C1076" s="22" t="s">
        <v>134</v>
      </c>
      <c r="D1076" s="9">
        <v>7</v>
      </c>
      <c r="E1076">
        <v>3.5469379894406329E-2</v>
      </c>
      <c r="F1076" t="s">
        <v>151</v>
      </c>
      <c r="G1076" t="s">
        <v>152</v>
      </c>
      <c r="H1076" t="s">
        <v>63</v>
      </c>
      <c r="I1076" s="12" t="s">
        <v>63</v>
      </c>
      <c r="J1076" t="s">
        <v>411</v>
      </c>
    </row>
    <row r="1077" spans="1:10" x14ac:dyDescent="0.2">
      <c r="A1077" t="s">
        <v>437</v>
      </c>
      <c r="B1077" t="s">
        <v>458</v>
      </c>
      <c r="C1077" s="22" t="s">
        <v>134</v>
      </c>
      <c r="D1077" s="9">
        <v>7</v>
      </c>
      <c r="E1077">
        <v>3.0498292560720672E-3</v>
      </c>
      <c r="F1077" t="s">
        <v>120</v>
      </c>
      <c r="G1077" t="s">
        <v>121</v>
      </c>
      <c r="H1077" t="s">
        <v>63</v>
      </c>
      <c r="I1077" s="12" t="s">
        <v>63</v>
      </c>
      <c r="J1077" t="s">
        <v>411</v>
      </c>
    </row>
    <row r="1078" spans="1:10" x14ac:dyDescent="0.2">
      <c r="A1078" t="s">
        <v>437</v>
      </c>
      <c r="B1078" t="s">
        <v>447</v>
      </c>
      <c r="C1078" s="22" t="s">
        <v>134</v>
      </c>
      <c r="D1078" s="9">
        <v>7</v>
      </c>
      <c r="E1078">
        <v>0.1295510787616293</v>
      </c>
      <c r="F1078" t="s">
        <v>65</v>
      </c>
      <c r="G1078" t="s">
        <v>66</v>
      </c>
      <c r="H1078" t="s">
        <v>67</v>
      </c>
      <c r="I1078" s="13" t="s">
        <v>68</v>
      </c>
      <c r="J1078" t="s">
        <v>411</v>
      </c>
    </row>
    <row r="1079" spans="1:10" x14ac:dyDescent="0.2">
      <c r="A1079" t="s">
        <v>437</v>
      </c>
      <c r="B1079" t="s">
        <v>448</v>
      </c>
      <c r="C1079" s="22" t="s">
        <v>134</v>
      </c>
      <c r="D1079" s="9">
        <v>7</v>
      </c>
      <c r="E1079">
        <v>3.7975122943582303E-2</v>
      </c>
      <c r="F1079" t="s">
        <v>70</v>
      </c>
      <c r="G1079" t="s">
        <v>71</v>
      </c>
      <c r="H1079" t="s">
        <v>67</v>
      </c>
      <c r="I1079" s="13" t="s">
        <v>68</v>
      </c>
      <c r="J1079" t="s">
        <v>411</v>
      </c>
    </row>
    <row r="1080" spans="1:10" x14ac:dyDescent="0.2">
      <c r="A1080" t="s">
        <v>437</v>
      </c>
      <c r="B1080" t="s">
        <v>449</v>
      </c>
      <c r="C1080" s="22" t="s">
        <v>134</v>
      </c>
      <c r="D1080" s="9">
        <v>7</v>
      </c>
      <c r="E1080">
        <v>0.14743740486711401</v>
      </c>
      <c r="F1080" t="s">
        <v>172</v>
      </c>
      <c r="G1080" t="s">
        <v>173</v>
      </c>
      <c r="H1080" t="s">
        <v>67</v>
      </c>
      <c r="I1080" s="13" t="s">
        <v>68</v>
      </c>
      <c r="J1080" t="s">
        <v>411</v>
      </c>
    </row>
    <row r="1081" spans="1:10" x14ac:dyDescent="0.2">
      <c r="A1081" t="s">
        <v>437</v>
      </c>
      <c r="B1081" t="s">
        <v>450</v>
      </c>
      <c r="C1081" s="22" t="s">
        <v>134</v>
      </c>
      <c r="D1081" s="9">
        <v>7</v>
      </c>
      <c r="E1081">
        <v>6.6560520237490234E-2</v>
      </c>
      <c r="F1081" t="s">
        <v>103</v>
      </c>
      <c r="G1081" t="s">
        <v>104</v>
      </c>
      <c r="H1081" t="s">
        <v>67</v>
      </c>
      <c r="I1081" s="13" t="s">
        <v>68</v>
      </c>
      <c r="J1081" t="s">
        <v>411</v>
      </c>
    </row>
    <row r="1082" spans="1:10" x14ac:dyDescent="0.2">
      <c r="A1082" t="s">
        <v>437</v>
      </c>
      <c r="B1082" t="s">
        <v>451</v>
      </c>
      <c r="C1082" s="22" t="s">
        <v>134</v>
      </c>
      <c r="D1082" s="9">
        <v>7</v>
      </c>
      <c r="E1082">
        <v>4.554496510590994E-2</v>
      </c>
      <c r="F1082" t="s">
        <v>73</v>
      </c>
      <c r="G1082" t="s">
        <v>74</v>
      </c>
      <c r="H1082" t="s">
        <v>75</v>
      </c>
      <c r="I1082" s="14" t="s">
        <v>76</v>
      </c>
      <c r="J1082" t="s">
        <v>411</v>
      </c>
    </row>
    <row r="1083" spans="1:10" x14ac:dyDescent="0.2">
      <c r="A1083" t="s">
        <v>437</v>
      </c>
      <c r="B1083" t="s">
        <v>452</v>
      </c>
      <c r="C1083" s="22" t="s">
        <v>134</v>
      </c>
      <c r="D1083" s="9">
        <v>7</v>
      </c>
      <c r="E1083">
        <v>0.20643256068770269</v>
      </c>
      <c r="F1083" t="s">
        <v>266</v>
      </c>
      <c r="G1083" t="s">
        <v>267</v>
      </c>
      <c r="H1083" t="s">
        <v>75</v>
      </c>
      <c r="I1083" s="14" t="s">
        <v>76</v>
      </c>
      <c r="J1083" t="s">
        <v>411</v>
      </c>
    </row>
    <row r="1084" spans="1:10" x14ac:dyDescent="0.2">
      <c r="A1084" t="s">
        <v>437</v>
      </c>
      <c r="B1084" t="s">
        <v>453</v>
      </c>
      <c r="C1084" s="22" t="s">
        <v>134</v>
      </c>
      <c r="D1084" s="9">
        <v>7</v>
      </c>
      <c r="E1084">
        <v>8.0819595328996668E-3</v>
      </c>
      <c r="F1084" t="s">
        <v>232</v>
      </c>
      <c r="G1084" t="s">
        <v>233</v>
      </c>
      <c r="H1084" t="s">
        <v>75</v>
      </c>
      <c r="I1084" s="14" t="s">
        <v>76</v>
      </c>
      <c r="J1084" t="s">
        <v>411</v>
      </c>
    </row>
    <row r="1085" spans="1:10" x14ac:dyDescent="0.2">
      <c r="A1085" t="s">
        <v>437</v>
      </c>
      <c r="B1085" t="s">
        <v>459</v>
      </c>
      <c r="C1085" s="22" t="s">
        <v>134</v>
      </c>
      <c r="D1085" s="9">
        <v>7</v>
      </c>
      <c r="E1085">
        <v>3.9782057754913801E-2</v>
      </c>
      <c r="F1085" t="s">
        <v>123</v>
      </c>
      <c r="G1085" t="s">
        <v>124</v>
      </c>
      <c r="H1085" t="s">
        <v>92</v>
      </c>
      <c r="I1085" s="17" t="s">
        <v>92</v>
      </c>
      <c r="J1085" t="s">
        <v>411</v>
      </c>
    </row>
    <row r="1086" spans="1:10" x14ac:dyDescent="0.2">
      <c r="A1086" t="s">
        <v>437</v>
      </c>
      <c r="B1086" t="s">
        <v>454</v>
      </c>
      <c r="C1086" s="22" t="s">
        <v>134</v>
      </c>
      <c r="D1086" s="9">
        <v>7</v>
      </c>
      <c r="E1086">
        <v>2.1100194732895101E-2</v>
      </c>
      <c r="F1086" t="s">
        <v>126</v>
      </c>
      <c r="G1086" t="s">
        <v>127</v>
      </c>
      <c r="H1086" t="s">
        <v>128</v>
      </c>
      <c r="I1086" s="18" t="s">
        <v>97</v>
      </c>
      <c r="J1086" t="s">
        <v>411</v>
      </c>
    </row>
    <row r="1087" spans="1:10" x14ac:dyDescent="0.2">
      <c r="A1087" t="s">
        <v>437</v>
      </c>
      <c r="B1087" t="s">
        <v>456</v>
      </c>
      <c r="C1087" s="22" t="s">
        <v>134</v>
      </c>
      <c r="D1087" s="19">
        <v>14</v>
      </c>
      <c r="E1087">
        <v>2.2446169093835549E-2</v>
      </c>
      <c r="F1087" t="s">
        <v>44</v>
      </c>
      <c r="G1087" t="s">
        <v>45</v>
      </c>
      <c r="H1087" t="s">
        <v>46</v>
      </c>
      <c r="I1087" s="10" t="s">
        <v>47</v>
      </c>
      <c r="J1087" t="s">
        <v>411</v>
      </c>
    </row>
    <row r="1088" spans="1:10" x14ac:dyDescent="0.2">
      <c r="A1088" t="s">
        <v>437</v>
      </c>
      <c r="B1088" t="s">
        <v>457</v>
      </c>
      <c r="C1088" s="22" t="s">
        <v>134</v>
      </c>
      <c r="D1088" s="19">
        <v>14</v>
      </c>
      <c r="E1088">
        <v>1.908312844397915E-2</v>
      </c>
      <c r="F1088" t="s">
        <v>50</v>
      </c>
      <c r="G1088" t="s">
        <v>51</v>
      </c>
      <c r="H1088" t="s">
        <v>52</v>
      </c>
      <c r="I1088" s="10" t="s">
        <v>47</v>
      </c>
      <c r="J1088" t="s">
        <v>411</v>
      </c>
    </row>
    <row r="1089" spans="1:10" x14ac:dyDescent="0.2">
      <c r="A1089" t="s">
        <v>437</v>
      </c>
      <c r="B1089" t="s">
        <v>439</v>
      </c>
      <c r="C1089" s="22" t="s">
        <v>134</v>
      </c>
      <c r="D1089" s="19">
        <v>14</v>
      </c>
      <c r="E1089">
        <v>4.6133074807848803E-3</v>
      </c>
      <c r="F1089" t="s">
        <v>54</v>
      </c>
      <c r="G1089" t="s">
        <v>55</v>
      </c>
      <c r="H1089" t="s">
        <v>52</v>
      </c>
      <c r="I1089" s="10" t="s">
        <v>47</v>
      </c>
      <c r="J1089" t="s">
        <v>411</v>
      </c>
    </row>
    <row r="1090" spans="1:10" x14ac:dyDescent="0.2">
      <c r="A1090" t="s">
        <v>437</v>
      </c>
      <c r="B1090" t="s">
        <v>440</v>
      </c>
      <c r="C1090" s="22" t="s">
        <v>134</v>
      </c>
      <c r="D1090" s="19">
        <v>14</v>
      </c>
      <c r="E1090">
        <v>0.14523991766599501</v>
      </c>
      <c r="F1090" t="s">
        <v>441</v>
      </c>
      <c r="G1090" t="s">
        <v>442</v>
      </c>
      <c r="H1090" t="s">
        <v>59</v>
      </c>
      <c r="I1090" s="11" t="s">
        <v>59</v>
      </c>
      <c r="J1090" t="s">
        <v>411</v>
      </c>
    </row>
    <row r="1091" spans="1:10" x14ac:dyDescent="0.2">
      <c r="A1091" t="s">
        <v>437</v>
      </c>
      <c r="B1091" t="s">
        <v>443</v>
      </c>
      <c r="C1091" s="22" t="s">
        <v>134</v>
      </c>
      <c r="D1091" s="19">
        <v>14</v>
      </c>
      <c r="E1091">
        <v>2.0087866432079049E-2</v>
      </c>
      <c r="F1091" t="s">
        <v>163</v>
      </c>
      <c r="G1091" t="s">
        <v>164</v>
      </c>
      <c r="H1091" t="s">
        <v>59</v>
      </c>
      <c r="I1091" s="11" t="s">
        <v>59</v>
      </c>
      <c r="J1091" t="s">
        <v>411</v>
      </c>
    </row>
    <row r="1092" spans="1:10" x14ac:dyDescent="0.2">
      <c r="A1092" t="s">
        <v>437</v>
      </c>
      <c r="B1092" t="s">
        <v>444</v>
      </c>
      <c r="C1092" s="22" t="s">
        <v>134</v>
      </c>
      <c r="D1092" s="19">
        <v>14</v>
      </c>
      <c r="E1092">
        <v>1.9327850940902069E-2</v>
      </c>
      <c r="F1092" t="s">
        <v>427</v>
      </c>
      <c r="G1092" t="s">
        <v>428</v>
      </c>
      <c r="H1092" t="s">
        <v>59</v>
      </c>
      <c r="I1092" s="11" t="s">
        <v>59</v>
      </c>
      <c r="J1092" t="s">
        <v>411</v>
      </c>
    </row>
    <row r="1093" spans="1:10" x14ac:dyDescent="0.2">
      <c r="A1093" t="s">
        <v>437</v>
      </c>
      <c r="B1093" t="s">
        <v>445</v>
      </c>
      <c r="C1093" s="22" t="s">
        <v>134</v>
      </c>
      <c r="D1093" s="19">
        <v>14</v>
      </c>
      <c r="E1093">
        <v>3.213551323629385E-2</v>
      </c>
      <c r="F1093" t="s">
        <v>169</v>
      </c>
      <c r="G1093" t="s">
        <v>170</v>
      </c>
      <c r="H1093" t="s">
        <v>59</v>
      </c>
      <c r="I1093" s="11" t="s">
        <v>59</v>
      </c>
      <c r="J1093" t="s">
        <v>411</v>
      </c>
    </row>
    <row r="1094" spans="1:10" x14ac:dyDescent="0.2">
      <c r="A1094" t="s">
        <v>437</v>
      </c>
      <c r="B1094" t="s">
        <v>464</v>
      </c>
      <c r="C1094" s="22" t="s">
        <v>134</v>
      </c>
      <c r="D1094" s="19">
        <v>14</v>
      </c>
      <c r="E1094">
        <v>1.631549735895535E-2</v>
      </c>
      <c r="F1094" t="s">
        <v>151</v>
      </c>
      <c r="G1094" t="s">
        <v>152</v>
      </c>
      <c r="H1094" t="s">
        <v>63</v>
      </c>
      <c r="I1094" s="12" t="s">
        <v>63</v>
      </c>
      <c r="J1094" t="s">
        <v>411</v>
      </c>
    </row>
    <row r="1095" spans="1:10" x14ac:dyDescent="0.2">
      <c r="A1095" t="s">
        <v>437</v>
      </c>
      <c r="B1095" t="s">
        <v>458</v>
      </c>
      <c r="C1095" s="22" t="s">
        <v>134</v>
      </c>
      <c r="D1095" s="19">
        <v>14</v>
      </c>
      <c r="E1095">
        <v>1.683462682037665E-2</v>
      </c>
      <c r="F1095" t="s">
        <v>120</v>
      </c>
      <c r="G1095" t="s">
        <v>121</v>
      </c>
      <c r="H1095" t="s">
        <v>63</v>
      </c>
      <c r="I1095" s="12" t="s">
        <v>63</v>
      </c>
      <c r="J1095" t="s">
        <v>411</v>
      </c>
    </row>
    <row r="1096" spans="1:10" x14ac:dyDescent="0.2">
      <c r="A1096" t="s">
        <v>437</v>
      </c>
      <c r="B1096" t="s">
        <v>447</v>
      </c>
      <c r="C1096" s="22" t="s">
        <v>134</v>
      </c>
      <c r="D1096" s="19">
        <v>14</v>
      </c>
      <c r="E1096">
        <v>0.38541311234957398</v>
      </c>
      <c r="F1096" t="s">
        <v>65</v>
      </c>
      <c r="G1096" t="s">
        <v>66</v>
      </c>
      <c r="H1096" t="s">
        <v>67</v>
      </c>
      <c r="I1096" s="13" t="s">
        <v>68</v>
      </c>
      <c r="J1096" t="s">
        <v>411</v>
      </c>
    </row>
    <row r="1097" spans="1:10" x14ac:dyDescent="0.2">
      <c r="A1097" t="s">
        <v>437</v>
      </c>
      <c r="B1097" t="s">
        <v>465</v>
      </c>
      <c r="C1097" s="22" t="s">
        <v>134</v>
      </c>
      <c r="D1097" s="19">
        <v>14</v>
      </c>
      <c r="E1097">
        <v>2.8644972794079949E-2</v>
      </c>
      <c r="F1097" t="s">
        <v>70</v>
      </c>
      <c r="G1097" t="s">
        <v>71</v>
      </c>
      <c r="H1097" t="s">
        <v>67</v>
      </c>
      <c r="I1097" s="13" t="s">
        <v>68</v>
      </c>
      <c r="J1097" t="s">
        <v>411</v>
      </c>
    </row>
    <row r="1098" spans="1:10" x14ac:dyDescent="0.2">
      <c r="A1098" t="s">
        <v>437</v>
      </c>
      <c r="B1098" t="s">
        <v>448</v>
      </c>
      <c r="C1098" s="22" t="s">
        <v>134</v>
      </c>
      <c r="D1098" s="19">
        <v>14</v>
      </c>
      <c r="E1098">
        <v>7.6463071859484005E-2</v>
      </c>
      <c r="F1098" t="s">
        <v>70</v>
      </c>
      <c r="G1098" t="s">
        <v>71</v>
      </c>
      <c r="H1098" t="s">
        <v>67</v>
      </c>
      <c r="I1098" s="13" t="s">
        <v>68</v>
      </c>
      <c r="J1098" t="s">
        <v>411</v>
      </c>
    </row>
    <row r="1099" spans="1:10" x14ac:dyDescent="0.2">
      <c r="A1099" t="s">
        <v>437</v>
      </c>
      <c r="B1099" t="s">
        <v>449</v>
      </c>
      <c r="C1099" s="22" t="s">
        <v>134</v>
      </c>
      <c r="D1099" s="19">
        <v>14</v>
      </c>
      <c r="E1099">
        <v>0.1816296699528068</v>
      </c>
      <c r="F1099" t="s">
        <v>172</v>
      </c>
      <c r="G1099" t="s">
        <v>173</v>
      </c>
      <c r="H1099" t="s">
        <v>67</v>
      </c>
      <c r="I1099" s="13" t="s">
        <v>68</v>
      </c>
      <c r="J1099" t="s">
        <v>411</v>
      </c>
    </row>
    <row r="1100" spans="1:10" x14ac:dyDescent="0.2">
      <c r="A1100" t="s">
        <v>437</v>
      </c>
      <c r="B1100" t="s">
        <v>450</v>
      </c>
      <c r="C1100" s="22" t="s">
        <v>134</v>
      </c>
      <c r="D1100" s="19">
        <v>14</v>
      </c>
      <c r="E1100">
        <v>0.24924728968600501</v>
      </c>
      <c r="F1100" t="s">
        <v>103</v>
      </c>
      <c r="G1100" t="s">
        <v>104</v>
      </c>
      <c r="H1100" t="s">
        <v>67</v>
      </c>
      <c r="I1100" s="13" t="s">
        <v>68</v>
      </c>
      <c r="J1100" t="s">
        <v>411</v>
      </c>
    </row>
    <row r="1101" spans="1:10" x14ac:dyDescent="0.2">
      <c r="A1101" t="s">
        <v>437</v>
      </c>
      <c r="B1101" t="s">
        <v>451</v>
      </c>
      <c r="C1101" s="22" t="s">
        <v>134</v>
      </c>
      <c r="D1101" s="19">
        <v>14</v>
      </c>
      <c r="E1101">
        <v>0.12855871492080201</v>
      </c>
      <c r="F1101" t="s">
        <v>73</v>
      </c>
      <c r="G1101" t="s">
        <v>74</v>
      </c>
      <c r="H1101" t="s">
        <v>75</v>
      </c>
      <c r="I1101" s="14" t="s">
        <v>76</v>
      </c>
      <c r="J1101" t="s">
        <v>411</v>
      </c>
    </row>
    <row r="1102" spans="1:10" x14ac:dyDescent="0.2">
      <c r="A1102" t="s">
        <v>437</v>
      </c>
      <c r="B1102" t="s">
        <v>452</v>
      </c>
      <c r="C1102" s="22" t="s">
        <v>134</v>
      </c>
      <c r="D1102" s="19">
        <v>14</v>
      </c>
      <c r="E1102">
        <v>0.48093901193493649</v>
      </c>
      <c r="F1102" t="s">
        <v>266</v>
      </c>
      <c r="G1102" t="s">
        <v>267</v>
      </c>
      <c r="H1102" t="s">
        <v>75</v>
      </c>
      <c r="I1102" s="14" t="s">
        <v>76</v>
      </c>
      <c r="J1102" t="s">
        <v>411</v>
      </c>
    </row>
    <row r="1103" spans="1:10" x14ac:dyDescent="0.2">
      <c r="A1103" t="s">
        <v>437</v>
      </c>
      <c r="B1103" t="s">
        <v>453</v>
      </c>
      <c r="C1103" s="22" t="s">
        <v>134</v>
      </c>
      <c r="D1103" s="19">
        <v>14</v>
      </c>
      <c r="E1103">
        <v>0.13682738874031511</v>
      </c>
      <c r="F1103" t="s">
        <v>232</v>
      </c>
      <c r="G1103" t="s">
        <v>233</v>
      </c>
      <c r="H1103" t="s">
        <v>75</v>
      </c>
      <c r="I1103" s="14" t="s">
        <v>76</v>
      </c>
      <c r="J1103" t="s">
        <v>411</v>
      </c>
    </row>
    <row r="1104" spans="1:10" x14ac:dyDescent="0.2">
      <c r="A1104" t="s">
        <v>437</v>
      </c>
      <c r="B1104" t="s">
        <v>459</v>
      </c>
      <c r="C1104" s="22" t="s">
        <v>134</v>
      </c>
      <c r="D1104" s="19">
        <v>14</v>
      </c>
      <c r="E1104">
        <v>2.439058238664555E-2</v>
      </c>
      <c r="F1104" t="s">
        <v>123</v>
      </c>
      <c r="G1104" t="s">
        <v>124</v>
      </c>
      <c r="H1104" t="s">
        <v>92</v>
      </c>
      <c r="I1104" s="17" t="s">
        <v>92</v>
      </c>
      <c r="J1104" t="s">
        <v>411</v>
      </c>
    </row>
    <row r="1105" spans="1:10" x14ac:dyDescent="0.2">
      <c r="A1105" t="s">
        <v>437</v>
      </c>
      <c r="B1105" t="s">
        <v>454</v>
      </c>
      <c r="C1105" s="22" t="s">
        <v>134</v>
      </c>
      <c r="D1105" s="19">
        <v>14</v>
      </c>
      <c r="E1105">
        <v>2.073251647300715E-2</v>
      </c>
      <c r="F1105" t="s">
        <v>126</v>
      </c>
      <c r="G1105" t="s">
        <v>127</v>
      </c>
      <c r="H1105" t="s">
        <v>128</v>
      </c>
      <c r="I1105" s="18" t="s">
        <v>97</v>
      </c>
      <c r="J1105" t="s">
        <v>411</v>
      </c>
    </row>
    <row r="1106" spans="1:10" x14ac:dyDescent="0.2">
      <c r="A1106" t="s">
        <v>437</v>
      </c>
      <c r="B1106" t="s">
        <v>455</v>
      </c>
      <c r="C1106" s="22" t="s">
        <v>134</v>
      </c>
      <c r="D1106" s="19">
        <v>14</v>
      </c>
      <c r="E1106">
        <v>1.8344863640033848E-2</v>
      </c>
      <c r="F1106" t="s">
        <v>240</v>
      </c>
      <c r="G1106" t="s">
        <v>241</v>
      </c>
      <c r="H1106" t="s">
        <v>242</v>
      </c>
      <c r="I1106" s="18" t="s">
        <v>97</v>
      </c>
      <c r="J1106" t="s">
        <v>411</v>
      </c>
    </row>
    <row r="1107" spans="1:10" x14ac:dyDescent="0.2">
      <c r="A1107" t="s">
        <v>437</v>
      </c>
      <c r="B1107" t="s">
        <v>456</v>
      </c>
      <c r="C1107" s="22" t="s">
        <v>134</v>
      </c>
      <c r="D1107" s="20">
        <v>21</v>
      </c>
      <c r="E1107">
        <v>1.6757023597847559E-2</v>
      </c>
      <c r="F1107" t="s">
        <v>44</v>
      </c>
      <c r="G1107" t="s">
        <v>45</v>
      </c>
      <c r="H1107" t="s">
        <v>46</v>
      </c>
      <c r="I1107" s="10" t="s">
        <v>47</v>
      </c>
      <c r="J1107" t="s">
        <v>411</v>
      </c>
    </row>
    <row r="1108" spans="1:10" x14ac:dyDescent="0.2">
      <c r="A1108" t="s">
        <v>437</v>
      </c>
      <c r="B1108" t="s">
        <v>457</v>
      </c>
      <c r="C1108" s="22" t="s">
        <v>134</v>
      </c>
      <c r="D1108" s="20">
        <v>21</v>
      </c>
      <c r="E1108">
        <v>4.6037900368100369E-2</v>
      </c>
      <c r="F1108" t="s">
        <v>50</v>
      </c>
      <c r="G1108" t="s">
        <v>51</v>
      </c>
      <c r="H1108" t="s">
        <v>52</v>
      </c>
      <c r="I1108" s="10" t="s">
        <v>47</v>
      </c>
      <c r="J1108" t="s">
        <v>411</v>
      </c>
    </row>
    <row r="1109" spans="1:10" x14ac:dyDescent="0.2">
      <c r="A1109" t="s">
        <v>437</v>
      </c>
      <c r="B1109" t="s">
        <v>438</v>
      </c>
      <c r="C1109" s="22" t="s">
        <v>134</v>
      </c>
      <c r="D1109" s="20">
        <v>21</v>
      </c>
      <c r="E1109">
        <v>4.1791429958116973E-2</v>
      </c>
      <c r="F1109" t="s">
        <v>114</v>
      </c>
      <c r="G1109" t="s">
        <v>115</v>
      </c>
      <c r="H1109" t="s">
        <v>52</v>
      </c>
      <c r="I1109" s="10" t="s">
        <v>47</v>
      </c>
      <c r="J1109" t="s">
        <v>411</v>
      </c>
    </row>
    <row r="1110" spans="1:10" x14ac:dyDescent="0.2">
      <c r="A1110" t="s">
        <v>437</v>
      </c>
      <c r="B1110" t="s">
        <v>439</v>
      </c>
      <c r="C1110" s="22" t="s">
        <v>134</v>
      </c>
      <c r="D1110" s="20">
        <v>21</v>
      </c>
      <c r="E1110">
        <v>4.7308332944794369E-2</v>
      </c>
      <c r="F1110" t="s">
        <v>54</v>
      </c>
      <c r="G1110" t="s">
        <v>55</v>
      </c>
      <c r="H1110" t="s">
        <v>52</v>
      </c>
      <c r="I1110" s="10" t="s">
        <v>47</v>
      </c>
      <c r="J1110" t="s">
        <v>411</v>
      </c>
    </row>
    <row r="1111" spans="1:10" x14ac:dyDescent="0.2">
      <c r="A1111" t="s">
        <v>437</v>
      </c>
      <c r="B1111" t="s">
        <v>444</v>
      </c>
      <c r="C1111" s="22" t="s">
        <v>134</v>
      </c>
      <c r="D1111" s="20">
        <v>21</v>
      </c>
      <c r="E1111">
        <v>4.3249486394886663E-3</v>
      </c>
      <c r="F1111" t="s">
        <v>427</v>
      </c>
      <c r="G1111" t="s">
        <v>428</v>
      </c>
      <c r="H1111" t="s">
        <v>59</v>
      </c>
      <c r="I1111" s="11" t="s">
        <v>59</v>
      </c>
      <c r="J1111" t="s">
        <v>411</v>
      </c>
    </row>
    <row r="1112" spans="1:10" x14ac:dyDescent="0.2">
      <c r="A1112" t="s">
        <v>437</v>
      </c>
      <c r="B1112" t="s">
        <v>445</v>
      </c>
      <c r="C1112" s="22" t="s">
        <v>134</v>
      </c>
      <c r="D1112" s="20">
        <v>21</v>
      </c>
      <c r="E1112">
        <v>3.653414378797637E-2</v>
      </c>
      <c r="F1112" t="s">
        <v>169</v>
      </c>
      <c r="G1112" t="s">
        <v>170</v>
      </c>
      <c r="H1112" t="s">
        <v>59</v>
      </c>
      <c r="I1112" s="11" t="s">
        <v>59</v>
      </c>
      <c r="J1112" t="s">
        <v>411</v>
      </c>
    </row>
    <row r="1113" spans="1:10" x14ac:dyDescent="0.2">
      <c r="A1113" t="s">
        <v>437</v>
      </c>
      <c r="B1113" t="s">
        <v>464</v>
      </c>
      <c r="C1113" s="22" t="s">
        <v>134</v>
      </c>
      <c r="D1113" s="20">
        <v>21</v>
      </c>
      <c r="E1113">
        <v>1.9662321568071829E-2</v>
      </c>
      <c r="F1113" t="s">
        <v>151</v>
      </c>
      <c r="G1113" t="s">
        <v>152</v>
      </c>
      <c r="H1113" t="s">
        <v>63</v>
      </c>
      <c r="I1113" s="12" t="s">
        <v>63</v>
      </c>
      <c r="J1113" t="s">
        <v>411</v>
      </c>
    </row>
    <row r="1114" spans="1:10" x14ac:dyDescent="0.2">
      <c r="A1114" t="s">
        <v>437</v>
      </c>
      <c r="B1114" t="s">
        <v>458</v>
      </c>
      <c r="C1114" s="22" t="s">
        <v>134</v>
      </c>
      <c r="D1114" s="20">
        <v>21</v>
      </c>
      <c r="E1114">
        <v>2.887794572282E-2</v>
      </c>
      <c r="F1114" t="s">
        <v>120</v>
      </c>
      <c r="G1114" t="s">
        <v>121</v>
      </c>
      <c r="H1114" t="s">
        <v>63</v>
      </c>
      <c r="I1114" s="12" t="s">
        <v>63</v>
      </c>
      <c r="J1114" t="s">
        <v>411</v>
      </c>
    </row>
    <row r="1115" spans="1:10" x14ac:dyDescent="0.2">
      <c r="A1115" t="s">
        <v>437</v>
      </c>
      <c r="B1115" t="s">
        <v>447</v>
      </c>
      <c r="C1115" s="22" t="s">
        <v>134</v>
      </c>
      <c r="D1115" s="20">
        <v>21</v>
      </c>
      <c r="E1115">
        <v>0.66593561149424874</v>
      </c>
      <c r="F1115" t="s">
        <v>65</v>
      </c>
      <c r="G1115" t="s">
        <v>66</v>
      </c>
      <c r="H1115" t="s">
        <v>67</v>
      </c>
      <c r="I1115" s="13" t="s">
        <v>68</v>
      </c>
      <c r="J1115" t="s">
        <v>411</v>
      </c>
    </row>
    <row r="1116" spans="1:10" x14ac:dyDescent="0.2">
      <c r="A1116" t="s">
        <v>437</v>
      </c>
      <c r="B1116" t="s">
        <v>465</v>
      </c>
      <c r="C1116" s="22" t="s">
        <v>134</v>
      </c>
      <c r="D1116" s="20">
        <v>21</v>
      </c>
      <c r="E1116">
        <v>1.471771751124417E-2</v>
      </c>
      <c r="F1116" t="s">
        <v>70</v>
      </c>
      <c r="G1116" t="s">
        <v>71</v>
      </c>
      <c r="H1116" t="s">
        <v>67</v>
      </c>
      <c r="I1116" s="13" t="s">
        <v>68</v>
      </c>
      <c r="J1116" t="s">
        <v>411</v>
      </c>
    </row>
    <row r="1117" spans="1:10" x14ac:dyDescent="0.2">
      <c r="A1117" t="s">
        <v>437</v>
      </c>
      <c r="B1117" t="s">
        <v>448</v>
      </c>
      <c r="C1117" s="22" t="s">
        <v>134</v>
      </c>
      <c r="D1117" s="20">
        <v>21</v>
      </c>
      <c r="E1117">
        <v>0.20714179137531349</v>
      </c>
      <c r="F1117" t="s">
        <v>70</v>
      </c>
      <c r="G1117" t="s">
        <v>71</v>
      </c>
      <c r="H1117" t="s">
        <v>67</v>
      </c>
      <c r="I1117" s="13" t="s">
        <v>68</v>
      </c>
      <c r="J1117" t="s">
        <v>411</v>
      </c>
    </row>
    <row r="1118" spans="1:10" x14ac:dyDescent="0.2">
      <c r="A1118" t="s">
        <v>437</v>
      </c>
      <c r="B1118" t="s">
        <v>449</v>
      </c>
      <c r="C1118" s="22" t="s">
        <v>134</v>
      </c>
      <c r="D1118" s="20">
        <v>21</v>
      </c>
      <c r="E1118">
        <v>0.38763184701762099</v>
      </c>
      <c r="F1118" t="s">
        <v>172</v>
      </c>
      <c r="G1118" t="s">
        <v>173</v>
      </c>
      <c r="H1118" t="s">
        <v>67</v>
      </c>
      <c r="I1118" s="13" t="s">
        <v>68</v>
      </c>
      <c r="J1118" t="s">
        <v>411</v>
      </c>
    </row>
    <row r="1119" spans="1:10" x14ac:dyDescent="0.2">
      <c r="A1119" t="s">
        <v>437</v>
      </c>
      <c r="B1119" t="s">
        <v>450</v>
      </c>
      <c r="C1119" s="22" t="s">
        <v>134</v>
      </c>
      <c r="D1119" s="20">
        <v>21</v>
      </c>
      <c r="E1119">
        <v>0.28583949400859798</v>
      </c>
      <c r="F1119" t="s">
        <v>103</v>
      </c>
      <c r="G1119" t="s">
        <v>104</v>
      </c>
      <c r="H1119" t="s">
        <v>67</v>
      </c>
      <c r="I1119" s="13" t="s">
        <v>68</v>
      </c>
      <c r="J1119" t="s">
        <v>411</v>
      </c>
    </row>
    <row r="1120" spans="1:10" x14ac:dyDescent="0.2">
      <c r="A1120" t="s">
        <v>437</v>
      </c>
      <c r="B1120" t="s">
        <v>451</v>
      </c>
      <c r="C1120" s="22" t="s">
        <v>134</v>
      </c>
      <c r="D1120" s="20">
        <v>21</v>
      </c>
      <c r="E1120">
        <v>0.2405934666327387</v>
      </c>
      <c r="F1120" t="s">
        <v>73</v>
      </c>
      <c r="G1120" t="s">
        <v>74</v>
      </c>
      <c r="H1120" t="s">
        <v>75</v>
      </c>
      <c r="I1120" s="14" t="s">
        <v>76</v>
      </c>
      <c r="J1120" t="s">
        <v>411</v>
      </c>
    </row>
    <row r="1121" spans="1:10" x14ac:dyDescent="0.2">
      <c r="A1121" t="s">
        <v>437</v>
      </c>
      <c r="B1121" t="s">
        <v>452</v>
      </c>
      <c r="C1121" s="22" t="s">
        <v>134</v>
      </c>
      <c r="D1121" s="20">
        <v>21</v>
      </c>
      <c r="E1121">
        <v>0.46013373135451002</v>
      </c>
      <c r="F1121" t="s">
        <v>266</v>
      </c>
      <c r="G1121" t="s">
        <v>267</v>
      </c>
      <c r="H1121" t="s">
        <v>75</v>
      </c>
      <c r="I1121" s="14" t="s">
        <v>76</v>
      </c>
      <c r="J1121" t="s">
        <v>411</v>
      </c>
    </row>
    <row r="1122" spans="1:10" x14ac:dyDescent="0.2">
      <c r="A1122" t="s">
        <v>437</v>
      </c>
      <c r="B1122" t="s">
        <v>453</v>
      </c>
      <c r="C1122" s="22" t="s">
        <v>134</v>
      </c>
      <c r="D1122" s="20">
        <v>21</v>
      </c>
      <c r="E1122">
        <v>0.18381382425458581</v>
      </c>
      <c r="F1122" t="s">
        <v>232</v>
      </c>
      <c r="G1122" t="s">
        <v>233</v>
      </c>
      <c r="H1122" t="s">
        <v>75</v>
      </c>
      <c r="I1122" s="14" t="s">
        <v>76</v>
      </c>
      <c r="J1122" t="s">
        <v>411</v>
      </c>
    </row>
    <row r="1123" spans="1:10" x14ac:dyDescent="0.2">
      <c r="A1123" t="s">
        <v>437</v>
      </c>
      <c r="B1123" t="s">
        <v>459</v>
      </c>
      <c r="C1123" s="22" t="s">
        <v>134</v>
      </c>
      <c r="D1123" s="20">
        <v>21</v>
      </c>
      <c r="E1123">
        <v>7.2486807640116363E-2</v>
      </c>
      <c r="F1123" t="s">
        <v>123</v>
      </c>
      <c r="G1123" t="s">
        <v>124</v>
      </c>
      <c r="H1123" t="s">
        <v>92</v>
      </c>
      <c r="I1123" s="17" t="s">
        <v>92</v>
      </c>
      <c r="J1123" t="s">
        <v>411</v>
      </c>
    </row>
    <row r="1124" spans="1:10" x14ac:dyDescent="0.2">
      <c r="A1124" t="s">
        <v>437</v>
      </c>
      <c r="B1124" t="s">
        <v>454</v>
      </c>
      <c r="C1124" s="22" t="s">
        <v>134</v>
      </c>
      <c r="D1124" s="20">
        <v>21</v>
      </c>
      <c r="E1124">
        <v>3.6141851775883402E-2</v>
      </c>
      <c r="F1124" t="s">
        <v>126</v>
      </c>
      <c r="G1124" t="s">
        <v>127</v>
      </c>
      <c r="H1124" t="s">
        <v>128</v>
      </c>
      <c r="I1124" s="18" t="s">
        <v>97</v>
      </c>
      <c r="J1124" t="s">
        <v>411</v>
      </c>
    </row>
    <row r="1125" spans="1:10" x14ac:dyDescent="0.2">
      <c r="A1125" t="s">
        <v>437</v>
      </c>
      <c r="B1125" t="s">
        <v>455</v>
      </c>
      <c r="C1125" s="22" t="s">
        <v>134</v>
      </c>
      <c r="D1125" s="20">
        <v>21</v>
      </c>
      <c r="E1125">
        <v>6.8402159279716601E-2</v>
      </c>
      <c r="F1125" t="s">
        <v>240</v>
      </c>
      <c r="G1125" t="s">
        <v>241</v>
      </c>
      <c r="H1125" t="s">
        <v>242</v>
      </c>
      <c r="I1125" s="18" t="s">
        <v>97</v>
      </c>
      <c r="J1125" t="s">
        <v>411</v>
      </c>
    </row>
    <row r="1126" spans="1:10" x14ac:dyDescent="0.2">
      <c r="A1126" t="s">
        <v>437</v>
      </c>
      <c r="B1126" t="s">
        <v>457</v>
      </c>
      <c r="C1126" s="22" t="s">
        <v>134</v>
      </c>
      <c r="D1126" s="21">
        <v>35</v>
      </c>
      <c r="E1126">
        <v>3.0415470633172329E-3</v>
      </c>
      <c r="F1126" t="s">
        <v>50</v>
      </c>
      <c r="G1126" t="s">
        <v>51</v>
      </c>
      <c r="H1126" t="s">
        <v>52</v>
      </c>
      <c r="I1126" s="10" t="s">
        <v>47</v>
      </c>
      <c r="J1126" t="s">
        <v>411</v>
      </c>
    </row>
    <row r="1127" spans="1:10" x14ac:dyDescent="0.2">
      <c r="A1127" t="s">
        <v>437</v>
      </c>
      <c r="B1127" t="s">
        <v>443</v>
      </c>
      <c r="C1127" s="22" t="s">
        <v>134</v>
      </c>
      <c r="D1127" s="21">
        <v>35</v>
      </c>
      <c r="E1127">
        <v>7.0518981893144669E-3</v>
      </c>
      <c r="F1127" t="s">
        <v>163</v>
      </c>
      <c r="G1127" t="s">
        <v>164</v>
      </c>
      <c r="H1127" t="s">
        <v>59</v>
      </c>
      <c r="I1127" s="11" t="s">
        <v>59</v>
      </c>
      <c r="J1127" t="s">
        <v>411</v>
      </c>
    </row>
    <row r="1128" spans="1:10" x14ac:dyDescent="0.2">
      <c r="A1128" t="s">
        <v>437</v>
      </c>
      <c r="B1128" t="s">
        <v>444</v>
      </c>
      <c r="C1128" s="22" t="s">
        <v>134</v>
      </c>
      <c r="D1128" s="21">
        <v>35</v>
      </c>
      <c r="E1128">
        <v>4.1904134381405229E-2</v>
      </c>
      <c r="F1128" t="s">
        <v>427</v>
      </c>
      <c r="G1128" t="s">
        <v>428</v>
      </c>
      <c r="H1128" t="s">
        <v>59</v>
      </c>
      <c r="I1128" s="11" t="s">
        <v>59</v>
      </c>
      <c r="J1128" t="s">
        <v>411</v>
      </c>
    </row>
    <row r="1129" spans="1:10" x14ac:dyDescent="0.2">
      <c r="A1129" t="s">
        <v>437</v>
      </c>
      <c r="B1129" t="s">
        <v>458</v>
      </c>
      <c r="C1129" s="22" t="s">
        <v>134</v>
      </c>
      <c r="D1129" s="21">
        <v>35</v>
      </c>
      <c r="E1129">
        <v>1.3771840992655601E-2</v>
      </c>
      <c r="F1129" t="s">
        <v>120</v>
      </c>
      <c r="G1129" t="s">
        <v>121</v>
      </c>
      <c r="H1129" t="s">
        <v>63</v>
      </c>
      <c r="I1129" s="12" t="s">
        <v>63</v>
      </c>
      <c r="J1129" t="s">
        <v>411</v>
      </c>
    </row>
    <row r="1130" spans="1:10" x14ac:dyDescent="0.2">
      <c r="A1130" t="s">
        <v>437</v>
      </c>
      <c r="B1130" t="s">
        <v>447</v>
      </c>
      <c r="C1130" s="22" t="s">
        <v>134</v>
      </c>
      <c r="D1130" s="21">
        <v>35</v>
      </c>
      <c r="E1130">
        <v>0.26237771291330397</v>
      </c>
      <c r="F1130" t="s">
        <v>65</v>
      </c>
      <c r="G1130" t="s">
        <v>66</v>
      </c>
      <c r="H1130" t="s">
        <v>67</v>
      </c>
      <c r="I1130" s="13" t="s">
        <v>68</v>
      </c>
      <c r="J1130" t="s">
        <v>411</v>
      </c>
    </row>
    <row r="1131" spans="1:10" x14ac:dyDescent="0.2">
      <c r="A1131" t="s">
        <v>437</v>
      </c>
      <c r="B1131" t="s">
        <v>448</v>
      </c>
      <c r="C1131" s="22" t="s">
        <v>134</v>
      </c>
      <c r="D1131" s="21">
        <v>35</v>
      </c>
      <c r="E1131">
        <v>7.9236399701197169E-2</v>
      </c>
      <c r="F1131" t="s">
        <v>70</v>
      </c>
      <c r="G1131" t="s">
        <v>71</v>
      </c>
      <c r="H1131" t="s">
        <v>67</v>
      </c>
      <c r="I1131" s="13" t="s">
        <v>68</v>
      </c>
      <c r="J1131" t="s">
        <v>411</v>
      </c>
    </row>
    <row r="1132" spans="1:10" x14ac:dyDescent="0.2">
      <c r="A1132" t="s">
        <v>437</v>
      </c>
      <c r="B1132" t="s">
        <v>449</v>
      </c>
      <c r="C1132" s="22" t="s">
        <v>134</v>
      </c>
      <c r="D1132" s="21">
        <v>35</v>
      </c>
      <c r="E1132">
        <v>0.26476098346706528</v>
      </c>
      <c r="F1132" t="s">
        <v>172</v>
      </c>
      <c r="G1132" t="s">
        <v>173</v>
      </c>
      <c r="H1132" t="s">
        <v>67</v>
      </c>
      <c r="I1132" s="13" t="s">
        <v>68</v>
      </c>
      <c r="J1132" t="s">
        <v>411</v>
      </c>
    </row>
    <row r="1133" spans="1:10" x14ac:dyDescent="0.2">
      <c r="A1133" t="s">
        <v>437</v>
      </c>
      <c r="B1133" t="s">
        <v>450</v>
      </c>
      <c r="C1133" s="22" t="s">
        <v>134</v>
      </c>
      <c r="D1133" s="21">
        <v>35</v>
      </c>
      <c r="E1133">
        <v>0.1394153761390812</v>
      </c>
      <c r="F1133" t="s">
        <v>103</v>
      </c>
      <c r="G1133" t="s">
        <v>104</v>
      </c>
      <c r="H1133" t="s">
        <v>67</v>
      </c>
      <c r="I1133" s="13" t="s">
        <v>68</v>
      </c>
      <c r="J1133" t="s">
        <v>411</v>
      </c>
    </row>
    <row r="1134" spans="1:10" x14ac:dyDescent="0.2">
      <c r="A1134" t="s">
        <v>437</v>
      </c>
      <c r="B1134" t="s">
        <v>451</v>
      </c>
      <c r="C1134" s="22" t="s">
        <v>134</v>
      </c>
      <c r="D1134" s="21">
        <v>35</v>
      </c>
      <c r="E1134">
        <v>0.11757160298548899</v>
      </c>
      <c r="F1134" t="s">
        <v>73</v>
      </c>
      <c r="G1134" t="s">
        <v>74</v>
      </c>
      <c r="H1134" t="s">
        <v>75</v>
      </c>
      <c r="I1134" s="14" t="s">
        <v>76</v>
      </c>
      <c r="J1134" t="s">
        <v>411</v>
      </c>
    </row>
    <row r="1135" spans="1:10" x14ac:dyDescent="0.2">
      <c r="A1135" t="s">
        <v>437</v>
      </c>
      <c r="B1135" t="s">
        <v>452</v>
      </c>
      <c r="C1135" s="22" t="s">
        <v>134</v>
      </c>
      <c r="D1135" s="21">
        <v>35</v>
      </c>
      <c r="E1135">
        <v>0.49033889288888299</v>
      </c>
      <c r="F1135" t="s">
        <v>266</v>
      </c>
      <c r="G1135" t="s">
        <v>267</v>
      </c>
      <c r="H1135" t="s">
        <v>75</v>
      </c>
      <c r="I1135" s="14" t="s">
        <v>76</v>
      </c>
      <c r="J1135" t="s">
        <v>411</v>
      </c>
    </row>
    <row r="1136" spans="1:10" x14ac:dyDescent="0.2">
      <c r="A1136" t="s">
        <v>437</v>
      </c>
      <c r="B1136" t="s">
        <v>453</v>
      </c>
      <c r="C1136" s="22" t="s">
        <v>134</v>
      </c>
      <c r="D1136" s="21">
        <v>35</v>
      </c>
      <c r="E1136">
        <v>8.1605777344599659E-2</v>
      </c>
      <c r="F1136" t="s">
        <v>232</v>
      </c>
      <c r="G1136" t="s">
        <v>233</v>
      </c>
      <c r="H1136" t="s">
        <v>75</v>
      </c>
      <c r="I1136" s="14" t="s">
        <v>76</v>
      </c>
      <c r="J1136" t="s">
        <v>411</v>
      </c>
    </row>
    <row r="1137" spans="1:10" x14ac:dyDescent="0.2">
      <c r="A1137" t="s">
        <v>437</v>
      </c>
      <c r="B1137" t="s">
        <v>460</v>
      </c>
      <c r="C1137" s="22" t="s">
        <v>134</v>
      </c>
      <c r="D1137" s="21">
        <v>35</v>
      </c>
      <c r="E1137">
        <v>2.0809100400990599E-2</v>
      </c>
      <c r="F1137" t="s">
        <v>461</v>
      </c>
      <c r="G1137" t="s">
        <v>462</v>
      </c>
      <c r="H1137" t="s">
        <v>463</v>
      </c>
      <c r="I1137" s="14" t="s">
        <v>76</v>
      </c>
      <c r="J1137" t="s">
        <v>411</v>
      </c>
    </row>
    <row r="1138" spans="1:10" x14ac:dyDescent="0.2">
      <c r="A1138" t="s">
        <v>437</v>
      </c>
      <c r="B1138" t="s">
        <v>459</v>
      </c>
      <c r="C1138" s="22" t="s">
        <v>134</v>
      </c>
      <c r="D1138" s="21">
        <v>35</v>
      </c>
      <c r="E1138">
        <v>6.38103137967162E-2</v>
      </c>
      <c r="F1138" t="s">
        <v>123</v>
      </c>
      <c r="G1138" t="s">
        <v>124</v>
      </c>
      <c r="H1138" t="s">
        <v>92</v>
      </c>
      <c r="I1138" s="17" t="s">
        <v>92</v>
      </c>
      <c r="J1138" t="s">
        <v>411</v>
      </c>
    </row>
    <row r="1139" spans="1:10" x14ac:dyDescent="0.2">
      <c r="A1139" t="s">
        <v>437</v>
      </c>
      <c r="B1139" t="s">
        <v>454</v>
      </c>
      <c r="C1139" s="22" t="s">
        <v>134</v>
      </c>
      <c r="D1139" s="21">
        <v>35</v>
      </c>
      <c r="E1139">
        <v>1.1600593485679E-2</v>
      </c>
      <c r="F1139" t="s">
        <v>126</v>
      </c>
      <c r="G1139" t="s">
        <v>127</v>
      </c>
      <c r="H1139" t="s">
        <v>128</v>
      </c>
      <c r="I1139" s="18" t="s">
        <v>97</v>
      </c>
      <c r="J1139" t="s">
        <v>411</v>
      </c>
    </row>
    <row r="1140" spans="1:10" x14ac:dyDescent="0.2">
      <c r="A1140" t="s">
        <v>437</v>
      </c>
      <c r="B1140" t="s">
        <v>455</v>
      </c>
      <c r="C1140" s="22" t="s">
        <v>134</v>
      </c>
      <c r="D1140" s="21">
        <v>35</v>
      </c>
      <c r="E1140">
        <v>9.0160174836537328E-3</v>
      </c>
      <c r="F1140" t="s">
        <v>240</v>
      </c>
      <c r="G1140" t="s">
        <v>241</v>
      </c>
      <c r="H1140" t="s">
        <v>242</v>
      </c>
      <c r="I1140" s="18" t="s">
        <v>97</v>
      </c>
      <c r="J1140" t="s">
        <v>411</v>
      </c>
    </row>
    <row r="1141" spans="1:10" x14ac:dyDescent="0.2">
      <c r="A1141" t="s">
        <v>466</v>
      </c>
      <c r="B1141" t="s">
        <v>467</v>
      </c>
      <c r="C1141" s="8" t="s">
        <v>43</v>
      </c>
      <c r="D1141" s="9">
        <v>7</v>
      </c>
      <c r="E1141">
        <v>3.4181958659736328E-3</v>
      </c>
      <c r="F1141" t="s">
        <v>117</v>
      </c>
      <c r="G1141" t="s">
        <v>118</v>
      </c>
      <c r="H1141" t="s">
        <v>63</v>
      </c>
      <c r="I1141" s="12" t="s">
        <v>63</v>
      </c>
      <c r="J1141" t="s">
        <v>411</v>
      </c>
    </row>
    <row r="1142" spans="1:10" x14ac:dyDescent="0.2">
      <c r="A1142" t="s">
        <v>466</v>
      </c>
      <c r="B1142" t="s">
        <v>468</v>
      </c>
      <c r="C1142" s="8" t="s">
        <v>43</v>
      </c>
      <c r="D1142" s="9">
        <v>7</v>
      </c>
      <c r="E1142">
        <v>2.423920259941793E-2</v>
      </c>
      <c r="F1142" t="s">
        <v>120</v>
      </c>
      <c r="G1142" t="s">
        <v>121</v>
      </c>
      <c r="H1142" t="s">
        <v>63</v>
      </c>
      <c r="I1142" s="12" t="s">
        <v>63</v>
      </c>
      <c r="J1142" t="s">
        <v>411</v>
      </c>
    </row>
    <row r="1143" spans="1:10" x14ac:dyDescent="0.2">
      <c r="A1143" t="s">
        <v>466</v>
      </c>
      <c r="B1143" t="s">
        <v>469</v>
      </c>
      <c r="C1143" s="8" t="s">
        <v>43</v>
      </c>
      <c r="D1143" s="9">
        <v>7</v>
      </c>
      <c r="E1143">
        <v>9.1479585900355931E-2</v>
      </c>
      <c r="F1143" t="s">
        <v>70</v>
      </c>
      <c r="G1143" t="s">
        <v>71</v>
      </c>
      <c r="H1143" t="s">
        <v>67</v>
      </c>
      <c r="I1143" s="13" t="s">
        <v>68</v>
      </c>
      <c r="J1143" t="s">
        <v>411</v>
      </c>
    </row>
    <row r="1144" spans="1:10" x14ac:dyDescent="0.2">
      <c r="A1144" t="s">
        <v>466</v>
      </c>
      <c r="B1144" t="s">
        <v>470</v>
      </c>
      <c r="C1144" s="8" t="s">
        <v>43</v>
      </c>
      <c r="D1144" s="9">
        <v>7</v>
      </c>
      <c r="E1144">
        <v>5.8991466448508167E-2</v>
      </c>
      <c r="F1144" t="s">
        <v>103</v>
      </c>
      <c r="G1144" t="s">
        <v>104</v>
      </c>
      <c r="H1144" t="s">
        <v>67</v>
      </c>
      <c r="I1144" s="13" t="s">
        <v>68</v>
      </c>
      <c r="J1144" t="s">
        <v>411</v>
      </c>
    </row>
    <row r="1145" spans="1:10" x14ac:dyDescent="0.2">
      <c r="A1145" t="s">
        <v>466</v>
      </c>
      <c r="B1145" t="s">
        <v>471</v>
      </c>
      <c r="C1145" s="8" t="s">
        <v>43</v>
      </c>
      <c r="D1145" s="9">
        <v>7</v>
      </c>
      <c r="E1145">
        <v>4.5619019413706073E-2</v>
      </c>
      <c r="F1145" t="s">
        <v>73</v>
      </c>
      <c r="G1145" t="s">
        <v>74</v>
      </c>
      <c r="H1145" t="s">
        <v>75</v>
      </c>
      <c r="I1145" s="14" t="s">
        <v>76</v>
      </c>
      <c r="J1145" t="s">
        <v>411</v>
      </c>
    </row>
    <row r="1146" spans="1:10" x14ac:dyDescent="0.2">
      <c r="A1146" t="s">
        <v>466</v>
      </c>
      <c r="B1146" t="s">
        <v>472</v>
      </c>
      <c r="C1146" s="8" t="s">
        <v>43</v>
      </c>
      <c r="D1146" s="9">
        <v>7</v>
      </c>
      <c r="E1146">
        <v>6.6066608232475302E-2</v>
      </c>
      <c r="F1146" t="s">
        <v>232</v>
      </c>
      <c r="G1146" t="s">
        <v>233</v>
      </c>
      <c r="H1146" t="s">
        <v>75</v>
      </c>
      <c r="I1146" s="14" t="s">
        <v>76</v>
      </c>
      <c r="J1146" t="s">
        <v>411</v>
      </c>
    </row>
    <row r="1147" spans="1:10" x14ac:dyDescent="0.2">
      <c r="A1147" t="s">
        <v>466</v>
      </c>
      <c r="B1147" t="s">
        <v>473</v>
      </c>
      <c r="C1147" s="8" t="s">
        <v>43</v>
      </c>
      <c r="D1147" s="9">
        <v>7</v>
      </c>
      <c r="E1147">
        <v>3.8474924760980998E-3</v>
      </c>
      <c r="F1147" t="s">
        <v>269</v>
      </c>
      <c r="G1147" t="s">
        <v>270</v>
      </c>
      <c r="H1147" t="s">
        <v>182</v>
      </c>
      <c r="I1147" s="24" t="s">
        <v>183</v>
      </c>
      <c r="J1147" t="s">
        <v>411</v>
      </c>
    </row>
    <row r="1148" spans="1:10" x14ac:dyDescent="0.2">
      <c r="A1148" t="s">
        <v>466</v>
      </c>
      <c r="B1148" t="s">
        <v>473</v>
      </c>
      <c r="C1148" s="8" t="s">
        <v>43</v>
      </c>
      <c r="D1148" s="9">
        <v>7</v>
      </c>
      <c r="E1148">
        <v>3.8474924760980998E-3</v>
      </c>
      <c r="F1148" t="s">
        <v>271</v>
      </c>
      <c r="G1148" t="s">
        <v>270</v>
      </c>
      <c r="H1148" t="s">
        <v>182</v>
      </c>
      <c r="I1148" s="24" t="s">
        <v>183</v>
      </c>
      <c r="J1148" t="s">
        <v>411</v>
      </c>
    </row>
    <row r="1149" spans="1:10" x14ac:dyDescent="0.2">
      <c r="A1149" t="s">
        <v>466</v>
      </c>
      <c r="B1149" t="s">
        <v>474</v>
      </c>
      <c r="C1149" s="8" t="s">
        <v>43</v>
      </c>
      <c r="D1149" s="9">
        <v>7</v>
      </c>
      <c r="E1149">
        <v>0.43013356790238971</v>
      </c>
      <c r="F1149" t="s">
        <v>123</v>
      </c>
      <c r="G1149" t="s">
        <v>124</v>
      </c>
      <c r="H1149" t="s">
        <v>92</v>
      </c>
      <c r="I1149" s="17" t="s">
        <v>92</v>
      </c>
      <c r="J1149" t="s">
        <v>411</v>
      </c>
    </row>
    <row r="1150" spans="1:10" x14ac:dyDescent="0.2">
      <c r="A1150" t="s">
        <v>466</v>
      </c>
      <c r="B1150" t="s">
        <v>475</v>
      </c>
      <c r="C1150" s="8" t="s">
        <v>43</v>
      </c>
      <c r="D1150" s="9">
        <v>7</v>
      </c>
      <c r="E1150">
        <v>1.4392665730583129E-2</v>
      </c>
      <c r="F1150" t="s">
        <v>141</v>
      </c>
      <c r="G1150" t="s">
        <v>142</v>
      </c>
      <c r="H1150" t="s">
        <v>92</v>
      </c>
      <c r="I1150" s="17" t="s">
        <v>92</v>
      </c>
      <c r="J1150" t="s">
        <v>411</v>
      </c>
    </row>
    <row r="1151" spans="1:10" x14ac:dyDescent="0.2">
      <c r="A1151" t="s">
        <v>466</v>
      </c>
      <c r="B1151" t="s">
        <v>476</v>
      </c>
      <c r="C1151" s="8" t="s">
        <v>43</v>
      </c>
      <c r="D1151" s="9">
        <v>7</v>
      </c>
      <c r="E1151">
        <v>3.6796442749857669E-3</v>
      </c>
      <c r="F1151" t="s">
        <v>126</v>
      </c>
      <c r="G1151" t="s">
        <v>127</v>
      </c>
      <c r="H1151" t="s">
        <v>128</v>
      </c>
      <c r="I1151" s="18" t="s">
        <v>97</v>
      </c>
      <c r="J1151" t="s">
        <v>411</v>
      </c>
    </row>
    <row r="1152" spans="1:10" x14ac:dyDescent="0.2">
      <c r="A1152" t="s">
        <v>466</v>
      </c>
      <c r="B1152" t="s">
        <v>477</v>
      </c>
      <c r="C1152" s="8" t="s">
        <v>43</v>
      </c>
      <c r="D1152" s="9">
        <v>7</v>
      </c>
      <c r="E1152">
        <v>1.4042318152107901E-2</v>
      </c>
      <c r="F1152" t="s">
        <v>237</v>
      </c>
      <c r="G1152" t="s">
        <v>238</v>
      </c>
      <c r="H1152" t="s">
        <v>128</v>
      </c>
      <c r="I1152" s="18" t="s">
        <v>97</v>
      </c>
      <c r="J1152" t="s">
        <v>411</v>
      </c>
    </row>
    <row r="1153" spans="1:10" x14ac:dyDescent="0.2">
      <c r="A1153" t="s">
        <v>466</v>
      </c>
      <c r="B1153" t="s">
        <v>478</v>
      </c>
      <c r="C1153" s="8" t="s">
        <v>43</v>
      </c>
      <c r="D1153" s="9">
        <v>7</v>
      </c>
      <c r="E1153">
        <v>1.0927836419885111E-2</v>
      </c>
      <c r="F1153" t="s">
        <v>106</v>
      </c>
      <c r="G1153" t="s">
        <v>107</v>
      </c>
      <c r="H1153" t="s">
        <v>108</v>
      </c>
      <c r="I1153" s="18" t="s">
        <v>97</v>
      </c>
      <c r="J1153" t="s">
        <v>411</v>
      </c>
    </row>
    <row r="1154" spans="1:10" x14ac:dyDescent="0.2">
      <c r="A1154" t="s">
        <v>466</v>
      </c>
      <c r="B1154" t="s">
        <v>479</v>
      </c>
      <c r="C1154" s="8" t="s">
        <v>43</v>
      </c>
      <c r="D1154" s="9">
        <v>7</v>
      </c>
      <c r="E1154">
        <v>1.3972692532649669E-2</v>
      </c>
      <c r="F1154" t="s">
        <v>111</v>
      </c>
      <c r="G1154" t="s">
        <v>112</v>
      </c>
      <c r="H1154" t="s">
        <v>108</v>
      </c>
      <c r="I1154" s="18" t="s">
        <v>97</v>
      </c>
      <c r="J1154" t="s">
        <v>411</v>
      </c>
    </row>
    <row r="1155" spans="1:10" x14ac:dyDescent="0.2">
      <c r="A1155" t="s">
        <v>466</v>
      </c>
      <c r="B1155" t="s">
        <v>480</v>
      </c>
      <c r="C1155" s="8" t="s">
        <v>43</v>
      </c>
      <c r="D1155" s="9">
        <v>7</v>
      </c>
      <c r="E1155">
        <v>5.4081250297313269E-2</v>
      </c>
      <c r="F1155" t="s">
        <v>157</v>
      </c>
      <c r="G1155" t="s">
        <v>158</v>
      </c>
      <c r="H1155" t="s">
        <v>108</v>
      </c>
      <c r="I1155" s="18" t="s">
        <v>97</v>
      </c>
      <c r="J1155" t="s">
        <v>411</v>
      </c>
    </row>
    <row r="1156" spans="1:10" x14ac:dyDescent="0.2">
      <c r="A1156" t="s">
        <v>466</v>
      </c>
      <c r="B1156" t="s">
        <v>481</v>
      </c>
      <c r="C1156" s="8" t="s">
        <v>43</v>
      </c>
      <c r="D1156" s="9">
        <v>7</v>
      </c>
      <c r="E1156">
        <v>0.1191054774465436</v>
      </c>
      <c r="F1156" t="s">
        <v>244</v>
      </c>
      <c r="G1156" t="s">
        <v>245</v>
      </c>
      <c r="H1156" t="s">
        <v>246</v>
      </c>
      <c r="I1156" s="18" t="s">
        <v>97</v>
      </c>
      <c r="J1156" t="s">
        <v>411</v>
      </c>
    </row>
    <row r="1157" spans="1:10" x14ac:dyDescent="0.2">
      <c r="A1157" t="s">
        <v>466</v>
      </c>
      <c r="B1157" t="s">
        <v>482</v>
      </c>
      <c r="C1157" s="8" t="s">
        <v>43</v>
      </c>
      <c r="D1157" s="19">
        <v>14</v>
      </c>
      <c r="E1157">
        <v>2.7244155504545001E-3</v>
      </c>
      <c r="F1157" t="s">
        <v>44</v>
      </c>
      <c r="G1157" t="s">
        <v>45</v>
      </c>
      <c r="H1157" t="s">
        <v>46</v>
      </c>
      <c r="I1157" s="10" t="s">
        <v>47</v>
      </c>
      <c r="J1157" t="s">
        <v>411</v>
      </c>
    </row>
    <row r="1158" spans="1:10" x14ac:dyDescent="0.2">
      <c r="A1158" t="s">
        <v>466</v>
      </c>
      <c r="B1158" t="s">
        <v>483</v>
      </c>
      <c r="C1158" s="8" t="s">
        <v>43</v>
      </c>
      <c r="D1158" s="19">
        <v>14</v>
      </c>
      <c r="E1158">
        <v>1.64286775751066E-2</v>
      </c>
      <c r="F1158" t="s">
        <v>427</v>
      </c>
      <c r="G1158" t="s">
        <v>428</v>
      </c>
      <c r="H1158" t="s">
        <v>59</v>
      </c>
      <c r="I1158" s="11" t="s">
        <v>59</v>
      </c>
      <c r="J1158" t="s">
        <v>411</v>
      </c>
    </row>
    <row r="1159" spans="1:10" x14ac:dyDescent="0.2">
      <c r="A1159" t="s">
        <v>466</v>
      </c>
      <c r="B1159" t="s">
        <v>484</v>
      </c>
      <c r="C1159" s="8" t="s">
        <v>43</v>
      </c>
      <c r="D1159" s="19">
        <v>14</v>
      </c>
      <c r="E1159">
        <v>3.200667240132537E-3</v>
      </c>
      <c r="F1159" t="s">
        <v>169</v>
      </c>
      <c r="G1159" t="s">
        <v>170</v>
      </c>
      <c r="H1159" t="s">
        <v>59</v>
      </c>
      <c r="I1159" s="11" t="s">
        <v>59</v>
      </c>
      <c r="J1159" t="s">
        <v>411</v>
      </c>
    </row>
    <row r="1160" spans="1:10" x14ac:dyDescent="0.2">
      <c r="A1160" t="s">
        <v>466</v>
      </c>
      <c r="B1160" t="s">
        <v>485</v>
      </c>
      <c r="C1160" s="8" t="s">
        <v>43</v>
      </c>
      <c r="D1160" s="19">
        <v>14</v>
      </c>
      <c r="E1160">
        <v>3.9110485023091E-3</v>
      </c>
      <c r="F1160" t="s">
        <v>61</v>
      </c>
      <c r="G1160" t="s">
        <v>62</v>
      </c>
      <c r="H1160" t="s">
        <v>63</v>
      </c>
      <c r="I1160" s="12" t="s">
        <v>63</v>
      </c>
      <c r="J1160" t="s">
        <v>411</v>
      </c>
    </row>
    <row r="1161" spans="1:10" x14ac:dyDescent="0.2">
      <c r="A1161" t="s">
        <v>466</v>
      </c>
      <c r="B1161" t="s">
        <v>486</v>
      </c>
      <c r="C1161" s="8" t="s">
        <v>43</v>
      </c>
      <c r="D1161" s="19">
        <v>14</v>
      </c>
      <c r="E1161">
        <v>8.2292811278320832E-3</v>
      </c>
      <c r="F1161" t="s">
        <v>151</v>
      </c>
      <c r="G1161" t="s">
        <v>152</v>
      </c>
      <c r="H1161" t="s">
        <v>63</v>
      </c>
      <c r="I1161" s="12" t="s">
        <v>63</v>
      </c>
      <c r="J1161" t="s">
        <v>411</v>
      </c>
    </row>
    <row r="1162" spans="1:10" x14ac:dyDescent="0.2">
      <c r="A1162" t="s">
        <v>466</v>
      </c>
      <c r="B1162" t="s">
        <v>469</v>
      </c>
      <c r="C1162" s="8" t="s">
        <v>43</v>
      </c>
      <c r="D1162" s="19">
        <v>14</v>
      </c>
      <c r="E1162">
        <v>0.14366228365167899</v>
      </c>
      <c r="F1162" t="s">
        <v>70</v>
      </c>
      <c r="G1162" t="s">
        <v>71</v>
      </c>
      <c r="H1162" t="s">
        <v>67</v>
      </c>
      <c r="I1162" s="13" t="s">
        <v>68</v>
      </c>
      <c r="J1162" t="s">
        <v>411</v>
      </c>
    </row>
    <row r="1163" spans="1:10" x14ac:dyDescent="0.2">
      <c r="A1163" t="s">
        <v>466</v>
      </c>
      <c r="B1163" t="s">
        <v>470</v>
      </c>
      <c r="C1163" s="8" t="s">
        <v>43</v>
      </c>
      <c r="D1163" s="19">
        <v>14</v>
      </c>
      <c r="E1163">
        <v>9.3859658180911507E-2</v>
      </c>
      <c r="F1163" t="s">
        <v>103</v>
      </c>
      <c r="G1163" t="s">
        <v>104</v>
      </c>
      <c r="H1163" t="s">
        <v>67</v>
      </c>
      <c r="I1163" s="13" t="s">
        <v>68</v>
      </c>
      <c r="J1163" t="s">
        <v>411</v>
      </c>
    </row>
    <row r="1164" spans="1:10" x14ac:dyDescent="0.2">
      <c r="A1164" t="s">
        <v>466</v>
      </c>
      <c r="B1164" t="s">
        <v>487</v>
      </c>
      <c r="C1164" s="8" t="s">
        <v>43</v>
      </c>
      <c r="D1164" s="19">
        <v>14</v>
      </c>
      <c r="E1164">
        <v>3.4217376331689931E-3</v>
      </c>
      <c r="F1164" t="s">
        <v>175</v>
      </c>
      <c r="G1164" t="s">
        <v>176</v>
      </c>
      <c r="H1164" t="s">
        <v>177</v>
      </c>
      <c r="I1164" s="14" t="s">
        <v>76</v>
      </c>
      <c r="J1164" t="s">
        <v>411</v>
      </c>
    </row>
    <row r="1165" spans="1:10" x14ac:dyDescent="0.2">
      <c r="A1165" t="s">
        <v>466</v>
      </c>
      <c r="B1165" t="s">
        <v>488</v>
      </c>
      <c r="C1165" s="8" t="s">
        <v>43</v>
      </c>
      <c r="D1165" s="19">
        <v>14</v>
      </c>
      <c r="E1165">
        <v>1.0498077558829731E-2</v>
      </c>
      <c r="F1165" t="s">
        <v>260</v>
      </c>
      <c r="G1165" t="s">
        <v>261</v>
      </c>
      <c r="H1165" t="s">
        <v>177</v>
      </c>
      <c r="I1165" s="14" t="s">
        <v>76</v>
      </c>
      <c r="J1165" t="s">
        <v>411</v>
      </c>
    </row>
    <row r="1166" spans="1:10" x14ac:dyDescent="0.2">
      <c r="A1166" t="s">
        <v>466</v>
      </c>
      <c r="B1166" t="s">
        <v>471</v>
      </c>
      <c r="C1166" s="8" t="s">
        <v>43</v>
      </c>
      <c r="D1166" s="19">
        <v>14</v>
      </c>
      <c r="E1166">
        <v>9.5035274904068934E-2</v>
      </c>
      <c r="F1166" t="s">
        <v>73</v>
      </c>
      <c r="G1166" t="s">
        <v>74</v>
      </c>
      <c r="H1166" t="s">
        <v>75</v>
      </c>
      <c r="I1166" s="14" t="s">
        <v>76</v>
      </c>
      <c r="J1166" t="s">
        <v>411</v>
      </c>
    </row>
    <row r="1167" spans="1:10" x14ac:dyDescent="0.2">
      <c r="A1167" t="s">
        <v>466</v>
      </c>
      <c r="B1167" t="s">
        <v>472</v>
      </c>
      <c r="C1167" s="8" t="s">
        <v>43</v>
      </c>
      <c r="D1167" s="19">
        <v>14</v>
      </c>
      <c r="E1167">
        <v>4.0952645549540999E-2</v>
      </c>
      <c r="F1167" t="s">
        <v>232</v>
      </c>
      <c r="G1167" t="s">
        <v>233</v>
      </c>
      <c r="H1167" t="s">
        <v>75</v>
      </c>
      <c r="I1167" s="14" t="s">
        <v>76</v>
      </c>
      <c r="J1167" t="s">
        <v>411</v>
      </c>
    </row>
    <row r="1168" spans="1:10" x14ac:dyDescent="0.2">
      <c r="A1168" t="s">
        <v>466</v>
      </c>
      <c r="B1168" t="s">
        <v>473</v>
      </c>
      <c r="C1168" s="8" t="s">
        <v>43</v>
      </c>
      <c r="D1168" s="19">
        <v>14</v>
      </c>
      <c r="E1168">
        <v>8.2012622470555175E-3</v>
      </c>
      <c r="F1168" t="s">
        <v>269</v>
      </c>
      <c r="G1168" t="s">
        <v>270</v>
      </c>
      <c r="H1168" t="s">
        <v>182</v>
      </c>
      <c r="I1168" s="24" t="s">
        <v>183</v>
      </c>
      <c r="J1168" t="s">
        <v>411</v>
      </c>
    </row>
    <row r="1169" spans="1:10" x14ac:dyDescent="0.2">
      <c r="A1169" t="s">
        <v>466</v>
      </c>
      <c r="B1169" t="s">
        <v>473</v>
      </c>
      <c r="C1169" s="8" t="s">
        <v>43</v>
      </c>
      <c r="D1169" s="19">
        <v>14</v>
      </c>
      <c r="E1169">
        <v>8.2012622470555175E-3</v>
      </c>
      <c r="F1169" t="s">
        <v>271</v>
      </c>
      <c r="G1169" t="s">
        <v>270</v>
      </c>
      <c r="H1169" t="s">
        <v>182</v>
      </c>
      <c r="I1169" s="24" t="s">
        <v>183</v>
      </c>
      <c r="J1169" t="s">
        <v>411</v>
      </c>
    </row>
    <row r="1170" spans="1:10" x14ac:dyDescent="0.2">
      <c r="A1170" t="s">
        <v>466</v>
      </c>
      <c r="B1170" t="s">
        <v>474</v>
      </c>
      <c r="C1170" s="8" t="s">
        <v>43</v>
      </c>
      <c r="D1170" s="19">
        <v>14</v>
      </c>
      <c r="E1170">
        <v>0.55558099719296006</v>
      </c>
      <c r="F1170" t="s">
        <v>123</v>
      </c>
      <c r="G1170" t="s">
        <v>124</v>
      </c>
      <c r="H1170" t="s">
        <v>92</v>
      </c>
      <c r="I1170" s="17" t="s">
        <v>92</v>
      </c>
      <c r="J1170" t="s">
        <v>411</v>
      </c>
    </row>
    <row r="1171" spans="1:10" x14ac:dyDescent="0.2">
      <c r="A1171" t="s">
        <v>466</v>
      </c>
      <c r="B1171" t="s">
        <v>475</v>
      </c>
      <c r="C1171" s="8" t="s">
        <v>43</v>
      </c>
      <c r="D1171" s="19">
        <v>14</v>
      </c>
      <c r="E1171">
        <v>3.7180691354188672E-3</v>
      </c>
      <c r="F1171" t="s">
        <v>141</v>
      </c>
      <c r="G1171" t="s">
        <v>142</v>
      </c>
      <c r="H1171" t="s">
        <v>92</v>
      </c>
      <c r="I1171" s="17" t="s">
        <v>92</v>
      </c>
      <c r="J1171" t="s">
        <v>411</v>
      </c>
    </row>
    <row r="1172" spans="1:10" x14ac:dyDescent="0.2">
      <c r="A1172" t="s">
        <v>466</v>
      </c>
      <c r="B1172" t="s">
        <v>476</v>
      </c>
      <c r="C1172" s="8" t="s">
        <v>43</v>
      </c>
      <c r="D1172" s="19">
        <v>14</v>
      </c>
      <c r="E1172">
        <v>6.4039264428744002E-3</v>
      </c>
      <c r="F1172" t="s">
        <v>126</v>
      </c>
      <c r="G1172" t="s">
        <v>127</v>
      </c>
      <c r="H1172" t="s">
        <v>128</v>
      </c>
      <c r="I1172" s="18" t="s">
        <v>97</v>
      </c>
      <c r="J1172" t="s">
        <v>411</v>
      </c>
    </row>
    <row r="1173" spans="1:10" x14ac:dyDescent="0.2">
      <c r="A1173" t="s">
        <v>466</v>
      </c>
      <c r="B1173" t="s">
        <v>477</v>
      </c>
      <c r="C1173" s="8" t="s">
        <v>43</v>
      </c>
      <c r="D1173" s="19">
        <v>14</v>
      </c>
      <c r="E1173">
        <v>2.2632904133931271E-2</v>
      </c>
      <c r="F1173" t="s">
        <v>237</v>
      </c>
      <c r="G1173" t="s">
        <v>238</v>
      </c>
      <c r="H1173" t="s">
        <v>128</v>
      </c>
      <c r="I1173" s="18" t="s">
        <v>97</v>
      </c>
      <c r="J1173" t="s">
        <v>411</v>
      </c>
    </row>
    <row r="1174" spans="1:10" x14ac:dyDescent="0.2">
      <c r="A1174" t="s">
        <v>466</v>
      </c>
      <c r="B1174" t="s">
        <v>478</v>
      </c>
      <c r="C1174" s="8" t="s">
        <v>43</v>
      </c>
      <c r="D1174" s="19">
        <v>14</v>
      </c>
      <c r="E1174">
        <v>5.8293089878555429E-2</v>
      </c>
      <c r="F1174" t="s">
        <v>106</v>
      </c>
      <c r="G1174" t="s">
        <v>107</v>
      </c>
      <c r="H1174" t="s">
        <v>108</v>
      </c>
      <c r="I1174" s="18" t="s">
        <v>97</v>
      </c>
      <c r="J1174" t="s">
        <v>411</v>
      </c>
    </row>
    <row r="1175" spans="1:10" x14ac:dyDescent="0.2">
      <c r="A1175" t="s">
        <v>466</v>
      </c>
      <c r="B1175" t="s">
        <v>479</v>
      </c>
      <c r="C1175" s="8" t="s">
        <v>43</v>
      </c>
      <c r="D1175" s="19">
        <v>14</v>
      </c>
      <c r="E1175">
        <v>4.6441140006343501E-2</v>
      </c>
      <c r="F1175" t="s">
        <v>111</v>
      </c>
      <c r="G1175" t="s">
        <v>112</v>
      </c>
      <c r="H1175" t="s">
        <v>108</v>
      </c>
      <c r="I1175" s="18" t="s">
        <v>97</v>
      </c>
      <c r="J1175" t="s">
        <v>411</v>
      </c>
    </row>
    <row r="1176" spans="1:10" x14ac:dyDescent="0.2">
      <c r="A1176" t="s">
        <v>466</v>
      </c>
      <c r="B1176" t="s">
        <v>481</v>
      </c>
      <c r="C1176" s="8" t="s">
        <v>43</v>
      </c>
      <c r="D1176" s="19">
        <v>14</v>
      </c>
      <c r="E1176">
        <v>0.303792262003027</v>
      </c>
      <c r="F1176" t="s">
        <v>244</v>
      </c>
      <c r="G1176" t="s">
        <v>245</v>
      </c>
      <c r="H1176" t="s">
        <v>246</v>
      </c>
      <c r="I1176" s="18" t="s">
        <v>97</v>
      </c>
      <c r="J1176" t="s">
        <v>411</v>
      </c>
    </row>
    <row r="1177" spans="1:10" x14ac:dyDescent="0.2">
      <c r="A1177" t="s">
        <v>466</v>
      </c>
      <c r="B1177" t="s">
        <v>482</v>
      </c>
      <c r="C1177" s="8" t="s">
        <v>43</v>
      </c>
      <c r="D1177" s="20">
        <v>21</v>
      </c>
      <c r="E1177">
        <v>4.1305816913551167E-3</v>
      </c>
      <c r="F1177" t="s">
        <v>44</v>
      </c>
      <c r="G1177" t="s">
        <v>45</v>
      </c>
      <c r="H1177" t="s">
        <v>46</v>
      </c>
      <c r="I1177" s="10" t="s">
        <v>47</v>
      </c>
      <c r="J1177" t="s">
        <v>411</v>
      </c>
    </row>
    <row r="1178" spans="1:10" x14ac:dyDescent="0.2">
      <c r="A1178" t="s">
        <v>466</v>
      </c>
      <c r="B1178" t="s">
        <v>483</v>
      </c>
      <c r="C1178" s="8" t="s">
        <v>43</v>
      </c>
      <c r="D1178" s="20">
        <v>21</v>
      </c>
      <c r="E1178">
        <v>1.7049629320317169E-2</v>
      </c>
      <c r="F1178" t="s">
        <v>427</v>
      </c>
      <c r="G1178" t="s">
        <v>428</v>
      </c>
      <c r="H1178" t="s">
        <v>59</v>
      </c>
      <c r="I1178" s="11" t="s">
        <v>59</v>
      </c>
      <c r="J1178" t="s">
        <v>411</v>
      </c>
    </row>
    <row r="1179" spans="1:10" x14ac:dyDescent="0.2">
      <c r="A1179" t="s">
        <v>466</v>
      </c>
      <c r="B1179" t="s">
        <v>485</v>
      </c>
      <c r="C1179" s="8" t="s">
        <v>43</v>
      </c>
      <c r="D1179" s="20">
        <v>21</v>
      </c>
      <c r="E1179">
        <v>3.9812444577405999E-3</v>
      </c>
      <c r="F1179" t="s">
        <v>61</v>
      </c>
      <c r="G1179" t="s">
        <v>62</v>
      </c>
      <c r="H1179" t="s">
        <v>63</v>
      </c>
      <c r="I1179" s="12" t="s">
        <v>63</v>
      </c>
      <c r="J1179" t="s">
        <v>411</v>
      </c>
    </row>
    <row r="1180" spans="1:10" x14ac:dyDescent="0.2">
      <c r="A1180" t="s">
        <v>466</v>
      </c>
      <c r="B1180" t="s">
        <v>467</v>
      </c>
      <c r="C1180" s="8" t="s">
        <v>43</v>
      </c>
      <c r="D1180" s="20">
        <v>21</v>
      </c>
      <c r="E1180">
        <v>1.5532799739755481E-2</v>
      </c>
      <c r="F1180" t="s">
        <v>117</v>
      </c>
      <c r="G1180" t="s">
        <v>118</v>
      </c>
      <c r="H1180" t="s">
        <v>63</v>
      </c>
      <c r="I1180" s="12" t="s">
        <v>63</v>
      </c>
      <c r="J1180" t="s">
        <v>411</v>
      </c>
    </row>
    <row r="1181" spans="1:10" x14ac:dyDescent="0.2">
      <c r="A1181" t="s">
        <v>466</v>
      </c>
      <c r="B1181" t="s">
        <v>468</v>
      </c>
      <c r="C1181" s="8" t="s">
        <v>43</v>
      </c>
      <c r="D1181" s="20">
        <v>21</v>
      </c>
      <c r="E1181">
        <v>3.4866049948092002E-3</v>
      </c>
      <c r="F1181" t="s">
        <v>120</v>
      </c>
      <c r="G1181" t="s">
        <v>121</v>
      </c>
      <c r="H1181" t="s">
        <v>63</v>
      </c>
      <c r="I1181" s="12" t="s">
        <v>63</v>
      </c>
      <c r="J1181" t="s">
        <v>411</v>
      </c>
    </row>
    <row r="1182" spans="1:10" x14ac:dyDescent="0.2">
      <c r="A1182" t="s">
        <v>466</v>
      </c>
      <c r="B1182" t="s">
        <v>469</v>
      </c>
      <c r="C1182" s="8" t="s">
        <v>43</v>
      </c>
      <c r="D1182" s="20">
        <v>21</v>
      </c>
      <c r="E1182">
        <v>9.8739019171607767E-2</v>
      </c>
      <c r="F1182" t="s">
        <v>70</v>
      </c>
      <c r="G1182" t="s">
        <v>71</v>
      </c>
      <c r="H1182" t="s">
        <v>67</v>
      </c>
      <c r="I1182" s="13" t="s">
        <v>68</v>
      </c>
      <c r="J1182" t="s">
        <v>411</v>
      </c>
    </row>
    <row r="1183" spans="1:10" x14ac:dyDescent="0.2">
      <c r="A1183" t="s">
        <v>466</v>
      </c>
      <c r="B1183" t="s">
        <v>470</v>
      </c>
      <c r="C1183" s="8" t="s">
        <v>43</v>
      </c>
      <c r="D1183" s="20">
        <v>21</v>
      </c>
      <c r="E1183">
        <v>6.5596509214391668E-2</v>
      </c>
      <c r="F1183" t="s">
        <v>103</v>
      </c>
      <c r="G1183" t="s">
        <v>104</v>
      </c>
      <c r="H1183" t="s">
        <v>67</v>
      </c>
      <c r="I1183" s="13" t="s">
        <v>68</v>
      </c>
      <c r="J1183" t="s">
        <v>411</v>
      </c>
    </row>
    <row r="1184" spans="1:10" x14ac:dyDescent="0.2">
      <c r="A1184" t="s">
        <v>466</v>
      </c>
      <c r="B1184" t="s">
        <v>487</v>
      </c>
      <c r="C1184" s="8" t="s">
        <v>43</v>
      </c>
      <c r="D1184" s="20">
        <v>21</v>
      </c>
      <c r="E1184">
        <v>1.064763021512413E-2</v>
      </c>
      <c r="F1184" t="s">
        <v>175</v>
      </c>
      <c r="G1184" t="s">
        <v>176</v>
      </c>
      <c r="H1184" t="s">
        <v>177</v>
      </c>
      <c r="I1184" s="14" t="s">
        <v>76</v>
      </c>
      <c r="J1184" t="s">
        <v>411</v>
      </c>
    </row>
    <row r="1185" spans="1:10" x14ac:dyDescent="0.2">
      <c r="A1185" t="s">
        <v>466</v>
      </c>
      <c r="B1185" t="s">
        <v>488</v>
      </c>
      <c r="C1185" s="8" t="s">
        <v>43</v>
      </c>
      <c r="D1185" s="20">
        <v>21</v>
      </c>
      <c r="E1185">
        <v>7.3558579765016334E-3</v>
      </c>
      <c r="F1185" t="s">
        <v>260</v>
      </c>
      <c r="G1185" t="s">
        <v>261</v>
      </c>
      <c r="H1185" t="s">
        <v>177</v>
      </c>
      <c r="I1185" s="14" t="s">
        <v>76</v>
      </c>
      <c r="J1185" t="s">
        <v>411</v>
      </c>
    </row>
    <row r="1186" spans="1:10" x14ac:dyDescent="0.2">
      <c r="A1186" t="s">
        <v>466</v>
      </c>
      <c r="B1186" t="s">
        <v>471</v>
      </c>
      <c r="C1186" s="8" t="s">
        <v>43</v>
      </c>
      <c r="D1186" s="20">
        <v>21</v>
      </c>
      <c r="E1186">
        <v>5.3068731017224133E-2</v>
      </c>
      <c r="F1186" t="s">
        <v>73</v>
      </c>
      <c r="G1186" t="s">
        <v>74</v>
      </c>
      <c r="H1186" t="s">
        <v>75</v>
      </c>
      <c r="I1186" s="14" t="s">
        <v>76</v>
      </c>
      <c r="J1186" t="s">
        <v>411</v>
      </c>
    </row>
    <row r="1187" spans="1:10" x14ac:dyDescent="0.2">
      <c r="A1187" t="s">
        <v>466</v>
      </c>
      <c r="B1187" t="s">
        <v>472</v>
      </c>
      <c r="C1187" s="8" t="s">
        <v>43</v>
      </c>
      <c r="D1187" s="20">
        <v>21</v>
      </c>
      <c r="E1187">
        <v>6.8325983158001036E-2</v>
      </c>
      <c r="F1187" t="s">
        <v>232</v>
      </c>
      <c r="G1187" t="s">
        <v>233</v>
      </c>
      <c r="H1187" t="s">
        <v>75</v>
      </c>
      <c r="I1187" s="14" t="s">
        <v>76</v>
      </c>
      <c r="J1187" t="s">
        <v>411</v>
      </c>
    </row>
    <row r="1188" spans="1:10" x14ac:dyDescent="0.2">
      <c r="A1188" t="s">
        <v>466</v>
      </c>
      <c r="B1188" t="s">
        <v>473</v>
      </c>
      <c r="C1188" s="8" t="s">
        <v>43</v>
      </c>
      <c r="D1188" s="20">
        <v>21</v>
      </c>
      <c r="E1188">
        <v>2.0478744026745571E-2</v>
      </c>
      <c r="F1188" t="s">
        <v>269</v>
      </c>
      <c r="G1188" t="s">
        <v>270</v>
      </c>
      <c r="H1188" t="s">
        <v>182</v>
      </c>
      <c r="I1188" s="24" t="s">
        <v>183</v>
      </c>
      <c r="J1188" t="s">
        <v>411</v>
      </c>
    </row>
    <row r="1189" spans="1:10" x14ac:dyDescent="0.2">
      <c r="A1189" t="s">
        <v>466</v>
      </c>
      <c r="B1189" t="s">
        <v>473</v>
      </c>
      <c r="C1189" s="8" t="s">
        <v>43</v>
      </c>
      <c r="D1189" s="20">
        <v>21</v>
      </c>
      <c r="E1189">
        <v>2.0478744026745571E-2</v>
      </c>
      <c r="F1189" t="s">
        <v>271</v>
      </c>
      <c r="G1189" t="s">
        <v>270</v>
      </c>
      <c r="H1189" t="s">
        <v>182</v>
      </c>
      <c r="I1189" s="24" t="s">
        <v>183</v>
      </c>
      <c r="J1189" t="s">
        <v>411</v>
      </c>
    </row>
    <row r="1190" spans="1:10" x14ac:dyDescent="0.2">
      <c r="A1190" t="s">
        <v>466</v>
      </c>
      <c r="B1190" t="s">
        <v>474</v>
      </c>
      <c r="C1190" s="8" t="s">
        <v>43</v>
      </c>
      <c r="D1190" s="20">
        <v>21</v>
      </c>
      <c r="E1190">
        <v>0.27651569261487169</v>
      </c>
      <c r="F1190" t="s">
        <v>123</v>
      </c>
      <c r="G1190" t="s">
        <v>124</v>
      </c>
      <c r="H1190" t="s">
        <v>92</v>
      </c>
      <c r="I1190" s="17" t="s">
        <v>92</v>
      </c>
      <c r="J1190" t="s">
        <v>411</v>
      </c>
    </row>
    <row r="1191" spans="1:10" x14ac:dyDescent="0.2">
      <c r="A1191" t="s">
        <v>466</v>
      </c>
      <c r="B1191" t="s">
        <v>475</v>
      </c>
      <c r="C1191" s="8" t="s">
        <v>43</v>
      </c>
      <c r="D1191" s="20">
        <v>21</v>
      </c>
      <c r="E1191">
        <v>1.519215666257987E-2</v>
      </c>
      <c r="F1191" t="s">
        <v>141</v>
      </c>
      <c r="G1191" t="s">
        <v>142</v>
      </c>
      <c r="H1191" t="s">
        <v>92</v>
      </c>
      <c r="I1191" s="17" t="s">
        <v>92</v>
      </c>
      <c r="J1191" t="s">
        <v>411</v>
      </c>
    </row>
    <row r="1192" spans="1:10" x14ac:dyDescent="0.2">
      <c r="A1192" t="s">
        <v>466</v>
      </c>
      <c r="B1192" t="s">
        <v>477</v>
      </c>
      <c r="C1192" s="8" t="s">
        <v>43</v>
      </c>
      <c r="D1192" s="20">
        <v>21</v>
      </c>
      <c r="E1192">
        <v>6.3063604354767003E-3</v>
      </c>
      <c r="F1192" t="s">
        <v>237</v>
      </c>
      <c r="G1192" t="s">
        <v>238</v>
      </c>
      <c r="H1192" t="s">
        <v>128</v>
      </c>
      <c r="I1192" s="18" t="s">
        <v>97</v>
      </c>
      <c r="J1192" t="s">
        <v>411</v>
      </c>
    </row>
    <row r="1193" spans="1:10" x14ac:dyDescent="0.2">
      <c r="A1193" t="s">
        <v>466</v>
      </c>
      <c r="B1193" t="s">
        <v>476</v>
      </c>
      <c r="C1193" s="8" t="s">
        <v>43</v>
      </c>
      <c r="D1193" s="20">
        <v>21</v>
      </c>
      <c r="E1193">
        <v>3.3003299694551201E-2</v>
      </c>
      <c r="F1193" t="s">
        <v>126</v>
      </c>
      <c r="G1193" t="s">
        <v>127</v>
      </c>
      <c r="H1193" t="s">
        <v>128</v>
      </c>
      <c r="I1193" s="18" t="s">
        <v>97</v>
      </c>
      <c r="J1193" t="s">
        <v>411</v>
      </c>
    </row>
    <row r="1194" spans="1:10" x14ac:dyDescent="0.2">
      <c r="A1194" t="s">
        <v>466</v>
      </c>
      <c r="B1194" t="s">
        <v>478</v>
      </c>
      <c r="C1194" s="8" t="s">
        <v>43</v>
      </c>
      <c r="D1194" s="20">
        <v>21</v>
      </c>
      <c r="E1194">
        <v>1.851479896154138E-2</v>
      </c>
      <c r="F1194" t="s">
        <v>106</v>
      </c>
      <c r="G1194" t="s">
        <v>107</v>
      </c>
      <c r="H1194" t="s">
        <v>108</v>
      </c>
      <c r="I1194" s="18" t="s">
        <v>97</v>
      </c>
      <c r="J1194" t="s">
        <v>411</v>
      </c>
    </row>
    <row r="1195" spans="1:10" x14ac:dyDescent="0.2">
      <c r="A1195" t="s">
        <v>466</v>
      </c>
      <c r="B1195" t="s">
        <v>479</v>
      </c>
      <c r="C1195" s="8" t="s">
        <v>43</v>
      </c>
      <c r="D1195" s="20">
        <v>21</v>
      </c>
      <c r="E1195">
        <v>1.8429865986451351E-2</v>
      </c>
      <c r="F1195" t="s">
        <v>111</v>
      </c>
      <c r="G1195" t="s">
        <v>112</v>
      </c>
      <c r="H1195" t="s">
        <v>108</v>
      </c>
      <c r="I1195" s="18" t="s">
        <v>97</v>
      </c>
      <c r="J1195" t="s">
        <v>411</v>
      </c>
    </row>
    <row r="1196" spans="1:10" x14ac:dyDescent="0.2">
      <c r="A1196" t="s">
        <v>466</v>
      </c>
      <c r="B1196" t="s">
        <v>481</v>
      </c>
      <c r="C1196" s="8" t="s">
        <v>43</v>
      </c>
      <c r="D1196" s="20">
        <v>21</v>
      </c>
      <c r="E1196">
        <v>0.1131636587333197</v>
      </c>
      <c r="F1196" t="s">
        <v>244</v>
      </c>
      <c r="G1196" t="s">
        <v>245</v>
      </c>
      <c r="H1196" t="s">
        <v>246</v>
      </c>
      <c r="I1196" s="18" t="s">
        <v>97</v>
      </c>
      <c r="J1196" t="s">
        <v>411</v>
      </c>
    </row>
    <row r="1197" spans="1:10" x14ac:dyDescent="0.2">
      <c r="A1197" t="s">
        <v>466</v>
      </c>
      <c r="B1197" t="s">
        <v>482</v>
      </c>
      <c r="C1197" s="8" t="s">
        <v>43</v>
      </c>
      <c r="D1197" s="21">
        <v>35</v>
      </c>
      <c r="E1197">
        <v>3.0149817984690169E-2</v>
      </c>
      <c r="F1197" t="s">
        <v>44</v>
      </c>
      <c r="G1197" t="s">
        <v>45</v>
      </c>
      <c r="H1197" t="s">
        <v>46</v>
      </c>
      <c r="I1197" s="10" t="s">
        <v>47</v>
      </c>
      <c r="J1197" t="s">
        <v>411</v>
      </c>
    </row>
    <row r="1198" spans="1:10" x14ac:dyDescent="0.2">
      <c r="A1198" t="s">
        <v>466</v>
      </c>
      <c r="B1198" t="s">
        <v>468</v>
      </c>
      <c r="C1198" s="8" t="s">
        <v>43</v>
      </c>
      <c r="D1198" s="21">
        <v>35</v>
      </c>
      <c r="E1198">
        <v>2.690382350113573E-3</v>
      </c>
      <c r="F1198" t="s">
        <v>120</v>
      </c>
      <c r="G1198" t="s">
        <v>121</v>
      </c>
      <c r="H1198" t="s">
        <v>63</v>
      </c>
      <c r="I1198" s="12" t="s">
        <v>63</v>
      </c>
      <c r="J1198" t="s">
        <v>411</v>
      </c>
    </row>
    <row r="1199" spans="1:10" x14ac:dyDescent="0.2">
      <c r="A1199" t="s">
        <v>466</v>
      </c>
      <c r="B1199" t="s">
        <v>469</v>
      </c>
      <c r="C1199" s="8" t="s">
        <v>43</v>
      </c>
      <c r="D1199" s="21">
        <v>35</v>
      </c>
      <c r="E1199">
        <v>6.8169487570319501E-2</v>
      </c>
      <c r="F1199" t="s">
        <v>70</v>
      </c>
      <c r="G1199" t="s">
        <v>71</v>
      </c>
      <c r="H1199" t="s">
        <v>67</v>
      </c>
      <c r="I1199" s="13" t="s">
        <v>68</v>
      </c>
      <c r="J1199" t="s">
        <v>411</v>
      </c>
    </row>
    <row r="1200" spans="1:10" x14ac:dyDescent="0.2">
      <c r="A1200" t="s">
        <v>466</v>
      </c>
      <c r="B1200" t="s">
        <v>470</v>
      </c>
      <c r="C1200" s="8" t="s">
        <v>43</v>
      </c>
      <c r="D1200" s="21">
        <v>35</v>
      </c>
      <c r="E1200">
        <v>6.0815921996341733E-2</v>
      </c>
      <c r="F1200" t="s">
        <v>103</v>
      </c>
      <c r="G1200" t="s">
        <v>104</v>
      </c>
      <c r="H1200" t="s">
        <v>67</v>
      </c>
      <c r="I1200" s="13" t="s">
        <v>68</v>
      </c>
      <c r="J1200" t="s">
        <v>411</v>
      </c>
    </row>
    <row r="1201" spans="1:10" x14ac:dyDescent="0.2">
      <c r="A1201" t="s">
        <v>466</v>
      </c>
      <c r="B1201" t="s">
        <v>471</v>
      </c>
      <c r="C1201" s="8" t="s">
        <v>43</v>
      </c>
      <c r="D1201" s="21">
        <v>35</v>
      </c>
      <c r="E1201">
        <v>4.8976179034785662E-2</v>
      </c>
      <c r="F1201" t="s">
        <v>73</v>
      </c>
      <c r="G1201" t="s">
        <v>74</v>
      </c>
      <c r="H1201" t="s">
        <v>75</v>
      </c>
      <c r="I1201" s="14" t="s">
        <v>76</v>
      </c>
      <c r="J1201" t="s">
        <v>411</v>
      </c>
    </row>
    <row r="1202" spans="1:10" x14ac:dyDescent="0.2">
      <c r="A1202" t="s">
        <v>466</v>
      </c>
      <c r="B1202" t="s">
        <v>472</v>
      </c>
      <c r="C1202" s="8" t="s">
        <v>43</v>
      </c>
      <c r="D1202" s="21">
        <v>35</v>
      </c>
      <c r="E1202">
        <v>2.48411846854052E-2</v>
      </c>
      <c r="F1202" t="s">
        <v>232</v>
      </c>
      <c r="G1202" t="s">
        <v>233</v>
      </c>
      <c r="H1202" t="s">
        <v>75</v>
      </c>
      <c r="I1202" s="14" t="s">
        <v>76</v>
      </c>
      <c r="J1202" t="s">
        <v>411</v>
      </c>
    </row>
    <row r="1203" spans="1:10" x14ac:dyDescent="0.2">
      <c r="A1203" t="s">
        <v>466</v>
      </c>
      <c r="B1203" t="s">
        <v>473</v>
      </c>
      <c r="C1203" s="8" t="s">
        <v>43</v>
      </c>
      <c r="D1203" s="21">
        <v>35</v>
      </c>
      <c r="E1203">
        <v>5.5624894464101869E-3</v>
      </c>
      <c r="F1203" t="s">
        <v>269</v>
      </c>
      <c r="G1203" t="s">
        <v>270</v>
      </c>
      <c r="H1203" t="s">
        <v>182</v>
      </c>
      <c r="I1203" s="24" t="s">
        <v>183</v>
      </c>
      <c r="J1203" t="s">
        <v>411</v>
      </c>
    </row>
    <row r="1204" spans="1:10" x14ac:dyDescent="0.2">
      <c r="A1204" t="s">
        <v>466</v>
      </c>
      <c r="B1204" t="s">
        <v>473</v>
      </c>
      <c r="C1204" s="8" t="s">
        <v>43</v>
      </c>
      <c r="D1204" s="21">
        <v>35</v>
      </c>
      <c r="E1204">
        <v>5.5624894464101869E-3</v>
      </c>
      <c r="F1204" t="s">
        <v>271</v>
      </c>
      <c r="G1204" t="s">
        <v>270</v>
      </c>
      <c r="H1204" t="s">
        <v>182</v>
      </c>
      <c r="I1204" s="24" t="s">
        <v>183</v>
      </c>
      <c r="J1204" t="s">
        <v>411</v>
      </c>
    </row>
    <row r="1205" spans="1:10" x14ac:dyDescent="0.2">
      <c r="A1205" t="s">
        <v>466</v>
      </c>
      <c r="B1205" t="s">
        <v>474</v>
      </c>
      <c r="C1205" s="8" t="s">
        <v>43</v>
      </c>
      <c r="D1205" s="21">
        <v>35</v>
      </c>
      <c r="E1205">
        <v>0.32340441173417328</v>
      </c>
      <c r="F1205" t="s">
        <v>123</v>
      </c>
      <c r="G1205" t="s">
        <v>124</v>
      </c>
      <c r="H1205" t="s">
        <v>92</v>
      </c>
      <c r="I1205" s="17" t="s">
        <v>92</v>
      </c>
      <c r="J1205" t="s">
        <v>411</v>
      </c>
    </row>
    <row r="1206" spans="1:10" x14ac:dyDescent="0.2">
      <c r="A1206" t="s">
        <v>466</v>
      </c>
      <c r="B1206" t="s">
        <v>475</v>
      </c>
      <c r="C1206" s="8" t="s">
        <v>43</v>
      </c>
      <c r="D1206" s="21">
        <v>35</v>
      </c>
      <c r="E1206">
        <v>2.920480840583814E-3</v>
      </c>
      <c r="F1206" t="s">
        <v>141</v>
      </c>
      <c r="G1206" t="s">
        <v>142</v>
      </c>
      <c r="H1206" t="s">
        <v>92</v>
      </c>
      <c r="I1206" s="17" t="s">
        <v>92</v>
      </c>
      <c r="J1206" t="s">
        <v>411</v>
      </c>
    </row>
    <row r="1207" spans="1:10" x14ac:dyDescent="0.2">
      <c r="A1207" t="s">
        <v>466</v>
      </c>
      <c r="B1207" t="s">
        <v>477</v>
      </c>
      <c r="C1207" s="8" t="s">
        <v>43</v>
      </c>
      <c r="D1207" s="21">
        <v>35</v>
      </c>
      <c r="E1207">
        <v>9.0921294524542E-3</v>
      </c>
      <c r="F1207" t="s">
        <v>237</v>
      </c>
      <c r="G1207" t="s">
        <v>238</v>
      </c>
      <c r="H1207" t="s">
        <v>128</v>
      </c>
      <c r="I1207" s="18" t="s">
        <v>97</v>
      </c>
      <c r="J1207" t="s">
        <v>411</v>
      </c>
    </row>
    <row r="1208" spans="1:10" x14ac:dyDescent="0.2">
      <c r="A1208" t="s">
        <v>466</v>
      </c>
      <c r="B1208" t="s">
        <v>476</v>
      </c>
      <c r="C1208" s="8" t="s">
        <v>43</v>
      </c>
      <c r="D1208" s="21">
        <v>35</v>
      </c>
      <c r="E1208">
        <v>9.5299940436488675E-3</v>
      </c>
      <c r="F1208" t="s">
        <v>126</v>
      </c>
      <c r="G1208" t="s">
        <v>127</v>
      </c>
      <c r="H1208" t="s">
        <v>128</v>
      </c>
      <c r="I1208" s="18" t="s">
        <v>97</v>
      </c>
      <c r="J1208" t="s">
        <v>411</v>
      </c>
    </row>
    <row r="1209" spans="1:10" x14ac:dyDescent="0.2">
      <c r="A1209" t="s">
        <v>466</v>
      </c>
      <c r="B1209" t="s">
        <v>478</v>
      </c>
      <c r="C1209" s="8" t="s">
        <v>43</v>
      </c>
      <c r="D1209" s="21">
        <v>35</v>
      </c>
      <c r="E1209">
        <v>1.9554418790595701E-2</v>
      </c>
      <c r="F1209" t="s">
        <v>106</v>
      </c>
      <c r="G1209" t="s">
        <v>107</v>
      </c>
      <c r="H1209" t="s">
        <v>108</v>
      </c>
      <c r="I1209" s="18" t="s">
        <v>97</v>
      </c>
      <c r="J1209" t="s">
        <v>411</v>
      </c>
    </row>
    <row r="1210" spans="1:10" x14ac:dyDescent="0.2">
      <c r="A1210" t="s">
        <v>466</v>
      </c>
      <c r="B1210" t="s">
        <v>479</v>
      </c>
      <c r="C1210" s="8" t="s">
        <v>43</v>
      </c>
      <c r="D1210" s="21">
        <v>35</v>
      </c>
      <c r="E1210">
        <v>1.8764159176796471E-3</v>
      </c>
      <c r="F1210" t="s">
        <v>111</v>
      </c>
      <c r="G1210" t="s">
        <v>112</v>
      </c>
      <c r="H1210" t="s">
        <v>108</v>
      </c>
      <c r="I1210" s="18" t="s">
        <v>97</v>
      </c>
      <c r="J1210" t="s">
        <v>411</v>
      </c>
    </row>
    <row r="1211" spans="1:10" x14ac:dyDescent="0.2">
      <c r="A1211" t="s">
        <v>466</v>
      </c>
      <c r="B1211" t="s">
        <v>481</v>
      </c>
      <c r="C1211" s="8" t="s">
        <v>43</v>
      </c>
      <c r="D1211" s="21">
        <v>35</v>
      </c>
      <c r="E1211">
        <v>4.1025462163512667E-2</v>
      </c>
      <c r="F1211" t="s">
        <v>244</v>
      </c>
      <c r="G1211" t="s">
        <v>245</v>
      </c>
      <c r="H1211" t="s">
        <v>246</v>
      </c>
      <c r="I1211" s="18" t="s">
        <v>97</v>
      </c>
      <c r="J1211" t="s">
        <v>411</v>
      </c>
    </row>
    <row r="1212" spans="1:10" x14ac:dyDescent="0.2">
      <c r="A1212" t="s">
        <v>466</v>
      </c>
      <c r="B1212" t="s">
        <v>482</v>
      </c>
      <c r="C1212" s="22" t="s">
        <v>134</v>
      </c>
      <c r="D1212" s="23">
        <v>0</v>
      </c>
      <c r="E1212">
        <v>6.6193068702167998E-3</v>
      </c>
      <c r="F1212" t="s">
        <v>44</v>
      </c>
      <c r="G1212" t="s">
        <v>45</v>
      </c>
      <c r="H1212" t="s">
        <v>46</v>
      </c>
      <c r="I1212" s="10" t="s">
        <v>47</v>
      </c>
      <c r="J1212" t="s">
        <v>411</v>
      </c>
    </row>
    <row r="1213" spans="1:10" x14ac:dyDescent="0.2">
      <c r="A1213" t="s">
        <v>466</v>
      </c>
      <c r="B1213" t="s">
        <v>486</v>
      </c>
      <c r="C1213" s="22" t="s">
        <v>134</v>
      </c>
      <c r="D1213" s="23">
        <v>0</v>
      </c>
      <c r="E1213">
        <v>1.935736654077197E-2</v>
      </c>
      <c r="F1213" t="s">
        <v>151</v>
      </c>
      <c r="G1213" t="s">
        <v>152</v>
      </c>
      <c r="H1213" t="s">
        <v>63</v>
      </c>
      <c r="I1213" s="12" t="s">
        <v>63</v>
      </c>
      <c r="J1213" t="s">
        <v>411</v>
      </c>
    </row>
    <row r="1214" spans="1:10" x14ac:dyDescent="0.2">
      <c r="A1214" t="s">
        <v>466</v>
      </c>
      <c r="B1214" t="s">
        <v>469</v>
      </c>
      <c r="C1214" s="22" t="s">
        <v>134</v>
      </c>
      <c r="D1214" s="23">
        <v>0</v>
      </c>
      <c r="E1214">
        <v>3.8240484549395028E-2</v>
      </c>
      <c r="F1214" t="s">
        <v>70</v>
      </c>
      <c r="G1214" t="s">
        <v>71</v>
      </c>
      <c r="H1214" t="s">
        <v>67</v>
      </c>
      <c r="I1214" s="13" t="s">
        <v>68</v>
      </c>
      <c r="J1214" t="s">
        <v>411</v>
      </c>
    </row>
    <row r="1215" spans="1:10" x14ac:dyDescent="0.2">
      <c r="A1215" t="s">
        <v>466</v>
      </c>
      <c r="B1215" t="s">
        <v>470</v>
      </c>
      <c r="C1215" s="22" t="s">
        <v>134</v>
      </c>
      <c r="D1215" s="23">
        <v>0</v>
      </c>
      <c r="E1215">
        <v>9.8238919423058995E-3</v>
      </c>
      <c r="F1215" t="s">
        <v>103</v>
      </c>
      <c r="G1215" t="s">
        <v>104</v>
      </c>
      <c r="H1215" t="s">
        <v>67</v>
      </c>
      <c r="I1215" s="13" t="s">
        <v>68</v>
      </c>
      <c r="J1215" t="s">
        <v>411</v>
      </c>
    </row>
    <row r="1216" spans="1:10" x14ac:dyDescent="0.2">
      <c r="A1216" t="s">
        <v>466</v>
      </c>
      <c r="B1216" t="s">
        <v>471</v>
      </c>
      <c r="C1216" s="22" t="s">
        <v>134</v>
      </c>
      <c r="D1216" s="23">
        <v>0</v>
      </c>
      <c r="E1216">
        <v>2.778036144672847E-2</v>
      </c>
      <c r="F1216" t="s">
        <v>73</v>
      </c>
      <c r="G1216" t="s">
        <v>74</v>
      </c>
      <c r="H1216" t="s">
        <v>75</v>
      </c>
      <c r="I1216" s="14" t="s">
        <v>76</v>
      </c>
      <c r="J1216" t="s">
        <v>411</v>
      </c>
    </row>
    <row r="1217" spans="1:10" x14ac:dyDescent="0.2">
      <c r="A1217" t="s">
        <v>466</v>
      </c>
      <c r="B1217" t="s">
        <v>472</v>
      </c>
      <c r="C1217" s="22" t="s">
        <v>134</v>
      </c>
      <c r="D1217" s="23">
        <v>0</v>
      </c>
      <c r="E1217">
        <v>1.421886004868337E-2</v>
      </c>
      <c r="F1217" t="s">
        <v>232</v>
      </c>
      <c r="G1217" t="s">
        <v>233</v>
      </c>
      <c r="H1217" t="s">
        <v>75</v>
      </c>
      <c r="I1217" s="14" t="s">
        <v>76</v>
      </c>
      <c r="J1217" t="s">
        <v>411</v>
      </c>
    </row>
    <row r="1218" spans="1:10" x14ac:dyDescent="0.2">
      <c r="A1218" t="s">
        <v>466</v>
      </c>
      <c r="B1218" t="s">
        <v>473</v>
      </c>
      <c r="C1218" s="22" t="s">
        <v>134</v>
      </c>
      <c r="D1218" s="23">
        <v>0</v>
      </c>
      <c r="E1218">
        <v>1.01513046650397E-2</v>
      </c>
      <c r="F1218" t="s">
        <v>269</v>
      </c>
      <c r="G1218" t="s">
        <v>270</v>
      </c>
      <c r="H1218" t="s">
        <v>182</v>
      </c>
      <c r="I1218" s="24" t="s">
        <v>183</v>
      </c>
      <c r="J1218" t="s">
        <v>411</v>
      </c>
    </row>
    <row r="1219" spans="1:10" x14ac:dyDescent="0.2">
      <c r="A1219" t="s">
        <v>466</v>
      </c>
      <c r="B1219" t="s">
        <v>473</v>
      </c>
      <c r="C1219" s="22" t="s">
        <v>134</v>
      </c>
      <c r="D1219" s="23">
        <v>0</v>
      </c>
      <c r="E1219">
        <v>1.01513046650397E-2</v>
      </c>
      <c r="F1219" t="s">
        <v>271</v>
      </c>
      <c r="G1219" t="s">
        <v>270</v>
      </c>
      <c r="H1219" t="s">
        <v>182</v>
      </c>
      <c r="I1219" s="24" t="s">
        <v>183</v>
      </c>
      <c r="J1219" t="s">
        <v>411</v>
      </c>
    </row>
    <row r="1220" spans="1:10" x14ac:dyDescent="0.2">
      <c r="A1220" t="s">
        <v>466</v>
      </c>
      <c r="B1220" t="s">
        <v>474</v>
      </c>
      <c r="C1220" s="22" t="s">
        <v>134</v>
      </c>
      <c r="D1220" s="23">
        <v>0</v>
      </c>
      <c r="E1220">
        <v>0.2066222327251083</v>
      </c>
      <c r="F1220" t="s">
        <v>123</v>
      </c>
      <c r="G1220" t="s">
        <v>124</v>
      </c>
      <c r="H1220" t="s">
        <v>92</v>
      </c>
      <c r="I1220" s="17" t="s">
        <v>92</v>
      </c>
      <c r="J1220" t="s">
        <v>411</v>
      </c>
    </row>
    <row r="1221" spans="1:10" x14ac:dyDescent="0.2">
      <c r="A1221" t="s">
        <v>466</v>
      </c>
      <c r="B1221" t="s">
        <v>476</v>
      </c>
      <c r="C1221" s="22" t="s">
        <v>134</v>
      </c>
      <c r="D1221" s="23">
        <v>0</v>
      </c>
      <c r="E1221">
        <v>1.091807544954187E-2</v>
      </c>
      <c r="F1221" t="s">
        <v>126</v>
      </c>
      <c r="G1221" t="s">
        <v>127</v>
      </c>
      <c r="H1221" t="s">
        <v>128</v>
      </c>
      <c r="I1221" s="18" t="s">
        <v>97</v>
      </c>
      <c r="J1221" t="s">
        <v>411</v>
      </c>
    </row>
    <row r="1222" spans="1:10" x14ac:dyDescent="0.2">
      <c r="A1222" t="s">
        <v>466</v>
      </c>
      <c r="B1222" t="s">
        <v>477</v>
      </c>
      <c r="C1222" s="22" t="s">
        <v>134</v>
      </c>
      <c r="D1222" s="23">
        <v>0</v>
      </c>
      <c r="E1222">
        <v>1.338173388897883E-2</v>
      </c>
      <c r="F1222" t="s">
        <v>237</v>
      </c>
      <c r="G1222" t="s">
        <v>238</v>
      </c>
      <c r="H1222" t="s">
        <v>128</v>
      </c>
      <c r="I1222" s="18" t="s">
        <v>97</v>
      </c>
      <c r="J1222" t="s">
        <v>411</v>
      </c>
    </row>
    <row r="1223" spans="1:10" x14ac:dyDescent="0.2">
      <c r="A1223" t="s">
        <v>466</v>
      </c>
      <c r="B1223" t="s">
        <v>478</v>
      </c>
      <c r="C1223" s="22" t="s">
        <v>134</v>
      </c>
      <c r="D1223" s="23">
        <v>0</v>
      </c>
      <c r="E1223">
        <v>1.5762755929817161E-2</v>
      </c>
      <c r="F1223" t="s">
        <v>106</v>
      </c>
      <c r="G1223" t="s">
        <v>107</v>
      </c>
      <c r="H1223" t="s">
        <v>108</v>
      </c>
      <c r="I1223" s="18" t="s">
        <v>97</v>
      </c>
      <c r="J1223" t="s">
        <v>411</v>
      </c>
    </row>
    <row r="1224" spans="1:10" x14ac:dyDescent="0.2">
      <c r="A1224" t="s">
        <v>466</v>
      </c>
      <c r="B1224" t="s">
        <v>479</v>
      </c>
      <c r="C1224" s="22" t="s">
        <v>134</v>
      </c>
      <c r="D1224" s="23">
        <v>0</v>
      </c>
      <c r="E1224">
        <v>1.1690631230281931E-2</v>
      </c>
      <c r="F1224" t="s">
        <v>111</v>
      </c>
      <c r="G1224" t="s">
        <v>112</v>
      </c>
      <c r="H1224" t="s">
        <v>108</v>
      </c>
      <c r="I1224" s="18" t="s">
        <v>97</v>
      </c>
      <c r="J1224" t="s">
        <v>411</v>
      </c>
    </row>
    <row r="1225" spans="1:10" x14ac:dyDescent="0.2">
      <c r="A1225" t="s">
        <v>466</v>
      </c>
      <c r="B1225" t="s">
        <v>480</v>
      </c>
      <c r="C1225" s="22" t="s">
        <v>134</v>
      </c>
      <c r="D1225" s="23">
        <v>0</v>
      </c>
      <c r="E1225">
        <v>6.9932790097770661E-3</v>
      </c>
      <c r="F1225" t="s">
        <v>157</v>
      </c>
      <c r="G1225" t="s">
        <v>158</v>
      </c>
      <c r="H1225" t="s">
        <v>108</v>
      </c>
      <c r="I1225" s="18" t="s">
        <v>97</v>
      </c>
      <c r="J1225" t="s">
        <v>411</v>
      </c>
    </row>
    <row r="1226" spans="1:10" x14ac:dyDescent="0.2">
      <c r="A1226" t="s">
        <v>466</v>
      </c>
      <c r="B1226" t="s">
        <v>481</v>
      </c>
      <c r="C1226" s="22" t="s">
        <v>134</v>
      </c>
      <c r="D1226" s="23">
        <v>0</v>
      </c>
      <c r="E1226">
        <v>6.3811469486774006E-2</v>
      </c>
      <c r="F1226" t="s">
        <v>244</v>
      </c>
      <c r="G1226" t="s">
        <v>245</v>
      </c>
      <c r="H1226" t="s">
        <v>246</v>
      </c>
      <c r="I1226" s="18" t="s">
        <v>97</v>
      </c>
      <c r="J1226" t="s">
        <v>411</v>
      </c>
    </row>
    <row r="1227" spans="1:10" x14ac:dyDescent="0.2">
      <c r="A1227" t="s">
        <v>466</v>
      </c>
      <c r="B1227" t="s">
        <v>483</v>
      </c>
      <c r="C1227" s="22" t="s">
        <v>134</v>
      </c>
      <c r="D1227" s="9">
        <v>7</v>
      </c>
      <c r="E1227">
        <v>4.2919839892903128E-2</v>
      </c>
      <c r="F1227" t="s">
        <v>427</v>
      </c>
      <c r="G1227" t="s">
        <v>428</v>
      </c>
      <c r="H1227" t="s">
        <v>59</v>
      </c>
      <c r="I1227" s="11" t="s">
        <v>59</v>
      </c>
      <c r="J1227" t="s">
        <v>411</v>
      </c>
    </row>
    <row r="1228" spans="1:10" x14ac:dyDescent="0.2">
      <c r="A1228" t="s">
        <v>466</v>
      </c>
      <c r="B1228" t="s">
        <v>468</v>
      </c>
      <c r="C1228" s="22" t="s">
        <v>134</v>
      </c>
      <c r="D1228" s="9">
        <v>7</v>
      </c>
      <c r="E1228">
        <v>3.0498292560720672E-3</v>
      </c>
      <c r="F1228" t="s">
        <v>120</v>
      </c>
      <c r="G1228" t="s">
        <v>121</v>
      </c>
      <c r="H1228" t="s">
        <v>63</v>
      </c>
      <c r="I1228" s="12" t="s">
        <v>63</v>
      </c>
      <c r="J1228" t="s">
        <v>411</v>
      </c>
    </row>
    <row r="1229" spans="1:10" x14ac:dyDescent="0.2">
      <c r="A1229" t="s">
        <v>466</v>
      </c>
      <c r="B1229" t="s">
        <v>469</v>
      </c>
      <c r="C1229" s="22" t="s">
        <v>134</v>
      </c>
      <c r="D1229" s="9">
        <v>7</v>
      </c>
      <c r="E1229">
        <v>8.8265383866432137E-2</v>
      </c>
      <c r="F1229" t="s">
        <v>70</v>
      </c>
      <c r="G1229" t="s">
        <v>71</v>
      </c>
      <c r="H1229" t="s">
        <v>67</v>
      </c>
      <c r="I1229" s="13" t="s">
        <v>68</v>
      </c>
      <c r="J1229" t="s">
        <v>411</v>
      </c>
    </row>
    <row r="1230" spans="1:10" x14ac:dyDescent="0.2">
      <c r="A1230" t="s">
        <v>466</v>
      </c>
      <c r="B1230" t="s">
        <v>470</v>
      </c>
      <c r="C1230" s="22" t="s">
        <v>134</v>
      </c>
      <c r="D1230" s="9">
        <v>7</v>
      </c>
      <c r="E1230">
        <v>2.329695530303063E-2</v>
      </c>
      <c r="F1230" t="s">
        <v>103</v>
      </c>
      <c r="G1230" t="s">
        <v>104</v>
      </c>
      <c r="H1230" t="s">
        <v>67</v>
      </c>
      <c r="I1230" s="13" t="s">
        <v>68</v>
      </c>
      <c r="J1230" t="s">
        <v>411</v>
      </c>
    </row>
    <row r="1231" spans="1:10" x14ac:dyDescent="0.2">
      <c r="A1231" t="s">
        <v>466</v>
      </c>
      <c r="B1231" t="s">
        <v>471</v>
      </c>
      <c r="C1231" s="22" t="s">
        <v>134</v>
      </c>
      <c r="D1231" s="9">
        <v>7</v>
      </c>
      <c r="E1231">
        <v>5.9917818360498497E-2</v>
      </c>
      <c r="F1231" t="s">
        <v>73</v>
      </c>
      <c r="G1231" t="s">
        <v>74</v>
      </c>
      <c r="H1231" t="s">
        <v>75</v>
      </c>
      <c r="I1231" s="14" t="s">
        <v>76</v>
      </c>
      <c r="J1231" t="s">
        <v>411</v>
      </c>
    </row>
    <row r="1232" spans="1:10" x14ac:dyDescent="0.2">
      <c r="A1232" t="s">
        <v>466</v>
      </c>
      <c r="B1232" t="s">
        <v>472</v>
      </c>
      <c r="C1232" s="22" t="s">
        <v>134</v>
      </c>
      <c r="D1232" s="9">
        <v>7</v>
      </c>
      <c r="E1232">
        <v>1.397806314259477E-2</v>
      </c>
      <c r="F1232" t="s">
        <v>232</v>
      </c>
      <c r="G1232" t="s">
        <v>233</v>
      </c>
      <c r="H1232" t="s">
        <v>75</v>
      </c>
      <c r="I1232" s="14" t="s">
        <v>76</v>
      </c>
      <c r="J1232" t="s">
        <v>411</v>
      </c>
    </row>
    <row r="1233" spans="1:10" x14ac:dyDescent="0.2">
      <c r="A1233" t="s">
        <v>466</v>
      </c>
      <c r="B1233" t="s">
        <v>473</v>
      </c>
      <c r="C1233" s="22" t="s">
        <v>134</v>
      </c>
      <c r="D1233" s="9">
        <v>7</v>
      </c>
      <c r="E1233">
        <v>6.1026268990877668E-3</v>
      </c>
      <c r="F1233" t="s">
        <v>269</v>
      </c>
      <c r="G1233" t="s">
        <v>270</v>
      </c>
      <c r="H1233" t="s">
        <v>182</v>
      </c>
      <c r="I1233" s="24" t="s">
        <v>183</v>
      </c>
      <c r="J1233" t="s">
        <v>411</v>
      </c>
    </row>
    <row r="1234" spans="1:10" x14ac:dyDescent="0.2">
      <c r="A1234" t="s">
        <v>466</v>
      </c>
      <c r="B1234" t="s">
        <v>473</v>
      </c>
      <c r="C1234" s="22" t="s">
        <v>134</v>
      </c>
      <c r="D1234" s="9">
        <v>7</v>
      </c>
      <c r="E1234">
        <v>6.1026268990877668E-3</v>
      </c>
      <c r="F1234" t="s">
        <v>271</v>
      </c>
      <c r="G1234" t="s">
        <v>270</v>
      </c>
      <c r="H1234" t="s">
        <v>182</v>
      </c>
      <c r="I1234" s="24" t="s">
        <v>183</v>
      </c>
      <c r="J1234" t="s">
        <v>411</v>
      </c>
    </row>
    <row r="1235" spans="1:10" x14ac:dyDescent="0.2">
      <c r="A1235" t="s">
        <v>466</v>
      </c>
      <c r="B1235" t="s">
        <v>474</v>
      </c>
      <c r="C1235" s="22" t="s">
        <v>134</v>
      </c>
      <c r="D1235" s="9">
        <v>7</v>
      </c>
      <c r="E1235">
        <v>0.38439125591150092</v>
      </c>
      <c r="F1235" t="s">
        <v>123</v>
      </c>
      <c r="G1235" t="s">
        <v>124</v>
      </c>
      <c r="H1235" t="s">
        <v>92</v>
      </c>
      <c r="I1235" s="17" t="s">
        <v>92</v>
      </c>
      <c r="J1235" t="s">
        <v>411</v>
      </c>
    </row>
    <row r="1236" spans="1:10" x14ac:dyDescent="0.2">
      <c r="A1236" t="s">
        <v>466</v>
      </c>
      <c r="B1236" t="s">
        <v>476</v>
      </c>
      <c r="C1236" s="22" t="s">
        <v>134</v>
      </c>
      <c r="D1236" s="9">
        <v>7</v>
      </c>
      <c r="E1236">
        <v>1.4528279628726271E-2</v>
      </c>
      <c r="F1236" t="s">
        <v>126</v>
      </c>
      <c r="G1236" t="s">
        <v>127</v>
      </c>
      <c r="H1236" t="s">
        <v>128</v>
      </c>
      <c r="I1236" s="18" t="s">
        <v>97</v>
      </c>
      <c r="J1236" t="s">
        <v>411</v>
      </c>
    </row>
    <row r="1237" spans="1:10" x14ac:dyDescent="0.2">
      <c r="A1237" t="s">
        <v>466</v>
      </c>
      <c r="B1237" t="s">
        <v>477</v>
      </c>
      <c r="C1237" s="22" t="s">
        <v>134</v>
      </c>
      <c r="D1237" s="9">
        <v>7</v>
      </c>
      <c r="E1237">
        <v>1.524007366150563E-2</v>
      </c>
      <c r="F1237" t="s">
        <v>237</v>
      </c>
      <c r="G1237" t="s">
        <v>238</v>
      </c>
      <c r="H1237" t="s">
        <v>128</v>
      </c>
      <c r="I1237" s="18" t="s">
        <v>97</v>
      </c>
      <c r="J1237" t="s">
        <v>411</v>
      </c>
    </row>
    <row r="1238" spans="1:10" x14ac:dyDescent="0.2">
      <c r="A1238" t="s">
        <v>466</v>
      </c>
      <c r="B1238" t="s">
        <v>478</v>
      </c>
      <c r="C1238" s="22" t="s">
        <v>134</v>
      </c>
      <c r="D1238" s="9">
        <v>7</v>
      </c>
      <c r="E1238">
        <v>7.0684507255322729E-2</v>
      </c>
      <c r="F1238" t="s">
        <v>106</v>
      </c>
      <c r="G1238" t="s">
        <v>107</v>
      </c>
      <c r="H1238" t="s">
        <v>108</v>
      </c>
      <c r="I1238" s="18" t="s">
        <v>97</v>
      </c>
      <c r="J1238" t="s">
        <v>411</v>
      </c>
    </row>
    <row r="1239" spans="1:10" x14ac:dyDescent="0.2">
      <c r="A1239" t="s">
        <v>466</v>
      </c>
      <c r="B1239" t="s">
        <v>479</v>
      </c>
      <c r="C1239" s="22" t="s">
        <v>134</v>
      </c>
      <c r="D1239" s="9">
        <v>7</v>
      </c>
      <c r="E1239">
        <v>3.2767799194717173E-2</v>
      </c>
      <c r="F1239" t="s">
        <v>111</v>
      </c>
      <c r="G1239" t="s">
        <v>112</v>
      </c>
      <c r="H1239" t="s">
        <v>108</v>
      </c>
      <c r="I1239" s="18" t="s">
        <v>97</v>
      </c>
      <c r="J1239" t="s">
        <v>411</v>
      </c>
    </row>
    <row r="1240" spans="1:10" x14ac:dyDescent="0.2">
      <c r="A1240" t="s">
        <v>466</v>
      </c>
      <c r="B1240" t="s">
        <v>480</v>
      </c>
      <c r="C1240" s="22" t="s">
        <v>134</v>
      </c>
      <c r="D1240" s="9">
        <v>7</v>
      </c>
      <c r="E1240">
        <v>3.5204467795850999E-2</v>
      </c>
      <c r="F1240" t="s">
        <v>157</v>
      </c>
      <c r="G1240" t="s">
        <v>158</v>
      </c>
      <c r="H1240" t="s">
        <v>108</v>
      </c>
      <c r="I1240" s="18" t="s">
        <v>97</v>
      </c>
      <c r="J1240" t="s">
        <v>411</v>
      </c>
    </row>
    <row r="1241" spans="1:10" x14ac:dyDescent="0.2">
      <c r="A1241" t="s">
        <v>466</v>
      </c>
      <c r="B1241" t="s">
        <v>481</v>
      </c>
      <c r="C1241" s="22" t="s">
        <v>134</v>
      </c>
      <c r="D1241" s="9">
        <v>7</v>
      </c>
      <c r="E1241">
        <v>0.19541640554308701</v>
      </c>
      <c r="F1241" t="s">
        <v>244</v>
      </c>
      <c r="G1241" t="s">
        <v>245</v>
      </c>
      <c r="H1241" t="s">
        <v>246</v>
      </c>
      <c r="I1241" s="18" t="s">
        <v>97</v>
      </c>
      <c r="J1241" t="s">
        <v>411</v>
      </c>
    </row>
    <row r="1242" spans="1:10" x14ac:dyDescent="0.2">
      <c r="A1242" t="s">
        <v>466</v>
      </c>
      <c r="B1242" t="s">
        <v>482</v>
      </c>
      <c r="C1242" s="22" t="s">
        <v>134</v>
      </c>
      <c r="D1242" s="19">
        <v>14</v>
      </c>
      <c r="E1242">
        <v>6.6018144393633999E-3</v>
      </c>
      <c r="F1242" t="s">
        <v>44</v>
      </c>
      <c r="G1242" t="s">
        <v>45</v>
      </c>
      <c r="H1242" t="s">
        <v>46</v>
      </c>
      <c r="I1242" s="10" t="s">
        <v>47</v>
      </c>
      <c r="J1242" t="s">
        <v>411</v>
      </c>
    </row>
    <row r="1243" spans="1:10" x14ac:dyDescent="0.2">
      <c r="A1243" t="s">
        <v>466</v>
      </c>
      <c r="B1243" t="s">
        <v>484</v>
      </c>
      <c r="C1243" s="22" t="s">
        <v>134</v>
      </c>
      <c r="D1243" s="19">
        <v>14</v>
      </c>
      <c r="E1243">
        <v>7.19202736059813E-2</v>
      </c>
      <c r="F1243" t="s">
        <v>169</v>
      </c>
      <c r="G1243" t="s">
        <v>170</v>
      </c>
      <c r="H1243" t="s">
        <v>59</v>
      </c>
      <c r="I1243" s="11" t="s">
        <v>59</v>
      </c>
      <c r="J1243" t="s">
        <v>411</v>
      </c>
    </row>
    <row r="1244" spans="1:10" x14ac:dyDescent="0.2">
      <c r="A1244" t="s">
        <v>466</v>
      </c>
      <c r="B1244" t="s">
        <v>485</v>
      </c>
      <c r="C1244" s="22" t="s">
        <v>134</v>
      </c>
      <c r="D1244" s="19">
        <v>14</v>
      </c>
      <c r="E1244">
        <v>2.7948212429989398E-2</v>
      </c>
      <c r="F1244" t="s">
        <v>61</v>
      </c>
      <c r="G1244" t="s">
        <v>62</v>
      </c>
      <c r="H1244" t="s">
        <v>63</v>
      </c>
      <c r="I1244" s="12" t="s">
        <v>63</v>
      </c>
      <c r="J1244" t="s">
        <v>411</v>
      </c>
    </row>
    <row r="1245" spans="1:10" x14ac:dyDescent="0.2">
      <c r="A1245" t="s">
        <v>466</v>
      </c>
      <c r="B1245" t="s">
        <v>486</v>
      </c>
      <c r="C1245" s="22" t="s">
        <v>134</v>
      </c>
      <c r="D1245" s="19">
        <v>14</v>
      </c>
      <c r="E1245">
        <v>2.4082684426123698E-3</v>
      </c>
      <c r="F1245" t="s">
        <v>151</v>
      </c>
      <c r="G1245" t="s">
        <v>152</v>
      </c>
      <c r="H1245" t="s">
        <v>63</v>
      </c>
      <c r="I1245" s="12" t="s">
        <v>63</v>
      </c>
      <c r="J1245" t="s">
        <v>411</v>
      </c>
    </row>
    <row r="1246" spans="1:10" x14ac:dyDescent="0.2">
      <c r="A1246" t="s">
        <v>466</v>
      </c>
      <c r="B1246" t="s">
        <v>467</v>
      </c>
      <c r="C1246" s="22" t="s">
        <v>134</v>
      </c>
      <c r="D1246" s="19">
        <v>14</v>
      </c>
      <c r="E1246">
        <v>5.7544940681369498E-3</v>
      </c>
      <c r="F1246" t="s">
        <v>117</v>
      </c>
      <c r="G1246" t="s">
        <v>118</v>
      </c>
      <c r="H1246" t="s">
        <v>63</v>
      </c>
      <c r="I1246" s="12" t="s">
        <v>63</v>
      </c>
      <c r="J1246" t="s">
        <v>411</v>
      </c>
    </row>
    <row r="1247" spans="1:10" x14ac:dyDescent="0.2">
      <c r="A1247" t="s">
        <v>466</v>
      </c>
      <c r="B1247" t="s">
        <v>468</v>
      </c>
      <c r="C1247" s="22" t="s">
        <v>134</v>
      </c>
      <c r="D1247" s="19">
        <v>14</v>
      </c>
      <c r="E1247">
        <v>1.12230845469178E-2</v>
      </c>
      <c r="F1247" t="s">
        <v>120</v>
      </c>
      <c r="G1247" t="s">
        <v>121</v>
      </c>
      <c r="H1247" t="s">
        <v>63</v>
      </c>
      <c r="I1247" s="12" t="s">
        <v>63</v>
      </c>
      <c r="J1247" t="s">
        <v>411</v>
      </c>
    </row>
    <row r="1248" spans="1:10" x14ac:dyDescent="0.2">
      <c r="A1248" t="s">
        <v>466</v>
      </c>
      <c r="B1248" t="s">
        <v>469</v>
      </c>
      <c r="C1248" s="22" t="s">
        <v>134</v>
      </c>
      <c r="D1248" s="19">
        <v>14</v>
      </c>
      <c r="E1248">
        <v>0.31092747051002001</v>
      </c>
      <c r="F1248" t="s">
        <v>70</v>
      </c>
      <c r="G1248" t="s">
        <v>71</v>
      </c>
      <c r="H1248" t="s">
        <v>67</v>
      </c>
      <c r="I1248" s="13" t="s">
        <v>68</v>
      </c>
      <c r="J1248" t="s">
        <v>411</v>
      </c>
    </row>
    <row r="1249" spans="1:10" x14ac:dyDescent="0.2">
      <c r="A1249" t="s">
        <v>466</v>
      </c>
      <c r="B1249" t="s">
        <v>470</v>
      </c>
      <c r="C1249" s="22" t="s">
        <v>134</v>
      </c>
      <c r="D1249" s="19">
        <v>14</v>
      </c>
      <c r="E1249">
        <v>0.14556170262242801</v>
      </c>
      <c r="F1249" t="s">
        <v>103</v>
      </c>
      <c r="G1249" t="s">
        <v>104</v>
      </c>
      <c r="H1249" t="s">
        <v>67</v>
      </c>
      <c r="I1249" s="13" t="s">
        <v>68</v>
      </c>
      <c r="J1249" t="s">
        <v>411</v>
      </c>
    </row>
    <row r="1250" spans="1:10" x14ac:dyDescent="0.2">
      <c r="A1250" t="s">
        <v>466</v>
      </c>
      <c r="B1250" t="s">
        <v>487</v>
      </c>
      <c r="C1250" s="22" t="s">
        <v>134</v>
      </c>
      <c r="D1250" s="19">
        <v>14</v>
      </c>
      <c r="E1250">
        <v>7.1498415067237E-3</v>
      </c>
      <c r="F1250" t="s">
        <v>175</v>
      </c>
      <c r="G1250" t="s">
        <v>176</v>
      </c>
      <c r="H1250" t="s">
        <v>177</v>
      </c>
      <c r="I1250" s="14" t="s">
        <v>76</v>
      </c>
      <c r="J1250" t="s">
        <v>411</v>
      </c>
    </row>
    <row r="1251" spans="1:10" x14ac:dyDescent="0.2">
      <c r="A1251" t="s">
        <v>466</v>
      </c>
      <c r="B1251" t="s">
        <v>471</v>
      </c>
      <c r="C1251" s="22" t="s">
        <v>134</v>
      </c>
      <c r="D1251" s="19">
        <v>14</v>
      </c>
      <c r="E1251">
        <v>0.20172405489643999</v>
      </c>
      <c r="F1251" t="s">
        <v>73</v>
      </c>
      <c r="G1251" t="s">
        <v>74</v>
      </c>
      <c r="H1251" t="s">
        <v>75</v>
      </c>
      <c r="I1251" s="14" t="s">
        <v>76</v>
      </c>
      <c r="J1251" t="s">
        <v>411</v>
      </c>
    </row>
    <row r="1252" spans="1:10" x14ac:dyDescent="0.2">
      <c r="A1252" t="s">
        <v>466</v>
      </c>
      <c r="B1252" t="s">
        <v>472</v>
      </c>
      <c r="C1252" s="22" t="s">
        <v>134</v>
      </c>
      <c r="D1252" s="19">
        <v>14</v>
      </c>
      <c r="E1252">
        <v>7.4696158559101999E-2</v>
      </c>
      <c r="F1252" t="s">
        <v>232</v>
      </c>
      <c r="G1252" t="s">
        <v>233</v>
      </c>
      <c r="H1252" t="s">
        <v>75</v>
      </c>
      <c r="I1252" s="14" t="s">
        <v>76</v>
      </c>
      <c r="J1252" t="s">
        <v>411</v>
      </c>
    </row>
    <row r="1253" spans="1:10" x14ac:dyDescent="0.2">
      <c r="A1253" t="s">
        <v>466</v>
      </c>
      <c r="B1253" t="s">
        <v>473</v>
      </c>
      <c r="C1253" s="22" t="s">
        <v>134</v>
      </c>
      <c r="D1253" s="19">
        <v>14</v>
      </c>
      <c r="E1253">
        <v>5.6648412582329999E-2</v>
      </c>
      <c r="F1253" t="s">
        <v>269</v>
      </c>
      <c r="G1253" t="s">
        <v>270</v>
      </c>
      <c r="H1253" t="s">
        <v>182</v>
      </c>
      <c r="I1253" s="24" t="s">
        <v>183</v>
      </c>
      <c r="J1253" t="s">
        <v>411</v>
      </c>
    </row>
    <row r="1254" spans="1:10" x14ac:dyDescent="0.2">
      <c r="A1254" t="s">
        <v>466</v>
      </c>
      <c r="B1254" t="s">
        <v>473</v>
      </c>
      <c r="C1254" s="22" t="s">
        <v>134</v>
      </c>
      <c r="D1254" s="19">
        <v>14</v>
      </c>
      <c r="E1254">
        <v>5.6648412582329999E-2</v>
      </c>
      <c r="F1254" t="s">
        <v>271</v>
      </c>
      <c r="G1254" t="s">
        <v>270</v>
      </c>
      <c r="H1254" t="s">
        <v>182</v>
      </c>
      <c r="I1254" s="24" t="s">
        <v>183</v>
      </c>
      <c r="J1254" t="s">
        <v>411</v>
      </c>
    </row>
    <row r="1255" spans="1:10" x14ac:dyDescent="0.2">
      <c r="A1255" t="s">
        <v>466</v>
      </c>
      <c r="B1255" t="s">
        <v>474</v>
      </c>
      <c r="C1255" s="22" t="s">
        <v>134</v>
      </c>
      <c r="D1255" s="19">
        <v>14</v>
      </c>
      <c r="E1255">
        <v>1.17248536926127</v>
      </c>
      <c r="F1255" t="s">
        <v>123</v>
      </c>
      <c r="G1255" t="s">
        <v>124</v>
      </c>
      <c r="H1255" t="s">
        <v>92</v>
      </c>
      <c r="I1255" s="17" t="s">
        <v>92</v>
      </c>
      <c r="J1255" t="s">
        <v>411</v>
      </c>
    </row>
    <row r="1256" spans="1:10" x14ac:dyDescent="0.2">
      <c r="A1256" t="s">
        <v>466</v>
      </c>
      <c r="B1256" t="s">
        <v>475</v>
      </c>
      <c r="C1256" s="22" t="s">
        <v>134</v>
      </c>
      <c r="D1256" s="19">
        <v>14</v>
      </c>
      <c r="E1256">
        <v>2.1579352755513499E-2</v>
      </c>
      <c r="F1256" t="s">
        <v>141</v>
      </c>
      <c r="G1256" t="s">
        <v>142</v>
      </c>
      <c r="H1256" t="s">
        <v>92</v>
      </c>
      <c r="I1256" s="17" t="s">
        <v>92</v>
      </c>
      <c r="J1256" t="s">
        <v>411</v>
      </c>
    </row>
    <row r="1257" spans="1:10" x14ac:dyDescent="0.2">
      <c r="A1257" t="s">
        <v>466</v>
      </c>
      <c r="B1257" t="s">
        <v>476</v>
      </c>
      <c r="C1257" s="22" t="s">
        <v>134</v>
      </c>
      <c r="D1257" s="19">
        <v>14</v>
      </c>
      <c r="E1257">
        <v>7.1740663030444241E-2</v>
      </c>
      <c r="F1257" t="s">
        <v>126</v>
      </c>
      <c r="G1257" t="s">
        <v>127</v>
      </c>
      <c r="H1257" t="s">
        <v>128</v>
      </c>
      <c r="I1257" s="18" t="s">
        <v>97</v>
      </c>
      <c r="J1257" t="s">
        <v>411</v>
      </c>
    </row>
    <row r="1258" spans="1:10" x14ac:dyDescent="0.2">
      <c r="A1258" t="s">
        <v>466</v>
      </c>
      <c r="B1258" t="s">
        <v>478</v>
      </c>
      <c r="C1258" s="22" t="s">
        <v>134</v>
      </c>
      <c r="D1258" s="19">
        <v>14</v>
      </c>
      <c r="E1258">
        <v>0.12856715575820299</v>
      </c>
      <c r="F1258" t="s">
        <v>106</v>
      </c>
      <c r="G1258" t="s">
        <v>107</v>
      </c>
      <c r="H1258" t="s">
        <v>108</v>
      </c>
      <c r="I1258" s="18" t="s">
        <v>97</v>
      </c>
      <c r="J1258" t="s">
        <v>411</v>
      </c>
    </row>
    <row r="1259" spans="1:10" x14ac:dyDescent="0.2">
      <c r="A1259" t="s">
        <v>466</v>
      </c>
      <c r="B1259" t="s">
        <v>479</v>
      </c>
      <c r="C1259" s="22" t="s">
        <v>134</v>
      </c>
      <c r="D1259" s="19">
        <v>14</v>
      </c>
      <c r="E1259">
        <v>3.3216304040205098E-2</v>
      </c>
      <c r="F1259" t="s">
        <v>111</v>
      </c>
      <c r="G1259" t="s">
        <v>112</v>
      </c>
      <c r="H1259" t="s">
        <v>108</v>
      </c>
      <c r="I1259" s="18" t="s">
        <v>97</v>
      </c>
      <c r="J1259" t="s">
        <v>411</v>
      </c>
    </row>
    <row r="1260" spans="1:10" x14ac:dyDescent="0.2">
      <c r="A1260" t="s">
        <v>466</v>
      </c>
      <c r="B1260" t="s">
        <v>480</v>
      </c>
      <c r="C1260" s="22" t="s">
        <v>134</v>
      </c>
      <c r="D1260" s="19">
        <v>14</v>
      </c>
      <c r="E1260">
        <v>2.09243949179823E-2</v>
      </c>
      <c r="F1260" t="s">
        <v>157</v>
      </c>
      <c r="G1260" t="s">
        <v>158</v>
      </c>
      <c r="H1260" t="s">
        <v>108</v>
      </c>
      <c r="I1260" s="18" t="s">
        <v>97</v>
      </c>
      <c r="J1260" t="s">
        <v>411</v>
      </c>
    </row>
    <row r="1261" spans="1:10" x14ac:dyDescent="0.2">
      <c r="A1261" t="s">
        <v>466</v>
      </c>
      <c r="B1261" t="s">
        <v>481</v>
      </c>
      <c r="C1261" s="22" t="s">
        <v>134</v>
      </c>
      <c r="D1261" s="19">
        <v>14</v>
      </c>
      <c r="E1261">
        <v>0.57466591671950251</v>
      </c>
      <c r="F1261" t="s">
        <v>244</v>
      </c>
      <c r="G1261" t="s">
        <v>245</v>
      </c>
      <c r="H1261" t="s">
        <v>246</v>
      </c>
      <c r="I1261" s="18" t="s">
        <v>97</v>
      </c>
      <c r="J1261" t="s">
        <v>411</v>
      </c>
    </row>
    <row r="1262" spans="1:10" x14ac:dyDescent="0.2">
      <c r="A1262" t="s">
        <v>466</v>
      </c>
      <c r="B1262" t="s">
        <v>482</v>
      </c>
      <c r="C1262" s="22" t="s">
        <v>134</v>
      </c>
      <c r="D1262" s="20">
        <v>21</v>
      </c>
      <c r="E1262">
        <v>2.9054682452736701E-2</v>
      </c>
      <c r="F1262" t="s">
        <v>44</v>
      </c>
      <c r="G1262" t="s">
        <v>45</v>
      </c>
      <c r="H1262" t="s">
        <v>46</v>
      </c>
      <c r="I1262" s="10" t="s">
        <v>47</v>
      </c>
      <c r="J1262" t="s">
        <v>411</v>
      </c>
    </row>
    <row r="1263" spans="1:10" x14ac:dyDescent="0.2">
      <c r="A1263" t="s">
        <v>466</v>
      </c>
      <c r="B1263" t="s">
        <v>483</v>
      </c>
      <c r="C1263" s="22" t="s">
        <v>134</v>
      </c>
      <c r="D1263" s="20">
        <v>21</v>
      </c>
      <c r="E1263">
        <v>1.2974845918466E-2</v>
      </c>
      <c r="F1263" t="s">
        <v>427</v>
      </c>
      <c r="G1263" t="s">
        <v>428</v>
      </c>
      <c r="H1263" t="s">
        <v>59</v>
      </c>
      <c r="I1263" s="11" t="s">
        <v>59</v>
      </c>
      <c r="J1263" t="s">
        <v>411</v>
      </c>
    </row>
    <row r="1264" spans="1:10" x14ac:dyDescent="0.2">
      <c r="A1264" t="s">
        <v>466</v>
      </c>
      <c r="B1264" t="s">
        <v>485</v>
      </c>
      <c r="C1264" s="22" t="s">
        <v>134</v>
      </c>
      <c r="D1264" s="20">
        <v>21</v>
      </c>
      <c r="E1264">
        <v>0.1203912889893296</v>
      </c>
      <c r="F1264" t="s">
        <v>61</v>
      </c>
      <c r="G1264" t="s">
        <v>62</v>
      </c>
      <c r="H1264" t="s">
        <v>63</v>
      </c>
      <c r="I1264" s="12" t="s">
        <v>63</v>
      </c>
      <c r="J1264" t="s">
        <v>411</v>
      </c>
    </row>
    <row r="1265" spans="1:10" x14ac:dyDescent="0.2">
      <c r="A1265" t="s">
        <v>466</v>
      </c>
      <c r="B1265" t="s">
        <v>467</v>
      </c>
      <c r="C1265" s="22" t="s">
        <v>134</v>
      </c>
      <c r="D1265" s="20">
        <v>21</v>
      </c>
      <c r="E1265">
        <v>2.507821602244896E-2</v>
      </c>
      <c r="F1265" t="s">
        <v>117</v>
      </c>
      <c r="G1265" t="s">
        <v>118</v>
      </c>
      <c r="H1265" t="s">
        <v>63</v>
      </c>
      <c r="I1265" s="12" t="s">
        <v>63</v>
      </c>
      <c r="J1265" t="s">
        <v>411</v>
      </c>
    </row>
    <row r="1266" spans="1:10" x14ac:dyDescent="0.2">
      <c r="A1266" t="s">
        <v>466</v>
      </c>
      <c r="B1266" t="s">
        <v>468</v>
      </c>
      <c r="C1266" s="22" t="s">
        <v>134</v>
      </c>
      <c r="D1266" s="20">
        <v>21</v>
      </c>
      <c r="E1266">
        <v>2.5518545888268331E-2</v>
      </c>
      <c r="F1266" t="s">
        <v>120</v>
      </c>
      <c r="G1266" t="s">
        <v>121</v>
      </c>
      <c r="H1266" t="s">
        <v>63</v>
      </c>
      <c r="I1266" s="12" t="s">
        <v>63</v>
      </c>
      <c r="J1266" t="s">
        <v>411</v>
      </c>
    </row>
    <row r="1267" spans="1:10" x14ac:dyDescent="0.2">
      <c r="A1267" t="s">
        <v>466</v>
      </c>
      <c r="B1267" t="s">
        <v>469</v>
      </c>
      <c r="C1267" s="22" t="s">
        <v>134</v>
      </c>
      <c r="D1267" s="20">
        <v>21</v>
      </c>
      <c r="E1267">
        <v>0.56459028632188435</v>
      </c>
      <c r="F1267" t="s">
        <v>70</v>
      </c>
      <c r="G1267" t="s">
        <v>71</v>
      </c>
      <c r="H1267" t="s">
        <v>67</v>
      </c>
      <c r="I1267" s="13" t="s">
        <v>68</v>
      </c>
      <c r="J1267" t="s">
        <v>411</v>
      </c>
    </row>
    <row r="1268" spans="1:10" x14ac:dyDescent="0.2">
      <c r="A1268" t="s">
        <v>466</v>
      </c>
      <c r="B1268" t="s">
        <v>470</v>
      </c>
      <c r="C1268" s="22" t="s">
        <v>134</v>
      </c>
      <c r="D1268" s="20">
        <v>21</v>
      </c>
      <c r="E1268">
        <v>0.25651837101996799</v>
      </c>
      <c r="F1268" t="s">
        <v>103</v>
      </c>
      <c r="G1268" t="s">
        <v>104</v>
      </c>
      <c r="H1268" t="s">
        <v>67</v>
      </c>
      <c r="I1268" s="13" t="s">
        <v>68</v>
      </c>
      <c r="J1268" t="s">
        <v>411</v>
      </c>
    </row>
    <row r="1269" spans="1:10" x14ac:dyDescent="0.2">
      <c r="A1269" t="s">
        <v>466</v>
      </c>
      <c r="B1269" t="s">
        <v>487</v>
      </c>
      <c r="C1269" s="22" t="s">
        <v>134</v>
      </c>
      <c r="D1269" s="20">
        <v>21</v>
      </c>
      <c r="E1269">
        <v>1.466754801428153E-2</v>
      </c>
      <c r="F1269" t="s">
        <v>175</v>
      </c>
      <c r="G1269" t="s">
        <v>176</v>
      </c>
      <c r="H1269" t="s">
        <v>177</v>
      </c>
      <c r="I1269" s="14" t="s">
        <v>76</v>
      </c>
      <c r="J1269" t="s">
        <v>411</v>
      </c>
    </row>
    <row r="1270" spans="1:10" x14ac:dyDescent="0.2">
      <c r="A1270" t="s">
        <v>466</v>
      </c>
      <c r="B1270" t="s">
        <v>488</v>
      </c>
      <c r="C1270" s="22" t="s">
        <v>134</v>
      </c>
      <c r="D1270" s="20">
        <v>21</v>
      </c>
      <c r="E1270">
        <v>3.3718609778082671E-2</v>
      </c>
      <c r="F1270" t="s">
        <v>260</v>
      </c>
      <c r="G1270" t="s">
        <v>261</v>
      </c>
      <c r="H1270" t="s">
        <v>177</v>
      </c>
      <c r="I1270" s="14" t="s">
        <v>76</v>
      </c>
      <c r="J1270" t="s">
        <v>411</v>
      </c>
    </row>
    <row r="1271" spans="1:10" x14ac:dyDescent="0.2">
      <c r="A1271" t="s">
        <v>466</v>
      </c>
      <c r="B1271" t="s">
        <v>471</v>
      </c>
      <c r="C1271" s="22" t="s">
        <v>134</v>
      </c>
      <c r="D1271" s="20">
        <v>21</v>
      </c>
      <c r="E1271">
        <v>0.22161100046743401</v>
      </c>
      <c r="F1271" t="s">
        <v>73</v>
      </c>
      <c r="G1271" t="s">
        <v>74</v>
      </c>
      <c r="H1271" t="s">
        <v>75</v>
      </c>
      <c r="I1271" s="14" t="s">
        <v>76</v>
      </c>
      <c r="J1271" t="s">
        <v>411</v>
      </c>
    </row>
    <row r="1272" spans="1:10" x14ac:dyDescent="0.2">
      <c r="A1272" t="s">
        <v>466</v>
      </c>
      <c r="B1272" t="s">
        <v>472</v>
      </c>
      <c r="C1272" s="22" t="s">
        <v>134</v>
      </c>
      <c r="D1272" s="20">
        <v>21</v>
      </c>
      <c r="E1272">
        <v>0.17185679380964661</v>
      </c>
      <c r="F1272" t="s">
        <v>232</v>
      </c>
      <c r="G1272" t="s">
        <v>233</v>
      </c>
      <c r="H1272" t="s">
        <v>75</v>
      </c>
      <c r="I1272" s="14" t="s">
        <v>76</v>
      </c>
      <c r="J1272" t="s">
        <v>411</v>
      </c>
    </row>
    <row r="1273" spans="1:10" x14ac:dyDescent="0.2">
      <c r="A1273" t="s">
        <v>466</v>
      </c>
      <c r="B1273" t="s">
        <v>473</v>
      </c>
      <c r="C1273" s="22" t="s">
        <v>134</v>
      </c>
      <c r="D1273" s="20">
        <v>21</v>
      </c>
      <c r="E1273">
        <v>6.9984961668712597E-2</v>
      </c>
      <c r="F1273" t="s">
        <v>269</v>
      </c>
      <c r="G1273" t="s">
        <v>270</v>
      </c>
      <c r="H1273" t="s">
        <v>182</v>
      </c>
      <c r="I1273" s="24" t="s">
        <v>183</v>
      </c>
      <c r="J1273" t="s">
        <v>411</v>
      </c>
    </row>
    <row r="1274" spans="1:10" x14ac:dyDescent="0.2">
      <c r="A1274" t="s">
        <v>466</v>
      </c>
      <c r="B1274" t="s">
        <v>473</v>
      </c>
      <c r="C1274" s="22" t="s">
        <v>134</v>
      </c>
      <c r="D1274" s="20">
        <v>21</v>
      </c>
      <c r="E1274">
        <v>6.9984961668712597E-2</v>
      </c>
      <c r="F1274" t="s">
        <v>271</v>
      </c>
      <c r="G1274" t="s">
        <v>270</v>
      </c>
      <c r="H1274" t="s">
        <v>182</v>
      </c>
      <c r="I1274" s="24" t="s">
        <v>183</v>
      </c>
      <c r="J1274" t="s">
        <v>411</v>
      </c>
    </row>
    <row r="1275" spans="1:10" x14ac:dyDescent="0.2">
      <c r="A1275" t="s">
        <v>466</v>
      </c>
      <c r="B1275" t="s">
        <v>474</v>
      </c>
      <c r="C1275" s="22" t="s">
        <v>134</v>
      </c>
      <c r="D1275" s="20">
        <v>21</v>
      </c>
      <c r="E1275">
        <v>0.87708211292948068</v>
      </c>
      <c r="F1275" t="s">
        <v>123</v>
      </c>
      <c r="G1275" t="s">
        <v>124</v>
      </c>
      <c r="H1275" t="s">
        <v>92</v>
      </c>
      <c r="I1275" s="17" t="s">
        <v>92</v>
      </c>
      <c r="J1275" t="s">
        <v>411</v>
      </c>
    </row>
    <row r="1276" spans="1:10" x14ac:dyDescent="0.2">
      <c r="A1276" t="s">
        <v>466</v>
      </c>
      <c r="B1276" t="s">
        <v>475</v>
      </c>
      <c r="C1276" s="22" t="s">
        <v>134</v>
      </c>
      <c r="D1276" s="20">
        <v>21</v>
      </c>
      <c r="E1276">
        <v>0.107536203361962</v>
      </c>
      <c r="F1276" t="s">
        <v>141</v>
      </c>
      <c r="G1276" t="s">
        <v>142</v>
      </c>
      <c r="H1276" t="s">
        <v>92</v>
      </c>
      <c r="I1276" s="17" t="s">
        <v>92</v>
      </c>
      <c r="J1276" t="s">
        <v>411</v>
      </c>
    </row>
    <row r="1277" spans="1:10" x14ac:dyDescent="0.2">
      <c r="A1277" t="s">
        <v>466</v>
      </c>
      <c r="B1277" t="s">
        <v>476</v>
      </c>
      <c r="C1277" s="22" t="s">
        <v>134</v>
      </c>
      <c r="D1277" s="20">
        <v>21</v>
      </c>
      <c r="E1277">
        <v>4.1960041144479231E-2</v>
      </c>
      <c r="F1277" t="s">
        <v>126</v>
      </c>
      <c r="G1277" t="s">
        <v>127</v>
      </c>
      <c r="H1277" t="s">
        <v>128</v>
      </c>
      <c r="I1277" s="18" t="s">
        <v>97</v>
      </c>
      <c r="J1277" t="s">
        <v>411</v>
      </c>
    </row>
    <row r="1278" spans="1:10" x14ac:dyDescent="0.2">
      <c r="A1278" t="s">
        <v>466</v>
      </c>
      <c r="B1278" t="s">
        <v>477</v>
      </c>
      <c r="C1278" s="22" t="s">
        <v>134</v>
      </c>
      <c r="D1278" s="20">
        <v>21</v>
      </c>
      <c r="E1278">
        <v>4.2145217248712702E-2</v>
      </c>
      <c r="F1278" t="s">
        <v>237</v>
      </c>
      <c r="G1278" t="s">
        <v>238</v>
      </c>
      <c r="H1278" t="s">
        <v>128</v>
      </c>
      <c r="I1278" s="18" t="s">
        <v>97</v>
      </c>
      <c r="J1278" t="s">
        <v>411</v>
      </c>
    </row>
    <row r="1279" spans="1:10" x14ac:dyDescent="0.2">
      <c r="A1279" t="s">
        <v>466</v>
      </c>
      <c r="B1279" t="s">
        <v>478</v>
      </c>
      <c r="C1279" s="22" t="s">
        <v>134</v>
      </c>
      <c r="D1279" s="20">
        <v>21</v>
      </c>
      <c r="E1279">
        <v>0.18763932420543999</v>
      </c>
      <c r="F1279" t="s">
        <v>106</v>
      </c>
      <c r="G1279" t="s">
        <v>107</v>
      </c>
      <c r="H1279" t="s">
        <v>108</v>
      </c>
      <c r="I1279" s="18" t="s">
        <v>97</v>
      </c>
      <c r="J1279" t="s">
        <v>411</v>
      </c>
    </row>
    <row r="1280" spans="1:10" x14ac:dyDescent="0.2">
      <c r="A1280" t="s">
        <v>466</v>
      </c>
      <c r="B1280" t="s">
        <v>479</v>
      </c>
      <c r="C1280" s="22" t="s">
        <v>134</v>
      </c>
      <c r="D1280" s="20">
        <v>21</v>
      </c>
      <c r="E1280">
        <v>7.5961997892187702E-2</v>
      </c>
      <c r="F1280" t="s">
        <v>111</v>
      </c>
      <c r="G1280" t="s">
        <v>112</v>
      </c>
      <c r="H1280" t="s">
        <v>108</v>
      </c>
      <c r="I1280" s="18" t="s">
        <v>97</v>
      </c>
      <c r="J1280" t="s">
        <v>411</v>
      </c>
    </row>
    <row r="1281" spans="1:10" x14ac:dyDescent="0.2">
      <c r="A1281" t="s">
        <v>466</v>
      </c>
      <c r="B1281" t="s">
        <v>480</v>
      </c>
      <c r="C1281" s="22" t="s">
        <v>134</v>
      </c>
      <c r="D1281" s="20">
        <v>21</v>
      </c>
      <c r="E1281">
        <v>3.8457312705934672E-2</v>
      </c>
      <c r="F1281" t="s">
        <v>157</v>
      </c>
      <c r="G1281" t="s">
        <v>158</v>
      </c>
      <c r="H1281" t="s">
        <v>108</v>
      </c>
      <c r="I1281" s="18" t="s">
        <v>97</v>
      </c>
      <c r="J1281" t="s">
        <v>411</v>
      </c>
    </row>
    <row r="1282" spans="1:10" x14ac:dyDescent="0.2">
      <c r="A1282" t="s">
        <v>466</v>
      </c>
      <c r="B1282" t="s">
        <v>481</v>
      </c>
      <c r="C1282" s="22" t="s">
        <v>134</v>
      </c>
      <c r="D1282" s="20">
        <v>21</v>
      </c>
      <c r="E1282">
        <v>0.77295425345741531</v>
      </c>
      <c r="F1282" t="s">
        <v>244</v>
      </c>
      <c r="G1282" t="s">
        <v>245</v>
      </c>
      <c r="H1282" t="s">
        <v>246</v>
      </c>
      <c r="I1282" s="18" t="s">
        <v>97</v>
      </c>
      <c r="J1282" t="s">
        <v>411</v>
      </c>
    </row>
    <row r="1283" spans="1:10" x14ac:dyDescent="0.2">
      <c r="A1283" t="s">
        <v>466</v>
      </c>
      <c r="B1283" t="s">
        <v>483</v>
      </c>
      <c r="C1283" s="22" t="s">
        <v>134</v>
      </c>
      <c r="D1283" s="21">
        <v>35</v>
      </c>
      <c r="E1283">
        <v>2.3431161716239671E-2</v>
      </c>
      <c r="F1283" t="s">
        <v>427</v>
      </c>
      <c r="G1283" t="s">
        <v>428</v>
      </c>
      <c r="H1283" t="s">
        <v>59</v>
      </c>
      <c r="I1283" s="11" t="s">
        <v>59</v>
      </c>
      <c r="J1283" t="s">
        <v>411</v>
      </c>
    </row>
    <row r="1284" spans="1:10" x14ac:dyDescent="0.2">
      <c r="A1284" t="s">
        <v>466</v>
      </c>
      <c r="B1284" t="s">
        <v>485</v>
      </c>
      <c r="C1284" s="22" t="s">
        <v>134</v>
      </c>
      <c r="D1284" s="21">
        <v>35</v>
      </c>
      <c r="E1284">
        <v>9.2967931146325667E-3</v>
      </c>
      <c r="F1284" t="s">
        <v>61</v>
      </c>
      <c r="G1284" t="s">
        <v>62</v>
      </c>
      <c r="H1284" t="s">
        <v>63</v>
      </c>
      <c r="I1284" s="12" t="s">
        <v>63</v>
      </c>
      <c r="J1284" t="s">
        <v>411</v>
      </c>
    </row>
    <row r="1285" spans="1:10" x14ac:dyDescent="0.2">
      <c r="A1285" t="s">
        <v>466</v>
      </c>
      <c r="B1285" t="s">
        <v>469</v>
      </c>
      <c r="C1285" s="22" t="s">
        <v>134</v>
      </c>
      <c r="D1285" s="21">
        <v>35</v>
      </c>
      <c r="E1285">
        <v>0.31000737542556372</v>
      </c>
      <c r="F1285" t="s">
        <v>70</v>
      </c>
      <c r="G1285" t="s">
        <v>71</v>
      </c>
      <c r="H1285" t="s">
        <v>67</v>
      </c>
      <c r="I1285" s="13" t="s">
        <v>68</v>
      </c>
      <c r="J1285" t="s">
        <v>411</v>
      </c>
    </row>
    <row r="1286" spans="1:10" x14ac:dyDescent="0.2">
      <c r="A1286" t="s">
        <v>466</v>
      </c>
      <c r="B1286" t="s">
        <v>470</v>
      </c>
      <c r="C1286" s="22" t="s">
        <v>134</v>
      </c>
      <c r="D1286" s="21">
        <v>35</v>
      </c>
      <c r="E1286">
        <v>0.1406847487699085</v>
      </c>
      <c r="F1286" t="s">
        <v>103</v>
      </c>
      <c r="G1286" t="s">
        <v>104</v>
      </c>
      <c r="H1286" t="s">
        <v>67</v>
      </c>
      <c r="I1286" s="13" t="s">
        <v>68</v>
      </c>
      <c r="J1286" t="s">
        <v>411</v>
      </c>
    </row>
    <row r="1287" spans="1:10" x14ac:dyDescent="0.2">
      <c r="A1287" t="s">
        <v>466</v>
      </c>
      <c r="B1287" t="s">
        <v>487</v>
      </c>
      <c r="C1287" s="22" t="s">
        <v>134</v>
      </c>
      <c r="D1287" s="21">
        <v>35</v>
      </c>
      <c r="E1287">
        <v>6.1991852458148531E-3</v>
      </c>
      <c r="F1287" t="s">
        <v>175</v>
      </c>
      <c r="G1287" t="s">
        <v>176</v>
      </c>
      <c r="H1287" t="s">
        <v>177</v>
      </c>
      <c r="I1287" s="14" t="s">
        <v>76</v>
      </c>
      <c r="J1287" t="s">
        <v>411</v>
      </c>
    </row>
    <row r="1288" spans="1:10" x14ac:dyDescent="0.2">
      <c r="A1288" t="s">
        <v>466</v>
      </c>
      <c r="B1288" t="s">
        <v>488</v>
      </c>
      <c r="C1288" s="22" t="s">
        <v>134</v>
      </c>
      <c r="D1288" s="21">
        <v>35</v>
      </c>
      <c r="E1288">
        <v>4.359864675900567E-3</v>
      </c>
      <c r="F1288" t="s">
        <v>260</v>
      </c>
      <c r="G1288" t="s">
        <v>261</v>
      </c>
      <c r="H1288" t="s">
        <v>177</v>
      </c>
      <c r="I1288" s="14" t="s">
        <v>76</v>
      </c>
      <c r="J1288" t="s">
        <v>411</v>
      </c>
    </row>
    <row r="1289" spans="1:10" x14ac:dyDescent="0.2">
      <c r="A1289" t="s">
        <v>466</v>
      </c>
      <c r="B1289" t="s">
        <v>471</v>
      </c>
      <c r="C1289" s="22" t="s">
        <v>134</v>
      </c>
      <c r="D1289" s="21">
        <v>35</v>
      </c>
      <c r="E1289">
        <v>0.16300765413597579</v>
      </c>
      <c r="F1289" t="s">
        <v>73</v>
      </c>
      <c r="G1289" t="s">
        <v>74</v>
      </c>
      <c r="H1289" t="s">
        <v>75</v>
      </c>
      <c r="I1289" s="14" t="s">
        <v>76</v>
      </c>
      <c r="J1289" t="s">
        <v>411</v>
      </c>
    </row>
    <row r="1290" spans="1:10" x14ac:dyDescent="0.2">
      <c r="A1290" t="s">
        <v>466</v>
      </c>
      <c r="B1290" t="s">
        <v>472</v>
      </c>
      <c r="C1290" s="22" t="s">
        <v>134</v>
      </c>
      <c r="D1290" s="21">
        <v>35</v>
      </c>
      <c r="E1290">
        <v>0.1114078937952072</v>
      </c>
      <c r="F1290" t="s">
        <v>232</v>
      </c>
      <c r="G1290" t="s">
        <v>233</v>
      </c>
      <c r="H1290" t="s">
        <v>75</v>
      </c>
      <c r="I1290" s="14" t="s">
        <v>76</v>
      </c>
      <c r="J1290" t="s">
        <v>411</v>
      </c>
    </row>
    <row r="1291" spans="1:10" x14ac:dyDescent="0.2">
      <c r="A1291" t="s">
        <v>466</v>
      </c>
      <c r="B1291" t="s">
        <v>473</v>
      </c>
      <c r="C1291" s="22" t="s">
        <v>134</v>
      </c>
      <c r="D1291" s="21">
        <v>35</v>
      </c>
      <c r="E1291">
        <v>1.758694657064485E-2</v>
      </c>
      <c r="F1291" t="s">
        <v>269</v>
      </c>
      <c r="G1291" t="s">
        <v>270</v>
      </c>
      <c r="H1291" t="s">
        <v>182</v>
      </c>
      <c r="I1291" s="24" t="s">
        <v>183</v>
      </c>
      <c r="J1291" t="s">
        <v>411</v>
      </c>
    </row>
    <row r="1292" spans="1:10" x14ac:dyDescent="0.2">
      <c r="A1292" t="s">
        <v>466</v>
      </c>
      <c r="B1292" t="s">
        <v>473</v>
      </c>
      <c r="C1292" s="22" t="s">
        <v>134</v>
      </c>
      <c r="D1292" s="21">
        <v>35</v>
      </c>
      <c r="E1292">
        <v>1.758694657064485E-2</v>
      </c>
      <c r="F1292" t="s">
        <v>271</v>
      </c>
      <c r="G1292" t="s">
        <v>270</v>
      </c>
      <c r="H1292" t="s">
        <v>182</v>
      </c>
      <c r="I1292" s="24" t="s">
        <v>183</v>
      </c>
      <c r="J1292" t="s">
        <v>411</v>
      </c>
    </row>
    <row r="1293" spans="1:10" x14ac:dyDescent="0.2">
      <c r="A1293" t="s">
        <v>466</v>
      </c>
      <c r="B1293" t="s">
        <v>474</v>
      </c>
      <c r="C1293" s="22" t="s">
        <v>134</v>
      </c>
      <c r="D1293" s="21">
        <v>35</v>
      </c>
      <c r="E1293">
        <v>1.3539430783391531</v>
      </c>
      <c r="F1293" t="s">
        <v>123</v>
      </c>
      <c r="G1293" t="s">
        <v>124</v>
      </c>
      <c r="H1293" t="s">
        <v>92</v>
      </c>
      <c r="I1293" s="17" t="s">
        <v>92</v>
      </c>
      <c r="J1293" t="s">
        <v>411</v>
      </c>
    </row>
    <row r="1294" spans="1:10" x14ac:dyDescent="0.2">
      <c r="A1294" t="s">
        <v>466</v>
      </c>
      <c r="B1294" t="s">
        <v>475</v>
      </c>
      <c r="C1294" s="22" t="s">
        <v>134</v>
      </c>
      <c r="D1294" s="21">
        <v>35</v>
      </c>
      <c r="E1294">
        <v>2.6940851976609829E-2</v>
      </c>
      <c r="F1294" t="s">
        <v>141</v>
      </c>
      <c r="G1294" t="s">
        <v>142</v>
      </c>
      <c r="H1294" t="s">
        <v>92</v>
      </c>
      <c r="I1294" s="17" t="s">
        <v>92</v>
      </c>
      <c r="J1294" t="s">
        <v>411</v>
      </c>
    </row>
    <row r="1295" spans="1:10" x14ac:dyDescent="0.2">
      <c r="A1295" t="s">
        <v>466</v>
      </c>
      <c r="B1295" t="s">
        <v>476</v>
      </c>
      <c r="C1295" s="22" t="s">
        <v>134</v>
      </c>
      <c r="D1295" s="21">
        <v>35</v>
      </c>
      <c r="E1295">
        <v>1.423222849622793E-2</v>
      </c>
      <c r="F1295" t="s">
        <v>126</v>
      </c>
      <c r="G1295" t="s">
        <v>127</v>
      </c>
      <c r="H1295" t="s">
        <v>128</v>
      </c>
      <c r="I1295" s="18" t="s">
        <v>97</v>
      </c>
      <c r="J1295" t="s">
        <v>411</v>
      </c>
    </row>
    <row r="1296" spans="1:10" x14ac:dyDescent="0.2">
      <c r="A1296" t="s">
        <v>466</v>
      </c>
      <c r="B1296" t="s">
        <v>477</v>
      </c>
      <c r="C1296" s="22" t="s">
        <v>134</v>
      </c>
      <c r="D1296" s="21">
        <v>35</v>
      </c>
      <c r="E1296">
        <v>5.0252025828773028E-2</v>
      </c>
      <c r="F1296" t="s">
        <v>237</v>
      </c>
      <c r="G1296" t="s">
        <v>238</v>
      </c>
      <c r="H1296" t="s">
        <v>128</v>
      </c>
      <c r="I1296" s="18" t="s">
        <v>97</v>
      </c>
      <c r="J1296" t="s">
        <v>411</v>
      </c>
    </row>
    <row r="1297" spans="1:10" x14ac:dyDescent="0.2">
      <c r="A1297" t="s">
        <v>466</v>
      </c>
      <c r="B1297" t="s">
        <v>478</v>
      </c>
      <c r="C1297" s="22" t="s">
        <v>134</v>
      </c>
      <c r="D1297" s="21">
        <v>35</v>
      </c>
      <c r="E1297">
        <v>0.1634444757276369</v>
      </c>
      <c r="F1297" t="s">
        <v>106</v>
      </c>
      <c r="G1297" t="s">
        <v>107</v>
      </c>
      <c r="H1297" t="s">
        <v>108</v>
      </c>
      <c r="I1297" s="18" t="s">
        <v>97</v>
      </c>
      <c r="J1297" t="s">
        <v>411</v>
      </c>
    </row>
    <row r="1298" spans="1:10" x14ac:dyDescent="0.2">
      <c r="A1298" t="s">
        <v>466</v>
      </c>
      <c r="B1298" t="s">
        <v>479</v>
      </c>
      <c r="C1298" s="22" t="s">
        <v>134</v>
      </c>
      <c r="D1298" s="21">
        <v>35</v>
      </c>
      <c r="E1298">
        <v>4.1224304559362511E-2</v>
      </c>
      <c r="F1298" t="s">
        <v>111</v>
      </c>
      <c r="G1298" t="s">
        <v>112</v>
      </c>
      <c r="H1298" t="s">
        <v>108</v>
      </c>
      <c r="I1298" s="18" t="s">
        <v>97</v>
      </c>
      <c r="J1298" t="s">
        <v>411</v>
      </c>
    </row>
    <row r="1299" spans="1:10" x14ac:dyDescent="0.2">
      <c r="A1299" t="s">
        <v>466</v>
      </c>
      <c r="B1299" t="s">
        <v>481</v>
      </c>
      <c r="C1299" s="22" t="s">
        <v>134</v>
      </c>
      <c r="D1299" s="21">
        <v>35</v>
      </c>
      <c r="E1299">
        <v>0.4734006776075953</v>
      </c>
      <c r="F1299" t="s">
        <v>244</v>
      </c>
      <c r="G1299" t="s">
        <v>245</v>
      </c>
      <c r="H1299" t="s">
        <v>246</v>
      </c>
      <c r="I1299" s="18" t="s">
        <v>97</v>
      </c>
      <c r="J1299" t="s">
        <v>411</v>
      </c>
    </row>
    <row r="1300" spans="1:10" x14ac:dyDescent="0.2">
      <c r="A1300" t="s">
        <v>489</v>
      </c>
      <c r="B1300" t="s">
        <v>490</v>
      </c>
      <c r="C1300" s="8" t="s">
        <v>43</v>
      </c>
      <c r="D1300" s="9">
        <v>7</v>
      </c>
      <c r="E1300">
        <v>4.6556072726522671E-3</v>
      </c>
      <c r="F1300" t="s">
        <v>44</v>
      </c>
      <c r="G1300" t="s">
        <v>45</v>
      </c>
      <c r="H1300" t="s">
        <v>46</v>
      </c>
      <c r="I1300" s="10" t="s">
        <v>47</v>
      </c>
      <c r="J1300" t="s">
        <v>411</v>
      </c>
    </row>
    <row r="1301" spans="1:10" x14ac:dyDescent="0.2">
      <c r="A1301" t="s">
        <v>489</v>
      </c>
      <c r="B1301" t="s">
        <v>491</v>
      </c>
      <c r="C1301" s="8" t="s">
        <v>43</v>
      </c>
      <c r="D1301" s="9">
        <v>7</v>
      </c>
      <c r="E1301">
        <v>1.898997703318683E-2</v>
      </c>
      <c r="F1301" t="s">
        <v>312</v>
      </c>
      <c r="G1301" t="s">
        <v>313</v>
      </c>
      <c r="H1301" t="s">
        <v>59</v>
      </c>
      <c r="I1301" s="11" t="s">
        <v>59</v>
      </c>
      <c r="J1301" t="s">
        <v>411</v>
      </c>
    </row>
    <row r="1302" spans="1:10" x14ac:dyDescent="0.2">
      <c r="A1302" t="s">
        <v>489</v>
      </c>
      <c r="B1302" t="s">
        <v>492</v>
      </c>
      <c r="C1302" s="8" t="s">
        <v>43</v>
      </c>
      <c r="D1302" s="9">
        <v>7</v>
      </c>
      <c r="E1302">
        <v>6.5819175661631035E-2</v>
      </c>
      <c r="F1302" t="s">
        <v>73</v>
      </c>
      <c r="G1302" t="s">
        <v>74</v>
      </c>
      <c r="H1302" t="s">
        <v>75</v>
      </c>
      <c r="I1302" s="14" t="s">
        <v>76</v>
      </c>
      <c r="J1302" t="s">
        <v>411</v>
      </c>
    </row>
    <row r="1303" spans="1:10" x14ac:dyDescent="0.2">
      <c r="A1303" t="s">
        <v>489</v>
      </c>
      <c r="B1303" t="s">
        <v>493</v>
      </c>
      <c r="C1303" s="8" t="s">
        <v>43</v>
      </c>
      <c r="D1303" s="9">
        <v>7</v>
      </c>
      <c r="E1303">
        <v>6.9492398700711333E-2</v>
      </c>
      <c r="F1303" t="s">
        <v>73</v>
      </c>
      <c r="G1303" t="s">
        <v>74</v>
      </c>
      <c r="H1303" t="s">
        <v>75</v>
      </c>
      <c r="I1303" s="14" t="s">
        <v>76</v>
      </c>
      <c r="J1303" t="s">
        <v>411</v>
      </c>
    </row>
    <row r="1304" spans="1:10" x14ac:dyDescent="0.2">
      <c r="A1304" t="s">
        <v>489</v>
      </c>
      <c r="B1304" t="s">
        <v>494</v>
      </c>
      <c r="C1304" s="8" t="s">
        <v>43</v>
      </c>
      <c r="D1304" s="9">
        <v>7</v>
      </c>
      <c r="E1304">
        <v>0.30862816398738979</v>
      </c>
      <c r="F1304" t="s">
        <v>279</v>
      </c>
      <c r="G1304" t="s">
        <v>280</v>
      </c>
      <c r="H1304" t="s">
        <v>216</v>
      </c>
      <c r="I1304" s="36" t="s">
        <v>217</v>
      </c>
      <c r="J1304" t="s">
        <v>411</v>
      </c>
    </row>
    <row r="1305" spans="1:10" x14ac:dyDescent="0.2">
      <c r="A1305" t="s">
        <v>489</v>
      </c>
      <c r="B1305" t="s">
        <v>495</v>
      </c>
      <c r="C1305" s="8" t="s">
        <v>43</v>
      </c>
      <c r="D1305" s="9">
        <v>7</v>
      </c>
      <c r="E1305">
        <v>4.7233251966180998E-3</v>
      </c>
      <c r="F1305" t="s">
        <v>180</v>
      </c>
      <c r="G1305" t="s">
        <v>181</v>
      </c>
      <c r="H1305" t="s">
        <v>182</v>
      </c>
      <c r="I1305" s="24" t="s">
        <v>183</v>
      </c>
      <c r="J1305" t="s">
        <v>411</v>
      </c>
    </row>
    <row r="1306" spans="1:10" x14ac:dyDescent="0.2">
      <c r="A1306" t="s">
        <v>489</v>
      </c>
      <c r="B1306" t="s">
        <v>495</v>
      </c>
      <c r="C1306" s="8" t="s">
        <v>43</v>
      </c>
      <c r="D1306" s="9">
        <v>7</v>
      </c>
      <c r="E1306">
        <v>4.7233251966180998E-3</v>
      </c>
      <c r="F1306" t="s">
        <v>436</v>
      </c>
      <c r="G1306" t="s">
        <v>181</v>
      </c>
      <c r="H1306" t="s">
        <v>182</v>
      </c>
      <c r="I1306" s="24" t="s">
        <v>183</v>
      </c>
      <c r="J1306" t="s">
        <v>411</v>
      </c>
    </row>
    <row r="1307" spans="1:10" x14ac:dyDescent="0.2">
      <c r="A1307" t="s">
        <v>489</v>
      </c>
      <c r="B1307" t="s">
        <v>496</v>
      </c>
      <c r="C1307" s="8" t="s">
        <v>43</v>
      </c>
      <c r="D1307" s="9">
        <v>7</v>
      </c>
      <c r="E1307">
        <v>2.8431737409174429E-3</v>
      </c>
      <c r="F1307" t="s">
        <v>360</v>
      </c>
      <c r="G1307" t="s">
        <v>361</v>
      </c>
      <c r="H1307" t="s">
        <v>80</v>
      </c>
      <c r="I1307" s="15" t="s">
        <v>81</v>
      </c>
      <c r="J1307" t="s">
        <v>411</v>
      </c>
    </row>
    <row r="1308" spans="1:10" x14ac:dyDescent="0.2">
      <c r="A1308" t="s">
        <v>489</v>
      </c>
      <c r="B1308" t="s">
        <v>497</v>
      </c>
      <c r="C1308" s="8" t="s">
        <v>43</v>
      </c>
      <c r="D1308" s="9">
        <v>7</v>
      </c>
      <c r="E1308">
        <v>1.294898423324837E-2</v>
      </c>
      <c r="F1308" t="s">
        <v>126</v>
      </c>
      <c r="G1308" t="s">
        <v>127</v>
      </c>
      <c r="H1308" t="s">
        <v>128</v>
      </c>
      <c r="I1308" s="18" t="s">
        <v>97</v>
      </c>
      <c r="J1308" t="s">
        <v>411</v>
      </c>
    </row>
    <row r="1309" spans="1:10" x14ac:dyDescent="0.2">
      <c r="A1309" t="s">
        <v>489</v>
      </c>
      <c r="B1309" t="s">
        <v>498</v>
      </c>
      <c r="C1309" s="8" t="s">
        <v>43</v>
      </c>
      <c r="D1309" s="9">
        <v>7</v>
      </c>
      <c r="E1309">
        <v>1.4042318152107901E-2</v>
      </c>
      <c r="F1309" t="s">
        <v>237</v>
      </c>
      <c r="G1309" t="s">
        <v>238</v>
      </c>
      <c r="H1309" t="s">
        <v>128</v>
      </c>
      <c r="I1309" s="18" t="s">
        <v>97</v>
      </c>
      <c r="J1309" t="s">
        <v>411</v>
      </c>
    </row>
    <row r="1310" spans="1:10" x14ac:dyDescent="0.2">
      <c r="A1310" t="s">
        <v>489</v>
      </c>
      <c r="B1310" t="s">
        <v>499</v>
      </c>
      <c r="C1310" s="8" t="s">
        <v>43</v>
      </c>
      <c r="D1310" s="9">
        <v>7</v>
      </c>
      <c r="E1310">
        <v>3.4927903979538273E-2</v>
      </c>
      <c r="F1310" t="s">
        <v>157</v>
      </c>
      <c r="G1310" t="s">
        <v>158</v>
      </c>
      <c r="H1310" t="s">
        <v>108</v>
      </c>
      <c r="I1310" s="18" t="s">
        <v>97</v>
      </c>
      <c r="J1310" t="s">
        <v>411</v>
      </c>
    </row>
    <row r="1311" spans="1:10" x14ac:dyDescent="0.2">
      <c r="A1311" t="s">
        <v>489</v>
      </c>
      <c r="B1311" t="s">
        <v>500</v>
      </c>
      <c r="C1311" s="8" t="s">
        <v>43</v>
      </c>
      <c r="D1311" s="9">
        <v>7</v>
      </c>
      <c r="E1311">
        <v>0.59618009121263293</v>
      </c>
      <c r="F1311" t="s">
        <v>244</v>
      </c>
      <c r="G1311" t="s">
        <v>245</v>
      </c>
      <c r="H1311" t="s">
        <v>246</v>
      </c>
      <c r="I1311" s="18" t="s">
        <v>97</v>
      </c>
      <c r="J1311" t="s">
        <v>411</v>
      </c>
    </row>
    <row r="1312" spans="1:10" x14ac:dyDescent="0.2">
      <c r="A1312" t="s">
        <v>489</v>
      </c>
      <c r="B1312" t="s">
        <v>501</v>
      </c>
      <c r="C1312" s="8" t="s">
        <v>43</v>
      </c>
      <c r="D1312" s="9">
        <v>7</v>
      </c>
      <c r="E1312">
        <v>0.1114235363364707</v>
      </c>
      <c r="F1312" t="s">
        <v>94</v>
      </c>
      <c r="G1312" t="s">
        <v>95</v>
      </c>
      <c r="H1312" t="s">
        <v>96</v>
      </c>
      <c r="I1312" s="18" t="s">
        <v>97</v>
      </c>
      <c r="J1312" t="s">
        <v>411</v>
      </c>
    </row>
    <row r="1313" spans="1:10" x14ac:dyDescent="0.2">
      <c r="A1313" t="s">
        <v>489</v>
      </c>
      <c r="B1313" t="s">
        <v>490</v>
      </c>
      <c r="C1313" s="8" t="s">
        <v>43</v>
      </c>
      <c r="D1313" s="19">
        <v>14</v>
      </c>
      <c r="E1313">
        <v>1.0841521850312379E-2</v>
      </c>
      <c r="F1313" t="s">
        <v>44</v>
      </c>
      <c r="G1313" t="s">
        <v>45</v>
      </c>
      <c r="H1313" t="s">
        <v>46</v>
      </c>
      <c r="I1313" s="10" t="s">
        <v>47</v>
      </c>
      <c r="J1313" t="s">
        <v>411</v>
      </c>
    </row>
    <row r="1314" spans="1:10" x14ac:dyDescent="0.2">
      <c r="A1314" t="s">
        <v>489</v>
      </c>
      <c r="B1314" t="s">
        <v>502</v>
      </c>
      <c r="C1314" s="8" t="s">
        <v>43</v>
      </c>
      <c r="D1314" s="19">
        <v>14</v>
      </c>
      <c r="E1314">
        <v>1.579738629255787E-2</v>
      </c>
      <c r="F1314" t="s">
        <v>114</v>
      </c>
      <c r="G1314" t="s">
        <v>115</v>
      </c>
      <c r="H1314" t="s">
        <v>52</v>
      </c>
      <c r="I1314" s="10" t="s">
        <v>47</v>
      </c>
      <c r="J1314" t="s">
        <v>411</v>
      </c>
    </row>
    <row r="1315" spans="1:10" x14ac:dyDescent="0.2">
      <c r="A1315" t="s">
        <v>489</v>
      </c>
      <c r="B1315" t="s">
        <v>503</v>
      </c>
      <c r="C1315" s="8" t="s">
        <v>43</v>
      </c>
      <c r="D1315" s="19">
        <v>14</v>
      </c>
      <c r="E1315">
        <v>6.6137071443361098E-3</v>
      </c>
      <c r="F1315" t="s">
        <v>54</v>
      </c>
      <c r="G1315" t="s">
        <v>55</v>
      </c>
      <c r="H1315" t="s">
        <v>52</v>
      </c>
      <c r="I1315" s="10" t="s">
        <v>47</v>
      </c>
      <c r="J1315" t="s">
        <v>411</v>
      </c>
    </row>
    <row r="1316" spans="1:10" x14ac:dyDescent="0.2">
      <c r="A1316" t="s">
        <v>489</v>
      </c>
      <c r="B1316" t="s">
        <v>491</v>
      </c>
      <c r="C1316" s="8" t="s">
        <v>43</v>
      </c>
      <c r="D1316" s="19">
        <v>14</v>
      </c>
      <c r="E1316">
        <v>2.1180940094699511E-2</v>
      </c>
      <c r="F1316" t="s">
        <v>312</v>
      </c>
      <c r="G1316" t="s">
        <v>313</v>
      </c>
      <c r="H1316" t="s">
        <v>59</v>
      </c>
      <c r="I1316" s="11" t="s">
        <v>59</v>
      </c>
      <c r="J1316" t="s">
        <v>411</v>
      </c>
    </row>
    <row r="1317" spans="1:10" x14ac:dyDescent="0.2">
      <c r="A1317" t="s">
        <v>489</v>
      </c>
      <c r="B1317" t="s">
        <v>504</v>
      </c>
      <c r="C1317" s="8" t="s">
        <v>43</v>
      </c>
      <c r="D1317" s="19">
        <v>14</v>
      </c>
      <c r="E1317">
        <v>2.9392252380864899E-2</v>
      </c>
      <c r="F1317" t="s">
        <v>148</v>
      </c>
      <c r="G1317" t="s">
        <v>149</v>
      </c>
      <c r="H1317" t="s">
        <v>63</v>
      </c>
      <c r="I1317" s="12" t="s">
        <v>63</v>
      </c>
      <c r="J1317" t="s">
        <v>411</v>
      </c>
    </row>
    <row r="1318" spans="1:10" x14ac:dyDescent="0.2">
      <c r="A1318" t="s">
        <v>489</v>
      </c>
      <c r="B1318" t="s">
        <v>493</v>
      </c>
      <c r="C1318" s="8" t="s">
        <v>43</v>
      </c>
      <c r="D1318" s="19">
        <v>14</v>
      </c>
      <c r="E1318">
        <v>0.1080632907589847</v>
      </c>
      <c r="F1318" t="s">
        <v>73</v>
      </c>
      <c r="G1318" t="s">
        <v>74</v>
      </c>
      <c r="H1318" t="s">
        <v>75</v>
      </c>
      <c r="I1318" s="14" t="s">
        <v>76</v>
      </c>
      <c r="J1318" t="s">
        <v>411</v>
      </c>
    </row>
    <row r="1319" spans="1:10" x14ac:dyDescent="0.2">
      <c r="A1319" t="s">
        <v>489</v>
      </c>
      <c r="B1319" t="s">
        <v>492</v>
      </c>
      <c r="C1319" s="8" t="s">
        <v>43</v>
      </c>
      <c r="D1319" s="19">
        <v>14</v>
      </c>
      <c r="E1319">
        <v>0.16659045487340479</v>
      </c>
      <c r="F1319" t="s">
        <v>73</v>
      </c>
      <c r="G1319" t="s">
        <v>74</v>
      </c>
      <c r="H1319" t="s">
        <v>75</v>
      </c>
      <c r="I1319" s="14" t="s">
        <v>76</v>
      </c>
      <c r="J1319" t="s">
        <v>411</v>
      </c>
    </row>
    <row r="1320" spans="1:10" x14ac:dyDescent="0.2">
      <c r="A1320" t="s">
        <v>489</v>
      </c>
      <c r="B1320" t="s">
        <v>494</v>
      </c>
      <c r="C1320" s="8" t="s">
        <v>43</v>
      </c>
      <c r="D1320" s="19">
        <v>14</v>
      </c>
      <c r="E1320">
        <v>0.61069598112647761</v>
      </c>
      <c r="F1320" t="s">
        <v>279</v>
      </c>
      <c r="G1320" t="s">
        <v>280</v>
      </c>
      <c r="H1320" t="s">
        <v>216</v>
      </c>
      <c r="I1320" s="36" t="s">
        <v>217</v>
      </c>
      <c r="J1320" t="s">
        <v>411</v>
      </c>
    </row>
    <row r="1321" spans="1:10" x14ac:dyDescent="0.2">
      <c r="A1321" t="s">
        <v>489</v>
      </c>
      <c r="B1321" t="s">
        <v>495</v>
      </c>
      <c r="C1321" s="8" t="s">
        <v>43</v>
      </c>
      <c r="D1321" s="19">
        <v>14</v>
      </c>
      <c r="E1321">
        <v>1.6096446520375639E-2</v>
      </c>
      <c r="F1321" t="s">
        <v>180</v>
      </c>
      <c r="G1321" t="s">
        <v>181</v>
      </c>
      <c r="H1321" t="s">
        <v>182</v>
      </c>
      <c r="I1321" s="24" t="s">
        <v>183</v>
      </c>
      <c r="J1321" t="s">
        <v>411</v>
      </c>
    </row>
    <row r="1322" spans="1:10" x14ac:dyDescent="0.2">
      <c r="A1322" t="s">
        <v>489</v>
      </c>
      <c r="B1322" t="s">
        <v>495</v>
      </c>
      <c r="C1322" s="8" t="s">
        <v>43</v>
      </c>
      <c r="D1322" s="19">
        <v>14</v>
      </c>
      <c r="E1322">
        <v>1.6096446520375639E-2</v>
      </c>
      <c r="F1322" t="s">
        <v>436</v>
      </c>
      <c r="G1322" t="s">
        <v>181</v>
      </c>
      <c r="H1322" t="s">
        <v>182</v>
      </c>
      <c r="I1322" s="24" t="s">
        <v>183</v>
      </c>
      <c r="J1322" t="s">
        <v>411</v>
      </c>
    </row>
    <row r="1323" spans="1:10" x14ac:dyDescent="0.2">
      <c r="A1323" t="s">
        <v>489</v>
      </c>
      <c r="B1323" t="s">
        <v>496</v>
      </c>
      <c r="C1323" s="8" t="s">
        <v>43</v>
      </c>
      <c r="D1323" s="19">
        <v>14</v>
      </c>
      <c r="E1323">
        <v>4.4046026622621666E-3</v>
      </c>
      <c r="F1323" t="s">
        <v>360</v>
      </c>
      <c r="G1323" t="s">
        <v>361</v>
      </c>
      <c r="H1323" t="s">
        <v>80</v>
      </c>
      <c r="I1323" s="15" t="s">
        <v>81</v>
      </c>
      <c r="J1323" t="s">
        <v>411</v>
      </c>
    </row>
    <row r="1324" spans="1:10" x14ac:dyDescent="0.2">
      <c r="A1324" t="s">
        <v>489</v>
      </c>
      <c r="B1324" t="s">
        <v>497</v>
      </c>
      <c r="C1324" s="8" t="s">
        <v>43</v>
      </c>
      <c r="D1324" s="19">
        <v>14</v>
      </c>
      <c r="E1324">
        <v>7.5317001160688703E-3</v>
      </c>
      <c r="F1324" t="s">
        <v>126</v>
      </c>
      <c r="G1324" t="s">
        <v>127</v>
      </c>
      <c r="H1324" t="s">
        <v>128</v>
      </c>
      <c r="I1324" s="18" t="s">
        <v>97</v>
      </c>
      <c r="J1324" t="s">
        <v>411</v>
      </c>
    </row>
    <row r="1325" spans="1:10" x14ac:dyDescent="0.2">
      <c r="A1325" t="s">
        <v>489</v>
      </c>
      <c r="B1325" t="s">
        <v>498</v>
      </c>
      <c r="C1325" s="8" t="s">
        <v>43</v>
      </c>
      <c r="D1325" s="19">
        <v>14</v>
      </c>
      <c r="E1325">
        <v>2.2632904133931271E-2</v>
      </c>
      <c r="F1325" t="s">
        <v>237</v>
      </c>
      <c r="G1325" t="s">
        <v>238</v>
      </c>
      <c r="H1325" t="s">
        <v>128</v>
      </c>
      <c r="I1325" s="18" t="s">
        <v>97</v>
      </c>
      <c r="J1325" t="s">
        <v>411</v>
      </c>
    </row>
    <row r="1326" spans="1:10" x14ac:dyDescent="0.2">
      <c r="A1326" t="s">
        <v>489</v>
      </c>
      <c r="B1326" t="s">
        <v>499</v>
      </c>
      <c r="C1326" s="8" t="s">
        <v>43</v>
      </c>
      <c r="D1326" s="19">
        <v>14</v>
      </c>
      <c r="E1326">
        <v>6.7821972369393135E-2</v>
      </c>
      <c r="F1326" t="s">
        <v>157</v>
      </c>
      <c r="G1326" t="s">
        <v>158</v>
      </c>
      <c r="H1326" t="s">
        <v>108</v>
      </c>
      <c r="I1326" s="18" t="s">
        <v>97</v>
      </c>
      <c r="J1326" t="s">
        <v>411</v>
      </c>
    </row>
    <row r="1327" spans="1:10" x14ac:dyDescent="0.2">
      <c r="A1327" t="s">
        <v>489</v>
      </c>
      <c r="B1327" t="s">
        <v>505</v>
      </c>
      <c r="C1327" s="8" t="s">
        <v>43</v>
      </c>
      <c r="D1327" s="19">
        <v>14</v>
      </c>
      <c r="E1327">
        <v>4.8536434134904662E-3</v>
      </c>
      <c r="F1327" t="s">
        <v>240</v>
      </c>
      <c r="G1327" t="s">
        <v>241</v>
      </c>
      <c r="H1327" t="s">
        <v>242</v>
      </c>
      <c r="I1327" s="18" t="s">
        <v>97</v>
      </c>
      <c r="J1327" t="s">
        <v>411</v>
      </c>
    </row>
    <row r="1328" spans="1:10" x14ac:dyDescent="0.2">
      <c r="A1328" t="s">
        <v>489</v>
      </c>
      <c r="B1328" t="s">
        <v>500</v>
      </c>
      <c r="C1328" s="8" t="s">
        <v>43</v>
      </c>
      <c r="D1328" s="19">
        <v>14</v>
      </c>
      <c r="E1328">
        <v>1.285566110505455</v>
      </c>
      <c r="F1328" t="s">
        <v>244</v>
      </c>
      <c r="G1328" t="s">
        <v>245</v>
      </c>
      <c r="H1328" t="s">
        <v>246</v>
      </c>
      <c r="I1328" s="18" t="s">
        <v>97</v>
      </c>
      <c r="J1328" t="s">
        <v>411</v>
      </c>
    </row>
    <row r="1329" spans="1:10" x14ac:dyDescent="0.2">
      <c r="A1329" t="s">
        <v>489</v>
      </c>
      <c r="B1329" t="s">
        <v>501</v>
      </c>
      <c r="C1329" s="8" t="s">
        <v>43</v>
      </c>
      <c r="D1329" s="19">
        <v>14</v>
      </c>
      <c r="E1329">
        <v>0.20242573461640631</v>
      </c>
      <c r="F1329" t="s">
        <v>94</v>
      </c>
      <c r="G1329" t="s">
        <v>95</v>
      </c>
      <c r="H1329" t="s">
        <v>96</v>
      </c>
      <c r="I1329" s="18" t="s">
        <v>97</v>
      </c>
      <c r="J1329" t="s">
        <v>411</v>
      </c>
    </row>
    <row r="1330" spans="1:10" x14ac:dyDescent="0.2">
      <c r="A1330" t="s">
        <v>489</v>
      </c>
      <c r="B1330" t="s">
        <v>490</v>
      </c>
      <c r="C1330" s="8" t="s">
        <v>43</v>
      </c>
      <c r="D1330" s="20">
        <v>21</v>
      </c>
      <c r="E1330">
        <v>6.2529217917187832E-3</v>
      </c>
      <c r="F1330" t="s">
        <v>44</v>
      </c>
      <c r="G1330" t="s">
        <v>45</v>
      </c>
      <c r="H1330" t="s">
        <v>46</v>
      </c>
      <c r="I1330" s="10" t="s">
        <v>47</v>
      </c>
      <c r="J1330" t="s">
        <v>411</v>
      </c>
    </row>
    <row r="1331" spans="1:10" x14ac:dyDescent="0.2">
      <c r="A1331" t="s">
        <v>489</v>
      </c>
      <c r="B1331" t="s">
        <v>506</v>
      </c>
      <c r="C1331" s="8" t="s">
        <v>43</v>
      </c>
      <c r="D1331" s="20">
        <v>21</v>
      </c>
      <c r="E1331">
        <v>5.0396400888258674E-3</v>
      </c>
      <c r="F1331" t="s">
        <v>50</v>
      </c>
      <c r="G1331" t="s">
        <v>51</v>
      </c>
      <c r="H1331" t="s">
        <v>52</v>
      </c>
      <c r="I1331" s="10" t="s">
        <v>47</v>
      </c>
      <c r="J1331" t="s">
        <v>411</v>
      </c>
    </row>
    <row r="1332" spans="1:10" x14ac:dyDescent="0.2">
      <c r="A1332" t="s">
        <v>489</v>
      </c>
      <c r="B1332" t="s">
        <v>502</v>
      </c>
      <c r="C1332" s="8" t="s">
        <v>43</v>
      </c>
      <c r="D1332" s="20">
        <v>21</v>
      </c>
      <c r="E1332">
        <v>2.148784868846277E-2</v>
      </c>
      <c r="F1332" t="s">
        <v>114</v>
      </c>
      <c r="G1332" t="s">
        <v>115</v>
      </c>
      <c r="H1332" t="s">
        <v>52</v>
      </c>
      <c r="I1332" s="10" t="s">
        <v>47</v>
      </c>
      <c r="J1332" t="s">
        <v>411</v>
      </c>
    </row>
    <row r="1333" spans="1:10" x14ac:dyDescent="0.2">
      <c r="A1333" t="s">
        <v>489</v>
      </c>
      <c r="B1333" t="s">
        <v>491</v>
      </c>
      <c r="C1333" s="8" t="s">
        <v>43</v>
      </c>
      <c r="D1333" s="20">
        <v>21</v>
      </c>
      <c r="E1333">
        <v>6.9471992000292998E-3</v>
      </c>
      <c r="F1333" t="s">
        <v>312</v>
      </c>
      <c r="G1333" t="s">
        <v>313</v>
      </c>
      <c r="H1333" t="s">
        <v>59</v>
      </c>
      <c r="I1333" s="11" t="s">
        <v>59</v>
      </c>
      <c r="J1333" t="s">
        <v>411</v>
      </c>
    </row>
    <row r="1334" spans="1:10" x14ac:dyDescent="0.2">
      <c r="A1334" t="s">
        <v>489</v>
      </c>
      <c r="B1334" t="s">
        <v>493</v>
      </c>
      <c r="C1334" s="8" t="s">
        <v>43</v>
      </c>
      <c r="D1334" s="20">
        <v>21</v>
      </c>
      <c r="E1334">
        <v>6.5474593487948304E-2</v>
      </c>
      <c r="F1334" t="s">
        <v>73</v>
      </c>
      <c r="G1334" t="s">
        <v>74</v>
      </c>
      <c r="H1334" t="s">
        <v>75</v>
      </c>
      <c r="I1334" s="14" t="s">
        <v>76</v>
      </c>
      <c r="J1334" t="s">
        <v>411</v>
      </c>
    </row>
    <row r="1335" spans="1:10" x14ac:dyDescent="0.2">
      <c r="A1335" t="s">
        <v>489</v>
      </c>
      <c r="B1335" t="s">
        <v>492</v>
      </c>
      <c r="C1335" s="8" t="s">
        <v>43</v>
      </c>
      <c r="D1335" s="20">
        <v>21</v>
      </c>
      <c r="E1335">
        <v>7.3019659508053891E-2</v>
      </c>
      <c r="F1335" t="s">
        <v>73</v>
      </c>
      <c r="G1335" t="s">
        <v>74</v>
      </c>
      <c r="H1335" t="s">
        <v>75</v>
      </c>
      <c r="I1335" s="14" t="s">
        <v>76</v>
      </c>
      <c r="J1335" t="s">
        <v>411</v>
      </c>
    </row>
    <row r="1336" spans="1:10" x14ac:dyDescent="0.2">
      <c r="A1336" t="s">
        <v>489</v>
      </c>
      <c r="B1336" t="s">
        <v>494</v>
      </c>
      <c r="C1336" s="8" t="s">
        <v>43</v>
      </c>
      <c r="D1336" s="20">
        <v>21</v>
      </c>
      <c r="E1336">
        <v>0.18853534638615371</v>
      </c>
      <c r="F1336" t="s">
        <v>279</v>
      </c>
      <c r="G1336" t="s">
        <v>280</v>
      </c>
      <c r="H1336" t="s">
        <v>216</v>
      </c>
      <c r="I1336" s="36" t="s">
        <v>217</v>
      </c>
      <c r="J1336" t="s">
        <v>411</v>
      </c>
    </row>
    <row r="1337" spans="1:10" x14ac:dyDescent="0.2">
      <c r="A1337" t="s">
        <v>489</v>
      </c>
      <c r="B1337" t="s">
        <v>497</v>
      </c>
      <c r="C1337" s="8" t="s">
        <v>43</v>
      </c>
      <c r="D1337" s="20">
        <v>21</v>
      </c>
      <c r="E1337">
        <v>2.325587968619253E-2</v>
      </c>
      <c r="F1337" t="s">
        <v>126</v>
      </c>
      <c r="G1337" t="s">
        <v>127</v>
      </c>
      <c r="H1337" t="s">
        <v>128</v>
      </c>
      <c r="I1337" s="18" t="s">
        <v>97</v>
      </c>
      <c r="J1337" t="s">
        <v>411</v>
      </c>
    </row>
    <row r="1338" spans="1:10" x14ac:dyDescent="0.2">
      <c r="A1338" t="s">
        <v>489</v>
      </c>
      <c r="B1338" t="s">
        <v>499</v>
      </c>
      <c r="C1338" s="8" t="s">
        <v>43</v>
      </c>
      <c r="D1338" s="20">
        <v>21</v>
      </c>
      <c r="E1338">
        <v>7.9666043776398798E-2</v>
      </c>
      <c r="F1338" t="s">
        <v>157</v>
      </c>
      <c r="G1338" t="s">
        <v>158</v>
      </c>
      <c r="H1338" t="s">
        <v>108</v>
      </c>
      <c r="I1338" s="18" t="s">
        <v>97</v>
      </c>
      <c r="J1338" t="s">
        <v>411</v>
      </c>
    </row>
    <row r="1339" spans="1:10" x14ac:dyDescent="0.2">
      <c r="A1339" t="s">
        <v>489</v>
      </c>
      <c r="B1339" t="s">
        <v>500</v>
      </c>
      <c r="C1339" s="8" t="s">
        <v>43</v>
      </c>
      <c r="D1339" s="20">
        <v>21</v>
      </c>
      <c r="E1339">
        <v>0.99028741899453565</v>
      </c>
      <c r="F1339" t="s">
        <v>244</v>
      </c>
      <c r="G1339" t="s">
        <v>245</v>
      </c>
      <c r="H1339" t="s">
        <v>246</v>
      </c>
      <c r="I1339" s="18" t="s">
        <v>97</v>
      </c>
      <c r="J1339" t="s">
        <v>411</v>
      </c>
    </row>
    <row r="1340" spans="1:10" x14ac:dyDescent="0.2">
      <c r="A1340" t="s">
        <v>489</v>
      </c>
      <c r="B1340" t="s">
        <v>501</v>
      </c>
      <c r="C1340" s="8" t="s">
        <v>43</v>
      </c>
      <c r="D1340" s="20">
        <v>21</v>
      </c>
      <c r="E1340">
        <v>0.13519678855452771</v>
      </c>
      <c r="F1340" t="s">
        <v>94</v>
      </c>
      <c r="G1340" t="s">
        <v>95</v>
      </c>
      <c r="H1340" t="s">
        <v>96</v>
      </c>
      <c r="I1340" s="18" t="s">
        <v>97</v>
      </c>
      <c r="J1340" t="s">
        <v>411</v>
      </c>
    </row>
    <row r="1341" spans="1:10" x14ac:dyDescent="0.2">
      <c r="A1341" t="s">
        <v>489</v>
      </c>
      <c r="B1341" t="s">
        <v>490</v>
      </c>
      <c r="C1341" s="8" t="s">
        <v>43</v>
      </c>
      <c r="D1341" s="21">
        <v>35</v>
      </c>
      <c r="E1341">
        <v>7.4989381656373E-3</v>
      </c>
      <c r="F1341" t="s">
        <v>44</v>
      </c>
      <c r="G1341" t="s">
        <v>45</v>
      </c>
      <c r="H1341" t="s">
        <v>46</v>
      </c>
      <c r="I1341" s="10" t="s">
        <v>47</v>
      </c>
      <c r="J1341" t="s">
        <v>411</v>
      </c>
    </row>
    <row r="1342" spans="1:10" x14ac:dyDescent="0.2">
      <c r="A1342" t="s">
        <v>489</v>
      </c>
      <c r="B1342" t="s">
        <v>506</v>
      </c>
      <c r="C1342" s="8" t="s">
        <v>43</v>
      </c>
      <c r="D1342" s="21">
        <v>35</v>
      </c>
      <c r="E1342">
        <v>1.8093079790464369E-2</v>
      </c>
      <c r="F1342" t="s">
        <v>50</v>
      </c>
      <c r="G1342" t="s">
        <v>51</v>
      </c>
      <c r="H1342" t="s">
        <v>52</v>
      </c>
      <c r="I1342" s="10" t="s">
        <v>47</v>
      </c>
      <c r="J1342" t="s">
        <v>411</v>
      </c>
    </row>
    <row r="1343" spans="1:10" x14ac:dyDescent="0.2">
      <c r="A1343" t="s">
        <v>489</v>
      </c>
      <c r="B1343" t="s">
        <v>502</v>
      </c>
      <c r="C1343" s="8" t="s">
        <v>43</v>
      </c>
      <c r="D1343" s="21">
        <v>35</v>
      </c>
      <c r="E1343">
        <v>2.2941244845929702E-3</v>
      </c>
      <c r="F1343" t="s">
        <v>114</v>
      </c>
      <c r="G1343" t="s">
        <v>115</v>
      </c>
      <c r="H1343" t="s">
        <v>52</v>
      </c>
      <c r="I1343" s="10" t="s">
        <v>47</v>
      </c>
      <c r="J1343" t="s">
        <v>411</v>
      </c>
    </row>
    <row r="1344" spans="1:10" x14ac:dyDescent="0.2">
      <c r="A1344" t="s">
        <v>489</v>
      </c>
      <c r="B1344" t="s">
        <v>504</v>
      </c>
      <c r="C1344" s="8" t="s">
        <v>43</v>
      </c>
      <c r="D1344" s="21">
        <v>35</v>
      </c>
      <c r="E1344">
        <v>4.852049852030834E-2</v>
      </c>
      <c r="F1344" t="s">
        <v>148</v>
      </c>
      <c r="G1344" t="s">
        <v>149</v>
      </c>
      <c r="H1344" t="s">
        <v>63</v>
      </c>
      <c r="I1344" s="12" t="s">
        <v>63</v>
      </c>
      <c r="J1344" t="s">
        <v>411</v>
      </c>
    </row>
    <row r="1345" spans="1:10" x14ac:dyDescent="0.2">
      <c r="A1345" t="s">
        <v>489</v>
      </c>
      <c r="B1345" t="s">
        <v>492</v>
      </c>
      <c r="C1345" s="8" t="s">
        <v>43</v>
      </c>
      <c r="D1345" s="21">
        <v>35</v>
      </c>
      <c r="E1345">
        <v>0.10272092911157631</v>
      </c>
      <c r="F1345" t="s">
        <v>73</v>
      </c>
      <c r="G1345" t="s">
        <v>74</v>
      </c>
      <c r="H1345" t="s">
        <v>75</v>
      </c>
      <c r="I1345" s="14" t="s">
        <v>76</v>
      </c>
      <c r="J1345" t="s">
        <v>411</v>
      </c>
    </row>
    <row r="1346" spans="1:10" x14ac:dyDescent="0.2">
      <c r="A1346" t="s">
        <v>489</v>
      </c>
      <c r="B1346" t="s">
        <v>493</v>
      </c>
      <c r="C1346" s="8" t="s">
        <v>43</v>
      </c>
      <c r="D1346" s="21">
        <v>35</v>
      </c>
      <c r="E1346">
        <v>0.1112228033298147</v>
      </c>
      <c r="F1346" t="s">
        <v>73</v>
      </c>
      <c r="G1346" t="s">
        <v>74</v>
      </c>
      <c r="H1346" t="s">
        <v>75</v>
      </c>
      <c r="I1346" s="14" t="s">
        <v>76</v>
      </c>
      <c r="J1346" t="s">
        <v>411</v>
      </c>
    </row>
    <row r="1347" spans="1:10" x14ac:dyDescent="0.2">
      <c r="A1347" t="s">
        <v>489</v>
      </c>
      <c r="B1347" t="s">
        <v>494</v>
      </c>
      <c r="C1347" s="8" t="s">
        <v>43</v>
      </c>
      <c r="D1347" s="21">
        <v>35</v>
      </c>
      <c r="E1347">
        <v>0.2881902148708419</v>
      </c>
      <c r="F1347" t="s">
        <v>279</v>
      </c>
      <c r="G1347" t="s">
        <v>280</v>
      </c>
      <c r="H1347" t="s">
        <v>216</v>
      </c>
      <c r="I1347" s="36" t="s">
        <v>217</v>
      </c>
      <c r="J1347" t="s">
        <v>411</v>
      </c>
    </row>
    <row r="1348" spans="1:10" x14ac:dyDescent="0.2">
      <c r="A1348" t="s">
        <v>489</v>
      </c>
      <c r="B1348" t="s">
        <v>498</v>
      </c>
      <c r="C1348" s="8" t="s">
        <v>43</v>
      </c>
      <c r="D1348" s="21">
        <v>35</v>
      </c>
      <c r="E1348">
        <v>2.7276388357362569E-2</v>
      </c>
      <c r="F1348" t="s">
        <v>237</v>
      </c>
      <c r="G1348" t="s">
        <v>238</v>
      </c>
      <c r="H1348" t="s">
        <v>128</v>
      </c>
      <c r="I1348" s="18" t="s">
        <v>97</v>
      </c>
      <c r="J1348" t="s">
        <v>411</v>
      </c>
    </row>
    <row r="1349" spans="1:10" x14ac:dyDescent="0.2">
      <c r="A1349" t="s">
        <v>489</v>
      </c>
      <c r="B1349" t="s">
        <v>499</v>
      </c>
      <c r="C1349" s="8" t="s">
        <v>43</v>
      </c>
      <c r="D1349" s="21">
        <v>35</v>
      </c>
      <c r="E1349">
        <v>3.0095802560592539E-2</v>
      </c>
      <c r="F1349" t="s">
        <v>157</v>
      </c>
      <c r="G1349" t="s">
        <v>158</v>
      </c>
      <c r="H1349" t="s">
        <v>108</v>
      </c>
      <c r="I1349" s="18" t="s">
        <v>97</v>
      </c>
      <c r="J1349" t="s">
        <v>411</v>
      </c>
    </row>
    <row r="1350" spans="1:10" x14ac:dyDescent="0.2">
      <c r="A1350" t="s">
        <v>489</v>
      </c>
      <c r="B1350" t="s">
        <v>500</v>
      </c>
      <c r="C1350" s="8" t="s">
        <v>43</v>
      </c>
      <c r="D1350" s="21">
        <v>35</v>
      </c>
      <c r="E1350">
        <v>0.53519380800574567</v>
      </c>
      <c r="F1350" t="s">
        <v>244</v>
      </c>
      <c r="G1350" t="s">
        <v>245</v>
      </c>
      <c r="H1350" t="s">
        <v>246</v>
      </c>
      <c r="I1350" s="18" t="s">
        <v>97</v>
      </c>
      <c r="J1350" t="s">
        <v>411</v>
      </c>
    </row>
    <row r="1351" spans="1:10" x14ac:dyDescent="0.2">
      <c r="A1351" t="s">
        <v>489</v>
      </c>
      <c r="B1351" t="s">
        <v>501</v>
      </c>
      <c r="C1351" s="8" t="s">
        <v>43</v>
      </c>
      <c r="D1351" s="21">
        <v>35</v>
      </c>
      <c r="E1351">
        <v>3.0361804128231501E-2</v>
      </c>
      <c r="F1351" t="s">
        <v>94</v>
      </c>
      <c r="G1351" t="s">
        <v>95</v>
      </c>
      <c r="H1351" t="s">
        <v>96</v>
      </c>
      <c r="I1351" s="18" t="s">
        <v>97</v>
      </c>
      <c r="J1351" t="s">
        <v>411</v>
      </c>
    </row>
    <row r="1352" spans="1:10" x14ac:dyDescent="0.2">
      <c r="A1352" t="s">
        <v>489</v>
      </c>
      <c r="B1352" t="s">
        <v>490</v>
      </c>
      <c r="C1352" s="22" t="s">
        <v>134</v>
      </c>
      <c r="D1352" s="23">
        <v>0</v>
      </c>
      <c r="E1352">
        <v>2.3443281800696598E-3</v>
      </c>
      <c r="F1352" t="s">
        <v>44</v>
      </c>
      <c r="G1352" t="s">
        <v>45</v>
      </c>
      <c r="H1352" t="s">
        <v>46</v>
      </c>
      <c r="I1352" s="10" t="s">
        <v>47</v>
      </c>
      <c r="J1352" t="s">
        <v>411</v>
      </c>
    </row>
    <row r="1353" spans="1:10" x14ac:dyDescent="0.2">
      <c r="A1353" t="s">
        <v>489</v>
      </c>
      <c r="B1353" t="s">
        <v>503</v>
      </c>
      <c r="C1353" s="22" t="s">
        <v>134</v>
      </c>
      <c r="D1353" s="23">
        <v>0</v>
      </c>
      <c r="E1353">
        <v>9.4249521679990334E-3</v>
      </c>
      <c r="F1353" t="s">
        <v>54</v>
      </c>
      <c r="G1353" t="s">
        <v>55</v>
      </c>
      <c r="H1353" t="s">
        <v>52</v>
      </c>
      <c r="I1353" s="10" t="s">
        <v>47</v>
      </c>
      <c r="J1353" t="s">
        <v>411</v>
      </c>
    </row>
    <row r="1354" spans="1:10" x14ac:dyDescent="0.2">
      <c r="A1354" t="s">
        <v>489</v>
      </c>
      <c r="B1354" t="s">
        <v>504</v>
      </c>
      <c r="C1354" s="22" t="s">
        <v>134</v>
      </c>
      <c r="D1354" s="23">
        <v>0</v>
      </c>
      <c r="E1354">
        <v>4.6945750050803668E-2</v>
      </c>
      <c r="F1354" t="s">
        <v>148</v>
      </c>
      <c r="G1354" t="s">
        <v>149</v>
      </c>
      <c r="H1354" t="s">
        <v>63</v>
      </c>
      <c r="I1354" s="12" t="s">
        <v>63</v>
      </c>
      <c r="J1354" t="s">
        <v>411</v>
      </c>
    </row>
    <row r="1355" spans="1:10" x14ac:dyDescent="0.2">
      <c r="A1355" t="s">
        <v>489</v>
      </c>
      <c r="B1355" t="s">
        <v>493</v>
      </c>
      <c r="C1355" s="22" t="s">
        <v>134</v>
      </c>
      <c r="D1355" s="23">
        <v>0</v>
      </c>
      <c r="E1355">
        <v>4.7608091720405338E-2</v>
      </c>
      <c r="F1355" t="s">
        <v>73</v>
      </c>
      <c r="G1355" t="s">
        <v>74</v>
      </c>
      <c r="H1355" t="s">
        <v>75</v>
      </c>
      <c r="I1355" s="14" t="s">
        <v>76</v>
      </c>
      <c r="J1355" t="s">
        <v>411</v>
      </c>
    </row>
    <row r="1356" spans="1:10" x14ac:dyDescent="0.2">
      <c r="A1356" t="s">
        <v>489</v>
      </c>
      <c r="B1356" t="s">
        <v>492</v>
      </c>
      <c r="C1356" s="22" t="s">
        <v>134</v>
      </c>
      <c r="D1356" s="23">
        <v>0</v>
      </c>
      <c r="E1356">
        <v>8.0671817654345473E-2</v>
      </c>
      <c r="F1356" t="s">
        <v>73</v>
      </c>
      <c r="G1356" t="s">
        <v>74</v>
      </c>
      <c r="H1356" t="s">
        <v>75</v>
      </c>
      <c r="I1356" s="14" t="s">
        <v>76</v>
      </c>
      <c r="J1356" t="s">
        <v>411</v>
      </c>
    </row>
    <row r="1357" spans="1:10" x14ac:dyDescent="0.2">
      <c r="A1357" t="s">
        <v>489</v>
      </c>
      <c r="B1357" t="s">
        <v>494</v>
      </c>
      <c r="C1357" s="22" t="s">
        <v>134</v>
      </c>
      <c r="D1357" s="23">
        <v>0</v>
      </c>
      <c r="E1357">
        <v>0.17263567527750501</v>
      </c>
      <c r="F1357" t="s">
        <v>279</v>
      </c>
      <c r="G1357" t="s">
        <v>280</v>
      </c>
      <c r="H1357" t="s">
        <v>216</v>
      </c>
      <c r="I1357" s="36" t="s">
        <v>217</v>
      </c>
      <c r="J1357" t="s">
        <v>411</v>
      </c>
    </row>
    <row r="1358" spans="1:10" x14ac:dyDescent="0.2">
      <c r="A1358" t="s">
        <v>489</v>
      </c>
      <c r="B1358" t="s">
        <v>495</v>
      </c>
      <c r="C1358" s="22" t="s">
        <v>134</v>
      </c>
      <c r="D1358" s="23">
        <v>0</v>
      </c>
      <c r="E1358">
        <v>4.5011286717474329E-3</v>
      </c>
      <c r="F1358" t="s">
        <v>180</v>
      </c>
      <c r="G1358" t="s">
        <v>181</v>
      </c>
      <c r="H1358" t="s">
        <v>182</v>
      </c>
      <c r="I1358" s="24" t="s">
        <v>183</v>
      </c>
      <c r="J1358" t="s">
        <v>411</v>
      </c>
    </row>
    <row r="1359" spans="1:10" x14ac:dyDescent="0.2">
      <c r="A1359" t="s">
        <v>489</v>
      </c>
      <c r="B1359" t="s">
        <v>495</v>
      </c>
      <c r="C1359" s="22" t="s">
        <v>134</v>
      </c>
      <c r="D1359" s="23">
        <v>0</v>
      </c>
      <c r="E1359">
        <v>4.5011286717474329E-3</v>
      </c>
      <c r="F1359" t="s">
        <v>436</v>
      </c>
      <c r="G1359" t="s">
        <v>181</v>
      </c>
      <c r="H1359" t="s">
        <v>182</v>
      </c>
      <c r="I1359" s="24" t="s">
        <v>183</v>
      </c>
      <c r="J1359" t="s">
        <v>411</v>
      </c>
    </row>
    <row r="1360" spans="1:10" x14ac:dyDescent="0.2">
      <c r="A1360" t="s">
        <v>489</v>
      </c>
      <c r="B1360" t="s">
        <v>497</v>
      </c>
      <c r="C1360" s="22" t="s">
        <v>134</v>
      </c>
      <c r="D1360" s="23">
        <v>0</v>
      </c>
      <c r="E1360">
        <v>3.7057652251525999E-3</v>
      </c>
      <c r="F1360" t="s">
        <v>126</v>
      </c>
      <c r="G1360" t="s">
        <v>127</v>
      </c>
      <c r="H1360" t="s">
        <v>128</v>
      </c>
      <c r="I1360" s="18" t="s">
        <v>97</v>
      </c>
      <c r="J1360" t="s">
        <v>411</v>
      </c>
    </row>
    <row r="1361" spans="1:10" x14ac:dyDescent="0.2">
      <c r="A1361" t="s">
        <v>489</v>
      </c>
      <c r="B1361" t="s">
        <v>498</v>
      </c>
      <c r="C1361" s="22" t="s">
        <v>134</v>
      </c>
      <c r="D1361" s="23">
        <v>0</v>
      </c>
      <c r="E1361">
        <v>1.338173388897883E-2</v>
      </c>
      <c r="F1361" t="s">
        <v>237</v>
      </c>
      <c r="G1361" t="s">
        <v>238</v>
      </c>
      <c r="H1361" t="s">
        <v>128</v>
      </c>
      <c r="I1361" s="18" t="s">
        <v>97</v>
      </c>
      <c r="J1361" t="s">
        <v>411</v>
      </c>
    </row>
    <row r="1362" spans="1:10" x14ac:dyDescent="0.2">
      <c r="A1362" t="s">
        <v>489</v>
      </c>
      <c r="B1362" t="s">
        <v>500</v>
      </c>
      <c r="C1362" s="22" t="s">
        <v>134</v>
      </c>
      <c r="D1362" s="23">
        <v>0</v>
      </c>
      <c r="E1362">
        <v>0.15524057982984199</v>
      </c>
      <c r="F1362" t="s">
        <v>244</v>
      </c>
      <c r="G1362" t="s">
        <v>245</v>
      </c>
      <c r="H1362" t="s">
        <v>246</v>
      </c>
      <c r="I1362" s="18" t="s">
        <v>97</v>
      </c>
      <c r="J1362" t="s">
        <v>411</v>
      </c>
    </row>
    <row r="1363" spans="1:10" x14ac:dyDescent="0.2">
      <c r="A1363" t="s">
        <v>489</v>
      </c>
      <c r="B1363" t="s">
        <v>501</v>
      </c>
      <c r="C1363" s="22" t="s">
        <v>134</v>
      </c>
      <c r="D1363" s="23">
        <v>0</v>
      </c>
      <c r="E1363">
        <v>4.8034845090408167E-2</v>
      </c>
      <c r="F1363" t="s">
        <v>94</v>
      </c>
      <c r="G1363" t="s">
        <v>95</v>
      </c>
      <c r="H1363" t="s">
        <v>96</v>
      </c>
      <c r="I1363" s="18" t="s">
        <v>97</v>
      </c>
      <c r="J1363" t="s">
        <v>411</v>
      </c>
    </row>
    <row r="1364" spans="1:10" x14ac:dyDescent="0.2">
      <c r="A1364" t="s">
        <v>489</v>
      </c>
      <c r="B1364" t="s">
        <v>506</v>
      </c>
      <c r="C1364" s="22" t="s">
        <v>134</v>
      </c>
      <c r="D1364" s="9">
        <v>7</v>
      </c>
      <c r="E1364">
        <v>2.243049244012107E-3</v>
      </c>
      <c r="F1364" t="s">
        <v>50</v>
      </c>
      <c r="G1364" t="s">
        <v>51</v>
      </c>
      <c r="H1364" t="s">
        <v>52</v>
      </c>
      <c r="I1364" s="10" t="s">
        <v>47</v>
      </c>
      <c r="J1364" t="s">
        <v>411</v>
      </c>
    </row>
    <row r="1365" spans="1:10" x14ac:dyDescent="0.2">
      <c r="A1365" t="s">
        <v>489</v>
      </c>
      <c r="B1365" t="s">
        <v>503</v>
      </c>
      <c r="C1365" s="22" t="s">
        <v>134</v>
      </c>
      <c r="D1365" s="9">
        <v>7</v>
      </c>
      <c r="E1365">
        <v>2.6358675126335169E-3</v>
      </c>
      <c r="F1365" t="s">
        <v>54</v>
      </c>
      <c r="G1365" t="s">
        <v>55</v>
      </c>
      <c r="H1365" t="s">
        <v>52</v>
      </c>
      <c r="I1365" s="10" t="s">
        <v>47</v>
      </c>
      <c r="J1365" t="s">
        <v>411</v>
      </c>
    </row>
    <row r="1366" spans="1:10" x14ac:dyDescent="0.2">
      <c r="A1366" t="s">
        <v>489</v>
      </c>
      <c r="B1366" t="s">
        <v>492</v>
      </c>
      <c r="C1366" s="22" t="s">
        <v>134</v>
      </c>
      <c r="D1366" s="9">
        <v>7</v>
      </c>
      <c r="E1366">
        <v>9.6927757946488335E-2</v>
      </c>
      <c r="F1366" t="s">
        <v>73</v>
      </c>
      <c r="G1366" t="s">
        <v>74</v>
      </c>
      <c r="H1366" t="s">
        <v>75</v>
      </c>
      <c r="I1366" s="14" t="s">
        <v>76</v>
      </c>
      <c r="J1366" t="s">
        <v>411</v>
      </c>
    </row>
    <row r="1367" spans="1:10" x14ac:dyDescent="0.2">
      <c r="A1367" t="s">
        <v>489</v>
      </c>
      <c r="B1367" t="s">
        <v>493</v>
      </c>
      <c r="C1367" s="22" t="s">
        <v>134</v>
      </c>
      <c r="D1367" s="9">
        <v>7</v>
      </c>
      <c r="E1367">
        <v>0.1280821662782527</v>
      </c>
      <c r="F1367" t="s">
        <v>73</v>
      </c>
      <c r="G1367" t="s">
        <v>74</v>
      </c>
      <c r="H1367" t="s">
        <v>75</v>
      </c>
      <c r="I1367" s="14" t="s">
        <v>76</v>
      </c>
      <c r="J1367" t="s">
        <v>411</v>
      </c>
    </row>
    <row r="1368" spans="1:10" x14ac:dyDescent="0.2">
      <c r="A1368" t="s">
        <v>489</v>
      </c>
      <c r="B1368" t="s">
        <v>494</v>
      </c>
      <c r="C1368" s="22" t="s">
        <v>134</v>
      </c>
      <c r="D1368" s="9">
        <v>7</v>
      </c>
      <c r="E1368">
        <v>0.38928065052794969</v>
      </c>
      <c r="F1368" t="s">
        <v>279</v>
      </c>
      <c r="G1368" t="s">
        <v>280</v>
      </c>
      <c r="H1368" t="s">
        <v>216</v>
      </c>
      <c r="I1368" s="36" t="s">
        <v>217</v>
      </c>
      <c r="J1368" t="s">
        <v>411</v>
      </c>
    </row>
    <row r="1369" spans="1:10" x14ac:dyDescent="0.2">
      <c r="A1369" t="s">
        <v>489</v>
      </c>
      <c r="B1369" t="s">
        <v>495</v>
      </c>
      <c r="C1369" s="22" t="s">
        <v>134</v>
      </c>
      <c r="D1369" s="9">
        <v>7</v>
      </c>
      <c r="E1369">
        <v>2.2658875635875032E-2</v>
      </c>
      <c r="F1369" t="s">
        <v>180</v>
      </c>
      <c r="G1369" t="s">
        <v>181</v>
      </c>
      <c r="H1369" t="s">
        <v>182</v>
      </c>
      <c r="I1369" s="24" t="s">
        <v>183</v>
      </c>
      <c r="J1369" t="s">
        <v>411</v>
      </c>
    </row>
    <row r="1370" spans="1:10" x14ac:dyDescent="0.2">
      <c r="A1370" t="s">
        <v>489</v>
      </c>
      <c r="B1370" t="s">
        <v>495</v>
      </c>
      <c r="C1370" s="22" t="s">
        <v>134</v>
      </c>
      <c r="D1370" s="9">
        <v>7</v>
      </c>
      <c r="E1370">
        <v>2.2658875635875032E-2</v>
      </c>
      <c r="F1370" t="s">
        <v>436</v>
      </c>
      <c r="G1370" t="s">
        <v>181</v>
      </c>
      <c r="H1370" t="s">
        <v>182</v>
      </c>
      <c r="I1370" s="24" t="s">
        <v>183</v>
      </c>
      <c r="J1370" t="s">
        <v>411</v>
      </c>
    </row>
    <row r="1371" spans="1:10" x14ac:dyDescent="0.2">
      <c r="A1371" t="s">
        <v>489</v>
      </c>
      <c r="B1371" t="s">
        <v>497</v>
      </c>
      <c r="C1371" s="22" t="s">
        <v>134</v>
      </c>
      <c r="D1371" s="9">
        <v>7</v>
      </c>
      <c r="E1371">
        <v>2.5275500978325469E-2</v>
      </c>
      <c r="F1371" t="s">
        <v>126</v>
      </c>
      <c r="G1371" t="s">
        <v>127</v>
      </c>
      <c r="H1371" t="s">
        <v>128</v>
      </c>
      <c r="I1371" s="18" t="s">
        <v>97</v>
      </c>
      <c r="J1371" t="s">
        <v>411</v>
      </c>
    </row>
    <row r="1372" spans="1:10" x14ac:dyDescent="0.2">
      <c r="A1372" t="s">
        <v>489</v>
      </c>
      <c r="B1372" t="s">
        <v>499</v>
      </c>
      <c r="C1372" s="22" t="s">
        <v>134</v>
      </c>
      <c r="D1372" s="9">
        <v>7</v>
      </c>
      <c r="E1372">
        <v>3.7543903442151798E-2</v>
      </c>
      <c r="F1372" t="s">
        <v>157</v>
      </c>
      <c r="G1372" t="s">
        <v>158</v>
      </c>
      <c r="H1372" t="s">
        <v>108</v>
      </c>
      <c r="I1372" s="18" t="s">
        <v>97</v>
      </c>
      <c r="J1372" t="s">
        <v>411</v>
      </c>
    </row>
    <row r="1373" spans="1:10" x14ac:dyDescent="0.2">
      <c r="A1373" t="s">
        <v>489</v>
      </c>
      <c r="B1373" t="s">
        <v>500</v>
      </c>
      <c r="C1373" s="22" t="s">
        <v>134</v>
      </c>
      <c r="D1373" s="9">
        <v>7</v>
      </c>
      <c r="E1373">
        <v>0.39492517680776729</v>
      </c>
      <c r="F1373" t="s">
        <v>244</v>
      </c>
      <c r="G1373" t="s">
        <v>245</v>
      </c>
      <c r="H1373" t="s">
        <v>246</v>
      </c>
      <c r="I1373" s="18" t="s">
        <v>97</v>
      </c>
      <c r="J1373" t="s">
        <v>411</v>
      </c>
    </row>
    <row r="1374" spans="1:10" x14ac:dyDescent="0.2">
      <c r="A1374" t="s">
        <v>489</v>
      </c>
      <c r="B1374" t="s">
        <v>501</v>
      </c>
      <c r="C1374" s="22" t="s">
        <v>134</v>
      </c>
      <c r="D1374" s="9">
        <v>7</v>
      </c>
      <c r="E1374">
        <v>0.2101901895307017</v>
      </c>
      <c r="F1374" t="s">
        <v>94</v>
      </c>
      <c r="G1374" t="s">
        <v>95</v>
      </c>
      <c r="H1374" t="s">
        <v>96</v>
      </c>
      <c r="I1374" s="18" t="s">
        <v>97</v>
      </c>
      <c r="J1374" t="s">
        <v>411</v>
      </c>
    </row>
    <row r="1375" spans="1:10" x14ac:dyDescent="0.2">
      <c r="A1375" t="s">
        <v>489</v>
      </c>
      <c r="B1375" t="s">
        <v>490</v>
      </c>
      <c r="C1375" s="22" t="s">
        <v>134</v>
      </c>
      <c r="D1375" s="19">
        <v>14</v>
      </c>
      <c r="E1375">
        <v>1.9594155429140101E-3</v>
      </c>
      <c r="F1375" t="s">
        <v>44</v>
      </c>
      <c r="G1375" t="s">
        <v>45</v>
      </c>
      <c r="H1375" t="s">
        <v>46</v>
      </c>
      <c r="I1375" s="10" t="s">
        <v>47</v>
      </c>
      <c r="J1375" t="s">
        <v>411</v>
      </c>
    </row>
    <row r="1376" spans="1:10" x14ac:dyDescent="0.2">
      <c r="A1376" t="s">
        <v>489</v>
      </c>
      <c r="B1376" t="s">
        <v>506</v>
      </c>
      <c r="C1376" s="22" t="s">
        <v>134</v>
      </c>
      <c r="D1376" s="19">
        <v>14</v>
      </c>
      <c r="E1376">
        <v>2.1444583893106599E-2</v>
      </c>
      <c r="F1376" t="s">
        <v>50</v>
      </c>
      <c r="G1376" t="s">
        <v>51</v>
      </c>
      <c r="H1376" t="s">
        <v>52</v>
      </c>
      <c r="I1376" s="10" t="s">
        <v>47</v>
      </c>
      <c r="J1376" t="s">
        <v>411</v>
      </c>
    </row>
    <row r="1377" spans="1:10" x14ac:dyDescent="0.2">
      <c r="A1377" t="s">
        <v>489</v>
      </c>
      <c r="B1377" t="s">
        <v>502</v>
      </c>
      <c r="C1377" s="22" t="s">
        <v>134</v>
      </c>
      <c r="D1377" s="19">
        <v>14</v>
      </c>
      <c r="E1377">
        <v>6.7804891345489504E-2</v>
      </c>
      <c r="F1377" t="s">
        <v>114</v>
      </c>
      <c r="G1377" t="s">
        <v>115</v>
      </c>
      <c r="H1377" t="s">
        <v>52</v>
      </c>
      <c r="I1377" s="10" t="s">
        <v>47</v>
      </c>
      <c r="J1377" t="s">
        <v>411</v>
      </c>
    </row>
    <row r="1378" spans="1:10" x14ac:dyDescent="0.2">
      <c r="A1378" t="s">
        <v>489</v>
      </c>
      <c r="B1378" t="s">
        <v>503</v>
      </c>
      <c r="C1378" s="22" t="s">
        <v>134</v>
      </c>
      <c r="D1378" s="19">
        <v>14</v>
      </c>
      <c r="E1378">
        <v>2.7750098298122252E-3</v>
      </c>
      <c r="F1378" t="s">
        <v>54</v>
      </c>
      <c r="G1378" t="s">
        <v>55</v>
      </c>
      <c r="H1378" t="s">
        <v>52</v>
      </c>
      <c r="I1378" s="10" t="s">
        <v>47</v>
      </c>
      <c r="J1378" t="s">
        <v>411</v>
      </c>
    </row>
    <row r="1379" spans="1:10" x14ac:dyDescent="0.2">
      <c r="A1379" t="s">
        <v>489</v>
      </c>
      <c r="B1379" t="s">
        <v>504</v>
      </c>
      <c r="C1379" s="22" t="s">
        <v>134</v>
      </c>
      <c r="D1379" s="19">
        <v>14</v>
      </c>
      <c r="E1379">
        <v>0.13430152921770999</v>
      </c>
      <c r="F1379" t="s">
        <v>148</v>
      </c>
      <c r="G1379" t="s">
        <v>149</v>
      </c>
      <c r="H1379" t="s">
        <v>63</v>
      </c>
      <c r="I1379" s="12" t="s">
        <v>63</v>
      </c>
      <c r="J1379" t="s">
        <v>411</v>
      </c>
    </row>
    <row r="1380" spans="1:10" x14ac:dyDescent="0.2">
      <c r="A1380" t="s">
        <v>489</v>
      </c>
      <c r="B1380" t="s">
        <v>493</v>
      </c>
      <c r="C1380" s="22" t="s">
        <v>134</v>
      </c>
      <c r="D1380" s="19">
        <v>14</v>
      </c>
      <c r="E1380">
        <v>0.19851627170811101</v>
      </c>
      <c r="F1380" t="s">
        <v>73</v>
      </c>
      <c r="G1380" t="s">
        <v>74</v>
      </c>
      <c r="H1380" t="s">
        <v>75</v>
      </c>
      <c r="I1380" s="14" t="s">
        <v>76</v>
      </c>
      <c r="J1380" t="s">
        <v>411</v>
      </c>
    </row>
    <row r="1381" spans="1:10" x14ac:dyDescent="0.2">
      <c r="A1381" t="s">
        <v>489</v>
      </c>
      <c r="B1381" t="s">
        <v>492</v>
      </c>
      <c r="C1381" s="22" t="s">
        <v>134</v>
      </c>
      <c r="D1381" s="19">
        <v>14</v>
      </c>
      <c r="E1381">
        <v>0.2507500542425215</v>
      </c>
      <c r="F1381" t="s">
        <v>73</v>
      </c>
      <c r="G1381" t="s">
        <v>74</v>
      </c>
      <c r="H1381" t="s">
        <v>75</v>
      </c>
      <c r="I1381" s="14" t="s">
        <v>76</v>
      </c>
      <c r="J1381" t="s">
        <v>411</v>
      </c>
    </row>
    <row r="1382" spans="1:10" x14ac:dyDescent="0.2">
      <c r="A1382" t="s">
        <v>489</v>
      </c>
      <c r="B1382" t="s">
        <v>494</v>
      </c>
      <c r="C1382" s="22" t="s">
        <v>134</v>
      </c>
      <c r="D1382" s="19">
        <v>14</v>
      </c>
      <c r="E1382">
        <v>1.3553658124892951</v>
      </c>
      <c r="F1382" t="s">
        <v>279</v>
      </c>
      <c r="G1382" t="s">
        <v>280</v>
      </c>
      <c r="H1382" t="s">
        <v>216</v>
      </c>
      <c r="I1382" s="36" t="s">
        <v>217</v>
      </c>
      <c r="J1382" t="s">
        <v>411</v>
      </c>
    </row>
    <row r="1383" spans="1:10" x14ac:dyDescent="0.2">
      <c r="A1383" t="s">
        <v>489</v>
      </c>
      <c r="B1383" t="s">
        <v>495</v>
      </c>
      <c r="C1383" s="22" t="s">
        <v>134</v>
      </c>
      <c r="D1383" s="19">
        <v>14</v>
      </c>
      <c r="E1383">
        <v>7.4072358009657502E-2</v>
      </c>
      <c r="F1383" t="s">
        <v>180</v>
      </c>
      <c r="G1383" t="s">
        <v>181</v>
      </c>
      <c r="H1383" t="s">
        <v>182</v>
      </c>
      <c r="I1383" s="24" t="s">
        <v>183</v>
      </c>
      <c r="J1383" t="s">
        <v>411</v>
      </c>
    </row>
    <row r="1384" spans="1:10" x14ac:dyDescent="0.2">
      <c r="A1384" t="s">
        <v>489</v>
      </c>
      <c r="B1384" t="s">
        <v>495</v>
      </c>
      <c r="C1384" s="22" t="s">
        <v>134</v>
      </c>
      <c r="D1384" s="19">
        <v>14</v>
      </c>
      <c r="E1384">
        <v>7.4072358009657502E-2</v>
      </c>
      <c r="F1384" t="s">
        <v>436</v>
      </c>
      <c r="G1384" t="s">
        <v>181</v>
      </c>
      <c r="H1384" t="s">
        <v>182</v>
      </c>
      <c r="I1384" s="24" t="s">
        <v>183</v>
      </c>
      <c r="J1384" t="s">
        <v>411</v>
      </c>
    </row>
    <row r="1385" spans="1:10" x14ac:dyDescent="0.2">
      <c r="A1385" t="s">
        <v>489</v>
      </c>
      <c r="B1385" t="s">
        <v>496</v>
      </c>
      <c r="C1385" s="22" t="s">
        <v>134</v>
      </c>
      <c r="D1385" s="19">
        <v>14</v>
      </c>
      <c r="E1385">
        <v>4.3658127946922351E-2</v>
      </c>
      <c r="F1385" t="s">
        <v>360</v>
      </c>
      <c r="G1385" t="s">
        <v>361</v>
      </c>
      <c r="H1385" t="s">
        <v>80</v>
      </c>
      <c r="I1385" s="15" t="s">
        <v>81</v>
      </c>
      <c r="J1385" t="s">
        <v>411</v>
      </c>
    </row>
    <row r="1386" spans="1:10" x14ac:dyDescent="0.2">
      <c r="A1386" t="s">
        <v>489</v>
      </c>
      <c r="B1386" t="s">
        <v>507</v>
      </c>
      <c r="C1386" s="22" t="s">
        <v>134</v>
      </c>
      <c r="D1386" s="19">
        <v>14</v>
      </c>
      <c r="E1386">
        <v>2.5725973481082749E-2</v>
      </c>
      <c r="F1386" t="s">
        <v>508</v>
      </c>
      <c r="G1386" t="s">
        <v>509</v>
      </c>
      <c r="H1386" t="s">
        <v>510</v>
      </c>
      <c r="I1386" s="38" t="s">
        <v>510</v>
      </c>
      <c r="J1386" t="s">
        <v>411</v>
      </c>
    </row>
    <row r="1387" spans="1:10" x14ac:dyDescent="0.2">
      <c r="A1387" t="s">
        <v>489</v>
      </c>
      <c r="B1387" t="s">
        <v>497</v>
      </c>
      <c r="C1387" s="22" t="s">
        <v>134</v>
      </c>
      <c r="D1387" s="19">
        <v>14</v>
      </c>
      <c r="E1387">
        <v>1.7635196719618999E-2</v>
      </c>
      <c r="F1387" t="s">
        <v>126</v>
      </c>
      <c r="G1387" t="s">
        <v>127</v>
      </c>
      <c r="H1387" t="s">
        <v>128</v>
      </c>
      <c r="I1387" s="18" t="s">
        <v>97</v>
      </c>
      <c r="J1387" t="s">
        <v>411</v>
      </c>
    </row>
    <row r="1388" spans="1:10" x14ac:dyDescent="0.2">
      <c r="A1388" t="s">
        <v>489</v>
      </c>
      <c r="B1388" t="s">
        <v>498</v>
      </c>
      <c r="C1388" s="22" t="s">
        <v>134</v>
      </c>
      <c r="D1388" s="19">
        <v>14</v>
      </c>
      <c r="E1388">
        <v>2.0019556218826302E-2</v>
      </c>
      <c r="F1388" t="s">
        <v>237</v>
      </c>
      <c r="G1388" t="s">
        <v>238</v>
      </c>
      <c r="H1388" t="s">
        <v>128</v>
      </c>
      <c r="I1388" s="18" t="s">
        <v>97</v>
      </c>
      <c r="J1388" t="s">
        <v>411</v>
      </c>
    </row>
    <row r="1389" spans="1:10" x14ac:dyDescent="0.2">
      <c r="A1389" t="s">
        <v>489</v>
      </c>
      <c r="B1389" t="s">
        <v>499</v>
      </c>
      <c r="C1389" s="22" t="s">
        <v>134</v>
      </c>
      <c r="D1389" s="19">
        <v>14</v>
      </c>
      <c r="E1389">
        <v>3.94558164933385E-2</v>
      </c>
      <c r="F1389" t="s">
        <v>157</v>
      </c>
      <c r="G1389" t="s">
        <v>158</v>
      </c>
      <c r="H1389" t="s">
        <v>108</v>
      </c>
      <c r="I1389" s="18" t="s">
        <v>97</v>
      </c>
      <c r="J1389" t="s">
        <v>411</v>
      </c>
    </row>
    <row r="1390" spans="1:10" x14ac:dyDescent="0.2">
      <c r="A1390" t="s">
        <v>489</v>
      </c>
      <c r="B1390" t="s">
        <v>505</v>
      </c>
      <c r="C1390" s="22" t="s">
        <v>134</v>
      </c>
      <c r="D1390" s="19">
        <v>14</v>
      </c>
      <c r="E1390">
        <v>1.8274430430014151E-2</v>
      </c>
      <c r="F1390" t="s">
        <v>240</v>
      </c>
      <c r="G1390" t="s">
        <v>241</v>
      </c>
      <c r="H1390" t="s">
        <v>242</v>
      </c>
      <c r="I1390" s="18" t="s">
        <v>97</v>
      </c>
      <c r="J1390" t="s">
        <v>411</v>
      </c>
    </row>
    <row r="1391" spans="1:10" x14ac:dyDescent="0.2">
      <c r="A1391" t="s">
        <v>489</v>
      </c>
      <c r="B1391" t="s">
        <v>500</v>
      </c>
      <c r="C1391" s="22" t="s">
        <v>134</v>
      </c>
      <c r="D1391" s="19">
        <v>14</v>
      </c>
      <c r="E1391">
        <v>1.33846435524271</v>
      </c>
      <c r="F1391" t="s">
        <v>244</v>
      </c>
      <c r="G1391" t="s">
        <v>245</v>
      </c>
      <c r="H1391" t="s">
        <v>246</v>
      </c>
      <c r="I1391" s="18" t="s">
        <v>97</v>
      </c>
      <c r="J1391" t="s">
        <v>411</v>
      </c>
    </row>
    <row r="1392" spans="1:10" x14ac:dyDescent="0.2">
      <c r="A1392" t="s">
        <v>489</v>
      </c>
      <c r="B1392" t="s">
        <v>501</v>
      </c>
      <c r="C1392" s="22" t="s">
        <v>134</v>
      </c>
      <c r="D1392" s="19">
        <v>14</v>
      </c>
      <c r="E1392">
        <v>0.46348527694217051</v>
      </c>
      <c r="F1392" t="s">
        <v>94</v>
      </c>
      <c r="G1392" t="s">
        <v>95</v>
      </c>
      <c r="H1392" t="s">
        <v>96</v>
      </c>
      <c r="I1392" s="18" t="s">
        <v>97</v>
      </c>
      <c r="J1392" t="s">
        <v>411</v>
      </c>
    </row>
    <row r="1393" spans="1:10" x14ac:dyDescent="0.2">
      <c r="A1393" t="s">
        <v>489</v>
      </c>
      <c r="B1393" t="s">
        <v>490</v>
      </c>
      <c r="C1393" s="22" t="s">
        <v>134</v>
      </c>
      <c r="D1393" s="20">
        <v>21</v>
      </c>
      <c r="E1393">
        <v>1.6931954420583741E-2</v>
      </c>
      <c r="F1393" t="s">
        <v>44</v>
      </c>
      <c r="G1393" t="s">
        <v>45</v>
      </c>
      <c r="H1393" t="s">
        <v>46</v>
      </c>
      <c r="I1393" s="10" t="s">
        <v>47</v>
      </c>
      <c r="J1393" t="s">
        <v>411</v>
      </c>
    </row>
    <row r="1394" spans="1:10" x14ac:dyDescent="0.2">
      <c r="A1394" t="s">
        <v>489</v>
      </c>
      <c r="B1394" t="s">
        <v>506</v>
      </c>
      <c r="C1394" s="22" t="s">
        <v>134</v>
      </c>
      <c r="D1394" s="20">
        <v>21</v>
      </c>
      <c r="E1394">
        <v>2.720235557925935E-2</v>
      </c>
      <c r="F1394" t="s">
        <v>50</v>
      </c>
      <c r="G1394" t="s">
        <v>51</v>
      </c>
      <c r="H1394" t="s">
        <v>52</v>
      </c>
      <c r="I1394" s="10" t="s">
        <v>47</v>
      </c>
      <c r="J1394" t="s">
        <v>411</v>
      </c>
    </row>
    <row r="1395" spans="1:10" x14ac:dyDescent="0.2">
      <c r="A1395" t="s">
        <v>489</v>
      </c>
      <c r="B1395" t="s">
        <v>502</v>
      </c>
      <c r="C1395" s="22" t="s">
        <v>134</v>
      </c>
      <c r="D1395" s="20">
        <v>21</v>
      </c>
      <c r="E1395">
        <v>2.089571497905849E-2</v>
      </c>
      <c r="F1395" t="s">
        <v>114</v>
      </c>
      <c r="G1395" t="s">
        <v>115</v>
      </c>
      <c r="H1395" t="s">
        <v>52</v>
      </c>
      <c r="I1395" s="10" t="s">
        <v>47</v>
      </c>
      <c r="J1395" t="s">
        <v>411</v>
      </c>
    </row>
    <row r="1396" spans="1:10" x14ac:dyDescent="0.2">
      <c r="A1396" t="s">
        <v>489</v>
      </c>
      <c r="B1396" t="s">
        <v>503</v>
      </c>
      <c r="C1396" s="22" t="s">
        <v>134</v>
      </c>
      <c r="D1396" s="20">
        <v>21</v>
      </c>
      <c r="E1396">
        <v>2.6058010168030429E-2</v>
      </c>
      <c r="F1396" t="s">
        <v>54</v>
      </c>
      <c r="G1396" t="s">
        <v>55</v>
      </c>
      <c r="H1396" t="s">
        <v>52</v>
      </c>
      <c r="I1396" s="10" t="s">
        <v>47</v>
      </c>
      <c r="J1396" t="s">
        <v>411</v>
      </c>
    </row>
    <row r="1397" spans="1:10" x14ac:dyDescent="0.2">
      <c r="A1397" t="s">
        <v>489</v>
      </c>
      <c r="B1397" t="s">
        <v>491</v>
      </c>
      <c r="C1397" s="22" t="s">
        <v>134</v>
      </c>
      <c r="D1397" s="20">
        <v>21</v>
      </c>
      <c r="E1397">
        <v>2.0642489103328832E-2</v>
      </c>
      <c r="F1397" t="s">
        <v>312</v>
      </c>
      <c r="G1397" t="s">
        <v>313</v>
      </c>
      <c r="H1397" t="s">
        <v>59</v>
      </c>
      <c r="I1397" s="11" t="s">
        <v>59</v>
      </c>
      <c r="J1397" t="s">
        <v>411</v>
      </c>
    </row>
    <row r="1398" spans="1:10" x14ac:dyDescent="0.2">
      <c r="A1398" t="s">
        <v>489</v>
      </c>
      <c r="B1398" t="s">
        <v>504</v>
      </c>
      <c r="C1398" s="22" t="s">
        <v>134</v>
      </c>
      <c r="D1398" s="20">
        <v>21</v>
      </c>
      <c r="E1398">
        <v>1.3090277594135429E-2</v>
      </c>
      <c r="F1398" t="s">
        <v>148</v>
      </c>
      <c r="G1398" t="s">
        <v>149</v>
      </c>
      <c r="H1398" t="s">
        <v>63</v>
      </c>
      <c r="I1398" s="12" t="s">
        <v>63</v>
      </c>
      <c r="J1398" t="s">
        <v>411</v>
      </c>
    </row>
    <row r="1399" spans="1:10" x14ac:dyDescent="0.2">
      <c r="A1399" t="s">
        <v>489</v>
      </c>
      <c r="B1399" t="s">
        <v>493</v>
      </c>
      <c r="C1399" s="22" t="s">
        <v>134</v>
      </c>
      <c r="D1399" s="20">
        <v>21</v>
      </c>
      <c r="E1399">
        <v>0.25302709523564659</v>
      </c>
      <c r="F1399" t="s">
        <v>73</v>
      </c>
      <c r="G1399" t="s">
        <v>74</v>
      </c>
      <c r="H1399" t="s">
        <v>75</v>
      </c>
      <c r="I1399" s="14" t="s">
        <v>76</v>
      </c>
      <c r="J1399" t="s">
        <v>411</v>
      </c>
    </row>
    <row r="1400" spans="1:10" x14ac:dyDescent="0.2">
      <c r="A1400" t="s">
        <v>489</v>
      </c>
      <c r="B1400" t="s">
        <v>492</v>
      </c>
      <c r="C1400" s="22" t="s">
        <v>134</v>
      </c>
      <c r="D1400" s="20">
        <v>21</v>
      </c>
      <c r="E1400">
        <v>0.45398894353848829</v>
      </c>
      <c r="F1400" t="s">
        <v>73</v>
      </c>
      <c r="G1400" t="s">
        <v>74</v>
      </c>
      <c r="H1400" t="s">
        <v>75</v>
      </c>
      <c r="I1400" s="14" t="s">
        <v>76</v>
      </c>
      <c r="J1400" t="s">
        <v>411</v>
      </c>
    </row>
    <row r="1401" spans="1:10" x14ac:dyDescent="0.2">
      <c r="A1401" t="s">
        <v>489</v>
      </c>
      <c r="B1401" t="s">
        <v>494</v>
      </c>
      <c r="C1401" s="22" t="s">
        <v>134</v>
      </c>
      <c r="D1401" s="20">
        <v>21</v>
      </c>
      <c r="E1401">
        <v>1.4982448669447641</v>
      </c>
      <c r="F1401" t="s">
        <v>279</v>
      </c>
      <c r="G1401" t="s">
        <v>280</v>
      </c>
      <c r="H1401" t="s">
        <v>216</v>
      </c>
      <c r="I1401" s="36" t="s">
        <v>217</v>
      </c>
      <c r="J1401" t="s">
        <v>411</v>
      </c>
    </row>
    <row r="1402" spans="1:10" x14ac:dyDescent="0.2">
      <c r="A1402" t="s">
        <v>489</v>
      </c>
      <c r="B1402" t="s">
        <v>496</v>
      </c>
      <c r="C1402" s="22" t="s">
        <v>134</v>
      </c>
      <c r="D1402" s="20">
        <v>21</v>
      </c>
      <c r="E1402">
        <v>1.6421736033280631E-2</v>
      </c>
      <c r="F1402" t="s">
        <v>360</v>
      </c>
      <c r="G1402" t="s">
        <v>361</v>
      </c>
      <c r="H1402" t="s">
        <v>80</v>
      </c>
      <c r="I1402" s="15" t="s">
        <v>81</v>
      </c>
      <c r="J1402" t="s">
        <v>411</v>
      </c>
    </row>
    <row r="1403" spans="1:10" x14ac:dyDescent="0.2">
      <c r="A1403" t="s">
        <v>489</v>
      </c>
      <c r="B1403" t="s">
        <v>497</v>
      </c>
      <c r="C1403" s="22" t="s">
        <v>134</v>
      </c>
      <c r="D1403" s="20">
        <v>21</v>
      </c>
      <c r="E1403">
        <v>2.7905626170329101E-2</v>
      </c>
      <c r="F1403" t="s">
        <v>126</v>
      </c>
      <c r="G1403" t="s">
        <v>127</v>
      </c>
      <c r="H1403" t="s">
        <v>128</v>
      </c>
      <c r="I1403" s="18" t="s">
        <v>97</v>
      </c>
      <c r="J1403" t="s">
        <v>411</v>
      </c>
    </row>
    <row r="1404" spans="1:10" x14ac:dyDescent="0.2">
      <c r="A1404" t="s">
        <v>489</v>
      </c>
      <c r="B1404" t="s">
        <v>498</v>
      </c>
      <c r="C1404" s="22" t="s">
        <v>134</v>
      </c>
      <c r="D1404" s="20">
        <v>21</v>
      </c>
      <c r="E1404">
        <v>3.6794293778110332E-2</v>
      </c>
      <c r="F1404" t="s">
        <v>237</v>
      </c>
      <c r="G1404" t="s">
        <v>238</v>
      </c>
      <c r="H1404" t="s">
        <v>128</v>
      </c>
      <c r="I1404" s="18" t="s">
        <v>97</v>
      </c>
      <c r="J1404" t="s">
        <v>411</v>
      </c>
    </row>
    <row r="1405" spans="1:10" x14ac:dyDescent="0.2">
      <c r="A1405" t="s">
        <v>489</v>
      </c>
      <c r="B1405" t="s">
        <v>499</v>
      </c>
      <c r="C1405" s="22" t="s">
        <v>134</v>
      </c>
      <c r="D1405" s="20">
        <v>21</v>
      </c>
      <c r="E1405">
        <v>0.15185048713877869</v>
      </c>
      <c r="F1405" t="s">
        <v>157</v>
      </c>
      <c r="G1405" t="s">
        <v>158</v>
      </c>
      <c r="H1405" t="s">
        <v>108</v>
      </c>
      <c r="I1405" s="18" t="s">
        <v>97</v>
      </c>
      <c r="J1405" t="s">
        <v>411</v>
      </c>
    </row>
    <row r="1406" spans="1:10" x14ac:dyDescent="0.2">
      <c r="A1406" t="s">
        <v>489</v>
      </c>
      <c r="B1406" t="s">
        <v>505</v>
      </c>
      <c r="C1406" s="22" t="s">
        <v>134</v>
      </c>
      <c r="D1406" s="20">
        <v>21</v>
      </c>
      <c r="E1406">
        <v>2.6556339474533831E-2</v>
      </c>
      <c r="F1406" t="s">
        <v>240</v>
      </c>
      <c r="G1406" t="s">
        <v>241</v>
      </c>
      <c r="H1406" t="s">
        <v>242</v>
      </c>
      <c r="I1406" s="18" t="s">
        <v>97</v>
      </c>
      <c r="J1406" t="s">
        <v>411</v>
      </c>
    </row>
    <row r="1407" spans="1:10" x14ac:dyDescent="0.2">
      <c r="A1407" t="s">
        <v>489</v>
      </c>
      <c r="B1407" t="s">
        <v>500</v>
      </c>
      <c r="C1407" s="22" t="s">
        <v>134</v>
      </c>
      <c r="D1407" s="20">
        <v>21</v>
      </c>
      <c r="E1407">
        <v>3.0206750160997169</v>
      </c>
      <c r="F1407" t="s">
        <v>244</v>
      </c>
      <c r="G1407" t="s">
        <v>245</v>
      </c>
      <c r="H1407" t="s">
        <v>246</v>
      </c>
      <c r="I1407" s="18" t="s">
        <v>97</v>
      </c>
      <c r="J1407" t="s">
        <v>411</v>
      </c>
    </row>
    <row r="1408" spans="1:10" x14ac:dyDescent="0.2">
      <c r="A1408" t="s">
        <v>489</v>
      </c>
      <c r="B1408" t="s">
        <v>501</v>
      </c>
      <c r="C1408" s="22" t="s">
        <v>134</v>
      </c>
      <c r="D1408" s="20">
        <v>21</v>
      </c>
      <c r="E1408">
        <v>0.44220187335986028</v>
      </c>
      <c r="F1408" t="s">
        <v>94</v>
      </c>
      <c r="G1408" t="s">
        <v>95</v>
      </c>
      <c r="H1408" t="s">
        <v>96</v>
      </c>
      <c r="I1408" s="18" t="s">
        <v>97</v>
      </c>
      <c r="J1408" t="s">
        <v>411</v>
      </c>
    </row>
    <row r="1409" spans="1:10" x14ac:dyDescent="0.2">
      <c r="A1409" t="s">
        <v>489</v>
      </c>
      <c r="B1409" t="s">
        <v>490</v>
      </c>
      <c r="C1409" s="22" t="s">
        <v>134</v>
      </c>
      <c r="D1409" s="21">
        <v>35</v>
      </c>
      <c r="E1409">
        <v>4.0723185730971003E-3</v>
      </c>
      <c r="F1409" t="s">
        <v>44</v>
      </c>
      <c r="G1409" t="s">
        <v>45</v>
      </c>
      <c r="H1409" t="s">
        <v>46</v>
      </c>
      <c r="I1409" s="10" t="s">
        <v>47</v>
      </c>
      <c r="J1409" t="s">
        <v>411</v>
      </c>
    </row>
    <row r="1410" spans="1:10" x14ac:dyDescent="0.2">
      <c r="A1410" t="s">
        <v>489</v>
      </c>
      <c r="B1410" t="s">
        <v>506</v>
      </c>
      <c r="C1410" s="22" t="s">
        <v>134</v>
      </c>
      <c r="D1410" s="21">
        <v>35</v>
      </c>
      <c r="E1410">
        <v>2.1561778905152169E-2</v>
      </c>
      <c r="F1410" t="s">
        <v>50</v>
      </c>
      <c r="G1410" t="s">
        <v>51</v>
      </c>
      <c r="H1410" t="s">
        <v>52</v>
      </c>
      <c r="I1410" s="10" t="s">
        <v>47</v>
      </c>
      <c r="J1410" t="s">
        <v>411</v>
      </c>
    </row>
    <row r="1411" spans="1:10" x14ac:dyDescent="0.2">
      <c r="A1411" t="s">
        <v>489</v>
      </c>
      <c r="B1411" t="s">
        <v>503</v>
      </c>
      <c r="C1411" s="22" t="s">
        <v>134</v>
      </c>
      <c r="D1411" s="21">
        <v>35</v>
      </c>
      <c r="E1411">
        <v>7.1484075650552334E-3</v>
      </c>
      <c r="F1411" t="s">
        <v>54</v>
      </c>
      <c r="G1411" t="s">
        <v>55</v>
      </c>
      <c r="H1411" t="s">
        <v>52</v>
      </c>
      <c r="I1411" s="10" t="s">
        <v>47</v>
      </c>
      <c r="J1411" t="s">
        <v>411</v>
      </c>
    </row>
    <row r="1412" spans="1:10" x14ac:dyDescent="0.2">
      <c r="A1412" t="s">
        <v>489</v>
      </c>
      <c r="B1412" t="s">
        <v>493</v>
      </c>
      <c r="C1412" s="22" t="s">
        <v>134</v>
      </c>
      <c r="D1412" s="21">
        <v>35</v>
      </c>
      <c r="E1412">
        <v>0.279374111963964</v>
      </c>
      <c r="F1412" t="s">
        <v>73</v>
      </c>
      <c r="G1412" t="s">
        <v>74</v>
      </c>
      <c r="H1412" t="s">
        <v>75</v>
      </c>
      <c r="I1412" s="14" t="s">
        <v>76</v>
      </c>
      <c r="J1412" t="s">
        <v>411</v>
      </c>
    </row>
    <row r="1413" spans="1:10" x14ac:dyDescent="0.2">
      <c r="A1413" t="s">
        <v>489</v>
      </c>
      <c r="B1413" t="s">
        <v>492</v>
      </c>
      <c r="C1413" s="22" t="s">
        <v>134</v>
      </c>
      <c r="D1413" s="21">
        <v>35</v>
      </c>
      <c r="E1413">
        <v>0.36508498855763732</v>
      </c>
      <c r="F1413" t="s">
        <v>73</v>
      </c>
      <c r="G1413" t="s">
        <v>74</v>
      </c>
      <c r="H1413" t="s">
        <v>75</v>
      </c>
      <c r="I1413" s="14" t="s">
        <v>76</v>
      </c>
      <c r="J1413" t="s">
        <v>411</v>
      </c>
    </row>
    <row r="1414" spans="1:10" x14ac:dyDescent="0.2">
      <c r="A1414" t="s">
        <v>489</v>
      </c>
      <c r="B1414" t="s">
        <v>494</v>
      </c>
      <c r="C1414" s="22" t="s">
        <v>134</v>
      </c>
      <c r="D1414" s="21">
        <v>35</v>
      </c>
      <c r="E1414">
        <v>1.2321815840471351</v>
      </c>
      <c r="F1414" t="s">
        <v>279</v>
      </c>
      <c r="G1414" t="s">
        <v>280</v>
      </c>
      <c r="H1414" t="s">
        <v>216</v>
      </c>
      <c r="I1414" s="36" t="s">
        <v>217</v>
      </c>
      <c r="J1414" t="s">
        <v>411</v>
      </c>
    </row>
    <row r="1415" spans="1:10" x14ac:dyDescent="0.2">
      <c r="A1415" t="s">
        <v>489</v>
      </c>
      <c r="B1415" t="s">
        <v>496</v>
      </c>
      <c r="C1415" s="22" t="s">
        <v>134</v>
      </c>
      <c r="D1415" s="21">
        <v>35</v>
      </c>
      <c r="E1415">
        <v>3.871431138514134E-3</v>
      </c>
      <c r="F1415" t="s">
        <v>360</v>
      </c>
      <c r="G1415" t="s">
        <v>361</v>
      </c>
      <c r="H1415" t="s">
        <v>80</v>
      </c>
      <c r="I1415" s="15" t="s">
        <v>81</v>
      </c>
      <c r="J1415" t="s">
        <v>411</v>
      </c>
    </row>
    <row r="1416" spans="1:10" x14ac:dyDescent="0.2">
      <c r="A1416" t="s">
        <v>489</v>
      </c>
      <c r="B1416" t="s">
        <v>507</v>
      </c>
      <c r="C1416" s="22" t="s">
        <v>134</v>
      </c>
      <c r="D1416" s="21">
        <v>35</v>
      </c>
      <c r="E1416">
        <v>1.33667868458128E-2</v>
      </c>
      <c r="F1416" t="s">
        <v>508</v>
      </c>
      <c r="G1416" t="s">
        <v>509</v>
      </c>
      <c r="H1416" t="s">
        <v>510</v>
      </c>
      <c r="I1416" s="38" t="s">
        <v>510</v>
      </c>
      <c r="J1416" t="s">
        <v>411</v>
      </c>
    </row>
    <row r="1417" spans="1:10" x14ac:dyDescent="0.2">
      <c r="A1417" t="s">
        <v>489</v>
      </c>
      <c r="B1417" t="s">
        <v>497</v>
      </c>
      <c r="C1417" s="22" t="s">
        <v>134</v>
      </c>
      <c r="D1417" s="21">
        <v>35</v>
      </c>
      <c r="E1417">
        <v>7.9786758658123343E-3</v>
      </c>
      <c r="F1417" t="s">
        <v>126</v>
      </c>
      <c r="G1417" t="s">
        <v>127</v>
      </c>
      <c r="H1417" t="s">
        <v>128</v>
      </c>
      <c r="I1417" s="18" t="s">
        <v>97</v>
      </c>
      <c r="J1417" t="s">
        <v>411</v>
      </c>
    </row>
    <row r="1418" spans="1:10" x14ac:dyDescent="0.2">
      <c r="A1418" t="s">
        <v>489</v>
      </c>
      <c r="B1418" t="s">
        <v>498</v>
      </c>
      <c r="C1418" s="22" t="s">
        <v>134</v>
      </c>
      <c r="D1418" s="21">
        <v>35</v>
      </c>
      <c r="E1418">
        <v>1.954454253433827E-2</v>
      </c>
      <c r="F1418" t="s">
        <v>237</v>
      </c>
      <c r="G1418" t="s">
        <v>238</v>
      </c>
      <c r="H1418" t="s">
        <v>128</v>
      </c>
      <c r="I1418" s="18" t="s">
        <v>97</v>
      </c>
      <c r="J1418" t="s">
        <v>411</v>
      </c>
    </row>
    <row r="1419" spans="1:10" x14ac:dyDescent="0.2">
      <c r="A1419" t="s">
        <v>489</v>
      </c>
      <c r="B1419" t="s">
        <v>499</v>
      </c>
      <c r="C1419" s="22" t="s">
        <v>134</v>
      </c>
      <c r="D1419" s="21">
        <v>35</v>
      </c>
      <c r="E1419">
        <v>0.26924194954268382</v>
      </c>
      <c r="F1419" t="s">
        <v>157</v>
      </c>
      <c r="G1419" t="s">
        <v>158</v>
      </c>
      <c r="H1419" t="s">
        <v>108</v>
      </c>
      <c r="I1419" s="18" t="s">
        <v>97</v>
      </c>
      <c r="J1419" t="s">
        <v>411</v>
      </c>
    </row>
    <row r="1420" spans="1:10" x14ac:dyDescent="0.2">
      <c r="A1420" t="s">
        <v>489</v>
      </c>
      <c r="B1420" t="s">
        <v>505</v>
      </c>
      <c r="C1420" s="22" t="s">
        <v>134</v>
      </c>
      <c r="D1420" s="21">
        <v>35</v>
      </c>
      <c r="E1420">
        <v>1.257549372375953E-2</v>
      </c>
      <c r="F1420" t="s">
        <v>240</v>
      </c>
      <c r="G1420" t="s">
        <v>241</v>
      </c>
      <c r="H1420" t="s">
        <v>242</v>
      </c>
      <c r="I1420" s="18" t="s">
        <v>97</v>
      </c>
      <c r="J1420" t="s">
        <v>411</v>
      </c>
    </row>
    <row r="1421" spans="1:10" x14ac:dyDescent="0.2">
      <c r="A1421" t="s">
        <v>489</v>
      </c>
      <c r="B1421" t="s">
        <v>500</v>
      </c>
      <c r="C1421" s="22" t="s">
        <v>134</v>
      </c>
      <c r="D1421" s="21">
        <v>35</v>
      </c>
      <c r="E1421">
        <v>1.3943960896069469</v>
      </c>
      <c r="F1421" t="s">
        <v>244</v>
      </c>
      <c r="G1421" t="s">
        <v>245</v>
      </c>
      <c r="H1421" t="s">
        <v>246</v>
      </c>
      <c r="I1421" s="18" t="s">
        <v>97</v>
      </c>
      <c r="J1421" t="s">
        <v>411</v>
      </c>
    </row>
    <row r="1422" spans="1:10" x14ac:dyDescent="0.2">
      <c r="A1422" t="s">
        <v>489</v>
      </c>
      <c r="B1422" t="s">
        <v>501</v>
      </c>
      <c r="C1422" s="22" t="s">
        <v>134</v>
      </c>
      <c r="D1422" s="21">
        <v>35</v>
      </c>
      <c r="E1422">
        <v>0.33189781462729973</v>
      </c>
      <c r="F1422" t="s">
        <v>94</v>
      </c>
      <c r="G1422" t="s">
        <v>95</v>
      </c>
      <c r="H1422" t="s">
        <v>96</v>
      </c>
      <c r="I1422" s="18" t="s">
        <v>97</v>
      </c>
      <c r="J1422" t="s">
        <v>411</v>
      </c>
    </row>
    <row r="1423" spans="1:10" x14ac:dyDescent="0.2">
      <c r="A1423" t="s">
        <v>511</v>
      </c>
      <c r="B1423" t="s">
        <v>512</v>
      </c>
      <c r="C1423" s="8" t="s">
        <v>43</v>
      </c>
      <c r="D1423" s="9">
        <v>7</v>
      </c>
      <c r="E1423">
        <v>0.27843770458470418</v>
      </c>
      <c r="F1423" t="s">
        <v>65</v>
      </c>
      <c r="G1423" t="s">
        <v>66</v>
      </c>
      <c r="H1423" t="s">
        <v>67</v>
      </c>
      <c r="I1423" s="13" t="s">
        <v>68</v>
      </c>
      <c r="J1423" t="s">
        <v>411</v>
      </c>
    </row>
    <row r="1424" spans="1:10" x14ac:dyDescent="0.2">
      <c r="A1424" t="s">
        <v>511</v>
      </c>
      <c r="B1424" t="s">
        <v>513</v>
      </c>
      <c r="C1424" s="8" t="s">
        <v>43</v>
      </c>
      <c r="D1424" s="9">
        <v>7</v>
      </c>
      <c r="E1424">
        <v>3.5793093527873902E-2</v>
      </c>
      <c r="F1424" t="s">
        <v>70</v>
      </c>
      <c r="G1424" t="s">
        <v>71</v>
      </c>
      <c r="H1424" t="s">
        <v>67</v>
      </c>
      <c r="I1424" s="13" t="s">
        <v>68</v>
      </c>
      <c r="J1424" t="s">
        <v>411</v>
      </c>
    </row>
    <row r="1425" spans="1:10" x14ac:dyDescent="0.2">
      <c r="A1425" t="s">
        <v>511</v>
      </c>
      <c r="B1425" t="s">
        <v>514</v>
      </c>
      <c r="C1425" s="8" t="s">
        <v>43</v>
      </c>
      <c r="D1425" s="9">
        <v>7</v>
      </c>
      <c r="E1425">
        <v>8.5790602483021561E-2</v>
      </c>
      <c r="F1425" t="s">
        <v>172</v>
      </c>
      <c r="G1425" t="s">
        <v>173</v>
      </c>
      <c r="H1425" t="s">
        <v>67</v>
      </c>
      <c r="I1425" s="13" t="s">
        <v>68</v>
      </c>
      <c r="J1425" t="s">
        <v>411</v>
      </c>
    </row>
    <row r="1426" spans="1:10" x14ac:dyDescent="0.2">
      <c r="A1426" t="s">
        <v>511</v>
      </c>
      <c r="B1426" t="s">
        <v>515</v>
      </c>
      <c r="C1426" s="8" t="s">
        <v>43</v>
      </c>
      <c r="D1426" s="9">
        <v>7</v>
      </c>
      <c r="E1426">
        <v>0.10134558909799821</v>
      </c>
      <c r="F1426" t="s">
        <v>103</v>
      </c>
      <c r="G1426" t="s">
        <v>104</v>
      </c>
      <c r="H1426" t="s">
        <v>67</v>
      </c>
      <c r="I1426" s="13" t="s">
        <v>68</v>
      </c>
      <c r="J1426" t="s">
        <v>411</v>
      </c>
    </row>
    <row r="1427" spans="1:10" x14ac:dyDescent="0.2">
      <c r="A1427" t="s">
        <v>511</v>
      </c>
      <c r="B1427" t="s">
        <v>516</v>
      </c>
      <c r="C1427" s="8" t="s">
        <v>43</v>
      </c>
      <c r="D1427" s="9">
        <v>7</v>
      </c>
      <c r="E1427">
        <v>6.2082885514749157E-2</v>
      </c>
      <c r="F1427" t="s">
        <v>73</v>
      </c>
      <c r="G1427" t="s">
        <v>74</v>
      </c>
      <c r="H1427" t="s">
        <v>75</v>
      </c>
      <c r="I1427" s="14" t="s">
        <v>76</v>
      </c>
      <c r="J1427" t="s">
        <v>411</v>
      </c>
    </row>
    <row r="1428" spans="1:10" x14ac:dyDescent="0.2">
      <c r="A1428" t="s">
        <v>511</v>
      </c>
      <c r="B1428" t="s">
        <v>517</v>
      </c>
      <c r="C1428" s="8" t="s">
        <v>43</v>
      </c>
      <c r="D1428" s="9">
        <v>7</v>
      </c>
      <c r="E1428">
        <v>0.46559832415679131</v>
      </c>
      <c r="F1428" t="s">
        <v>279</v>
      </c>
      <c r="G1428" t="s">
        <v>280</v>
      </c>
      <c r="H1428" t="s">
        <v>216</v>
      </c>
      <c r="I1428" s="36" t="s">
        <v>217</v>
      </c>
      <c r="J1428" t="s">
        <v>411</v>
      </c>
    </row>
    <row r="1429" spans="1:10" x14ac:dyDescent="0.2">
      <c r="A1429" t="s">
        <v>511</v>
      </c>
      <c r="B1429" t="s">
        <v>518</v>
      </c>
      <c r="C1429" s="8" t="s">
        <v>43</v>
      </c>
      <c r="D1429" s="9">
        <v>7</v>
      </c>
      <c r="E1429">
        <v>3.7432692480403001E-3</v>
      </c>
      <c r="F1429" t="s">
        <v>360</v>
      </c>
      <c r="G1429" t="s">
        <v>361</v>
      </c>
      <c r="H1429" t="s">
        <v>80</v>
      </c>
      <c r="I1429" s="15" t="s">
        <v>81</v>
      </c>
      <c r="J1429" t="s">
        <v>411</v>
      </c>
    </row>
    <row r="1430" spans="1:10" x14ac:dyDescent="0.2">
      <c r="A1430" t="s">
        <v>511</v>
      </c>
      <c r="B1430" t="s">
        <v>519</v>
      </c>
      <c r="C1430" s="8" t="s">
        <v>43</v>
      </c>
      <c r="D1430" s="9">
        <v>7</v>
      </c>
      <c r="E1430">
        <v>2.67817408055666E-3</v>
      </c>
      <c r="F1430" t="s">
        <v>123</v>
      </c>
      <c r="G1430" t="s">
        <v>124</v>
      </c>
      <c r="H1430" t="s">
        <v>92</v>
      </c>
      <c r="I1430" s="17" t="s">
        <v>92</v>
      </c>
      <c r="J1430" t="s">
        <v>411</v>
      </c>
    </row>
    <row r="1431" spans="1:10" x14ac:dyDescent="0.2">
      <c r="A1431" t="s">
        <v>511</v>
      </c>
      <c r="B1431" t="s">
        <v>520</v>
      </c>
      <c r="C1431" s="8" t="s">
        <v>43</v>
      </c>
      <c r="D1431" s="9">
        <v>7</v>
      </c>
      <c r="E1431">
        <v>1.4042318152107901E-2</v>
      </c>
      <c r="F1431" t="s">
        <v>237</v>
      </c>
      <c r="G1431" t="s">
        <v>238</v>
      </c>
      <c r="H1431" t="s">
        <v>128</v>
      </c>
      <c r="I1431" s="18" t="s">
        <v>97</v>
      </c>
      <c r="J1431" t="s">
        <v>411</v>
      </c>
    </row>
    <row r="1432" spans="1:10" x14ac:dyDescent="0.2">
      <c r="A1432" t="s">
        <v>511</v>
      </c>
      <c r="B1432" t="s">
        <v>521</v>
      </c>
      <c r="C1432" s="8" t="s">
        <v>43</v>
      </c>
      <c r="D1432" s="9">
        <v>7</v>
      </c>
      <c r="E1432">
        <v>8.0404837730362472E-2</v>
      </c>
      <c r="F1432" t="s">
        <v>106</v>
      </c>
      <c r="G1432" t="s">
        <v>107</v>
      </c>
      <c r="H1432" t="s">
        <v>108</v>
      </c>
      <c r="I1432" s="18" t="s">
        <v>97</v>
      </c>
      <c r="J1432" t="s">
        <v>411</v>
      </c>
    </row>
    <row r="1433" spans="1:10" x14ac:dyDescent="0.2">
      <c r="A1433" t="s">
        <v>511</v>
      </c>
      <c r="B1433" t="s">
        <v>522</v>
      </c>
      <c r="C1433" s="8" t="s">
        <v>43</v>
      </c>
      <c r="D1433" s="9">
        <v>7</v>
      </c>
      <c r="E1433">
        <v>2.3521253728535401E-2</v>
      </c>
      <c r="F1433" t="s">
        <v>111</v>
      </c>
      <c r="G1433" t="s">
        <v>112</v>
      </c>
      <c r="H1433" t="s">
        <v>108</v>
      </c>
      <c r="I1433" s="18" t="s">
        <v>97</v>
      </c>
      <c r="J1433" t="s">
        <v>411</v>
      </c>
    </row>
    <row r="1434" spans="1:10" x14ac:dyDescent="0.2">
      <c r="A1434" t="s">
        <v>511</v>
      </c>
      <c r="B1434" t="s">
        <v>523</v>
      </c>
      <c r="C1434" s="8" t="s">
        <v>43</v>
      </c>
      <c r="D1434" s="9">
        <v>7</v>
      </c>
      <c r="E1434">
        <v>8.7175465038253665E-3</v>
      </c>
      <c r="F1434" t="s">
        <v>240</v>
      </c>
      <c r="G1434" t="s">
        <v>241</v>
      </c>
      <c r="H1434" t="s">
        <v>242</v>
      </c>
      <c r="I1434" s="18" t="s">
        <v>97</v>
      </c>
      <c r="J1434" t="s">
        <v>411</v>
      </c>
    </row>
    <row r="1435" spans="1:10" x14ac:dyDescent="0.2">
      <c r="A1435" t="s">
        <v>511</v>
      </c>
      <c r="B1435" t="s">
        <v>524</v>
      </c>
      <c r="C1435" s="8" t="s">
        <v>43</v>
      </c>
      <c r="D1435" s="9">
        <v>7</v>
      </c>
      <c r="E1435">
        <v>1.80404781815275E-2</v>
      </c>
      <c r="F1435" t="s">
        <v>244</v>
      </c>
      <c r="G1435" t="s">
        <v>245</v>
      </c>
      <c r="H1435" t="s">
        <v>246</v>
      </c>
      <c r="I1435" s="18" t="s">
        <v>97</v>
      </c>
      <c r="J1435" t="s">
        <v>411</v>
      </c>
    </row>
    <row r="1436" spans="1:10" x14ac:dyDescent="0.2">
      <c r="A1436" t="s">
        <v>511</v>
      </c>
      <c r="B1436" t="s">
        <v>525</v>
      </c>
      <c r="C1436" s="8" t="s">
        <v>43</v>
      </c>
      <c r="D1436" s="19">
        <v>14</v>
      </c>
      <c r="E1436">
        <v>5.3483896711388002E-3</v>
      </c>
      <c r="F1436" t="s">
        <v>44</v>
      </c>
      <c r="G1436" t="s">
        <v>45</v>
      </c>
      <c r="H1436" t="s">
        <v>46</v>
      </c>
      <c r="I1436" s="10" t="s">
        <v>47</v>
      </c>
      <c r="J1436" t="s">
        <v>411</v>
      </c>
    </row>
    <row r="1437" spans="1:10" x14ac:dyDescent="0.2">
      <c r="A1437" t="s">
        <v>511</v>
      </c>
      <c r="B1437" t="s">
        <v>526</v>
      </c>
      <c r="C1437" s="8" t="s">
        <v>43</v>
      </c>
      <c r="D1437" s="19">
        <v>14</v>
      </c>
      <c r="E1437">
        <v>2.735748677027227E-2</v>
      </c>
      <c r="F1437" t="s">
        <v>163</v>
      </c>
      <c r="G1437" t="s">
        <v>164</v>
      </c>
      <c r="H1437" t="s">
        <v>59</v>
      </c>
      <c r="I1437" s="11" t="s">
        <v>59</v>
      </c>
      <c r="J1437" t="s">
        <v>411</v>
      </c>
    </row>
    <row r="1438" spans="1:10" x14ac:dyDescent="0.2">
      <c r="A1438" t="s">
        <v>511</v>
      </c>
      <c r="B1438" t="s">
        <v>527</v>
      </c>
      <c r="C1438" s="8" t="s">
        <v>43</v>
      </c>
      <c r="D1438" s="19">
        <v>14</v>
      </c>
      <c r="E1438">
        <v>3.9189669841153331E-2</v>
      </c>
      <c r="F1438" t="s">
        <v>528</v>
      </c>
      <c r="G1438" t="s">
        <v>529</v>
      </c>
      <c r="H1438" t="s">
        <v>63</v>
      </c>
      <c r="I1438" s="12" t="s">
        <v>63</v>
      </c>
      <c r="J1438" t="s">
        <v>411</v>
      </c>
    </row>
    <row r="1439" spans="1:10" x14ac:dyDescent="0.2">
      <c r="A1439" t="s">
        <v>511</v>
      </c>
      <c r="B1439" t="s">
        <v>530</v>
      </c>
      <c r="C1439" s="8" t="s">
        <v>43</v>
      </c>
      <c r="D1439" s="19">
        <v>14</v>
      </c>
      <c r="E1439">
        <v>2.5831064636516032E-2</v>
      </c>
      <c r="F1439" t="s">
        <v>166</v>
      </c>
      <c r="G1439" t="s">
        <v>167</v>
      </c>
      <c r="H1439" t="s">
        <v>63</v>
      </c>
      <c r="I1439" s="12" t="s">
        <v>63</v>
      </c>
      <c r="J1439" t="s">
        <v>411</v>
      </c>
    </row>
    <row r="1440" spans="1:10" x14ac:dyDescent="0.2">
      <c r="A1440" t="s">
        <v>511</v>
      </c>
      <c r="B1440" t="s">
        <v>531</v>
      </c>
      <c r="C1440" s="8" t="s">
        <v>43</v>
      </c>
      <c r="D1440" s="19">
        <v>14</v>
      </c>
      <c r="E1440">
        <v>9.9585287856152668E-3</v>
      </c>
      <c r="F1440" t="s">
        <v>151</v>
      </c>
      <c r="G1440" t="s">
        <v>152</v>
      </c>
      <c r="H1440" t="s">
        <v>63</v>
      </c>
      <c r="I1440" s="12" t="s">
        <v>63</v>
      </c>
      <c r="J1440" t="s">
        <v>411</v>
      </c>
    </row>
    <row r="1441" spans="1:10" x14ac:dyDescent="0.2">
      <c r="A1441" t="s">
        <v>511</v>
      </c>
      <c r="B1441" t="s">
        <v>532</v>
      </c>
      <c r="C1441" s="8" t="s">
        <v>43</v>
      </c>
      <c r="D1441" s="19">
        <v>14</v>
      </c>
      <c r="E1441">
        <v>1.37005214202101E-2</v>
      </c>
      <c r="F1441" t="s">
        <v>120</v>
      </c>
      <c r="G1441" t="s">
        <v>121</v>
      </c>
      <c r="H1441" t="s">
        <v>63</v>
      </c>
      <c r="I1441" s="12" t="s">
        <v>63</v>
      </c>
      <c r="J1441" t="s">
        <v>411</v>
      </c>
    </row>
    <row r="1442" spans="1:10" x14ac:dyDescent="0.2">
      <c r="A1442" t="s">
        <v>511</v>
      </c>
      <c r="B1442" t="s">
        <v>512</v>
      </c>
      <c r="C1442" s="8" t="s">
        <v>43</v>
      </c>
      <c r="D1442" s="19">
        <v>14</v>
      </c>
      <c r="E1442">
        <v>0.34781809131874658</v>
      </c>
      <c r="F1442" t="s">
        <v>65</v>
      </c>
      <c r="G1442" t="s">
        <v>66</v>
      </c>
      <c r="H1442" t="s">
        <v>67</v>
      </c>
      <c r="I1442" s="13" t="s">
        <v>68</v>
      </c>
      <c r="J1442" t="s">
        <v>411</v>
      </c>
    </row>
    <row r="1443" spans="1:10" x14ac:dyDescent="0.2">
      <c r="A1443" t="s">
        <v>511</v>
      </c>
      <c r="B1443" t="s">
        <v>513</v>
      </c>
      <c r="C1443" s="8" t="s">
        <v>43</v>
      </c>
      <c r="D1443" s="19">
        <v>14</v>
      </c>
      <c r="E1443">
        <v>8.1782667958015864E-2</v>
      </c>
      <c r="F1443" t="s">
        <v>70</v>
      </c>
      <c r="G1443" t="s">
        <v>71</v>
      </c>
      <c r="H1443" t="s">
        <v>67</v>
      </c>
      <c r="I1443" s="13" t="s">
        <v>68</v>
      </c>
      <c r="J1443" t="s">
        <v>411</v>
      </c>
    </row>
    <row r="1444" spans="1:10" x14ac:dyDescent="0.2">
      <c r="A1444" t="s">
        <v>511</v>
      </c>
      <c r="B1444" t="s">
        <v>514</v>
      </c>
      <c r="C1444" s="8" t="s">
        <v>43</v>
      </c>
      <c r="D1444" s="19">
        <v>14</v>
      </c>
      <c r="E1444">
        <v>8.720735548725593E-2</v>
      </c>
      <c r="F1444" t="s">
        <v>172</v>
      </c>
      <c r="G1444" t="s">
        <v>173</v>
      </c>
      <c r="H1444" t="s">
        <v>67</v>
      </c>
      <c r="I1444" s="13" t="s">
        <v>68</v>
      </c>
      <c r="J1444" t="s">
        <v>411</v>
      </c>
    </row>
    <row r="1445" spans="1:10" x14ac:dyDescent="0.2">
      <c r="A1445" t="s">
        <v>511</v>
      </c>
      <c r="B1445" t="s">
        <v>515</v>
      </c>
      <c r="C1445" s="8" t="s">
        <v>43</v>
      </c>
      <c r="D1445" s="19">
        <v>14</v>
      </c>
      <c r="E1445">
        <v>9.4834963715090037E-2</v>
      </c>
      <c r="F1445" t="s">
        <v>103</v>
      </c>
      <c r="G1445" t="s">
        <v>104</v>
      </c>
      <c r="H1445" t="s">
        <v>67</v>
      </c>
      <c r="I1445" s="13" t="s">
        <v>68</v>
      </c>
      <c r="J1445" t="s">
        <v>411</v>
      </c>
    </row>
    <row r="1446" spans="1:10" x14ac:dyDescent="0.2">
      <c r="A1446" t="s">
        <v>511</v>
      </c>
      <c r="B1446" t="s">
        <v>516</v>
      </c>
      <c r="C1446" s="8" t="s">
        <v>43</v>
      </c>
      <c r="D1446" s="19">
        <v>14</v>
      </c>
      <c r="E1446">
        <v>0.1060823513702636</v>
      </c>
      <c r="F1446" t="s">
        <v>73</v>
      </c>
      <c r="G1446" t="s">
        <v>74</v>
      </c>
      <c r="H1446" t="s">
        <v>75</v>
      </c>
      <c r="I1446" s="14" t="s">
        <v>76</v>
      </c>
      <c r="J1446" t="s">
        <v>411</v>
      </c>
    </row>
    <row r="1447" spans="1:10" x14ac:dyDescent="0.2">
      <c r="A1447" t="s">
        <v>511</v>
      </c>
      <c r="B1447" t="s">
        <v>517</v>
      </c>
      <c r="C1447" s="8" t="s">
        <v>43</v>
      </c>
      <c r="D1447" s="19">
        <v>14</v>
      </c>
      <c r="E1447">
        <v>1.0676768028140251</v>
      </c>
      <c r="F1447" t="s">
        <v>279</v>
      </c>
      <c r="G1447" t="s">
        <v>280</v>
      </c>
      <c r="H1447" t="s">
        <v>216</v>
      </c>
      <c r="I1447" s="36" t="s">
        <v>217</v>
      </c>
      <c r="J1447" t="s">
        <v>411</v>
      </c>
    </row>
    <row r="1448" spans="1:10" x14ac:dyDescent="0.2">
      <c r="A1448" t="s">
        <v>511</v>
      </c>
      <c r="B1448" t="s">
        <v>533</v>
      </c>
      <c r="C1448" s="8" t="s">
        <v>43</v>
      </c>
      <c r="D1448" s="19">
        <v>14</v>
      </c>
      <c r="E1448">
        <v>6.1852912390114131E-2</v>
      </c>
      <c r="F1448" t="s">
        <v>416</v>
      </c>
      <c r="G1448" t="s">
        <v>188</v>
      </c>
      <c r="H1448" t="s">
        <v>182</v>
      </c>
      <c r="I1448" s="24" t="s">
        <v>183</v>
      </c>
      <c r="J1448" t="s">
        <v>411</v>
      </c>
    </row>
    <row r="1449" spans="1:10" x14ac:dyDescent="0.2">
      <c r="A1449" t="s">
        <v>511</v>
      </c>
      <c r="B1449" t="s">
        <v>533</v>
      </c>
      <c r="C1449" s="8" t="s">
        <v>43</v>
      </c>
      <c r="D1449" s="19">
        <v>14</v>
      </c>
      <c r="E1449">
        <v>6.1852912390114131E-2</v>
      </c>
      <c r="F1449" t="s">
        <v>417</v>
      </c>
      <c r="G1449" t="s">
        <v>188</v>
      </c>
      <c r="H1449" t="s">
        <v>182</v>
      </c>
      <c r="I1449" s="24" t="s">
        <v>183</v>
      </c>
      <c r="J1449" t="s">
        <v>411</v>
      </c>
    </row>
    <row r="1450" spans="1:10" x14ac:dyDescent="0.2">
      <c r="A1450" t="s">
        <v>511</v>
      </c>
      <c r="B1450" t="s">
        <v>519</v>
      </c>
      <c r="C1450" s="8" t="s">
        <v>43</v>
      </c>
      <c r="D1450" s="19">
        <v>14</v>
      </c>
      <c r="E1450">
        <v>1.6939187528335949E-2</v>
      </c>
      <c r="F1450" t="s">
        <v>123</v>
      </c>
      <c r="G1450" t="s">
        <v>124</v>
      </c>
      <c r="H1450" t="s">
        <v>92</v>
      </c>
      <c r="I1450" s="17" t="s">
        <v>92</v>
      </c>
      <c r="J1450" t="s">
        <v>411</v>
      </c>
    </row>
    <row r="1451" spans="1:10" x14ac:dyDescent="0.2">
      <c r="A1451" t="s">
        <v>511</v>
      </c>
      <c r="B1451" t="s">
        <v>534</v>
      </c>
      <c r="C1451" s="8" t="s">
        <v>43</v>
      </c>
      <c r="D1451" s="19">
        <v>14</v>
      </c>
      <c r="E1451">
        <v>1.05838346516594E-2</v>
      </c>
      <c r="F1451" t="s">
        <v>126</v>
      </c>
      <c r="G1451" t="s">
        <v>127</v>
      </c>
      <c r="H1451" t="s">
        <v>128</v>
      </c>
      <c r="I1451" s="18" t="s">
        <v>97</v>
      </c>
      <c r="J1451" t="s">
        <v>411</v>
      </c>
    </row>
    <row r="1452" spans="1:10" x14ac:dyDescent="0.2">
      <c r="A1452" t="s">
        <v>511</v>
      </c>
      <c r="B1452" t="s">
        <v>520</v>
      </c>
      <c r="C1452" s="8" t="s">
        <v>43</v>
      </c>
      <c r="D1452" s="19">
        <v>14</v>
      </c>
      <c r="E1452">
        <v>1.4371298059309799E-2</v>
      </c>
      <c r="F1452" t="s">
        <v>237</v>
      </c>
      <c r="G1452" t="s">
        <v>238</v>
      </c>
      <c r="H1452" t="s">
        <v>128</v>
      </c>
      <c r="I1452" s="18" t="s">
        <v>97</v>
      </c>
      <c r="J1452" t="s">
        <v>411</v>
      </c>
    </row>
    <row r="1453" spans="1:10" x14ac:dyDescent="0.2">
      <c r="A1453" t="s">
        <v>511</v>
      </c>
      <c r="B1453" t="s">
        <v>521</v>
      </c>
      <c r="C1453" s="8" t="s">
        <v>43</v>
      </c>
      <c r="D1453" s="19">
        <v>14</v>
      </c>
      <c r="E1453">
        <v>0.1147657923231455</v>
      </c>
      <c r="F1453" t="s">
        <v>106</v>
      </c>
      <c r="G1453" t="s">
        <v>107</v>
      </c>
      <c r="H1453" t="s">
        <v>108</v>
      </c>
      <c r="I1453" s="18" t="s">
        <v>97</v>
      </c>
      <c r="J1453" t="s">
        <v>411</v>
      </c>
    </row>
    <row r="1454" spans="1:10" x14ac:dyDescent="0.2">
      <c r="A1454" t="s">
        <v>511</v>
      </c>
      <c r="B1454" t="s">
        <v>522</v>
      </c>
      <c r="C1454" s="8" t="s">
        <v>43</v>
      </c>
      <c r="D1454" s="19">
        <v>14</v>
      </c>
      <c r="E1454">
        <v>4.8201405559333527E-2</v>
      </c>
      <c r="F1454" t="s">
        <v>111</v>
      </c>
      <c r="G1454" t="s">
        <v>112</v>
      </c>
      <c r="H1454" t="s">
        <v>108</v>
      </c>
      <c r="I1454" s="18" t="s">
        <v>97</v>
      </c>
      <c r="J1454" t="s">
        <v>411</v>
      </c>
    </row>
    <row r="1455" spans="1:10" x14ac:dyDescent="0.2">
      <c r="A1455" t="s">
        <v>511</v>
      </c>
      <c r="B1455" t="s">
        <v>535</v>
      </c>
      <c r="C1455" s="8" t="s">
        <v>43</v>
      </c>
      <c r="D1455" s="19">
        <v>14</v>
      </c>
      <c r="E1455">
        <v>2.7674767644709369E-2</v>
      </c>
      <c r="F1455" t="s">
        <v>154</v>
      </c>
      <c r="G1455" t="s">
        <v>155</v>
      </c>
      <c r="H1455" t="s">
        <v>108</v>
      </c>
      <c r="I1455" s="18" t="s">
        <v>97</v>
      </c>
      <c r="J1455" t="s">
        <v>411</v>
      </c>
    </row>
    <row r="1456" spans="1:10" x14ac:dyDescent="0.2">
      <c r="A1456" t="s">
        <v>511</v>
      </c>
      <c r="B1456" t="s">
        <v>536</v>
      </c>
      <c r="C1456" s="8" t="s">
        <v>43</v>
      </c>
      <c r="D1456" s="19">
        <v>14</v>
      </c>
      <c r="E1456">
        <v>1.7270023997796331E-2</v>
      </c>
      <c r="F1456" t="s">
        <v>157</v>
      </c>
      <c r="G1456" t="s">
        <v>158</v>
      </c>
      <c r="H1456" t="s">
        <v>108</v>
      </c>
      <c r="I1456" s="18" t="s">
        <v>97</v>
      </c>
      <c r="J1456" t="s">
        <v>411</v>
      </c>
    </row>
    <row r="1457" spans="1:10" x14ac:dyDescent="0.2">
      <c r="A1457" t="s">
        <v>511</v>
      </c>
      <c r="B1457" t="s">
        <v>523</v>
      </c>
      <c r="C1457" s="8" t="s">
        <v>43</v>
      </c>
      <c r="D1457" s="19">
        <v>14</v>
      </c>
      <c r="E1457">
        <v>1.025769881748307E-2</v>
      </c>
      <c r="F1457" t="s">
        <v>240</v>
      </c>
      <c r="G1457" t="s">
        <v>241</v>
      </c>
      <c r="H1457" t="s">
        <v>242</v>
      </c>
      <c r="I1457" s="18" t="s">
        <v>97</v>
      </c>
      <c r="J1457" t="s">
        <v>411</v>
      </c>
    </row>
    <row r="1458" spans="1:10" x14ac:dyDescent="0.2">
      <c r="A1458" t="s">
        <v>511</v>
      </c>
      <c r="B1458" t="s">
        <v>524</v>
      </c>
      <c r="C1458" s="8" t="s">
        <v>43</v>
      </c>
      <c r="D1458" s="19">
        <v>14</v>
      </c>
      <c r="E1458">
        <v>0.31165029646525072</v>
      </c>
      <c r="F1458" t="s">
        <v>244</v>
      </c>
      <c r="G1458" t="s">
        <v>245</v>
      </c>
      <c r="H1458" t="s">
        <v>246</v>
      </c>
      <c r="I1458" s="18" t="s">
        <v>97</v>
      </c>
      <c r="J1458" t="s">
        <v>411</v>
      </c>
    </row>
    <row r="1459" spans="1:10" x14ac:dyDescent="0.2">
      <c r="A1459" t="s">
        <v>511</v>
      </c>
      <c r="B1459" t="s">
        <v>537</v>
      </c>
      <c r="C1459" s="8" t="s">
        <v>43</v>
      </c>
      <c r="D1459" s="19">
        <v>14</v>
      </c>
      <c r="E1459">
        <v>2.036563994896097E-2</v>
      </c>
      <c r="F1459" t="s">
        <v>94</v>
      </c>
      <c r="G1459" t="s">
        <v>95</v>
      </c>
      <c r="H1459" t="s">
        <v>96</v>
      </c>
      <c r="I1459" s="18" t="s">
        <v>97</v>
      </c>
      <c r="J1459" t="s">
        <v>411</v>
      </c>
    </row>
    <row r="1460" spans="1:10" x14ac:dyDescent="0.2">
      <c r="A1460" t="s">
        <v>511</v>
      </c>
      <c r="B1460" t="s">
        <v>525</v>
      </c>
      <c r="C1460" s="8" t="s">
        <v>43</v>
      </c>
      <c r="D1460" s="20">
        <v>21</v>
      </c>
      <c r="E1460">
        <v>1.107469158678384E-2</v>
      </c>
      <c r="F1460" t="s">
        <v>44</v>
      </c>
      <c r="G1460" t="s">
        <v>45</v>
      </c>
      <c r="H1460" t="s">
        <v>46</v>
      </c>
      <c r="I1460" s="10" t="s">
        <v>47</v>
      </c>
      <c r="J1460" t="s">
        <v>411</v>
      </c>
    </row>
    <row r="1461" spans="1:10" x14ac:dyDescent="0.2">
      <c r="A1461" t="s">
        <v>511</v>
      </c>
      <c r="B1461" t="s">
        <v>538</v>
      </c>
      <c r="C1461" s="8" t="s">
        <v>43</v>
      </c>
      <c r="D1461" s="20">
        <v>21</v>
      </c>
      <c r="E1461">
        <v>6.2958495822679197E-3</v>
      </c>
      <c r="F1461" t="s">
        <v>50</v>
      </c>
      <c r="G1461" t="s">
        <v>51</v>
      </c>
      <c r="H1461" t="s">
        <v>52</v>
      </c>
      <c r="I1461" s="10" t="s">
        <v>47</v>
      </c>
      <c r="J1461" t="s">
        <v>411</v>
      </c>
    </row>
    <row r="1462" spans="1:10" x14ac:dyDescent="0.2">
      <c r="A1462" t="s">
        <v>511</v>
      </c>
      <c r="B1462" t="s">
        <v>539</v>
      </c>
      <c r="C1462" s="8" t="s">
        <v>43</v>
      </c>
      <c r="D1462" s="20">
        <v>21</v>
      </c>
      <c r="E1462">
        <v>3.0696926697803932E-3</v>
      </c>
      <c r="F1462" t="s">
        <v>114</v>
      </c>
      <c r="G1462" t="s">
        <v>115</v>
      </c>
      <c r="H1462" t="s">
        <v>52</v>
      </c>
      <c r="I1462" s="10" t="s">
        <v>47</v>
      </c>
      <c r="J1462" t="s">
        <v>411</v>
      </c>
    </row>
    <row r="1463" spans="1:10" x14ac:dyDescent="0.2">
      <c r="A1463" t="s">
        <v>511</v>
      </c>
      <c r="B1463" t="s">
        <v>526</v>
      </c>
      <c r="C1463" s="8" t="s">
        <v>43</v>
      </c>
      <c r="D1463" s="20">
        <v>21</v>
      </c>
      <c r="E1463">
        <v>3.1180342866273299E-3</v>
      </c>
      <c r="F1463" t="s">
        <v>163</v>
      </c>
      <c r="G1463" t="s">
        <v>164</v>
      </c>
      <c r="H1463" t="s">
        <v>59</v>
      </c>
      <c r="I1463" s="11" t="s">
        <v>59</v>
      </c>
      <c r="J1463" t="s">
        <v>411</v>
      </c>
    </row>
    <row r="1464" spans="1:10" x14ac:dyDescent="0.2">
      <c r="A1464" t="s">
        <v>511</v>
      </c>
      <c r="B1464" t="s">
        <v>527</v>
      </c>
      <c r="C1464" s="8" t="s">
        <v>43</v>
      </c>
      <c r="D1464" s="20">
        <v>21</v>
      </c>
      <c r="E1464">
        <v>5.9962838756206199E-2</v>
      </c>
      <c r="F1464" t="s">
        <v>528</v>
      </c>
      <c r="G1464" t="s">
        <v>529</v>
      </c>
      <c r="H1464" t="s">
        <v>63</v>
      </c>
      <c r="I1464" s="12" t="s">
        <v>63</v>
      </c>
      <c r="J1464" t="s">
        <v>411</v>
      </c>
    </row>
    <row r="1465" spans="1:10" x14ac:dyDescent="0.2">
      <c r="A1465" t="s">
        <v>511</v>
      </c>
      <c r="B1465" t="s">
        <v>530</v>
      </c>
      <c r="C1465" s="8" t="s">
        <v>43</v>
      </c>
      <c r="D1465" s="20">
        <v>21</v>
      </c>
      <c r="E1465">
        <v>5.2394974857703072E-2</v>
      </c>
      <c r="F1465" t="s">
        <v>166</v>
      </c>
      <c r="G1465" t="s">
        <v>167</v>
      </c>
      <c r="H1465" t="s">
        <v>63</v>
      </c>
      <c r="I1465" s="12" t="s">
        <v>63</v>
      </c>
      <c r="J1465" t="s">
        <v>411</v>
      </c>
    </row>
    <row r="1466" spans="1:10" x14ac:dyDescent="0.2">
      <c r="A1466" t="s">
        <v>511</v>
      </c>
      <c r="B1466" t="s">
        <v>532</v>
      </c>
      <c r="C1466" s="8" t="s">
        <v>43</v>
      </c>
      <c r="D1466" s="20">
        <v>21</v>
      </c>
      <c r="E1466">
        <v>7.0707677609890326E-3</v>
      </c>
      <c r="F1466" t="s">
        <v>120</v>
      </c>
      <c r="G1466" t="s">
        <v>121</v>
      </c>
      <c r="H1466" t="s">
        <v>63</v>
      </c>
      <c r="I1466" s="12" t="s">
        <v>63</v>
      </c>
      <c r="J1466" t="s">
        <v>411</v>
      </c>
    </row>
    <row r="1467" spans="1:10" x14ac:dyDescent="0.2">
      <c r="A1467" t="s">
        <v>511</v>
      </c>
      <c r="B1467" t="s">
        <v>512</v>
      </c>
      <c r="C1467" s="8" t="s">
        <v>43</v>
      </c>
      <c r="D1467" s="20">
        <v>21</v>
      </c>
      <c r="E1467">
        <v>0.216706402923004</v>
      </c>
      <c r="F1467" t="s">
        <v>65</v>
      </c>
      <c r="G1467" t="s">
        <v>66</v>
      </c>
      <c r="H1467" t="s">
        <v>67</v>
      </c>
      <c r="I1467" s="13" t="s">
        <v>68</v>
      </c>
      <c r="J1467" t="s">
        <v>411</v>
      </c>
    </row>
    <row r="1468" spans="1:10" x14ac:dyDescent="0.2">
      <c r="A1468" t="s">
        <v>511</v>
      </c>
      <c r="B1468" t="s">
        <v>513</v>
      </c>
      <c r="C1468" s="8" t="s">
        <v>43</v>
      </c>
      <c r="D1468" s="20">
        <v>21</v>
      </c>
      <c r="E1468">
        <v>5.9572620596357498E-2</v>
      </c>
      <c r="F1468" t="s">
        <v>70</v>
      </c>
      <c r="G1468" t="s">
        <v>71</v>
      </c>
      <c r="H1468" t="s">
        <v>67</v>
      </c>
      <c r="I1468" s="13" t="s">
        <v>68</v>
      </c>
      <c r="J1468" t="s">
        <v>411</v>
      </c>
    </row>
    <row r="1469" spans="1:10" x14ac:dyDescent="0.2">
      <c r="A1469" t="s">
        <v>511</v>
      </c>
      <c r="B1469" t="s">
        <v>514</v>
      </c>
      <c r="C1469" s="8" t="s">
        <v>43</v>
      </c>
      <c r="D1469" s="20">
        <v>21</v>
      </c>
      <c r="E1469">
        <v>5.9445276836473597E-2</v>
      </c>
      <c r="F1469" t="s">
        <v>172</v>
      </c>
      <c r="G1469" t="s">
        <v>173</v>
      </c>
      <c r="H1469" t="s">
        <v>67</v>
      </c>
      <c r="I1469" s="13" t="s">
        <v>68</v>
      </c>
      <c r="J1469" t="s">
        <v>411</v>
      </c>
    </row>
    <row r="1470" spans="1:10" x14ac:dyDescent="0.2">
      <c r="A1470" t="s">
        <v>511</v>
      </c>
      <c r="B1470" t="s">
        <v>515</v>
      </c>
      <c r="C1470" s="8" t="s">
        <v>43</v>
      </c>
      <c r="D1470" s="20">
        <v>21</v>
      </c>
      <c r="E1470">
        <v>5.8154232483545239E-2</v>
      </c>
      <c r="F1470" t="s">
        <v>103</v>
      </c>
      <c r="G1470" t="s">
        <v>104</v>
      </c>
      <c r="H1470" t="s">
        <v>67</v>
      </c>
      <c r="I1470" s="13" t="s">
        <v>68</v>
      </c>
      <c r="J1470" t="s">
        <v>411</v>
      </c>
    </row>
    <row r="1471" spans="1:10" x14ac:dyDescent="0.2">
      <c r="A1471" t="s">
        <v>511</v>
      </c>
      <c r="B1471" t="s">
        <v>516</v>
      </c>
      <c r="C1471" s="8" t="s">
        <v>43</v>
      </c>
      <c r="D1471" s="20">
        <v>21</v>
      </c>
      <c r="E1471">
        <v>4.4784255670280063E-2</v>
      </c>
      <c r="F1471" t="s">
        <v>73</v>
      </c>
      <c r="G1471" t="s">
        <v>74</v>
      </c>
      <c r="H1471" t="s">
        <v>75</v>
      </c>
      <c r="I1471" s="14" t="s">
        <v>76</v>
      </c>
      <c r="J1471" t="s">
        <v>411</v>
      </c>
    </row>
    <row r="1472" spans="1:10" x14ac:dyDescent="0.2">
      <c r="A1472" t="s">
        <v>511</v>
      </c>
      <c r="B1472" t="s">
        <v>517</v>
      </c>
      <c r="C1472" s="8" t="s">
        <v>43</v>
      </c>
      <c r="D1472" s="20">
        <v>21</v>
      </c>
      <c r="E1472">
        <v>0.60406766202907902</v>
      </c>
      <c r="F1472" t="s">
        <v>279</v>
      </c>
      <c r="G1472" t="s">
        <v>280</v>
      </c>
      <c r="H1472" t="s">
        <v>216</v>
      </c>
      <c r="I1472" s="36" t="s">
        <v>217</v>
      </c>
      <c r="J1472" t="s">
        <v>411</v>
      </c>
    </row>
    <row r="1473" spans="1:10" x14ac:dyDescent="0.2">
      <c r="A1473" t="s">
        <v>511</v>
      </c>
      <c r="B1473" t="s">
        <v>533</v>
      </c>
      <c r="C1473" s="8" t="s">
        <v>43</v>
      </c>
      <c r="D1473" s="20">
        <v>21</v>
      </c>
      <c r="E1473">
        <v>2.338532776134777E-2</v>
      </c>
      <c r="F1473" t="s">
        <v>416</v>
      </c>
      <c r="G1473" t="s">
        <v>188</v>
      </c>
      <c r="H1473" t="s">
        <v>182</v>
      </c>
      <c r="I1473" s="24" t="s">
        <v>183</v>
      </c>
      <c r="J1473" t="s">
        <v>411</v>
      </c>
    </row>
    <row r="1474" spans="1:10" x14ac:dyDescent="0.2">
      <c r="A1474" t="s">
        <v>511</v>
      </c>
      <c r="B1474" t="s">
        <v>533</v>
      </c>
      <c r="C1474" s="8" t="s">
        <v>43</v>
      </c>
      <c r="D1474" s="20">
        <v>21</v>
      </c>
      <c r="E1474">
        <v>2.338532776134777E-2</v>
      </c>
      <c r="F1474" t="s">
        <v>417</v>
      </c>
      <c r="G1474" t="s">
        <v>188</v>
      </c>
      <c r="H1474" t="s">
        <v>182</v>
      </c>
      <c r="I1474" s="24" t="s">
        <v>183</v>
      </c>
      <c r="J1474" t="s">
        <v>411</v>
      </c>
    </row>
    <row r="1475" spans="1:10" x14ac:dyDescent="0.2">
      <c r="A1475" t="s">
        <v>511</v>
      </c>
      <c r="B1475" t="s">
        <v>518</v>
      </c>
      <c r="C1475" s="8" t="s">
        <v>43</v>
      </c>
      <c r="D1475" s="20">
        <v>21</v>
      </c>
      <c r="E1475">
        <v>6.7393392262018667E-3</v>
      </c>
      <c r="F1475" t="s">
        <v>360</v>
      </c>
      <c r="G1475" t="s">
        <v>361</v>
      </c>
      <c r="H1475" t="s">
        <v>80</v>
      </c>
      <c r="I1475" s="15" t="s">
        <v>81</v>
      </c>
      <c r="J1475" t="s">
        <v>411</v>
      </c>
    </row>
    <row r="1476" spans="1:10" x14ac:dyDescent="0.2">
      <c r="A1476" t="s">
        <v>511</v>
      </c>
      <c r="B1476" t="s">
        <v>519</v>
      </c>
      <c r="C1476" s="8" t="s">
        <v>43</v>
      </c>
      <c r="D1476" s="20">
        <v>21</v>
      </c>
      <c r="E1476">
        <v>2.4318624951510999E-2</v>
      </c>
      <c r="F1476" t="s">
        <v>123</v>
      </c>
      <c r="G1476" t="s">
        <v>124</v>
      </c>
      <c r="H1476" t="s">
        <v>92</v>
      </c>
      <c r="I1476" s="17" t="s">
        <v>92</v>
      </c>
      <c r="J1476" t="s">
        <v>411</v>
      </c>
    </row>
    <row r="1477" spans="1:10" x14ac:dyDescent="0.2">
      <c r="A1477" t="s">
        <v>511</v>
      </c>
      <c r="B1477" t="s">
        <v>520</v>
      </c>
      <c r="C1477" s="8" t="s">
        <v>43</v>
      </c>
      <c r="D1477" s="20">
        <v>21</v>
      </c>
      <c r="E1477">
        <v>6.219349450200167E-3</v>
      </c>
      <c r="F1477" t="s">
        <v>237</v>
      </c>
      <c r="G1477" t="s">
        <v>238</v>
      </c>
      <c r="H1477" t="s">
        <v>128</v>
      </c>
      <c r="I1477" s="18" t="s">
        <v>97</v>
      </c>
      <c r="J1477" t="s">
        <v>411</v>
      </c>
    </row>
    <row r="1478" spans="1:10" x14ac:dyDescent="0.2">
      <c r="A1478" t="s">
        <v>511</v>
      </c>
      <c r="B1478" t="s">
        <v>534</v>
      </c>
      <c r="C1478" s="8" t="s">
        <v>43</v>
      </c>
      <c r="D1478" s="20">
        <v>21</v>
      </c>
      <c r="E1478">
        <v>1.9830198536484801E-2</v>
      </c>
      <c r="F1478" t="s">
        <v>126</v>
      </c>
      <c r="G1478" t="s">
        <v>127</v>
      </c>
      <c r="H1478" t="s">
        <v>128</v>
      </c>
      <c r="I1478" s="18" t="s">
        <v>97</v>
      </c>
      <c r="J1478" t="s">
        <v>411</v>
      </c>
    </row>
    <row r="1479" spans="1:10" x14ac:dyDescent="0.2">
      <c r="A1479" t="s">
        <v>511</v>
      </c>
      <c r="B1479" t="s">
        <v>521</v>
      </c>
      <c r="C1479" s="8" t="s">
        <v>43</v>
      </c>
      <c r="D1479" s="20">
        <v>21</v>
      </c>
      <c r="E1479">
        <v>4.9518974516625111E-2</v>
      </c>
      <c r="F1479" t="s">
        <v>106</v>
      </c>
      <c r="G1479" t="s">
        <v>107</v>
      </c>
      <c r="H1479" t="s">
        <v>108</v>
      </c>
      <c r="I1479" s="18" t="s">
        <v>97</v>
      </c>
      <c r="J1479" t="s">
        <v>411</v>
      </c>
    </row>
    <row r="1480" spans="1:10" x14ac:dyDescent="0.2">
      <c r="A1480" t="s">
        <v>511</v>
      </c>
      <c r="B1480" t="s">
        <v>522</v>
      </c>
      <c r="C1480" s="8" t="s">
        <v>43</v>
      </c>
      <c r="D1480" s="20">
        <v>21</v>
      </c>
      <c r="E1480">
        <v>3.1604691475463902E-2</v>
      </c>
      <c r="F1480" t="s">
        <v>111</v>
      </c>
      <c r="G1480" t="s">
        <v>112</v>
      </c>
      <c r="H1480" t="s">
        <v>108</v>
      </c>
      <c r="I1480" s="18" t="s">
        <v>97</v>
      </c>
      <c r="J1480" t="s">
        <v>411</v>
      </c>
    </row>
    <row r="1481" spans="1:10" x14ac:dyDescent="0.2">
      <c r="A1481" t="s">
        <v>511</v>
      </c>
      <c r="B1481" t="s">
        <v>535</v>
      </c>
      <c r="C1481" s="8" t="s">
        <v>43</v>
      </c>
      <c r="D1481" s="20">
        <v>21</v>
      </c>
      <c r="E1481">
        <v>8.5824308475934002E-3</v>
      </c>
      <c r="F1481" t="s">
        <v>154</v>
      </c>
      <c r="G1481" t="s">
        <v>155</v>
      </c>
      <c r="H1481" t="s">
        <v>108</v>
      </c>
      <c r="I1481" s="18" t="s">
        <v>97</v>
      </c>
      <c r="J1481" t="s">
        <v>411</v>
      </c>
    </row>
    <row r="1482" spans="1:10" x14ac:dyDescent="0.2">
      <c r="A1482" t="s">
        <v>511</v>
      </c>
      <c r="B1482" t="s">
        <v>536</v>
      </c>
      <c r="C1482" s="8" t="s">
        <v>43</v>
      </c>
      <c r="D1482" s="20">
        <v>21</v>
      </c>
      <c r="E1482">
        <v>1.342340184412443E-2</v>
      </c>
      <c r="F1482" t="s">
        <v>157</v>
      </c>
      <c r="G1482" t="s">
        <v>158</v>
      </c>
      <c r="H1482" t="s">
        <v>108</v>
      </c>
      <c r="I1482" s="18" t="s">
        <v>97</v>
      </c>
      <c r="J1482" t="s">
        <v>411</v>
      </c>
    </row>
    <row r="1483" spans="1:10" x14ac:dyDescent="0.2">
      <c r="A1483" t="s">
        <v>511</v>
      </c>
      <c r="B1483" t="s">
        <v>523</v>
      </c>
      <c r="C1483" s="8" t="s">
        <v>43</v>
      </c>
      <c r="D1483" s="20">
        <v>21</v>
      </c>
      <c r="E1483">
        <v>3.8610055311645332E-3</v>
      </c>
      <c r="F1483" t="s">
        <v>240</v>
      </c>
      <c r="G1483" t="s">
        <v>241</v>
      </c>
      <c r="H1483" t="s">
        <v>242</v>
      </c>
      <c r="I1483" s="18" t="s">
        <v>97</v>
      </c>
      <c r="J1483" t="s">
        <v>411</v>
      </c>
    </row>
    <row r="1484" spans="1:10" x14ac:dyDescent="0.2">
      <c r="A1484" t="s">
        <v>511</v>
      </c>
      <c r="B1484" t="s">
        <v>524</v>
      </c>
      <c r="C1484" s="8" t="s">
        <v>43</v>
      </c>
      <c r="D1484" s="20">
        <v>21</v>
      </c>
      <c r="E1484">
        <v>0.24289924368553031</v>
      </c>
      <c r="F1484" t="s">
        <v>244</v>
      </c>
      <c r="G1484" t="s">
        <v>245</v>
      </c>
      <c r="H1484" t="s">
        <v>246</v>
      </c>
      <c r="I1484" s="18" t="s">
        <v>97</v>
      </c>
      <c r="J1484" t="s">
        <v>411</v>
      </c>
    </row>
    <row r="1485" spans="1:10" x14ac:dyDescent="0.2">
      <c r="A1485" t="s">
        <v>511</v>
      </c>
      <c r="B1485" t="s">
        <v>537</v>
      </c>
      <c r="C1485" s="8" t="s">
        <v>43</v>
      </c>
      <c r="D1485" s="20">
        <v>21</v>
      </c>
      <c r="E1485">
        <v>1.070244201085597E-2</v>
      </c>
      <c r="F1485" t="s">
        <v>94</v>
      </c>
      <c r="G1485" t="s">
        <v>95</v>
      </c>
      <c r="H1485" t="s">
        <v>96</v>
      </c>
      <c r="I1485" s="18" t="s">
        <v>97</v>
      </c>
      <c r="J1485" t="s">
        <v>411</v>
      </c>
    </row>
    <row r="1486" spans="1:10" x14ac:dyDescent="0.2">
      <c r="A1486" t="s">
        <v>511</v>
      </c>
      <c r="B1486" t="s">
        <v>525</v>
      </c>
      <c r="C1486" s="8" t="s">
        <v>43</v>
      </c>
      <c r="D1486" s="21">
        <v>35</v>
      </c>
      <c r="E1486">
        <v>1.7614048379343029E-2</v>
      </c>
      <c r="F1486" t="s">
        <v>44</v>
      </c>
      <c r="G1486" t="s">
        <v>45</v>
      </c>
      <c r="H1486" t="s">
        <v>46</v>
      </c>
      <c r="I1486" s="10" t="s">
        <v>47</v>
      </c>
      <c r="J1486" t="s">
        <v>411</v>
      </c>
    </row>
    <row r="1487" spans="1:10" x14ac:dyDescent="0.2">
      <c r="A1487" t="s">
        <v>511</v>
      </c>
      <c r="B1487" t="s">
        <v>539</v>
      </c>
      <c r="C1487" s="8" t="s">
        <v>43</v>
      </c>
      <c r="D1487" s="21">
        <v>35</v>
      </c>
      <c r="E1487">
        <v>2.2941244845929702E-3</v>
      </c>
      <c r="F1487" t="s">
        <v>114</v>
      </c>
      <c r="G1487" t="s">
        <v>115</v>
      </c>
      <c r="H1487" t="s">
        <v>52</v>
      </c>
      <c r="I1487" s="10" t="s">
        <v>47</v>
      </c>
      <c r="J1487" t="s">
        <v>411</v>
      </c>
    </row>
    <row r="1488" spans="1:10" x14ac:dyDescent="0.2">
      <c r="A1488" t="s">
        <v>511</v>
      </c>
      <c r="B1488" t="s">
        <v>532</v>
      </c>
      <c r="C1488" s="8" t="s">
        <v>43</v>
      </c>
      <c r="D1488" s="21">
        <v>35</v>
      </c>
      <c r="E1488">
        <v>5.3807647002271329E-3</v>
      </c>
      <c r="F1488" t="s">
        <v>120</v>
      </c>
      <c r="G1488" t="s">
        <v>121</v>
      </c>
      <c r="H1488" t="s">
        <v>63</v>
      </c>
      <c r="I1488" s="12" t="s">
        <v>63</v>
      </c>
      <c r="J1488" t="s">
        <v>411</v>
      </c>
    </row>
    <row r="1489" spans="1:10" x14ac:dyDescent="0.2">
      <c r="A1489" t="s">
        <v>511</v>
      </c>
      <c r="B1489" t="s">
        <v>512</v>
      </c>
      <c r="C1489" s="8" t="s">
        <v>43</v>
      </c>
      <c r="D1489" s="21">
        <v>35</v>
      </c>
      <c r="E1489">
        <v>0.20378788034604481</v>
      </c>
      <c r="F1489" t="s">
        <v>65</v>
      </c>
      <c r="G1489" t="s">
        <v>66</v>
      </c>
      <c r="H1489" t="s">
        <v>67</v>
      </c>
      <c r="I1489" s="13" t="s">
        <v>68</v>
      </c>
      <c r="J1489" t="s">
        <v>411</v>
      </c>
    </row>
    <row r="1490" spans="1:10" x14ac:dyDescent="0.2">
      <c r="A1490" t="s">
        <v>511</v>
      </c>
      <c r="B1490" t="s">
        <v>513</v>
      </c>
      <c r="C1490" s="8" t="s">
        <v>43</v>
      </c>
      <c r="D1490" s="21">
        <v>35</v>
      </c>
      <c r="E1490">
        <v>2.0203592703391771E-2</v>
      </c>
      <c r="F1490" t="s">
        <v>70</v>
      </c>
      <c r="G1490" t="s">
        <v>71</v>
      </c>
      <c r="H1490" t="s">
        <v>67</v>
      </c>
      <c r="I1490" s="13" t="s">
        <v>68</v>
      </c>
      <c r="J1490" t="s">
        <v>411</v>
      </c>
    </row>
    <row r="1491" spans="1:10" x14ac:dyDescent="0.2">
      <c r="A1491" t="s">
        <v>511</v>
      </c>
      <c r="B1491" t="s">
        <v>514</v>
      </c>
      <c r="C1491" s="8" t="s">
        <v>43</v>
      </c>
      <c r="D1491" s="21">
        <v>35</v>
      </c>
      <c r="E1491">
        <v>1.6368599517461831E-2</v>
      </c>
      <c r="F1491" t="s">
        <v>172</v>
      </c>
      <c r="G1491" t="s">
        <v>173</v>
      </c>
      <c r="H1491" t="s">
        <v>67</v>
      </c>
      <c r="I1491" s="13" t="s">
        <v>68</v>
      </c>
      <c r="J1491" t="s">
        <v>411</v>
      </c>
    </row>
    <row r="1492" spans="1:10" x14ac:dyDescent="0.2">
      <c r="A1492" t="s">
        <v>511</v>
      </c>
      <c r="B1492" t="s">
        <v>515</v>
      </c>
      <c r="C1492" s="8" t="s">
        <v>43</v>
      </c>
      <c r="D1492" s="21">
        <v>35</v>
      </c>
      <c r="E1492">
        <v>6.1422862708096569E-2</v>
      </c>
      <c r="F1492" t="s">
        <v>103</v>
      </c>
      <c r="G1492" t="s">
        <v>104</v>
      </c>
      <c r="H1492" t="s">
        <v>67</v>
      </c>
      <c r="I1492" s="13" t="s">
        <v>68</v>
      </c>
      <c r="J1492" t="s">
        <v>411</v>
      </c>
    </row>
    <row r="1493" spans="1:10" x14ac:dyDescent="0.2">
      <c r="A1493" t="s">
        <v>511</v>
      </c>
      <c r="B1493" t="s">
        <v>516</v>
      </c>
      <c r="C1493" s="8" t="s">
        <v>43</v>
      </c>
      <c r="D1493" s="21">
        <v>35</v>
      </c>
      <c r="E1493">
        <v>8.5917138109857835E-2</v>
      </c>
      <c r="F1493" t="s">
        <v>73</v>
      </c>
      <c r="G1493" t="s">
        <v>74</v>
      </c>
      <c r="H1493" t="s">
        <v>75</v>
      </c>
      <c r="I1493" s="14" t="s">
        <v>76</v>
      </c>
      <c r="J1493" t="s">
        <v>411</v>
      </c>
    </row>
    <row r="1494" spans="1:10" x14ac:dyDescent="0.2">
      <c r="A1494" t="s">
        <v>511</v>
      </c>
      <c r="B1494" t="s">
        <v>517</v>
      </c>
      <c r="C1494" s="8" t="s">
        <v>43</v>
      </c>
      <c r="D1494" s="21">
        <v>35</v>
      </c>
      <c r="E1494">
        <v>0.39533091186605168</v>
      </c>
      <c r="F1494" t="s">
        <v>279</v>
      </c>
      <c r="G1494" t="s">
        <v>280</v>
      </c>
      <c r="H1494" t="s">
        <v>216</v>
      </c>
      <c r="I1494" s="36" t="s">
        <v>217</v>
      </c>
      <c r="J1494" t="s">
        <v>411</v>
      </c>
    </row>
    <row r="1495" spans="1:10" x14ac:dyDescent="0.2">
      <c r="A1495" t="s">
        <v>511</v>
      </c>
      <c r="B1495" t="s">
        <v>533</v>
      </c>
      <c r="C1495" s="8" t="s">
        <v>43</v>
      </c>
      <c r="D1495" s="21">
        <v>35</v>
      </c>
      <c r="E1495">
        <v>9.4562881275155001E-3</v>
      </c>
      <c r="F1495" t="s">
        <v>416</v>
      </c>
      <c r="G1495" t="s">
        <v>188</v>
      </c>
      <c r="H1495" t="s">
        <v>182</v>
      </c>
      <c r="I1495" s="24" t="s">
        <v>183</v>
      </c>
      <c r="J1495" t="s">
        <v>411</v>
      </c>
    </row>
    <row r="1496" spans="1:10" x14ac:dyDescent="0.2">
      <c r="A1496" t="s">
        <v>511</v>
      </c>
      <c r="B1496" t="s">
        <v>533</v>
      </c>
      <c r="C1496" s="8" t="s">
        <v>43</v>
      </c>
      <c r="D1496" s="21">
        <v>35</v>
      </c>
      <c r="E1496">
        <v>9.4562881275155001E-3</v>
      </c>
      <c r="F1496" t="s">
        <v>417</v>
      </c>
      <c r="G1496" t="s">
        <v>188</v>
      </c>
      <c r="H1496" t="s">
        <v>182</v>
      </c>
      <c r="I1496" s="24" t="s">
        <v>183</v>
      </c>
      <c r="J1496" t="s">
        <v>411</v>
      </c>
    </row>
    <row r="1497" spans="1:10" x14ac:dyDescent="0.2">
      <c r="A1497" t="s">
        <v>511</v>
      </c>
      <c r="B1497" t="s">
        <v>519</v>
      </c>
      <c r="C1497" s="8" t="s">
        <v>43</v>
      </c>
      <c r="D1497" s="21">
        <v>35</v>
      </c>
      <c r="E1497">
        <v>1.0404395558993969E-2</v>
      </c>
      <c r="F1497" t="s">
        <v>123</v>
      </c>
      <c r="G1497" t="s">
        <v>124</v>
      </c>
      <c r="H1497" t="s">
        <v>92</v>
      </c>
      <c r="I1497" s="17" t="s">
        <v>92</v>
      </c>
      <c r="J1497" t="s">
        <v>411</v>
      </c>
    </row>
    <row r="1498" spans="1:10" x14ac:dyDescent="0.2">
      <c r="A1498" t="s">
        <v>511</v>
      </c>
      <c r="B1498" t="s">
        <v>521</v>
      </c>
      <c r="C1498" s="8" t="s">
        <v>43</v>
      </c>
      <c r="D1498" s="21">
        <v>35</v>
      </c>
      <c r="E1498">
        <v>5.3720753825628603E-2</v>
      </c>
      <c r="F1498" t="s">
        <v>106</v>
      </c>
      <c r="G1498" t="s">
        <v>107</v>
      </c>
      <c r="H1498" t="s">
        <v>108</v>
      </c>
      <c r="I1498" s="18" t="s">
        <v>97</v>
      </c>
      <c r="J1498" t="s">
        <v>411</v>
      </c>
    </row>
    <row r="1499" spans="1:10" x14ac:dyDescent="0.2">
      <c r="A1499" t="s">
        <v>511</v>
      </c>
      <c r="B1499" t="s">
        <v>522</v>
      </c>
      <c r="C1499" s="8" t="s">
        <v>43</v>
      </c>
      <c r="D1499" s="21">
        <v>35</v>
      </c>
      <c r="E1499">
        <v>2.073341085830771E-2</v>
      </c>
      <c r="F1499" t="s">
        <v>111</v>
      </c>
      <c r="G1499" t="s">
        <v>112</v>
      </c>
      <c r="H1499" t="s">
        <v>108</v>
      </c>
      <c r="I1499" s="18" t="s">
        <v>97</v>
      </c>
      <c r="J1499" t="s">
        <v>411</v>
      </c>
    </row>
    <row r="1500" spans="1:10" x14ac:dyDescent="0.2">
      <c r="A1500" t="s">
        <v>511</v>
      </c>
      <c r="B1500" t="s">
        <v>535</v>
      </c>
      <c r="C1500" s="8" t="s">
        <v>43</v>
      </c>
      <c r="D1500" s="21">
        <v>35</v>
      </c>
      <c r="E1500">
        <v>3.7378754415644998E-2</v>
      </c>
      <c r="F1500" t="s">
        <v>154</v>
      </c>
      <c r="G1500" t="s">
        <v>155</v>
      </c>
      <c r="H1500" t="s">
        <v>108</v>
      </c>
      <c r="I1500" s="18" t="s">
        <v>97</v>
      </c>
      <c r="J1500" t="s">
        <v>411</v>
      </c>
    </row>
    <row r="1501" spans="1:10" x14ac:dyDescent="0.2">
      <c r="A1501" t="s">
        <v>511</v>
      </c>
      <c r="B1501" t="s">
        <v>536</v>
      </c>
      <c r="C1501" s="8" t="s">
        <v>43</v>
      </c>
      <c r="D1501" s="21">
        <v>35</v>
      </c>
      <c r="E1501">
        <v>1.504790128029627E-2</v>
      </c>
      <c r="F1501" t="s">
        <v>157</v>
      </c>
      <c r="G1501" t="s">
        <v>158</v>
      </c>
      <c r="H1501" t="s">
        <v>108</v>
      </c>
      <c r="I1501" s="18" t="s">
        <v>97</v>
      </c>
      <c r="J1501" t="s">
        <v>411</v>
      </c>
    </row>
    <row r="1502" spans="1:10" x14ac:dyDescent="0.2">
      <c r="A1502" t="s">
        <v>511</v>
      </c>
      <c r="B1502" t="s">
        <v>524</v>
      </c>
      <c r="C1502" s="8" t="s">
        <v>43</v>
      </c>
      <c r="D1502" s="21">
        <v>35</v>
      </c>
      <c r="E1502">
        <v>3.569264061446533E-2</v>
      </c>
      <c r="F1502" t="s">
        <v>244</v>
      </c>
      <c r="G1502" t="s">
        <v>245</v>
      </c>
      <c r="H1502" t="s">
        <v>246</v>
      </c>
      <c r="I1502" s="18" t="s">
        <v>97</v>
      </c>
      <c r="J1502" t="s">
        <v>411</v>
      </c>
    </row>
    <row r="1503" spans="1:10" x14ac:dyDescent="0.2">
      <c r="A1503" t="s">
        <v>511</v>
      </c>
      <c r="B1503" t="s">
        <v>525</v>
      </c>
      <c r="C1503" s="22" t="s">
        <v>134</v>
      </c>
      <c r="D1503" s="23">
        <v>0</v>
      </c>
      <c r="E1503">
        <v>9.761911551502701E-3</v>
      </c>
      <c r="F1503" t="s">
        <v>44</v>
      </c>
      <c r="G1503" t="s">
        <v>45</v>
      </c>
      <c r="H1503" t="s">
        <v>46</v>
      </c>
      <c r="I1503" s="10" t="s">
        <v>47</v>
      </c>
      <c r="J1503" t="s">
        <v>411</v>
      </c>
    </row>
    <row r="1504" spans="1:10" x14ac:dyDescent="0.2">
      <c r="A1504" t="s">
        <v>511</v>
      </c>
      <c r="B1504" t="s">
        <v>531</v>
      </c>
      <c r="C1504" s="22" t="s">
        <v>134</v>
      </c>
      <c r="D1504" s="23">
        <v>0</v>
      </c>
      <c r="E1504">
        <v>1.348054711456859E-2</v>
      </c>
      <c r="F1504" t="s">
        <v>151</v>
      </c>
      <c r="G1504" t="s">
        <v>152</v>
      </c>
      <c r="H1504" t="s">
        <v>63</v>
      </c>
      <c r="I1504" s="12" t="s">
        <v>63</v>
      </c>
      <c r="J1504" t="s">
        <v>411</v>
      </c>
    </row>
    <row r="1505" spans="1:10" x14ac:dyDescent="0.2">
      <c r="A1505" t="s">
        <v>511</v>
      </c>
      <c r="B1505" t="s">
        <v>532</v>
      </c>
      <c r="C1505" s="22" t="s">
        <v>134</v>
      </c>
      <c r="D1505" s="23">
        <v>0</v>
      </c>
      <c r="E1505">
        <v>3.9640458317541667E-3</v>
      </c>
      <c r="F1505" t="s">
        <v>120</v>
      </c>
      <c r="G1505" t="s">
        <v>121</v>
      </c>
      <c r="H1505" t="s">
        <v>63</v>
      </c>
      <c r="I1505" s="12" t="s">
        <v>63</v>
      </c>
      <c r="J1505" t="s">
        <v>411</v>
      </c>
    </row>
    <row r="1506" spans="1:10" x14ac:dyDescent="0.2">
      <c r="A1506" t="s">
        <v>511</v>
      </c>
      <c r="B1506" t="s">
        <v>512</v>
      </c>
      <c r="C1506" s="22" t="s">
        <v>134</v>
      </c>
      <c r="D1506" s="23">
        <v>0</v>
      </c>
      <c r="E1506">
        <v>0.14799012398608219</v>
      </c>
      <c r="F1506" t="s">
        <v>65</v>
      </c>
      <c r="G1506" t="s">
        <v>66</v>
      </c>
      <c r="H1506" t="s">
        <v>67</v>
      </c>
      <c r="I1506" s="13" t="s">
        <v>68</v>
      </c>
      <c r="J1506" t="s">
        <v>411</v>
      </c>
    </row>
    <row r="1507" spans="1:10" x14ac:dyDescent="0.2">
      <c r="A1507" t="s">
        <v>511</v>
      </c>
      <c r="B1507" t="s">
        <v>514</v>
      </c>
      <c r="C1507" s="22" t="s">
        <v>134</v>
      </c>
      <c r="D1507" s="23">
        <v>0</v>
      </c>
      <c r="E1507">
        <v>3.1536570311606157E-2</v>
      </c>
      <c r="F1507" t="s">
        <v>172</v>
      </c>
      <c r="G1507" t="s">
        <v>173</v>
      </c>
      <c r="H1507" t="s">
        <v>67</v>
      </c>
      <c r="I1507" s="13" t="s">
        <v>68</v>
      </c>
      <c r="J1507" t="s">
        <v>411</v>
      </c>
    </row>
    <row r="1508" spans="1:10" x14ac:dyDescent="0.2">
      <c r="A1508" t="s">
        <v>511</v>
      </c>
      <c r="B1508" t="s">
        <v>515</v>
      </c>
      <c r="C1508" s="22" t="s">
        <v>134</v>
      </c>
      <c r="D1508" s="23">
        <v>0</v>
      </c>
      <c r="E1508">
        <v>3.2945523547961167E-2</v>
      </c>
      <c r="F1508" t="s">
        <v>103</v>
      </c>
      <c r="G1508" t="s">
        <v>104</v>
      </c>
      <c r="H1508" t="s">
        <v>67</v>
      </c>
      <c r="I1508" s="13" t="s">
        <v>68</v>
      </c>
      <c r="J1508" t="s">
        <v>411</v>
      </c>
    </row>
    <row r="1509" spans="1:10" x14ac:dyDescent="0.2">
      <c r="A1509" t="s">
        <v>511</v>
      </c>
      <c r="B1509" t="s">
        <v>516</v>
      </c>
      <c r="C1509" s="22" t="s">
        <v>134</v>
      </c>
      <c r="D1509" s="23">
        <v>0</v>
      </c>
      <c r="E1509">
        <v>2.405183064209819E-2</v>
      </c>
      <c r="F1509" t="s">
        <v>73</v>
      </c>
      <c r="G1509" t="s">
        <v>74</v>
      </c>
      <c r="H1509" t="s">
        <v>75</v>
      </c>
      <c r="I1509" s="14" t="s">
        <v>76</v>
      </c>
      <c r="J1509" t="s">
        <v>411</v>
      </c>
    </row>
    <row r="1510" spans="1:10" x14ac:dyDescent="0.2">
      <c r="A1510" t="s">
        <v>511</v>
      </c>
      <c r="B1510" t="s">
        <v>517</v>
      </c>
      <c r="C1510" s="22" t="s">
        <v>134</v>
      </c>
      <c r="D1510" s="23">
        <v>0</v>
      </c>
      <c r="E1510">
        <v>0.21404667971188501</v>
      </c>
      <c r="F1510" t="s">
        <v>279</v>
      </c>
      <c r="G1510" t="s">
        <v>280</v>
      </c>
      <c r="H1510" t="s">
        <v>216</v>
      </c>
      <c r="I1510" s="36" t="s">
        <v>217</v>
      </c>
      <c r="J1510" t="s">
        <v>411</v>
      </c>
    </row>
    <row r="1511" spans="1:10" x14ac:dyDescent="0.2">
      <c r="A1511" t="s">
        <v>511</v>
      </c>
      <c r="B1511" t="s">
        <v>533</v>
      </c>
      <c r="C1511" s="22" t="s">
        <v>134</v>
      </c>
      <c r="D1511" s="23">
        <v>0</v>
      </c>
      <c r="E1511">
        <v>1.0489918514665599E-2</v>
      </c>
      <c r="F1511" t="s">
        <v>416</v>
      </c>
      <c r="G1511" t="s">
        <v>188</v>
      </c>
      <c r="H1511" t="s">
        <v>182</v>
      </c>
      <c r="I1511" s="24" t="s">
        <v>183</v>
      </c>
      <c r="J1511" t="s">
        <v>411</v>
      </c>
    </row>
    <row r="1512" spans="1:10" x14ac:dyDescent="0.2">
      <c r="A1512" t="s">
        <v>511</v>
      </c>
      <c r="B1512" t="s">
        <v>533</v>
      </c>
      <c r="C1512" s="22" t="s">
        <v>134</v>
      </c>
      <c r="D1512" s="23">
        <v>0</v>
      </c>
      <c r="E1512">
        <v>1.0489918514665599E-2</v>
      </c>
      <c r="F1512" t="s">
        <v>417</v>
      </c>
      <c r="G1512" t="s">
        <v>188</v>
      </c>
      <c r="H1512" t="s">
        <v>182</v>
      </c>
      <c r="I1512" s="24" t="s">
        <v>183</v>
      </c>
      <c r="J1512" t="s">
        <v>411</v>
      </c>
    </row>
    <row r="1513" spans="1:10" x14ac:dyDescent="0.2">
      <c r="A1513" t="s">
        <v>511</v>
      </c>
      <c r="B1513" t="s">
        <v>519</v>
      </c>
      <c r="C1513" s="22" t="s">
        <v>134</v>
      </c>
      <c r="D1513" s="23">
        <v>0</v>
      </c>
      <c r="E1513">
        <v>5.1043727205383003E-3</v>
      </c>
      <c r="F1513" t="s">
        <v>123</v>
      </c>
      <c r="G1513" t="s">
        <v>124</v>
      </c>
      <c r="H1513" t="s">
        <v>92</v>
      </c>
      <c r="I1513" s="17" t="s">
        <v>92</v>
      </c>
      <c r="J1513" t="s">
        <v>411</v>
      </c>
    </row>
    <row r="1514" spans="1:10" x14ac:dyDescent="0.2">
      <c r="A1514" t="s">
        <v>511</v>
      </c>
      <c r="B1514" t="s">
        <v>520</v>
      </c>
      <c r="C1514" s="22" t="s">
        <v>134</v>
      </c>
      <c r="D1514" s="23">
        <v>0</v>
      </c>
      <c r="E1514">
        <v>6.6908669444894001E-3</v>
      </c>
      <c r="F1514" t="s">
        <v>237</v>
      </c>
      <c r="G1514" t="s">
        <v>238</v>
      </c>
      <c r="H1514" t="s">
        <v>128</v>
      </c>
      <c r="I1514" s="18" t="s">
        <v>97</v>
      </c>
      <c r="J1514" t="s">
        <v>411</v>
      </c>
    </row>
    <row r="1515" spans="1:10" x14ac:dyDescent="0.2">
      <c r="A1515" t="s">
        <v>511</v>
      </c>
      <c r="B1515" t="s">
        <v>534</v>
      </c>
      <c r="C1515" s="22" t="s">
        <v>134</v>
      </c>
      <c r="D1515" s="23">
        <v>0</v>
      </c>
      <c r="E1515">
        <v>7.2123102243892663E-3</v>
      </c>
      <c r="F1515" t="s">
        <v>126</v>
      </c>
      <c r="G1515" t="s">
        <v>127</v>
      </c>
      <c r="H1515" t="s">
        <v>128</v>
      </c>
      <c r="I1515" s="18" t="s">
        <v>97</v>
      </c>
      <c r="J1515" t="s">
        <v>411</v>
      </c>
    </row>
    <row r="1516" spans="1:10" x14ac:dyDescent="0.2">
      <c r="A1516" t="s">
        <v>511</v>
      </c>
      <c r="B1516" t="s">
        <v>521</v>
      </c>
      <c r="C1516" s="22" t="s">
        <v>134</v>
      </c>
      <c r="D1516" s="23">
        <v>0</v>
      </c>
      <c r="E1516">
        <v>3.2951843933481537E-2</v>
      </c>
      <c r="F1516" t="s">
        <v>106</v>
      </c>
      <c r="G1516" t="s">
        <v>107</v>
      </c>
      <c r="H1516" t="s">
        <v>108</v>
      </c>
      <c r="I1516" s="18" t="s">
        <v>97</v>
      </c>
      <c r="J1516" t="s">
        <v>411</v>
      </c>
    </row>
    <row r="1517" spans="1:10" x14ac:dyDescent="0.2">
      <c r="A1517" t="s">
        <v>511</v>
      </c>
      <c r="B1517" t="s">
        <v>522</v>
      </c>
      <c r="C1517" s="22" t="s">
        <v>134</v>
      </c>
      <c r="D1517" s="23">
        <v>0</v>
      </c>
      <c r="E1517">
        <v>9.3435542329612202E-3</v>
      </c>
      <c r="F1517" t="s">
        <v>111</v>
      </c>
      <c r="G1517" t="s">
        <v>112</v>
      </c>
      <c r="H1517" t="s">
        <v>108</v>
      </c>
      <c r="I1517" s="18" t="s">
        <v>97</v>
      </c>
      <c r="J1517" t="s">
        <v>411</v>
      </c>
    </row>
    <row r="1518" spans="1:10" x14ac:dyDescent="0.2">
      <c r="A1518" t="s">
        <v>511</v>
      </c>
      <c r="B1518" t="s">
        <v>523</v>
      </c>
      <c r="C1518" s="22" t="s">
        <v>134</v>
      </c>
      <c r="D1518" s="23">
        <v>0</v>
      </c>
      <c r="E1518">
        <v>9.8302510173495332E-3</v>
      </c>
      <c r="F1518" t="s">
        <v>240</v>
      </c>
      <c r="G1518" t="s">
        <v>241</v>
      </c>
      <c r="H1518" t="s">
        <v>242</v>
      </c>
      <c r="I1518" s="18" t="s">
        <v>97</v>
      </c>
      <c r="J1518" t="s">
        <v>411</v>
      </c>
    </row>
    <row r="1519" spans="1:10" x14ac:dyDescent="0.2">
      <c r="A1519" t="s">
        <v>511</v>
      </c>
      <c r="B1519" t="s">
        <v>524</v>
      </c>
      <c r="C1519" s="22" t="s">
        <v>134</v>
      </c>
      <c r="D1519" s="23">
        <v>0</v>
      </c>
      <c r="E1519">
        <v>8.9865984481194622E-2</v>
      </c>
      <c r="F1519" t="s">
        <v>244</v>
      </c>
      <c r="G1519" t="s">
        <v>245</v>
      </c>
      <c r="H1519" t="s">
        <v>246</v>
      </c>
      <c r="I1519" s="18" t="s">
        <v>97</v>
      </c>
      <c r="J1519" t="s">
        <v>411</v>
      </c>
    </row>
    <row r="1520" spans="1:10" x14ac:dyDescent="0.2">
      <c r="A1520" t="s">
        <v>511</v>
      </c>
      <c r="B1520" t="s">
        <v>525</v>
      </c>
      <c r="C1520" s="22" t="s">
        <v>134</v>
      </c>
      <c r="D1520" s="9">
        <v>7</v>
      </c>
      <c r="E1520">
        <v>4.4470246488620656E-3</v>
      </c>
      <c r="F1520" t="s">
        <v>44</v>
      </c>
      <c r="G1520" t="s">
        <v>45</v>
      </c>
      <c r="H1520" t="s">
        <v>46</v>
      </c>
      <c r="I1520" s="10" t="s">
        <v>47</v>
      </c>
      <c r="J1520" t="s">
        <v>411</v>
      </c>
    </row>
    <row r="1521" spans="1:10" x14ac:dyDescent="0.2">
      <c r="A1521" t="s">
        <v>511</v>
      </c>
      <c r="B1521" t="s">
        <v>532</v>
      </c>
      <c r="C1521" s="22" t="s">
        <v>134</v>
      </c>
      <c r="D1521" s="9">
        <v>7</v>
      </c>
      <c r="E1521">
        <v>3.0498292560720672E-3</v>
      </c>
      <c r="F1521" t="s">
        <v>120</v>
      </c>
      <c r="G1521" t="s">
        <v>121</v>
      </c>
      <c r="H1521" t="s">
        <v>63</v>
      </c>
      <c r="I1521" s="12" t="s">
        <v>63</v>
      </c>
      <c r="J1521" t="s">
        <v>411</v>
      </c>
    </row>
    <row r="1522" spans="1:10" x14ac:dyDescent="0.2">
      <c r="A1522" t="s">
        <v>511</v>
      </c>
      <c r="B1522" t="s">
        <v>512</v>
      </c>
      <c r="C1522" s="22" t="s">
        <v>134</v>
      </c>
      <c r="D1522" s="9">
        <v>7</v>
      </c>
      <c r="E1522">
        <v>0.1927190707241348</v>
      </c>
      <c r="F1522" t="s">
        <v>65</v>
      </c>
      <c r="G1522" t="s">
        <v>66</v>
      </c>
      <c r="H1522" t="s">
        <v>67</v>
      </c>
      <c r="I1522" s="13" t="s">
        <v>68</v>
      </c>
      <c r="J1522" t="s">
        <v>411</v>
      </c>
    </row>
    <row r="1523" spans="1:10" x14ac:dyDescent="0.2">
      <c r="A1523" t="s">
        <v>511</v>
      </c>
      <c r="B1523" t="s">
        <v>513</v>
      </c>
      <c r="C1523" s="22" t="s">
        <v>134</v>
      </c>
      <c r="D1523" s="9">
        <v>7</v>
      </c>
      <c r="E1523">
        <v>2.0118674668852071E-2</v>
      </c>
      <c r="F1523" t="s">
        <v>70</v>
      </c>
      <c r="G1523" t="s">
        <v>71</v>
      </c>
      <c r="H1523" t="s">
        <v>67</v>
      </c>
      <c r="I1523" s="13" t="s">
        <v>68</v>
      </c>
      <c r="J1523" t="s">
        <v>411</v>
      </c>
    </row>
    <row r="1524" spans="1:10" x14ac:dyDescent="0.2">
      <c r="A1524" t="s">
        <v>511</v>
      </c>
      <c r="B1524" t="s">
        <v>514</v>
      </c>
      <c r="C1524" s="22" t="s">
        <v>134</v>
      </c>
      <c r="D1524" s="9">
        <v>7</v>
      </c>
      <c r="E1524">
        <v>3.7802605269499127E-2</v>
      </c>
      <c r="F1524" t="s">
        <v>172</v>
      </c>
      <c r="G1524" t="s">
        <v>173</v>
      </c>
      <c r="H1524" t="s">
        <v>67</v>
      </c>
      <c r="I1524" s="13" t="s">
        <v>68</v>
      </c>
      <c r="J1524" t="s">
        <v>411</v>
      </c>
    </row>
    <row r="1525" spans="1:10" x14ac:dyDescent="0.2">
      <c r="A1525" t="s">
        <v>511</v>
      </c>
      <c r="B1525" t="s">
        <v>515</v>
      </c>
      <c r="C1525" s="22" t="s">
        <v>134</v>
      </c>
      <c r="D1525" s="9">
        <v>7</v>
      </c>
      <c r="E1525">
        <v>9.791986090590496E-2</v>
      </c>
      <c r="F1525" t="s">
        <v>103</v>
      </c>
      <c r="G1525" t="s">
        <v>104</v>
      </c>
      <c r="H1525" t="s">
        <v>67</v>
      </c>
      <c r="I1525" s="13" t="s">
        <v>68</v>
      </c>
      <c r="J1525" t="s">
        <v>411</v>
      </c>
    </row>
    <row r="1526" spans="1:10" x14ac:dyDescent="0.2">
      <c r="A1526" t="s">
        <v>511</v>
      </c>
      <c r="B1526" t="s">
        <v>516</v>
      </c>
      <c r="C1526" s="22" t="s">
        <v>134</v>
      </c>
      <c r="D1526" s="9">
        <v>7</v>
      </c>
      <c r="E1526">
        <v>4.6059512705663892E-2</v>
      </c>
      <c r="F1526" t="s">
        <v>73</v>
      </c>
      <c r="G1526" t="s">
        <v>74</v>
      </c>
      <c r="H1526" t="s">
        <v>75</v>
      </c>
      <c r="I1526" s="14" t="s">
        <v>76</v>
      </c>
      <c r="J1526" t="s">
        <v>411</v>
      </c>
    </row>
    <row r="1527" spans="1:10" x14ac:dyDescent="0.2">
      <c r="A1527" t="s">
        <v>511</v>
      </c>
      <c r="B1527" t="s">
        <v>517</v>
      </c>
      <c r="C1527" s="22" t="s">
        <v>134</v>
      </c>
      <c r="D1527" s="9">
        <v>7</v>
      </c>
      <c r="E1527">
        <v>0.71768042943865273</v>
      </c>
      <c r="F1527" t="s">
        <v>279</v>
      </c>
      <c r="G1527" t="s">
        <v>280</v>
      </c>
      <c r="H1527" t="s">
        <v>216</v>
      </c>
      <c r="I1527" s="36" t="s">
        <v>217</v>
      </c>
      <c r="J1527" t="s">
        <v>411</v>
      </c>
    </row>
    <row r="1528" spans="1:10" x14ac:dyDescent="0.2">
      <c r="A1528" t="s">
        <v>511</v>
      </c>
      <c r="B1528" t="s">
        <v>533</v>
      </c>
      <c r="C1528" s="22" t="s">
        <v>134</v>
      </c>
      <c r="D1528" s="9">
        <v>7</v>
      </c>
      <c r="E1528">
        <v>4.4005584744813669E-2</v>
      </c>
      <c r="F1528" t="s">
        <v>416</v>
      </c>
      <c r="G1528" t="s">
        <v>188</v>
      </c>
      <c r="H1528" t="s">
        <v>182</v>
      </c>
      <c r="I1528" s="24" t="s">
        <v>183</v>
      </c>
      <c r="J1528" t="s">
        <v>411</v>
      </c>
    </row>
    <row r="1529" spans="1:10" x14ac:dyDescent="0.2">
      <c r="A1529" t="s">
        <v>511</v>
      </c>
      <c r="B1529" t="s">
        <v>533</v>
      </c>
      <c r="C1529" s="22" t="s">
        <v>134</v>
      </c>
      <c r="D1529" s="9">
        <v>7</v>
      </c>
      <c r="E1529">
        <v>4.4005584744813669E-2</v>
      </c>
      <c r="F1529" t="s">
        <v>417</v>
      </c>
      <c r="G1529" t="s">
        <v>188</v>
      </c>
      <c r="H1529" t="s">
        <v>182</v>
      </c>
      <c r="I1529" s="24" t="s">
        <v>183</v>
      </c>
      <c r="J1529" t="s">
        <v>411</v>
      </c>
    </row>
    <row r="1530" spans="1:10" x14ac:dyDescent="0.2">
      <c r="A1530" t="s">
        <v>511</v>
      </c>
      <c r="B1530" t="s">
        <v>519</v>
      </c>
      <c r="C1530" s="22" t="s">
        <v>134</v>
      </c>
      <c r="D1530" s="9">
        <v>7</v>
      </c>
      <c r="E1530">
        <v>1.25170104587557E-2</v>
      </c>
      <c r="F1530" t="s">
        <v>123</v>
      </c>
      <c r="G1530" t="s">
        <v>124</v>
      </c>
      <c r="H1530" t="s">
        <v>92</v>
      </c>
      <c r="I1530" s="17" t="s">
        <v>92</v>
      </c>
      <c r="J1530" t="s">
        <v>411</v>
      </c>
    </row>
    <row r="1531" spans="1:10" x14ac:dyDescent="0.2">
      <c r="A1531" t="s">
        <v>511</v>
      </c>
      <c r="B1531" t="s">
        <v>534</v>
      </c>
      <c r="C1531" s="22" t="s">
        <v>134</v>
      </c>
      <c r="D1531" s="9">
        <v>7</v>
      </c>
      <c r="E1531">
        <v>1.7379394797292239E-2</v>
      </c>
      <c r="F1531" t="s">
        <v>126</v>
      </c>
      <c r="G1531" t="s">
        <v>127</v>
      </c>
      <c r="H1531" t="s">
        <v>128</v>
      </c>
      <c r="I1531" s="18" t="s">
        <v>97</v>
      </c>
      <c r="J1531" t="s">
        <v>411</v>
      </c>
    </row>
    <row r="1532" spans="1:10" x14ac:dyDescent="0.2">
      <c r="A1532" t="s">
        <v>511</v>
      </c>
      <c r="B1532" t="s">
        <v>521</v>
      </c>
      <c r="C1532" s="22" t="s">
        <v>134</v>
      </c>
      <c r="D1532" s="9">
        <v>7</v>
      </c>
      <c r="E1532">
        <v>7.6911366791689334E-2</v>
      </c>
      <c r="F1532" t="s">
        <v>106</v>
      </c>
      <c r="G1532" t="s">
        <v>107</v>
      </c>
      <c r="H1532" t="s">
        <v>108</v>
      </c>
      <c r="I1532" s="18" t="s">
        <v>97</v>
      </c>
      <c r="J1532" t="s">
        <v>411</v>
      </c>
    </row>
    <row r="1533" spans="1:10" x14ac:dyDescent="0.2">
      <c r="A1533" t="s">
        <v>511</v>
      </c>
      <c r="B1533" t="s">
        <v>522</v>
      </c>
      <c r="C1533" s="22" t="s">
        <v>134</v>
      </c>
      <c r="D1533" s="9">
        <v>7</v>
      </c>
      <c r="E1533">
        <v>4.6411286884461771E-2</v>
      </c>
      <c r="F1533" t="s">
        <v>111</v>
      </c>
      <c r="G1533" t="s">
        <v>112</v>
      </c>
      <c r="H1533" t="s">
        <v>108</v>
      </c>
      <c r="I1533" s="18" t="s">
        <v>97</v>
      </c>
      <c r="J1533" t="s">
        <v>411</v>
      </c>
    </row>
    <row r="1534" spans="1:10" x14ac:dyDescent="0.2">
      <c r="A1534" t="s">
        <v>511</v>
      </c>
      <c r="B1534" t="s">
        <v>536</v>
      </c>
      <c r="C1534" s="22" t="s">
        <v>134</v>
      </c>
      <c r="D1534" s="9">
        <v>7</v>
      </c>
      <c r="E1534">
        <v>5.5751116925564337E-2</v>
      </c>
      <c r="F1534" t="s">
        <v>157</v>
      </c>
      <c r="G1534" t="s">
        <v>158</v>
      </c>
      <c r="H1534" t="s">
        <v>108</v>
      </c>
      <c r="I1534" s="18" t="s">
        <v>97</v>
      </c>
      <c r="J1534" t="s">
        <v>411</v>
      </c>
    </row>
    <row r="1535" spans="1:10" x14ac:dyDescent="0.2">
      <c r="A1535" t="s">
        <v>511</v>
      </c>
      <c r="B1535" t="s">
        <v>523</v>
      </c>
      <c r="C1535" s="22" t="s">
        <v>134</v>
      </c>
      <c r="D1535" s="9">
        <v>7</v>
      </c>
      <c r="E1535">
        <v>1.7425030200966529E-2</v>
      </c>
      <c r="F1535" t="s">
        <v>240</v>
      </c>
      <c r="G1535" t="s">
        <v>241</v>
      </c>
      <c r="H1535" t="s">
        <v>242</v>
      </c>
      <c r="I1535" s="18" t="s">
        <v>97</v>
      </c>
      <c r="J1535" t="s">
        <v>411</v>
      </c>
    </row>
    <row r="1536" spans="1:10" x14ac:dyDescent="0.2">
      <c r="A1536" t="s">
        <v>511</v>
      </c>
      <c r="B1536" t="s">
        <v>524</v>
      </c>
      <c r="C1536" s="22" t="s">
        <v>134</v>
      </c>
      <c r="D1536" s="9">
        <v>7</v>
      </c>
      <c r="E1536">
        <v>0.12158920353736</v>
      </c>
      <c r="F1536" t="s">
        <v>244</v>
      </c>
      <c r="G1536" t="s">
        <v>245</v>
      </c>
      <c r="H1536" t="s">
        <v>246</v>
      </c>
      <c r="I1536" s="18" t="s">
        <v>97</v>
      </c>
      <c r="J1536" t="s">
        <v>411</v>
      </c>
    </row>
    <row r="1537" spans="1:10" x14ac:dyDescent="0.2">
      <c r="A1537" t="s">
        <v>511</v>
      </c>
      <c r="B1537" t="s">
        <v>525</v>
      </c>
      <c r="C1537" s="22" t="s">
        <v>134</v>
      </c>
      <c r="D1537" s="19">
        <v>14</v>
      </c>
      <c r="E1537">
        <v>1.0487035841751291E-2</v>
      </c>
      <c r="F1537" t="s">
        <v>44</v>
      </c>
      <c r="G1537" t="s">
        <v>45</v>
      </c>
      <c r="H1537" t="s">
        <v>46</v>
      </c>
      <c r="I1537" s="10" t="s">
        <v>47</v>
      </c>
      <c r="J1537" t="s">
        <v>411</v>
      </c>
    </row>
    <row r="1538" spans="1:10" x14ac:dyDescent="0.2">
      <c r="A1538" t="s">
        <v>511</v>
      </c>
      <c r="B1538" t="s">
        <v>538</v>
      </c>
      <c r="C1538" s="22" t="s">
        <v>134</v>
      </c>
      <c r="D1538" s="19">
        <v>14</v>
      </c>
      <c r="E1538">
        <v>4.9513608295225497E-3</v>
      </c>
      <c r="F1538" t="s">
        <v>50</v>
      </c>
      <c r="G1538" t="s">
        <v>51</v>
      </c>
      <c r="H1538" t="s">
        <v>52</v>
      </c>
      <c r="I1538" s="10" t="s">
        <v>47</v>
      </c>
      <c r="J1538" t="s">
        <v>411</v>
      </c>
    </row>
    <row r="1539" spans="1:10" x14ac:dyDescent="0.2">
      <c r="A1539" t="s">
        <v>511</v>
      </c>
      <c r="B1539" t="s">
        <v>539</v>
      </c>
      <c r="C1539" s="22" t="s">
        <v>134</v>
      </c>
      <c r="D1539" s="19">
        <v>14</v>
      </c>
      <c r="E1539">
        <v>2.8252038060620601E-3</v>
      </c>
      <c r="F1539" t="s">
        <v>114</v>
      </c>
      <c r="G1539" t="s">
        <v>115</v>
      </c>
      <c r="H1539" t="s">
        <v>52</v>
      </c>
      <c r="I1539" s="10" t="s">
        <v>47</v>
      </c>
      <c r="J1539" t="s">
        <v>411</v>
      </c>
    </row>
    <row r="1540" spans="1:10" x14ac:dyDescent="0.2">
      <c r="A1540" t="s">
        <v>511</v>
      </c>
      <c r="B1540" t="s">
        <v>527</v>
      </c>
      <c r="C1540" s="22" t="s">
        <v>134</v>
      </c>
      <c r="D1540" s="19">
        <v>14</v>
      </c>
      <c r="E1540">
        <v>0.1327230592840152</v>
      </c>
      <c r="F1540" t="s">
        <v>528</v>
      </c>
      <c r="G1540" t="s">
        <v>529</v>
      </c>
      <c r="H1540" t="s">
        <v>63</v>
      </c>
      <c r="I1540" s="12" t="s">
        <v>63</v>
      </c>
      <c r="J1540" t="s">
        <v>411</v>
      </c>
    </row>
    <row r="1541" spans="1:10" x14ac:dyDescent="0.2">
      <c r="A1541" t="s">
        <v>511</v>
      </c>
      <c r="B1541" t="s">
        <v>530</v>
      </c>
      <c r="C1541" s="22" t="s">
        <v>134</v>
      </c>
      <c r="D1541" s="19">
        <v>14</v>
      </c>
      <c r="E1541">
        <v>3.9400154696363952E-2</v>
      </c>
      <c r="F1541" t="s">
        <v>166</v>
      </c>
      <c r="G1541" t="s">
        <v>167</v>
      </c>
      <c r="H1541" t="s">
        <v>63</v>
      </c>
      <c r="I1541" s="12" t="s">
        <v>63</v>
      </c>
      <c r="J1541" t="s">
        <v>411</v>
      </c>
    </row>
    <row r="1542" spans="1:10" x14ac:dyDescent="0.2">
      <c r="A1542" t="s">
        <v>511</v>
      </c>
      <c r="B1542" t="s">
        <v>531</v>
      </c>
      <c r="C1542" s="22" t="s">
        <v>134</v>
      </c>
      <c r="D1542" s="19">
        <v>14</v>
      </c>
      <c r="E1542">
        <v>1.1303679667575939E-2</v>
      </c>
      <c r="F1542" t="s">
        <v>151</v>
      </c>
      <c r="G1542" t="s">
        <v>152</v>
      </c>
      <c r="H1542" t="s">
        <v>63</v>
      </c>
      <c r="I1542" s="12" t="s">
        <v>63</v>
      </c>
      <c r="J1542" t="s">
        <v>411</v>
      </c>
    </row>
    <row r="1543" spans="1:10" x14ac:dyDescent="0.2">
      <c r="A1543" t="s">
        <v>511</v>
      </c>
      <c r="B1543" t="s">
        <v>532</v>
      </c>
      <c r="C1543" s="22" t="s">
        <v>134</v>
      </c>
      <c r="D1543" s="19">
        <v>14</v>
      </c>
      <c r="E1543">
        <v>2.2446169093835549E-2</v>
      </c>
      <c r="F1543" t="s">
        <v>120</v>
      </c>
      <c r="G1543" t="s">
        <v>121</v>
      </c>
      <c r="H1543" t="s">
        <v>63</v>
      </c>
      <c r="I1543" s="12" t="s">
        <v>63</v>
      </c>
      <c r="J1543" t="s">
        <v>411</v>
      </c>
    </row>
    <row r="1544" spans="1:10" x14ac:dyDescent="0.2">
      <c r="A1544" t="s">
        <v>511</v>
      </c>
      <c r="B1544" t="s">
        <v>512</v>
      </c>
      <c r="C1544" s="22" t="s">
        <v>134</v>
      </c>
      <c r="D1544" s="19">
        <v>14</v>
      </c>
      <c r="E1544">
        <v>0.57906603962403247</v>
      </c>
      <c r="F1544" t="s">
        <v>65</v>
      </c>
      <c r="G1544" t="s">
        <v>66</v>
      </c>
      <c r="H1544" t="s">
        <v>67</v>
      </c>
      <c r="I1544" s="13" t="s">
        <v>68</v>
      </c>
      <c r="J1544" t="s">
        <v>411</v>
      </c>
    </row>
    <row r="1545" spans="1:10" x14ac:dyDescent="0.2">
      <c r="A1545" t="s">
        <v>511</v>
      </c>
      <c r="B1545" t="s">
        <v>513</v>
      </c>
      <c r="C1545" s="22" t="s">
        <v>134</v>
      </c>
      <c r="D1545" s="19">
        <v>14</v>
      </c>
      <c r="E1545">
        <v>0.13038790397771269</v>
      </c>
      <c r="F1545" t="s">
        <v>70</v>
      </c>
      <c r="G1545" t="s">
        <v>71</v>
      </c>
      <c r="H1545" t="s">
        <v>67</v>
      </c>
      <c r="I1545" s="13" t="s">
        <v>68</v>
      </c>
      <c r="J1545" t="s">
        <v>411</v>
      </c>
    </row>
    <row r="1546" spans="1:10" x14ac:dyDescent="0.2">
      <c r="A1546" t="s">
        <v>511</v>
      </c>
      <c r="B1546" t="s">
        <v>514</v>
      </c>
      <c r="C1546" s="22" t="s">
        <v>134</v>
      </c>
      <c r="D1546" s="19">
        <v>14</v>
      </c>
      <c r="E1546">
        <v>9.8061221065212839E-2</v>
      </c>
      <c r="F1546" t="s">
        <v>172</v>
      </c>
      <c r="G1546" t="s">
        <v>173</v>
      </c>
      <c r="H1546" t="s">
        <v>67</v>
      </c>
      <c r="I1546" s="13" t="s">
        <v>68</v>
      </c>
      <c r="J1546" t="s">
        <v>411</v>
      </c>
    </row>
    <row r="1547" spans="1:10" x14ac:dyDescent="0.2">
      <c r="A1547" t="s">
        <v>511</v>
      </c>
      <c r="B1547" t="s">
        <v>515</v>
      </c>
      <c r="C1547" s="22" t="s">
        <v>134</v>
      </c>
      <c r="D1547" s="19">
        <v>14</v>
      </c>
      <c r="E1547">
        <v>0.259509348672815</v>
      </c>
      <c r="F1547" t="s">
        <v>103</v>
      </c>
      <c r="G1547" t="s">
        <v>104</v>
      </c>
      <c r="H1547" t="s">
        <v>67</v>
      </c>
      <c r="I1547" s="13" t="s">
        <v>68</v>
      </c>
      <c r="J1547" t="s">
        <v>411</v>
      </c>
    </row>
    <row r="1548" spans="1:10" x14ac:dyDescent="0.2">
      <c r="A1548" t="s">
        <v>511</v>
      </c>
      <c r="B1548" t="s">
        <v>516</v>
      </c>
      <c r="C1548" s="22" t="s">
        <v>134</v>
      </c>
      <c r="D1548" s="19">
        <v>14</v>
      </c>
      <c r="E1548">
        <v>7.8142671718942749E-2</v>
      </c>
      <c r="F1548" t="s">
        <v>73</v>
      </c>
      <c r="G1548" t="s">
        <v>74</v>
      </c>
      <c r="H1548" t="s">
        <v>75</v>
      </c>
      <c r="I1548" s="14" t="s">
        <v>76</v>
      </c>
      <c r="J1548" t="s">
        <v>411</v>
      </c>
    </row>
    <row r="1549" spans="1:10" x14ac:dyDescent="0.2">
      <c r="A1549" t="s">
        <v>511</v>
      </c>
      <c r="B1549" t="s">
        <v>517</v>
      </c>
      <c r="C1549" s="22" t="s">
        <v>134</v>
      </c>
      <c r="D1549" s="19">
        <v>14</v>
      </c>
      <c r="E1549">
        <v>2.2377427032225352</v>
      </c>
      <c r="F1549" t="s">
        <v>279</v>
      </c>
      <c r="G1549" t="s">
        <v>280</v>
      </c>
      <c r="H1549" t="s">
        <v>216</v>
      </c>
      <c r="I1549" s="36" t="s">
        <v>217</v>
      </c>
      <c r="J1549" t="s">
        <v>411</v>
      </c>
    </row>
    <row r="1550" spans="1:10" x14ac:dyDescent="0.2">
      <c r="A1550" t="s">
        <v>511</v>
      </c>
      <c r="B1550" t="s">
        <v>533</v>
      </c>
      <c r="C1550" s="22" t="s">
        <v>134</v>
      </c>
      <c r="D1550" s="19">
        <v>14</v>
      </c>
      <c r="E1550">
        <v>0.17490775600170749</v>
      </c>
      <c r="F1550" t="s">
        <v>416</v>
      </c>
      <c r="G1550" t="s">
        <v>188</v>
      </c>
      <c r="H1550" t="s">
        <v>182</v>
      </c>
      <c r="I1550" s="24" t="s">
        <v>183</v>
      </c>
      <c r="J1550" t="s">
        <v>411</v>
      </c>
    </row>
    <row r="1551" spans="1:10" x14ac:dyDescent="0.2">
      <c r="A1551" t="s">
        <v>511</v>
      </c>
      <c r="B1551" t="s">
        <v>533</v>
      </c>
      <c r="C1551" s="22" t="s">
        <v>134</v>
      </c>
      <c r="D1551" s="19">
        <v>14</v>
      </c>
      <c r="E1551">
        <v>0.17490775600170749</v>
      </c>
      <c r="F1551" t="s">
        <v>417</v>
      </c>
      <c r="G1551" t="s">
        <v>188</v>
      </c>
      <c r="H1551" t="s">
        <v>182</v>
      </c>
      <c r="I1551" s="24" t="s">
        <v>183</v>
      </c>
      <c r="J1551" t="s">
        <v>411</v>
      </c>
    </row>
    <row r="1552" spans="1:10" x14ac:dyDescent="0.2">
      <c r="A1552" t="s">
        <v>511</v>
      </c>
      <c r="B1552" t="s">
        <v>518</v>
      </c>
      <c r="C1552" s="22" t="s">
        <v>134</v>
      </c>
      <c r="D1552" s="19">
        <v>14</v>
      </c>
      <c r="E1552">
        <v>2.9834001798712331E-2</v>
      </c>
      <c r="F1552" t="s">
        <v>360</v>
      </c>
      <c r="G1552" t="s">
        <v>361</v>
      </c>
      <c r="H1552" t="s">
        <v>80</v>
      </c>
      <c r="I1552" s="15" t="s">
        <v>81</v>
      </c>
      <c r="J1552" t="s">
        <v>411</v>
      </c>
    </row>
    <row r="1553" spans="1:10" x14ac:dyDescent="0.2">
      <c r="A1553" t="s">
        <v>511</v>
      </c>
      <c r="B1553" t="s">
        <v>519</v>
      </c>
      <c r="C1553" s="22" t="s">
        <v>134</v>
      </c>
      <c r="D1553" s="19">
        <v>14</v>
      </c>
      <c r="E1553">
        <v>2.0471839881460549E-2</v>
      </c>
      <c r="F1553" t="s">
        <v>123</v>
      </c>
      <c r="G1553" t="s">
        <v>124</v>
      </c>
      <c r="H1553" t="s">
        <v>92</v>
      </c>
      <c r="I1553" s="17" t="s">
        <v>92</v>
      </c>
      <c r="J1553" t="s">
        <v>411</v>
      </c>
    </row>
    <row r="1554" spans="1:10" x14ac:dyDescent="0.2">
      <c r="A1554" t="s">
        <v>511</v>
      </c>
      <c r="B1554" t="s">
        <v>534</v>
      </c>
      <c r="C1554" s="22" t="s">
        <v>134</v>
      </c>
      <c r="D1554" s="19">
        <v>14</v>
      </c>
      <c r="E1554">
        <v>2.8127032131751752E-2</v>
      </c>
      <c r="F1554" t="s">
        <v>126</v>
      </c>
      <c r="G1554" t="s">
        <v>127</v>
      </c>
      <c r="H1554" t="s">
        <v>128</v>
      </c>
      <c r="I1554" s="18" t="s">
        <v>97</v>
      </c>
      <c r="J1554" t="s">
        <v>411</v>
      </c>
    </row>
    <row r="1555" spans="1:10" x14ac:dyDescent="0.2">
      <c r="A1555" t="s">
        <v>511</v>
      </c>
      <c r="B1555" t="s">
        <v>521</v>
      </c>
      <c r="C1555" s="22" t="s">
        <v>134</v>
      </c>
      <c r="D1555" s="19">
        <v>14</v>
      </c>
      <c r="E1555">
        <v>0.19679414986730451</v>
      </c>
      <c r="F1555" t="s">
        <v>106</v>
      </c>
      <c r="G1555" t="s">
        <v>107</v>
      </c>
      <c r="H1555" t="s">
        <v>108</v>
      </c>
      <c r="I1555" s="18" t="s">
        <v>97</v>
      </c>
      <c r="J1555" t="s">
        <v>411</v>
      </c>
    </row>
    <row r="1556" spans="1:10" x14ac:dyDescent="0.2">
      <c r="A1556" t="s">
        <v>511</v>
      </c>
      <c r="B1556" t="s">
        <v>522</v>
      </c>
      <c r="C1556" s="22" t="s">
        <v>134</v>
      </c>
      <c r="D1556" s="19">
        <v>14</v>
      </c>
      <c r="E1556">
        <v>7.4140333287809751E-2</v>
      </c>
      <c r="F1556" t="s">
        <v>111</v>
      </c>
      <c r="G1556" t="s">
        <v>112</v>
      </c>
      <c r="H1556" t="s">
        <v>108</v>
      </c>
      <c r="I1556" s="18" t="s">
        <v>97</v>
      </c>
      <c r="J1556" t="s">
        <v>411</v>
      </c>
    </row>
    <row r="1557" spans="1:10" x14ac:dyDescent="0.2">
      <c r="A1557" t="s">
        <v>511</v>
      </c>
      <c r="B1557" t="s">
        <v>535</v>
      </c>
      <c r="C1557" s="22" t="s">
        <v>134</v>
      </c>
      <c r="D1557" s="19">
        <v>14</v>
      </c>
      <c r="E1557">
        <v>1.0908010456249799E-2</v>
      </c>
      <c r="F1557" t="s">
        <v>154</v>
      </c>
      <c r="G1557" t="s">
        <v>155</v>
      </c>
      <c r="H1557" t="s">
        <v>108</v>
      </c>
      <c r="I1557" s="18" t="s">
        <v>97</v>
      </c>
      <c r="J1557" t="s">
        <v>411</v>
      </c>
    </row>
    <row r="1558" spans="1:10" x14ac:dyDescent="0.2">
      <c r="A1558" t="s">
        <v>511</v>
      </c>
      <c r="B1558" t="s">
        <v>536</v>
      </c>
      <c r="C1558" s="22" t="s">
        <v>134</v>
      </c>
      <c r="D1558" s="19">
        <v>14</v>
      </c>
      <c r="E1558">
        <v>1.046219745899115E-2</v>
      </c>
      <c r="F1558" t="s">
        <v>157</v>
      </c>
      <c r="G1558" t="s">
        <v>158</v>
      </c>
      <c r="H1558" t="s">
        <v>108</v>
      </c>
      <c r="I1558" s="18" t="s">
        <v>97</v>
      </c>
      <c r="J1558" t="s">
        <v>411</v>
      </c>
    </row>
    <row r="1559" spans="1:10" x14ac:dyDescent="0.2">
      <c r="A1559" t="s">
        <v>511</v>
      </c>
      <c r="B1559" t="s">
        <v>523</v>
      </c>
      <c r="C1559" s="22" t="s">
        <v>134</v>
      </c>
      <c r="D1559" s="19">
        <v>14</v>
      </c>
      <c r="E1559">
        <v>7.3379454560135501E-3</v>
      </c>
      <c r="F1559" t="s">
        <v>240</v>
      </c>
      <c r="G1559" t="s">
        <v>241</v>
      </c>
      <c r="H1559" t="s">
        <v>242</v>
      </c>
      <c r="I1559" s="18" t="s">
        <v>97</v>
      </c>
      <c r="J1559" t="s">
        <v>411</v>
      </c>
    </row>
    <row r="1560" spans="1:10" x14ac:dyDescent="0.2">
      <c r="A1560" t="s">
        <v>511</v>
      </c>
      <c r="B1560" t="s">
        <v>524</v>
      </c>
      <c r="C1560" s="22" t="s">
        <v>134</v>
      </c>
      <c r="D1560" s="19">
        <v>14</v>
      </c>
      <c r="E1560">
        <v>0.46514090177788853</v>
      </c>
      <c r="F1560" t="s">
        <v>244</v>
      </c>
      <c r="G1560" t="s">
        <v>245</v>
      </c>
      <c r="H1560" t="s">
        <v>246</v>
      </c>
      <c r="I1560" s="18" t="s">
        <v>97</v>
      </c>
      <c r="J1560" t="s">
        <v>411</v>
      </c>
    </row>
    <row r="1561" spans="1:10" x14ac:dyDescent="0.2">
      <c r="A1561" t="s">
        <v>511</v>
      </c>
      <c r="B1561" t="s">
        <v>537</v>
      </c>
      <c r="C1561" s="22" t="s">
        <v>134</v>
      </c>
      <c r="D1561" s="19">
        <v>14</v>
      </c>
      <c r="E1561">
        <v>4.321596192278275E-2</v>
      </c>
      <c r="F1561" t="s">
        <v>94</v>
      </c>
      <c r="G1561" t="s">
        <v>95</v>
      </c>
      <c r="H1561" t="s">
        <v>96</v>
      </c>
      <c r="I1561" s="18" t="s">
        <v>97</v>
      </c>
      <c r="J1561" t="s">
        <v>411</v>
      </c>
    </row>
    <row r="1562" spans="1:10" x14ac:dyDescent="0.2">
      <c r="A1562" t="s">
        <v>511</v>
      </c>
      <c r="B1562" t="s">
        <v>525</v>
      </c>
      <c r="C1562" s="22" t="s">
        <v>134</v>
      </c>
      <c r="D1562" s="20">
        <v>21</v>
      </c>
      <c r="E1562">
        <v>3.4568340280266202E-2</v>
      </c>
      <c r="F1562" t="s">
        <v>44</v>
      </c>
      <c r="G1562" t="s">
        <v>45</v>
      </c>
      <c r="H1562" t="s">
        <v>46</v>
      </c>
      <c r="I1562" s="10" t="s">
        <v>47</v>
      </c>
      <c r="J1562" t="s">
        <v>411</v>
      </c>
    </row>
    <row r="1563" spans="1:10" x14ac:dyDescent="0.2">
      <c r="A1563" t="s">
        <v>511</v>
      </c>
      <c r="B1563" t="s">
        <v>538</v>
      </c>
      <c r="C1563" s="22" t="s">
        <v>134</v>
      </c>
      <c r="D1563" s="20">
        <v>21</v>
      </c>
      <c r="E1563">
        <v>4.6629588890639367E-2</v>
      </c>
      <c r="F1563" t="s">
        <v>50</v>
      </c>
      <c r="G1563" t="s">
        <v>51</v>
      </c>
      <c r="H1563" t="s">
        <v>52</v>
      </c>
      <c r="I1563" s="10" t="s">
        <v>47</v>
      </c>
      <c r="J1563" t="s">
        <v>411</v>
      </c>
    </row>
    <row r="1564" spans="1:10" x14ac:dyDescent="0.2">
      <c r="A1564" t="s">
        <v>511</v>
      </c>
      <c r="B1564" t="s">
        <v>539</v>
      </c>
      <c r="C1564" s="22" t="s">
        <v>134</v>
      </c>
      <c r="D1564" s="20">
        <v>21</v>
      </c>
      <c r="E1564">
        <v>3.1986804367712632E-2</v>
      </c>
      <c r="F1564" t="s">
        <v>114</v>
      </c>
      <c r="G1564" t="s">
        <v>115</v>
      </c>
      <c r="H1564" t="s">
        <v>52</v>
      </c>
      <c r="I1564" s="10" t="s">
        <v>47</v>
      </c>
      <c r="J1564" t="s">
        <v>411</v>
      </c>
    </row>
    <row r="1565" spans="1:10" x14ac:dyDescent="0.2">
      <c r="A1565" t="s">
        <v>511</v>
      </c>
      <c r="B1565" t="s">
        <v>526</v>
      </c>
      <c r="C1565" s="22" t="s">
        <v>134</v>
      </c>
      <c r="D1565" s="20">
        <v>21</v>
      </c>
      <c r="E1565">
        <v>3.1944378756603407E-2</v>
      </c>
      <c r="F1565" t="s">
        <v>163</v>
      </c>
      <c r="G1565" t="s">
        <v>164</v>
      </c>
      <c r="H1565" t="s">
        <v>59</v>
      </c>
      <c r="I1565" s="11" t="s">
        <v>59</v>
      </c>
      <c r="J1565" t="s">
        <v>411</v>
      </c>
    </row>
    <row r="1566" spans="1:10" x14ac:dyDescent="0.2">
      <c r="A1566" t="s">
        <v>511</v>
      </c>
      <c r="B1566" t="s">
        <v>527</v>
      </c>
      <c r="C1566" s="22" t="s">
        <v>134</v>
      </c>
      <c r="D1566" s="20">
        <v>21</v>
      </c>
      <c r="E1566">
        <v>8.0885677679842935E-2</v>
      </c>
      <c r="F1566" t="s">
        <v>528</v>
      </c>
      <c r="G1566" t="s">
        <v>529</v>
      </c>
      <c r="H1566" t="s">
        <v>63</v>
      </c>
      <c r="I1566" s="12" t="s">
        <v>63</v>
      </c>
      <c r="J1566" t="s">
        <v>411</v>
      </c>
    </row>
    <row r="1567" spans="1:10" x14ac:dyDescent="0.2">
      <c r="A1567" t="s">
        <v>511</v>
      </c>
      <c r="B1567" t="s">
        <v>530</v>
      </c>
      <c r="C1567" s="22" t="s">
        <v>134</v>
      </c>
      <c r="D1567" s="20">
        <v>21</v>
      </c>
      <c r="E1567">
        <v>2.4532162185641498E-2</v>
      </c>
      <c r="F1567" t="s">
        <v>166</v>
      </c>
      <c r="G1567" t="s">
        <v>167</v>
      </c>
      <c r="H1567" t="s">
        <v>63</v>
      </c>
      <c r="I1567" s="12" t="s">
        <v>63</v>
      </c>
      <c r="J1567" t="s">
        <v>411</v>
      </c>
    </row>
    <row r="1568" spans="1:10" x14ac:dyDescent="0.2">
      <c r="A1568" t="s">
        <v>511</v>
      </c>
      <c r="B1568" t="s">
        <v>531</v>
      </c>
      <c r="C1568" s="22" t="s">
        <v>134</v>
      </c>
      <c r="D1568" s="20">
        <v>21</v>
      </c>
      <c r="E1568">
        <v>2.9986538982160501E-3</v>
      </c>
      <c r="F1568" t="s">
        <v>151</v>
      </c>
      <c r="G1568" t="s">
        <v>152</v>
      </c>
      <c r="H1568" t="s">
        <v>63</v>
      </c>
      <c r="I1568" s="12" t="s">
        <v>63</v>
      </c>
      <c r="J1568" t="s">
        <v>411</v>
      </c>
    </row>
    <row r="1569" spans="1:10" x14ac:dyDescent="0.2">
      <c r="A1569" t="s">
        <v>511</v>
      </c>
      <c r="B1569" t="s">
        <v>532</v>
      </c>
      <c r="C1569" s="22" t="s">
        <v>134</v>
      </c>
      <c r="D1569" s="20">
        <v>21</v>
      </c>
      <c r="E1569">
        <v>2.964396670581403E-2</v>
      </c>
      <c r="F1569" t="s">
        <v>120</v>
      </c>
      <c r="G1569" t="s">
        <v>121</v>
      </c>
      <c r="H1569" t="s">
        <v>63</v>
      </c>
      <c r="I1569" s="12" t="s">
        <v>63</v>
      </c>
      <c r="J1569" t="s">
        <v>411</v>
      </c>
    </row>
    <row r="1570" spans="1:10" x14ac:dyDescent="0.2">
      <c r="A1570" t="s">
        <v>511</v>
      </c>
      <c r="B1570" t="s">
        <v>512</v>
      </c>
      <c r="C1570" s="22" t="s">
        <v>134</v>
      </c>
      <c r="D1570" s="20">
        <v>21</v>
      </c>
      <c r="E1570">
        <v>0.79064320490177065</v>
      </c>
      <c r="F1570" t="s">
        <v>65</v>
      </c>
      <c r="G1570" t="s">
        <v>66</v>
      </c>
      <c r="H1570" t="s">
        <v>67</v>
      </c>
      <c r="I1570" s="13" t="s">
        <v>68</v>
      </c>
      <c r="J1570" t="s">
        <v>411</v>
      </c>
    </row>
    <row r="1571" spans="1:10" x14ac:dyDescent="0.2">
      <c r="A1571" t="s">
        <v>511</v>
      </c>
      <c r="B1571" t="s">
        <v>513</v>
      </c>
      <c r="C1571" s="22" t="s">
        <v>134</v>
      </c>
      <c r="D1571" s="20">
        <v>21</v>
      </c>
      <c r="E1571">
        <v>0.2078274959388893</v>
      </c>
      <c r="F1571" t="s">
        <v>70</v>
      </c>
      <c r="G1571" t="s">
        <v>71</v>
      </c>
      <c r="H1571" t="s">
        <v>67</v>
      </c>
      <c r="I1571" s="13" t="s">
        <v>68</v>
      </c>
      <c r="J1571" t="s">
        <v>411</v>
      </c>
    </row>
    <row r="1572" spans="1:10" x14ac:dyDescent="0.2">
      <c r="A1572" t="s">
        <v>511</v>
      </c>
      <c r="B1572" t="s">
        <v>514</v>
      </c>
      <c r="C1572" s="22" t="s">
        <v>134</v>
      </c>
      <c r="D1572" s="20">
        <v>21</v>
      </c>
      <c r="E1572">
        <v>0.21887514683567569</v>
      </c>
      <c r="F1572" t="s">
        <v>172</v>
      </c>
      <c r="G1572" t="s">
        <v>173</v>
      </c>
      <c r="H1572" t="s">
        <v>67</v>
      </c>
      <c r="I1572" s="13" t="s">
        <v>68</v>
      </c>
      <c r="J1572" t="s">
        <v>411</v>
      </c>
    </row>
    <row r="1573" spans="1:10" x14ac:dyDescent="0.2">
      <c r="A1573" t="s">
        <v>511</v>
      </c>
      <c r="B1573" t="s">
        <v>515</v>
      </c>
      <c r="C1573" s="22" t="s">
        <v>134</v>
      </c>
      <c r="D1573" s="20">
        <v>21</v>
      </c>
      <c r="E1573">
        <v>0.35693431050119728</v>
      </c>
      <c r="F1573" t="s">
        <v>103</v>
      </c>
      <c r="G1573" t="s">
        <v>104</v>
      </c>
      <c r="H1573" t="s">
        <v>67</v>
      </c>
      <c r="I1573" s="13" t="s">
        <v>68</v>
      </c>
      <c r="J1573" t="s">
        <v>411</v>
      </c>
    </row>
    <row r="1574" spans="1:10" x14ac:dyDescent="0.2">
      <c r="A1574" t="s">
        <v>511</v>
      </c>
      <c r="B1574" t="s">
        <v>516</v>
      </c>
      <c r="C1574" s="22" t="s">
        <v>134</v>
      </c>
      <c r="D1574" s="20">
        <v>21</v>
      </c>
      <c r="E1574">
        <v>0.25942225345056469</v>
      </c>
      <c r="F1574" t="s">
        <v>73</v>
      </c>
      <c r="G1574" t="s">
        <v>74</v>
      </c>
      <c r="H1574" t="s">
        <v>75</v>
      </c>
      <c r="I1574" s="14" t="s">
        <v>76</v>
      </c>
      <c r="J1574" t="s">
        <v>411</v>
      </c>
    </row>
    <row r="1575" spans="1:10" x14ac:dyDescent="0.2">
      <c r="A1575" t="s">
        <v>511</v>
      </c>
      <c r="B1575" t="s">
        <v>517</v>
      </c>
      <c r="C1575" s="22" t="s">
        <v>134</v>
      </c>
      <c r="D1575" s="20">
        <v>21</v>
      </c>
      <c r="E1575">
        <v>1.786938205294583</v>
      </c>
      <c r="F1575" t="s">
        <v>279</v>
      </c>
      <c r="G1575" t="s">
        <v>280</v>
      </c>
      <c r="H1575" t="s">
        <v>216</v>
      </c>
      <c r="I1575" s="36" t="s">
        <v>217</v>
      </c>
      <c r="J1575" t="s">
        <v>411</v>
      </c>
    </row>
    <row r="1576" spans="1:10" x14ac:dyDescent="0.2">
      <c r="A1576" t="s">
        <v>511</v>
      </c>
      <c r="B1576" t="s">
        <v>533</v>
      </c>
      <c r="C1576" s="22" t="s">
        <v>134</v>
      </c>
      <c r="D1576" s="20">
        <v>21</v>
      </c>
      <c r="E1576">
        <v>7.3864730691366662E-2</v>
      </c>
      <c r="F1576" t="s">
        <v>416</v>
      </c>
      <c r="G1576" t="s">
        <v>188</v>
      </c>
      <c r="H1576" t="s">
        <v>182</v>
      </c>
      <c r="I1576" s="24" t="s">
        <v>183</v>
      </c>
      <c r="J1576" t="s">
        <v>411</v>
      </c>
    </row>
    <row r="1577" spans="1:10" x14ac:dyDescent="0.2">
      <c r="A1577" t="s">
        <v>511</v>
      </c>
      <c r="B1577" t="s">
        <v>533</v>
      </c>
      <c r="C1577" s="22" t="s">
        <v>134</v>
      </c>
      <c r="D1577" s="20">
        <v>21</v>
      </c>
      <c r="E1577">
        <v>7.3864730691366662E-2</v>
      </c>
      <c r="F1577" t="s">
        <v>417</v>
      </c>
      <c r="G1577" t="s">
        <v>188</v>
      </c>
      <c r="H1577" t="s">
        <v>182</v>
      </c>
      <c r="I1577" s="24" t="s">
        <v>183</v>
      </c>
      <c r="J1577" t="s">
        <v>411</v>
      </c>
    </row>
    <row r="1578" spans="1:10" x14ac:dyDescent="0.2">
      <c r="A1578" t="s">
        <v>511</v>
      </c>
      <c r="B1578" t="s">
        <v>518</v>
      </c>
      <c r="C1578" s="22" t="s">
        <v>134</v>
      </c>
      <c r="D1578" s="20">
        <v>21</v>
      </c>
      <c r="E1578">
        <v>7.846621727896767E-3</v>
      </c>
      <c r="F1578" t="s">
        <v>360</v>
      </c>
      <c r="G1578" t="s">
        <v>361</v>
      </c>
      <c r="H1578" t="s">
        <v>80</v>
      </c>
      <c r="I1578" s="15" t="s">
        <v>81</v>
      </c>
      <c r="J1578" t="s">
        <v>411</v>
      </c>
    </row>
    <row r="1579" spans="1:10" x14ac:dyDescent="0.2">
      <c r="A1579" t="s">
        <v>511</v>
      </c>
      <c r="B1579" t="s">
        <v>519</v>
      </c>
      <c r="C1579" s="22" t="s">
        <v>134</v>
      </c>
      <c r="D1579" s="20">
        <v>21</v>
      </c>
      <c r="E1579">
        <v>2.908442896915377E-2</v>
      </c>
      <c r="F1579" t="s">
        <v>123</v>
      </c>
      <c r="G1579" t="s">
        <v>124</v>
      </c>
      <c r="H1579" t="s">
        <v>92</v>
      </c>
      <c r="I1579" s="17" t="s">
        <v>92</v>
      </c>
      <c r="J1579" t="s">
        <v>411</v>
      </c>
    </row>
    <row r="1580" spans="1:10" x14ac:dyDescent="0.2">
      <c r="A1580" t="s">
        <v>511</v>
      </c>
      <c r="B1580" t="s">
        <v>534</v>
      </c>
      <c r="C1580" s="22" t="s">
        <v>134</v>
      </c>
      <c r="D1580" s="20">
        <v>21</v>
      </c>
      <c r="E1580">
        <v>1.4605606156590799E-2</v>
      </c>
      <c r="F1580" t="s">
        <v>126</v>
      </c>
      <c r="G1580" t="s">
        <v>127</v>
      </c>
      <c r="H1580" t="s">
        <v>128</v>
      </c>
      <c r="I1580" s="18" t="s">
        <v>97</v>
      </c>
      <c r="J1580" t="s">
        <v>411</v>
      </c>
    </row>
    <row r="1581" spans="1:10" x14ac:dyDescent="0.2">
      <c r="A1581" t="s">
        <v>511</v>
      </c>
      <c r="B1581" t="s">
        <v>520</v>
      </c>
      <c r="C1581" s="22" t="s">
        <v>134</v>
      </c>
      <c r="D1581" s="20">
        <v>21</v>
      </c>
      <c r="E1581">
        <v>5.9554077948728197E-2</v>
      </c>
      <c r="F1581" t="s">
        <v>237</v>
      </c>
      <c r="G1581" t="s">
        <v>238</v>
      </c>
      <c r="H1581" t="s">
        <v>128</v>
      </c>
      <c r="I1581" s="18" t="s">
        <v>97</v>
      </c>
      <c r="J1581" t="s">
        <v>411</v>
      </c>
    </row>
    <row r="1582" spans="1:10" x14ac:dyDescent="0.2">
      <c r="A1582" t="s">
        <v>511</v>
      </c>
      <c r="B1582" t="s">
        <v>521</v>
      </c>
      <c r="C1582" s="22" t="s">
        <v>134</v>
      </c>
      <c r="D1582" s="20">
        <v>21</v>
      </c>
      <c r="E1582">
        <v>0.27679254646828971</v>
      </c>
      <c r="F1582" t="s">
        <v>106</v>
      </c>
      <c r="G1582" t="s">
        <v>107</v>
      </c>
      <c r="H1582" t="s">
        <v>108</v>
      </c>
      <c r="I1582" s="18" t="s">
        <v>97</v>
      </c>
      <c r="J1582" t="s">
        <v>411</v>
      </c>
    </row>
    <row r="1583" spans="1:10" x14ac:dyDescent="0.2">
      <c r="A1583" t="s">
        <v>511</v>
      </c>
      <c r="B1583" t="s">
        <v>522</v>
      </c>
      <c r="C1583" s="22" t="s">
        <v>134</v>
      </c>
      <c r="D1583" s="20">
        <v>21</v>
      </c>
      <c r="E1583">
        <v>0.1014624681214218</v>
      </c>
      <c r="F1583" t="s">
        <v>111</v>
      </c>
      <c r="G1583" t="s">
        <v>112</v>
      </c>
      <c r="H1583" t="s">
        <v>108</v>
      </c>
      <c r="I1583" s="18" t="s">
        <v>97</v>
      </c>
      <c r="J1583" t="s">
        <v>411</v>
      </c>
    </row>
    <row r="1584" spans="1:10" x14ac:dyDescent="0.2">
      <c r="A1584" t="s">
        <v>511</v>
      </c>
      <c r="B1584" t="s">
        <v>535</v>
      </c>
      <c r="C1584" s="22" t="s">
        <v>134</v>
      </c>
      <c r="D1584" s="20">
        <v>21</v>
      </c>
      <c r="E1584">
        <v>3.072120992938716E-2</v>
      </c>
      <c r="F1584" t="s">
        <v>154</v>
      </c>
      <c r="G1584" t="s">
        <v>155</v>
      </c>
      <c r="H1584" t="s">
        <v>108</v>
      </c>
      <c r="I1584" s="18" t="s">
        <v>97</v>
      </c>
      <c r="J1584" t="s">
        <v>411</v>
      </c>
    </row>
    <row r="1585" spans="1:10" x14ac:dyDescent="0.2">
      <c r="A1585" t="s">
        <v>511</v>
      </c>
      <c r="B1585" t="s">
        <v>536</v>
      </c>
      <c r="C1585" s="22" t="s">
        <v>134</v>
      </c>
      <c r="D1585" s="20">
        <v>21</v>
      </c>
      <c r="E1585">
        <v>2.4502562337617471E-2</v>
      </c>
      <c r="F1585" t="s">
        <v>157</v>
      </c>
      <c r="G1585" t="s">
        <v>158</v>
      </c>
      <c r="H1585" t="s">
        <v>108</v>
      </c>
      <c r="I1585" s="18" t="s">
        <v>97</v>
      </c>
      <c r="J1585" t="s">
        <v>411</v>
      </c>
    </row>
    <row r="1586" spans="1:10" x14ac:dyDescent="0.2">
      <c r="A1586" t="s">
        <v>511</v>
      </c>
      <c r="B1586" t="s">
        <v>523</v>
      </c>
      <c r="C1586" s="22" t="s">
        <v>134</v>
      </c>
      <c r="D1586" s="20">
        <v>21</v>
      </c>
      <c r="E1586">
        <v>5.2523311473188457E-2</v>
      </c>
      <c r="F1586" t="s">
        <v>240</v>
      </c>
      <c r="G1586" t="s">
        <v>241</v>
      </c>
      <c r="H1586" t="s">
        <v>242</v>
      </c>
      <c r="I1586" s="18" t="s">
        <v>97</v>
      </c>
      <c r="J1586" t="s">
        <v>411</v>
      </c>
    </row>
    <row r="1587" spans="1:10" x14ac:dyDescent="0.2">
      <c r="A1587" t="s">
        <v>511</v>
      </c>
      <c r="B1587" t="s">
        <v>524</v>
      </c>
      <c r="C1587" s="22" t="s">
        <v>134</v>
      </c>
      <c r="D1587" s="20">
        <v>21</v>
      </c>
      <c r="E1587">
        <v>1.2028020688055621</v>
      </c>
      <c r="F1587" t="s">
        <v>244</v>
      </c>
      <c r="G1587" t="s">
        <v>245</v>
      </c>
      <c r="H1587" t="s">
        <v>246</v>
      </c>
      <c r="I1587" s="18" t="s">
        <v>97</v>
      </c>
      <c r="J1587" t="s">
        <v>411</v>
      </c>
    </row>
    <row r="1588" spans="1:10" x14ac:dyDescent="0.2">
      <c r="A1588" t="s">
        <v>511</v>
      </c>
      <c r="B1588" t="s">
        <v>537</v>
      </c>
      <c r="C1588" s="22" t="s">
        <v>134</v>
      </c>
      <c r="D1588" s="20">
        <v>21</v>
      </c>
      <c r="E1588">
        <v>8.5853352148924325E-2</v>
      </c>
      <c r="F1588" t="s">
        <v>94</v>
      </c>
      <c r="G1588" t="s">
        <v>95</v>
      </c>
      <c r="H1588" t="s">
        <v>96</v>
      </c>
      <c r="I1588" s="18" t="s">
        <v>97</v>
      </c>
      <c r="J1588" t="s">
        <v>411</v>
      </c>
    </row>
    <row r="1589" spans="1:10" x14ac:dyDescent="0.2">
      <c r="A1589" t="s">
        <v>511</v>
      </c>
      <c r="B1589" t="s">
        <v>525</v>
      </c>
      <c r="C1589" s="22" t="s">
        <v>134</v>
      </c>
      <c r="D1589" s="21">
        <v>35</v>
      </c>
      <c r="E1589">
        <v>2.1189063171362901E-3</v>
      </c>
      <c r="F1589" t="s">
        <v>44</v>
      </c>
      <c r="G1589" t="s">
        <v>45</v>
      </c>
      <c r="H1589" t="s">
        <v>46</v>
      </c>
      <c r="I1589" s="10" t="s">
        <v>47</v>
      </c>
      <c r="J1589" t="s">
        <v>411</v>
      </c>
    </row>
    <row r="1590" spans="1:10" x14ac:dyDescent="0.2">
      <c r="A1590" t="s">
        <v>511</v>
      </c>
      <c r="B1590" t="s">
        <v>538</v>
      </c>
      <c r="C1590" s="22" t="s">
        <v>134</v>
      </c>
      <c r="D1590" s="21">
        <v>35</v>
      </c>
      <c r="E1590">
        <v>3.0379061013210869E-3</v>
      </c>
      <c r="F1590" t="s">
        <v>50</v>
      </c>
      <c r="G1590" t="s">
        <v>51</v>
      </c>
      <c r="H1590" t="s">
        <v>52</v>
      </c>
      <c r="I1590" s="10" t="s">
        <v>47</v>
      </c>
      <c r="J1590" t="s">
        <v>411</v>
      </c>
    </row>
    <row r="1591" spans="1:10" x14ac:dyDescent="0.2">
      <c r="A1591" t="s">
        <v>511</v>
      </c>
      <c r="B1591" t="s">
        <v>527</v>
      </c>
      <c r="C1591" s="22" t="s">
        <v>134</v>
      </c>
      <c r="D1591" s="21">
        <v>35</v>
      </c>
      <c r="E1591">
        <v>5.1668715579400337E-2</v>
      </c>
      <c r="F1591" t="s">
        <v>528</v>
      </c>
      <c r="G1591" t="s">
        <v>529</v>
      </c>
      <c r="H1591" t="s">
        <v>63</v>
      </c>
      <c r="I1591" s="12" t="s">
        <v>63</v>
      </c>
      <c r="J1591" t="s">
        <v>411</v>
      </c>
    </row>
    <row r="1592" spans="1:10" x14ac:dyDescent="0.2">
      <c r="A1592" t="s">
        <v>511</v>
      </c>
      <c r="B1592" t="s">
        <v>532</v>
      </c>
      <c r="C1592" s="22" t="s">
        <v>134</v>
      </c>
      <c r="D1592" s="21">
        <v>35</v>
      </c>
      <c r="E1592">
        <v>6.8859204963277994E-3</v>
      </c>
      <c r="F1592" t="s">
        <v>120</v>
      </c>
      <c r="G1592" t="s">
        <v>121</v>
      </c>
      <c r="H1592" t="s">
        <v>63</v>
      </c>
      <c r="I1592" s="12" t="s">
        <v>63</v>
      </c>
      <c r="J1592" t="s">
        <v>411</v>
      </c>
    </row>
    <row r="1593" spans="1:10" x14ac:dyDescent="0.2">
      <c r="A1593" t="s">
        <v>511</v>
      </c>
      <c r="B1593" t="s">
        <v>512</v>
      </c>
      <c r="C1593" s="22" t="s">
        <v>134</v>
      </c>
      <c r="D1593" s="21">
        <v>35</v>
      </c>
      <c r="E1593">
        <v>0.67024443368640263</v>
      </c>
      <c r="F1593" t="s">
        <v>65</v>
      </c>
      <c r="G1593" t="s">
        <v>66</v>
      </c>
      <c r="H1593" t="s">
        <v>67</v>
      </c>
      <c r="I1593" s="13" t="s">
        <v>68</v>
      </c>
      <c r="J1593" t="s">
        <v>411</v>
      </c>
    </row>
    <row r="1594" spans="1:10" x14ac:dyDescent="0.2">
      <c r="A1594" t="s">
        <v>511</v>
      </c>
      <c r="B1594" t="s">
        <v>513</v>
      </c>
      <c r="C1594" s="22" t="s">
        <v>134</v>
      </c>
      <c r="D1594" s="21">
        <v>35</v>
      </c>
      <c r="E1594">
        <v>8.8243864466174771E-2</v>
      </c>
      <c r="F1594" t="s">
        <v>70</v>
      </c>
      <c r="G1594" t="s">
        <v>71</v>
      </c>
      <c r="H1594" t="s">
        <v>67</v>
      </c>
      <c r="I1594" s="13" t="s">
        <v>68</v>
      </c>
      <c r="J1594" t="s">
        <v>411</v>
      </c>
    </row>
    <row r="1595" spans="1:10" x14ac:dyDescent="0.2">
      <c r="A1595" t="s">
        <v>511</v>
      </c>
      <c r="B1595" t="s">
        <v>514</v>
      </c>
      <c r="C1595" s="22" t="s">
        <v>134</v>
      </c>
      <c r="D1595" s="21">
        <v>35</v>
      </c>
      <c r="E1595">
        <v>0.16799874077885429</v>
      </c>
      <c r="F1595" t="s">
        <v>172</v>
      </c>
      <c r="G1595" t="s">
        <v>173</v>
      </c>
      <c r="H1595" t="s">
        <v>67</v>
      </c>
      <c r="I1595" s="13" t="s">
        <v>68</v>
      </c>
      <c r="J1595" t="s">
        <v>411</v>
      </c>
    </row>
    <row r="1596" spans="1:10" x14ac:dyDescent="0.2">
      <c r="A1596" t="s">
        <v>511</v>
      </c>
      <c r="B1596" t="s">
        <v>515</v>
      </c>
      <c r="C1596" s="22" t="s">
        <v>134</v>
      </c>
      <c r="D1596" s="21">
        <v>35</v>
      </c>
      <c r="E1596">
        <v>0.28049249128848858</v>
      </c>
      <c r="F1596" t="s">
        <v>103</v>
      </c>
      <c r="G1596" t="s">
        <v>104</v>
      </c>
      <c r="H1596" t="s">
        <v>67</v>
      </c>
      <c r="I1596" s="13" t="s">
        <v>68</v>
      </c>
      <c r="J1596" t="s">
        <v>411</v>
      </c>
    </row>
    <row r="1597" spans="1:10" x14ac:dyDescent="0.2">
      <c r="A1597" t="s">
        <v>511</v>
      </c>
      <c r="B1597" t="s">
        <v>516</v>
      </c>
      <c r="C1597" s="22" t="s">
        <v>134</v>
      </c>
      <c r="D1597" s="21">
        <v>35</v>
      </c>
      <c r="E1597">
        <v>7.3686602265473494E-2</v>
      </c>
      <c r="F1597" t="s">
        <v>73</v>
      </c>
      <c r="G1597" t="s">
        <v>74</v>
      </c>
      <c r="H1597" t="s">
        <v>75</v>
      </c>
      <c r="I1597" s="14" t="s">
        <v>76</v>
      </c>
      <c r="J1597" t="s">
        <v>411</v>
      </c>
    </row>
    <row r="1598" spans="1:10" x14ac:dyDescent="0.2">
      <c r="A1598" t="s">
        <v>511</v>
      </c>
      <c r="B1598" t="s">
        <v>517</v>
      </c>
      <c r="C1598" s="22" t="s">
        <v>134</v>
      </c>
      <c r="D1598" s="21">
        <v>35</v>
      </c>
      <c r="E1598">
        <v>2.0717883412958469</v>
      </c>
      <c r="F1598" t="s">
        <v>279</v>
      </c>
      <c r="G1598" t="s">
        <v>280</v>
      </c>
      <c r="H1598" t="s">
        <v>216</v>
      </c>
      <c r="I1598" s="36" t="s">
        <v>217</v>
      </c>
      <c r="J1598" t="s">
        <v>411</v>
      </c>
    </row>
    <row r="1599" spans="1:10" x14ac:dyDescent="0.2">
      <c r="A1599" t="s">
        <v>511</v>
      </c>
      <c r="B1599" t="s">
        <v>533</v>
      </c>
      <c r="C1599" s="22" t="s">
        <v>134</v>
      </c>
      <c r="D1599" s="21">
        <v>35</v>
      </c>
      <c r="E1599">
        <v>8.3487303139596E-2</v>
      </c>
      <c r="F1599" t="s">
        <v>416</v>
      </c>
      <c r="G1599" t="s">
        <v>188</v>
      </c>
      <c r="H1599" t="s">
        <v>182</v>
      </c>
      <c r="I1599" s="24" t="s">
        <v>183</v>
      </c>
      <c r="J1599" t="s">
        <v>411</v>
      </c>
    </row>
    <row r="1600" spans="1:10" x14ac:dyDescent="0.2">
      <c r="A1600" t="s">
        <v>511</v>
      </c>
      <c r="B1600" t="s">
        <v>533</v>
      </c>
      <c r="C1600" s="22" t="s">
        <v>134</v>
      </c>
      <c r="D1600" s="21">
        <v>35</v>
      </c>
      <c r="E1600">
        <v>8.3487303139596E-2</v>
      </c>
      <c r="F1600" t="s">
        <v>417</v>
      </c>
      <c r="G1600" t="s">
        <v>188</v>
      </c>
      <c r="H1600" t="s">
        <v>182</v>
      </c>
      <c r="I1600" s="24" t="s">
        <v>183</v>
      </c>
      <c r="J1600" t="s">
        <v>411</v>
      </c>
    </row>
    <row r="1601" spans="1:10" x14ac:dyDescent="0.2">
      <c r="A1601" t="s">
        <v>511</v>
      </c>
      <c r="B1601" t="s">
        <v>518</v>
      </c>
      <c r="C1601" s="22" t="s">
        <v>134</v>
      </c>
      <c r="D1601" s="21">
        <v>35</v>
      </c>
      <c r="E1601">
        <v>3.871431138514134E-3</v>
      </c>
      <c r="F1601" t="s">
        <v>360</v>
      </c>
      <c r="G1601" t="s">
        <v>361</v>
      </c>
      <c r="H1601" t="s">
        <v>80</v>
      </c>
      <c r="I1601" s="15" t="s">
        <v>81</v>
      </c>
      <c r="J1601" t="s">
        <v>411</v>
      </c>
    </row>
    <row r="1602" spans="1:10" x14ac:dyDescent="0.2">
      <c r="A1602" t="s">
        <v>511</v>
      </c>
      <c r="B1602" t="s">
        <v>519</v>
      </c>
      <c r="C1602" s="22" t="s">
        <v>134</v>
      </c>
      <c r="D1602" s="21">
        <v>35</v>
      </c>
      <c r="E1602">
        <v>1.9790217095268601E-2</v>
      </c>
      <c r="F1602" t="s">
        <v>123</v>
      </c>
      <c r="G1602" t="s">
        <v>124</v>
      </c>
      <c r="H1602" t="s">
        <v>92</v>
      </c>
      <c r="I1602" s="17" t="s">
        <v>92</v>
      </c>
      <c r="J1602" t="s">
        <v>411</v>
      </c>
    </row>
    <row r="1603" spans="1:10" x14ac:dyDescent="0.2">
      <c r="A1603" t="s">
        <v>511</v>
      </c>
      <c r="B1603" t="s">
        <v>534</v>
      </c>
      <c r="C1603" s="22" t="s">
        <v>134</v>
      </c>
      <c r="D1603" s="21">
        <v>35</v>
      </c>
      <c r="E1603">
        <v>1.141688332915927E-2</v>
      </c>
      <c r="F1603" t="s">
        <v>126</v>
      </c>
      <c r="G1603" t="s">
        <v>127</v>
      </c>
      <c r="H1603" t="s">
        <v>128</v>
      </c>
      <c r="I1603" s="18" t="s">
        <v>97</v>
      </c>
      <c r="J1603" t="s">
        <v>411</v>
      </c>
    </row>
    <row r="1604" spans="1:10" x14ac:dyDescent="0.2">
      <c r="A1604" t="s">
        <v>511</v>
      </c>
      <c r="B1604" t="s">
        <v>520</v>
      </c>
      <c r="C1604" s="22" t="s">
        <v>134</v>
      </c>
      <c r="D1604" s="21">
        <v>35</v>
      </c>
      <c r="E1604">
        <v>3.1827535852112197E-2</v>
      </c>
      <c r="F1604" t="s">
        <v>237</v>
      </c>
      <c r="G1604" t="s">
        <v>238</v>
      </c>
      <c r="H1604" t="s">
        <v>128</v>
      </c>
      <c r="I1604" s="18" t="s">
        <v>97</v>
      </c>
      <c r="J1604" t="s">
        <v>411</v>
      </c>
    </row>
    <row r="1605" spans="1:10" x14ac:dyDescent="0.2">
      <c r="A1605" t="s">
        <v>511</v>
      </c>
      <c r="B1605" t="s">
        <v>521</v>
      </c>
      <c r="C1605" s="22" t="s">
        <v>134</v>
      </c>
      <c r="D1605" s="21">
        <v>35</v>
      </c>
      <c r="E1605">
        <v>0.31629232385077227</v>
      </c>
      <c r="F1605" t="s">
        <v>106</v>
      </c>
      <c r="G1605" t="s">
        <v>107</v>
      </c>
      <c r="H1605" t="s">
        <v>108</v>
      </c>
      <c r="I1605" s="18" t="s">
        <v>97</v>
      </c>
      <c r="J1605" t="s">
        <v>411</v>
      </c>
    </row>
    <row r="1606" spans="1:10" x14ac:dyDescent="0.2">
      <c r="A1606" t="s">
        <v>511</v>
      </c>
      <c r="B1606" t="s">
        <v>522</v>
      </c>
      <c r="C1606" s="22" t="s">
        <v>134</v>
      </c>
      <c r="D1606" s="21">
        <v>35</v>
      </c>
      <c r="E1606">
        <v>9.2970050934596565E-2</v>
      </c>
      <c r="F1606" t="s">
        <v>111</v>
      </c>
      <c r="G1606" t="s">
        <v>112</v>
      </c>
      <c r="H1606" t="s">
        <v>108</v>
      </c>
      <c r="I1606" s="18" t="s">
        <v>97</v>
      </c>
      <c r="J1606" t="s">
        <v>411</v>
      </c>
    </row>
    <row r="1607" spans="1:10" x14ac:dyDescent="0.2">
      <c r="A1607" t="s">
        <v>511</v>
      </c>
      <c r="B1607" t="s">
        <v>535</v>
      </c>
      <c r="C1607" s="22" t="s">
        <v>134</v>
      </c>
      <c r="D1607" s="21">
        <v>35</v>
      </c>
      <c r="E1607">
        <v>3.5199387042567927E-2</v>
      </c>
      <c r="F1607" t="s">
        <v>154</v>
      </c>
      <c r="G1607" t="s">
        <v>155</v>
      </c>
      <c r="H1607" t="s">
        <v>108</v>
      </c>
      <c r="I1607" s="18" t="s">
        <v>97</v>
      </c>
      <c r="J1607" t="s">
        <v>411</v>
      </c>
    </row>
    <row r="1608" spans="1:10" x14ac:dyDescent="0.2">
      <c r="A1608" t="s">
        <v>511</v>
      </c>
      <c r="B1608" t="s">
        <v>536</v>
      </c>
      <c r="C1608" s="22" t="s">
        <v>134</v>
      </c>
      <c r="D1608" s="21">
        <v>35</v>
      </c>
      <c r="E1608">
        <v>0.10448091124634799</v>
      </c>
      <c r="F1608" t="s">
        <v>157</v>
      </c>
      <c r="G1608" t="s">
        <v>158</v>
      </c>
      <c r="H1608" t="s">
        <v>108</v>
      </c>
      <c r="I1608" s="18" t="s">
        <v>97</v>
      </c>
      <c r="J1608" t="s">
        <v>411</v>
      </c>
    </row>
    <row r="1609" spans="1:10" x14ac:dyDescent="0.2">
      <c r="A1609" t="s">
        <v>511</v>
      </c>
      <c r="B1609" t="s">
        <v>523</v>
      </c>
      <c r="C1609" s="22" t="s">
        <v>134</v>
      </c>
      <c r="D1609" s="21">
        <v>35</v>
      </c>
      <c r="E1609">
        <v>1.282869158396947E-2</v>
      </c>
      <c r="F1609" t="s">
        <v>240</v>
      </c>
      <c r="G1609" t="s">
        <v>241</v>
      </c>
      <c r="H1609" t="s">
        <v>242</v>
      </c>
      <c r="I1609" s="18" t="s">
        <v>97</v>
      </c>
      <c r="J1609" t="s">
        <v>411</v>
      </c>
    </row>
    <row r="1610" spans="1:10" x14ac:dyDescent="0.2">
      <c r="A1610" t="s">
        <v>511</v>
      </c>
      <c r="B1610" t="s">
        <v>524</v>
      </c>
      <c r="C1610" s="22" t="s">
        <v>134</v>
      </c>
      <c r="D1610" s="21">
        <v>35</v>
      </c>
      <c r="E1610">
        <v>0.35284171349555571</v>
      </c>
      <c r="F1610" t="s">
        <v>244</v>
      </c>
      <c r="G1610" t="s">
        <v>245</v>
      </c>
      <c r="H1610" t="s">
        <v>246</v>
      </c>
      <c r="I1610" s="18" t="s">
        <v>97</v>
      </c>
      <c r="J1610" t="s">
        <v>411</v>
      </c>
    </row>
    <row r="1611" spans="1:10" x14ac:dyDescent="0.2">
      <c r="A1611" t="s">
        <v>511</v>
      </c>
      <c r="B1611" t="s">
        <v>537</v>
      </c>
      <c r="C1611" s="22" t="s">
        <v>134</v>
      </c>
      <c r="D1611" s="21">
        <v>35</v>
      </c>
      <c r="E1611">
        <v>3.6307746082822001E-2</v>
      </c>
      <c r="F1611" t="s">
        <v>94</v>
      </c>
      <c r="G1611" t="s">
        <v>95</v>
      </c>
      <c r="H1611" t="s">
        <v>96</v>
      </c>
      <c r="I1611" s="18" t="s">
        <v>97</v>
      </c>
      <c r="J1611" t="s">
        <v>411</v>
      </c>
    </row>
    <row r="1612" spans="1:10" x14ac:dyDescent="0.2">
      <c r="A1612" t="s">
        <v>540</v>
      </c>
      <c r="B1612" t="s">
        <v>541</v>
      </c>
      <c r="C1612" s="8" t="s">
        <v>43</v>
      </c>
      <c r="D1612" s="9">
        <v>7</v>
      </c>
      <c r="E1612">
        <v>6.1462827873973664E-3</v>
      </c>
      <c r="F1612" t="s">
        <v>44</v>
      </c>
      <c r="G1612" t="s">
        <v>45</v>
      </c>
      <c r="H1612" t="s">
        <v>46</v>
      </c>
      <c r="I1612" s="10" t="s">
        <v>47</v>
      </c>
      <c r="J1612" t="s">
        <v>411</v>
      </c>
    </row>
    <row r="1613" spans="1:10" x14ac:dyDescent="0.2">
      <c r="A1613" t="s">
        <v>540</v>
      </c>
      <c r="B1613" t="s">
        <v>542</v>
      </c>
      <c r="C1613" s="8" t="s">
        <v>43</v>
      </c>
      <c r="D1613" s="9">
        <v>7</v>
      </c>
      <c r="E1613">
        <v>7.8768965117632997E-3</v>
      </c>
      <c r="F1613" t="s">
        <v>61</v>
      </c>
      <c r="G1613" t="s">
        <v>62</v>
      </c>
      <c r="H1613" t="s">
        <v>63</v>
      </c>
      <c r="I1613" s="12" t="s">
        <v>63</v>
      </c>
      <c r="J1613" t="s">
        <v>411</v>
      </c>
    </row>
    <row r="1614" spans="1:10" x14ac:dyDescent="0.2">
      <c r="A1614" t="s">
        <v>540</v>
      </c>
      <c r="B1614" t="s">
        <v>543</v>
      </c>
      <c r="C1614" s="8" t="s">
        <v>43</v>
      </c>
      <c r="D1614" s="9">
        <v>7</v>
      </c>
      <c r="E1614">
        <v>8.3761297335020399E-3</v>
      </c>
      <c r="F1614" t="s">
        <v>120</v>
      </c>
      <c r="G1614" t="s">
        <v>121</v>
      </c>
      <c r="H1614" t="s">
        <v>63</v>
      </c>
      <c r="I1614" s="12" t="s">
        <v>63</v>
      </c>
      <c r="J1614" t="s">
        <v>411</v>
      </c>
    </row>
    <row r="1615" spans="1:10" x14ac:dyDescent="0.2">
      <c r="A1615" t="s">
        <v>540</v>
      </c>
      <c r="B1615" t="s">
        <v>544</v>
      </c>
      <c r="C1615" s="8" t="s">
        <v>43</v>
      </c>
      <c r="D1615" s="9">
        <v>7</v>
      </c>
      <c r="E1615">
        <v>0.32691838832334041</v>
      </c>
      <c r="F1615" t="s">
        <v>65</v>
      </c>
      <c r="G1615" t="s">
        <v>66</v>
      </c>
      <c r="H1615" t="s">
        <v>67</v>
      </c>
      <c r="I1615" s="13" t="s">
        <v>68</v>
      </c>
      <c r="J1615" t="s">
        <v>411</v>
      </c>
    </row>
    <row r="1616" spans="1:10" x14ac:dyDescent="0.2">
      <c r="A1616" t="s">
        <v>540</v>
      </c>
      <c r="B1616" t="s">
        <v>545</v>
      </c>
      <c r="C1616" s="8" t="s">
        <v>43</v>
      </c>
      <c r="D1616" s="9">
        <v>7</v>
      </c>
      <c r="E1616">
        <v>0.1018346782450142</v>
      </c>
      <c r="F1616" t="s">
        <v>172</v>
      </c>
      <c r="G1616" t="s">
        <v>173</v>
      </c>
      <c r="H1616" t="s">
        <v>67</v>
      </c>
      <c r="I1616" s="13" t="s">
        <v>68</v>
      </c>
      <c r="J1616" t="s">
        <v>411</v>
      </c>
    </row>
    <row r="1617" spans="1:10" x14ac:dyDescent="0.2">
      <c r="A1617" t="s">
        <v>540</v>
      </c>
      <c r="B1617" t="s">
        <v>546</v>
      </c>
      <c r="C1617" s="8" t="s">
        <v>43</v>
      </c>
      <c r="D1617" s="9">
        <v>7</v>
      </c>
      <c r="E1617">
        <v>5.7711721239527343E-2</v>
      </c>
      <c r="F1617" t="s">
        <v>103</v>
      </c>
      <c r="G1617" t="s">
        <v>104</v>
      </c>
      <c r="H1617" t="s">
        <v>67</v>
      </c>
      <c r="I1617" s="13" t="s">
        <v>68</v>
      </c>
      <c r="J1617" t="s">
        <v>411</v>
      </c>
    </row>
    <row r="1618" spans="1:10" x14ac:dyDescent="0.2">
      <c r="A1618" t="s">
        <v>540</v>
      </c>
      <c r="B1618" t="s">
        <v>547</v>
      </c>
      <c r="C1618" s="8" t="s">
        <v>43</v>
      </c>
      <c r="D1618" s="9">
        <v>7</v>
      </c>
      <c r="E1618">
        <v>1.1438491145156469E-3</v>
      </c>
      <c r="F1618" t="s">
        <v>175</v>
      </c>
      <c r="G1618" t="s">
        <v>176</v>
      </c>
      <c r="H1618" t="s">
        <v>177</v>
      </c>
      <c r="I1618" s="14" t="s">
        <v>76</v>
      </c>
      <c r="J1618" t="s">
        <v>411</v>
      </c>
    </row>
    <row r="1619" spans="1:10" x14ac:dyDescent="0.2">
      <c r="A1619" t="s">
        <v>540</v>
      </c>
      <c r="B1619" t="s">
        <v>548</v>
      </c>
      <c r="C1619" s="8" t="s">
        <v>43</v>
      </c>
      <c r="D1619" s="9">
        <v>7</v>
      </c>
      <c r="E1619">
        <v>4.8418217816598427E-2</v>
      </c>
      <c r="F1619" t="s">
        <v>73</v>
      </c>
      <c r="G1619" t="s">
        <v>74</v>
      </c>
      <c r="H1619" t="s">
        <v>75</v>
      </c>
      <c r="I1619" s="14" t="s">
        <v>76</v>
      </c>
      <c r="J1619" t="s">
        <v>411</v>
      </c>
    </row>
    <row r="1620" spans="1:10" x14ac:dyDescent="0.2">
      <c r="A1620" t="s">
        <v>540</v>
      </c>
      <c r="B1620" t="s">
        <v>549</v>
      </c>
      <c r="C1620" s="8" t="s">
        <v>43</v>
      </c>
      <c r="D1620" s="9">
        <v>7</v>
      </c>
      <c r="E1620">
        <v>9.9764281041795327E-2</v>
      </c>
      <c r="F1620" t="s">
        <v>232</v>
      </c>
      <c r="G1620" t="s">
        <v>233</v>
      </c>
      <c r="H1620" t="s">
        <v>75</v>
      </c>
      <c r="I1620" s="14" t="s">
        <v>76</v>
      </c>
      <c r="J1620" t="s">
        <v>411</v>
      </c>
    </row>
    <row r="1621" spans="1:10" x14ac:dyDescent="0.2">
      <c r="A1621" t="s">
        <v>540</v>
      </c>
      <c r="B1621" t="s">
        <v>550</v>
      </c>
      <c r="C1621" s="8" t="s">
        <v>43</v>
      </c>
      <c r="D1621" s="9">
        <v>7</v>
      </c>
      <c r="E1621">
        <v>7.3384995992654333E-3</v>
      </c>
      <c r="F1621" t="s">
        <v>416</v>
      </c>
      <c r="G1621" t="s">
        <v>188</v>
      </c>
      <c r="H1621" t="s">
        <v>182</v>
      </c>
      <c r="I1621" s="24" t="s">
        <v>183</v>
      </c>
      <c r="J1621" t="s">
        <v>411</v>
      </c>
    </row>
    <row r="1622" spans="1:10" x14ac:dyDescent="0.2">
      <c r="A1622" t="s">
        <v>540</v>
      </c>
      <c r="B1622" t="s">
        <v>550</v>
      </c>
      <c r="C1622" s="8" t="s">
        <v>43</v>
      </c>
      <c r="D1622" s="9">
        <v>7</v>
      </c>
      <c r="E1622">
        <v>7.3384995992654333E-3</v>
      </c>
      <c r="F1622" t="s">
        <v>417</v>
      </c>
      <c r="G1622" t="s">
        <v>188</v>
      </c>
      <c r="H1622" t="s">
        <v>182</v>
      </c>
      <c r="I1622" s="24" t="s">
        <v>183</v>
      </c>
      <c r="J1622" t="s">
        <v>411</v>
      </c>
    </row>
    <row r="1623" spans="1:10" x14ac:dyDescent="0.2">
      <c r="A1623" t="s">
        <v>540</v>
      </c>
      <c r="B1623" t="s">
        <v>551</v>
      </c>
      <c r="C1623" s="8" t="s">
        <v>43</v>
      </c>
      <c r="D1623" s="9">
        <v>7</v>
      </c>
      <c r="E1623">
        <v>1.4042318152107901E-2</v>
      </c>
      <c r="F1623" t="s">
        <v>237</v>
      </c>
      <c r="G1623" t="s">
        <v>238</v>
      </c>
      <c r="H1623" t="s">
        <v>128</v>
      </c>
      <c r="I1623" s="18" t="s">
        <v>97</v>
      </c>
      <c r="J1623" t="s">
        <v>411</v>
      </c>
    </row>
    <row r="1624" spans="1:10" x14ac:dyDescent="0.2">
      <c r="A1624" t="s">
        <v>540</v>
      </c>
      <c r="B1624" t="s">
        <v>552</v>
      </c>
      <c r="C1624" s="8" t="s">
        <v>43</v>
      </c>
      <c r="D1624" s="9">
        <v>7</v>
      </c>
      <c r="E1624">
        <v>6.2224707381102799E-2</v>
      </c>
      <c r="F1624" t="s">
        <v>106</v>
      </c>
      <c r="G1624" t="s">
        <v>107</v>
      </c>
      <c r="H1624" t="s">
        <v>108</v>
      </c>
      <c r="I1624" s="18" t="s">
        <v>97</v>
      </c>
      <c r="J1624" t="s">
        <v>411</v>
      </c>
    </row>
    <row r="1625" spans="1:10" x14ac:dyDescent="0.2">
      <c r="A1625" t="s">
        <v>540</v>
      </c>
      <c r="B1625" t="s">
        <v>553</v>
      </c>
      <c r="C1625" s="8" t="s">
        <v>43</v>
      </c>
      <c r="D1625" s="9">
        <v>7</v>
      </c>
      <c r="E1625">
        <v>2.783421496399107E-2</v>
      </c>
      <c r="F1625" t="s">
        <v>111</v>
      </c>
      <c r="G1625" t="s">
        <v>112</v>
      </c>
      <c r="H1625" t="s">
        <v>108</v>
      </c>
      <c r="I1625" s="18" t="s">
        <v>97</v>
      </c>
      <c r="J1625" t="s">
        <v>411</v>
      </c>
    </row>
    <row r="1626" spans="1:10" x14ac:dyDescent="0.2">
      <c r="A1626" t="s">
        <v>540</v>
      </c>
      <c r="B1626" t="s">
        <v>554</v>
      </c>
      <c r="C1626" s="8" t="s">
        <v>43</v>
      </c>
      <c r="D1626" s="9">
        <v>7</v>
      </c>
      <c r="E1626">
        <v>2.7036802537788701E-2</v>
      </c>
      <c r="F1626" t="s">
        <v>157</v>
      </c>
      <c r="G1626" t="s">
        <v>158</v>
      </c>
      <c r="H1626" t="s">
        <v>108</v>
      </c>
      <c r="I1626" s="18" t="s">
        <v>97</v>
      </c>
      <c r="J1626" t="s">
        <v>411</v>
      </c>
    </row>
    <row r="1627" spans="1:10" x14ac:dyDescent="0.2">
      <c r="A1627" t="s">
        <v>540</v>
      </c>
      <c r="B1627" t="s">
        <v>555</v>
      </c>
      <c r="C1627" s="8" t="s">
        <v>43</v>
      </c>
      <c r="D1627" s="9">
        <v>7</v>
      </c>
      <c r="E1627">
        <v>1.6581886328552939E-2</v>
      </c>
      <c r="F1627" t="s">
        <v>240</v>
      </c>
      <c r="G1627" t="s">
        <v>241</v>
      </c>
      <c r="H1627" t="s">
        <v>242</v>
      </c>
      <c r="I1627" s="18" t="s">
        <v>97</v>
      </c>
      <c r="J1627" t="s">
        <v>411</v>
      </c>
    </row>
    <row r="1628" spans="1:10" x14ac:dyDescent="0.2">
      <c r="A1628" t="s">
        <v>540</v>
      </c>
      <c r="B1628" t="s">
        <v>556</v>
      </c>
      <c r="C1628" s="8" t="s">
        <v>43</v>
      </c>
      <c r="D1628" s="19">
        <v>14</v>
      </c>
      <c r="E1628">
        <v>2.2255016556577672E-3</v>
      </c>
      <c r="F1628" t="s">
        <v>44</v>
      </c>
      <c r="G1628" t="s">
        <v>45</v>
      </c>
      <c r="H1628" t="s">
        <v>46</v>
      </c>
      <c r="I1628" s="10" t="s">
        <v>47</v>
      </c>
      <c r="J1628" t="s">
        <v>411</v>
      </c>
    </row>
    <row r="1629" spans="1:10" x14ac:dyDescent="0.2">
      <c r="A1629" t="s">
        <v>540</v>
      </c>
      <c r="B1629" t="s">
        <v>557</v>
      </c>
      <c r="C1629" s="8" t="s">
        <v>43</v>
      </c>
      <c r="D1629" s="19">
        <v>14</v>
      </c>
      <c r="E1629">
        <v>6.0659732585009001E-3</v>
      </c>
      <c r="F1629" t="s">
        <v>44</v>
      </c>
      <c r="G1629" t="s">
        <v>45</v>
      </c>
      <c r="H1629" t="s">
        <v>46</v>
      </c>
      <c r="I1629" s="10" t="s">
        <v>47</v>
      </c>
      <c r="J1629" t="s">
        <v>411</v>
      </c>
    </row>
    <row r="1630" spans="1:10" x14ac:dyDescent="0.2">
      <c r="A1630" t="s">
        <v>540</v>
      </c>
      <c r="B1630" t="s">
        <v>541</v>
      </c>
      <c r="C1630" s="8" t="s">
        <v>43</v>
      </c>
      <c r="D1630" s="19">
        <v>14</v>
      </c>
      <c r="E1630">
        <v>6.5208166225132601E-3</v>
      </c>
      <c r="F1630" t="s">
        <v>44</v>
      </c>
      <c r="G1630" t="s">
        <v>45</v>
      </c>
      <c r="H1630" t="s">
        <v>46</v>
      </c>
      <c r="I1630" s="10" t="s">
        <v>47</v>
      </c>
      <c r="J1630" t="s">
        <v>411</v>
      </c>
    </row>
    <row r="1631" spans="1:10" x14ac:dyDescent="0.2">
      <c r="A1631" t="s">
        <v>540</v>
      </c>
      <c r="B1631" t="s">
        <v>558</v>
      </c>
      <c r="C1631" s="8" t="s">
        <v>43</v>
      </c>
      <c r="D1631" s="19">
        <v>14</v>
      </c>
      <c r="E1631">
        <v>2.2465760624083429E-2</v>
      </c>
      <c r="F1631" t="s">
        <v>559</v>
      </c>
      <c r="G1631" t="s">
        <v>560</v>
      </c>
      <c r="H1631" t="s">
        <v>59</v>
      </c>
      <c r="I1631" s="11" t="s">
        <v>59</v>
      </c>
      <c r="J1631" t="s">
        <v>411</v>
      </c>
    </row>
    <row r="1632" spans="1:10" x14ac:dyDescent="0.2">
      <c r="A1632" t="s">
        <v>540</v>
      </c>
      <c r="B1632" t="s">
        <v>561</v>
      </c>
      <c r="C1632" s="8" t="s">
        <v>43</v>
      </c>
      <c r="D1632" s="19">
        <v>14</v>
      </c>
      <c r="E1632">
        <v>1.0868202088147431E-2</v>
      </c>
      <c r="F1632" t="s">
        <v>148</v>
      </c>
      <c r="G1632" t="s">
        <v>149</v>
      </c>
      <c r="H1632" t="s">
        <v>63</v>
      </c>
      <c r="I1632" s="12" t="s">
        <v>63</v>
      </c>
      <c r="J1632" t="s">
        <v>411</v>
      </c>
    </row>
    <row r="1633" spans="1:10" x14ac:dyDescent="0.2">
      <c r="A1633" t="s">
        <v>540</v>
      </c>
      <c r="B1633" t="s">
        <v>542</v>
      </c>
      <c r="C1633" s="8" t="s">
        <v>43</v>
      </c>
      <c r="D1633" s="19">
        <v>14</v>
      </c>
      <c r="E1633">
        <v>1.1091448723095081E-2</v>
      </c>
      <c r="F1633" t="s">
        <v>61</v>
      </c>
      <c r="G1633" t="s">
        <v>62</v>
      </c>
      <c r="H1633" t="s">
        <v>63</v>
      </c>
      <c r="I1633" s="12" t="s">
        <v>63</v>
      </c>
      <c r="J1633" t="s">
        <v>411</v>
      </c>
    </row>
    <row r="1634" spans="1:10" x14ac:dyDescent="0.2">
      <c r="A1634" t="s">
        <v>540</v>
      </c>
      <c r="B1634" t="s">
        <v>562</v>
      </c>
      <c r="C1634" s="8" t="s">
        <v>43</v>
      </c>
      <c r="D1634" s="19">
        <v>14</v>
      </c>
      <c r="E1634">
        <v>1.29454636192289E-2</v>
      </c>
      <c r="F1634" t="s">
        <v>117</v>
      </c>
      <c r="G1634" t="s">
        <v>118</v>
      </c>
      <c r="H1634" t="s">
        <v>63</v>
      </c>
      <c r="I1634" s="12" t="s">
        <v>63</v>
      </c>
      <c r="J1634" t="s">
        <v>411</v>
      </c>
    </row>
    <row r="1635" spans="1:10" x14ac:dyDescent="0.2">
      <c r="A1635" t="s">
        <v>540</v>
      </c>
      <c r="B1635" t="s">
        <v>543</v>
      </c>
      <c r="C1635" s="8" t="s">
        <v>43</v>
      </c>
      <c r="D1635" s="19">
        <v>14</v>
      </c>
      <c r="E1635">
        <v>6.8502607101050663E-3</v>
      </c>
      <c r="F1635" t="s">
        <v>120</v>
      </c>
      <c r="G1635" t="s">
        <v>121</v>
      </c>
      <c r="H1635" t="s">
        <v>63</v>
      </c>
      <c r="I1635" s="12" t="s">
        <v>63</v>
      </c>
      <c r="J1635" t="s">
        <v>411</v>
      </c>
    </row>
    <row r="1636" spans="1:10" x14ac:dyDescent="0.2">
      <c r="A1636" t="s">
        <v>540</v>
      </c>
      <c r="B1636" t="s">
        <v>544</v>
      </c>
      <c r="C1636" s="8" t="s">
        <v>43</v>
      </c>
      <c r="D1636" s="19">
        <v>14</v>
      </c>
      <c r="E1636">
        <v>0.79751172641758539</v>
      </c>
      <c r="F1636" t="s">
        <v>65</v>
      </c>
      <c r="G1636" t="s">
        <v>66</v>
      </c>
      <c r="H1636" t="s">
        <v>67</v>
      </c>
      <c r="I1636" s="13" t="s">
        <v>68</v>
      </c>
      <c r="J1636" t="s">
        <v>411</v>
      </c>
    </row>
    <row r="1637" spans="1:10" x14ac:dyDescent="0.2">
      <c r="A1637" t="s">
        <v>540</v>
      </c>
      <c r="B1637" t="s">
        <v>563</v>
      </c>
      <c r="C1637" s="8" t="s">
        <v>43</v>
      </c>
      <c r="D1637" s="19">
        <v>14</v>
      </c>
      <c r="E1637">
        <v>3.9878583721651333E-3</v>
      </c>
      <c r="F1637" t="s">
        <v>70</v>
      </c>
      <c r="G1637" t="s">
        <v>71</v>
      </c>
      <c r="H1637" t="s">
        <v>67</v>
      </c>
      <c r="I1637" s="13" t="s">
        <v>68</v>
      </c>
      <c r="J1637" t="s">
        <v>411</v>
      </c>
    </row>
    <row r="1638" spans="1:10" x14ac:dyDescent="0.2">
      <c r="A1638" t="s">
        <v>540</v>
      </c>
      <c r="B1638" t="s">
        <v>545</v>
      </c>
      <c r="C1638" s="8" t="s">
        <v>43</v>
      </c>
      <c r="D1638" s="19">
        <v>14</v>
      </c>
      <c r="E1638">
        <v>0.12827533828414731</v>
      </c>
      <c r="F1638" t="s">
        <v>172</v>
      </c>
      <c r="G1638" t="s">
        <v>173</v>
      </c>
      <c r="H1638" t="s">
        <v>67</v>
      </c>
      <c r="I1638" s="13" t="s">
        <v>68</v>
      </c>
      <c r="J1638" t="s">
        <v>411</v>
      </c>
    </row>
    <row r="1639" spans="1:10" x14ac:dyDescent="0.2">
      <c r="A1639" t="s">
        <v>540</v>
      </c>
      <c r="B1639" t="s">
        <v>546</v>
      </c>
      <c r="C1639" s="8" t="s">
        <v>43</v>
      </c>
      <c r="D1639" s="19">
        <v>14</v>
      </c>
      <c r="E1639">
        <v>0.120663434740359</v>
      </c>
      <c r="F1639" t="s">
        <v>103</v>
      </c>
      <c r="G1639" t="s">
        <v>104</v>
      </c>
      <c r="H1639" t="s">
        <v>67</v>
      </c>
      <c r="I1639" s="13" t="s">
        <v>68</v>
      </c>
      <c r="J1639" t="s">
        <v>411</v>
      </c>
    </row>
    <row r="1640" spans="1:10" x14ac:dyDescent="0.2">
      <c r="A1640" t="s">
        <v>540</v>
      </c>
      <c r="B1640" t="s">
        <v>547</v>
      </c>
      <c r="C1640" s="8" t="s">
        <v>43</v>
      </c>
      <c r="D1640" s="19">
        <v>14</v>
      </c>
      <c r="E1640">
        <v>1.967049065386067E-3</v>
      </c>
      <c r="F1640" t="s">
        <v>175</v>
      </c>
      <c r="G1640" t="s">
        <v>176</v>
      </c>
      <c r="H1640" t="s">
        <v>177</v>
      </c>
      <c r="I1640" s="14" t="s">
        <v>76</v>
      </c>
      <c r="J1640" t="s">
        <v>411</v>
      </c>
    </row>
    <row r="1641" spans="1:10" x14ac:dyDescent="0.2">
      <c r="A1641" t="s">
        <v>540</v>
      </c>
      <c r="B1641" t="s">
        <v>564</v>
      </c>
      <c r="C1641" s="8" t="s">
        <v>43</v>
      </c>
      <c r="D1641" s="19">
        <v>14</v>
      </c>
      <c r="E1641">
        <v>3.4251303550525331E-3</v>
      </c>
      <c r="F1641" t="s">
        <v>260</v>
      </c>
      <c r="G1641" t="s">
        <v>261</v>
      </c>
      <c r="H1641" t="s">
        <v>177</v>
      </c>
      <c r="I1641" s="14" t="s">
        <v>76</v>
      </c>
      <c r="J1641" t="s">
        <v>411</v>
      </c>
    </row>
    <row r="1642" spans="1:10" x14ac:dyDescent="0.2">
      <c r="A1642" t="s">
        <v>540</v>
      </c>
      <c r="B1642" t="s">
        <v>548</v>
      </c>
      <c r="C1642" s="8" t="s">
        <v>43</v>
      </c>
      <c r="D1642" s="19">
        <v>14</v>
      </c>
      <c r="E1642">
        <v>0.12797401911494671</v>
      </c>
      <c r="F1642" t="s">
        <v>73</v>
      </c>
      <c r="G1642" t="s">
        <v>74</v>
      </c>
      <c r="H1642" t="s">
        <v>75</v>
      </c>
      <c r="I1642" s="14" t="s">
        <v>76</v>
      </c>
      <c r="J1642" t="s">
        <v>411</v>
      </c>
    </row>
    <row r="1643" spans="1:10" x14ac:dyDescent="0.2">
      <c r="A1643" t="s">
        <v>540</v>
      </c>
      <c r="B1643" t="s">
        <v>565</v>
      </c>
      <c r="C1643" s="8" t="s">
        <v>43</v>
      </c>
      <c r="D1643" s="19">
        <v>14</v>
      </c>
      <c r="E1643">
        <v>2.9744553083350861E-2</v>
      </c>
      <c r="F1643" t="s">
        <v>266</v>
      </c>
      <c r="G1643" t="s">
        <v>267</v>
      </c>
      <c r="H1643" t="s">
        <v>75</v>
      </c>
      <c r="I1643" s="14" t="s">
        <v>76</v>
      </c>
      <c r="J1643" t="s">
        <v>411</v>
      </c>
    </row>
    <row r="1644" spans="1:10" x14ac:dyDescent="0.2">
      <c r="A1644" t="s">
        <v>540</v>
      </c>
      <c r="B1644" t="s">
        <v>549</v>
      </c>
      <c r="C1644" s="8" t="s">
        <v>43</v>
      </c>
      <c r="D1644" s="19">
        <v>14</v>
      </c>
      <c r="E1644">
        <v>5.0242648685071042E-2</v>
      </c>
      <c r="F1644" t="s">
        <v>232</v>
      </c>
      <c r="G1644" t="s">
        <v>233</v>
      </c>
      <c r="H1644" t="s">
        <v>75</v>
      </c>
      <c r="I1644" s="14" t="s">
        <v>76</v>
      </c>
      <c r="J1644" t="s">
        <v>411</v>
      </c>
    </row>
    <row r="1645" spans="1:10" x14ac:dyDescent="0.2">
      <c r="A1645" t="s">
        <v>540</v>
      </c>
      <c r="B1645" t="s">
        <v>566</v>
      </c>
      <c r="C1645" s="8" t="s">
        <v>43</v>
      </c>
      <c r="D1645" s="19">
        <v>14</v>
      </c>
      <c r="E1645">
        <v>2.5305067548522402E-2</v>
      </c>
      <c r="F1645" t="s">
        <v>508</v>
      </c>
      <c r="G1645" t="s">
        <v>509</v>
      </c>
      <c r="H1645" t="s">
        <v>510</v>
      </c>
      <c r="I1645" s="38" t="s">
        <v>510</v>
      </c>
      <c r="J1645" t="s">
        <v>411</v>
      </c>
    </row>
    <row r="1646" spans="1:10" x14ac:dyDescent="0.2">
      <c r="A1646" t="s">
        <v>540</v>
      </c>
      <c r="B1646" t="s">
        <v>551</v>
      </c>
      <c r="C1646" s="8" t="s">
        <v>43</v>
      </c>
      <c r="D1646" s="19">
        <v>14</v>
      </c>
      <c r="E1646">
        <v>1.6523212149242971E-2</v>
      </c>
      <c r="F1646" t="s">
        <v>237</v>
      </c>
      <c r="G1646" t="s">
        <v>238</v>
      </c>
      <c r="H1646" t="s">
        <v>128</v>
      </c>
      <c r="I1646" s="18" t="s">
        <v>97</v>
      </c>
      <c r="J1646" t="s">
        <v>411</v>
      </c>
    </row>
    <row r="1647" spans="1:10" x14ac:dyDescent="0.2">
      <c r="A1647" t="s">
        <v>540</v>
      </c>
      <c r="B1647" t="s">
        <v>567</v>
      </c>
      <c r="C1647" s="8" t="s">
        <v>43</v>
      </c>
      <c r="D1647" s="19">
        <v>14</v>
      </c>
      <c r="E1647">
        <v>4.4093956135518197E-2</v>
      </c>
      <c r="F1647" t="s">
        <v>126</v>
      </c>
      <c r="G1647" t="s">
        <v>127</v>
      </c>
      <c r="H1647" t="s">
        <v>128</v>
      </c>
      <c r="I1647" s="18" t="s">
        <v>97</v>
      </c>
      <c r="J1647" t="s">
        <v>411</v>
      </c>
    </row>
    <row r="1648" spans="1:10" x14ac:dyDescent="0.2">
      <c r="A1648" t="s">
        <v>540</v>
      </c>
      <c r="B1648" t="s">
        <v>552</v>
      </c>
      <c r="C1648" s="8" t="s">
        <v>43</v>
      </c>
      <c r="D1648" s="19">
        <v>14</v>
      </c>
      <c r="E1648">
        <v>7.4417691747320699E-2</v>
      </c>
      <c r="F1648" t="s">
        <v>106</v>
      </c>
      <c r="G1648" t="s">
        <v>107</v>
      </c>
      <c r="H1648" t="s">
        <v>108</v>
      </c>
      <c r="I1648" s="18" t="s">
        <v>97</v>
      </c>
      <c r="J1648" t="s">
        <v>411</v>
      </c>
    </row>
    <row r="1649" spans="1:10" x14ac:dyDescent="0.2">
      <c r="A1649" t="s">
        <v>540</v>
      </c>
      <c r="B1649" t="s">
        <v>553</v>
      </c>
      <c r="C1649" s="8" t="s">
        <v>43</v>
      </c>
      <c r="D1649" s="19">
        <v>14</v>
      </c>
      <c r="E1649">
        <v>3.2221646179204019E-2</v>
      </c>
      <c r="F1649" t="s">
        <v>111</v>
      </c>
      <c r="G1649" t="s">
        <v>112</v>
      </c>
      <c r="H1649" t="s">
        <v>108</v>
      </c>
      <c r="I1649" s="18" t="s">
        <v>97</v>
      </c>
      <c r="J1649" t="s">
        <v>411</v>
      </c>
    </row>
    <row r="1650" spans="1:10" x14ac:dyDescent="0.2">
      <c r="A1650" t="s">
        <v>540</v>
      </c>
      <c r="B1650" t="s">
        <v>554</v>
      </c>
      <c r="C1650" s="8" t="s">
        <v>43</v>
      </c>
      <c r="D1650" s="19">
        <v>14</v>
      </c>
      <c r="E1650">
        <v>2.5905035996694501E-2</v>
      </c>
      <c r="F1650" t="s">
        <v>157</v>
      </c>
      <c r="G1650" t="s">
        <v>158</v>
      </c>
      <c r="H1650" t="s">
        <v>108</v>
      </c>
      <c r="I1650" s="18" t="s">
        <v>97</v>
      </c>
      <c r="J1650" t="s">
        <v>411</v>
      </c>
    </row>
    <row r="1651" spans="1:10" x14ac:dyDescent="0.2">
      <c r="A1651" t="s">
        <v>540</v>
      </c>
      <c r="B1651" t="s">
        <v>568</v>
      </c>
      <c r="C1651" s="8" t="s">
        <v>43</v>
      </c>
      <c r="D1651" s="19">
        <v>14</v>
      </c>
      <c r="E1651">
        <v>7.0423240945005341E-3</v>
      </c>
      <c r="F1651" t="s">
        <v>130</v>
      </c>
      <c r="G1651" t="s">
        <v>131</v>
      </c>
      <c r="H1651" t="s">
        <v>132</v>
      </c>
      <c r="I1651" s="18" t="s">
        <v>97</v>
      </c>
      <c r="J1651" t="s">
        <v>411</v>
      </c>
    </row>
    <row r="1652" spans="1:10" x14ac:dyDescent="0.2">
      <c r="A1652" t="s">
        <v>540</v>
      </c>
      <c r="B1652" t="s">
        <v>556</v>
      </c>
      <c r="C1652" s="8" t="s">
        <v>43</v>
      </c>
      <c r="D1652" s="20">
        <v>21</v>
      </c>
      <c r="E1652">
        <v>1.7918115583786E-3</v>
      </c>
      <c r="F1652" t="s">
        <v>44</v>
      </c>
      <c r="G1652" t="s">
        <v>45</v>
      </c>
      <c r="H1652" t="s">
        <v>46</v>
      </c>
      <c r="I1652" s="10" t="s">
        <v>47</v>
      </c>
      <c r="J1652" t="s">
        <v>411</v>
      </c>
    </row>
    <row r="1653" spans="1:10" x14ac:dyDescent="0.2">
      <c r="A1653" t="s">
        <v>540</v>
      </c>
      <c r="B1653" t="s">
        <v>541</v>
      </c>
      <c r="C1653" s="8" t="s">
        <v>43</v>
      </c>
      <c r="D1653" s="20">
        <v>21</v>
      </c>
      <c r="E1653">
        <v>7.4279108636221003E-3</v>
      </c>
      <c r="F1653" t="s">
        <v>44</v>
      </c>
      <c r="G1653" t="s">
        <v>45</v>
      </c>
      <c r="H1653" t="s">
        <v>46</v>
      </c>
      <c r="I1653" s="10" t="s">
        <v>47</v>
      </c>
      <c r="J1653" t="s">
        <v>411</v>
      </c>
    </row>
    <row r="1654" spans="1:10" x14ac:dyDescent="0.2">
      <c r="A1654" t="s">
        <v>540</v>
      </c>
      <c r="B1654" t="s">
        <v>557</v>
      </c>
      <c r="C1654" s="8" t="s">
        <v>43</v>
      </c>
      <c r="D1654" s="20">
        <v>21</v>
      </c>
      <c r="E1654">
        <v>8.3669077334241337E-3</v>
      </c>
      <c r="F1654" t="s">
        <v>44</v>
      </c>
      <c r="G1654" t="s">
        <v>45</v>
      </c>
      <c r="H1654" t="s">
        <v>46</v>
      </c>
      <c r="I1654" s="10" t="s">
        <v>47</v>
      </c>
      <c r="J1654" t="s">
        <v>411</v>
      </c>
    </row>
    <row r="1655" spans="1:10" x14ac:dyDescent="0.2">
      <c r="A1655" t="s">
        <v>540</v>
      </c>
      <c r="B1655" t="s">
        <v>569</v>
      </c>
      <c r="C1655" s="8" t="s">
        <v>43</v>
      </c>
      <c r="D1655" s="20">
        <v>21</v>
      </c>
      <c r="E1655">
        <v>9.3434946756840997E-2</v>
      </c>
      <c r="F1655" t="s">
        <v>160</v>
      </c>
      <c r="G1655" t="s">
        <v>161</v>
      </c>
      <c r="H1655" t="s">
        <v>59</v>
      </c>
      <c r="I1655" s="11" t="s">
        <v>59</v>
      </c>
      <c r="J1655" t="s">
        <v>411</v>
      </c>
    </row>
    <row r="1656" spans="1:10" x14ac:dyDescent="0.2">
      <c r="A1656" t="s">
        <v>540</v>
      </c>
      <c r="B1656" t="s">
        <v>558</v>
      </c>
      <c r="C1656" s="8" t="s">
        <v>43</v>
      </c>
      <c r="D1656" s="20">
        <v>21</v>
      </c>
      <c r="E1656">
        <v>3.3114175977840068E-2</v>
      </c>
      <c r="F1656" t="s">
        <v>559</v>
      </c>
      <c r="G1656" t="s">
        <v>560</v>
      </c>
      <c r="H1656" t="s">
        <v>59</v>
      </c>
      <c r="I1656" s="11" t="s">
        <v>59</v>
      </c>
      <c r="J1656" t="s">
        <v>411</v>
      </c>
    </row>
    <row r="1657" spans="1:10" x14ac:dyDescent="0.2">
      <c r="A1657" t="s">
        <v>540</v>
      </c>
      <c r="B1657" t="s">
        <v>542</v>
      </c>
      <c r="C1657" s="8" t="s">
        <v>43</v>
      </c>
      <c r="D1657" s="20">
        <v>21</v>
      </c>
      <c r="E1657">
        <v>2.2965661642455702E-3</v>
      </c>
      <c r="F1657" t="s">
        <v>61</v>
      </c>
      <c r="G1657" t="s">
        <v>62</v>
      </c>
      <c r="H1657" t="s">
        <v>63</v>
      </c>
      <c r="I1657" s="12" t="s">
        <v>63</v>
      </c>
      <c r="J1657" t="s">
        <v>411</v>
      </c>
    </row>
    <row r="1658" spans="1:10" x14ac:dyDescent="0.2">
      <c r="A1658" t="s">
        <v>540</v>
      </c>
      <c r="B1658" t="s">
        <v>562</v>
      </c>
      <c r="C1658" s="8" t="s">
        <v>43</v>
      </c>
      <c r="D1658" s="20">
        <v>21</v>
      </c>
      <c r="E1658">
        <v>3.0278411797027131E-3</v>
      </c>
      <c r="F1658" t="s">
        <v>117</v>
      </c>
      <c r="G1658" t="s">
        <v>118</v>
      </c>
      <c r="H1658" t="s">
        <v>63</v>
      </c>
      <c r="I1658" s="12" t="s">
        <v>63</v>
      </c>
      <c r="J1658" t="s">
        <v>411</v>
      </c>
    </row>
    <row r="1659" spans="1:10" x14ac:dyDescent="0.2">
      <c r="A1659" t="s">
        <v>540</v>
      </c>
      <c r="B1659" t="s">
        <v>543</v>
      </c>
      <c r="C1659" s="8" t="s">
        <v>43</v>
      </c>
      <c r="D1659" s="20">
        <v>21</v>
      </c>
      <c r="E1659">
        <v>1.394641997923673E-2</v>
      </c>
      <c r="F1659" t="s">
        <v>120</v>
      </c>
      <c r="G1659" t="s">
        <v>121</v>
      </c>
      <c r="H1659" t="s">
        <v>63</v>
      </c>
      <c r="I1659" s="12" t="s">
        <v>63</v>
      </c>
      <c r="J1659" t="s">
        <v>411</v>
      </c>
    </row>
    <row r="1660" spans="1:10" x14ac:dyDescent="0.2">
      <c r="A1660" t="s">
        <v>540</v>
      </c>
      <c r="B1660" t="s">
        <v>544</v>
      </c>
      <c r="C1660" s="8" t="s">
        <v>43</v>
      </c>
      <c r="D1660" s="20">
        <v>21</v>
      </c>
      <c r="E1660">
        <v>0.30776914003793432</v>
      </c>
      <c r="F1660" t="s">
        <v>65</v>
      </c>
      <c r="G1660" t="s">
        <v>66</v>
      </c>
      <c r="H1660" t="s">
        <v>67</v>
      </c>
      <c r="I1660" s="13" t="s">
        <v>68</v>
      </c>
      <c r="J1660" t="s">
        <v>411</v>
      </c>
    </row>
    <row r="1661" spans="1:10" x14ac:dyDescent="0.2">
      <c r="A1661" t="s">
        <v>540</v>
      </c>
      <c r="B1661" t="s">
        <v>545</v>
      </c>
      <c r="C1661" s="8" t="s">
        <v>43</v>
      </c>
      <c r="D1661" s="20">
        <v>21</v>
      </c>
      <c r="E1661">
        <v>0.1046767077041333</v>
      </c>
      <c r="F1661" t="s">
        <v>172</v>
      </c>
      <c r="G1661" t="s">
        <v>173</v>
      </c>
      <c r="H1661" t="s">
        <v>67</v>
      </c>
      <c r="I1661" s="13" t="s">
        <v>68</v>
      </c>
      <c r="J1661" t="s">
        <v>411</v>
      </c>
    </row>
    <row r="1662" spans="1:10" x14ac:dyDescent="0.2">
      <c r="A1662" t="s">
        <v>540</v>
      </c>
      <c r="B1662" t="s">
        <v>546</v>
      </c>
      <c r="C1662" s="8" t="s">
        <v>43</v>
      </c>
      <c r="D1662" s="20">
        <v>21</v>
      </c>
      <c r="E1662">
        <v>0.1347398584428269</v>
      </c>
      <c r="F1662" t="s">
        <v>103</v>
      </c>
      <c r="G1662" t="s">
        <v>104</v>
      </c>
      <c r="H1662" t="s">
        <v>67</v>
      </c>
      <c r="I1662" s="13" t="s">
        <v>68</v>
      </c>
      <c r="J1662" t="s">
        <v>411</v>
      </c>
    </row>
    <row r="1663" spans="1:10" x14ac:dyDescent="0.2">
      <c r="A1663" t="s">
        <v>540</v>
      </c>
      <c r="B1663" t="s">
        <v>547</v>
      </c>
      <c r="C1663" s="8" t="s">
        <v>43</v>
      </c>
      <c r="D1663" s="20">
        <v>21</v>
      </c>
      <c r="E1663">
        <v>2.9823118775421098E-3</v>
      </c>
      <c r="F1663" t="s">
        <v>175</v>
      </c>
      <c r="G1663" t="s">
        <v>176</v>
      </c>
      <c r="H1663" t="s">
        <v>177</v>
      </c>
      <c r="I1663" s="14" t="s">
        <v>76</v>
      </c>
      <c r="J1663" t="s">
        <v>411</v>
      </c>
    </row>
    <row r="1664" spans="1:10" x14ac:dyDescent="0.2">
      <c r="A1664" t="s">
        <v>540</v>
      </c>
      <c r="B1664" t="s">
        <v>564</v>
      </c>
      <c r="C1664" s="8" t="s">
        <v>43</v>
      </c>
      <c r="D1664" s="20">
        <v>21</v>
      </c>
      <c r="E1664">
        <v>3.5999123127424659E-3</v>
      </c>
      <c r="F1664" t="s">
        <v>260</v>
      </c>
      <c r="G1664" t="s">
        <v>261</v>
      </c>
      <c r="H1664" t="s">
        <v>177</v>
      </c>
      <c r="I1664" s="14" t="s">
        <v>76</v>
      </c>
      <c r="J1664" t="s">
        <v>411</v>
      </c>
    </row>
    <row r="1665" spans="1:10" x14ac:dyDescent="0.2">
      <c r="A1665" t="s">
        <v>540</v>
      </c>
      <c r="B1665" t="s">
        <v>548</v>
      </c>
      <c r="C1665" s="8" t="s">
        <v>43</v>
      </c>
      <c r="D1665" s="20">
        <v>21</v>
      </c>
      <c r="E1665">
        <v>8.7084182018253631E-2</v>
      </c>
      <c r="F1665" t="s">
        <v>73</v>
      </c>
      <c r="G1665" t="s">
        <v>74</v>
      </c>
      <c r="H1665" t="s">
        <v>75</v>
      </c>
      <c r="I1665" s="14" t="s">
        <v>76</v>
      </c>
      <c r="J1665" t="s">
        <v>411</v>
      </c>
    </row>
    <row r="1666" spans="1:10" x14ac:dyDescent="0.2">
      <c r="A1666" t="s">
        <v>540</v>
      </c>
      <c r="B1666" t="s">
        <v>565</v>
      </c>
      <c r="C1666" s="8" t="s">
        <v>43</v>
      </c>
      <c r="D1666" s="20">
        <v>21</v>
      </c>
      <c r="E1666">
        <v>3.0770404098579531E-2</v>
      </c>
      <c r="F1666" t="s">
        <v>266</v>
      </c>
      <c r="G1666" t="s">
        <v>267</v>
      </c>
      <c r="H1666" t="s">
        <v>75</v>
      </c>
      <c r="I1666" s="14" t="s">
        <v>76</v>
      </c>
      <c r="J1666" t="s">
        <v>411</v>
      </c>
    </row>
    <row r="1667" spans="1:10" x14ac:dyDescent="0.2">
      <c r="A1667" t="s">
        <v>540</v>
      </c>
      <c r="B1667" t="s">
        <v>549</v>
      </c>
      <c r="C1667" s="8" t="s">
        <v>43</v>
      </c>
      <c r="D1667" s="20">
        <v>21</v>
      </c>
      <c r="E1667">
        <v>8.9828367091549496E-2</v>
      </c>
      <c r="F1667" t="s">
        <v>232</v>
      </c>
      <c r="G1667" t="s">
        <v>233</v>
      </c>
      <c r="H1667" t="s">
        <v>75</v>
      </c>
      <c r="I1667" s="14" t="s">
        <v>76</v>
      </c>
      <c r="J1667" t="s">
        <v>411</v>
      </c>
    </row>
    <row r="1668" spans="1:10" x14ac:dyDescent="0.2">
      <c r="A1668" t="s">
        <v>540</v>
      </c>
      <c r="B1668" t="s">
        <v>550</v>
      </c>
      <c r="C1668" s="8" t="s">
        <v>43</v>
      </c>
      <c r="D1668" s="20">
        <v>21</v>
      </c>
      <c r="E1668">
        <v>6.5004499903222003E-3</v>
      </c>
      <c r="F1668" t="s">
        <v>416</v>
      </c>
      <c r="G1668" t="s">
        <v>188</v>
      </c>
      <c r="H1668" t="s">
        <v>182</v>
      </c>
      <c r="I1668" s="24" t="s">
        <v>183</v>
      </c>
      <c r="J1668" t="s">
        <v>411</v>
      </c>
    </row>
    <row r="1669" spans="1:10" x14ac:dyDescent="0.2">
      <c r="A1669" t="s">
        <v>540</v>
      </c>
      <c r="B1669" t="s">
        <v>550</v>
      </c>
      <c r="C1669" s="8" t="s">
        <v>43</v>
      </c>
      <c r="D1669" s="20">
        <v>21</v>
      </c>
      <c r="E1669">
        <v>6.5004499903222003E-3</v>
      </c>
      <c r="F1669" t="s">
        <v>417</v>
      </c>
      <c r="G1669" t="s">
        <v>188</v>
      </c>
      <c r="H1669" t="s">
        <v>182</v>
      </c>
      <c r="I1669" s="24" t="s">
        <v>183</v>
      </c>
      <c r="J1669" t="s">
        <v>411</v>
      </c>
    </row>
    <row r="1670" spans="1:10" x14ac:dyDescent="0.2">
      <c r="A1670" t="s">
        <v>540</v>
      </c>
      <c r="B1670" t="s">
        <v>566</v>
      </c>
      <c r="C1670" s="8" t="s">
        <v>43</v>
      </c>
      <c r="D1670" s="20">
        <v>21</v>
      </c>
      <c r="E1670">
        <v>1.77309113911196E-2</v>
      </c>
      <c r="F1670" t="s">
        <v>508</v>
      </c>
      <c r="G1670" t="s">
        <v>509</v>
      </c>
      <c r="H1670" t="s">
        <v>510</v>
      </c>
      <c r="I1670" s="38" t="s">
        <v>510</v>
      </c>
      <c r="J1670" t="s">
        <v>411</v>
      </c>
    </row>
    <row r="1671" spans="1:10" x14ac:dyDescent="0.2">
      <c r="A1671" t="s">
        <v>540</v>
      </c>
      <c r="B1671" t="s">
        <v>567</v>
      </c>
      <c r="C1671" s="8" t="s">
        <v>43</v>
      </c>
      <c r="D1671" s="20">
        <v>21</v>
      </c>
      <c r="E1671">
        <v>6.6703902089750699E-3</v>
      </c>
      <c r="F1671" t="s">
        <v>126</v>
      </c>
      <c r="G1671" t="s">
        <v>127</v>
      </c>
      <c r="H1671" t="s">
        <v>128</v>
      </c>
      <c r="I1671" s="18" t="s">
        <v>97</v>
      </c>
      <c r="J1671" t="s">
        <v>411</v>
      </c>
    </row>
    <row r="1672" spans="1:10" x14ac:dyDescent="0.2">
      <c r="A1672" t="s">
        <v>540</v>
      </c>
      <c r="B1672" t="s">
        <v>551</v>
      </c>
      <c r="C1672" s="8" t="s">
        <v>43</v>
      </c>
      <c r="D1672" s="20">
        <v>21</v>
      </c>
      <c r="E1672">
        <v>1.9264395619540731E-2</v>
      </c>
      <c r="F1672" t="s">
        <v>237</v>
      </c>
      <c r="G1672" t="s">
        <v>238</v>
      </c>
      <c r="H1672" t="s">
        <v>128</v>
      </c>
      <c r="I1672" s="18" t="s">
        <v>97</v>
      </c>
      <c r="J1672" t="s">
        <v>411</v>
      </c>
    </row>
    <row r="1673" spans="1:10" x14ac:dyDescent="0.2">
      <c r="A1673" t="s">
        <v>540</v>
      </c>
      <c r="B1673" t="s">
        <v>552</v>
      </c>
      <c r="C1673" s="8" t="s">
        <v>43</v>
      </c>
      <c r="D1673" s="20">
        <v>21</v>
      </c>
      <c r="E1673">
        <v>3.6833489103582827E-2</v>
      </c>
      <c r="F1673" t="s">
        <v>106</v>
      </c>
      <c r="G1673" t="s">
        <v>107</v>
      </c>
      <c r="H1673" t="s">
        <v>108</v>
      </c>
      <c r="I1673" s="18" t="s">
        <v>97</v>
      </c>
      <c r="J1673" t="s">
        <v>411</v>
      </c>
    </row>
    <row r="1674" spans="1:10" x14ac:dyDescent="0.2">
      <c r="A1674" t="s">
        <v>540</v>
      </c>
      <c r="B1674" t="s">
        <v>553</v>
      </c>
      <c r="C1674" s="8" t="s">
        <v>43</v>
      </c>
      <c r="D1674" s="20">
        <v>21</v>
      </c>
      <c r="E1674">
        <v>3.11377599570071E-2</v>
      </c>
      <c r="F1674" t="s">
        <v>111</v>
      </c>
      <c r="G1674" t="s">
        <v>112</v>
      </c>
      <c r="H1674" t="s">
        <v>108</v>
      </c>
      <c r="I1674" s="18" t="s">
        <v>97</v>
      </c>
      <c r="J1674" t="s">
        <v>411</v>
      </c>
    </row>
    <row r="1675" spans="1:10" x14ac:dyDescent="0.2">
      <c r="A1675" t="s">
        <v>540</v>
      </c>
      <c r="B1675" t="s">
        <v>554</v>
      </c>
      <c r="C1675" s="8" t="s">
        <v>43</v>
      </c>
      <c r="D1675" s="20">
        <v>21</v>
      </c>
      <c r="E1675">
        <v>6.5004499903222003E-3</v>
      </c>
      <c r="F1675" t="s">
        <v>157</v>
      </c>
      <c r="G1675" t="s">
        <v>158</v>
      </c>
      <c r="H1675" t="s">
        <v>108</v>
      </c>
      <c r="I1675" s="18" t="s">
        <v>97</v>
      </c>
      <c r="J1675" t="s">
        <v>411</v>
      </c>
    </row>
    <row r="1676" spans="1:10" x14ac:dyDescent="0.2">
      <c r="A1676" t="s">
        <v>540</v>
      </c>
      <c r="B1676" t="s">
        <v>541</v>
      </c>
      <c r="C1676" s="8" t="s">
        <v>43</v>
      </c>
      <c r="D1676" s="21">
        <v>35</v>
      </c>
      <c r="E1676">
        <v>4.0534229088982701E-3</v>
      </c>
      <c r="F1676" t="s">
        <v>44</v>
      </c>
      <c r="G1676" t="s">
        <v>45</v>
      </c>
      <c r="H1676" t="s">
        <v>46</v>
      </c>
      <c r="I1676" s="10" t="s">
        <v>47</v>
      </c>
      <c r="J1676" t="s">
        <v>411</v>
      </c>
    </row>
    <row r="1677" spans="1:10" x14ac:dyDescent="0.2">
      <c r="A1677" t="s">
        <v>540</v>
      </c>
      <c r="B1677" t="s">
        <v>561</v>
      </c>
      <c r="C1677" s="8" t="s">
        <v>43</v>
      </c>
      <c r="D1677" s="21">
        <v>35</v>
      </c>
      <c r="E1677">
        <v>6.4693998027077995E-2</v>
      </c>
      <c r="F1677" t="s">
        <v>148</v>
      </c>
      <c r="G1677" t="s">
        <v>149</v>
      </c>
      <c r="H1677" t="s">
        <v>63</v>
      </c>
      <c r="I1677" s="12" t="s">
        <v>63</v>
      </c>
      <c r="J1677" t="s">
        <v>411</v>
      </c>
    </row>
    <row r="1678" spans="1:10" x14ac:dyDescent="0.2">
      <c r="A1678" t="s">
        <v>540</v>
      </c>
      <c r="B1678" t="s">
        <v>544</v>
      </c>
      <c r="C1678" s="8" t="s">
        <v>43</v>
      </c>
      <c r="D1678" s="21">
        <v>35</v>
      </c>
      <c r="E1678">
        <v>0.33014081152504571</v>
      </c>
      <c r="F1678" t="s">
        <v>65</v>
      </c>
      <c r="G1678" t="s">
        <v>66</v>
      </c>
      <c r="H1678" t="s">
        <v>67</v>
      </c>
      <c r="I1678" s="13" t="s">
        <v>68</v>
      </c>
      <c r="J1678" t="s">
        <v>411</v>
      </c>
    </row>
    <row r="1679" spans="1:10" x14ac:dyDescent="0.2">
      <c r="A1679" t="s">
        <v>540</v>
      </c>
      <c r="B1679" t="s">
        <v>545</v>
      </c>
      <c r="C1679" s="8" t="s">
        <v>43</v>
      </c>
      <c r="D1679" s="21">
        <v>35</v>
      </c>
      <c r="E1679">
        <v>5.6549437932323669E-3</v>
      </c>
      <c r="F1679" t="s">
        <v>172</v>
      </c>
      <c r="G1679" t="s">
        <v>173</v>
      </c>
      <c r="H1679" t="s">
        <v>67</v>
      </c>
      <c r="I1679" s="13" t="s">
        <v>68</v>
      </c>
      <c r="J1679" t="s">
        <v>411</v>
      </c>
    </row>
    <row r="1680" spans="1:10" x14ac:dyDescent="0.2">
      <c r="A1680" t="s">
        <v>540</v>
      </c>
      <c r="B1680" t="s">
        <v>546</v>
      </c>
      <c r="C1680" s="8" t="s">
        <v>43</v>
      </c>
      <c r="D1680" s="21">
        <v>35</v>
      </c>
      <c r="E1680">
        <v>5.9340066730763967E-2</v>
      </c>
      <c r="F1680" t="s">
        <v>103</v>
      </c>
      <c r="G1680" t="s">
        <v>104</v>
      </c>
      <c r="H1680" t="s">
        <v>67</v>
      </c>
      <c r="I1680" s="13" t="s">
        <v>68</v>
      </c>
      <c r="J1680" t="s">
        <v>411</v>
      </c>
    </row>
    <row r="1681" spans="1:10" x14ac:dyDescent="0.2">
      <c r="A1681" t="s">
        <v>540</v>
      </c>
      <c r="B1681" t="s">
        <v>548</v>
      </c>
      <c r="C1681" s="8" t="s">
        <v>43</v>
      </c>
      <c r="D1681" s="21">
        <v>35</v>
      </c>
      <c r="E1681">
        <v>8.3348332571561795E-2</v>
      </c>
      <c r="F1681" t="s">
        <v>73</v>
      </c>
      <c r="G1681" t="s">
        <v>74</v>
      </c>
      <c r="H1681" t="s">
        <v>75</v>
      </c>
      <c r="I1681" s="14" t="s">
        <v>76</v>
      </c>
      <c r="J1681" t="s">
        <v>411</v>
      </c>
    </row>
    <row r="1682" spans="1:10" x14ac:dyDescent="0.2">
      <c r="A1682" t="s">
        <v>540</v>
      </c>
      <c r="B1682" t="s">
        <v>549</v>
      </c>
      <c r="C1682" s="8" t="s">
        <v>43</v>
      </c>
      <c r="D1682" s="21">
        <v>35</v>
      </c>
      <c r="E1682">
        <v>7.6648529652689867E-2</v>
      </c>
      <c r="F1682" t="s">
        <v>232</v>
      </c>
      <c r="G1682" t="s">
        <v>233</v>
      </c>
      <c r="H1682" t="s">
        <v>75</v>
      </c>
      <c r="I1682" s="14" t="s">
        <v>76</v>
      </c>
      <c r="J1682" t="s">
        <v>411</v>
      </c>
    </row>
    <row r="1683" spans="1:10" x14ac:dyDescent="0.2">
      <c r="A1683" t="s">
        <v>540</v>
      </c>
      <c r="B1683" t="s">
        <v>550</v>
      </c>
      <c r="C1683" s="8" t="s">
        <v>43</v>
      </c>
      <c r="D1683" s="21">
        <v>35</v>
      </c>
      <c r="E1683">
        <v>5.4071130938060069E-2</v>
      </c>
      <c r="F1683" t="s">
        <v>416</v>
      </c>
      <c r="G1683" t="s">
        <v>188</v>
      </c>
      <c r="H1683" t="s">
        <v>182</v>
      </c>
      <c r="I1683" s="24" t="s">
        <v>183</v>
      </c>
      <c r="J1683" t="s">
        <v>411</v>
      </c>
    </row>
    <row r="1684" spans="1:10" x14ac:dyDescent="0.2">
      <c r="A1684" t="s">
        <v>540</v>
      </c>
      <c r="B1684" t="s">
        <v>550</v>
      </c>
      <c r="C1684" s="8" t="s">
        <v>43</v>
      </c>
      <c r="D1684" s="21">
        <v>35</v>
      </c>
      <c r="E1684">
        <v>5.4071130938060069E-2</v>
      </c>
      <c r="F1684" t="s">
        <v>417</v>
      </c>
      <c r="G1684" t="s">
        <v>188</v>
      </c>
      <c r="H1684" t="s">
        <v>182</v>
      </c>
      <c r="I1684" s="24" t="s">
        <v>183</v>
      </c>
      <c r="J1684" t="s">
        <v>411</v>
      </c>
    </row>
    <row r="1685" spans="1:10" x14ac:dyDescent="0.2">
      <c r="A1685" t="s">
        <v>540</v>
      </c>
      <c r="B1685" t="s">
        <v>570</v>
      </c>
      <c r="C1685" s="8" t="s">
        <v>43</v>
      </c>
      <c r="D1685" s="21">
        <v>35</v>
      </c>
      <c r="E1685">
        <v>1.2058811228892271E-2</v>
      </c>
      <c r="F1685" t="s">
        <v>360</v>
      </c>
      <c r="G1685" t="s">
        <v>361</v>
      </c>
      <c r="H1685" t="s">
        <v>80</v>
      </c>
      <c r="I1685" s="15" t="s">
        <v>81</v>
      </c>
      <c r="J1685" t="s">
        <v>411</v>
      </c>
    </row>
    <row r="1686" spans="1:10" x14ac:dyDescent="0.2">
      <c r="A1686" t="s">
        <v>540</v>
      </c>
      <c r="B1686" t="s">
        <v>571</v>
      </c>
      <c r="C1686" s="8" t="s">
        <v>43</v>
      </c>
      <c r="D1686" s="21">
        <v>35</v>
      </c>
      <c r="E1686">
        <v>4.2541670911171003E-2</v>
      </c>
      <c r="F1686" t="s">
        <v>432</v>
      </c>
      <c r="G1686" t="s">
        <v>433</v>
      </c>
      <c r="H1686" t="s">
        <v>199</v>
      </c>
      <c r="I1686" s="26" t="s">
        <v>200</v>
      </c>
      <c r="J1686" t="s">
        <v>411</v>
      </c>
    </row>
    <row r="1687" spans="1:10" x14ac:dyDescent="0.2">
      <c r="A1687" t="s">
        <v>540</v>
      </c>
      <c r="B1687" t="s">
        <v>567</v>
      </c>
      <c r="C1687" s="8" t="s">
        <v>43</v>
      </c>
      <c r="D1687" s="21">
        <v>35</v>
      </c>
      <c r="E1687">
        <v>4.7649970218244337E-3</v>
      </c>
      <c r="F1687" t="s">
        <v>126</v>
      </c>
      <c r="G1687" t="s">
        <v>127</v>
      </c>
      <c r="H1687" t="s">
        <v>128</v>
      </c>
      <c r="I1687" s="18" t="s">
        <v>97</v>
      </c>
      <c r="J1687" t="s">
        <v>411</v>
      </c>
    </row>
    <row r="1688" spans="1:10" x14ac:dyDescent="0.2">
      <c r="A1688" t="s">
        <v>540</v>
      </c>
      <c r="B1688" t="s">
        <v>552</v>
      </c>
      <c r="C1688" s="8" t="s">
        <v>43</v>
      </c>
      <c r="D1688" s="21">
        <v>35</v>
      </c>
      <c r="E1688">
        <v>5.6006785887202502E-2</v>
      </c>
      <c r="F1688" t="s">
        <v>106</v>
      </c>
      <c r="G1688" t="s">
        <v>107</v>
      </c>
      <c r="H1688" t="s">
        <v>108</v>
      </c>
      <c r="I1688" s="18" t="s">
        <v>97</v>
      </c>
      <c r="J1688" t="s">
        <v>411</v>
      </c>
    </row>
    <row r="1689" spans="1:10" x14ac:dyDescent="0.2">
      <c r="A1689" t="s">
        <v>540</v>
      </c>
      <c r="B1689" t="s">
        <v>553</v>
      </c>
      <c r="C1689" s="8" t="s">
        <v>43</v>
      </c>
      <c r="D1689" s="21">
        <v>35</v>
      </c>
      <c r="E1689">
        <v>3.7713989881256E-3</v>
      </c>
      <c r="F1689" t="s">
        <v>111</v>
      </c>
      <c r="G1689" t="s">
        <v>112</v>
      </c>
      <c r="H1689" t="s">
        <v>108</v>
      </c>
      <c r="I1689" s="18" t="s">
        <v>97</v>
      </c>
      <c r="J1689" t="s">
        <v>411</v>
      </c>
    </row>
    <row r="1690" spans="1:10" x14ac:dyDescent="0.2">
      <c r="A1690" t="s">
        <v>540</v>
      </c>
      <c r="B1690" t="s">
        <v>558</v>
      </c>
      <c r="C1690" s="22" t="s">
        <v>134</v>
      </c>
      <c r="D1690" s="23">
        <v>0</v>
      </c>
      <c r="E1690">
        <v>4.3129281697928332E-3</v>
      </c>
      <c r="F1690" t="s">
        <v>559</v>
      </c>
      <c r="G1690" t="s">
        <v>560</v>
      </c>
      <c r="H1690" t="s">
        <v>59</v>
      </c>
      <c r="I1690" s="11" t="s">
        <v>59</v>
      </c>
      <c r="J1690" t="s">
        <v>411</v>
      </c>
    </row>
    <row r="1691" spans="1:10" x14ac:dyDescent="0.2">
      <c r="A1691" t="s">
        <v>540</v>
      </c>
      <c r="B1691" t="s">
        <v>561</v>
      </c>
      <c r="C1691" s="22" t="s">
        <v>134</v>
      </c>
      <c r="D1691" s="23">
        <v>0</v>
      </c>
      <c r="E1691">
        <v>2.8167450030482301E-2</v>
      </c>
      <c r="F1691" t="s">
        <v>148</v>
      </c>
      <c r="G1691" t="s">
        <v>149</v>
      </c>
      <c r="H1691" t="s">
        <v>63</v>
      </c>
      <c r="I1691" s="12" t="s">
        <v>63</v>
      </c>
      <c r="J1691" t="s">
        <v>411</v>
      </c>
    </row>
    <row r="1692" spans="1:10" x14ac:dyDescent="0.2">
      <c r="A1692" t="s">
        <v>540</v>
      </c>
      <c r="B1692" t="s">
        <v>542</v>
      </c>
      <c r="C1692" s="22" t="s">
        <v>134</v>
      </c>
      <c r="D1692" s="23">
        <v>0</v>
      </c>
      <c r="E1692">
        <v>2.4706794106398029E-3</v>
      </c>
      <c r="F1692" t="s">
        <v>61</v>
      </c>
      <c r="G1692" t="s">
        <v>62</v>
      </c>
      <c r="H1692" t="s">
        <v>63</v>
      </c>
      <c r="I1692" s="12" t="s">
        <v>63</v>
      </c>
      <c r="J1692" t="s">
        <v>411</v>
      </c>
    </row>
    <row r="1693" spans="1:10" x14ac:dyDescent="0.2">
      <c r="A1693" t="s">
        <v>540</v>
      </c>
      <c r="B1693" t="s">
        <v>543</v>
      </c>
      <c r="C1693" s="22" t="s">
        <v>134</v>
      </c>
      <c r="D1693" s="23">
        <v>0</v>
      </c>
      <c r="E1693">
        <v>3.9640458317541667E-3</v>
      </c>
      <c r="F1693" t="s">
        <v>120</v>
      </c>
      <c r="G1693" t="s">
        <v>121</v>
      </c>
      <c r="H1693" t="s">
        <v>63</v>
      </c>
      <c r="I1693" s="12" t="s">
        <v>63</v>
      </c>
      <c r="J1693" t="s">
        <v>411</v>
      </c>
    </row>
    <row r="1694" spans="1:10" x14ac:dyDescent="0.2">
      <c r="A1694" t="s">
        <v>540</v>
      </c>
      <c r="B1694" t="s">
        <v>544</v>
      </c>
      <c r="C1694" s="22" t="s">
        <v>134</v>
      </c>
      <c r="D1694" s="23">
        <v>0</v>
      </c>
      <c r="E1694">
        <v>0.171619833695346</v>
      </c>
      <c r="F1694" t="s">
        <v>65</v>
      </c>
      <c r="G1694" t="s">
        <v>66</v>
      </c>
      <c r="H1694" t="s">
        <v>67</v>
      </c>
      <c r="I1694" s="13" t="s">
        <v>68</v>
      </c>
      <c r="J1694" t="s">
        <v>411</v>
      </c>
    </row>
    <row r="1695" spans="1:10" x14ac:dyDescent="0.2">
      <c r="A1695" t="s">
        <v>540</v>
      </c>
      <c r="B1695" t="s">
        <v>545</v>
      </c>
      <c r="C1695" s="22" t="s">
        <v>134</v>
      </c>
      <c r="D1695" s="23">
        <v>0</v>
      </c>
      <c r="E1695">
        <v>2.4548284291008169E-2</v>
      </c>
      <c r="F1695" t="s">
        <v>172</v>
      </c>
      <c r="G1695" t="s">
        <v>173</v>
      </c>
      <c r="H1695" t="s">
        <v>67</v>
      </c>
      <c r="I1695" s="13" t="s">
        <v>68</v>
      </c>
      <c r="J1695" t="s">
        <v>411</v>
      </c>
    </row>
    <row r="1696" spans="1:10" x14ac:dyDescent="0.2">
      <c r="A1696" t="s">
        <v>540</v>
      </c>
      <c r="B1696" t="s">
        <v>546</v>
      </c>
      <c r="C1696" s="22" t="s">
        <v>134</v>
      </c>
      <c r="D1696" s="23">
        <v>0</v>
      </c>
      <c r="E1696">
        <v>5.0586353170849058E-2</v>
      </c>
      <c r="F1696" t="s">
        <v>103</v>
      </c>
      <c r="G1696" t="s">
        <v>104</v>
      </c>
      <c r="H1696" t="s">
        <v>67</v>
      </c>
      <c r="I1696" s="13" t="s">
        <v>68</v>
      </c>
      <c r="J1696" t="s">
        <v>411</v>
      </c>
    </row>
    <row r="1697" spans="1:10" x14ac:dyDescent="0.2">
      <c r="A1697" t="s">
        <v>540</v>
      </c>
      <c r="B1697" t="s">
        <v>547</v>
      </c>
      <c r="C1697" s="22" t="s">
        <v>134</v>
      </c>
      <c r="D1697" s="23">
        <v>0</v>
      </c>
      <c r="E1697">
        <v>1.1983168567384961E-2</v>
      </c>
      <c r="F1697" t="s">
        <v>175</v>
      </c>
      <c r="G1697" t="s">
        <v>176</v>
      </c>
      <c r="H1697" t="s">
        <v>177</v>
      </c>
      <c r="I1697" s="14" t="s">
        <v>76</v>
      </c>
      <c r="J1697" t="s">
        <v>411</v>
      </c>
    </row>
    <row r="1698" spans="1:10" x14ac:dyDescent="0.2">
      <c r="A1698" t="s">
        <v>540</v>
      </c>
      <c r="B1698" t="s">
        <v>548</v>
      </c>
      <c r="C1698" s="22" t="s">
        <v>134</v>
      </c>
      <c r="D1698" s="23">
        <v>0</v>
      </c>
      <c r="E1698">
        <v>6.9826590711250497E-2</v>
      </c>
      <c r="F1698" t="s">
        <v>73</v>
      </c>
      <c r="G1698" t="s">
        <v>74</v>
      </c>
      <c r="H1698" t="s">
        <v>75</v>
      </c>
      <c r="I1698" s="14" t="s">
        <v>76</v>
      </c>
      <c r="J1698" t="s">
        <v>411</v>
      </c>
    </row>
    <row r="1699" spans="1:10" x14ac:dyDescent="0.2">
      <c r="A1699" t="s">
        <v>540</v>
      </c>
      <c r="B1699" t="s">
        <v>549</v>
      </c>
      <c r="C1699" s="22" t="s">
        <v>134</v>
      </c>
      <c r="D1699" s="23">
        <v>0</v>
      </c>
      <c r="E1699">
        <v>2.3188500517745271E-2</v>
      </c>
      <c r="F1699" t="s">
        <v>232</v>
      </c>
      <c r="G1699" t="s">
        <v>233</v>
      </c>
      <c r="H1699" t="s">
        <v>75</v>
      </c>
      <c r="I1699" s="14" t="s">
        <v>76</v>
      </c>
      <c r="J1699" t="s">
        <v>411</v>
      </c>
    </row>
    <row r="1700" spans="1:10" x14ac:dyDescent="0.2">
      <c r="A1700" t="s">
        <v>540</v>
      </c>
      <c r="B1700" t="s">
        <v>551</v>
      </c>
      <c r="C1700" s="22" t="s">
        <v>134</v>
      </c>
      <c r="D1700" s="23">
        <v>0</v>
      </c>
      <c r="E1700">
        <v>1.338173388897883E-2</v>
      </c>
      <c r="F1700" t="s">
        <v>237</v>
      </c>
      <c r="G1700" t="s">
        <v>238</v>
      </c>
      <c r="H1700" t="s">
        <v>128</v>
      </c>
      <c r="I1700" s="18" t="s">
        <v>97</v>
      </c>
      <c r="J1700" t="s">
        <v>411</v>
      </c>
    </row>
    <row r="1701" spans="1:10" x14ac:dyDescent="0.2">
      <c r="A1701" t="s">
        <v>540</v>
      </c>
      <c r="B1701" t="s">
        <v>567</v>
      </c>
      <c r="C1701" s="22" t="s">
        <v>134</v>
      </c>
      <c r="D1701" s="23">
        <v>0</v>
      </c>
      <c r="E1701">
        <v>1.79311654480152E-2</v>
      </c>
      <c r="F1701" t="s">
        <v>126</v>
      </c>
      <c r="G1701" t="s">
        <v>127</v>
      </c>
      <c r="H1701" t="s">
        <v>128</v>
      </c>
      <c r="I1701" s="18" t="s">
        <v>97</v>
      </c>
      <c r="J1701" t="s">
        <v>411</v>
      </c>
    </row>
    <row r="1702" spans="1:10" x14ac:dyDescent="0.2">
      <c r="A1702" t="s">
        <v>540</v>
      </c>
      <c r="B1702" t="s">
        <v>552</v>
      </c>
      <c r="C1702" s="22" t="s">
        <v>134</v>
      </c>
      <c r="D1702" s="23">
        <v>0</v>
      </c>
      <c r="E1702">
        <v>3.5484684150221928E-2</v>
      </c>
      <c r="F1702" t="s">
        <v>106</v>
      </c>
      <c r="G1702" t="s">
        <v>107</v>
      </c>
      <c r="H1702" t="s">
        <v>108</v>
      </c>
      <c r="I1702" s="18" t="s">
        <v>97</v>
      </c>
      <c r="J1702" t="s">
        <v>411</v>
      </c>
    </row>
    <row r="1703" spans="1:10" x14ac:dyDescent="0.2">
      <c r="A1703" t="s">
        <v>540</v>
      </c>
      <c r="B1703" t="s">
        <v>553</v>
      </c>
      <c r="C1703" s="22" t="s">
        <v>134</v>
      </c>
      <c r="D1703" s="23">
        <v>0</v>
      </c>
      <c r="E1703">
        <v>4.9647578156665068E-3</v>
      </c>
      <c r="F1703" t="s">
        <v>111</v>
      </c>
      <c r="G1703" t="s">
        <v>112</v>
      </c>
      <c r="H1703" t="s">
        <v>108</v>
      </c>
      <c r="I1703" s="18" t="s">
        <v>97</v>
      </c>
      <c r="J1703" t="s">
        <v>411</v>
      </c>
    </row>
    <row r="1704" spans="1:10" x14ac:dyDescent="0.2">
      <c r="A1704" t="s">
        <v>540</v>
      </c>
      <c r="B1704" t="s">
        <v>554</v>
      </c>
      <c r="C1704" s="22" t="s">
        <v>134</v>
      </c>
      <c r="D1704" s="23">
        <v>0</v>
      </c>
      <c r="E1704">
        <v>7.3905939236094328E-3</v>
      </c>
      <c r="F1704" t="s">
        <v>157</v>
      </c>
      <c r="G1704" t="s">
        <v>158</v>
      </c>
      <c r="H1704" t="s">
        <v>108</v>
      </c>
      <c r="I1704" s="18" t="s">
        <v>97</v>
      </c>
      <c r="J1704" t="s">
        <v>411</v>
      </c>
    </row>
    <row r="1705" spans="1:10" x14ac:dyDescent="0.2">
      <c r="A1705" t="s">
        <v>540</v>
      </c>
      <c r="B1705" t="s">
        <v>555</v>
      </c>
      <c r="C1705" s="22" t="s">
        <v>134</v>
      </c>
      <c r="D1705" s="23">
        <v>0</v>
      </c>
      <c r="E1705">
        <v>2.0854795636141829E-2</v>
      </c>
      <c r="F1705" t="s">
        <v>240</v>
      </c>
      <c r="G1705" t="s">
        <v>241</v>
      </c>
      <c r="H1705" t="s">
        <v>242</v>
      </c>
      <c r="I1705" s="18" t="s">
        <v>97</v>
      </c>
      <c r="J1705" t="s">
        <v>411</v>
      </c>
    </row>
    <row r="1706" spans="1:10" x14ac:dyDescent="0.2">
      <c r="A1706" t="s">
        <v>540</v>
      </c>
      <c r="B1706" t="s">
        <v>557</v>
      </c>
      <c r="C1706" s="22" t="s">
        <v>134</v>
      </c>
      <c r="D1706" s="9">
        <v>7</v>
      </c>
      <c r="E1706">
        <v>3.0708998129198702E-2</v>
      </c>
      <c r="F1706" t="s">
        <v>44</v>
      </c>
      <c r="G1706" t="s">
        <v>45</v>
      </c>
      <c r="H1706" t="s">
        <v>46</v>
      </c>
      <c r="I1706" s="10" t="s">
        <v>47</v>
      </c>
      <c r="J1706" t="s">
        <v>411</v>
      </c>
    </row>
    <row r="1707" spans="1:10" x14ac:dyDescent="0.2">
      <c r="A1707" t="s">
        <v>540</v>
      </c>
      <c r="B1707" t="s">
        <v>544</v>
      </c>
      <c r="C1707" s="22" t="s">
        <v>134</v>
      </c>
      <c r="D1707" s="9">
        <v>7</v>
      </c>
      <c r="E1707">
        <v>0.44647664807631748</v>
      </c>
      <c r="F1707" t="s">
        <v>65</v>
      </c>
      <c r="G1707" t="s">
        <v>66</v>
      </c>
      <c r="H1707" t="s">
        <v>67</v>
      </c>
      <c r="I1707" s="13" t="s">
        <v>68</v>
      </c>
      <c r="J1707" t="s">
        <v>411</v>
      </c>
    </row>
    <row r="1708" spans="1:10" x14ac:dyDescent="0.2">
      <c r="A1708" t="s">
        <v>540</v>
      </c>
      <c r="B1708" t="s">
        <v>545</v>
      </c>
      <c r="C1708" s="22" t="s">
        <v>134</v>
      </c>
      <c r="D1708" s="9">
        <v>7</v>
      </c>
      <c r="E1708">
        <v>4.489512145507233E-2</v>
      </c>
      <c r="F1708" t="s">
        <v>172</v>
      </c>
      <c r="G1708" t="s">
        <v>173</v>
      </c>
      <c r="H1708" t="s">
        <v>67</v>
      </c>
      <c r="I1708" s="13" t="s">
        <v>68</v>
      </c>
      <c r="J1708" t="s">
        <v>411</v>
      </c>
    </row>
    <row r="1709" spans="1:10" x14ac:dyDescent="0.2">
      <c r="A1709" t="s">
        <v>540</v>
      </c>
      <c r="B1709" t="s">
        <v>546</v>
      </c>
      <c r="C1709" s="22" t="s">
        <v>134</v>
      </c>
      <c r="D1709" s="9">
        <v>7</v>
      </c>
      <c r="E1709">
        <v>0.15453335527143369</v>
      </c>
      <c r="F1709" t="s">
        <v>103</v>
      </c>
      <c r="G1709" t="s">
        <v>104</v>
      </c>
      <c r="H1709" t="s">
        <v>67</v>
      </c>
      <c r="I1709" s="13" t="s">
        <v>68</v>
      </c>
      <c r="J1709" t="s">
        <v>411</v>
      </c>
    </row>
    <row r="1710" spans="1:10" x14ac:dyDescent="0.2">
      <c r="A1710" t="s">
        <v>540</v>
      </c>
      <c r="B1710" t="s">
        <v>548</v>
      </c>
      <c r="C1710" s="22" t="s">
        <v>134</v>
      </c>
      <c r="D1710" s="9">
        <v>7</v>
      </c>
      <c r="E1710">
        <v>5.5563729618166843E-2</v>
      </c>
      <c r="F1710" t="s">
        <v>73</v>
      </c>
      <c r="G1710" t="s">
        <v>74</v>
      </c>
      <c r="H1710" t="s">
        <v>75</v>
      </c>
      <c r="I1710" s="14" t="s">
        <v>76</v>
      </c>
      <c r="J1710" t="s">
        <v>411</v>
      </c>
    </row>
    <row r="1711" spans="1:10" x14ac:dyDescent="0.2">
      <c r="A1711" t="s">
        <v>540</v>
      </c>
      <c r="B1711" t="s">
        <v>565</v>
      </c>
      <c r="C1711" s="22" t="s">
        <v>134</v>
      </c>
      <c r="D1711" s="9">
        <v>7</v>
      </c>
      <c r="E1711">
        <v>1.854877386433253E-2</v>
      </c>
      <c r="F1711" t="s">
        <v>266</v>
      </c>
      <c r="G1711" t="s">
        <v>267</v>
      </c>
      <c r="H1711" t="s">
        <v>75</v>
      </c>
      <c r="I1711" s="14" t="s">
        <v>76</v>
      </c>
      <c r="J1711" t="s">
        <v>411</v>
      </c>
    </row>
    <row r="1712" spans="1:10" x14ac:dyDescent="0.2">
      <c r="A1712" t="s">
        <v>540</v>
      </c>
      <c r="B1712" t="s">
        <v>549</v>
      </c>
      <c r="C1712" s="22" t="s">
        <v>134</v>
      </c>
      <c r="D1712" s="9">
        <v>7</v>
      </c>
      <c r="E1712">
        <v>8.5213215861770261E-2</v>
      </c>
      <c r="F1712" t="s">
        <v>232</v>
      </c>
      <c r="G1712" t="s">
        <v>233</v>
      </c>
      <c r="H1712" t="s">
        <v>75</v>
      </c>
      <c r="I1712" s="14" t="s">
        <v>76</v>
      </c>
      <c r="J1712" t="s">
        <v>411</v>
      </c>
    </row>
    <row r="1713" spans="1:10" x14ac:dyDescent="0.2">
      <c r="A1713" t="s">
        <v>540</v>
      </c>
      <c r="B1713" t="s">
        <v>550</v>
      </c>
      <c r="C1713" s="22" t="s">
        <v>134</v>
      </c>
      <c r="D1713" s="9">
        <v>7</v>
      </c>
      <c r="E1713">
        <v>1.1734822598617E-2</v>
      </c>
      <c r="F1713" t="s">
        <v>416</v>
      </c>
      <c r="G1713" t="s">
        <v>188</v>
      </c>
      <c r="H1713" t="s">
        <v>182</v>
      </c>
      <c r="I1713" s="24" t="s">
        <v>183</v>
      </c>
      <c r="J1713" t="s">
        <v>411</v>
      </c>
    </row>
    <row r="1714" spans="1:10" x14ac:dyDescent="0.2">
      <c r="A1714" t="s">
        <v>540</v>
      </c>
      <c r="B1714" t="s">
        <v>550</v>
      </c>
      <c r="C1714" s="22" t="s">
        <v>134</v>
      </c>
      <c r="D1714" s="9">
        <v>7</v>
      </c>
      <c r="E1714">
        <v>1.1734822598617E-2</v>
      </c>
      <c r="F1714" t="s">
        <v>417</v>
      </c>
      <c r="G1714" t="s">
        <v>188</v>
      </c>
      <c r="H1714" t="s">
        <v>182</v>
      </c>
      <c r="I1714" s="24" t="s">
        <v>183</v>
      </c>
      <c r="J1714" t="s">
        <v>411</v>
      </c>
    </row>
    <row r="1715" spans="1:10" x14ac:dyDescent="0.2">
      <c r="A1715" t="s">
        <v>540</v>
      </c>
      <c r="B1715" t="s">
        <v>571</v>
      </c>
      <c r="C1715" s="22" t="s">
        <v>134</v>
      </c>
      <c r="D1715" s="9">
        <v>7</v>
      </c>
      <c r="E1715">
        <v>1.7621335171115901E-2</v>
      </c>
      <c r="F1715" t="s">
        <v>432</v>
      </c>
      <c r="G1715" t="s">
        <v>433</v>
      </c>
      <c r="H1715" t="s">
        <v>199</v>
      </c>
      <c r="I1715" s="26" t="s">
        <v>200</v>
      </c>
      <c r="J1715" t="s">
        <v>411</v>
      </c>
    </row>
    <row r="1716" spans="1:10" x14ac:dyDescent="0.2">
      <c r="A1716" t="s">
        <v>540</v>
      </c>
      <c r="B1716" t="s">
        <v>567</v>
      </c>
      <c r="C1716" s="22" t="s">
        <v>134</v>
      </c>
      <c r="D1716" s="9">
        <v>7</v>
      </c>
      <c r="E1716">
        <v>8.7351480296288895E-3</v>
      </c>
      <c r="F1716" t="s">
        <v>126</v>
      </c>
      <c r="G1716" t="s">
        <v>127</v>
      </c>
      <c r="H1716" t="s">
        <v>128</v>
      </c>
      <c r="I1716" s="18" t="s">
        <v>97</v>
      </c>
      <c r="J1716" t="s">
        <v>411</v>
      </c>
    </row>
    <row r="1717" spans="1:10" x14ac:dyDescent="0.2">
      <c r="A1717" t="s">
        <v>540</v>
      </c>
      <c r="B1717" t="s">
        <v>551</v>
      </c>
      <c r="C1717" s="22" t="s">
        <v>134</v>
      </c>
      <c r="D1717" s="9">
        <v>7</v>
      </c>
      <c r="E1717">
        <v>2.8473795897542831E-2</v>
      </c>
      <c r="F1717" t="s">
        <v>237</v>
      </c>
      <c r="G1717" t="s">
        <v>238</v>
      </c>
      <c r="H1717" t="s">
        <v>128</v>
      </c>
      <c r="I1717" s="18" t="s">
        <v>97</v>
      </c>
      <c r="J1717" t="s">
        <v>411</v>
      </c>
    </row>
    <row r="1718" spans="1:10" x14ac:dyDescent="0.2">
      <c r="A1718" t="s">
        <v>540</v>
      </c>
      <c r="B1718" t="s">
        <v>552</v>
      </c>
      <c r="C1718" s="22" t="s">
        <v>134</v>
      </c>
      <c r="D1718" s="9">
        <v>7</v>
      </c>
      <c r="E1718">
        <v>0.1007705825173955</v>
      </c>
      <c r="F1718" t="s">
        <v>106</v>
      </c>
      <c r="G1718" t="s">
        <v>107</v>
      </c>
      <c r="H1718" t="s">
        <v>108</v>
      </c>
      <c r="I1718" s="18" t="s">
        <v>97</v>
      </c>
      <c r="J1718" t="s">
        <v>411</v>
      </c>
    </row>
    <row r="1719" spans="1:10" x14ac:dyDescent="0.2">
      <c r="A1719" t="s">
        <v>540</v>
      </c>
      <c r="B1719" t="s">
        <v>553</v>
      </c>
      <c r="C1719" s="22" t="s">
        <v>134</v>
      </c>
      <c r="D1719" s="9">
        <v>7</v>
      </c>
      <c r="E1719">
        <v>2.3285466367210871E-2</v>
      </c>
      <c r="F1719" t="s">
        <v>111</v>
      </c>
      <c r="G1719" t="s">
        <v>112</v>
      </c>
      <c r="H1719" t="s">
        <v>108</v>
      </c>
      <c r="I1719" s="18" t="s">
        <v>97</v>
      </c>
      <c r="J1719" t="s">
        <v>411</v>
      </c>
    </row>
    <row r="1720" spans="1:10" x14ac:dyDescent="0.2">
      <c r="A1720" t="s">
        <v>540</v>
      </c>
      <c r="B1720" t="s">
        <v>554</v>
      </c>
      <c r="C1720" s="22" t="s">
        <v>134</v>
      </c>
      <c r="D1720" s="9">
        <v>7</v>
      </c>
      <c r="E1720">
        <v>1.76022338979255E-2</v>
      </c>
      <c r="F1720" t="s">
        <v>157</v>
      </c>
      <c r="G1720" t="s">
        <v>158</v>
      </c>
      <c r="H1720" t="s">
        <v>108</v>
      </c>
      <c r="I1720" s="18" t="s">
        <v>97</v>
      </c>
      <c r="J1720" t="s">
        <v>411</v>
      </c>
    </row>
    <row r="1721" spans="1:10" x14ac:dyDescent="0.2">
      <c r="A1721" t="s">
        <v>540</v>
      </c>
      <c r="B1721" t="s">
        <v>541</v>
      </c>
      <c r="C1721" s="22" t="s">
        <v>134</v>
      </c>
      <c r="D1721" s="19">
        <v>14</v>
      </c>
      <c r="E1721">
        <v>1.7245329226277849E-3</v>
      </c>
      <c r="F1721" t="s">
        <v>44</v>
      </c>
      <c r="G1721" t="s">
        <v>45</v>
      </c>
      <c r="H1721" t="s">
        <v>46</v>
      </c>
      <c r="I1721" s="10" t="s">
        <v>47</v>
      </c>
      <c r="J1721" t="s">
        <v>411</v>
      </c>
    </row>
    <row r="1722" spans="1:10" x14ac:dyDescent="0.2">
      <c r="A1722" t="s">
        <v>540</v>
      </c>
      <c r="B1722" t="s">
        <v>557</v>
      </c>
      <c r="C1722" s="22" t="s">
        <v>134</v>
      </c>
      <c r="D1722" s="19">
        <v>14</v>
      </c>
      <c r="E1722">
        <v>3.31271726340149E-3</v>
      </c>
      <c r="F1722" t="s">
        <v>44</v>
      </c>
      <c r="G1722" t="s">
        <v>45</v>
      </c>
      <c r="H1722" t="s">
        <v>46</v>
      </c>
      <c r="I1722" s="10" t="s">
        <v>47</v>
      </c>
      <c r="J1722" t="s">
        <v>411</v>
      </c>
    </row>
    <row r="1723" spans="1:10" x14ac:dyDescent="0.2">
      <c r="A1723" t="s">
        <v>540</v>
      </c>
      <c r="B1723" t="s">
        <v>556</v>
      </c>
      <c r="C1723" s="22" t="s">
        <v>134</v>
      </c>
      <c r="D1723" s="19">
        <v>14</v>
      </c>
      <c r="E1723">
        <v>1.8407552902555972E-2</v>
      </c>
      <c r="F1723" t="s">
        <v>44</v>
      </c>
      <c r="G1723" t="s">
        <v>45</v>
      </c>
      <c r="H1723" t="s">
        <v>46</v>
      </c>
      <c r="I1723" s="10" t="s">
        <v>47</v>
      </c>
      <c r="J1723" t="s">
        <v>411</v>
      </c>
    </row>
    <row r="1724" spans="1:10" x14ac:dyDescent="0.2">
      <c r="A1724" t="s">
        <v>540</v>
      </c>
      <c r="B1724" t="s">
        <v>558</v>
      </c>
      <c r="C1724" s="22" t="s">
        <v>134</v>
      </c>
      <c r="D1724" s="19">
        <v>14</v>
      </c>
      <c r="E1724">
        <v>0.1187152788617245</v>
      </c>
      <c r="F1724" t="s">
        <v>559</v>
      </c>
      <c r="G1724" t="s">
        <v>560</v>
      </c>
      <c r="H1724" t="s">
        <v>59</v>
      </c>
      <c r="I1724" s="11" t="s">
        <v>59</v>
      </c>
      <c r="J1724" t="s">
        <v>411</v>
      </c>
    </row>
    <row r="1725" spans="1:10" x14ac:dyDescent="0.2">
      <c r="A1725" t="s">
        <v>540</v>
      </c>
      <c r="B1725" t="s">
        <v>561</v>
      </c>
      <c r="C1725" s="22" t="s">
        <v>134</v>
      </c>
      <c r="D1725" s="19">
        <v>14</v>
      </c>
      <c r="E1725">
        <v>5.2565090045481502E-2</v>
      </c>
      <c r="F1725" t="s">
        <v>148</v>
      </c>
      <c r="G1725" t="s">
        <v>149</v>
      </c>
      <c r="H1725" t="s">
        <v>63</v>
      </c>
      <c r="I1725" s="12" t="s">
        <v>63</v>
      </c>
      <c r="J1725" t="s">
        <v>411</v>
      </c>
    </row>
    <row r="1726" spans="1:10" x14ac:dyDescent="0.2">
      <c r="A1726" t="s">
        <v>540</v>
      </c>
      <c r="B1726" t="s">
        <v>542</v>
      </c>
      <c r="C1726" s="22" t="s">
        <v>134</v>
      </c>
      <c r="D1726" s="19">
        <v>14</v>
      </c>
      <c r="E1726">
        <v>1.309405835863495E-2</v>
      </c>
      <c r="F1726" t="s">
        <v>61</v>
      </c>
      <c r="G1726" t="s">
        <v>62</v>
      </c>
      <c r="H1726" t="s">
        <v>63</v>
      </c>
      <c r="I1726" s="12" t="s">
        <v>63</v>
      </c>
      <c r="J1726" t="s">
        <v>411</v>
      </c>
    </row>
    <row r="1727" spans="1:10" x14ac:dyDescent="0.2">
      <c r="A1727" t="s">
        <v>540</v>
      </c>
      <c r="B1727" t="s">
        <v>572</v>
      </c>
      <c r="C1727" s="22" t="s">
        <v>134</v>
      </c>
      <c r="D1727" s="19">
        <v>14</v>
      </c>
      <c r="E1727">
        <v>1.6387689825145449E-2</v>
      </c>
      <c r="F1727" t="s">
        <v>573</v>
      </c>
      <c r="G1727" t="s">
        <v>574</v>
      </c>
      <c r="H1727" t="s">
        <v>63</v>
      </c>
      <c r="I1727" s="12" t="s">
        <v>63</v>
      </c>
      <c r="J1727" t="s">
        <v>411</v>
      </c>
    </row>
    <row r="1728" spans="1:10" x14ac:dyDescent="0.2">
      <c r="A1728" t="s">
        <v>540</v>
      </c>
      <c r="B1728" t="s">
        <v>543</v>
      </c>
      <c r="C1728" s="22" t="s">
        <v>134</v>
      </c>
      <c r="D1728" s="19">
        <v>14</v>
      </c>
      <c r="E1728">
        <v>5.6115422734589002E-3</v>
      </c>
      <c r="F1728" t="s">
        <v>120</v>
      </c>
      <c r="G1728" t="s">
        <v>121</v>
      </c>
      <c r="H1728" t="s">
        <v>63</v>
      </c>
      <c r="I1728" s="12" t="s">
        <v>63</v>
      </c>
      <c r="J1728" t="s">
        <v>411</v>
      </c>
    </row>
    <row r="1729" spans="1:10" x14ac:dyDescent="0.2">
      <c r="A1729" t="s">
        <v>540</v>
      </c>
      <c r="B1729" t="s">
        <v>544</v>
      </c>
      <c r="C1729" s="22" t="s">
        <v>134</v>
      </c>
      <c r="D1729" s="19">
        <v>14</v>
      </c>
      <c r="E1729">
        <v>1.0274611602479971</v>
      </c>
      <c r="F1729" t="s">
        <v>65</v>
      </c>
      <c r="G1729" t="s">
        <v>66</v>
      </c>
      <c r="H1729" t="s">
        <v>67</v>
      </c>
      <c r="I1729" s="13" t="s">
        <v>68</v>
      </c>
      <c r="J1729" t="s">
        <v>411</v>
      </c>
    </row>
    <row r="1730" spans="1:10" x14ac:dyDescent="0.2">
      <c r="A1730" t="s">
        <v>540</v>
      </c>
      <c r="B1730" t="s">
        <v>545</v>
      </c>
      <c r="C1730" s="22" t="s">
        <v>134</v>
      </c>
      <c r="D1730" s="19">
        <v>14</v>
      </c>
      <c r="E1730">
        <v>0.29261524721056698</v>
      </c>
      <c r="F1730" t="s">
        <v>172</v>
      </c>
      <c r="G1730" t="s">
        <v>173</v>
      </c>
      <c r="H1730" t="s">
        <v>67</v>
      </c>
      <c r="I1730" s="13" t="s">
        <v>68</v>
      </c>
      <c r="J1730" t="s">
        <v>411</v>
      </c>
    </row>
    <row r="1731" spans="1:10" x14ac:dyDescent="0.2">
      <c r="A1731" t="s">
        <v>540</v>
      </c>
      <c r="B1731" t="s">
        <v>546</v>
      </c>
      <c r="C1731" s="22" t="s">
        <v>134</v>
      </c>
      <c r="D1731" s="19">
        <v>14</v>
      </c>
      <c r="E1731">
        <v>0.27647540562254252</v>
      </c>
      <c r="F1731" t="s">
        <v>103</v>
      </c>
      <c r="G1731" t="s">
        <v>104</v>
      </c>
      <c r="H1731" t="s">
        <v>67</v>
      </c>
      <c r="I1731" s="13" t="s">
        <v>68</v>
      </c>
      <c r="J1731" t="s">
        <v>411</v>
      </c>
    </row>
    <row r="1732" spans="1:10" x14ac:dyDescent="0.2">
      <c r="A1732" t="s">
        <v>540</v>
      </c>
      <c r="B1732" t="s">
        <v>547</v>
      </c>
      <c r="C1732" s="22" t="s">
        <v>134</v>
      </c>
      <c r="D1732" s="19">
        <v>14</v>
      </c>
      <c r="E1732">
        <v>1.223331539364678E-2</v>
      </c>
      <c r="F1732" t="s">
        <v>175</v>
      </c>
      <c r="G1732" t="s">
        <v>176</v>
      </c>
      <c r="H1732" t="s">
        <v>177</v>
      </c>
      <c r="I1732" s="14" t="s">
        <v>76</v>
      </c>
      <c r="J1732" t="s">
        <v>411</v>
      </c>
    </row>
    <row r="1733" spans="1:10" x14ac:dyDescent="0.2">
      <c r="A1733" t="s">
        <v>540</v>
      </c>
      <c r="B1733" t="s">
        <v>564</v>
      </c>
      <c r="C1733" s="22" t="s">
        <v>134</v>
      </c>
      <c r="D1733" s="19">
        <v>14</v>
      </c>
      <c r="E1733">
        <v>5.6115422734589002E-3</v>
      </c>
      <c r="F1733" t="s">
        <v>260</v>
      </c>
      <c r="G1733" t="s">
        <v>261</v>
      </c>
      <c r="H1733" t="s">
        <v>177</v>
      </c>
      <c r="I1733" s="14" t="s">
        <v>76</v>
      </c>
      <c r="J1733" t="s">
        <v>411</v>
      </c>
    </row>
    <row r="1734" spans="1:10" x14ac:dyDescent="0.2">
      <c r="A1734" t="s">
        <v>540</v>
      </c>
      <c r="B1734" t="s">
        <v>548</v>
      </c>
      <c r="C1734" s="22" t="s">
        <v>134</v>
      </c>
      <c r="D1734" s="19">
        <v>14</v>
      </c>
      <c r="E1734">
        <v>0.2328734968938875</v>
      </c>
      <c r="F1734" t="s">
        <v>73</v>
      </c>
      <c r="G1734" t="s">
        <v>74</v>
      </c>
      <c r="H1734" t="s">
        <v>75</v>
      </c>
      <c r="I1734" s="14" t="s">
        <v>76</v>
      </c>
      <c r="J1734" t="s">
        <v>411</v>
      </c>
    </row>
    <row r="1735" spans="1:10" x14ac:dyDescent="0.2">
      <c r="A1735" t="s">
        <v>540</v>
      </c>
      <c r="B1735" t="s">
        <v>549</v>
      </c>
      <c r="C1735" s="22" t="s">
        <v>134</v>
      </c>
      <c r="D1735" s="19">
        <v>14</v>
      </c>
      <c r="E1735">
        <v>0.26887757494562797</v>
      </c>
      <c r="F1735" t="s">
        <v>232</v>
      </c>
      <c r="G1735" t="s">
        <v>233</v>
      </c>
      <c r="H1735" t="s">
        <v>75</v>
      </c>
      <c r="I1735" s="14" t="s">
        <v>76</v>
      </c>
      <c r="J1735" t="s">
        <v>411</v>
      </c>
    </row>
    <row r="1736" spans="1:10" x14ac:dyDescent="0.2">
      <c r="A1736" t="s">
        <v>540</v>
      </c>
      <c r="B1736" t="s">
        <v>550</v>
      </c>
      <c r="C1736" s="22" t="s">
        <v>134</v>
      </c>
      <c r="D1736" s="19">
        <v>14</v>
      </c>
      <c r="E1736">
        <v>6.7948545776306005E-2</v>
      </c>
      <c r="F1736" t="s">
        <v>416</v>
      </c>
      <c r="G1736" t="s">
        <v>188</v>
      </c>
      <c r="H1736" t="s">
        <v>182</v>
      </c>
      <c r="I1736" s="24" t="s">
        <v>183</v>
      </c>
      <c r="J1736" t="s">
        <v>411</v>
      </c>
    </row>
    <row r="1737" spans="1:10" x14ac:dyDescent="0.2">
      <c r="A1737" t="s">
        <v>540</v>
      </c>
      <c r="B1737" t="s">
        <v>550</v>
      </c>
      <c r="C1737" s="22" t="s">
        <v>134</v>
      </c>
      <c r="D1737" s="19">
        <v>14</v>
      </c>
      <c r="E1737">
        <v>6.7948545776306005E-2</v>
      </c>
      <c r="F1737" t="s">
        <v>417</v>
      </c>
      <c r="G1737" t="s">
        <v>188</v>
      </c>
      <c r="H1737" t="s">
        <v>182</v>
      </c>
      <c r="I1737" s="24" t="s">
        <v>183</v>
      </c>
      <c r="J1737" t="s">
        <v>411</v>
      </c>
    </row>
    <row r="1738" spans="1:10" x14ac:dyDescent="0.2">
      <c r="A1738" t="s">
        <v>540</v>
      </c>
      <c r="B1738" t="s">
        <v>570</v>
      </c>
      <c r="C1738" s="22" t="s">
        <v>134</v>
      </c>
      <c r="D1738" s="19">
        <v>14</v>
      </c>
      <c r="E1738">
        <v>1.3824126148210041E-2</v>
      </c>
      <c r="F1738" t="s">
        <v>360</v>
      </c>
      <c r="G1738" t="s">
        <v>361</v>
      </c>
      <c r="H1738" t="s">
        <v>80</v>
      </c>
      <c r="I1738" s="15" t="s">
        <v>81</v>
      </c>
      <c r="J1738" t="s">
        <v>411</v>
      </c>
    </row>
    <row r="1739" spans="1:10" x14ac:dyDescent="0.2">
      <c r="A1739" t="s">
        <v>540</v>
      </c>
      <c r="B1739" t="s">
        <v>571</v>
      </c>
      <c r="C1739" s="22" t="s">
        <v>134</v>
      </c>
      <c r="D1739" s="19">
        <v>14</v>
      </c>
      <c r="E1739">
        <v>2.9981073583930502E-2</v>
      </c>
      <c r="F1739" t="s">
        <v>432</v>
      </c>
      <c r="G1739" t="s">
        <v>433</v>
      </c>
      <c r="H1739" t="s">
        <v>199</v>
      </c>
      <c r="I1739" s="26" t="s">
        <v>200</v>
      </c>
      <c r="J1739" t="s">
        <v>411</v>
      </c>
    </row>
    <row r="1740" spans="1:10" x14ac:dyDescent="0.2">
      <c r="A1740" t="s">
        <v>540</v>
      </c>
      <c r="B1740" t="s">
        <v>575</v>
      </c>
      <c r="C1740" s="22" t="s">
        <v>134</v>
      </c>
      <c r="D1740" s="19">
        <v>14</v>
      </c>
      <c r="E1740">
        <v>3.5652843683022302E-2</v>
      </c>
      <c r="F1740" t="s">
        <v>508</v>
      </c>
      <c r="G1740" t="s">
        <v>509</v>
      </c>
      <c r="H1740" t="s">
        <v>510</v>
      </c>
      <c r="I1740" s="38" t="s">
        <v>510</v>
      </c>
      <c r="J1740" t="s">
        <v>411</v>
      </c>
    </row>
    <row r="1741" spans="1:10" x14ac:dyDescent="0.2">
      <c r="A1741" t="s">
        <v>540</v>
      </c>
      <c r="B1741" t="s">
        <v>567</v>
      </c>
      <c r="C1741" s="22" t="s">
        <v>134</v>
      </c>
      <c r="D1741" s="19">
        <v>14</v>
      </c>
      <c r="E1741">
        <v>4.4562352699402397E-2</v>
      </c>
      <c r="F1741" t="s">
        <v>126</v>
      </c>
      <c r="G1741" t="s">
        <v>127</v>
      </c>
      <c r="H1741" t="s">
        <v>128</v>
      </c>
      <c r="I1741" s="18" t="s">
        <v>97</v>
      </c>
      <c r="J1741" t="s">
        <v>411</v>
      </c>
    </row>
    <row r="1742" spans="1:10" x14ac:dyDescent="0.2">
      <c r="A1742" t="s">
        <v>540</v>
      </c>
      <c r="B1742" t="s">
        <v>552</v>
      </c>
      <c r="C1742" s="22" t="s">
        <v>134</v>
      </c>
      <c r="D1742" s="19">
        <v>14</v>
      </c>
      <c r="E1742">
        <v>0.19281623862274799</v>
      </c>
      <c r="F1742" t="s">
        <v>106</v>
      </c>
      <c r="G1742" t="s">
        <v>107</v>
      </c>
      <c r="H1742" t="s">
        <v>108</v>
      </c>
      <c r="I1742" s="18" t="s">
        <v>97</v>
      </c>
      <c r="J1742" t="s">
        <v>411</v>
      </c>
    </row>
    <row r="1743" spans="1:10" x14ac:dyDescent="0.2">
      <c r="A1743" t="s">
        <v>540</v>
      </c>
      <c r="B1743" t="s">
        <v>553</v>
      </c>
      <c r="C1743" s="22" t="s">
        <v>134</v>
      </c>
      <c r="D1743" s="19">
        <v>14</v>
      </c>
      <c r="E1743">
        <v>4.8675994697888247E-2</v>
      </c>
      <c r="F1743" t="s">
        <v>111</v>
      </c>
      <c r="G1743" t="s">
        <v>112</v>
      </c>
      <c r="H1743" t="s">
        <v>108</v>
      </c>
      <c r="I1743" s="18" t="s">
        <v>97</v>
      </c>
      <c r="J1743" t="s">
        <v>411</v>
      </c>
    </row>
    <row r="1744" spans="1:10" x14ac:dyDescent="0.2">
      <c r="A1744" t="s">
        <v>540</v>
      </c>
      <c r="B1744" t="s">
        <v>554</v>
      </c>
      <c r="C1744" s="22" t="s">
        <v>134</v>
      </c>
      <c r="D1744" s="19">
        <v>14</v>
      </c>
      <c r="E1744">
        <v>3.138659237697345E-2</v>
      </c>
      <c r="F1744" t="s">
        <v>157</v>
      </c>
      <c r="G1744" t="s">
        <v>158</v>
      </c>
      <c r="H1744" t="s">
        <v>108</v>
      </c>
      <c r="I1744" s="18" t="s">
        <v>97</v>
      </c>
      <c r="J1744" t="s">
        <v>411</v>
      </c>
    </row>
    <row r="1745" spans="1:10" x14ac:dyDescent="0.2">
      <c r="A1745" t="s">
        <v>540</v>
      </c>
      <c r="B1745" t="s">
        <v>555</v>
      </c>
      <c r="C1745" s="22" t="s">
        <v>134</v>
      </c>
      <c r="D1745" s="19">
        <v>14</v>
      </c>
      <c r="E1745">
        <v>1.395770901633215E-2</v>
      </c>
      <c r="F1745" t="s">
        <v>240</v>
      </c>
      <c r="G1745" t="s">
        <v>241</v>
      </c>
      <c r="H1745" t="s">
        <v>242</v>
      </c>
      <c r="I1745" s="18" t="s">
        <v>97</v>
      </c>
      <c r="J1745" t="s">
        <v>411</v>
      </c>
    </row>
    <row r="1746" spans="1:10" x14ac:dyDescent="0.2">
      <c r="A1746" t="s">
        <v>540</v>
      </c>
      <c r="B1746" t="s">
        <v>568</v>
      </c>
      <c r="C1746" s="22" t="s">
        <v>134</v>
      </c>
      <c r="D1746" s="19">
        <v>14</v>
      </c>
      <c r="E1746">
        <v>2.9611483055649701E-2</v>
      </c>
      <c r="F1746" t="s">
        <v>130</v>
      </c>
      <c r="G1746" t="s">
        <v>131</v>
      </c>
      <c r="H1746" t="s">
        <v>132</v>
      </c>
      <c r="I1746" s="18" t="s">
        <v>97</v>
      </c>
      <c r="J1746" t="s">
        <v>411</v>
      </c>
    </row>
    <row r="1747" spans="1:10" x14ac:dyDescent="0.2">
      <c r="A1747" t="s">
        <v>540</v>
      </c>
      <c r="B1747" t="s">
        <v>556</v>
      </c>
      <c r="C1747" s="22" t="s">
        <v>134</v>
      </c>
      <c r="D1747" s="20">
        <v>21</v>
      </c>
      <c r="E1747">
        <v>6.0369156674590866E-3</v>
      </c>
      <c r="F1747" t="s">
        <v>44</v>
      </c>
      <c r="G1747" t="s">
        <v>45</v>
      </c>
      <c r="H1747" t="s">
        <v>46</v>
      </c>
      <c r="I1747" s="10" t="s">
        <v>47</v>
      </c>
      <c r="J1747" t="s">
        <v>411</v>
      </c>
    </row>
    <row r="1748" spans="1:10" x14ac:dyDescent="0.2">
      <c r="A1748" t="s">
        <v>540</v>
      </c>
      <c r="B1748" t="s">
        <v>541</v>
      </c>
      <c r="C1748" s="22" t="s">
        <v>134</v>
      </c>
      <c r="D1748" s="20">
        <v>21</v>
      </c>
      <c r="E1748">
        <v>3.2001005436708703E-2</v>
      </c>
      <c r="F1748" t="s">
        <v>44</v>
      </c>
      <c r="G1748" t="s">
        <v>45</v>
      </c>
      <c r="H1748" t="s">
        <v>46</v>
      </c>
      <c r="I1748" s="10" t="s">
        <v>47</v>
      </c>
      <c r="J1748" t="s">
        <v>411</v>
      </c>
    </row>
    <row r="1749" spans="1:10" x14ac:dyDescent="0.2">
      <c r="A1749" t="s">
        <v>540</v>
      </c>
      <c r="B1749" t="s">
        <v>557</v>
      </c>
      <c r="C1749" s="22" t="s">
        <v>134</v>
      </c>
      <c r="D1749" s="20">
        <v>21</v>
      </c>
      <c r="E1749">
        <v>3.9272481787449971E-2</v>
      </c>
      <c r="F1749" t="s">
        <v>44</v>
      </c>
      <c r="G1749" t="s">
        <v>45</v>
      </c>
      <c r="H1749" t="s">
        <v>46</v>
      </c>
      <c r="I1749" s="10" t="s">
        <v>47</v>
      </c>
      <c r="J1749" t="s">
        <v>411</v>
      </c>
    </row>
    <row r="1750" spans="1:10" x14ac:dyDescent="0.2">
      <c r="A1750" t="s">
        <v>540</v>
      </c>
      <c r="B1750" t="s">
        <v>558</v>
      </c>
      <c r="C1750" s="22" t="s">
        <v>134</v>
      </c>
      <c r="D1750" s="20">
        <v>21</v>
      </c>
      <c r="E1750">
        <v>4.147128451523633E-2</v>
      </c>
      <c r="F1750" t="s">
        <v>559</v>
      </c>
      <c r="G1750" t="s">
        <v>560</v>
      </c>
      <c r="H1750" t="s">
        <v>59</v>
      </c>
      <c r="I1750" s="11" t="s">
        <v>59</v>
      </c>
      <c r="J1750" t="s">
        <v>411</v>
      </c>
    </row>
    <row r="1751" spans="1:10" x14ac:dyDescent="0.2">
      <c r="A1751" t="s">
        <v>540</v>
      </c>
      <c r="B1751" t="s">
        <v>561</v>
      </c>
      <c r="C1751" s="22" t="s">
        <v>134</v>
      </c>
      <c r="D1751" s="20">
        <v>21</v>
      </c>
      <c r="E1751">
        <v>0.11581168119299889</v>
      </c>
      <c r="F1751" t="s">
        <v>148</v>
      </c>
      <c r="G1751" t="s">
        <v>149</v>
      </c>
      <c r="H1751" t="s">
        <v>63</v>
      </c>
      <c r="I1751" s="12" t="s">
        <v>63</v>
      </c>
      <c r="J1751" t="s">
        <v>411</v>
      </c>
    </row>
    <row r="1752" spans="1:10" x14ac:dyDescent="0.2">
      <c r="A1752" t="s">
        <v>540</v>
      </c>
      <c r="B1752" t="s">
        <v>542</v>
      </c>
      <c r="C1752" s="22" t="s">
        <v>134</v>
      </c>
      <c r="D1752" s="20">
        <v>21</v>
      </c>
      <c r="E1752">
        <v>2.49606522005964E-2</v>
      </c>
      <c r="F1752" t="s">
        <v>61</v>
      </c>
      <c r="G1752" t="s">
        <v>62</v>
      </c>
      <c r="H1752" t="s">
        <v>63</v>
      </c>
      <c r="I1752" s="12" t="s">
        <v>63</v>
      </c>
      <c r="J1752" t="s">
        <v>411</v>
      </c>
    </row>
    <row r="1753" spans="1:10" x14ac:dyDescent="0.2">
      <c r="A1753" t="s">
        <v>540</v>
      </c>
      <c r="B1753" t="s">
        <v>572</v>
      </c>
      <c r="C1753" s="22" t="s">
        <v>134</v>
      </c>
      <c r="D1753" s="20">
        <v>21</v>
      </c>
      <c r="E1753">
        <v>0.15997553711374499</v>
      </c>
      <c r="F1753" t="s">
        <v>573</v>
      </c>
      <c r="G1753" t="s">
        <v>574</v>
      </c>
      <c r="H1753" t="s">
        <v>63</v>
      </c>
      <c r="I1753" s="12" t="s">
        <v>63</v>
      </c>
      <c r="J1753" t="s">
        <v>411</v>
      </c>
    </row>
    <row r="1754" spans="1:10" x14ac:dyDescent="0.2">
      <c r="A1754" t="s">
        <v>540</v>
      </c>
      <c r="B1754" t="s">
        <v>562</v>
      </c>
      <c r="C1754" s="22" t="s">
        <v>134</v>
      </c>
      <c r="D1754" s="20">
        <v>21</v>
      </c>
      <c r="E1754">
        <v>1.0747806866763829E-2</v>
      </c>
      <c r="F1754" t="s">
        <v>117</v>
      </c>
      <c r="G1754" t="s">
        <v>118</v>
      </c>
      <c r="H1754" t="s">
        <v>63</v>
      </c>
      <c r="I1754" s="12" t="s">
        <v>63</v>
      </c>
      <c r="J1754" t="s">
        <v>411</v>
      </c>
    </row>
    <row r="1755" spans="1:10" x14ac:dyDescent="0.2">
      <c r="A1755" t="s">
        <v>540</v>
      </c>
      <c r="B1755" t="s">
        <v>543</v>
      </c>
      <c r="C1755" s="22" t="s">
        <v>134</v>
      </c>
      <c r="D1755" s="20">
        <v>21</v>
      </c>
      <c r="E1755">
        <v>2.9260956214317031E-2</v>
      </c>
      <c r="F1755" t="s">
        <v>120</v>
      </c>
      <c r="G1755" t="s">
        <v>121</v>
      </c>
      <c r="H1755" t="s">
        <v>63</v>
      </c>
      <c r="I1755" s="12" t="s">
        <v>63</v>
      </c>
      <c r="J1755" t="s">
        <v>411</v>
      </c>
    </row>
    <row r="1756" spans="1:10" x14ac:dyDescent="0.2">
      <c r="A1756" t="s">
        <v>540</v>
      </c>
      <c r="B1756" t="s">
        <v>544</v>
      </c>
      <c r="C1756" s="22" t="s">
        <v>134</v>
      </c>
      <c r="D1756" s="20">
        <v>21</v>
      </c>
      <c r="E1756">
        <v>1.3753541158553679</v>
      </c>
      <c r="F1756" t="s">
        <v>65</v>
      </c>
      <c r="G1756" t="s">
        <v>66</v>
      </c>
      <c r="H1756" t="s">
        <v>67</v>
      </c>
      <c r="I1756" s="13" t="s">
        <v>68</v>
      </c>
      <c r="J1756" t="s">
        <v>411</v>
      </c>
    </row>
    <row r="1757" spans="1:10" x14ac:dyDescent="0.2">
      <c r="A1757" t="s">
        <v>540</v>
      </c>
      <c r="B1757" t="s">
        <v>563</v>
      </c>
      <c r="C1757" s="22" t="s">
        <v>134</v>
      </c>
      <c r="D1757" s="20">
        <v>21</v>
      </c>
      <c r="E1757">
        <v>3.679429377811033E-3</v>
      </c>
      <c r="F1757" t="s">
        <v>70</v>
      </c>
      <c r="G1757" t="s">
        <v>71</v>
      </c>
      <c r="H1757" t="s">
        <v>67</v>
      </c>
      <c r="I1757" s="13" t="s">
        <v>68</v>
      </c>
      <c r="J1757" t="s">
        <v>411</v>
      </c>
    </row>
    <row r="1758" spans="1:10" x14ac:dyDescent="0.2">
      <c r="A1758" t="s">
        <v>540</v>
      </c>
      <c r="B1758" t="s">
        <v>545</v>
      </c>
      <c r="C1758" s="22" t="s">
        <v>134</v>
      </c>
      <c r="D1758" s="20">
        <v>21</v>
      </c>
      <c r="E1758">
        <v>6.8849805327871327E-2</v>
      </c>
      <c r="F1758" t="s">
        <v>172</v>
      </c>
      <c r="G1758" t="s">
        <v>173</v>
      </c>
      <c r="H1758" t="s">
        <v>67</v>
      </c>
      <c r="I1758" s="13" t="s">
        <v>68</v>
      </c>
      <c r="J1758" t="s">
        <v>411</v>
      </c>
    </row>
    <row r="1759" spans="1:10" x14ac:dyDescent="0.2">
      <c r="A1759" t="s">
        <v>540</v>
      </c>
      <c r="B1759" t="s">
        <v>546</v>
      </c>
      <c r="C1759" s="22" t="s">
        <v>134</v>
      </c>
      <c r="D1759" s="20">
        <v>21</v>
      </c>
      <c r="E1759">
        <v>0.31517475510809201</v>
      </c>
      <c r="F1759" t="s">
        <v>103</v>
      </c>
      <c r="G1759" t="s">
        <v>104</v>
      </c>
      <c r="H1759" t="s">
        <v>67</v>
      </c>
      <c r="I1759" s="13" t="s">
        <v>68</v>
      </c>
      <c r="J1759" t="s">
        <v>411</v>
      </c>
    </row>
    <row r="1760" spans="1:10" x14ac:dyDescent="0.2">
      <c r="A1760" t="s">
        <v>540</v>
      </c>
      <c r="B1760" t="s">
        <v>547</v>
      </c>
      <c r="C1760" s="22" t="s">
        <v>134</v>
      </c>
      <c r="D1760" s="20">
        <v>21</v>
      </c>
      <c r="E1760">
        <v>9.0858832346698334E-3</v>
      </c>
      <c r="F1760" t="s">
        <v>175</v>
      </c>
      <c r="G1760" t="s">
        <v>176</v>
      </c>
      <c r="H1760" t="s">
        <v>177</v>
      </c>
      <c r="I1760" s="14" t="s">
        <v>76</v>
      </c>
      <c r="J1760" t="s">
        <v>411</v>
      </c>
    </row>
    <row r="1761" spans="1:10" x14ac:dyDescent="0.2">
      <c r="A1761" t="s">
        <v>540</v>
      </c>
      <c r="B1761" t="s">
        <v>564</v>
      </c>
      <c r="C1761" s="22" t="s">
        <v>134</v>
      </c>
      <c r="D1761" s="20">
        <v>21</v>
      </c>
      <c r="E1761">
        <v>3.3003366540365738E-2</v>
      </c>
      <c r="F1761" t="s">
        <v>260</v>
      </c>
      <c r="G1761" t="s">
        <v>261</v>
      </c>
      <c r="H1761" t="s">
        <v>177</v>
      </c>
      <c r="I1761" s="14" t="s">
        <v>76</v>
      </c>
      <c r="J1761" t="s">
        <v>411</v>
      </c>
    </row>
    <row r="1762" spans="1:10" x14ac:dyDescent="0.2">
      <c r="A1762" t="s">
        <v>540</v>
      </c>
      <c r="B1762" t="s">
        <v>548</v>
      </c>
      <c r="C1762" s="22" t="s">
        <v>134</v>
      </c>
      <c r="D1762" s="20">
        <v>21</v>
      </c>
      <c r="E1762">
        <v>0.30852117510080029</v>
      </c>
      <c r="F1762" t="s">
        <v>73</v>
      </c>
      <c r="G1762" t="s">
        <v>74</v>
      </c>
      <c r="H1762" t="s">
        <v>75</v>
      </c>
      <c r="I1762" s="14" t="s">
        <v>76</v>
      </c>
      <c r="J1762" t="s">
        <v>411</v>
      </c>
    </row>
    <row r="1763" spans="1:10" x14ac:dyDescent="0.2">
      <c r="A1763" t="s">
        <v>540</v>
      </c>
      <c r="B1763" t="s">
        <v>565</v>
      </c>
      <c r="C1763" s="22" t="s">
        <v>134</v>
      </c>
      <c r="D1763" s="20">
        <v>21</v>
      </c>
      <c r="E1763">
        <v>8.4089136590429436E-2</v>
      </c>
      <c r="F1763" t="s">
        <v>266</v>
      </c>
      <c r="G1763" t="s">
        <v>267</v>
      </c>
      <c r="H1763" t="s">
        <v>75</v>
      </c>
      <c r="I1763" s="14" t="s">
        <v>76</v>
      </c>
      <c r="J1763" t="s">
        <v>411</v>
      </c>
    </row>
    <row r="1764" spans="1:10" x14ac:dyDescent="0.2">
      <c r="A1764" t="s">
        <v>540</v>
      </c>
      <c r="B1764" t="s">
        <v>549</v>
      </c>
      <c r="C1764" s="22" t="s">
        <v>134</v>
      </c>
      <c r="D1764" s="20">
        <v>21</v>
      </c>
      <c r="E1764">
        <v>0.1362509570224445</v>
      </c>
      <c r="F1764" t="s">
        <v>232</v>
      </c>
      <c r="G1764" t="s">
        <v>233</v>
      </c>
      <c r="H1764" t="s">
        <v>75</v>
      </c>
      <c r="I1764" s="14" t="s">
        <v>76</v>
      </c>
      <c r="J1764" t="s">
        <v>411</v>
      </c>
    </row>
    <row r="1765" spans="1:10" x14ac:dyDescent="0.2">
      <c r="A1765" t="s">
        <v>540</v>
      </c>
      <c r="B1765" t="s">
        <v>550</v>
      </c>
      <c r="C1765" s="22" t="s">
        <v>134</v>
      </c>
      <c r="D1765" s="20">
        <v>21</v>
      </c>
      <c r="E1765">
        <v>8.5237471291320727E-2</v>
      </c>
      <c r="F1765" t="s">
        <v>416</v>
      </c>
      <c r="G1765" t="s">
        <v>188</v>
      </c>
      <c r="H1765" t="s">
        <v>182</v>
      </c>
      <c r="I1765" s="24" t="s">
        <v>183</v>
      </c>
      <c r="J1765" t="s">
        <v>411</v>
      </c>
    </row>
    <row r="1766" spans="1:10" x14ac:dyDescent="0.2">
      <c r="A1766" t="s">
        <v>540</v>
      </c>
      <c r="B1766" t="s">
        <v>550</v>
      </c>
      <c r="C1766" s="22" t="s">
        <v>134</v>
      </c>
      <c r="D1766" s="20">
        <v>21</v>
      </c>
      <c r="E1766">
        <v>8.5237471291320727E-2</v>
      </c>
      <c r="F1766" t="s">
        <v>417</v>
      </c>
      <c r="G1766" t="s">
        <v>188</v>
      </c>
      <c r="H1766" t="s">
        <v>182</v>
      </c>
      <c r="I1766" s="24" t="s">
        <v>183</v>
      </c>
      <c r="J1766" t="s">
        <v>411</v>
      </c>
    </row>
    <row r="1767" spans="1:10" x14ac:dyDescent="0.2">
      <c r="A1767" t="s">
        <v>540</v>
      </c>
      <c r="B1767" t="s">
        <v>570</v>
      </c>
      <c r="C1767" s="22" t="s">
        <v>134</v>
      </c>
      <c r="D1767" s="20">
        <v>21</v>
      </c>
      <c r="E1767">
        <v>2.6028416710685631E-2</v>
      </c>
      <c r="F1767" t="s">
        <v>360</v>
      </c>
      <c r="G1767" t="s">
        <v>361</v>
      </c>
      <c r="H1767" t="s">
        <v>80</v>
      </c>
      <c r="I1767" s="15" t="s">
        <v>81</v>
      </c>
      <c r="J1767" t="s">
        <v>411</v>
      </c>
    </row>
    <row r="1768" spans="1:10" x14ac:dyDescent="0.2">
      <c r="A1768" t="s">
        <v>540</v>
      </c>
      <c r="B1768" t="s">
        <v>571</v>
      </c>
      <c r="C1768" s="22" t="s">
        <v>134</v>
      </c>
      <c r="D1768" s="20">
        <v>21</v>
      </c>
      <c r="E1768">
        <v>1.4971093199026E-2</v>
      </c>
      <c r="F1768" t="s">
        <v>432</v>
      </c>
      <c r="G1768" t="s">
        <v>433</v>
      </c>
      <c r="H1768" t="s">
        <v>199</v>
      </c>
      <c r="I1768" s="26" t="s">
        <v>200</v>
      </c>
      <c r="J1768" t="s">
        <v>411</v>
      </c>
    </row>
    <row r="1769" spans="1:10" x14ac:dyDescent="0.2">
      <c r="A1769" t="s">
        <v>540</v>
      </c>
      <c r="B1769" t="s">
        <v>566</v>
      </c>
      <c r="C1769" s="22" t="s">
        <v>134</v>
      </c>
      <c r="D1769" s="20">
        <v>21</v>
      </c>
      <c r="E1769">
        <v>5.2212944345085603E-2</v>
      </c>
      <c r="F1769" t="s">
        <v>508</v>
      </c>
      <c r="G1769" t="s">
        <v>509</v>
      </c>
      <c r="H1769" t="s">
        <v>510</v>
      </c>
      <c r="I1769" s="38" t="s">
        <v>510</v>
      </c>
      <c r="J1769" t="s">
        <v>411</v>
      </c>
    </row>
    <row r="1770" spans="1:10" x14ac:dyDescent="0.2">
      <c r="A1770" t="s">
        <v>540</v>
      </c>
      <c r="B1770" t="s">
        <v>551</v>
      </c>
      <c r="C1770" s="22" t="s">
        <v>134</v>
      </c>
      <c r="D1770" s="20">
        <v>21</v>
      </c>
      <c r="E1770">
        <v>4.302836883622483E-2</v>
      </c>
      <c r="F1770" t="s">
        <v>237</v>
      </c>
      <c r="G1770" t="s">
        <v>238</v>
      </c>
      <c r="H1770" t="s">
        <v>128</v>
      </c>
      <c r="I1770" s="18" t="s">
        <v>97</v>
      </c>
      <c r="J1770" t="s">
        <v>411</v>
      </c>
    </row>
    <row r="1771" spans="1:10" x14ac:dyDescent="0.2">
      <c r="A1771" t="s">
        <v>540</v>
      </c>
      <c r="B1771" t="s">
        <v>567</v>
      </c>
      <c r="C1771" s="22" t="s">
        <v>134</v>
      </c>
      <c r="D1771" s="20">
        <v>21</v>
      </c>
      <c r="E1771">
        <v>5.8229288577616667E-2</v>
      </c>
      <c r="F1771" t="s">
        <v>126</v>
      </c>
      <c r="G1771" t="s">
        <v>127</v>
      </c>
      <c r="H1771" t="s">
        <v>128</v>
      </c>
      <c r="I1771" s="18" t="s">
        <v>97</v>
      </c>
      <c r="J1771" t="s">
        <v>411</v>
      </c>
    </row>
    <row r="1772" spans="1:10" x14ac:dyDescent="0.2">
      <c r="A1772" t="s">
        <v>540</v>
      </c>
      <c r="B1772" t="s">
        <v>552</v>
      </c>
      <c r="C1772" s="22" t="s">
        <v>134</v>
      </c>
      <c r="D1772" s="20">
        <v>21</v>
      </c>
      <c r="E1772">
        <v>0.25244439911052169</v>
      </c>
      <c r="F1772" t="s">
        <v>106</v>
      </c>
      <c r="G1772" t="s">
        <v>107</v>
      </c>
      <c r="H1772" t="s">
        <v>108</v>
      </c>
      <c r="I1772" s="18" t="s">
        <v>97</v>
      </c>
      <c r="J1772" t="s">
        <v>411</v>
      </c>
    </row>
    <row r="1773" spans="1:10" x14ac:dyDescent="0.2">
      <c r="A1773" t="s">
        <v>540</v>
      </c>
      <c r="B1773" t="s">
        <v>553</v>
      </c>
      <c r="C1773" s="22" t="s">
        <v>134</v>
      </c>
      <c r="D1773" s="20">
        <v>21</v>
      </c>
      <c r="E1773">
        <v>6.3699597524432647E-2</v>
      </c>
      <c r="F1773" t="s">
        <v>111</v>
      </c>
      <c r="G1773" t="s">
        <v>112</v>
      </c>
      <c r="H1773" t="s">
        <v>108</v>
      </c>
      <c r="I1773" s="18" t="s">
        <v>97</v>
      </c>
      <c r="J1773" t="s">
        <v>411</v>
      </c>
    </row>
    <row r="1774" spans="1:10" x14ac:dyDescent="0.2">
      <c r="A1774" t="s">
        <v>540</v>
      </c>
      <c r="B1774" t="s">
        <v>554</v>
      </c>
      <c r="C1774" s="22" t="s">
        <v>134</v>
      </c>
      <c r="D1774" s="20">
        <v>21</v>
      </c>
      <c r="E1774">
        <v>6.5816224471665533E-2</v>
      </c>
      <c r="F1774" t="s">
        <v>157</v>
      </c>
      <c r="G1774" t="s">
        <v>158</v>
      </c>
      <c r="H1774" t="s">
        <v>108</v>
      </c>
      <c r="I1774" s="18" t="s">
        <v>97</v>
      </c>
      <c r="J1774" t="s">
        <v>411</v>
      </c>
    </row>
    <row r="1775" spans="1:10" x14ac:dyDescent="0.2">
      <c r="A1775" t="s">
        <v>540</v>
      </c>
      <c r="B1775" t="s">
        <v>555</v>
      </c>
      <c r="C1775" s="22" t="s">
        <v>134</v>
      </c>
      <c r="D1775" s="20">
        <v>21</v>
      </c>
      <c r="E1775">
        <v>1.123866475632037E-2</v>
      </c>
      <c r="F1775" t="s">
        <v>240</v>
      </c>
      <c r="G1775" t="s">
        <v>241</v>
      </c>
      <c r="H1775" t="s">
        <v>242</v>
      </c>
      <c r="I1775" s="18" t="s">
        <v>97</v>
      </c>
      <c r="J1775" t="s">
        <v>411</v>
      </c>
    </row>
    <row r="1776" spans="1:10" x14ac:dyDescent="0.2">
      <c r="A1776" t="s">
        <v>540</v>
      </c>
      <c r="B1776" t="s">
        <v>541</v>
      </c>
      <c r="C1776" s="22" t="s">
        <v>134</v>
      </c>
      <c r="D1776" s="21">
        <v>35</v>
      </c>
      <c r="E1776">
        <v>2.1189063171362901E-3</v>
      </c>
      <c r="F1776" t="s">
        <v>44</v>
      </c>
      <c r="G1776" t="s">
        <v>45</v>
      </c>
      <c r="H1776" t="s">
        <v>46</v>
      </c>
      <c r="I1776" s="10" t="s">
        <v>47</v>
      </c>
      <c r="J1776" t="s">
        <v>411</v>
      </c>
    </row>
    <row r="1777" spans="1:10" x14ac:dyDescent="0.2">
      <c r="A1777" t="s">
        <v>540</v>
      </c>
      <c r="B1777" t="s">
        <v>542</v>
      </c>
      <c r="C1777" s="22" t="s">
        <v>134</v>
      </c>
      <c r="D1777" s="21">
        <v>35</v>
      </c>
      <c r="E1777">
        <v>1.0725641557400471E-2</v>
      </c>
      <c r="F1777" t="s">
        <v>61</v>
      </c>
      <c r="G1777" t="s">
        <v>62</v>
      </c>
      <c r="H1777" t="s">
        <v>63</v>
      </c>
      <c r="I1777" s="12" t="s">
        <v>63</v>
      </c>
      <c r="J1777" t="s">
        <v>411</v>
      </c>
    </row>
    <row r="1778" spans="1:10" x14ac:dyDescent="0.2">
      <c r="A1778" t="s">
        <v>540</v>
      </c>
      <c r="B1778" t="s">
        <v>562</v>
      </c>
      <c r="C1778" s="22" t="s">
        <v>134</v>
      </c>
      <c r="D1778" s="21">
        <v>35</v>
      </c>
      <c r="E1778">
        <v>1.767613954032117E-2</v>
      </c>
      <c r="F1778" t="s">
        <v>117</v>
      </c>
      <c r="G1778" t="s">
        <v>118</v>
      </c>
      <c r="H1778" t="s">
        <v>63</v>
      </c>
      <c r="I1778" s="12" t="s">
        <v>63</v>
      </c>
      <c r="J1778" t="s">
        <v>411</v>
      </c>
    </row>
    <row r="1779" spans="1:10" x14ac:dyDescent="0.2">
      <c r="A1779" t="s">
        <v>540</v>
      </c>
      <c r="B1779" t="s">
        <v>544</v>
      </c>
      <c r="C1779" s="22" t="s">
        <v>134</v>
      </c>
      <c r="D1779" s="21">
        <v>35</v>
      </c>
      <c r="E1779">
        <v>1.0292829002423931</v>
      </c>
      <c r="F1779" t="s">
        <v>65</v>
      </c>
      <c r="G1779" t="s">
        <v>66</v>
      </c>
      <c r="H1779" t="s">
        <v>67</v>
      </c>
      <c r="I1779" s="13" t="s">
        <v>68</v>
      </c>
      <c r="J1779" t="s">
        <v>411</v>
      </c>
    </row>
    <row r="1780" spans="1:10" x14ac:dyDescent="0.2">
      <c r="A1780" t="s">
        <v>540</v>
      </c>
      <c r="B1780" t="s">
        <v>545</v>
      </c>
      <c r="C1780" s="22" t="s">
        <v>134</v>
      </c>
      <c r="D1780" s="21">
        <v>35</v>
      </c>
      <c r="E1780">
        <v>0.1881203277255778</v>
      </c>
      <c r="F1780" t="s">
        <v>172</v>
      </c>
      <c r="G1780" t="s">
        <v>173</v>
      </c>
      <c r="H1780" t="s">
        <v>67</v>
      </c>
      <c r="I1780" s="13" t="s">
        <v>68</v>
      </c>
      <c r="J1780" t="s">
        <v>411</v>
      </c>
    </row>
    <row r="1781" spans="1:10" x14ac:dyDescent="0.2">
      <c r="A1781" t="s">
        <v>540</v>
      </c>
      <c r="B1781" t="s">
        <v>546</v>
      </c>
      <c r="C1781" s="22" t="s">
        <v>134</v>
      </c>
      <c r="D1781" s="21">
        <v>35</v>
      </c>
      <c r="E1781">
        <v>0.33510402440395559</v>
      </c>
      <c r="F1781" t="s">
        <v>103</v>
      </c>
      <c r="G1781" t="s">
        <v>104</v>
      </c>
      <c r="H1781" t="s">
        <v>67</v>
      </c>
      <c r="I1781" s="13" t="s">
        <v>68</v>
      </c>
      <c r="J1781" t="s">
        <v>411</v>
      </c>
    </row>
    <row r="1782" spans="1:10" x14ac:dyDescent="0.2">
      <c r="A1782" t="s">
        <v>540</v>
      </c>
      <c r="B1782" t="s">
        <v>547</v>
      </c>
      <c r="C1782" s="22" t="s">
        <v>134</v>
      </c>
      <c r="D1782" s="21">
        <v>35</v>
      </c>
      <c r="E1782">
        <v>1.09361093823709E-2</v>
      </c>
      <c r="F1782" t="s">
        <v>175</v>
      </c>
      <c r="G1782" t="s">
        <v>176</v>
      </c>
      <c r="H1782" t="s">
        <v>177</v>
      </c>
      <c r="I1782" s="14" t="s">
        <v>76</v>
      </c>
      <c r="J1782" t="s">
        <v>411</v>
      </c>
    </row>
    <row r="1783" spans="1:10" x14ac:dyDescent="0.2">
      <c r="A1783" t="s">
        <v>540</v>
      </c>
      <c r="B1783" t="s">
        <v>564</v>
      </c>
      <c r="C1783" s="22" t="s">
        <v>134</v>
      </c>
      <c r="D1783" s="21">
        <v>35</v>
      </c>
      <c r="E1783">
        <v>1.7069530791707629E-2</v>
      </c>
      <c r="F1783" t="s">
        <v>260</v>
      </c>
      <c r="G1783" t="s">
        <v>261</v>
      </c>
      <c r="H1783" t="s">
        <v>177</v>
      </c>
      <c r="I1783" s="14" t="s">
        <v>76</v>
      </c>
      <c r="J1783" t="s">
        <v>411</v>
      </c>
    </row>
    <row r="1784" spans="1:10" x14ac:dyDescent="0.2">
      <c r="A1784" t="s">
        <v>540</v>
      </c>
      <c r="B1784" t="s">
        <v>548</v>
      </c>
      <c r="C1784" s="22" t="s">
        <v>134</v>
      </c>
      <c r="D1784" s="21">
        <v>35</v>
      </c>
      <c r="E1784">
        <v>0.11031593021582679</v>
      </c>
      <c r="F1784" t="s">
        <v>73</v>
      </c>
      <c r="G1784" t="s">
        <v>74</v>
      </c>
      <c r="H1784" t="s">
        <v>75</v>
      </c>
      <c r="I1784" s="14" t="s">
        <v>76</v>
      </c>
      <c r="J1784" t="s">
        <v>411</v>
      </c>
    </row>
    <row r="1785" spans="1:10" x14ac:dyDescent="0.2">
      <c r="A1785" t="s">
        <v>540</v>
      </c>
      <c r="B1785" t="s">
        <v>565</v>
      </c>
      <c r="C1785" s="22" t="s">
        <v>134</v>
      </c>
      <c r="D1785" s="21">
        <v>35</v>
      </c>
      <c r="E1785">
        <v>0.2469102723555964</v>
      </c>
      <c r="F1785" t="s">
        <v>266</v>
      </c>
      <c r="G1785" t="s">
        <v>267</v>
      </c>
      <c r="H1785" t="s">
        <v>75</v>
      </c>
      <c r="I1785" s="14" t="s">
        <v>76</v>
      </c>
      <c r="J1785" t="s">
        <v>411</v>
      </c>
    </row>
    <row r="1786" spans="1:10" x14ac:dyDescent="0.2">
      <c r="A1786" t="s">
        <v>540</v>
      </c>
      <c r="B1786" t="s">
        <v>549</v>
      </c>
      <c r="C1786" s="22" t="s">
        <v>134</v>
      </c>
      <c r="D1786" s="21">
        <v>35</v>
      </c>
      <c r="E1786">
        <v>5.3515577770373662E-2</v>
      </c>
      <c r="F1786" t="s">
        <v>232</v>
      </c>
      <c r="G1786" t="s">
        <v>233</v>
      </c>
      <c r="H1786" t="s">
        <v>75</v>
      </c>
      <c r="I1786" s="14" t="s">
        <v>76</v>
      </c>
      <c r="J1786" t="s">
        <v>411</v>
      </c>
    </row>
    <row r="1787" spans="1:10" x14ac:dyDescent="0.2">
      <c r="A1787" t="s">
        <v>540</v>
      </c>
      <c r="B1787" t="s">
        <v>550</v>
      </c>
      <c r="C1787" s="22" t="s">
        <v>134</v>
      </c>
      <c r="D1787" s="21">
        <v>35</v>
      </c>
      <c r="E1787">
        <v>7.5897548308723672E-3</v>
      </c>
      <c r="F1787" t="s">
        <v>416</v>
      </c>
      <c r="G1787" t="s">
        <v>188</v>
      </c>
      <c r="H1787" t="s">
        <v>182</v>
      </c>
      <c r="I1787" s="24" t="s">
        <v>183</v>
      </c>
      <c r="J1787" t="s">
        <v>411</v>
      </c>
    </row>
    <row r="1788" spans="1:10" x14ac:dyDescent="0.2">
      <c r="A1788" t="s">
        <v>540</v>
      </c>
      <c r="B1788" t="s">
        <v>550</v>
      </c>
      <c r="C1788" s="22" t="s">
        <v>134</v>
      </c>
      <c r="D1788" s="21">
        <v>35</v>
      </c>
      <c r="E1788">
        <v>7.5897548308723672E-3</v>
      </c>
      <c r="F1788" t="s">
        <v>417</v>
      </c>
      <c r="G1788" t="s">
        <v>188</v>
      </c>
      <c r="H1788" t="s">
        <v>182</v>
      </c>
      <c r="I1788" s="24" t="s">
        <v>183</v>
      </c>
      <c r="J1788" t="s">
        <v>411</v>
      </c>
    </row>
    <row r="1789" spans="1:10" x14ac:dyDescent="0.2">
      <c r="A1789" t="s">
        <v>540</v>
      </c>
      <c r="B1789" t="s">
        <v>571</v>
      </c>
      <c r="C1789" s="22" t="s">
        <v>134</v>
      </c>
      <c r="D1789" s="21">
        <v>35</v>
      </c>
      <c r="E1789">
        <v>2.6404430443422739E-2</v>
      </c>
      <c r="F1789" t="s">
        <v>432</v>
      </c>
      <c r="G1789" t="s">
        <v>433</v>
      </c>
      <c r="H1789" t="s">
        <v>199</v>
      </c>
      <c r="I1789" s="26" t="s">
        <v>200</v>
      </c>
      <c r="J1789" t="s">
        <v>411</v>
      </c>
    </row>
    <row r="1790" spans="1:10" x14ac:dyDescent="0.2">
      <c r="A1790" t="s">
        <v>540</v>
      </c>
      <c r="B1790" t="s">
        <v>575</v>
      </c>
      <c r="C1790" s="22" t="s">
        <v>134</v>
      </c>
      <c r="D1790" s="21">
        <v>35</v>
      </c>
      <c r="E1790">
        <v>1.234974871624007E-2</v>
      </c>
      <c r="F1790" t="s">
        <v>508</v>
      </c>
      <c r="G1790" t="s">
        <v>509</v>
      </c>
      <c r="H1790" t="s">
        <v>510</v>
      </c>
      <c r="I1790" s="38" t="s">
        <v>510</v>
      </c>
      <c r="J1790" t="s">
        <v>411</v>
      </c>
    </row>
    <row r="1791" spans="1:10" x14ac:dyDescent="0.2">
      <c r="A1791" t="s">
        <v>540</v>
      </c>
      <c r="B1791" t="s">
        <v>566</v>
      </c>
      <c r="C1791" s="22" t="s">
        <v>134</v>
      </c>
      <c r="D1791" s="21">
        <v>35</v>
      </c>
      <c r="E1791">
        <v>1.5037909758183671E-2</v>
      </c>
      <c r="F1791" t="s">
        <v>508</v>
      </c>
      <c r="G1791" t="s">
        <v>509</v>
      </c>
      <c r="H1791" t="s">
        <v>510</v>
      </c>
      <c r="I1791" s="38" t="s">
        <v>510</v>
      </c>
      <c r="J1791" t="s">
        <v>411</v>
      </c>
    </row>
    <row r="1792" spans="1:10" x14ac:dyDescent="0.2">
      <c r="A1792" t="s">
        <v>540</v>
      </c>
      <c r="B1792" t="s">
        <v>567</v>
      </c>
      <c r="C1792" s="22" t="s">
        <v>134</v>
      </c>
      <c r="D1792" s="21">
        <v>35</v>
      </c>
      <c r="E1792">
        <v>1.540622126206543E-2</v>
      </c>
      <c r="F1792" t="s">
        <v>126</v>
      </c>
      <c r="G1792" t="s">
        <v>127</v>
      </c>
      <c r="H1792" t="s">
        <v>128</v>
      </c>
      <c r="I1792" s="18" t="s">
        <v>97</v>
      </c>
      <c r="J1792" t="s">
        <v>411</v>
      </c>
    </row>
    <row r="1793" spans="1:10" x14ac:dyDescent="0.2">
      <c r="A1793" t="s">
        <v>540</v>
      </c>
      <c r="B1793" t="s">
        <v>551</v>
      </c>
      <c r="C1793" s="22" t="s">
        <v>134</v>
      </c>
      <c r="D1793" s="21">
        <v>35</v>
      </c>
      <c r="E1793">
        <v>3.1827535852112197E-2</v>
      </c>
      <c r="F1793" t="s">
        <v>237</v>
      </c>
      <c r="G1793" t="s">
        <v>238</v>
      </c>
      <c r="H1793" t="s">
        <v>128</v>
      </c>
      <c r="I1793" s="18" t="s">
        <v>97</v>
      </c>
      <c r="J1793" t="s">
        <v>411</v>
      </c>
    </row>
    <row r="1794" spans="1:10" x14ac:dyDescent="0.2">
      <c r="A1794" t="s">
        <v>540</v>
      </c>
      <c r="B1794" t="s">
        <v>552</v>
      </c>
      <c r="C1794" s="22" t="s">
        <v>134</v>
      </c>
      <c r="D1794" s="21">
        <v>35</v>
      </c>
      <c r="E1794">
        <v>0.32696113098418728</v>
      </c>
      <c r="F1794" t="s">
        <v>106</v>
      </c>
      <c r="G1794" t="s">
        <v>107</v>
      </c>
      <c r="H1794" t="s">
        <v>108</v>
      </c>
      <c r="I1794" s="18" t="s">
        <v>97</v>
      </c>
      <c r="J1794" t="s">
        <v>411</v>
      </c>
    </row>
    <row r="1795" spans="1:10" x14ac:dyDescent="0.2">
      <c r="A1795" t="s">
        <v>540</v>
      </c>
      <c r="B1795" t="s">
        <v>553</v>
      </c>
      <c r="C1795" s="22" t="s">
        <v>134</v>
      </c>
      <c r="D1795" s="21">
        <v>35</v>
      </c>
      <c r="E1795">
        <v>3.8664025729262502E-2</v>
      </c>
      <c r="F1795" t="s">
        <v>111</v>
      </c>
      <c r="G1795" t="s">
        <v>112</v>
      </c>
      <c r="H1795" t="s">
        <v>108</v>
      </c>
      <c r="I1795" s="18" t="s">
        <v>97</v>
      </c>
      <c r="J1795" t="s">
        <v>411</v>
      </c>
    </row>
    <row r="1796" spans="1:10" x14ac:dyDescent="0.2">
      <c r="A1796" t="s">
        <v>540</v>
      </c>
      <c r="B1796" t="s">
        <v>554</v>
      </c>
      <c r="C1796" s="22" t="s">
        <v>134</v>
      </c>
      <c r="D1796" s="21">
        <v>35</v>
      </c>
      <c r="E1796">
        <v>2.079429409098333E-2</v>
      </c>
      <c r="F1796" t="s">
        <v>157</v>
      </c>
      <c r="G1796" t="s">
        <v>158</v>
      </c>
      <c r="H1796" t="s">
        <v>108</v>
      </c>
      <c r="I1796" s="18" t="s">
        <v>97</v>
      </c>
      <c r="J1796" t="s">
        <v>411</v>
      </c>
    </row>
    <row r="1797" spans="1:10" x14ac:dyDescent="0.2">
      <c r="A1797" t="s">
        <v>576</v>
      </c>
      <c r="B1797" t="s">
        <v>577</v>
      </c>
      <c r="C1797" s="8" t="s">
        <v>43</v>
      </c>
      <c r="D1797" s="9">
        <v>7</v>
      </c>
      <c r="E1797">
        <v>1.5561219055179069E-3</v>
      </c>
      <c r="F1797" t="s">
        <v>44</v>
      </c>
      <c r="G1797" t="s">
        <v>45</v>
      </c>
      <c r="H1797" t="s">
        <v>46</v>
      </c>
      <c r="I1797" s="10" t="s">
        <v>47</v>
      </c>
      <c r="J1797" t="s">
        <v>411</v>
      </c>
    </row>
    <row r="1798" spans="1:10" x14ac:dyDescent="0.2">
      <c r="A1798" t="s">
        <v>576</v>
      </c>
      <c r="B1798" t="s">
        <v>578</v>
      </c>
      <c r="C1798" s="8" t="s">
        <v>43</v>
      </c>
      <c r="D1798" s="9">
        <v>7</v>
      </c>
      <c r="E1798">
        <v>1.0346026642602309E-2</v>
      </c>
      <c r="F1798" t="s">
        <v>54</v>
      </c>
      <c r="G1798" t="s">
        <v>55</v>
      </c>
      <c r="H1798" t="s">
        <v>52</v>
      </c>
      <c r="I1798" s="10" t="s">
        <v>47</v>
      </c>
      <c r="J1798" t="s">
        <v>411</v>
      </c>
    </row>
    <row r="1799" spans="1:10" x14ac:dyDescent="0.2">
      <c r="A1799" t="s">
        <v>576</v>
      </c>
      <c r="B1799" t="s">
        <v>579</v>
      </c>
      <c r="C1799" s="8" t="s">
        <v>43</v>
      </c>
      <c r="D1799" s="9">
        <v>7</v>
      </c>
      <c r="E1799">
        <v>8.1182151816873663E-3</v>
      </c>
      <c r="F1799" t="s">
        <v>57</v>
      </c>
      <c r="G1799" t="s">
        <v>58</v>
      </c>
      <c r="H1799" t="s">
        <v>59</v>
      </c>
      <c r="I1799" s="11" t="s">
        <v>59</v>
      </c>
      <c r="J1799" t="s">
        <v>411</v>
      </c>
    </row>
    <row r="1800" spans="1:10" x14ac:dyDescent="0.2">
      <c r="A1800" t="s">
        <v>576</v>
      </c>
      <c r="B1800" t="s">
        <v>580</v>
      </c>
      <c r="C1800" s="8" t="s">
        <v>43</v>
      </c>
      <c r="D1800" s="9">
        <v>7</v>
      </c>
      <c r="E1800">
        <v>1.1545906036177601E-2</v>
      </c>
      <c r="F1800" t="s">
        <v>138</v>
      </c>
      <c r="G1800" t="s">
        <v>139</v>
      </c>
      <c r="H1800" t="s">
        <v>59</v>
      </c>
      <c r="I1800" s="11" t="s">
        <v>59</v>
      </c>
      <c r="J1800" t="s">
        <v>411</v>
      </c>
    </row>
    <row r="1801" spans="1:10" x14ac:dyDescent="0.2">
      <c r="A1801" t="s">
        <v>576</v>
      </c>
      <c r="B1801" t="s">
        <v>581</v>
      </c>
      <c r="C1801" s="8" t="s">
        <v>43</v>
      </c>
      <c r="D1801" s="9">
        <v>7</v>
      </c>
      <c r="E1801">
        <v>4.9089082783705003E-2</v>
      </c>
      <c r="F1801" t="s">
        <v>427</v>
      </c>
      <c r="G1801" t="s">
        <v>428</v>
      </c>
      <c r="H1801" t="s">
        <v>59</v>
      </c>
      <c r="I1801" s="11" t="s">
        <v>59</v>
      </c>
      <c r="J1801" t="s">
        <v>411</v>
      </c>
    </row>
    <row r="1802" spans="1:10" x14ac:dyDescent="0.2">
      <c r="A1802" t="s">
        <v>576</v>
      </c>
      <c r="B1802" t="s">
        <v>582</v>
      </c>
      <c r="C1802" s="8" t="s">
        <v>43</v>
      </c>
      <c r="D1802" s="9">
        <v>7</v>
      </c>
      <c r="E1802">
        <v>1.9692241279408239E-2</v>
      </c>
      <c r="F1802" t="s">
        <v>61</v>
      </c>
      <c r="G1802" t="s">
        <v>62</v>
      </c>
      <c r="H1802" t="s">
        <v>63</v>
      </c>
      <c r="I1802" s="12" t="s">
        <v>63</v>
      </c>
      <c r="J1802" t="s">
        <v>411</v>
      </c>
    </row>
    <row r="1803" spans="1:10" x14ac:dyDescent="0.2">
      <c r="A1803" t="s">
        <v>576</v>
      </c>
      <c r="B1803" t="s">
        <v>583</v>
      </c>
      <c r="C1803" s="8" t="s">
        <v>43</v>
      </c>
      <c r="D1803" s="9">
        <v>7</v>
      </c>
      <c r="E1803">
        <v>2.850535771152286E-2</v>
      </c>
      <c r="F1803" t="s">
        <v>70</v>
      </c>
      <c r="G1803" t="s">
        <v>71</v>
      </c>
      <c r="H1803" t="s">
        <v>67</v>
      </c>
      <c r="I1803" s="13" t="s">
        <v>68</v>
      </c>
      <c r="J1803" t="s">
        <v>411</v>
      </c>
    </row>
    <row r="1804" spans="1:10" x14ac:dyDescent="0.2">
      <c r="A1804" t="s">
        <v>576</v>
      </c>
      <c r="B1804" t="s">
        <v>584</v>
      </c>
      <c r="C1804" s="8" t="s">
        <v>43</v>
      </c>
      <c r="D1804" s="9">
        <v>7</v>
      </c>
      <c r="E1804">
        <v>0.13060671475693439</v>
      </c>
      <c r="F1804" t="s">
        <v>103</v>
      </c>
      <c r="G1804" t="s">
        <v>104</v>
      </c>
      <c r="H1804" t="s">
        <v>67</v>
      </c>
      <c r="I1804" s="13" t="s">
        <v>68</v>
      </c>
      <c r="J1804" t="s">
        <v>411</v>
      </c>
    </row>
    <row r="1805" spans="1:10" x14ac:dyDescent="0.2">
      <c r="A1805" t="s">
        <v>576</v>
      </c>
      <c r="B1805" t="s">
        <v>585</v>
      </c>
      <c r="C1805" s="8" t="s">
        <v>43</v>
      </c>
      <c r="D1805" s="9">
        <v>7</v>
      </c>
      <c r="E1805">
        <v>3.3535861948119222E-2</v>
      </c>
      <c r="F1805" t="s">
        <v>73</v>
      </c>
      <c r="G1805" t="s">
        <v>74</v>
      </c>
      <c r="H1805" t="s">
        <v>75</v>
      </c>
      <c r="I1805" s="14" t="s">
        <v>76</v>
      </c>
      <c r="J1805" t="s">
        <v>411</v>
      </c>
    </row>
    <row r="1806" spans="1:10" x14ac:dyDescent="0.2">
      <c r="A1806" t="s">
        <v>576</v>
      </c>
      <c r="B1806" t="s">
        <v>586</v>
      </c>
      <c r="C1806" s="8" t="s">
        <v>43</v>
      </c>
      <c r="D1806" s="9">
        <v>7</v>
      </c>
      <c r="E1806">
        <v>3.9233537233413503E-2</v>
      </c>
      <c r="F1806" t="s">
        <v>73</v>
      </c>
      <c r="G1806" t="s">
        <v>74</v>
      </c>
      <c r="H1806" t="s">
        <v>75</v>
      </c>
      <c r="I1806" s="14" t="s">
        <v>76</v>
      </c>
      <c r="J1806" t="s">
        <v>411</v>
      </c>
    </row>
    <row r="1807" spans="1:10" x14ac:dyDescent="0.2">
      <c r="A1807" t="s">
        <v>576</v>
      </c>
      <c r="B1807" t="s">
        <v>587</v>
      </c>
      <c r="C1807" s="8" t="s">
        <v>43</v>
      </c>
      <c r="D1807" s="9">
        <v>7</v>
      </c>
      <c r="E1807">
        <v>5.4633852139797497E-2</v>
      </c>
      <c r="F1807" t="s">
        <v>266</v>
      </c>
      <c r="G1807" t="s">
        <v>267</v>
      </c>
      <c r="H1807" t="s">
        <v>75</v>
      </c>
      <c r="I1807" s="14" t="s">
        <v>76</v>
      </c>
      <c r="J1807" t="s">
        <v>411</v>
      </c>
    </row>
    <row r="1808" spans="1:10" x14ac:dyDescent="0.2">
      <c r="A1808" t="s">
        <v>576</v>
      </c>
      <c r="B1808" t="s">
        <v>588</v>
      </c>
      <c r="C1808" s="8" t="s">
        <v>43</v>
      </c>
      <c r="D1808" s="9">
        <v>7</v>
      </c>
      <c r="E1808">
        <v>0.11250314596368791</v>
      </c>
      <c r="F1808" t="s">
        <v>232</v>
      </c>
      <c r="G1808" t="s">
        <v>233</v>
      </c>
      <c r="H1808" t="s">
        <v>75</v>
      </c>
      <c r="I1808" s="14" t="s">
        <v>76</v>
      </c>
      <c r="J1808" t="s">
        <v>411</v>
      </c>
    </row>
    <row r="1809" spans="1:10" x14ac:dyDescent="0.2">
      <c r="A1809" t="s">
        <v>576</v>
      </c>
      <c r="B1809" t="s">
        <v>589</v>
      </c>
      <c r="C1809" s="8" t="s">
        <v>43</v>
      </c>
      <c r="D1809" s="9">
        <v>7</v>
      </c>
      <c r="E1809">
        <v>9.4180219479630498E-2</v>
      </c>
      <c r="F1809" t="s">
        <v>90</v>
      </c>
      <c r="G1809" t="s">
        <v>91</v>
      </c>
      <c r="H1809" t="s">
        <v>92</v>
      </c>
      <c r="I1809" s="17" t="s">
        <v>92</v>
      </c>
      <c r="J1809" t="s">
        <v>411</v>
      </c>
    </row>
    <row r="1810" spans="1:10" x14ac:dyDescent="0.2">
      <c r="A1810" t="s">
        <v>576</v>
      </c>
      <c r="B1810" t="s">
        <v>590</v>
      </c>
      <c r="C1810" s="8" t="s">
        <v>43</v>
      </c>
      <c r="D1810" s="9">
        <v>7</v>
      </c>
      <c r="E1810">
        <v>0.17542333203742869</v>
      </c>
      <c r="F1810" t="s">
        <v>141</v>
      </c>
      <c r="G1810" t="s">
        <v>142</v>
      </c>
      <c r="H1810" t="s">
        <v>92</v>
      </c>
      <c r="I1810" s="17" t="s">
        <v>92</v>
      </c>
      <c r="J1810" t="s">
        <v>411</v>
      </c>
    </row>
    <row r="1811" spans="1:10" x14ac:dyDescent="0.2">
      <c r="A1811" t="s">
        <v>576</v>
      </c>
      <c r="B1811" t="s">
        <v>591</v>
      </c>
      <c r="C1811" s="8" t="s">
        <v>43</v>
      </c>
      <c r="D1811" s="9">
        <v>7</v>
      </c>
      <c r="E1811">
        <v>2.106347722816183E-2</v>
      </c>
      <c r="F1811" t="s">
        <v>237</v>
      </c>
      <c r="G1811" t="s">
        <v>238</v>
      </c>
      <c r="H1811" t="s">
        <v>128</v>
      </c>
      <c r="I1811" s="18" t="s">
        <v>97</v>
      </c>
      <c r="J1811" t="s">
        <v>411</v>
      </c>
    </row>
    <row r="1812" spans="1:10" x14ac:dyDescent="0.2">
      <c r="A1812" t="s">
        <v>576</v>
      </c>
      <c r="B1812" t="s">
        <v>592</v>
      </c>
      <c r="C1812" s="8" t="s">
        <v>43</v>
      </c>
      <c r="D1812" s="9">
        <v>7</v>
      </c>
      <c r="E1812">
        <v>1.4035426496733569E-2</v>
      </c>
      <c r="F1812" t="s">
        <v>106</v>
      </c>
      <c r="G1812" t="s">
        <v>107</v>
      </c>
      <c r="H1812" t="s">
        <v>108</v>
      </c>
      <c r="I1812" s="18" t="s">
        <v>97</v>
      </c>
      <c r="J1812" t="s">
        <v>411</v>
      </c>
    </row>
    <row r="1813" spans="1:10" x14ac:dyDescent="0.2">
      <c r="A1813" t="s">
        <v>576</v>
      </c>
      <c r="B1813" t="s">
        <v>593</v>
      </c>
      <c r="C1813" s="8" t="s">
        <v>43</v>
      </c>
      <c r="D1813" s="9">
        <v>7</v>
      </c>
      <c r="E1813">
        <v>3.0046280632373031E-2</v>
      </c>
      <c r="F1813" t="s">
        <v>111</v>
      </c>
      <c r="G1813" t="s">
        <v>112</v>
      </c>
      <c r="H1813" t="s">
        <v>108</v>
      </c>
      <c r="I1813" s="18" t="s">
        <v>97</v>
      </c>
      <c r="J1813" t="s">
        <v>411</v>
      </c>
    </row>
    <row r="1814" spans="1:10" x14ac:dyDescent="0.2">
      <c r="A1814" t="s">
        <v>576</v>
      </c>
      <c r="B1814" t="s">
        <v>594</v>
      </c>
      <c r="C1814" s="8" t="s">
        <v>43</v>
      </c>
      <c r="D1814" s="9">
        <v>7</v>
      </c>
      <c r="E1814">
        <v>3.2917435628839198E-2</v>
      </c>
      <c r="F1814" t="s">
        <v>154</v>
      </c>
      <c r="G1814" t="s">
        <v>155</v>
      </c>
      <c r="H1814" t="s">
        <v>108</v>
      </c>
      <c r="I1814" s="18" t="s">
        <v>97</v>
      </c>
      <c r="J1814" t="s">
        <v>411</v>
      </c>
    </row>
    <row r="1815" spans="1:10" x14ac:dyDescent="0.2">
      <c r="A1815" t="s">
        <v>576</v>
      </c>
      <c r="B1815" t="s">
        <v>595</v>
      </c>
      <c r="C1815" s="8" t="s">
        <v>43</v>
      </c>
      <c r="D1815" s="9">
        <v>7</v>
      </c>
      <c r="E1815">
        <v>7.3384995992654333E-3</v>
      </c>
      <c r="F1815" t="s">
        <v>157</v>
      </c>
      <c r="G1815" t="s">
        <v>158</v>
      </c>
      <c r="H1815" t="s">
        <v>108</v>
      </c>
      <c r="I1815" s="18" t="s">
        <v>97</v>
      </c>
      <c r="J1815" t="s">
        <v>411</v>
      </c>
    </row>
    <row r="1816" spans="1:10" x14ac:dyDescent="0.2">
      <c r="A1816" t="s">
        <v>576</v>
      </c>
      <c r="B1816" t="s">
        <v>596</v>
      </c>
      <c r="C1816" s="8" t="s">
        <v>43</v>
      </c>
      <c r="D1816" s="9">
        <v>7</v>
      </c>
      <c r="E1816">
        <v>4.1491536942135927E-2</v>
      </c>
      <c r="F1816" t="s">
        <v>240</v>
      </c>
      <c r="G1816" t="s">
        <v>241</v>
      </c>
      <c r="H1816" t="s">
        <v>242</v>
      </c>
      <c r="I1816" s="18" t="s">
        <v>97</v>
      </c>
      <c r="J1816" t="s">
        <v>411</v>
      </c>
    </row>
    <row r="1817" spans="1:10" x14ac:dyDescent="0.2">
      <c r="A1817" t="s">
        <v>576</v>
      </c>
      <c r="B1817" t="s">
        <v>597</v>
      </c>
      <c r="C1817" s="8" t="s">
        <v>43</v>
      </c>
      <c r="D1817" s="9">
        <v>7</v>
      </c>
      <c r="E1817">
        <v>4.5943657093543831E-2</v>
      </c>
      <c r="F1817" t="s">
        <v>94</v>
      </c>
      <c r="G1817" t="s">
        <v>95</v>
      </c>
      <c r="H1817" t="s">
        <v>96</v>
      </c>
      <c r="I1817" s="18" t="s">
        <v>97</v>
      </c>
      <c r="J1817" t="s">
        <v>411</v>
      </c>
    </row>
    <row r="1818" spans="1:10" x14ac:dyDescent="0.2">
      <c r="A1818" t="s">
        <v>576</v>
      </c>
      <c r="B1818" t="s">
        <v>577</v>
      </c>
      <c r="C1818" s="8" t="s">
        <v>43</v>
      </c>
      <c r="D1818" s="19">
        <v>14</v>
      </c>
      <c r="E1818">
        <v>1.373542481616187E-2</v>
      </c>
      <c r="F1818" t="s">
        <v>44</v>
      </c>
      <c r="G1818" t="s">
        <v>45</v>
      </c>
      <c r="H1818" t="s">
        <v>46</v>
      </c>
      <c r="I1818" s="10" t="s">
        <v>47</v>
      </c>
      <c r="J1818" t="s">
        <v>411</v>
      </c>
    </row>
    <row r="1819" spans="1:10" x14ac:dyDescent="0.2">
      <c r="A1819" t="s">
        <v>576</v>
      </c>
      <c r="B1819" t="s">
        <v>578</v>
      </c>
      <c r="C1819" s="8" t="s">
        <v>43</v>
      </c>
      <c r="D1819" s="19">
        <v>14</v>
      </c>
      <c r="E1819">
        <v>1.942877699752087E-2</v>
      </c>
      <c r="F1819" t="s">
        <v>54</v>
      </c>
      <c r="G1819" t="s">
        <v>55</v>
      </c>
      <c r="H1819" t="s">
        <v>52</v>
      </c>
      <c r="I1819" s="10" t="s">
        <v>47</v>
      </c>
      <c r="J1819" t="s">
        <v>411</v>
      </c>
    </row>
    <row r="1820" spans="1:10" x14ac:dyDescent="0.2">
      <c r="A1820" t="s">
        <v>576</v>
      </c>
      <c r="B1820" t="s">
        <v>598</v>
      </c>
      <c r="C1820" s="8" t="s">
        <v>43</v>
      </c>
      <c r="D1820" s="19">
        <v>14</v>
      </c>
      <c r="E1820">
        <v>8.783891516120533E-2</v>
      </c>
      <c r="F1820" t="s">
        <v>160</v>
      </c>
      <c r="G1820" t="s">
        <v>161</v>
      </c>
      <c r="H1820" t="s">
        <v>59</v>
      </c>
      <c r="I1820" s="11" t="s">
        <v>59</v>
      </c>
      <c r="J1820" t="s">
        <v>411</v>
      </c>
    </row>
    <row r="1821" spans="1:10" x14ac:dyDescent="0.2">
      <c r="A1821" t="s">
        <v>576</v>
      </c>
      <c r="B1821" t="s">
        <v>579</v>
      </c>
      <c r="C1821" s="8" t="s">
        <v>43</v>
      </c>
      <c r="D1821" s="19">
        <v>14</v>
      </c>
      <c r="E1821">
        <v>9.5524820237810996E-3</v>
      </c>
      <c r="F1821" t="s">
        <v>57</v>
      </c>
      <c r="G1821" t="s">
        <v>58</v>
      </c>
      <c r="H1821" t="s">
        <v>59</v>
      </c>
      <c r="I1821" s="11" t="s">
        <v>59</v>
      </c>
      <c r="J1821" t="s">
        <v>411</v>
      </c>
    </row>
    <row r="1822" spans="1:10" x14ac:dyDescent="0.2">
      <c r="A1822" t="s">
        <v>576</v>
      </c>
      <c r="B1822" t="s">
        <v>580</v>
      </c>
      <c r="C1822" s="8" t="s">
        <v>43</v>
      </c>
      <c r="D1822" s="19">
        <v>14</v>
      </c>
      <c r="E1822">
        <v>0.12969587665755469</v>
      </c>
      <c r="F1822" t="s">
        <v>138</v>
      </c>
      <c r="G1822" t="s">
        <v>139</v>
      </c>
      <c r="H1822" t="s">
        <v>59</v>
      </c>
      <c r="I1822" s="11" t="s">
        <v>59</v>
      </c>
      <c r="J1822" t="s">
        <v>411</v>
      </c>
    </row>
    <row r="1823" spans="1:10" x14ac:dyDescent="0.2">
      <c r="A1823" t="s">
        <v>576</v>
      </c>
      <c r="B1823" t="s">
        <v>599</v>
      </c>
      <c r="C1823" s="8" t="s">
        <v>43</v>
      </c>
      <c r="D1823" s="19">
        <v>14</v>
      </c>
      <c r="E1823">
        <v>3.4854850749653332E-2</v>
      </c>
      <c r="F1823" t="s">
        <v>600</v>
      </c>
      <c r="G1823" t="s">
        <v>601</v>
      </c>
      <c r="H1823" t="s">
        <v>59</v>
      </c>
      <c r="I1823" s="11" t="s">
        <v>59</v>
      </c>
      <c r="J1823" t="s">
        <v>411</v>
      </c>
    </row>
    <row r="1824" spans="1:10" x14ac:dyDescent="0.2">
      <c r="A1824" t="s">
        <v>576</v>
      </c>
      <c r="B1824" t="s">
        <v>602</v>
      </c>
      <c r="C1824" s="8" t="s">
        <v>43</v>
      </c>
      <c r="D1824" s="19">
        <v>14</v>
      </c>
      <c r="E1824">
        <v>5.4081005606092657E-2</v>
      </c>
      <c r="F1824" t="s">
        <v>163</v>
      </c>
      <c r="G1824" t="s">
        <v>164</v>
      </c>
      <c r="H1824" t="s">
        <v>59</v>
      </c>
      <c r="I1824" s="11" t="s">
        <v>59</v>
      </c>
      <c r="J1824" t="s">
        <v>411</v>
      </c>
    </row>
    <row r="1825" spans="1:10" x14ac:dyDescent="0.2">
      <c r="A1825" t="s">
        <v>576</v>
      </c>
      <c r="B1825" t="s">
        <v>581</v>
      </c>
      <c r="C1825" s="8" t="s">
        <v>43</v>
      </c>
      <c r="D1825" s="19">
        <v>14</v>
      </c>
      <c r="E1825">
        <v>1.217176530458512E-2</v>
      </c>
      <c r="F1825" t="s">
        <v>427</v>
      </c>
      <c r="G1825" t="s">
        <v>428</v>
      </c>
      <c r="H1825" t="s">
        <v>59</v>
      </c>
      <c r="I1825" s="11" t="s">
        <v>59</v>
      </c>
      <c r="J1825" t="s">
        <v>411</v>
      </c>
    </row>
    <row r="1826" spans="1:10" x14ac:dyDescent="0.2">
      <c r="A1826" t="s">
        <v>576</v>
      </c>
      <c r="B1826" t="s">
        <v>582</v>
      </c>
      <c r="C1826" s="8" t="s">
        <v>43</v>
      </c>
      <c r="D1826" s="19">
        <v>14</v>
      </c>
      <c r="E1826">
        <v>1.3536443319369269E-2</v>
      </c>
      <c r="F1826" t="s">
        <v>61</v>
      </c>
      <c r="G1826" t="s">
        <v>62</v>
      </c>
      <c r="H1826" t="s">
        <v>63</v>
      </c>
      <c r="I1826" s="12" t="s">
        <v>63</v>
      </c>
      <c r="J1826" t="s">
        <v>411</v>
      </c>
    </row>
    <row r="1827" spans="1:10" x14ac:dyDescent="0.2">
      <c r="A1827" t="s">
        <v>576</v>
      </c>
      <c r="B1827" t="s">
        <v>603</v>
      </c>
      <c r="C1827" s="8" t="s">
        <v>43</v>
      </c>
      <c r="D1827" s="19">
        <v>14</v>
      </c>
      <c r="E1827">
        <v>4.5847351344222971E-2</v>
      </c>
      <c r="F1827" t="s">
        <v>166</v>
      </c>
      <c r="G1827" t="s">
        <v>167</v>
      </c>
      <c r="H1827" t="s">
        <v>63</v>
      </c>
      <c r="I1827" s="12" t="s">
        <v>63</v>
      </c>
      <c r="J1827" t="s">
        <v>411</v>
      </c>
    </row>
    <row r="1828" spans="1:10" x14ac:dyDescent="0.2">
      <c r="A1828" t="s">
        <v>576</v>
      </c>
      <c r="B1828" t="s">
        <v>583</v>
      </c>
      <c r="C1828" s="8" t="s">
        <v>43</v>
      </c>
      <c r="D1828" s="19">
        <v>14</v>
      </c>
      <c r="E1828">
        <v>8.0791735570117706E-2</v>
      </c>
      <c r="F1828" t="s">
        <v>70</v>
      </c>
      <c r="G1828" t="s">
        <v>71</v>
      </c>
      <c r="H1828" t="s">
        <v>67</v>
      </c>
      <c r="I1828" s="13" t="s">
        <v>68</v>
      </c>
      <c r="J1828" t="s">
        <v>411</v>
      </c>
    </row>
    <row r="1829" spans="1:10" x14ac:dyDescent="0.2">
      <c r="A1829" t="s">
        <v>576</v>
      </c>
      <c r="B1829" t="s">
        <v>604</v>
      </c>
      <c r="C1829" s="8" t="s">
        <v>43</v>
      </c>
      <c r="D1829" s="19">
        <v>14</v>
      </c>
      <c r="E1829">
        <v>0.12827533828414731</v>
      </c>
      <c r="F1829" t="s">
        <v>172</v>
      </c>
      <c r="G1829" t="s">
        <v>173</v>
      </c>
      <c r="H1829" t="s">
        <v>67</v>
      </c>
      <c r="I1829" s="13" t="s">
        <v>68</v>
      </c>
      <c r="J1829" t="s">
        <v>411</v>
      </c>
    </row>
    <row r="1830" spans="1:10" x14ac:dyDescent="0.2">
      <c r="A1830" t="s">
        <v>576</v>
      </c>
      <c r="B1830" t="s">
        <v>584</v>
      </c>
      <c r="C1830" s="8" t="s">
        <v>43</v>
      </c>
      <c r="D1830" s="19">
        <v>14</v>
      </c>
      <c r="E1830">
        <v>8.6281898096485635E-2</v>
      </c>
      <c r="F1830" t="s">
        <v>103</v>
      </c>
      <c r="G1830" t="s">
        <v>104</v>
      </c>
      <c r="H1830" t="s">
        <v>67</v>
      </c>
      <c r="I1830" s="13" t="s">
        <v>68</v>
      </c>
      <c r="J1830" t="s">
        <v>411</v>
      </c>
    </row>
    <row r="1831" spans="1:10" x14ac:dyDescent="0.2">
      <c r="A1831" t="s">
        <v>576</v>
      </c>
      <c r="B1831" t="s">
        <v>585</v>
      </c>
      <c r="C1831" s="8" t="s">
        <v>43</v>
      </c>
      <c r="D1831" s="19">
        <v>14</v>
      </c>
      <c r="E1831">
        <v>7.6903466415772767E-2</v>
      </c>
      <c r="F1831" t="s">
        <v>73</v>
      </c>
      <c r="G1831" t="s">
        <v>74</v>
      </c>
      <c r="H1831" t="s">
        <v>75</v>
      </c>
      <c r="I1831" s="14" t="s">
        <v>76</v>
      </c>
      <c r="J1831" t="s">
        <v>411</v>
      </c>
    </row>
    <row r="1832" spans="1:10" x14ac:dyDescent="0.2">
      <c r="A1832" t="s">
        <v>576</v>
      </c>
      <c r="B1832" t="s">
        <v>586</v>
      </c>
      <c r="C1832" s="8" t="s">
        <v>43</v>
      </c>
      <c r="D1832" s="19">
        <v>14</v>
      </c>
      <c r="E1832">
        <v>0.105924378615491</v>
      </c>
      <c r="F1832" t="s">
        <v>73</v>
      </c>
      <c r="G1832" t="s">
        <v>74</v>
      </c>
      <c r="H1832" t="s">
        <v>75</v>
      </c>
      <c r="I1832" s="14" t="s">
        <v>76</v>
      </c>
      <c r="J1832" t="s">
        <v>411</v>
      </c>
    </row>
    <row r="1833" spans="1:10" x14ac:dyDescent="0.2">
      <c r="A1833" t="s">
        <v>576</v>
      </c>
      <c r="B1833" t="s">
        <v>587</v>
      </c>
      <c r="C1833" s="8" t="s">
        <v>43</v>
      </c>
      <c r="D1833" s="19">
        <v>14</v>
      </c>
      <c r="E1833">
        <v>0.1036518833688517</v>
      </c>
      <c r="F1833" t="s">
        <v>266</v>
      </c>
      <c r="G1833" t="s">
        <v>267</v>
      </c>
      <c r="H1833" t="s">
        <v>75</v>
      </c>
      <c r="I1833" s="14" t="s">
        <v>76</v>
      </c>
      <c r="J1833" t="s">
        <v>411</v>
      </c>
    </row>
    <row r="1834" spans="1:10" x14ac:dyDescent="0.2">
      <c r="A1834" t="s">
        <v>576</v>
      </c>
      <c r="B1834" t="s">
        <v>588</v>
      </c>
      <c r="C1834" s="8" t="s">
        <v>43</v>
      </c>
      <c r="D1834" s="19">
        <v>14</v>
      </c>
      <c r="E1834">
        <v>0.1226359803238372</v>
      </c>
      <c r="F1834" t="s">
        <v>232</v>
      </c>
      <c r="G1834" t="s">
        <v>233</v>
      </c>
      <c r="H1834" t="s">
        <v>75</v>
      </c>
      <c r="I1834" s="14" t="s">
        <v>76</v>
      </c>
      <c r="J1834" t="s">
        <v>411</v>
      </c>
    </row>
    <row r="1835" spans="1:10" x14ac:dyDescent="0.2">
      <c r="A1835" t="s">
        <v>576</v>
      </c>
      <c r="B1835" t="s">
        <v>605</v>
      </c>
      <c r="C1835" s="8" t="s">
        <v>43</v>
      </c>
      <c r="D1835" s="19">
        <v>14</v>
      </c>
      <c r="E1835">
        <v>1.0352413000381529E-2</v>
      </c>
      <c r="F1835" t="s">
        <v>269</v>
      </c>
      <c r="G1835" t="s">
        <v>270</v>
      </c>
      <c r="H1835" t="s">
        <v>182</v>
      </c>
      <c r="I1835" s="24" t="s">
        <v>183</v>
      </c>
      <c r="J1835" t="s">
        <v>411</v>
      </c>
    </row>
    <row r="1836" spans="1:10" x14ac:dyDescent="0.2">
      <c r="A1836" t="s">
        <v>576</v>
      </c>
      <c r="B1836" t="s">
        <v>605</v>
      </c>
      <c r="C1836" s="8" t="s">
        <v>43</v>
      </c>
      <c r="D1836" s="19">
        <v>14</v>
      </c>
      <c r="E1836">
        <v>1.0352413000381529E-2</v>
      </c>
      <c r="F1836" t="s">
        <v>271</v>
      </c>
      <c r="G1836" t="s">
        <v>270</v>
      </c>
      <c r="H1836" t="s">
        <v>182</v>
      </c>
      <c r="I1836" s="24" t="s">
        <v>183</v>
      </c>
      <c r="J1836" t="s">
        <v>411</v>
      </c>
    </row>
    <row r="1837" spans="1:10" x14ac:dyDescent="0.2">
      <c r="A1837" t="s">
        <v>576</v>
      </c>
      <c r="B1837" t="s">
        <v>589</v>
      </c>
      <c r="C1837" s="8" t="s">
        <v>43</v>
      </c>
      <c r="D1837" s="19">
        <v>14</v>
      </c>
      <c r="E1837">
        <v>0.2110171765041183</v>
      </c>
      <c r="F1837" t="s">
        <v>90</v>
      </c>
      <c r="G1837" t="s">
        <v>91</v>
      </c>
      <c r="H1837" t="s">
        <v>92</v>
      </c>
      <c r="I1837" s="17" t="s">
        <v>92</v>
      </c>
      <c r="J1837" t="s">
        <v>411</v>
      </c>
    </row>
    <row r="1838" spans="1:10" x14ac:dyDescent="0.2">
      <c r="A1838" t="s">
        <v>576</v>
      </c>
      <c r="B1838" t="s">
        <v>590</v>
      </c>
      <c r="C1838" s="8" t="s">
        <v>43</v>
      </c>
      <c r="D1838" s="19">
        <v>14</v>
      </c>
      <c r="E1838">
        <v>0.32139104605304558</v>
      </c>
      <c r="F1838" t="s">
        <v>141</v>
      </c>
      <c r="G1838" t="s">
        <v>142</v>
      </c>
      <c r="H1838" t="s">
        <v>92</v>
      </c>
      <c r="I1838" s="17" t="s">
        <v>92</v>
      </c>
      <c r="J1838" t="s">
        <v>411</v>
      </c>
    </row>
    <row r="1839" spans="1:10" x14ac:dyDescent="0.2">
      <c r="A1839" t="s">
        <v>576</v>
      </c>
      <c r="B1839" t="s">
        <v>606</v>
      </c>
      <c r="C1839" s="8" t="s">
        <v>43</v>
      </c>
      <c r="D1839" s="19">
        <v>14</v>
      </c>
      <c r="E1839">
        <v>2.3722874021401032E-2</v>
      </c>
      <c r="F1839" t="s">
        <v>126</v>
      </c>
      <c r="G1839" t="s">
        <v>127</v>
      </c>
      <c r="H1839" t="s">
        <v>128</v>
      </c>
      <c r="I1839" s="18" t="s">
        <v>97</v>
      </c>
      <c r="J1839" t="s">
        <v>411</v>
      </c>
    </row>
    <row r="1840" spans="1:10" x14ac:dyDescent="0.2">
      <c r="A1840" t="s">
        <v>576</v>
      </c>
      <c r="B1840" t="s">
        <v>591</v>
      </c>
      <c r="C1840" s="8" t="s">
        <v>43</v>
      </c>
      <c r="D1840" s="19">
        <v>14</v>
      </c>
      <c r="E1840">
        <v>4.9223586162617627E-2</v>
      </c>
      <c r="F1840" t="s">
        <v>237</v>
      </c>
      <c r="G1840" t="s">
        <v>238</v>
      </c>
      <c r="H1840" t="s">
        <v>128</v>
      </c>
      <c r="I1840" s="18" t="s">
        <v>97</v>
      </c>
      <c r="J1840" t="s">
        <v>411</v>
      </c>
    </row>
    <row r="1841" spans="1:10" x14ac:dyDescent="0.2">
      <c r="A1841" t="s">
        <v>576</v>
      </c>
      <c r="B1841" t="s">
        <v>592</v>
      </c>
      <c r="C1841" s="8" t="s">
        <v>43</v>
      </c>
      <c r="D1841" s="19">
        <v>14</v>
      </c>
      <c r="E1841">
        <v>7.7070257039564008E-2</v>
      </c>
      <c r="F1841" t="s">
        <v>106</v>
      </c>
      <c r="G1841" t="s">
        <v>107</v>
      </c>
      <c r="H1841" t="s">
        <v>108</v>
      </c>
      <c r="I1841" s="18" t="s">
        <v>97</v>
      </c>
      <c r="J1841" t="s">
        <v>411</v>
      </c>
    </row>
    <row r="1842" spans="1:10" x14ac:dyDescent="0.2">
      <c r="A1842" t="s">
        <v>576</v>
      </c>
      <c r="B1842" t="s">
        <v>593</v>
      </c>
      <c r="C1842" s="8" t="s">
        <v>43</v>
      </c>
      <c r="D1842" s="19">
        <v>14</v>
      </c>
      <c r="E1842">
        <v>6.9630457292126594E-2</v>
      </c>
      <c r="F1842" t="s">
        <v>111</v>
      </c>
      <c r="G1842" t="s">
        <v>112</v>
      </c>
      <c r="H1842" t="s">
        <v>108</v>
      </c>
      <c r="I1842" s="18" t="s">
        <v>97</v>
      </c>
      <c r="J1842" t="s">
        <v>411</v>
      </c>
    </row>
    <row r="1843" spans="1:10" x14ac:dyDescent="0.2">
      <c r="A1843" t="s">
        <v>576</v>
      </c>
      <c r="B1843" t="s">
        <v>594</v>
      </c>
      <c r="C1843" s="8" t="s">
        <v>43</v>
      </c>
      <c r="D1843" s="19">
        <v>14</v>
      </c>
      <c r="E1843">
        <v>1.674508173581233E-2</v>
      </c>
      <c r="F1843" t="s">
        <v>154</v>
      </c>
      <c r="G1843" t="s">
        <v>155</v>
      </c>
      <c r="H1843" t="s">
        <v>108</v>
      </c>
      <c r="I1843" s="18" t="s">
        <v>97</v>
      </c>
      <c r="J1843" t="s">
        <v>411</v>
      </c>
    </row>
    <row r="1844" spans="1:10" x14ac:dyDescent="0.2">
      <c r="A1844" t="s">
        <v>576</v>
      </c>
      <c r="B1844" t="s">
        <v>595</v>
      </c>
      <c r="C1844" s="8" t="s">
        <v>43</v>
      </c>
      <c r="D1844" s="19">
        <v>14</v>
      </c>
      <c r="E1844">
        <v>5.9721702040359502E-2</v>
      </c>
      <c r="F1844" t="s">
        <v>157</v>
      </c>
      <c r="G1844" t="s">
        <v>158</v>
      </c>
      <c r="H1844" t="s">
        <v>108</v>
      </c>
      <c r="I1844" s="18" t="s">
        <v>97</v>
      </c>
      <c r="J1844" t="s">
        <v>411</v>
      </c>
    </row>
    <row r="1845" spans="1:10" x14ac:dyDescent="0.2">
      <c r="A1845" t="s">
        <v>576</v>
      </c>
      <c r="B1845" t="s">
        <v>596</v>
      </c>
      <c r="C1845" s="8" t="s">
        <v>43</v>
      </c>
      <c r="D1845" s="19">
        <v>14</v>
      </c>
      <c r="E1845">
        <v>8.4182488959156559E-2</v>
      </c>
      <c r="F1845" t="s">
        <v>240</v>
      </c>
      <c r="G1845" t="s">
        <v>241</v>
      </c>
      <c r="H1845" t="s">
        <v>242</v>
      </c>
      <c r="I1845" s="18" t="s">
        <v>97</v>
      </c>
      <c r="J1845" t="s">
        <v>411</v>
      </c>
    </row>
    <row r="1846" spans="1:10" x14ac:dyDescent="0.2">
      <c r="A1846" t="s">
        <v>576</v>
      </c>
      <c r="B1846" t="s">
        <v>597</v>
      </c>
      <c r="C1846" s="8" t="s">
        <v>43</v>
      </c>
      <c r="D1846" s="19">
        <v>14</v>
      </c>
      <c r="E1846">
        <v>0.13980161370116931</v>
      </c>
      <c r="F1846" t="s">
        <v>94</v>
      </c>
      <c r="G1846" t="s">
        <v>95</v>
      </c>
      <c r="H1846" t="s">
        <v>96</v>
      </c>
      <c r="I1846" s="18" t="s">
        <v>97</v>
      </c>
      <c r="J1846" t="s">
        <v>411</v>
      </c>
    </row>
    <row r="1847" spans="1:10" x14ac:dyDescent="0.2">
      <c r="A1847" t="s">
        <v>576</v>
      </c>
      <c r="B1847" t="s">
        <v>577</v>
      </c>
      <c r="C1847" s="8" t="s">
        <v>43</v>
      </c>
      <c r="D1847" s="20">
        <v>21</v>
      </c>
      <c r="E1847">
        <v>7.3689338684833133E-3</v>
      </c>
      <c r="F1847" t="s">
        <v>44</v>
      </c>
      <c r="G1847" t="s">
        <v>45</v>
      </c>
      <c r="H1847" t="s">
        <v>46</v>
      </c>
      <c r="I1847" s="10" t="s">
        <v>47</v>
      </c>
      <c r="J1847" t="s">
        <v>411</v>
      </c>
    </row>
    <row r="1848" spans="1:10" x14ac:dyDescent="0.2">
      <c r="A1848" t="s">
        <v>576</v>
      </c>
      <c r="B1848" t="s">
        <v>607</v>
      </c>
      <c r="C1848" s="8" t="s">
        <v>43</v>
      </c>
      <c r="D1848" s="20">
        <v>21</v>
      </c>
      <c r="E1848">
        <v>3.7240472200783998E-3</v>
      </c>
      <c r="F1848" t="s">
        <v>50</v>
      </c>
      <c r="G1848" t="s">
        <v>51</v>
      </c>
      <c r="H1848" t="s">
        <v>52</v>
      </c>
      <c r="I1848" s="10" t="s">
        <v>47</v>
      </c>
      <c r="J1848" t="s">
        <v>411</v>
      </c>
    </row>
    <row r="1849" spans="1:10" x14ac:dyDescent="0.2">
      <c r="A1849" t="s">
        <v>576</v>
      </c>
      <c r="B1849" t="s">
        <v>598</v>
      </c>
      <c r="C1849" s="8" t="s">
        <v>43</v>
      </c>
      <c r="D1849" s="20">
        <v>21</v>
      </c>
      <c r="E1849">
        <v>1.365483980695417E-2</v>
      </c>
      <c r="F1849" t="s">
        <v>160</v>
      </c>
      <c r="G1849" t="s">
        <v>161</v>
      </c>
      <c r="H1849" t="s">
        <v>59</v>
      </c>
      <c r="I1849" s="11" t="s">
        <v>59</v>
      </c>
      <c r="J1849" t="s">
        <v>411</v>
      </c>
    </row>
    <row r="1850" spans="1:10" x14ac:dyDescent="0.2">
      <c r="A1850" t="s">
        <v>576</v>
      </c>
      <c r="B1850" t="s">
        <v>579</v>
      </c>
      <c r="C1850" s="8" t="s">
        <v>43</v>
      </c>
      <c r="D1850" s="20">
        <v>21</v>
      </c>
      <c r="E1850">
        <v>1.484963829006267E-2</v>
      </c>
      <c r="F1850" t="s">
        <v>57</v>
      </c>
      <c r="G1850" t="s">
        <v>58</v>
      </c>
      <c r="H1850" t="s">
        <v>59</v>
      </c>
      <c r="I1850" s="11" t="s">
        <v>59</v>
      </c>
      <c r="J1850" t="s">
        <v>411</v>
      </c>
    </row>
    <row r="1851" spans="1:10" x14ac:dyDescent="0.2">
      <c r="A1851" t="s">
        <v>576</v>
      </c>
      <c r="B1851" t="s">
        <v>580</v>
      </c>
      <c r="C1851" s="8" t="s">
        <v>43</v>
      </c>
      <c r="D1851" s="20">
        <v>21</v>
      </c>
      <c r="E1851">
        <v>7.2731811689238396E-2</v>
      </c>
      <c r="F1851" t="s">
        <v>138</v>
      </c>
      <c r="G1851" t="s">
        <v>139</v>
      </c>
      <c r="H1851" t="s">
        <v>59</v>
      </c>
      <c r="I1851" s="11" t="s">
        <v>59</v>
      </c>
      <c r="J1851" t="s">
        <v>411</v>
      </c>
    </row>
    <row r="1852" spans="1:10" x14ac:dyDescent="0.2">
      <c r="A1852" t="s">
        <v>576</v>
      </c>
      <c r="B1852" t="s">
        <v>599</v>
      </c>
      <c r="C1852" s="8" t="s">
        <v>43</v>
      </c>
      <c r="D1852" s="20">
        <v>21</v>
      </c>
      <c r="E1852">
        <v>1.0466705402687329E-2</v>
      </c>
      <c r="F1852" t="s">
        <v>600</v>
      </c>
      <c r="G1852" t="s">
        <v>601</v>
      </c>
      <c r="H1852" t="s">
        <v>59</v>
      </c>
      <c r="I1852" s="11" t="s">
        <v>59</v>
      </c>
      <c r="J1852" t="s">
        <v>411</v>
      </c>
    </row>
    <row r="1853" spans="1:10" x14ac:dyDescent="0.2">
      <c r="A1853" t="s">
        <v>576</v>
      </c>
      <c r="B1853" t="s">
        <v>608</v>
      </c>
      <c r="C1853" s="8" t="s">
        <v>43</v>
      </c>
      <c r="D1853" s="20">
        <v>21</v>
      </c>
      <c r="E1853">
        <v>1.142279868466357E-2</v>
      </c>
      <c r="F1853" t="s">
        <v>148</v>
      </c>
      <c r="G1853" t="s">
        <v>149</v>
      </c>
      <c r="H1853" t="s">
        <v>63</v>
      </c>
      <c r="I1853" s="12" t="s">
        <v>63</v>
      </c>
      <c r="J1853" t="s">
        <v>411</v>
      </c>
    </row>
    <row r="1854" spans="1:10" x14ac:dyDescent="0.2">
      <c r="A1854" t="s">
        <v>576</v>
      </c>
      <c r="B1854" t="s">
        <v>582</v>
      </c>
      <c r="C1854" s="8" t="s">
        <v>43</v>
      </c>
      <c r="D1854" s="20">
        <v>21</v>
      </c>
      <c r="E1854">
        <v>1.857568209644481E-2</v>
      </c>
      <c r="F1854" t="s">
        <v>61</v>
      </c>
      <c r="G1854" t="s">
        <v>62</v>
      </c>
      <c r="H1854" t="s">
        <v>63</v>
      </c>
      <c r="I1854" s="12" t="s">
        <v>63</v>
      </c>
      <c r="J1854" t="s">
        <v>411</v>
      </c>
    </row>
    <row r="1855" spans="1:10" x14ac:dyDescent="0.2">
      <c r="A1855" t="s">
        <v>576</v>
      </c>
      <c r="B1855" t="s">
        <v>603</v>
      </c>
      <c r="C1855" s="8" t="s">
        <v>43</v>
      </c>
      <c r="D1855" s="20">
        <v>21</v>
      </c>
      <c r="E1855">
        <v>7.2821496727027328E-3</v>
      </c>
      <c r="F1855" t="s">
        <v>166</v>
      </c>
      <c r="G1855" t="s">
        <v>167</v>
      </c>
      <c r="H1855" t="s">
        <v>63</v>
      </c>
      <c r="I1855" s="12" t="s">
        <v>63</v>
      </c>
      <c r="J1855" t="s">
        <v>411</v>
      </c>
    </row>
    <row r="1856" spans="1:10" x14ac:dyDescent="0.2">
      <c r="A1856" t="s">
        <v>576</v>
      </c>
      <c r="B1856" t="s">
        <v>583</v>
      </c>
      <c r="C1856" s="8" t="s">
        <v>43</v>
      </c>
      <c r="D1856" s="20">
        <v>21</v>
      </c>
      <c r="E1856">
        <v>3.5862933302003942E-2</v>
      </c>
      <c r="F1856" t="s">
        <v>70</v>
      </c>
      <c r="G1856" t="s">
        <v>71</v>
      </c>
      <c r="H1856" t="s">
        <v>67</v>
      </c>
      <c r="I1856" s="13" t="s">
        <v>68</v>
      </c>
      <c r="J1856" t="s">
        <v>411</v>
      </c>
    </row>
    <row r="1857" spans="1:10" x14ac:dyDescent="0.2">
      <c r="A1857" t="s">
        <v>576</v>
      </c>
      <c r="B1857" t="s">
        <v>604</v>
      </c>
      <c r="C1857" s="8" t="s">
        <v>43</v>
      </c>
      <c r="D1857" s="20">
        <v>21</v>
      </c>
      <c r="E1857">
        <v>6.7557719989030596E-2</v>
      </c>
      <c r="F1857" t="s">
        <v>172</v>
      </c>
      <c r="G1857" t="s">
        <v>173</v>
      </c>
      <c r="H1857" t="s">
        <v>67</v>
      </c>
      <c r="I1857" s="13" t="s">
        <v>68</v>
      </c>
      <c r="J1857" t="s">
        <v>411</v>
      </c>
    </row>
    <row r="1858" spans="1:10" x14ac:dyDescent="0.2">
      <c r="A1858" t="s">
        <v>576</v>
      </c>
      <c r="B1858" t="s">
        <v>584</v>
      </c>
      <c r="C1858" s="8" t="s">
        <v>43</v>
      </c>
      <c r="D1858" s="20">
        <v>21</v>
      </c>
      <c r="E1858">
        <v>8.9285510679001395E-2</v>
      </c>
      <c r="F1858" t="s">
        <v>103</v>
      </c>
      <c r="G1858" t="s">
        <v>104</v>
      </c>
      <c r="H1858" t="s">
        <v>67</v>
      </c>
      <c r="I1858" s="13" t="s">
        <v>68</v>
      </c>
      <c r="J1858" t="s">
        <v>411</v>
      </c>
    </row>
    <row r="1859" spans="1:10" x14ac:dyDescent="0.2">
      <c r="A1859" t="s">
        <v>576</v>
      </c>
      <c r="B1859" t="s">
        <v>585</v>
      </c>
      <c r="C1859" s="8" t="s">
        <v>43</v>
      </c>
      <c r="D1859" s="20">
        <v>21</v>
      </c>
      <c r="E1859">
        <v>4.2274312191694731E-2</v>
      </c>
      <c r="F1859" t="s">
        <v>73</v>
      </c>
      <c r="G1859" t="s">
        <v>74</v>
      </c>
      <c r="H1859" t="s">
        <v>75</v>
      </c>
      <c r="I1859" s="14" t="s">
        <v>76</v>
      </c>
      <c r="J1859" t="s">
        <v>411</v>
      </c>
    </row>
    <row r="1860" spans="1:10" x14ac:dyDescent="0.2">
      <c r="A1860" t="s">
        <v>576</v>
      </c>
      <c r="B1860" t="s">
        <v>586</v>
      </c>
      <c r="C1860" s="8" t="s">
        <v>43</v>
      </c>
      <c r="D1860" s="20">
        <v>21</v>
      </c>
      <c r="E1860">
        <v>6.1548865731491202E-2</v>
      </c>
      <c r="F1860" t="s">
        <v>73</v>
      </c>
      <c r="G1860" t="s">
        <v>74</v>
      </c>
      <c r="H1860" t="s">
        <v>75</v>
      </c>
      <c r="I1860" s="14" t="s">
        <v>76</v>
      </c>
      <c r="J1860" t="s">
        <v>411</v>
      </c>
    </row>
    <row r="1861" spans="1:10" x14ac:dyDescent="0.2">
      <c r="A1861" t="s">
        <v>576</v>
      </c>
      <c r="B1861" t="s">
        <v>587</v>
      </c>
      <c r="C1861" s="8" t="s">
        <v>43</v>
      </c>
      <c r="D1861" s="20">
        <v>21</v>
      </c>
      <c r="E1861">
        <v>0.1767796553291397</v>
      </c>
      <c r="F1861" t="s">
        <v>266</v>
      </c>
      <c r="G1861" t="s">
        <v>267</v>
      </c>
      <c r="H1861" t="s">
        <v>75</v>
      </c>
      <c r="I1861" s="14" t="s">
        <v>76</v>
      </c>
      <c r="J1861" t="s">
        <v>411</v>
      </c>
    </row>
    <row r="1862" spans="1:10" x14ac:dyDescent="0.2">
      <c r="A1862" t="s">
        <v>576</v>
      </c>
      <c r="B1862" t="s">
        <v>588</v>
      </c>
      <c r="C1862" s="8" t="s">
        <v>43</v>
      </c>
      <c r="D1862" s="20">
        <v>21</v>
      </c>
      <c r="E1862">
        <v>2.5477352053450329E-2</v>
      </c>
      <c r="F1862" t="s">
        <v>232</v>
      </c>
      <c r="G1862" t="s">
        <v>233</v>
      </c>
      <c r="H1862" t="s">
        <v>75</v>
      </c>
      <c r="I1862" s="14" t="s">
        <v>76</v>
      </c>
      <c r="J1862" t="s">
        <v>411</v>
      </c>
    </row>
    <row r="1863" spans="1:10" x14ac:dyDescent="0.2">
      <c r="A1863" t="s">
        <v>576</v>
      </c>
      <c r="B1863" t="s">
        <v>605</v>
      </c>
      <c r="C1863" s="8" t="s">
        <v>43</v>
      </c>
      <c r="D1863" s="20">
        <v>21</v>
      </c>
      <c r="E1863">
        <v>2.5966580616503001E-2</v>
      </c>
      <c r="F1863" t="s">
        <v>269</v>
      </c>
      <c r="G1863" t="s">
        <v>270</v>
      </c>
      <c r="H1863" t="s">
        <v>182</v>
      </c>
      <c r="I1863" s="24" t="s">
        <v>183</v>
      </c>
      <c r="J1863" t="s">
        <v>411</v>
      </c>
    </row>
    <row r="1864" spans="1:10" x14ac:dyDescent="0.2">
      <c r="A1864" t="s">
        <v>576</v>
      </c>
      <c r="B1864" t="s">
        <v>605</v>
      </c>
      <c r="C1864" s="8" t="s">
        <v>43</v>
      </c>
      <c r="D1864" s="20">
        <v>21</v>
      </c>
      <c r="E1864">
        <v>2.5966580616503001E-2</v>
      </c>
      <c r="F1864" t="s">
        <v>271</v>
      </c>
      <c r="G1864" t="s">
        <v>270</v>
      </c>
      <c r="H1864" t="s">
        <v>182</v>
      </c>
      <c r="I1864" s="24" t="s">
        <v>183</v>
      </c>
      <c r="J1864" t="s">
        <v>411</v>
      </c>
    </row>
    <row r="1865" spans="1:10" x14ac:dyDescent="0.2">
      <c r="A1865" t="s">
        <v>576</v>
      </c>
      <c r="B1865" t="s">
        <v>609</v>
      </c>
      <c r="C1865" s="8" t="s">
        <v>43</v>
      </c>
      <c r="D1865" s="20">
        <v>21</v>
      </c>
      <c r="E1865">
        <v>4.2424606565934333E-3</v>
      </c>
      <c r="F1865" t="s">
        <v>180</v>
      </c>
      <c r="G1865" t="s">
        <v>181</v>
      </c>
      <c r="H1865" t="s">
        <v>182</v>
      </c>
      <c r="I1865" s="24" t="s">
        <v>183</v>
      </c>
      <c r="J1865" t="s">
        <v>411</v>
      </c>
    </row>
    <row r="1866" spans="1:10" x14ac:dyDescent="0.2">
      <c r="A1866" t="s">
        <v>576</v>
      </c>
      <c r="B1866" t="s">
        <v>609</v>
      </c>
      <c r="C1866" s="8" t="s">
        <v>43</v>
      </c>
      <c r="D1866" s="20">
        <v>21</v>
      </c>
      <c r="E1866">
        <v>4.2424606565934333E-3</v>
      </c>
      <c r="F1866" t="s">
        <v>436</v>
      </c>
      <c r="G1866" t="s">
        <v>181</v>
      </c>
      <c r="H1866" t="s">
        <v>182</v>
      </c>
      <c r="I1866" s="24" t="s">
        <v>183</v>
      </c>
      <c r="J1866" t="s">
        <v>411</v>
      </c>
    </row>
    <row r="1867" spans="1:10" x14ac:dyDescent="0.2">
      <c r="A1867" t="s">
        <v>576</v>
      </c>
      <c r="B1867" t="s">
        <v>589</v>
      </c>
      <c r="C1867" s="8" t="s">
        <v>43</v>
      </c>
      <c r="D1867" s="20">
        <v>21</v>
      </c>
      <c r="E1867">
        <v>2.4773558090721771E-2</v>
      </c>
      <c r="F1867" t="s">
        <v>90</v>
      </c>
      <c r="G1867" t="s">
        <v>91</v>
      </c>
      <c r="H1867" t="s">
        <v>92</v>
      </c>
      <c r="I1867" s="17" t="s">
        <v>92</v>
      </c>
      <c r="J1867" t="s">
        <v>411</v>
      </c>
    </row>
    <row r="1868" spans="1:10" x14ac:dyDescent="0.2">
      <c r="A1868" t="s">
        <v>576</v>
      </c>
      <c r="B1868" t="s">
        <v>590</v>
      </c>
      <c r="C1868" s="8" t="s">
        <v>43</v>
      </c>
      <c r="D1868" s="20">
        <v>21</v>
      </c>
      <c r="E1868">
        <v>0.1332039669651916</v>
      </c>
      <c r="F1868" t="s">
        <v>141</v>
      </c>
      <c r="G1868" t="s">
        <v>142</v>
      </c>
      <c r="H1868" t="s">
        <v>92</v>
      </c>
      <c r="I1868" s="17" t="s">
        <v>92</v>
      </c>
      <c r="J1868" t="s">
        <v>411</v>
      </c>
    </row>
    <row r="1869" spans="1:10" x14ac:dyDescent="0.2">
      <c r="A1869" t="s">
        <v>576</v>
      </c>
      <c r="B1869" t="s">
        <v>610</v>
      </c>
      <c r="C1869" s="8" t="s">
        <v>43</v>
      </c>
      <c r="D1869" s="20">
        <v>21</v>
      </c>
      <c r="E1869">
        <v>3.4551941390001E-3</v>
      </c>
      <c r="F1869" t="s">
        <v>126</v>
      </c>
      <c r="G1869" t="s">
        <v>127</v>
      </c>
      <c r="H1869" t="s">
        <v>128</v>
      </c>
      <c r="I1869" s="18" t="s">
        <v>97</v>
      </c>
      <c r="J1869" t="s">
        <v>411</v>
      </c>
    </row>
    <row r="1870" spans="1:10" x14ac:dyDescent="0.2">
      <c r="A1870" t="s">
        <v>576</v>
      </c>
      <c r="B1870" t="s">
        <v>606</v>
      </c>
      <c r="C1870" s="8" t="s">
        <v>43</v>
      </c>
      <c r="D1870" s="20">
        <v>21</v>
      </c>
      <c r="E1870">
        <v>1.3128931041644301E-2</v>
      </c>
      <c r="F1870" t="s">
        <v>126</v>
      </c>
      <c r="G1870" t="s">
        <v>127</v>
      </c>
      <c r="H1870" t="s">
        <v>128</v>
      </c>
      <c r="I1870" s="18" t="s">
        <v>97</v>
      </c>
      <c r="J1870" t="s">
        <v>411</v>
      </c>
    </row>
    <row r="1871" spans="1:10" x14ac:dyDescent="0.2">
      <c r="A1871" t="s">
        <v>576</v>
      </c>
      <c r="B1871" t="s">
        <v>591</v>
      </c>
      <c r="C1871" s="8" t="s">
        <v>43</v>
      </c>
      <c r="D1871" s="20">
        <v>21</v>
      </c>
      <c r="E1871">
        <v>1.8919081306430101E-2</v>
      </c>
      <c r="F1871" t="s">
        <v>237</v>
      </c>
      <c r="G1871" t="s">
        <v>238</v>
      </c>
      <c r="H1871" t="s">
        <v>128</v>
      </c>
      <c r="I1871" s="18" t="s">
        <v>97</v>
      </c>
      <c r="J1871" t="s">
        <v>411</v>
      </c>
    </row>
    <row r="1872" spans="1:10" x14ac:dyDescent="0.2">
      <c r="A1872" t="s">
        <v>576</v>
      </c>
      <c r="B1872" t="s">
        <v>592</v>
      </c>
      <c r="C1872" s="8" t="s">
        <v>43</v>
      </c>
      <c r="D1872" s="20">
        <v>21</v>
      </c>
      <c r="E1872">
        <v>2.4530252218448002E-2</v>
      </c>
      <c r="F1872" t="s">
        <v>106</v>
      </c>
      <c r="G1872" t="s">
        <v>107</v>
      </c>
      <c r="H1872" t="s">
        <v>108</v>
      </c>
      <c r="I1872" s="18" t="s">
        <v>97</v>
      </c>
      <c r="J1872" t="s">
        <v>411</v>
      </c>
    </row>
    <row r="1873" spans="1:10" x14ac:dyDescent="0.2">
      <c r="A1873" t="s">
        <v>576</v>
      </c>
      <c r="B1873" t="s">
        <v>593</v>
      </c>
      <c r="C1873" s="8" t="s">
        <v>43</v>
      </c>
      <c r="D1873" s="20">
        <v>21</v>
      </c>
      <c r="E1873">
        <v>1.8250538228151762E-2</v>
      </c>
      <c r="F1873" t="s">
        <v>111</v>
      </c>
      <c r="G1873" t="s">
        <v>112</v>
      </c>
      <c r="H1873" t="s">
        <v>108</v>
      </c>
      <c r="I1873" s="18" t="s">
        <v>97</v>
      </c>
      <c r="J1873" t="s">
        <v>411</v>
      </c>
    </row>
    <row r="1874" spans="1:10" x14ac:dyDescent="0.2">
      <c r="A1874" t="s">
        <v>576</v>
      </c>
      <c r="B1874" t="s">
        <v>595</v>
      </c>
      <c r="C1874" s="8" t="s">
        <v>43</v>
      </c>
      <c r="D1874" s="20">
        <v>21</v>
      </c>
      <c r="E1874">
        <v>1.330309459756047E-2</v>
      </c>
      <c r="F1874" t="s">
        <v>157</v>
      </c>
      <c r="G1874" t="s">
        <v>158</v>
      </c>
      <c r="H1874" t="s">
        <v>108</v>
      </c>
      <c r="I1874" s="18" t="s">
        <v>97</v>
      </c>
      <c r="J1874" t="s">
        <v>411</v>
      </c>
    </row>
    <row r="1875" spans="1:10" x14ac:dyDescent="0.2">
      <c r="A1875" t="s">
        <v>576</v>
      </c>
      <c r="B1875" t="s">
        <v>596</v>
      </c>
      <c r="C1875" s="8" t="s">
        <v>43</v>
      </c>
      <c r="D1875" s="20">
        <v>21</v>
      </c>
      <c r="E1875">
        <v>3.5287524081092932E-2</v>
      </c>
      <c r="F1875" t="s">
        <v>240</v>
      </c>
      <c r="G1875" t="s">
        <v>241</v>
      </c>
      <c r="H1875" t="s">
        <v>242</v>
      </c>
      <c r="I1875" s="18" t="s">
        <v>97</v>
      </c>
      <c r="J1875" t="s">
        <v>411</v>
      </c>
    </row>
    <row r="1876" spans="1:10" x14ac:dyDescent="0.2">
      <c r="A1876" t="s">
        <v>576</v>
      </c>
      <c r="B1876" t="s">
        <v>597</v>
      </c>
      <c r="C1876" s="8" t="s">
        <v>43</v>
      </c>
      <c r="D1876" s="20">
        <v>21</v>
      </c>
      <c r="E1876">
        <v>5.0482014993873468E-2</v>
      </c>
      <c r="F1876" t="s">
        <v>94</v>
      </c>
      <c r="G1876" t="s">
        <v>95</v>
      </c>
      <c r="H1876" t="s">
        <v>96</v>
      </c>
      <c r="I1876" s="18" t="s">
        <v>97</v>
      </c>
      <c r="J1876" t="s">
        <v>411</v>
      </c>
    </row>
    <row r="1877" spans="1:10" x14ac:dyDescent="0.2">
      <c r="A1877" t="s">
        <v>576</v>
      </c>
      <c r="B1877" t="s">
        <v>577</v>
      </c>
      <c r="C1877" s="8" t="s">
        <v>43</v>
      </c>
      <c r="D1877" s="21">
        <v>35</v>
      </c>
      <c r="E1877">
        <v>8.1068458177965333E-3</v>
      </c>
      <c r="F1877" t="s">
        <v>44</v>
      </c>
      <c r="G1877" t="s">
        <v>45</v>
      </c>
      <c r="H1877" t="s">
        <v>46</v>
      </c>
      <c r="I1877" s="10" t="s">
        <v>47</v>
      </c>
      <c r="J1877" t="s">
        <v>411</v>
      </c>
    </row>
    <row r="1878" spans="1:10" x14ac:dyDescent="0.2">
      <c r="A1878" t="s">
        <v>576</v>
      </c>
      <c r="B1878" t="s">
        <v>578</v>
      </c>
      <c r="C1878" s="8" t="s">
        <v>43</v>
      </c>
      <c r="D1878" s="21">
        <v>35</v>
      </c>
      <c r="E1878">
        <v>9.4049383001851665E-3</v>
      </c>
      <c r="F1878" t="s">
        <v>54</v>
      </c>
      <c r="G1878" t="s">
        <v>55</v>
      </c>
      <c r="H1878" t="s">
        <v>52</v>
      </c>
      <c r="I1878" s="10" t="s">
        <v>47</v>
      </c>
      <c r="J1878" t="s">
        <v>411</v>
      </c>
    </row>
    <row r="1879" spans="1:10" x14ac:dyDescent="0.2">
      <c r="A1879" t="s">
        <v>576</v>
      </c>
      <c r="B1879" t="s">
        <v>611</v>
      </c>
      <c r="C1879" s="8" t="s">
        <v>43</v>
      </c>
      <c r="D1879" s="21">
        <v>35</v>
      </c>
      <c r="E1879">
        <v>2.5959829694078328E-3</v>
      </c>
      <c r="F1879" t="s">
        <v>312</v>
      </c>
      <c r="G1879" t="s">
        <v>313</v>
      </c>
      <c r="H1879" t="s">
        <v>59</v>
      </c>
      <c r="I1879" s="11" t="s">
        <v>59</v>
      </c>
      <c r="J1879" t="s">
        <v>411</v>
      </c>
    </row>
    <row r="1880" spans="1:10" x14ac:dyDescent="0.2">
      <c r="A1880" t="s">
        <v>576</v>
      </c>
      <c r="B1880" t="s">
        <v>608</v>
      </c>
      <c r="C1880" s="8" t="s">
        <v>43</v>
      </c>
      <c r="D1880" s="21">
        <v>35</v>
      </c>
      <c r="E1880">
        <v>3.2346999013538942E-2</v>
      </c>
      <c r="F1880" t="s">
        <v>148</v>
      </c>
      <c r="G1880" t="s">
        <v>149</v>
      </c>
      <c r="H1880" t="s">
        <v>63</v>
      </c>
      <c r="I1880" s="12" t="s">
        <v>63</v>
      </c>
      <c r="J1880" t="s">
        <v>411</v>
      </c>
    </row>
    <row r="1881" spans="1:10" x14ac:dyDescent="0.2">
      <c r="A1881" t="s">
        <v>576</v>
      </c>
      <c r="B1881" t="s">
        <v>582</v>
      </c>
      <c r="C1881" s="8" t="s">
        <v>43</v>
      </c>
      <c r="D1881" s="21">
        <v>35</v>
      </c>
      <c r="E1881">
        <v>6.7147463022116669E-3</v>
      </c>
      <c r="F1881" t="s">
        <v>61</v>
      </c>
      <c r="G1881" t="s">
        <v>62</v>
      </c>
      <c r="H1881" t="s">
        <v>63</v>
      </c>
      <c r="I1881" s="12" t="s">
        <v>63</v>
      </c>
      <c r="J1881" t="s">
        <v>411</v>
      </c>
    </row>
    <row r="1882" spans="1:10" x14ac:dyDescent="0.2">
      <c r="A1882" t="s">
        <v>576</v>
      </c>
      <c r="B1882" t="s">
        <v>583</v>
      </c>
      <c r="C1882" s="8" t="s">
        <v>43</v>
      </c>
      <c r="D1882" s="21">
        <v>35</v>
      </c>
      <c r="E1882">
        <v>8.6833531325685529E-3</v>
      </c>
      <c r="F1882" t="s">
        <v>70</v>
      </c>
      <c r="G1882" t="s">
        <v>71</v>
      </c>
      <c r="H1882" t="s">
        <v>67</v>
      </c>
      <c r="I1882" s="13" t="s">
        <v>68</v>
      </c>
      <c r="J1882" t="s">
        <v>411</v>
      </c>
    </row>
    <row r="1883" spans="1:10" x14ac:dyDescent="0.2">
      <c r="A1883" t="s">
        <v>576</v>
      </c>
      <c r="B1883" t="s">
        <v>584</v>
      </c>
      <c r="C1883" s="8" t="s">
        <v>43</v>
      </c>
      <c r="D1883" s="21">
        <v>35</v>
      </c>
      <c r="E1883">
        <v>4.5999226517716922E-2</v>
      </c>
      <c r="F1883" t="s">
        <v>103</v>
      </c>
      <c r="G1883" t="s">
        <v>104</v>
      </c>
      <c r="H1883" t="s">
        <v>67</v>
      </c>
      <c r="I1883" s="13" t="s">
        <v>68</v>
      </c>
      <c r="J1883" t="s">
        <v>411</v>
      </c>
    </row>
    <row r="1884" spans="1:10" x14ac:dyDescent="0.2">
      <c r="A1884" t="s">
        <v>576</v>
      </c>
      <c r="B1884" t="s">
        <v>585</v>
      </c>
      <c r="C1884" s="8" t="s">
        <v>43</v>
      </c>
      <c r="D1884" s="21">
        <v>35</v>
      </c>
      <c r="E1884">
        <v>2.1179624269706879E-2</v>
      </c>
      <c r="F1884" t="s">
        <v>73</v>
      </c>
      <c r="G1884" t="s">
        <v>74</v>
      </c>
      <c r="H1884" t="s">
        <v>75</v>
      </c>
      <c r="I1884" s="14" t="s">
        <v>76</v>
      </c>
      <c r="J1884" t="s">
        <v>411</v>
      </c>
    </row>
    <row r="1885" spans="1:10" x14ac:dyDescent="0.2">
      <c r="A1885" t="s">
        <v>576</v>
      </c>
      <c r="B1885" t="s">
        <v>586</v>
      </c>
      <c r="C1885" s="8" t="s">
        <v>43</v>
      </c>
      <c r="D1885" s="21">
        <v>35</v>
      </c>
      <c r="E1885">
        <v>5.52235029763034E-2</v>
      </c>
      <c r="F1885" t="s">
        <v>73</v>
      </c>
      <c r="G1885" t="s">
        <v>74</v>
      </c>
      <c r="H1885" t="s">
        <v>75</v>
      </c>
      <c r="I1885" s="14" t="s">
        <v>76</v>
      </c>
      <c r="J1885" t="s">
        <v>411</v>
      </c>
    </row>
    <row r="1886" spans="1:10" x14ac:dyDescent="0.2">
      <c r="A1886" t="s">
        <v>576</v>
      </c>
      <c r="B1886" t="s">
        <v>587</v>
      </c>
      <c r="C1886" s="8" t="s">
        <v>43</v>
      </c>
      <c r="D1886" s="21">
        <v>35</v>
      </c>
      <c r="E1886">
        <v>5.5175638027753E-2</v>
      </c>
      <c r="F1886" t="s">
        <v>266</v>
      </c>
      <c r="G1886" t="s">
        <v>267</v>
      </c>
      <c r="H1886" t="s">
        <v>75</v>
      </c>
      <c r="I1886" s="14" t="s">
        <v>76</v>
      </c>
      <c r="J1886" t="s">
        <v>411</v>
      </c>
    </row>
    <row r="1887" spans="1:10" x14ac:dyDescent="0.2">
      <c r="A1887" t="s">
        <v>576</v>
      </c>
      <c r="B1887" t="s">
        <v>588</v>
      </c>
      <c r="C1887" s="8" t="s">
        <v>43</v>
      </c>
      <c r="D1887" s="21">
        <v>35</v>
      </c>
      <c r="E1887">
        <v>1.8746822552419599E-2</v>
      </c>
      <c r="F1887" t="s">
        <v>232</v>
      </c>
      <c r="G1887" t="s">
        <v>233</v>
      </c>
      <c r="H1887" t="s">
        <v>75</v>
      </c>
      <c r="I1887" s="14" t="s">
        <v>76</v>
      </c>
      <c r="J1887" t="s">
        <v>411</v>
      </c>
    </row>
    <row r="1888" spans="1:10" x14ac:dyDescent="0.2">
      <c r="A1888" t="s">
        <v>576</v>
      </c>
      <c r="B1888" t="s">
        <v>589</v>
      </c>
      <c r="C1888" s="8" t="s">
        <v>43</v>
      </c>
      <c r="D1888" s="21">
        <v>35</v>
      </c>
      <c r="E1888">
        <v>2.9319499626289471E-2</v>
      </c>
      <c r="F1888" t="s">
        <v>90</v>
      </c>
      <c r="G1888" t="s">
        <v>91</v>
      </c>
      <c r="H1888" t="s">
        <v>92</v>
      </c>
      <c r="I1888" s="17" t="s">
        <v>92</v>
      </c>
      <c r="J1888" t="s">
        <v>411</v>
      </c>
    </row>
    <row r="1889" spans="1:10" x14ac:dyDescent="0.2">
      <c r="A1889" t="s">
        <v>576</v>
      </c>
      <c r="B1889" t="s">
        <v>590</v>
      </c>
      <c r="C1889" s="8" t="s">
        <v>43</v>
      </c>
      <c r="D1889" s="21">
        <v>35</v>
      </c>
      <c r="E1889">
        <v>0.13153020967943951</v>
      </c>
      <c r="F1889" t="s">
        <v>141</v>
      </c>
      <c r="G1889" t="s">
        <v>142</v>
      </c>
      <c r="H1889" t="s">
        <v>92</v>
      </c>
      <c r="I1889" s="17" t="s">
        <v>92</v>
      </c>
      <c r="J1889" t="s">
        <v>411</v>
      </c>
    </row>
    <row r="1890" spans="1:10" x14ac:dyDescent="0.2">
      <c r="A1890" t="s">
        <v>576</v>
      </c>
      <c r="B1890" t="s">
        <v>591</v>
      </c>
      <c r="C1890" s="8" t="s">
        <v>43</v>
      </c>
      <c r="D1890" s="21">
        <v>35</v>
      </c>
      <c r="E1890">
        <v>9.0921294524542E-3</v>
      </c>
      <c r="F1890" t="s">
        <v>237</v>
      </c>
      <c r="G1890" t="s">
        <v>238</v>
      </c>
      <c r="H1890" t="s">
        <v>128</v>
      </c>
      <c r="I1890" s="18" t="s">
        <v>97</v>
      </c>
      <c r="J1890" t="s">
        <v>411</v>
      </c>
    </row>
    <row r="1891" spans="1:10" x14ac:dyDescent="0.2">
      <c r="A1891" t="s">
        <v>576</v>
      </c>
      <c r="B1891" t="s">
        <v>606</v>
      </c>
      <c r="C1891" s="8" t="s">
        <v>43</v>
      </c>
      <c r="D1891" s="21">
        <v>35</v>
      </c>
      <c r="E1891">
        <v>2.382498510912217E-2</v>
      </c>
      <c r="F1891" t="s">
        <v>126</v>
      </c>
      <c r="G1891" t="s">
        <v>127</v>
      </c>
      <c r="H1891" t="s">
        <v>128</v>
      </c>
      <c r="I1891" s="18" t="s">
        <v>97</v>
      </c>
      <c r="J1891" t="s">
        <v>411</v>
      </c>
    </row>
    <row r="1892" spans="1:10" x14ac:dyDescent="0.2">
      <c r="A1892" t="s">
        <v>576</v>
      </c>
      <c r="B1892" t="s">
        <v>592</v>
      </c>
      <c r="C1892" s="8" t="s">
        <v>43</v>
      </c>
      <c r="D1892" s="21">
        <v>35</v>
      </c>
      <c r="E1892">
        <v>3.0989661780235961E-2</v>
      </c>
      <c r="F1892" t="s">
        <v>106</v>
      </c>
      <c r="G1892" t="s">
        <v>107</v>
      </c>
      <c r="H1892" t="s">
        <v>108</v>
      </c>
      <c r="I1892" s="18" t="s">
        <v>97</v>
      </c>
      <c r="J1892" t="s">
        <v>411</v>
      </c>
    </row>
    <row r="1893" spans="1:10" x14ac:dyDescent="0.2">
      <c r="A1893" t="s">
        <v>576</v>
      </c>
      <c r="B1893" t="s">
        <v>593</v>
      </c>
      <c r="C1893" s="8" t="s">
        <v>43</v>
      </c>
      <c r="D1893" s="21">
        <v>35</v>
      </c>
      <c r="E1893">
        <v>9.4192138939308799E-3</v>
      </c>
      <c r="F1893" t="s">
        <v>111</v>
      </c>
      <c r="G1893" t="s">
        <v>112</v>
      </c>
      <c r="H1893" t="s">
        <v>108</v>
      </c>
      <c r="I1893" s="18" t="s">
        <v>97</v>
      </c>
      <c r="J1893" t="s">
        <v>411</v>
      </c>
    </row>
    <row r="1894" spans="1:10" x14ac:dyDescent="0.2">
      <c r="A1894" t="s">
        <v>576</v>
      </c>
      <c r="B1894" t="s">
        <v>595</v>
      </c>
      <c r="C1894" s="8" t="s">
        <v>43</v>
      </c>
      <c r="D1894" s="21">
        <v>35</v>
      </c>
      <c r="E1894">
        <v>5.6737728765092997E-2</v>
      </c>
      <c r="F1894" t="s">
        <v>157</v>
      </c>
      <c r="G1894" t="s">
        <v>158</v>
      </c>
      <c r="H1894" t="s">
        <v>108</v>
      </c>
      <c r="I1894" s="18" t="s">
        <v>97</v>
      </c>
      <c r="J1894" t="s">
        <v>411</v>
      </c>
    </row>
    <row r="1895" spans="1:10" x14ac:dyDescent="0.2">
      <c r="A1895" t="s">
        <v>576</v>
      </c>
      <c r="B1895" t="s">
        <v>596</v>
      </c>
      <c r="C1895" s="8" t="s">
        <v>43</v>
      </c>
      <c r="D1895" s="21">
        <v>35</v>
      </c>
      <c r="E1895">
        <v>2.9792824682465728E-3</v>
      </c>
      <c r="F1895" t="s">
        <v>240</v>
      </c>
      <c r="G1895" t="s">
        <v>241</v>
      </c>
      <c r="H1895" t="s">
        <v>242</v>
      </c>
      <c r="I1895" s="18" t="s">
        <v>97</v>
      </c>
      <c r="J1895" t="s">
        <v>411</v>
      </c>
    </row>
    <row r="1896" spans="1:10" x14ac:dyDescent="0.2">
      <c r="A1896" t="s">
        <v>576</v>
      </c>
      <c r="B1896" t="s">
        <v>597</v>
      </c>
      <c r="C1896" s="8" t="s">
        <v>43</v>
      </c>
      <c r="D1896" s="21">
        <v>35</v>
      </c>
      <c r="E1896">
        <v>2.4289443302585201E-2</v>
      </c>
      <c r="F1896" t="s">
        <v>94</v>
      </c>
      <c r="G1896" t="s">
        <v>95</v>
      </c>
      <c r="H1896" t="s">
        <v>96</v>
      </c>
      <c r="I1896" s="18" t="s">
        <v>97</v>
      </c>
      <c r="J1896" t="s">
        <v>411</v>
      </c>
    </row>
    <row r="1897" spans="1:10" x14ac:dyDescent="0.2">
      <c r="A1897" t="s">
        <v>576</v>
      </c>
      <c r="B1897" t="s">
        <v>578</v>
      </c>
      <c r="C1897" s="22" t="s">
        <v>134</v>
      </c>
      <c r="D1897" s="23">
        <v>0</v>
      </c>
      <c r="E1897">
        <v>2.56741658257232E-2</v>
      </c>
      <c r="F1897" t="s">
        <v>54</v>
      </c>
      <c r="G1897" t="s">
        <v>55</v>
      </c>
      <c r="H1897" t="s">
        <v>52</v>
      </c>
      <c r="I1897" s="10" t="s">
        <v>47</v>
      </c>
      <c r="J1897" t="s">
        <v>411</v>
      </c>
    </row>
    <row r="1898" spans="1:10" x14ac:dyDescent="0.2">
      <c r="A1898" t="s">
        <v>576</v>
      </c>
      <c r="B1898" t="s">
        <v>579</v>
      </c>
      <c r="C1898" s="22" t="s">
        <v>134</v>
      </c>
      <c r="D1898" s="23">
        <v>0</v>
      </c>
      <c r="E1898">
        <v>2.6045157424379399E-2</v>
      </c>
      <c r="F1898" t="s">
        <v>57</v>
      </c>
      <c r="G1898" t="s">
        <v>58</v>
      </c>
      <c r="H1898" t="s">
        <v>59</v>
      </c>
      <c r="I1898" s="11" t="s">
        <v>59</v>
      </c>
      <c r="J1898" t="s">
        <v>411</v>
      </c>
    </row>
    <row r="1899" spans="1:10" x14ac:dyDescent="0.2">
      <c r="A1899" t="s">
        <v>576</v>
      </c>
      <c r="B1899" t="s">
        <v>599</v>
      </c>
      <c r="C1899" s="22" t="s">
        <v>134</v>
      </c>
      <c r="D1899" s="23">
        <v>0</v>
      </c>
      <c r="E1899">
        <v>5.4529091838350007E-3</v>
      </c>
      <c r="F1899" t="s">
        <v>600</v>
      </c>
      <c r="G1899" t="s">
        <v>601</v>
      </c>
      <c r="H1899" t="s">
        <v>59</v>
      </c>
      <c r="I1899" s="11" t="s">
        <v>59</v>
      </c>
      <c r="J1899" t="s">
        <v>411</v>
      </c>
    </row>
    <row r="1900" spans="1:10" x14ac:dyDescent="0.2">
      <c r="A1900" t="s">
        <v>576</v>
      </c>
      <c r="B1900" t="s">
        <v>608</v>
      </c>
      <c r="C1900" s="22" t="s">
        <v>134</v>
      </c>
      <c r="D1900" s="23">
        <v>0</v>
      </c>
      <c r="E1900">
        <v>6.5724050071125334E-2</v>
      </c>
      <c r="F1900" t="s">
        <v>148</v>
      </c>
      <c r="G1900" t="s">
        <v>149</v>
      </c>
      <c r="H1900" t="s">
        <v>63</v>
      </c>
      <c r="I1900" s="12" t="s">
        <v>63</v>
      </c>
      <c r="J1900" t="s">
        <v>411</v>
      </c>
    </row>
    <row r="1901" spans="1:10" x14ac:dyDescent="0.2">
      <c r="A1901" t="s">
        <v>576</v>
      </c>
      <c r="B1901" t="s">
        <v>612</v>
      </c>
      <c r="C1901" s="22" t="s">
        <v>134</v>
      </c>
      <c r="D1901" s="23">
        <v>0</v>
      </c>
      <c r="E1901">
        <v>7.5113200081285997E-2</v>
      </c>
      <c r="F1901" t="s">
        <v>613</v>
      </c>
      <c r="G1901" t="s">
        <v>614</v>
      </c>
      <c r="H1901" t="s">
        <v>63</v>
      </c>
      <c r="I1901" s="12" t="s">
        <v>63</v>
      </c>
      <c r="J1901" t="s">
        <v>411</v>
      </c>
    </row>
    <row r="1902" spans="1:10" x14ac:dyDescent="0.2">
      <c r="A1902" t="s">
        <v>576</v>
      </c>
      <c r="B1902" t="s">
        <v>603</v>
      </c>
      <c r="C1902" s="22" t="s">
        <v>134</v>
      </c>
      <c r="D1902" s="23">
        <v>0</v>
      </c>
      <c r="E1902">
        <v>1.23604000133762E-2</v>
      </c>
      <c r="F1902" t="s">
        <v>166</v>
      </c>
      <c r="G1902" t="s">
        <v>167</v>
      </c>
      <c r="H1902" t="s">
        <v>63</v>
      </c>
      <c r="I1902" s="12" t="s">
        <v>63</v>
      </c>
      <c r="J1902" t="s">
        <v>411</v>
      </c>
    </row>
    <row r="1903" spans="1:10" x14ac:dyDescent="0.2">
      <c r="A1903" t="s">
        <v>576</v>
      </c>
      <c r="B1903" t="s">
        <v>583</v>
      </c>
      <c r="C1903" s="22" t="s">
        <v>134</v>
      </c>
      <c r="D1903" s="23">
        <v>0</v>
      </c>
      <c r="E1903">
        <v>1.306468011419757E-2</v>
      </c>
      <c r="F1903" t="s">
        <v>70</v>
      </c>
      <c r="G1903" t="s">
        <v>71</v>
      </c>
      <c r="H1903" t="s">
        <v>67</v>
      </c>
      <c r="I1903" s="13" t="s">
        <v>68</v>
      </c>
      <c r="J1903" t="s">
        <v>411</v>
      </c>
    </row>
    <row r="1904" spans="1:10" x14ac:dyDescent="0.2">
      <c r="A1904" t="s">
        <v>576</v>
      </c>
      <c r="B1904" t="s">
        <v>604</v>
      </c>
      <c r="C1904" s="22" t="s">
        <v>134</v>
      </c>
      <c r="D1904" s="23">
        <v>0</v>
      </c>
      <c r="E1904">
        <v>1.5768285155803068E-2</v>
      </c>
      <c r="F1904" t="s">
        <v>172</v>
      </c>
      <c r="G1904" t="s">
        <v>173</v>
      </c>
      <c r="H1904" t="s">
        <v>67</v>
      </c>
      <c r="I1904" s="13" t="s">
        <v>68</v>
      </c>
      <c r="J1904" t="s">
        <v>411</v>
      </c>
    </row>
    <row r="1905" spans="1:10" x14ac:dyDescent="0.2">
      <c r="A1905" t="s">
        <v>576</v>
      </c>
      <c r="B1905" t="s">
        <v>584</v>
      </c>
      <c r="C1905" s="22" t="s">
        <v>134</v>
      </c>
      <c r="D1905" s="23">
        <v>0</v>
      </c>
      <c r="E1905">
        <v>4.7065033639944664E-3</v>
      </c>
      <c r="F1905" t="s">
        <v>103</v>
      </c>
      <c r="G1905" t="s">
        <v>104</v>
      </c>
      <c r="H1905" t="s">
        <v>67</v>
      </c>
      <c r="I1905" s="13" t="s">
        <v>68</v>
      </c>
      <c r="J1905" t="s">
        <v>411</v>
      </c>
    </row>
    <row r="1906" spans="1:10" x14ac:dyDescent="0.2">
      <c r="A1906" t="s">
        <v>576</v>
      </c>
      <c r="B1906" t="s">
        <v>586</v>
      </c>
      <c r="C1906" s="22" t="s">
        <v>134</v>
      </c>
      <c r="D1906" s="23">
        <v>0</v>
      </c>
      <c r="E1906">
        <v>1.078870194561835E-2</v>
      </c>
      <c r="F1906" t="s">
        <v>73</v>
      </c>
      <c r="G1906" t="s">
        <v>74</v>
      </c>
      <c r="H1906" t="s">
        <v>75</v>
      </c>
      <c r="I1906" s="14" t="s">
        <v>76</v>
      </c>
      <c r="J1906" t="s">
        <v>411</v>
      </c>
    </row>
    <row r="1907" spans="1:10" x14ac:dyDescent="0.2">
      <c r="A1907" t="s">
        <v>576</v>
      </c>
      <c r="B1907" t="s">
        <v>587</v>
      </c>
      <c r="C1907" s="22" t="s">
        <v>134</v>
      </c>
      <c r="D1907" s="23">
        <v>0</v>
      </c>
      <c r="E1907">
        <v>2.0979837029331198E-2</v>
      </c>
      <c r="F1907" t="s">
        <v>266</v>
      </c>
      <c r="G1907" t="s">
        <v>267</v>
      </c>
      <c r="H1907" t="s">
        <v>75</v>
      </c>
      <c r="I1907" s="14" t="s">
        <v>76</v>
      </c>
      <c r="J1907" t="s">
        <v>411</v>
      </c>
    </row>
    <row r="1908" spans="1:10" x14ac:dyDescent="0.2">
      <c r="A1908" t="s">
        <v>576</v>
      </c>
      <c r="B1908" t="s">
        <v>588</v>
      </c>
      <c r="C1908" s="22" t="s">
        <v>134</v>
      </c>
      <c r="D1908" s="23">
        <v>0</v>
      </c>
      <c r="E1908">
        <v>3.7527964919069443E-2</v>
      </c>
      <c r="F1908" t="s">
        <v>232</v>
      </c>
      <c r="G1908" t="s">
        <v>233</v>
      </c>
      <c r="H1908" t="s">
        <v>75</v>
      </c>
      <c r="I1908" s="14" t="s">
        <v>76</v>
      </c>
      <c r="J1908" t="s">
        <v>411</v>
      </c>
    </row>
    <row r="1909" spans="1:10" x14ac:dyDescent="0.2">
      <c r="A1909" t="s">
        <v>576</v>
      </c>
      <c r="B1909" t="s">
        <v>589</v>
      </c>
      <c r="C1909" s="22" t="s">
        <v>134</v>
      </c>
      <c r="D1909" s="23">
        <v>0</v>
      </c>
      <c r="E1909">
        <v>6.5593045527948729E-2</v>
      </c>
      <c r="F1909" t="s">
        <v>90</v>
      </c>
      <c r="G1909" t="s">
        <v>91</v>
      </c>
      <c r="H1909" t="s">
        <v>92</v>
      </c>
      <c r="I1909" s="17" t="s">
        <v>92</v>
      </c>
      <c r="J1909" t="s">
        <v>411</v>
      </c>
    </row>
    <row r="1910" spans="1:10" x14ac:dyDescent="0.2">
      <c r="A1910" t="s">
        <v>576</v>
      </c>
      <c r="B1910" t="s">
        <v>590</v>
      </c>
      <c r="C1910" s="22" t="s">
        <v>134</v>
      </c>
      <c r="D1910" s="23">
        <v>0</v>
      </c>
      <c r="E1910">
        <v>3.7978249708096157E-2</v>
      </c>
      <c r="F1910" t="s">
        <v>141</v>
      </c>
      <c r="G1910" t="s">
        <v>142</v>
      </c>
      <c r="H1910" t="s">
        <v>92</v>
      </c>
      <c r="I1910" s="17" t="s">
        <v>92</v>
      </c>
      <c r="J1910" t="s">
        <v>411</v>
      </c>
    </row>
    <row r="1911" spans="1:10" x14ac:dyDescent="0.2">
      <c r="A1911" t="s">
        <v>576</v>
      </c>
      <c r="B1911" t="s">
        <v>606</v>
      </c>
      <c r="C1911" s="22" t="s">
        <v>134</v>
      </c>
      <c r="D1911" s="23">
        <v>0</v>
      </c>
      <c r="E1911">
        <v>1.051963499771E-2</v>
      </c>
      <c r="F1911" t="s">
        <v>126</v>
      </c>
      <c r="G1911" t="s">
        <v>127</v>
      </c>
      <c r="H1911" t="s">
        <v>128</v>
      </c>
      <c r="I1911" s="18" t="s">
        <v>97</v>
      </c>
      <c r="J1911" t="s">
        <v>411</v>
      </c>
    </row>
    <row r="1912" spans="1:10" x14ac:dyDescent="0.2">
      <c r="A1912" t="s">
        <v>576</v>
      </c>
      <c r="B1912" t="s">
        <v>591</v>
      </c>
      <c r="C1912" s="22" t="s">
        <v>134</v>
      </c>
      <c r="D1912" s="23">
        <v>0</v>
      </c>
      <c r="E1912">
        <v>1.338173388897883E-2</v>
      </c>
      <c r="F1912" t="s">
        <v>237</v>
      </c>
      <c r="G1912" t="s">
        <v>238</v>
      </c>
      <c r="H1912" t="s">
        <v>128</v>
      </c>
      <c r="I1912" s="18" t="s">
        <v>97</v>
      </c>
      <c r="J1912" t="s">
        <v>411</v>
      </c>
    </row>
    <row r="1913" spans="1:10" x14ac:dyDescent="0.2">
      <c r="A1913" t="s">
        <v>576</v>
      </c>
      <c r="B1913" t="s">
        <v>592</v>
      </c>
      <c r="C1913" s="22" t="s">
        <v>134</v>
      </c>
      <c r="D1913" s="23">
        <v>0</v>
      </c>
      <c r="E1913">
        <v>1.322991571307677E-2</v>
      </c>
      <c r="F1913" t="s">
        <v>106</v>
      </c>
      <c r="G1913" t="s">
        <v>107</v>
      </c>
      <c r="H1913" t="s">
        <v>108</v>
      </c>
      <c r="I1913" s="18" t="s">
        <v>97</v>
      </c>
      <c r="J1913" t="s">
        <v>411</v>
      </c>
    </row>
    <row r="1914" spans="1:10" x14ac:dyDescent="0.2">
      <c r="A1914" t="s">
        <v>576</v>
      </c>
      <c r="B1914" t="s">
        <v>593</v>
      </c>
      <c r="C1914" s="22" t="s">
        <v>134</v>
      </c>
      <c r="D1914" s="23">
        <v>0</v>
      </c>
      <c r="E1914">
        <v>5.1224366043398856E-3</v>
      </c>
      <c r="F1914" t="s">
        <v>111</v>
      </c>
      <c r="G1914" t="s">
        <v>112</v>
      </c>
      <c r="H1914" t="s">
        <v>108</v>
      </c>
      <c r="I1914" s="18" t="s">
        <v>97</v>
      </c>
      <c r="J1914" t="s">
        <v>411</v>
      </c>
    </row>
    <row r="1915" spans="1:10" x14ac:dyDescent="0.2">
      <c r="A1915" t="s">
        <v>576</v>
      </c>
      <c r="B1915" t="s">
        <v>594</v>
      </c>
      <c r="C1915" s="22" t="s">
        <v>134</v>
      </c>
      <c r="D1915" s="23">
        <v>0</v>
      </c>
      <c r="E1915">
        <v>4.5844829064093998E-3</v>
      </c>
      <c r="F1915" t="s">
        <v>154</v>
      </c>
      <c r="G1915" t="s">
        <v>155</v>
      </c>
      <c r="H1915" t="s">
        <v>108</v>
      </c>
      <c r="I1915" s="18" t="s">
        <v>97</v>
      </c>
      <c r="J1915" t="s">
        <v>411</v>
      </c>
    </row>
    <row r="1916" spans="1:10" x14ac:dyDescent="0.2">
      <c r="A1916" t="s">
        <v>576</v>
      </c>
      <c r="B1916" t="s">
        <v>595</v>
      </c>
      <c r="C1916" s="22" t="s">
        <v>134</v>
      </c>
      <c r="D1916" s="23">
        <v>0</v>
      </c>
      <c r="E1916">
        <v>1.4781187847218869E-2</v>
      </c>
      <c r="F1916" t="s">
        <v>157</v>
      </c>
      <c r="G1916" t="s">
        <v>158</v>
      </c>
      <c r="H1916" t="s">
        <v>108</v>
      </c>
      <c r="I1916" s="18" t="s">
        <v>97</v>
      </c>
      <c r="J1916" t="s">
        <v>411</v>
      </c>
    </row>
    <row r="1917" spans="1:10" x14ac:dyDescent="0.2">
      <c r="A1917" t="s">
        <v>576</v>
      </c>
      <c r="B1917" t="s">
        <v>597</v>
      </c>
      <c r="C1917" s="22" t="s">
        <v>134</v>
      </c>
      <c r="D1917" s="23">
        <v>0</v>
      </c>
      <c r="E1917">
        <v>5.7413008555202233E-2</v>
      </c>
      <c r="F1917" t="s">
        <v>94</v>
      </c>
      <c r="G1917" t="s">
        <v>95</v>
      </c>
      <c r="H1917" t="s">
        <v>96</v>
      </c>
      <c r="I1917" s="18" t="s">
        <v>97</v>
      </c>
      <c r="J1917" t="s">
        <v>411</v>
      </c>
    </row>
    <row r="1918" spans="1:10" x14ac:dyDescent="0.2">
      <c r="A1918" t="s">
        <v>576</v>
      </c>
      <c r="B1918" t="s">
        <v>579</v>
      </c>
      <c r="C1918" s="22" t="s">
        <v>134</v>
      </c>
      <c r="D1918" s="9">
        <v>7</v>
      </c>
      <c r="E1918">
        <v>7.7889884998320336E-2</v>
      </c>
      <c r="F1918" t="s">
        <v>57</v>
      </c>
      <c r="G1918" t="s">
        <v>58</v>
      </c>
      <c r="H1918" t="s">
        <v>59</v>
      </c>
      <c r="I1918" s="11" t="s">
        <v>59</v>
      </c>
      <c r="J1918" t="s">
        <v>411</v>
      </c>
    </row>
    <row r="1919" spans="1:10" x14ac:dyDescent="0.2">
      <c r="A1919" t="s">
        <v>576</v>
      </c>
      <c r="B1919" t="s">
        <v>602</v>
      </c>
      <c r="C1919" s="22" t="s">
        <v>134</v>
      </c>
      <c r="D1919" s="9">
        <v>7</v>
      </c>
      <c r="E1919">
        <v>2.0235026033817299E-2</v>
      </c>
      <c r="F1919" t="s">
        <v>163</v>
      </c>
      <c r="G1919" t="s">
        <v>164</v>
      </c>
      <c r="H1919" t="s">
        <v>59</v>
      </c>
      <c r="I1919" s="11" t="s">
        <v>59</v>
      </c>
      <c r="J1919" t="s">
        <v>411</v>
      </c>
    </row>
    <row r="1920" spans="1:10" x14ac:dyDescent="0.2">
      <c r="A1920" t="s">
        <v>576</v>
      </c>
      <c r="B1920" t="s">
        <v>581</v>
      </c>
      <c r="C1920" s="22" t="s">
        <v>134</v>
      </c>
      <c r="D1920" s="9">
        <v>7</v>
      </c>
      <c r="E1920">
        <v>4.0979849235153326E-3</v>
      </c>
      <c r="F1920" t="s">
        <v>427</v>
      </c>
      <c r="G1920" t="s">
        <v>428</v>
      </c>
      <c r="H1920" t="s">
        <v>59</v>
      </c>
      <c r="I1920" s="11" t="s">
        <v>59</v>
      </c>
      <c r="J1920" t="s">
        <v>411</v>
      </c>
    </row>
    <row r="1921" spans="1:10" x14ac:dyDescent="0.2">
      <c r="A1921" t="s">
        <v>576</v>
      </c>
      <c r="B1921" t="s">
        <v>582</v>
      </c>
      <c r="C1921" s="22" t="s">
        <v>134</v>
      </c>
      <c r="D1921" s="9">
        <v>7</v>
      </c>
      <c r="E1921">
        <v>1.688271633160807E-2</v>
      </c>
      <c r="F1921" t="s">
        <v>61</v>
      </c>
      <c r="G1921" t="s">
        <v>62</v>
      </c>
      <c r="H1921" t="s">
        <v>63</v>
      </c>
      <c r="I1921" s="12" t="s">
        <v>63</v>
      </c>
      <c r="J1921" t="s">
        <v>411</v>
      </c>
    </row>
    <row r="1922" spans="1:10" x14ac:dyDescent="0.2">
      <c r="A1922" t="s">
        <v>576</v>
      </c>
      <c r="B1922" t="s">
        <v>583</v>
      </c>
      <c r="C1922" s="22" t="s">
        <v>134</v>
      </c>
      <c r="D1922" s="9">
        <v>7</v>
      </c>
      <c r="E1922">
        <v>6.061023838336084E-2</v>
      </c>
      <c r="F1922" t="s">
        <v>70</v>
      </c>
      <c r="G1922" t="s">
        <v>71</v>
      </c>
      <c r="H1922" t="s">
        <v>67</v>
      </c>
      <c r="I1922" s="13" t="s">
        <v>68</v>
      </c>
      <c r="J1922" t="s">
        <v>411</v>
      </c>
    </row>
    <row r="1923" spans="1:10" x14ac:dyDescent="0.2">
      <c r="A1923" t="s">
        <v>576</v>
      </c>
      <c r="B1923" t="s">
        <v>604</v>
      </c>
      <c r="C1923" s="22" t="s">
        <v>134</v>
      </c>
      <c r="D1923" s="9">
        <v>7</v>
      </c>
      <c r="E1923">
        <v>0.22163377125708761</v>
      </c>
      <c r="F1923" t="s">
        <v>172</v>
      </c>
      <c r="G1923" t="s">
        <v>173</v>
      </c>
      <c r="H1923" t="s">
        <v>67</v>
      </c>
      <c r="I1923" s="13" t="s">
        <v>68</v>
      </c>
      <c r="J1923" t="s">
        <v>411</v>
      </c>
    </row>
    <row r="1924" spans="1:10" x14ac:dyDescent="0.2">
      <c r="A1924" t="s">
        <v>576</v>
      </c>
      <c r="B1924" t="s">
        <v>584</v>
      </c>
      <c r="C1924" s="22" t="s">
        <v>134</v>
      </c>
      <c r="D1924" s="9">
        <v>7</v>
      </c>
      <c r="E1924">
        <v>0.131437619304071</v>
      </c>
      <c r="F1924" t="s">
        <v>103</v>
      </c>
      <c r="G1924" t="s">
        <v>104</v>
      </c>
      <c r="H1924" t="s">
        <v>67</v>
      </c>
      <c r="I1924" s="13" t="s">
        <v>68</v>
      </c>
      <c r="J1924" t="s">
        <v>411</v>
      </c>
    </row>
    <row r="1925" spans="1:10" x14ac:dyDescent="0.2">
      <c r="A1925" t="s">
        <v>576</v>
      </c>
      <c r="B1925" t="s">
        <v>585</v>
      </c>
      <c r="C1925" s="22" t="s">
        <v>134</v>
      </c>
      <c r="D1925" s="9">
        <v>7</v>
      </c>
      <c r="E1925">
        <v>3.3769818784787971E-2</v>
      </c>
      <c r="F1925" t="s">
        <v>73</v>
      </c>
      <c r="G1925" t="s">
        <v>74</v>
      </c>
      <c r="H1925" t="s">
        <v>75</v>
      </c>
      <c r="I1925" s="14" t="s">
        <v>76</v>
      </c>
      <c r="J1925" t="s">
        <v>411</v>
      </c>
    </row>
    <row r="1926" spans="1:10" x14ac:dyDescent="0.2">
      <c r="A1926" t="s">
        <v>576</v>
      </c>
      <c r="B1926" t="s">
        <v>586</v>
      </c>
      <c r="C1926" s="22" t="s">
        <v>134</v>
      </c>
      <c r="D1926" s="9">
        <v>7</v>
      </c>
      <c r="E1926">
        <v>5.4209208328168758E-2</v>
      </c>
      <c r="F1926" t="s">
        <v>73</v>
      </c>
      <c r="G1926" t="s">
        <v>74</v>
      </c>
      <c r="H1926" t="s">
        <v>75</v>
      </c>
      <c r="I1926" s="14" t="s">
        <v>76</v>
      </c>
      <c r="J1926" t="s">
        <v>411</v>
      </c>
    </row>
    <row r="1927" spans="1:10" x14ac:dyDescent="0.2">
      <c r="A1927" t="s">
        <v>576</v>
      </c>
      <c r="B1927" t="s">
        <v>587</v>
      </c>
      <c r="C1927" s="22" t="s">
        <v>134</v>
      </c>
      <c r="D1927" s="9">
        <v>7</v>
      </c>
      <c r="E1927">
        <v>0.21649128767059669</v>
      </c>
      <c r="F1927" t="s">
        <v>266</v>
      </c>
      <c r="G1927" t="s">
        <v>267</v>
      </c>
      <c r="H1927" t="s">
        <v>75</v>
      </c>
      <c r="I1927" s="14" t="s">
        <v>76</v>
      </c>
      <c r="J1927" t="s">
        <v>411</v>
      </c>
    </row>
    <row r="1928" spans="1:10" x14ac:dyDescent="0.2">
      <c r="A1928" t="s">
        <v>576</v>
      </c>
      <c r="B1928" t="s">
        <v>588</v>
      </c>
      <c r="C1928" s="22" t="s">
        <v>134</v>
      </c>
      <c r="D1928" s="9">
        <v>7</v>
      </c>
      <c r="E1928">
        <v>1.02152667658643E-2</v>
      </c>
      <c r="F1928" t="s">
        <v>232</v>
      </c>
      <c r="G1928" t="s">
        <v>233</v>
      </c>
      <c r="H1928" t="s">
        <v>75</v>
      </c>
      <c r="I1928" s="14" t="s">
        <v>76</v>
      </c>
      <c r="J1928" t="s">
        <v>411</v>
      </c>
    </row>
    <row r="1929" spans="1:10" x14ac:dyDescent="0.2">
      <c r="A1929" t="s">
        <v>576</v>
      </c>
      <c r="B1929" t="s">
        <v>605</v>
      </c>
      <c r="C1929" s="22" t="s">
        <v>134</v>
      </c>
      <c r="D1929" s="9">
        <v>7</v>
      </c>
      <c r="E1929">
        <v>2.0876769435942369E-2</v>
      </c>
      <c r="F1929" t="s">
        <v>269</v>
      </c>
      <c r="G1929" t="s">
        <v>270</v>
      </c>
      <c r="H1929" t="s">
        <v>182</v>
      </c>
      <c r="I1929" s="24" t="s">
        <v>183</v>
      </c>
      <c r="J1929" t="s">
        <v>411</v>
      </c>
    </row>
    <row r="1930" spans="1:10" x14ac:dyDescent="0.2">
      <c r="A1930" t="s">
        <v>576</v>
      </c>
      <c r="B1930" t="s">
        <v>605</v>
      </c>
      <c r="C1930" s="22" t="s">
        <v>134</v>
      </c>
      <c r="D1930" s="9">
        <v>7</v>
      </c>
      <c r="E1930">
        <v>2.0876769435942369E-2</v>
      </c>
      <c r="F1930" t="s">
        <v>271</v>
      </c>
      <c r="G1930" t="s">
        <v>270</v>
      </c>
      <c r="H1930" t="s">
        <v>182</v>
      </c>
      <c r="I1930" s="24" t="s">
        <v>183</v>
      </c>
      <c r="J1930" t="s">
        <v>411</v>
      </c>
    </row>
    <row r="1931" spans="1:10" x14ac:dyDescent="0.2">
      <c r="A1931" t="s">
        <v>576</v>
      </c>
      <c r="B1931" t="s">
        <v>589</v>
      </c>
      <c r="C1931" s="22" t="s">
        <v>134</v>
      </c>
      <c r="D1931" s="9">
        <v>7</v>
      </c>
      <c r="E1931">
        <v>5.9148537637312003E-2</v>
      </c>
      <c r="F1931" t="s">
        <v>90</v>
      </c>
      <c r="G1931" t="s">
        <v>91</v>
      </c>
      <c r="H1931" t="s">
        <v>92</v>
      </c>
      <c r="I1931" s="17" t="s">
        <v>92</v>
      </c>
      <c r="J1931" t="s">
        <v>411</v>
      </c>
    </row>
    <row r="1932" spans="1:10" x14ac:dyDescent="0.2">
      <c r="A1932" t="s">
        <v>576</v>
      </c>
      <c r="B1932" t="s">
        <v>590</v>
      </c>
      <c r="C1932" s="22" t="s">
        <v>134</v>
      </c>
      <c r="D1932" s="9">
        <v>7</v>
      </c>
      <c r="E1932">
        <v>0.1932150872161543</v>
      </c>
      <c r="F1932" t="s">
        <v>141</v>
      </c>
      <c r="G1932" t="s">
        <v>142</v>
      </c>
      <c r="H1932" t="s">
        <v>92</v>
      </c>
      <c r="I1932" s="17" t="s">
        <v>92</v>
      </c>
      <c r="J1932" t="s">
        <v>411</v>
      </c>
    </row>
    <row r="1933" spans="1:10" x14ac:dyDescent="0.2">
      <c r="A1933" t="s">
        <v>576</v>
      </c>
      <c r="B1933" t="s">
        <v>591</v>
      </c>
      <c r="C1933" s="22" t="s">
        <v>134</v>
      </c>
      <c r="D1933" s="9">
        <v>7</v>
      </c>
      <c r="E1933">
        <v>2.2454741621137399E-2</v>
      </c>
      <c r="F1933" t="s">
        <v>237</v>
      </c>
      <c r="G1933" t="s">
        <v>238</v>
      </c>
      <c r="H1933" t="s">
        <v>128</v>
      </c>
      <c r="I1933" s="18" t="s">
        <v>97</v>
      </c>
      <c r="J1933" t="s">
        <v>411</v>
      </c>
    </row>
    <row r="1934" spans="1:10" x14ac:dyDescent="0.2">
      <c r="A1934" t="s">
        <v>576</v>
      </c>
      <c r="B1934" t="s">
        <v>606</v>
      </c>
      <c r="C1934" s="22" t="s">
        <v>134</v>
      </c>
      <c r="D1934" s="9">
        <v>7</v>
      </c>
      <c r="E1934">
        <v>4.9611346418554698E-2</v>
      </c>
      <c r="F1934" t="s">
        <v>126</v>
      </c>
      <c r="G1934" t="s">
        <v>127</v>
      </c>
      <c r="H1934" t="s">
        <v>128</v>
      </c>
      <c r="I1934" s="18" t="s">
        <v>97</v>
      </c>
      <c r="J1934" t="s">
        <v>411</v>
      </c>
    </row>
    <row r="1935" spans="1:10" x14ac:dyDescent="0.2">
      <c r="A1935" t="s">
        <v>576</v>
      </c>
      <c r="B1935" t="s">
        <v>592</v>
      </c>
      <c r="C1935" s="22" t="s">
        <v>134</v>
      </c>
      <c r="D1935" s="9">
        <v>7</v>
      </c>
      <c r="E1935">
        <v>3.5826328042827732E-2</v>
      </c>
      <c r="F1935" t="s">
        <v>106</v>
      </c>
      <c r="G1935" t="s">
        <v>107</v>
      </c>
      <c r="H1935" t="s">
        <v>108</v>
      </c>
      <c r="I1935" s="18" t="s">
        <v>97</v>
      </c>
      <c r="J1935" t="s">
        <v>411</v>
      </c>
    </row>
    <row r="1936" spans="1:10" x14ac:dyDescent="0.2">
      <c r="A1936" t="s">
        <v>576</v>
      </c>
      <c r="B1936" t="s">
        <v>593</v>
      </c>
      <c r="C1936" s="22" t="s">
        <v>134</v>
      </c>
      <c r="D1936" s="9">
        <v>7</v>
      </c>
      <c r="E1936">
        <v>3.443226113961257E-2</v>
      </c>
      <c r="F1936" t="s">
        <v>111</v>
      </c>
      <c r="G1936" t="s">
        <v>112</v>
      </c>
      <c r="H1936" t="s">
        <v>108</v>
      </c>
      <c r="I1936" s="18" t="s">
        <v>97</v>
      </c>
      <c r="J1936" t="s">
        <v>411</v>
      </c>
    </row>
    <row r="1937" spans="1:10" x14ac:dyDescent="0.2">
      <c r="A1937" t="s">
        <v>576</v>
      </c>
      <c r="B1937" t="s">
        <v>595</v>
      </c>
      <c r="C1937" s="22" t="s">
        <v>134</v>
      </c>
      <c r="D1937" s="9">
        <v>7</v>
      </c>
      <c r="E1937">
        <v>2.3893335825241901E-2</v>
      </c>
      <c r="F1937" t="s">
        <v>157</v>
      </c>
      <c r="G1937" t="s">
        <v>158</v>
      </c>
      <c r="H1937" t="s">
        <v>108</v>
      </c>
      <c r="I1937" s="18" t="s">
        <v>97</v>
      </c>
      <c r="J1937" t="s">
        <v>411</v>
      </c>
    </row>
    <row r="1938" spans="1:10" x14ac:dyDescent="0.2">
      <c r="A1938" t="s">
        <v>576</v>
      </c>
      <c r="B1938" t="s">
        <v>596</v>
      </c>
      <c r="C1938" s="22" t="s">
        <v>134</v>
      </c>
      <c r="D1938" s="9">
        <v>7</v>
      </c>
      <c r="E1938">
        <v>6.9700120803866004E-3</v>
      </c>
      <c r="F1938" t="s">
        <v>240</v>
      </c>
      <c r="G1938" t="s">
        <v>241</v>
      </c>
      <c r="H1938" t="s">
        <v>242</v>
      </c>
      <c r="I1938" s="18" t="s">
        <v>97</v>
      </c>
      <c r="J1938" t="s">
        <v>411</v>
      </c>
    </row>
    <row r="1939" spans="1:10" x14ac:dyDescent="0.2">
      <c r="A1939" t="s">
        <v>576</v>
      </c>
      <c r="B1939" t="s">
        <v>597</v>
      </c>
      <c r="C1939" s="22" t="s">
        <v>134</v>
      </c>
      <c r="D1939" s="9">
        <v>7</v>
      </c>
      <c r="E1939">
        <v>7.64791195268857E-2</v>
      </c>
      <c r="F1939" t="s">
        <v>94</v>
      </c>
      <c r="G1939" t="s">
        <v>95</v>
      </c>
      <c r="H1939" t="s">
        <v>96</v>
      </c>
      <c r="I1939" s="18" t="s">
        <v>97</v>
      </c>
      <c r="J1939" t="s">
        <v>411</v>
      </c>
    </row>
    <row r="1940" spans="1:10" x14ac:dyDescent="0.2">
      <c r="A1940" t="s">
        <v>576</v>
      </c>
      <c r="B1940" t="s">
        <v>577</v>
      </c>
      <c r="C1940" s="22" t="s">
        <v>134</v>
      </c>
      <c r="D1940" s="19">
        <v>14</v>
      </c>
      <c r="E1940">
        <v>8.7625029191234997E-3</v>
      </c>
      <c r="F1940" t="s">
        <v>44</v>
      </c>
      <c r="G1940" t="s">
        <v>45</v>
      </c>
      <c r="H1940" t="s">
        <v>46</v>
      </c>
      <c r="I1940" s="10" t="s">
        <v>47</v>
      </c>
      <c r="J1940" t="s">
        <v>411</v>
      </c>
    </row>
    <row r="1941" spans="1:10" x14ac:dyDescent="0.2">
      <c r="A1941" t="s">
        <v>576</v>
      </c>
      <c r="B1941" t="s">
        <v>607</v>
      </c>
      <c r="C1941" s="22" t="s">
        <v>134</v>
      </c>
      <c r="D1941" s="19">
        <v>14</v>
      </c>
      <c r="E1941">
        <v>2.3220174924657451E-2</v>
      </c>
      <c r="F1941" t="s">
        <v>50</v>
      </c>
      <c r="G1941" t="s">
        <v>51</v>
      </c>
      <c r="H1941" t="s">
        <v>52</v>
      </c>
      <c r="I1941" s="10" t="s">
        <v>47</v>
      </c>
      <c r="J1941" t="s">
        <v>411</v>
      </c>
    </row>
    <row r="1942" spans="1:10" x14ac:dyDescent="0.2">
      <c r="A1942" t="s">
        <v>576</v>
      </c>
      <c r="B1942" t="s">
        <v>578</v>
      </c>
      <c r="C1942" s="22" t="s">
        <v>134</v>
      </c>
      <c r="D1942" s="19">
        <v>14</v>
      </c>
      <c r="E1942">
        <v>3.6019447770812507E-2</v>
      </c>
      <c r="F1942" t="s">
        <v>54</v>
      </c>
      <c r="G1942" t="s">
        <v>55</v>
      </c>
      <c r="H1942" t="s">
        <v>52</v>
      </c>
      <c r="I1942" s="10" t="s">
        <v>47</v>
      </c>
      <c r="J1942" t="s">
        <v>411</v>
      </c>
    </row>
    <row r="1943" spans="1:10" x14ac:dyDescent="0.2">
      <c r="A1943" t="s">
        <v>576</v>
      </c>
      <c r="B1943" t="s">
        <v>598</v>
      </c>
      <c r="C1943" s="22" t="s">
        <v>134</v>
      </c>
      <c r="D1943" s="19">
        <v>14</v>
      </c>
      <c r="E1943">
        <v>4.2570320695205353E-2</v>
      </c>
      <c r="F1943" t="s">
        <v>160</v>
      </c>
      <c r="G1943" t="s">
        <v>161</v>
      </c>
      <c r="H1943" t="s">
        <v>59</v>
      </c>
      <c r="I1943" s="11" t="s">
        <v>59</v>
      </c>
      <c r="J1943" t="s">
        <v>411</v>
      </c>
    </row>
    <row r="1944" spans="1:10" x14ac:dyDescent="0.2">
      <c r="A1944" t="s">
        <v>576</v>
      </c>
      <c r="B1944" t="s">
        <v>579</v>
      </c>
      <c r="C1944" s="22" t="s">
        <v>134</v>
      </c>
      <c r="D1944" s="19">
        <v>14</v>
      </c>
      <c r="E1944">
        <v>6.8334617059126E-3</v>
      </c>
      <c r="F1944" t="s">
        <v>57</v>
      </c>
      <c r="G1944" t="s">
        <v>58</v>
      </c>
      <c r="H1944" t="s">
        <v>59</v>
      </c>
      <c r="I1944" s="11" t="s">
        <v>59</v>
      </c>
      <c r="J1944" t="s">
        <v>411</v>
      </c>
    </row>
    <row r="1945" spans="1:10" x14ac:dyDescent="0.2">
      <c r="A1945" t="s">
        <v>576</v>
      </c>
      <c r="B1945" t="s">
        <v>580</v>
      </c>
      <c r="C1945" s="22" t="s">
        <v>134</v>
      </c>
      <c r="D1945" s="19">
        <v>14</v>
      </c>
      <c r="E1945">
        <v>2.4690786003219101E-2</v>
      </c>
      <c r="F1945" t="s">
        <v>138</v>
      </c>
      <c r="G1945" t="s">
        <v>139</v>
      </c>
      <c r="H1945" t="s">
        <v>59</v>
      </c>
      <c r="I1945" s="11" t="s">
        <v>59</v>
      </c>
      <c r="J1945" t="s">
        <v>411</v>
      </c>
    </row>
    <row r="1946" spans="1:10" x14ac:dyDescent="0.2">
      <c r="A1946" t="s">
        <v>576</v>
      </c>
      <c r="B1946" t="s">
        <v>602</v>
      </c>
      <c r="C1946" s="22" t="s">
        <v>134</v>
      </c>
      <c r="D1946" s="19">
        <v>14</v>
      </c>
      <c r="E1946">
        <v>5.7544940681369498E-2</v>
      </c>
      <c r="F1946" t="s">
        <v>163</v>
      </c>
      <c r="G1946" t="s">
        <v>164</v>
      </c>
      <c r="H1946" t="s">
        <v>59</v>
      </c>
      <c r="I1946" s="11" t="s">
        <v>59</v>
      </c>
      <c r="J1946" t="s">
        <v>411</v>
      </c>
    </row>
    <row r="1947" spans="1:10" x14ac:dyDescent="0.2">
      <c r="A1947" t="s">
        <v>576</v>
      </c>
      <c r="B1947" t="s">
        <v>581</v>
      </c>
      <c r="C1947" s="22" t="s">
        <v>134</v>
      </c>
      <c r="D1947" s="19">
        <v>14</v>
      </c>
      <c r="E1947">
        <v>5.3831655530273996E-3</v>
      </c>
      <c r="F1947" t="s">
        <v>427</v>
      </c>
      <c r="G1947" t="s">
        <v>428</v>
      </c>
      <c r="H1947" t="s">
        <v>59</v>
      </c>
      <c r="I1947" s="11" t="s">
        <v>59</v>
      </c>
      <c r="J1947" t="s">
        <v>411</v>
      </c>
    </row>
    <row r="1948" spans="1:10" x14ac:dyDescent="0.2">
      <c r="A1948" t="s">
        <v>576</v>
      </c>
      <c r="B1948" t="s">
        <v>608</v>
      </c>
      <c r="C1948" s="22" t="s">
        <v>134</v>
      </c>
      <c r="D1948" s="19">
        <v>14</v>
      </c>
      <c r="E1948">
        <v>0.1059826559178305</v>
      </c>
      <c r="F1948" t="s">
        <v>148</v>
      </c>
      <c r="G1948" t="s">
        <v>149</v>
      </c>
      <c r="H1948" t="s">
        <v>63</v>
      </c>
      <c r="I1948" s="12" t="s">
        <v>63</v>
      </c>
      <c r="J1948" t="s">
        <v>411</v>
      </c>
    </row>
    <row r="1949" spans="1:10" x14ac:dyDescent="0.2">
      <c r="A1949" t="s">
        <v>576</v>
      </c>
      <c r="B1949" t="s">
        <v>582</v>
      </c>
      <c r="C1949" s="22" t="s">
        <v>134</v>
      </c>
      <c r="D1949" s="19">
        <v>14</v>
      </c>
      <c r="E1949">
        <v>1.6790283808218651E-2</v>
      </c>
      <c r="F1949" t="s">
        <v>61</v>
      </c>
      <c r="G1949" t="s">
        <v>62</v>
      </c>
      <c r="H1949" t="s">
        <v>63</v>
      </c>
      <c r="I1949" s="12" t="s">
        <v>63</v>
      </c>
      <c r="J1949" t="s">
        <v>411</v>
      </c>
    </row>
    <row r="1950" spans="1:10" x14ac:dyDescent="0.2">
      <c r="A1950" t="s">
        <v>576</v>
      </c>
      <c r="B1950" t="s">
        <v>603</v>
      </c>
      <c r="C1950" s="22" t="s">
        <v>134</v>
      </c>
      <c r="D1950" s="19">
        <v>14</v>
      </c>
      <c r="E1950">
        <v>5.3240077138718603E-2</v>
      </c>
      <c r="F1950" t="s">
        <v>166</v>
      </c>
      <c r="G1950" t="s">
        <v>167</v>
      </c>
      <c r="H1950" t="s">
        <v>63</v>
      </c>
      <c r="I1950" s="12" t="s">
        <v>63</v>
      </c>
      <c r="J1950" t="s">
        <v>411</v>
      </c>
    </row>
    <row r="1951" spans="1:10" x14ac:dyDescent="0.2">
      <c r="A1951" t="s">
        <v>576</v>
      </c>
      <c r="B1951" t="s">
        <v>583</v>
      </c>
      <c r="C1951" s="22" t="s">
        <v>134</v>
      </c>
      <c r="D1951" s="19">
        <v>14</v>
      </c>
      <c r="E1951">
        <v>0.21766929493158271</v>
      </c>
      <c r="F1951" t="s">
        <v>70</v>
      </c>
      <c r="G1951" t="s">
        <v>71</v>
      </c>
      <c r="H1951" t="s">
        <v>67</v>
      </c>
      <c r="I1951" s="13" t="s">
        <v>68</v>
      </c>
      <c r="J1951" t="s">
        <v>411</v>
      </c>
    </row>
    <row r="1952" spans="1:10" x14ac:dyDescent="0.2">
      <c r="A1952" t="s">
        <v>576</v>
      </c>
      <c r="B1952" t="s">
        <v>604</v>
      </c>
      <c r="C1952" s="22" t="s">
        <v>134</v>
      </c>
      <c r="D1952" s="19">
        <v>14</v>
      </c>
      <c r="E1952">
        <v>0.17410093518248701</v>
      </c>
      <c r="F1952" t="s">
        <v>172</v>
      </c>
      <c r="G1952" t="s">
        <v>173</v>
      </c>
      <c r="H1952" t="s">
        <v>67</v>
      </c>
      <c r="I1952" s="13" t="s">
        <v>68</v>
      </c>
      <c r="J1952" t="s">
        <v>411</v>
      </c>
    </row>
    <row r="1953" spans="1:10" x14ac:dyDescent="0.2">
      <c r="A1953" t="s">
        <v>576</v>
      </c>
      <c r="B1953" t="s">
        <v>584</v>
      </c>
      <c r="C1953" s="22" t="s">
        <v>134</v>
      </c>
      <c r="D1953" s="19">
        <v>14</v>
      </c>
      <c r="E1953">
        <v>0.2409328115647425</v>
      </c>
      <c r="F1953" t="s">
        <v>103</v>
      </c>
      <c r="G1953" t="s">
        <v>104</v>
      </c>
      <c r="H1953" t="s">
        <v>67</v>
      </c>
      <c r="I1953" s="13" t="s">
        <v>68</v>
      </c>
      <c r="J1953" t="s">
        <v>411</v>
      </c>
    </row>
    <row r="1954" spans="1:10" x14ac:dyDescent="0.2">
      <c r="A1954" t="s">
        <v>576</v>
      </c>
      <c r="B1954" t="s">
        <v>585</v>
      </c>
      <c r="C1954" s="22" t="s">
        <v>134</v>
      </c>
      <c r="D1954" s="19">
        <v>14</v>
      </c>
      <c r="E1954">
        <v>8.1730636230122555E-2</v>
      </c>
      <c r="F1954" t="s">
        <v>73</v>
      </c>
      <c r="G1954" t="s">
        <v>74</v>
      </c>
      <c r="H1954" t="s">
        <v>75</v>
      </c>
      <c r="I1954" s="14" t="s">
        <v>76</v>
      </c>
      <c r="J1954" t="s">
        <v>411</v>
      </c>
    </row>
    <row r="1955" spans="1:10" x14ac:dyDescent="0.2">
      <c r="A1955" t="s">
        <v>576</v>
      </c>
      <c r="B1955" t="s">
        <v>586</v>
      </c>
      <c r="C1955" s="22" t="s">
        <v>134</v>
      </c>
      <c r="D1955" s="19">
        <v>14</v>
      </c>
      <c r="E1955">
        <v>0.1103818975972499</v>
      </c>
      <c r="F1955" t="s">
        <v>73</v>
      </c>
      <c r="G1955" t="s">
        <v>74</v>
      </c>
      <c r="H1955" t="s">
        <v>75</v>
      </c>
      <c r="I1955" s="14" t="s">
        <v>76</v>
      </c>
      <c r="J1955" t="s">
        <v>411</v>
      </c>
    </row>
    <row r="1956" spans="1:10" x14ac:dyDescent="0.2">
      <c r="A1956" t="s">
        <v>576</v>
      </c>
      <c r="B1956" t="s">
        <v>587</v>
      </c>
      <c r="C1956" s="22" t="s">
        <v>134</v>
      </c>
      <c r="D1956" s="19">
        <v>14</v>
      </c>
      <c r="E1956">
        <v>9.6942164810653653E-2</v>
      </c>
      <c r="F1956" t="s">
        <v>266</v>
      </c>
      <c r="G1956" t="s">
        <v>267</v>
      </c>
      <c r="H1956" t="s">
        <v>75</v>
      </c>
      <c r="I1956" s="14" t="s">
        <v>76</v>
      </c>
      <c r="J1956" t="s">
        <v>411</v>
      </c>
    </row>
    <row r="1957" spans="1:10" x14ac:dyDescent="0.2">
      <c r="A1957" t="s">
        <v>576</v>
      </c>
      <c r="B1957" t="s">
        <v>588</v>
      </c>
      <c r="C1957" s="22" t="s">
        <v>134</v>
      </c>
      <c r="D1957" s="19">
        <v>14</v>
      </c>
      <c r="E1957">
        <v>0.34389495628007111</v>
      </c>
      <c r="F1957" t="s">
        <v>232</v>
      </c>
      <c r="G1957" t="s">
        <v>233</v>
      </c>
      <c r="H1957" t="s">
        <v>75</v>
      </c>
      <c r="I1957" s="14" t="s">
        <v>76</v>
      </c>
      <c r="J1957" t="s">
        <v>411</v>
      </c>
    </row>
    <row r="1958" spans="1:10" x14ac:dyDescent="0.2">
      <c r="A1958" t="s">
        <v>576</v>
      </c>
      <c r="B1958" t="s">
        <v>605</v>
      </c>
      <c r="C1958" s="22" t="s">
        <v>134</v>
      </c>
      <c r="D1958" s="19">
        <v>14</v>
      </c>
      <c r="E1958">
        <v>3.8162183165688097E-2</v>
      </c>
      <c r="F1958" t="s">
        <v>269</v>
      </c>
      <c r="G1958" t="s">
        <v>270</v>
      </c>
      <c r="H1958" t="s">
        <v>182</v>
      </c>
      <c r="I1958" s="24" t="s">
        <v>183</v>
      </c>
      <c r="J1958" t="s">
        <v>411</v>
      </c>
    </row>
    <row r="1959" spans="1:10" x14ac:dyDescent="0.2">
      <c r="A1959" t="s">
        <v>576</v>
      </c>
      <c r="B1959" t="s">
        <v>605</v>
      </c>
      <c r="C1959" s="22" t="s">
        <v>134</v>
      </c>
      <c r="D1959" s="19">
        <v>14</v>
      </c>
      <c r="E1959">
        <v>3.8162183165688097E-2</v>
      </c>
      <c r="F1959" t="s">
        <v>271</v>
      </c>
      <c r="G1959" t="s">
        <v>270</v>
      </c>
      <c r="H1959" t="s">
        <v>182</v>
      </c>
      <c r="I1959" s="24" t="s">
        <v>183</v>
      </c>
      <c r="J1959" t="s">
        <v>411</v>
      </c>
    </row>
    <row r="1960" spans="1:10" x14ac:dyDescent="0.2">
      <c r="A1960" t="s">
        <v>576</v>
      </c>
      <c r="B1960" t="s">
        <v>609</v>
      </c>
      <c r="C1960" s="22" t="s">
        <v>134</v>
      </c>
      <c r="D1960" s="19">
        <v>14</v>
      </c>
      <c r="E1960">
        <v>1.9879161326291198E-2</v>
      </c>
      <c r="F1960" t="s">
        <v>180</v>
      </c>
      <c r="G1960" t="s">
        <v>181</v>
      </c>
      <c r="H1960" t="s">
        <v>182</v>
      </c>
      <c r="I1960" s="24" t="s">
        <v>183</v>
      </c>
      <c r="J1960" t="s">
        <v>411</v>
      </c>
    </row>
    <row r="1961" spans="1:10" x14ac:dyDescent="0.2">
      <c r="A1961" t="s">
        <v>576</v>
      </c>
      <c r="B1961" t="s">
        <v>609</v>
      </c>
      <c r="C1961" s="22" t="s">
        <v>134</v>
      </c>
      <c r="D1961" s="19">
        <v>14</v>
      </c>
      <c r="E1961">
        <v>1.9879161326291198E-2</v>
      </c>
      <c r="F1961" t="s">
        <v>436</v>
      </c>
      <c r="G1961" t="s">
        <v>181</v>
      </c>
      <c r="H1961" t="s">
        <v>182</v>
      </c>
      <c r="I1961" s="24" t="s">
        <v>183</v>
      </c>
      <c r="J1961" t="s">
        <v>411</v>
      </c>
    </row>
    <row r="1962" spans="1:10" x14ac:dyDescent="0.2">
      <c r="A1962" t="s">
        <v>576</v>
      </c>
      <c r="B1962" t="s">
        <v>589</v>
      </c>
      <c r="C1962" s="22" t="s">
        <v>134</v>
      </c>
      <c r="D1962" s="19">
        <v>14</v>
      </c>
      <c r="E1962">
        <v>0.29364150071272549</v>
      </c>
      <c r="F1962" t="s">
        <v>90</v>
      </c>
      <c r="G1962" t="s">
        <v>91</v>
      </c>
      <c r="H1962" t="s">
        <v>92</v>
      </c>
      <c r="I1962" s="17" t="s">
        <v>92</v>
      </c>
      <c r="J1962" t="s">
        <v>411</v>
      </c>
    </row>
    <row r="1963" spans="1:10" x14ac:dyDescent="0.2">
      <c r="A1963" t="s">
        <v>576</v>
      </c>
      <c r="B1963" t="s">
        <v>590</v>
      </c>
      <c r="C1963" s="22" t="s">
        <v>134</v>
      </c>
      <c r="D1963" s="19">
        <v>14</v>
      </c>
      <c r="E1963">
        <v>0.55442860000593652</v>
      </c>
      <c r="F1963" t="s">
        <v>141</v>
      </c>
      <c r="G1963" t="s">
        <v>142</v>
      </c>
      <c r="H1963" t="s">
        <v>92</v>
      </c>
      <c r="I1963" s="17" t="s">
        <v>92</v>
      </c>
      <c r="J1963" t="s">
        <v>411</v>
      </c>
    </row>
    <row r="1964" spans="1:10" x14ac:dyDescent="0.2">
      <c r="A1964" t="s">
        <v>576</v>
      </c>
      <c r="B1964" t="s">
        <v>591</v>
      </c>
      <c r="C1964" s="22" t="s">
        <v>134</v>
      </c>
      <c r="D1964" s="19">
        <v>14</v>
      </c>
      <c r="E1964">
        <v>3.0029334328239451E-2</v>
      </c>
      <c r="F1964" t="s">
        <v>237</v>
      </c>
      <c r="G1964" t="s">
        <v>238</v>
      </c>
      <c r="H1964" t="s">
        <v>128</v>
      </c>
      <c r="I1964" s="18" t="s">
        <v>97</v>
      </c>
      <c r="J1964" t="s">
        <v>411</v>
      </c>
    </row>
    <row r="1965" spans="1:10" x14ac:dyDescent="0.2">
      <c r="A1965" t="s">
        <v>576</v>
      </c>
      <c r="B1965" t="s">
        <v>610</v>
      </c>
      <c r="C1965" s="22" t="s">
        <v>134</v>
      </c>
      <c r="D1965" s="19">
        <v>14</v>
      </c>
      <c r="E1965">
        <v>3.7388735387540548E-2</v>
      </c>
      <c r="F1965" t="s">
        <v>126</v>
      </c>
      <c r="G1965" t="s">
        <v>127</v>
      </c>
      <c r="H1965" t="s">
        <v>128</v>
      </c>
      <c r="I1965" s="18" t="s">
        <v>97</v>
      </c>
      <c r="J1965" t="s">
        <v>411</v>
      </c>
    </row>
    <row r="1966" spans="1:10" x14ac:dyDescent="0.2">
      <c r="A1966" t="s">
        <v>576</v>
      </c>
      <c r="B1966" t="s">
        <v>606</v>
      </c>
      <c r="C1966" s="22" t="s">
        <v>134</v>
      </c>
      <c r="D1966" s="19">
        <v>14</v>
      </c>
      <c r="E1966">
        <v>4.3864785249950897E-2</v>
      </c>
      <c r="F1966" t="s">
        <v>126</v>
      </c>
      <c r="G1966" t="s">
        <v>127</v>
      </c>
      <c r="H1966" t="s">
        <v>128</v>
      </c>
      <c r="I1966" s="18" t="s">
        <v>97</v>
      </c>
      <c r="J1966" t="s">
        <v>411</v>
      </c>
    </row>
    <row r="1967" spans="1:10" x14ac:dyDescent="0.2">
      <c r="A1967" t="s">
        <v>576</v>
      </c>
      <c r="B1967" t="s">
        <v>592</v>
      </c>
      <c r="C1967" s="22" t="s">
        <v>134</v>
      </c>
      <c r="D1967" s="19">
        <v>14</v>
      </c>
      <c r="E1967">
        <v>6.5024060888970003E-2</v>
      </c>
      <c r="F1967" t="s">
        <v>106</v>
      </c>
      <c r="G1967" t="s">
        <v>107</v>
      </c>
      <c r="H1967" t="s">
        <v>108</v>
      </c>
      <c r="I1967" s="18" t="s">
        <v>97</v>
      </c>
      <c r="J1967" t="s">
        <v>411</v>
      </c>
    </row>
    <row r="1968" spans="1:10" x14ac:dyDescent="0.2">
      <c r="A1968" t="s">
        <v>576</v>
      </c>
      <c r="B1968" t="s">
        <v>593</v>
      </c>
      <c r="C1968" s="22" t="s">
        <v>134</v>
      </c>
      <c r="D1968" s="19">
        <v>14</v>
      </c>
      <c r="E1968">
        <v>4.8675994697888247E-2</v>
      </c>
      <c r="F1968" t="s">
        <v>111</v>
      </c>
      <c r="G1968" t="s">
        <v>112</v>
      </c>
      <c r="H1968" t="s">
        <v>108</v>
      </c>
      <c r="I1968" s="18" t="s">
        <v>97</v>
      </c>
      <c r="J1968" t="s">
        <v>411</v>
      </c>
    </row>
    <row r="1969" spans="1:10" x14ac:dyDescent="0.2">
      <c r="A1969" t="s">
        <v>576</v>
      </c>
      <c r="B1969" t="s">
        <v>594</v>
      </c>
      <c r="C1969" s="22" t="s">
        <v>134</v>
      </c>
      <c r="D1969" s="19">
        <v>14</v>
      </c>
      <c r="E1969">
        <v>8.0989175773778996E-3</v>
      </c>
      <c r="F1969" t="s">
        <v>154</v>
      </c>
      <c r="G1969" t="s">
        <v>155</v>
      </c>
      <c r="H1969" t="s">
        <v>108</v>
      </c>
      <c r="I1969" s="18" t="s">
        <v>97</v>
      </c>
      <c r="J1969" t="s">
        <v>411</v>
      </c>
    </row>
    <row r="1970" spans="1:10" x14ac:dyDescent="0.2">
      <c r="A1970" t="s">
        <v>576</v>
      </c>
      <c r="B1970" t="s">
        <v>595</v>
      </c>
      <c r="C1970" s="22" t="s">
        <v>134</v>
      </c>
      <c r="D1970" s="19">
        <v>14</v>
      </c>
      <c r="E1970">
        <v>0.35081729150617402</v>
      </c>
      <c r="F1970" t="s">
        <v>157</v>
      </c>
      <c r="G1970" t="s">
        <v>158</v>
      </c>
      <c r="H1970" t="s">
        <v>108</v>
      </c>
      <c r="I1970" s="18" t="s">
        <v>97</v>
      </c>
      <c r="J1970" t="s">
        <v>411</v>
      </c>
    </row>
    <row r="1971" spans="1:10" x14ac:dyDescent="0.2">
      <c r="A1971" t="s">
        <v>576</v>
      </c>
      <c r="B1971" t="s">
        <v>596</v>
      </c>
      <c r="C1971" s="22" t="s">
        <v>134</v>
      </c>
      <c r="D1971" s="19">
        <v>14</v>
      </c>
      <c r="E1971">
        <v>2.9351781824054152E-2</v>
      </c>
      <c r="F1971" t="s">
        <v>240</v>
      </c>
      <c r="G1971" t="s">
        <v>241</v>
      </c>
      <c r="H1971" t="s">
        <v>242</v>
      </c>
      <c r="I1971" s="18" t="s">
        <v>97</v>
      </c>
      <c r="J1971" t="s">
        <v>411</v>
      </c>
    </row>
    <row r="1972" spans="1:10" x14ac:dyDescent="0.2">
      <c r="A1972" t="s">
        <v>576</v>
      </c>
      <c r="B1972" t="s">
        <v>597</v>
      </c>
      <c r="C1972" s="22" t="s">
        <v>134</v>
      </c>
      <c r="D1972" s="19">
        <v>14</v>
      </c>
      <c r="E1972">
        <v>0.26580891906023951</v>
      </c>
      <c r="F1972" t="s">
        <v>94</v>
      </c>
      <c r="G1972" t="s">
        <v>95</v>
      </c>
      <c r="H1972" t="s">
        <v>96</v>
      </c>
      <c r="I1972" s="18" t="s">
        <v>97</v>
      </c>
      <c r="J1972" t="s">
        <v>411</v>
      </c>
    </row>
    <row r="1973" spans="1:10" x14ac:dyDescent="0.2">
      <c r="A1973" t="s">
        <v>576</v>
      </c>
      <c r="B1973" t="s">
        <v>577</v>
      </c>
      <c r="C1973" s="22" t="s">
        <v>134</v>
      </c>
      <c r="D1973" s="20">
        <v>21</v>
      </c>
      <c r="E1973">
        <v>2.8313631280219461E-2</v>
      </c>
      <c r="F1973" t="s">
        <v>44</v>
      </c>
      <c r="G1973" t="s">
        <v>45</v>
      </c>
      <c r="H1973" t="s">
        <v>46</v>
      </c>
      <c r="I1973" s="10" t="s">
        <v>47</v>
      </c>
      <c r="J1973" t="s">
        <v>411</v>
      </c>
    </row>
    <row r="1974" spans="1:10" x14ac:dyDescent="0.2">
      <c r="A1974" t="s">
        <v>576</v>
      </c>
      <c r="B1974" t="s">
        <v>607</v>
      </c>
      <c r="C1974" s="22" t="s">
        <v>134</v>
      </c>
      <c r="D1974" s="20">
        <v>21</v>
      </c>
      <c r="E1974">
        <v>4.1372159027658499E-2</v>
      </c>
      <c r="F1974" t="s">
        <v>50</v>
      </c>
      <c r="G1974" t="s">
        <v>51</v>
      </c>
      <c r="H1974" t="s">
        <v>52</v>
      </c>
      <c r="I1974" s="10" t="s">
        <v>47</v>
      </c>
      <c r="J1974" t="s">
        <v>411</v>
      </c>
    </row>
    <row r="1975" spans="1:10" x14ac:dyDescent="0.2">
      <c r="A1975" t="s">
        <v>576</v>
      </c>
      <c r="B1975" t="s">
        <v>615</v>
      </c>
      <c r="C1975" s="22" t="s">
        <v>134</v>
      </c>
      <c r="D1975" s="20">
        <v>21</v>
      </c>
      <c r="E1975">
        <v>5.6555525494447867E-2</v>
      </c>
      <c r="F1975" t="s">
        <v>114</v>
      </c>
      <c r="G1975" t="s">
        <v>115</v>
      </c>
      <c r="H1975" t="s">
        <v>52</v>
      </c>
      <c r="I1975" s="10" t="s">
        <v>47</v>
      </c>
      <c r="J1975" t="s">
        <v>411</v>
      </c>
    </row>
    <row r="1976" spans="1:10" x14ac:dyDescent="0.2">
      <c r="A1976" t="s">
        <v>576</v>
      </c>
      <c r="B1976" t="s">
        <v>578</v>
      </c>
      <c r="C1976" s="22" t="s">
        <v>134</v>
      </c>
      <c r="D1976" s="20">
        <v>21</v>
      </c>
      <c r="E1976">
        <v>3.0153265915749169E-2</v>
      </c>
      <c r="F1976" t="s">
        <v>54</v>
      </c>
      <c r="G1976" t="s">
        <v>55</v>
      </c>
      <c r="H1976" t="s">
        <v>52</v>
      </c>
      <c r="I1976" s="10" t="s">
        <v>47</v>
      </c>
      <c r="J1976" t="s">
        <v>411</v>
      </c>
    </row>
    <row r="1977" spans="1:10" x14ac:dyDescent="0.2">
      <c r="A1977" t="s">
        <v>576</v>
      </c>
      <c r="B1977" t="s">
        <v>579</v>
      </c>
      <c r="C1977" s="22" t="s">
        <v>134</v>
      </c>
      <c r="D1977" s="20">
        <v>21</v>
      </c>
      <c r="E1977">
        <v>9.2986395749006332E-3</v>
      </c>
      <c r="F1977" t="s">
        <v>57</v>
      </c>
      <c r="G1977" t="s">
        <v>58</v>
      </c>
      <c r="H1977" t="s">
        <v>59</v>
      </c>
      <c r="I1977" s="11" t="s">
        <v>59</v>
      </c>
      <c r="J1977" t="s">
        <v>411</v>
      </c>
    </row>
    <row r="1978" spans="1:10" x14ac:dyDescent="0.2">
      <c r="A1978" t="s">
        <v>576</v>
      </c>
      <c r="B1978" t="s">
        <v>580</v>
      </c>
      <c r="C1978" s="22" t="s">
        <v>134</v>
      </c>
      <c r="D1978" s="20">
        <v>21</v>
      </c>
      <c r="E1978">
        <v>0.14905271224368649</v>
      </c>
      <c r="F1978" t="s">
        <v>138</v>
      </c>
      <c r="G1978" t="s">
        <v>139</v>
      </c>
      <c r="H1978" t="s">
        <v>59</v>
      </c>
      <c r="I1978" s="11" t="s">
        <v>59</v>
      </c>
      <c r="J1978" t="s">
        <v>411</v>
      </c>
    </row>
    <row r="1979" spans="1:10" x14ac:dyDescent="0.2">
      <c r="A1979" t="s">
        <v>576</v>
      </c>
      <c r="B1979" t="s">
        <v>599</v>
      </c>
      <c r="C1979" s="22" t="s">
        <v>134</v>
      </c>
      <c r="D1979" s="20">
        <v>21</v>
      </c>
      <c r="E1979">
        <v>3.9324643136143672E-2</v>
      </c>
      <c r="F1979" t="s">
        <v>600</v>
      </c>
      <c r="G1979" t="s">
        <v>601</v>
      </c>
      <c r="H1979" t="s">
        <v>59</v>
      </c>
      <c r="I1979" s="11" t="s">
        <v>59</v>
      </c>
      <c r="J1979" t="s">
        <v>411</v>
      </c>
    </row>
    <row r="1980" spans="1:10" x14ac:dyDescent="0.2">
      <c r="A1980" t="s">
        <v>576</v>
      </c>
      <c r="B1980" t="s">
        <v>602</v>
      </c>
      <c r="C1980" s="22" t="s">
        <v>134</v>
      </c>
      <c r="D1980" s="20">
        <v>21</v>
      </c>
      <c r="E1980">
        <v>5.5182004102927338E-3</v>
      </c>
      <c r="F1980" t="s">
        <v>163</v>
      </c>
      <c r="G1980" t="s">
        <v>164</v>
      </c>
      <c r="H1980" t="s">
        <v>59</v>
      </c>
      <c r="I1980" s="11" t="s">
        <v>59</v>
      </c>
      <c r="J1980" t="s">
        <v>411</v>
      </c>
    </row>
    <row r="1981" spans="1:10" x14ac:dyDescent="0.2">
      <c r="A1981" t="s">
        <v>576</v>
      </c>
      <c r="B1981" t="s">
        <v>581</v>
      </c>
      <c r="C1981" s="22" t="s">
        <v>134</v>
      </c>
      <c r="D1981" s="20">
        <v>21</v>
      </c>
      <c r="E1981">
        <v>4.3584158473155332E-2</v>
      </c>
      <c r="F1981" t="s">
        <v>427</v>
      </c>
      <c r="G1981" t="s">
        <v>428</v>
      </c>
      <c r="H1981" t="s">
        <v>59</v>
      </c>
      <c r="I1981" s="11" t="s">
        <v>59</v>
      </c>
      <c r="J1981" t="s">
        <v>411</v>
      </c>
    </row>
    <row r="1982" spans="1:10" x14ac:dyDescent="0.2">
      <c r="A1982" t="s">
        <v>576</v>
      </c>
      <c r="B1982" t="s">
        <v>611</v>
      </c>
      <c r="C1982" s="22" t="s">
        <v>134</v>
      </c>
      <c r="D1982" s="20">
        <v>21</v>
      </c>
      <c r="E1982">
        <v>2.8234255996270829E-2</v>
      </c>
      <c r="F1982" t="s">
        <v>312</v>
      </c>
      <c r="G1982" t="s">
        <v>313</v>
      </c>
      <c r="H1982" t="s">
        <v>59</v>
      </c>
      <c r="I1982" s="11" t="s">
        <v>59</v>
      </c>
      <c r="J1982" t="s">
        <v>411</v>
      </c>
    </row>
    <row r="1983" spans="1:10" x14ac:dyDescent="0.2">
      <c r="A1983" t="s">
        <v>576</v>
      </c>
      <c r="B1983" t="s">
        <v>608</v>
      </c>
      <c r="C1983" s="22" t="s">
        <v>134</v>
      </c>
      <c r="D1983" s="20">
        <v>21</v>
      </c>
      <c r="E1983">
        <v>0.14399305353549</v>
      </c>
      <c r="F1983" t="s">
        <v>148</v>
      </c>
      <c r="G1983" t="s">
        <v>149</v>
      </c>
      <c r="H1983" t="s">
        <v>63</v>
      </c>
      <c r="I1983" s="12" t="s">
        <v>63</v>
      </c>
      <c r="J1983" t="s">
        <v>411</v>
      </c>
    </row>
    <row r="1984" spans="1:10" x14ac:dyDescent="0.2">
      <c r="A1984" t="s">
        <v>576</v>
      </c>
      <c r="B1984" t="s">
        <v>582</v>
      </c>
      <c r="C1984" s="22" t="s">
        <v>134</v>
      </c>
      <c r="D1984" s="20">
        <v>21</v>
      </c>
      <c r="E1984">
        <v>3.3842553396833869E-2</v>
      </c>
      <c r="F1984" t="s">
        <v>61</v>
      </c>
      <c r="G1984" t="s">
        <v>62</v>
      </c>
      <c r="H1984" t="s">
        <v>63</v>
      </c>
      <c r="I1984" s="12" t="s">
        <v>63</v>
      </c>
      <c r="J1984" t="s">
        <v>411</v>
      </c>
    </row>
    <row r="1985" spans="1:10" x14ac:dyDescent="0.2">
      <c r="A1985" t="s">
        <v>576</v>
      </c>
      <c r="B1985" t="s">
        <v>603</v>
      </c>
      <c r="C1985" s="22" t="s">
        <v>134</v>
      </c>
      <c r="D1985" s="20">
        <v>21</v>
      </c>
      <c r="E1985">
        <v>2.613207942860377E-2</v>
      </c>
      <c r="F1985" t="s">
        <v>166</v>
      </c>
      <c r="G1985" t="s">
        <v>167</v>
      </c>
      <c r="H1985" t="s">
        <v>63</v>
      </c>
      <c r="I1985" s="12" t="s">
        <v>63</v>
      </c>
      <c r="J1985" t="s">
        <v>411</v>
      </c>
    </row>
    <row r="1986" spans="1:10" x14ac:dyDescent="0.2">
      <c r="A1986" t="s">
        <v>576</v>
      </c>
      <c r="B1986" t="s">
        <v>583</v>
      </c>
      <c r="C1986" s="22" t="s">
        <v>134</v>
      </c>
      <c r="D1986" s="20">
        <v>21</v>
      </c>
      <c r="E1986">
        <v>0.23829244054315671</v>
      </c>
      <c r="F1986" t="s">
        <v>70</v>
      </c>
      <c r="G1986" t="s">
        <v>71</v>
      </c>
      <c r="H1986" t="s">
        <v>67</v>
      </c>
      <c r="I1986" s="13" t="s">
        <v>68</v>
      </c>
      <c r="J1986" t="s">
        <v>411</v>
      </c>
    </row>
    <row r="1987" spans="1:10" x14ac:dyDescent="0.2">
      <c r="A1987" t="s">
        <v>576</v>
      </c>
      <c r="B1987" t="s">
        <v>604</v>
      </c>
      <c r="C1987" s="22" t="s">
        <v>134</v>
      </c>
      <c r="D1987" s="20">
        <v>21</v>
      </c>
      <c r="E1987">
        <v>0.38789008580687001</v>
      </c>
      <c r="F1987" t="s">
        <v>172</v>
      </c>
      <c r="G1987" t="s">
        <v>173</v>
      </c>
      <c r="H1987" t="s">
        <v>67</v>
      </c>
      <c r="I1987" s="13" t="s">
        <v>68</v>
      </c>
      <c r="J1987" t="s">
        <v>411</v>
      </c>
    </row>
    <row r="1988" spans="1:10" x14ac:dyDescent="0.2">
      <c r="A1988" t="s">
        <v>576</v>
      </c>
      <c r="B1988" t="s">
        <v>584</v>
      </c>
      <c r="C1988" s="22" t="s">
        <v>134</v>
      </c>
      <c r="D1988" s="20">
        <v>21</v>
      </c>
      <c r="E1988">
        <v>0.23254464925825069</v>
      </c>
      <c r="F1988" t="s">
        <v>103</v>
      </c>
      <c r="G1988" t="s">
        <v>104</v>
      </c>
      <c r="H1988" t="s">
        <v>67</v>
      </c>
      <c r="I1988" s="13" t="s">
        <v>68</v>
      </c>
      <c r="J1988" t="s">
        <v>411</v>
      </c>
    </row>
    <row r="1989" spans="1:10" x14ac:dyDescent="0.2">
      <c r="A1989" t="s">
        <v>576</v>
      </c>
      <c r="B1989" t="s">
        <v>586</v>
      </c>
      <c r="C1989" s="22" t="s">
        <v>134</v>
      </c>
      <c r="D1989" s="20">
        <v>21</v>
      </c>
      <c r="E1989">
        <v>0.20222141157364459</v>
      </c>
      <c r="F1989" t="s">
        <v>73</v>
      </c>
      <c r="G1989" t="s">
        <v>74</v>
      </c>
      <c r="H1989" t="s">
        <v>75</v>
      </c>
      <c r="I1989" s="14" t="s">
        <v>76</v>
      </c>
      <c r="J1989" t="s">
        <v>411</v>
      </c>
    </row>
    <row r="1990" spans="1:10" x14ac:dyDescent="0.2">
      <c r="A1990" t="s">
        <v>576</v>
      </c>
      <c r="B1990" t="s">
        <v>585</v>
      </c>
      <c r="C1990" s="22" t="s">
        <v>134</v>
      </c>
      <c r="D1990" s="20">
        <v>21</v>
      </c>
      <c r="E1990">
        <v>0.2336871233833013</v>
      </c>
      <c r="F1990" t="s">
        <v>73</v>
      </c>
      <c r="G1990" t="s">
        <v>74</v>
      </c>
      <c r="H1990" t="s">
        <v>75</v>
      </c>
      <c r="I1990" s="14" t="s">
        <v>76</v>
      </c>
      <c r="J1990" t="s">
        <v>411</v>
      </c>
    </row>
    <row r="1991" spans="1:10" x14ac:dyDescent="0.2">
      <c r="A1991" t="s">
        <v>576</v>
      </c>
      <c r="B1991" t="s">
        <v>587</v>
      </c>
      <c r="C1991" s="22" t="s">
        <v>134</v>
      </c>
      <c r="D1991" s="20">
        <v>21</v>
      </c>
      <c r="E1991">
        <v>0.40882122641025531</v>
      </c>
      <c r="F1991" t="s">
        <v>266</v>
      </c>
      <c r="G1991" t="s">
        <v>267</v>
      </c>
      <c r="H1991" t="s">
        <v>75</v>
      </c>
      <c r="I1991" s="14" t="s">
        <v>76</v>
      </c>
      <c r="J1991" t="s">
        <v>411</v>
      </c>
    </row>
    <row r="1992" spans="1:10" x14ac:dyDescent="0.2">
      <c r="A1992" t="s">
        <v>576</v>
      </c>
      <c r="B1992" t="s">
        <v>588</v>
      </c>
      <c r="C1992" s="22" t="s">
        <v>134</v>
      </c>
      <c r="D1992" s="20">
        <v>21</v>
      </c>
      <c r="E1992">
        <v>0.24428849157100971</v>
      </c>
      <c r="F1992" t="s">
        <v>232</v>
      </c>
      <c r="G1992" t="s">
        <v>233</v>
      </c>
      <c r="H1992" t="s">
        <v>75</v>
      </c>
      <c r="I1992" s="14" t="s">
        <v>76</v>
      </c>
      <c r="J1992" t="s">
        <v>411</v>
      </c>
    </row>
    <row r="1993" spans="1:10" x14ac:dyDescent="0.2">
      <c r="A1993" t="s">
        <v>576</v>
      </c>
      <c r="B1993" t="s">
        <v>605</v>
      </c>
      <c r="C1993" s="22" t="s">
        <v>134</v>
      </c>
      <c r="D1993" s="20">
        <v>21</v>
      </c>
      <c r="E1993">
        <v>0.13137282338198131</v>
      </c>
      <c r="F1993" t="s">
        <v>269</v>
      </c>
      <c r="G1993" t="s">
        <v>270</v>
      </c>
      <c r="H1993" t="s">
        <v>182</v>
      </c>
      <c r="I1993" s="24" t="s">
        <v>183</v>
      </c>
      <c r="J1993" t="s">
        <v>411</v>
      </c>
    </row>
    <row r="1994" spans="1:10" x14ac:dyDescent="0.2">
      <c r="A1994" t="s">
        <v>576</v>
      </c>
      <c r="B1994" t="s">
        <v>605</v>
      </c>
      <c r="C1994" s="22" t="s">
        <v>134</v>
      </c>
      <c r="D1994" s="20">
        <v>21</v>
      </c>
      <c r="E1994">
        <v>0.13137282338198131</v>
      </c>
      <c r="F1994" t="s">
        <v>271</v>
      </c>
      <c r="G1994" t="s">
        <v>270</v>
      </c>
      <c r="H1994" t="s">
        <v>182</v>
      </c>
      <c r="I1994" s="24" t="s">
        <v>183</v>
      </c>
      <c r="J1994" t="s">
        <v>411</v>
      </c>
    </row>
    <row r="1995" spans="1:10" x14ac:dyDescent="0.2">
      <c r="A1995" t="s">
        <v>576</v>
      </c>
      <c r="B1995" t="s">
        <v>609</v>
      </c>
      <c r="C1995" s="22" t="s">
        <v>134</v>
      </c>
      <c r="D1995" s="20">
        <v>21</v>
      </c>
      <c r="E1995">
        <v>9.9010099621097327E-3</v>
      </c>
      <c r="F1995" t="s">
        <v>180</v>
      </c>
      <c r="G1995" t="s">
        <v>181</v>
      </c>
      <c r="H1995" t="s">
        <v>182</v>
      </c>
      <c r="I1995" s="24" t="s">
        <v>183</v>
      </c>
      <c r="J1995" t="s">
        <v>411</v>
      </c>
    </row>
    <row r="1996" spans="1:10" x14ac:dyDescent="0.2">
      <c r="A1996" t="s">
        <v>576</v>
      </c>
      <c r="B1996" t="s">
        <v>609</v>
      </c>
      <c r="C1996" s="22" t="s">
        <v>134</v>
      </c>
      <c r="D1996" s="20">
        <v>21</v>
      </c>
      <c r="E1996">
        <v>9.9010099621097327E-3</v>
      </c>
      <c r="F1996" t="s">
        <v>436</v>
      </c>
      <c r="G1996" t="s">
        <v>181</v>
      </c>
      <c r="H1996" t="s">
        <v>182</v>
      </c>
      <c r="I1996" s="24" t="s">
        <v>183</v>
      </c>
      <c r="J1996" t="s">
        <v>411</v>
      </c>
    </row>
    <row r="1997" spans="1:10" x14ac:dyDescent="0.2">
      <c r="A1997" t="s">
        <v>576</v>
      </c>
      <c r="B1997" t="s">
        <v>589</v>
      </c>
      <c r="C1997" s="22" t="s">
        <v>134</v>
      </c>
      <c r="D1997" s="20">
        <v>21</v>
      </c>
      <c r="E1997">
        <v>0.34091895279909878</v>
      </c>
      <c r="F1997" t="s">
        <v>90</v>
      </c>
      <c r="G1997" t="s">
        <v>91</v>
      </c>
      <c r="H1997" t="s">
        <v>92</v>
      </c>
      <c r="I1997" s="17" t="s">
        <v>92</v>
      </c>
      <c r="J1997" t="s">
        <v>411</v>
      </c>
    </row>
    <row r="1998" spans="1:10" x14ac:dyDescent="0.2">
      <c r="A1998" t="s">
        <v>576</v>
      </c>
      <c r="B1998" t="s">
        <v>590</v>
      </c>
      <c r="C1998" s="22" t="s">
        <v>134</v>
      </c>
      <c r="D1998" s="20">
        <v>21</v>
      </c>
      <c r="E1998">
        <v>0.44774143953984641</v>
      </c>
      <c r="F1998" t="s">
        <v>141</v>
      </c>
      <c r="G1998" t="s">
        <v>142</v>
      </c>
      <c r="H1998" t="s">
        <v>92</v>
      </c>
      <c r="I1998" s="17" t="s">
        <v>92</v>
      </c>
      <c r="J1998" t="s">
        <v>411</v>
      </c>
    </row>
    <row r="1999" spans="1:10" x14ac:dyDescent="0.2">
      <c r="A1999" t="s">
        <v>576</v>
      </c>
      <c r="B1999" t="s">
        <v>610</v>
      </c>
      <c r="C1999" s="22" t="s">
        <v>134</v>
      </c>
      <c r="D1999" s="20">
        <v>21</v>
      </c>
      <c r="E1999">
        <v>2.4529529185406969E-2</v>
      </c>
      <c r="F1999" t="s">
        <v>126</v>
      </c>
      <c r="G1999" t="s">
        <v>127</v>
      </c>
      <c r="H1999" t="s">
        <v>128</v>
      </c>
      <c r="I1999" s="18" t="s">
        <v>97</v>
      </c>
      <c r="J1999" t="s">
        <v>411</v>
      </c>
    </row>
    <row r="2000" spans="1:10" x14ac:dyDescent="0.2">
      <c r="A2000" t="s">
        <v>576</v>
      </c>
      <c r="B2000" t="s">
        <v>606</v>
      </c>
      <c r="C2000" s="22" t="s">
        <v>134</v>
      </c>
      <c r="D2000" s="20">
        <v>21</v>
      </c>
      <c r="E2000">
        <v>3.0583300112856829E-2</v>
      </c>
      <c r="F2000" t="s">
        <v>126</v>
      </c>
      <c r="G2000" t="s">
        <v>127</v>
      </c>
      <c r="H2000" t="s">
        <v>128</v>
      </c>
      <c r="I2000" s="18" t="s">
        <v>97</v>
      </c>
      <c r="J2000" t="s">
        <v>411</v>
      </c>
    </row>
    <row r="2001" spans="1:10" x14ac:dyDescent="0.2">
      <c r="A2001" t="s">
        <v>576</v>
      </c>
      <c r="B2001" t="s">
        <v>591</v>
      </c>
      <c r="C2001" s="22" t="s">
        <v>134</v>
      </c>
      <c r="D2001" s="20">
        <v>21</v>
      </c>
      <c r="E2001">
        <v>0.1105514621111519</v>
      </c>
      <c r="F2001" t="s">
        <v>237</v>
      </c>
      <c r="G2001" t="s">
        <v>238</v>
      </c>
      <c r="H2001" t="s">
        <v>128</v>
      </c>
      <c r="I2001" s="18" t="s">
        <v>97</v>
      </c>
      <c r="J2001" t="s">
        <v>411</v>
      </c>
    </row>
    <row r="2002" spans="1:10" x14ac:dyDescent="0.2">
      <c r="A2002" t="s">
        <v>576</v>
      </c>
      <c r="B2002" t="s">
        <v>592</v>
      </c>
      <c r="C2002" s="22" t="s">
        <v>134</v>
      </c>
      <c r="D2002" s="20">
        <v>21</v>
      </c>
      <c r="E2002">
        <v>0.14047691040739249</v>
      </c>
      <c r="F2002" t="s">
        <v>106</v>
      </c>
      <c r="G2002" t="s">
        <v>107</v>
      </c>
      <c r="H2002" t="s">
        <v>108</v>
      </c>
      <c r="I2002" s="18" t="s">
        <v>97</v>
      </c>
      <c r="J2002" t="s">
        <v>411</v>
      </c>
    </row>
    <row r="2003" spans="1:10" x14ac:dyDescent="0.2">
      <c r="A2003" t="s">
        <v>576</v>
      </c>
      <c r="B2003" t="s">
        <v>593</v>
      </c>
      <c r="C2003" s="22" t="s">
        <v>134</v>
      </c>
      <c r="D2003" s="20">
        <v>21</v>
      </c>
      <c r="E2003">
        <v>9.466026834349657E-2</v>
      </c>
      <c r="F2003" t="s">
        <v>111</v>
      </c>
      <c r="G2003" t="s">
        <v>112</v>
      </c>
      <c r="H2003" t="s">
        <v>108</v>
      </c>
      <c r="I2003" s="18" t="s">
        <v>97</v>
      </c>
      <c r="J2003" t="s">
        <v>411</v>
      </c>
    </row>
    <row r="2004" spans="1:10" x14ac:dyDescent="0.2">
      <c r="A2004" t="s">
        <v>576</v>
      </c>
      <c r="B2004" t="s">
        <v>594</v>
      </c>
      <c r="C2004" s="22" t="s">
        <v>134</v>
      </c>
      <c r="D2004" s="20">
        <v>21</v>
      </c>
      <c r="E2004">
        <v>5.5276938850214299E-2</v>
      </c>
      <c r="F2004" t="s">
        <v>154</v>
      </c>
      <c r="G2004" t="s">
        <v>155</v>
      </c>
      <c r="H2004" t="s">
        <v>108</v>
      </c>
      <c r="I2004" s="18" t="s">
        <v>97</v>
      </c>
      <c r="J2004" t="s">
        <v>411</v>
      </c>
    </row>
    <row r="2005" spans="1:10" x14ac:dyDescent="0.2">
      <c r="A2005" t="s">
        <v>576</v>
      </c>
      <c r="B2005" t="s">
        <v>595</v>
      </c>
      <c r="C2005" s="22" t="s">
        <v>134</v>
      </c>
      <c r="D2005" s="20">
        <v>21</v>
      </c>
      <c r="E2005">
        <v>0.13450150023227869</v>
      </c>
      <c r="F2005" t="s">
        <v>157</v>
      </c>
      <c r="G2005" t="s">
        <v>158</v>
      </c>
      <c r="H2005" t="s">
        <v>108</v>
      </c>
      <c r="I2005" s="18" t="s">
        <v>97</v>
      </c>
      <c r="J2005" t="s">
        <v>411</v>
      </c>
    </row>
    <row r="2006" spans="1:10" x14ac:dyDescent="0.2">
      <c r="A2006" t="s">
        <v>576</v>
      </c>
      <c r="B2006" t="s">
        <v>597</v>
      </c>
      <c r="C2006" s="22" t="s">
        <v>134</v>
      </c>
      <c r="D2006" s="20">
        <v>21</v>
      </c>
      <c r="E2006">
        <v>0.20384236711216741</v>
      </c>
      <c r="F2006" t="s">
        <v>94</v>
      </c>
      <c r="G2006" t="s">
        <v>95</v>
      </c>
      <c r="H2006" t="s">
        <v>96</v>
      </c>
      <c r="I2006" s="18" t="s">
        <v>97</v>
      </c>
      <c r="J2006" t="s">
        <v>411</v>
      </c>
    </row>
    <row r="2007" spans="1:10" x14ac:dyDescent="0.2">
      <c r="A2007" t="s">
        <v>576</v>
      </c>
      <c r="B2007" t="s">
        <v>607</v>
      </c>
      <c r="C2007" s="22" t="s">
        <v>134</v>
      </c>
      <c r="D2007" s="21">
        <v>35</v>
      </c>
      <c r="E2007">
        <v>2.8493464122735731E-2</v>
      </c>
      <c r="F2007" t="s">
        <v>50</v>
      </c>
      <c r="G2007" t="s">
        <v>51</v>
      </c>
      <c r="H2007" t="s">
        <v>52</v>
      </c>
      <c r="I2007" s="10" t="s">
        <v>47</v>
      </c>
      <c r="J2007" t="s">
        <v>411</v>
      </c>
    </row>
    <row r="2008" spans="1:10" x14ac:dyDescent="0.2">
      <c r="A2008" t="s">
        <v>576</v>
      </c>
      <c r="B2008" t="s">
        <v>615</v>
      </c>
      <c r="C2008" s="22" t="s">
        <v>134</v>
      </c>
      <c r="D2008" s="21">
        <v>35</v>
      </c>
      <c r="E2008">
        <v>9.6566998157603834E-2</v>
      </c>
      <c r="F2008" t="s">
        <v>114</v>
      </c>
      <c r="G2008" t="s">
        <v>115</v>
      </c>
      <c r="H2008" t="s">
        <v>52</v>
      </c>
      <c r="I2008" s="10" t="s">
        <v>47</v>
      </c>
      <c r="J2008" t="s">
        <v>411</v>
      </c>
    </row>
    <row r="2009" spans="1:10" x14ac:dyDescent="0.2">
      <c r="A2009" t="s">
        <v>576</v>
      </c>
      <c r="B2009" t="s">
        <v>579</v>
      </c>
      <c r="C2009" s="22" t="s">
        <v>134</v>
      </c>
      <c r="D2009" s="21">
        <v>35</v>
      </c>
      <c r="E2009">
        <v>0.1595271593513983</v>
      </c>
      <c r="F2009" t="s">
        <v>57</v>
      </c>
      <c r="G2009" t="s">
        <v>58</v>
      </c>
      <c r="H2009" t="s">
        <v>59</v>
      </c>
      <c r="I2009" s="11" t="s">
        <v>59</v>
      </c>
      <c r="J2009" t="s">
        <v>411</v>
      </c>
    </row>
    <row r="2010" spans="1:10" x14ac:dyDescent="0.2">
      <c r="A2010" t="s">
        <v>576</v>
      </c>
      <c r="B2010" t="s">
        <v>581</v>
      </c>
      <c r="C2010" s="22" t="s">
        <v>134</v>
      </c>
      <c r="D2010" s="21">
        <v>35</v>
      </c>
      <c r="E2010">
        <v>3.905193619373267E-3</v>
      </c>
      <c r="F2010" t="s">
        <v>427</v>
      </c>
      <c r="G2010" t="s">
        <v>428</v>
      </c>
      <c r="H2010" t="s">
        <v>59</v>
      </c>
      <c r="I2010" s="11" t="s">
        <v>59</v>
      </c>
      <c r="J2010" t="s">
        <v>411</v>
      </c>
    </row>
    <row r="2011" spans="1:10" x14ac:dyDescent="0.2">
      <c r="A2011" t="s">
        <v>576</v>
      </c>
      <c r="B2011" t="s">
        <v>611</v>
      </c>
      <c r="C2011" s="22" t="s">
        <v>134</v>
      </c>
      <c r="D2011" s="21">
        <v>35</v>
      </c>
      <c r="E2011">
        <v>1.2352949915051569E-2</v>
      </c>
      <c r="F2011" t="s">
        <v>312</v>
      </c>
      <c r="G2011" t="s">
        <v>313</v>
      </c>
      <c r="H2011" t="s">
        <v>59</v>
      </c>
      <c r="I2011" s="11" t="s">
        <v>59</v>
      </c>
      <c r="J2011" t="s">
        <v>411</v>
      </c>
    </row>
    <row r="2012" spans="1:10" x14ac:dyDescent="0.2">
      <c r="A2012" t="s">
        <v>576</v>
      </c>
      <c r="B2012" t="s">
        <v>582</v>
      </c>
      <c r="C2012" s="22" t="s">
        <v>134</v>
      </c>
      <c r="D2012" s="21">
        <v>35</v>
      </c>
      <c r="E2012">
        <v>1.6088462336100701E-2</v>
      </c>
      <c r="F2012" t="s">
        <v>61</v>
      </c>
      <c r="G2012" t="s">
        <v>62</v>
      </c>
      <c r="H2012" t="s">
        <v>63</v>
      </c>
      <c r="I2012" s="12" t="s">
        <v>63</v>
      </c>
      <c r="J2012" t="s">
        <v>411</v>
      </c>
    </row>
    <row r="2013" spans="1:10" x14ac:dyDescent="0.2">
      <c r="A2013" t="s">
        <v>576</v>
      </c>
      <c r="B2013" t="s">
        <v>583</v>
      </c>
      <c r="C2013" s="22" t="s">
        <v>134</v>
      </c>
      <c r="D2013" s="21">
        <v>35</v>
      </c>
      <c r="E2013">
        <v>0.16224757556686531</v>
      </c>
      <c r="F2013" t="s">
        <v>70</v>
      </c>
      <c r="G2013" t="s">
        <v>71</v>
      </c>
      <c r="H2013" t="s">
        <v>67</v>
      </c>
      <c r="I2013" s="13" t="s">
        <v>68</v>
      </c>
      <c r="J2013" t="s">
        <v>411</v>
      </c>
    </row>
    <row r="2014" spans="1:10" x14ac:dyDescent="0.2">
      <c r="A2014" t="s">
        <v>576</v>
      </c>
      <c r="B2014" t="s">
        <v>604</v>
      </c>
      <c r="C2014" s="22" t="s">
        <v>134</v>
      </c>
      <c r="D2014" s="21">
        <v>35</v>
      </c>
      <c r="E2014">
        <v>0.23568887272771771</v>
      </c>
      <c r="F2014" t="s">
        <v>172</v>
      </c>
      <c r="G2014" t="s">
        <v>173</v>
      </c>
      <c r="H2014" t="s">
        <v>67</v>
      </c>
      <c r="I2014" s="13" t="s">
        <v>68</v>
      </c>
      <c r="J2014" t="s">
        <v>411</v>
      </c>
    </row>
    <row r="2015" spans="1:10" x14ac:dyDescent="0.2">
      <c r="A2015" t="s">
        <v>576</v>
      </c>
      <c r="B2015" t="s">
        <v>584</v>
      </c>
      <c r="C2015" s="22" t="s">
        <v>134</v>
      </c>
      <c r="D2015" s="21">
        <v>35</v>
      </c>
      <c r="E2015">
        <v>0.27072718026058051</v>
      </c>
      <c r="F2015" t="s">
        <v>103</v>
      </c>
      <c r="G2015" t="s">
        <v>104</v>
      </c>
      <c r="H2015" t="s">
        <v>67</v>
      </c>
      <c r="I2015" s="13" t="s">
        <v>68</v>
      </c>
      <c r="J2015" t="s">
        <v>411</v>
      </c>
    </row>
    <row r="2016" spans="1:10" x14ac:dyDescent="0.2">
      <c r="A2016" t="s">
        <v>576</v>
      </c>
      <c r="B2016" t="s">
        <v>585</v>
      </c>
      <c r="C2016" s="22" t="s">
        <v>134</v>
      </c>
      <c r="D2016" s="21">
        <v>35</v>
      </c>
      <c r="E2016">
        <v>4.2824800744304198E-2</v>
      </c>
      <c r="F2016" t="s">
        <v>73</v>
      </c>
      <c r="G2016" t="s">
        <v>74</v>
      </c>
      <c r="H2016" t="s">
        <v>75</v>
      </c>
      <c r="I2016" s="14" t="s">
        <v>76</v>
      </c>
      <c r="J2016" t="s">
        <v>411</v>
      </c>
    </row>
    <row r="2017" spans="1:10" x14ac:dyDescent="0.2">
      <c r="A2017" t="s">
        <v>576</v>
      </c>
      <c r="B2017" t="s">
        <v>586</v>
      </c>
      <c r="C2017" s="22" t="s">
        <v>134</v>
      </c>
      <c r="D2017" s="21">
        <v>35</v>
      </c>
      <c r="E2017">
        <v>7.2814701068577861E-2</v>
      </c>
      <c r="F2017" t="s">
        <v>73</v>
      </c>
      <c r="G2017" t="s">
        <v>74</v>
      </c>
      <c r="H2017" t="s">
        <v>75</v>
      </c>
      <c r="I2017" s="14" t="s">
        <v>76</v>
      </c>
      <c r="J2017" t="s">
        <v>411</v>
      </c>
    </row>
    <row r="2018" spans="1:10" x14ac:dyDescent="0.2">
      <c r="A2018" t="s">
        <v>576</v>
      </c>
      <c r="B2018" t="s">
        <v>587</v>
      </c>
      <c r="C2018" s="22" t="s">
        <v>134</v>
      </c>
      <c r="D2018" s="21">
        <v>35</v>
      </c>
      <c r="E2018">
        <v>0.11554341171804269</v>
      </c>
      <c r="F2018" t="s">
        <v>266</v>
      </c>
      <c r="G2018" t="s">
        <v>267</v>
      </c>
      <c r="H2018" t="s">
        <v>75</v>
      </c>
      <c r="I2018" s="14" t="s">
        <v>76</v>
      </c>
      <c r="J2018" t="s">
        <v>411</v>
      </c>
    </row>
    <row r="2019" spans="1:10" x14ac:dyDescent="0.2">
      <c r="A2019" t="s">
        <v>576</v>
      </c>
      <c r="B2019" t="s">
        <v>588</v>
      </c>
      <c r="C2019" s="22" t="s">
        <v>134</v>
      </c>
      <c r="D2019" s="21">
        <v>35</v>
      </c>
      <c r="E2019">
        <v>0.17673674378091711</v>
      </c>
      <c r="F2019" t="s">
        <v>232</v>
      </c>
      <c r="G2019" t="s">
        <v>233</v>
      </c>
      <c r="H2019" t="s">
        <v>75</v>
      </c>
      <c r="I2019" s="14" t="s">
        <v>76</v>
      </c>
      <c r="J2019" t="s">
        <v>411</v>
      </c>
    </row>
    <row r="2020" spans="1:10" x14ac:dyDescent="0.2">
      <c r="A2020" t="s">
        <v>576</v>
      </c>
      <c r="B2020" t="s">
        <v>605</v>
      </c>
      <c r="C2020" s="22" t="s">
        <v>134</v>
      </c>
      <c r="D2020" s="21">
        <v>35</v>
      </c>
      <c r="E2020">
        <v>2.219991616294513E-2</v>
      </c>
      <c r="F2020" t="s">
        <v>269</v>
      </c>
      <c r="G2020" t="s">
        <v>270</v>
      </c>
      <c r="H2020" t="s">
        <v>182</v>
      </c>
      <c r="I2020" s="24" t="s">
        <v>183</v>
      </c>
      <c r="J2020" t="s">
        <v>411</v>
      </c>
    </row>
    <row r="2021" spans="1:10" x14ac:dyDescent="0.2">
      <c r="A2021" t="s">
        <v>576</v>
      </c>
      <c r="B2021" t="s">
        <v>605</v>
      </c>
      <c r="C2021" s="22" t="s">
        <v>134</v>
      </c>
      <c r="D2021" s="21">
        <v>35</v>
      </c>
      <c r="E2021">
        <v>2.219991616294513E-2</v>
      </c>
      <c r="F2021" t="s">
        <v>271</v>
      </c>
      <c r="G2021" t="s">
        <v>270</v>
      </c>
      <c r="H2021" t="s">
        <v>182</v>
      </c>
      <c r="I2021" s="24" t="s">
        <v>183</v>
      </c>
      <c r="J2021" t="s">
        <v>411</v>
      </c>
    </row>
    <row r="2022" spans="1:10" x14ac:dyDescent="0.2">
      <c r="A2022" t="s">
        <v>576</v>
      </c>
      <c r="B2022" t="s">
        <v>589</v>
      </c>
      <c r="C2022" s="22" t="s">
        <v>134</v>
      </c>
      <c r="D2022" s="21">
        <v>35</v>
      </c>
      <c r="E2022">
        <v>0.36399454103235751</v>
      </c>
      <c r="F2022" t="s">
        <v>90</v>
      </c>
      <c r="G2022" t="s">
        <v>91</v>
      </c>
      <c r="H2022" t="s">
        <v>92</v>
      </c>
      <c r="I2022" s="17" t="s">
        <v>92</v>
      </c>
      <c r="J2022" t="s">
        <v>411</v>
      </c>
    </row>
    <row r="2023" spans="1:10" x14ac:dyDescent="0.2">
      <c r="A2023" t="s">
        <v>576</v>
      </c>
      <c r="B2023" t="s">
        <v>590</v>
      </c>
      <c r="C2023" s="22" t="s">
        <v>134</v>
      </c>
      <c r="D2023" s="21">
        <v>35</v>
      </c>
      <c r="E2023">
        <v>0.55795599638225468</v>
      </c>
      <c r="F2023" t="s">
        <v>141</v>
      </c>
      <c r="G2023" t="s">
        <v>142</v>
      </c>
      <c r="H2023" t="s">
        <v>92</v>
      </c>
      <c r="I2023" s="17" t="s">
        <v>92</v>
      </c>
      <c r="J2023" t="s">
        <v>411</v>
      </c>
    </row>
    <row r="2024" spans="1:10" x14ac:dyDescent="0.2">
      <c r="A2024" t="s">
        <v>576</v>
      </c>
      <c r="B2024" t="s">
        <v>610</v>
      </c>
      <c r="C2024" s="22" t="s">
        <v>134</v>
      </c>
      <c r="D2024" s="21">
        <v>35</v>
      </c>
      <c r="E2024">
        <v>2.8239358064416971E-2</v>
      </c>
      <c r="F2024" t="s">
        <v>126</v>
      </c>
      <c r="G2024" t="s">
        <v>127</v>
      </c>
      <c r="H2024" t="s">
        <v>128</v>
      </c>
      <c r="I2024" s="18" t="s">
        <v>97</v>
      </c>
      <c r="J2024" t="s">
        <v>411</v>
      </c>
    </row>
    <row r="2025" spans="1:10" x14ac:dyDescent="0.2">
      <c r="A2025" t="s">
        <v>576</v>
      </c>
      <c r="B2025" t="s">
        <v>606</v>
      </c>
      <c r="C2025" s="22" t="s">
        <v>134</v>
      </c>
      <c r="D2025" s="21">
        <v>35</v>
      </c>
      <c r="E2025">
        <v>3.8791118389943237E-2</v>
      </c>
      <c r="F2025" t="s">
        <v>126</v>
      </c>
      <c r="G2025" t="s">
        <v>127</v>
      </c>
      <c r="H2025" t="s">
        <v>128</v>
      </c>
      <c r="I2025" s="18" t="s">
        <v>97</v>
      </c>
      <c r="J2025" t="s">
        <v>411</v>
      </c>
    </row>
    <row r="2026" spans="1:10" x14ac:dyDescent="0.2">
      <c r="A2026" t="s">
        <v>576</v>
      </c>
      <c r="B2026" t="s">
        <v>591</v>
      </c>
      <c r="C2026" s="22" t="s">
        <v>134</v>
      </c>
      <c r="D2026" s="21">
        <v>35</v>
      </c>
      <c r="E2026">
        <v>5.4732236059482867E-2</v>
      </c>
      <c r="F2026" t="s">
        <v>237</v>
      </c>
      <c r="G2026" t="s">
        <v>238</v>
      </c>
      <c r="H2026" t="s">
        <v>128</v>
      </c>
      <c r="I2026" s="18" t="s">
        <v>97</v>
      </c>
      <c r="J2026" t="s">
        <v>411</v>
      </c>
    </row>
    <row r="2027" spans="1:10" x14ac:dyDescent="0.2">
      <c r="A2027" t="s">
        <v>576</v>
      </c>
      <c r="B2027" t="s">
        <v>592</v>
      </c>
      <c r="C2027" s="22" t="s">
        <v>134</v>
      </c>
      <c r="D2027" s="21">
        <v>35</v>
      </c>
      <c r="E2027">
        <v>0.101802424418166</v>
      </c>
      <c r="F2027" t="s">
        <v>106</v>
      </c>
      <c r="G2027" t="s">
        <v>107</v>
      </c>
      <c r="H2027" t="s">
        <v>108</v>
      </c>
      <c r="I2027" s="18" t="s">
        <v>97</v>
      </c>
      <c r="J2027" t="s">
        <v>411</v>
      </c>
    </row>
    <row r="2028" spans="1:10" x14ac:dyDescent="0.2">
      <c r="A2028" t="s">
        <v>576</v>
      </c>
      <c r="B2028" t="s">
        <v>593</v>
      </c>
      <c r="C2028" s="22" t="s">
        <v>134</v>
      </c>
      <c r="D2028" s="21">
        <v>35</v>
      </c>
      <c r="E2028">
        <v>4.1726816129351078E-2</v>
      </c>
      <c r="F2028" t="s">
        <v>111</v>
      </c>
      <c r="G2028" t="s">
        <v>112</v>
      </c>
      <c r="H2028" t="s">
        <v>108</v>
      </c>
      <c r="I2028" s="18" t="s">
        <v>97</v>
      </c>
      <c r="J2028" t="s">
        <v>411</v>
      </c>
    </row>
    <row r="2029" spans="1:10" x14ac:dyDescent="0.2">
      <c r="A2029" t="s">
        <v>576</v>
      </c>
      <c r="B2029" t="s">
        <v>594</v>
      </c>
      <c r="C2029" s="22" t="s">
        <v>134</v>
      </c>
      <c r="D2029" s="21">
        <v>35</v>
      </c>
      <c r="E2029">
        <v>6.9897267245011899E-2</v>
      </c>
      <c r="F2029" t="s">
        <v>154</v>
      </c>
      <c r="G2029" t="s">
        <v>155</v>
      </c>
      <c r="H2029" t="s">
        <v>108</v>
      </c>
      <c r="I2029" s="18" t="s">
        <v>97</v>
      </c>
      <c r="J2029" t="s">
        <v>411</v>
      </c>
    </row>
    <row r="2030" spans="1:10" x14ac:dyDescent="0.2">
      <c r="A2030" t="s">
        <v>576</v>
      </c>
      <c r="B2030" t="s">
        <v>595</v>
      </c>
      <c r="C2030" s="22" t="s">
        <v>134</v>
      </c>
      <c r="D2030" s="21">
        <v>35</v>
      </c>
      <c r="E2030">
        <v>0.2090180781195837</v>
      </c>
      <c r="F2030" t="s">
        <v>157</v>
      </c>
      <c r="G2030" t="s">
        <v>158</v>
      </c>
      <c r="H2030" t="s">
        <v>108</v>
      </c>
      <c r="I2030" s="18" t="s">
        <v>97</v>
      </c>
      <c r="J2030" t="s">
        <v>411</v>
      </c>
    </row>
    <row r="2031" spans="1:10" x14ac:dyDescent="0.2">
      <c r="A2031" t="s">
        <v>576</v>
      </c>
      <c r="B2031" t="s">
        <v>597</v>
      </c>
      <c r="C2031" s="22" t="s">
        <v>134</v>
      </c>
      <c r="D2031" s="21">
        <v>35</v>
      </c>
      <c r="E2031">
        <v>0.14134120898147071</v>
      </c>
      <c r="F2031" t="s">
        <v>94</v>
      </c>
      <c r="G2031" t="s">
        <v>95</v>
      </c>
      <c r="H2031" t="s">
        <v>96</v>
      </c>
      <c r="I2031" s="18" t="s">
        <v>97</v>
      </c>
      <c r="J2031" t="s">
        <v>411</v>
      </c>
    </row>
    <row r="2032" spans="1:10" x14ac:dyDescent="0.2">
      <c r="A2032" t="s">
        <v>616</v>
      </c>
      <c r="B2032" t="s">
        <v>617</v>
      </c>
      <c r="C2032" s="8" t="s">
        <v>43</v>
      </c>
      <c r="D2032" s="9">
        <v>7</v>
      </c>
      <c r="E2032">
        <v>2.990593466776624E-3</v>
      </c>
      <c r="F2032" t="s">
        <v>54</v>
      </c>
      <c r="G2032" t="s">
        <v>55</v>
      </c>
      <c r="H2032" t="s">
        <v>52</v>
      </c>
      <c r="I2032" s="10" t="s">
        <v>47</v>
      </c>
      <c r="J2032" t="s">
        <v>299</v>
      </c>
    </row>
    <row r="2033" spans="1:10" x14ac:dyDescent="0.2">
      <c r="A2033" t="s">
        <v>616</v>
      </c>
      <c r="B2033" t="s">
        <v>618</v>
      </c>
      <c r="C2033" s="8" t="s">
        <v>43</v>
      </c>
      <c r="D2033" s="9">
        <v>7</v>
      </c>
      <c r="E2033">
        <v>9.3112145453044994E-3</v>
      </c>
      <c r="F2033" t="s">
        <v>70</v>
      </c>
      <c r="G2033" t="s">
        <v>71</v>
      </c>
      <c r="H2033" t="s">
        <v>67</v>
      </c>
      <c r="I2033" s="13" t="s">
        <v>68</v>
      </c>
      <c r="J2033" t="s">
        <v>299</v>
      </c>
    </row>
    <row r="2034" spans="1:10" x14ac:dyDescent="0.2">
      <c r="A2034" t="s">
        <v>616</v>
      </c>
      <c r="B2034" t="s">
        <v>619</v>
      </c>
      <c r="C2034" s="8" t="s">
        <v>43</v>
      </c>
      <c r="D2034" s="9">
        <v>7</v>
      </c>
      <c r="E2034">
        <v>4.3783193258802667E-3</v>
      </c>
      <c r="F2034" t="s">
        <v>175</v>
      </c>
      <c r="G2034" t="s">
        <v>176</v>
      </c>
      <c r="H2034" t="s">
        <v>177</v>
      </c>
      <c r="I2034" s="14" t="s">
        <v>76</v>
      </c>
      <c r="J2034" t="s">
        <v>299</v>
      </c>
    </row>
    <row r="2035" spans="1:10" x14ac:dyDescent="0.2">
      <c r="A2035" t="s">
        <v>616</v>
      </c>
      <c r="B2035" t="s">
        <v>620</v>
      </c>
      <c r="C2035" s="8" t="s">
        <v>43</v>
      </c>
      <c r="D2035" s="9">
        <v>7</v>
      </c>
      <c r="E2035">
        <v>7.7083866206721405E-2</v>
      </c>
      <c r="F2035" t="s">
        <v>214</v>
      </c>
      <c r="G2035" t="s">
        <v>215</v>
      </c>
      <c r="H2035" t="s">
        <v>216</v>
      </c>
      <c r="I2035" s="36" t="s">
        <v>217</v>
      </c>
      <c r="J2035" t="s">
        <v>299</v>
      </c>
    </row>
    <row r="2036" spans="1:10" x14ac:dyDescent="0.2">
      <c r="A2036" t="s">
        <v>616</v>
      </c>
      <c r="B2036" t="s">
        <v>621</v>
      </c>
      <c r="C2036" s="8" t="s">
        <v>43</v>
      </c>
      <c r="D2036" s="9">
        <v>7</v>
      </c>
      <c r="E2036">
        <v>1.03650599418065E-2</v>
      </c>
      <c r="F2036" t="s">
        <v>279</v>
      </c>
      <c r="G2036" t="s">
        <v>280</v>
      </c>
      <c r="H2036" t="s">
        <v>216</v>
      </c>
      <c r="I2036" s="36" t="s">
        <v>217</v>
      </c>
      <c r="J2036" t="s">
        <v>299</v>
      </c>
    </row>
    <row r="2037" spans="1:10" x14ac:dyDescent="0.2">
      <c r="A2037" t="s">
        <v>616</v>
      </c>
      <c r="B2037" t="s">
        <v>622</v>
      </c>
      <c r="C2037" s="8" t="s">
        <v>43</v>
      </c>
      <c r="D2037" s="9">
        <v>7</v>
      </c>
      <c r="E2037">
        <v>2.5364938025323129E-2</v>
      </c>
      <c r="F2037" t="s">
        <v>282</v>
      </c>
      <c r="G2037" t="s">
        <v>283</v>
      </c>
      <c r="H2037" t="s">
        <v>216</v>
      </c>
      <c r="I2037" s="36" t="s">
        <v>217</v>
      </c>
      <c r="J2037" t="s">
        <v>299</v>
      </c>
    </row>
    <row r="2038" spans="1:10" x14ac:dyDescent="0.2">
      <c r="A2038" t="s">
        <v>616</v>
      </c>
      <c r="B2038" t="s">
        <v>623</v>
      </c>
      <c r="C2038" s="8" t="s">
        <v>43</v>
      </c>
      <c r="D2038" s="9">
        <v>7</v>
      </c>
      <c r="E2038">
        <v>6.5772085873223663E-3</v>
      </c>
      <c r="F2038" t="s">
        <v>227</v>
      </c>
      <c r="G2038" t="s">
        <v>228</v>
      </c>
      <c r="H2038" t="s">
        <v>85</v>
      </c>
      <c r="I2038" s="16" t="s">
        <v>86</v>
      </c>
      <c r="J2038" t="s">
        <v>299</v>
      </c>
    </row>
    <row r="2039" spans="1:10" x14ac:dyDescent="0.2">
      <c r="A2039" t="s">
        <v>616</v>
      </c>
      <c r="B2039" t="s">
        <v>624</v>
      </c>
      <c r="C2039" s="8" t="s">
        <v>43</v>
      </c>
      <c r="D2039" s="9">
        <v>7</v>
      </c>
      <c r="E2039">
        <v>2.4274407791523629E-2</v>
      </c>
      <c r="F2039" t="s">
        <v>106</v>
      </c>
      <c r="G2039" t="s">
        <v>107</v>
      </c>
      <c r="H2039" t="s">
        <v>108</v>
      </c>
      <c r="I2039" s="18" t="s">
        <v>97</v>
      </c>
      <c r="J2039" t="s">
        <v>299</v>
      </c>
    </row>
    <row r="2040" spans="1:10" x14ac:dyDescent="0.2">
      <c r="A2040" t="s">
        <v>616</v>
      </c>
      <c r="B2040" t="s">
        <v>625</v>
      </c>
      <c r="C2040" s="8" t="s">
        <v>43</v>
      </c>
      <c r="D2040" s="9">
        <v>7</v>
      </c>
      <c r="E2040">
        <v>1.5559370451718429E-2</v>
      </c>
      <c r="F2040" t="s">
        <v>111</v>
      </c>
      <c r="G2040" t="s">
        <v>112</v>
      </c>
      <c r="H2040" t="s">
        <v>108</v>
      </c>
      <c r="I2040" s="18" t="s">
        <v>97</v>
      </c>
      <c r="J2040" t="s">
        <v>299</v>
      </c>
    </row>
    <row r="2041" spans="1:10" x14ac:dyDescent="0.2">
      <c r="A2041" t="s">
        <v>616</v>
      </c>
      <c r="B2041" t="s">
        <v>626</v>
      </c>
      <c r="C2041" s="8" t="s">
        <v>43</v>
      </c>
      <c r="D2041" s="9">
        <v>7</v>
      </c>
      <c r="E2041">
        <v>1.80404781815275E-2</v>
      </c>
      <c r="F2041" t="s">
        <v>157</v>
      </c>
      <c r="G2041" t="s">
        <v>158</v>
      </c>
      <c r="H2041" t="s">
        <v>108</v>
      </c>
      <c r="I2041" s="18" t="s">
        <v>97</v>
      </c>
      <c r="J2041" t="s">
        <v>299</v>
      </c>
    </row>
    <row r="2042" spans="1:10" x14ac:dyDescent="0.2">
      <c r="A2042" t="s">
        <v>616</v>
      </c>
      <c r="B2042" t="s">
        <v>627</v>
      </c>
      <c r="C2042" s="8" t="s">
        <v>43</v>
      </c>
      <c r="D2042" s="9">
        <v>7</v>
      </c>
      <c r="E2042">
        <v>2.8395232012097698E-3</v>
      </c>
      <c r="F2042" t="s">
        <v>130</v>
      </c>
      <c r="G2042" t="s">
        <v>131</v>
      </c>
      <c r="H2042" t="s">
        <v>132</v>
      </c>
      <c r="I2042" s="18" t="s">
        <v>97</v>
      </c>
      <c r="J2042" t="s">
        <v>299</v>
      </c>
    </row>
    <row r="2043" spans="1:10" x14ac:dyDescent="0.2">
      <c r="A2043" t="s">
        <v>616</v>
      </c>
      <c r="B2043" t="s">
        <v>628</v>
      </c>
      <c r="C2043" s="8" t="s">
        <v>43</v>
      </c>
      <c r="D2043" s="9">
        <v>7</v>
      </c>
      <c r="E2043">
        <v>3.600661635395434E-3</v>
      </c>
      <c r="F2043" t="s">
        <v>94</v>
      </c>
      <c r="G2043" t="s">
        <v>95</v>
      </c>
      <c r="H2043" t="s">
        <v>96</v>
      </c>
      <c r="I2043" s="18" t="s">
        <v>97</v>
      </c>
      <c r="J2043" t="s">
        <v>299</v>
      </c>
    </row>
    <row r="2044" spans="1:10" x14ac:dyDescent="0.2">
      <c r="A2044" t="s">
        <v>616</v>
      </c>
      <c r="B2044" t="s">
        <v>617</v>
      </c>
      <c r="C2044" s="8" t="s">
        <v>43</v>
      </c>
      <c r="D2044" s="19">
        <v>14</v>
      </c>
      <c r="E2044">
        <v>2.6023630479677668E-3</v>
      </c>
      <c r="F2044" t="s">
        <v>54</v>
      </c>
      <c r="G2044" t="s">
        <v>55</v>
      </c>
      <c r="H2044" t="s">
        <v>52</v>
      </c>
      <c r="I2044" s="10" t="s">
        <v>47</v>
      </c>
      <c r="J2044" t="s">
        <v>299</v>
      </c>
    </row>
    <row r="2045" spans="1:10" x14ac:dyDescent="0.2">
      <c r="A2045" t="s">
        <v>616</v>
      </c>
      <c r="B2045" t="s">
        <v>618</v>
      </c>
      <c r="C2045" s="8" t="s">
        <v>43</v>
      </c>
      <c r="D2045" s="19">
        <v>14</v>
      </c>
      <c r="E2045">
        <v>4.0512294522126674E-3</v>
      </c>
      <c r="F2045" t="s">
        <v>70</v>
      </c>
      <c r="G2045" t="s">
        <v>71</v>
      </c>
      <c r="H2045" t="s">
        <v>67</v>
      </c>
      <c r="I2045" s="13" t="s">
        <v>68</v>
      </c>
      <c r="J2045" t="s">
        <v>299</v>
      </c>
    </row>
    <row r="2046" spans="1:10" x14ac:dyDescent="0.2">
      <c r="A2046" t="s">
        <v>616</v>
      </c>
      <c r="B2046" t="s">
        <v>619</v>
      </c>
      <c r="C2046" s="8" t="s">
        <v>43</v>
      </c>
      <c r="D2046" s="19">
        <v>14</v>
      </c>
      <c r="E2046">
        <v>5.5267657278635501E-3</v>
      </c>
      <c r="F2046" t="s">
        <v>175</v>
      </c>
      <c r="G2046" t="s">
        <v>176</v>
      </c>
      <c r="H2046" t="s">
        <v>177</v>
      </c>
      <c r="I2046" s="14" t="s">
        <v>76</v>
      </c>
      <c r="J2046" t="s">
        <v>299</v>
      </c>
    </row>
    <row r="2047" spans="1:10" x14ac:dyDescent="0.2">
      <c r="A2047" t="s">
        <v>616</v>
      </c>
      <c r="B2047" t="s">
        <v>629</v>
      </c>
      <c r="C2047" s="8" t="s">
        <v>43</v>
      </c>
      <c r="D2047" s="19">
        <v>14</v>
      </c>
      <c r="E2047">
        <v>2.3157532178863269E-3</v>
      </c>
      <c r="F2047" t="s">
        <v>73</v>
      </c>
      <c r="G2047" t="s">
        <v>74</v>
      </c>
      <c r="H2047" t="s">
        <v>75</v>
      </c>
      <c r="I2047" s="14" t="s">
        <v>76</v>
      </c>
      <c r="J2047" t="s">
        <v>299</v>
      </c>
    </row>
    <row r="2048" spans="1:10" x14ac:dyDescent="0.2">
      <c r="A2048" t="s">
        <v>616</v>
      </c>
      <c r="B2048" t="s">
        <v>620</v>
      </c>
      <c r="C2048" s="8" t="s">
        <v>43</v>
      </c>
      <c r="D2048" s="19">
        <v>14</v>
      </c>
      <c r="E2048">
        <v>0.15143015455504141</v>
      </c>
      <c r="F2048" t="s">
        <v>214</v>
      </c>
      <c r="G2048" t="s">
        <v>215</v>
      </c>
      <c r="H2048" t="s">
        <v>216</v>
      </c>
      <c r="I2048" s="36" t="s">
        <v>217</v>
      </c>
      <c r="J2048" t="s">
        <v>299</v>
      </c>
    </row>
    <row r="2049" spans="1:10" x14ac:dyDescent="0.2">
      <c r="A2049" t="s">
        <v>616</v>
      </c>
      <c r="B2049" t="s">
        <v>621</v>
      </c>
      <c r="C2049" s="8" t="s">
        <v>43</v>
      </c>
      <c r="D2049" s="19">
        <v>14</v>
      </c>
      <c r="E2049">
        <v>8.4718676463396009E-3</v>
      </c>
      <c r="F2049" t="s">
        <v>279</v>
      </c>
      <c r="G2049" t="s">
        <v>280</v>
      </c>
      <c r="H2049" t="s">
        <v>216</v>
      </c>
      <c r="I2049" s="36" t="s">
        <v>217</v>
      </c>
      <c r="J2049" t="s">
        <v>299</v>
      </c>
    </row>
    <row r="2050" spans="1:10" x14ac:dyDescent="0.2">
      <c r="A2050" t="s">
        <v>616</v>
      </c>
      <c r="B2050" t="s">
        <v>622</v>
      </c>
      <c r="C2050" s="8" t="s">
        <v>43</v>
      </c>
      <c r="D2050" s="19">
        <v>14</v>
      </c>
      <c r="E2050">
        <v>2.9371962466198769E-2</v>
      </c>
      <c r="F2050" t="s">
        <v>282</v>
      </c>
      <c r="G2050" t="s">
        <v>283</v>
      </c>
      <c r="H2050" t="s">
        <v>216</v>
      </c>
      <c r="I2050" s="36" t="s">
        <v>217</v>
      </c>
      <c r="J2050" t="s">
        <v>299</v>
      </c>
    </row>
    <row r="2051" spans="1:10" x14ac:dyDescent="0.2">
      <c r="A2051" t="s">
        <v>616</v>
      </c>
      <c r="B2051" t="s">
        <v>623</v>
      </c>
      <c r="C2051" s="8" t="s">
        <v>43</v>
      </c>
      <c r="D2051" s="19">
        <v>14</v>
      </c>
      <c r="E2051">
        <v>1.39569575492576E-2</v>
      </c>
      <c r="F2051" t="s">
        <v>227</v>
      </c>
      <c r="G2051" t="s">
        <v>228</v>
      </c>
      <c r="H2051" t="s">
        <v>85</v>
      </c>
      <c r="I2051" s="16" t="s">
        <v>86</v>
      </c>
      <c r="J2051" t="s">
        <v>299</v>
      </c>
    </row>
    <row r="2052" spans="1:10" x14ac:dyDescent="0.2">
      <c r="A2052" t="s">
        <v>616</v>
      </c>
      <c r="B2052" t="s">
        <v>624</v>
      </c>
      <c r="C2052" s="8" t="s">
        <v>43</v>
      </c>
      <c r="D2052" s="19">
        <v>14</v>
      </c>
      <c r="E2052">
        <v>1.9864552147053302E-3</v>
      </c>
      <c r="F2052" t="s">
        <v>106</v>
      </c>
      <c r="G2052" t="s">
        <v>107</v>
      </c>
      <c r="H2052" t="s">
        <v>108</v>
      </c>
      <c r="I2052" s="18" t="s">
        <v>97</v>
      </c>
      <c r="J2052" t="s">
        <v>299</v>
      </c>
    </row>
    <row r="2053" spans="1:10" x14ac:dyDescent="0.2">
      <c r="A2053" t="s">
        <v>616</v>
      </c>
      <c r="B2053" t="s">
        <v>625</v>
      </c>
      <c r="C2053" s="8" t="s">
        <v>43</v>
      </c>
      <c r="D2053" s="19">
        <v>14</v>
      </c>
      <c r="E2053">
        <v>3.6197407376427779E-2</v>
      </c>
      <c r="F2053" t="s">
        <v>111</v>
      </c>
      <c r="G2053" t="s">
        <v>112</v>
      </c>
      <c r="H2053" t="s">
        <v>108</v>
      </c>
      <c r="I2053" s="18" t="s">
        <v>97</v>
      </c>
      <c r="J2053" t="s">
        <v>299</v>
      </c>
    </row>
    <row r="2054" spans="1:10" x14ac:dyDescent="0.2">
      <c r="A2054" t="s">
        <v>616</v>
      </c>
      <c r="B2054" t="s">
        <v>630</v>
      </c>
      <c r="C2054" s="8" t="s">
        <v>43</v>
      </c>
      <c r="D2054" s="19">
        <v>14</v>
      </c>
      <c r="E2054">
        <v>2.7631228421368899E-2</v>
      </c>
      <c r="F2054" t="s">
        <v>154</v>
      </c>
      <c r="G2054" t="s">
        <v>155</v>
      </c>
      <c r="H2054" t="s">
        <v>108</v>
      </c>
      <c r="I2054" s="18" t="s">
        <v>97</v>
      </c>
      <c r="J2054" t="s">
        <v>299</v>
      </c>
    </row>
    <row r="2055" spans="1:10" x14ac:dyDescent="0.2">
      <c r="A2055" t="s">
        <v>616</v>
      </c>
      <c r="B2055" t="s">
        <v>626</v>
      </c>
      <c r="C2055" s="8" t="s">
        <v>43</v>
      </c>
      <c r="D2055" s="19">
        <v>14</v>
      </c>
      <c r="E2055">
        <v>1.5698514127324072E-2</v>
      </c>
      <c r="F2055" t="s">
        <v>157</v>
      </c>
      <c r="G2055" t="s">
        <v>158</v>
      </c>
      <c r="H2055" t="s">
        <v>108</v>
      </c>
      <c r="I2055" s="18" t="s">
        <v>97</v>
      </c>
      <c r="J2055" t="s">
        <v>299</v>
      </c>
    </row>
    <row r="2056" spans="1:10" x14ac:dyDescent="0.2">
      <c r="A2056" t="s">
        <v>616</v>
      </c>
      <c r="B2056" t="s">
        <v>628</v>
      </c>
      <c r="C2056" s="8" t="s">
        <v>43</v>
      </c>
      <c r="D2056" s="19">
        <v>14</v>
      </c>
      <c r="E2056">
        <v>1.5281340382398831E-2</v>
      </c>
      <c r="F2056" t="s">
        <v>94</v>
      </c>
      <c r="G2056" t="s">
        <v>95</v>
      </c>
      <c r="H2056" t="s">
        <v>96</v>
      </c>
      <c r="I2056" s="18" t="s">
        <v>97</v>
      </c>
      <c r="J2056" t="s">
        <v>299</v>
      </c>
    </row>
    <row r="2057" spans="1:10" x14ac:dyDescent="0.2">
      <c r="A2057" t="s">
        <v>616</v>
      </c>
      <c r="B2057" t="s">
        <v>631</v>
      </c>
      <c r="C2057" s="8" t="s">
        <v>43</v>
      </c>
      <c r="D2057" s="20">
        <v>21</v>
      </c>
      <c r="E2057">
        <v>4.1248995250173998E-3</v>
      </c>
      <c r="F2057" t="s">
        <v>103</v>
      </c>
      <c r="G2057" t="s">
        <v>104</v>
      </c>
      <c r="H2057" t="s">
        <v>67</v>
      </c>
      <c r="I2057" s="13" t="s">
        <v>68</v>
      </c>
      <c r="J2057" t="s">
        <v>299</v>
      </c>
    </row>
    <row r="2058" spans="1:10" x14ac:dyDescent="0.2">
      <c r="A2058" t="s">
        <v>616</v>
      </c>
      <c r="B2058" t="s">
        <v>629</v>
      </c>
      <c r="C2058" s="8" t="s">
        <v>43</v>
      </c>
      <c r="D2058" s="20">
        <v>21</v>
      </c>
      <c r="E2058">
        <v>3.5999123127424659E-3</v>
      </c>
      <c r="F2058" t="s">
        <v>73</v>
      </c>
      <c r="G2058" t="s">
        <v>74</v>
      </c>
      <c r="H2058" t="s">
        <v>75</v>
      </c>
      <c r="I2058" s="14" t="s">
        <v>76</v>
      </c>
      <c r="J2058" t="s">
        <v>299</v>
      </c>
    </row>
    <row r="2059" spans="1:10" x14ac:dyDescent="0.2">
      <c r="A2059" t="s">
        <v>616</v>
      </c>
      <c r="B2059" t="s">
        <v>620</v>
      </c>
      <c r="C2059" s="8" t="s">
        <v>43</v>
      </c>
      <c r="D2059" s="20">
        <v>21</v>
      </c>
      <c r="E2059">
        <v>3.5325243462378232E-2</v>
      </c>
      <c r="F2059" t="s">
        <v>214</v>
      </c>
      <c r="G2059" t="s">
        <v>215</v>
      </c>
      <c r="H2059" t="s">
        <v>216</v>
      </c>
      <c r="I2059" s="36" t="s">
        <v>217</v>
      </c>
      <c r="J2059" t="s">
        <v>299</v>
      </c>
    </row>
    <row r="2060" spans="1:10" x14ac:dyDescent="0.2">
      <c r="A2060" t="s">
        <v>616</v>
      </c>
      <c r="B2060" t="s">
        <v>621</v>
      </c>
      <c r="C2060" s="8" t="s">
        <v>43</v>
      </c>
      <c r="D2060" s="20">
        <v>21</v>
      </c>
      <c r="E2060">
        <v>8.0814358041157337E-3</v>
      </c>
      <c r="F2060" t="s">
        <v>279</v>
      </c>
      <c r="G2060" t="s">
        <v>280</v>
      </c>
      <c r="H2060" t="s">
        <v>216</v>
      </c>
      <c r="I2060" s="36" t="s">
        <v>217</v>
      </c>
      <c r="J2060" t="s">
        <v>299</v>
      </c>
    </row>
    <row r="2061" spans="1:10" x14ac:dyDescent="0.2">
      <c r="A2061" t="s">
        <v>616</v>
      </c>
      <c r="B2061" t="s">
        <v>622</v>
      </c>
      <c r="C2061" s="8" t="s">
        <v>43</v>
      </c>
      <c r="D2061" s="20">
        <v>21</v>
      </c>
      <c r="E2061">
        <v>9.2090780093411675E-3</v>
      </c>
      <c r="F2061" t="s">
        <v>282</v>
      </c>
      <c r="G2061" t="s">
        <v>283</v>
      </c>
      <c r="H2061" t="s">
        <v>216</v>
      </c>
      <c r="I2061" s="36" t="s">
        <v>217</v>
      </c>
      <c r="J2061" t="s">
        <v>299</v>
      </c>
    </row>
    <row r="2062" spans="1:10" x14ac:dyDescent="0.2">
      <c r="A2062" t="s">
        <v>616</v>
      </c>
      <c r="B2062" t="s">
        <v>623</v>
      </c>
      <c r="C2062" s="8" t="s">
        <v>43</v>
      </c>
      <c r="D2062" s="20">
        <v>21</v>
      </c>
      <c r="E2062">
        <v>3.8352654942901002E-3</v>
      </c>
      <c r="F2062" t="s">
        <v>227</v>
      </c>
      <c r="G2062" t="s">
        <v>228</v>
      </c>
      <c r="H2062" t="s">
        <v>85</v>
      </c>
      <c r="I2062" s="16" t="s">
        <v>86</v>
      </c>
      <c r="J2062" t="s">
        <v>299</v>
      </c>
    </row>
    <row r="2063" spans="1:10" x14ac:dyDescent="0.2">
      <c r="A2063" t="s">
        <v>616</v>
      </c>
      <c r="B2063" t="s">
        <v>632</v>
      </c>
      <c r="C2063" s="8" t="s">
        <v>43</v>
      </c>
      <c r="D2063" s="20">
        <v>21</v>
      </c>
      <c r="E2063">
        <v>7.7645167529739332E-3</v>
      </c>
      <c r="F2063" t="s">
        <v>90</v>
      </c>
      <c r="G2063" t="s">
        <v>91</v>
      </c>
      <c r="H2063" t="s">
        <v>92</v>
      </c>
      <c r="I2063" s="17" t="s">
        <v>92</v>
      </c>
      <c r="J2063" t="s">
        <v>299</v>
      </c>
    </row>
    <row r="2064" spans="1:10" x14ac:dyDescent="0.2">
      <c r="A2064" t="s">
        <v>616</v>
      </c>
      <c r="B2064" t="s">
        <v>624</v>
      </c>
      <c r="C2064" s="8" t="s">
        <v>43</v>
      </c>
      <c r="D2064" s="20">
        <v>21</v>
      </c>
      <c r="E2064">
        <v>2.087822606687194E-3</v>
      </c>
      <c r="F2064" t="s">
        <v>106</v>
      </c>
      <c r="G2064" t="s">
        <v>107</v>
      </c>
      <c r="H2064" t="s">
        <v>108</v>
      </c>
      <c r="I2064" s="18" t="s">
        <v>97</v>
      </c>
      <c r="J2064" t="s">
        <v>299</v>
      </c>
    </row>
    <row r="2065" spans="1:10" x14ac:dyDescent="0.2">
      <c r="A2065" t="s">
        <v>616</v>
      </c>
      <c r="B2065" t="s">
        <v>625</v>
      </c>
      <c r="C2065" s="8" t="s">
        <v>43</v>
      </c>
      <c r="D2065" s="20">
        <v>21</v>
      </c>
      <c r="E2065">
        <v>9.8179426711157997E-3</v>
      </c>
      <c r="F2065" t="s">
        <v>111</v>
      </c>
      <c r="G2065" t="s">
        <v>112</v>
      </c>
      <c r="H2065" t="s">
        <v>108</v>
      </c>
      <c r="I2065" s="18" t="s">
        <v>97</v>
      </c>
      <c r="J2065" t="s">
        <v>299</v>
      </c>
    </row>
    <row r="2066" spans="1:10" x14ac:dyDescent="0.2">
      <c r="A2066" t="s">
        <v>616</v>
      </c>
      <c r="B2066" t="s">
        <v>626</v>
      </c>
      <c r="C2066" s="8" t="s">
        <v>43</v>
      </c>
      <c r="D2066" s="20">
        <v>21</v>
      </c>
      <c r="E2066">
        <v>1.598027289287543E-2</v>
      </c>
      <c r="F2066" t="s">
        <v>157</v>
      </c>
      <c r="G2066" t="s">
        <v>158</v>
      </c>
      <c r="H2066" t="s">
        <v>108</v>
      </c>
      <c r="I2066" s="18" t="s">
        <v>97</v>
      </c>
      <c r="J2066" t="s">
        <v>299</v>
      </c>
    </row>
    <row r="2067" spans="1:10" x14ac:dyDescent="0.2">
      <c r="A2067" t="s">
        <v>616</v>
      </c>
      <c r="B2067" t="s">
        <v>627</v>
      </c>
      <c r="C2067" s="8" t="s">
        <v>43</v>
      </c>
      <c r="D2067" s="20">
        <v>21</v>
      </c>
      <c r="E2067">
        <v>1.89771735336264E-2</v>
      </c>
      <c r="F2067" t="s">
        <v>130</v>
      </c>
      <c r="G2067" t="s">
        <v>131</v>
      </c>
      <c r="H2067" t="s">
        <v>132</v>
      </c>
      <c r="I2067" s="18" t="s">
        <v>97</v>
      </c>
      <c r="J2067" t="s">
        <v>299</v>
      </c>
    </row>
    <row r="2068" spans="1:10" x14ac:dyDescent="0.2">
      <c r="A2068" t="s">
        <v>616</v>
      </c>
      <c r="B2068" t="s">
        <v>617</v>
      </c>
      <c r="C2068" s="8" t="s">
        <v>43</v>
      </c>
      <c r="D2068" s="21">
        <v>35</v>
      </c>
      <c r="E2068">
        <v>6.8137081775708323E-4</v>
      </c>
      <c r="F2068" t="s">
        <v>54</v>
      </c>
      <c r="G2068" t="s">
        <v>55</v>
      </c>
      <c r="H2068" t="s">
        <v>52</v>
      </c>
      <c r="I2068" s="10" t="s">
        <v>47</v>
      </c>
      <c r="J2068" t="s">
        <v>299</v>
      </c>
    </row>
    <row r="2069" spans="1:10" x14ac:dyDescent="0.2">
      <c r="A2069" t="s">
        <v>616</v>
      </c>
      <c r="B2069" t="s">
        <v>618</v>
      </c>
      <c r="C2069" s="8" t="s">
        <v>43</v>
      </c>
      <c r="D2069" s="21">
        <v>35</v>
      </c>
      <c r="E2069">
        <v>6.0288313573621001E-3</v>
      </c>
      <c r="F2069" t="s">
        <v>70</v>
      </c>
      <c r="G2069" t="s">
        <v>71</v>
      </c>
      <c r="H2069" t="s">
        <v>67</v>
      </c>
      <c r="I2069" s="13" t="s">
        <v>68</v>
      </c>
      <c r="J2069" t="s">
        <v>299</v>
      </c>
    </row>
    <row r="2070" spans="1:10" x14ac:dyDescent="0.2">
      <c r="A2070" t="s">
        <v>616</v>
      </c>
      <c r="B2070" t="s">
        <v>629</v>
      </c>
      <c r="C2070" s="8" t="s">
        <v>43</v>
      </c>
      <c r="D2070" s="21">
        <v>35</v>
      </c>
      <c r="E2070">
        <v>2.5485514374303398E-3</v>
      </c>
      <c r="F2070" t="s">
        <v>73</v>
      </c>
      <c r="G2070" t="s">
        <v>74</v>
      </c>
      <c r="H2070" t="s">
        <v>75</v>
      </c>
      <c r="I2070" s="14" t="s">
        <v>76</v>
      </c>
      <c r="J2070" t="s">
        <v>299</v>
      </c>
    </row>
    <row r="2071" spans="1:10" x14ac:dyDescent="0.2">
      <c r="A2071" t="s">
        <v>616</v>
      </c>
      <c r="B2071" t="s">
        <v>620</v>
      </c>
      <c r="C2071" s="8" t="s">
        <v>43</v>
      </c>
      <c r="D2071" s="21">
        <v>35</v>
      </c>
      <c r="E2071">
        <v>9.4621625410092933E-2</v>
      </c>
      <c r="F2071" t="s">
        <v>214</v>
      </c>
      <c r="G2071" t="s">
        <v>215</v>
      </c>
      <c r="H2071" t="s">
        <v>216</v>
      </c>
      <c r="I2071" s="36" t="s">
        <v>217</v>
      </c>
      <c r="J2071" t="s">
        <v>299</v>
      </c>
    </row>
    <row r="2072" spans="1:10" x14ac:dyDescent="0.2">
      <c r="A2072" t="s">
        <v>616</v>
      </c>
      <c r="B2072" t="s">
        <v>621</v>
      </c>
      <c r="C2072" s="8" t="s">
        <v>43</v>
      </c>
      <c r="D2072" s="21">
        <v>35</v>
      </c>
      <c r="E2072">
        <v>1.5468898406319801E-2</v>
      </c>
      <c r="F2072" t="s">
        <v>279</v>
      </c>
      <c r="G2072" t="s">
        <v>280</v>
      </c>
      <c r="H2072" t="s">
        <v>216</v>
      </c>
      <c r="I2072" s="36" t="s">
        <v>217</v>
      </c>
      <c r="J2072" t="s">
        <v>299</v>
      </c>
    </row>
    <row r="2073" spans="1:10" x14ac:dyDescent="0.2">
      <c r="A2073" t="s">
        <v>616</v>
      </c>
      <c r="B2073" t="s">
        <v>622</v>
      </c>
      <c r="C2073" s="8" t="s">
        <v>43</v>
      </c>
      <c r="D2073" s="21">
        <v>35</v>
      </c>
      <c r="E2073">
        <v>5.8974581552091399E-2</v>
      </c>
      <c r="F2073" t="s">
        <v>282</v>
      </c>
      <c r="G2073" t="s">
        <v>283</v>
      </c>
      <c r="H2073" t="s">
        <v>216</v>
      </c>
      <c r="I2073" s="36" t="s">
        <v>217</v>
      </c>
      <c r="J2073" t="s">
        <v>299</v>
      </c>
    </row>
    <row r="2074" spans="1:10" x14ac:dyDescent="0.2">
      <c r="A2074" t="s">
        <v>616</v>
      </c>
      <c r="B2074" t="s">
        <v>623</v>
      </c>
      <c r="C2074" s="8" t="s">
        <v>43</v>
      </c>
      <c r="D2074" s="21">
        <v>35</v>
      </c>
      <c r="E2074">
        <v>6.137130994757567E-2</v>
      </c>
      <c r="F2074" t="s">
        <v>227</v>
      </c>
      <c r="G2074" t="s">
        <v>228</v>
      </c>
      <c r="H2074" t="s">
        <v>85</v>
      </c>
      <c r="I2074" s="16" t="s">
        <v>86</v>
      </c>
      <c r="J2074" t="s">
        <v>299</v>
      </c>
    </row>
    <row r="2075" spans="1:10" x14ac:dyDescent="0.2">
      <c r="A2075" t="s">
        <v>616</v>
      </c>
      <c r="B2075" t="s">
        <v>633</v>
      </c>
      <c r="C2075" s="8" t="s">
        <v>43</v>
      </c>
      <c r="D2075" s="21">
        <v>35</v>
      </c>
      <c r="E2075">
        <v>3.4532893648214873E-2</v>
      </c>
      <c r="F2075" t="s">
        <v>341</v>
      </c>
      <c r="G2075" t="s">
        <v>342</v>
      </c>
      <c r="H2075" t="s">
        <v>329</v>
      </c>
      <c r="I2075" s="18" t="s">
        <v>97</v>
      </c>
      <c r="J2075" t="s">
        <v>299</v>
      </c>
    </row>
    <row r="2076" spans="1:10" x14ac:dyDescent="0.2">
      <c r="A2076" t="s">
        <v>616</v>
      </c>
      <c r="B2076" t="s">
        <v>624</v>
      </c>
      <c r="C2076" s="8" t="s">
        <v>43</v>
      </c>
      <c r="D2076" s="21">
        <v>35</v>
      </c>
      <c r="E2076">
        <v>2.5076257009694201E-2</v>
      </c>
      <c r="F2076" t="s">
        <v>106</v>
      </c>
      <c r="G2076" t="s">
        <v>107</v>
      </c>
      <c r="H2076" t="s">
        <v>108</v>
      </c>
      <c r="I2076" s="18" t="s">
        <v>97</v>
      </c>
      <c r="J2076" t="s">
        <v>299</v>
      </c>
    </row>
    <row r="2077" spans="1:10" x14ac:dyDescent="0.2">
      <c r="A2077" t="s">
        <v>616</v>
      </c>
      <c r="B2077" t="s">
        <v>625</v>
      </c>
      <c r="C2077" s="8" t="s">
        <v>43</v>
      </c>
      <c r="D2077" s="21">
        <v>35</v>
      </c>
      <c r="E2077">
        <v>7.9880512334279327E-2</v>
      </c>
      <c r="F2077" t="s">
        <v>111</v>
      </c>
      <c r="G2077" t="s">
        <v>112</v>
      </c>
      <c r="H2077" t="s">
        <v>108</v>
      </c>
      <c r="I2077" s="18" t="s">
        <v>97</v>
      </c>
      <c r="J2077" t="s">
        <v>299</v>
      </c>
    </row>
    <row r="2078" spans="1:10" x14ac:dyDescent="0.2">
      <c r="A2078" t="s">
        <v>616</v>
      </c>
      <c r="B2078" t="s">
        <v>630</v>
      </c>
      <c r="C2078" s="8" t="s">
        <v>43</v>
      </c>
      <c r="D2078" s="21">
        <v>35</v>
      </c>
      <c r="E2078">
        <v>1.2599580140105071E-2</v>
      </c>
      <c r="F2078" t="s">
        <v>154</v>
      </c>
      <c r="G2078" t="s">
        <v>155</v>
      </c>
      <c r="H2078" t="s">
        <v>108</v>
      </c>
      <c r="I2078" s="18" t="s">
        <v>97</v>
      </c>
      <c r="J2078" t="s">
        <v>299</v>
      </c>
    </row>
    <row r="2079" spans="1:10" x14ac:dyDescent="0.2">
      <c r="A2079" t="s">
        <v>616</v>
      </c>
      <c r="B2079" t="s">
        <v>634</v>
      </c>
      <c r="C2079" s="8" t="s">
        <v>43</v>
      </c>
      <c r="D2079" s="21">
        <v>35</v>
      </c>
      <c r="E2079">
        <v>4.7248425525393996E-3</v>
      </c>
      <c r="F2079" t="s">
        <v>244</v>
      </c>
      <c r="G2079" t="s">
        <v>245</v>
      </c>
      <c r="H2079" t="s">
        <v>246</v>
      </c>
      <c r="I2079" s="18" t="s">
        <v>97</v>
      </c>
      <c r="J2079" t="s">
        <v>299</v>
      </c>
    </row>
    <row r="2080" spans="1:10" x14ac:dyDescent="0.2">
      <c r="A2080" t="s">
        <v>616</v>
      </c>
      <c r="B2080" t="s">
        <v>617</v>
      </c>
      <c r="C2080" s="22" t="s">
        <v>134</v>
      </c>
      <c r="D2080" s="23">
        <v>0</v>
      </c>
      <c r="E2080">
        <v>6.7190772127257168E-3</v>
      </c>
      <c r="F2080" t="s">
        <v>54</v>
      </c>
      <c r="G2080" t="s">
        <v>55</v>
      </c>
      <c r="H2080" t="s">
        <v>52</v>
      </c>
      <c r="I2080" s="10" t="s">
        <v>47</v>
      </c>
      <c r="J2080" t="s">
        <v>299</v>
      </c>
    </row>
    <row r="2081" spans="1:10" x14ac:dyDescent="0.2">
      <c r="A2081" t="s">
        <v>616</v>
      </c>
      <c r="B2081" t="s">
        <v>618</v>
      </c>
      <c r="C2081" s="22" t="s">
        <v>134</v>
      </c>
      <c r="D2081" s="23">
        <v>0</v>
      </c>
      <c r="E2081">
        <v>2.4499287481709799E-2</v>
      </c>
      <c r="F2081" t="s">
        <v>70</v>
      </c>
      <c r="G2081" t="s">
        <v>71</v>
      </c>
      <c r="H2081" t="s">
        <v>67</v>
      </c>
      <c r="I2081" s="13" t="s">
        <v>68</v>
      </c>
      <c r="J2081" t="s">
        <v>299</v>
      </c>
    </row>
    <row r="2082" spans="1:10" x14ac:dyDescent="0.2">
      <c r="A2082" t="s">
        <v>616</v>
      </c>
      <c r="B2082" t="s">
        <v>631</v>
      </c>
      <c r="C2082" s="22" t="s">
        <v>134</v>
      </c>
      <c r="D2082" s="23">
        <v>0</v>
      </c>
      <c r="E2082">
        <v>5.7638948673486998E-2</v>
      </c>
      <c r="F2082" t="s">
        <v>103</v>
      </c>
      <c r="G2082" t="s">
        <v>104</v>
      </c>
      <c r="H2082" t="s">
        <v>67</v>
      </c>
      <c r="I2082" s="13" t="s">
        <v>68</v>
      </c>
      <c r="J2082" t="s">
        <v>299</v>
      </c>
    </row>
    <row r="2083" spans="1:10" x14ac:dyDescent="0.2">
      <c r="A2083" t="s">
        <v>616</v>
      </c>
      <c r="B2083" t="s">
        <v>619</v>
      </c>
      <c r="C2083" s="22" t="s">
        <v>134</v>
      </c>
      <c r="D2083" s="23">
        <v>0</v>
      </c>
      <c r="E2083">
        <v>3.662160901569633E-3</v>
      </c>
      <c r="F2083" t="s">
        <v>175</v>
      </c>
      <c r="G2083" t="s">
        <v>176</v>
      </c>
      <c r="H2083" t="s">
        <v>177</v>
      </c>
      <c r="I2083" s="14" t="s">
        <v>76</v>
      </c>
      <c r="J2083" t="s">
        <v>299</v>
      </c>
    </row>
    <row r="2084" spans="1:10" x14ac:dyDescent="0.2">
      <c r="A2084" t="s">
        <v>616</v>
      </c>
      <c r="B2084" t="s">
        <v>620</v>
      </c>
      <c r="C2084" s="22" t="s">
        <v>134</v>
      </c>
      <c r="D2084" s="23">
        <v>0</v>
      </c>
      <c r="E2084">
        <v>7.5952968579853827E-2</v>
      </c>
      <c r="F2084" t="s">
        <v>214</v>
      </c>
      <c r="G2084" t="s">
        <v>215</v>
      </c>
      <c r="H2084" t="s">
        <v>216</v>
      </c>
      <c r="I2084" s="36" t="s">
        <v>217</v>
      </c>
      <c r="J2084" t="s">
        <v>299</v>
      </c>
    </row>
    <row r="2085" spans="1:10" x14ac:dyDescent="0.2">
      <c r="A2085" t="s">
        <v>616</v>
      </c>
      <c r="B2085" t="s">
        <v>621</v>
      </c>
      <c r="C2085" s="22" t="s">
        <v>134</v>
      </c>
      <c r="D2085" s="23">
        <v>0</v>
      </c>
      <c r="E2085">
        <v>1.004209517363837E-2</v>
      </c>
      <c r="F2085" t="s">
        <v>279</v>
      </c>
      <c r="G2085" t="s">
        <v>280</v>
      </c>
      <c r="H2085" t="s">
        <v>216</v>
      </c>
      <c r="I2085" s="36" t="s">
        <v>217</v>
      </c>
      <c r="J2085" t="s">
        <v>299</v>
      </c>
    </row>
    <row r="2086" spans="1:10" x14ac:dyDescent="0.2">
      <c r="A2086" t="s">
        <v>616</v>
      </c>
      <c r="B2086" t="s">
        <v>622</v>
      </c>
      <c r="C2086" s="22" t="s">
        <v>134</v>
      </c>
      <c r="D2086" s="23">
        <v>0</v>
      </c>
      <c r="E2086">
        <v>3.8381717355985667E-2</v>
      </c>
      <c r="F2086" t="s">
        <v>282</v>
      </c>
      <c r="G2086" t="s">
        <v>283</v>
      </c>
      <c r="H2086" t="s">
        <v>216</v>
      </c>
      <c r="I2086" s="36" t="s">
        <v>217</v>
      </c>
      <c r="J2086" t="s">
        <v>299</v>
      </c>
    </row>
    <row r="2087" spans="1:10" x14ac:dyDescent="0.2">
      <c r="A2087" t="s">
        <v>616</v>
      </c>
      <c r="B2087" t="s">
        <v>635</v>
      </c>
      <c r="C2087" s="22" t="s">
        <v>134</v>
      </c>
      <c r="D2087" s="23">
        <v>0</v>
      </c>
      <c r="E2087">
        <v>2.6224796286664041E-3</v>
      </c>
      <c r="F2087" t="s">
        <v>123</v>
      </c>
      <c r="G2087" t="s">
        <v>124</v>
      </c>
      <c r="H2087" t="s">
        <v>92</v>
      </c>
      <c r="I2087" s="17" t="s">
        <v>92</v>
      </c>
      <c r="J2087" t="s">
        <v>299</v>
      </c>
    </row>
    <row r="2088" spans="1:10" x14ac:dyDescent="0.2">
      <c r="A2088" t="s">
        <v>616</v>
      </c>
      <c r="B2088" t="s">
        <v>636</v>
      </c>
      <c r="C2088" s="22" t="s">
        <v>134</v>
      </c>
      <c r="D2088" s="23">
        <v>0</v>
      </c>
      <c r="E2088">
        <v>1.027331249590737E-2</v>
      </c>
      <c r="F2088" t="s">
        <v>341</v>
      </c>
      <c r="G2088" t="s">
        <v>342</v>
      </c>
      <c r="H2088" t="s">
        <v>329</v>
      </c>
      <c r="I2088" s="18" t="s">
        <v>97</v>
      </c>
      <c r="J2088" t="s">
        <v>299</v>
      </c>
    </row>
    <row r="2089" spans="1:10" x14ac:dyDescent="0.2">
      <c r="A2089" t="s">
        <v>616</v>
      </c>
      <c r="B2089" t="s">
        <v>625</v>
      </c>
      <c r="C2089" s="22" t="s">
        <v>134</v>
      </c>
      <c r="D2089" s="23">
        <v>0</v>
      </c>
      <c r="E2089">
        <v>2.9072622875733058E-2</v>
      </c>
      <c r="F2089" t="s">
        <v>111</v>
      </c>
      <c r="G2089" t="s">
        <v>112</v>
      </c>
      <c r="H2089" t="s">
        <v>108</v>
      </c>
      <c r="I2089" s="18" t="s">
        <v>97</v>
      </c>
      <c r="J2089" t="s">
        <v>299</v>
      </c>
    </row>
    <row r="2090" spans="1:10" x14ac:dyDescent="0.2">
      <c r="A2090" t="s">
        <v>616</v>
      </c>
      <c r="B2090" t="s">
        <v>634</v>
      </c>
      <c r="C2090" s="22" t="s">
        <v>134</v>
      </c>
      <c r="D2090" s="23">
        <v>0</v>
      </c>
      <c r="E2090">
        <v>3.6745368665136672E-3</v>
      </c>
      <c r="F2090" t="s">
        <v>244</v>
      </c>
      <c r="G2090" t="s">
        <v>245</v>
      </c>
      <c r="H2090" t="s">
        <v>246</v>
      </c>
      <c r="I2090" s="18" t="s">
        <v>97</v>
      </c>
      <c r="J2090" t="s">
        <v>299</v>
      </c>
    </row>
    <row r="2091" spans="1:10" x14ac:dyDescent="0.2">
      <c r="A2091" t="s">
        <v>616</v>
      </c>
      <c r="B2091" t="s">
        <v>628</v>
      </c>
      <c r="C2091" s="22" t="s">
        <v>134</v>
      </c>
      <c r="D2091" s="23">
        <v>0</v>
      </c>
      <c r="E2091">
        <v>1.4255059869441171E-2</v>
      </c>
      <c r="F2091" t="s">
        <v>94</v>
      </c>
      <c r="G2091" t="s">
        <v>95</v>
      </c>
      <c r="H2091" t="s">
        <v>96</v>
      </c>
      <c r="I2091" s="18" t="s">
        <v>97</v>
      </c>
      <c r="J2091" t="s">
        <v>299</v>
      </c>
    </row>
    <row r="2092" spans="1:10" x14ac:dyDescent="0.2">
      <c r="A2092" t="s">
        <v>616</v>
      </c>
      <c r="B2092" t="s">
        <v>617</v>
      </c>
      <c r="C2092" s="22" t="s">
        <v>134</v>
      </c>
      <c r="D2092" s="9">
        <v>7</v>
      </c>
      <c r="E2092">
        <v>7.9703131233891343E-4</v>
      </c>
      <c r="F2092" t="s">
        <v>54</v>
      </c>
      <c r="G2092" t="s">
        <v>55</v>
      </c>
      <c r="H2092" t="s">
        <v>52</v>
      </c>
      <c r="I2092" s="10" t="s">
        <v>47</v>
      </c>
      <c r="J2092" t="s">
        <v>299</v>
      </c>
    </row>
    <row r="2093" spans="1:10" x14ac:dyDescent="0.2">
      <c r="A2093" t="s">
        <v>616</v>
      </c>
      <c r="B2093" t="s">
        <v>619</v>
      </c>
      <c r="C2093" s="22" t="s">
        <v>134</v>
      </c>
      <c r="D2093" s="9">
        <v>7</v>
      </c>
      <c r="E2093">
        <v>7.6814482246864331E-3</v>
      </c>
      <c r="F2093" t="s">
        <v>175</v>
      </c>
      <c r="G2093" t="s">
        <v>176</v>
      </c>
      <c r="H2093" t="s">
        <v>177</v>
      </c>
      <c r="I2093" s="14" t="s">
        <v>76</v>
      </c>
      <c r="J2093" t="s">
        <v>299</v>
      </c>
    </row>
    <row r="2094" spans="1:10" x14ac:dyDescent="0.2">
      <c r="A2094" t="s">
        <v>616</v>
      </c>
      <c r="B2094" t="s">
        <v>620</v>
      </c>
      <c r="C2094" s="22" t="s">
        <v>134</v>
      </c>
      <c r="D2094" s="9">
        <v>7</v>
      </c>
      <c r="E2094">
        <v>0.1121478808524483</v>
      </c>
      <c r="F2094" t="s">
        <v>214</v>
      </c>
      <c r="G2094" t="s">
        <v>215</v>
      </c>
      <c r="H2094" t="s">
        <v>216</v>
      </c>
      <c r="I2094" s="36" t="s">
        <v>217</v>
      </c>
      <c r="J2094" t="s">
        <v>299</v>
      </c>
    </row>
    <row r="2095" spans="1:10" x14ac:dyDescent="0.2">
      <c r="A2095" t="s">
        <v>616</v>
      </c>
      <c r="B2095" t="s">
        <v>621</v>
      </c>
      <c r="C2095" s="22" t="s">
        <v>134</v>
      </c>
      <c r="D2095" s="9">
        <v>7</v>
      </c>
      <c r="E2095">
        <v>3.4321088292222968E-2</v>
      </c>
      <c r="F2095" t="s">
        <v>279</v>
      </c>
      <c r="G2095" t="s">
        <v>280</v>
      </c>
      <c r="H2095" t="s">
        <v>216</v>
      </c>
      <c r="I2095" s="36" t="s">
        <v>217</v>
      </c>
      <c r="J2095" t="s">
        <v>299</v>
      </c>
    </row>
    <row r="2096" spans="1:10" x14ac:dyDescent="0.2">
      <c r="A2096" t="s">
        <v>616</v>
      </c>
      <c r="B2096" t="s">
        <v>622</v>
      </c>
      <c r="C2096" s="22" t="s">
        <v>134</v>
      </c>
      <c r="D2096" s="9">
        <v>7</v>
      </c>
      <c r="E2096">
        <v>0.101451131747822</v>
      </c>
      <c r="F2096" t="s">
        <v>282</v>
      </c>
      <c r="G2096" t="s">
        <v>283</v>
      </c>
      <c r="H2096" t="s">
        <v>216</v>
      </c>
      <c r="I2096" s="36" t="s">
        <v>217</v>
      </c>
      <c r="J2096" t="s">
        <v>299</v>
      </c>
    </row>
    <row r="2097" spans="1:10" x14ac:dyDescent="0.2">
      <c r="A2097" t="s">
        <v>616</v>
      </c>
      <c r="B2097" t="s">
        <v>623</v>
      </c>
      <c r="C2097" s="22" t="s">
        <v>134</v>
      </c>
      <c r="D2097" s="9">
        <v>7</v>
      </c>
      <c r="E2097">
        <v>9.398045424595167E-3</v>
      </c>
      <c r="F2097" t="s">
        <v>227</v>
      </c>
      <c r="G2097" t="s">
        <v>228</v>
      </c>
      <c r="H2097" t="s">
        <v>85</v>
      </c>
      <c r="I2097" s="16" t="s">
        <v>86</v>
      </c>
      <c r="J2097" t="s">
        <v>299</v>
      </c>
    </row>
    <row r="2098" spans="1:10" x14ac:dyDescent="0.2">
      <c r="A2098" t="s">
        <v>616</v>
      </c>
      <c r="B2098" t="s">
        <v>635</v>
      </c>
      <c r="C2098" s="22" t="s">
        <v>134</v>
      </c>
      <c r="D2098" s="9">
        <v>7</v>
      </c>
      <c r="E2098">
        <v>4.4005584744813671E-3</v>
      </c>
      <c r="F2098" t="s">
        <v>123</v>
      </c>
      <c r="G2098" t="s">
        <v>124</v>
      </c>
      <c r="H2098" t="s">
        <v>92</v>
      </c>
      <c r="I2098" s="17" t="s">
        <v>92</v>
      </c>
      <c r="J2098" t="s">
        <v>299</v>
      </c>
    </row>
    <row r="2099" spans="1:10" x14ac:dyDescent="0.2">
      <c r="A2099" t="s">
        <v>616</v>
      </c>
      <c r="B2099" t="s">
        <v>632</v>
      </c>
      <c r="C2099" s="22" t="s">
        <v>134</v>
      </c>
      <c r="D2099" s="9">
        <v>7</v>
      </c>
      <c r="E2099">
        <v>9.2137700241129005E-3</v>
      </c>
      <c r="F2099" t="s">
        <v>90</v>
      </c>
      <c r="G2099" t="s">
        <v>91</v>
      </c>
      <c r="H2099" t="s">
        <v>92</v>
      </c>
      <c r="I2099" s="17" t="s">
        <v>92</v>
      </c>
      <c r="J2099" t="s">
        <v>299</v>
      </c>
    </row>
    <row r="2100" spans="1:10" x14ac:dyDescent="0.2">
      <c r="A2100" t="s">
        <v>616</v>
      </c>
      <c r="B2100" t="s">
        <v>633</v>
      </c>
      <c r="C2100" s="22" t="s">
        <v>134</v>
      </c>
      <c r="D2100" s="9">
        <v>7</v>
      </c>
      <c r="E2100">
        <v>8.2923930217015992E-3</v>
      </c>
      <c r="F2100" t="s">
        <v>341</v>
      </c>
      <c r="G2100" t="s">
        <v>342</v>
      </c>
      <c r="H2100" t="s">
        <v>329</v>
      </c>
      <c r="I2100" s="18" t="s">
        <v>97</v>
      </c>
      <c r="J2100" t="s">
        <v>299</v>
      </c>
    </row>
    <row r="2101" spans="1:10" x14ac:dyDescent="0.2">
      <c r="A2101" t="s">
        <v>616</v>
      </c>
      <c r="B2101" t="s">
        <v>624</v>
      </c>
      <c r="C2101" s="22" t="s">
        <v>134</v>
      </c>
      <c r="D2101" s="9">
        <v>7</v>
      </c>
      <c r="E2101">
        <v>4.9550327370448998E-3</v>
      </c>
      <c r="F2101" t="s">
        <v>106</v>
      </c>
      <c r="G2101" t="s">
        <v>107</v>
      </c>
      <c r="H2101" t="s">
        <v>108</v>
      </c>
      <c r="I2101" s="18" t="s">
        <v>97</v>
      </c>
      <c r="J2101" t="s">
        <v>299</v>
      </c>
    </row>
    <row r="2102" spans="1:10" x14ac:dyDescent="0.2">
      <c r="A2102" t="s">
        <v>616</v>
      </c>
      <c r="B2102" t="s">
        <v>625</v>
      </c>
      <c r="C2102" s="22" t="s">
        <v>134</v>
      </c>
      <c r="D2102" s="9">
        <v>7</v>
      </c>
      <c r="E2102">
        <v>2.145726859457864E-3</v>
      </c>
      <c r="F2102" t="s">
        <v>111</v>
      </c>
      <c r="G2102" t="s">
        <v>112</v>
      </c>
      <c r="H2102" t="s">
        <v>108</v>
      </c>
      <c r="I2102" s="18" t="s">
        <v>97</v>
      </c>
      <c r="J2102" t="s">
        <v>299</v>
      </c>
    </row>
    <row r="2103" spans="1:10" x14ac:dyDescent="0.2">
      <c r="A2103" t="s">
        <v>616</v>
      </c>
      <c r="B2103" t="s">
        <v>630</v>
      </c>
      <c r="C2103" s="22" t="s">
        <v>134</v>
      </c>
      <c r="D2103" s="9">
        <v>7</v>
      </c>
      <c r="E2103">
        <v>5.2798008003343668E-3</v>
      </c>
      <c r="F2103" t="s">
        <v>154</v>
      </c>
      <c r="G2103" t="s">
        <v>155</v>
      </c>
      <c r="H2103" t="s">
        <v>108</v>
      </c>
      <c r="I2103" s="18" t="s">
        <v>97</v>
      </c>
      <c r="J2103" t="s">
        <v>299</v>
      </c>
    </row>
    <row r="2104" spans="1:10" x14ac:dyDescent="0.2">
      <c r="A2104" t="s">
        <v>616</v>
      </c>
      <c r="B2104" t="s">
        <v>627</v>
      </c>
      <c r="C2104" s="22" t="s">
        <v>134</v>
      </c>
      <c r="D2104" s="9">
        <v>7</v>
      </c>
      <c r="E2104">
        <v>1.2861899738067501E-2</v>
      </c>
      <c r="F2104" t="s">
        <v>130</v>
      </c>
      <c r="G2104" t="s">
        <v>131</v>
      </c>
      <c r="H2104" t="s">
        <v>132</v>
      </c>
      <c r="I2104" s="18" t="s">
        <v>97</v>
      </c>
      <c r="J2104" t="s">
        <v>299</v>
      </c>
    </row>
    <row r="2105" spans="1:10" x14ac:dyDescent="0.2">
      <c r="A2105" t="s">
        <v>616</v>
      </c>
      <c r="B2105" t="s">
        <v>634</v>
      </c>
      <c r="C2105" s="22" t="s">
        <v>134</v>
      </c>
      <c r="D2105" s="9">
        <v>7</v>
      </c>
      <c r="E2105">
        <v>1.0836925357742E-2</v>
      </c>
      <c r="F2105" t="s">
        <v>244</v>
      </c>
      <c r="G2105" t="s">
        <v>245</v>
      </c>
      <c r="H2105" t="s">
        <v>246</v>
      </c>
      <c r="I2105" s="18" t="s">
        <v>97</v>
      </c>
      <c r="J2105" t="s">
        <v>299</v>
      </c>
    </row>
    <row r="2106" spans="1:10" x14ac:dyDescent="0.2">
      <c r="A2106" t="s">
        <v>616</v>
      </c>
      <c r="B2106" t="s">
        <v>628</v>
      </c>
      <c r="C2106" s="22" t="s">
        <v>134</v>
      </c>
      <c r="D2106" s="9">
        <v>7</v>
      </c>
      <c r="E2106">
        <v>3.7902620437139001E-3</v>
      </c>
      <c r="F2106" t="s">
        <v>94</v>
      </c>
      <c r="G2106" t="s">
        <v>95</v>
      </c>
      <c r="H2106" t="s">
        <v>96</v>
      </c>
      <c r="I2106" s="18" t="s">
        <v>97</v>
      </c>
      <c r="J2106" t="s">
        <v>299</v>
      </c>
    </row>
    <row r="2107" spans="1:10" x14ac:dyDescent="0.2">
      <c r="A2107" t="s">
        <v>616</v>
      </c>
      <c r="B2107" t="s">
        <v>617</v>
      </c>
      <c r="C2107" s="22" t="s">
        <v>134</v>
      </c>
      <c r="D2107" s="19">
        <v>14</v>
      </c>
      <c r="E2107">
        <v>4.2635662707016901E-3</v>
      </c>
      <c r="F2107" t="s">
        <v>54</v>
      </c>
      <c r="G2107" t="s">
        <v>55</v>
      </c>
      <c r="H2107" t="s">
        <v>52</v>
      </c>
      <c r="I2107" s="10" t="s">
        <v>47</v>
      </c>
      <c r="J2107" t="s">
        <v>299</v>
      </c>
    </row>
    <row r="2108" spans="1:10" x14ac:dyDescent="0.2">
      <c r="A2108" t="s">
        <v>616</v>
      </c>
      <c r="B2108" t="s">
        <v>629</v>
      </c>
      <c r="C2108" s="22" t="s">
        <v>134</v>
      </c>
      <c r="D2108" s="19">
        <v>14</v>
      </c>
      <c r="E2108">
        <v>3.3131935543818701E-3</v>
      </c>
      <c r="F2108" t="s">
        <v>73</v>
      </c>
      <c r="G2108" t="s">
        <v>74</v>
      </c>
      <c r="H2108" t="s">
        <v>75</v>
      </c>
      <c r="I2108" s="14" t="s">
        <v>76</v>
      </c>
      <c r="J2108" t="s">
        <v>299</v>
      </c>
    </row>
    <row r="2109" spans="1:10" x14ac:dyDescent="0.2">
      <c r="A2109" t="s">
        <v>616</v>
      </c>
      <c r="B2109" t="s">
        <v>620</v>
      </c>
      <c r="C2109" s="22" t="s">
        <v>134</v>
      </c>
      <c r="D2109" s="19">
        <v>14</v>
      </c>
      <c r="E2109">
        <v>5.675669671513555E-2</v>
      </c>
      <c r="F2109" t="s">
        <v>214</v>
      </c>
      <c r="G2109" t="s">
        <v>215</v>
      </c>
      <c r="H2109" t="s">
        <v>216</v>
      </c>
      <c r="I2109" s="36" t="s">
        <v>217</v>
      </c>
      <c r="J2109" t="s">
        <v>299</v>
      </c>
    </row>
    <row r="2110" spans="1:10" x14ac:dyDescent="0.2">
      <c r="A2110" t="s">
        <v>616</v>
      </c>
      <c r="B2110" t="s">
        <v>621</v>
      </c>
      <c r="C2110" s="22" t="s">
        <v>134</v>
      </c>
      <c r="D2110" s="19">
        <v>14</v>
      </c>
      <c r="E2110">
        <v>1.755586076330232E-2</v>
      </c>
      <c r="F2110" t="s">
        <v>279</v>
      </c>
      <c r="G2110" t="s">
        <v>280</v>
      </c>
      <c r="H2110" t="s">
        <v>216</v>
      </c>
      <c r="I2110" s="36" t="s">
        <v>217</v>
      </c>
      <c r="J2110" t="s">
        <v>299</v>
      </c>
    </row>
    <row r="2111" spans="1:10" x14ac:dyDescent="0.2">
      <c r="A2111" t="s">
        <v>616</v>
      </c>
      <c r="B2111" t="s">
        <v>622</v>
      </c>
      <c r="C2111" s="22" t="s">
        <v>134</v>
      </c>
      <c r="D2111" s="19">
        <v>14</v>
      </c>
      <c r="E2111">
        <v>2.542683425455855E-2</v>
      </c>
      <c r="F2111" t="s">
        <v>282</v>
      </c>
      <c r="G2111" t="s">
        <v>283</v>
      </c>
      <c r="H2111" t="s">
        <v>216</v>
      </c>
      <c r="I2111" s="36" t="s">
        <v>217</v>
      </c>
      <c r="J2111" t="s">
        <v>299</v>
      </c>
    </row>
    <row r="2112" spans="1:10" x14ac:dyDescent="0.2">
      <c r="A2112" t="s">
        <v>616</v>
      </c>
      <c r="B2112" t="s">
        <v>623</v>
      </c>
      <c r="C2112" s="22" t="s">
        <v>134</v>
      </c>
      <c r="D2112" s="19">
        <v>14</v>
      </c>
      <c r="E2112">
        <v>1.8518089502414351E-2</v>
      </c>
      <c r="F2112" t="s">
        <v>227</v>
      </c>
      <c r="G2112" t="s">
        <v>228</v>
      </c>
      <c r="H2112" t="s">
        <v>85</v>
      </c>
      <c r="I2112" s="16" t="s">
        <v>86</v>
      </c>
      <c r="J2112" t="s">
        <v>299</v>
      </c>
    </row>
    <row r="2113" spans="1:10" x14ac:dyDescent="0.2">
      <c r="A2113" t="s">
        <v>616</v>
      </c>
      <c r="B2113" t="s">
        <v>635</v>
      </c>
      <c r="C2113" s="22" t="s">
        <v>134</v>
      </c>
      <c r="D2113" s="19">
        <v>14</v>
      </c>
      <c r="E2113">
        <v>2.1035682929043151E-2</v>
      </c>
      <c r="F2113" t="s">
        <v>123</v>
      </c>
      <c r="G2113" t="s">
        <v>124</v>
      </c>
      <c r="H2113" t="s">
        <v>92</v>
      </c>
      <c r="I2113" s="17" t="s">
        <v>92</v>
      </c>
      <c r="J2113" t="s">
        <v>299</v>
      </c>
    </row>
    <row r="2114" spans="1:10" x14ac:dyDescent="0.2">
      <c r="A2114" t="s">
        <v>616</v>
      </c>
      <c r="B2114" t="s">
        <v>624</v>
      </c>
      <c r="C2114" s="22" t="s">
        <v>134</v>
      </c>
      <c r="D2114" s="19">
        <v>14</v>
      </c>
      <c r="E2114">
        <v>8.4305303575199896E-3</v>
      </c>
      <c r="F2114" t="s">
        <v>106</v>
      </c>
      <c r="G2114" t="s">
        <v>107</v>
      </c>
      <c r="H2114" t="s">
        <v>108</v>
      </c>
      <c r="I2114" s="18" t="s">
        <v>97</v>
      </c>
      <c r="J2114" t="s">
        <v>299</v>
      </c>
    </row>
    <row r="2115" spans="1:10" x14ac:dyDescent="0.2">
      <c r="A2115" t="s">
        <v>616</v>
      </c>
      <c r="B2115" t="s">
        <v>625</v>
      </c>
      <c r="C2115" s="22" t="s">
        <v>134</v>
      </c>
      <c r="D2115" s="19">
        <v>14</v>
      </c>
      <c r="E2115">
        <v>3.1625938473645102E-2</v>
      </c>
      <c r="F2115" t="s">
        <v>111</v>
      </c>
      <c r="G2115" t="s">
        <v>112</v>
      </c>
      <c r="H2115" t="s">
        <v>108</v>
      </c>
      <c r="I2115" s="18" t="s">
        <v>97</v>
      </c>
      <c r="J2115" t="s">
        <v>299</v>
      </c>
    </row>
    <row r="2116" spans="1:10" x14ac:dyDescent="0.2">
      <c r="A2116" t="s">
        <v>616</v>
      </c>
      <c r="B2116" t="s">
        <v>630</v>
      </c>
      <c r="C2116" s="22" t="s">
        <v>134</v>
      </c>
      <c r="D2116" s="19">
        <v>14</v>
      </c>
      <c r="E2116">
        <v>2.45697499538431E-2</v>
      </c>
      <c r="F2116" t="s">
        <v>154</v>
      </c>
      <c r="G2116" t="s">
        <v>155</v>
      </c>
      <c r="H2116" t="s">
        <v>108</v>
      </c>
      <c r="I2116" s="18" t="s">
        <v>97</v>
      </c>
      <c r="J2116" t="s">
        <v>299</v>
      </c>
    </row>
    <row r="2117" spans="1:10" x14ac:dyDescent="0.2">
      <c r="A2117" t="s">
        <v>616</v>
      </c>
      <c r="B2117" t="s">
        <v>626</v>
      </c>
      <c r="C2117" s="22" t="s">
        <v>134</v>
      </c>
      <c r="D2117" s="19">
        <v>14</v>
      </c>
      <c r="E2117">
        <v>1.28597843766766E-2</v>
      </c>
      <c r="F2117" t="s">
        <v>157</v>
      </c>
      <c r="G2117" t="s">
        <v>158</v>
      </c>
      <c r="H2117" t="s">
        <v>108</v>
      </c>
      <c r="I2117" s="18" t="s">
        <v>97</v>
      </c>
      <c r="J2117" t="s">
        <v>299</v>
      </c>
    </row>
    <row r="2118" spans="1:10" x14ac:dyDescent="0.2">
      <c r="A2118" t="s">
        <v>616</v>
      </c>
      <c r="B2118" t="s">
        <v>627</v>
      </c>
      <c r="C2118" s="22" t="s">
        <v>134</v>
      </c>
      <c r="D2118" s="19">
        <v>14</v>
      </c>
      <c r="E2118">
        <v>1.047943009213435E-2</v>
      </c>
      <c r="F2118" t="s">
        <v>130</v>
      </c>
      <c r="G2118" t="s">
        <v>131</v>
      </c>
      <c r="H2118" t="s">
        <v>132</v>
      </c>
      <c r="I2118" s="18" t="s">
        <v>97</v>
      </c>
      <c r="J2118" t="s">
        <v>299</v>
      </c>
    </row>
    <row r="2119" spans="1:10" x14ac:dyDescent="0.2">
      <c r="A2119" t="s">
        <v>616</v>
      </c>
      <c r="B2119" t="s">
        <v>634</v>
      </c>
      <c r="C2119" s="22" t="s">
        <v>134</v>
      </c>
      <c r="D2119" s="19">
        <v>14</v>
      </c>
      <c r="E2119">
        <v>1.84273124653823E-2</v>
      </c>
      <c r="F2119" t="s">
        <v>244</v>
      </c>
      <c r="G2119" t="s">
        <v>245</v>
      </c>
      <c r="H2119" t="s">
        <v>246</v>
      </c>
      <c r="I2119" s="18" t="s">
        <v>97</v>
      </c>
      <c r="J2119" t="s">
        <v>299</v>
      </c>
    </row>
    <row r="2120" spans="1:10" x14ac:dyDescent="0.2">
      <c r="A2120" t="s">
        <v>616</v>
      </c>
      <c r="B2120" t="s">
        <v>617</v>
      </c>
      <c r="C2120" s="22" t="s">
        <v>134</v>
      </c>
      <c r="D2120" s="20">
        <v>21</v>
      </c>
      <c r="E2120">
        <v>3.7001538964264299E-3</v>
      </c>
      <c r="F2120" t="s">
        <v>54</v>
      </c>
      <c r="G2120" t="s">
        <v>55</v>
      </c>
      <c r="H2120" t="s">
        <v>52</v>
      </c>
      <c r="I2120" s="10" t="s">
        <v>47</v>
      </c>
      <c r="J2120" t="s">
        <v>299</v>
      </c>
    </row>
    <row r="2121" spans="1:10" x14ac:dyDescent="0.2">
      <c r="A2121" t="s">
        <v>616</v>
      </c>
      <c r="B2121" t="s">
        <v>618</v>
      </c>
      <c r="C2121" s="22" t="s">
        <v>134</v>
      </c>
      <c r="D2121" s="20">
        <v>21</v>
      </c>
      <c r="E2121">
        <v>5.3325531612333334E-3</v>
      </c>
      <c r="F2121" t="s">
        <v>70</v>
      </c>
      <c r="G2121" t="s">
        <v>71</v>
      </c>
      <c r="H2121" t="s">
        <v>67</v>
      </c>
      <c r="I2121" s="13" t="s">
        <v>68</v>
      </c>
      <c r="J2121" t="s">
        <v>299</v>
      </c>
    </row>
    <row r="2122" spans="1:10" x14ac:dyDescent="0.2">
      <c r="A2122" t="s">
        <v>616</v>
      </c>
      <c r="B2122" t="s">
        <v>629</v>
      </c>
      <c r="C2122" s="22" t="s">
        <v>134</v>
      </c>
      <c r="D2122" s="20">
        <v>21</v>
      </c>
      <c r="E2122">
        <v>4.5084313090427326E-3</v>
      </c>
      <c r="F2122" t="s">
        <v>73</v>
      </c>
      <c r="G2122" t="s">
        <v>74</v>
      </c>
      <c r="H2122" t="s">
        <v>75</v>
      </c>
      <c r="I2122" s="14" t="s">
        <v>76</v>
      </c>
      <c r="J2122" t="s">
        <v>299</v>
      </c>
    </row>
    <row r="2123" spans="1:10" x14ac:dyDescent="0.2">
      <c r="A2123" t="s">
        <v>616</v>
      </c>
      <c r="B2123" t="s">
        <v>620</v>
      </c>
      <c r="C2123" s="22" t="s">
        <v>134</v>
      </c>
      <c r="D2123" s="20">
        <v>21</v>
      </c>
      <c r="E2123">
        <v>8.8898713636164042E-2</v>
      </c>
      <c r="F2123" t="s">
        <v>214</v>
      </c>
      <c r="G2123" t="s">
        <v>215</v>
      </c>
      <c r="H2123" t="s">
        <v>216</v>
      </c>
      <c r="I2123" s="36" t="s">
        <v>217</v>
      </c>
      <c r="J2123" t="s">
        <v>299</v>
      </c>
    </row>
    <row r="2124" spans="1:10" x14ac:dyDescent="0.2">
      <c r="A2124" t="s">
        <v>616</v>
      </c>
      <c r="B2124" t="s">
        <v>621</v>
      </c>
      <c r="C2124" s="22" t="s">
        <v>134</v>
      </c>
      <c r="D2124" s="20">
        <v>21</v>
      </c>
      <c r="E2124">
        <v>1.349462432638643E-2</v>
      </c>
      <c r="F2124" t="s">
        <v>279</v>
      </c>
      <c r="G2124" t="s">
        <v>280</v>
      </c>
      <c r="H2124" t="s">
        <v>216</v>
      </c>
      <c r="I2124" s="36" t="s">
        <v>217</v>
      </c>
      <c r="J2124" t="s">
        <v>299</v>
      </c>
    </row>
    <row r="2125" spans="1:10" x14ac:dyDescent="0.2">
      <c r="A2125" t="s">
        <v>616</v>
      </c>
      <c r="B2125" t="s">
        <v>622</v>
      </c>
      <c r="C2125" s="22" t="s">
        <v>134</v>
      </c>
      <c r="D2125" s="20">
        <v>21</v>
      </c>
      <c r="E2125">
        <v>3.3619794835335642E-2</v>
      </c>
      <c r="F2125" t="s">
        <v>282</v>
      </c>
      <c r="G2125" t="s">
        <v>283</v>
      </c>
      <c r="H2125" t="s">
        <v>216</v>
      </c>
      <c r="I2125" s="36" t="s">
        <v>217</v>
      </c>
      <c r="J2125" t="s">
        <v>299</v>
      </c>
    </row>
    <row r="2126" spans="1:10" x14ac:dyDescent="0.2">
      <c r="A2126" t="s">
        <v>616</v>
      </c>
      <c r="B2126" t="s">
        <v>623</v>
      </c>
      <c r="C2126" s="22" t="s">
        <v>134</v>
      </c>
      <c r="D2126" s="20">
        <v>21</v>
      </c>
      <c r="E2126">
        <v>4.9592744399469986E-3</v>
      </c>
      <c r="F2126" t="s">
        <v>227</v>
      </c>
      <c r="G2126" t="s">
        <v>228</v>
      </c>
      <c r="H2126" t="s">
        <v>85</v>
      </c>
      <c r="I2126" s="16" t="s">
        <v>86</v>
      </c>
      <c r="J2126" t="s">
        <v>299</v>
      </c>
    </row>
    <row r="2127" spans="1:10" x14ac:dyDescent="0.2">
      <c r="A2127" t="s">
        <v>616</v>
      </c>
      <c r="B2127" t="s">
        <v>637</v>
      </c>
      <c r="C2127" s="22" t="s">
        <v>134</v>
      </c>
      <c r="D2127" s="20">
        <v>21</v>
      </c>
      <c r="E2127">
        <v>4.9101727128188326E-3</v>
      </c>
      <c r="F2127" t="s">
        <v>141</v>
      </c>
      <c r="G2127" t="s">
        <v>142</v>
      </c>
      <c r="H2127" t="s">
        <v>92</v>
      </c>
      <c r="I2127" s="17" t="s">
        <v>92</v>
      </c>
      <c r="J2127" t="s">
        <v>299</v>
      </c>
    </row>
    <row r="2128" spans="1:10" x14ac:dyDescent="0.2">
      <c r="A2128" t="s">
        <v>616</v>
      </c>
      <c r="B2128" t="s">
        <v>636</v>
      </c>
      <c r="C2128" s="22" t="s">
        <v>134</v>
      </c>
      <c r="D2128" s="20">
        <v>21</v>
      </c>
      <c r="E2128">
        <v>1.3827676532645499E-2</v>
      </c>
      <c r="F2128" t="s">
        <v>341</v>
      </c>
      <c r="G2128" t="s">
        <v>342</v>
      </c>
      <c r="H2128" t="s">
        <v>329</v>
      </c>
      <c r="I2128" s="18" t="s">
        <v>97</v>
      </c>
      <c r="J2128" t="s">
        <v>299</v>
      </c>
    </row>
    <row r="2129" spans="1:10" x14ac:dyDescent="0.2">
      <c r="A2129" t="s">
        <v>616</v>
      </c>
      <c r="B2129" t="s">
        <v>633</v>
      </c>
      <c r="C2129" s="22" t="s">
        <v>134</v>
      </c>
      <c r="D2129" s="20">
        <v>21</v>
      </c>
      <c r="E2129">
        <v>2.1879151940942702E-2</v>
      </c>
      <c r="F2129" t="s">
        <v>341</v>
      </c>
      <c r="G2129" t="s">
        <v>342</v>
      </c>
      <c r="H2129" t="s">
        <v>329</v>
      </c>
      <c r="I2129" s="18" t="s">
        <v>97</v>
      </c>
      <c r="J2129" t="s">
        <v>299</v>
      </c>
    </row>
    <row r="2130" spans="1:10" x14ac:dyDescent="0.2">
      <c r="A2130" t="s">
        <v>616</v>
      </c>
      <c r="B2130" t="s">
        <v>624</v>
      </c>
      <c r="C2130" s="22" t="s">
        <v>134</v>
      </c>
      <c r="D2130" s="20">
        <v>21</v>
      </c>
      <c r="E2130">
        <v>2.392599068172384E-3</v>
      </c>
      <c r="F2130" t="s">
        <v>106</v>
      </c>
      <c r="G2130" t="s">
        <v>107</v>
      </c>
      <c r="H2130" t="s">
        <v>108</v>
      </c>
      <c r="I2130" s="18" t="s">
        <v>97</v>
      </c>
      <c r="J2130" t="s">
        <v>299</v>
      </c>
    </row>
    <row r="2131" spans="1:10" x14ac:dyDescent="0.2">
      <c r="A2131" t="s">
        <v>616</v>
      </c>
      <c r="B2131" t="s">
        <v>625</v>
      </c>
      <c r="C2131" s="22" t="s">
        <v>134</v>
      </c>
      <c r="D2131" s="20">
        <v>21</v>
      </c>
      <c r="E2131">
        <v>3.0956590757322999E-2</v>
      </c>
      <c r="F2131" t="s">
        <v>111</v>
      </c>
      <c r="G2131" t="s">
        <v>112</v>
      </c>
      <c r="H2131" t="s">
        <v>108</v>
      </c>
      <c r="I2131" s="18" t="s">
        <v>97</v>
      </c>
      <c r="J2131" t="s">
        <v>299</v>
      </c>
    </row>
    <row r="2132" spans="1:10" x14ac:dyDescent="0.2">
      <c r="A2132" t="s">
        <v>616</v>
      </c>
      <c r="B2132" t="s">
        <v>626</v>
      </c>
      <c r="C2132" s="22" t="s">
        <v>134</v>
      </c>
      <c r="D2132" s="20">
        <v>21</v>
      </c>
      <c r="E2132">
        <v>9.4540893735422672E-3</v>
      </c>
      <c r="F2132" t="s">
        <v>157</v>
      </c>
      <c r="G2132" t="s">
        <v>158</v>
      </c>
      <c r="H2132" t="s">
        <v>108</v>
      </c>
      <c r="I2132" s="18" t="s">
        <v>97</v>
      </c>
      <c r="J2132" t="s">
        <v>299</v>
      </c>
    </row>
    <row r="2133" spans="1:10" x14ac:dyDescent="0.2">
      <c r="A2133" t="s">
        <v>616</v>
      </c>
      <c r="B2133" t="s">
        <v>634</v>
      </c>
      <c r="C2133" s="22" t="s">
        <v>134</v>
      </c>
      <c r="D2133" s="20">
        <v>21</v>
      </c>
      <c r="E2133">
        <v>7.6482520774724004E-3</v>
      </c>
      <c r="F2133" t="s">
        <v>244</v>
      </c>
      <c r="G2133" t="s">
        <v>245</v>
      </c>
      <c r="H2133" t="s">
        <v>246</v>
      </c>
      <c r="I2133" s="18" t="s">
        <v>97</v>
      </c>
      <c r="J2133" t="s">
        <v>299</v>
      </c>
    </row>
    <row r="2134" spans="1:10" x14ac:dyDescent="0.2">
      <c r="A2134" t="s">
        <v>616</v>
      </c>
      <c r="B2134" t="s">
        <v>628</v>
      </c>
      <c r="C2134" s="22" t="s">
        <v>134</v>
      </c>
      <c r="D2134" s="20">
        <v>21</v>
      </c>
      <c r="E2134">
        <v>9.1777107866469667E-3</v>
      </c>
      <c r="F2134" t="s">
        <v>94</v>
      </c>
      <c r="G2134" t="s">
        <v>95</v>
      </c>
      <c r="H2134" t="s">
        <v>96</v>
      </c>
      <c r="I2134" s="18" t="s">
        <v>97</v>
      </c>
      <c r="J2134" t="s">
        <v>299</v>
      </c>
    </row>
    <row r="2135" spans="1:10" x14ac:dyDescent="0.2">
      <c r="A2135" t="s">
        <v>616</v>
      </c>
      <c r="B2135" t="s">
        <v>617</v>
      </c>
      <c r="C2135" s="22" t="s">
        <v>134</v>
      </c>
      <c r="D2135" s="21">
        <v>35</v>
      </c>
      <c r="E2135">
        <v>1.030995092144597E-2</v>
      </c>
      <c r="F2135" t="s">
        <v>54</v>
      </c>
      <c r="G2135" t="s">
        <v>55</v>
      </c>
      <c r="H2135" t="s">
        <v>52</v>
      </c>
      <c r="I2135" s="10" t="s">
        <v>47</v>
      </c>
      <c r="J2135" t="s">
        <v>299</v>
      </c>
    </row>
    <row r="2136" spans="1:10" x14ac:dyDescent="0.2">
      <c r="A2136" t="s">
        <v>616</v>
      </c>
      <c r="B2136" t="s">
        <v>638</v>
      </c>
      <c r="C2136" s="22" t="s">
        <v>134</v>
      </c>
      <c r="D2136" s="21">
        <v>35</v>
      </c>
      <c r="E2136">
        <v>2.5612039454072699E-2</v>
      </c>
      <c r="F2136" t="s">
        <v>65</v>
      </c>
      <c r="G2136" t="s">
        <v>66</v>
      </c>
      <c r="H2136" t="s">
        <v>67</v>
      </c>
      <c r="I2136" s="13" t="s">
        <v>68</v>
      </c>
      <c r="J2136" t="s">
        <v>299</v>
      </c>
    </row>
    <row r="2137" spans="1:10" x14ac:dyDescent="0.2">
      <c r="A2137" t="s">
        <v>616</v>
      </c>
      <c r="B2137" t="s">
        <v>618</v>
      </c>
      <c r="C2137" s="22" t="s">
        <v>134</v>
      </c>
      <c r="D2137" s="21">
        <v>35</v>
      </c>
      <c r="E2137">
        <v>2.6661972978048329E-2</v>
      </c>
      <c r="F2137" t="s">
        <v>70</v>
      </c>
      <c r="G2137" t="s">
        <v>71</v>
      </c>
      <c r="H2137" t="s">
        <v>67</v>
      </c>
      <c r="I2137" s="13" t="s">
        <v>68</v>
      </c>
      <c r="J2137" t="s">
        <v>299</v>
      </c>
    </row>
    <row r="2138" spans="1:10" x14ac:dyDescent="0.2">
      <c r="A2138" t="s">
        <v>616</v>
      </c>
      <c r="B2138" t="s">
        <v>629</v>
      </c>
      <c r="C2138" s="22" t="s">
        <v>134</v>
      </c>
      <c r="D2138" s="21">
        <v>35</v>
      </c>
      <c r="E2138">
        <v>2.0918263219861118E-2</v>
      </c>
      <c r="F2138" t="s">
        <v>73</v>
      </c>
      <c r="G2138" t="s">
        <v>74</v>
      </c>
      <c r="H2138" t="s">
        <v>75</v>
      </c>
      <c r="I2138" s="14" t="s">
        <v>76</v>
      </c>
      <c r="J2138" t="s">
        <v>299</v>
      </c>
    </row>
    <row r="2139" spans="1:10" x14ac:dyDescent="0.2">
      <c r="A2139" t="s">
        <v>616</v>
      </c>
      <c r="B2139" t="s">
        <v>620</v>
      </c>
      <c r="C2139" s="22" t="s">
        <v>134</v>
      </c>
      <c r="D2139" s="21">
        <v>35</v>
      </c>
      <c r="E2139">
        <v>0.23311316463571871</v>
      </c>
      <c r="F2139" t="s">
        <v>214</v>
      </c>
      <c r="G2139" t="s">
        <v>215</v>
      </c>
      <c r="H2139" t="s">
        <v>216</v>
      </c>
      <c r="I2139" s="36" t="s">
        <v>217</v>
      </c>
      <c r="J2139" t="s">
        <v>299</v>
      </c>
    </row>
    <row r="2140" spans="1:10" x14ac:dyDescent="0.2">
      <c r="A2140" t="s">
        <v>616</v>
      </c>
      <c r="B2140" t="s">
        <v>621</v>
      </c>
      <c r="C2140" s="22" t="s">
        <v>134</v>
      </c>
      <c r="D2140" s="21">
        <v>35</v>
      </c>
      <c r="E2140">
        <v>9.9784140860343457E-2</v>
      </c>
      <c r="F2140" t="s">
        <v>279</v>
      </c>
      <c r="G2140" t="s">
        <v>280</v>
      </c>
      <c r="H2140" t="s">
        <v>216</v>
      </c>
      <c r="I2140" s="36" t="s">
        <v>217</v>
      </c>
      <c r="J2140" t="s">
        <v>299</v>
      </c>
    </row>
    <row r="2141" spans="1:10" x14ac:dyDescent="0.2">
      <c r="A2141" t="s">
        <v>616</v>
      </c>
      <c r="B2141" t="s">
        <v>622</v>
      </c>
      <c r="C2141" s="22" t="s">
        <v>134</v>
      </c>
      <c r="D2141" s="21">
        <v>35</v>
      </c>
      <c r="E2141">
        <v>0.27831205207091941</v>
      </c>
      <c r="F2141" t="s">
        <v>282</v>
      </c>
      <c r="G2141" t="s">
        <v>283</v>
      </c>
      <c r="H2141" t="s">
        <v>216</v>
      </c>
      <c r="I2141" s="36" t="s">
        <v>217</v>
      </c>
      <c r="J2141" t="s">
        <v>299</v>
      </c>
    </row>
    <row r="2142" spans="1:10" x14ac:dyDescent="0.2">
      <c r="A2142" t="s">
        <v>616</v>
      </c>
      <c r="B2142" t="s">
        <v>623</v>
      </c>
      <c r="C2142" s="22" t="s">
        <v>134</v>
      </c>
      <c r="D2142" s="21">
        <v>35</v>
      </c>
      <c r="E2142">
        <v>3.2370147415545503E-2</v>
      </c>
      <c r="F2142" t="s">
        <v>227</v>
      </c>
      <c r="G2142" t="s">
        <v>228</v>
      </c>
      <c r="H2142" t="s">
        <v>85</v>
      </c>
      <c r="I2142" s="16" t="s">
        <v>86</v>
      </c>
      <c r="J2142" t="s">
        <v>299</v>
      </c>
    </row>
    <row r="2143" spans="1:10" x14ac:dyDescent="0.2">
      <c r="A2143" t="s">
        <v>616</v>
      </c>
      <c r="B2143" t="s">
        <v>635</v>
      </c>
      <c r="C2143" s="22" t="s">
        <v>134</v>
      </c>
      <c r="D2143" s="21">
        <v>35</v>
      </c>
      <c r="E2143">
        <v>1.904509912947077E-2</v>
      </c>
      <c r="F2143" t="s">
        <v>123</v>
      </c>
      <c r="G2143" t="s">
        <v>124</v>
      </c>
      <c r="H2143" t="s">
        <v>92</v>
      </c>
      <c r="I2143" s="17" t="s">
        <v>92</v>
      </c>
      <c r="J2143" t="s">
        <v>299</v>
      </c>
    </row>
    <row r="2144" spans="1:10" x14ac:dyDescent="0.2">
      <c r="A2144" t="s">
        <v>616</v>
      </c>
      <c r="B2144" t="s">
        <v>632</v>
      </c>
      <c r="C2144" s="22" t="s">
        <v>134</v>
      </c>
      <c r="D2144" s="21">
        <v>35</v>
      </c>
      <c r="E2144">
        <v>7.7668429558230861E-2</v>
      </c>
      <c r="F2144" t="s">
        <v>90</v>
      </c>
      <c r="G2144" t="s">
        <v>91</v>
      </c>
      <c r="H2144" t="s">
        <v>92</v>
      </c>
      <c r="I2144" s="17" t="s">
        <v>92</v>
      </c>
      <c r="J2144" t="s">
        <v>299</v>
      </c>
    </row>
    <row r="2145" spans="1:10" x14ac:dyDescent="0.2">
      <c r="A2145" t="s">
        <v>616</v>
      </c>
      <c r="B2145" t="s">
        <v>637</v>
      </c>
      <c r="C2145" s="22" t="s">
        <v>134</v>
      </c>
      <c r="D2145" s="21">
        <v>35</v>
      </c>
      <c r="E2145">
        <v>3.5115549120090531E-2</v>
      </c>
      <c r="F2145" t="s">
        <v>141</v>
      </c>
      <c r="G2145" t="s">
        <v>142</v>
      </c>
      <c r="H2145" t="s">
        <v>92</v>
      </c>
      <c r="I2145" s="17" t="s">
        <v>92</v>
      </c>
      <c r="J2145" t="s">
        <v>299</v>
      </c>
    </row>
    <row r="2146" spans="1:10" x14ac:dyDescent="0.2">
      <c r="A2146" t="s">
        <v>616</v>
      </c>
      <c r="B2146" t="s">
        <v>636</v>
      </c>
      <c r="C2146" s="22" t="s">
        <v>134</v>
      </c>
      <c r="D2146" s="21">
        <v>35</v>
      </c>
      <c r="E2146">
        <v>1.758359430712577E-2</v>
      </c>
      <c r="F2146" t="s">
        <v>341</v>
      </c>
      <c r="G2146" t="s">
        <v>342</v>
      </c>
      <c r="H2146" t="s">
        <v>329</v>
      </c>
      <c r="I2146" s="18" t="s">
        <v>97</v>
      </c>
      <c r="J2146" t="s">
        <v>299</v>
      </c>
    </row>
    <row r="2147" spans="1:10" x14ac:dyDescent="0.2">
      <c r="A2147" t="s">
        <v>616</v>
      </c>
      <c r="B2147" t="s">
        <v>624</v>
      </c>
      <c r="C2147" s="22" t="s">
        <v>134</v>
      </c>
      <c r="D2147" s="21">
        <v>35</v>
      </c>
      <c r="E2147">
        <v>7.7171151721791634E-2</v>
      </c>
      <c r="F2147" t="s">
        <v>106</v>
      </c>
      <c r="G2147" t="s">
        <v>107</v>
      </c>
      <c r="H2147" t="s">
        <v>108</v>
      </c>
      <c r="I2147" s="18" t="s">
        <v>97</v>
      </c>
      <c r="J2147" t="s">
        <v>299</v>
      </c>
    </row>
    <row r="2148" spans="1:10" x14ac:dyDescent="0.2">
      <c r="A2148" t="s">
        <v>616</v>
      </c>
      <c r="B2148" t="s">
        <v>625</v>
      </c>
      <c r="C2148" s="22" t="s">
        <v>134</v>
      </c>
      <c r="D2148" s="21">
        <v>35</v>
      </c>
      <c r="E2148">
        <v>0.1612062090584313</v>
      </c>
      <c r="F2148" t="s">
        <v>111</v>
      </c>
      <c r="G2148" t="s">
        <v>112</v>
      </c>
      <c r="H2148" t="s">
        <v>108</v>
      </c>
      <c r="I2148" s="18" t="s">
        <v>97</v>
      </c>
      <c r="J2148" t="s">
        <v>299</v>
      </c>
    </row>
    <row r="2149" spans="1:10" x14ac:dyDescent="0.2">
      <c r="A2149" t="s">
        <v>616</v>
      </c>
      <c r="B2149" t="s">
        <v>630</v>
      </c>
      <c r="C2149" s="22" t="s">
        <v>134</v>
      </c>
      <c r="D2149" s="21">
        <v>35</v>
      </c>
      <c r="E2149">
        <v>4.2194345777254658E-2</v>
      </c>
      <c r="F2149" t="s">
        <v>154</v>
      </c>
      <c r="G2149" t="s">
        <v>155</v>
      </c>
      <c r="H2149" t="s">
        <v>108</v>
      </c>
      <c r="I2149" s="18" t="s">
        <v>97</v>
      </c>
      <c r="J2149" t="s">
        <v>299</v>
      </c>
    </row>
    <row r="2150" spans="1:10" x14ac:dyDescent="0.2">
      <c r="A2150" t="s">
        <v>616</v>
      </c>
      <c r="B2150" t="s">
        <v>626</v>
      </c>
      <c r="C2150" s="22" t="s">
        <v>134</v>
      </c>
      <c r="D2150" s="21">
        <v>35</v>
      </c>
      <c r="E2150">
        <v>0.10145535613165139</v>
      </c>
      <c r="F2150" t="s">
        <v>157</v>
      </c>
      <c r="G2150" t="s">
        <v>158</v>
      </c>
      <c r="H2150" t="s">
        <v>108</v>
      </c>
      <c r="I2150" s="18" t="s">
        <v>97</v>
      </c>
      <c r="J2150" t="s">
        <v>299</v>
      </c>
    </row>
    <row r="2151" spans="1:10" x14ac:dyDescent="0.2">
      <c r="A2151" t="s">
        <v>616</v>
      </c>
      <c r="B2151" t="s">
        <v>627</v>
      </c>
      <c r="C2151" s="22" t="s">
        <v>134</v>
      </c>
      <c r="D2151" s="21">
        <v>35</v>
      </c>
      <c r="E2151">
        <v>1.2875909952694E-2</v>
      </c>
      <c r="F2151" t="s">
        <v>130</v>
      </c>
      <c r="G2151" t="s">
        <v>131</v>
      </c>
      <c r="H2151" t="s">
        <v>132</v>
      </c>
      <c r="I2151" s="18" t="s">
        <v>97</v>
      </c>
      <c r="J2151" t="s">
        <v>299</v>
      </c>
    </row>
    <row r="2152" spans="1:10" x14ac:dyDescent="0.2">
      <c r="A2152" t="s">
        <v>616</v>
      </c>
      <c r="B2152" t="s">
        <v>634</v>
      </c>
      <c r="C2152" s="22" t="s">
        <v>134</v>
      </c>
      <c r="D2152" s="21">
        <v>35</v>
      </c>
      <c r="E2152">
        <v>4.9519673643627131E-2</v>
      </c>
      <c r="F2152" t="s">
        <v>244</v>
      </c>
      <c r="G2152" t="s">
        <v>245</v>
      </c>
      <c r="H2152" t="s">
        <v>246</v>
      </c>
      <c r="I2152" s="18" t="s">
        <v>97</v>
      </c>
      <c r="J2152" t="s">
        <v>299</v>
      </c>
    </row>
    <row r="2153" spans="1:10" x14ac:dyDescent="0.2">
      <c r="A2153" t="s">
        <v>616</v>
      </c>
      <c r="B2153" t="s">
        <v>628</v>
      </c>
      <c r="C2153" s="22" t="s">
        <v>134</v>
      </c>
      <c r="D2153" s="21">
        <v>35</v>
      </c>
      <c r="E2153">
        <v>4.6194219619702027E-2</v>
      </c>
      <c r="F2153" t="s">
        <v>94</v>
      </c>
      <c r="G2153" t="s">
        <v>95</v>
      </c>
      <c r="H2153" t="s">
        <v>96</v>
      </c>
      <c r="I2153" s="18" t="s">
        <v>97</v>
      </c>
      <c r="J2153" t="s">
        <v>299</v>
      </c>
    </row>
    <row r="2154" spans="1:10" x14ac:dyDescent="0.2">
      <c r="A2154" t="s">
        <v>639</v>
      </c>
      <c r="B2154" t="s">
        <v>640</v>
      </c>
      <c r="C2154" s="8" t="s">
        <v>43</v>
      </c>
      <c r="D2154" s="9">
        <v>7</v>
      </c>
      <c r="E2154">
        <v>3.3169311413531632E-2</v>
      </c>
      <c r="F2154" t="s">
        <v>269</v>
      </c>
      <c r="G2154" t="s">
        <v>270</v>
      </c>
      <c r="H2154" t="s">
        <v>182</v>
      </c>
      <c r="I2154" s="24" t="s">
        <v>183</v>
      </c>
      <c r="J2154" t="s">
        <v>356</v>
      </c>
    </row>
    <row r="2155" spans="1:10" x14ac:dyDescent="0.2">
      <c r="A2155" t="s">
        <v>639</v>
      </c>
      <c r="B2155" t="s">
        <v>641</v>
      </c>
      <c r="C2155" s="8" t="s">
        <v>43</v>
      </c>
      <c r="D2155" s="9">
        <v>7</v>
      </c>
      <c r="E2155">
        <v>3.3063276376326771E-2</v>
      </c>
      <c r="F2155" t="s">
        <v>180</v>
      </c>
      <c r="G2155" t="s">
        <v>181</v>
      </c>
      <c r="H2155" t="s">
        <v>182</v>
      </c>
      <c r="I2155" s="24" t="s">
        <v>183</v>
      </c>
      <c r="J2155" t="s">
        <v>356</v>
      </c>
    </row>
    <row r="2156" spans="1:10" x14ac:dyDescent="0.2">
      <c r="A2156" t="s">
        <v>639</v>
      </c>
      <c r="B2156" t="s">
        <v>640</v>
      </c>
      <c r="C2156" s="8" t="s">
        <v>43</v>
      </c>
      <c r="D2156" s="19">
        <v>14</v>
      </c>
      <c r="E2156">
        <v>3.5745738964091327E-2</v>
      </c>
      <c r="F2156" t="s">
        <v>269</v>
      </c>
      <c r="G2156" t="s">
        <v>270</v>
      </c>
      <c r="H2156" t="s">
        <v>182</v>
      </c>
      <c r="I2156" s="24" t="s">
        <v>183</v>
      </c>
      <c r="J2156" t="s">
        <v>356</v>
      </c>
    </row>
    <row r="2157" spans="1:10" x14ac:dyDescent="0.2">
      <c r="A2157" t="s">
        <v>639</v>
      </c>
      <c r="B2157" t="s">
        <v>641</v>
      </c>
      <c r="C2157" s="8" t="s">
        <v>43</v>
      </c>
      <c r="D2157" s="19">
        <v>14</v>
      </c>
      <c r="E2157">
        <v>2.2231230891708739E-2</v>
      </c>
      <c r="F2157" t="s">
        <v>180</v>
      </c>
      <c r="G2157" t="s">
        <v>181</v>
      </c>
      <c r="H2157" t="s">
        <v>182</v>
      </c>
      <c r="I2157" s="24" t="s">
        <v>183</v>
      </c>
      <c r="J2157" t="s">
        <v>356</v>
      </c>
    </row>
    <row r="2158" spans="1:10" x14ac:dyDescent="0.2">
      <c r="A2158" t="s">
        <v>639</v>
      </c>
      <c r="B2158" t="s">
        <v>642</v>
      </c>
      <c r="C2158" s="8" t="s">
        <v>43</v>
      </c>
      <c r="D2158" s="19">
        <v>14</v>
      </c>
      <c r="E2158">
        <v>8.444183004447367E-3</v>
      </c>
      <c r="F2158" t="s">
        <v>432</v>
      </c>
      <c r="G2158" t="s">
        <v>433</v>
      </c>
      <c r="H2158" t="s">
        <v>199</v>
      </c>
      <c r="I2158" s="26" t="s">
        <v>200</v>
      </c>
      <c r="J2158" t="s">
        <v>356</v>
      </c>
    </row>
    <row r="2159" spans="1:10" x14ac:dyDescent="0.2">
      <c r="A2159" t="s">
        <v>639</v>
      </c>
      <c r="B2159" t="s">
        <v>640</v>
      </c>
      <c r="C2159" s="8" t="s">
        <v>43</v>
      </c>
      <c r="D2159" s="20">
        <v>21</v>
      </c>
      <c r="E2159">
        <v>5.1427318753463668E-3</v>
      </c>
      <c r="F2159" t="s">
        <v>269</v>
      </c>
      <c r="G2159" t="s">
        <v>270</v>
      </c>
      <c r="H2159" t="s">
        <v>182</v>
      </c>
      <c r="I2159" s="24" t="s">
        <v>183</v>
      </c>
      <c r="J2159" t="s">
        <v>356</v>
      </c>
    </row>
    <row r="2160" spans="1:10" x14ac:dyDescent="0.2">
      <c r="A2160" t="s">
        <v>639</v>
      </c>
      <c r="B2160" t="s">
        <v>640</v>
      </c>
      <c r="C2160" s="8" t="s">
        <v>43</v>
      </c>
      <c r="D2160" s="21">
        <v>35</v>
      </c>
      <c r="E2160">
        <v>6.9279421804217006E-2</v>
      </c>
      <c r="F2160" t="s">
        <v>269</v>
      </c>
      <c r="G2160" t="s">
        <v>270</v>
      </c>
      <c r="H2160" t="s">
        <v>182</v>
      </c>
      <c r="I2160" s="24" t="s">
        <v>183</v>
      </c>
      <c r="J2160" t="s">
        <v>356</v>
      </c>
    </row>
    <row r="2161" spans="1:10" x14ac:dyDescent="0.2">
      <c r="A2161" t="s">
        <v>639</v>
      </c>
      <c r="B2161" t="s">
        <v>641</v>
      </c>
      <c r="C2161" s="8" t="s">
        <v>43</v>
      </c>
      <c r="D2161" s="21">
        <v>35</v>
      </c>
      <c r="E2161">
        <v>6.4569176402725671E-3</v>
      </c>
      <c r="F2161" t="s">
        <v>180</v>
      </c>
      <c r="G2161" t="s">
        <v>181</v>
      </c>
      <c r="H2161" t="s">
        <v>182</v>
      </c>
      <c r="I2161" s="24" t="s">
        <v>183</v>
      </c>
      <c r="J2161" t="s">
        <v>356</v>
      </c>
    </row>
    <row r="2162" spans="1:10" x14ac:dyDescent="0.2">
      <c r="A2162" t="s">
        <v>639</v>
      </c>
      <c r="B2162" t="s">
        <v>640</v>
      </c>
      <c r="C2162" s="22" t="s">
        <v>134</v>
      </c>
      <c r="D2162" s="23">
        <v>0</v>
      </c>
      <c r="E2162">
        <v>2.6792432569925132E-3</v>
      </c>
      <c r="F2162" t="s">
        <v>269</v>
      </c>
      <c r="G2162" t="s">
        <v>270</v>
      </c>
      <c r="H2162" t="s">
        <v>182</v>
      </c>
      <c r="I2162" s="24" t="s">
        <v>183</v>
      </c>
      <c r="J2162" t="s">
        <v>356</v>
      </c>
    </row>
    <row r="2163" spans="1:10" x14ac:dyDescent="0.2">
      <c r="A2163" t="s">
        <v>639</v>
      </c>
      <c r="B2163" t="s">
        <v>640</v>
      </c>
      <c r="C2163" s="22" t="s">
        <v>134</v>
      </c>
      <c r="D2163" s="9">
        <v>7</v>
      </c>
      <c r="E2163">
        <v>1.5256567247719399E-2</v>
      </c>
      <c r="F2163" t="s">
        <v>269</v>
      </c>
      <c r="G2163" t="s">
        <v>270</v>
      </c>
      <c r="H2163" t="s">
        <v>182</v>
      </c>
      <c r="I2163" s="24" t="s">
        <v>183</v>
      </c>
      <c r="J2163" t="s">
        <v>356</v>
      </c>
    </row>
    <row r="2164" spans="1:10" x14ac:dyDescent="0.2">
      <c r="A2164" t="s">
        <v>639</v>
      </c>
      <c r="B2164" t="s">
        <v>642</v>
      </c>
      <c r="C2164" s="22" t="s">
        <v>134</v>
      </c>
      <c r="D2164" s="9">
        <v>7</v>
      </c>
      <c r="E2164">
        <v>3.8942177173736672E-2</v>
      </c>
      <c r="F2164" t="s">
        <v>432</v>
      </c>
      <c r="G2164" t="s">
        <v>433</v>
      </c>
      <c r="H2164" t="s">
        <v>199</v>
      </c>
      <c r="I2164" s="26" t="s">
        <v>200</v>
      </c>
      <c r="J2164" t="s">
        <v>356</v>
      </c>
    </row>
    <row r="2165" spans="1:10" x14ac:dyDescent="0.2">
      <c r="A2165" t="s">
        <v>639</v>
      </c>
      <c r="B2165" t="s">
        <v>640</v>
      </c>
      <c r="C2165" s="22" t="s">
        <v>134</v>
      </c>
      <c r="D2165" s="19">
        <v>14</v>
      </c>
      <c r="E2165">
        <v>5.5198634246180198E-2</v>
      </c>
      <c r="F2165" t="s">
        <v>269</v>
      </c>
      <c r="G2165" t="s">
        <v>270</v>
      </c>
      <c r="H2165" t="s">
        <v>182</v>
      </c>
      <c r="I2165" s="24" t="s">
        <v>183</v>
      </c>
      <c r="J2165" t="s">
        <v>356</v>
      </c>
    </row>
    <row r="2166" spans="1:10" x14ac:dyDescent="0.2">
      <c r="A2166" t="s">
        <v>639</v>
      </c>
      <c r="B2166" t="s">
        <v>641</v>
      </c>
      <c r="C2166" s="22" t="s">
        <v>134</v>
      </c>
      <c r="D2166" s="19">
        <v>14</v>
      </c>
      <c r="E2166">
        <v>7.9516645305164994E-3</v>
      </c>
      <c r="F2166" t="s">
        <v>180</v>
      </c>
      <c r="G2166" t="s">
        <v>181</v>
      </c>
      <c r="H2166" t="s">
        <v>182</v>
      </c>
      <c r="I2166" s="24" t="s">
        <v>183</v>
      </c>
      <c r="J2166" t="s">
        <v>356</v>
      </c>
    </row>
    <row r="2167" spans="1:10" x14ac:dyDescent="0.2">
      <c r="A2167" t="s">
        <v>639</v>
      </c>
      <c r="B2167" t="s">
        <v>642</v>
      </c>
      <c r="C2167" s="22" t="s">
        <v>134</v>
      </c>
      <c r="D2167" s="19">
        <v>14</v>
      </c>
      <c r="E2167">
        <v>1.023098867536705E-2</v>
      </c>
      <c r="F2167" t="s">
        <v>432</v>
      </c>
      <c r="G2167" t="s">
        <v>433</v>
      </c>
      <c r="H2167" t="s">
        <v>199</v>
      </c>
      <c r="I2167" s="26" t="s">
        <v>200</v>
      </c>
      <c r="J2167" t="s">
        <v>356</v>
      </c>
    </row>
    <row r="2168" spans="1:10" x14ac:dyDescent="0.2">
      <c r="A2168" t="s">
        <v>639</v>
      </c>
      <c r="B2168" t="s">
        <v>640</v>
      </c>
      <c r="C2168" s="22" t="s">
        <v>134</v>
      </c>
      <c r="D2168" s="20">
        <v>21</v>
      </c>
      <c r="E2168">
        <v>6.7909781152804174E-2</v>
      </c>
      <c r="F2168" t="s">
        <v>269</v>
      </c>
      <c r="G2168" t="s">
        <v>270</v>
      </c>
      <c r="H2168" t="s">
        <v>182</v>
      </c>
      <c r="I2168" s="24" t="s">
        <v>183</v>
      </c>
      <c r="J2168" t="s">
        <v>356</v>
      </c>
    </row>
    <row r="2169" spans="1:10" x14ac:dyDescent="0.2">
      <c r="A2169" t="s">
        <v>639</v>
      </c>
      <c r="B2169" t="s">
        <v>641</v>
      </c>
      <c r="C2169" s="22" t="s">
        <v>134</v>
      </c>
      <c r="D2169" s="20">
        <v>21</v>
      </c>
      <c r="E2169">
        <v>0.1057990549613378</v>
      </c>
      <c r="F2169" t="s">
        <v>180</v>
      </c>
      <c r="G2169" t="s">
        <v>181</v>
      </c>
      <c r="H2169" t="s">
        <v>182</v>
      </c>
      <c r="I2169" s="24" t="s">
        <v>183</v>
      </c>
      <c r="J2169" t="s">
        <v>356</v>
      </c>
    </row>
    <row r="2170" spans="1:10" x14ac:dyDescent="0.2">
      <c r="A2170" t="s">
        <v>639</v>
      </c>
      <c r="B2170" t="s">
        <v>640</v>
      </c>
      <c r="C2170" s="22" t="s">
        <v>134</v>
      </c>
      <c r="D2170" s="21">
        <v>35</v>
      </c>
      <c r="E2170">
        <v>0.20324829096609801</v>
      </c>
      <c r="F2170" t="s">
        <v>269</v>
      </c>
      <c r="G2170" t="s">
        <v>270</v>
      </c>
      <c r="H2170" t="s">
        <v>182</v>
      </c>
      <c r="I2170" s="24" t="s">
        <v>183</v>
      </c>
      <c r="J2170" t="s">
        <v>356</v>
      </c>
    </row>
    <row r="2171" spans="1:10" x14ac:dyDescent="0.2">
      <c r="A2171" t="s">
        <v>639</v>
      </c>
      <c r="B2171" t="s">
        <v>641</v>
      </c>
      <c r="C2171" s="22" t="s">
        <v>134</v>
      </c>
      <c r="D2171" s="21">
        <v>35</v>
      </c>
      <c r="E2171">
        <v>0.15968958217937501</v>
      </c>
      <c r="F2171" t="s">
        <v>180</v>
      </c>
      <c r="G2171" t="s">
        <v>181</v>
      </c>
      <c r="H2171" t="s">
        <v>182</v>
      </c>
      <c r="I2171" s="24" t="s">
        <v>183</v>
      </c>
      <c r="J2171" t="s">
        <v>356</v>
      </c>
    </row>
    <row r="2172" spans="1:10" x14ac:dyDescent="0.2">
      <c r="A2172" t="s">
        <v>639</v>
      </c>
      <c r="B2172" t="s">
        <v>643</v>
      </c>
      <c r="C2172" s="22" t="s">
        <v>134</v>
      </c>
      <c r="D2172" s="21">
        <v>35</v>
      </c>
      <c r="E2172">
        <v>2.61942796978464E-2</v>
      </c>
      <c r="F2172" t="s">
        <v>360</v>
      </c>
      <c r="G2172" t="s">
        <v>361</v>
      </c>
      <c r="H2172" t="s">
        <v>80</v>
      </c>
      <c r="I2172" s="15" t="s">
        <v>81</v>
      </c>
      <c r="J2172" t="s">
        <v>356</v>
      </c>
    </row>
    <row r="2173" spans="1:10" x14ac:dyDescent="0.2">
      <c r="A2173" t="s">
        <v>639</v>
      </c>
      <c r="B2173" t="s">
        <v>642</v>
      </c>
      <c r="C2173" s="22" t="s">
        <v>134</v>
      </c>
      <c r="D2173" s="21">
        <v>35</v>
      </c>
      <c r="E2173">
        <v>1.296718499370053E-2</v>
      </c>
      <c r="F2173" t="s">
        <v>432</v>
      </c>
      <c r="G2173" t="s">
        <v>433</v>
      </c>
      <c r="H2173" t="s">
        <v>199</v>
      </c>
      <c r="I2173" s="26" t="s">
        <v>200</v>
      </c>
      <c r="J2173" t="s">
        <v>356</v>
      </c>
    </row>
    <row r="2174" spans="1:10" x14ac:dyDescent="0.2">
      <c r="A2174" t="s">
        <v>644</v>
      </c>
      <c r="B2174" t="s">
        <v>645</v>
      </c>
      <c r="C2174" s="8" t="s">
        <v>43</v>
      </c>
      <c r="D2174" s="9">
        <v>7</v>
      </c>
      <c r="E2174">
        <v>1.5415332626536771E-2</v>
      </c>
      <c r="F2174" t="s">
        <v>180</v>
      </c>
      <c r="G2174" t="s">
        <v>181</v>
      </c>
      <c r="H2174" t="s">
        <v>182</v>
      </c>
      <c r="I2174" s="24" t="s">
        <v>183</v>
      </c>
      <c r="J2174" t="s">
        <v>646</v>
      </c>
    </row>
    <row r="2175" spans="1:10" x14ac:dyDescent="0.2">
      <c r="A2175" t="s">
        <v>644</v>
      </c>
      <c r="B2175" t="s">
        <v>647</v>
      </c>
      <c r="C2175" s="8" t="s">
        <v>43</v>
      </c>
      <c r="D2175" s="9">
        <v>7</v>
      </c>
      <c r="E2175">
        <v>1.682215953271907E-2</v>
      </c>
      <c r="F2175" t="s">
        <v>78</v>
      </c>
      <c r="G2175" t="s">
        <v>79</v>
      </c>
      <c r="H2175" t="s">
        <v>80</v>
      </c>
      <c r="I2175" s="15" t="s">
        <v>81</v>
      </c>
      <c r="J2175" t="s">
        <v>646</v>
      </c>
    </row>
    <row r="2176" spans="1:10" x14ac:dyDescent="0.2">
      <c r="A2176" t="s">
        <v>644</v>
      </c>
      <c r="B2176" t="s">
        <v>648</v>
      </c>
      <c r="C2176" s="22" t="s">
        <v>134</v>
      </c>
      <c r="D2176" s="21">
        <v>35</v>
      </c>
      <c r="E2176">
        <v>1.975568536859423E-2</v>
      </c>
      <c r="F2176" t="s">
        <v>187</v>
      </c>
      <c r="G2176" t="s">
        <v>188</v>
      </c>
      <c r="H2176" t="s">
        <v>182</v>
      </c>
      <c r="I2176" s="24" t="s">
        <v>183</v>
      </c>
      <c r="J2176" t="s">
        <v>646</v>
      </c>
    </row>
    <row r="2177" spans="1:10" x14ac:dyDescent="0.2">
      <c r="A2177" t="s">
        <v>649</v>
      </c>
      <c r="B2177" t="s">
        <v>650</v>
      </c>
      <c r="C2177" s="8" t="s">
        <v>43</v>
      </c>
      <c r="D2177" s="9">
        <v>7</v>
      </c>
      <c r="E2177">
        <v>1.143862363012583E-2</v>
      </c>
      <c r="F2177" t="s">
        <v>44</v>
      </c>
      <c r="G2177" t="s">
        <v>45</v>
      </c>
      <c r="H2177" t="s">
        <v>46</v>
      </c>
      <c r="I2177" s="10" t="s">
        <v>47</v>
      </c>
      <c r="J2177" t="s">
        <v>651</v>
      </c>
    </row>
    <row r="2178" spans="1:10" x14ac:dyDescent="0.2">
      <c r="A2178" t="s">
        <v>649</v>
      </c>
      <c r="B2178" t="s">
        <v>652</v>
      </c>
      <c r="C2178" s="8" t="s">
        <v>43</v>
      </c>
      <c r="D2178" s="9">
        <v>7</v>
      </c>
      <c r="E2178">
        <v>6.1153951512292999E-3</v>
      </c>
      <c r="F2178" t="s">
        <v>114</v>
      </c>
      <c r="G2178" t="s">
        <v>115</v>
      </c>
      <c r="H2178" t="s">
        <v>52</v>
      </c>
      <c r="I2178" s="10" t="s">
        <v>47</v>
      </c>
      <c r="J2178" t="s">
        <v>651</v>
      </c>
    </row>
    <row r="2179" spans="1:10" x14ac:dyDescent="0.2">
      <c r="A2179" t="s">
        <v>649</v>
      </c>
      <c r="B2179" t="s">
        <v>653</v>
      </c>
      <c r="C2179" s="8" t="s">
        <v>43</v>
      </c>
      <c r="D2179" s="9">
        <v>7</v>
      </c>
      <c r="E2179">
        <v>1.553671319839927E-2</v>
      </c>
      <c r="F2179" t="s">
        <v>54</v>
      </c>
      <c r="G2179" t="s">
        <v>55</v>
      </c>
      <c r="H2179" t="s">
        <v>52</v>
      </c>
      <c r="I2179" s="10" t="s">
        <v>47</v>
      </c>
      <c r="J2179" t="s">
        <v>651</v>
      </c>
    </row>
    <row r="2180" spans="1:10" x14ac:dyDescent="0.2">
      <c r="A2180" t="s">
        <v>649</v>
      </c>
      <c r="B2180" t="s">
        <v>654</v>
      </c>
      <c r="C2180" s="8" t="s">
        <v>43</v>
      </c>
      <c r="D2180" s="9">
        <v>7</v>
      </c>
      <c r="E2180">
        <v>4.4559671666208672E-3</v>
      </c>
      <c r="F2180" t="s">
        <v>655</v>
      </c>
      <c r="G2180" t="s">
        <v>656</v>
      </c>
      <c r="H2180" t="s">
        <v>373</v>
      </c>
      <c r="I2180" s="37" t="s">
        <v>373</v>
      </c>
      <c r="J2180" t="s">
        <v>651</v>
      </c>
    </row>
    <row r="2181" spans="1:10" x14ac:dyDescent="0.2">
      <c r="A2181" t="s">
        <v>649</v>
      </c>
      <c r="B2181" t="s">
        <v>657</v>
      </c>
      <c r="C2181" s="8" t="s">
        <v>43</v>
      </c>
      <c r="D2181" s="9">
        <v>7</v>
      </c>
      <c r="E2181">
        <v>3.0715262944776469E-2</v>
      </c>
      <c r="F2181" t="s">
        <v>65</v>
      </c>
      <c r="G2181" t="s">
        <v>66</v>
      </c>
      <c r="H2181" t="s">
        <v>67</v>
      </c>
      <c r="I2181" s="13" t="s">
        <v>68</v>
      </c>
      <c r="J2181" t="s">
        <v>651</v>
      </c>
    </row>
    <row r="2182" spans="1:10" x14ac:dyDescent="0.2">
      <c r="A2182" t="s">
        <v>649</v>
      </c>
      <c r="B2182" t="s">
        <v>658</v>
      </c>
      <c r="C2182" s="8" t="s">
        <v>43</v>
      </c>
      <c r="D2182" s="9">
        <v>7</v>
      </c>
      <c r="E2182">
        <v>0.1141020499792687</v>
      </c>
      <c r="F2182" t="s">
        <v>65</v>
      </c>
      <c r="G2182" t="s">
        <v>66</v>
      </c>
      <c r="H2182" t="s">
        <v>67</v>
      </c>
      <c r="I2182" s="13" t="s">
        <v>68</v>
      </c>
      <c r="J2182" t="s">
        <v>651</v>
      </c>
    </row>
    <row r="2183" spans="1:10" x14ac:dyDescent="0.2">
      <c r="A2183" t="s">
        <v>649</v>
      </c>
      <c r="B2183" t="s">
        <v>659</v>
      </c>
      <c r="C2183" s="8" t="s">
        <v>43</v>
      </c>
      <c r="D2183" s="9">
        <v>7</v>
      </c>
      <c r="E2183">
        <v>0.19480457546354371</v>
      </c>
      <c r="F2183" t="s">
        <v>70</v>
      </c>
      <c r="G2183" t="s">
        <v>71</v>
      </c>
      <c r="H2183" t="s">
        <v>67</v>
      </c>
      <c r="I2183" s="13" t="s">
        <v>68</v>
      </c>
      <c r="J2183" t="s">
        <v>651</v>
      </c>
    </row>
    <row r="2184" spans="1:10" x14ac:dyDescent="0.2">
      <c r="A2184" t="s">
        <v>649</v>
      </c>
      <c r="B2184" t="s">
        <v>660</v>
      </c>
      <c r="C2184" s="8" t="s">
        <v>43</v>
      </c>
      <c r="D2184" s="9">
        <v>7</v>
      </c>
      <c r="E2184">
        <v>6.2447809089903002E-2</v>
      </c>
      <c r="F2184" t="s">
        <v>103</v>
      </c>
      <c r="G2184" t="s">
        <v>104</v>
      </c>
      <c r="H2184" t="s">
        <v>67</v>
      </c>
      <c r="I2184" s="13" t="s">
        <v>68</v>
      </c>
      <c r="J2184" t="s">
        <v>651</v>
      </c>
    </row>
    <row r="2185" spans="1:10" x14ac:dyDescent="0.2">
      <c r="A2185" t="s">
        <v>649</v>
      </c>
      <c r="B2185" t="s">
        <v>661</v>
      </c>
      <c r="C2185" s="8" t="s">
        <v>43</v>
      </c>
      <c r="D2185" s="9">
        <v>7</v>
      </c>
      <c r="E2185">
        <v>1.018756414956847E-2</v>
      </c>
      <c r="F2185" t="s">
        <v>73</v>
      </c>
      <c r="G2185" t="s">
        <v>74</v>
      </c>
      <c r="H2185" t="s">
        <v>75</v>
      </c>
      <c r="I2185" s="14" t="s">
        <v>76</v>
      </c>
      <c r="J2185" t="s">
        <v>651</v>
      </c>
    </row>
    <row r="2186" spans="1:10" x14ac:dyDescent="0.2">
      <c r="A2186" t="s">
        <v>649</v>
      </c>
      <c r="B2186" t="s">
        <v>662</v>
      </c>
      <c r="C2186" s="8" t="s">
        <v>43</v>
      </c>
      <c r="D2186" s="9">
        <v>7</v>
      </c>
      <c r="E2186">
        <v>1.374068646376537E-2</v>
      </c>
      <c r="F2186" t="s">
        <v>327</v>
      </c>
      <c r="G2186" t="s">
        <v>328</v>
      </c>
      <c r="H2186" t="s">
        <v>329</v>
      </c>
      <c r="I2186" s="18" t="s">
        <v>97</v>
      </c>
      <c r="J2186" t="s">
        <v>651</v>
      </c>
    </row>
    <row r="2187" spans="1:10" x14ac:dyDescent="0.2">
      <c r="A2187" t="s">
        <v>649</v>
      </c>
      <c r="B2187" t="s">
        <v>663</v>
      </c>
      <c r="C2187" s="8" t="s">
        <v>43</v>
      </c>
      <c r="D2187" s="9">
        <v>7</v>
      </c>
      <c r="E2187">
        <v>0.50228252720301336</v>
      </c>
      <c r="F2187" t="s">
        <v>244</v>
      </c>
      <c r="G2187" t="s">
        <v>245</v>
      </c>
      <c r="H2187" t="s">
        <v>246</v>
      </c>
      <c r="I2187" s="18" t="s">
        <v>97</v>
      </c>
      <c r="J2187" t="s">
        <v>651</v>
      </c>
    </row>
    <row r="2188" spans="1:10" x14ac:dyDescent="0.2">
      <c r="A2188" t="s">
        <v>649</v>
      </c>
      <c r="B2188" t="s">
        <v>664</v>
      </c>
      <c r="C2188" s="8" t="s">
        <v>43</v>
      </c>
      <c r="D2188" s="9">
        <v>7</v>
      </c>
      <c r="E2188">
        <v>0.12508846338327501</v>
      </c>
      <c r="F2188" t="s">
        <v>94</v>
      </c>
      <c r="G2188" t="s">
        <v>95</v>
      </c>
      <c r="H2188" t="s">
        <v>96</v>
      </c>
      <c r="I2188" s="18" t="s">
        <v>97</v>
      </c>
      <c r="J2188" t="s">
        <v>651</v>
      </c>
    </row>
    <row r="2189" spans="1:10" x14ac:dyDescent="0.2">
      <c r="A2189" t="s">
        <v>649</v>
      </c>
      <c r="B2189" t="s">
        <v>665</v>
      </c>
      <c r="C2189" s="8" t="s">
        <v>43</v>
      </c>
      <c r="D2189" s="19">
        <v>14</v>
      </c>
      <c r="E2189">
        <v>1.820117579979603E-3</v>
      </c>
      <c r="F2189" t="s">
        <v>44</v>
      </c>
      <c r="G2189" t="s">
        <v>45</v>
      </c>
      <c r="H2189" t="s">
        <v>46</v>
      </c>
      <c r="I2189" s="10" t="s">
        <v>47</v>
      </c>
      <c r="J2189" t="s">
        <v>651</v>
      </c>
    </row>
    <row r="2190" spans="1:10" x14ac:dyDescent="0.2">
      <c r="A2190" t="s">
        <v>649</v>
      </c>
      <c r="B2190" t="s">
        <v>666</v>
      </c>
      <c r="C2190" s="8" t="s">
        <v>43</v>
      </c>
      <c r="D2190" s="19">
        <v>14</v>
      </c>
      <c r="E2190">
        <v>6.6356375036090206E-3</v>
      </c>
      <c r="F2190" t="s">
        <v>44</v>
      </c>
      <c r="G2190" t="s">
        <v>45</v>
      </c>
      <c r="H2190" t="s">
        <v>46</v>
      </c>
      <c r="I2190" s="10" t="s">
        <v>47</v>
      </c>
      <c r="J2190" t="s">
        <v>651</v>
      </c>
    </row>
    <row r="2191" spans="1:10" x14ac:dyDescent="0.2">
      <c r="A2191" t="s">
        <v>649</v>
      </c>
      <c r="B2191" t="s">
        <v>650</v>
      </c>
      <c r="C2191" s="8" t="s">
        <v>43</v>
      </c>
      <c r="D2191" s="19">
        <v>14</v>
      </c>
      <c r="E2191">
        <v>1.9657269863779699E-2</v>
      </c>
      <c r="F2191" t="s">
        <v>44</v>
      </c>
      <c r="G2191" t="s">
        <v>45</v>
      </c>
      <c r="H2191" t="s">
        <v>46</v>
      </c>
      <c r="I2191" s="10" t="s">
        <v>47</v>
      </c>
      <c r="J2191" t="s">
        <v>651</v>
      </c>
    </row>
    <row r="2192" spans="1:10" x14ac:dyDescent="0.2">
      <c r="A2192" t="s">
        <v>649</v>
      </c>
      <c r="B2192" t="s">
        <v>667</v>
      </c>
      <c r="C2192" s="8" t="s">
        <v>43</v>
      </c>
      <c r="D2192" s="19">
        <v>14</v>
      </c>
      <c r="E2192">
        <v>3.5432382983302002E-3</v>
      </c>
      <c r="F2192" t="s">
        <v>114</v>
      </c>
      <c r="G2192" t="s">
        <v>115</v>
      </c>
      <c r="H2192" t="s">
        <v>52</v>
      </c>
      <c r="I2192" s="10" t="s">
        <v>47</v>
      </c>
      <c r="J2192" t="s">
        <v>651</v>
      </c>
    </row>
    <row r="2193" spans="1:10" x14ac:dyDescent="0.2">
      <c r="A2193" t="s">
        <v>649</v>
      </c>
      <c r="B2193" t="s">
        <v>652</v>
      </c>
      <c r="C2193" s="8" t="s">
        <v>43</v>
      </c>
      <c r="D2193" s="19">
        <v>14</v>
      </c>
      <c r="E2193">
        <v>3.8886227654839338E-2</v>
      </c>
      <c r="F2193" t="s">
        <v>114</v>
      </c>
      <c r="G2193" t="s">
        <v>115</v>
      </c>
      <c r="H2193" t="s">
        <v>52</v>
      </c>
      <c r="I2193" s="10" t="s">
        <v>47</v>
      </c>
      <c r="J2193" t="s">
        <v>651</v>
      </c>
    </row>
    <row r="2194" spans="1:10" x14ac:dyDescent="0.2">
      <c r="A2194" t="s">
        <v>649</v>
      </c>
      <c r="B2194" t="s">
        <v>668</v>
      </c>
      <c r="C2194" s="8" t="s">
        <v>43</v>
      </c>
      <c r="D2194" s="19">
        <v>14</v>
      </c>
      <c r="E2194">
        <v>2.5055690554179898E-2</v>
      </c>
      <c r="F2194" t="s">
        <v>54</v>
      </c>
      <c r="G2194" t="s">
        <v>55</v>
      </c>
      <c r="H2194" t="s">
        <v>52</v>
      </c>
      <c r="I2194" s="10" t="s">
        <v>47</v>
      </c>
      <c r="J2194" t="s">
        <v>651</v>
      </c>
    </row>
    <row r="2195" spans="1:10" x14ac:dyDescent="0.2">
      <c r="A2195" t="s">
        <v>649</v>
      </c>
      <c r="B2195" t="s">
        <v>669</v>
      </c>
      <c r="C2195" s="8" t="s">
        <v>43</v>
      </c>
      <c r="D2195" s="19">
        <v>14</v>
      </c>
      <c r="E2195">
        <v>3.9026747732444272E-2</v>
      </c>
      <c r="F2195" t="s">
        <v>54</v>
      </c>
      <c r="G2195" t="s">
        <v>55</v>
      </c>
      <c r="H2195" t="s">
        <v>52</v>
      </c>
      <c r="I2195" s="10" t="s">
        <v>47</v>
      </c>
      <c r="J2195" t="s">
        <v>651</v>
      </c>
    </row>
    <row r="2196" spans="1:10" x14ac:dyDescent="0.2">
      <c r="A2196" t="s">
        <v>649</v>
      </c>
      <c r="B2196" t="s">
        <v>654</v>
      </c>
      <c r="C2196" s="8" t="s">
        <v>43</v>
      </c>
      <c r="D2196" s="19">
        <v>14</v>
      </c>
      <c r="E2196">
        <v>5.0617756353382344E-3</v>
      </c>
      <c r="F2196" t="s">
        <v>655</v>
      </c>
      <c r="G2196" t="s">
        <v>656</v>
      </c>
      <c r="H2196" t="s">
        <v>373</v>
      </c>
      <c r="I2196" s="37" t="s">
        <v>373</v>
      </c>
      <c r="J2196" t="s">
        <v>651</v>
      </c>
    </row>
    <row r="2197" spans="1:10" x14ac:dyDescent="0.2">
      <c r="A2197" t="s">
        <v>649</v>
      </c>
      <c r="B2197" t="s">
        <v>658</v>
      </c>
      <c r="C2197" s="8" t="s">
        <v>43</v>
      </c>
      <c r="D2197" s="19">
        <v>14</v>
      </c>
      <c r="E2197">
        <v>0.1596986558836847</v>
      </c>
      <c r="F2197" t="s">
        <v>65</v>
      </c>
      <c r="G2197" t="s">
        <v>66</v>
      </c>
      <c r="H2197" t="s">
        <v>67</v>
      </c>
      <c r="I2197" s="13" t="s">
        <v>68</v>
      </c>
      <c r="J2197" t="s">
        <v>651</v>
      </c>
    </row>
    <row r="2198" spans="1:10" x14ac:dyDescent="0.2">
      <c r="A2198" t="s">
        <v>649</v>
      </c>
      <c r="B2198" t="s">
        <v>659</v>
      </c>
      <c r="C2198" s="8" t="s">
        <v>43</v>
      </c>
      <c r="D2198" s="19">
        <v>14</v>
      </c>
      <c r="E2198">
        <v>0.15958378033460799</v>
      </c>
      <c r="F2198" t="s">
        <v>70</v>
      </c>
      <c r="G2198" t="s">
        <v>71</v>
      </c>
      <c r="H2198" t="s">
        <v>67</v>
      </c>
      <c r="I2198" s="13" t="s">
        <v>68</v>
      </c>
      <c r="J2198" t="s">
        <v>651</v>
      </c>
    </row>
    <row r="2199" spans="1:10" x14ac:dyDescent="0.2">
      <c r="A2199" t="s">
        <v>649</v>
      </c>
      <c r="B2199" t="s">
        <v>660</v>
      </c>
      <c r="C2199" s="8" t="s">
        <v>43</v>
      </c>
      <c r="D2199" s="19">
        <v>14</v>
      </c>
      <c r="E2199">
        <v>6.0390681703518502E-2</v>
      </c>
      <c r="F2199" t="s">
        <v>103</v>
      </c>
      <c r="G2199" t="s">
        <v>104</v>
      </c>
      <c r="H2199" t="s">
        <v>67</v>
      </c>
      <c r="I2199" s="13" t="s">
        <v>68</v>
      </c>
      <c r="J2199" t="s">
        <v>651</v>
      </c>
    </row>
    <row r="2200" spans="1:10" x14ac:dyDescent="0.2">
      <c r="A2200" t="s">
        <v>649</v>
      </c>
      <c r="B2200" t="s">
        <v>661</v>
      </c>
      <c r="C2200" s="8" t="s">
        <v>43</v>
      </c>
      <c r="D2200" s="19">
        <v>14</v>
      </c>
      <c r="E2200">
        <v>1.1987428421999799E-2</v>
      </c>
      <c r="F2200" t="s">
        <v>73</v>
      </c>
      <c r="G2200" t="s">
        <v>74</v>
      </c>
      <c r="H2200" t="s">
        <v>75</v>
      </c>
      <c r="I2200" s="14" t="s">
        <v>76</v>
      </c>
      <c r="J2200" t="s">
        <v>651</v>
      </c>
    </row>
    <row r="2201" spans="1:10" x14ac:dyDescent="0.2">
      <c r="A2201" t="s">
        <v>649</v>
      </c>
      <c r="B2201" t="s">
        <v>670</v>
      </c>
      <c r="C2201" s="8" t="s">
        <v>43</v>
      </c>
      <c r="D2201" s="19">
        <v>14</v>
      </c>
      <c r="E2201">
        <v>1.521141853300103E-2</v>
      </c>
      <c r="F2201" t="s">
        <v>232</v>
      </c>
      <c r="G2201" t="s">
        <v>233</v>
      </c>
      <c r="H2201" t="s">
        <v>75</v>
      </c>
      <c r="I2201" s="14" t="s">
        <v>76</v>
      </c>
      <c r="J2201" t="s">
        <v>651</v>
      </c>
    </row>
    <row r="2202" spans="1:10" x14ac:dyDescent="0.2">
      <c r="A2202" t="s">
        <v>649</v>
      </c>
      <c r="B2202" t="s">
        <v>671</v>
      </c>
      <c r="C2202" s="8" t="s">
        <v>43</v>
      </c>
      <c r="D2202" s="19">
        <v>14</v>
      </c>
      <c r="E2202">
        <v>2.754070854221867E-2</v>
      </c>
      <c r="F2202" t="s">
        <v>126</v>
      </c>
      <c r="G2202" t="s">
        <v>127</v>
      </c>
      <c r="H2202" t="s">
        <v>128</v>
      </c>
      <c r="I2202" s="18" t="s">
        <v>97</v>
      </c>
      <c r="J2202" t="s">
        <v>651</v>
      </c>
    </row>
    <row r="2203" spans="1:10" x14ac:dyDescent="0.2">
      <c r="A2203" t="s">
        <v>649</v>
      </c>
      <c r="B2203" t="s">
        <v>662</v>
      </c>
      <c r="C2203" s="8" t="s">
        <v>43</v>
      </c>
      <c r="D2203" s="19">
        <v>14</v>
      </c>
      <c r="E2203">
        <v>8.2200980373320336E-3</v>
      </c>
      <c r="F2203" t="s">
        <v>327</v>
      </c>
      <c r="G2203" t="s">
        <v>328</v>
      </c>
      <c r="H2203" t="s">
        <v>329</v>
      </c>
      <c r="I2203" s="18" t="s">
        <v>97</v>
      </c>
      <c r="J2203" t="s">
        <v>651</v>
      </c>
    </row>
    <row r="2204" spans="1:10" x14ac:dyDescent="0.2">
      <c r="A2204" t="s">
        <v>649</v>
      </c>
      <c r="B2204" t="s">
        <v>672</v>
      </c>
      <c r="C2204" s="8" t="s">
        <v>43</v>
      </c>
      <c r="D2204" s="19">
        <v>14</v>
      </c>
      <c r="E2204">
        <v>5.9545244180843462E-2</v>
      </c>
      <c r="F2204" t="s">
        <v>327</v>
      </c>
      <c r="G2204" t="s">
        <v>328</v>
      </c>
      <c r="H2204" t="s">
        <v>329</v>
      </c>
      <c r="I2204" s="18" t="s">
        <v>97</v>
      </c>
      <c r="J2204" t="s">
        <v>651</v>
      </c>
    </row>
    <row r="2205" spans="1:10" x14ac:dyDescent="0.2">
      <c r="A2205" t="s">
        <v>649</v>
      </c>
      <c r="B2205" t="s">
        <v>673</v>
      </c>
      <c r="C2205" s="8" t="s">
        <v>43</v>
      </c>
      <c r="D2205" s="19">
        <v>14</v>
      </c>
      <c r="E2205">
        <v>1.06151625733892E-2</v>
      </c>
      <c r="F2205" t="s">
        <v>341</v>
      </c>
      <c r="G2205" t="s">
        <v>342</v>
      </c>
      <c r="H2205" t="s">
        <v>329</v>
      </c>
      <c r="I2205" s="18" t="s">
        <v>97</v>
      </c>
      <c r="J2205" t="s">
        <v>651</v>
      </c>
    </row>
    <row r="2206" spans="1:10" x14ac:dyDescent="0.2">
      <c r="A2206" t="s">
        <v>649</v>
      </c>
      <c r="B2206" t="s">
        <v>674</v>
      </c>
      <c r="C2206" s="8" t="s">
        <v>43</v>
      </c>
      <c r="D2206" s="19">
        <v>14</v>
      </c>
      <c r="E2206">
        <v>2.2983629334340099E-2</v>
      </c>
      <c r="F2206" t="s">
        <v>106</v>
      </c>
      <c r="G2206" t="s">
        <v>107</v>
      </c>
      <c r="H2206" t="s">
        <v>108</v>
      </c>
      <c r="I2206" s="18" t="s">
        <v>97</v>
      </c>
      <c r="J2206" t="s">
        <v>651</v>
      </c>
    </row>
    <row r="2207" spans="1:10" x14ac:dyDescent="0.2">
      <c r="A2207" t="s">
        <v>649</v>
      </c>
      <c r="B2207" t="s">
        <v>675</v>
      </c>
      <c r="C2207" s="8" t="s">
        <v>43</v>
      </c>
      <c r="D2207" s="19">
        <v>14</v>
      </c>
      <c r="E2207">
        <v>1.374902089198707E-2</v>
      </c>
      <c r="F2207" t="s">
        <v>111</v>
      </c>
      <c r="G2207" t="s">
        <v>112</v>
      </c>
      <c r="H2207" t="s">
        <v>108</v>
      </c>
      <c r="I2207" s="18" t="s">
        <v>97</v>
      </c>
      <c r="J2207" t="s">
        <v>651</v>
      </c>
    </row>
    <row r="2208" spans="1:10" x14ac:dyDescent="0.2">
      <c r="A2208" t="s">
        <v>649</v>
      </c>
      <c r="B2208" t="s">
        <v>676</v>
      </c>
      <c r="C2208" s="8" t="s">
        <v>43</v>
      </c>
      <c r="D2208" s="19">
        <v>14</v>
      </c>
      <c r="E2208">
        <v>4.9809522790424998E-2</v>
      </c>
      <c r="F2208" t="s">
        <v>240</v>
      </c>
      <c r="G2208" t="s">
        <v>241</v>
      </c>
      <c r="H2208" t="s">
        <v>242</v>
      </c>
      <c r="I2208" s="18" t="s">
        <v>97</v>
      </c>
      <c r="J2208" t="s">
        <v>651</v>
      </c>
    </row>
    <row r="2209" spans="1:10" x14ac:dyDescent="0.2">
      <c r="A2209" t="s">
        <v>649</v>
      </c>
      <c r="B2209" t="s">
        <v>663</v>
      </c>
      <c r="C2209" s="8" t="s">
        <v>43</v>
      </c>
      <c r="D2209" s="19">
        <v>14</v>
      </c>
      <c r="E2209">
        <v>0.46378069026972629</v>
      </c>
      <c r="F2209" t="s">
        <v>244</v>
      </c>
      <c r="G2209" t="s">
        <v>245</v>
      </c>
      <c r="H2209" t="s">
        <v>246</v>
      </c>
      <c r="I2209" s="18" t="s">
        <v>97</v>
      </c>
      <c r="J2209" t="s">
        <v>651</v>
      </c>
    </row>
    <row r="2210" spans="1:10" x14ac:dyDescent="0.2">
      <c r="A2210" t="s">
        <v>649</v>
      </c>
      <c r="B2210" t="s">
        <v>664</v>
      </c>
      <c r="C2210" s="8" t="s">
        <v>43</v>
      </c>
      <c r="D2210" s="19">
        <v>14</v>
      </c>
      <c r="E2210">
        <v>0.18518291710058629</v>
      </c>
      <c r="F2210" t="s">
        <v>94</v>
      </c>
      <c r="G2210" t="s">
        <v>95</v>
      </c>
      <c r="H2210" t="s">
        <v>96</v>
      </c>
      <c r="I2210" s="18" t="s">
        <v>97</v>
      </c>
      <c r="J2210" t="s">
        <v>651</v>
      </c>
    </row>
    <row r="2211" spans="1:10" x14ac:dyDescent="0.2">
      <c r="A2211" t="s">
        <v>649</v>
      </c>
      <c r="B2211" t="s">
        <v>665</v>
      </c>
      <c r="C2211" s="8" t="s">
        <v>43</v>
      </c>
      <c r="D2211" s="20">
        <v>21</v>
      </c>
      <c r="E2211">
        <v>1.5183551812889129E-2</v>
      </c>
      <c r="F2211" t="s">
        <v>44</v>
      </c>
      <c r="G2211" t="s">
        <v>45</v>
      </c>
      <c r="H2211" t="s">
        <v>46</v>
      </c>
      <c r="I2211" s="10" t="s">
        <v>47</v>
      </c>
      <c r="J2211" t="s">
        <v>651</v>
      </c>
    </row>
    <row r="2212" spans="1:10" x14ac:dyDescent="0.2">
      <c r="A2212" t="s">
        <v>649</v>
      </c>
      <c r="B2212" t="s">
        <v>666</v>
      </c>
      <c r="C2212" s="8" t="s">
        <v>43</v>
      </c>
      <c r="D2212" s="20">
        <v>21</v>
      </c>
      <c r="E2212">
        <v>1.8285246509386101E-2</v>
      </c>
      <c r="F2212" t="s">
        <v>44</v>
      </c>
      <c r="G2212" t="s">
        <v>45</v>
      </c>
      <c r="H2212" t="s">
        <v>46</v>
      </c>
      <c r="I2212" s="10" t="s">
        <v>47</v>
      </c>
      <c r="J2212" t="s">
        <v>651</v>
      </c>
    </row>
    <row r="2213" spans="1:10" x14ac:dyDescent="0.2">
      <c r="A2213" t="s">
        <v>649</v>
      </c>
      <c r="B2213" t="s">
        <v>667</v>
      </c>
      <c r="C2213" s="8" t="s">
        <v>43</v>
      </c>
      <c r="D2213" s="20">
        <v>21</v>
      </c>
      <c r="E2213">
        <v>3.7240472200783998E-3</v>
      </c>
      <c r="F2213" t="s">
        <v>114</v>
      </c>
      <c r="G2213" t="s">
        <v>115</v>
      </c>
      <c r="H2213" t="s">
        <v>52</v>
      </c>
      <c r="I2213" s="10" t="s">
        <v>47</v>
      </c>
      <c r="J2213" t="s">
        <v>651</v>
      </c>
    </row>
    <row r="2214" spans="1:10" x14ac:dyDescent="0.2">
      <c r="A2214" t="s">
        <v>649</v>
      </c>
      <c r="B2214" t="s">
        <v>652</v>
      </c>
      <c r="C2214" s="8" t="s">
        <v>43</v>
      </c>
      <c r="D2214" s="20">
        <v>21</v>
      </c>
      <c r="E2214">
        <v>1.084997676646381E-2</v>
      </c>
      <c r="F2214" t="s">
        <v>114</v>
      </c>
      <c r="G2214" t="s">
        <v>115</v>
      </c>
      <c r="H2214" t="s">
        <v>52</v>
      </c>
      <c r="I2214" s="10" t="s">
        <v>47</v>
      </c>
      <c r="J2214" t="s">
        <v>651</v>
      </c>
    </row>
    <row r="2215" spans="1:10" x14ac:dyDescent="0.2">
      <c r="A2215" t="s">
        <v>649</v>
      </c>
      <c r="B2215" t="s">
        <v>654</v>
      </c>
      <c r="C2215" s="8" t="s">
        <v>43</v>
      </c>
      <c r="D2215" s="20">
        <v>21</v>
      </c>
      <c r="E2215">
        <v>2.3848264104804999E-2</v>
      </c>
      <c r="F2215" t="s">
        <v>655</v>
      </c>
      <c r="G2215" t="s">
        <v>656</v>
      </c>
      <c r="H2215" t="s">
        <v>373</v>
      </c>
      <c r="I2215" s="37" t="s">
        <v>373</v>
      </c>
      <c r="J2215" t="s">
        <v>651</v>
      </c>
    </row>
    <row r="2216" spans="1:10" x14ac:dyDescent="0.2">
      <c r="A2216" t="s">
        <v>649</v>
      </c>
      <c r="B2216" t="s">
        <v>657</v>
      </c>
      <c r="C2216" s="8" t="s">
        <v>43</v>
      </c>
      <c r="D2216" s="20">
        <v>21</v>
      </c>
      <c r="E2216">
        <v>1.377357754440593E-2</v>
      </c>
      <c r="F2216" t="s">
        <v>65</v>
      </c>
      <c r="G2216" t="s">
        <v>66</v>
      </c>
      <c r="H2216" t="s">
        <v>67</v>
      </c>
      <c r="I2216" s="13" t="s">
        <v>68</v>
      </c>
      <c r="J2216" t="s">
        <v>651</v>
      </c>
    </row>
    <row r="2217" spans="1:10" x14ac:dyDescent="0.2">
      <c r="A2217" t="s">
        <v>649</v>
      </c>
      <c r="B2217" t="s">
        <v>658</v>
      </c>
      <c r="C2217" s="8" t="s">
        <v>43</v>
      </c>
      <c r="D2217" s="20">
        <v>21</v>
      </c>
      <c r="E2217">
        <v>0.209196299688551</v>
      </c>
      <c r="F2217" t="s">
        <v>65</v>
      </c>
      <c r="G2217" t="s">
        <v>66</v>
      </c>
      <c r="H2217" t="s">
        <v>67</v>
      </c>
      <c r="I2217" s="13" t="s">
        <v>68</v>
      </c>
      <c r="J2217" t="s">
        <v>651</v>
      </c>
    </row>
    <row r="2218" spans="1:10" x14ac:dyDescent="0.2">
      <c r="A2218" t="s">
        <v>649</v>
      </c>
      <c r="B2218" t="s">
        <v>677</v>
      </c>
      <c r="C2218" s="8" t="s">
        <v>43</v>
      </c>
      <c r="D2218" s="20">
        <v>21</v>
      </c>
      <c r="E2218">
        <v>3.8625059333347672E-2</v>
      </c>
      <c r="F2218" t="s">
        <v>70</v>
      </c>
      <c r="G2218" t="s">
        <v>71</v>
      </c>
      <c r="H2218" t="s">
        <v>67</v>
      </c>
      <c r="I2218" s="13" t="s">
        <v>68</v>
      </c>
      <c r="J2218" t="s">
        <v>651</v>
      </c>
    </row>
    <row r="2219" spans="1:10" x14ac:dyDescent="0.2">
      <c r="A2219" t="s">
        <v>649</v>
      </c>
      <c r="B2219" t="s">
        <v>659</v>
      </c>
      <c r="C2219" s="8" t="s">
        <v>43</v>
      </c>
      <c r="D2219" s="20">
        <v>21</v>
      </c>
      <c r="E2219">
        <v>0.166450000153746</v>
      </c>
      <c r="F2219" t="s">
        <v>70</v>
      </c>
      <c r="G2219" t="s">
        <v>71</v>
      </c>
      <c r="H2219" t="s">
        <v>67</v>
      </c>
      <c r="I2219" s="13" t="s">
        <v>68</v>
      </c>
      <c r="J2219" t="s">
        <v>651</v>
      </c>
    </row>
    <row r="2220" spans="1:10" x14ac:dyDescent="0.2">
      <c r="A2220" t="s">
        <v>649</v>
      </c>
      <c r="B2220" t="s">
        <v>660</v>
      </c>
      <c r="C2220" s="8" t="s">
        <v>43</v>
      </c>
      <c r="D2220" s="20">
        <v>21</v>
      </c>
      <c r="E2220">
        <v>3.3189797546741263E-2</v>
      </c>
      <c r="F2220" t="s">
        <v>103</v>
      </c>
      <c r="G2220" t="s">
        <v>104</v>
      </c>
      <c r="H2220" t="s">
        <v>67</v>
      </c>
      <c r="I2220" s="13" t="s">
        <v>68</v>
      </c>
      <c r="J2220" t="s">
        <v>651</v>
      </c>
    </row>
    <row r="2221" spans="1:10" x14ac:dyDescent="0.2">
      <c r="A2221" t="s">
        <v>649</v>
      </c>
      <c r="B2221" t="s">
        <v>661</v>
      </c>
      <c r="C2221" s="8" t="s">
        <v>43</v>
      </c>
      <c r="D2221" s="20">
        <v>21</v>
      </c>
      <c r="E2221">
        <v>4.6587100517843667E-3</v>
      </c>
      <c r="F2221" t="s">
        <v>73</v>
      </c>
      <c r="G2221" t="s">
        <v>74</v>
      </c>
      <c r="H2221" t="s">
        <v>75</v>
      </c>
      <c r="I2221" s="14" t="s">
        <v>76</v>
      </c>
      <c r="J2221" t="s">
        <v>651</v>
      </c>
    </row>
    <row r="2222" spans="1:10" x14ac:dyDescent="0.2">
      <c r="A2222" t="s">
        <v>649</v>
      </c>
      <c r="B2222" t="s">
        <v>670</v>
      </c>
      <c r="C2222" s="8" t="s">
        <v>43</v>
      </c>
      <c r="D2222" s="20">
        <v>21</v>
      </c>
      <c r="E2222">
        <v>6.557094979516466E-2</v>
      </c>
      <c r="F2222" t="s">
        <v>232</v>
      </c>
      <c r="G2222" t="s">
        <v>233</v>
      </c>
      <c r="H2222" t="s">
        <v>75</v>
      </c>
      <c r="I2222" s="14" t="s">
        <v>76</v>
      </c>
      <c r="J2222" t="s">
        <v>651</v>
      </c>
    </row>
    <row r="2223" spans="1:10" x14ac:dyDescent="0.2">
      <c r="A2223" t="s">
        <v>649</v>
      </c>
      <c r="B2223" t="s">
        <v>671</v>
      </c>
      <c r="C2223" s="8" t="s">
        <v>43</v>
      </c>
      <c r="D2223" s="20">
        <v>21</v>
      </c>
      <c r="E2223">
        <v>8.8691457215786407E-3</v>
      </c>
      <c r="F2223" t="s">
        <v>126</v>
      </c>
      <c r="G2223" t="s">
        <v>127</v>
      </c>
      <c r="H2223" t="s">
        <v>128</v>
      </c>
      <c r="I2223" s="18" t="s">
        <v>97</v>
      </c>
      <c r="J2223" t="s">
        <v>651</v>
      </c>
    </row>
    <row r="2224" spans="1:10" x14ac:dyDescent="0.2">
      <c r="A2224" t="s">
        <v>649</v>
      </c>
      <c r="B2224" t="s">
        <v>662</v>
      </c>
      <c r="C2224" s="8" t="s">
        <v>43</v>
      </c>
      <c r="D2224" s="20">
        <v>21</v>
      </c>
      <c r="E2224">
        <v>2.93812708655098E-2</v>
      </c>
      <c r="F2224" t="s">
        <v>327</v>
      </c>
      <c r="G2224" t="s">
        <v>328</v>
      </c>
      <c r="H2224" t="s">
        <v>329</v>
      </c>
      <c r="I2224" s="18" t="s">
        <v>97</v>
      </c>
      <c r="J2224" t="s">
        <v>651</v>
      </c>
    </row>
    <row r="2225" spans="1:10" x14ac:dyDescent="0.2">
      <c r="A2225" t="s">
        <v>649</v>
      </c>
      <c r="B2225" t="s">
        <v>672</v>
      </c>
      <c r="C2225" s="8" t="s">
        <v>43</v>
      </c>
      <c r="D2225" s="20">
        <v>21</v>
      </c>
      <c r="E2225">
        <v>4.8052967180137532E-2</v>
      </c>
      <c r="F2225" t="s">
        <v>327</v>
      </c>
      <c r="G2225" t="s">
        <v>328</v>
      </c>
      <c r="H2225" t="s">
        <v>329</v>
      </c>
      <c r="I2225" s="18" t="s">
        <v>97</v>
      </c>
      <c r="J2225" t="s">
        <v>651</v>
      </c>
    </row>
    <row r="2226" spans="1:10" x14ac:dyDescent="0.2">
      <c r="A2226" t="s">
        <v>649</v>
      </c>
      <c r="B2226" t="s">
        <v>673</v>
      </c>
      <c r="C2226" s="8" t="s">
        <v>43</v>
      </c>
      <c r="D2226" s="20">
        <v>21</v>
      </c>
      <c r="E2226">
        <v>2.7977858047078898E-3</v>
      </c>
      <c r="F2226" t="s">
        <v>341</v>
      </c>
      <c r="G2226" t="s">
        <v>342</v>
      </c>
      <c r="H2226" t="s">
        <v>329</v>
      </c>
      <c r="I2226" s="18" t="s">
        <v>97</v>
      </c>
      <c r="J2226" t="s">
        <v>651</v>
      </c>
    </row>
    <row r="2227" spans="1:10" x14ac:dyDescent="0.2">
      <c r="A2227" t="s">
        <v>649</v>
      </c>
      <c r="B2227" t="s">
        <v>674</v>
      </c>
      <c r="C2227" s="8" t="s">
        <v>43</v>
      </c>
      <c r="D2227" s="20">
        <v>21</v>
      </c>
      <c r="E2227">
        <v>1.436711593289167E-2</v>
      </c>
      <c r="F2227" t="s">
        <v>106</v>
      </c>
      <c r="G2227" t="s">
        <v>107</v>
      </c>
      <c r="H2227" t="s">
        <v>108</v>
      </c>
      <c r="I2227" s="18" t="s">
        <v>97</v>
      </c>
      <c r="J2227" t="s">
        <v>651</v>
      </c>
    </row>
    <row r="2228" spans="1:10" x14ac:dyDescent="0.2">
      <c r="A2228" t="s">
        <v>649</v>
      </c>
      <c r="B2228" t="s">
        <v>675</v>
      </c>
      <c r="C2228" s="8" t="s">
        <v>43</v>
      </c>
      <c r="D2228" s="20">
        <v>21</v>
      </c>
      <c r="E2228">
        <v>1.0799736938227399E-2</v>
      </c>
      <c r="F2228" t="s">
        <v>111</v>
      </c>
      <c r="G2228" t="s">
        <v>112</v>
      </c>
      <c r="H2228" t="s">
        <v>108</v>
      </c>
      <c r="I2228" s="18" t="s">
        <v>97</v>
      </c>
      <c r="J2228" t="s">
        <v>651</v>
      </c>
    </row>
    <row r="2229" spans="1:10" x14ac:dyDescent="0.2">
      <c r="A2229" t="s">
        <v>649</v>
      </c>
      <c r="B2229" t="s">
        <v>678</v>
      </c>
      <c r="C2229" s="8" t="s">
        <v>43</v>
      </c>
      <c r="D2229" s="20">
        <v>21</v>
      </c>
      <c r="E2229">
        <v>2.68077712928101E-2</v>
      </c>
      <c r="F2229" t="s">
        <v>252</v>
      </c>
      <c r="G2229" t="s">
        <v>253</v>
      </c>
      <c r="H2229" t="s">
        <v>108</v>
      </c>
      <c r="I2229" s="18" t="s">
        <v>97</v>
      </c>
      <c r="J2229" t="s">
        <v>651</v>
      </c>
    </row>
    <row r="2230" spans="1:10" x14ac:dyDescent="0.2">
      <c r="A2230" t="s">
        <v>649</v>
      </c>
      <c r="B2230" t="s">
        <v>676</v>
      </c>
      <c r="C2230" s="8" t="s">
        <v>43</v>
      </c>
      <c r="D2230" s="20">
        <v>21</v>
      </c>
      <c r="E2230">
        <v>1.6108082212949331E-2</v>
      </c>
      <c r="F2230" t="s">
        <v>240</v>
      </c>
      <c r="G2230" t="s">
        <v>241</v>
      </c>
      <c r="H2230" t="s">
        <v>242</v>
      </c>
      <c r="I2230" s="18" t="s">
        <v>97</v>
      </c>
      <c r="J2230" t="s">
        <v>651</v>
      </c>
    </row>
    <row r="2231" spans="1:10" x14ac:dyDescent="0.2">
      <c r="A2231" t="s">
        <v>649</v>
      </c>
      <c r="B2231" t="s">
        <v>679</v>
      </c>
      <c r="C2231" s="8" t="s">
        <v>43</v>
      </c>
      <c r="D2231" s="20">
        <v>21</v>
      </c>
      <c r="E2231">
        <v>1.4595953058520329E-2</v>
      </c>
      <c r="F2231" t="s">
        <v>130</v>
      </c>
      <c r="G2231" t="s">
        <v>131</v>
      </c>
      <c r="H2231" t="s">
        <v>132</v>
      </c>
      <c r="I2231" s="18" t="s">
        <v>97</v>
      </c>
      <c r="J2231" t="s">
        <v>651</v>
      </c>
    </row>
    <row r="2232" spans="1:10" x14ac:dyDescent="0.2">
      <c r="A2232" t="s">
        <v>649</v>
      </c>
      <c r="B2232" t="s">
        <v>663</v>
      </c>
      <c r="C2232" s="8" t="s">
        <v>43</v>
      </c>
      <c r="D2232" s="20">
        <v>21</v>
      </c>
      <c r="E2232">
        <v>0.27815963134286431</v>
      </c>
      <c r="F2232" t="s">
        <v>244</v>
      </c>
      <c r="G2232" t="s">
        <v>245</v>
      </c>
      <c r="H2232" t="s">
        <v>246</v>
      </c>
      <c r="I2232" s="18" t="s">
        <v>97</v>
      </c>
      <c r="J2232" t="s">
        <v>651</v>
      </c>
    </row>
    <row r="2233" spans="1:10" x14ac:dyDescent="0.2">
      <c r="A2233" t="s">
        <v>649</v>
      </c>
      <c r="B2233" t="s">
        <v>664</v>
      </c>
      <c r="C2233" s="8" t="s">
        <v>43</v>
      </c>
      <c r="D2233" s="20">
        <v>21</v>
      </c>
      <c r="E2233">
        <v>2.0513602732386331E-2</v>
      </c>
      <c r="F2233" t="s">
        <v>94</v>
      </c>
      <c r="G2233" t="s">
        <v>95</v>
      </c>
      <c r="H2233" t="s">
        <v>96</v>
      </c>
      <c r="I2233" s="18" t="s">
        <v>97</v>
      </c>
      <c r="J2233" t="s">
        <v>651</v>
      </c>
    </row>
    <row r="2234" spans="1:10" x14ac:dyDescent="0.2">
      <c r="A2234" t="s">
        <v>649</v>
      </c>
      <c r="B2234" t="s">
        <v>658</v>
      </c>
      <c r="C2234" s="8" t="s">
        <v>43</v>
      </c>
      <c r="D2234" s="21">
        <v>35</v>
      </c>
      <c r="E2234">
        <v>0.77591190424375933</v>
      </c>
      <c r="F2234" t="s">
        <v>65</v>
      </c>
      <c r="G2234" t="s">
        <v>66</v>
      </c>
      <c r="H2234" t="s">
        <v>67</v>
      </c>
      <c r="I2234" s="13" t="s">
        <v>68</v>
      </c>
      <c r="J2234" t="s">
        <v>651</v>
      </c>
    </row>
    <row r="2235" spans="1:10" x14ac:dyDescent="0.2">
      <c r="A2235" t="s">
        <v>649</v>
      </c>
      <c r="B2235" t="s">
        <v>659</v>
      </c>
      <c r="C2235" s="8" t="s">
        <v>43</v>
      </c>
      <c r="D2235" s="21">
        <v>35</v>
      </c>
      <c r="E2235">
        <v>0.18382993974907369</v>
      </c>
      <c r="F2235" t="s">
        <v>70</v>
      </c>
      <c r="G2235" t="s">
        <v>71</v>
      </c>
      <c r="H2235" t="s">
        <v>67</v>
      </c>
      <c r="I2235" s="13" t="s">
        <v>68</v>
      </c>
      <c r="J2235" t="s">
        <v>651</v>
      </c>
    </row>
    <row r="2236" spans="1:10" x14ac:dyDescent="0.2">
      <c r="A2236" t="s">
        <v>649</v>
      </c>
      <c r="B2236" t="s">
        <v>660</v>
      </c>
      <c r="C2236" s="8" t="s">
        <v>43</v>
      </c>
      <c r="D2236" s="21">
        <v>35</v>
      </c>
      <c r="E2236">
        <v>6.4693998027077995E-2</v>
      </c>
      <c r="F2236" t="s">
        <v>103</v>
      </c>
      <c r="G2236" t="s">
        <v>104</v>
      </c>
      <c r="H2236" t="s">
        <v>67</v>
      </c>
      <c r="I2236" s="13" t="s">
        <v>68</v>
      </c>
      <c r="J2236" t="s">
        <v>651</v>
      </c>
    </row>
    <row r="2237" spans="1:10" x14ac:dyDescent="0.2">
      <c r="A2237" t="s">
        <v>649</v>
      </c>
      <c r="B2237" t="s">
        <v>670</v>
      </c>
      <c r="C2237" s="8" t="s">
        <v>43</v>
      </c>
      <c r="D2237" s="21">
        <v>35</v>
      </c>
      <c r="E2237">
        <v>8.670329632494967E-3</v>
      </c>
      <c r="F2237" t="s">
        <v>232</v>
      </c>
      <c r="G2237" t="s">
        <v>233</v>
      </c>
      <c r="H2237" t="s">
        <v>75</v>
      </c>
      <c r="I2237" s="14" t="s">
        <v>76</v>
      </c>
      <c r="J2237" t="s">
        <v>651</v>
      </c>
    </row>
    <row r="2238" spans="1:10" x14ac:dyDescent="0.2">
      <c r="A2238" t="s">
        <v>649</v>
      </c>
      <c r="B2238" t="s">
        <v>671</v>
      </c>
      <c r="C2238" s="8" t="s">
        <v>43</v>
      </c>
      <c r="D2238" s="21">
        <v>35</v>
      </c>
      <c r="E2238">
        <v>1.7207610728429929E-2</v>
      </c>
      <c r="F2238" t="s">
        <v>126</v>
      </c>
      <c r="G2238" t="s">
        <v>127</v>
      </c>
      <c r="H2238" t="s">
        <v>128</v>
      </c>
      <c r="I2238" s="18" t="s">
        <v>97</v>
      </c>
      <c r="J2238" t="s">
        <v>651</v>
      </c>
    </row>
    <row r="2239" spans="1:10" x14ac:dyDescent="0.2">
      <c r="A2239" t="s">
        <v>649</v>
      </c>
      <c r="B2239" t="s">
        <v>674</v>
      </c>
      <c r="C2239" s="8" t="s">
        <v>43</v>
      </c>
      <c r="D2239" s="21">
        <v>35</v>
      </c>
      <c r="E2239">
        <v>1.025949298598223E-2</v>
      </c>
      <c r="F2239" t="s">
        <v>106</v>
      </c>
      <c r="G2239" t="s">
        <v>107</v>
      </c>
      <c r="H2239" t="s">
        <v>108</v>
      </c>
      <c r="I2239" s="18" t="s">
        <v>97</v>
      </c>
      <c r="J2239" t="s">
        <v>651</v>
      </c>
    </row>
    <row r="2240" spans="1:10" x14ac:dyDescent="0.2">
      <c r="A2240" t="s">
        <v>649</v>
      </c>
      <c r="B2240" t="s">
        <v>663</v>
      </c>
      <c r="C2240" s="8" t="s">
        <v>43</v>
      </c>
      <c r="D2240" s="21">
        <v>35</v>
      </c>
      <c r="E2240">
        <v>0.47695149001615428</v>
      </c>
      <c r="F2240" t="s">
        <v>244</v>
      </c>
      <c r="G2240" t="s">
        <v>245</v>
      </c>
      <c r="H2240" t="s">
        <v>246</v>
      </c>
      <c r="I2240" s="18" t="s">
        <v>97</v>
      </c>
      <c r="J2240" t="s">
        <v>651</v>
      </c>
    </row>
    <row r="2241" spans="1:10" x14ac:dyDescent="0.2">
      <c r="A2241" t="s">
        <v>649</v>
      </c>
      <c r="B2241" t="s">
        <v>666</v>
      </c>
      <c r="C2241" s="22" t="s">
        <v>134</v>
      </c>
      <c r="D2241" s="23">
        <v>0</v>
      </c>
      <c r="E2241">
        <v>5.8849939052165326E-3</v>
      </c>
      <c r="F2241" t="s">
        <v>44</v>
      </c>
      <c r="G2241" t="s">
        <v>45</v>
      </c>
      <c r="H2241" t="s">
        <v>46</v>
      </c>
      <c r="I2241" s="10" t="s">
        <v>47</v>
      </c>
      <c r="J2241" t="s">
        <v>651</v>
      </c>
    </row>
    <row r="2242" spans="1:10" x14ac:dyDescent="0.2">
      <c r="A2242" t="s">
        <v>649</v>
      </c>
      <c r="B2242" t="s">
        <v>665</v>
      </c>
      <c r="C2242" s="22" t="s">
        <v>134</v>
      </c>
      <c r="D2242" s="23">
        <v>0</v>
      </c>
      <c r="E2242">
        <v>2.2885344527136E-2</v>
      </c>
      <c r="F2242" t="s">
        <v>44</v>
      </c>
      <c r="G2242" t="s">
        <v>45</v>
      </c>
      <c r="H2242" t="s">
        <v>46</v>
      </c>
      <c r="I2242" s="10" t="s">
        <v>47</v>
      </c>
      <c r="J2242" t="s">
        <v>651</v>
      </c>
    </row>
    <row r="2243" spans="1:10" x14ac:dyDescent="0.2">
      <c r="A2243" t="s">
        <v>649</v>
      </c>
      <c r="B2243" t="s">
        <v>652</v>
      </c>
      <c r="C2243" s="22" t="s">
        <v>134</v>
      </c>
      <c r="D2243" s="23">
        <v>0</v>
      </c>
      <c r="E2243">
        <v>3.000309918529516E-3</v>
      </c>
      <c r="F2243" t="s">
        <v>114</v>
      </c>
      <c r="G2243" t="s">
        <v>115</v>
      </c>
      <c r="H2243" t="s">
        <v>52</v>
      </c>
      <c r="I2243" s="10" t="s">
        <v>47</v>
      </c>
      <c r="J2243" t="s">
        <v>651</v>
      </c>
    </row>
    <row r="2244" spans="1:10" x14ac:dyDescent="0.2">
      <c r="A2244" t="s">
        <v>649</v>
      </c>
      <c r="B2244" t="s">
        <v>653</v>
      </c>
      <c r="C2244" s="22" t="s">
        <v>134</v>
      </c>
      <c r="D2244" s="23">
        <v>0</v>
      </c>
      <c r="E2244">
        <v>4.8732692312225996E-3</v>
      </c>
      <c r="F2244" t="s">
        <v>54</v>
      </c>
      <c r="G2244" t="s">
        <v>55</v>
      </c>
      <c r="H2244" t="s">
        <v>52</v>
      </c>
      <c r="I2244" s="10" t="s">
        <v>47</v>
      </c>
      <c r="J2244" t="s">
        <v>651</v>
      </c>
    </row>
    <row r="2245" spans="1:10" x14ac:dyDescent="0.2">
      <c r="A2245" t="s">
        <v>649</v>
      </c>
      <c r="B2245" t="s">
        <v>668</v>
      </c>
      <c r="C2245" s="22" t="s">
        <v>134</v>
      </c>
      <c r="D2245" s="23">
        <v>0</v>
      </c>
      <c r="E2245">
        <v>2.5733805727453169E-2</v>
      </c>
      <c r="F2245" t="s">
        <v>54</v>
      </c>
      <c r="G2245" t="s">
        <v>55</v>
      </c>
      <c r="H2245" t="s">
        <v>52</v>
      </c>
      <c r="I2245" s="10" t="s">
        <v>47</v>
      </c>
      <c r="J2245" t="s">
        <v>651</v>
      </c>
    </row>
    <row r="2246" spans="1:10" x14ac:dyDescent="0.2">
      <c r="A2246" t="s">
        <v>649</v>
      </c>
      <c r="B2246" t="s">
        <v>654</v>
      </c>
      <c r="C2246" s="22" t="s">
        <v>134</v>
      </c>
      <c r="D2246" s="23">
        <v>0</v>
      </c>
      <c r="E2246">
        <v>1.51034685636543E-2</v>
      </c>
      <c r="F2246" t="s">
        <v>655</v>
      </c>
      <c r="G2246" t="s">
        <v>656</v>
      </c>
      <c r="H2246" t="s">
        <v>373</v>
      </c>
      <c r="I2246" s="37" t="s">
        <v>373</v>
      </c>
      <c r="J2246" t="s">
        <v>651</v>
      </c>
    </row>
    <row r="2247" spans="1:10" x14ac:dyDescent="0.2">
      <c r="A2247" t="s">
        <v>649</v>
      </c>
      <c r="B2247" t="s">
        <v>657</v>
      </c>
      <c r="C2247" s="22" t="s">
        <v>134</v>
      </c>
      <c r="D2247" s="23">
        <v>0</v>
      </c>
      <c r="E2247">
        <v>3.5878561876247668E-3</v>
      </c>
      <c r="F2247" t="s">
        <v>65</v>
      </c>
      <c r="G2247" t="s">
        <v>66</v>
      </c>
      <c r="H2247" t="s">
        <v>67</v>
      </c>
      <c r="I2247" s="13" t="s">
        <v>68</v>
      </c>
      <c r="J2247" t="s">
        <v>651</v>
      </c>
    </row>
    <row r="2248" spans="1:10" x14ac:dyDescent="0.2">
      <c r="A2248" t="s">
        <v>649</v>
      </c>
      <c r="B2248" t="s">
        <v>658</v>
      </c>
      <c r="C2248" s="22" t="s">
        <v>134</v>
      </c>
      <c r="D2248" s="23">
        <v>0</v>
      </c>
      <c r="E2248">
        <v>3.7509405597895333E-2</v>
      </c>
      <c r="F2248" t="s">
        <v>65</v>
      </c>
      <c r="G2248" t="s">
        <v>66</v>
      </c>
      <c r="H2248" t="s">
        <v>67</v>
      </c>
      <c r="I2248" s="13" t="s">
        <v>68</v>
      </c>
      <c r="J2248" t="s">
        <v>651</v>
      </c>
    </row>
    <row r="2249" spans="1:10" x14ac:dyDescent="0.2">
      <c r="A2249" t="s">
        <v>649</v>
      </c>
      <c r="B2249" t="s">
        <v>677</v>
      </c>
      <c r="C2249" s="22" t="s">
        <v>134</v>
      </c>
      <c r="D2249" s="23">
        <v>0</v>
      </c>
      <c r="E2249">
        <v>4.5675659953156667E-3</v>
      </c>
      <c r="F2249" t="s">
        <v>70</v>
      </c>
      <c r="G2249" t="s">
        <v>71</v>
      </c>
      <c r="H2249" t="s">
        <v>67</v>
      </c>
      <c r="I2249" s="13" t="s">
        <v>68</v>
      </c>
      <c r="J2249" t="s">
        <v>651</v>
      </c>
    </row>
    <row r="2250" spans="1:10" x14ac:dyDescent="0.2">
      <c r="A2250" t="s">
        <v>649</v>
      </c>
      <c r="B2250" t="s">
        <v>660</v>
      </c>
      <c r="C2250" s="22" t="s">
        <v>134</v>
      </c>
      <c r="D2250" s="23">
        <v>0</v>
      </c>
      <c r="E2250">
        <v>1.257822235075837E-2</v>
      </c>
      <c r="F2250" t="s">
        <v>103</v>
      </c>
      <c r="G2250" t="s">
        <v>104</v>
      </c>
      <c r="H2250" t="s">
        <v>67</v>
      </c>
      <c r="I2250" s="13" t="s">
        <v>68</v>
      </c>
      <c r="J2250" t="s">
        <v>651</v>
      </c>
    </row>
    <row r="2251" spans="1:10" x14ac:dyDescent="0.2">
      <c r="A2251" t="s">
        <v>649</v>
      </c>
      <c r="B2251" t="s">
        <v>661</v>
      </c>
      <c r="C2251" s="22" t="s">
        <v>134</v>
      </c>
      <c r="D2251" s="23">
        <v>0</v>
      </c>
      <c r="E2251">
        <v>4.8541583714923333E-3</v>
      </c>
      <c r="F2251" t="s">
        <v>73</v>
      </c>
      <c r="G2251" t="s">
        <v>74</v>
      </c>
      <c r="H2251" t="s">
        <v>75</v>
      </c>
      <c r="I2251" s="14" t="s">
        <v>76</v>
      </c>
      <c r="J2251" t="s">
        <v>651</v>
      </c>
    </row>
    <row r="2252" spans="1:10" x14ac:dyDescent="0.2">
      <c r="A2252" t="s">
        <v>649</v>
      </c>
      <c r="B2252" t="s">
        <v>670</v>
      </c>
      <c r="C2252" s="22" t="s">
        <v>134</v>
      </c>
      <c r="D2252" s="23">
        <v>0</v>
      </c>
      <c r="E2252">
        <v>6.7429645591694336E-3</v>
      </c>
      <c r="F2252" t="s">
        <v>232</v>
      </c>
      <c r="G2252" t="s">
        <v>233</v>
      </c>
      <c r="H2252" t="s">
        <v>75</v>
      </c>
      <c r="I2252" s="14" t="s">
        <v>76</v>
      </c>
      <c r="J2252" t="s">
        <v>651</v>
      </c>
    </row>
    <row r="2253" spans="1:10" x14ac:dyDescent="0.2">
      <c r="A2253" t="s">
        <v>649</v>
      </c>
      <c r="B2253" t="s">
        <v>671</v>
      </c>
      <c r="C2253" s="22" t="s">
        <v>134</v>
      </c>
      <c r="D2253" s="23">
        <v>0</v>
      </c>
      <c r="E2253">
        <v>3.3456141291019672E-3</v>
      </c>
      <c r="F2253" t="s">
        <v>126</v>
      </c>
      <c r="G2253" t="s">
        <v>127</v>
      </c>
      <c r="H2253" t="s">
        <v>128</v>
      </c>
      <c r="I2253" s="18" t="s">
        <v>97</v>
      </c>
      <c r="J2253" t="s">
        <v>651</v>
      </c>
    </row>
    <row r="2254" spans="1:10" x14ac:dyDescent="0.2">
      <c r="A2254" t="s">
        <v>649</v>
      </c>
      <c r="B2254" t="s">
        <v>672</v>
      </c>
      <c r="C2254" s="22" t="s">
        <v>134</v>
      </c>
      <c r="D2254" s="23">
        <v>0</v>
      </c>
      <c r="E2254">
        <v>9.9846648541147033E-3</v>
      </c>
      <c r="F2254" t="s">
        <v>327</v>
      </c>
      <c r="G2254" t="s">
        <v>328</v>
      </c>
      <c r="H2254" t="s">
        <v>329</v>
      </c>
      <c r="I2254" s="18" t="s">
        <v>97</v>
      </c>
      <c r="J2254" t="s">
        <v>651</v>
      </c>
    </row>
    <row r="2255" spans="1:10" x14ac:dyDescent="0.2">
      <c r="A2255" t="s">
        <v>649</v>
      </c>
      <c r="B2255" t="s">
        <v>673</v>
      </c>
      <c r="C2255" s="22" t="s">
        <v>134</v>
      </c>
      <c r="D2255" s="23">
        <v>0</v>
      </c>
      <c r="E2255">
        <v>2.9683702271715629E-3</v>
      </c>
      <c r="F2255" t="s">
        <v>341</v>
      </c>
      <c r="G2255" t="s">
        <v>342</v>
      </c>
      <c r="H2255" t="s">
        <v>329</v>
      </c>
      <c r="I2255" s="18" t="s">
        <v>97</v>
      </c>
      <c r="J2255" t="s">
        <v>651</v>
      </c>
    </row>
    <row r="2256" spans="1:10" x14ac:dyDescent="0.2">
      <c r="A2256" t="s">
        <v>649</v>
      </c>
      <c r="B2256" t="s">
        <v>675</v>
      </c>
      <c r="C2256" s="22" t="s">
        <v>134</v>
      </c>
      <c r="D2256" s="23">
        <v>0</v>
      </c>
      <c r="E2256">
        <v>8.7592741674733729E-3</v>
      </c>
      <c r="F2256" t="s">
        <v>111</v>
      </c>
      <c r="G2256" t="s">
        <v>112</v>
      </c>
      <c r="H2256" t="s">
        <v>108</v>
      </c>
      <c r="I2256" s="18" t="s">
        <v>97</v>
      </c>
      <c r="J2256" t="s">
        <v>651</v>
      </c>
    </row>
    <row r="2257" spans="1:10" x14ac:dyDescent="0.2">
      <c r="A2257" t="s">
        <v>649</v>
      </c>
      <c r="B2257" t="s">
        <v>678</v>
      </c>
      <c r="C2257" s="22" t="s">
        <v>134</v>
      </c>
      <c r="D2257" s="23">
        <v>0</v>
      </c>
      <c r="E2257">
        <v>2.4113089852145071E-2</v>
      </c>
      <c r="F2257" t="s">
        <v>252</v>
      </c>
      <c r="G2257" t="s">
        <v>253</v>
      </c>
      <c r="H2257" t="s">
        <v>108</v>
      </c>
      <c r="I2257" s="18" t="s">
        <v>97</v>
      </c>
      <c r="J2257" t="s">
        <v>651</v>
      </c>
    </row>
    <row r="2258" spans="1:10" x14ac:dyDescent="0.2">
      <c r="A2258" t="s">
        <v>649</v>
      </c>
      <c r="B2258" t="s">
        <v>676</v>
      </c>
      <c r="C2258" s="22" t="s">
        <v>134</v>
      </c>
      <c r="D2258" s="23">
        <v>0</v>
      </c>
      <c r="E2258">
        <v>4.1959674058662331E-3</v>
      </c>
      <c r="F2258" t="s">
        <v>240</v>
      </c>
      <c r="G2258" t="s">
        <v>241</v>
      </c>
      <c r="H2258" t="s">
        <v>242</v>
      </c>
      <c r="I2258" s="18" t="s">
        <v>97</v>
      </c>
      <c r="J2258" t="s">
        <v>651</v>
      </c>
    </row>
    <row r="2259" spans="1:10" x14ac:dyDescent="0.2">
      <c r="A2259" t="s">
        <v>649</v>
      </c>
      <c r="B2259" t="s">
        <v>663</v>
      </c>
      <c r="C2259" s="22" t="s">
        <v>134</v>
      </c>
      <c r="D2259" s="23">
        <v>0</v>
      </c>
      <c r="E2259">
        <v>0.30391373854853798</v>
      </c>
      <c r="F2259" t="s">
        <v>244</v>
      </c>
      <c r="G2259" t="s">
        <v>245</v>
      </c>
      <c r="H2259" t="s">
        <v>246</v>
      </c>
      <c r="I2259" s="18" t="s">
        <v>97</v>
      </c>
      <c r="J2259" t="s">
        <v>651</v>
      </c>
    </row>
    <row r="2260" spans="1:10" x14ac:dyDescent="0.2">
      <c r="A2260" t="s">
        <v>649</v>
      </c>
      <c r="B2260" t="s">
        <v>664</v>
      </c>
      <c r="C2260" s="22" t="s">
        <v>134</v>
      </c>
      <c r="D2260" s="23">
        <v>0</v>
      </c>
      <c r="E2260">
        <v>1.1474869512972529E-2</v>
      </c>
      <c r="F2260" t="s">
        <v>94</v>
      </c>
      <c r="G2260" t="s">
        <v>95</v>
      </c>
      <c r="H2260" t="s">
        <v>96</v>
      </c>
      <c r="I2260" s="18" t="s">
        <v>97</v>
      </c>
      <c r="J2260" t="s">
        <v>651</v>
      </c>
    </row>
    <row r="2261" spans="1:10" x14ac:dyDescent="0.2">
      <c r="A2261" t="s">
        <v>649</v>
      </c>
      <c r="B2261" t="s">
        <v>665</v>
      </c>
      <c r="C2261" s="22" t="s">
        <v>134</v>
      </c>
      <c r="D2261" s="9">
        <v>7</v>
      </c>
      <c r="E2261">
        <v>4.5401185626063661E-3</v>
      </c>
      <c r="F2261" t="s">
        <v>44</v>
      </c>
      <c r="G2261" t="s">
        <v>45</v>
      </c>
      <c r="H2261" t="s">
        <v>46</v>
      </c>
      <c r="I2261" s="10" t="s">
        <v>47</v>
      </c>
      <c r="J2261" t="s">
        <v>651</v>
      </c>
    </row>
    <row r="2262" spans="1:10" x14ac:dyDescent="0.2">
      <c r="A2262" t="s">
        <v>649</v>
      </c>
      <c r="B2262" t="s">
        <v>666</v>
      </c>
      <c r="C2262" s="22" t="s">
        <v>134</v>
      </c>
      <c r="D2262" s="9">
        <v>7</v>
      </c>
      <c r="E2262">
        <v>6.3799914707054336E-3</v>
      </c>
      <c r="F2262" t="s">
        <v>44</v>
      </c>
      <c r="G2262" t="s">
        <v>45</v>
      </c>
      <c r="H2262" t="s">
        <v>46</v>
      </c>
      <c r="I2262" s="10" t="s">
        <v>47</v>
      </c>
      <c r="J2262" t="s">
        <v>651</v>
      </c>
    </row>
    <row r="2263" spans="1:10" x14ac:dyDescent="0.2">
      <c r="A2263" t="s">
        <v>649</v>
      </c>
      <c r="B2263" t="s">
        <v>652</v>
      </c>
      <c r="C2263" s="22" t="s">
        <v>134</v>
      </c>
      <c r="D2263" s="9">
        <v>7</v>
      </c>
      <c r="E2263">
        <v>9.5278146786936333E-3</v>
      </c>
      <c r="F2263" t="s">
        <v>114</v>
      </c>
      <c r="G2263" t="s">
        <v>115</v>
      </c>
      <c r="H2263" t="s">
        <v>52</v>
      </c>
      <c r="I2263" s="10" t="s">
        <v>47</v>
      </c>
      <c r="J2263" t="s">
        <v>651</v>
      </c>
    </row>
    <row r="2264" spans="1:10" x14ac:dyDescent="0.2">
      <c r="A2264" t="s">
        <v>649</v>
      </c>
      <c r="B2264" t="s">
        <v>667</v>
      </c>
      <c r="C2264" s="22" t="s">
        <v>134</v>
      </c>
      <c r="D2264" s="9">
        <v>7</v>
      </c>
      <c r="E2264">
        <v>2.2789099059069701E-2</v>
      </c>
      <c r="F2264" t="s">
        <v>114</v>
      </c>
      <c r="G2264" t="s">
        <v>115</v>
      </c>
      <c r="H2264" t="s">
        <v>52</v>
      </c>
      <c r="I2264" s="10" t="s">
        <v>47</v>
      </c>
      <c r="J2264" t="s">
        <v>651</v>
      </c>
    </row>
    <row r="2265" spans="1:10" x14ac:dyDescent="0.2">
      <c r="A2265" t="s">
        <v>649</v>
      </c>
      <c r="B2265" t="s">
        <v>669</v>
      </c>
      <c r="C2265" s="22" t="s">
        <v>134</v>
      </c>
      <c r="D2265" s="9">
        <v>7</v>
      </c>
      <c r="E2265">
        <v>4.616714011485233E-3</v>
      </c>
      <c r="F2265" t="s">
        <v>54</v>
      </c>
      <c r="G2265" t="s">
        <v>55</v>
      </c>
      <c r="H2265" t="s">
        <v>52</v>
      </c>
      <c r="I2265" s="10" t="s">
        <v>47</v>
      </c>
      <c r="J2265" t="s">
        <v>651</v>
      </c>
    </row>
    <row r="2266" spans="1:10" x14ac:dyDescent="0.2">
      <c r="A2266" t="s">
        <v>649</v>
      </c>
      <c r="B2266" t="s">
        <v>657</v>
      </c>
      <c r="C2266" s="22" t="s">
        <v>134</v>
      </c>
      <c r="D2266" s="9">
        <v>7</v>
      </c>
      <c r="E2266">
        <v>4.0861067063457336E-3</v>
      </c>
      <c r="F2266" t="s">
        <v>65</v>
      </c>
      <c r="G2266" t="s">
        <v>66</v>
      </c>
      <c r="H2266" t="s">
        <v>67</v>
      </c>
      <c r="I2266" s="13" t="s">
        <v>68</v>
      </c>
      <c r="J2266" t="s">
        <v>651</v>
      </c>
    </row>
    <row r="2267" spans="1:10" x14ac:dyDescent="0.2">
      <c r="A2267" t="s">
        <v>649</v>
      </c>
      <c r="B2267" t="s">
        <v>677</v>
      </c>
      <c r="C2267" s="22" t="s">
        <v>134</v>
      </c>
      <c r="D2267" s="9">
        <v>7</v>
      </c>
      <c r="E2267">
        <v>1.56056104836451E-2</v>
      </c>
      <c r="F2267" t="s">
        <v>70</v>
      </c>
      <c r="G2267" t="s">
        <v>71</v>
      </c>
      <c r="H2267" t="s">
        <v>67</v>
      </c>
      <c r="I2267" s="13" t="s">
        <v>68</v>
      </c>
      <c r="J2267" t="s">
        <v>651</v>
      </c>
    </row>
    <row r="2268" spans="1:10" x14ac:dyDescent="0.2">
      <c r="A2268" t="s">
        <v>649</v>
      </c>
      <c r="B2268" t="s">
        <v>659</v>
      </c>
      <c r="C2268" s="22" t="s">
        <v>134</v>
      </c>
      <c r="D2268" s="9">
        <v>7</v>
      </c>
      <c r="E2268">
        <v>6.1626527374394342E-2</v>
      </c>
      <c r="F2268" t="s">
        <v>70</v>
      </c>
      <c r="G2268" t="s">
        <v>71</v>
      </c>
      <c r="H2268" t="s">
        <v>67</v>
      </c>
      <c r="I2268" s="13" t="s">
        <v>68</v>
      </c>
      <c r="J2268" t="s">
        <v>651</v>
      </c>
    </row>
    <row r="2269" spans="1:10" x14ac:dyDescent="0.2">
      <c r="A2269" t="s">
        <v>649</v>
      </c>
      <c r="B2269" t="s">
        <v>660</v>
      </c>
      <c r="C2269" s="22" t="s">
        <v>134</v>
      </c>
      <c r="D2269" s="9">
        <v>7</v>
      </c>
      <c r="E2269">
        <v>2.7109746417101399E-2</v>
      </c>
      <c r="F2269" t="s">
        <v>103</v>
      </c>
      <c r="G2269" t="s">
        <v>104</v>
      </c>
      <c r="H2269" t="s">
        <v>67</v>
      </c>
      <c r="I2269" s="13" t="s">
        <v>68</v>
      </c>
      <c r="J2269" t="s">
        <v>651</v>
      </c>
    </row>
    <row r="2270" spans="1:10" x14ac:dyDescent="0.2">
      <c r="A2270" t="s">
        <v>649</v>
      </c>
      <c r="B2270" t="s">
        <v>670</v>
      </c>
      <c r="C2270" s="22" t="s">
        <v>134</v>
      </c>
      <c r="D2270" s="9">
        <v>7</v>
      </c>
      <c r="E2270">
        <v>2.9066119869881901E-2</v>
      </c>
      <c r="F2270" t="s">
        <v>232</v>
      </c>
      <c r="G2270" t="s">
        <v>233</v>
      </c>
      <c r="H2270" t="s">
        <v>75</v>
      </c>
      <c r="I2270" s="14" t="s">
        <v>76</v>
      </c>
      <c r="J2270" t="s">
        <v>651</v>
      </c>
    </row>
    <row r="2271" spans="1:10" x14ac:dyDescent="0.2">
      <c r="A2271" t="s">
        <v>649</v>
      </c>
      <c r="B2271" t="s">
        <v>672</v>
      </c>
      <c r="C2271" s="22" t="s">
        <v>134</v>
      </c>
      <c r="D2271" s="9">
        <v>7</v>
      </c>
      <c r="E2271">
        <v>1.4608360763619399E-2</v>
      </c>
      <c r="F2271" t="s">
        <v>327</v>
      </c>
      <c r="G2271" t="s">
        <v>328</v>
      </c>
      <c r="H2271" t="s">
        <v>329</v>
      </c>
      <c r="I2271" s="18" t="s">
        <v>97</v>
      </c>
      <c r="J2271" t="s">
        <v>651</v>
      </c>
    </row>
    <row r="2272" spans="1:10" x14ac:dyDescent="0.2">
      <c r="A2272" t="s">
        <v>649</v>
      </c>
      <c r="B2272" t="s">
        <v>662</v>
      </c>
      <c r="C2272" s="22" t="s">
        <v>134</v>
      </c>
      <c r="D2272" s="9">
        <v>7</v>
      </c>
      <c r="E2272">
        <v>1.735707743695163E-2</v>
      </c>
      <c r="F2272" t="s">
        <v>327</v>
      </c>
      <c r="G2272" t="s">
        <v>328</v>
      </c>
      <c r="H2272" t="s">
        <v>329</v>
      </c>
      <c r="I2272" s="18" t="s">
        <v>97</v>
      </c>
      <c r="J2272" t="s">
        <v>651</v>
      </c>
    </row>
    <row r="2273" spans="1:10" x14ac:dyDescent="0.2">
      <c r="A2273" t="s">
        <v>649</v>
      </c>
      <c r="B2273" t="s">
        <v>673</v>
      </c>
      <c r="C2273" s="22" t="s">
        <v>134</v>
      </c>
      <c r="D2273" s="9">
        <v>7</v>
      </c>
      <c r="E2273">
        <v>1.2452419664000069E-2</v>
      </c>
      <c r="F2273" t="s">
        <v>341</v>
      </c>
      <c r="G2273" t="s">
        <v>342</v>
      </c>
      <c r="H2273" t="s">
        <v>329</v>
      </c>
      <c r="I2273" s="18" t="s">
        <v>97</v>
      </c>
      <c r="J2273" t="s">
        <v>651</v>
      </c>
    </row>
    <row r="2274" spans="1:10" x14ac:dyDescent="0.2">
      <c r="A2274" t="s">
        <v>649</v>
      </c>
      <c r="B2274" t="s">
        <v>674</v>
      </c>
      <c r="C2274" s="22" t="s">
        <v>134</v>
      </c>
      <c r="D2274" s="9">
        <v>7</v>
      </c>
      <c r="E2274">
        <v>1.26943106910318E-2</v>
      </c>
      <c r="F2274" t="s">
        <v>106</v>
      </c>
      <c r="G2274" t="s">
        <v>107</v>
      </c>
      <c r="H2274" t="s">
        <v>108</v>
      </c>
      <c r="I2274" s="18" t="s">
        <v>97</v>
      </c>
      <c r="J2274" t="s">
        <v>651</v>
      </c>
    </row>
    <row r="2275" spans="1:10" x14ac:dyDescent="0.2">
      <c r="A2275" t="s">
        <v>649</v>
      </c>
      <c r="B2275" t="s">
        <v>675</v>
      </c>
      <c r="C2275" s="22" t="s">
        <v>134</v>
      </c>
      <c r="D2275" s="9">
        <v>7</v>
      </c>
      <c r="E2275">
        <v>4.7205990908072998E-3</v>
      </c>
      <c r="F2275" t="s">
        <v>111</v>
      </c>
      <c r="G2275" t="s">
        <v>112</v>
      </c>
      <c r="H2275" t="s">
        <v>108</v>
      </c>
      <c r="I2275" s="18" t="s">
        <v>97</v>
      </c>
      <c r="J2275" t="s">
        <v>651</v>
      </c>
    </row>
    <row r="2276" spans="1:10" x14ac:dyDescent="0.2">
      <c r="A2276" t="s">
        <v>649</v>
      </c>
      <c r="B2276" t="s">
        <v>679</v>
      </c>
      <c r="C2276" s="22" t="s">
        <v>134</v>
      </c>
      <c r="D2276" s="9">
        <v>7</v>
      </c>
      <c r="E2276">
        <v>8.7288347596859005E-3</v>
      </c>
      <c r="F2276" t="s">
        <v>130</v>
      </c>
      <c r="G2276" t="s">
        <v>131</v>
      </c>
      <c r="H2276" t="s">
        <v>132</v>
      </c>
      <c r="I2276" s="18" t="s">
        <v>97</v>
      </c>
      <c r="J2276" t="s">
        <v>651</v>
      </c>
    </row>
    <row r="2277" spans="1:10" x14ac:dyDescent="0.2">
      <c r="A2277" t="s">
        <v>649</v>
      </c>
      <c r="B2277" t="s">
        <v>663</v>
      </c>
      <c r="C2277" s="22" t="s">
        <v>134</v>
      </c>
      <c r="D2277" s="9">
        <v>7</v>
      </c>
      <c r="E2277">
        <v>0.38103523126815558</v>
      </c>
      <c r="F2277" t="s">
        <v>244</v>
      </c>
      <c r="G2277" t="s">
        <v>245</v>
      </c>
      <c r="H2277" t="s">
        <v>246</v>
      </c>
      <c r="I2277" s="18" t="s">
        <v>97</v>
      </c>
      <c r="J2277" t="s">
        <v>651</v>
      </c>
    </row>
    <row r="2278" spans="1:10" x14ac:dyDescent="0.2">
      <c r="A2278" t="s">
        <v>649</v>
      </c>
      <c r="B2278" t="s">
        <v>664</v>
      </c>
      <c r="C2278" s="22" t="s">
        <v>134</v>
      </c>
      <c r="D2278" s="9">
        <v>7</v>
      </c>
      <c r="E2278">
        <v>2.47316984857767E-2</v>
      </c>
      <c r="F2278" t="s">
        <v>94</v>
      </c>
      <c r="G2278" t="s">
        <v>95</v>
      </c>
      <c r="H2278" t="s">
        <v>96</v>
      </c>
      <c r="I2278" s="18" t="s">
        <v>97</v>
      </c>
      <c r="J2278" t="s">
        <v>651</v>
      </c>
    </row>
    <row r="2279" spans="1:10" x14ac:dyDescent="0.2">
      <c r="A2279" t="s">
        <v>649</v>
      </c>
      <c r="B2279" t="s">
        <v>665</v>
      </c>
      <c r="C2279" s="22" t="s">
        <v>134</v>
      </c>
      <c r="D2279" s="19">
        <v>14</v>
      </c>
      <c r="E2279">
        <v>2.9819789858960302E-2</v>
      </c>
      <c r="F2279" t="s">
        <v>44</v>
      </c>
      <c r="G2279" t="s">
        <v>45</v>
      </c>
      <c r="H2279" t="s">
        <v>46</v>
      </c>
      <c r="I2279" s="10" t="s">
        <v>47</v>
      </c>
      <c r="J2279" t="s">
        <v>651</v>
      </c>
    </row>
    <row r="2280" spans="1:10" x14ac:dyDescent="0.2">
      <c r="A2280" t="s">
        <v>649</v>
      </c>
      <c r="B2280" t="s">
        <v>652</v>
      </c>
      <c r="C2280" s="22" t="s">
        <v>134</v>
      </c>
      <c r="D2280" s="19">
        <v>14</v>
      </c>
      <c r="E2280">
        <v>1.25384618457112E-2</v>
      </c>
      <c r="F2280" t="s">
        <v>114</v>
      </c>
      <c r="G2280" t="s">
        <v>115</v>
      </c>
      <c r="H2280" t="s">
        <v>52</v>
      </c>
      <c r="I2280" s="10" t="s">
        <v>47</v>
      </c>
      <c r="J2280" t="s">
        <v>651</v>
      </c>
    </row>
    <row r="2281" spans="1:10" x14ac:dyDescent="0.2">
      <c r="A2281" t="s">
        <v>649</v>
      </c>
      <c r="B2281" t="s">
        <v>654</v>
      </c>
      <c r="C2281" s="22" t="s">
        <v>134</v>
      </c>
      <c r="D2281" s="19">
        <v>14</v>
      </c>
      <c r="E2281">
        <v>1.8753925779520001E-3</v>
      </c>
      <c r="F2281" t="s">
        <v>655</v>
      </c>
      <c r="G2281" t="s">
        <v>656</v>
      </c>
      <c r="H2281" t="s">
        <v>373</v>
      </c>
      <c r="I2281" s="37" t="s">
        <v>373</v>
      </c>
      <c r="J2281" t="s">
        <v>651</v>
      </c>
    </row>
    <row r="2282" spans="1:10" x14ac:dyDescent="0.2">
      <c r="A2282" t="s">
        <v>649</v>
      </c>
      <c r="B2282" t="s">
        <v>677</v>
      </c>
      <c r="C2282" s="22" t="s">
        <v>134</v>
      </c>
      <c r="D2282" s="19">
        <v>14</v>
      </c>
      <c r="E2282">
        <v>1.6138064545328651E-2</v>
      </c>
      <c r="F2282" t="s">
        <v>70</v>
      </c>
      <c r="G2282" t="s">
        <v>71</v>
      </c>
      <c r="H2282" t="s">
        <v>67</v>
      </c>
      <c r="I2282" s="13" t="s">
        <v>68</v>
      </c>
      <c r="J2282" t="s">
        <v>651</v>
      </c>
    </row>
    <row r="2283" spans="1:10" x14ac:dyDescent="0.2">
      <c r="A2283" t="s">
        <v>649</v>
      </c>
      <c r="B2283" t="s">
        <v>659</v>
      </c>
      <c r="C2283" s="22" t="s">
        <v>134</v>
      </c>
      <c r="D2283" s="19">
        <v>14</v>
      </c>
      <c r="E2283">
        <v>0.18580523877402741</v>
      </c>
      <c r="F2283" t="s">
        <v>70</v>
      </c>
      <c r="G2283" t="s">
        <v>71</v>
      </c>
      <c r="H2283" t="s">
        <v>67</v>
      </c>
      <c r="I2283" s="13" t="s">
        <v>68</v>
      </c>
      <c r="J2283" t="s">
        <v>651</v>
      </c>
    </row>
    <row r="2284" spans="1:10" x14ac:dyDescent="0.2">
      <c r="A2284" t="s">
        <v>649</v>
      </c>
      <c r="B2284" t="s">
        <v>660</v>
      </c>
      <c r="C2284" s="22" t="s">
        <v>134</v>
      </c>
      <c r="D2284" s="19">
        <v>14</v>
      </c>
      <c r="E2284">
        <v>8.6992948176776497E-2</v>
      </c>
      <c r="F2284" t="s">
        <v>103</v>
      </c>
      <c r="G2284" t="s">
        <v>104</v>
      </c>
      <c r="H2284" t="s">
        <v>67</v>
      </c>
      <c r="I2284" s="13" t="s">
        <v>68</v>
      </c>
      <c r="J2284" t="s">
        <v>651</v>
      </c>
    </row>
    <row r="2285" spans="1:10" x14ac:dyDescent="0.2">
      <c r="A2285" t="s">
        <v>649</v>
      </c>
      <c r="B2285" t="s">
        <v>670</v>
      </c>
      <c r="C2285" s="22" t="s">
        <v>134</v>
      </c>
      <c r="D2285" s="19">
        <v>14</v>
      </c>
      <c r="E2285">
        <v>9.5454069600073993E-3</v>
      </c>
      <c r="F2285" t="s">
        <v>232</v>
      </c>
      <c r="G2285" t="s">
        <v>233</v>
      </c>
      <c r="H2285" t="s">
        <v>75</v>
      </c>
      <c r="I2285" s="14" t="s">
        <v>76</v>
      </c>
      <c r="J2285" t="s">
        <v>651</v>
      </c>
    </row>
    <row r="2286" spans="1:10" x14ac:dyDescent="0.2">
      <c r="A2286" t="s">
        <v>649</v>
      </c>
      <c r="B2286" t="s">
        <v>671</v>
      </c>
      <c r="C2286" s="22" t="s">
        <v>134</v>
      </c>
      <c r="D2286" s="19">
        <v>14</v>
      </c>
      <c r="E2286">
        <v>3.206932575459135E-2</v>
      </c>
      <c r="F2286" t="s">
        <v>126</v>
      </c>
      <c r="G2286" t="s">
        <v>127</v>
      </c>
      <c r="H2286" t="s">
        <v>128</v>
      </c>
      <c r="I2286" s="18" t="s">
        <v>97</v>
      </c>
      <c r="J2286" t="s">
        <v>651</v>
      </c>
    </row>
    <row r="2287" spans="1:10" x14ac:dyDescent="0.2">
      <c r="A2287" t="s">
        <v>649</v>
      </c>
      <c r="B2287" t="s">
        <v>662</v>
      </c>
      <c r="C2287" s="22" t="s">
        <v>134</v>
      </c>
      <c r="D2287" s="19">
        <v>14</v>
      </c>
      <c r="E2287">
        <v>6.09110792727585E-3</v>
      </c>
      <c r="F2287" t="s">
        <v>327</v>
      </c>
      <c r="G2287" t="s">
        <v>328</v>
      </c>
      <c r="H2287" t="s">
        <v>329</v>
      </c>
      <c r="I2287" s="18" t="s">
        <v>97</v>
      </c>
      <c r="J2287" t="s">
        <v>651</v>
      </c>
    </row>
    <row r="2288" spans="1:10" x14ac:dyDescent="0.2">
      <c r="A2288" t="s">
        <v>649</v>
      </c>
      <c r="B2288" t="s">
        <v>672</v>
      </c>
      <c r="C2288" s="22" t="s">
        <v>134</v>
      </c>
      <c r="D2288" s="19">
        <v>14</v>
      </c>
      <c r="E2288">
        <v>1.6127524461205949E-2</v>
      </c>
      <c r="F2288" t="s">
        <v>327</v>
      </c>
      <c r="G2288" t="s">
        <v>328</v>
      </c>
      <c r="H2288" t="s">
        <v>329</v>
      </c>
      <c r="I2288" s="18" t="s">
        <v>97</v>
      </c>
      <c r="J2288" t="s">
        <v>651</v>
      </c>
    </row>
    <row r="2289" spans="1:10" x14ac:dyDescent="0.2">
      <c r="A2289" t="s">
        <v>649</v>
      </c>
      <c r="B2289" t="s">
        <v>674</v>
      </c>
      <c r="C2289" s="22" t="s">
        <v>134</v>
      </c>
      <c r="D2289" s="19">
        <v>14</v>
      </c>
      <c r="E2289">
        <v>2.4892469961993399E-2</v>
      </c>
      <c r="F2289" t="s">
        <v>106</v>
      </c>
      <c r="G2289" t="s">
        <v>107</v>
      </c>
      <c r="H2289" t="s">
        <v>108</v>
      </c>
      <c r="I2289" s="18" t="s">
        <v>97</v>
      </c>
      <c r="J2289" t="s">
        <v>651</v>
      </c>
    </row>
    <row r="2290" spans="1:10" x14ac:dyDescent="0.2">
      <c r="A2290" t="s">
        <v>649</v>
      </c>
      <c r="B2290" t="s">
        <v>663</v>
      </c>
      <c r="C2290" s="22" t="s">
        <v>134</v>
      </c>
      <c r="D2290" s="19">
        <v>14</v>
      </c>
      <c r="E2290">
        <v>0.33325477826515748</v>
      </c>
      <c r="F2290" t="s">
        <v>244</v>
      </c>
      <c r="G2290" t="s">
        <v>245</v>
      </c>
      <c r="H2290" t="s">
        <v>246</v>
      </c>
      <c r="I2290" s="18" t="s">
        <v>97</v>
      </c>
      <c r="J2290" t="s">
        <v>651</v>
      </c>
    </row>
    <row r="2291" spans="1:10" x14ac:dyDescent="0.2">
      <c r="A2291" t="s">
        <v>649</v>
      </c>
      <c r="B2291" t="s">
        <v>664</v>
      </c>
      <c r="C2291" s="22" t="s">
        <v>134</v>
      </c>
      <c r="D2291" s="19">
        <v>14</v>
      </c>
      <c r="E2291">
        <v>0.10549905791584351</v>
      </c>
      <c r="F2291" t="s">
        <v>94</v>
      </c>
      <c r="G2291" t="s">
        <v>95</v>
      </c>
      <c r="H2291" t="s">
        <v>96</v>
      </c>
      <c r="I2291" s="18" t="s">
        <v>97</v>
      </c>
      <c r="J2291" t="s">
        <v>651</v>
      </c>
    </row>
    <row r="2292" spans="1:10" x14ac:dyDescent="0.2">
      <c r="A2292" t="s">
        <v>649</v>
      </c>
      <c r="B2292" t="s">
        <v>665</v>
      </c>
      <c r="C2292" s="22" t="s">
        <v>134</v>
      </c>
      <c r="D2292" s="20">
        <v>21</v>
      </c>
      <c r="E2292">
        <v>1.4077430101005029E-2</v>
      </c>
      <c r="F2292" t="s">
        <v>44</v>
      </c>
      <c r="G2292" t="s">
        <v>45</v>
      </c>
      <c r="H2292" t="s">
        <v>46</v>
      </c>
      <c r="I2292" s="10" t="s">
        <v>47</v>
      </c>
      <c r="J2292" t="s">
        <v>651</v>
      </c>
    </row>
    <row r="2293" spans="1:10" x14ac:dyDescent="0.2">
      <c r="A2293" t="s">
        <v>649</v>
      </c>
      <c r="B2293" t="s">
        <v>650</v>
      </c>
      <c r="C2293" s="22" t="s">
        <v>134</v>
      </c>
      <c r="D2293" s="20">
        <v>21</v>
      </c>
      <c r="E2293">
        <v>2.3935469853445732E-2</v>
      </c>
      <c r="F2293" t="s">
        <v>44</v>
      </c>
      <c r="G2293" t="s">
        <v>45</v>
      </c>
      <c r="H2293" t="s">
        <v>46</v>
      </c>
      <c r="I2293" s="10" t="s">
        <v>47</v>
      </c>
      <c r="J2293" t="s">
        <v>651</v>
      </c>
    </row>
    <row r="2294" spans="1:10" x14ac:dyDescent="0.2">
      <c r="A2294" t="s">
        <v>649</v>
      </c>
      <c r="B2294" t="s">
        <v>666</v>
      </c>
      <c r="C2294" s="22" t="s">
        <v>134</v>
      </c>
      <c r="D2294" s="20">
        <v>21</v>
      </c>
      <c r="E2294">
        <v>3.105579313716177E-2</v>
      </c>
      <c r="F2294" t="s">
        <v>44</v>
      </c>
      <c r="G2294" t="s">
        <v>45</v>
      </c>
      <c r="H2294" t="s">
        <v>46</v>
      </c>
      <c r="I2294" s="10" t="s">
        <v>47</v>
      </c>
      <c r="J2294" t="s">
        <v>651</v>
      </c>
    </row>
    <row r="2295" spans="1:10" x14ac:dyDescent="0.2">
      <c r="A2295" t="s">
        <v>649</v>
      </c>
      <c r="B2295" t="s">
        <v>667</v>
      </c>
      <c r="C2295" s="22" t="s">
        <v>134</v>
      </c>
      <c r="D2295" s="20">
        <v>21</v>
      </c>
      <c r="E2295">
        <v>1.2803030123417731E-2</v>
      </c>
      <c r="F2295" t="s">
        <v>114</v>
      </c>
      <c r="G2295" t="s">
        <v>115</v>
      </c>
      <c r="H2295" t="s">
        <v>52</v>
      </c>
      <c r="I2295" s="10" t="s">
        <v>47</v>
      </c>
      <c r="J2295" t="s">
        <v>651</v>
      </c>
    </row>
    <row r="2296" spans="1:10" x14ac:dyDescent="0.2">
      <c r="A2296" t="s">
        <v>649</v>
      </c>
      <c r="B2296" t="s">
        <v>653</v>
      </c>
      <c r="C2296" s="22" t="s">
        <v>134</v>
      </c>
      <c r="D2296" s="20">
        <v>21</v>
      </c>
      <c r="E2296">
        <v>2.34296430233717E-2</v>
      </c>
      <c r="F2296" t="s">
        <v>54</v>
      </c>
      <c r="G2296" t="s">
        <v>55</v>
      </c>
      <c r="H2296" t="s">
        <v>52</v>
      </c>
      <c r="I2296" s="10" t="s">
        <v>47</v>
      </c>
      <c r="J2296" t="s">
        <v>651</v>
      </c>
    </row>
    <row r="2297" spans="1:10" x14ac:dyDescent="0.2">
      <c r="A2297" t="s">
        <v>649</v>
      </c>
      <c r="B2297" t="s">
        <v>654</v>
      </c>
      <c r="C2297" s="22" t="s">
        <v>134</v>
      </c>
      <c r="D2297" s="20">
        <v>21</v>
      </c>
      <c r="E2297">
        <v>3.7362301743810333E-2</v>
      </c>
      <c r="F2297" t="s">
        <v>655</v>
      </c>
      <c r="G2297" t="s">
        <v>656</v>
      </c>
      <c r="H2297" t="s">
        <v>373</v>
      </c>
      <c r="I2297" s="37" t="s">
        <v>373</v>
      </c>
      <c r="J2297" t="s">
        <v>651</v>
      </c>
    </row>
    <row r="2298" spans="1:10" x14ac:dyDescent="0.2">
      <c r="A2298" t="s">
        <v>649</v>
      </c>
      <c r="B2298" t="s">
        <v>657</v>
      </c>
      <c r="C2298" s="22" t="s">
        <v>134</v>
      </c>
      <c r="D2298" s="20">
        <v>21</v>
      </c>
      <c r="E2298">
        <v>1.2937237669427001E-2</v>
      </c>
      <c r="F2298" t="s">
        <v>65</v>
      </c>
      <c r="G2298" t="s">
        <v>66</v>
      </c>
      <c r="H2298" t="s">
        <v>67</v>
      </c>
      <c r="I2298" s="13" t="s">
        <v>68</v>
      </c>
      <c r="J2298" t="s">
        <v>651</v>
      </c>
    </row>
    <row r="2299" spans="1:10" x14ac:dyDescent="0.2">
      <c r="A2299" t="s">
        <v>649</v>
      </c>
      <c r="B2299" t="s">
        <v>658</v>
      </c>
      <c r="C2299" s="22" t="s">
        <v>134</v>
      </c>
      <c r="D2299" s="20">
        <v>21</v>
      </c>
      <c r="E2299">
        <v>1.7474301299260371E-2</v>
      </c>
      <c r="F2299" t="s">
        <v>65</v>
      </c>
      <c r="G2299" t="s">
        <v>66</v>
      </c>
      <c r="H2299" t="s">
        <v>67</v>
      </c>
      <c r="I2299" s="13" t="s">
        <v>68</v>
      </c>
      <c r="J2299" t="s">
        <v>651</v>
      </c>
    </row>
    <row r="2300" spans="1:10" x14ac:dyDescent="0.2">
      <c r="A2300" t="s">
        <v>649</v>
      </c>
      <c r="B2300" t="s">
        <v>677</v>
      </c>
      <c r="C2300" s="22" t="s">
        <v>134</v>
      </c>
      <c r="D2300" s="20">
        <v>21</v>
      </c>
      <c r="E2300">
        <v>1.0979943409476769E-2</v>
      </c>
      <c r="F2300" t="s">
        <v>70</v>
      </c>
      <c r="G2300" t="s">
        <v>71</v>
      </c>
      <c r="H2300" t="s">
        <v>67</v>
      </c>
      <c r="I2300" s="13" t="s">
        <v>68</v>
      </c>
      <c r="J2300" t="s">
        <v>651</v>
      </c>
    </row>
    <row r="2301" spans="1:10" x14ac:dyDescent="0.2">
      <c r="A2301" t="s">
        <v>649</v>
      </c>
      <c r="B2301" t="s">
        <v>659</v>
      </c>
      <c r="C2301" s="22" t="s">
        <v>134</v>
      </c>
      <c r="D2301" s="20">
        <v>21</v>
      </c>
      <c r="E2301">
        <v>0.26382829373564542</v>
      </c>
      <c r="F2301" t="s">
        <v>70</v>
      </c>
      <c r="G2301" t="s">
        <v>71</v>
      </c>
      <c r="H2301" t="s">
        <v>67</v>
      </c>
      <c r="I2301" s="13" t="s">
        <v>68</v>
      </c>
      <c r="J2301" t="s">
        <v>651</v>
      </c>
    </row>
    <row r="2302" spans="1:10" x14ac:dyDescent="0.2">
      <c r="A2302" t="s">
        <v>649</v>
      </c>
      <c r="B2302" t="s">
        <v>660</v>
      </c>
      <c r="C2302" s="22" t="s">
        <v>134</v>
      </c>
      <c r="D2302" s="20">
        <v>21</v>
      </c>
      <c r="E2302">
        <v>3.3941015737204171E-2</v>
      </c>
      <c r="F2302" t="s">
        <v>103</v>
      </c>
      <c r="G2302" t="s">
        <v>104</v>
      </c>
      <c r="H2302" t="s">
        <v>67</v>
      </c>
      <c r="I2302" s="13" t="s">
        <v>68</v>
      </c>
      <c r="J2302" t="s">
        <v>651</v>
      </c>
    </row>
    <row r="2303" spans="1:10" x14ac:dyDescent="0.2">
      <c r="A2303" t="s">
        <v>649</v>
      </c>
      <c r="B2303" t="s">
        <v>670</v>
      </c>
      <c r="C2303" s="22" t="s">
        <v>134</v>
      </c>
      <c r="D2303" s="20">
        <v>21</v>
      </c>
      <c r="E2303">
        <v>4.4059348481044168E-2</v>
      </c>
      <c r="F2303" t="s">
        <v>232</v>
      </c>
      <c r="G2303" t="s">
        <v>233</v>
      </c>
      <c r="H2303" t="s">
        <v>75</v>
      </c>
      <c r="I2303" s="14" t="s">
        <v>76</v>
      </c>
      <c r="J2303" t="s">
        <v>651</v>
      </c>
    </row>
    <row r="2304" spans="1:10" x14ac:dyDescent="0.2">
      <c r="A2304" t="s">
        <v>649</v>
      </c>
      <c r="B2304" t="s">
        <v>680</v>
      </c>
      <c r="C2304" s="22" t="s">
        <v>134</v>
      </c>
      <c r="D2304" s="20">
        <v>21</v>
      </c>
      <c r="E2304">
        <v>4.4145603282342002E-2</v>
      </c>
      <c r="F2304" t="s">
        <v>681</v>
      </c>
      <c r="G2304" t="s">
        <v>682</v>
      </c>
      <c r="H2304" t="s">
        <v>683</v>
      </c>
      <c r="I2304" s="27" t="s">
        <v>209</v>
      </c>
      <c r="J2304" t="s">
        <v>651</v>
      </c>
    </row>
    <row r="2305" spans="1:10" x14ac:dyDescent="0.2">
      <c r="A2305" t="s">
        <v>649</v>
      </c>
      <c r="B2305" t="s">
        <v>671</v>
      </c>
      <c r="C2305" s="22" t="s">
        <v>134</v>
      </c>
      <c r="D2305" s="20">
        <v>21</v>
      </c>
      <c r="E2305">
        <v>3.9175110927819057E-2</v>
      </c>
      <c r="F2305" t="s">
        <v>126</v>
      </c>
      <c r="G2305" t="s">
        <v>127</v>
      </c>
      <c r="H2305" t="s">
        <v>128</v>
      </c>
      <c r="I2305" s="18" t="s">
        <v>97</v>
      </c>
      <c r="J2305" t="s">
        <v>651</v>
      </c>
    </row>
    <row r="2306" spans="1:10" x14ac:dyDescent="0.2">
      <c r="A2306" t="s">
        <v>649</v>
      </c>
      <c r="B2306" t="s">
        <v>672</v>
      </c>
      <c r="C2306" s="22" t="s">
        <v>134</v>
      </c>
      <c r="D2306" s="20">
        <v>21</v>
      </c>
      <c r="E2306">
        <v>1.090818671389707E-2</v>
      </c>
      <c r="F2306" t="s">
        <v>327</v>
      </c>
      <c r="G2306" t="s">
        <v>328</v>
      </c>
      <c r="H2306" t="s">
        <v>329</v>
      </c>
      <c r="I2306" s="18" t="s">
        <v>97</v>
      </c>
      <c r="J2306" t="s">
        <v>651</v>
      </c>
    </row>
    <row r="2307" spans="1:10" x14ac:dyDescent="0.2">
      <c r="A2307" t="s">
        <v>649</v>
      </c>
      <c r="B2307" t="s">
        <v>673</v>
      </c>
      <c r="C2307" s="22" t="s">
        <v>134</v>
      </c>
      <c r="D2307" s="20">
        <v>21</v>
      </c>
      <c r="E2307">
        <v>2.196223995396147E-2</v>
      </c>
      <c r="F2307" t="s">
        <v>341</v>
      </c>
      <c r="G2307" t="s">
        <v>342</v>
      </c>
      <c r="H2307" t="s">
        <v>329</v>
      </c>
      <c r="I2307" s="18" t="s">
        <v>97</v>
      </c>
      <c r="J2307" t="s">
        <v>651</v>
      </c>
    </row>
    <row r="2308" spans="1:10" x14ac:dyDescent="0.2">
      <c r="A2308" t="s">
        <v>649</v>
      </c>
      <c r="B2308" t="s">
        <v>674</v>
      </c>
      <c r="C2308" s="22" t="s">
        <v>134</v>
      </c>
      <c r="D2308" s="20">
        <v>21</v>
      </c>
      <c r="E2308">
        <v>1.2806511729818729E-2</v>
      </c>
      <c r="F2308" t="s">
        <v>106</v>
      </c>
      <c r="G2308" t="s">
        <v>107</v>
      </c>
      <c r="H2308" t="s">
        <v>108</v>
      </c>
      <c r="I2308" s="18" t="s">
        <v>97</v>
      </c>
      <c r="J2308" t="s">
        <v>651</v>
      </c>
    </row>
    <row r="2309" spans="1:10" x14ac:dyDescent="0.2">
      <c r="A2309" t="s">
        <v>649</v>
      </c>
      <c r="B2309" t="s">
        <v>675</v>
      </c>
      <c r="C2309" s="22" t="s">
        <v>134</v>
      </c>
      <c r="D2309" s="20">
        <v>21</v>
      </c>
      <c r="E2309">
        <v>3.3813234817820659E-3</v>
      </c>
      <c r="F2309" t="s">
        <v>111</v>
      </c>
      <c r="G2309" t="s">
        <v>112</v>
      </c>
      <c r="H2309" t="s">
        <v>108</v>
      </c>
      <c r="I2309" s="18" t="s">
        <v>97</v>
      </c>
      <c r="J2309" t="s">
        <v>651</v>
      </c>
    </row>
    <row r="2310" spans="1:10" x14ac:dyDescent="0.2">
      <c r="A2310" t="s">
        <v>649</v>
      </c>
      <c r="B2310" t="s">
        <v>678</v>
      </c>
      <c r="C2310" s="22" t="s">
        <v>134</v>
      </c>
      <c r="D2310" s="20">
        <v>21</v>
      </c>
      <c r="E2310">
        <v>8.8763719001456937E-2</v>
      </c>
      <c r="F2310" t="s">
        <v>252</v>
      </c>
      <c r="G2310" t="s">
        <v>253</v>
      </c>
      <c r="H2310" t="s">
        <v>108</v>
      </c>
      <c r="I2310" s="18" t="s">
        <v>97</v>
      </c>
      <c r="J2310" t="s">
        <v>651</v>
      </c>
    </row>
    <row r="2311" spans="1:10" x14ac:dyDescent="0.2">
      <c r="A2311" t="s">
        <v>649</v>
      </c>
      <c r="B2311" t="s">
        <v>676</v>
      </c>
      <c r="C2311" s="22" t="s">
        <v>134</v>
      </c>
      <c r="D2311" s="20">
        <v>21</v>
      </c>
      <c r="E2311">
        <v>5.0433299389291671E-3</v>
      </c>
      <c r="F2311" t="s">
        <v>240</v>
      </c>
      <c r="G2311" t="s">
        <v>241</v>
      </c>
      <c r="H2311" t="s">
        <v>242</v>
      </c>
      <c r="I2311" s="18" t="s">
        <v>97</v>
      </c>
      <c r="J2311" t="s">
        <v>651</v>
      </c>
    </row>
    <row r="2312" spans="1:10" x14ac:dyDescent="0.2">
      <c r="A2312" t="s">
        <v>649</v>
      </c>
      <c r="B2312" t="s">
        <v>663</v>
      </c>
      <c r="C2312" s="22" t="s">
        <v>134</v>
      </c>
      <c r="D2312" s="20">
        <v>21</v>
      </c>
      <c r="E2312">
        <v>0.53107133034558129</v>
      </c>
      <c r="F2312" t="s">
        <v>244</v>
      </c>
      <c r="G2312" t="s">
        <v>245</v>
      </c>
      <c r="H2312" t="s">
        <v>246</v>
      </c>
      <c r="I2312" s="18" t="s">
        <v>97</v>
      </c>
      <c r="J2312" t="s">
        <v>651</v>
      </c>
    </row>
    <row r="2313" spans="1:10" x14ac:dyDescent="0.2">
      <c r="A2313" t="s">
        <v>649</v>
      </c>
      <c r="B2313" t="s">
        <v>664</v>
      </c>
      <c r="C2313" s="22" t="s">
        <v>134</v>
      </c>
      <c r="D2313" s="20">
        <v>21</v>
      </c>
      <c r="E2313">
        <v>0.21495613733527669</v>
      </c>
      <c r="F2313" t="s">
        <v>94</v>
      </c>
      <c r="G2313" t="s">
        <v>95</v>
      </c>
      <c r="H2313" t="s">
        <v>96</v>
      </c>
      <c r="I2313" s="18" t="s">
        <v>97</v>
      </c>
      <c r="J2313" t="s">
        <v>651</v>
      </c>
    </row>
    <row r="2314" spans="1:10" x14ac:dyDescent="0.2">
      <c r="A2314" t="s">
        <v>649</v>
      </c>
      <c r="B2314" t="s">
        <v>666</v>
      </c>
      <c r="C2314" s="22" t="s">
        <v>134</v>
      </c>
      <c r="D2314" s="21">
        <v>35</v>
      </c>
      <c r="E2314">
        <v>6.6952597003924674E-3</v>
      </c>
      <c r="F2314" t="s">
        <v>44</v>
      </c>
      <c r="G2314" t="s">
        <v>45</v>
      </c>
      <c r="H2314" t="s">
        <v>46</v>
      </c>
      <c r="I2314" s="10" t="s">
        <v>47</v>
      </c>
      <c r="J2314" t="s">
        <v>651</v>
      </c>
    </row>
    <row r="2315" spans="1:10" x14ac:dyDescent="0.2">
      <c r="A2315" t="s">
        <v>649</v>
      </c>
      <c r="B2315" t="s">
        <v>665</v>
      </c>
      <c r="C2315" s="22" t="s">
        <v>134</v>
      </c>
      <c r="D2315" s="21">
        <v>35</v>
      </c>
      <c r="E2315">
        <v>1.5873839021274001E-2</v>
      </c>
      <c r="F2315" t="s">
        <v>44</v>
      </c>
      <c r="G2315" t="s">
        <v>45</v>
      </c>
      <c r="H2315" t="s">
        <v>46</v>
      </c>
      <c r="I2315" s="10" t="s">
        <v>47</v>
      </c>
      <c r="J2315" t="s">
        <v>651</v>
      </c>
    </row>
    <row r="2316" spans="1:10" x14ac:dyDescent="0.2">
      <c r="A2316" t="s">
        <v>649</v>
      </c>
      <c r="B2316" t="s">
        <v>652</v>
      </c>
      <c r="C2316" s="22" t="s">
        <v>134</v>
      </c>
      <c r="D2316" s="21">
        <v>35</v>
      </c>
      <c r="E2316">
        <v>3.2298997484309158E-3</v>
      </c>
      <c r="F2316" t="s">
        <v>114</v>
      </c>
      <c r="G2316" t="s">
        <v>115</v>
      </c>
      <c r="H2316" t="s">
        <v>52</v>
      </c>
      <c r="I2316" s="10" t="s">
        <v>47</v>
      </c>
      <c r="J2316" t="s">
        <v>651</v>
      </c>
    </row>
    <row r="2317" spans="1:10" x14ac:dyDescent="0.2">
      <c r="A2317" t="s">
        <v>649</v>
      </c>
      <c r="B2317" t="s">
        <v>669</v>
      </c>
      <c r="C2317" s="22" t="s">
        <v>134</v>
      </c>
      <c r="D2317" s="21">
        <v>35</v>
      </c>
      <c r="E2317">
        <v>6.4597994968618334E-3</v>
      </c>
      <c r="F2317" t="s">
        <v>54</v>
      </c>
      <c r="G2317" t="s">
        <v>55</v>
      </c>
      <c r="H2317" t="s">
        <v>52</v>
      </c>
      <c r="I2317" s="10" t="s">
        <v>47</v>
      </c>
      <c r="J2317" t="s">
        <v>651</v>
      </c>
    </row>
    <row r="2318" spans="1:10" x14ac:dyDescent="0.2">
      <c r="A2318" t="s">
        <v>649</v>
      </c>
      <c r="B2318" t="s">
        <v>657</v>
      </c>
      <c r="C2318" s="22" t="s">
        <v>134</v>
      </c>
      <c r="D2318" s="21">
        <v>35</v>
      </c>
      <c r="E2318">
        <v>7.7877484351559986E-3</v>
      </c>
      <c r="F2318" t="s">
        <v>65</v>
      </c>
      <c r="G2318" t="s">
        <v>66</v>
      </c>
      <c r="H2318" t="s">
        <v>67</v>
      </c>
      <c r="I2318" s="13" t="s">
        <v>68</v>
      </c>
      <c r="J2318" t="s">
        <v>651</v>
      </c>
    </row>
    <row r="2319" spans="1:10" x14ac:dyDescent="0.2">
      <c r="A2319" t="s">
        <v>649</v>
      </c>
      <c r="B2319" t="s">
        <v>658</v>
      </c>
      <c r="C2319" s="22" t="s">
        <v>134</v>
      </c>
      <c r="D2319" s="21">
        <v>35</v>
      </c>
      <c r="E2319">
        <v>0.37387716280365468</v>
      </c>
      <c r="F2319" t="s">
        <v>65</v>
      </c>
      <c r="G2319" t="s">
        <v>66</v>
      </c>
      <c r="H2319" t="s">
        <v>67</v>
      </c>
      <c r="I2319" s="13" t="s">
        <v>68</v>
      </c>
      <c r="J2319" t="s">
        <v>651</v>
      </c>
    </row>
    <row r="2320" spans="1:10" x14ac:dyDescent="0.2">
      <c r="A2320" t="s">
        <v>649</v>
      </c>
      <c r="B2320" t="s">
        <v>659</v>
      </c>
      <c r="C2320" s="22" t="s">
        <v>134</v>
      </c>
      <c r="D2320" s="21">
        <v>35</v>
      </c>
      <c r="E2320">
        <v>0.16889535061442931</v>
      </c>
      <c r="F2320" t="s">
        <v>70</v>
      </c>
      <c r="G2320" t="s">
        <v>71</v>
      </c>
      <c r="H2320" t="s">
        <v>67</v>
      </c>
      <c r="I2320" s="13" t="s">
        <v>68</v>
      </c>
      <c r="J2320" t="s">
        <v>651</v>
      </c>
    </row>
    <row r="2321" spans="1:10" x14ac:dyDescent="0.2">
      <c r="A2321" t="s">
        <v>649</v>
      </c>
      <c r="B2321" t="s">
        <v>660</v>
      </c>
      <c r="C2321" s="22" t="s">
        <v>134</v>
      </c>
      <c r="D2321" s="21">
        <v>35</v>
      </c>
      <c r="E2321">
        <v>9.0420252263950673E-2</v>
      </c>
      <c r="F2321" t="s">
        <v>103</v>
      </c>
      <c r="G2321" t="s">
        <v>104</v>
      </c>
      <c r="H2321" t="s">
        <v>67</v>
      </c>
      <c r="I2321" s="13" t="s">
        <v>68</v>
      </c>
      <c r="J2321" t="s">
        <v>651</v>
      </c>
    </row>
    <row r="2322" spans="1:10" x14ac:dyDescent="0.2">
      <c r="A2322" t="s">
        <v>649</v>
      </c>
      <c r="B2322" t="s">
        <v>661</v>
      </c>
      <c r="C2322" s="22" t="s">
        <v>134</v>
      </c>
      <c r="D2322" s="21">
        <v>35</v>
      </c>
      <c r="E2322">
        <v>2.2277978076354631E-2</v>
      </c>
      <c r="F2322" t="s">
        <v>73</v>
      </c>
      <c r="G2322" t="s">
        <v>74</v>
      </c>
      <c r="H2322" t="s">
        <v>75</v>
      </c>
      <c r="I2322" s="14" t="s">
        <v>76</v>
      </c>
      <c r="J2322" t="s">
        <v>651</v>
      </c>
    </row>
    <row r="2323" spans="1:10" x14ac:dyDescent="0.2">
      <c r="A2323" t="s">
        <v>649</v>
      </c>
      <c r="B2323" t="s">
        <v>670</v>
      </c>
      <c r="C2323" s="22" t="s">
        <v>134</v>
      </c>
      <c r="D2323" s="21">
        <v>35</v>
      </c>
      <c r="E2323">
        <v>7.8024637436891031E-2</v>
      </c>
      <c r="F2323" t="s">
        <v>232</v>
      </c>
      <c r="G2323" t="s">
        <v>233</v>
      </c>
      <c r="H2323" t="s">
        <v>75</v>
      </c>
      <c r="I2323" s="14" t="s">
        <v>76</v>
      </c>
      <c r="J2323" t="s">
        <v>651</v>
      </c>
    </row>
    <row r="2324" spans="1:10" x14ac:dyDescent="0.2">
      <c r="A2324" t="s">
        <v>649</v>
      </c>
      <c r="B2324" t="s">
        <v>671</v>
      </c>
      <c r="C2324" s="22" t="s">
        <v>134</v>
      </c>
      <c r="D2324" s="21">
        <v>35</v>
      </c>
      <c r="E2324">
        <v>1.03073141053535E-2</v>
      </c>
      <c r="F2324" t="s">
        <v>126</v>
      </c>
      <c r="G2324" t="s">
        <v>127</v>
      </c>
      <c r="H2324" t="s">
        <v>128</v>
      </c>
      <c r="I2324" s="18" t="s">
        <v>97</v>
      </c>
      <c r="J2324" t="s">
        <v>651</v>
      </c>
    </row>
    <row r="2325" spans="1:10" x14ac:dyDescent="0.2">
      <c r="A2325" t="s">
        <v>649</v>
      </c>
      <c r="B2325" t="s">
        <v>662</v>
      </c>
      <c r="C2325" s="22" t="s">
        <v>134</v>
      </c>
      <c r="D2325" s="21">
        <v>35</v>
      </c>
      <c r="E2325">
        <v>7.6646877308643004E-3</v>
      </c>
      <c r="F2325" t="s">
        <v>327</v>
      </c>
      <c r="G2325" t="s">
        <v>328</v>
      </c>
      <c r="H2325" t="s">
        <v>329</v>
      </c>
      <c r="I2325" s="18" t="s">
        <v>97</v>
      </c>
      <c r="J2325" t="s">
        <v>651</v>
      </c>
    </row>
    <row r="2326" spans="1:10" x14ac:dyDescent="0.2">
      <c r="A2326" t="s">
        <v>649</v>
      </c>
      <c r="B2326" t="s">
        <v>672</v>
      </c>
      <c r="C2326" s="22" t="s">
        <v>134</v>
      </c>
      <c r="D2326" s="21">
        <v>35</v>
      </c>
      <c r="E2326">
        <v>3.5474779252979198E-2</v>
      </c>
      <c r="F2326" t="s">
        <v>327</v>
      </c>
      <c r="G2326" t="s">
        <v>328</v>
      </c>
      <c r="H2326" t="s">
        <v>329</v>
      </c>
      <c r="I2326" s="18" t="s">
        <v>97</v>
      </c>
      <c r="J2326" t="s">
        <v>651</v>
      </c>
    </row>
    <row r="2327" spans="1:10" x14ac:dyDescent="0.2">
      <c r="A2327" t="s">
        <v>649</v>
      </c>
      <c r="B2327" t="s">
        <v>684</v>
      </c>
      <c r="C2327" s="22" t="s">
        <v>134</v>
      </c>
      <c r="D2327" s="21">
        <v>35</v>
      </c>
      <c r="E2327">
        <v>6.6114379827036662E-3</v>
      </c>
      <c r="F2327" t="s">
        <v>154</v>
      </c>
      <c r="G2327" t="s">
        <v>155</v>
      </c>
      <c r="H2327" t="s">
        <v>108</v>
      </c>
      <c r="I2327" s="18" t="s">
        <v>97</v>
      </c>
      <c r="J2327" t="s">
        <v>651</v>
      </c>
    </row>
    <row r="2328" spans="1:10" x14ac:dyDescent="0.2">
      <c r="A2328" t="s">
        <v>649</v>
      </c>
      <c r="B2328" t="s">
        <v>678</v>
      </c>
      <c r="C2328" s="22" t="s">
        <v>134</v>
      </c>
      <c r="D2328" s="21">
        <v>35</v>
      </c>
      <c r="E2328">
        <v>1.9468704474413071E-2</v>
      </c>
      <c r="F2328" t="s">
        <v>252</v>
      </c>
      <c r="G2328" t="s">
        <v>253</v>
      </c>
      <c r="H2328" t="s">
        <v>108</v>
      </c>
      <c r="I2328" s="18" t="s">
        <v>97</v>
      </c>
      <c r="J2328" t="s">
        <v>651</v>
      </c>
    </row>
    <row r="2329" spans="1:10" x14ac:dyDescent="0.2">
      <c r="A2329" t="s">
        <v>649</v>
      </c>
      <c r="B2329" t="s">
        <v>676</v>
      </c>
      <c r="C2329" s="22" t="s">
        <v>134</v>
      </c>
      <c r="D2329" s="21">
        <v>35</v>
      </c>
      <c r="E2329">
        <v>5.2510505740592003E-2</v>
      </c>
      <c r="F2329" t="s">
        <v>240</v>
      </c>
      <c r="G2329" t="s">
        <v>241</v>
      </c>
      <c r="H2329" t="s">
        <v>242</v>
      </c>
      <c r="I2329" s="18" t="s">
        <v>97</v>
      </c>
      <c r="J2329" t="s">
        <v>651</v>
      </c>
    </row>
    <row r="2330" spans="1:10" x14ac:dyDescent="0.2">
      <c r="A2330" t="s">
        <v>649</v>
      </c>
      <c r="B2330" t="s">
        <v>663</v>
      </c>
      <c r="C2330" s="22" t="s">
        <v>134</v>
      </c>
      <c r="D2330" s="21">
        <v>35</v>
      </c>
      <c r="E2330">
        <v>0.628011509163106</v>
      </c>
      <c r="F2330" t="s">
        <v>244</v>
      </c>
      <c r="G2330" t="s">
        <v>245</v>
      </c>
      <c r="H2330" t="s">
        <v>246</v>
      </c>
      <c r="I2330" s="18" t="s">
        <v>97</v>
      </c>
      <c r="J2330" t="s">
        <v>651</v>
      </c>
    </row>
    <row r="2331" spans="1:10" x14ac:dyDescent="0.2">
      <c r="A2331" t="s">
        <v>649</v>
      </c>
      <c r="B2331" t="s">
        <v>664</v>
      </c>
      <c r="C2331" s="22" t="s">
        <v>134</v>
      </c>
      <c r="D2331" s="21">
        <v>35</v>
      </c>
      <c r="E2331">
        <v>0.20659979412774571</v>
      </c>
      <c r="F2331" t="s">
        <v>94</v>
      </c>
      <c r="G2331" t="s">
        <v>95</v>
      </c>
      <c r="H2331" t="s">
        <v>96</v>
      </c>
      <c r="I2331" s="18" t="s">
        <v>97</v>
      </c>
      <c r="J2331" t="s">
        <v>651</v>
      </c>
    </row>
    <row r="2332" spans="1:10" x14ac:dyDescent="0.2">
      <c r="A2332" t="s">
        <v>685</v>
      </c>
      <c r="B2332" t="s">
        <v>686</v>
      </c>
      <c r="C2332" s="8" t="s">
        <v>43</v>
      </c>
      <c r="D2332" s="9">
        <v>7</v>
      </c>
      <c r="E2332">
        <v>5.3864894665373326E-3</v>
      </c>
      <c r="F2332" t="s">
        <v>44</v>
      </c>
      <c r="G2332" t="s">
        <v>45</v>
      </c>
      <c r="H2332" t="s">
        <v>46</v>
      </c>
      <c r="I2332" s="10" t="s">
        <v>47</v>
      </c>
      <c r="J2332" t="s">
        <v>687</v>
      </c>
    </row>
    <row r="2333" spans="1:10" x14ac:dyDescent="0.2">
      <c r="A2333" t="s">
        <v>685</v>
      </c>
      <c r="B2333" t="s">
        <v>688</v>
      </c>
      <c r="C2333" s="8" t="s">
        <v>43</v>
      </c>
      <c r="D2333" s="9">
        <v>7</v>
      </c>
      <c r="E2333">
        <v>2.37191569130882E-2</v>
      </c>
      <c r="F2333" t="s">
        <v>689</v>
      </c>
      <c r="G2333" t="s">
        <v>690</v>
      </c>
      <c r="H2333" t="s">
        <v>52</v>
      </c>
      <c r="I2333" s="10" t="s">
        <v>47</v>
      </c>
      <c r="J2333" t="s">
        <v>687</v>
      </c>
    </row>
    <row r="2334" spans="1:10" x14ac:dyDescent="0.2">
      <c r="A2334" t="s">
        <v>685</v>
      </c>
      <c r="B2334" t="s">
        <v>691</v>
      </c>
      <c r="C2334" s="8" t="s">
        <v>43</v>
      </c>
      <c r="D2334" s="9">
        <v>7</v>
      </c>
      <c r="E2334">
        <v>1.9464508099874829E-2</v>
      </c>
      <c r="F2334" t="s">
        <v>214</v>
      </c>
      <c r="G2334" t="s">
        <v>215</v>
      </c>
      <c r="H2334" t="s">
        <v>216</v>
      </c>
      <c r="I2334" s="36" t="s">
        <v>217</v>
      </c>
      <c r="J2334" t="s">
        <v>687</v>
      </c>
    </row>
    <row r="2335" spans="1:10" x14ac:dyDescent="0.2">
      <c r="A2335" t="s">
        <v>685</v>
      </c>
      <c r="B2335" t="s">
        <v>692</v>
      </c>
      <c r="C2335" s="8" t="s">
        <v>43</v>
      </c>
      <c r="D2335" s="9">
        <v>7</v>
      </c>
      <c r="E2335">
        <v>3.11636958416035E-2</v>
      </c>
      <c r="F2335" t="s">
        <v>279</v>
      </c>
      <c r="G2335" t="s">
        <v>280</v>
      </c>
      <c r="H2335" t="s">
        <v>216</v>
      </c>
      <c r="I2335" s="36" t="s">
        <v>217</v>
      </c>
      <c r="J2335" t="s">
        <v>687</v>
      </c>
    </row>
    <row r="2336" spans="1:10" x14ac:dyDescent="0.2">
      <c r="A2336" t="s">
        <v>685</v>
      </c>
      <c r="B2336" t="s">
        <v>688</v>
      </c>
      <c r="C2336" s="8" t="s">
        <v>43</v>
      </c>
      <c r="D2336" s="19">
        <v>14</v>
      </c>
      <c r="E2336">
        <v>9.2653538317180664E-3</v>
      </c>
      <c r="F2336" t="s">
        <v>689</v>
      </c>
      <c r="G2336" t="s">
        <v>690</v>
      </c>
      <c r="H2336" t="s">
        <v>52</v>
      </c>
      <c r="I2336" s="10" t="s">
        <v>47</v>
      </c>
      <c r="J2336" t="s">
        <v>687</v>
      </c>
    </row>
    <row r="2337" spans="1:10" x14ac:dyDescent="0.2">
      <c r="A2337" t="s">
        <v>685</v>
      </c>
      <c r="B2337" t="s">
        <v>693</v>
      </c>
      <c r="C2337" s="8" t="s">
        <v>43</v>
      </c>
      <c r="D2337" s="19">
        <v>14</v>
      </c>
      <c r="E2337">
        <v>8.6546172830576657E-3</v>
      </c>
      <c r="F2337" t="s">
        <v>655</v>
      </c>
      <c r="G2337" t="s">
        <v>656</v>
      </c>
      <c r="H2337" t="s">
        <v>373</v>
      </c>
      <c r="I2337" s="37" t="s">
        <v>373</v>
      </c>
      <c r="J2337" t="s">
        <v>687</v>
      </c>
    </row>
    <row r="2338" spans="1:10" x14ac:dyDescent="0.2">
      <c r="A2338" t="s">
        <v>685</v>
      </c>
      <c r="B2338" t="s">
        <v>694</v>
      </c>
      <c r="C2338" s="8" t="s">
        <v>43</v>
      </c>
      <c r="D2338" s="19">
        <v>14</v>
      </c>
      <c r="E2338">
        <v>2.078179715071973E-2</v>
      </c>
      <c r="F2338" t="s">
        <v>266</v>
      </c>
      <c r="G2338" t="s">
        <v>267</v>
      </c>
      <c r="H2338" t="s">
        <v>75</v>
      </c>
      <c r="I2338" s="14" t="s">
        <v>76</v>
      </c>
      <c r="J2338" t="s">
        <v>687</v>
      </c>
    </row>
    <row r="2339" spans="1:10" x14ac:dyDescent="0.2">
      <c r="A2339" t="s">
        <v>685</v>
      </c>
      <c r="B2339" t="s">
        <v>695</v>
      </c>
      <c r="C2339" s="8" t="s">
        <v>43</v>
      </c>
      <c r="D2339" s="19">
        <v>14</v>
      </c>
      <c r="E2339">
        <v>5.6941713711200666E-3</v>
      </c>
      <c r="F2339" t="s">
        <v>461</v>
      </c>
      <c r="G2339" t="s">
        <v>462</v>
      </c>
      <c r="H2339" t="s">
        <v>463</v>
      </c>
      <c r="I2339" s="14" t="s">
        <v>76</v>
      </c>
      <c r="J2339" t="s">
        <v>687</v>
      </c>
    </row>
    <row r="2340" spans="1:10" x14ac:dyDescent="0.2">
      <c r="A2340" t="s">
        <v>685</v>
      </c>
      <c r="B2340" t="s">
        <v>691</v>
      </c>
      <c r="C2340" s="8" t="s">
        <v>43</v>
      </c>
      <c r="D2340" s="19">
        <v>14</v>
      </c>
      <c r="E2340">
        <v>2.8739046045008598E-2</v>
      </c>
      <c r="F2340" t="s">
        <v>214</v>
      </c>
      <c r="G2340" t="s">
        <v>215</v>
      </c>
      <c r="H2340" t="s">
        <v>216</v>
      </c>
      <c r="I2340" s="36" t="s">
        <v>217</v>
      </c>
      <c r="J2340" t="s">
        <v>687</v>
      </c>
    </row>
    <row r="2341" spans="1:10" x14ac:dyDescent="0.2">
      <c r="A2341" t="s">
        <v>685</v>
      </c>
      <c r="B2341" t="s">
        <v>692</v>
      </c>
      <c r="C2341" s="8" t="s">
        <v>43</v>
      </c>
      <c r="D2341" s="19">
        <v>14</v>
      </c>
      <c r="E2341">
        <v>5.6739974118475728E-2</v>
      </c>
      <c r="F2341" t="s">
        <v>279</v>
      </c>
      <c r="G2341" t="s">
        <v>280</v>
      </c>
      <c r="H2341" t="s">
        <v>216</v>
      </c>
      <c r="I2341" s="36" t="s">
        <v>217</v>
      </c>
      <c r="J2341" t="s">
        <v>687</v>
      </c>
    </row>
    <row r="2342" spans="1:10" x14ac:dyDescent="0.2">
      <c r="A2342" t="s">
        <v>685</v>
      </c>
      <c r="B2342" t="s">
        <v>696</v>
      </c>
      <c r="C2342" s="8" t="s">
        <v>43</v>
      </c>
      <c r="D2342" s="19">
        <v>14</v>
      </c>
      <c r="E2342">
        <v>5.8784504761729669E-3</v>
      </c>
      <c r="F2342" t="s">
        <v>282</v>
      </c>
      <c r="G2342" t="s">
        <v>283</v>
      </c>
      <c r="H2342" t="s">
        <v>216</v>
      </c>
      <c r="I2342" s="36" t="s">
        <v>217</v>
      </c>
      <c r="J2342" t="s">
        <v>687</v>
      </c>
    </row>
    <row r="2343" spans="1:10" x14ac:dyDescent="0.2">
      <c r="A2343" t="s">
        <v>685</v>
      </c>
      <c r="B2343" t="s">
        <v>697</v>
      </c>
      <c r="C2343" s="8" t="s">
        <v>43</v>
      </c>
      <c r="D2343" s="19">
        <v>14</v>
      </c>
      <c r="E2343">
        <v>6.7079704282927656E-3</v>
      </c>
      <c r="F2343" t="s">
        <v>416</v>
      </c>
      <c r="G2343" t="s">
        <v>188</v>
      </c>
      <c r="H2343" t="s">
        <v>182</v>
      </c>
      <c r="I2343" s="24" t="s">
        <v>183</v>
      </c>
      <c r="J2343" t="s">
        <v>687</v>
      </c>
    </row>
    <row r="2344" spans="1:10" x14ac:dyDescent="0.2">
      <c r="A2344" t="s">
        <v>685</v>
      </c>
      <c r="B2344" t="s">
        <v>697</v>
      </c>
      <c r="C2344" s="8" t="s">
        <v>43</v>
      </c>
      <c r="D2344" s="19">
        <v>14</v>
      </c>
      <c r="E2344">
        <v>6.7079704282927656E-3</v>
      </c>
      <c r="F2344" t="s">
        <v>417</v>
      </c>
      <c r="G2344" t="s">
        <v>188</v>
      </c>
      <c r="H2344" t="s">
        <v>182</v>
      </c>
      <c r="I2344" s="24" t="s">
        <v>183</v>
      </c>
      <c r="J2344" t="s">
        <v>687</v>
      </c>
    </row>
    <row r="2345" spans="1:10" x14ac:dyDescent="0.2">
      <c r="A2345" t="s">
        <v>685</v>
      </c>
      <c r="B2345" t="s">
        <v>698</v>
      </c>
      <c r="C2345" s="8" t="s">
        <v>43</v>
      </c>
      <c r="D2345" s="19">
        <v>14</v>
      </c>
      <c r="E2345">
        <v>2.3988458074457469E-2</v>
      </c>
      <c r="F2345" t="s">
        <v>699</v>
      </c>
      <c r="G2345" t="s">
        <v>700</v>
      </c>
      <c r="H2345" t="s">
        <v>701</v>
      </c>
      <c r="I2345" s="25" t="s">
        <v>195</v>
      </c>
      <c r="J2345" t="s">
        <v>687</v>
      </c>
    </row>
    <row r="2346" spans="1:10" x14ac:dyDescent="0.2">
      <c r="A2346" t="s">
        <v>685</v>
      </c>
      <c r="B2346" t="s">
        <v>702</v>
      </c>
      <c r="C2346" s="8" t="s">
        <v>43</v>
      </c>
      <c r="D2346" s="19">
        <v>14</v>
      </c>
      <c r="E2346">
        <v>4.7758859880309999E-2</v>
      </c>
      <c r="F2346" t="s">
        <v>192</v>
      </c>
      <c r="G2346" t="s">
        <v>193</v>
      </c>
      <c r="H2346" t="s">
        <v>194</v>
      </c>
      <c r="I2346" s="25" t="s">
        <v>195</v>
      </c>
      <c r="J2346" t="s">
        <v>687</v>
      </c>
    </row>
    <row r="2347" spans="1:10" x14ac:dyDescent="0.2">
      <c r="A2347" t="s">
        <v>685</v>
      </c>
      <c r="B2347" t="s">
        <v>693</v>
      </c>
      <c r="C2347" s="8" t="s">
        <v>43</v>
      </c>
      <c r="D2347" s="20">
        <v>21</v>
      </c>
      <c r="E2347">
        <v>1.7619902730276131E-3</v>
      </c>
      <c r="F2347" t="s">
        <v>655</v>
      </c>
      <c r="G2347" t="s">
        <v>656</v>
      </c>
      <c r="H2347" t="s">
        <v>373</v>
      </c>
      <c r="I2347" s="37" t="s">
        <v>373</v>
      </c>
      <c r="J2347" t="s">
        <v>687</v>
      </c>
    </row>
    <row r="2348" spans="1:10" x14ac:dyDescent="0.2">
      <c r="A2348" t="s">
        <v>685</v>
      </c>
      <c r="B2348" t="s">
        <v>694</v>
      </c>
      <c r="C2348" s="8" t="s">
        <v>43</v>
      </c>
      <c r="D2348" s="20">
        <v>21</v>
      </c>
      <c r="E2348">
        <v>1.2154010369229201E-2</v>
      </c>
      <c r="F2348" t="s">
        <v>266</v>
      </c>
      <c r="G2348" t="s">
        <v>267</v>
      </c>
      <c r="H2348" t="s">
        <v>75</v>
      </c>
      <c r="I2348" s="14" t="s">
        <v>76</v>
      </c>
      <c r="J2348" t="s">
        <v>687</v>
      </c>
    </row>
    <row r="2349" spans="1:10" x14ac:dyDescent="0.2">
      <c r="A2349" t="s">
        <v>685</v>
      </c>
      <c r="B2349" t="s">
        <v>691</v>
      </c>
      <c r="C2349" s="8" t="s">
        <v>43</v>
      </c>
      <c r="D2349" s="20">
        <v>21</v>
      </c>
      <c r="E2349">
        <v>2.4826125957815269E-2</v>
      </c>
      <c r="F2349" t="s">
        <v>214</v>
      </c>
      <c r="G2349" t="s">
        <v>215</v>
      </c>
      <c r="H2349" t="s">
        <v>216</v>
      </c>
      <c r="I2349" s="36" t="s">
        <v>217</v>
      </c>
      <c r="J2349" t="s">
        <v>687</v>
      </c>
    </row>
    <row r="2350" spans="1:10" x14ac:dyDescent="0.2">
      <c r="A2350" t="s">
        <v>685</v>
      </c>
      <c r="B2350" t="s">
        <v>692</v>
      </c>
      <c r="C2350" s="8" t="s">
        <v>43</v>
      </c>
      <c r="D2350" s="20">
        <v>21</v>
      </c>
      <c r="E2350">
        <v>2.05474332012919E-2</v>
      </c>
      <c r="F2350" t="s">
        <v>279</v>
      </c>
      <c r="G2350" t="s">
        <v>280</v>
      </c>
      <c r="H2350" t="s">
        <v>216</v>
      </c>
      <c r="I2350" s="36" t="s">
        <v>217</v>
      </c>
      <c r="J2350" t="s">
        <v>687</v>
      </c>
    </row>
    <row r="2351" spans="1:10" x14ac:dyDescent="0.2">
      <c r="A2351" t="s">
        <v>685</v>
      </c>
      <c r="B2351" t="s">
        <v>696</v>
      </c>
      <c r="C2351" s="8" t="s">
        <v>43</v>
      </c>
      <c r="D2351" s="20">
        <v>21</v>
      </c>
      <c r="E2351">
        <v>1.341973215299643E-2</v>
      </c>
      <c r="F2351" t="s">
        <v>282</v>
      </c>
      <c r="G2351" t="s">
        <v>283</v>
      </c>
      <c r="H2351" t="s">
        <v>216</v>
      </c>
      <c r="I2351" s="36" t="s">
        <v>217</v>
      </c>
      <c r="J2351" t="s">
        <v>687</v>
      </c>
    </row>
    <row r="2352" spans="1:10" x14ac:dyDescent="0.2">
      <c r="A2352" t="s">
        <v>685</v>
      </c>
      <c r="B2352" t="s">
        <v>703</v>
      </c>
      <c r="C2352" s="8" t="s">
        <v>43</v>
      </c>
      <c r="D2352" s="20">
        <v>21</v>
      </c>
      <c r="E2352">
        <v>3.1446810796851468E-3</v>
      </c>
      <c r="F2352" t="s">
        <v>704</v>
      </c>
      <c r="G2352" t="s">
        <v>705</v>
      </c>
      <c r="H2352" t="s">
        <v>194</v>
      </c>
      <c r="I2352" s="25" t="s">
        <v>195</v>
      </c>
      <c r="J2352" t="s">
        <v>687</v>
      </c>
    </row>
    <row r="2353" spans="1:10" x14ac:dyDescent="0.2">
      <c r="A2353" t="s">
        <v>685</v>
      </c>
      <c r="B2353" t="s">
        <v>692</v>
      </c>
      <c r="C2353" s="8" t="s">
        <v>43</v>
      </c>
      <c r="D2353" s="21">
        <v>35</v>
      </c>
      <c r="E2353">
        <v>1.6779578933035031E-2</v>
      </c>
      <c r="F2353" t="s">
        <v>279</v>
      </c>
      <c r="G2353" t="s">
        <v>280</v>
      </c>
      <c r="H2353" t="s">
        <v>216</v>
      </c>
      <c r="I2353" s="36" t="s">
        <v>217</v>
      </c>
      <c r="J2353" t="s">
        <v>687</v>
      </c>
    </row>
    <row r="2354" spans="1:10" x14ac:dyDescent="0.2">
      <c r="A2354" t="s">
        <v>685</v>
      </c>
      <c r="B2354" t="s">
        <v>706</v>
      </c>
      <c r="C2354" s="22" t="s">
        <v>134</v>
      </c>
      <c r="D2354" s="23">
        <v>0</v>
      </c>
      <c r="E2354">
        <v>2.34728750254019E-2</v>
      </c>
      <c r="F2354" t="s">
        <v>73</v>
      </c>
      <c r="G2354" t="s">
        <v>74</v>
      </c>
      <c r="H2354" t="s">
        <v>75</v>
      </c>
      <c r="I2354" s="14" t="s">
        <v>76</v>
      </c>
      <c r="J2354" t="s">
        <v>687</v>
      </c>
    </row>
    <row r="2355" spans="1:10" x14ac:dyDescent="0.2">
      <c r="A2355" t="s">
        <v>685</v>
      </c>
      <c r="B2355" t="s">
        <v>695</v>
      </c>
      <c r="C2355" s="22" t="s">
        <v>134</v>
      </c>
      <c r="D2355" s="23">
        <v>0</v>
      </c>
      <c r="E2355">
        <v>3.295050691382544E-3</v>
      </c>
      <c r="F2355" t="s">
        <v>461</v>
      </c>
      <c r="G2355" t="s">
        <v>462</v>
      </c>
      <c r="H2355" t="s">
        <v>463</v>
      </c>
      <c r="I2355" s="14" t="s">
        <v>76</v>
      </c>
      <c r="J2355" t="s">
        <v>687</v>
      </c>
    </row>
    <row r="2356" spans="1:10" x14ac:dyDescent="0.2">
      <c r="A2356" t="s">
        <v>685</v>
      </c>
      <c r="B2356" t="s">
        <v>691</v>
      </c>
      <c r="C2356" s="22" t="s">
        <v>134</v>
      </c>
      <c r="D2356" s="23">
        <v>0</v>
      </c>
      <c r="E2356">
        <v>9.321627965407633E-3</v>
      </c>
      <c r="F2356" t="s">
        <v>214</v>
      </c>
      <c r="G2356" t="s">
        <v>215</v>
      </c>
      <c r="H2356" t="s">
        <v>216</v>
      </c>
      <c r="I2356" s="36" t="s">
        <v>217</v>
      </c>
      <c r="J2356" t="s">
        <v>687</v>
      </c>
    </row>
    <row r="2357" spans="1:10" x14ac:dyDescent="0.2">
      <c r="A2357" t="s">
        <v>685</v>
      </c>
      <c r="B2357" t="s">
        <v>692</v>
      </c>
      <c r="C2357" s="22" t="s">
        <v>134</v>
      </c>
      <c r="D2357" s="23">
        <v>0</v>
      </c>
      <c r="E2357">
        <v>1.2585379144537581E-2</v>
      </c>
      <c r="F2357" t="s">
        <v>279</v>
      </c>
      <c r="G2357" t="s">
        <v>280</v>
      </c>
      <c r="H2357" t="s">
        <v>216</v>
      </c>
      <c r="I2357" s="36" t="s">
        <v>217</v>
      </c>
      <c r="J2357" t="s">
        <v>687</v>
      </c>
    </row>
    <row r="2358" spans="1:10" x14ac:dyDescent="0.2">
      <c r="A2358" t="s">
        <v>685</v>
      </c>
      <c r="B2358" t="s">
        <v>697</v>
      </c>
      <c r="C2358" s="22" t="s">
        <v>134</v>
      </c>
      <c r="D2358" s="23">
        <v>0</v>
      </c>
      <c r="E2358">
        <v>2.31803347431862E-2</v>
      </c>
      <c r="F2358" t="s">
        <v>416</v>
      </c>
      <c r="G2358" t="s">
        <v>188</v>
      </c>
      <c r="H2358" t="s">
        <v>182</v>
      </c>
      <c r="I2358" s="24" t="s">
        <v>183</v>
      </c>
      <c r="J2358" t="s">
        <v>687</v>
      </c>
    </row>
    <row r="2359" spans="1:10" x14ac:dyDescent="0.2">
      <c r="A2359" t="s">
        <v>685</v>
      </c>
      <c r="B2359" t="s">
        <v>697</v>
      </c>
      <c r="C2359" s="22" t="s">
        <v>134</v>
      </c>
      <c r="D2359" s="23">
        <v>0</v>
      </c>
      <c r="E2359">
        <v>2.31803347431862E-2</v>
      </c>
      <c r="F2359" t="s">
        <v>417</v>
      </c>
      <c r="G2359" t="s">
        <v>188</v>
      </c>
      <c r="H2359" t="s">
        <v>182</v>
      </c>
      <c r="I2359" s="24" t="s">
        <v>183</v>
      </c>
      <c r="J2359" t="s">
        <v>687</v>
      </c>
    </row>
    <row r="2360" spans="1:10" x14ac:dyDescent="0.2">
      <c r="A2360" t="s">
        <v>685</v>
      </c>
      <c r="B2360" t="s">
        <v>707</v>
      </c>
      <c r="C2360" s="22" t="s">
        <v>134</v>
      </c>
      <c r="D2360" s="23">
        <v>0</v>
      </c>
      <c r="E2360">
        <v>2.2797002359300829E-2</v>
      </c>
      <c r="F2360" t="s">
        <v>90</v>
      </c>
      <c r="G2360" t="s">
        <v>91</v>
      </c>
      <c r="H2360" t="s">
        <v>92</v>
      </c>
      <c r="I2360" s="17" t="s">
        <v>92</v>
      </c>
      <c r="J2360" t="s">
        <v>687</v>
      </c>
    </row>
    <row r="2361" spans="1:10" x14ac:dyDescent="0.2">
      <c r="A2361" t="s">
        <v>685</v>
      </c>
      <c r="B2361" t="s">
        <v>688</v>
      </c>
      <c r="C2361" s="22" t="s">
        <v>134</v>
      </c>
      <c r="D2361" s="9">
        <v>7</v>
      </c>
      <c r="E2361">
        <v>1.327824314307007E-2</v>
      </c>
      <c r="F2361" t="s">
        <v>689</v>
      </c>
      <c r="G2361" t="s">
        <v>690</v>
      </c>
      <c r="H2361" t="s">
        <v>52</v>
      </c>
      <c r="I2361" s="10" t="s">
        <v>47</v>
      </c>
      <c r="J2361" t="s">
        <v>687</v>
      </c>
    </row>
    <row r="2362" spans="1:10" x14ac:dyDescent="0.2">
      <c r="A2362" t="s">
        <v>685</v>
      </c>
      <c r="B2362" t="s">
        <v>694</v>
      </c>
      <c r="C2362" s="22" t="s">
        <v>134</v>
      </c>
      <c r="D2362" s="9">
        <v>7</v>
      </c>
      <c r="E2362">
        <v>3.29112190133748E-2</v>
      </c>
      <c r="F2362" t="s">
        <v>266</v>
      </c>
      <c r="G2362" t="s">
        <v>267</v>
      </c>
      <c r="H2362" t="s">
        <v>75</v>
      </c>
      <c r="I2362" s="14" t="s">
        <v>76</v>
      </c>
      <c r="J2362" t="s">
        <v>687</v>
      </c>
    </row>
    <row r="2363" spans="1:10" x14ac:dyDescent="0.2">
      <c r="A2363" t="s">
        <v>685</v>
      </c>
      <c r="B2363" t="s">
        <v>691</v>
      </c>
      <c r="C2363" s="22" t="s">
        <v>134</v>
      </c>
      <c r="D2363" s="9">
        <v>7</v>
      </c>
      <c r="E2363">
        <v>1.339388896616887E-2</v>
      </c>
      <c r="F2363" t="s">
        <v>214</v>
      </c>
      <c r="G2363" t="s">
        <v>215</v>
      </c>
      <c r="H2363" t="s">
        <v>216</v>
      </c>
      <c r="I2363" s="36" t="s">
        <v>217</v>
      </c>
      <c r="J2363" t="s">
        <v>687</v>
      </c>
    </row>
    <row r="2364" spans="1:10" x14ac:dyDescent="0.2">
      <c r="A2364" t="s">
        <v>685</v>
      </c>
      <c r="B2364" t="s">
        <v>692</v>
      </c>
      <c r="C2364" s="22" t="s">
        <v>134</v>
      </c>
      <c r="D2364" s="9">
        <v>7</v>
      </c>
      <c r="E2364">
        <v>7.3264832265070245E-2</v>
      </c>
      <c r="F2364" t="s">
        <v>279</v>
      </c>
      <c r="G2364" t="s">
        <v>280</v>
      </c>
      <c r="H2364" t="s">
        <v>216</v>
      </c>
      <c r="I2364" s="36" t="s">
        <v>217</v>
      </c>
      <c r="J2364" t="s">
        <v>687</v>
      </c>
    </row>
    <row r="2365" spans="1:10" x14ac:dyDescent="0.2">
      <c r="A2365" t="s">
        <v>685</v>
      </c>
      <c r="B2365" t="s">
        <v>696</v>
      </c>
      <c r="C2365" s="22" t="s">
        <v>134</v>
      </c>
      <c r="D2365" s="9">
        <v>7</v>
      </c>
      <c r="E2365">
        <v>1.084389856684057E-2</v>
      </c>
      <c r="F2365" t="s">
        <v>282</v>
      </c>
      <c r="G2365" t="s">
        <v>283</v>
      </c>
      <c r="H2365" t="s">
        <v>216</v>
      </c>
      <c r="I2365" s="36" t="s">
        <v>217</v>
      </c>
      <c r="J2365" t="s">
        <v>687</v>
      </c>
    </row>
    <row r="2366" spans="1:10" x14ac:dyDescent="0.2">
      <c r="A2366" t="s">
        <v>685</v>
      </c>
      <c r="B2366" t="s">
        <v>688</v>
      </c>
      <c r="C2366" s="22" t="s">
        <v>134</v>
      </c>
      <c r="D2366" s="19">
        <v>14</v>
      </c>
      <c r="E2366">
        <v>2.9070784148217152E-3</v>
      </c>
      <c r="F2366" t="s">
        <v>689</v>
      </c>
      <c r="G2366" t="s">
        <v>690</v>
      </c>
      <c r="H2366" t="s">
        <v>52</v>
      </c>
      <c r="I2366" s="10" t="s">
        <v>47</v>
      </c>
      <c r="J2366" t="s">
        <v>687</v>
      </c>
    </row>
    <row r="2367" spans="1:10" x14ac:dyDescent="0.2">
      <c r="A2367" t="s">
        <v>685</v>
      </c>
      <c r="B2367" t="s">
        <v>708</v>
      </c>
      <c r="C2367" s="22" t="s">
        <v>134</v>
      </c>
      <c r="D2367" s="19">
        <v>14</v>
      </c>
      <c r="E2367">
        <v>8.7680348022795007E-3</v>
      </c>
      <c r="F2367" t="s">
        <v>54</v>
      </c>
      <c r="G2367" t="s">
        <v>55</v>
      </c>
      <c r="H2367" t="s">
        <v>52</v>
      </c>
      <c r="I2367" s="10" t="s">
        <v>47</v>
      </c>
      <c r="J2367" t="s">
        <v>687</v>
      </c>
    </row>
    <row r="2368" spans="1:10" x14ac:dyDescent="0.2">
      <c r="A2368" t="s">
        <v>685</v>
      </c>
      <c r="B2368" t="s">
        <v>709</v>
      </c>
      <c r="C2368" s="22" t="s">
        <v>134</v>
      </c>
      <c r="D2368" s="19">
        <v>14</v>
      </c>
      <c r="E2368">
        <v>3.4759805209266449E-2</v>
      </c>
      <c r="F2368" t="s">
        <v>73</v>
      </c>
      <c r="G2368" t="s">
        <v>74</v>
      </c>
      <c r="H2368" t="s">
        <v>75</v>
      </c>
      <c r="I2368" s="14" t="s">
        <v>76</v>
      </c>
      <c r="J2368" t="s">
        <v>687</v>
      </c>
    </row>
    <row r="2369" spans="1:10" x14ac:dyDescent="0.2">
      <c r="A2369" t="s">
        <v>685</v>
      </c>
      <c r="B2369" t="s">
        <v>691</v>
      </c>
      <c r="C2369" s="22" t="s">
        <v>134</v>
      </c>
      <c r="D2369" s="19">
        <v>14</v>
      </c>
      <c r="E2369">
        <v>0.109496858992212</v>
      </c>
      <c r="F2369" t="s">
        <v>214</v>
      </c>
      <c r="G2369" t="s">
        <v>215</v>
      </c>
      <c r="H2369" t="s">
        <v>216</v>
      </c>
      <c r="I2369" s="36" t="s">
        <v>217</v>
      </c>
      <c r="J2369" t="s">
        <v>687</v>
      </c>
    </row>
    <row r="2370" spans="1:10" x14ac:dyDescent="0.2">
      <c r="A2370" t="s">
        <v>685</v>
      </c>
      <c r="B2370" t="s">
        <v>692</v>
      </c>
      <c r="C2370" s="22" t="s">
        <v>134</v>
      </c>
      <c r="D2370" s="19">
        <v>14</v>
      </c>
      <c r="E2370">
        <v>6.0951773590964937E-2</v>
      </c>
      <c r="F2370" t="s">
        <v>279</v>
      </c>
      <c r="G2370" t="s">
        <v>280</v>
      </c>
      <c r="H2370" t="s">
        <v>216</v>
      </c>
      <c r="I2370" s="36" t="s">
        <v>217</v>
      </c>
      <c r="J2370" t="s">
        <v>687</v>
      </c>
    </row>
    <row r="2371" spans="1:10" x14ac:dyDescent="0.2">
      <c r="A2371" t="s">
        <v>685</v>
      </c>
      <c r="B2371" t="s">
        <v>696</v>
      </c>
      <c r="C2371" s="22" t="s">
        <v>134</v>
      </c>
      <c r="D2371" s="19">
        <v>14</v>
      </c>
      <c r="E2371">
        <v>5.2432539396120151E-2</v>
      </c>
      <c r="F2371" t="s">
        <v>282</v>
      </c>
      <c r="G2371" t="s">
        <v>283</v>
      </c>
      <c r="H2371" t="s">
        <v>216</v>
      </c>
      <c r="I2371" s="36" t="s">
        <v>217</v>
      </c>
      <c r="J2371" t="s">
        <v>687</v>
      </c>
    </row>
    <row r="2372" spans="1:10" x14ac:dyDescent="0.2">
      <c r="A2372" t="s">
        <v>685</v>
      </c>
      <c r="B2372" t="s">
        <v>710</v>
      </c>
      <c r="C2372" s="22" t="s">
        <v>134</v>
      </c>
      <c r="D2372" s="19">
        <v>14</v>
      </c>
      <c r="E2372">
        <v>3.3978145875989602E-2</v>
      </c>
      <c r="F2372" t="s">
        <v>416</v>
      </c>
      <c r="G2372" t="s">
        <v>188</v>
      </c>
      <c r="H2372" t="s">
        <v>182</v>
      </c>
      <c r="I2372" s="24" t="s">
        <v>183</v>
      </c>
      <c r="J2372" t="s">
        <v>687</v>
      </c>
    </row>
    <row r="2373" spans="1:10" x14ac:dyDescent="0.2">
      <c r="A2373" t="s">
        <v>685</v>
      </c>
      <c r="B2373" t="s">
        <v>711</v>
      </c>
      <c r="C2373" s="22" t="s">
        <v>134</v>
      </c>
      <c r="D2373" s="19">
        <v>14</v>
      </c>
      <c r="E2373">
        <v>3.3538462360307251E-3</v>
      </c>
      <c r="F2373" t="s">
        <v>207</v>
      </c>
      <c r="G2373" t="s">
        <v>208</v>
      </c>
      <c r="H2373" t="s">
        <v>208</v>
      </c>
      <c r="I2373" s="27" t="s">
        <v>209</v>
      </c>
      <c r="J2373" t="s">
        <v>687</v>
      </c>
    </row>
    <row r="2374" spans="1:10" x14ac:dyDescent="0.2">
      <c r="A2374" t="s">
        <v>685</v>
      </c>
      <c r="B2374" t="s">
        <v>703</v>
      </c>
      <c r="C2374" s="22" t="s">
        <v>134</v>
      </c>
      <c r="D2374" s="19">
        <v>14</v>
      </c>
      <c r="E2374">
        <v>5.5993864113138503E-2</v>
      </c>
      <c r="F2374" t="s">
        <v>704</v>
      </c>
      <c r="G2374" t="s">
        <v>705</v>
      </c>
      <c r="H2374" t="s">
        <v>194</v>
      </c>
      <c r="I2374" s="25" t="s">
        <v>195</v>
      </c>
      <c r="J2374" t="s">
        <v>687</v>
      </c>
    </row>
    <row r="2375" spans="1:10" x14ac:dyDescent="0.2">
      <c r="A2375" t="s">
        <v>685</v>
      </c>
      <c r="B2375" t="s">
        <v>712</v>
      </c>
      <c r="C2375" s="22" t="s">
        <v>134</v>
      </c>
      <c r="D2375" s="20">
        <v>21</v>
      </c>
      <c r="E2375">
        <v>3.5408452632711668E-2</v>
      </c>
      <c r="F2375" t="s">
        <v>73</v>
      </c>
      <c r="G2375" t="s">
        <v>74</v>
      </c>
      <c r="H2375" t="s">
        <v>75</v>
      </c>
      <c r="I2375" s="14" t="s">
        <v>76</v>
      </c>
      <c r="J2375" t="s">
        <v>687</v>
      </c>
    </row>
    <row r="2376" spans="1:10" x14ac:dyDescent="0.2">
      <c r="A2376" t="s">
        <v>685</v>
      </c>
      <c r="B2376" t="s">
        <v>691</v>
      </c>
      <c r="C2376" s="22" t="s">
        <v>134</v>
      </c>
      <c r="D2376" s="20">
        <v>21</v>
      </c>
      <c r="E2376">
        <v>0.1695153731664327</v>
      </c>
      <c r="F2376" t="s">
        <v>214</v>
      </c>
      <c r="G2376" t="s">
        <v>215</v>
      </c>
      <c r="H2376" t="s">
        <v>216</v>
      </c>
      <c r="I2376" s="36" t="s">
        <v>217</v>
      </c>
      <c r="J2376" t="s">
        <v>687</v>
      </c>
    </row>
    <row r="2377" spans="1:10" x14ac:dyDescent="0.2">
      <c r="A2377" t="s">
        <v>685</v>
      </c>
      <c r="B2377" t="s">
        <v>692</v>
      </c>
      <c r="C2377" s="22" t="s">
        <v>134</v>
      </c>
      <c r="D2377" s="20">
        <v>21</v>
      </c>
      <c r="E2377">
        <v>8.9219031230068038E-2</v>
      </c>
      <c r="F2377" t="s">
        <v>279</v>
      </c>
      <c r="G2377" t="s">
        <v>280</v>
      </c>
      <c r="H2377" t="s">
        <v>216</v>
      </c>
      <c r="I2377" s="36" t="s">
        <v>217</v>
      </c>
      <c r="J2377" t="s">
        <v>687</v>
      </c>
    </row>
    <row r="2378" spans="1:10" x14ac:dyDescent="0.2">
      <c r="A2378" t="s">
        <v>685</v>
      </c>
      <c r="B2378" t="s">
        <v>696</v>
      </c>
      <c r="C2378" s="22" t="s">
        <v>134</v>
      </c>
      <c r="D2378" s="20">
        <v>21</v>
      </c>
      <c r="E2378">
        <v>8.9500016340867392E-2</v>
      </c>
      <c r="F2378" t="s">
        <v>282</v>
      </c>
      <c r="G2378" t="s">
        <v>283</v>
      </c>
      <c r="H2378" t="s">
        <v>216</v>
      </c>
      <c r="I2378" s="36" t="s">
        <v>217</v>
      </c>
      <c r="J2378" t="s">
        <v>687</v>
      </c>
    </row>
    <row r="2379" spans="1:10" x14ac:dyDescent="0.2">
      <c r="A2379" t="s">
        <v>685</v>
      </c>
      <c r="B2379" t="s">
        <v>711</v>
      </c>
      <c r="C2379" s="22" t="s">
        <v>134</v>
      </c>
      <c r="D2379" s="20">
        <v>21</v>
      </c>
      <c r="E2379">
        <v>1.7688709904159269E-2</v>
      </c>
      <c r="F2379" t="s">
        <v>207</v>
      </c>
      <c r="G2379" t="s">
        <v>208</v>
      </c>
      <c r="H2379" t="s">
        <v>208</v>
      </c>
      <c r="I2379" s="27" t="s">
        <v>209</v>
      </c>
      <c r="J2379" t="s">
        <v>687</v>
      </c>
    </row>
    <row r="2380" spans="1:10" x14ac:dyDescent="0.2">
      <c r="A2380" t="s">
        <v>685</v>
      </c>
      <c r="B2380" t="s">
        <v>698</v>
      </c>
      <c r="C2380" s="22" t="s">
        <v>134</v>
      </c>
      <c r="D2380" s="20">
        <v>21</v>
      </c>
      <c r="E2380">
        <v>1.8707881371296468E-2</v>
      </c>
      <c r="F2380" t="s">
        <v>699</v>
      </c>
      <c r="G2380" t="s">
        <v>700</v>
      </c>
      <c r="H2380" t="s">
        <v>701</v>
      </c>
      <c r="I2380" s="25" t="s">
        <v>195</v>
      </c>
      <c r="J2380" t="s">
        <v>687</v>
      </c>
    </row>
    <row r="2381" spans="1:10" x14ac:dyDescent="0.2">
      <c r="A2381" t="s">
        <v>685</v>
      </c>
      <c r="B2381" t="s">
        <v>688</v>
      </c>
      <c r="C2381" s="22" t="s">
        <v>134</v>
      </c>
      <c r="D2381" s="21">
        <v>35</v>
      </c>
      <c r="E2381">
        <v>2.2107320099150371E-3</v>
      </c>
      <c r="F2381" t="s">
        <v>689</v>
      </c>
      <c r="G2381" t="s">
        <v>690</v>
      </c>
      <c r="H2381" t="s">
        <v>52</v>
      </c>
      <c r="I2381" s="10" t="s">
        <v>47</v>
      </c>
      <c r="J2381" t="s">
        <v>687</v>
      </c>
    </row>
    <row r="2382" spans="1:10" x14ac:dyDescent="0.2">
      <c r="A2382" t="s">
        <v>685</v>
      </c>
      <c r="B2382" t="s">
        <v>708</v>
      </c>
      <c r="C2382" s="22" t="s">
        <v>134</v>
      </c>
      <c r="D2382" s="21">
        <v>35</v>
      </c>
      <c r="E2382">
        <v>1.33355709310216E-2</v>
      </c>
      <c r="F2382" t="s">
        <v>54</v>
      </c>
      <c r="G2382" t="s">
        <v>55</v>
      </c>
      <c r="H2382" t="s">
        <v>52</v>
      </c>
      <c r="I2382" s="10" t="s">
        <v>47</v>
      </c>
      <c r="J2382" t="s">
        <v>687</v>
      </c>
    </row>
    <row r="2383" spans="1:10" x14ac:dyDescent="0.2">
      <c r="A2383" t="s">
        <v>685</v>
      </c>
      <c r="B2383" t="s">
        <v>693</v>
      </c>
      <c r="C2383" s="22" t="s">
        <v>134</v>
      </c>
      <c r="D2383" s="21">
        <v>35</v>
      </c>
      <c r="E2383">
        <v>2.1565639974209499E-3</v>
      </c>
      <c r="F2383" t="s">
        <v>655</v>
      </c>
      <c r="G2383" t="s">
        <v>656</v>
      </c>
      <c r="H2383" t="s">
        <v>373</v>
      </c>
      <c r="I2383" s="37" t="s">
        <v>373</v>
      </c>
      <c r="J2383" t="s">
        <v>687</v>
      </c>
    </row>
    <row r="2384" spans="1:10" x14ac:dyDescent="0.2">
      <c r="A2384" t="s">
        <v>685</v>
      </c>
      <c r="B2384" t="s">
        <v>691</v>
      </c>
      <c r="C2384" s="22" t="s">
        <v>134</v>
      </c>
      <c r="D2384" s="21">
        <v>35</v>
      </c>
      <c r="E2384">
        <v>1.9145652328708899E-2</v>
      </c>
      <c r="F2384" t="s">
        <v>214</v>
      </c>
      <c r="G2384" t="s">
        <v>215</v>
      </c>
      <c r="H2384" t="s">
        <v>216</v>
      </c>
      <c r="I2384" s="36" t="s">
        <v>217</v>
      </c>
      <c r="J2384" t="s">
        <v>687</v>
      </c>
    </row>
    <row r="2385" spans="1:10" x14ac:dyDescent="0.2">
      <c r="A2385" t="s">
        <v>685</v>
      </c>
      <c r="B2385" t="s">
        <v>692</v>
      </c>
      <c r="C2385" s="22" t="s">
        <v>134</v>
      </c>
      <c r="D2385" s="21">
        <v>35</v>
      </c>
      <c r="E2385">
        <v>0.1282666425136603</v>
      </c>
      <c r="F2385" t="s">
        <v>279</v>
      </c>
      <c r="G2385" t="s">
        <v>280</v>
      </c>
      <c r="H2385" t="s">
        <v>216</v>
      </c>
      <c r="I2385" s="36" t="s">
        <v>217</v>
      </c>
      <c r="J2385" t="s">
        <v>687</v>
      </c>
    </row>
    <row r="2386" spans="1:10" x14ac:dyDescent="0.2">
      <c r="A2386" t="s">
        <v>713</v>
      </c>
      <c r="B2386" t="s">
        <v>714</v>
      </c>
      <c r="C2386" s="8" t="s">
        <v>43</v>
      </c>
      <c r="D2386" s="9">
        <v>7</v>
      </c>
      <c r="E2386">
        <v>1.141766849361953E-2</v>
      </c>
      <c r="F2386" t="s">
        <v>44</v>
      </c>
      <c r="G2386" t="s">
        <v>45</v>
      </c>
      <c r="H2386" t="s">
        <v>46</v>
      </c>
      <c r="I2386" s="10" t="s">
        <v>47</v>
      </c>
      <c r="J2386" t="s">
        <v>299</v>
      </c>
    </row>
    <row r="2387" spans="1:10" x14ac:dyDescent="0.2">
      <c r="A2387" t="s">
        <v>713</v>
      </c>
      <c r="B2387" t="s">
        <v>715</v>
      </c>
      <c r="C2387" s="8" t="s">
        <v>43</v>
      </c>
      <c r="D2387" s="9">
        <v>7</v>
      </c>
      <c r="E2387">
        <v>3.0577023213413101E-2</v>
      </c>
      <c r="F2387" t="s">
        <v>44</v>
      </c>
      <c r="G2387" t="s">
        <v>45</v>
      </c>
      <c r="H2387" t="s">
        <v>46</v>
      </c>
      <c r="I2387" s="10" t="s">
        <v>47</v>
      </c>
      <c r="J2387" t="s">
        <v>299</v>
      </c>
    </row>
    <row r="2388" spans="1:10" x14ac:dyDescent="0.2">
      <c r="A2388" t="s">
        <v>713</v>
      </c>
      <c r="B2388" t="s">
        <v>716</v>
      </c>
      <c r="C2388" s="8" t="s">
        <v>43</v>
      </c>
      <c r="D2388" s="9">
        <v>7</v>
      </c>
      <c r="E2388">
        <v>4.0530295127177068E-2</v>
      </c>
      <c r="F2388" t="s">
        <v>50</v>
      </c>
      <c r="G2388" t="s">
        <v>51</v>
      </c>
      <c r="H2388" t="s">
        <v>52</v>
      </c>
      <c r="I2388" s="10" t="s">
        <v>47</v>
      </c>
      <c r="J2388" t="s">
        <v>299</v>
      </c>
    </row>
    <row r="2389" spans="1:10" x14ac:dyDescent="0.2">
      <c r="A2389" t="s">
        <v>713</v>
      </c>
      <c r="B2389" t="s">
        <v>717</v>
      </c>
      <c r="C2389" s="8" t="s">
        <v>43</v>
      </c>
      <c r="D2389" s="9">
        <v>7</v>
      </c>
      <c r="E2389">
        <v>3.623238294494513E-2</v>
      </c>
      <c r="F2389" t="s">
        <v>54</v>
      </c>
      <c r="G2389" t="s">
        <v>55</v>
      </c>
      <c r="H2389" t="s">
        <v>52</v>
      </c>
      <c r="I2389" s="10" t="s">
        <v>47</v>
      </c>
      <c r="J2389" t="s">
        <v>299</v>
      </c>
    </row>
    <row r="2390" spans="1:10" x14ac:dyDescent="0.2">
      <c r="A2390" t="s">
        <v>713</v>
      </c>
      <c r="B2390" t="s">
        <v>718</v>
      </c>
      <c r="C2390" s="8" t="s">
        <v>43</v>
      </c>
      <c r="D2390" s="9">
        <v>7</v>
      </c>
      <c r="E2390">
        <v>8.3724870865885231E-2</v>
      </c>
      <c r="F2390" t="s">
        <v>65</v>
      </c>
      <c r="G2390" t="s">
        <v>66</v>
      </c>
      <c r="H2390" t="s">
        <v>67</v>
      </c>
      <c r="I2390" s="13" t="s">
        <v>68</v>
      </c>
      <c r="J2390" t="s">
        <v>299</v>
      </c>
    </row>
    <row r="2391" spans="1:10" x14ac:dyDescent="0.2">
      <c r="A2391" t="s">
        <v>713</v>
      </c>
      <c r="B2391" t="s">
        <v>719</v>
      </c>
      <c r="C2391" s="8" t="s">
        <v>43</v>
      </c>
      <c r="D2391" s="9">
        <v>7</v>
      </c>
      <c r="E2391">
        <v>0.14950566575651619</v>
      </c>
      <c r="F2391" t="s">
        <v>70</v>
      </c>
      <c r="G2391" t="s">
        <v>71</v>
      </c>
      <c r="H2391" t="s">
        <v>67</v>
      </c>
      <c r="I2391" s="13" t="s">
        <v>68</v>
      </c>
      <c r="J2391" t="s">
        <v>299</v>
      </c>
    </row>
    <row r="2392" spans="1:10" x14ac:dyDescent="0.2">
      <c r="A2392" t="s">
        <v>713</v>
      </c>
      <c r="B2392" t="s">
        <v>720</v>
      </c>
      <c r="C2392" s="8" t="s">
        <v>43</v>
      </c>
      <c r="D2392" s="9">
        <v>7</v>
      </c>
      <c r="E2392">
        <v>5.8944371447266733E-2</v>
      </c>
      <c r="F2392" t="s">
        <v>103</v>
      </c>
      <c r="G2392" t="s">
        <v>104</v>
      </c>
      <c r="H2392" t="s">
        <v>67</v>
      </c>
      <c r="I2392" s="13" t="s">
        <v>68</v>
      </c>
      <c r="J2392" t="s">
        <v>299</v>
      </c>
    </row>
    <row r="2393" spans="1:10" x14ac:dyDescent="0.2">
      <c r="A2393" t="s">
        <v>713</v>
      </c>
      <c r="B2393" t="s">
        <v>721</v>
      </c>
      <c r="C2393" s="8" t="s">
        <v>43</v>
      </c>
      <c r="D2393" s="9">
        <v>7</v>
      </c>
      <c r="E2393">
        <v>7.9761478639110341E-3</v>
      </c>
      <c r="F2393" t="s">
        <v>175</v>
      </c>
      <c r="G2393" t="s">
        <v>176</v>
      </c>
      <c r="H2393" t="s">
        <v>177</v>
      </c>
      <c r="I2393" s="14" t="s">
        <v>76</v>
      </c>
      <c r="J2393" t="s">
        <v>299</v>
      </c>
    </row>
    <row r="2394" spans="1:10" x14ac:dyDescent="0.2">
      <c r="A2394" t="s">
        <v>713</v>
      </c>
      <c r="B2394" t="s">
        <v>722</v>
      </c>
      <c r="C2394" s="8" t="s">
        <v>43</v>
      </c>
      <c r="D2394" s="9">
        <v>7</v>
      </c>
      <c r="E2394">
        <v>4.5741339279300568E-2</v>
      </c>
      <c r="F2394" t="s">
        <v>260</v>
      </c>
      <c r="G2394" t="s">
        <v>261</v>
      </c>
      <c r="H2394" t="s">
        <v>177</v>
      </c>
      <c r="I2394" s="14" t="s">
        <v>76</v>
      </c>
      <c r="J2394" t="s">
        <v>299</v>
      </c>
    </row>
    <row r="2395" spans="1:10" x14ac:dyDescent="0.2">
      <c r="A2395" t="s">
        <v>713</v>
      </c>
      <c r="B2395" t="s">
        <v>723</v>
      </c>
      <c r="C2395" s="8" t="s">
        <v>43</v>
      </c>
      <c r="D2395" s="9">
        <v>7</v>
      </c>
      <c r="E2395">
        <v>3.0101877898957369E-2</v>
      </c>
      <c r="F2395" t="s">
        <v>73</v>
      </c>
      <c r="G2395" t="s">
        <v>74</v>
      </c>
      <c r="H2395" t="s">
        <v>75</v>
      </c>
      <c r="I2395" s="14" t="s">
        <v>76</v>
      </c>
      <c r="J2395" t="s">
        <v>299</v>
      </c>
    </row>
    <row r="2396" spans="1:10" x14ac:dyDescent="0.2">
      <c r="A2396" t="s">
        <v>713</v>
      </c>
      <c r="B2396" t="s">
        <v>724</v>
      </c>
      <c r="C2396" s="8" t="s">
        <v>43</v>
      </c>
      <c r="D2396" s="9">
        <v>7</v>
      </c>
      <c r="E2396">
        <v>2.9895675227086669E-2</v>
      </c>
      <c r="F2396" t="s">
        <v>266</v>
      </c>
      <c r="G2396" t="s">
        <v>267</v>
      </c>
      <c r="H2396" t="s">
        <v>75</v>
      </c>
      <c r="I2396" s="14" t="s">
        <v>76</v>
      </c>
      <c r="J2396" t="s">
        <v>299</v>
      </c>
    </row>
    <row r="2397" spans="1:10" x14ac:dyDescent="0.2">
      <c r="A2397" t="s">
        <v>713</v>
      </c>
      <c r="B2397" t="s">
        <v>725</v>
      </c>
      <c r="C2397" s="8" t="s">
        <v>43</v>
      </c>
      <c r="D2397" s="9">
        <v>7</v>
      </c>
      <c r="E2397">
        <v>0.48404522578244868</v>
      </c>
      <c r="F2397" t="s">
        <v>214</v>
      </c>
      <c r="G2397" t="s">
        <v>215</v>
      </c>
      <c r="H2397" t="s">
        <v>216</v>
      </c>
      <c r="I2397" s="36" t="s">
        <v>217</v>
      </c>
      <c r="J2397" t="s">
        <v>299</v>
      </c>
    </row>
    <row r="2398" spans="1:10" x14ac:dyDescent="0.2">
      <c r="A2398" t="s">
        <v>713</v>
      </c>
      <c r="B2398" t="s">
        <v>726</v>
      </c>
      <c r="C2398" s="8" t="s">
        <v>43</v>
      </c>
      <c r="D2398" s="9">
        <v>7</v>
      </c>
      <c r="E2398">
        <v>1.766991058674263</v>
      </c>
      <c r="F2398" t="s">
        <v>214</v>
      </c>
      <c r="G2398" t="s">
        <v>215</v>
      </c>
      <c r="H2398" t="s">
        <v>216</v>
      </c>
      <c r="I2398" s="36" t="s">
        <v>217</v>
      </c>
      <c r="J2398" t="s">
        <v>299</v>
      </c>
    </row>
    <row r="2399" spans="1:10" x14ac:dyDescent="0.2">
      <c r="A2399" t="s">
        <v>713</v>
      </c>
      <c r="B2399" t="s">
        <v>727</v>
      </c>
      <c r="C2399" s="8" t="s">
        <v>43</v>
      </c>
      <c r="D2399" s="9">
        <v>7</v>
      </c>
      <c r="E2399">
        <v>0.29559045044702231</v>
      </c>
      <c r="F2399" t="s">
        <v>279</v>
      </c>
      <c r="G2399" t="s">
        <v>280</v>
      </c>
      <c r="H2399" t="s">
        <v>216</v>
      </c>
      <c r="I2399" s="36" t="s">
        <v>217</v>
      </c>
      <c r="J2399" t="s">
        <v>299</v>
      </c>
    </row>
    <row r="2400" spans="1:10" x14ac:dyDescent="0.2">
      <c r="A2400" t="s">
        <v>713</v>
      </c>
      <c r="B2400" t="s">
        <v>728</v>
      </c>
      <c r="C2400" s="8" t="s">
        <v>43</v>
      </c>
      <c r="D2400" s="9">
        <v>7</v>
      </c>
      <c r="E2400">
        <v>0.22721683486725799</v>
      </c>
      <c r="F2400" t="s">
        <v>282</v>
      </c>
      <c r="G2400" t="s">
        <v>283</v>
      </c>
      <c r="H2400" t="s">
        <v>216</v>
      </c>
      <c r="I2400" s="36" t="s">
        <v>217</v>
      </c>
      <c r="J2400" t="s">
        <v>299</v>
      </c>
    </row>
    <row r="2401" spans="1:10" x14ac:dyDescent="0.2">
      <c r="A2401" t="s">
        <v>713</v>
      </c>
      <c r="B2401" t="s">
        <v>729</v>
      </c>
      <c r="C2401" s="8" t="s">
        <v>43</v>
      </c>
      <c r="D2401" s="9">
        <v>7</v>
      </c>
      <c r="E2401">
        <v>3.3874531460470932E-2</v>
      </c>
      <c r="F2401" t="s">
        <v>144</v>
      </c>
      <c r="G2401" t="s">
        <v>145</v>
      </c>
      <c r="H2401" t="s">
        <v>85</v>
      </c>
      <c r="I2401" s="16" t="s">
        <v>86</v>
      </c>
      <c r="J2401" t="s">
        <v>299</v>
      </c>
    </row>
    <row r="2402" spans="1:10" x14ac:dyDescent="0.2">
      <c r="A2402" t="s">
        <v>713</v>
      </c>
      <c r="B2402" t="s">
        <v>730</v>
      </c>
      <c r="C2402" s="8" t="s">
        <v>43</v>
      </c>
      <c r="D2402" s="9">
        <v>7</v>
      </c>
      <c r="E2402">
        <v>4.6507853098174373E-2</v>
      </c>
      <c r="F2402" t="s">
        <v>83</v>
      </c>
      <c r="G2402" t="s">
        <v>84</v>
      </c>
      <c r="H2402" t="s">
        <v>85</v>
      </c>
      <c r="I2402" s="16" t="s">
        <v>86</v>
      </c>
      <c r="J2402" t="s">
        <v>299</v>
      </c>
    </row>
    <row r="2403" spans="1:10" x14ac:dyDescent="0.2">
      <c r="A2403" t="s">
        <v>713</v>
      </c>
      <c r="B2403" t="s">
        <v>731</v>
      </c>
      <c r="C2403" s="8" t="s">
        <v>43</v>
      </c>
      <c r="D2403" s="9">
        <v>7</v>
      </c>
      <c r="E2403">
        <v>0.113512754615197</v>
      </c>
      <c r="F2403" t="s">
        <v>220</v>
      </c>
      <c r="G2403" t="s">
        <v>221</v>
      </c>
      <c r="H2403" t="s">
        <v>85</v>
      </c>
      <c r="I2403" s="16" t="s">
        <v>86</v>
      </c>
      <c r="J2403" t="s">
        <v>299</v>
      </c>
    </row>
    <row r="2404" spans="1:10" x14ac:dyDescent="0.2">
      <c r="A2404" t="s">
        <v>713</v>
      </c>
      <c r="B2404" t="s">
        <v>732</v>
      </c>
      <c r="C2404" s="8" t="s">
        <v>43</v>
      </c>
      <c r="D2404" s="9">
        <v>7</v>
      </c>
      <c r="E2404">
        <v>5.4525390225049167E-2</v>
      </c>
      <c r="F2404" t="s">
        <v>223</v>
      </c>
      <c r="G2404" t="s">
        <v>224</v>
      </c>
      <c r="H2404" t="s">
        <v>85</v>
      </c>
      <c r="I2404" s="16" t="s">
        <v>86</v>
      </c>
      <c r="J2404" t="s">
        <v>299</v>
      </c>
    </row>
    <row r="2405" spans="1:10" x14ac:dyDescent="0.2">
      <c r="A2405" t="s">
        <v>713</v>
      </c>
      <c r="B2405" t="s">
        <v>733</v>
      </c>
      <c r="C2405" s="8" t="s">
        <v>43</v>
      </c>
      <c r="D2405" s="9">
        <v>7</v>
      </c>
      <c r="E2405">
        <v>0.106160648149354</v>
      </c>
      <c r="F2405" t="s">
        <v>227</v>
      </c>
      <c r="G2405" t="s">
        <v>228</v>
      </c>
      <c r="H2405" t="s">
        <v>85</v>
      </c>
      <c r="I2405" s="16" t="s">
        <v>86</v>
      </c>
      <c r="J2405" t="s">
        <v>299</v>
      </c>
    </row>
    <row r="2406" spans="1:10" x14ac:dyDescent="0.2">
      <c r="A2406" t="s">
        <v>713</v>
      </c>
      <c r="B2406" t="s">
        <v>734</v>
      </c>
      <c r="C2406" s="8" t="s">
        <v>43</v>
      </c>
      <c r="D2406" s="9">
        <v>7</v>
      </c>
      <c r="E2406">
        <v>7.4930224412532997E-2</v>
      </c>
      <c r="F2406" t="s">
        <v>735</v>
      </c>
      <c r="G2406" t="s">
        <v>736</v>
      </c>
      <c r="H2406" t="s">
        <v>85</v>
      </c>
      <c r="I2406" s="16" t="s">
        <v>86</v>
      </c>
      <c r="J2406" t="s">
        <v>299</v>
      </c>
    </row>
    <row r="2407" spans="1:10" x14ac:dyDescent="0.2">
      <c r="A2407" t="s">
        <v>713</v>
      </c>
      <c r="B2407" t="s">
        <v>737</v>
      </c>
      <c r="C2407" s="8" t="s">
        <v>43</v>
      </c>
      <c r="D2407" s="9">
        <v>7</v>
      </c>
      <c r="E2407">
        <v>7.3808173055911933E-2</v>
      </c>
      <c r="F2407" t="s">
        <v>87</v>
      </c>
      <c r="G2407" t="s">
        <v>88</v>
      </c>
      <c r="H2407" t="s">
        <v>85</v>
      </c>
      <c r="I2407" s="16" t="s">
        <v>86</v>
      </c>
      <c r="J2407" t="s">
        <v>299</v>
      </c>
    </row>
    <row r="2408" spans="1:10" x14ac:dyDescent="0.2">
      <c r="A2408" t="s">
        <v>713</v>
      </c>
      <c r="B2408" t="s">
        <v>738</v>
      </c>
      <c r="C2408" s="8" t="s">
        <v>43</v>
      </c>
      <c r="D2408" s="9">
        <v>7</v>
      </c>
      <c r="E2408">
        <v>5.7444100561543129E-2</v>
      </c>
      <c r="F2408" t="s">
        <v>123</v>
      </c>
      <c r="G2408" t="s">
        <v>124</v>
      </c>
      <c r="H2408" t="s">
        <v>92</v>
      </c>
      <c r="I2408" s="17" t="s">
        <v>92</v>
      </c>
      <c r="J2408" t="s">
        <v>299</v>
      </c>
    </row>
    <row r="2409" spans="1:10" x14ac:dyDescent="0.2">
      <c r="A2409" t="s">
        <v>713</v>
      </c>
      <c r="B2409" t="s">
        <v>739</v>
      </c>
      <c r="C2409" s="8" t="s">
        <v>43</v>
      </c>
      <c r="D2409" s="9">
        <v>7</v>
      </c>
      <c r="E2409">
        <v>0.1568418991727043</v>
      </c>
      <c r="F2409" t="s">
        <v>90</v>
      </c>
      <c r="G2409" t="s">
        <v>91</v>
      </c>
      <c r="H2409" t="s">
        <v>92</v>
      </c>
      <c r="I2409" s="17" t="s">
        <v>92</v>
      </c>
      <c r="J2409" t="s">
        <v>299</v>
      </c>
    </row>
    <row r="2410" spans="1:10" x14ac:dyDescent="0.2">
      <c r="A2410" t="s">
        <v>713</v>
      </c>
      <c r="B2410" t="s">
        <v>740</v>
      </c>
      <c r="C2410" s="8" t="s">
        <v>43</v>
      </c>
      <c r="D2410" s="9">
        <v>7</v>
      </c>
      <c r="E2410">
        <v>9.3749720014891041E-2</v>
      </c>
      <c r="F2410" t="s">
        <v>141</v>
      </c>
      <c r="G2410" t="s">
        <v>142</v>
      </c>
      <c r="H2410" t="s">
        <v>92</v>
      </c>
      <c r="I2410" s="17" t="s">
        <v>92</v>
      </c>
      <c r="J2410" t="s">
        <v>299</v>
      </c>
    </row>
    <row r="2411" spans="1:10" x14ac:dyDescent="0.2">
      <c r="A2411" t="s">
        <v>713</v>
      </c>
      <c r="B2411" t="s">
        <v>741</v>
      </c>
      <c r="C2411" s="8" t="s">
        <v>43</v>
      </c>
      <c r="D2411" s="9">
        <v>7</v>
      </c>
      <c r="E2411">
        <v>0.1017315759779364</v>
      </c>
      <c r="F2411" t="s">
        <v>126</v>
      </c>
      <c r="G2411" t="s">
        <v>127</v>
      </c>
      <c r="H2411" t="s">
        <v>128</v>
      </c>
      <c r="I2411" s="18" t="s">
        <v>97</v>
      </c>
      <c r="J2411" t="s">
        <v>299</v>
      </c>
    </row>
    <row r="2412" spans="1:10" x14ac:dyDescent="0.2">
      <c r="A2412" t="s">
        <v>713</v>
      </c>
      <c r="B2412" t="s">
        <v>742</v>
      </c>
      <c r="C2412" s="8" t="s">
        <v>43</v>
      </c>
      <c r="D2412" s="9">
        <v>7</v>
      </c>
      <c r="E2412">
        <v>0.1338847908448475</v>
      </c>
      <c r="F2412" t="s">
        <v>106</v>
      </c>
      <c r="G2412" t="s">
        <v>107</v>
      </c>
      <c r="H2412" t="s">
        <v>108</v>
      </c>
      <c r="I2412" s="18" t="s">
        <v>97</v>
      </c>
      <c r="J2412" t="s">
        <v>299</v>
      </c>
    </row>
    <row r="2413" spans="1:10" x14ac:dyDescent="0.2">
      <c r="A2413" t="s">
        <v>713</v>
      </c>
      <c r="B2413" t="s">
        <v>743</v>
      </c>
      <c r="C2413" s="8" t="s">
        <v>43</v>
      </c>
      <c r="D2413" s="9">
        <v>7</v>
      </c>
      <c r="E2413">
        <v>0.13375810898948171</v>
      </c>
      <c r="F2413" t="s">
        <v>111</v>
      </c>
      <c r="G2413" t="s">
        <v>112</v>
      </c>
      <c r="H2413" t="s">
        <v>108</v>
      </c>
      <c r="I2413" s="18" t="s">
        <v>97</v>
      </c>
      <c r="J2413" t="s">
        <v>299</v>
      </c>
    </row>
    <row r="2414" spans="1:10" x14ac:dyDescent="0.2">
      <c r="A2414" t="s">
        <v>713</v>
      </c>
      <c r="B2414" t="s">
        <v>744</v>
      </c>
      <c r="C2414" s="8" t="s">
        <v>43</v>
      </c>
      <c r="D2414" s="9">
        <v>7</v>
      </c>
      <c r="E2414">
        <v>2.7202396420313728E-2</v>
      </c>
      <c r="F2414" t="s">
        <v>252</v>
      </c>
      <c r="G2414" t="s">
        <v>253</v>
      </c>
      <c r="H2414" t="s">
        <v>108</v>
      </c>
      <c r="I2414" s="18" t="s">
        <v>97</v>
      </c>
      <c r="J2414" t="s">
        <v>299</v>
      </c>
    </row>
    <row r="2415" spans="1:10" x14ac:dyDescent="0.2">
      <c r="A2415" t="s">
        <v>713</v>
      </c>
      <c r="B2415" t="s">
        <v>745</v>
      </c>
      <c r="C2415" s="8" t="s">
        <v>43</v>
      </c>
      <c r="D2415" s="9">
        <v>7</v>
      </c>
      <c r="E2415">
        <v>1.9471999107204329E-2</v>
      </c>
      <c r="F2415" t="s">
        <v>240</v>
      </c>
      <c r="G2415" t="s">
        <v>241</v>
      </c>
      <c r="H2415" t="s">
        <v>242</v>
      </c>
      <c r="I2415" s="18" t="s">
        <v>97</v>
      </c>
      <c r="J2415" t="s">
        <v>299</v>
      </c>
    </row>
    <row r="2416" spans="1:10" x14ac:dyDescent="0.2">
      <c r="A2416" t="s">
        <v>713</v>
      </c>
      <c r="B2416" t="s">
        <v>746</v>
      </c>
      <c r="C2416" s="8" t="s">
        <v>43</v>
      </c>
      <c r="D2416" s="9">
        <v>7</v>
      </c>
      <c r="E2416">
        <v>5.0902262717552972E-2</v>
      </c>
      <c r="F2416" t="s">
        <v>240</v>
      </c>
      <c r="G2416" t="s">
        <v>241</v>
      </c>
      <c r="H2416" t="s">
        <v>242</v>
      </c>
      <c r="I2416" s="18" t="s">
        <v>97</v>
      </c>
      <c r="J2416" t="s">
        <v>299</v>
      </c>
    </row>
    <row r="2417" spans="1:10" x14ac:dyDescent="0.2">
      <c r="A2417" t="s">
        <v>713</v>
      </c>
      <c r="B2417" t="s">
        <v>747</v>
      </c>
      <c r="C2417" s="8" t="s">
        <v>43</v>
      </c>
      <c r="D2417" s="9">
        <v>7</v>
      </c>
      <c r="E2417">
        <v>1.32652352534128E-2</v>
      </c>
      <c r="F2417" t="s">
        <v>130</v>
      </c>
      <c r="G2417" t="s">
        <v>131</v>
      </c>
      <c r="H2417" t="s">
        <v>132</v>
      </c>
      <c r="I2417" s="18" t="s">
        <v>97</v>
      </c>
      <c r="J2417" t="s">
        <v>299</v>
      </c>
    </row>
    <row r="2418" spans="1:10" x14ac:dyDescent="0.2">
      <c r="A2418" t="s">
        <v>713</v>
      </c>
      <c r="B2418" t="s">
        <v>748</v>
      </c>
      <c r="C2418" s="8" t="s">
        <v>43</v>
      </c>
      <c r="D2418" s="9">
        <v>7</v>
      </c>
      <c r="E2418">
        <v>0.1278236543810771</v>
      </c>
      <c r="F2418" t="s">
        <v>244</v>
      </c>
      <c r="G2418" t="s">
        <v>245</v>
      </c>
      <c r="H2418" t="s">
        <v>246</v>
      </c>
      <c r="I2418" s="18" t="s">
        <v>97</v>
      </c>
      <c r="J2418" t="s">
        <v>299</v>
      </c>
    </row>
    <row r="2419" spans="1:10" x14ac:dyDescent="0.2">
      <c r="A2419" t="s">
        <v>713</v>
      </c>
      <c r="B2419" t="s">
        <v>749</v>
      </c>
      <c r="C2419" s="8" t="s">
        <v>43</v>
      </c>
      <c r="D2419" s="9">
        <v>7</v>
      </c>
      <c r="E2419">
        <v>2.2562916074373239E-2</v>
      </c>
      <c r="F2419" t="s">
        <v>94</v>
      </c>
      <c r="G2419" t="s">
        <v>95</v>
      </c>
      <c r="H2419" t="s">
        <v>96</v>
      </c>
      <c r="I2419" s="18" t="s">
        <v>97</v>
      </c>
      <c r="J2419" t="s">
        <v>299</v>
      </c>
    </row>
    <row r="2420" spans="1:10" x14ac:dyDescent="0.2">
      <c r="A2420" t="s">
        <v>713</v>
      </c>
      <c r="B2420" t="s">
        <v>715</v>
      </c>
      <c r="C2420" s="8" t="s">
        <v>43</v>
      </c>
      <c r="D2420" s="19">
        <v>14</v>
      </c>
      <c r="E2420">
        <v>1.7531973052339601E-2</v>
      </c>
      <c r="F2420" t="s">
        <v>44</v>
      </c>
      <c r="G2420" t="s">
        <v>45</v>
      </c>
      <c r="H2420" t="s">
        <v>46</v>
      </c>
      <c r="I2420" s="10" t="s">
        <v>47</v>
      </c>
      <c r="J2420" t="s">
        <v>299</v>
      </c>
    </row>
    <row r="2421" spans="1:10" x14ac:dyDescent="0.2">
      <c r="A2421" t="s">
        <v>713</v>
      </c>
      <c r="B2421" t="s">
        <v>750</v>
      </c>
      <c r="C2421" s="8" t="s">
        <v>43</v>
      </c>
      <c r="D2421" s="19">
        <v>14</v>
      </c>
      <c r="E2421">
        <v>2.521013055333312E-2</v>
      </c>
      <c r="F2421" t="s">
        <v>44</v>
      </c>
      <c r="G2421" t="s">
        <v>45</v>
      </c>
      <c r="H2421" t="s">
        <v>46</v>
      </c>
      <c r="I2421" s="10" t="s">
        <v>47</v>
      </c>
      <c r="J2421" t="s">
        <v>299</v>
      </c>
    </row>
    <row r="2422" spans="1:10" x14ac:dyDescent="0.2">
      <c r="A2422" t="s">
        <v>713</v>
      </c>
      <c r="B2422" t="s">
        <v>714</v>
      </c>
      <c r="C2422" s="8" t="s">
        <v>43</v>
      </c>
      <c r="D2422" s="19">
        <v>14</v>
      </c>
      <c r="E2422">
        <v>5.0747176349503403E-2</v>
      </c>
      <c r="F2422" t="s">
        <v>44</v>
      </c>
      <c r="G2422" t="s">
        <v>45</v>
      </c>
      <c r="H2422" t="s">
        <v>46</v>
      </c>
      <c r="I2422" s="10" t="s">
        <v>47</v>
      </c>
      <c r="J2422" t="s">
        <v>299</v>
      </c>
    </row>
    <row r="2423" spans="1:10" x14ac:dyDescent="0.2">
      <c r="A2423" t="s">
        <v>713</v>
      </c>
      <c r="B2423" t="s">
        <v>716</v>
      </c>
      <c r="C2423" s="8" t="s">
        <v>43</v>
      </c>
      <c r="D2423" s="19">
        <v>14</v>
      </c>
      <c r="E2423">
        <v>3.4630485580996538E-2</v>
      </c>
      <c r="F2423" t="s">
        <v>50</v>
      </c>
      <c r="G2423" t="s">
        <v>51</v>
      </c>
      <c r="H2423" t="s">
        <v>52</v>
      </c>
      <c r="I2423" s="10" t="s">
        <v>47</v>
      </c>
      <c r="J2423" t="s">
        <v>299</v>
      </c>
    </row>
    <row r="2424" spans="1:10" x14ac:dyDescent="0.2">
      <c r="A2424" t="s">
        <v>713</v>
      </c>
      <c r="B2424" t="s">
        <v>751</v>
      </c>
      <c r="C2424" s="8" t="s">
        <v>43</v>
      </c>
      <c r="D2424" s="19">
        <v>14</v>
      </c>
      <c r="E2424">
        <v>2.874118702850913E-2</v>
      </c>
      <c r="F2424" t="s">
        <v>114</v>
      </c>
      <c r="G2424" t="s">
        <v>115</v>
      </c>
      <c r="H2424" t="s">
        <v>52</v>
      </c>
      <c r="I2424" s="10" t="s">
        <v>47</v>
      </c>
      <c r="J2424" t="s">
        <v>299</v>
      </c>
    </row>
    <row r="2425" spans="1:10" x14ac:dyDescent="0.2">
      <c r="A2425" t="s">
        <v>713</v>
      </c>
      <c r="B2425" t="s">
        <v>717</v>
      </c>
      <c r="C2425" s="8" t="s">
        <v>43</v>
      </c>
      <c r="D2425" s="19">
        <v>14</v>
      </c>
      <c r="E2425">
        <v>2.8688232935515898E-2</v>
      </c>
      <c r="F2425" t="s">
        <v>54</v>
      </c>
      <c r="G2425" t="s">
        <v>55</v>
      </c>
      <c r="H2425" t="s">
        <v>52</v>
      </c>
      <c r="I2425" s="10" t="s">
        <v>47</v>
      </c>
      <c r="J2425" t="s">
        <v>299</v>
      </c>
    </row>
    <row r="2426" spans="1:10" x14ac:dyDescent="0.2">
      <c r="A2426" t="s">
        <v>713</v>
      </c>
      <c r="B2426" t="s">
        <v>752</v>
      </c>
      <c r="C2426" s="8" t="s">
        <v>43</v>
      </c>
      <c r="D2426" s="19">
        <v>14</v>
      </c>
      <c r="E2426">
        <v>4.2497368139880372E-2</v>
      </c>
      <c r="F2426" t="s">
        <v>312</v>
      </c>
      <c r="G2426" t="s">
        <v>313</v>
      </c>
      <c r="H2426" t="s">
        <v>59</v>
      </c>
      <c r="I2426" s="11" t="s">
        <v>59</v>
      </c>
      <c r="J2426" t="s">
        <v>299</v>
      </c>
    </row>
    <row r="2427" spans="1:10" x14ac:dyDescent="0.2">
      <c r="A2427" t="s">
        <v>713</v>
      </c>
      <c r="B2427" t="s">
        <v>718</v>
      </c>
      <c r="C2427" s="8" t="s">
        <v>43</v>
      </c>
      <c r="D2427" s="19">
        <v>14</v>
      </c>
      <c r="E2427">
        <v>8.1899563582779639E-2</v>
      </c>
      <c r="F2427" t="s">
        <v>65</v>
      </c>
      <c r="G2427" t="s">
        <v>66</v>
      </c>
      <c r="H2427" t="s">
        <v>67</v>
      </c>
      <c r="I2427" s="13" t="s">
        <v>68</v>
      </c>
      <c r="J2427" t="s">
        <v>299</v>
      </c>
    </row>
    <row r="2428" spans="1:10" x14ac:dyDescent="0.2">
      <c r="A2428" t="s">
        <v>713</v>
      </c>
      <c r="B2428" t="s">
        <v>753</v>
      </c>
      <c r="C2428" s="8" t="s">
        <v>43</v>
      </c>
      <c r="D2428" s="19">
        <v>14</v>
      </c>
      <c r="E2428">
        <v>4.1563594301439336E-3</v>
      </c>
      <c r="F2428" t="s">
        <v>70</v>
      </c>
      <c r="G2428" t="s">
        <v>71</v>
      </c>
      <c r="H2428" t="s">
        <v>67</v>
      </c>
      <c r="I2428" s="13" t="s">
        <v>68</v>
      </c>
      <c r="J2428" t="s">
        <v>299</v>
      </c>
    </row>
    <row r="2429" spans="1:10" x14ac:dyDescent="0.2">
      <c r="A2429" t="s">
        <v>713</v>
      </c>
      <c r="B2429" t="s">
        <v>719</v>
      </c>
      <c r="C2429" s="8" t="s">
        <v>43</v>
      </c>
      <c r="D2429" s="19">
        <v>14</v>
      </c>
      <c r="E2429">
        <v>0.22009111000055659</v>
      </c>
      <c r="F2429" t="s">
        <v>70</v>
      </c>
      <c r="G2429" t="s">
        <v>71</v>
      </c>
      <c r="H2429" t="s">
        <v>67</v>
      </c>
      <c r="I2429" s="13" t="s">
        <v>68</v>
      </c>
      <c r="J2429" t="s">
        <v>299</v>
      </c>
    </row>
    <row r="2430" spans="1:10" x14ac:dyDescent="0.2">
      <c r="A2430" t="s">
        <v>713</v>
      </c>
      <c r="B2430" t="s">
        <v>720</v>
      </c>
      <c r="C2430" s="8" t="s">
        <v>43</v>
      </c>
      <c r="D2430" s="19">
        <v>14</v>
      </c>
      <c r="E2430">
        <v>0.1195657403720443</v>
      </c>
      <c r="F2430" t="s">
        <v>103</v>
      </c>
      <c r="G2430" t="s">
        <v>104</v>
      </c>
      <c r="H2430" t="s">
        <v>67</v>
      </c>
      <c r="I2430" s="13" t="s">
        <v>68</v>
      </c>
      <c r="J2430" t="s">
        <v>299</v>
      </c>
    </row>
    <row r="2431" spans="1:10" x14ac:dyDescent="0.2">
      <c r="A2431" t="s">
        <v>713</v>
      </c>
      <c r="B2431" t="s">
        <v>721</v>
      </c>
      <c r="C2431" s="8" t="s">
        <v>43</v>
      </c>
      <c r="D2431" s="19">
        <v>14</v>
      </c>
      <c r="E2431">
        <v>9.2049515508226265E-3</v>
      </c>
      <c r="F2431" t="s">
        <v>175</v>
      </c>
      <c r="G2431" t="s">
        <v>176</v>
      </c>
      <c r="H2431" t="s">
        <v>177</v>
      </c>
      <c r="I2431" s="14" t="s">
        <v>76</v>
      </c>
      <c r="J2431" t="s">
        <v>299</v>
      </c>
    </row>
    <row r="2432" spans="1:10" x14ac:dyDescent="0.2">
      <c r="A2432" t="s">
        <v>713</v>
      </c>
      <c r="B2432" t="s">
        <v>754</v>
      </c>
      <c r="C2432" s="8" t="s">
        <v>43</v>
      </c>
      <c r="D2432" s="19">
        <v>14</v>
      </c>
      <c r="E2432">
        <v>7.5280999882708999E-3</v>
      </c>
      <c r="F2432" t="s">
        <v>263</v>
      </c>
      <c r="G2432" t="s">
        <v>264</v>
      </c>
      <c r="H2432" t="s">
        <v>177</v>
      </c>
      <c r="I2432" s="14" t="s">
        <v>76</v>
      </c>
      <c r="J2432" t="s">
        <v>299</v>
      </c>
    </row>
    <row r="2433" spans="1:10" x14ac:dyDescent="0.2">
      <c r="A2433" t="s">
        <v>713</v>
      </c>
      <c r="B2433" t="s">
        <v>723</v>
      </c>
      <c r="C2433" s="8" t="s">
        <v>43</v>
      </c>
      <c r="D2433" s="19">
        <v>14</v>
      </c>
      <c r="E2433">
        <v>5.9260638371545243E-2</v>
      </c>
      <c r="F2433" t="s">
        <v>73</v>
      </c>
      <c r="G2433" t="s">
        <v>74</v>
      </c>
      <c r="H2433" t="s">
        <v>75</v>
      </c>
      <c r="I2433" s="14" t="s">
        <v>76</v>
      </c>
      <c r="J2433" t="s">
        <v>299</v>
      </c>
    </row>
    <row r="2434" spans="1:10" x14ac:dyDescent="0.2">
      <c r="A2434" t="s">
        <v>713</v>
      </c>
      <c r="B2434" t="s">
        <v>724</v>
      </c>
      <c r="C2434" s="8" t="s">
        <v>43</v>
      </c>
      <c r="D2434" s="19">
        <v>14</v>
      </c>
      <c r="E2434">
        <v>1.383494309345603E-2</v>
      </c>
      <c r="F2434" t="s">
        <v>266</v>
      </c>
      <c r="G2434" t="s">
        <v>267</v>
      </c>
      <c r="H2434" t="s">
        <v>75</v>
      </c>
      <c r="I2434" s="14" t="s">
        <v>76</v>
      </c>
      <c r="J2434" t="s">
        <v>299</v>
      </c>
    </row>
    <row r="2435" spans="1:10" x14ac:dyDescent="0.2">
      <c r="A2435" t="s">
        <v>713</v>
      </c>
      <c r="B2435" t="s">
        <v>755</v>
      </c>
      <c r="C2435" s="8" t="s">
        <v>43</v>
      </c>
      <c r="D2435" s="19">
        <v>14</v>
      </c>
      <c r="E2435">
        <v>8.51954935141188E-2</v>
      </c>
      <c r="F2435" t="s">
        <v>232</v>
      </c>
      <c r="G2435" t="s">
        <v>233</v>
      </c>
      <c r="H2435" t="s">
        <v>75</v>
      </c>
      <c r="I2435" s="14" t="s">
        <v>76</v>
      </c>
      <c r="J2435" t="s">
        <v>299</v>
      </c>
    </row>
    <row r="2436" spans="1:10" x14ac:dyDescent="0.2">
      <c r="A2436" t="s">
        <v>713</v>
      </c>
      <c r="B2436" t="s">
        <v>725</v>
      </c>
      <c r="C2436" s="8" t="s">
        <v>43</v>
      </c>
      <c r="D2436" s="19">
        <v>14</v>
      </c>
      <c r="E2436">
        <v>0.54151302544689139</v>
      </c>
      <c r="F2436" t="s">
        <v>214</v>
      </c>
      <c r="G2436" t="s">
        <v>215</v>
      </c>
      <c r="H2436" t="s">
        <v>216</v>
      </c>
      <c r="I2436" s="36" t="s">
        <v>217</v>
      </c>
      <c r="J2436" t="s">
        <v>299</v>
      </c>
    </row>
    <row r="2437" spans="1:10" x14ac:dyDescent="0.2">
      <c r="A2437" t="s">
        <v>713</v>
      </c>
      <c r="B2437" t="s">
        <v>726</v>
      </c>
      <c r="C2437" s="8" t="s">
        <v>43</v>
      </c>
      <c r="D2437" s="19">
        <v>14</v>
      </c>
      <c r="E2437">
        <v>1.519402048591997</v>
      </c>
      <c r="F2437" t="s">
        <v>214</v>
      </c>
      <c r="G2437" t="s">
        <v>215</v>
      </c>
      <c r="H2437" t="s">
        <v>216</v>
      </c>
      <c r="I2437" s="36" t="s">
        <v>217</v>
      </c>
      <c r="J2437" t="s">
        <v>299</v>
      </c>
    </row>
    <row r="2438" spans="1:10" x14ac:dyDescent="0.2">
      <c r="A2438" t="s">
        <v>713</v>
      </c>
      <c r="B2438" t="s">
        <v>727</v>
      </c>
      <c r="C2438" s="8" t="s">
        <v>43</v>
      </c>
      <c r="D2438" s="19">
        <v>14</v>
      </c>
      <c r="E2438">
        <v>0.44391392301971172</v>
      </c>
      <c r="F2438" t="s">
        <v>279</v>
      </c>
      <c r="G2438" t="s">
        <v>280</v>
      </c>
      <c r="H2438" t="s">
        <v>216</v>
      </c>
      <c r="I2438" s="36" t="s">
        <v>217</v>
      </c>
      <c r="J2438" t="s">
        <v>299</v>
      </c>
    </row>
    <row r="2439" spans="1:10" x14ac:dyDescent="0.2">
      <c r="A2439" t="s">
        <v>713</v>
      </c>
      <c r="B2439" t="s">
        <v>728</v>
      </c>
      <c r="C2439" s="8" t="s">
        <v>43</v>
      </c>
      <c r="D2439" s="19">
        <v>14</v>
      </c>
      <c r="E2439">
        <v>0.29593626343823431</v>
      </c>
      <c r="F2439" t="s">
        <v>282</v>
      </c>
      <c r="G2439" t="s">
        <v>283</v>
      </c>
      <c r="H2439" t="s">
        <v>216</v>
      </c>
      <c r="I2439" s="36" t="s">
        <v>217</v>
      </c>
      <c r="J2439" t="s">
        <v>299</v>
      </c>
    </row>
    <row r="2440" spans="1:10" x14ac:dyDescent="0.2">
      <c r="A2440" t="s">
        <v>713</v>
      </c>
      <c r="B2440" t="s">
        <v>729</v>
      </c>
      <c r="C2440" s="8" t="s">
        <v>43</v>
      </c>
      <c r="D2440" s="19">
        <v>14</v>
      </c>
      <c r="E2440">
        <v>4.3979757212969338E-2</v>
      </c>
      <c r="F2440" t="s">
        <v>144</v>
      </c>
      <c r="G2440" t="s">
        <v>145</v>
      </c>
      <c r="H2440" t="s">
        <v>85</v>
      </c>
      <c r="I2440" s="16" t="s">
        <v>86</v>
      </c>
      <c r="J2440" t="s">
        <v>299</v>
      </c>
    </row>
    <row r="2441" spans="1:10" x14ac:dyDescent="0.2">
      <c r="A2441" t="s">
        <v>713</v>
      </c>
      <c r="B2441" t="s">
        <v>730</v>
      </c>
      <c r="C2441" s="8" t="s">
        <v>43</v>
      </c>
      <c r="D2441" s="19">
        <v>14</v>
      </c>
      <c r="E2441">
        <v>3.6085553887044201E-2</v>
      </c>
      <c r="F2441" t="s">
        <v>83</v>
      </c>
      <c r="G2441" t="s">
        <v>84</v>
      </c>
      <c r="H2441" t="s">
        <v>85</v>
      </c>
      <c r="I2441" s="16" t="s">
        <v>86</v>
      </c>
      <c r="J2441" t="s">
        <v>299</v>
      </c>
    </row>
    <row r="2442" spans="1:10" x14ac:dyDescent="0.2">
      <c r="A2442" t="s">
        <v>713</v>
      </c>
      <c r="B2442" t="s">
        <v>731</v>
      </c>
      <c r="C2442" s="8" t="s">
        <v>43</v>
      </c>
      <c r="D2442" s="19">
        <v>14</v>
      </c>
      <c r="E2442">
        <v>9.18298394644399E-2</v>
      </c>
      <c r="F2442" t="s">
        <v>220</v>
      </c>
      <c r="G2442" t="s">
        <v>221</v>
      </c>
      <c r="H2442" t="s">
        <v>85</v>
      </c>
      <c r="I2442" s="16" t="s">
        <v>86</v>
      </c>
      <c r="J2442" t="s">
        <v>299</v>
      </c>
    </row>
    <row r="2443" spans="1:10" x14ac:dyDescent="0.2">
      <c r="A2443" t="s">
        <v>713</v>
      </c>
      <c r="B2443" t="s">
        <v>732</v>
      </c>
      <c r="C2443" s="8" t="s">
        <v>43</v>
      </c>
      <c r="D2443" s="19">
        <v>14</v>
      </c>
      <c r="E2443">
        <v>3.2291783088732498E-2</v>
      </c>
      <c r="F2443" t="s">
        <v>223</v>
      </c>
      <c r="G2443" t="s">
        <v>224</v>
      </c>
      <c r="H2443" t="s">
        <v>85</v>
      </c>
      <c r="I2443" s="16" t="s">
        <v>86</v>
      </c>
      <c r="J2443" t="s">
        <v>299</v>
      </c>
    </row>
    <row r="2444" spans="1:10" x14ac:dyDescent="0.2">
      <c r="A2444" t="s">
        <v>713</v>
      </c>
      <c r="B2444" t="s">
        <v>733</v>
      </c>
      <c r="C2444" s="8" t="s">
        <v>43</v>
      </c>
      <c r="D2444" s="19">
        <v>14</v>
      </c>
      <c r="E2444">
        <v>0.1393378047967086</v>
      </c>
      <c r="F2444" t="s">
        <v>227</v>
      </c>
      <c r="G2444" t="s">
        <v>228</v>
      </c>
      <c r="H2444" t="s">
        <v>85</v>
      </c>
      <c r="I2444" s="16" t="s">
        <v>86</v>
      </c>
      <c r="J2444" t="s">
        <v>299</v>
      </c>
    </row>
    <row r="2445" spans="1:10" x14ac:dyDescent="0.2">
      <c r="A2445" t="s">
        <v>713</v>
      </c>
      <c r="B2445" t="s">
        <v>737</v>
      </c>
      <c r="C2445" s="8" t="s">
        <v>43</v>
      </c>
      <c r="D2445" s="19">
        <v>14</v>
      </c>
      <c r="E2445">
        <v>7.1691754992932066E-2</v>
      </c>
      <c r="F2445" t="s">
        <v>87</v>
      </c>
      <c r="G2445" t="s">
        <v>88</v>
      </c>
      <c r="H2445" t="s">
        <v>85</v>
      </c>
      <c r="I2445" s="16" t="s">
        <v>86</v>
      </c>
      <c r="J2445" t="s">
        <v>299</v>
      </c>
    </row>
    <row r="2446" spans="1:10" x14ac:dyDescent="0.2">
      <c r="A2446" t="s">
        <v>713</v>
      </c>
      <c r="B2446" t="s">
        <v>738</v>
      </c>
      <c r="C2446" s="8" t="s">
        <v>43</v>
      </c>
      <c r="D2446" s="19">
        <v>14</v>
      </c>
      <c r="E2446">
        <v>0.1134528816644228</v>
      </c>
      <c r="F2446" t="s">
        <v>123</v>
      </c>
      <c r="G2446" t="s">
        <v>124</v>
      </c>
      <c r="H2446" t="s">
        <v>92</v>
      </c>
      <c r="I2446" s="17" t="s">
        <v>92</v>
      </c>
      <c r="J2446" t="s">
        <v>299</v>
      </c>
    </row>
    <row r="2447" spans="1:10" x14ac:dyDescent="0.2">
      <c r="A2447" t="s">
        <v>713</v>
      </c>
      <c r="B2447" t="s">
        <v>739</v>
      </c>
      <c r="C2447" s="8" t="s">
        <v>43</v>
      </c>
      <c r="D2447" s="19">
        <v>14</v>
      </c>
      <c r="E2447">
        <v>3.2152131864751472E-2</v>
      </c>
      <c r="F2447" t="s">
        <v>90</v>
      </c>
      <c r="G2447" t="s">
        <v>91</v>
      </c>
      <c r="H2447" t="s">
        <v>92</v>
      </c>
      <c r="I2447" s="17" t="s">
        <v>92</v>
      </c>
      <c r="J2447" t="s">
        <v>299</v>
      </c>
    </row>
    <row r="2448" spans="1:10" x14ac:dyDescent="0.2">
      <c r="A2448" t="s">
        <v>713</v>
      </c>
      <c r="B2448" t="s">
        <v>740</v>
      </c>
      <c r="C2448" s="8" t="s">
        <v>43</v>
      </c>
      <c r="D2448" s="19">
        <v>14</v>
      </c>
      <c r="E2448">
        <v>0.13796220335903131</v>
      </c>
      <c r="F2448" t="s">
        <v>141</v>
      </c>
      <c r="G2448" t="s">
        <v>142</v>
      </c>
      <c r="H2448" t="s">
        <v>92</v>
      </c>
      <c r="I2448" s="17" t="s">
        <v>92</v>
      </c>
      <c r="J2448" t="s">
        <v>299</v>
      </c>
    </row>
    <row r="2449" spans="1:10" x14ac:dyDescent="0.2">
      <c r="A2449" t="s">
        <v>713</v>
      </c>
      <c r="B2449" t="s">
        <v>741</v>
      </c>
      <c r="C2449" s="8" t="s">
        <v>43</v>
      </c>
      <c r="D2449" s="19">
        <v>14</v>
      </c>
      <c r="E2449">
        <v>5.6587449381718058E-2</v>
      </c>
      <c r="F2449" t="s">
        <v>126</v>
      </c>
      <c r="G2449" t="s">
        <v>127</v>
      </c>
      <c r="H2449" t="s">
        <v>128</v>
      </c>
      <c r="I2449" s="18" t="s">
        <v>97</v>
      </c>
      <c r="J2449" t="s">
        <v>299</v>
      </c>
    </row>
    <row r="2450" spans="1:10" x14ac:dyDescent="0.2">
      <c r="A2450" t="s">
        <v>713</v>
      </c>
      <c r="B2450" t="s">
        <v>742</v>
      </c>
      <c r="C2450" s="8" t="s">
        <v>43</v>
      </c>
      <c r="D2450" s="19">
        <v>14</v>
      </c>
      <c r="E2450">
        <v>0.1190992106520929</v>
      </c>
      <c r="F2450" t="s">
        <v>106</v>
      </c>
      <c r="G2450" t="s">
        <v>107</v>
      </c>
      <c r="H2450" t="s">
        <v>108</v>
      </c>
      <c r="I2450" s="18" t="s">
        <v>97</v>
      </c>
      <c r="J2450" t="s">
        <v>299</v>
      </c>
    </row>
    <row r="2451" spans="1:10" x14ac:dyDescent="0.2">
      <c r="A2451" t="s">
        <v>713</v>
      </c>
      <c r="B2451" t="s">
        <v>743</v>
      </c>
      <c r="C2451" s="8" t="s">
        <v>43</v>
      </c>
      <c r="D2451" s="19">
        <v>14</v>
      </c>
      <c r="E2451">
        <v>0.1218117468764736</v>
      </c>
      <c r="F2451" t="s">
        <v>111</v>
      </c>
      <c r="G2451" t="s">
        <v>112</v>
      </c>
      <c r="H2451" t="s">
        <v>108</v>
      </c>
      <c r="I2451" s="18" t="s">
        <v>97</v>
      </c>
      <c r="J2451" t="s">
        <v>299</v>
      </c>
    </row>
    <row r="2452" spans="1:10" x14ac:dyDescent="0.2">
      <c r="A2452" t="s">
        <v>713</v>
      </c>
      <c r="B2452" t="s">
        <v>756</v>
      </c>
      <c r="C2452" s="8" t="s">
        <v>43</v>
      </c>
      <c r="D2452" s="19">
        <v>14</v>
      </c>
      <c r="E2452">
        <v>3.1474318370215602E-2</v>
      </c>
      <c r="F2452" t="s">
        <v>157</v>
      </c>
      <c r="G2452" t="s">
        <v>158</v>
      </c>
      <c r="H2452" t="s">
        <v>108</v>
      </c>
      <c r="I2452" s="18" t="s">
        <v>97</v>
      </c>
      <c r="J2452" t="s">
        <v>299</v>
      </c>
    </row>
    <row r="2453" spans="1:10" x14ac:dyDescent="0.2">
      <c r="A2453" t="s">
        <v>713</v>
      </c>
      <c r="B2453" t="s">
        <v>744</v>
      </c>
      <c r="C2453" s="8" t="s">
        <v>43</v>
      </c>
      <c r="D2453" s="19">
        <v>14</v>
      </c>
      <c r="E2453">
        <v>8.0020791822249995E-3</v>
      </c>
      <c r="F2453" t="s">
        <v>252</v>
      </c>
      <c r="G2453" t="s">
        <v>253</v>
      </c>
      <c r="H2453" t="s">
        <v>108</v>
      </c>
      <c r="I2453" s="18" t="s">
        <v>97</v>
      </c>
      <c r="J2453" t="s">
        <v>299</v>
      </c>
    </row>
    <row r="2454" spans="1:10" x14ac:dyDescent="0.2">
      <c r="A2454" t="s">
        <v>713</v>
      </c>
      <c r="B2454" t="s">
        <v>746</v>
      </c>
      <c r="C2454" s="8" t="s">
        <v>43</v>
      </c>
      <c r="D2454" s="19">
        <v>14</v>
      </c>
      <c r="E2454">
        <v>0.10389823591695301</v>
      </c>
      <c r="F2454" t="s">
        <v>240</v>
      </c>
      <c r="G2454" t="s">
        <v>241</v>
      </c>
      <c r="H2454" t="s">
        <v>242</v>
      </c>
      <c r="I2454" s="18" t="s">
        <v>97</v>
      </c>
      <c r="J2454" t="s">
        <v>299</v>
      </c>
    </row>
    <row r="2455" spans="1:10" x14ac:dyDescent="0.2">
      <c r="A2455" t="s">
        <v>713</v>
      </c>
      <c r="B2455" t="s">
        <v>748</v>
      </c>
      <c r="C2455" s="8" t="s">
        <v>43</v>
      </c>
      <c r="D2455" s="19">
        <v>14</v>
      </c>
      <c r="E2455">
        <v>0.16795331583742659</v>
      </c>
      <c r="F2455" t="s">
        <v>244</v>
      </c>
      <c r="G2455" t="s">
        <v>245</v>
      </c>
      <c r="H2455" t="s">
        <v>246</v>
      </c>
      <c r="I2455" s="18" t="s">
        <v>97</v>
      </c>
      <c r="J2455" t="s">
        <v>299</v>
      </c>
    </row>
    <row r="2456" spans="1:10" x14ac:dyDescent="0.2">
      <c r="A2456" t="s">
        <v>713</v>
      </c>
      <c r="B2456" t="s">
        <v>715</v>
      </c>
      <c r="C2456" s="8" t="s">
        <v>43</v>
      </c>
      <c r="D2456" s="20">
        <v>21</v>
      </c>
      <c r="E2456">
        <v>4.8547664484685001E-3</v>
      </c>
      <c r="F2456" t="s">
        <v>44</v>
      </c>
      <c r="G2456" t="s">
        <v>45</v>
      </c>
      <c r="H2456" t="s">
        <v>46</v>
      </c>
      <c r="I2456" s="10" t="s">
        <v>47</v>
      </c>
      <c r="J2456" t="s">
        <v>299</v>
      </c>
    </row>
    <row r="2457" spans="1:10" x14ac:dyDescent="0.2">
      <c r="A2457" t="s">
        <v>713</v>
      </c>
      <c r="B2457" t="s">
        <v>714</v>
      </c>
      <c r="C2457" s="8" t="s">
        <v>43</v>
      </c>
      <c r="D2457" s="20">
        <v>21</v>
      </c>
      <c r="E2457">
        <v>7.1030543717698E-3</v>
      </c>
      <c r="F2457" t="s">
        <v>44</v>
      </c>
      <c r="G2457" t="s">
        <v>45</v>
      </c>
      <c r="H2457" t="s">
        <v>46</v>
      </c>
      <c r="I2457" s="10" t="s">
        <v>47</v>
      </c>
      <c r="J2457" t="s">
        <v>299</v>
      </c>
    </row>
    <row r="2458" spans="1:10" x14ac:dyDescent="0.2">
      <c r="A2458" t="s">
        <v>713</v>
      </c>
      <c r="B2458" t="s">
        <v>750</v>
      </c>
      <c r="C2458" s="8" t="s">
        <v>43</v>
      </c>
      <c r="D2458" s="20">
        <v>21</v>
      </c>
      <c r="E2458">
        <v>7.2642416608660696E-3</v>
      </c>
      <c r="F2458" t="s">
        <v>44</v>
      </c>
      <c r="G2458" t="s">
        <v>45</v>
      </c>
      <c r="H2458" t="s">
        <v>46</v>
      </c>
      <c r="I2458" s="10" t="s">
        <v>47</v>
      </c>
      <c r="J2458" t="s">
        <v>299</v>
      </c>
    </row>
    <row r="2459" spans="1:10" x14ac:dyDescent="0.2">
      <c r="A2459" t="s">
        <v>713</v>
      </c>
      <c r="B2459" t="s">
        <v>751</v>
      </c>
      <c r="C2459" s="8" t="s">
        <v>43</v>
      </c>
      <c r="D2459" s="20">
        <v>21</v>
      </c>
      <c r="E2459">
        <v>2.606135088643163E-2</v>
      </c>
      <c r="F2459" t="s">
        <v>114</v>
      </c>
      <c r="G2459" t="s">
        <v>115</v>
      </c>
      <c r="H2459" t="s">
        <v>52</v>
      </c>
      <c r="I2459" s="10" t="s">
        <v>47</v>
      </c>
      <c r="J2459" t="s">
        <v>299</v>
      </c>
    </row>
    <row r="2460" spans="1:10" x14ac:dyDescent="0.2">
      <c r="A2460" t="s">
        <v>713</v>
      </c>
      <c r="B2460" t="s">
        <v>717</v>
      </c>
      <c r="C2460" s="8" t="s">
        <v>43</v>
      </c>
      <c r="D2460" s="20">
        <v>21</v>
      </c>
      <c r="E2460">
        <v>1.540922603629773E-2</v>
      </c>
      <c r="F2460" t="s">
        <v>54</v>
      </c>
      <c r="G2460" t="s">
        <v>55</v>
      </c>
      <c r="H2460" t="s">
        <v>52</v>
      </c>
      <c r="I2460" s="10" t="s">
        <v>47</v>
      </c>
      <c r="J2460" t="s">
        <v>299</v>
      </c>
    </row>
    <row r="2461" spans="1:10" x14ac:dyDescent="0.2">
      <c r="A2461" t="s">
        <v>713</v>
      </c>
      <c r="B2461" t="s">
        <v>718</v>
      </c>
      <c r="C2461" s="8" t="s">
        <v>43</v>
      </c>
      <c r="D2461" s="20">
        <v>21</v>
      </c>
      <c r="E2461">
        <v>5.5999127921073658E-2</v>
      </c>
      <c r="F2461" t="s">
        <v>65</v>
      </c>
      <c r="G2461" t="s">
        <v>66</v>
      </c>
      <c r="H2461" t="s">
        <v>67</v>
      </c>
      <c r="I2461" s="13" t="s">
        <v>68</v>
      </c>
      <c r="J2461" t="s">
        <v>299</v>
      </c>
    </row>
    <row r="2462" spans="1:10" x14ac:dyDescent="0.2">
      <c r="A2462" t="s">
        <v>713</v>
      </c>
      <c r="B2462" t="s">
        <v>719</v>
      </c>
      <c r="C2462" s="8" t="s">
        <v>43</v>
      </c>
      <c r="D2462" s="20">
        <v>21</v>
      </c>
      <c r="E2462">
        <v>0.1114535130634355</v>
      </c>
      <c r="F2462" t="s">
        <v>70</v>
      </c>
      <c r="G2462" t="s">
        <v>71</v>
      </c>
      <c r="H2462" t="s">
        <v>67</v>
      </c>
      <c r="I2462" s="13" t="s">
        <v>68</v>
      </c>
      <c r="J2462" t="s">
        <v>299</v>
      </c>
    </row>
    <row r="2463" spans="1:10" x14ac:dyDescent="0.2">
      <c r="A2463" t="s">
        <v>713</v>
      </c>
      <c r="B2463" t="s">
        <v>720</v>
      </c>
      <c r="C2463" s="8" t="s">
        <v>43</v>
      </c>
      <c r="D2463" s="20">
        <v>21</v>
      </c>
      <c r="E2463">
        <v>6.8751040078693065E-2</v>
      </c>
      <c r="F2463" t="s">
        <v>103</v>
      </c>
      <c r="G2463" t="s">
        <v>104</v>
      </c>
      <c r="H2463" t="s">
        <v>67</v>
      </c>
      <c r="I2463" s="13" t="s">
        <v>68</v>
      </c>
      <c r="J2463" t="s">
        <v>299</v>
      </c>
    </row>
    <row r="2464" spans="1:10" x14ac:dyDescent="0.2">
      <c r="A2464" t="s">
        <v>713</v>
      </c>
      <c r="B2464" t="s">
        <v>721</v>
      </c>
      <c r="C2464" s="8" t="s">
        <v>43</v>
      </c>
      <c r="D2464" s="20">
        <v>21</v>
      </c>
      <c r="E2464">
        <v>2.4232134741116799E-2</v>
      </c>
      <c r="F2464" t="s">
        <v>175</v>
      </c>
      <c r="G2464" t="s">
        <v>176</v>
      </c>
      <c r="H2464" t="s">
        <v>177</v>
      </c>
      <c r="I2464" s="14" t="s">
        <v>76</v>
      </c>
      <c r="J2464" t="s">
        <v>299</v>
      </c>
    </row>
    <row r="2465" spans="1:10" x14ac:dyDescent="0.2">
      <c r="A2465" t="s">
        <v>713</v>
      </c>
      <c r="B2465" t="s">
        <v>722</v>
      </c>
      <c r="C2465" s="8" t="s">
        <v>43</v>
      </c>
      <c r="D2465" s="20">
        <v>21</v>
      </c>
      <c r="E2465">
        <v>9.469791343926167E-3</v>
      </c>
      <c r="F2465" t="s">
        <v>260</v>
      </c>
      <c r="G2465" t="s">
        <v>261</v>
      </c>
      <c r="H2465" t="s">
        <v>177</v>
      </c>
      <c r="I2465" s="14" t="s">
        <v>76</v>
      </c>
      <c r="J2465" t="s">
        <v>299</v>
      </c>
    </row>
    <row r="2466" spans="1:10" x14ac:dyDescent="0.2">
      <c r="A2466" t="s">
        <v>713</v>
      </c>
      <c r="B2466" t="s">
        <v>754</v>
      </c>
      <c r="C2466" s="8" t="s">
        <v>43</v>
      </c>
      <c r="D2466" s="20">
        <v>21</v>
      </c>
      <c r="E2466">
        <v>1.7965940940466298E-2</v>
      </c>
      <c r="F2466" t="s">
        <v>263</v>
      </c>
      <c r="G2466" t="s">
        <v>264</v>
      </c>
      <c r="H2466" t="s">
        <v>177</v>
      </c>
      <c r="I2466" s="14" t="s">
        <v>76</v>
      </c>
      <c r="J2466" t="s">
        <v>299</v>
      </c>
    </row>
    <row r="2467" spans="1:10" x14ac:dyDescent="0.2">
      <c r="A2467" t="s">
        <v>713</v>
      </c>
      <c r="B2467" t="s">
        <v>723</v>
      </c>
      <c r="C2467" s="8" t="s">
        <v>43</v>
      </c>
      <c r="D2467" s="20">
        <v>21</v>
      </c>
      <c r="E2467">
        <v>4.2422311196937929E-2</v>
      </c>
      <c r="F2467" t="s">
        <v>73</v>
      </c>
      <c r="G2467" t="s">
        <v>74</v>
      </c>
      <c r="H2467" t="s">
        <v>75</v>
      </c>
      <c r="I2467" s="14" t="s">
        <v>76</v>
      </c>
      <c r="J2467" t="s">
        <v>299</v>
      </c>
    </row>
    <row r="2468" spans="1:10" x14ac:dyDescent="0.2">
      <c r="A2468" t="s">
        <v>713</v>
      </c>
      <c r="B2468" t="s">
        <v>724</v>
      </c>
      <c r="C2468" s="8" t="s">
        <v>43</v>
      </c>
      <c r="D2468" s="20">
        <v>21</v>
      </c>
      <c r="E2468">
        <v>1.2008877311773599E-2</v>
      </c>
      <c r="F2468" t="s">
        <v>266</v>
      </c>
      <c r="G2468" t="s">
        <v>267</v>
      </c>
      <c r="H2468" t="s">
        <v>75</v>
      </c>
      <c r="I2468" s="14" t="s">
        <v>76</v>
      </c>
      <c r="J2468" t="s">
        <v>299</v>
      </c>
    </row>
    <row r="2469" spans="1:10" x14ac:dyDescent="0.2">
      <c r="A2469" t="s">
        <v>713</v>
      </c>
      <c r="B2469" t="s">
        <v>755</v>
      </c>
      <c r="C2469" s="8" t="s">
        <v>43</v>
      </c>
      <c r="D2469" s="20">
        <v>21</v>
      </c>
      <c r="E2469">
        <v>2.55477648001078E-2</v>
      </c>
      <c r="F2469" t="s">
        <v>232</v>
      </c>
      <c r="G2469" t="s">
        <v>233</v>
      </c>
      <c r="H2469" t="s">
        <v>75</v>
      </c>
      <c r="I2469" s="14" t="s">
        <v>76</v>
      </c>
      <c r="J2469" t="s">
        <v>299</v>
      </c>
    </row>
    <row r="2470" spans="1:10" x14ac:dyDescent="0.2">
      <c r="A2470" t="s">
        <v>713</v>
      </c>
      <c r="B2470" t="s">
        <v>725</v>
      </c>
      <c r="C2470" s="8" t="s">
        <v>43</v>
      </c>
      <c r="D2470" s="20">
        <v>21</v>
      </c>
      <c r="E2470">
        <v>0.248510396477612</v>
      </c>
      <c r="F2470" t="s">
        <v>214</v>
      </c>
      <c r="G2470" t="s">
        <v>215</v>
      </c>
      <c r="H2470" t="s">
        <v>216</v>
      </c>
      <c r="I2470" s="36" t="s">
        <v>217</v>
      </c>
      <c r="J2470" t="s">
        <v>299</v>
      </c>
    </row>
    <row r="2471" spans="1:10" x14ac:dyDescent="0.2">
      <c r="A2471" t="s">
        <v>713</v>
      </c>
      <c r="B2471" t="s">
        <v>726</v>
      </c>
      <c r="C2471" s="8" t="s">
        <v>43</v>
      </c>
      <c r="D2471" s="20">
        <v>21</v>
      </c>
      <c r="E2471">
        <v>1.13856259413359</v>
      </c>
      <c r="F2471" t="s">
        <v>214</v>
      </c>
      <c r="G2471" t="s">
        <v>215</v>
      </c>
      <c r="H2471" t="s">
        <v>216</v>
      </c>
      <c r="I2471" s="36" t="s">
        <v>217</v>
      </c>
      <c r="J2471" t="s">
        <v>299</v>
      </c>
    </row>
    <row r="2472" spans="1:10" x14ac:dyDescent="0.2">
      <c r="A2472" t="s">
        <v>713</v>
      </c>
      <c r="B2472" t="s">
        <v>727</v>
      </c>
      <c r="C2472" s="8" t="s">
        <v>43</v>
      </c>
      <c r="D2472" s="20">
        <v>21</v>
      </c>
      <c r="E2472">
        <v>0.28058037690295901</v>
      </c>
      <c r="F2472" t="s">
        <v>279</v>
      </c>
      <c r="G2472" t="s">
        <v>280</v>
      </c>
      <c r="H2472" t="s">
        <v>216</v>
      </c>
      <c r="I2472" s="36" t="s">
        <v>217</v>
      </c>
      <c r="J2472" t="s">
        <v>299</v>
      </c>
    </row>
    <row r="2473" spans="1:10" x14ac:dyDescent="0.2">
      <c r="A2473" t="s">
        <v>713</v>
      </c>
      <c r="B2473" t="s">
        <v>728</v>
      </c>
      <c r="C2473" s="8" t="s">
        <v>43</v>
      </c>
      <c r="D2473" s="20">
        <v>21</v>
      </c>
      <c r="E2473">
        <v>0.19622834582598869</v>
      </c>
      <c r="F2473" t="s">
        <v>282</v>
      </c>
      <c r="G2473" t="s">
        <v>283</v>
      </c>
      <c r="H2473" t="s">
        <v>216</v>
      </c>
      <c r="I2473" s="36" t="s">
        <v>217</v>
      </c>
      <c r="J2473" t="s">
        <v>299</v>
      </c>
    </row>
    <row r="2474" spans="1:10" x14ac:dyDescent="0.2">
      <c r="A2474" t="s">
        <v>713</v>
      </c>
      <c r="B2474" t="s">
        <v>729</v>
      </c>
      <c r="C2474" s="8" t="s">
        <v>43</v>
      </c>
      <c r="D2474" s="20">
        <v>21</v>
      </c>
      <c r="E2474">
        <v>1.0025072263333429E-2</v>
      </c>
      <c r="F2474" t="s">
        <v>144</v>
      </c>
      <c r="G2474" t="s">
        <v>145</v>
      </c>
      <c r="H2474" t="s">
        <v>85</v>
      </c>
      <c r="I2474" s="16" t="s">
        <v>86</v>
      </c>
      <c r="J2474" t="s">
        <v>299</v>
      </c>
    </row>
    <row r="2475" spans="1:10" x14ac:dyDescent="0.2">
      <c r="A2475" t="s">
        <v>713</v>
      </c>
      <c r="B2475" t="s">
        <v>730</v>
      </c>
      <c r="C2475" s="8" t="s">
        <v>43</v>
      </c>
      <c r="D2475" s="20">
        <v>21</v>
      </c>
      <c r="E2475">
        <v>2.2628020251524029E-2</v>
      </c>
      <c r="F2475" t="s">
        <v>83</v>
      </c>
      <c r="G2475" t="s">
        <v>84</v>
      </c>
      <c r="H2475" t="s">
        <v>85</v>
      </c>
      <c r="I2475" s="16" t="s">
        <v>86</v>
      </c>
      <c r="J2475" t="s">
        <v>299</v>
      </c>
    </row>
    <row r="2476" spans="1:10" x14ac:dyDescent="0.2">
      <c r="A2476" t="s">
        <v>713</v>
      </c>
      <c r="B2476" t="s">
        <v>731</v>
      </c>
      <c r="C2476" s="8" t="s">
        <v>43</v>
      </c>
      <c r="D2476" s="20">
        <v>21</v>
      </c>
      <c r="E2476">
        <v>4.3564218655298227E-2</v>
      </c>
      <c r="F2476" t="s">
        <v>220</v>
      </c>
      <c r="G2476" t="s">
        <v>221</v>
      </c>
      <c r="H2476" t="s">
        <v>85</v>
      </c>
      <c r="I2476" s="16" t="s">
        <v>86</v>
      </c>
      <c r="J2476" t="s">
        <v>299</v>
      </c>
    </row>
    <row r="2477" spans="1:10" x14ac:dyDescent="0.2">
      <c r="A2477" t="s">
        <v>713</v>
      </c>
      <c r="B2477" t="s">
        <v>732</v>
      </c>
      <c r="C2477" s="8" t="s">
        <v>43</v>
      </c>
      <c r="D2477" s="20">
        <v>21</v>
      </c>
      <c r="E2477">
        <v>0.11406794648849571</v>
      </c>
      <c r="F2477" t="s">
        <v>223</v>
      </c>
      <c r="G2477" t="s">
        <v>224</v>
      </c>
      <c r="H2477" t="s">
        <v>85</v>
      </c>
      <c r="I2477" s="16" t="s">
        <v>86</v>
      </c>
      <c r="J2477" t="s">
        <v>299</v>
      </c>
    </row>
    <row r="2478" spans="1:10" x14ac:dyDescent="0.2">
      <c r="A2478" t="s">
        <v>713</v>
      </c>
      <c r="B2478" t="s">
        <v>733</v>
      </c>
      <c r="C2478" s="8" t="s">
        <v>43</v>
      </c>
      <c r="D2478" s="20">
        <v>21</v>
      </c>
      <c r="E2478">
        <v>0.1050511914837466</v>
      </c>
      <c r="F2478" t="s">
        <v>227</v>
      </c>
      <c r="G2478" t="s">
        <v>228</v>
      </c>
      <c r="H2478" t="s">
        <v>85</v>
      </c>
      <c r="I2478" s="16" t="s">
        <v>86</v>
      </c>
      <c r="J2478" t="s">
        <v>299</v>
      </c>
    </row>
    <row r="2479" spans="1:10" x14ac:dyDescent="0.2">
      <c r="A2479" t="s">
        <v>713</v>
      </c>
      <c r="B2479" t="s">
        <v>734</v>
      </c>
      <c r="C2479" s="8" t="s">
        <v>43</v>
      </c>
      <c r="D2479" s="20">
        <v>21</v>
      </c>
      <c r="E2479">
        <v>2.953611849527063E-2</v>
      </c>
      <c r="F2479" t="s">
        <v>735</v>
      </c>
      <c r="G2479" t="s">
        <v>736</v>
      </c>
      <c r="H2479" t="s">
        <v>85</v>
      </c>
      <c r="I2479" s="16" t="s">
        <v>86</v>
      </c>
      <c r="J2479" t="s">
        <v>299</v>
      </c>
    </row>
    <row r="2480" spans="1:10" x14ac:dyDescent="0.2">
      <c r="A2480" t="s">
        <v>713</v>
      </c>
      <c r="B2480" t="s">
        <v>737</v>
      </c>
      <c r="C2480" s="8" t="s">
        <v>43</v>
      </c>
      <c r="D2480" s="20">
        <v>21</v>
      </c>
      <c r="E2480">
        <v>3.7443126390333932E-2</v>
      </c>
      <c r="F2480" t="s">
        <v>87</v>
      </c>
      <c r="G2480" t="s">
        <v>88</v>
      </c>
      <c r="H2480" t="s">
        <v>85</v>
      </c>
      <c r="I2480" s="16" t="s">
        <v>86</v>
      </c>
      <c r="J2480" t="s">
        <v>299</v>
      </c>
    </row>
    <row r="2481" spans="1:10" x14ac:dyDescent="0.2">
      <c r="A2481" t="s">
        <v>713</v>
      </c>
      <c r="B2481" t="s">
        <v>738</v>
      </c>
      <c r="C2481" s="8" t="s">
        <v>43</v>
      </c>
      <c r="D2481" s="20">
        <v>21</v>
      </c>
      <c r="E2481">
        <v>3.954622230223033E-2</v>
      </c>
      <c r="F2481" t="s">
        <v>123</v>
      </c>
      <c r="G2481" t="s">
        <v>124</v>
      </c>
      <c r="H2481" t="s">
        <v>92</v>
      </c>
      <c r="I2481" s="17" t="s">
        <v>92</v>
      </c>
      <c r="J2481" t="s">
        <v>299</v>
      </c>
    </row>
    <row r="2482" spans="1:10" x14ac:dyDescent="0.2">
      <c r="A2482" t="s">
        <v>713</v>
      </c>
      <c r="B2482" t="s">
        <v>739</v>
      </c>
      <c r="C2482" s="8" t="s">
        <v>43</v>
      </c>
      <c r="D2482" s="20">
        <v>21</v>
      </c>
      <c r="E2482">
        <v>1.552903350594787E-2</v>
      </c>
      <c r="F2482" t="s">
        <v>90</v>
      </c>
      <c r="G2482" t="s">
        <v>91</v>
      </c>
      <c r="H2482" t="s">
        <v>92</v>
      </c>
      <c r="I2482" s="17" t="s">
        <v>92</v>
      </c>
      <c r="J2482" t="s">
        <v>299</v>
      </c>
    </row>
    <row r="2483" spans="1:10" x14ac:dyDescent="0.2">
      <c r="A2483" t="s">
        <v>713</v>
      </c>
      <c r="B2483" t="s">
        <v>740</v>
      </c>
      <c r="C2483" s="8" t="s">
        <v>43</v>
      </c>
      <c r="D2483" s="20">
        <v>21</v>
      </c>
      <c r="E2483">
        <v>8.0254673636335525E-2</v>
      </c>
      <c r="F2483" t="s">
        <v>141</v>
      </c>
      <c r="G2483" t="s">
        <v>142</v>
      </c>
      <c r="H2483" t="s">
        <v>92</v>
      </c>
      <c r="I2483" s="17" t="s">
        <v>92</v>
      </c>
      <c r="J2483" t="s">
        <v>299</v>
      </c>
    </row>
    <row r="2484" spans="1:10" x14ac:dyDescent="0.2">
      <c r="A2484" t="s">
        <v>713</v>
      </c>
      <c r="B2484" t="s">
        <v>741</v>
      </c>
      <c r="C2484" s="8" t="s">
        <v>43</v>
      </c>
      <c r="D2484" s="20">
        <v>21</v>
      </c>
      <c r="E2484">
        <v>6.6596905085445635E-2</v>
      </c>
      <c r="F2484" t="s">
        <v>126</v>
      </c>
      <c r="G2484" t="s">
        <v>127</v>
      </c>
      <c r="H2484" t="s">
        <v>128</v>
      </c>
      <c r="I2484" s="18" t="s">
        <v>97</v>
      </c>
      <c r="J2484" t="s">
        <v>299</v>
      </c>
    </row>
    <row r="2485" spans="1:10" x14ac:dyDescent="0.2">
      <c r="A2485" t="s">
        <v>713</v>
      </c>
      <c r="B2485" t="s">
        <v>742</v>
      </c>
      <c r="C2485" s="8" t="s">
        <v>43</v>
      </c>
      <c r="D2485" s="20">
        <v>21</v>
      </c>
      <c r="E2485">
        <v>8.0337116739622363E-2</v>
      </c>
      <c r="F2485" t="s">
        <v>106</v>
      </c>
      <c r="G2485" t="s">
        <v>107</v>
      </c>
      <c r="H2485" t="s">
        <v>108</v>
      </c>
      <c r="I2485" s="18" t="s">
        <v>97</v>
      </c>
      <c r="J2485" t="s">
        <v>299</v>
      </c>
    </row>
    <row r="2486" spans="1:10" x14ac:dyDescent="0.2">
      <c r="A2486" t="s">
        <v>713</v>
      </c>
      <c r="B2486" t="s">
        <v>743</v>
      </c>
      <c r="C2486" s="8" t="s">
        <v>43</v>
      </c>
      <c r="D2486" s="20">
        <v>21</v>
      </c>
      <c r="E2486">
        <v>7.7858659897678595E-2</v>
      </c>
      <c r="F2486" t="s">
        <v>111</v>
      </c>
      <c r="G2486" t="s">
        <v>112</v>
      </c>
      <c r="H2486" t="s">
        <v>108</v>
      </c>
      <c r="I2486" s="18" t="s">
        <v>97</v>
      </c>
      <c r="J2486" t="s">
        <v>299</v>
      </c>
    </row>
    <row r="2487" spans="1:10" x14ac:dyDescent="0.2">
      <c r="A2487" t="s">
        <v>713</v>
      </c>
      <c r="B2487" t="s">
        <v>757</v>
      </c>
      <c r="C2487" s="8" t="s">
        <v>43</v>
      </c>
      <c r="D2487" s="20">
        <v>21</v>
      </c>
      <c r="E2487">
        <v>3.507529036658677E-2</v>
      </c>
      <c r="F2487" t="s">
        <v>154</v>
      </c>
      <c r="G2487" t="s">
        <v>155</v>
      </c>
      <c r="H2487" t="s">
        <v>108</v>
      </c>
      <c r="I2487" s="18" t="s">
        <v>97</v>
      </c>
      <c r="J2487" t="s">
        <v>299</v>
      </c>
    </row>
    <row r="2488" spans="1:10" x14ac:dyDescent="0.2">
      <c r="A2488" t="s">
        <v>713</v>
      </c>
      <c r="B2488" t="s">
        <v>756</v>
      </c>
      <c r="C2488" s="8" t="s">
        <v>43</v>
      </c>
      <c r="D2488" s="20">
        <v>21</v>
      </c>
      <c r="E2488">
        <v>1.6351720442834731E-2</v>
      </c>
      <c r="F2488" t="s">
        <v>157</v>
      </c>
      <c r="G2488" t="s">
        <v>158</v>
      </c>
      <c r="H2488" t="s">
        <v>108</v>
      </c>
      <c r="I2488" s="18" t="s">
        <v>97</v>
      </c>
      <c r="J2488" t="s">
        <v>299</v>
      </c>
    </row>
    <row r="2489" spans="1:10" x14ac:dyDescent="0.2">
      <c r="A2489" t="s">
        <v>713</v>
      </c>
      <c r="B2489" t="s">
        <v>745</v>
      </c>
      <c r="C2489" s="8" t="s">
        <v>43</v>
      </c>
      <c r="D2489" s="20">
        <v>21</v>
      </c>
      <c r="E2489">
        <v>1.172339865004947E-2</v>
      </c>
      <c r="F2489" t="s">
        <v>240</v>
      </c>
      <c r="G2489" t="s">
        <v>241</v>
      </c>
      <c r="H2489" t="s">
        <v>242</v>
      </c>
      <c r="I2489" s="18" t="s">
        <v>97</v>
      </c>
      <c r="J2489" t="s">
        <v>299</v>
      </c>
    </row>
    <row r="2490" spans="1:10" x14ac:dyDescent="0.2">
      <c r="A2490" t="s">
        <v>713</v>
      </c>
      <c r="B2490" t="s">
        <v>746</v>
      </c>
      <c r="C2490" s="8" t="s">
        <v>43</v>
      </c>
      <c r="D2490" s="20">
        <v>21</v>
      </c>
      <c r="E2490">
        <v>2.290715942125467E-2</v>
      </c>
      <c r="F2490" t="s">
        <v>240</v>
      </c>
      <c r="G2490" t="s">
        <v>241</v>
      </c>
      <c r="H2490" t="s">
        <v>242</v>
      </c>
      <c r="I2490" s="18" t="s">
        <v>97</v>
      </c>
      <c r="J2490" t="s">
        <v>299</v>
      </c>
    </row>
    <row r="2491" spans="1:10" x14ac:dyDescent="0.2">
      <c r="A2491" t="s">
        <v>713</v>
      </c>
      <c r="B2491" t="s">
        <v>748</v>
      </c>
      <c r="C2491" s="8" t="s">
        <v>43</v>
      </c>
      <c r="D2491" s="20">
        <v>21</v>
      </c>
      <c r="E2491">
        <v>4.2361262231449003E-2</v>
      </c>
      <c r="F2491" t="s">
        <v>244</v>
      </c>
      <c r="G2491" t="s">
        <v>245</v>
      </c>
      <c r="H2491" t="s">
        <v>246</v>
      </c>
      <c r="I2491" s="18" t="s">
        <v>97</v>
      </c>
      <c r="J2491" t="s">
        <v>299</v>
      </c>
    </row>
    <row r="2492" spans="1:10" x14ac:dyDescent="0.2">
      <c r="A2492" t="s">
        <v>713</v>
      </c>
      <c r="B2492" t="s">
        <v>749</v>
      </c>
      <c r="C2492" s="8" t="s">
        <v>43</v>
      </c>
      <c r="D2492" s="20">
        <v>21</v>
      </c>
      <c r="E2492">
        <v>8.5348566112848339E-3</v>
      </c>
      <c r="F2492" t="s">
        <v>94</v>
      </c>
      <c r="G2492" t="s">
        <v>95</v>
      </c>
      <c r="H2492" t="s">
        <v>96</v>
      </c>
      <c r="I2492" s="18" t="s">
        <v>97</v>
      </c>
      <c r="J2492" t="s">
        <v>299</v>
      </c>
    </row>
    <row r="2493" spans="1:10" x14ac:dyDescent="0.2">
      <c r="A2493" t="s">
        <v>713</v>
      </c>
      <c r="B2493" t="s">
        <v>750</v>
      </c>
      <c r="C2493" s="8" t="s">
        <v>43</v>
      </c>
      <c r="D2493" s="21">
        <v>35</v>
      </c>
      <c r="E2493">
        <v>3.1011649820511331E-2</v>
      </c>
      <c r="F2493" t="s">
        <v>44</v>
      </c>
      <c r="G2493" t="s">
        <v>45</v>
      </c>
      <c r="H2493" t="s">
        <v>46</v>
      </c>
      <c r="I2493" s="10" t="s">
        <v>47</v>
      </c>
      <c r="J2493" t="s">
        <v>299</v>
      </c>
    </row>
    <row r="2494" spans="1:10" x14ac:dyDescent="0.2">
      <c r="A2494" t="s">
        <v>713</v>
      </c>
      <c r="B2494" t="s">
        <v>714</v>
      </c>
      <c r="C2494" s="8" t="s">
        <v>43</v>
      </c>
      <c r="D2494" s="21">
        <v>35</v>
      </c>
      <c r="E2494">
        <v>5.7371067379551971E-2</v>
      </c>
      <c r="F2494" t="s">
        <v>44</v>
      </c>
      <c r="G2494" t="s">
        <v>45</v>
      </c>
      <c r="H2494" t="s">
        <v>46</v>
      </c>
      <c r="I2494" s="10" t="s">
        <v>47</v>
      </c>
      <c r="J2494" t="s">
        <v>299</v>
      </c>
    </row>
    <row r="2495" spans="1:10" x14ac:dyDescent="0.2">
      <c r="A2495" t="s">
        <v>713</v>
      </c>
      <c r="B2495" t="s">
        <v>715</v>
      </c>
      <c r="C2495" s="8" t="s">
        <v>43</v>
      </c>
      <c r="D2495" s="21">
        <v>35</v>
      </c>
      <c r="E2495">
        <v>7.2650539499360095E-2</v>
      </c>
      <c r="F2495" t="s">
        <v>44</v>
      </c>
      <c r="G2495" t="s">
        <v>45</v>
      </c>
      <c r="H2495" t="s">
        <v>46</v>
      </c>
      <c r="I2495" s="10" t="s">
        <v>47</v>
      </c>
      <c r="J2495" t="s">
        <v>299</v>
      </c>
    </row>
    <row r="2496" spans="1:10" x14ac:dyDescent="0.2">
      <c r="A2496" t="s">
        <v>713</v>
      </c>
      <c r="B2496" t="s">
        <v>716</v>
      </c>
      <c r="C2496" s="8" t="s">
        <v>43</v>
      </c>
      <c r="D2496" s="21">
        <v>35</v>
      </c>
      <c r="E2496">
        <v>2.35800553556639E-2</v>
      </c>
      <c r="F2496" t="s">
        <v>50</v>
      </c>
      <c r="G2496" t="s">
        <v>51</v>
      </c>
      <c r="H2496" t="s">
        <v>52</v>
      </c>
      <c r="I2496" s="10" t="s">
        <v>47</v>
      </c>
      <c r="J2496" t="s">
        <v>299</v>
      </c>
    </row>
    <row r="2497" spans="1:10" x14ac:dyDescent="0.2">
      <c r="A2497" t="s">
        <v>713</v>
      </c>
      <c r="B2497" t="s">
        <v>751</v>
      </c>
      <c r="C2497" s="8" t="s">
        <v>43</v>
      </c>
      <c r="D2497" s="21">
        <v>35</v>
      </c>
      <c r="E2497">
        <v>1.5940599986383301E-2</v>
      </c>
      <c r="F2497" t="s">
        <v>114</v>
      </c>
      <c r="G2497" t="s">
        <v>115</v>
      </c>
      <c r="H2497" t="s">
        <v>52</v>
      </c>
      <c r="I2497" s="10" t="s">
        <v>47</v>
      </c>
      <c r="J2497" t="s">
        <v>299</v>
      </c>
    </row>
    <row r="2498" spans="1:10" x14ac:dyDescent="0.2">
      <c r="A2498" t="s">
        <v>713</v>
      </c>
      <c r="B2498" t="s">
        <v>717</v>
      </c>
      <c r="C2498" s="8" t="s">
        <v>43</v>
      </c>
      <c r="D2498" s="21">
        <v>35</v>
      </c>
      <c r="E2498">
        <v>2.8744904751207931E-2</v>
      </c>
      <c r="F2498" t="s">
        <v>54</v>
      </c>
      <c r="G2498" t="s">
        <v>55</v>
      </c>
      <c r="H2498" t="s">
        <v>52</v>
      </c>
      <c r="I2498" s="10" t="s">
        <v>47</v>
      </c>
      <c r="J2498" t="s">
        <v>299</v>
      </c>
    </row>
    <row r="2499" spans="1:10" x14ac:dyDescent="0.2">
      <c r="A2499" t="s">
        <v>713</v>
      </c>
      <c r="B2499" t="s">
        <v>718</v>
      </c>
      <c r="C2499" s="8" t="s">
        <v>43</v>
      </c>
      <c r="D2499" s="21">
        <v>35</v>
      </c>
      <c r="E2499">
        <v>9.4552857419844691E-2</v>
      </c>
      <c r="F2499" t="s">
        <v>65</v>
      </c>
      <c r="G2499" t="s">
        <v>66</v>
      </c>
      <c r="H2499" t="s">
        <v>67</v>
      </c>
      <c r="I2499" s="13" t="s">
        <v>68</v>
      </c>
      <c r="J2499" t="s">
        <v>299</v>
      </c>
    </row>
    <row r="2500" spans="1:10" x14ac:dyDescent="0.2">
      <c r="A2500" t="s">
        <v>713</v>
      </c>
      <c r="B2500" t="s">
        <v>753</v>
      </c>
      <c r="C2500" s="8" t="s">
        <v>43</v>
      </c>
      <c r="D2500" s="21">
        <v>35</v>
      </c>
      <c r="E2500">
        <v>1.9169640273012638E-2</v>
      </c>
      <c r="F2500" t="s">
        <v>70</v>
      </c>
      <c r="G2500" t="s">
        <v>71</v>
      </c>
      <c r="H2500" t="s">
        <v>67</v>
      </c>
      <c r="I2500" s="13" t="s">
        <v>68</v>
      </c>
      <c r="J2500" t="s">
        <v>299</v>
      </c>
    </row>
    <row r="2501" spans="1:10" x14ac:dyDescent="0.2">
      <c r="A2501" t="s">
        <v>713</v>
      </c>
      <c r="B2501" t="s">
        <v>719</v>
      </c>
      <c r="C2501" s="8" t="s">
        <v>43</v>
      </c>
      <c r="D2501" s="21">
        <v>35</v>
      </c>
      <c r="E2501">
        <v>0.2340579891017171</v>
      </c>
      <c r="F2501" t="s">
        <v>70</v>
      </c>
      <c r="G2501" t="s">
        <v>71</v>
      </c>
      <c r="H2501" t="s">
        <v>67</v>
      </c>
      <c r="I2501" s="13" t="s">
        <v>68</v>
      </c>
      <c r="J2501" t="s">
        <v>299</v>
      </c>
    </row>
    <row r="2502" spans="1:10" x14ac:dyDescent="0.2">
      <c r="A2502" t="s">
        <v>713</v>
      </c>
      <c r="B2502" t="s">
        <v>758</v>
      </c>
      <c r="C2502" s="8" t="s">
        <v>43</v>
      </c>
      <c r="D2502" s="21">
        <v>35</v>
      </c>
      <c r="E2502">
        <v>1.0993751298719099E-2</v>
      </c>
      <c r="F2502" t="s">
        <v>172</v>
      </c>
      <c r="G2502" t="s">
        <v>173</v>
      </c>
      <c r="H2502" t="s">
        <v>67</v>
      </c>
      <c r="I2502" s="13" t="s">
        <v>68</v>
      </c>
      <c r="J2502" t="s">
        <v>299</v>
      </c>
    </row>
    <row r="2503" spans="1:10" x14ac:dyDescent="0.2">
      <c r="A2503" t="s">
        <v>713</v>
      </c>
      <c r="B2503" t="s">
        <v>720</v>
      </c>
      <c r="C2503" s="8" t="s">
        <v>43</v>
      </c>
      <c r="D2503" s="21">
        <v>35</v>
      </c>
      <c r="E2503">
        <v>0.10803358533318611</v>
      </c>
      <c r="F2503" t="s">
        <v>103</v>
      </c>
      <c r="G2503" t="s">
        <v>104</v>
      </c>
      <c r="H2503" t="s">
        <v>67</v>
      </c>
      <c r="I2503" s="13" t="s">
        <v>68</v>
      </c>
      <c r="J2503" t="s">
        <v>299</v>
      </c>
    </row>
    <row r="2504" spans="1:10" x14ac:dyDescent="0.2">
      <c r="A2504" t="s">
        <v>713</v>
      </c>
      <c r="B2504" t="s">
        <v>721</v>
      </c>
      <c r="C2504" s="8" t="s">
        <v>43</v>
      </c>
      <c r="D2504" s="21">
        <v>35</v>
      </c>
      <c r="E2504">
        <v>9.9828934292665334E-3</v>
      </c>
      <c r="F2504" t="s">
        <v>175</v>
      </c>
      <c r="G2504" t="s">
        <v>176</v>
      </c>
      <c r="H2504" t="s">
        <v>177</v>
      </c>
      <c r="I2504" s="14" t="s">
        <v>76</v>
      </c>
      <c r="J2504" t="s">
        <v>299</v>
      </c>
    </row>
    <row r="2505" spans="1:10" x14ac:dyDescent="0.2">
      <c r="A2505" t="s">
        <v>713</v>
      </c>
      <c r="B2505" t="s">
        <v>759</v>
      </c>
      <c r="C2505" s="8" t="s">
        <v>43</v>
      </c>
      <c r="D2505" s="21">
        <v>35</v>
      </c>
      <c r="E2505">
        <v>2.0495057125349929E-2</v>
      </c>
      <c r="F2505" t="s">
        <v>260</v>
      </c>
      <c r="G2505" t="s">
        <v>261</v>
      </c>
      <c r="H2505" t="s">
        <v>177</v>
      </c>
      <c r="I2505" s="14" t="s">
        <v>76</v>
      </c>
      <c r="J2505" t="s">
        <v>299</v>
      </c>
    </row>
    <row r="2506" spans="1:10" x14ac:dyDescent="0.2">
      <c r="A2506" t="s">
        <v>713</v>
      </c>
      <c r="B2506" t="s">
        <v>722</v>
      </c>
      <c r="C2506" s="8" t="s">
        <v>43</v>
      </c>
      <c r="D2506" s="21">
        <v>35</v>
      </c>
      <c r="E2506">
        <v>4.1361559430268431E-2</v>
      </c>
      <c r="F2506" t="s">
        <v>260</v>
      </c>
      <c r="G2506" t="s">
        <v>261</v>
      </c>
      <c r="H2506" t="s">
        <v>177</v>
      </c>
      <c r="I2506" s="14" t="s">
        <v>76</v>
      </c>
      <c r="J2506" t="s">
        <v>299</v>
      </c>
    </row>
    <row r="2507" spans="1:10" x14ac:dyDescent="0.2">
      <c r="A2507" t="s">
        <v>713</v>
      </c>
      <c r="B2507" t="s">
        <v>754</v>
      </c>
      <c r="C2507" s="8" t="s">
        <v>43</v>
      </c>
      <c r="D2507" s="21">
        <v>35</v>
      </c>
      <c r="E2507">
        <v>9.924516932942487E-2</v>
      </c>
      <c r="F2507" t="s">
        <v>263</v>
      </c>
      <c r="G2507" t="s">
        <v>264</v>
      </c>
      <c r="H2507" t="s">
        <v>177</v>
      </c>
      <c r="I2507" s="14" t="s">
        <v>76</v>
      </c>
      <c r="J2507" t="s">
        <v>299</v>
      </c>
    </row>
    <row r="2508" spans="1:10" x14ac:dyDescent="0.2">
      <c r="A2508" t="s">
        <v>713</v>
      </c>
      <c r="B2508" t="s">
        <v>723</v>
      </c>
      <c r="C2508" s="8" t="s">
        <v>43</v>
      </c>
      <c r="D2508" s="21">
        <v>35</v>
      </c>
      <c r="E2508">
        <v>7.2095596138309875E-2</v>
      </c>
      <c r="F2508" t="s">
        <v>73</v>
      </c>
      <c r="G2508" t="s">
        <v>74</v>
      </c>
      <c r="H2508" t="s">
        <v>75</v>
      </c>
      <c r="I2508" s="14" t="s">
        <v>76</v>
      </c>
      <c r="J2508" t="s">
        <v>299</v>
      </c>
    </row>
    <row r="2509" spans="1:10" x14ac:dyDescent="0.2">
      <c r="A2509" t="s">
        <v>713</v>
      </c>
      <c r="B2509" t="s">
        <v>724</v>
      </c>
      <c r="C2509" s="8" t="s">
        <v>43</v>
      </c>
      <c r="D2509" s="21">
        <v>35</v>
      </c>
      <c r="E2509">
        <v>1.1403687787823901E-2</v>
      </c>
      <c r="F2509" t="s">
        <v>266</v>
      </c>
      <c r="G2509" t="s">
        <v>267</v>
      </c>
      <c r="H2509" t="s">
        <v>75</v>
      </c>
      <c r="I2509" s="14" t="s">
        <v>76</v>
      </c>
      <c r="J2509" t="s">
        <v>299</v>
      </c>
    </row>
    <row r="2510" spans="1:10" x14ac:dyDescent="0.2">
      <c r="A2510" t="s">
        <v>713</v>
      </c>
      <c r="B2510" t="s">
        <v>755</v>
      </c>
      <c r="C2510" s="8" t="s">
        <v>43</v>
      </c>
      <c r="D2510" s="21">
        <v>35</v>
      </c>
      <c r="E2510">
        <v>6.4812542193768766E-2</v>
      </c>
      <c r="F2510" t="s">
        <v>232</v>
      </c>
      <c r="G2510" t="s">
        <v>233</v>
      </c>
      <c r="H2510" t="s">
        <v>75</v>
      </c>
      <c r="I2510" s="14" t="s">
        <v>76</v>
      </c>
      <c r="J2510" t="s">
        <v>299</v>
      </c>
    </row>
    <row r="2511" spans="1:10" x14ac:dyDescent="0.2">
      <c r="A2511" t="s">
        <v>713</v>
      </c>
      <c r="B2511" t="s">
        <v>725</v>
      </c>
      <c r="C2511" s="8" t="s">
        <v>43</v>
      </c>
      <c r="D2511" s="21">
        <v>35</v>
      </c>
      <c r="E2511">
        <v>0.61669749231740734</v>
      </c>
      <c r="F2511" t="s">
        <v>214</v>
      </c>
      <c r="G2511" t="s">
        <v>215</v>
      </c>
      <c r="H2511" t="s">
        <v>216</v>
      </c>
      <c r="I2511" s="36" t="s">
        <v>217</v>
      </c>
      <c r="J2511" t="s">
        <v>299</v>
      </c>
    </row>
    <row r="2512" spans="1:10" x14ac:dyDescent="0.2">
      <c r="A2512" t="s">
        <v>713</v>
      </c>
      <c r="B2512" t="s">
        <v>726</v>
      </c>
      <c r="C2512" s="8" t="s">
        <v>43</v>
      </c>
      <c r="D2512" s="21">
        <v>35</v>
      </c>
      <c r="E2512">
        <v>1.775766854034218</v>
      </c>
      <c r="F2512" t="s">
        <v>214</v>
      </c>
      <c r="G2512" t="s">
        <v>215</v>
      </c>
      <c r="H2512" t="s">
        <v>216</v>
      </c>
      <c r="I2512" s="36" t="s">
        <v>217</v>
      </c>
      <c r="J2512" t="s">
        <v>299</v>
      </c>
    </row>
    <row r="2513" spans="1:10" x14ac:dyDescent="0.2">
      <c r="A2513" t="s">
        <v>713</v>
      </c>
      <c r="B2513" t="s">
        <v>727</v>
      </c>
      <c r="C2513" s="8" t="s">
        <v>43</v>
      </c>
      <c r="D2513" s="21">
        <v>35</v>
      </c>
      <c r="E2513">
        <v>0.60624802003131628</v>
      </c>
      <c r="F2513" t="s">
        <v>279</v>
      </c>
      <c r="G2513" t="s">
        <v>280</v>
      </c>
      <c r="H2513" t="s">
        <v>216</v>
      </c>
      <c r="I2513" s="36" t="s">
        <v>217</v>
      </c>
      <c r="J2513" t="s">
        <v>299</v>
      </c>
    </row>
    <row r="2514" spans="1:10" x14ac:dyDescent="0.2">
      <c r="A2514" t="s">
        <v>713</v>
      </c>
      <c r="B2514" t="s">
        <v>728</v>
      </c>
      <c r="C2514" s="8" t="s">
        <v>43</v>
      </c>
      <c r="D2514" s="21">
        <v>35</v>
      </c>
      <c r="E2514">
        <v>0.49913441792773527</v>
      </c>
      <c r="F2514" t="s">
        <v>282</v>
      </c>
      <c r="G2514" t="s">
        <v>283</v>
      </c>
      <c r="H2514" t="s">
        <v>216</v>
      </c>
      <c r="I2514" s="36" t="s">
        <v>217</v>
      </c>
      <c r="J2514" t="s">
        <v>299</v>
      </c>
    </row>
    <row r="2515" spans="1:10" x14ac:dyDescent="0.2">
      <c r="A2515" t="s">
        <v>713</v>
      </c>
      <c r="B2515" t="s">
        <v>729</v>
      </c>
      <c r="C2515" s="8" t="s">
        <v>43</v>
      </c>
      <c r="D2515" s="21">
        <v>35</v>
      </c>
      <c r="E2515">
        <v>3.9627233423749103E-2</v>
      </c>
      <c r="F2515" t="s">
        <v>144</v>
      </c>
      <c r="G2515" t="s">
        <v>145</v>
      </c>
      <c r="H2515" t="s">
        <v>85</v>
      </c>
      <c r="I2515" s="16" t="s">
        <v>86</v>
      </c>
      <c r="J2515" t="s">
        <v>299</v>
      </c>
    </row>
    <row r="2516" spans="1:10" x14ac:dyDescent="0.2">
      <c r="A2516" t="s">
        <v>713</v>
      </c>
      <c r="B2516" t="s">
        <v>730</v>
      </c>
      <c r="C2516" s="8" t="s">
        <v>43</v>
      </c>
      <c r="D2516" s="21">
        <v>35</v>
      </c>
      <c r="E2516">
        <v>4.8058398534400658E-2</v>
      </c>
      <c r="F2516" t="s">
        <v>83</v>
      </c>
      <c r="G2516" t="s">
        <v>84</v>
      </c>
      <c r="H2516" t="s">
        <v>85</v>
      </c>
      <c r="I2516" s="16" t="s">
        <v>86</v>
      </c>
      <c r="J2516" t="s">
        <v>299</v>
      </c>
    </row>
    <row r="2517" spans="1:10" x14ac:dyDescent="0.2">
      <c r="A2517" t="s">
        <v>713</v>
      </c>
      <c r="B2517" t="s">
        <v>731</v>
      </c>
      <c r="C2517" s="8" t="s">
        <v>43</v>
      </c>
      <c r="D2517" s="21">
        <v>35</v>
      </c>
      <c r="E2517">
        <v>0.18835589221192969</v>
      </c>
      <c r="F2517" t="s">
        <v>220</v>
      </c>
      <c r="G2517" t="s">
        <v>221</v>
      </c>
      <c r="H2517" t="s">
        <v>85</v>
      </c>
      <c r="I2517" s="16" t="s">
        <v>86</v>
      </c>
      <c r="J2517" t="s">
        <v>299</v>
      </c>
    </row>
    <row r="2518" spans="1:10" x14ac:dyDescent="0.2">
      <c r="A2518" t="s">
        <v>713</v>
      </c>
      <c r="B2518" t="s">
        <v>732</v>
      </c>
      <c r="C2518" s="8" t="s">
        <v>43</v>
      </c>
      <c r="D2518" s="21">
        <v>35</v>
      </c>
      <c r="E2518">
        <v>9.9010207726966559E-2</v>
      </c>
      <c r="F2518" t="s">
        <v>223</v>
      </c>
      <c r="G2518" t="s">
        <v>224</v>
      </c>
      <c r="H2518" t="s">
        <v>85</v>
      </c>
      <c r="I2518" s="16" t="s">
        <v>86</v>
      </c>
      <c r="J2518" t="s">
        <v>299</v>
      </c>
    </row>
    <row r="2519" spans="1:10" x14ac:dyDescent="0.2">
      <c r="A2519" t="s">
        <v>713</v>
      </c>
      <c r="B2519" t="s">
        <v>733</v>
      </c>
      <c r="C2519" s="8" t="s">
        <v>43</v>
      </c>
      <c r="D2519" s="21">
        <v>35</v>
      </c>
      <c r="E2519">
        <v>5.4044795062052002E-2</v>
      </c>
      <c r="F2519" t="s">
        <v>227</v>
      </c>
      <c r="G2519" t="s">
        <v>228</v>
      </c>
      <c r="H2519" t="s">
        <v>85</v>
      </c>
      <c r="I2519" s="16" t="s">
        <v>86</v>
      </c>
      <c r="J2519" t="s">
        <v>299</v>
      </c>
    </row>
    <row r="2520" spans="1:10" x14ac:dyDescent="0.2">
      <c r="A2520" t="s">
        <v>713</v>
      </c>
      <c r="B2520" t="s">
        <v>737</v>
      </c>
      <c r="C2520" s="8" t="s">
        <v>43</v>
      </c>
      <c r="D2520" s="21">
        <v>35</v>
      </c>
      <c r="E2520">
        <v>3.2439083103805999E-2</v>
      </c>
      <c r="F2520" t="s">
        <v>87</v>
      </c>
      <c r="G2520" t="s">
        <v>88</v>
      </c>
      <c r="H2520" t="s">
        <v>85</v>
      </c>
      <c r="I2520" s="16" t="s">
        <v>86</v>
      </c>
      <c r="J2520" t="s">
        <v>299</v>
      </c>
    </row>
    <row r="2521" spans="1:10" x14ac:dyDescent="0.2">
      <c r="A2521" t="s">
        <v>713</v>
      </c>
      <c r="B2521" t="s">
        <v>738</v>
      </c>
      <c r="C2521" s="8" t="s">
        <v>43</v>
      </c>
      <c r="D2521" s="21">
        <v>35</v>
      </c>
      <c r="E2521">
        <v>0.13196538321307169</v>
      </c>
      <c r="F2521" t="s">
        <v>123</v>
      </c>
      <c r="G2521" t="s">
        <v>124</v>
      </c>
      <c r="H2521" t="s">
        <v>92</v>
      </c>
      <c r="I2521" s="17" t="s">
        <v>92</v>
      </c>
      <c r="J2521" t="s">
        <v>299</v>
      </c>
    </row>
    <row r="2522" spans="1:10" x14ac:dyDescent="0.2">
      <c r="A2522" t="s">
        <v>713</v>
      </c>
      <c r="B2522" t="s">
        <v>739</v>
      </c>
      <c r="C2522" s="8" t="s">
        <v>43</v>
      </c>
      <c r="D2522" s="21">
        <v>35</v>
      </c>
      <c r="E2522">
        <v>4.3758509766542331E-2</v>
      </c>
      <c r="F2522" t="s">
        <v>90</v>
      </c>
      <c r="G2522" t="s">
        <v>91</v>
      </c>
      <c r="H2522" t="s">
        <v>92</v>
      </c>
      <c r="I2522" s="17" t="s">
        <v>92</v>
      </c>
      <c r="J2522" t="s">
        <v>299</v>
      </c>
    </row>
    <row r="2523" spans="1:10" x14ac:dyDescent="0.2">
      <c r="A2523" t="s">
        <v>713</v>
      </c>
      <c r="B2523" t="s">
        <v>740</v>
      </c>
      <c r="C2523" s="8" t="s">
        <v>43</v>
      </c>
      <c r="D2523" s="21">
        <v>35</v>
      </c>
      <c r="E2523">
        <v>0.24020764970035449</v>
      </c>
      <c r="F2523" t="s">
        <v>141</v>
      </c>
      <c r="G2523" t="s">
        <v>142</v>
      </c>
      <c r="H2523" t="s">
        <v>92</v>
      </c>
      <c r="I2523" s="17" t="s">
        <v>92</v>
      </c>
      <c r="J2523" t="s">
        <v>299</v>
      </c>
    </row>
    <row r="2524" spans="1:10" x14ac:dyDescent="0.2">
      <c r="A2524" t="s">
        <v>713</v>
      </c>
      <c r="B2524" t="s">
        <v>741</v>
      </c>
      <c r="C2524" s="8" t="s">
        <v>43</v>
      </c>
      <c r="D2524" s="21">
        <v>35</v>
      </c>
      <c r="E2524">
        <v>6.3473356554869007E-2</v>
      </c>
      <c r="F2524" t="s">
        <v>126</v>
      </c>
      <c r="G2524" t="s">
        <v>127</v>
      </c>
      <c r="H2524" t="s">
        <v>128</v>
      </c>
      <c r="I2524" s="18" t="s">
        <v>97</v>
      </c>
      <c r="J2524" t="s">
        <v>299</v>
      </c>
    </row>
    <row r="2525" spans="1:10" x14ac:dyDescent="0.2">
      <c r="A2525" t="s">
        <v>713</v>
      </c>
      <c r="B2525" t="s">
        <v>742</v>
      </c>
      <c r="C2525" s="8" t="s">
        <v>43</v>
      </c>
      <c r="D2525" s="21">
        <v>35</v>
      </c>
      <c r="E2525">
        <v>0.23878651934223269</v>
      </c>
      <c r="F2525" t="s">
        <v>106</v>
      </c>
      <c r="G2525" t="s">
        <v>107</v>
      </c>
      <c r="H2525" t="s">
        <v>108</v>
      </c>
      <c r="I2525" s="18" t="s">
        <v>97</v>
      </c>
      <c r="J2525" t="s">
        <v>299</v>
      </c>
    </row>
    <row r="2526" spans="1:10" x14ac:dyDescent="0.2">
      <c r="A2526" t="s">
        <v>713</v>
      </c>
      <c r="B2526" t="s">
        <v>743</v>
      </c>
      <c r="C2526" s="8" t="s">
        <v>43</v>
      </c>
      <c r="D2526" s="21">
        <v>35</v>
      </c>
      <c r="E2526">
        <v>0.23798922532253011</v>
      </c>
      <c r="F2526" t="s">
        <v>111</v>
      </c>
      <c r="G2526" t="s">
        <v>112</v>
      </c>
      <c r="H2526" t="s">
        <v>108</v>
      </c>
      <c r="I2526" s="18" t="s">
        <v>97</v>
      </c>
      <c r="J2526" t="s">
        <v>299</v>
      </c>
    </row>
    <row r="2527" spans="1:10" x14ac:dyDescent="0.2">
      <c r="A2527" t="s">
        <v>713</v>
      </c>
      <c r="B2527" t="s">
        <v>757</v>
      </c>
      <c r="C2527" s="8" t="s">
        <v>43</v>
      </c>
      <c r="D2527" s="21">
        <v>35</v>
      </c>
      <c r="E2527">
        <v>2.51991602802101E-2</v>
      </c>
      <c r="F2527" t="s">
        <v>154</v>
      </c>
      <c r="G2527" t="s">
        <v>155</v>
      </c>
      <c r="H2527" t="s">
        <v>108</v>
      </c>
      <c r="I2527" s="18" t="s">
        <v>97</v>
      </c>
      <c r="J2527" t="s">
        <v>299</v>
      </c>
    </row>
    <row r="2528" spans="1:10" x14ac:dyDescent="0.2">
      <c r="A2528" t="s">
        <v>713</v>
      </c>
      <c r="B2528" t="s">
        <v>746</v>
      </c>
      <c r="C2528" s="8" t="s">
        <v>43</v>
      </c>
      <c r="D2528" s="21">
        <v>35</v>
      </c>
      <c r="E2528">
        <v>0.1031624609062074</v>
      </c>
      <c r="F2528" t="s">
        <v>240</v>
      </c>
      <c r="G2528" t="s">
        <v>241</v>
      </c>
      <c r="H2528" t="s">
        <v>242</v>
      </c>
      <c r="I2528" s="18" t="s">
        <v>97</v>
      </c>
      <c r="J2528" t="s">
        <v>299</v>
      </c>
    </row>
    <row r="2529" spans="1:10" x14ac:dyDescent="0.2">
      <c r="A2529" t="s">
        <v>713</v>
      </c>
      <c r="B2529" t="s">
        <v>745</v>
      </c>
      <c r="C2529" s="8" t="s">
        <v>43</v>
      </c>
      <c r="D2529" s="21">
        <v>35</v>
      </c>
      <c r="E2529">
        <v>0.1062143982108907</v>
      </c>
      <c r="F2529" t="s">
        <v>240</v>
      </c>
      <c r="G2529" t="s">
        <v>241</v>
      </c>
      <c r="H2529" t="s">
        <v>242</v>
      </c>
      <c r="I2529" s="18" t="s">
        <v>97</v>
      </c>
      <c r="J2529" t="s">
        <v>299</v>
      </c>
    </row>
    <row r="2530" spans="1:10" x14ac:dyDescent="0.2">
      <c r="A2530" t="s">
        <v>713</v>
      </c>
      <c r="B2530" t="s">
        <v>748</v>
      </c>
      <c r="C2530" s="8" t="s">
        <v>43</v>
      </c>
      <c r="D2530" s="21">
        <v>35</v>
      </c>
      <c r="E2530">
        <v>0.2027960522250917</v>
      </c>
      <c r="F2530" t="s">
        <v>244</v>
      </c>
      <c r="G2530" t="s">
        <v>245</v>
      </c>
      <c r="H2530" t="s">
        <v>246</v>
      </c>
      <c r="I2530" s="18" t="s">
        <v>97</v>
      </c>
      <c r="J2530" t="s">
        <v>299</v>
      </c>
    </row>
    <row r="2531" spans="1:10" x14ac:dyDescent="0.2">
      <c r="A2531" t="s">
        <v>713</v>
      </c>
      <c r="B2531" t="s">
        <v>749</v>
      </c>
      <c r="C2531" s="8" t="s">
        <v>43</v>
      </c>
      <c r="D2531" s="21">
        <v>35</v>
      </c>
      <c r="E2531">
        <v>6.4804830331203003E-3</v>
      </c>
      <c r="F2531" t="s">
        <v>94</v>
      </c>
      <c r="G2531" t="s">
        <v>95</v>
      </c>
      <c r="H2531" t="s">
        <v>96</v>
      </c>
      <c r="I2531" s="18" t="s">
        <v>97</v>
      </c>
      <c r="J2531" t="s">
        <v>299</v>
      </c>
    </row>
    <row r="2532" spans="1:10" x14ac:dyDescent="0.2">
      <c r="A2532" t="s">
        <v>713</v>
      </c>
      <c r="B2532" t="s">
        <v>715</v>
      </c>
      <c r="C2532" s="22" t="s">
        <v>134</v>
      </c>
      <c r="D2532" s="23">
        <v>0</v>
      </c>
      <c r="E2532">
        <v>1.526550266763241E-2</v>
      </c>
      <c r="F2532" t="s">
        <v>44</v>
      </c>
      <c r="G2532" t="s">
        <v>45</v>
      </c>
      <c r="H2532" t="s">
        <v>46</v>
      </c>
      <c r="I2532" s="10" t="s">
        <v>47</v>
      </c>
      <c r="J2532" t="s">
        <v>299</v>
      </c>
    </row>
    <row r="2533" spans="1:10" x14ac:dyDescent="0.2">
      <c r="A2533" t="s">
        <v>713</v>
      </c>
      <c r="B2533" t="s">
        <v>714</v>
      </c>
      <c r="C2533" s="22" t="s">
        <v>134</v>
      </c>
      <c r="D2533" s="23">
        <v>0</v>
      </c>
      <c r="E2533">
        <v>1.7170384995542669E-2</v>
      </c>
      <c r="F2533" t="s">
        <v>44</v>
      </c>
      <c r="G2533" t="s">
        <v>45</v>
      </c>
      <c r="H2533" t="s">
        <v>46</v>
      </c>
      <c r="I2533" s="10" t="s">
        <v>47</v>
      </c>
      <c r="J2533" t="s">
        <v>299</v>
      </c>
    </row>
    <row r="2534" spans="1:10" x14ac:dyDescent="0.2">
      <c r="A2534" t="s">
        <v>713</v>
      </c>
      <c r="B2534" t="s">
        <v>750</v>
      </c>
      <c r="C2534" s="22" t="s">
        <v>134</v>
      </c>
      <c r="D2534" s="23">
        <v>0</v>
      </c>
      <c r="E2534">
        <v>4.9765236843930173E-2</v>
      </c>
      <c r="F2534" t="s">
        <v>44</v>
      </c>
      <c r="G2534" t="s">
        <v>45</v>
      </c>
      <c r="H2534" t="s">
        <v>46</v>
      </c>
      <c r="I2534" s="10" t="s">
        <v>47</v>
      </c>
      <c r="J2534" t="s">
        <v>299</v>
      </c>
    </row>
    <row r="2535" spans="1:10" x14ac:dyDescent="0.2">
      <c r="A2535" t="s">
        <v>713</v>
      </c>
      <c r="B2535" t="s">
        <v>716</v>
      </c>
      <c r="C2535" s="22" t="s">
        <v>134</v>
      </c>
      <c r="D2535" s="23">
        <v>0</v>
      </c>
      <c r="E2535">
        <v>0.12304953921819139</v>
      </c>
      <c r="F2535" t="s">
        <v>50</v>
      </c>
      <c r="G2535" t="s">
        <v>51</v>
      </c>
      <c r="H2535" t="s">
        <v>52</v>
      </c>
      <c r="I2535" s="10" t="s">
        <v>47</v>
      </c>
      <c r="J2535" t="s">
        <v>299</v>
      </c>
    </row>
    <row r="2536" spans="1:10" x14ac:dyDescent="0.2">
      <c r="A2536" t="s">
        <v>713</v>
      </c>
      <c r="B2536" t="s">
        <v>751</v>
      </c>
      <c r="C2536" s="22" t="s">
        <v>134</v>
      </c>
      <c r="D2536" s="23">
        <v>0</v>
      </c>
      <c r="E2536">
        <v>9.8193854817089338E-2</v>
      </c>
      <c r="F2536" t="s">
        <v>114</v>
      </c>
      <c r="G2536" t="s">
        <v>115</v>
      </c>
      <c r="H2536" t="s">
        <v>52</v>
      </c>
      <c r="I2536" s="10" t="s">
        <v>47</v>
      </c>
      <c r="J2536" t="s">
        <v>299</v>
      </c>
    </row>
    <row r="2537" spans="1:10" x14ac:dyDescent="0.2">
      <c r="A2537" t="s">
        <v>713</v>
      </c>
      <c r="B2537" t="s">
        <v>717</v>
      </c>
      <c r="C2537" s="22" t="s">
        <v>134</v>
      </c>
      <c r="D2537" s="23">
        <v>0</v>
      </c>
      <c r="E2537">
        <v>4.1240599100919567E-2</v>
      </c>
      <c r="F2537" t="s">
        <v>54</v>
      </c>
      <c r="G2537" t="s">
        <v>55</v>
      </c>
      <c r="H2537" t="s">
        <v>52</v>
      </c>
      <c r="I2537" s="10" t="s">
        <v>47</v>
      </c>
      <c r="J2537" t="s">
        <v>299</v>
      </c>
    </row>
    <row r="2538" spans="1:10" x14ac:dyDescent="0.2">
      <c r="A2538" t="s">
        <v>713</v>
      </c>
      <c r="B2538" t="s">
        <v>752</v>
      </c>
      <c r="C2538" s="22" t="s">
        <v>134</v>
      </c>
      <c r="D2538" s="23">
        <v>0</v>
      </c>
      <c r="E2538">
        <v>6.7639911733909331E-3</v>
      </c>
      <c r="F2538" t="s">
        <v>312</v>
      </c>
      <c r="G2538" t="s">
        <v>313</v>
      </c>
      <c r="H2538" t="s">
        <v>59</v>
      </c>
      <c r="I2538" s="11" t="s">
        <v>59</v>
      </c>
      <c r="J2538" t="s">
        <v>299</v>
      </c>
    </row>
    <row r="2539" spans="1:10" x14ac:dyDescent="0.2">
      <c r="A2539" t="s">
        <v>713</v>
      </c>
      <c r="B2539" t="s">
        <v>718</v>
      </c>
      <c r="C2539" s="22" t="s">
        <v>134</v>
      </c>
      <c r="D2539" s="23">
        <v>0</v>
      </c>
      <c r="E2539">
        <v>0.1218440073671937</v>
      </c>
      <c r="F2539" t="s">
        <v>65</v>
      </c>
      <c r="G2539" t="s">
        <v>66</v>
      </c>
      <c r="H2539" t="s">
        <v>67</v>
      </c>
      <c r="I2539" s="13" t="s">
        <v>68</v>
      </c>
      <c r="J2539" t="s">
        <v>299</v>
      </c>
    </row>
    <row r="2540" spans="1:10" x14ac:dyDescent="0.2">
      <c r="A2540" t="s">
        <v>713</v>
      </c>
      <c r="B2540" t="s">
        <v>753</v>
      </c>
      <c r="C2540" s="22" t="s">
        <v>134</v>
      </c>
      <c r="D2540" s="23">
        <v>0</v>
      </c>
      <c r="E2540">
        <v>6.973579632284733E-3</v>
      </c>
      <c r="F2540" t="s">
        <v>70</v>
      </c>
      <c r="G2540" t="s">
        <v>71</v>
      </c>
      <c r="H2540" t="s">
        <v>67</v>
      </c>
      <c r="I2540" s="13" t="s">
        <v>68</v>
      </c>
      <c r="J2540" t="s">
        <v>299</v>
      </c>
    </row>
    <row r="2541" spans="1:10" x14ac:dyDescent="0.2">
      <c r="A2541" t="s">
        <v>713</v>
      </c>
      <c r="B2541" t="s">
        <v>719</v>
      </c>
      <c r="C2541" s="22" t="s">
        <v>134</v>
      </c>
      <c r="D2541" s="23">
        <v>0</v>
      </c>
      <c r="E2541">
        <v>0.1475708013924904</v>
      </c>
      <c r="F2541" t="s">
        <v>70</v>
      </c>
      <c r="G2541" t="s">
        <v>71</v>
      </c>
      <c r="H2541" t="s">
        <v>67</v>
      </c>
      <c r="I2541" s="13" t="s">
        <v>68</v>
      </c>
      <c r="J2541" t="s">
        <v>299</v>
      </c>
    </row>
    <row r="2542" spans="1:10" x14ac:dyDescent="0.2">
      <c r="A2542" t="s">
        <v>713</v>
      </c>
      <c r="B2542" t="s">
        <v>720</v>
      </c>
      <c r="C2542" s="22" t="s">
        <v>134</v>
      </c>
      <c r="D2542" s="23">
        <v>0</v>
      </c>
      <c r="E2542">
        <v>0.15069754943009039</v>
      </c>
      <c r="F2542" t="s">
        <v>103</v>
      </c>
      <c r="G2542" t="s">
        <v>104</v>
      </c>
      <c r="H2542" t="s">
        <v>67</v>
      </c>
      <c r="I2542" s="13" t="s">
        <v>68</v>
      </c>
      <c r="J2542" t="s">
        <v>299</v>
      </c>
    </row>
    <row r="2543" spans="1:10" x14ac:dyDescent="0.2">
      <c r="A2543" t="s">
        <v>713</v>
      </c>
      <c r="B2543" t="s">
        <v>721</v>
      </c>
      <c r="C2543" s="22" t="s">
        <v>134</v>
      </c>
      <c r="D2543" s="23">
        <v>0</v>
      </c>
      <c r="E2543">
        <v>3.9791007358257843E-2</v>
      </c>
      <c r="F2543" t="s">
        <v>175</v>
      </c>
      <c r="G2543" t="s">
        <v>176</v>
      </c>
      <c r="H2543" t="s">
        <v>177</v>
      </c>
      <c r="I2543" s="14" t="s">
        <v>76</v>
      </c>
      <c r="J2543" t="s">
        <v>299</v>
      </c>
    </row>
    <row r="2544" spans="1:10" x14ac:dyDescent="0.2">
      <c r="A2544" t="s">
        <v>713</v>
      </c>
      <c r="B2544" t="s">
        <v>759</v>
      </c>
      <c r="C2544" s="22" t="s">
        <v>134</v>
      </c>
      <c r="D2544" s="23">
        <v>0</v>
      </c>
      <c r="E2544">
        <v>1.067865407737853E-2</v>
      </c>
      <c r="F2544" t="s">
        <v>260</v>
      </c>
      <c r="G2544" t="s">
        <v>261</v>
      </c>
      <c r="H2544" t="s">
        <v>177</v>
      </c>
      <c r="I2544" s="14" t="s">
        <v>76</v>
      </c>
      <c r="J2544" t="s">
        <v>299</v>
      </c>
    </row>
    <row r="2545" spans="1:10" x14ac:dyDescent="0.2">
      <c r="A2545" t="s">
        <v>713</v>
      </c>
      <c r="B2545" t="s">
        <v>722</v>
      </c>
      <c r="C2545" s="22" t="s">
        <v>134</v>
      </c>
      <c r="D2545" s="23">
        <v>0</v>
      </c>
      <c r="E2545">
        <v>7.8144461767275963E-2</v>
      </c>
      <c r="F2545" t="s">
        <v>260</v>
      </c>
      <c r="G2545" t="s">
        <v>261</v>
      </c>
      <c r="H2545" t="s">
        <v>177</v>
      </c>
      <c r="I2545" s="14" t="s">
        <v>76</v>
      </c>
      <c r="J2545" t="s">
        <v>299</v>
      </c>
    </row>
    <row r="2546" spans="1:10" x14ac:dyDescent="0.2">
      <c r="A2546" t="s">
        <v>713</v>
      </c>
      <c r="B2546" t="s">
        <v>754</v>
      </c>
      <c r="C2546" s="22" t="s">
        <v>134</v>
      </c>
      <c r="D2546" s="23">
        <v>0</v>
      </c>
      <c r="E2546">
        <v>3.2653194606620868E-2</v>
      </c>
      <c r="F2546" t="s">
        <v>263</v>
      </c>
      <c r="G2546" t="s">
        <v>264</v>
      </c>
      <c r="H2546" t="s">
        <v>177</v>
      </c>
      <c r="I2546" s="14" t="s">
        <v>76</v>
      </c>
      <c r="J2546" t="s">
        <v>299</v>
      </c>
    </row>
    <row r="2547" spans="1:10" x14ac:dyDescent="0.2">
      <c r="A2547" t="s">
        <v>713</v>
      </c>
      <c r="B2547" t="s">
        <v>723</v>
      </c>
      <c r="C2547" s="22" t="s">
        <v>134</v>
      </c>
      <c r="D2547" s="23">
        <v>0</v>
      </c>
      <c r="E2547">
        <v>7.4979294876426628E-2</v>
      </c>
      <c r="F2547" t="s">
        <v>73</v>
      </c>
      <c r="G2547" t="s">
        <v>74</v>
      </c>
      <c r="H2547" t="s">
        <v>75</v>
      </c>
      <c r="I2547" s="14" t="s">
        <v>76</v>
      </c>
      <c r="J2547" t="s">
        <v>299</v>
      </c>
    </row>
    <row r="2548" spans="1:10" x14ac:dyDescent="0.2">
      <c r="A2548" t="s">
        <v>713</v>
      </c>
      <c r="B2548" t="s">
        <v>724</v>
      </c>
      <c r="C2548" s="22" t="s">
        <v>134</v>
      </c>
      <c r="D2548" s="23">
        <v>0</v>
      </c>
      <c r="E2548">
        <v>3.94324292908921E-2</v>
      </c>
      <c r="F2548" t="s">
        <v>266</v>
      </c>
      <c r="G2548" t="s">
        <v>267</v>
      </c>
      <c r="H2548" t="s">
        <v>75</v>
      </c>
      <c r="I2548" s="14" t="s">
        <v>76</v>
      </c>
      <c r="J2548" t="s">
        <v>299</v>
      </c>
    </row>
    <row r="2549" spans="1:10" x14ac:dyDescent="0.2">
      <c r="A2549" t="s">
        <v>713</v>
      </c>
      <c r="B2549" t="s">
        <v>755</v>
      </c>
      <c r="C2549" s="22" t="s">
        <v>134</v>
      </c>
      <c r="D2549" s="23">
        <v>0</v>
      </c>
      <c r="E2549">
        <v>4.4530347340122643E-2</v>
      </c>
      <c r="F2549" t="s">
        <v>232</v>
      </c>
      <c r="G2549" t="s">
        <v>233</v>
      </c>
      <c r="H2549" t="s">
        <v>75</v>
      </c>
      <c r="I2549" s="14" t="s">
        <v>76</v>
      </c>
      <c r="J2549" t="s">
        <v>299</v>
      </c>
    </row>
    <row r="2550" spans="1:10" x14ac:dyDescent="0.2">
      <c r="A2550" t="s">
        <v>713</v>
      </c>
      <c r="B2550" t="s">
        <v>725</v>
      </c>
      <c r="C2550" s="22" t="s">
        <v>134</v>
      </c>
      <c r="D2550" s="23">
        <v>0</v>
      </c>
      <c r="E2550">
        <v>0.51107559782476364</v>
      </c>
      <c r="F2550" t="s">
        <v>214</v>
      </c>
      <c r="G2550" t="s">
        <v>215</v>
      </c>
      <c r="H2550" t="s">
        <v>216</v>
      </c>
      <c r="I2550" s="36" t="s">
        <v>217</v>
      </c>
      <c r="J2550" t="s">
        <v>299</v>
      </c>
    </row>
    <row r="2551" spans="1:10" x14ac:dyDescent="0.2">
      <c r="A2551" t="s">
        <v>713</v>
      </c>
      <c r="B2551" t="s">
        <v>726</v>
      </c>
      <c r="C2551" s="22" t="s">
        <v>134</v>
      </c>
      <c r="D2551" s="23">
        <v>0</v>
      </c>
      <c r="E2551">
        <v>1.440691744098189</v>
      </c>
      <c r="F2551" t="s">
        <v>214</v>
      </c>
      <c r="G2551" t="s">
        <v>215</v>
      </c>
      <c r="H2551" t="s">
        <v>216</v>
      </c>
      <c r="I2551" s="36" t="s">
        <v>217</v>
      </c>
      <c r="J2551" t="s">
        <v>299</v>
      </c>
    </row>
    <row r="2552" spans="1:10" x14ac:dyDescent="0.2">
      <c r="A2552" t="s">
        <v>713</v>
      </c>
      <c r="B2552" t="s">
        <v>727</v>
      </c>
      <c r="C2552" s="22" t="s">
        <v>134</v>
      </c>
      <c r="D2552" s="23">
        <v>0</v>
      </c>
      <c r="E2552">
        <v>0.27947095736059868</v>
      </c>
      <c r="F2552" t="s">
        <v>279</v>
      </c>
      <c r="G2552" t="s">
        <v>280</v>
      </c>
      <c r="H2552" t="s">
        <v>216</v>
      </c>
      <c r="I2552" s="36" t="s">
        <v>217</v>
      </c>
      <c r="J2552" t="s">
        <v>299</v>
      </c>
    </row>
    <row r="2553" spans="1:10" x14ac:dyDescent="0.2">
      <c r="A2553" t="s">
        <v>713</v>
      </c>
      <c r="B2553" t="s">
        <v>728</v>
      </c>
      <c r="C2553" s="22" t="s">
        <v>134</v>
      </c>
      <c r="D2553" s="23">
        <v>0</v>
      </c>
      <c r="E2553">
        <v>0.15169060604506809</v>
      </c>
      <c r="F2553" t="s">
        <v>282</v>
      </c>
      <c r="G2553" t="s">
        <v>283</v>
      </c>
      <c r="H2553" t="s">
        <v>216</v>
      </c>
      <c r="I2553" s="36" t="s">
        <v>217</v>
      </c>
      <c r="J2553" t="s">
        <v>299</v>
      </c>
    </row>
    <row r="2554" spans="1:10" x14ac:dyDescent="0.2">
      <c r="A2554" t="s">
        <v>713</v>
      </c>
      <c r="B2554" t="s">
        <v>729</v>
      </c>
      <c r="C2554" s="22" t="s">
        <v>134</v>
      </c>
      <c r="D2554" s="23">
        <v>0</v>
      </c>
      <c r="E2554">
        <v>3.8043444691373142E-2</v>
      </c>
      <c r="F2554" t="s">
        <v>144</v>
      </c>
      <c r="G2554" t="s">
        <v>145</v>
      </c>
      <c r="H2554" t="s">
        <v>85</v>
      </c>
      <c r="I2554" s="16" t="s">
        <v>86</v>
      </c>
      <c r="J2554" t="s">
        <v>299</v>
      </c>
    </row>
    <row r="2555" spans="1:10" x14ac:dyDescent="0.2">
      <c r="A2555" t="s">
        <v>713</v>
      </c>
      <c r="B2555" t="s">
        <v>730</v>
      </c>
      <c r="C2555" s="22" t="s">
        <v>134</v>
      </c>
      <c r="D2555" s="23">
        <v>0</v>
      </c>
      <c r="E2555">
        <v>8.3697565804861665E-2</v>
      </c>
      <c r="F2555" t="s">
        <v>83</v>
      </c>
      <c r="G2555" t="s">
        <v>84</v>
      </c>
      <c r="H2555" t="s">
        <v>85</v>
      </c>
      <c r="I2555" s="16" t="s">
        <v>86</v>
      </c>
      <c r="J2555" t="s">
        <v>299</v>
      </c>
    </row>
    <row r="2556" spans="1:10" x14ac:dyDescent="0.2">
      <c r="A2556" t="s">
        <v>713</v>
      </c>
      <c r="B2556" t="s">
        <v>731</v>
      </c>
      <c r="C2556" s="22" t="s">
        <v>134</v>
      </c>
      <c r="D2556" s="23">
        <v>0</v>
      </c>
      <c r="E2556">
        <v>7.2718193655861629E-2</v>
      </c>
      <c r="F2556" t="s">
        <v>220</v>
      </c>
      <c r="G2556" t="s">
        <v>221</v>
      </c>
      <c r="H2556" t="s">
        <v>85</v>
      </c>
      <c r="I2556" s="16" t="s">
        <v>86</v>
      </c>
      <c r="J2556" t="s">
        <v>299</v>
      </c>
    </row>
    <row r="2557" spans="1:10" x14ac:dyDescent="0.2">
      <c r="A2557" t="s">
        <v>713</v>
      </c>
      <c r="B2557" t="s">
        <v>732</v>
      </c>
      <c r="C2557" s="22" t="s">
        <v>134</v>
      </c>
      <c r="D2557" s="23">
        <v>0</v>
      </c>
      <c r="E2557">
        <v>4.2084033425435832E-2</v>
      </c>
      <c r="F2557" t="s">
        <v>223</v>
      </c>
      <c r="G2557" t="s">
        <v>224</v>
      </c>
      <c r="H2557" t="s">
        <v>85</v>
      </c>
      <c r="I2557" s="16" t="s">
        <v>86</v>
      </c>
      <c r="J2557" t="s">
        <v>299</v>
      </c>
    </row>
    <row r="2558" spans="1:10" x14ac:dyDescent="0.2">
      <c r="A2558" t="s">
        <v>713</v>
      </c>
      <c r="B2558" t="s">
        <v>733</v>
      </c>
      <c r="C2558" s="22" t="s">
        <v>134</v>
      </c>
      <c r="D2558" s="23">
        <v>0</v>
      </c>
      <c r="E2558">
        <v>8.2653760150832797E-2</v>
      </c>
      <c r="F2558" t="s">
        <v>227</v>
      </c>
      <c r="G2558" t="s">
        <v>228</v>
      </c>
      <c r="H2558" t="s">
        <v>85</v>
      </c>
      <c r="I2558" s="16" t="s">
        <v>86</v>
      </c>
      <c r="J2558" t="s">
        <v>299</v>
      </c>
    </row>
    <row r="2559" spans="1:10" x14ac:dyDescent="0.2">
      <c r="A2559" t="s">
        <v>713</v>
      </c>
      <c r="B2559" t="s">
        <v>734</v>
      </c>
      <c r="C2559" s="22" t="s">
        <v>134</v>
      </c>
      <c r="D2559" s="23">
        <v>0</v>
      </c>
      <c r="E2559">
        <v>3.1336971765330172E-2</v>
      </c>
      <c r="F2559" t="s">
        <v>735</v>
      </c>
      <c r="G2559" t="s">
        <v>736</v>
      </c>
      <c r="H2559" t="s">
        <v>85</v>
      </c>
      <c r="I2559" s="16" t="s">
        <v>86</v>
      </c>
      <c r="J2559" t="s">
        <v>299</v>
      </c>
    </row>
    <row r="2560" spans="1:10" x14ac:dyDescent="0.2">
      <c r="A2560" t="s">
        <v>713</v>
      </c>
      <c r="B2560" t="s">
        <v>737</v>
      </c>
      <c r="C2560" s="22" t="s">
        <v>134</v>
      </c>
      <c r="D2560" s="23">
        <v>0</v>
      </c>
      <c r="E2560">
        <v>7.9961246475644926E-2</v>
      </c>
      <c r="F2560" t="s">
        <v>87</v>
      </c>
      <c r="G2560" t="s">
        <v>88</v>
      </c>
      <c r="H2560" t="s">
        <v>85</v>
      </c>
      <c r="I2560" s="16" t="s">
        <v>86</v>
      </c>
      <c r="J2560" t="s">
        <v>299</v>
      </c>
    </row>
    <row r="2561" spans="1:10" x14ac:dyDescent="0.2">
      <c r="A2561" t="s">
        <v>713</v>
      </c>
      <c r="B2561" t="s">
        <v>738</v>
      </c>
      <c r="C2561" s="22" t="s">
        <v>134</v>
      </c>
      <c r="D2561" s="23">
        <v>0</v>
      </c>
      <c r="E2561">
        <v>0.12896680149936449</v>
      </c>
      <c r="F2561" t="s">
        <v>123</v>
      </c>
      <c r="G2561" t="s">
        <v>124</v>
      </c>
      <c r="H2561" t="s">
        <v>92</v>
      </c>
      <c r="I2561" s="17" t="s">
        <v>92</v>
      </c>
      <c r="J2561" t="s">
        <v>299</v>
      </c>
    </row>
    <row r="2562" spans="1:10" x14ac:dyDescent="0.2">
      <c r="A2562" t="s">
        <v>713</v>
      </c>
      <c r="B2562" t="s">
        <v>739</v>
      </c>
      <c r="C2562" s="22" t="s">
        <v>134</v>
      </c>
      <c r="D2562" s="23">
        <v>0</v>
      </c>
      <c r="E2562">
        <v>2.4730430679346101E-2</v>
      </c>
      <c r="F2562" t="s">
        <v>90</v>
      </c>
      <c r="G2562" t="s">
        <v>91</v>
      </c>
      <c r="H2562" t="s">
        <v>92</v>
      </c>
      <c r="I2562" s="17" t="s">
        <v>92</v>
      </c>
      <c r="J2562" t="s">
        <v>299</v>
      </c>
    </row>
    <row r="2563" spans="1:10" x14ac:dyDescent="0.2">
      <c r="A2563" t="s">
        <v>713</v>
      </c>
      <c r="B2563" t="s">
        <v>740</v>
      </c>
      <c r="C2563" s="22" t="s">
        <v>134</v>
      </c>
      <c r="D2563" s="23">
        <v>0</v>
      </c>
      <c r="E2563">
        <v>7.1703387198819399E-2</v>
      </c>
      <c r="F2563" t="s">
        <v>141</v>
      </c>
      <c r="G2563" t="s">
        <v>142</v>
      </c>
      <c r="H2563" t="s">
        <v>92</v>
      </c>
      <c r="I2563" s="17" t="s">
        <v>92</v>
      </c>
      <c r="J2563" t="s">
        <v>299</v>
      </c>
    </row>
    <row r="2564" spans="1:10" x14ac:dyDescent="0.2">
      <c r="A2564" t="s">
        <v>713</v>
      </c>
      <c r="B2564" t="s">
        <v>741</v>
      </c>
      <c r="C2564" s="22" t="s">
        <v>134</v>
      </c>
      <c r="D2564" s="23">
        <v>0</v>
      </c>
      <c r="E2564">
        <v>3.7083571206583198E-2</v>
      </c>
      <c r="F2564" t="s">
        <v>126</v>
      </c>
      <c r="G2564" t="s">
        <v>127</v>
      </c>
      <c r="H2564" t="s">
        <v>128</v>
      </c>
      <c r="I2564" s="18" t="s">
        <v>97</v>
      </c>
      <c r="J2564" t="s">
        <v>299</v>
      </c>
    </row>
    <row r="2565" spans="1:10" x14ac:dyDescent="0.2">
      <c r="A2565" t="s">
        <v>713</v>
      </c>
      <c r="B2565" t="s">
        <v>742</v>
      </c>
      <c r="C2565" s="22" t="s">
        <v>134</v>
      </c>
      <c r="D2565" s="23">
        <v>0</v>
      </c>
      <c r="E2565">
        <v>0.1093102692359911</v>
      </c>
      <c r="F2565" t="s">
        <v>106</v>
      </c>
      <c r="G2565" t="s">
        <v>107</v>
      </c>
      <c r="H2565" t="s">
        <v>108</v>
      </c>
      <c r="I2565" s="18" t="s">
        <v>97</v>
      </c>
      <c r="J2565" t="s">
        <v>299</v>
      </c>
    </row>
    <row r="2566" spans="1:10" x14ac:dyDescent="0.2">
      <c r="A2566" t="s">
        <v>713</v>
      </c>
      <c r="B2566" t="s">
        <v>743</v>
      </c>
      <c r="C2566" s="22" t="s">
        <v>134</v>
      </c>
      <c r="D2566" s="23">
        <v>0</v>
      </c>
      <c r="E2566">
        <v>0.21345810030416629</v>
      </c>
      <c r="F2566" t="s">
        <v>111</v>
      </c>
      <c r="G2566" t="s">
        <v>112</v>
      </c>
      <c r="H2566" t="s">
        <v>108</v>
      </c>
      <c r="I2566" s="18" t="s">
        <v>97</v>
      </c>
      <c r="J2566" t="s">
        <v>299</v>
      </c>
    </row>
    <row r="2567" spans="1:10" x14ac:dyDescent="0.2">
      <c r="A2567" t="s">
        <v>713</v>
      </c>
      <c r="B2567" t="s">
        <v>757</v>
      </c>
      <c r="C2567" s="22" t="s">
        <v>134</v>
      </c>
      <c r="D2567" s="23">
        <v>0</v>
      </c>
      <c r="E2567">
        <v>3.0236373004223129E-2</v>
      </c>
      <c r="F2567" t="s">
        <v>154</v>
      </c>
      <c r="G2567" t="s">
        <v>155</v>
      </c>
      <c r="H2567" t="s">
        <v>108</v>
      </c>
      <c r="I2567" s="18" t="s">
        <v>97</v>
      </c>
      <c r="J2567" t="s">
        <v>299</v>
      </c>
    </row>
    <row r="2568" spans="1:10" x14ac:dyDescent="0.2">
      <c r="A2568" t="s">
        <v>713</v>
      </c>
      <c r="B2568" t="s">
        <v>756</v>
      </c>
      <c r="C2568" s="22" t="s">
        <v>134</v>
      </c>
      <c r="D2568" s="23">
        <v>0</v>
      </c>
      <c r="E2568">
        <v>3.4871988046322903E-2</v>
      </c>
      <c r="F2568" t="s">
        <v>157</v>
      </c>
      <c r="G2568" t="s">
        <v>158</v>
      </c>
      <c r="H2568" t="s">
        <v>108</v>
      </c>
      <c r="I2568" s="18" t="s">
        <v>97</v>
      </c>
      <c r="J2568" t="s">
        <v>299</v>
      </c>
    </row>
    <row r="2569" spans="1:10" x14ac:dyDescent="0.2">
      <c r="A2569" t="s">
        <v>713</v>
      </c>
      <c r="B2569" t="s">
        <v>760</v>
      </c>
      <c r="C2569" s="22" t="s">
        <v>134</v>
      </c>
      <c r="D2569" s="23">
        <v>0</v>
      </c>
      <c r="E2569">
        <v>6.0676979643654004E-3</v>
      </c>
      <c r="F2569" t="s">
        <v>252</v>
      </c>
      <c r="G2569" t="s">
        <v>253</v>
      </c>
      <c r="H2569" t="s">
        <v>108</v>
      </c>
      <c r="I2569" s="18" t="s">
        <v>97</v>
      </c>
      <c r="J2569" t="s">
        <v>299</v>
      </c>
    </row>
    <row r="2570" spans="1:10" x14ac:dyDescent="0.2">
      <c r="A2570" t="s">
        <v>713</v>
      </c>
      <c r="B2570" t="s">
        <v>744</v>
      </c>
      <c r="C2570" s="22" t="s">
        <v>134</v>
      </c>
      <c r="D2570" s="23">
        <v>0</v>
      </c>
      <c r="E2570">
        <v>9.0015809031728844E-2</v>
      </c>
      <c r="F2570" t="s">
        <v>252</v>
      </c>
      <c r="G2570" t="s">
        <v>253</v>
      </c>
      <c r="H2570" t="s">
        <v>108</v>
      </c>
      <c r="I2570" s="18" t="s">
        <v>97</v>
      </c>
      <c r="J2570" t="s">
        <v>299</v>
      </c>
    </row>
    <row r="2571" spans="1:10" x14ac:dyDescent="0.2">
      <c r="A2571" t="s">
        <v>713</v>
      </c>
      <c r="B2571" t="s">
        <v>746</v>
      </c>
      <c r="C2571" s="22" t="s">
        <v>134</v>
      </c>
      <c r="D2571" s="23">
        <v>0</v>
      </c>
      <c r="E2571">
        <v>5.0878952259911299E-2</v>
      </c>
      <c r="F2571" t="s">
        <v>240</v>
      </c>
      <c r="G2571" t="s">
        <v>241</v>
      </c>
      <c r="H2571" t="s">
        <v>242</v>
      </c>
      <c r="I2571" s="18" t="s">
        <v>97</v>
      </c>
      <c r="J2571" t="s">
        <v>299</v>
      </c>
    </row>
    <row r="2572" spans="1:10" x14ac:dyDescent="0.2">
      <c r="A2572" t="s">
        <v>713</v>
      </c>
      <c r="B2572" t="s">
        <v>748</v>
      </c>
      <c r="C2572" s="22" t="s">
        <v>134</v>
      </c>
      <c r="D2572" s="23">
        <v>0</v>
      </c>
      <c r="E2572">
        <v>0.13234765897799841</v>
      </c>
      <c r="F2572" t="s">
        <v>244</v>
      </c>
      <c r="G2572" t="s">
        <v>245</v>
      </c>
      <c r="H2572" t="s">
        <v>246</v>
      </c>
      <c r="I2572" s="18" t="s">
        <v>97</v>
      </c>
      <c r="J2572" t="s">
        <v>299</v>
      </c>
    </row>
    <row r="2573" spans="1:10" x14ac:dyDescent="0.2">
      <c r="A2573" t="s">
        <v>713</v>
      </c>
      <c r="B2573" t="s">
        <v>749</v>
      </c>
      <c r="C2573" s="22" t="s">
        <v>134</v>
      </c>
      <c r="D2573" s="23">
        <v>0</v>
      </c>
      <c r="E2573">
        <v>5.0725016047952633E-2</v>
      </c>
      <c r="F2573" t="s">
        <v>94</v>
      </c>
      <c r="G2573" t="s">
        <v>95</v>
      </c>
      <c r="H2573" t="s">
        <v>96</v>
      </c>
      <c r="I2573" s="18" t="s">
        <v>97</v>
      </c>
      <c r="J2573" t="s">
        <v>299</v>
      </c>
    </row>
    <row r="2574" spans="1:10" x14ac:dyDescent="0.2">
      <c r="A2574" t="s">
        <v>713</v>
      </c>
      <c r="B2574" t="s">
        <v>714</v>
      </c>
      <c r="C2574" s="22" t="s">
        <v>134</v>
      </c>
      <c r="D2574" s="9">
        <v>7</v>
      </c>
      <c r="E2574">
        <v>2.6030675286566871E-2</v>
      </c>
      <c r="F2574" t="s">
        <v>44</v>
      </c>
      <c r="G2574" t="s">
        <v>45</v>
      </c>
      <c r="H2574" t="s">
        <v>46</v>
      </c>
      <c r="I2574" s="10" t="s">
        <v>47</v>
      </c>
      <c r="J2574" t="s">
        <v>299</v>
      </c>
    </row>
    <row r="2575" spans="1:10" x14ac:dyDescent="0.2">
      <c r="A2575" t="s">
        <v>713</v>
      </c>
      <c r="B2575" t="s">
        <v>715</v>
      </c>
      <c r="C2575" s="22" t="s">
        <v>134</v>
      </c>
      <c r="D2575" s="9">
        <v>7</v>
      </c>
      <c r="E2575">
        <v>4.94751957805507E-2</v>
      </c>
      <c r="F2575" t="s">
        <v>44</v>
      </c>
      <c r="G2575" t="s">
        <v>45</v>
      </c>
      <c r="H2575" t="s">
        <v>46</v>
      </c>
      <c r="I2575" s="10" t="s">
        <v>47</v>
      </c>
      <c r="J2575" t="s">
        <v>299</v>
      </c>
    </row>
    <row r="2576" spans="1:10" x14ac:dyDescent="0.2">
      <c r="A2576" t="s">
        <v>713</v>
      </c>
      <c r="B2576" t="s">
        <v>716</v>
      </c>
      <c r="C2576" s="22" t="s">
        <v>134</v>
      </c>
      <c r="D2576" s="9">
        <v>7</v>
      </c>
      <c r="E2576">
        <v>7.0893462436501825E-2</v>
      </c>
      <c r="F2576" t="s">
        <v>50</v>
      </c>
      <c r="G2576" t="s">
        <v>51</v>
      </c>
      <c r="H2576" t="s">
        <v>52</v>
      </c>
      <c r="I2576" s="10" t="s">
        <v>47</v>
      </c>
      <c r="J2576" t="s">
        <v>299</v>
      </c>
    </row>
    <row r="2577" spans="1:10" x14ac:dyDescent="0.2">
      <c r="A2577" t="s">
        <v>713</v>
      </c>
      <c r="B2577" t="s">
        <v>717</v>
      </c>
      <c r="C2577" s="22" t="s">
        <v>134</v>
      </c>
      <c r="D2577" s="9">
        <v>7</v>
      </c>
      <c r="E2577">
        <v>6.779109017573523E-2</v>
      </c>
      <c r="F2577" t="s">
        <v>54</v>
      </c>
      <c r="G2577" t="s">
        <v>55</v>
      </c>
      <c r="H2577" t="s">
        <v>52</v>
      </c>
      <c r="I2577" s="10" t="s">
        <v>47</v>
      </c>
      <c r="J2577" t="s">
        <v>299</v>
      </c>
    </row>
    <row r="2578" spans="1:10" x14ac:dyDescent="0.2">
      <c r="A2578" t="s">
        <v>713</v>
      </c>
      <c r="B2578" t="s">
        <v>752</v>
      </c>
      <c r="C2578" s="22" t="s">
        <v>134</v>
      </c>
      <c r="D2578" s="9">
        <v>7</v>
      </c>
      <c r="E2578">
        <v>1.7025111475042699E-2</v>
      </c>
      <c r="F2578" t="s">
        <v>312</v>
      </c>
      <c r="G2578" t="s">
        <v>313</v>
      </c>
      <c r="H2578" t="s">
        <v>59</v>
      </c>
      <c r="I2578" s="11" t="s">
        <v>59</v>
      </c>
      <c r="J2578" t="s">
        <v>299</v>
      </c>
    </row>
    <row r="2579" spans="1:10" x14ac:dyDescent="0.2">
      <c r="A2579" t="s">
        <v>713</v>
      </c>
      <c r="B2579" t="s">
        <v>718</v>
      </c>
      <c r="C2579" s="22" t="s">
        <v>134</v>
      </c>
      <c r="D2579" s="9">
        <v>7</v>
      </c>
      <c r="E2579">
        <v>1.5793936702171819E-2</v>
      </c>
      <c r="F2579" t="s">
        <v>65</v>
      </c>
      <c r="G2579" t="s">
        <v>66</v>
      </c>
      <c r="H2579" t="s">
        <v>67</v>
      </c>
      <c r="I2579" s="13" t="s">
        <v>68</v>
      </c>
      <c r="J2579" t="s">
        <v>299</v>
      </c>
    </row>
    <row r="2580" spans="1:10" x14ac:dyDescent="0.2">
      <c r="A2580" t="s">
        <v>713</v>
      </c>
      <c r="B2580" t="s">
        <v>753</v>
      </c>
      <c r="C2580" s="22" t="s">
        <v>134</v>
      </c>
      <c r="D2580" s="9">
        <v>7</v>
      </c>
      <c r="E2580">
        <v>1.170176676031103E-2</v>
      </c>
      <c r="F2580" t="s">
        <v>70</v>
      </c>
      <c r="G2580" t="s">
        <v>71</v>
      </c>
      <c r="H2580" t="s">
        <v>67</v>
      </c>
      <c r="I2580" s="13" t="s">
        <v>68</v>
      </c>
      <c r="J2580" t="s">
        <v>299</v>
      </c>
    </row>
    <row r="2581" spans="1:10" x14ac:dyDescent="0.2">
      <c r="A2581" t="s">
        <v>713</v>
      </c>
      <c r="B2581" t="s">
        <v>719</v>
      </c>
      <c r="C2581" s="22" t="s">
        <v>134</v>
      </c>
      <c r="D2581" s="9">
        <v>7</v>
      </c>
      <c r="E2581">
        <v>8.4152047174568229E-2</v>
      </c>
      <c r="F2581" t="s">
        <v>70</v>
      </c>
      <c r="G2581" t="s">
        <v>71</v>
      </c>
      <c r="H2581" t="s">
        <v>67</v>
      </c>
      <c r="I2581" s="13" t="s">
        <v>68</v>
      </c>
      <c r="J2581" t="s">
        <v>299</v>
      </c>
    </row>
    <row r="2582" spans="1:10" x14ac:dyDescent="0.2">
      <c r="A2582" t="s">
        <v>713</v>
      </c>
      <c r="B2582" t="s">
        <v>758</v>
      </c>
      <c r="C2582" s="22" t="s">
        <v>134</v>
      </c>
      <c r="D2582" s="9">
        <v>7</v>
      </c>
      <c r="E2582">
        <v>6.7877895423372999E-3</v>
      </c>
      <c r="F2582" t="s">
        <v>172</v>
      </c>
      <c r="G2582" t="s">
        <v>173</v>
      </c>
      <c r="H2582" t="s">
        <v>67</v>
      </c>
      <c r="I2582" s="13" t="s">
        <v>68</v>
      </c>
      <c r="J2582" t="s">
        <v>299</v>
      </c>
    </row>
    <row r="2583" spans="1:10" x14ac:dyDescent="0.2">
      <c r="A2583" t="s">
        <v>713</v>
      </c>
      <c r="B2583" t="s">
        <v>720</v>
      </c>
      <c r="C2583" s="22" t="s">
        <v>134</v>
      </c>
      <c r="D2583" s="9">
        <v>7</v>
      </c>
      <c r="E2583">
        <v>5.873778390371967E-2</v>
      </c>
      <c r="F2583" t="s">
        <v>103</v>
      </c>
      <c r="G2583" t="s">
        <v>104</v>
      </c>
      <c r="H2583" t="s">
        <v>67</v>
      </c>
      <c r="I2583" s="13" t="s">
        <v>68</v>
      </c>
      <c r="J2583" t="s">
        <v>299</v>
      </c>
    </row>
    <row r="2584" spans="1:10" x14ac:dyDescent="0.2">
      <c r="A2584" t="s">
        <v>713</v>
      </c>
      <c r="B2584" t="s">
        <v>721</v>
      </c>
      <c r="C2584" s="22" t="s">
        <v>134</v>
      </c>
      <c r="D2584" s="9">
        <v>7</v>
      </c>
      <c r="E2584">
        <v>5.1895388746279601E-2</v>
      </c>
      <c r="F2584" t="s">
        <v>175</v>
      </c>
      <c r="G2584" t="s">
        <v>176</v>
      </c>
      <c r="H2584" t="s">
        <v>177</v>
      </c>
      <c r="I2584" s="14" t="s">
        <v>76</v>
      </c>
      <c r="J2584" t="s">
        <v>299</v>
      </c>
    </row>
    <row r="2585" spans="1:10" x14ac:dyDescent="0.2">
      <c r="A2585" t="s">
        <v>713</v>
      </c>
      <c r="B2585" t="s">
        <v>759</v>
      </c>
      <c r="C2585" s="22" t="s">
        <v>134</v>
      </c>
      <c r="D2585" s="9">
        <v>7</v>
      </c>
      <c r="E2585">
        <v>4.2389053060310333E-3</v>
      </c>
      <c r="F2585" t="s">
        <v>260</v>
      </c>
      <c r="G2585" t="s">
        <v>261</v>
      </c>
      <c r="H2585" t="s">
        <v>177</v>
      </c>
      <c r="I2585" s="14" t="s">
        <v>76</v>
      </c>
      <c r="J2585" t="s">
        <v>299</v>
      </c>
    </row>
    <row r="2586" spans="1:10" x14ac:dyDescent="0.2">
      <c r="A2586" t="s">
        <v>713</v>
      </c>
      <c r="B2586" t="s">
        <v>722</v>
      </c>
      <c r="C2586" s="22" t="s">
        <v>134</v>
      </c>
      <c r="D2586" s="9">
        <v>7</v>
      </c>
      <c r="E2586">
        <v>0.17480414732152871</v>
      </c>
      <c r="F2586" t="s">
        <v>260</v>
      </c>
      <c r="G2586" t="s">
        <v>261</v>
      </c>
      <c r="H2586" t="s">
        <v>177</v>
      </c>
      <c r="I2586" s="14" t="s">
        <v>76</v>
      </c>
      <c r="J2586" t="s">
        <v>299</v>
      </c>
    </row>
    <row r="2587" spans="1:10" x14ac:dyDescent="0.2">
      <c r="A2587" t="s">
        <v>713</v>
      </c>
      <c r="B2587" t="s">
        <v>754</v>
      </c>
      <c r="C2587" s="22" t="s">
        <v>134</v>
      </c>
      <c r="D2587" s="9">
        <v>7</v>
      </c>
      <c r="E2587">
        <v>0.15214918585100159</v>
      </c>
      <c r="F2587" t="s">
        <v>263</v>
      </c>
      <c r="G2587" t="s">
        <v>264</v>
      </c>
      <c r="H2587" t="s">
        <v>177</v>
      </c>
      <c r="I2587" s="14" t="s">
        <v>76</v>
      </c>
      <c r="J2587" t="s">
        <v>299</v>
      </c>
    </row>
    <row r="2588" spans="1:10" x14ac:dyDescent="0.2">
      <c r="A2588" t="s">
        <v>713</v>
      </c>
      <c r="B2588" t="s">
        <v>723</v>
      </c>
      <c r="C2588" s="22" t="s">
        <v>134</v>
      </c>
      <c r="D2588" s="9">
        <v>7</v>
      </c>
      <c r="E2588">
        <v>9.8441278187607936E-2</v>
      </c>
      <c r="F2588" t="s">
        <v>73</v>
      </c>
      <c r="G2588" t="s">
        <v>74</v>
      </c>
      <c r="H2588" t="s">
        <v>75</v>
      </c>
      <c r="I2588" s="14" t="s">
        <v>76</v>
      </c>
      <c r="J2588" t="s">
        <v>299</v>
      </c>
    </row>
    <row r="2589" spans="1:10" x14ac:dyDescent="0.2">
      <c r="A2589" t="s">
        <v>713</v>
      </c>
      <c r="B2589" t="s">
        <v>724</v>
      </c>
      <c r="C2589" s="22" t="s">
        <v>134</v>
      </c>
      <c r="D2589" s="9">
        <v>7</v>
      </c>
      <c r="E2589">
        <v>4.4689696379289899E-2</v>
      </c>
      <c r="F2589" t="s">
        <v>266</v>
      </c>
      <c r="G2589" t="s">
        <v>267</v>
      </c>
      <c r="H2589" t="s">
        <v>75</v>
      </c>
      <c r="I2589" s="14" t="s">
        <v>76</v>
      </c>
      <c r="J2589" t="s">
        <v>299</v>
      </c>
    </row>
    <row r="2590" spans="1:10" x14ac:dyDescent="0.2">
      <c r="A2590" t="s">
        <v>713</v>
      </c>
      <c r="B2590" t="s">
        <v>755</v>
      </c>
      <c r="C2590" s="22" t="s">
        <v>134</v>
      </c>
      <c r="D2590" s="9">
        <v>7</v>
      </c>
      <c r="E2590">
        <v>6.0229361657832138E-2</v>
      </c>
      <c r="F2590" t="s">
        <v>232</v>
      </c>
      <c r="G2590" t="s">
        <v>233</v>
      </c>
      <c r="H2590" t="s">
        <v>75</v>
      </c>
      <c r="I2590" s="14" t="s">
        <v>76</v>
      </c>
      <c r="J2590" t="s">
        <v>299</v>
      </c>
    </row>
    <row r="2591" spans="1:10" x14ac:dyDescent="0.2">
      <c r="A2591" t="s">
        <v>713</v>
      </c>
      <c r="B2591" t="s">
        <v>725</v>
      </c>
      <c r="C2591" s="22" t="s">
        <v>134</v>
      </c>
      <c r="D2591" s="9">
        <v>7</v>
      </c>
      <c r="E2591">
        <v>0.51678630110100365</v>
      </c>
      <c r="F2591" t="s">
        <v>214</v>
      </c>
      <c r="G2591" t="s">
        <v>215</v>
      </c>
      <c r="H2591" t="s">
        <v>216</v>
      </c>
      <c r="I2591" s="36" t="s">
        <v>217</v>
      </c>
      <c r="J2591" t="s">
        <v>299</v>
      </c>
    </row>
    <row r="2592" spans="1:10" x14ac:dyDescent="0.2">
      <c r="A2592" t="s">
        <v>713</v>
      </c>
      <c r="B2592" t="s">
        <v>726</v>
      </c>
      <c r="C2592" s="22" t="s">
        <v>134</v>
      </c>
      <c r="D2592" s="9">
        <v>7</v>
      </c>
      <c r="E2592">
        <v>2.030971372604446</v>
      </c>
      <c r="F2592" t="s">
        <v>214</v>
      </c>
      <c r="G2592" t="s">
        <v>215</v>
      </c>
      <c r="H2592" t="s">
        <v>216</v>
      </c>
      <c r="I2592" s="36" t="s">
        <v>217</v>
      </c>
      <c r="J2592" t="s">
        <v>299</v>
      </c>
    </row>
    <row r="2593" spans="1:10" x14ac:dyDescent="0.2">
      <c r="A2593" t="s">
        <v>713</v>
      </c>
      <c r="B2593" t="s">
        <v>727</v>
      </c>
      <c r="C2593" s="22" t="s">
        <v>134</v>
      </c>
      <c r="D2593" s="9">
        <v>7</v>
      </c>
      <c r="E2593">
        <v>0.56595393574671771</v>
      </c>
      <c r="F2593" t="s">
        <v>279</v>
      </c>
      <c r="G2593" t="s">
        <v>280</v>
      </c>
      <c r="H2593" t="s">
        <v>216</v>
      </c>
      <c r="I2593" s="36" t="s">
        <v>217</v>
      </c>
      <c r="J2593" t="s">
        <v>299</v>
      </c>
    </row>
    <row r="2594" spans="1:10" x14ac:dyDescent="0.2">
      <c r="A2594" t="s">
        <v>713</v>
      </c>
      <c r="B2594" t="s">
        <v>728</v>
      </c>
      <c r="C2594" s="22" t="s">
        <v>134</v>
      </c>
      <c r="D2594" s="9">
        <v>7</v>
      </c>
      <c r="E2594">
        <v>0.2873083200605196</v>
      </c>
      <c r="F2594" t="s">
        <v>282</v>
      </c>
      <c r="G2594" t="s">
        <v>283</v>
      </c>
      <c r="H2594" t="s">
        <v>216</v>
      </c>
      <c r="I2594" s="36" t="s">
        <v>217</v>
      </c>
      <c r="J2594" t="s">
        <v>299</v>
      </c>
    </row>
    <row r="2595" spans="1:10" x14ac:dyDescent="0.2">
      <c r="A2595" t="s">
        <v>713</v>
      </c>
      <c r="B2595" t="s">
        <v>729</v>
      </c>
      <c r="C2595" s="22" t="s">
        <v>134</v>
      </c>
      <c r="D2595" s="9">
        <v>7</v>
      </c>
      <c r="E2595">
        <v>3.8504631512242933E-2</v>
      </c>
      <c r="F2595" t="s">
        <v>144</v>
      </c>
      <c r="G2595" t="s">
        <v>145</v>
      </c>
      <c r="H2595" t="s">
        <v>85</v>
      </c>
      <c r="I2595" s="16" t="s">
        <v>86</v>
      </c>
      <c r="J2595" t="s">
        <v>299</v>
      </c>
    </row>
    <row r="2596" spans="1:10" x14ac:dyDescent="0.2">
      <c r="A2596" t="s">
        <v>713</v>
      </c>
      <c r="B2596" t="s">
        <v>730</v>
      </c>
      <c r="C2596" s="22" t="s">
        <v>134</v>
      </c>
      <c r="D2596" s="9">
        <v>7</v>
      </c>
      <c r="E2596">
        <v>4.0277337533979343E-2</v>
      </c>
      <c r="F2596" t="s">
        <v>83</v>
      </c>
      <c r="G2596" t="s">
        <v>84</v>
      </c>
      <c r="H2596" t="s">
        <v>85</v>
      </c>
      <c r="I2596" s="16" t="s">
        <v>86</v>
      </c>
      <c r="J2596" t="s">
        <v>299</v>
      </c>
    </row>
    <row r="2597" spans="1:10" x14ac:dyDescent="0.2">
      <c r="A2597" t="s">
        <v>713</v>
      </c>
      <c r="B2597" t="s">
        <v>731</v>
      </c>
      <c r="C2597" s="22" t="s">
        <v>134</v>
      </c>
      <c r="D2597" s="9">
        <v>7</v>
      </c>
      <c r="E2597">
        <v>3.0771312591929029E-2</v>
      </c>
      <c r="F2597" t="s">
        <v>220</v>
      </c>
      <c r="G2597" t="s">
        <v>221</v>
      </c>
      <c r="H2597" t="s">
        <v>85</v>
      </c>
      <c r="I2597" s="16" t="s">
        <v>86</v>
      </c>
      <c r="J2597" t="s">
        <v>299</v>
      </c>
    </row>
    <row r="2598" spans="1:10" x14ac:dyDescent="0.2">
      <c r="A2598" t="s">
        <v>713</v>
      </c>
      <c r="B2598" t="s">
        <v>733</v>
      </c>
      <c r="C2598" s="22" t="s">
        <v>134</v>
      </c>
      <c r="D2598" s="9">
        <v>7</v>
      </c>
      <c r="E2598">
        <v>9.0506044272441799E-2</v>
      </c>
      <c r="F2598" t="s">
        <v>227</v>
      </c>
      <c r="G2598" t="s">
        <v>228</v>
      </c>
      <c r="H2598" t="s">
        <v>85</v>
      </c>
      <c r="I2598" s="16" t="s">
        <v>86</v>
      </c>
      <c r="J2598" t="s">
        <v>299</v>
      </c>
    </row>
    <row r="2599" spans="1:10" x14ac:dyDescent="0.2">
      <c r="A2599" t="s">
        <v>713</v>
      </c>
      <c r="B2599" t="s">
        <v>737</v>
      </c>
      <c r="C2599" s="22" t="s">
        <v>134</v>
      </c>
      <c r="D2599" s="9">
        <v>7</v>
      </c>
      <c r="E2599">
        <v>3.1426585018550668E-2</v>
      </c>
      <c r="F2599" t="s">
        <v>87</v>
      </c>
      <c r="G2599" t="s">
        <v>88</v>
      </c>
      <c r="H2599" t="s">
        <v>85</v>
      </c>
      <c r="I2599" s="16" t="s">
        <v>86</v>
      </c>
      <c r="J2599" t="s">
        <v>299</v>
      </c>
    </row>
    <row r="2600" spans="1:10" x14ac:dyDescent="0.2">
      <c r="A2600" t="s">
        <v>713</v>
      </c>
      <c r="B2600" t="s">
        <v>738</v>
      </c>
      <c r="C2600" s="22" t="s">
        <v>134</v>
      </c>
      <c r="D2600" s="9">
        <v>7</v>
      </c>
      <c r="E2600">
        <v>0.1325022068206764</v>
      </c>
      <c r="F2600" t="s">
        <v>123</v>
      </c>
      <c r="G2600" t="s">
        <v>124</v>
      </c>
      <c r="H2600" t="s">
        <v>92</v>
      </c>
      <c r="I2600" s="17" t="s">
        <v>92</v>
      </c>
      <c r="J2600" t="s">
        <v>299</v>
      </c>
    </row>
    <row r="2601" spans="1:10" x14ac:dyDescent="0.2">
      <c r="A2601" t="s">
        <v>713</v>
      </c>
      <c r="B2601" t="s">
        <v>739</v>
      </c>
      <c r="C2601" s="22" t="s">
        <v>134</v>
      </c>
      <c r="D2601" s="9">
        <v>7</v>
      </c>
      <c r="E2601">
        <v>0.1066688040986105</v>
      </c>
      <c r="F2601" t="s">
        <v>90</v>
      </c>
      <c r="G2601" t="s">
        <v>91</v>
      </c>
      <c r="H2601" t="s">
        <v>92</v>
      </c>
      <c r="I2601" s="17" t="s">
        <v>92</v>
      </c>
      <c r="J2601" t="s">
        <v>299</v>
      </c>
    </row>
    <row r="2602" spans="1:10" x14ac:dyDescent="0.2">
      <c r="A2602" t="s">
        <v>713</v>
      </c>
      <c r="B2602" t="s">
        <v>740</v>
      </c>
      <c r="C2602" s="22" t="s">
        <v>134</v>
      </c>
      <c r="D2602" s="9">
        <v>7</v>
      </c>
      <c r="E2602">
        <v>0.18637957872626931</v>
      </c>
      <c r="F2602" t="s">
        <v>141</v>
      </c>
      <c r="G2602" t="s">
        <v>142</v>
      </c>
      <c r="H2602" t="s">
        <v>92</v>
      </c>
      <c r="I2602" s="17" t="s">
        <v>92</v>
      </c>
      <c r="J2602" t="s">
        <v>299</v>
      </c>
    </row>
    <row r="2603" spans="1:10" x14ac:dyDescent="0.2">
      <c r="A2603" t="s">
        <v>713</v>
      </c>
      <c r="B2603" t="s">
        <v>741</v>
      </c>
      <c r="C2603" s="22" t="s">
        <v>134</v>
      </c>
      <c r="D2603" s="9">
        <v>7</v>
      </c>
      <c r="E2603">
        <v>8.5585198750706332E-2</v>
      </c>
      <c r="F2603" t="s">
        <v>126</v>
      </c>
      <c r="G2603" t="s">
        <v>127</v>
      </c>
      <c r="H2603" t="s">
        <v>128</v>
      </c>
      <c r="I2603" s="18" t="s">
        <v>97</v>
      </c>
      <c r="J2603" t="s">
        <v>299</v>
      </c>
    </row>
    <row r="2604" spans="1:10" x14ac:dyDescent="0.2">
      <c r="A2604" t="s">
        <v>713</v>
      </c>
      <c r="B2604" t="s">
        <v>742</v>
      </c>
      <c r="C2604" s="22" t="s">
        <v>134</v>
      </c>
      <c r="D2604" s="9">
        <v>7</v>
      </c>
      <c r="E2604">
        <v>0.1773331141082303</v>
      </c>
      <c r="F2604" t="s">
        <v>106</v>
      </c>
      <c r="G2604" t="s">
        <v>107</v>
      </c>
      <c r="H2604" t="s">
        <v>108</v>
      </c>
      <c r="I2604" s="18" t="s">
        <v>97</v>
      </c>
      <c r="J2604" t="s">
        <v>299</v>
      </c>
    </row>
    <row r="2605" spans="1:10" x14ac:dyDescent="0.2">
      <c r="A2605" t="s">
        <v>713</v>
      </c>
      <c r="B2605" t="s">
        <v>743</v>
      </c>
      <c r="C2605" s="22" t="s">
        <v>134</v>
      </c>
      <c r="D2605" s="9">
        <v>7</v>
      </c>
      <c r="E2605">
        <v>0.22696027283101919</v>
      </c>
      <c r="F2605" t="s">
        <v>111</v>
      </c>
      <c r="G2605" t="s">
        <v>112</v>
      </c>
      <c r="H2605" t="s">
        <v>108</v>
      </c>
      <c r="I2605" s="18" t="s">
        <v>97</v>
      </c>
      <c r="J2605" t="s">
        <v>299</v>
      </c>
    </row>
    <row r="2606" spans="1:10" x14ac:dyDescent="0.2">
      <c r="A2606" t="s">
        <v>713</v>
      </c>
      <c r="B2606" t="s">
        <v>757</v>
      </c>
      <c r="C2606" s="22" t="s">
        <v>134</v>
      </c>
      <c r="D2606" s="9">
        <v>7</v>
      </c>
      <c r="E2606">
        <v>3.6958605602340329E-2</v>
      </c>
      <c r="F2606" t="s">
        <v>154</v>
      </c>
      <c r="G2606" t="s">
        <v>155</v>
      </c>
      <c r="H2606" t="s">
        <v>108</v>
      </c>
      <c r="I2606" s="18" t="s">
        <v>97</v>
      </c>
      <c r="J2606" t="s">
        <v>299</v>
      </c>
    </row>
    <row r="2607" spans="1:10" x14ac:dyDescent="0.2">
      <c r="A2607" t="s">
        <v>713</v>
      </c>
      <c r="B2607" t="s">
        <v>756</v>
      </c>
      <c r="C2607" s="22" t="s">
        <v>134</v>
      </c>
      <c r="D2607" s="9">
        <v>7</v>
      </c>
      <c r="E2607">
        <v>9.7896306506199335E-3</v>
      </c>
      <c r="F2607" t="s">
        <v>157</v>
      </c>
      <c r="G2607" t="s">
        <v>158</v>
      </c>
      <c r="H2607" t="s">
        <v>108</v>
      </c>
      <c r="I2607" s="18" t="s">
        <v>97</v>
      </c>
      <c r="J2607" t="s">
        <v>299</v>
      </c>
    </row>
    <row r="2608" spans="1:10" x14ac:dyDescent="0.2">
      <c r="A2608" t="s">
        <v>713</v>
      </c>
      <c r="B2608" t="s">
        <v>744</v>
      </c>
      <c r="C2608" s="22" t="s">
        <v>134</v>
      </c>
      <c r="D2608" s="9">
        <v>7</v>
      </c>
      <c r="E2608">
        <v>1.6312017800695369E-2</v>
      </c>
      <c r="F2608" t="s">
        <v>252</v>
      </c>
      <c r="G2608" t="s">
        <v>253</v>
      </c>
      <c r="H2608" t="s">
        <v>108</v>
      </c>
      <c r="I2608" s="18" t="s">
        <v>97</v>
      </c>
      <c r="J2608" t="s">
        <v>299</v>
      </c>
    </row>
    <row r="2609" spans="1:10" x14ac:dyDescent="0.2">
      <c r="A2609" t="s">
        <v>713</v>
      </c>
      <c r="B2609" t="s">
        <v>745</v>
      </c>
      <c r="C2609" s="22" t="s">
        <v>134</v>
      </c>
      <c r="D2609" s="9">
        <v>7</v>
      </c>
      <c r="E2609">
        <v>3.3106699161308629E-2</v>
      </c>
      <c r="F2609" t="s">
        <v>240</v>
      </c>
      <c r="G2609" t="s">
        <v>241</v>
      </c>
      <c r="H2609" t="s">
        <v>242</v>
      </c>
      <c r="I2609" s="18" t="s">
        <v>97</v>
      </c>
      <c r="J2609" t="s">
        <v>299</v>
      </c>
    </row>
    <row r="2610" spans="1:10" x14ac:dyDescent="0.2">
      <c r="A2610" t="s">
        <v>713</v>
      </c>
      <c r="B2610" t="s">
        <v>746</v>
      </c>
      <c r="C2610" s="22" t="s">
        <v>134</v>
      </c>
      <c r="D2610" s="9">
        <v>7</v>
      </c>
      <c r="E2610">
        <v>0.14185950383967891</v>
      </c>
      <c r="F2610" t="s">
        <v>240</v>
      </c>
      <c r="G2610" t="s">
        <v>241</v>
      </c>
      <c r="H2610" t="s">
        <v>242</v>
      </c>
      <c r="I2610" s="18" t="s">
        <v>97</v>
      </c>
      <c r="J2610" t="s">
        <v>299</v>
      </c>
    </row>
    <row r="2611" spans="1:10" x14ac:dyDescent="0.2">
      <c r="A2611" t="s">
        <v>713</v>
      </c>
      <c r="B2611" t="s">
        <v>747</v>
      </c>
      <c r="C2611" s="22" t="s">
        <v>134</v>
      </c>
      <c r="D2611" s="9">
        <v>7</v>
      </c>
      <c r="E2611">
        <v>9.1175067552042674E-2</v>
      </c>
      <c r="F2611" t="s">
        <v>130</v>
      </c>
      <c r="G2611" t="s">
        <v>131</v>
      </c>
      <c r="H2611" t="s">
        <v>132</v>
      </c>
      <c r="I2611" s="18" t="s">
        <v>97</v>
      </c>
      <c r="J2611" t="s">
        <v>299</v>
      </c>
    </row>
    <row r="2612" spans="1:10" x14ac:dyDescent="0.2">
      <c r="A2612" t="s">
        <v>713</v>
      </c>
      <c r="B2612" t="s">
        <v>748</v>
      </c>
      <c r="C2612" s="22" t="s">
        <v>134</v>
      </c>
      <c r="D2612" s="9">
        <v>7</v>
      </c>
      <c r="E2612">
        <v>0.19810240052829181</v>
      </c>
      <c r="F2612" t="s">
        <v>244</v>
      </c>
      <c r="G2612" t="s">
        <v>245</v>
      </c>
      <c r="H2612" t="s">
        <v>246</v>
      </c>
      <c r="I2612" s="18" t="s">
        <v>97</v>
      </c>
      <c r="J2612" t="s">
        <v>299</v>
      </c>
    </row>
    <row r="2613" spans="1:10" x14ac:dyDescent="0.2">
      <c r="A2613" t="s">
        <v>713</v>
      </c>
      <c r="B2613" t="s">
        <v>749</v>
      </c>
      <c r="C2613" s="22" t="s">
        <v>134</v>
      </c>
      <c r="D2613" s="9">
        <v>7</v>
      </c>
      <c r="E2613">
        <v>0.13051109724884299</v>
      </c>
      <c r="F2613" t="s">
        <v>94</v>
      </c>
      <c r="G2613" t="s">
        <v>95</v>
      </c>
      <c r="H2613" t="s">
        <v>96</v>
      </c>
      <c r="I2613" s="18" t="s">
        <v>97</v>
      </c>
      <c r="J2613" t="s">
        <v>299</v>
      </c>
    </row>
    <row r="2614" spans="1:10" x14ac:dyDescent="0.2">
      <c r="A2614" t="s">
        <v>713</v>
      </c>
      <c r="B2614" t="s">
        <v>714</v>
      </c>
      <c r="C2614" s="22" t="s">
        <v>134</v>
      </c>
      <c r="D2614" s="19">
        <v>14</v>
      </c>
      <c r="E2614">
        <v>4.9924834381096647E-3</v>
      </c>
      <c r="F2614" t="s">
        <v>44</v>
      </c>
      <c r="G2614" t="s">
        <v>45</v>
      </c>
      <c r="H2614" t="s">
        <v>46</v>
      </c>
      <c r="I2614" s="10" t="s">
        <v>47</v>
      </c>
      <c r="J2614" t="s">
        <v>299</v>
      </c>
    </row>
    <row r="2615" spans="1:10" x14ac:dyDescent="0.2">
      <c r="A2615" t="s">
        <v>713</v>
      </c>
      <c r="B2615" t="s">
        <v>716</v>
      </c>
      <c r="C2615" s="22" t="s">
        <v>134</v>
      </c>
      <c r="D2615" s="19">
        <v>14</v>
      </c>
      <c r="E2615">
        <v>6.5843363053598253E-2</v>
      </c>
      <c r="F2615" t="s">
        <v>50</v>
      </c>
      <c r="G2615" t="s">
        <v>51</v>
      </c>
      <c r="H2615" t="s">
        <v>52</v>
      </c>
      <c r="I2615" s="10" t="s">
        <v>47</v>
      </c>
      <c r="J2615" t="s">
        <v>299</v>
      </c>
    </row>
    <row r="2616" spans="1:10" x14ac:dyDescent="0.2">
      <c r="A2616" t="s">
        <v>713</v>
      </c>
      <c r="B2616" t="s">
        <v>717</v>
      </c>
      <c r="C2616" s="22" t="s">
        <v>134</v>
      </c>
      <c r="D2616" s="19">
        <v>14</v>
      </c>
      <c r="E2616">
        <v>5.8013753634039149E-2</v>
      </c>
      <c r="F2616" t="s">
        <v>54</v>
      </c>
      <c r="G2616" t="s">
        <v>55</v>
      </c>
      <c r="H2616" t="s">
        <v>52</v>
      </c>
      <c r="I2616" s="10" t="s">
        <v>47</v>
      </c>
      <c r="J2616" t="s">
        <v>299</v>
      </c>
    </row>
    <row r="2617" spans="1:10" x14ac:dyDescent="0.2">
      <c r="A2617" t="s">
        <v>713</v>
      </c>
      <c r="B2617" t="s">
        <v>752</v>
      </c>
      <c r="C2617" s="22" t="s">
        <v>134</v>
      </c>
      <c r="D2617" s="19">
        <v>14</v>
      </c>
      <c r="E2617">
        <v>5.9746113275738503E-3</v>
      </c>
      <c r="F2617" t="s">
        <v>312</v>
      </c>
      <c r="G2617" t="s">
        <v>313</v>
      </c>
      <c r="H2617" t="s">
        <v>59</v>
      </c>
      <c r="I2617" s="11" t="s">
        <v>59</v>
      </c>
      <c r="J2617" t="s">
        <v>299</v>
      </c>
    </row>
    <row r="2618" spans="1:10" x14ac:dyDescent="0.2">
      <c r="A2618" t="s">
        <v>713</v>
      </c>
      <c r="B2618" t="s">
        <v>718</v>
      </c>
      <c r="C2618" s="22" t="s">
        <v>134</v>
      </c>
      <c r="D2618" s="19">
        <v>14</v>
      </c>
      <c r="E2618">
        <v>2.649566397945765E-2</v>
      </c>
      <c r="F2618" t="s">
        <v>65</v>
      </c>
      <c r="G2618" t="s">
        <v>66</v>
      </c>
      <c r="H2618" t="s">
        <v>67</v>
      </c>
      <c r="I2618" s="13" t="s">
        <v>68</v>
      </c>
      <c r="J2618" t="s">
        <v>299</v>
      </c>
    </row>
    <row r="2619" spans="1:10" x14ac:dyDescent="0.2">
      <c r="A2619" t="s">
        <v>713</v>
      </c>
      <c r="B2619" t="s">
        <v>719</v>
      </c>
      <c r="C2619" s="22" t="s">
        <v>134</v>
      </c>
      <c r="D2619" s="19">
        <v>14</v>
      </c>
      <c r="E2619">
        <v>0.15105720734704989</v>
      </c>
      <c r="F2619" t="s">
        <v>70</v>
      </c>
      <c r="G2619" t="s">
        <v>71</v>
      </c>
      <c r="H2619" t="s">
        <v>67</v>
      </c>
      <c r="I2619" s="13" t="s">
        <v>68</v>
      </c>
      <c r="J2619" t="s">
        <v>299</v>
      </c>
    </row>
    <row r="2620" spans="1:10" x14ac:dyDescent="0.2">
      <c r="A2620" t="s">
        <v>713</v>
      </c>
      <c r="B2620" t="s">
        <v>758</v>
      </c>
      <c r="C2620" s="22" t="s">
        <v>134</v>
      </c>
      <c r="D2620" s="19">
        <v>14</v>
      </c>
      <c r="E2620">
        <v>3.5730518723726047E-2</v>
      </c>
      <c r="F2620" t="s">
        <v>172</v>
      </c>
      <c r="G2620" t="s">
        <v>173</v>
      </c>
      <c r="H2620" t="s">
        <v>67</v>
      </c>
      <c r="I2620" s="13" t="s">
        <v>68</v>
      </c>
      <c r="J2620" t="s">
        <v>299</v>
      </c>
    </row>
    <row r="2621" spans="1:10" x14ac:dyDescent="0.2">
      <c r="A2621" t="s">
        <v>713</v>
      </c>
      <c r="B2621" t="s">
        <v>720</v>
      </c>
      <c r="C2621" s="22" t="s">
        <v>134</v>
      </c>
      <c r="D2621" s="19">
        <v>14</v>
      </c>
      <c r="E2621">
        <v>9.9013396467328457E-2</v>
      </c>
      <c r="F2621" t="s">
        <v>103</v>
      </c>
      <c r="G2621" t="s">
        <v>104</v>
      </c>
      <c r="H2621" t="s">
        <v>67</v>
      </c>
      <c r="I2621" s="13" t="s">
        <v>68</v>
      </c>
      <c r="J2621" t="s">
        <v>299</v>
      </c>
    </row>
    <row r="2622" spans="1:10" x14ac:dyDescent="0.2">
      <c r="A2622" t="s">
        <v>713</v>
      </c>
      <c r="B2622" t="s">
        <v>721</v>
      </c>
      <c r="C2622" s="22" t="s">
        <v>134</v>
      </c>
      <c r="D2622" s="19">
        <v>14</v>
      </c>
      <c r="E2622">
        <v>4.8770353066385198E-2</v>
      </c>
      <c r="F2622" t="s">
        <v>175</v>
      </c>
      <c r="G2622" t="s">
        <v>176</v>
      </c>
      <c r="H2622" t="s">
        <v>177</v>
      </c>
      <c r="I2622" s="14" t="s">
        <v>76</v>
      </c>
      <c r="J2622" t="s">
        <v>299</v>
      </c>
    </row>
    <row r="2623" spans="1:10" x14ac:dyDescent="0.2">
      <c r="A2623" t="s">
        <v>713</v>
      </c>
      <c r="B2623" t="s">
        <v>754</v>
      </c>
      <c r="C2623" s="22" t="s">
        <v>134</v>
      </c>
      <c r="D2623" s="19">
        <v>14</v>
      </c>
      <c r="E2623">
        <v>5.5783360864592499E-2</v>
      </c>
      <c r="F2623" t="s">
        <v>263</v>
      </c>
      <c r="G2623" t="s">
        <v>264</v>
      </c>
      <c r="H2623" t="s">
        <v>177</v>
      </c>
      <c r="I2623" s="14" t="s">
        <v>76</v>
      </c>
      <c r="J2623" t="s">
        <v>299</v>
      </c>
    </row>
    <row r="2624" spans="1:10" x14ac:dyDescent="0.2">
      <c r="A2624" t="s">
        <v>713</v>
      </c>
      <c r="B2624" t="s">
        <v>723</v>
      </c>
      <c r="C2624" s="22" t="s">
        <v>134</v>
      </c>
      <c r="D2624" s="19">
        <v>14</v>
      </c>
      <c r="E2624">
        <v>0.1036493068554737</v>
      </c>
      <c r="F2624" t="s">
        <v>73</v>
      </c>
      <c r="G2624" t="s">
        <v>74</v>
      </c>
      <c r="H2624" t="s">
        <v>75</v>
      </c>
      <c r="I2624" s="14" t="s">
        <v>76</v>
      </c>
      <c r="J2624" t="s">
        <v>299</v>
      </c>
    </row>
    <row r="2625" spans="1:10" x14ac:dyDescent="0.2">
      <c r="A2625" t="s">
        <v>713</v>
      </c>
      <c r="B2625" t="s">
        <v>755</v>
      </c>
      <c r="C2625" s="22" t="s">
        <v>134</v>
      </c>
      <c r="D2625" s="19">
        <v>14</v>
      </c>
      <c r="E2625">
        <v>0.19313491389008799</v>
      </c>
      <c r="F2625" t="s">
        <v>232</v>
      </c>
      <c r="G2625" t="s">
        <v>233</v>
      </c>
      <c r="H2625" t="s">
        <v>75</v>
      </c>
      <c r="I2625" s="14" t="s">
        <v>76</v>
      </c>
      <c r="J2625" t="s">
        <v>299</v>
      </c>
    </row>
    <row r="2626" spans="1:10" x14ac:dyDescent="0.2">
      <c r="A2626" t="s">
        <v>713</v>
      </c>
      <c r="B2626" t="s">
        <v>725</v>
      </c>
      <c r="C2626" s="22" t="s">
        <v>134</v>
      </c>
      <c r="D2626" s="19">
        <v>14</v>
      </c>
      <c r="E2626">
        <v>0.6421402140945045</v>
      </c>
      <c r="F2626" t="s">
        <v>214</v>
      </c>
      <c r="G2626" t="s">
        <v>215</v>
      </c>
      <c r="H2626" t="s">
        <v>216</v>
      </c>
      <c r="I2626" s="36" t="s">
        <v>217</v>
      </c>
      <c r="J2626" t="s">
        <v>299</v>
      </c>
    </row>
    <row r="2627" spans="1:10" x14ac:dyDescent="0.2">
      <c r="A2627" t="s">
        <v>713</v>
      </c>
      <c r="B2627" t="s">
        <v>726</v>
      </c>
      <c r="C2627" s="22" t="s">
        <v>134</v>
      </c>
      <c r="D2627" s="19">
        <v>14</v>
      </c>
      <c r="E2627">
        <v>3.1063688135813501</v>
      </c>
      <c r="F2627" t="s">
        <v>214</v>
      </c>
      <c r="G2627" t="s">
        <v>215</v>
      </c>
      <c r="H2627" t="s">
        <v>216</v>
      </c>
      <c r="I2627" s="36" t="s">
        <v>217</v>
      </c>
      <c r="J2627" t="s">
        <v>299</v>
      </c>
    </row>
    <row r="2628" spans="1:10" x14ac:dyDescent="0.2">
      <c r="A2628" t="s">
        <v>713</v>
      </c>
      <c r="B2628" t="s">
        <v>727</v>
      </c>
      <c r="C2628" s="22" t="s">
        <v>134</v>
      </c>
      <c r="D2628" s="19">
        <v>14</v>
      </c>
      <c r="E2628">
        <v>0.60429230556795255</v>
      </c>
      <c r="F2628" t="s">
        <v>279</v>
      </c>
      <c r="G2628" t="s">
        <v>280</v>
      </c>
      <c r="H2628" t="s">
        <v>216</v>
      </c>
      <c r="I2628" s="36" t="s">
        <v>217</v>
      </c>
      <c r="J2628" t="s">
        <v>299</v>
      </c>
    </row>
    <row r="2629" spans="1:10" x14ac:dyDescent="0.2">
      <c r="A2629" t="s">
        <v>713</v>
      </c>
      <c r="B2629" t="s">
        <v>728</v>
      </c>
      <c r="C2629" s="22" t="s">
        <v>134</v>
      </c>
      <c r="D2629" s="19">
        <v>14</v>
      </c>
      <c r="E2629">
        <v>0.2709549797332455</v>
      </c>
      <c r="F2629" t="s">
        <v>282</v>
      </c>
      <c r="G2629" t="s">
        <v>283</v>
      </c>
      <c r="H2629" t="s">
        <v>216</v>
      </c>
      <c r="I2629" s="36" t="s">
        <v>217</v>
      </c>
      <c r="J2629" t="s">
        <v>299</v>
      </c>
    </row>
    <row r="2630" spans="1:10" x14ac:dyDescent="0.2">
      <c r="A2630" t="s">
        <v>713</v>
      </c>
      <c r="B2630" t="s">
        <v>729</v>
      </c>
      <c r="C2630" s="22" t="s">
        <v>134</v>
      </c>
      <c r="D2630" s="19">
        <v>14</v>
      </c>
      <c r="E2630">
        <v>2.3440619623309299E-2</v>
      </c>
      <c r="F2630" t="s">
        <v>144</v>
      </c>
      <c r="G2630" t="s">
        <v>145</v>
      </c>
      <c r="H2630" t="s">
        <v>85</v>
      </c>
      <c r="I2630" s="16" t="s">
        <v>86</v>
      </c>
      <c r="J2630" t="s">
        <v>299</v>
      </c>
    </row>
    <row r="2631" spans="1:10" x14ac:dyDescent="0.2">
      <c r="A2631" t="s">
        <v>713</v>
      </c>
      <c r="B2631" t="s">
        <v>731</v>
      </c>
      <c r="C2631" s="22" t="s">
        <v>134</v>
      </c>
      <c r="D2631" s="19">
        <v>14</v>
      </c>
      <c r="E2631">
        <v>6.2967330917864897E-2</v>
      </c>
      <c r="F2631" t="s">
        <v>220</v>
      </c>
      <c r="G2631" t="s">
        <v>221</v>
      </c>
      <c r="H2631" t="s">
        <v>85</v>
      </c>
      <c r="I2631" s="16" t="s">
        <v>86</v>
      </c>
      <c r="J2631" t="s">
        <v>299</v>
      </c>
    </row>
    <row r="2632" spans="1:10" x14ac:dyDescent="0.2">
      <c r="A2632" t="s">
        <v>713</v>
      </c>
      <c r="B2632" t="s">
        <v>732</v>
      </c>
      <c r="C2632" s="22" t="s">
        <v>134</v>
      </c>
      <c r="D2632" s="19">
        <v>14</v>
      </c>
      <c r="E2632">
        <v>0.129446294629219</v>
      </c>
      <c r="F2632" t="s">
        <v>223</v>
      </c>
      <c r="G2632" t="s">
        <v>224</v>
      </c>
      <c r="H2632" t="s">
        <v>85</v>
      </c>
      <c r="I2632" s="16" t="s">
        <v>86</v>
      </c>
      <c r="J2632" t="s">
        <v>299</v>
      </c>
    </row>
    <row r="2633" spans="1:10" x14ac:dyDescent="0.2">
      <c r="A2633" t="s">
        <v>713</v>
      </c>
      <c r="B2633" t="s">
        <v>733</v>
      </c>
      <c r="C2633" s="22" t="s">
        <v>134</v>
      </c>
      <c r="D2633" s="19">
        <v>14</v>
      </c>
      <c r="E2633">
        <v>0.228553754494249</v>
      </c>
      <c r="F2633" t="s">
        <v>227</v>
      </c>
      <c r="G2633" t="s">
        <v>228</v>
      </c>
      <c r="H2633" t="s">
        <v>85</v>
      </c>
      <c r="I2633" s="16" t="s">
        <v>86</v>
      </c>
      <c r="J2633" t="s">
        <v>299</v>
      </c>
    </row>
    <row r="2634" spans="1:10" x14ac:dyDescent="0.2">
      <c r="A2634" t="s">
        <v>713</v>
      </c>
      <c r="B2634" t="s">
        <v>734</v>
      </c>
      <c r="C2634" s="22" t="s">
        <v>134</v>
      </c>
      <c r="D2634" s="19">
        <v>14</v>
      </c>
      <c r="E2634">
        <v>6.9199612211772996E-2</v>
      </c>
      <c r="F2634" t="s">
        <v>735</v>
      </c>
      <c r="G2634" t="s">
        <v>736</v>
      </c>
      <c r="H2634" t="s">
        <v>85</v>
      </c>
      <c r="I2634" s="16" t="s">
        <v>86</v>
      </c>
      <c r="J2634" t="s">
        <v>299</v>
      </c>
    </row>
    <row r="2635" spans="1:10" x14ac:dyDescent="0.2">
      <c r="A2635" t="s">
        <v>713</v>
      </c>
      <c r="B2635" t="s">
        <v>737</v>
      </c>
      <c r="C2635" s="22" t="s">
        <v>134</v>
      </c>
      <c r="D2635" s="19">
        <v>14</v>
      </c>
      <c r="E2635">
        <v>4.5266243147446553E-2</v>
      </c>
      <c r="F2635" t="s">
        <v>87</v>
      </c>
      <c r="G2635" t="s">
        <v>88</v>
      </c>
      <c r="H2635" t="s">
        <v>85</v>
      </c>
      <c r="I2635" s="16" t="s">
        <v>86</v>
      </c>
      <c r="J2635" t="s">
        <v>299</v>
      </c>
    </row>
    <row r="2636" spans="1:10" x14ac:dyDescent="0.2">
      <c r="A2636" t="s">
        <v>713</v>
      </c>
      <c r="B2636" t="s">
        <v>738</v>
      </c>
      <c r="C2636" s="22" t="s">
        <v>134</v>
      </c>
      <c r="D2636" s="19">
        <v>14</v>
      </c>
      <c r="E2636">
        <v>0.15472076128401049</v>
      </c>
      <c r="F2636" t="s">
        <v>123</v>
      </c>
      <c r="G2636" t="s">
        <v>124</v>
      </c>
      <c r="H2636" t="s">
        <v>92</v>
      </c>
      <c r="I2636" s="17" t="s">
        <v>92</v>
      </c>
      <c r="J2636" t="s">
        <v>299</v>
      </c>
    </row>
    <row r="2637" spans="1:10" x14ac:dyDescent="0.2">
      <c r="A2637" t="s">
        <v>713</v>
      </c>
      <c r="B2637" t="s">
        <v>739</v>
      </c>
      <c r="C2637" s="22" t="s">
        <v>134</v>
      </c>
      <c r="D2637" s="19">
        <v>14</v>
      </c>
      <c r="E2637">
        <v>0.205756550026826</v>
      </c>
      <c r="F2637" t="s">
        <v>90</v>
      </c>
      <c r="G2637" t="s">
        <v>91</v>
      </c>
      <c r="H2637" t="s">
        <v>92</v>
      </c>
      <c r="I2637" s="17" t="s">
        <v>92</v>
      </c>
      <c r="J2637" t="s">
        <v>299</v>
      </c>
    </row>
    <row r="2638" spans="1:10" x14ac:dyDescent="0.2">
      <c r="A2638" t="s">
        <v>713</v>
      </c>
      <c r="B2638" t="s">
        <v>740</v>
      </c>
      <c r="C2638" s="22" t="s">
        <v>134</v>
      </c>
      <c r="D2638" s="19">
        <v>14</v>
      </c>
      <c r="E2638">
        <v>0.36014223100518</v>
      </c>
      <c r="F2638" t="s">
        <v>141</v>
      </c>
      <c r="G2638" t="s">
        <v>142</v>
      </c>
      <c r="H2638" t="s">
        <v>92</v>
      </c>
      <c r="I2638" s="17" t="s">
        <v>92</v>
      </c>
      <c r="J2638" t="s">
        <v>299</v>
      </c>
    </row>
    <row r="2639" spans="1:10" x14ac:dyDescent="0.2">
      <c r="A2639" t="s">
        <v>713</v>
      </c>
      <c r="B2639" t="s">
        <v>741</v>
      </c>
      <c r="C2639" s="22" t="s">
        <v>134</v>
      </c>
      <c r="D2639" s="19">
        <v>14</v>
      </c>
      <c r="E2639">
        <v>8.0765072774969207E-2</v>
      </c>
      <c r="F2639" t="s">
        <v>126</v>
      </c>
      <c r="G2639" t="s">
        <v>127</v>
      </c>
      <c r="H2639" t="s">
        <v>128</v>
      </c>
      <c r="I2639" s="18" t="s">
        <v>97</v>
      </c>
      <c r="J2639" t="s">
        <v>299</v>
      </c>
    </row>
    <row r="2640" spans="1:10" x14ac:dyDescent="0.2">
      <c r="A2640" t="s">
        <v>713</v>
      </c>
      <c r="B2640" t="s">
        <v>742</v>
      </c>
      <c r="C2640" s="22" t="s">
        <v>134</v>
      </c>
      <c r="D2640" s="19">
        <v>14</v>
      </c>
      <c r="E2640">
        <v>0.28334885799299547</v>
      </c>
      <c r="F2640" t="s">
        <v>106</v>
      </c>
      <c r="G2640" t="s">
        <v>107</v>
      </c>
      <c r="H2640" t="s">
        <v>108</v>
      </c>
      <c r="I2640" s="18" t="s">
        <v>97</v>
      </c>
      <c r="J2640" t="s">
        <v>299</v>
      </c>
    </row>
    <row r="2641" spans="1:10" x14ac:dyDescent="0.2">
      <c r="A2641" t="s">
        <v>713</v>
      </c>
      <c r="B2641" t="s">
        <v>743</v>
      </c>
      <c r="C2641" s="22" t="s">
        <v>134</v>
      </c>
      <c r="D2641" s="19">
        <v>14</v>
      </c>
      <c r="E2641">
        <v>0.241213368638097</v>
      </c>
      <c r="F2641" t="s">
        <v>111</v>
      </c>
      <c r="G2641" t="s">
        <v>112</v>
      </c>
      <c r="H2641" t="s">
        <v>108</v>
      </c>
      <c r="I2641" s="18" t="s">
        <v>97</v>
      </c>
      <c r="J2641" t="s">
        <v>299</v>
      </c>
    </row>
    <row r="2642" spans="1:10" x14ac:dyDescent="0.2">
      <c r="A2642" t="s">
        <v>713</v>
      </c>
      <c r="B2642" t="s">
        <v>757</v>
      </c>
      <c r="C2642" s="22" t="s">
        <v>134</v>
      </c>
      <c r="D2642" s="19">
        <v>14</v>
      </c>
      <c r="E2642">
        <v>2.0474791628202552E-2</v>
      </c>
      <c r="F2642" t="s">
        <v>154</v>
      </c>
      <c r="G2642" t="s">
        <v>155</v>
      </c>
      <c r="H2642" t="s">
        <v>108</v>
      </c>
      <c r="I2642" s="18" t="s">
        <v>97</v>
      </c>
      <c r="J2642" t="s">
        <v>299</v>
      </c>
    </row>
    <row r="2643" spans="1:10" x14ac:dyDescent="0.2">
      <c r="A2643" t="s">
        <v>713</v>
      </c>
      <c r="B2643" t="s">
        <v>756</v>
      </c>
      <c r="C2643" s="22" t="s">
        <v>134</v>
      </c>
      <c r="D2643" s="19">
        <v>14</v>
      </c>
      <c r="E2643">
        <v>4.3230725291843748E-2</v>
      </c>
      <c r="F2643" t="s">
        <v>157</v>
      </c>
      <c r="G2643" t="s">
        <v>158</v>
      </c>
      <c r="H2643" t="s">
        <v>108</v>
      </c>
      <c r="I2643" s="18" t="s">
        <v>97</v>
      </c>
      <c r="J2643" t="s">
        <v>299</v>
      </c>
    </row>
    <row r="2644" spans="1:10" x14ac:dyDescent="0.2">
      <c r="A2644" t="s">
        <v>713</v>
      </c>
      <c r="B2644" t="s">
        <v>744</v>
      </c>
      <c r="C2644" s="22" t="s">
        <v>134</v>
      </c>
      <c r="D2644" s="19">
        <v>14</v>
      </c>
      <c r="E2644">
        <v>2.289746330777E-2</v>
      </c>
      <c r="F2644" t="s">
        <v>252</v>
      </c>
      <c r="G2644" t="s">
        <v>253</v>
      </c>
      <c r="H2644" t="s">
        <v>108</v>
      </c>
      <c r="I2644" s="18" t="s">
        <v>97</v>
      </c>
      <c r="J2644" t="s">
        <v>299</v>
      </c>
    </row>
    <row r="2645" spans="1:10" x14ac:dyDescent="0.2">
      <c r="A2645" t="s">
        <v>713</v>
      </c>
      <c r="B2645" t="s">
        <v>746</v>
      </c>
      <c r="C2645" s="22" t="s">
        <v>134</v>
      </c>
      <c r="D2645" s="19">
        <v>14</v>
      </c>
      <c r="E2645">
        <v>6.1115806938661001E-3</v>
      </c>
      <c r="F2645" t="s">
        <v>240</v>
      </c>
      <c r="G2645" t="s">
        <v>241</v>
      </c>
      <c r="H2645" t="s">
        <v>242</v>
      </c>
      <c r="I2645" s="18" t="s">
        <v>97</v>
      </c>
      <c r="J2645" t="s">
        <v>299</v>
      </c>
    </row>
    <row r="2646" spans="1:10" x14ac:dyDescent="0.2">
      <c r="A2646" t="s">
        <v>713</v>
      </c>
      <c r="B2646" t="s">
        <v>747</v>
      </c>
      <c r="C2646" s="22" t="s">
        <v>134</v>
      </c>
      <c r="D2646" s="19">
        <v>14</v>
      </c>
      <c r="E2646">
        <v>6.5274858086329504E-2</v>
      </c>
      <c r="F2646" t="s">
        <v>130</v>
      </c>
      <c r="G2646" t="s">
        <v>131</v>
      </c>
      <c r="H2646" t="s">
        <v>132</v>
      </c>
      <c r="I2646" s="18" t="s">
        <v>97</v>
      </c>
      <c r="J2646" t="s">
        <v>299</v>
      </c>
    </row>
    <row r="2647" spans="1:10" x14ac:dyDescent="0.2">
      <c r="A2647" t="s">
        <v>713</v>
      </c>
      <c r="B2647" t="s">
        <v>748</v>
      </c>
      <c r="C2647" s="22" t="s">
        <v>134</v>
      </c>
      <c r="D2647" s="19">
        <v>14</v>
      </c>
      <c r="E2647">
        <v>0.22881983893903601</v>
      </c>
      <c r="F2647" t="s">
        <v>244</v>
      </c>
      <c r="G2647" t="s">
        <v>245</v>
      </c>
      <c r="H2647" t="s">
        <v>246</v>
      </c>
      <c r="I2647" s="18" t="s">
        <v>97</v>
      </c>
      <c r="J2647" t="s">
        <v>299</v>
      </c>
    </row>
    <row r="2648" spans="1:10" x14ac:dyDescent="0.2">
      <c r="A2648" t="s">
        <v>713</v>
      </c>
      <c r="B2648" t="s">
        <v>749</v>
      </c>
      <c r="C2648" s="22" t="s">
        <v>134</v>
      </c>
      <c r="D2648" s="19">
        <v>14</v>
      </c>
      <c r="E2648">
        <v>5.1874453825905997E-2</v>
      </c>
      <c r="F2648" t="s">
        <v>94</v>
      </c>
      <c r="G2648" t="s">
        <v>95</v>
      </c>
      <c r="H2648" t="s">
        <v>96</v>
      </c>
      <c r="I2648" s="18" t="s">
        <v>97</v>
      </c>
      <c r="J2648" t="s">
        <v>299</v>
      </c>
    </row>
    <row r="2649" spans="1:10" x14ac:dyDescent="0.2">
      <c r="A2649" t="s">
        <v>713</v>
      </c>
      <c r="B2649" t="s">
        <v>714</v>
      </c>
      <c r="C2649" s="22" t="s">
        <v>134</v>
      </c>
      <c r="D2649" s="20">
        <v>21</v>
      </c>
      <c r="E2649">
        <v>4.5290177533762674E-3</v>
      </c>
      <c r="F2649" t="s">
        <v>44</v>
      </c>
      <c r="G2649" t="s">
        <v>45</v>
      </c>
      <c r="H2649" t="s">
        <v>46</v>
      </c>
      <c r="I2649" s="10" t="s">
        <v>47</v>
      </c>
      <c r="J2649" t="s">
        <v>299</v>
      </c>
    </row>
    <row r="2650" spans="1:10" x14ac:dyDescent="0.2">
      <c r="A2650" t="s">
        <v>713</v>
      </c>
      <c r="B2650" t="s">
        <v>715</v>
      </c>
      <c r="C2650" s="22" t="s">
        <v>134</v>
      </c>
      <c r="D2650" s="20">
        <v>21</v>
      </c>
      <c r="E2650">
        <v>2.143816329008583E-2</v>
      </c>
      <c r="F2650" t="s">
        <v>44</v>
      </c>
      <c r="G2650" t="s">
        <v>45</v>
      </c>
      <c r="H2650" t="s">
        <v>46</v>
      </c>
      <c r="I2650" s="10" t="s">
        <v>47</v>
      </c>
      <c r="J2650" t="s">
        <v>299</v>
      </c>
    </row>
    <row r="2651" spans="1:10" x14ac:dyDescent="0.2">
      <c r="A2651" t="s">
        <v>713</v>
      </c>
      <c r="B2651" t="s">
        <v>716</v>
      </c>
      <c r="C2651" s="22" t="s">
        <v>134</v>
      </c>
      <c r="D2651" s="20">
        <v>21</v>
      </c>
      <c r="E2651">
        <v>1.0133069004108141E-2</v>
      </c>
      <c r="F2651" t="s">
        <v>50</v>
      </c>
      <c r="G2651" t="s">
        <v>51</v>
      </c>
      <c r="H2651" t="s">
        <v>52</v>
      </c>
      <c r="I2651" s="10" t="s">
        <v>47</v>
      </c>
      <c r="J2651" t="s">
        <v>299</v>
      </c>
    </row>
    <row r="2652" spans="1:10" x14ac:dyDescent="0.2">
      <c r="A2652" t="s">
        <v>713</v>
      </c>
      <c r="B2652" t="s">
        <v>751</v>
      </c>
      <c r="C2652" s="22" t="s">
        <v>134</v>
      </c>
      <c r="D2652" s="20">
        <v>21</v>
      </c>
      <c r="E2652">
        <v>9.4462370284705E-3</v>
      </c>
      <c r="F2652" t="s">
        <v>114</v>
      </c>
      <c r="G2652" t="s">
        <v>115</v>
      </c>
      <c r="H2652" t="s">
        <v>52</v>
      </c>
      <c r="I2652" s="10" t="s">
        <v>47</v>
      </c>
      <c r="J2652" t="s">
        <v>299</v>
      </c>
    </row>
    <row r="2653" spans="1:10" x14ac:dyDescent="0.2">
      <c r="A2653" t="s">
        <v>713</v>
      </c>
      <c r="B2653" t="s">
        <v>717</v>
      </c>
      <c r="C2653" s="22" t="s">
        <v>134</v>
      </c>
      <c r="D2653" s="20">
        <v>21</v>
      </c>
      <c r="E2653">
        <v>3.1942863116515272E-2</v>
      </c>
      <c r="F2653" t="s">
        <v>54</v>
      </c>
      <c r="G2653" t="s">
        <v>55</v>
      </c>
      <c r="H2653" t="s">
        <v>52</v>
      </c>
      <c r="I2653" s="10" t="s">
        <v>47</v>
      </c>
      <c r="J2653" t="s">
        <v>299</v>
      </c>
    </row>
    <row r="2654" spans="1:10" x14ac:dyDescent="0.2">
      <c r="A2654" t="s">
        <v>713</v>
      </c>
      <c r="B2654" t="s">
        <v>718</v>
      </c>
      <c r="C2654" s="22" t="s">
        <v>134</v>
      </c>
      <c r="D2654" s="20">
        <v>21</v>
      </c>
      <c r="E2654">
        <v>0.15658771871864091</v>
      </c>
      <c r="F2654" t="s">
        <v>65</v>
      </c>
      <c r="G2654" t="s">
        <v>66</v>
      </c>
      <c r="H2654" t="s">
        <v>67</v>
      </c>
      <c r="I2654" s="13" t="s">
        <v>68</v>
      </c>
      <c r="J2654" t="s">
        <v>299</v>
      </c>
    </row>
    <row r="2655" spans="1:10" x14ac:dyDescent="0.2">
      <c r="A2655" t="s">
        <v>713</v>
      </c>
      <c r="B2655" t="s">
        <v>753</v>
      </c>
      <c r="C2655" s="22" t="s">
        <v>134</v>
      </c>
      <c r="D2655" s="20">
        <v>21</v>
      </c>
      <c r="E2655">
        <v>2.0012487925880541E-2</v>
      </c>
      <c r="F2655" t="s">
        <v>70</v>
      </c>
      <c r="G2655" t="s">
        <v>71</v>
      </c>
      <c r="H2655" t="s">
        <v>67</v>
      </c>
      <c r="I2655" s="13" t="s">
        <v>68</v>
      </c>
      <c r="J2655" t="s">
        <v>299</v>
      </c>
    </row>
    <row r="2656" spans="1:10" x14ac:dyDescent="0.2">
      <c r="A2656" t="s">
        <v>713</v>
      </c>
      <c r="B2656" t="s">
        <v>719</v>
      </c>
      <c r="C2656" s="22" t="s">
        <v>134</v>
      </c>
      <c r="D2656" s="20">
        <v>21</v>
      </c>
      <c r="E2656">
        <v>0.1685821098964978</v>
      </c>
      <c r="F2656" t="s">
        <v>70</v>
      </c>
      <c r="G2656" t="s">
        <v>71</v>
      </c>
      <c r="H2656" t="s">
        <v>67</v>
      </c>
      <c r="I2656" s="13" t="s">
        <v>68</v>
      </c>
      <c r="J2656" t="s">
        <v>299</v>
      </c>
    </row>
    <row r="2657" spans="1:10" x14ac:dyDescent="0.2">
      <c r="A2657" t="s">
        <v>713</v>
      </c>
      <c r="B2657" t="s">
        <v>758</v>
      </c>
      <c r="C2657" s="22" t="s">
        <v>134</v>
      </c>
      <c r="D2657" s="20">
        <v>21</v>
      </c>
      <c r="E2657">
        <v>9.7240675293078661E-3</v>
      </c>
      <c r="F2657" t="s">
        <v>172</v>
      </c>
      <c r="G2657" t="s">
        <v>173</v>
      </c>
      <c r="H2657" t="s">
        <v>67</v>
      </c>
      <c r="I2657" s="13" t="s">
        <v>68</v>
      </c>
      <c r="J2657" t="s">
        <v>299</v>
      </c>
    </row>
    <row r="2658" spans="1:10" x14ac:dyDescent="0.2">
      <c r="A2658" t="s">
        <v>713</v>
      </c>
      <c r="B2658" t="s">
        <v>720</v>
      </c>
      <c r="C2658" s="22" t="s">
        <v>134</v>
      </c>
      <c r="D2658" s="20">
        <v>21</v>
      </c>
      <c r="E2658">
        <v>0.291381496586755</v>
      </c>
      <c r="F2658" t="s">
        <v>103</v>
      </c>
      <c r="G2658" t="s">
        <v>104</v>
      </c>
      <c r="H2658" t="s">
        <v>67</v>
      </c>
      <c r="I2658" s="13" t="s">
        <v>68</v>
      </c>
      <c r="J2658" t="s">
        <v>299</v>
      </c>
    </row>
    <row r="2659" spans="1:10" x14ac:dyDescent="0.2">
      <c r="A2659" t="s">
        <v>713</v>
      </c>
      <c r="B2659" t="s">
        <v>721</v>
      </c>
      <c r="C2659" s="22" t="s">
        <v>134</v>
      </c>
      <c r="D2659" s="20">
        <v>21</v>
      </c>
      <c r="E2659">
        <v>5.0932387192969962E-2</v>
      </c>
      <c r="F2659" t="s">
        <v>175</v>
      </c>
      <c r="G2659" t="s">
        <v>176</v>
      </c>
      <c r="H2659" t="s">
        <v>177</v>
      </c>
      <c r="I2659" s="14" t="s">
        <v>76</v>
      </c>
      <c r="J2659" t="s">
        <v>299</v>
      </c>
    </row>
    <row r="2660" spans="1:10" x14ac:dyDescent="0.2">
      <c r="A2660" t="s">
        <v>713</v>
      </c>
      <c r="B2660" t="s">
        <v>759</v>
      </c>
      <c r="C2660" s="22" t="s">
        <v>134</v>
      </c>
      <c r="D2660" s="20">
        <v>21</v>
      </c>
      <c r="E2660">
        <v>6.0725809468738998E-3</v>
      </c>
      <c r="F2660" t="s">
        <v>260</v>
      </c>
      <c r="G2660" t="s">
        <v>261</v>
      </c>
      <c r="H2660" t="s">
        <v>177</v>
      </c>
      <c r="I2660" s="14" t="s">
        <v>76</v>
      </c>
      <c r="J2660" t="s">
        <v>299</v>
      </c>
    </row>
    <row r="2661" spans="1:10" x14ac:dyDescent="0.2">
      <c r="A2661" t="s">
        <v>713</v>
      </c>
      <c r="B2661" t="s">
        <v>722</v>
      </c>
      <c r="C2661" s="22" t="s">
        <v>134</v>
      </c>
      <c r="D2661" s="20">
        <v>21</v>
      </c>
      <c r="E2661">
        <v>4.2714958731525338E-2</v>
      </c>
      <c r="F2661" t="s">
        <v>260</v>
      </c>
      <c r="G2661" t="s">
        <v>261</v>
      </c>
      <c r="H2661" t="s">
        <v>177</v>
      </c>
      <c r="I2661" s="14" t="s">
        <v>76</v>
      </c>
      <c r="J2661" t="s">
        <v>299</v>
      </c>
    </row>
    <row r="2662" spans="1:10" x14ac:dyDescent="0.2">
      <c r="A2662" t="s">
        <v>713</v>
      </c>
      <c r="B2662" t="s">
        <v>723</v>
      </c>
      <c r="C2662" s="22" t="s">
        <v>134</v>
      </c>
      <c r="D2662" s="20">
        <v>21</v>
      </c>
      <c r="E2662">
        <v>0.16418887005487939</v>
      </c>
      <c r="F2662" t="s">
        <v>73</v>
      </c>
      <c r="G2662" t="s">
        <v>74</v>
      </c>
      <c r="H2662" t="s">
        <v>75</v>
      </c>
      <c r="I2662" s="14" t="s">
        <v>76</v>
      </c>
      <c r="J2662" t="s">
        <v>299</v>
      </c>
    </row>
    <row r="2663" spans="1:10" x14ac:dyDescent="0.2">
      <c r="A2663" t="s">
        <v>713</v>
      </c>
      <c r="B2663" t="s">
        <v>724</v>
      </c>
      <c r="C2663" s="22" t="s">
        <v>134</v>
      </c>
      <c r="D2663" s="20">
        <v>21</v>
      </c>
      <c r="E2663">
        <v>6.5188269761370807E-2</v>
      </c>
      <c r="F2663" t="s">
        <v>266</v>
      </c>
      <c r="G2663" t="s">
        <v>267</v>
      </c>
      <c r="H2663" t="s">
        <v>75</v>
      </c>
      <c r="I2663" s="14" t="s">
        <v>76</v>
      </c>
      <c r="J2663" t="s">
        <v>299</v>
      </c>
    </row>
    <row r="2664" spans="1:10" x14ac:dyDescent="0.2">
      <c r="A2664" t="s">
        <v>713</v>
      </c>
      <c r="B2664" t="s">
        <v>755</v>
      </c>
      <c r="C2664" s="22" t="s">
        <v>134</v>
      </c>
      <c r="D2664" s="20">
        <v>21</v>
      </c>
      <c r="E2664">
        <v>0.16483017113125201</v>
      </c>
      <c r="F2664" t="s">
        <v>232</v>
      </c>
      <c r="G2664" t="s">
        <v>233</v>
      </c>
      <c r="H2664" t="s">
        <v>75</v>
      </c>
      <c r="I2664" s="14" t="s">
        <v>76</v>
      </c>
      <c r="J2664" t="s">
        <v>299</v>
      </c>
    </row>
    <row r="2665" spans="1:10" x14ac:dyDescent="0.2">
      <c r="A2665" t="s">
        <v>713</v>
      </c>
      <c r="B2665" t="s">
        <v>725</v>
      </c>
      <c r="C2665" s="22" t="s">
        <v>134</v>
      </c>
      <c r="D2665" s="20">
        <v>21</v>
      </c>
      <c r="E2665">
        <v>0.60667362704722139</v>
      </c>
      <c r="F2665" t="s">
        <v>214</v>
      </c>
      <c r="G2665" t="s">
        <v>215</v>
      </c>
      <c r="H2665" t="s">
        <v>216</v>
      </c>
      <c r="I2665" s="36" t="s">
        <v>217</v>
      </c>
      <c r="J2665" t="s">
        <v>299</v>
      </c>
    </row>
    <row r="2666" spans="1:10" x14ac:dyDescent="0.2">
      <c r="A2666" t="s">
        <v>713</v>
      </c>
      <c r="B2666" t="s">
        <v>726</v>
      </c>
      <c r="C2666" s="22" t="s">
        <v>134</v>
      </c>
      <c r="D2666" s="20">
        <v>21</v>
      </c>
      <c r="E2666">
        <v>2.7739677289982398</v>
      </c>
      <c r="F2666" t="s">
        <v>214</v>
      </c>
      <c r="G2666" t="s">
        <v>215</v>
      </c>
      <c r="H2666" t="s">
        <v>216</v>
      </c>
      <c r="I2666" s="36" t="s">
        <v>217</v>
      </c>
      <c r="J2666" t="s">
        <v>299</v>
      </c>
    </row>
    <row r="2667" spans="1:10" x14ac:dyDescent="0.2">
      <c r="A2667" t="s">
        <v>713</v>
      </c>
      <c r="B2667" t="s">
        <v>727</v>
      </c>
      <c r="C2667" s="22" t="s">
        <v>134</v>
      </c>
      <c r="D2667" s="20">
        <v>21</v>
      </c>
      <c r="E2667">
        <v>0.65196452885758205</v>
      </c>
      <c r="F2667" t="s">
        <v>279</v>
      </c>
      <c r="G2667" t="s">
        <v>280</v>
      </c>
      <c r="H2667" t="s">
        <v>216</v>
      </c>
      <c r="I2667" s="36" t="s">
        <v>217</v>
      </c>
      <c r="J2667" t="s">
        <v>299</v>
      </c>
    </row>
    <row r="2668" spans="1:10" x14ac:dyDescent="0.2">
      <c r="A2668" t="s">
        <v>713</v>
      </c>
      <c r="B2668" t="s">
        <v>728</v>
      </c>
      <c r="C2668" s="22" t="s">
        <v>134</v>
      </c>
      <c r="D2668" s="20">
        <v>21</v>
      </c>
      <c r="E2668">
        <v>0.44051479430980472</v>
      </c>
      <c r="F2668" t="s">
        <v>282</v>
      </c>
      <c r="G2668" t="s">
        <v>283</v>
      </c>
      <c r="H2668" t="s">
        <v>216</v>
      </c>
      <c r="I2668" s="36" t="s">
        <v>217</v>
      </c>
      <c r="J2668" t="s">
        <v>299</v>
      </c>
    </row>
    <row r="2669" spans="1:10" x14ac:dyDescent="0.2">
      <c r="A2669" t="s">
        <v>713</v>
      </c>
      <c r="B2669" t="s">
        <v>729</v>
      </c>
      <c r="C2669" s="22" t="s">
        <v>134</v>
      </c>
      <c r="D2669" s="20">
        <v>21</v>
      </c>
      <c r="E2669">
        <v>3.7132069745614373E-2</v>
      </c>
      <c r="F2669" t="s">
        <v>144</v>
      </c>
      <c r="G2669" t="s">
        <v>145</v>
      </c>
      <c r="H2669" t="s">
        <v>85</v>
      </c>
      <c r="I2669" s="16" t="s">
        <v>86</v>
      </c>
      <c r="J2669" t="s">
        <v>299</v>
      </c>
    </row>
    <row r="2670" spans="1:10" x14ac:dyDescent="0.2">
      <c r="A2670" t="s">
        <v>713</v>
      </c>
      <c r="B2670" t="s">
        <v>730</v>
      </c>
      <c r="C2670" s="22" t="s">
        <v>134</v>
      </c>
      <c r="D2670" s="20">
        <v>21</v>
      </c>
      <c r="E2670">
        <v>3.4933301345642397E-2</v>
      </c>
      <c r="F2670" t="s">
        <v>83</v>
      </c>
      <c r="G2670" t="s">
        <v>84</v>
      </c>
      <c r="H2670" t="s">
        <v>85</v>
      </c>
      <c r="I2670" s="16" t="s">
        <v>86</v>
      </c>
      <c r="J2670" t="s">
        <v>299</v>
      </c>
    </row>
    <row r="2671" spans="1:10" x14ac:dyDescent="0.2">
      <c r="A2671" t="s">
        <v>713</v>
      </c>
      <c r="B2671" t="s">
        <v>731</v>
      </c>
      <c r="C2671" s="22" t="s">
        <v>134</v>
      </c>
      <c r="D2671" s="20">
        <v>21</v>
      </c>
      <c r="E2671">
        <v>9.6435125661313903E-2</v>
      </c>
      <c r="F2671" t="s">
        <v>220</v>
      </c>
      <c r="G2671" t="s">
        <v>221</v>
      </c>
      <c r="H2671" t="s">
        <v>85</v>
      </c>
      <c r="I2671" s="16" t="s">
        <v>86</v>
      </c>
      <c r="J2671" t="s">
        <v>299</v>
      </c>
    </row>
    <row r="2672" spans="1:10" x14ac:dyDescent="0.2">
      <c r="A2672" t="s">
        <v>713</v>
      </c>
      <c r="B2672" t="s">
        <v>732</v>
      </c>
      <c r="C2672" s="22" t="s">
        <v>134</v>
      </c>
      <c r="D2672" s="20">
        <v>21</v>
      </c>
      <c r="E2672">
        <v>0.1229096143170367</v>
      </c>
      <c r="F2672" t="s">
        <v>223</v>
      </c>
      <c r="G2672" t="s">
        <v>224</v>
      </c>
      <c r="H2672" t="s">
        <v>85</v>
      </c>
      <c r="I2672" s="16" t="s">
        <v>86</v>
      </c>
      <c r="J2672" t="s">
        <v>299</v>
      </c>
    </row>
    <row r="2673" spans="1:10" x14ac:dyDescent="0.2">
      <c r="A2673" t="s">
        <v>713</v>
      </c>
      <c r="B2673" t="s">
        <v>733</v>
      </c>
      <c r="C2673" s="22" t="s">
        <v>134</v>
      </c>
      <c r="D2673" s="20">
        <v>21</v>
      </c>
      <c r="E2673">
        <v>0.13423275146929459</v>
      </c>
      <c r="F2673" t="s">
        <v>227</v>
      </c>
      <c r="G2673" t="s">
        <v>228</v>
      </c>
      <c r="H2673" t="s">
        <v>85</v>
      </c>
      <c r="I2673" s="16" t="s">
        <v>86</v>
      </c>
      <c r="J2673" t="s">
        <v>299</v>
      </c>
    </row>
    <row r="2674" spans="1:10" x14ac:dyDescent="0.2">
      <c r="A2674" t="s">
        <v>713</v>
      </c>
      <c r="B2674" t="s">
        <v>737</v>
      </c>
      <c r="C2674" s="22" t="s">
        <v>134</v>
      </c>
      <c r="D2674" s="20">
        <v>21</v>
      </c>
      <c r="E2674">
        <v>8.4532031137996205E-2</v>
      </c>
      <c r="F2674" t="s">
        <v>87</v>
      </c>
      <c r="G2674" t="s">
        <v>88</v>
      </c>
      <c r="H2674" t="s">
        <v>85</v>
      </c>
      <c r="I2674" s="16" t="s">
        <v>86</v>
      </c>
      <c r="J2674" t="s">
        <v>299</v>
      </c>
    </row>
    <row r="2675" spans="1:10" x14ac:dyDescent="0.2">
      <c r="A2675" t="s">
        <v>713</v>
      </c>
      <c r="B2675" t="s">
        <v>738</v>
      </c>
      <c r="C2675" s="22" t="s">
        <v>134</v>
      </c>
      <c r="D2675" s="20">
        <v>21</v>
      </c>
      <c r="E2675">
        <v>0.2102395999160912</v>
      </c>
      <c r="F2675" t="s">
        <v>123</v>
      </c>
      <c r="G2675" t="s">
        <v>124</v>
      </c>
      <c r="H2675" t="s">
        <v>92</v>
      </c>
      <c r="I2675" s="17" t="s">
        <v>92</v>
      </c>
      <c r="J2675" t="s">
        <v>299</v>
      </c>
    </row>
    <row r="2676" spans="1:10" x14ac:dyDescent="0.2">
      <c r="A2676" t="s">
        <v>713</v>
      </c>
      <c r="B2676" t="s">
        <v>739</v>
      </c>
      <c r="C2676" s="22" t="s">
        <v>134</v>
      </c>
      <c r="D2676" s="20">
        <v>21</v>
      </c>
      <c r="E2676">
        <v>6.3111866344605527E-2</v>
      </c>
      <c r="F2676" t="s">
        <v>90</v>
      </c>
      <c r="G2676" t="s">
        <v>91</v>
      </c>
      <c r="H2676" t="s">
        <v>92</v>
      </c>
      <c r="I2676" s="17" t="s">
        <v>92</v>
      </c>
      <c r="J2676" t="s">
        <v>299</v>
      </c>
    </row>
    <row r="2677" spans="1:10" x14ac:dyDescent="0.2">
      <c r="A2677" t="s">
        <v>713</v>
      </c>
      <c r="B2677" t="s">
        <v>740</v>
      </c>
      <c r="C2677" s="22" t="s">
        <v>134</v>
      </c>
      <c r="D2677" s="20">
        <v>21</v>
      </c>
      <c r="E2677">
        <v>0.29988937710507069</v>
      </c>
      <c r="F2677" t="s">
        <v>141</v>
      </c>
      <c r="G2677" t="s">
        <v>142</v>
      </c>
      <c r="H2677" t="s">
        <v>92</v>
      </c>
      <c r="I2677" s="17" t="s">
        <v>92</v>
      </c>
      <c r="J2677" t="s">
        <v>299</v>
      </c>
    </row>
    <row r="2678" spans="1:10" x14ac:dyDescent="0.2">
      <c r="A2678" t="s">
        <v>713</v>
      </c>
      <c r="B2678" t="s">
        <v>741</v>
      </c>
      <c r="C2678" s="22" t="s">
        <v>134</v>
      </c>
      <c r="D2678" s="20">
        <v>21</v>
      </c>
      <c r="E2678">
        <v>0.1187081953084001</v>
      </c>
      <c r="F2678" t="s">
        <v>126</v>
      </c>
      <c r="G2678" t="s">
        <v>127</v>
      </c>
      <c r="H2678" t="s">
        <v>128</v>
      </c>
      <c r="I2678" s="18" t="s">
        <v>97</v>
      </c>
      <c r="J2678" t="s">
        <v>299</v>
      </c>
    </row>
    <row r="2679" spans="1:10" x14ac:dyDescent="0.2">
      <c r="A2679" t="s">
        <v>713</v>
      </c>
      <c r="B2679" t="s">
        <v>742</v>
      </c>
      <c r="C2679" s="22" t="s">
        <v>134</v>
      </c>
      <c r="D2679" s="20">
        <v>21</v>
      </c>
      <c r="E2679">
        <v>0.28111588241080232</v>
      </c>
      <c r="F2679" t="s">
        <v>106</v>
      </c>
      <c r="G2679" t="s">
        <v>107</v>
      </c>
      <c r="H2679" t="s">
        <v>108</v>
      </c>
      <c r="I2679" s="18" t="s">
        <v>97</v>
      </c>
      <c r="J2679" t="s">
        <v>299</v>
      </c>
    </row>
    <row r="2680" spans="1:10" x14ac:dyDescent="0.2">
      <c r="A2680" t="s">
        <v>713</v>
      </c>
      <c r="B2680" t="s">
        <v>743</v>
      </c>
      <c r="C2680" s="22" t="s">
        <v>134</v>
      </c>
      <c r="D2680" s="20">
        <v>21</v>
      </c>
      <c r="E2680">
        <v>0.32058272031659257</v>
      </c>
      <c r="F2680" t="s">
        <v>111</v>
      </c>
      <c r="G2680" t="s">
        <v>112</v>
      </c>
      <c r="H2680" t="s">
        <v>108</v>
      </c>
      <c r="I2680" s="18" t="s">
        <v>97</v>
      </c>
      <c r="J2680" t="s">
        <v>299</v>
      </c>
    </row>
    <row r="2681" spans="1:10" x14ac:dyDescent="0.2">
      <c r="A2681" t="s">
        <v>713</v>
      </c>
      <c r="B2681" t="s">
        <v>757</v>
      </c>
      <c r="C2681" s="22" t="s">
        <v>134</v>
      </c>
      <c r="D2681" s="20">
        <v>21</v>
      </c>
      <c r="E2681">
        <v>2.59675573451103E-2</v>
      </c>
      <c r="F2681" t="s">
        <v>154</v>
      </c>
      <c r="G2681" t="s">
        <v>155</v>
      </c>
      <c r="H2681" t="s">
        <v>108</v>
      </c>
      <c r="I2681" s="18" t="s">
        <v>97</v>
      </c>
      <c r="J2681" t="s">
        <v>299</v>
      </c>
    </row>
    <row r="2682" spans="1:10" x14ac:dyDescent="0.2">
      <c r="A2682" t="s">
        <v>713</v>
      </c>
      <c r="B2682" t="s">
        <v>756</v>
      </c>
      <c r="C2682" s="22" t="s">
        <v>134</v>
      </c>
      <c r="D2682" s="20">
        <v>21</v>
      </c>
      <c r="E2682">
        <v>0.1792769753324899</v>
      </c>
      <c r="F2682" t="s">
        <v>157</v>
      </c>
      <c r="G2682" t="s">
        <v>158</v>
      </c>
      <c r="H2682" t="s">
        <v>108</v>
      </c>
      <c r="I2682" s="18" t="s">
        <v>97</v>
      </c>
      <c r="J2682" t="s">
        <v>299</v>
      </c>
    </row>
    <row r="2683" spans="1:10" x14ac:dyDescent="0.2">
      <c r="A2683" t="s">
        <v>713</v>
      </c>
      <c r="B2683" t="s">
        <v>760</v>
      </c>
      <c r="C2683" s="22" t="s">
        <v>134</v>
      </c>
      <c r="D2683" s="20">
        <v>21</v>
      </c>
      <c r="E2683">
        <v>2.2613801681395769E-2</v>
      </c>
      <c r="F2683" t="s">
        <v>252</v>
      </c>
      <c r="G2683" t="s">
        <v>253</v>
      </c>
      <c r="H2683" t="s">
        <v>108</v>
      </c>
      <c r="I2683" s="18" t="s">
        <v>97</v>
      </c>
      <c r="J2683" t="s">
        <v>299</v>
      </c>
    </row>
    <row r="2684" spans="1:10" x14ac:dyDescent="0.2">
      <c r="A2684" t="s">
        <v>713</v>
      </c>
      <c r="B2684" t="s">
        <v>744</v>
      </c>
      <c r="C2684" s="22" t="s">
        <v>134</v>
      </c>
      <c r="D2684" s="20">
        <v>21</v>
      </c>
      <c r="E2684">
        <v>9.0573603593025007E-2</v>
      </c>
      <c r="F2684" t="s">
        <v>252</v>
      </c>
      <c r="G2684" t="s">
        <v>253</v>
      </c>
      <c r="H2684" t="s">
        <v>108</v>
      </c>
      <c r="I2684" s="18" t="s">
        <v>97</v>
      </c>
      <c r="J2684" t="s">
        <v>299</v>
      </c>
    </row>
    <row r="2685" spans="1:10" x14ac:dyDescent="0.2">
      <c r="A2685" t="s">
        <v>713</v>
      </c>
      <c r="B2685" t="s">
        <v>745</v>
      </c>
      <c r="C2685" s="22" t="s">
        <v>134</v>
      </c>
      <c r="D2685" s="20">
        <v>21</v>
      </c>
      <c r="E2685">
        <v>9.7880416577901669E-3</v>
      </c>
      <c r="F2685" t="s">
        <v>240</v>
      </c>
      <c r="G2685" t="s">
        <v>241</v>
      </c>
      <c r="H2685" t="s">
        <v>242</v>
      </c>
      <c r="I2685" s="18" t="s">
        <v>97</v>
      </c>
      <c r="J2685" t="s">
        <v>299</v>
      </c>
    </row>
    <row r="2686" spans="1:10" x14ac:dyDescent="0.2">
      <c r="A2686" t="s">
        <v>713</v>
      </c>
      <c r="B2686" t="s">
        <v>746</v>
      </c>
      <c r="C2686" s="22" t="s">
        <v>134</v>
      </c>
      <c r="D2686" s="20">
        <v>21</v>
      </c>
      <c r="E2686">
        <v>0.1387393671038154</v>
      </c>
      <c r="F2686" t="s">
        <v>240</v>
      </c>
      <c r="G2686" t="s">
        <v>241</v>
      </c>
      <c r="H2686" t="s">
        <v>242</v>
      </c>
      <c r="I2686" s="18" t="s">
        <v>97</v>
      </c>
      <c r="J2686" t="s">
        <v>299</v>
      </c>
    </row>
    <row r="2687" spans="1:10" x14ac:dyDescent="0.2">
      <c r="A2687" t="s">
        <v>713</v>
      </c>
      <c r="B2687" t="s">
        <v>747</v>
      </c>
      <c r="C2687" s="22" t="s">
        <v>134</v>
      </c>
      <c r="D2687" s="20">
        <v>21</v>
      </c>
      <c r="E2687">
        <v>2.9724400063655829E-2</v>
      </c>
      <c r="F2687" t="s">
        <v>130</v>
      </c>
      <c r="G2687" t="s">
        <v>131</v>
      </c>
      <c r="H2687" t="s">
        <v>132</v>
      </c>
      <c r="I2687" s="18" t="s">
        <v>97</v>
      </c>
      <c r="J2687" t="s">
        <v>299</v>
      </c>
    </row>
    <row r="2688" spans="1:10" x14ac:dyDescent="0.2">
      <c r="A2688" t="s">
        <v>713</v>
      </c>
      <c r="B2688" t="s">
        <v>748</v>
      </c>
      <c r="C2688" s="22" t="s">
        <v>134</v>
      </c>
      <c r="D2688" s="20">
        <v>21</v>
      </c>
      <c r="E2688">
        <v>0.26213188599425402</v>
      </c>
      <c r="F2688" t="s">
        <v>244</v>
      </c>
      <c r="G2688" t="s">
        <v>245</v>
      </c>
      <c r="H2688" t="s">
        <v>246</v>
      </c>
      <c r="I2688" s="18" t="s">
        <v>97</v>
      </c>
      <c r="J2688" t="s">
        <v>299</v>
      </c>
    </row>
    <row r="2689" spans="1:10" x14ac:dyDescent="0.2">
      <c r="A2689" t="s">
        <v>713</v>
      </c>
      <c r="B2689" t="s">
        <v>749</v>
      </c>
      <c r="C2689" s="22" t="s">
        <v>134</v>
      </c>
      <c r="D2689" s="20">
        <v>21</v>
      </c>
      <c r="E2689">
        <v>9.7333763647900889E-2</v>
      </c>
      <c r="F2689" t="s">
        <v>94</v>
      </c>
      <c r="G2689" t="s">
        <v>95</v>
      </c>
      <c r="H2689" t="s">
        <v>96</v>
      </c>
      <c r="I2689" s="18" t="s">
        <v>97</v>
      </c>
      <c r="J2689" t="s">
        <v>299</v>
      </c>
    </row>
    <row r="2690" spans="1:10" x14ac:dyDescent="0.2">
      <c r="A2690" t="s">
        <v>713</v>
      </c>
      <c r="B2690" t="s">
        <v>750</v>
      </c>
      <c r="C2690" s="22" t="s">
        <v>134</v>
      </c>
      <c r="D2690" s="21">
        <v>35</v>
      </c>
      <c r="E2690">
        <v>1.7258922399500099E-2</v>
      </c>
      <c r="F2690" t="s">
        <v>44</v>
      </c>
      <c r="G2690" t="s">
        <v>45</v>
      </c>
      <c r="H2690" t="s">
        <v>46</v>
      </c>
      <c r="I2690" s="10" t="s">
        <v>47</v>
      </c>
      <c r="J2690" t="s">
        <v>299</v>
      </c>
    </row>
    <row r="2691" spans="1:10" x14ac:dyDescent="0.2">
      <c r="A2691" t="s">
        <v>713</v>
      </c>
      <c r="B2691" t="s">
        <v>715</v>
      </c>
      <c r="C2691" s="22" t="s">
        <v>134</v>
      </c>
      <c r="D2691" s="21">
        <v>35</v>
      </c>
      <c r="E2691">
        <v>2.0796738464580501E-2</v>
      </c>
      <c r="F2691" t="s">
        <v>44</v>
      </c>
      <c r="G2691" t="s">
        <v>45</v>
      </c>
      <c r="H2691" t="s">
        <v>46</v>
      </c>
      <c r="I2691" s="10" t="s">
        <v>47</v>
      </c>
      <c r="J2691" t="s">
        <v>299</v>
      </c>
    </row>
    <row r="2692" spans="1:10" x14ac:dyDescent="0.2">
      <c r="A2692" t="s">
        <v>713</v>
      </c>
      <c r="B2692" t="s">
        <v>714</v>
      </c>
      <c r="C2692" s="22" t="s">
        <v>134</v>
      </c>
      <c r="D2692" s="21">
        <v>35</v>
      </c>
      <c r="E2692">
        <v>6.7650065827634373E-2</v>
      </c>
      <c r="F2692" t="s">
        <v>44</v>
      </c>
      <c r="G2692" t="s">
        <v>45</v>
      </c>
      <c r="H2692" t="s">
        <v>46</v>
      </c>
      <c r="I2692" s="10" t="s">
        <v>47</v>
      </c>
      <c r="J2692" t="s">
        <v>299</v>
      </c>
    </row>
    <row r="2693" spans="1:10" x14ac:dyDescent="0.2">
      <c r="A2693" t="s">
        <v>713</v>
      </c>
      <c r="B2693" t="s">
        <v>716</v>
      </c>
      <c r="C2693" s="22" t="s">
        <v>134</v>
      </c>
      <c r="D2693" s="21">
        <v>35</v>
      </c>
      <c r="E2693">
        <v>0.1139042427425877</v>
      </c>
      <c r="F2693" t="s">
        <v>50</v>
      </c>
      <c r="G2693" t="s">
        <v>51</v>
      </c>
      <c r="H2693" t="s">
        <v>52</v>
      </c>
      <c r="I2693" s="10" t="s">
        <v>47</v>
      </c>
      <c r="J2693" t="s">
        <v>299</v>
      </c>
    </row>
    <row r="2694" spans="1:10" x14ac:dyDescent="0.2">
      <c r="A2694" t="s">
        <v>713</v>
      </c>
      <c r="B2694" t="s">
        <v>751</v>
      </c>
      <c r="C2694" s="22" t="s">
        <v>134</v>
      </c>
      <c r="D2694" s="21">
        <v>35</v>
      </c>
      <c r="E2694">
        <v>9.5050476195139996E-2</v>
      </c>
      <c r="F2694" t="s">
        <v>114</v>
      </c>
      <c r="G2694" t="s">
        <v>115</v>
      </c>
      <c r="H2694" t="s">
        <v>52</v>
      </c>
      <c r="I2694" s="10" t="s">
        <v>47</v>
      </c>
      <c r="J2694" t="s">
        <v>299</v>
      </c>
    </row>
    <row r="2695" spans="1:10" x14ac:dyDescent="0.2">
      <c r="A2695" t="s">
        <v>713</v>
      </c>
      <c r="B2695" t="s">
        <v>717</v>
      </c>
      <c r="C2695" s="22" t="s">
        <v>134</v>
      </c>
      <c r="D2695" s="21">
        <v>35</v>
      </c>
      <c r="E2695">
        <v>8.0657555599668668E-2</v>
      </c>
      <c r="F2695" t="s">
        <v>54</v>
      </c>
      <c r="G2695" t="s">
        <v>55</v>
      </c>
      <c r="H2695" t="s">
        <v>52</v>
      </c>
      <c r="I2695" s="10" t="s">
        <v>47</v>
      </c>
      <c r="J2695" t="s">
        <v>299</v>
      </c>
    </row>
    <row r="2696" spans="1:10" x14ac:dyDescent="0.2">
      <c r="A2696" t="s">
        <v>713</v>
      </c>
      <c r="B2696" t="s">
        <v>752</v>
      </c>
      <c r="C2696" s="22" t="s">
        <v>134</v>
      </c>
      <c r="D2696" s="21">
        <v>35</v>
      </c>
      <c r="E2696">
        <v>1.1542920412425229E-2</v>
      </c>
      <c r="F2696" t="s">
        <v>312</v>
      </c>
      <c r="G2696" t="s">
        <v>313</v>
      </c>
      <c r="H2696" t="s">
        <v>59</v>
      </c>
      <c r="I2696" s="11" t="s">
        <v>59</v>
      </c>
      <c r="J2696" t="s">
        <v>299</v>
      </c>
    </row>
    <row r="2697" spans="1:10" x14ac:dyDescent="0.2">
      <c r="A2697" t="s">
        <v>713</v>
      </c>
      <c r="B2697" t="s">
        <v>718</v>
      </c>
      <c r="C2697" s="22" t="s">
        <v>134</v>
      </c>
      <c r="D2697" s="21">
        <v>35</v>
      </c>
      <c r="E2697">
        <v>0.55032047020189934</v>
      </c>
      <c r="F2697" t="s">
        <v>65</v>
      </c>
      <c r="G2697" t="s">
        <v>66</v>
      </c>
      <c r="H2697" t="s">
        <v>67</v>
      </c>
      <c r="I2697" s="13" t="s">
        <v>68</v>
      </c>
      <c r="J2697" t="s">
        <v>299</v>
      </c>
    </row>
    <row r="2698" spans="1:10" x14ac:dyDescent="0.2">
      <c r="A2698" t="s">
        <v>713</v>
      </c>
      <c r="B2698" t="s">
        <v>753</v>
      </c>
      <c r="C2698" s="22" t="s">
        <v>134</v>
      </c>
      <c r="D2698" s="21">
        <v>35</v>
      </c>
      <c r="E2698">
        <v>3.1321916943604332E-2</v>
      </c>
      <c r="F2698" t="s">
        <v>70</v>
      </c>
      <c r="G2698" t="s">
        <v>71</v>
      </c>
      <c r="H2698" t="s">
        <v>67</v>
      </c>
      <c r="I2698" s="13" t="s">
        <v>68</v>
      </c>
      <c r="J2698" t="s">
        <v>299</v>
      </c>
    </row>
    <row r="2699" spans="1:10" x14ac:dyDescent="0.2">
      <c r="A2699" t="s">
        <v>713</v>
      </c>
      <c r="B2699" t="s">
        <v>719</v>
      </c>
      <c r="C2699" s="22" t="s">
        <v>134</v>
      </c>
      <c r="D2699" s="21">
        <v>35</v>
      </c>
      <c r="E2699">
        <v>0.71209363395288239</v>
      </c>
      <c r="F2699" t="s">
        <v>70</v>
      </c>
      <c r="G2699" t="s">
        <v>71</v>
      </c>
      <c r="H2699" t="s">
        <v>67</v>
      </c>
      <c r="I2699" s="13" t="s">
        <v>68</v>
      </c>
      <c r="J2699" t="s">
        <v>299</v>
      </c>
    </row>
    <row r="2700" spans="1:10" x14ac:dyDescent="0.2">
      <c r="A2700" t="s">
        <v>713</v>
      </c>
      <c r="B2700" t="s">
        <v>758</v>
      </c>
      <c r="C2700" s="22" t="s">
        <v>134</v>
      </c>
      <c r="D2700" s="21">
        <v>35</v>
      </c>
      <c r="E2700">
        <v>6.0107820341702867E-2</v>
      </c>
      <c r="F2700" t="s">
        <v>172</v>
      </c>
      <c r="G2700" t="s">
        <v>173</v>
      </c>
      <c r="H2700" t="s">
        <v>67</v>
      </c>
      <c r="I2700" s="13" t="s">
        <v>68</v>
      </c>
      <c r="J2700" t="s">
        <v>299</v>
      </c>
    </row>
    <row r="2701" spans="1:10" x14ac:dyDescent="0.2">
      <c r="A2701" t="s">
        <v>713</v>
      </c>
      <c r="B2701" t="s">
        <v>720</v>
      </c>
      <c r="C2701" s="22" t="s">
        <v>134</v>
      </c>
      <c r="D2701" s="21">
        <v>35</v>
      </c>
      <c r="E2701">
        <v>0.88387182619722027</v>
      </c>
      <c r="F2701" t="s">
        <v>103</v>
      </c>
      <c r="G2701" t="s">
        <v>104</v>
      </c>
      <c r="H2701" t="s">
        <v>67</v>
      </c>
      <c r="I2701" s="13" t="s">
        <v>68</v>
      </c>
      <c r="J2701" t="s">
        <v>299</v>
      </c>
    </row>
    <row r="2702" spans="1:10" x14ac:dyDescent="0.2">
      <c r="A2702" t="s">
        <v>713</v>
      </c>
      <c r="B2702" t="s">
        <v>721</v>
      </c>
      <c r="C2702" s="22" t="s">
        <v>134</v>
      </c>
      <c r="D2702" s="21">
        <v>35</v>
      </c>
      <c r="E2702">
        <v>3.0012841657236111E-2</v>
      </c>
      <c r="F2702" t="s">
        <v>175</v>
      </c>
      <c r="G2702" t="s">
        <v>176</v>
      </c>
      <c r="H2702" t="s">
        <v>177</v>
      </c>
      <c r="I2702" s="14" t="s">
        <v>76</v>
      </c>
      <c r="J2702" t="s">
        <v>299</v>
      </c>
    </row>
    <row r="2703" spans="1:10" x14ac:dyDescent="0.2">
      <c r="A2703" t="s">
        <v>713</v>
      </c>
      <c r="B2703" t="s">
        <v>722</v>
      </c>
      <c r="C2703" s="22" t="s">
        <v>134</v>
      </c>
      <c r="D2703" s="21">
        <v>35</v>
      </c>
      <c r="E2703">
        <v>7.2814211943961829E-2</v>
      </c>
      <c r="F2703" t="s">
        <v>260</v>
      </c>
      <c r="G2703" t="s">
        <v>261</v>
      </c>
      <c r="H2703" t="s">
        <v>177</v>
      </c>
      <c r="I2703" s="14" t="s">
        <v>76</v>
      </c>
      <c r="J2703" t="s">
        <v>299</v>
      </c>
    </row>
    <row r="2704" spans="1:10" x14ac:dyDescent="0.2">
      <c r="A2704" t="s">
        <v>713</v>
      </c>
      <c r="B2704" t="s">
        <v>759</v>
      </c>
      <c r="C2704" s="22" t="s">
        <v>134</v>
      </c>
      <c r="D2704" s="21">
        <v>35</v>
      </c>
      <c r="E2704">
        <v>0.1109876756226348</v>
      </c>
      <c r="F2704" t="s">
        <v>260</v>
      </c>
      <c r="G2704" t="s">
        <v>261</v>
      </c>
      <c r="H2704" t="s">
        <v>177</v>
      </c>
      <c r="I2704" s="14" t="s">
        <v>76</v>
      </c>
      <c r="J2704" t="s">
        <v>299</v>
      </c>
    </row>
    <row r="2705" spans="1:10" x14ac:dyDescent="0.2">
      <c r="A2705" t="s">
        <v>713</v>
      </c>
      <c r="B2705" t="s">
        <v>754</v>
      </c>
      <c r="C2705" s="22" t="s">
        <v>134</v>
      </c>
      <c r="D2705" s="21">
        <v>35</v>
      </c>
      <c r="E2705">
        <v>0.1246957022049245</v>
      </c>
      <c r="F2705" t="s">
        <v>263</v>
      </c>
      <c r="G2705" t="s">
        <v>264</v>
      </c>
      <c r="H2705" t="s">
        <v>177</v>
      </c>
      <c r="I2705" s="14" t="s">
        <v>76</v>
      </c>
      <c r="J2705" t="s">
        <v>299</v>
      </c>
    </row>
    <row r="2706" spans="1:10" x14ac:dyDescent="0.2">
      <c r="A2706" t="s">
        <v>713</v>
      </c>
      <c r="B2706" t="s">
        <v>723</v>
      </c>
      <c r="C2706" s="22" t="s">
        <v>134</v>
      </c>
      <c r="D2706" s="21">
        <v>35</v>
      </c>
      <c r="E2706">
        <v>0.434783608014365</v>
      </c>
      <c r="F2706" t="s">
        <v>73</v>
      </c>
      <c r="G2706" t="s">
        <v>74</v>
      </c>
      <c r="H2706" t="s">
        <v>75</v>
      </c>
      <c r="I2706" s="14" t="s">
        <v>76</v>
      </c>
      <c r="J2706" t="s">
        <v>299</v>
      </c>
    </row>
    <row r="2707" spans="1:10" x14ac:dyDescent="0.2">
      <c r="A2707" t="s">
        <v>713</v>
      </c>
      <c r="B2707" t="s">
        <v>724</v>
      </c>
      <c r="C2707" s="22" t="s">
        <v>134</v>
      </c>
      <c r="D2707" s="21">
        <v>35</v>
      </c>
      <c r="E2707">
        <v>0.17538364034604659</v>
      </c>
      <c r="F2707" t="s">
        <v>266</v>
      </c>
      <c r="G2707" t="s">
        <v>267</v>
      </c>
      <c r="H2707" t="s">
        <v>75</v>
      </c>
      <c r="I2707" s="14" t="s">
        <v>76</v>
      </c>
      <c r="J2707" t="s">
        <v>299</v>
      </c>
    </row>
    <row r="2708" spans="1:10" x14ac:dyDescent="0.2">
      <c r="A2708" t="s">
        <v>713</v>
      </c>
      <c r="B2708" t="s">
        <v>755</v>
      </c>
      <c r="C2708" s="22" t="s">
        <v>134</v>
      </c>
      <c r="D2708" s="21">
        <v>35</v>
      </c>
      <c r="E2708">
        <v>0.35855702940752798</v>
      </c>
      <c r="F2708" t="s">
        <v>232</v>
      </c>
      <c r="G2708" t="s">
        <v>233</v>
      </c>
      <c r="H2708" t="s">
        <v>75</v>
      </c>
      <c r="I2708" s="14" t="s">
        <v>76</v>
      </c>
      <c r="J2708" t="s">
        <v>299</v>
      </c>
    </row>
    <row r="2709" spans="1:10" x14ac:dyDescent="0.2">
      <c r="A2709" t="s">
        <v>713</v>
      </c>
      <c r="B2709" t="s">
        <v>725</v>
      </c>
      <c r="C2709" s="22" t="s">
        <v>134</v>
      </c>
      <c r="D2709" s="21">
        <v>35</v>
      </c>
      <c r="E2709">
        <v>2.5023276237927008</v>
      </c>
      <c r="F2709" t="s">
        <v>214</v>
      </c>
      <c r="G2709" t="s">
        <v>215</v>
      </c>
      <c r="H2709" t="s">
        <v>216</v>
      </c>
      <c r="I2709" s="36" t="s">
        <v>217</v>
      </c>
      <c r="J2709" t="s">
        <v>299</v>
      </c>
    </row>
    <row r="2710" spans="1:10" x14ac:dyDescent="0.2">
      <c r="A2710" t="s">
        <v>713</v>
      </c>
      <c r="B2710" t="s">
        <v>726</v>
      </c>
      <c r="C2710" s="22" t="s">
        <v>134</v>
      </c>
      <c r="D2710" s="21">
        <v>35</v>
      </c>
      <c r="E2710">
        <v>8.5528280995976775</v>
      </c>
      <c r="F2710" t="s">
        <v>214</v>
      </c>
      <c r="G2710" t="s">
        <v>215</v>
      </c>
      <c r="H2710" t="s">
        <v>216</v>
      </c>
      <c r="I2710" s="36" t="s">
        <v>217</v>
      </c>
      <c r="J2710" t="s">
        <v>299</v>
      </c>
    </row>
    <row r="2711" spans="1:10" x14ac:dyDescent="0.2">
      <c r="A2711" t="s">
        <v>713</v>
      </c>
      <c r="B2711" t="s">
        <v>727</v>
      </c>
      <c r="C2711" s="22" t="s">
        <v>134</v>
      </c>
      <c r="D2711" s="21">
        <v>35</v>
      </c>
      <c r="E2711">
        <v>2.410568347730067</v>
      </c>
      <c r="F2711" t="s">
        <v>279</v>
      </c>
      <c r="G2711" t="s">
        <v>280</v>
      </c>
      <c r="H2711" t="s">
        <v>216</v>
      </c>
      <c r="I2711" s="36" t="s">
        <v>217</v>
      </c>
      <c r="J2711" t="s">
        <v>299</v>
      </c>
    </row>
    <row r="2712" spans="1:10" x14ac:dyDescent="0.2">
      <c r="A2712" t="s">
        <v>713</v>
      </c>
      <c r="B2712" t="s">
        <v>728</v>
      </c>
      <c r="C2712" s="22" t="s">
        <v>134</v>
      </c>
      <c r="D2712" s="21">
        <v>35</v>
      </c>
      <c r="E2712">
        <v>1.80633906084123</v>
      </c>
      <c r="F2712" t="s">
        <v>282</v>
      </c>
      <c r="G2712" t="s">
        <v>283</v>
      </c>
      <c r="H2712" t="s">
        <v>216</v>
      </c>
      <c r="I2712" s="36" t="s">
        <v>217</v>
      </c>
      <c r="J2712" t="s">
        <v>299</v>
      </c>
    </row>
    <row r="2713" spans="1:10" x14ac:dyDescent="0.2">
      <c r="A2713" t="s">
        <v>713</v>
      </c>
      <c r="B2713" t="s">
        <v>729</v>
      </c>
      <c r="C2713" s="22" t="s">
        <v>134</v>
      </c>
      <c r="D2713" s="21">
        <v>35</v>
      </c>
      <c r="E2713">
        <v>0.18207023583079471</v>
      </c>
      <c r="F2713" t="s">
        <v>144</v>
      </c>
      <c r="G2713" t="s">
        <v>145</v>
      </c>
      <c r="H2713" t="s">
        <v>85</v>
      </c>
      <c r="I2713" s="16" t="s">
        <v>86</v>
      </c>
      <c r="J2713" t="s">
        <v>299</v>
      </c>
    </row>
    <row r="2714" spans="1:10" x14ac:dyDescent="0.2">
      <c r="A2714" t="s">
        <v>713</v>
      </c>
      <c r="B2714" t="s">
        <v>730</v>
      </c>
      <c r="C2714" s="22" t="s">
        <v>134</v>
      </c>
      <c r="D2714" s="21">
        <v>35</v>
      </c>
      <c r="E2714">
        <v>0.3790734777317985</v>
      </c>
      <c r="F2714" t="s">
        <v>83</v>
      </c>
      <c r="G2714" t="s">
        <v>84</v>
      </c>
      <c r="H2714" t="s">
        <v>85</v>
      </c>
      <c r="I2714" s="16" t="s">
        <v>86</v>
      </c>
      <c r="J2714" t="s">
        <v>299</v>
      </c>
    </row>
    <row r="2715" spans="1:10" x14ac:dyDescent="0.2">
      <c r="A2715" t="s">
        <v>713</v>
      </c>
      <c r="B2715" t="s">
        <v>731</v>
      </c>
      <c r="C2715" s="22" t="s">
        <v>134</v>
      </c>
      <c r="D2715" s="21">
        <v>35</v>
      </c>
      <c r="E2715">
        <v>0.39960222842961401</v>
      </c>
      <c r="F2715" t="s">
        <v>220</v>
      </c>
      <c r="G2715" t="s">
        <v>221</v>
      </c>
      <c r="H2715" t="s">
        <v>85</v>
      </c>
      <c r="I2715" s="16" t="s">
        <v>86</v>
      </c>
      <c r="J2715" t="s">
        <v>299</v>
      </c>
    </row>
    <row r="2716" spans="1:10" x14ac:dyDescent="0.2">
      <c r="A2716" t="s">
        <v>713</v>
      </c>
      <c r="B2716" t="s">
        <v>732</v>
      </c>
      <c r="C2716" s="22" t="s">
        <v>134</v>
      </c>
      <c r="D2716" s="21">
        <v>35</v>
      </c>
      <c r="E2716">
        <v>0.44844423091513702</v>
      </c>
      <c r="F2716" t="s">
        <v>223</v>
      </c>
      <c r="G2716" t="s">
        <v>224</v>
      </c>
      <c r="H2716" t="s">
        <v>85</v>
      </c>
      <c r="I2716" s="16" t="s">
        <v>86</v>
      </c>
      <c r="J2716" t="s">
        <v>299</v>
      </c>
    </row>
    <row r="2717" spans="1:10" x14ac:dyDescent="0.2">
      <c r="A2717" t="s">
        <v>713</v>
      </c>
      <c r="B2717" t="s">
        <v>733</v>
      </c>
      <c r="C2717" s="22" t="s">
        <v>134</v>
      </c>
      <c r="D2717" s="21">
        <v>35</v>
      </c>
      <c r="E2717">
        <v>0.56638989143583196</v>
      </c>
      <c r="F2717" t="s">
        <v>227</v>
      </c>
      <c r="G2717" t="s">
        <v>228</v>
      </c>
      <c r="H2717" t="s">
        <v>85</v>
      </c>
      <c r="I2717" s="16" t="s">
        <v>86</v>
      </c>
      <c r="J2717" t="s">
        <v>299</v>
      </c>
    </row>
    <row r="2718" spans="1:10" x14ac:dyDescent="0.2">
      <c r="A2718" t="s">
        <v>713</v>
      </c>
      <c r="B2718" t="s">
        <v>734</v>
      </c>
      <c r="C2718" s="22" t="s">
        <v>134</v>
      </c>
      <c r="D2718" s="21">
        <v>35</v>
      </c>
      <c r="E2718">
        <v>0.19483453967258371</v>
      </c>
      <c r="F2718" t="s">
        <v>735</v>
      </c>
      <c r="G2718" t="s">
        <v>736</v>
      </c>
      <c r="H2718" t="s">
        <v>85</v>
      </c>
      <c r="I2718" s="16" t="s">
        <v>86</v>
      </c>
      <c r="J2718" t="s">
        <v>299</v>
      </c>
    </row>
    <row r="2719" spans="1:10" x14ac:dyDescent="0.2">
      <c r="A2719" t="s">
        <v>713</v>
      </c>
      <c r="B2719" t="s">
        <v>737</v>
      </c>
      <c r="C2719" s="22" t="s">
        <v>134</v>
      </c>
      <c r="D2719" s="21">
        <v>35</v>
      </c>
      <c r="E2719">
        <v>0.33732288852095599</v>
      </c>
      <c r="F2719" t="s">
        <v>87</v>
      </c>
      <c r="G2719" t="s">
        <v>88</v>
      </c>
      <c r="H2719" t="s">
        <v>85</v>
      </c>
      <c r="I2719" s="16" t="s">
        <v>86</v>
      </c>
      <c r="J2719" t="s">
        <v>299</v>
      </c>
    </row>
    <row r="2720" spans="1:10" x14ac:dyDescent="0.2">
      <c r="A2720" t="s">
        <v>713</v>
      </c>
      <c r="B2720" t="s">
        <v>738</v>
      </c>
      <c r="C2720" s="22" t="s">
        <v>134</v>
      </c>
      <c r="D2720" s="21">
        <v>35</v>
      </c>
      <c r="E2720">
        <v>0.79803721956601104</v>
      </c>
      <c r="F2720" t="s">
        <v>123</v>
      </c>
      <c r="G2720" t="s">
        <v>124</v>
      </c>
      <c r="H2720" t="s">
        <v>92</v>
      </c>
      <c r="I2720" s="17" t="s">
        <v>92</v>
      </c>
      <c r="J2720" t="s">
        <v>299</v>
      </c>
    </row>
    <row r="2721" spans="1:10" x14ac:dyDescent="0.2">
      <c r="A2721" t="s">
        <v>713</v>
      </c>
      <c r="B2721" t="s">
        <v>739</v>
      </c>
      <c r="C2721" s="22" t="s">
        <v>134</v>
      </c>
      <c r="D2721" s="21">
        <v>35</v>
      </c>
      <c r="E2721">
        <v>0.39086760328169201</v>
      </c>
      <c r="F2721" t="s">
        <v>90</v>
      </c>
      <c r="G2721" t="s">
        <v>91</v>
      </c>
      <c r="H2721" t="s">
        <v>92</v>
      </c>
      <c r="I2721" s="17" t="s">
        <v>92</v>
      </c>
      <c r="J2721" t="s">
        <v>299</v>
      </c>
    </row>
    <row r="2722" spans="1:10" x14ac:dyDescent="0.2">
      <c r="A2722" t="s">
        <v>713</v>
      </c>
      <c r="B2722" t="s">
        <v>740</v>
      </c>
      <c r="C2722" s="22" t="s">
        <v>134</v>
      </c>
      <c r="D2722" s="21">
        <v>35</v>
      </c>
      <c r="E2722">
        <v>0.82288482968674703</v>
      </c>
      <c r="F2722" t="s">
        <v>141</v>
      </c>
      <c r="G2722" t="s">
        <v>142</v>
      </c>
      <c r="H2722" t="s">
        <v>92</v>
      </c>
      <c r="I2722" s="17" t="s">
        <v>92</v>
      </c>
      <c r="J2722" t="s">
        <v>299</v>
      </c>
    </row>
    <row r="2723" spans="1:10" x14ac:dyDescent="0.2">
      <c r="A2723" t="s">
        <v>713</v>
      </c>
      <c r="B2723" t="s">
        <v>741</v>
      </c>
      <c r="C2723" s="22" t="s">
        <v>134</v>
      </c>
      <c r="D2723" s="21">
        <v>35</v>
      </c>
      <c r="E2723">
        <v>0.39853405299452832</v>
      </c>
      <c r="F2723" t="s">
        <v>126</v>
      </c>
      <c r="G2723" t="s">
        <v>127</v>
      </c>
      <c r="H2723" t="s">
        <v>128</v>
      </c>
      <c r="I2723" s="18" t="s">
        <v>97</v>
      </c>
      <c r="J2723" t="s">
        <v>299</v>
      </c>
    </row>
    <row r="2724" spans="1:10" x14ac:dyDescent="0.2">
      <c r="A2724" t="s">
        <v>713</v>
      </c>
      <c r="B2724" t="s">
        <v>742</v>
      </c>
      <c r="C2724" s="22" t="s">
        <v>134</v>
      </c>
      <c r="D2724" s="21">
        <v>35</v>
      </c>
      <c r="E2724">
        <v>1.0010926385350061</v>
      </c>
      <c r="F2724" t="s">
        <v>106</v>
      </c>
      <c r="G2724" t="s">
        <v>107</v>
      </c>
      <c r="H2724" t="s">
        <v>108</v>
      </c>
      <c r="I2724" s="18" t="s">
        <v>97</v>
      </c>
      <c r="J2724" t="s">
        <v>299</v>
      </c>
    </row>
    <row r="2725" spans="1:10" x14ac:dyDescent="0.2">
      <c r="A2725" t="s">
        <v>713</v>
      </c>
      <c r="B2725" t="s">
        <v>743</v>
      </c>
      <c r="C2725" s="22" t="s">
        <v>134</v>
      </c>
      <c r="D2725" s="21">
        <v>35</v>
      </c>
      <c r="E2725">
        <v>1.053681280034966</v>
      </c>
      <c r="F2725" t="s">
        <v>111</v>
      </c>
      <c r="G2725" t="s">
        <v>112</v>
      </c>
      <c r="H2725" t="s">
        <v>108</v>
      </c>
      <c r="I2725" s="18" t="s">
        <v>97</v>
      </c>
      <c r="J2725" t="s">
        <v>299</v>
      </c>
    </row>
    <row r="2726" spans="1:10" x14ac:dyDescent="0.2">
      <c r="A2726" t="s">
        <v>713</v>
      </c>
      <c r="B2726" t="s">
        <v>757</v>
      </c>
      <c r="C2726" s="22" t="s">
        <v>134</v>
      </c>
      <c r="D2726" s="21">
        <v>35</v>
      </c>
      <c r="E2726">
        <v>0.38565076135906301</v>
      </c>
      <c r="F2726" t="s">
        <v>154</v>
      </c>
      <c r="G2726" t="s">
        <v>155</v>
      </c>
      <c r="H2726" t="s">
        <v>108</v>
      </c>
      <c r="I2726" s="18" t="s">
        <v>97</v>
      </c>
      <c r="J2726" t="s">
        <v>299</v>
      </c>
    </row>
    <row r="2727" spans="1:10" x14ac:dyDescent="0.2">
      <c r="A2727" t="s">
        <v>713</v>
      </c>
      <c r="B2727" t="s">
        <v>756</v>
      </c>
      <c r="C2727" s="22" t="s">
        <v>134</v>
      </c>
      <c r="D2727" s="21">
        <v>35</v>
      </c>
      <c r="E2727">
        <v>0.54131248786854136</v>
      </c>
      <c r="F2727" t="s">
        <v>157</v>
      </c>
      <c r="G2727" t="s">
        <v>158</v>
      </c>
      <c r="H2727" t="s">
        <v>108</v>
      </c>
      <c r="I2727" s="18" t="s">
        <v>97</v>
      </c>
      <c r="J2727" t="s">
        <v>299</v>
      </c>
    </row>
    <row r="2728" spans="1:10" x14ac:dyDescent="0.2">
      <c r="A2728" t="s">
        <v>713</v>
      </c>
      <c r="B2728" t="s">
        <v>760</v>
      </c>
      <c r="C2728" s="22" t="s">
        <v>134</v>
      </c>
      <c r="D2728" s="21">
        <v>35</v>
      </c>
      <c r="E2728">
        <v>6.7849668166173396E-2</v>
      </c>
      <c r="F2728" t="s">
        <v>252</v>
      </c>
      <c r="G2728" t="s">
        <v>253</v>
      </c>
      <c r="H2728" t="s">
        <v>108</v>
      </c>
      <c r="I2728" s="18" t="s">
        <v>97</v>
      </c>
      <c r="J2728" t="s">
        <v>299</v>
      </c>
    </row>
    <row r="2729" spans="1:10" x14ac:dyDescent="0.2">
      <c r="A2729" t="s">
        <v>713</v>
      </c>
      <c r="B2729" t="s">
        <v>744</v>
      </c>
      <c r="C2729" s="22" t="s">
        <v>134</v>
      </c>
      <c r="D2729" s="21">
        <v>35</v>
      </c>
      <c r="E2729">
        <v>6.9522750499001668E-2</v>
      </c>
      <c r="F2729" t="s">
        <v>252</v>
      </c>
      <c r="G2729" t="s">
        <v>253</v>
      </c>
      <c r="H2729" t="s">
        <v>108</v>
      </c>
      <c r="I2729" s="18" t="s">
        <v>97</v>
      </c>
      <c r="J2729" t="s">
        <v>299</v>
      </c>
    </row>
    <row r="2730" spans="1:10" x14ac:dyDescent="0.2">
      <c r="A2730" t="s">
        <v>713</v>
      </c>
      <c r="B2730" t="s">
        <v>745</v>
      </c>
      <c r="C2730" s="22" t="s">
        <v>134</v>
      </c>
      <c r="D2730" s="21">
        <v>35</v>
      </c>
      <c r="E2730">
        <v>2.2424543721593831E-2</v>
      </c>
      <c r="F2730" t="s">
        <v>240</v>
      </c>
      <c r="G2730" t="s">
        <v>241</v>
      </c>
      <c r="H2730" t="s">
        <v>242</v>
      </c>
      <c r="I2730" s="18" t="s">
        <v>97</v>
      </c>
      <c r="J2730" t="s">
        <v>299</v>
      </c>
    </row>
    <row r="2731" spans="1:10" x14ac:dyDescent="0.2">
      <c r="A2731" t="s">
        <v>713</v>
      </c>
      <c r="B2731" t="s">
        <v>746</v>
      </c>
      <c r="C2731" s="22" t="s">
        <v>134</v>
      </c>
      <c r="D2731" s="21">
        <v>35</v>
      </c>
      <c r="E2731">
        <v>0.32774532015158181</v>
      </c>
      <c r="F2731" t="s">
        <v>240</v>
      </c>
      <c r="G2731" t="s">
        <v>241</v>
      </c>
      <c r="H2731" t="s">
        <v>242</v>
      </c>
      <c r="I2731" s="18" t="s">
        <v>97</v>
      </c>
      <c r="J2731" t="s">
        <v>299</v>
      </c>
    </row>
    <row r="2732" spans="1:10" x14ac:dyDescent="0.2">
      <c r="A2732" t="s">
        <v>713</v>
      </c>
      <c r="B2732" t="s">
        <v>747</v>
      </c>
      <c r="C2732" s="22" t="s">
        <v>134</v>
      </c>
      <c r="D2732" s="21">
        <v>35</v>
      </c>
      <c r="E2732">
        <v>8.1815361627015998E-2</v>
      </c>
      <c r="F2732" t="s">
        <v>130</v>
      </c>
      <c r="G2732" t="s">
        <v>131</v>
      </c>
      <c r="H2732" t="s">
        <v>132</v>
      </c>
      <c r="I2732" s="18" t="s">
        <v>97</v>
      </c>
      <c r="J2732" t="s">
        <v>299</v>
      </c>
    </row>
    <row r="2733" spans="1:10" x14ac:dyDescent="0.2">
      <c r="A2733" t="s">
        <v>713</v>
      </c>
      <c r="B2733" t="s">
        <v>748</v>
      </c>
      <c r="C2733" s="22" t="s">
        <v>134</v>
      </c>
      <c r="D2733" s="21">
        <v>35</v>
      </c>
      <c r="E2733">
        <v>0.61270398537353465</v>
      </c>
      <c r="F2733" t="s">
        <v>244</v>
      </c>
      <c r="G2733" t="s">
        <v>245</v>
      </c>
      <c r="H2733" t="s">
        <v>246</v>
      </c>
      <c r="I2733" s="18" t="s">
        <v>97</v>
      </c>
      <c r="J2733" t="s">
        <v>299</v>
      </c>
    </row>
    <row r="2734" spans="1:10" x14ac:dyDescent="0.2">
      <c r="A2734" t="s">
        <v>713</v>
      </c>
      <c r="B2734" t="s">
        <v>749</v>
      </c>
      <c r="C2734" s="22" t="s">
        <v>134</v>
      </c>
      <c r="D2734" s="21">
        <v>35</v>
      </c>
      <c r="E2734">
        <v>0.33679657064955237</v>
      </c>
      <c r="F2734" t="s">
        <v>94</v>
      </c>
      <c r="G2734" t="s">
        <v>95</v>
      </c>
      <c r="H2734" t="s">
        <v>96</v>
      </c>
      <c r="I2734" s="18" t="s">
        <v>97</v>
      </c>
      <c r="J2734" t="s">
        <v>299</v>
      </c>
    </row>
    <row r="2735" spans="1:10" x14ac:dyDescent="0.2">
      <c r="A2735" t="s">
        <v>761</v>
      </c>
      <c r="B2735" t="s">
        <v>762</v>
      </c>
      <c r="C2735" s="8" t="s">
        <v>43</v>
      </c>
      <c r="D2735" s="9">
        <v>7</v>
      </c>
      <c r="E2735">
        <v>7.5890868315258006E-3</v>
      </c>
      <c r="F2735" t="s">
        <v>44</v>
      </c>
      <c r="G2735" t="s">
        <v>45</v>
      </c>
      <c r="H2735" t="s">
        <v>46</v>
      </c>
      <c r="I2735" s="10" t="s">
        <v>47</v>
      </c>
      <c r="J2735" t="s">
        <v>763</v>
      </c>
    </row>
    <row r="2736" spans="1:10" x14ac:dyDescent="0.2">
      <c r="A2736" t="s">
        <v>761</v>
      </c>
      <c r="B2736" t="s">
        <v>764</v>
      </c>
      <c r="C2736" s="8" t="s">
        <v>43</v>
      </c>
      <c r="D2736" s="9">
        <v>7</v>
      </c>
      <c r="E2736">
        <v>8.9208295796453455E-3</v>
      </c>
      <c r="F2736" t="s">
        <v>44</v>
      </c>
      <c r="G2736" t="s">
        <v>45</v>
      </c>
      <c r="H2736" t="s">
        <v>46</v>
      </c>
      <c r="I2736" s="10" t="s">
        <v>47</v>
      </c>
      <c r="J2736" t="s">
        <v>763</v>
      </c>
    </row>
    <row r="2737" spans="1:10" x14ac:dyDescent="0.2">
      <c r="A2737" t="s">
        <v>761</v>
      </c>
      <c r="B2737" t="s">
        <v>765</v>
      </c>
      <c r="C2737" s="8" t="s">
        <v>43</v>
      </c>
      <c r="D2737" s="9">
        <v>7</v>
      </c>
      <c r="E2737">
        <v>1.7247924617104071E-2</v>
      </c>
      <c r="F2737" t="s">
        <v>44</v>
      </c>
      <c r="G2737" t="s">
        <v>45</v>
      </c>
      <c r="H2737" t="s">
        <v>46</v>
      </c>
      <c r="I2737" s="10" t="s">
        <v>47</v>
      </c>
      <c r="J2737" t="s">
        <v>763</v>
      </c>
    </row>
    <row r="2738" spans="1:10" x14ac:dyDescent="0.2">
      <c r="A2738" t="s">
        <v>761</v>
      </c>
      <c r="B2738" t="s">
        <v>766</v>
      </c>
      <c r="C2738" s="8" t="s">
        <v>43</v>
      </c>
      <c r="D2738" s="9">
        <v>7</v>
      </c>
      <c r="E2738">
        <v>1.8368437328692731E-2</v>
      </c>
      <c r="F2738" t="s">
        <v>44</v>
      </c>
      <c r="G2738" t="s">
        <v>45</v>
      </c>
      <c r="H2738" t="s">
        <v>46</v>
      </c>
      <c r="I2738" s="10" t="s">
        <v>47</v>
      </c>
      <c r="J2738" t="s">
        <v>763</v>
      </c>
    </row>
    <row r="2739" spans="1:10" x14ac:dyDescent="0.2">
      <c r="A2739" t="s">
        <v>761</v>
      </c>
      <c r="B2739" t="s">
        <v>767</v>
      </c>
      <c r="C2739" s="8" t="s">
        <v>43</v>
      </c>
      <c r="D2739" s="9">
        <v>7</v>
      </c>
      <c r="E2739">
        <v>2.2005530589554331E-2</v>
      </c>
      <c r="F2739" t="s">
        <v>44</v>
      </c>
      <c r="G2739" t="s">
        <v>45</v>
      </c>
      <c r="H2739" t="s">
        <v>46</v>
      </c>
      <c r="I2739" s="10" t="s">
        <v>47</v>
      </c>
      <c r="J2739" t="s">
        <v>763</v>
      </c>
    </row>
    <row r="2740" spans="1:10" x14ac:dyDescent="0.2">
      <c r="A2740" t="s">
        <v>761</v>
      </c>
      <c r="B2740" t="s">
        <v>768</v>
      </c>
      <c r="C2740" s="8" t="s">
        <v>43</v>
      </c>
      <c r="D2740" s="9">
        <v>7</v>
      </c>
      <c r="E2740">
        <v>0.26366332072039528</v>
      </c>
      <c r="F2740" t="s">
        <v>44</v>
      </c>
      <c r="G2740" t="s">
        <v>45</v>
      </c>
      <c r="H2740" t="s">
        <v>46</v>
      </c>
      <c r="I2740" s="10" t="s">
        <v>47</v>
      </c>
      <c r="J2740" t="s">
        <v>763</v>
      </c>
    </row>
    <row r="2741" spans="1:10" x14ac:dyDescent="0.2">
      <c r="A2741" t="s">
        <v>761</v>
      </c>
      <c r="B2741" t="s">
        <v>769</v>
      </c>
      <c r="C2741" s="8" t="s">
        <v>43</v>
      </c>
      <c r="D2741" s="9">
        <v>7</v>
      </c>
      <c r="E2741">
        <v>8.6568580712207011E-3</v>
      </c>
      <c r="F2741" t="s">
        <v>689</v>
      </c>
      <c r="G2741" t="s">
        <v>690</v>
      </c>
      <c r="H2741" t="s">
        <v>52</v>
      </c>
      <c r="I2741" s="10" t="s">
        <v>47</v>
      </c>
      <c r="J2741" t="s">
        <v>763</v>
      </c>
    </row>
    <row r="2742" spans="1:10" x14ac:dyDescent="0.2">
      <c r="A2742" t="s">
        <v>761</v>
      </c>
      <c r="B2742" t="s">
        <v>770</v>
      </c>
      <c r="C2742" s="8" t="s">
        <v>43</v>
      </c>
      <c r="D2742" s="9">
        <v>7</v>
      </c>
      <c r="E2742">
        <v>0.1266816216201522</v>
      </c>
      <c r="F2742" t="s">
        <v>50</v>
      </c>
      <c r="G2742" t="s">
        <v>51</v>
      </c>
      <c r="H2742" t="s">
        <v>52</v>
      </c>
      <c r="I2742" s="10" t="s">
        <v>47</v>
      </c>
      <c r="J2742" t="s">
        <v>763</v>
      </c>
    </row>
    <row r="2743" spans="1:10" x14ac:dyDescent="0.2">
      <c r="A2743" t="s">
        <v>761</v>
      </c>
      <c r="B2743" t="s">
        <v>771</v>
      </c>
      <c r="C2743" s="8" t="s">
        <v>43</v>
      </c>
      <c r="D2743" s="9">
        <v>7</v>
      </c>
      <c r="E2743">
        <v>3.038085765577243E-2</v>
      </c>
      <c r="F2743" t="s">
        <v>114</v>
      </c>
      <c r="G2743" t="s">
        <v>115</v>
      </c>
      <c r="H2743" t="s">
        <v>52</v>
      </c>
      <c r="I2743" s="10" t="s">
        <v>47</v>
      </c>
      <c r="J2743" t="s">
        <v>763</v>
      </c>
    </row>
    <row r="2744" spans="1:10" x14ac:dyDescent="0.2">
      <c r="A2744" t="s">
        <v>761</v>
      </c>
      <c r="B2744" t="s">
        <v>772</v>
      </c>
      <c r="C2744" s="8" t="s">
        <v>43</v>
      </c>
      <c r="D2744" s="9">
        <v>7</v>
      </c>
      <c r="E2744">
        <v>5.2955003094375598E-2</v>
      </c>
      <c r="F2744" t="s">
        <v>114</v>
      </c>
      <c r="G2744" t="s">
        <v>115</v>
      </c>
      <c r="H2744" t="s">
        <v>52</v>
      </c>
      <c r="I2744" s="10" t="s">
        <v>47</v>
      </c>
      <c r="J2744" t="s">
        <v>763</v>
      </c>
    </row>
    <row r="2745" spans="1:10" x14ac:dyDescent="0.2">
      <c r="A2745" t="s">
        <v>761</v>
      </c>
      <c r="B2745" t="s">
        <v>773</v>
      </c>
      <c r="C2745" s="8" t="s">
        <v>43</v>
      </c>
      <c r="D2745" s="9">
        <v>7</v>
      </c>
      <c r="E2745">
        <v>1.240145249272547E-2</v>
      </c>
      <c r="F2745" t="s">
        <v>54</v>
      </c>
      <c r="G2745" t="s">
        <v>55</v>
      </c>
      <c r="H2745" t="s">
        <v>52</v>
      </c>
      <c r="I2745" s="10" t="s">
        <v>47</v>
      </c>
      <c r="J2745" t="s">
        <v>763</v>
      </c>
    </row>
    <row r="2746" spans="1:10" x14ac:dyDescent="0.2">
      <c r="A2746" t="s">
        <v>761</v>
      </c>
      <c r="B2746" t="s">
        <v>774</v>
      </c>
      <c r="C2746" s="8" t="s">
        <v>43</v>
      </c>
      <c r="D2746" s="9">
        <v>7</v>
      </c>
      <c r="E2746">
        <v>9.7759793440198667E-2</v>
      </c>
      <c r="F2746" t="s">
        <v>54</v>
      </c>
      <c r="G2746" t="s">
        <v>55</v>
      </c>
      <c r="H2746" t="s">
        <v>52</v>
      </c>
      <c r="I2746" s="10" t="s">
        <v>47</v>
      </c>
      <c r="J2746" t="s">
        <v>763</v>
      </c>
    </row>
    <row r="2747" spans="1:10" x14ac:dyDescent="0.2">
      <c r="A2747" t="s">
        <v>761</v>
      </c>
      <c r="B2747" t="s">
        <v>775</v>
      </c>
      <c r="C2747" s="8" t="s">
        <v>43</v>
      </c>
      <c r="D2747" s="9">
        <v>7</v>
      </c>
      <c r="E2747">
        <v>7.7509078079534E-3</v>
      </c>
      <c r="F2747" t="s">
        <v>70</v>
      </c>
      <c r="G2747" t="s">
        <v>71</v>
      </c>
      <c r="H2747" t="s">
        <v>67</v>
      </c>
      <c r="I2747" s="13" t="s">
        <v>68</v>
      </c>
      <c r="J2747" t="s">
        <v>763</v>
      </c>
    </row>
    <row r="2748" spans="1:10" x14ac:dyDescent="0.2">
      <c r="A2748" t="s">
        <v>761</v>
      </c>
      <c r="B2748" t="s">
        <v>776</v>
      </c>
      <c r="C2748" s="8" t="s">
        <v>43</v>
      </c>
      <c r="D2748" s="9">
        <v>7</v>
      </c>
      <c r="E2748">
        <v>2.161008552563386E-2</v>
      </c>
      <c r="F2748" t="s">
        <v>73</v>
      </c>
      <c r="G2748" t="s">
        <v>74</v>
      </c>
      <c r="H2748" t="s">
        <v>75</v>
      </c>
      <c r="I2748" s="14" t="s">
        <v>76</v>
      </c>
      <c r="J2748" t="s">
        <v>763</v>
      </c>
    </row>
    <row r="2749" spans="1:10" x14ac:dyDescent="0.2">
      <c r="A2749" t="s">
        <v>761</v>
      </c>
      <c r="B2749" t="s">
        <v>777</v>
      </c>
      <c r="C2749" s="8" t="s">
        <v>43</v>
      </c>
      <c r="D2749" s="9">
        <v>7</v>
      </c>
      <c r="E2749">
        <v>3.1516693687186469E-3</v>
      </c>
      <c r="F2749" t="s">
        <v>266</v>
      </c>
      <c r="G2749" t="s">
        <v>267</v>
      </c>
      <c r="H2749" t="s">
        <v>75</v>
      </c>
      <c r="I2749" s="14" t="s">
        <v>76</v>
      </c>
      <c r="J2749" t="s">
        <v>763</v>
      </c>
    </row>
    <row r="2750" spans="1:10" x14ac:dyDescent="0.2">
      <c r="A2750" t="s">
        <v>761</v>
      </c>
      <c r="B2750" t="s">
        <v>778</v>
      </c>
      <c r="C2750" s="8" t="s">
        <v>43</v>
      </c>
      <c r="D2750" s="9">
        <v>7</v>
      </c>
      <c r="E2750">
        <v>3.1795774427897969</v>
      </c>
      <c r="F2750" t="s">
        <v>214</v>
      </c>
      <c r="G2750" t="s">
        <v>215</v>
      </c>
      <c r="H2750" t="s">
        <v>216</v>
      </c>
      <c r="I2750" s="36" t="s">
        <v>217</v>
      </c>
      <c r="J2750" t="s">
        <v>763</v>
      </c>
    </row>
    <row r="2751" spans="1:10" x14ac:dyDescent="0.2">
      <c r="A2751" t="s">
        <v>761</v>
      </c>
      <c r="B2751" t="s">
        <v>779</v>
      </c>
      <c r="C2751" s="8" t="s">
        <v>43</v>
      </c>
      <c r="D2751" s="9">
        <v>7</v>
      </c>
      <c r="E2751">
        <v>1.178060895653223</v>
      </c>
      <c r="F2751" t="s">
        <v>279</v>
      </c>
      <c r="G2751" t="s">
        <v>280</v>
      </c>
      <c r="H2751" t="s">
        <v>216</v>
      </c>
      <c r="I2751" s="36" t="s">
        <v>217</v>
      </c>
      <c r="J2751" t="s">
        <v>763</v>
      </c>
    </row>
    <row r="2752" spans="1:10" x14ac:dyDescent="0.2">
      <c r="A2752" t="s">
        <v>761</v>
      </c>
      <c r="B2752" t="s">
        <v>780</v>
      </c>
      <c r="C2752" s="8" t="s">
        <v>43</v>
      </c>
      <c r="D2752" s="9">
        <v>7</v>
      </c>
      <c r="E2752">
        <v>0.23066826712007871</v>
      </c>
      <c r="F2752" t="s">
        <v>282</v>
      </c>
      <c r="G2752" t="s">
        <v>283</v>
      </c>
      <c r="H2752" t="s">
        <v>216</v>
      </c>
      <c r="I2752" s="36" t="s">
        <v>217</v>
      </c>
      <c r="J2752" t="s">
        <v>763</v>
      </c>
    </row>
    <row r="2753" spans="1:10" x14ac:dyDescent="0.2">
      <c r="A2753" t="s">
        <v>761</v>
      </c>
      <c r="B2753" t="s">
        <v>781</v>
      </c>
      <c r="C2753" s="8" t="s">
        <v>43</v>
      </c>
      <c r="D2753" s="9">
        <v>7</v>
      </c>
      <c r="E2753">
        <v>1.9283969049497768E-2</v>
      </c>
      <c r="F2753" t="s">
        <v>220</v>
      </c>
      <c r="G2753" t="s">
        <v>221</v>
      </c>
      <c r="H2753" t="s">
        <v>85</v>
      </c>
      <c r="I2753" s="16" t="s">
        <v>86</v>
      </c>
      <c r="J2753" t="s">
        <v>763</v>
      </c>
    </row>
    <row r="2754" spans="1:10" x14ac:dyDescent="0.2">
      <c r="A2754" t="s">
        <v>761</v>
      </c>
      <c r="B2754" t="s">
        <v>782</v>
      </c>
      <c r="C2754" s="8" t="s">
        <v>43</v>
      </c>
      <c r="D2754" s="9">
        <v>7</v>
      </c>
      <c r="E2754">
        <v>5.8853966965708097E-2</v>
      </c>
      <c r="F2754" t="s">
        <v>223</v>
      </c>
      <c r="G2754" t="s">
        <v>224</v>
      </c>
      <c r="H2754" t="s">
        <v>85</v>
      </c>
      <c r="I2754" s="16" t="s">
        <v>86</v>
      </c>
      <c r="J2754" t="s">
        <v>763</v>
      </c>
    </row>
    <row r="2755" spans="1:10" x14ac:dyDescent="0.2">
      <c r="A2755" t="s">
        <v>761</v>
      </c>
      <c r="B2755" t="s">
        <v>783</v>
      </c>
      <c r="C2755" s="8" t="s">
        <v>43</v>
      </c>
      <c r="D2755" s="9">
        <v>7</v>
      </c>
      <c r="E2755">
        <v>4.6612968985262057E-2</v>
      </c>
      <c r="F2755" t="s">
        <v>227</v>
      </c>
      <c r="G2755" t="s">
        <v>228</v>
      </c>
      <c r="H2755" t="s">
        <v>85</v>
      </c>
      <c r="I2755" s="16" t="s">
        <v>86</v>
      </c>
      <c r="J2755" t="s">
        <v>763</v>
      </c>
    </row>
    <row r="2756" spans="1:10" x14ac:dyDescent="0.2">
      <c r="A2756" t="s">
        <v>761</v>
      </c>
      <c r="B2756" t="s">
        <v>784</v>
      </c>
      <c r="C2756" s="8" t="s">
        <v>43</v>
      </c>
      <c r="D2756" s="9">
        <v>7</v>
      </c>
      <c r="E2756">
        <v>0.21551200278891799</v>
      </c>
      <c r="F2756" t="s">
        <v>227</v>
      </c>
      <c r="G2756" t="s">
        <v>228</v>
      </c>
      <c r="H2756" t="s">
        <v>85</v>
      </c>
      <c r="I2756" s="16" t="s">
        <v>86</v>
      </c>
      <c r="J2756" t="s">
        <v>763</v>
      </c>
    </row>
    <row r="2757" spans="1:10" x14ac:dyDescent="0.2">
      <c r="A2757" t="s">
        <v>761</v>
      </c>
      <c r="B2757" t="s">
        <v>785</v>
      </c>
      <c r="C2757" s="8" t="s">
        <v>43</v>
      </c>
      <c r="D2757" s="9">
        <v>7</v>
      </c>
      <c r="E2757">
        <v>0.56094492078170199</v>
      </c>
      <c r="F2757" t="s">
        <v>227</v>
      </c>
      <c r="G2757" t="s">
        <v>228</v>
      </c>
      <c r="H2757" t="s">
        <v>85</v>
      </c>
      <c r="I2757" s="16" t="s">
        <v>86</v>
      </c>
      <c r="J2757" t="s">
        <v>763</v>
      </c>
    </row>
    <row r="2758" spans="1:10" x14ac:dyDescent="0.2">
      <c r="A2758" t="s">
        <v>761</v>
      </c>
      <c r="B2758" t="s">
        <v>786</v>
      </c>
      <c r="C2758" s="8" t="s">
        <v>43</v>
      </c>
      <c r="D2758" s="9">
        <v>7</v>
      </c>
      <c r="E2758">
        <v>1.5649571434578069E-2</v>
      </c>
      <c r="F2758" t="s">
        <v>735</v>
      </c>
      <c r="G2758" t="s">
        <v>736</v>
      </c>
      <c r="H2758" t="s">
        <v>85</v>
      </c>
      <c r="I2758" s="16" t="s">
        <v>86</v>
      </c>
      <c r="J2758" t="s">
        <v>763</v>
      </c>
    </row>
    <row r="2759" spans="1:10" x14ac:dyDescent="0.2">
      <c r="A2759" t="s">
        <v>761</v>
      </c>
      <c r="B2759" t="s">
        <v>787</v>
      </c>
      <c r="C2759" s="8" t="s">
        <v>43</v>
      </c>
      <c r="D2759" s="9">
        <v>7</v>
      </c>
      <c r="E2759">
        <v>0.28220510143120903</v>
      </c>
      <c r="F2759" t="s">
        <v>87</v>
      </c>
      <c r="G2759" t="s">
        <v>88</v>
      </c>
      <c r="H2759" t="s">
        <v>85</v>
      </c>
      <c r="I2759" s="16" t="s">
        <v>86</v>
      </c>
      <c r="J2759" t="s">
        <v>763</v>
      </c>
    </row>
    <row r="2760" spans="1:10" x14ac:dyDescent="0.2">
      <c r="A2760" t="s">
        <v>761</v>
      </c>
      <c r="B2760" t="s">
        <v>788</v>
      </c>
      <c r="C2760" s="8" t="s">
        <v>43</v>
      </c>
      <c r="D2760" s="9">
        <v>7</v>
      </c>
      <c r="E2760">
        <v>2.794847841638394E-3</v>
      </c>
      <c r="F2760" t="s">
        <v>341</v>
      </c>
      <c r="G2760" t="s">
        <v>342</v>
      </c>
      <c r="H2760" t="s">
        <v>329</v>
      </c>
      <c r="I2760" s="18" t="s">
        <v>97</v>
      </c>
      <c r="J2760" t="s">
        <v>763</v>
      </c>
    </row>
    <row r="2761" spans="1:10" x14ac:dyDescent="0.2">
      <c r="A2761" t="s">
        <v>761</v>
      </c>
      <c r="B2761" t="s">
        <v>789</v>
      </c>
      <c r="C2761" s="8" t="s">
        <v>43</v>
      </c>
      <c r="D2761" s="9">
        <v>7</v>
      </c>
      <c r="E2761">
        <v>3.7308212541016197E-2</v>
      </c>
      <c r="F2761" t="s">
        <v>244</v>
      </c>
      <c r="G2761" t="s">
        <v>245</v>
      </c>
      <c r="H2761" t="s">
        <v>246</v>
      </c>
      <c r="I2761" s="18" t="s">
        <v>97</v>
      </c>
      <c r="J2761" t="s">
        <v>763</v>
      </c>
    </row>
    <row r="2762" spans="1:10" x14ac:dyDescent="0.2">
      <c r="A2762" t="s">
        <v>761</v>
      </c>
      <c r="B2762" t="s">
        <v>764</v>
      </c>
      <c r="C2762" s="8" t="s">
        <v>43</v>
      </c>
      <c r="D2762" s="19">
        <v>14</v>
      </c>
      <c r="E2762">
        <v>2.3227919814665268E-3</v>
      </c>
      <c r="F2762" t="s">
        <v>44</v>
      </c>
      <c r="G2762" t="s">
        <v>45</v>
      </c>
      <c r="H2762" t="s">
        <v>46</v>
      </c>
      <c r="I2762" s="10" t="s">
        <v>47</v>
      </c>
      <c r="J2762" t="s">
        <v>763</v>
      </c>
    </row>
    <row r="2763" spans="1:10" x14ac:dyDescent="0.2">
      <c r="A2763" t="s">
        <v>761</v>
      </c>
      <c r="B2763" t="s">
        <v>766</v>
      </c>
      <c r="C2763" s="8" t="s">
        <v>43</v>
      </c>
      <c r="D2763" s="19">
        <v>14</v>
      </c>
      <c r="E2763">
        <v>4.0986322158363996E-3</v>
      </c>
      <c r="F2763" t="s">
        <v>44</v>
      </c>
      <c r="G2763" t="s">
        <v>45</v>
      </c>
      <c r="H2763" t="s">
        <v>46</v>
      </c>
      <c r="I2763" s="10" t="s">
        <v>47</v>
      </c>
      <c r="J2763" t="s">
        <v>763</v>
      </c>
    </row>
    <row r="2764" spans="1:10" x14ac:dyDescent="0.2">
      <c r="A2764" t="s">
        <v>761</v>
      </c>
      <c r="B2764" t="s">
        <v>767</v>
      </c>
      <c r="C2764" s="8" t="s">
        <v>43</v>
      </c>
      <c r="D2764" s="19">
        <v>14</v>
      </c>
      <c r="E2764">
        <v>8.4036655551474656E-3</v>
      </c>
      <c r="F2764" t="s">
        <v>44</v>
      </c>
      <c r="G2764" t="s">
        <v>45</v>
      </c>
      <c r="H2764" t="s">
        <v>46</v>
      </c>
      <c r="I2764" s="10" t="s">
        <v>47</v>
      </c>
      <c r="J2764" t="s">
        <v>763</v>
      </c>
    </row>
    <row r="2765" spans="1:10" x14ac:dyDescent="0.2">
      <c r="A2765" t="s">
        <v>761</v>
      </c>
      <c r="B2765" t="s">
        <v>768</v>
      </c>
      <c r="C2765" s="8" t="s">
        <v>43</v>
      </c>
      <c r="D2765" s="19">
        <v>14</v>
      </c>
      <c r="E2765">
        <v>0.38728234086736069</v>
      </c>
      <c r="F2765" t="s">
        <v>44</v>
      </c>
      <c r="G2765" t="s">
        <v>45</v>
      </c>
      <c r="H2765" t="s">
        <v>46</v>
      </c>
      <c r="I2765" s="10" t="s">
        <v>47</v>
      </c>
      <c r="J2765" t="s">
        <v>763</v>
      </c>
    </row>
    <row r="2766" spans="1:10" x14ac:dyDescent="0.2">
      <c r="A2766" t="s">
        <v>761</v>
      </c>
      <c r="B2766" t="s">
        <v>769</v>
      </c>
      <c r="C2766" s="8" t="s">
        <v>43</v>
      </c>
      <c r="D2766" s="19">
        <v>14</v>
      </c>
      <c r="E2766">
        <v>1.8348912616352801E-2</v>
      </c>
      <c r="F2766" t="s">
        <v>689</v>
      </c>
      <c r="G2766" t="s">
        <v>690</v>
      </c>
      <c r="H2766" t="s">
        <v>52</v>
      </c>
      <c r="I2766" s="10" t="s">
        <v>47</v>
      </c>
      <c r="J2766" t="s">
        <v>763</v>
      </c>
    </row>
    <row r="2767" spans="1:10" x14ac:dyDescent="0.2">
      <c r="A2767" t="s">
        <v>761</v>
      </c>
      <c r="B2767" t="s">
        <v>770</v>
      </c>
      <c r="C2767" s="8" t="s">
        <v>43</v>
      </c>
      <c r="D2767" s="19">
        <v>14</v>
      </c>
      <c r="E2767">
        <v>8.7480052143252399E-2</v>
      </c>
      <c r="F2767" t="s">
        <v>50</v>
      </c>
      <c r="G2767" t="s">
        <v>51</v>
      </c>
      <c r="H2767" t="s">
        <v>52</v>
      </c>
      <c r="I2767" s="10" t="s">
        <v>47</v>
      </c>
      <c r="J2767" t="s">
        <v>763</v>
      </c>
    </row>
    <row r="2768" spans="1:10" x14ac:dyDescent="0.2">
      <c r="A2768" t="s">
        <v>761</v>
      </c>
      <c r="B2768" t="s">
        <v>771</v>
      </c>
      <c r="C2768" s="8" t="s">
        <v>43</v>
      </c>
      <c r="D2768" s="19">
        <v>14</v>
      </c>
      <c r="E2768">
        <v>3.5420956599486457E-2</v>
      </c>
      <c r="F2768" t="s">
        <v>114</v>
      </c>
      <c r="G2768" t="s">
        <v>115</v>
      </c>
      <c r="H2768" t="s">
        <v>52</v>
      </c>
      <c r="I2768" s="10" t="s">
        <v>47</v>
      </c>
      <c r="J2768" t="s">
        <v>763</v>
      </c>
    </row>
    <row r="2769" spans="1:10" x14ac:dyDescent="0.2">
      <c r="A2769" t="s">
        <v>761</v>
      </c>
      <c r="B2769" t="s">
        <v>773</v>
      </c>
      <c r="C2769" s="8" t="s">
        <v>43</v>
      </c>
      <c r="D2769" s="19">
        <v>14</v>
      </c>
      <c r="E2769">
        <v>5.0577656242861632E-2</v>
      </c>
      <c r="F2769" t="s">
        <v>54</v>
      </c>
      <c r="G2769" t="s">
        <v>55</v>
      </c>
      <c r="H2769" t="s">
        <v>52</v>
      </c>
      <c r="I2769" s="10" t="s">
        <v>47</v>
      </c>
      <c r="J2769" t="s">
        <v>763</v>
      </c>
    </row>
    <row r="2770" spans="1:10" x14ac:dyDescent="0.2">
      <c r="A2770" t="s">
        <v>761</v>
      </c>
      <c r="B2770" t="s">
        <v>774</v>
      </c>
      <c r="C2770" s="8" t="s">
        <v>43</v>
      </c>
      <c r="D2770" s="19">
        <v>14</v>
      </c>
      <c r="E2770">
        <v>7.1347624650060892E-2</v>
      </c>
      <c r="F2770" t="s">
        <v>54</v>
      </c>
      <c r="G2770" t="s">
        <v>55</v>
      </c>
      <c r="H2770" t="s">
        <v>52</v>
      </c>
      <c r="I2770" s="10" t="s">
        <v>47</v>
      </c>
      <c r="J2770" t="s">
        <v>763</v>
      </c>
    </row>
    <row r="2771" spans="1:10" x14ac:dyDescent="0.2">
      <c r="A2771" t="s">
        <v>761</v>
      </c>
      <c r="B2771" t="s">
        <v>775</v>
      </c>
      <c r="C2771" s="8" t="s">
        <v>43</v>
      </c>
      <c r="D2771" s="19">
        <v>14</v>
      </c>
      <c r="E2771">
        <v>2.28787539846197E-2</v>
      </c>
      <c r="F2771" t="s">
        <v>70</v>
      </c>
      <c r="G2771" t="s">
        <v>71</v>
      </c>
      <c r="H2771" t="s">
        <v>67</v>
      </c>
      <c r="I2771" s="13" t="s">
        <v>68</v>
      </c>
      <c r="J2771" t="s">
        <v>763</v>
      </c>
    </row>
    <row r="2772" spans="1:10" x14ac:dyDescent="0.2">
      <c r="A2772" t="s">
        <v>761</v>
      </c>
      <c r="B2772" t="s">
        <v>776</v>
      </c>
      <c r="C2772" s="8" t="s">
        <v>43</v>
      </c>
      <c r="D2772" s="19">
        <v>14</v>
      </c>
      <c r="E2772">
        <v>3.743966400673033E-3</v>
      </c>
      <c r="F2772" t="s">
        <v>73</v>
      </c>
      <c r="G2772" t="s">
        <v>74</v>
      </c>
      <c r="H2772" t="s">
        <v>75</v>
      </c>
      <c r="I2772" s="14" t="s">
        <v>76</v>
      </c>
      <c r="J2772" t="s">
        <v>763</v>
      </c>
    </row>
    <row r="2773" spans="1:10" x14ac:dyDescent="0.2">
      <c r="A2773" t="s">
        <v>761</v>
      </c>
      <c r="B2773" t="s">
        <v>778</v>
      </c>
      <c r="C2773" s="8" t="s">
        <v>43</v>
      </c>
      <c r="D2773" s="19">
        <v>14</v>
      </c>
      <c r="E2773">
        <v>4.3386698745767456</v>
      </c>
      <c r="F2773" t="s">
        <v>214</v>
      </c>
      <c r="G2773" t="s">
        <v>215</v>
      </c>
      <c r="H2773" t="s">
        <v>216</v>
      </c>
      <c r="I2773" s="36" t="s">
        <v>217</v>
      </c>
      <c r="J2773" t="s">
        <v>763</v>
      </c>
    </row>
    <row r="2774" spans="1:10" x14ac:dyDescent="0.2">
      <c r="A2774" t="s">
        <v>761</v>
      </c>
      <c r="B2774" t="s">
        <v>779</v>
      </c>
      <c r="C2774" s="8" t="s">
        <v>43</v>
      </c>
      <c r="D2774" s="19">
        <v>14</v>
      </c>
      <c r="E2774">
        <v>1.2818708248543389</v>
      </c>
      <c r="F2774" t="s">
        <v>279</v>
      </c>
      <c r="G2774" t="s">
        <v>280</v>
      </c>
      <c r="H2774" t="s">
        <v>216</v>
      </c>
      <c r="I2774" s="36" t="s">
        <v>217</v>
      </c>
      <c r="J2774" t="s">
        <v>763</v>
      </c>
    </row>
    <row r="2775" spans="1:10" x14ac:dyDescent="0.2">
      <c r="A2775" t="s">
        <v>761</v>
      </c>
      <c r="B2775" t="s">
        <v>780</v>
      </c>
      <c r="C2775" s="8" t="s">
        <v>43</v>
      </c>
      <c r="D2775" s="19">
        <v>14</v>
      </c>
      <c r="E2775">
        <v>0.16729683112671431</v>
      </c>
      <c r="F2775" t="s">
        <v>282</v>
      </c>
      <c r="G2775" t="s">
        <v>283</v>
      </c>
      <c r="H2775" t="s">
        <v>216</v>
      </c>
      <c r="I2775" s="36" t="s">
        <v>217</v>
      </c>
      <c r="J2775" t="s">
        <v>763</v>
      </c>
    </row>
    <row r="2776" spans="1:10" x14ac:dyDescent="0.2">
      <c r="A2776" t="s">
        <v>761</v>
      </c>
      <c r="B2776" t="s">
        <v>790</v>
      </c>
      <c r="C2776" s="8" t="s">
        <v>43</v>
      </c>
      <c r="D2776" s="19">
        <v>14</v>
      </c>
      <c r="E2776">
        <v>2.8790392150265371E-2</v>
      </c>
      <c r="F2776" t="s">
        <v>144</v>
      </c>
      <c r="G2776" t="s">
        <v>145</v>
      </c>
      <c r="H2776" t="s">
        <v>85</v>
      </c>
      <c r="I2776" s="16" t="s">
        <v>86</v>
      </c>
      <c r="J2776" t="s">
        <v>763</v>
      </c>
    </row>
    <row r="2777" spans="1:10" x14ac:dyDescent="0.2">
      <c r="A2777" t="s">
        <v>761</v>
      </c>
      <c r="B2777" t="s">
        <v>781</v>
      </c>
      <c r="C2777" s="8" t="s">
        <v>43</v>
      </c>
      <c r="D2777" s="19">
        <v>14</v>
      </c>
      <c r="E2777">
        <v>2.0777445168517171E-2</v>
      </c>
      <c r="F2777" t="s">
        <v>220</v>
      </c>
      <c r="G2777" t="s">
        <v>221</v>
      </c>
      <c r="H2777" t="s">
        <v>85</v>
      </c>
      <c r="I2777" s="16" t="s">
        <v>86</v>
      </c>
      <c r="J2777" t="s">
        <v>763</v>
      </c>
    </row>
    <row r="2778" spans="1:10" x14ac:dyDescent="0.2">
      <c r="A2778" t="s">
        <v>761</v>
      </c>
      <c r="B2778" t="s">
        <v>782</v>
      </c>
      <c r="C2778" s="8" t="s">
        <v>43</v>
      </c>
      <c r="D2778" s="19">
        <v>14</v>
      </c>
      <c r="E2778">
        <v>0.1404650958319893</v>
      </c>
      <c r="F2778" t="s">
        <v>223</v>
      </c>
      <c r="G2778" t="s">
        <v>224</v>
      </c>
      <c r="H2778" t="s">
        <v>85</v>
      </c>
      <c r="I2778" s="16" t="s">
        <v>86</v>
      </c>
      <c r="J2778" t="s">
        <v>763</v>
      </c>
    </row>
    <row r="2779" spans="1:10" x14ac:dyDescent="0.2">
      <c r="A2779" t="s">
        <v>761</v>
      </c>
      <c r="B2779" t="s">
        <v>785</v>
      </c>
      <c r="C2779" s="8" t="s">
        <v>43</v>
      </c>
      <c r="D2779" s="19">
        <v>14</v>
      </c>
      <c r="E2779">
        <v>0.23792232641926001</v>
      </c>
      <c r="F2779" t="s">
        <v>227</v>
      </c>
      <c r="G2779" t="s">
        <v>228</v>
      </c>
      <c r="H2779" t="s">
        <v>85</v>
      </c>
      <c r="I2779" s="16" t="s">
        <v>86</v>
      </c>
      <c r="J2779" t="s">
        <v>763</v>
      </c>
    </row>
    <row r="2780" spans="1:10" x14ac:dyDescent="0.2">
      <c r="A2780" t="s">
        <v>761</v>
      </c>
      <c r="B2780" t="s">
        <v>784</v>
      </c>
      <c r="C2780" s="8" t="s">
        <v>43</v>
      </c>
      <c r="D2780" s="19">
        <v>14</v>
      </c>
      <c r="E2780">
        <v>0.43063704977278938</v>
      </c>
      <c r="F2780" t="s">
        <v>227</v>
      </c>
      <c r="G2780" t="s">
        <v>228</v>
      </c>
      <c r="H2780" t="s">
        <v>85</v>
      </c>
      <c r="I2780" s="16" t="s">
        <v>86</v>
      </c>
      <c r="J2780" t="s">
        <v>763</v>
      </c>
    </row>
    <row r="2781" spans="1:10" x14ac:dyDescent="0.2">
      <c r="A2781" t="s">
        <v>761</v>
      </c>
      <c r="B2781" t="s">
        <v>786</v>
      </c>
      <c r="C2781" s="8" t="s">
        <v>43</v>
      </c>
      <c r="D2781" s="19">
        <v>14</v>
      </c>
      <c r="E2781">
        <v>1.3617988158642571E-2</v>
      </c>
      <c r="F2781" t="s">
        <v>735</v>
      </c>
      <c r="G2781" t="s">
        <v>736</v>
      </c>
      <c r="H2781" t="s">
        <v>85</v>
      </c>
      <c r="I2781" s="16" t="s">
        <v>86</v>
      </c>
      <c r="J2781" t="s">
        <v>763</v>
      </c>
    </row>
    <row r="2782" spans="1:10" x14ac:dyDescent="0.2">
      <c r="A2782" t="s">
        <v>761</v>
      </c>
      <c r="B2782" t="s">
        <v>787</v>
      </c>
      <c r="C2782" s="8" t="s">
        <v>43</v>
      </c>
      <c r="D2782" s="19">
        <v>14</v>
      </c>
      <c r="E2782">
        <v>0.2044164532388299</v>
      </c>
      <c r="F2782" t="s">
        <v>87</v>
      </c>
      <c r="G2782" t="s">
        <v>88</v>
      </c>
      <c r="H2782" t="s">
        <v>85</v>
      </c>
      <c r="I2782" s="16" t="s">
        <v>86</v>
      </c>
      <c r="J2782" t="s">
        <v>763</v>
      </c>
    </row>
    <row r="2783" spans="1:10" x14ac:dyDescent="0.2">
      <c r="A2783" t="s">
        <v>761</v>
      </c>
      <c r="B2783" t="s">
        <v>791</v>
      </c>
      <c r="C2783" s="8" t="s">
        <v>43</v>
      </c>
      <c r="D2783" s="19">
        <v>14</v>
      </c>
      <c r="E2783">
        <v>3.0578623593554E-2</v>
      </c>
      <c r="F2783" t="s">
        <v>327</v>
      </c>
      <c r="G2783" t="s">
        <v>328</v>
      </c>
      <c r="H2783" t="s">
        <v>329</v>
      </c>
      <c r="I2783" s="18" t="s">
        <v>97</v>
      </c>
      <c r="J2783" t="s">
        <v>763</v>
      </c>
    </row>
    <row r="2784" spans="1:10" x14ac:dyDescent="0.2">
      <c r="A2784" t="s">
        <v>761</v>
      </c>
      <c r="B2784" t="s">
        <v>788</v>
      </c>
      <c r="C2784" s="8" t="s">
        <v>43</v>
      </c>
      <c r="D2784" s="19">
        <v>14</v>
      </c>
      <c r="E2784">
        <v>2.5079449252709898E-2</v>
      </c>
      <c r="F2784" t="s">
        <v>341</v>
      </c>
      <c r="G2784" t="s">
        <v>342</v>
      </c>
      <c r="H2784" t="s">
        <v>329</v>
      </c>
      <c r="I2784" s="18" t="s">
        <v>97</v>
      </c>
      <c r="J2784" t="s">
        <v>763</v>
      </c>
    </row>
    <row r="2785" spans="1:10" x14ac:dyDescent="0.2">
      <c r="A2785" t="s">
        <v>761</v>
      </c>
      <c r="B2785" t="s">
        <v>792</v>
      </c>
      <c r="C2785" s="8" t="s">
        <v>43</v>
      </c>
      <c r="D2785" s="19">
        <v>14</v>
      </c>
      <c r="E2785">
        <v>2.4919518322907199E-2</v>
      </c>
      <c r="F2785" t="s">
        <v>111</v>
      </c>
      <c r="G2785" t="s">
        <v>112</v>
      </c>
      <c r="H2785" t="s">
        <v>108</v>
      </c>
      <c r="I2785" s="18" t="s">
        <v>97</v>
      </c>
      <c r="J2785" t="s">
        <v>763</v>
      </c>
    </row>
    <row r="2786" spans="1:10" x14ac:dyDescent="0.2">
      <c r="A2786" t="s">
        <v>761</v>
      </c>
      <c r="B2786" t="s">
        <v>793</v>
      </c>
      <c r="C2786" s="8" t="s">
        <v>43</v>
      </c>
      <c r="D2786" s="19">
        <v>14</v>
      </c>
      <c r="E2786">
        <v>2.0243670513973161E-2</v>
      </c>
      <c r="F2786" t="s">
        <v>157</v>
      </c>
      <c r="G2786" t="s">
        <v>158</v>
      </c>
      <c r="H2786" t="s">
        <v>108</v>
      </c>
      <c r="I2786" s="18" t="s">
        <v>97</v>
      </c>
      <c r="J2786" t="s">
        <v>763</v>
      </c>
    </row>
    <row r="2787" spans="1:10" x14ac:dyDescent="0.2">
      <c r="A2787" t="s">
        <v>761</v>
      </c>
      <c r="B2787" t="s">
        <v>794</v>
      </c>
      <c r="C2787" s="8" t="s">
        <v>43</v>
      </c>
      <c r="D2787" s="19">
        <v>14</v>
      </c>
      <c r="E2787">
        <v>1.362007013262553E-2</v>
      </c>
      <c r="F2787" t="s">
        <v>130</v>
      </c>
      <c r="G2787" t="s">
        <v>131</v>
      </c>
      <c r="H2787" t="s">
        <v>132</v>
      </c>
      <c r="I2787" s="18" t="s">
        <v>97</v>
      </c>
      <c r="J2787" t="s">
        <v>763</v>
      </c>
    </row>
    <row r="2788" spans="1:10" x14ac:dyDescent="0.2">
      <c r="A2788" t="s">
        <v>761</v>
      </c>
      <c r="B2788" t="s">
        <v>789</v>
      </c>
      <c r="C2788" s="8" t="s">
        <v>43</v>
      </c>
      <c r="D2788" s="19">
        <v>14</v>
      </c>
      <c r="E2788">
        <v>1.654780335213717E-2</v>
      </c>
      <c r="F2788" t="s">
        <v>244</v>
      </c>
      <c r="G2788" t="s">
        <v>245</v>
      </c>
      <c r="H2788" t="s">
        <v>246</v>
      </c>
      <c r="I2788" s="18" t="s">
        <v>97</v>
      </c>
      <c r="J2788" t="s">
        <v>763</v>
      </c>
    </row>
    <row r="2789" spans="1:10" x14ac:dyDescent="0.2">
      <c r="A2789" t="s">
        <v>761</v>
      </c>
      <c r="B2789" t="s">
        <v>766</v>
      </c>
      <c r="C2789" s="8" t="s">
        <v>43</v>
      </c>
      <c r="D2789" s="20">
        <v>21</v>
      </c>
      <c r="E2789">
        <v>3.299919620013924E-3</v>
      </c>
      <c r="F2789" t="s">
        <v>44</v>
      </c>
      <c r="G2789" t="s">
        <v>45</v>
      </c>
      <c r="H2789" t="s">
        <v>46</v>
      </c>
      <c r="I2789" s="10" t="s">
        <v>47</v>
      </c>
      <c r="J2789" t="s">
        <v>763</v>
      </c>
    </row>
    <row r="2790" spans="1:10" x14ac:dyDescent="0.2">
      <c r="A2790" t="s">
        <v>761</v>
      </c>
      <c r="B2790" t="s">
        <v>765</v>
      </c>
      <c r="C2790" s="8" t="s">
        <v>43</v>
      </c>
      <c r="D2790" s="20">
        <v>21</v>
      </c>
      <c r="E2790">
        <v>4.1537449762412996E-3</v>
      </c>
      <c r="F2790" t="s">
        <v>44</v>
      </c>
      <c r="G2790" t="s">
        <v>45</v>
      </c>
      <c r="H2790" t="s">
        <v>46</v>
      </c>
      <c r="I2790" s="10" t="s">
        <v>47</v>
      </c>
      <c r="J2790" t="s">
        <v>763</v>
      </c>
    </row>
    <row r="2791" spans="1:10" x14ac:dyDescent="0.2">
      <c r="A2791" t="s">
        <v>761</v>
      </c>
      <c r="B2791" t="s">
        <v>762</v>
      </c>
      <c r="C2791" s="8" t="s">
        <v>43</v>
      </c>
      <c r="D2791" s="20">
        <v>21</v>
      </c>
      <c r="E2791">
        <v>1.8276477895461739E-2</v>
      </c>
      <c r="F2791" t="s">
        <v>44</v>
      </c>
      <c r="G2791" t="s">
        <v>45</v>
      </c>
      <c r="H2791" t="s">
        <v>46</v>
      </c>
      <c r="I2791" s="10" t="s">
        <v>47</v>
      </c>
      <c r="J2791" t="s">
        <v>763</v>
      </c>
    </row>
    <row r="2792" spans="1:10" x14ac:dyDescent="0.2">
      <c r="A2792" t="s">
        <v>761</v>
      </c>
      <c r="B2792" t="s">
        <v>768</v>
      </c>
      <c r="C2792" s="8" t="s">
        <v>43</v>
      </c>
      <c r="D2792" s="20">
        <v>21</v>
      </c>
      <c r="E2792">
        <v>0.19912593929750699</v>
      </c>
      <c r="F2792" t="s">
        <v>44</v>
      </c>
      <c r="G2792" t="s">
        <v>45</v>
      </c>
      <c r="H2792" t="s">
        <v>46</v>
      </c>
      <c r="I2792" s="10" t="s">
        <v>47</v>
      </c>
      <c r="J2792" t="s">
        <v>763</v>
      </c>
    </row>
    <row r="2793" spans="1:10" x14ac:dyDescent="0.2">
      <c r="A2793" t="s">
        <v>761</v>
      </c>
      <c r="B2793" t="s">
        <v>769</v>
      </c>
      <c r="C2793" s="8" t="s">
        <v>43</v>
      </c>
      <c r="D2793" s="20">
        <v>21</v>
      </c>
      <c r="E2793">
        <v>1.92852445325489E-3</v>
      </c>
      <c r="F2793" t="s">
        <v>689</v>
      </c>
      <c r="G2793" t="s">
        <v>690</v>
      </c>
      <c r="H2793" t="s">
        <v>52</v>
      </c>
      <c r="I2793" s="10" t="s">
        <v>47</v>
      </c>
      <c r="J2793" t="s">
        <v>763</v>
      </c>
    </row>
    <row r="2794" spans="1:10" x14ac:dyDescent="0.2">
      <c r="A2794" t="s">
        <v>761</v>
      </c>
      <c r="B2794" t="s">
        <v>770</v>
      </c>
      <c r="C2794" s="8" t="s">
        <v>43</v>
      </c>
      <c r="D2794" s="20">
        <v>21</v>
      </c>
      <c r="E2794">
        <v>4.1452656978257167E-2</v>
      </c>
      <c r="F2794" t="s">
        <v>50</v>
      </c>
      <c r="G2794" t="s">
        <v>51</v>
      </c>
      <c r="H2794" t="s">
        <v>52</v>
      </c>
      <c r="I2794" s="10" t="s">
        <v>47</v>
      </c>
      <c r="J2794" t="s">
        <v>763</v>
      </c>
    </row>
    <row r="2795" spans="1:10" x14ac:dyDescent="0.2">
      <c r="A2795" t="s">
        <v>761</v>
      </c>
      <c r="B2795" t="s">
        <v>771</v>
      </c>
      <c r="C2795" s="8" t="s">
        <v>43</v>
      </c>
      <c r="D2795" s="20">
        <v>21</v>
      </c>
      <c r="E2795">
        <v>5.2643868449105943E-2</v>
      </c>
      <c r="F2795" t="s">
        <v>114</v>
      </c>
      <c r="G2795" t="s">
        <v>115</v>
      </c>
      <c r="H2795" t="s">
        <v>52</v>
      </c>
      <c r="I2795" s="10" t="s">
        <v>47</v>
      </c>
      <c r="J2795" t="s">
        <v>763</v>
      </c>
    </row>
    <row r="2796" spans="1:10" x14ac:dyDescent="0.2">
      <c r="A2796" t="s">
        <v>761</v>
      </c>
      <c r="B2796" t="s">
        <v>773</v>
      </c>
      <c r="C2796" s="8" t="s">
        <v>43</v>
      </c>
      <c r="D2796" s="20">
        <v>21</v>
      </c>
      <c r="E2796">
        <v>1.6054599743539961E-2</v>
      </c>
      <c r="F2796" t="s">
        <v>54</v>
      </c>
      <c r="G2796" t="s">
        <v>55</v>
      </c>
      <c r="H2796" t="s">
        <v>52</v>
      </c>
      <c r="I2796" s="10" t="s">
        <v>47</v>
      </c>
      <c r="J2796" t="s">
        <v>763</v>
      </c>
    </row>
    <row r="2797" spans="1:10" x14ac:dyDescent="0.2">
      <c r="A2797" t="s">
        <v>761</v>
      </c>
      <c r="B2797" t="s">
        <v>774</v>
      </c>
      <c r="C2797" s="8" t="s">
        <v>43</v>
      </c>
      <c r="D2797" s="20">
        <v>21</v>
      </c>
      <c r="E2797">
        <v>1.675283080742633E-2</v>
      </c>
      <c r="F2797" t="s">
        <v>54</v>
      </c>
      <c r="G2797" t="s">
        <v>55</v>
      </c>
      <c r="H2797" t="s">
        <v>52</v>
      </c>
      <c r="I2797" s="10" t="s">
        <v>47</v>
      </c>
      <c r="J2797" t="s">
        <v>763</v>
      </c>
    </row>
    <row r="2798" spans="1:10" x14ac:dyDescent="0.2">
      <c r="A2798" t="s">
        <v>761</v>
      </c>
      <c r="B2798" t="s">
        <v>795</v>
      </c>
      <c r="C2798" s="8" t="s">
        <v>43</v>
      </c>
      <c r="D2798" s="20">
        <v>21</v>
      </c>
      <c r="E2798">
        <v>4.3042429826268668E-3</v>
      </c>
      <c r="F2798" t="s">
        <v>70</v>
      </c>
      <c r="G2798" t="s">
        <v>71</v>
      </c>
      <c r="H2798" t="s">
        <v>67</v>
      </c>
      <c r="I2798" s="13" t="s">
        <v>68</v>
      </c>
      <c r="J2798" t="s">
        <v>763</v>
      </c>
    </row>
    <row r="2799" spans="1:10" x14ac:dyDescent="0.2">
      <c r="A2799" t="s">
        <v>761</v>
      </c>
      <c r="B2799" t="s">
        <v>775</v>
      </c>
      <c r="C2799" s="8" t="s">
        <v>43</v>
      </c>
      <c r="D2799" s="20">
        <v>21</v>
      </c>
      <c r="E2799">
        <v>2.7565331752901961E-2</v>
      </c>
      <c r="F2799" t="s">
        <v>70</v>
      </c>
      <c r="G2799" t="s">
        <v>71</v>
      </c>
      <c r="H2799" t="s">
        <v>67</v>
      </c>
      <c r="I2799" s="13" t="s">
        <v>68</v>
      </c>
      <c r="J2799" t="s">
        <v>763</v>
      </c>
    </row>
    <row r="2800" spans="1:10" x14ac:dyDescent="0.2">
      <c r="A2800" t="s">
        <v>761</v>
      </c>
      <c r="B2800" t="s">
        <v>776</v>
      </c>
      <c r="C2800" s="8" t="s">
        <v>43</v>
      </c>
      <c r="D2800" s="20">
        <v>21</v>
      </c>
      <c r="E2800">
        <v>8.2887863128035966E-3</v>
      </c>
      <c r="F2800" t="s">
        <v>73</v>
      </c>
      <c r="G2800" t="s">
        <v>74</v>
      </c>
      <c r="H2800" t="s">
        <v>75</v>
      </c>
      <c r="I2800" s="14" t="s">
        <v>76</v>
      </c>
      <c r="J2800" t="s">
        <v>763</v>
      </c>
    </row>
    <row r="2801" spans="1:10" x14ac:dyDescent="0.2">
      <c r="A2801" t="s">
        <v>761</v>
      </c>
      <c r="B2801" t="s">
        <v>777</v>
      </c>
      <c r="C2801" s="8" t="s">
        <v>43</v>
      </c>
      <c r="D2801" s="20">
        <v>21</v>
      </c>
      <c r="E2801">
        <v>1.263799003409587E-2</v>
      </c>
      <c r="F2801" t="s">
        <v>266</v>
      </c>
      <c r="G2801" t="s">
        <v>267</v>
      </c>
      <c r="H2801" t="s">
        <v>75</v>
      </c>
      <c r="I2801" s="14" t="s">
        <v>76</v>
      </c>
      <c r="J2801" t="s">
        <v>763</v>
      </c>
    </row>
    <row r="2802" spans="1:10" x14ac:dyDescent="0.2">
      <c r="A2802" t="s">
        <v>761</v>
      </c>
      <c r="B2802" t="s">
        <v>778</v>
      </c>
      <c r="C2802" s="8" t="s">
        <v>43</v>
      </c>
      <c r="D2802" s="20">
        <v>21</v>
      </c>
      <c r="E2802">
        <v>1.829864748683723</v>
      </c>
      <c r="F2802" t="s">
        <v>214</v>
      </c>
      <c r="G2802" t="s">
        <v>215</v>
      </c>
      <c r="H2802" t="s">
        <v>216</v>
      </c>
      <c r="I2802" s="36" t="s">
        <v>217</v>
      </c>
      <c r="J2802" t="s">
        <v>763</v>
      </c>
    </row>
    <row r="2803" spans="1:10" x14ac:dyDescent="0.2">
      <c r="A2803" t="s">
        <v>761</v>
      </c>
      <c r="B2803" t="s">
        <v>779</v>
      </c>
      <c r="C2803" s="8" t="s">
        <v>43</v>
      </c>
      <c r="D2803" s="20">
        <v>21</v>
      </c>
      <c r="E2803">
        <v>0.64789022797431672</v>
      </c>
      <c r="F2803" t="s">
        <v>279</v>
      </c>
      <c r="G2803" t="s">
        <v>280</v>
      </c>
      <c r="H2803" t="s">
        <v>216</v>
      </c>
      <c r="I2803" s="36" t="s">
        <v>217</v>
      </c>
      <c r="J2803" t="s">
        <v>763</v>
      </c>
    </row>
    <row r="2804" spans="1:10" x14ac:dyDescent="0.2">
      <c r="A2804" t="s">
        <v>761</v>
      </c>
      <c r="B2804" t="s">
        <v>780</v>
      </c>
      <c r="C2804" s="8" t="s">
        <v>43</v>
      </c>
      <c r="D2804" s="20">
        <v>21</v>
      </c>
      <c r="E2804">
        <v>6.9952182631927567E-2</v>
      </c>
      <c r="F2804" t="s">
        <v>282</v>
      </c>
      <c r="G2804" t="s">
        <v>283</v>
      </c>
      <c r="H2804" t="s">
        <v>216</v>
      </c>
      <c r="I2804" s="36" t="s">
        <v>217</v>
      </c>
      <c r="J2804" t="s">
        <v>763</v>
      </c>
    </row>
    <row r="2805" spans="1:10" x14ac:dyDescent="0.2">
      <c r="A2805" t="s">
        <v>761</v>
      </c>
      <c r="B2805" t="s">
        <v>781</v>
      </c>
      <c r="C2805" s="8" t="s">
        <v>43</v>
      </c>
      <c r="D2805" s="20">
        <v>21</v>
      </c>
      <c r="E2805">
        <v>1.2946045677688931E-2</v>
      </c>
      <c r="F2805" t="s">
        <v>220</v>
      </c>
      <c r="G2805" t="s">
        <v>221</v>
      </c>
      <c r="H2805" t="s">
        <v>85</v>
      </c>
      <c r="I2805" s="16" t="s">
        <v>86</v>
      </c>
      <c r="J2805" t="s">
        <v>763</v>
      </c>
    </row>
    <row r="2806" spans="1:10" x14ac:dyDescent="0.2">
      <c r="A2806" t="s">
        <v>761</v>
      </c>
      <c r="B2806" t="s">
        <v>782</v>
      </c>
      <c r="C2806" s="8" t="s">
        <v>43</v>
      </c>
      <c r="D2806" s="20">
        <v>21</v>
      </c>
      <c r="E2806">
        <v>5.9464578868123799E-2</v>
      </c>
      <c r="F2806" t="s">
        <v>223</v>
      </c>
      <c r="G2806" t="s">
        <v>224</v>
      </c>
      <c r="H2806" t="s">
        <v>85</v>
      </c>
      <c r="I2806" s="16" t="s">
        <v>86</v>
      </c>
      <c r="J2806" t="s">
        <v>763</v>
      </c>
    </row>
    <row r="2807" spans="1:10" x14ac:dyDescent="0.2">
      <c r="A2807" t="s">
        <v>761</v>
      </c>
      <c r="B2807" t="s">
        <v>785</v>
      </c>
      <c r="C2807" s="8" t="s">
        <v>43</v>
      </c>
      <c r="D2807" s="20">
        <v>21</v>
      </c>
      <c r="E2807">
        <v>0.15121196283952371</v>
      </c>
      <c r="F2807" t="s">
        <v>227</v>
      </c>
      <c r="G2807" t="s">
        <v>228</v>
      </c>
      <c r="H2807" t="s">
        <v>85</v>
      </c>
      <c r="I2807" s="16" t="s">
        <v>86</v>
      </c>
      <c r="J2807" t="s">
        <v>763</v>
      </c>
    </row>
    <row r="2808" spans="1:10" x14ac:dyDescent="0.2">
      <c r="A2808" t="s">
        <v>761</v>
      </c>
      <c r="B2808" t="s">
        <v>784</v>
      </c>
      <c r="C2808" s="8" t="s">
        <v>43</v>
      </c>
      <c r="D2808" s="20">
        <v>21</v>
      </c>
      <c r="E2808">
        <v>0.2307485283919003</v>
      </c>
      <c r="F2808" t="s">
        <v>227</v>
      </c>
      <c r="G2808" t="s">
        <v>228</v>
      </c>
      <c r="H2808" t="s">
        <v>85</v>
      </c>
      <c r="I2808" s="16" t="s">
        <v>86</v>
      </c>
      <c r="J2808" t="s">
        <v>763</v>
      </c>
    </row>
    <row r="2809" spans="1:10" x14ac:dyDescent="0.2">
      <c r="A2809" t="s">
        <v>761</v>
      </c>
      <c r="B2809" t="s">
        <v>786</v>
      </c>
      <c r="C2809" s="8" t="s">
        <v>43</v>
      </c>
      <c r="D2809" s="20">
        <v>21</v>
      </c>
      <c r="E2809">
        <v>4.158721620314567E-2</v>
      </c>
      <c r="F2809" t="s">
        <v>735</v>
      </c>
      <c r="G2809" t="s">
        <v>736</v>
      </c>
      <c r="H2809" t="s">
        <v>85</v>
      </c>
      <c r="I2809" s="16" t="s">
        <v>86</v>
      </c>
      <c r="J2809" t="s">
        <v>763</v>
      </c>
    </row>
    <row r="2810" spans="1:10" x14ac:dyDescent="0.2">
      <c r="A2810" t="s">
        <v>761</v>
      </c>
      <c r="B2810" t="s">
        <v>787</v>
      </c>
      <c r="C2810" s="8" t="s">
        <v>43</v>
      </c>
      <c r="D2810" s="20">
        <v>21</v>
      </c>
      <c r="E2810">
        <v>8.5966839771424927E-2</v>
      </c>
      <c r="F2810" t="s">
        <v>87</v>
      </c>
      <c r="G2810" t="s">
        <v>88</v>
      </c>
      <c r="H2810" t="s">
        <v>85</v>
      </c>
      <c r="I2810" s="16" t="s">
        <v>86</v>
      </c>
      <c r="J2810" t="s">
        <v>763</v>
      </c>
    </row>
    <row r="2811" spans="1:10" x14ac:dyDescent="0.2">
      <c r="A2811" t="s">
        <v>761</v>
      </c>
      <c r="B2811" t="s">
        <v>791</v>
      </c>
      <c r="C2811" s="8" t="s">
        <v>43</v>
      </c>
      <c r="D2811" s="20">
        <v>21</v>
      </c>
      <c r="E2811">
        <v>1.7182278064259071E-3</v>
      </c>
      <c r="F2811" t="s">
        <v>327</v>
      </c>
      <c r="G2811" t="s">
        <v>328</v>
      </c>
      <c r="H2811" t="s">
        <v>329</v>
      </c>
      <c r="I2811" s="18" t="s">
        <v>97</v>
      </c>
      <c r="J2811" t="s">
        <v>763</v>
      </c>
    </row>
    <row r="2812" spans="1:10" x14ac:dyDescent="0.2">
      <c r="A2812" t="s">
        <v>761</v>
      </c>
      <c r="B2812" t="s">
        <v>788</v>
      </c>
      <c r="C2812" s="8" t="s">
        <v>43</v>
      </c>
      <c r="D2812" s="20">
        <v>21</v>
      </c>
      <c r="E2812">
        <v>6.6100661788282668E-3</v>
      </c>
      <c r="F2812" t="s">
        <v>341</v>
      </c>
      <c r="G2812" t="s">
        <v>342</v>
      </c>
      <c r="H2812" t="s">
        <v>329</v>
      </c>
      <c r="I2812" s="18" t="s">
        <v>97</v>
      </c>
      <c r="J2812" t="s">
        <v>763</v>
      </c>
    </row>
    <row r="2813" spans="1:10" x14ac:dyDescent="0.2">
      <c r="A2813" t="s">
        <v>761</v>
      </c>
      <c r="B2813" t="s">
        <v>789</v>
      </c>
      <c r="C2813" s="8" t="s">
        <v>43</v>
      </c>
      <c r="D2813" s="20">
        <v>21</v>
      </c>
      <c r="E2813">
        <v>1.401735767793523E-2</v>
      </c>
      <c r="F2813" t="s">
        <v>244</v>
      </c>
      <c r="G2813" t="s">
        <v>245</v>
      </c>
      <c r="H2813" t="s">
        <v>246</v>
      </c>
      <c r="I2813" s="18" t="s">
        <v>97</v>
      </c>
      <c r="J2813" t="s">
        <v>763</v>
      </c>
    </row>
    <row r="2814" spans="1:10" x14ac:dyDescent="0.2">
      <c r="A2814" t="s">
        <v>761</v>
      </c>
      <c r="B2814" t="s">
        <v>765</v>
      </c>
      <c r="C2814" s="8" t="s">
        <v>43</v>
      </c>
      <c r="D2814" s="21">
        <v>35</v>
      </c>
      <c r="E2814">
        <v>2.9261590884095199E-3</v>
      </c>
      <c r="F2814" t="s">
        <v>44</v>
      </c>
      <c r="G2814" t="s">
        <v>45</v>
      </c>
      <c r="H2814" t="s">
        <v>46</v>
      </c>
      <c r="I2814" s="10" t="s">
        <v>47</v>
      </c>
      <c r="J2814" t="s">
        <v>763</v>
      </c>
    </row>
    <row r="2815" spans="1:10" x14ac:dyDescent="0.2">
      <c r="A2815" t="s">
        <v>761</v>
      </c>
      <c r="B2815" t="s">
        <v>766</v>
      </c>
      <c r="C2815" s="8" t="s">
        <v>43</v>
      </c>
      <c r="D2815" s="21">
        <v>35</v>
      </c>
      <c r="E2815">
        <v>9.5817093045700331E-3</v>
      </c>
      <c r="F2815" t="s">
        <v>44</v>
      </c>
      <c r="G2815" t="s">
        <v>45</v>
      </c>
      <c r="H2815" t="s">
        <v>46</v>
      </c>
      <c r="I2815" s="10" t="s">
        <v>47</v>
      </c>
      <c r="J2815" t="s">
        <v>763</v>
      </c>
    </row>
    <row r="2816" spans="1:10" x14ac:dyDescent="0.2">
      <c r="A2816" t="s">
        <v>761</v>
      </c>
      <c r="B2816" t="s">
        <v>764</v>
      </c>
      <c r="C2816" s="8" t="s">
        <v>43</v>
      </c>
      <c r="D2816" s="21">
        <v>35</v>
      </c>
      <c r="E2816">
        <v>1.81931069471938E-2</v>
      </c>
      <c r="F2816" t="s">
        <v>44</v>
      </c>
      <c r="G2816" t="s">
        <v>45</v>
      </c>
      <c r="H2816" t="s">
        <v>46</v>
      </c>
      <c r="I2816" s="10" t="s">
        <v>47</v>
      </c>
      <c r="J2816" t="s">
        <v>763</v>
      </c>
    </row>
    <row r="2817" spans="1:10" x14ac:dyDescent="0.2">
      <c r="A2817" t="s">
        <v>761</v>
      </c>
      <c r="B2817" t="s">
        <v>762</v>
      </c>
      <c r="C2817" s="8" t="s">
        <v>43</v>
      </c>
      <c r="D2817" s="21">
        <v>35</v>
      </c>
      <c r="E2817">
        <v>2.2531424980753299E-2</v>
      </c>
      <c r="F2817" t="s">
        <v>44</v>
      </c>
      <c r="G2817" t="s">
        <v>45</v>
      </c>
      <c r="H2817" t="s">
        <v>46</v>
      </c>
      <c r="I2817" s="10" t="s">
        <v>47</v>
      </c>
      <c r="J2817" t="s">
        <v>763</v>
      </c>
    </row>
    <row r="2818" spans="1:10" x14ac:dyDescent="0.2">
      <c r="A2818" t="s">
        <v>761</v>
      </c>
      <c r="B2818" t="s">
        <v>768</v>
      </c>
      <c r="C2818" s="8" t="s">
        <v>43</v>
      </c>
      <c r="D2818" s="21">
        <v>35</v>
      </c>
      <c r="E2818">
        <v>0.41527527998655162</v>
      </c>
      <c r="F2818" t="s">
        <v>44</v>
      </c>
      <c r="G2818" t="s">
        <v>45</v>
      </c>
      <c r="H2818" t="s">
        <v>46</v>
      </c>
      <c r="I2818" s="10" t="s">
        <v>47</v>
      </c>
      <c r="J2818" t="s">
        <v>763</v>
      </c>
    </row>
    <row r="2819" spans="1:10" x14ac:dyDescent="0.2">
      <c r="A2819" t="s">
        <v>761</v>
      </c>
      <c r="B2819" t="s">
        <v>770</v>
      </c>
      <c r="C2819" s="8" t="s">
        <v>43</v>
      </c>
      <c r="D2819" s="21">
        <v>35</v>
      </c>
      <c r="E2819">
        <v>9.7946146996738995E-2</v>
      </c>
      <c r="F2819" t="s">
        <v>50</v>
      </c>
      <c r="G2819" t="s">
        <v>51</v>
      </c>
      <c r="H2819" t="s">
        <v>52</v>
      </c>
      <c r="I2819" s="10" t="s">
        <v>47</v>
      </c>
      <c r="J2819" t="s">
        <v>763</v>
      </c>
    </row>
    <row r="2820" spans="1:10" x14ac:dyDescent="0.2">
      <c r="A2820" t="s">
        <v>761</v>
      </c>
      <c r="B2820" t="s">
        <v>771</v>
      </c>
      <c r="C2820" s="8" t="s">
        <v>43</v>
      </c>
      <c r="D2820" s="21">
        <v>35</v>
      </c>
      <c r="E2820">
        <v>4.9428900134199129E-2</v>
      </c>
      <c r="F2820" t="s">
        <v>114</v>
      </c>
      <c r="G2820" t="s">
        <v>115</v>
      </c>
      <c r="H2820" t="s">
        <v>52</v>
      </c>
      <c r="I2820" s="10" t="s">
        <v>47</v>
      </c>
      <c r="J2820" t="s">
        <v>763</v>
      </c>
    </row>
    <row r="2821" spans="1:10" x14ac:dyDescent="0.2">
      <c r="A2821" t="s">
        <v>761</v>
      </c>
      <c r="B2821" t="s">
        <v>773</v>
      </c>
      <c r="C2821" s="8" t="s">
        <v>43</v>
      </c>
      <c r="D2821" s="21">
        <v>35</v>
      </c>
      <c r="E2821">
        <v>2.7561288704724528E-2</v>
      </c>
      <c r="F2821" t="s">
        <v>54</v>
      </c>
      <c r="G2821" t="s">
        <v>55</v>
      </c>
      <c r="H2821" t="s">
        <v>52</v>
      </c>
      <c r="I2821" s="10" t="s">
        <v>47</v>
      </c>
      <c r="J2821" t="s">
        <v>763</v>
      </c>
    </row>
    <row r="2822" spans="1:10" x14ac:dyDescent="0.2">
      <c r="A2822" t="s">
        <v>761</v>
      </c>
      <c r="B2822" t="s">
        <v>774</v>
      </c>
      <c r="C2822" s="8" t="s">
        <v>43</v>
      </c>
      <c r="D2822" s="21">
        <v>35</v>
      </c>
      <c r="E2822">
        <v>0.1826508433344857</v>
      </c>
      <c r="F2822" t="s">
        <v>54</v>
      </c>
      <c r="G2822" t="s">
        <v>55</v>
      </c>
      <c r="H2822" t="s">
        <v>52</v>
      </c>
      <c r="I2822" s="10" t="s">
        <v>47</v>
      </c>
      <c r="J2822" t="s">
        <v>763</v>
      </c>
    </row>
    <row r="2823" spans="1:10" x14ac:dyDescent="0.2">
      <c r="A2823" t="s">
        <v>761</v>
      </c>
      <c r="B2823" t="s">
        <v>775</v>
      </c>
      <c r="C2823" s="8" t="s">
        <v>43</v>
      </c>
      <c r="D2823" s="21">
        <v>35</v>
      </c>
      <c r="E2823">
        <v>2.4327950560614028E-2</v>
      </c>
      <c r="F2823" t="s">
        <v>70</v>
      </c>
      <c r="G2823" t="s">
        <v>71</v>
      </c>
      <c r="H2823" t="s">
        <v>67</v>
      </c>
      <c r="I2823" s="13" t="s">
        <v>68</v>
      </c>
      <c r="J2823" t="s">
        <v>763</v>
      </c>
    </row>
    <row r="2824" spans="1:10" x14ac:dyDescent="0.2">
      <c r="A2824" t="s">
        <v>761</v>
      </c>
      <c r="B2824" t="s">
        <v>776</v>
      </c>
      <c r="C2824" s="8" t="s">
        <v>43</v>
      </c>
      <c r="D2824" s="21">
        <v>35</v>
      </c>
      <c r="E2824">
        <v>2.4167298113563569E-3</v>
      </c>
      <c r="F2824" t="s">
        <v>73</v>
      </c>
      <c r="G2824" t="s">
        <v>74</v>
      </c>
      <c r="H2824" t="s">
        <v>75</v>
      </c>
      <c r="I2824" s="14" t="s">
        <v>76</v>
      </c>
      <c r="J2824" t="s">
        <v>763</v>
      </c>
    </row>
    <row r="2825" spans="1:10" x14ac:dyDescent="0.2">
      <c r="A2825" t="s">
        <v>761</v>
      </c>
      <c r="B2825" t="s">
        <v>778</v>
      </c>
      <c r="C2825" s="8" t="s">
        <v>43</v>
      </c>
      <c r="D2825" s="21">
        <v>35</v>
      </c>
      <c r="E2825">
        <v>2.7075910586275498</v>
      </c>
      <c r="F2825" t="s">
        <v>214</v>
      </c>
      <c r="G2825" t="s">
        <v>215</v>
      </c>
      <c r="H2825" t="s">
        <v>216</v>
      </c>
      <c r="I2825" s="36" t="s">
        <v>217</v>
      </c>
      <c r="J2825" t="s">
        <v>763</v>
      </c>
    </row>
    <row r="2826" spans="1:10" x14ac:dyDescent="0.2">
      <c r="A2826" t="s">
        <v>761</v>
      </c>
      <c r="B2826" t="s">
        <v>779</v>
      </c>
      <c r="C2826" s="8" t="s">
        <v>43</v>
      </c>
      <c r="D2826" s="21">
        <v>35</v>
      </c>
      <c r="E2826">
        <v>1.177183886425007</v>
      </c>
      <c r="F2826" t="s">
        <v>279</v>
      </c>
      <c r="G2826" t="s">
        <v>280</v>
      </c>
      <c r="H2826" t="s">
        <v>216</v>
      </c>
      <c r="I2826" s="36" t="s">
        <v>217</v>
      </c>
      <c r="J2826" t="s">
        <v>763</v>
      </c>
    </row>
    <row r="2827" spans="1:10" x14ac:dyDescent="0.2">
      <c r="A2827" t="s">
        <v>761</v>
      </c>
      <c r="B2827" t="s">
        <v>780</v>
      </c>
      <c r="C2827" s="8" t="s">
        <v>43</v>
      </c>
      <c r="D2827" s="21">
        <v>35</v>
      </c>
      <c r="E2827">
        <v>0.18555926739140871</v>
      </c>
      <c r="F2827" t="s">
        <v>282</v>
      </c>
      <c r="G2827" t="s">
        <v>283</v>
      </c>
      <c r="H2827" t="s">
        <v>216</v>
      </c>
      <c r="I2827" s="36" t="s">
        <v>217</v>
      </c>
      <c r="J2827" t="s">
        <v>763</v>
      </c>
    </row>
    <row r="2828" spans="1:10" x14ac:dyDescent="0.2">
      <c r="A2828" t="s">
        <v>761</v>
      </c>
      <c r="B2828" t="s">
        <v>781</v>
      </c>
      <c r="C2828" s="8" t="s">
        <v>43</v>
      </c>
      <c r="D2828" s="21">
        <v>35</v>
      </c>
      <c r="E2828">
        <v>2.4735940422118002E-2</v>
      </c>
      <c r="F2828" t="s">
        <v>220</v>
      </c>
      <c r="G2828" t="s">
        <v>221</v>
      </c>
      <c r="H2828" t="s">
        <v>85</v>
      </c>
      <c r="I2828" s="16" t="s">
        <v>86</v>
      </c>
      <c r="J2828" t="s">
        <v>763</v>
      </c>
    </row>
    <row r="2829" spans="1:10" x14ac:dyDescent="0.2">
      <c r="A2829" t="s">
        <v>761</v>
      </c>
      <c r="B2829" t="s">
        <v>782</v>
      </c>
      <c r="C2829" s="8" t="s">
        <v>43</v>
      </c>
      <c r="D2829" s="21">
        <v>35</v>
      </c>
      <c r="E2829">
        <v>0.15031265659795559</v>
      </c>
      <c r="F2829" t="s">
        <v>223</v>
      </c>
      <c r="G2829" t="s">
        <v>224</v>
      </c>
      <c r="H2829" t="s">
        <v>85</v>
      </c>
      <c r="I2829" s="16" t="s">
        <v>86</v>
      </c>
      <c r="J2829" t="s">
        <v>763</v>
      </c>
    </row>
    <row r="2830" spans="1:10" x14ac:dyDescent="0.2">
      <c r="A2830" t="s">
        <v>761</v>
      </c>
      <c r="B2830" t="s">
        <v>785</v>
      </c>
      <c r="C2830" s="8" t="s">
        <v>43</v>
      </c>
      <c r="D2830" s="21">
        <v>35</v>
      </c>
      <c r="E2830">
        <v>0.1078233300451297</v>
      </c>
      <c r="F2830" t="s">
        <v>227</v>
      </c>
      <c r="G2830" t="s">
        <v>228</v>
      </c>
      <c r="H2830" t="s">
        <v>85</v>
      </c>
      <c r="I2830" s="16" t="s">
        <v>86</v>
      </c>
      <c r="J2830" t="s">
        <v>763</v>
      </c>
    </row>
    <row r="2831" spans="1:10" x14ac:dyDescent="0.2">
      <c r="A2831" t="s">
        <v>761</v>
      </c>
      <c r="B2831" t="s">
        <v>784</v>
      </c>
      <c r="C2831" s="8" t="s">
        <v>43</v>
      </c>
      <c r="D2831" s="21">
        <v>35</v>
      </c>
      <c r="E2831">
        <v>0.36128243097552198</v>
      </c>
      <c r="F2831" t="s">
        <v>227</v>
      </c>
      <c r="G2831" t="s">
        <v>228</v>
      </c>
      <c r="H2831" t="s">
        <v>85</v>
      </c>
      <c r="I2831" s="16" t="s">
        <v>86</v>
      </c>
      <c r="J2831" t="s">
        <v>763</v>
      </c>
    </row>
    <row r="2832" spans="1:10" x14ac:dyDescent="0.2">
      <c r="A2832" t="s">
        <v>761</v>
      </c>
      <c r="B2832" t="s">
        <v>786</v>
      </c>
      <c r="C2832" s="8" t="s">
        <v>43</v>
      </c>
      <c r="D2832" s="21">
        <v>35</v>
      </c>
      <c r="E2832">
        <v>0.1676640078476275</v>
      </c>
      <c r="F2832" t="s">
        <v>735</v>
      </c>
      <c r="G2832" t="s">
        <v>736</v>
      </c>
      <c r="H2832" t="s">
        <v>85</v>
      </c>
      <c r="I2832" s="16" t="s">
        <v>86</v>
      </c>
      <c r="J2832" t="s">
        <v>763</v>
      </c>
    </row>
    <row r="2833" spans="1:10" x14ac:dyDescent="0.2">
      <c r="A2833" t="s">
        <v>761</v>
      </c>
      <c r="B2833" t="s">
        <v>796</v>
      </c>
      <c r="C2833" s="8" t="s">
        <v>43</v>
      </c>
      <c r="D2833" s="21">
        <v>35</v>
      </c>
      <c r="E2833">
        <v>1.35857386247585E-2</v>
      </c>
      <c r="F2833" t="s">
        <v>87</v>
      </c>
      <c r="G2833" t="s">
        <v>88</v>
      </c>
      <c r="H2833" t="s">
        <v>85</v>
      </c>
      <c r="I2833" s="16" t="s">
        <v>86</v>
      </c>
      <c r="J2833" t="s">
        <v>763</v>
      </c>
    </row>
    <row r="2834" spans="1:10" x14ac:dyDescent="0.2">
      <c r="A2834" t="s">
        <v>761</v>
      </c>
      <c r="B2834" t="s">
        <v>787</v>
      </c>
      <c r="C2834" s="8" t="s">
        <v>43</v>
      </c>
      <c r="D2834" s="21">
        <v>35</v>
      </c>
      <c r="E2834">
        <v>0.29313494348760272</v>
      </c>
      <c r="F2834" t="s">
        <v>87</v>
      </c>
      <c r="G2834" t="s">
        <v>88</v>
      </c>
      <c r="H2834" t="s">
        <v>85</v>
      </c>
      <c r="I2834" s="16" t="s">
        <v>86</v>
      </c>
      <c r="J2834" t="s">
        <v>763</v>
      </c>
    </row>
    <row r="2835" spans="1:10" x14ac:dyDescent="0.2">
      <c r="A2835" t="s">
        <v>761</v>
      </c>
      <c r="B2835" t="s">
        <v>791</v>
      </c>
      <c r="C2835" s="8" t="s">
        <v>43</v>
      </c>
      <c r="D2835" s="21">
        <v>35</v>
      </c>
      <c r="E2835">
        <v>2.8544961209349001E-2</v>
      </c>
      <c r="F2835" t="s">
        <v>327</v>
      </c>
      <c r="G2835" t="s">
        <v>328</v>
      </c>
      <c r="H2835" t="s">
        <v>329</v>
      </c>
      <c r="I2835" s="18" t="s">
        <v>97</v>
      </c>
      <c r="J2835" t="s">
        <v>763</v>
      </c>
    </row>
    <row r="2836" spans="1:10" x14ac:dyDescent="0.2">
      <c r="A2836" t="s">
        <v>761</v>
      </c>
      <c r="B2836" t="s">
        <v>797</v>
      </c>
      <c r="C2836" s="8" t="s">
        <v>43</v>
      </c>
      <c r="D2836" s="21">
        <v>35</v>
      </c>
      <c r="E2836">
        <v>2.6768628408165199E-2</v>
      </c>
      <c r="F2836" t="s">
        <v>154</v>
      </c>
      <c r="G2836" t="s">
        <v>155</v>
      </c>
      <c r="H2836" t="s">
        <v>108</v>
      </c>
      <c r="I2836" s="18" t="s">
        <v>97</v>
      </c>
      <c r="J2836" t="s">
        <v>763</v>
      </c>
    </row>
    <row r="2837" spans="1:10" x14ac:dyDescent="0.2">
      <c r="A2837" t="s">
        <v>761</v>
      </c>
      <c r="B2837" t="s">
        <v>764</v>
      </c>
      <c r="C2837" s="22" t="s">
        <v>134</v>
      </c>
      <c r="D2837" s="23">
        <v>0</v>
      </c>
      <c r="E2837">
        <v>7.8453127023816963E-3</v>
      </c>
      <c r="F2837" t="s">
        <v>44</v>
      </c>
      <c r="G2837" t="s">
        <v>45</v>
      </c>
      <c r="H2837" t="s">
        <v>46</v>
      </c>
      <c r="I2837" s="10" t="s">
        <v>47</v>
      </c>
      <c r="J2837" t="s">
        <v>763</v>
      </c>
    </row>
    <row r="2838" spans="1:10" x14ac:dyDescent="0.2">
      <c r="A2838" t="s">
        <v>761</v>
      </c>
      <c r="B2838" t="s">
        <v>765</v>
      </c>
      <c r="C2838" s="22" t="s">
        <v>134</v>
      </c>
      <c r="D2838" s="23">
        <v>0</v>
      </c>
      <c r="E2838">
        <v>1.207025304376857E-2</v>
      </c>
      <c r="F2838" t="s">
        <v>44</v>
      </c>
      <c r="G2838" t="s">
        <v>45</v>
      </c>
      <c r="H2838" t="s">
        <v>46</v>
      </c>
      <c r="I2838" s="10" t="s">
        <v>47</v>
      </c>
      <c r="J2838" t="s">
        <v>763</v>
      </c>
    </row>
    <row r="2839" spans="1:10" x14ac:dyDescent="0.2">
      <c r="A2839" t="s">
        <v>761</v>
      </c>
      <c r="B2839" t="s">
        <v>766</v>
      </c>
      <c r="C2839" s="22" t="s">
        <v>134</v>
      </c>
      <c r="D2839" s="23">
        <v>0</v>
      </c>
      <c r="E2839">
        <v>3.0809361400710569E-2</v>
      </c>
      <c r="F2839" t="s">
        <v>44</v>
      </c>
      <c r="G2839" t="s">
        <v>45</v>
      </c>
      <c r="H2839" t="s">
        <v>46</v>
      </c>
      <c r="I2839" s="10" t="s">
        <v>47</v>
      </c>
      <c r="J2839" t="s">
        <v>763</v>
      </c>
    </row>
    <row r="2840" spans="1:10" x14ac:dyDescent="0.2">
      <c r="A2840" t="s">
        <v>761</v>
      </c>
      <c r="B2840" t="s">
        <v>768</v>
      </c>
      <c r="C2840" s="22" t="s">
        <v>134</v>
      </c>
      <c r="D2840" s="23">
        <v>0</v>
      </c>
      <c r="E2840">
        <v>0.27965996780168828</v>
      </c>
      <c r="F2840" t="s">
        <v>44</v>
      </c>
      <c r="G2840" t="s">
        <v>45</v>
      </c>
      <c r="H2840" t="s">
        <v>46</v>
      </c>
      <c r="I2840" s="10" t="s">
        <v>47</v>
      </c>
      <c r="J2840" t="s">
        <v>763</v>
      </c>
    </row>
    <row r="2841" spans="1:10" x14ac:dyDescent="0.2">
      <c r="A2841" t="s">
        <v>761</v>
      </c>
      <c r="B2841" t="s">
        <v>769</v>
      </c>
      <c r="C2841" s="22" t="s">
        <v>134</v>
      </c>
      <c r="D2841" s="23">
        <v>0</v>
      </c>
      <c r="E2841">
        <v>4.2471919625937339E-3</v>
      </c>
      <c r="F2841" t="s">
        <v>689</v>
      </c>
      <c r="G2841" t="s">
        <v>690</v>
      </c>
      <c r="H2841" t="s">
        <v>52</v>
      </c>
      <c r="I2841" s="10" t="s">
        <v>47</v>
      </c>
      <c r="J2841" t="s">
        <v>763</v>
      </c>
    </row>
    <row r="2842" spans="1:10" x14ac:dyDescent="0.2">
      <c r="A2842" t="s">
        <v>761</v>
      </c>
      <c r="B2842" t="s">
        <v>770</v>
      </c>
      <c r="C2842" s="22" t="s">
        <v>134</v>
      </c>
      <c r="D2842" s="23">
        <v>0</v>
      </c>
      <c r="E2842">
        <v>7.7834593226893997E-2</v>
      </c>
      <c r="F2842" t="s">
        <v>50</v>
      </c>
      <c r="G2842" t="s">
        <v>51</v>
      </c>
      <c r="H2842" t="s">
        <v>52</v>
      </c>
      <c r="I2842" s="10" t="s">
        <v>47</v>
      </c>
      <c r="J2842" t="s">
        <v>763</v>
      </c>
    </row>
    <row r="2843" spans="1:10" x14ac:dyDescent="0.2">
      <c r="A2843" t="s">
        <v>761</v>
      </c>
      <c r="B2843" t="s">
        <v>771</v>
      </c>
      <c r="C2843" s="22" t="s">
        <v>134</v>
      </c>
      <c r="D2843" s="23">
        <v>0</v>
      </c>
      <c r="E2843">
        <v>3.2942750830426762E-2</v>
      </c>
      <c r="F2843" t="s">
        <v>114</v>
      </c>
      <c r="G2843" t="s">
        <v>115</v>
      </c>
      <c r="H2843" t="s">
        <v>52</v>
      </c>
      <c r="I2843" s="10" t="s">
        <v>47</v>
      </c>
      <c r="J2843" t="s">
        <v>763</v>
      </c>
    </row>
    <row r="2844" spans="1:10" x14ac:dyDescent="0.2">
      <c r="A2844" t="s">
        <v>761</v>
      </c>
      <c r="B2844" t="s">
        <v>774</v>
      </c>
      <c r="C2844" s="22" t="s">
        <v>134</v>
      </c>
      <c r="D2844" s="23">
        <v>0</v>
      </c>
      <c r="E2844">
        <v>5.9797603127079331E-3</v>
      </c>
      <c r="F2844" t="s">
        <v>54</v>
      </c>
      <c r="G2844" t="s">
        <v>55</v>
      </c>
      <c r="H2844" t="s">
        <v>52</v>
      </c>
      <c r="I2844" s="10" t="s">
        <v>47</v>
      </c>
      <c r="J2844" t="s">
        <v>763</v>
      </c>
    </row>
    <row r="2845" spans="1:10" x14ac:dyDescent="0.2">
      <c r="A2845" t="s">
        <v>761</v>
      </c>
      <c r="B2845" t="s">
        <v>773</v>
      </c>
      <c r="C2845" s="22" t="s">
        <v>134</v>
      </c>
      <c r="D2845" s="23">
        <v>0</v>
      </c>
      <c r="E2845">
        <v>6.0843494161808001E-3</v>
      </c>
      <c r="F2845" t="s">
        <v>54</v>
      </c>
      <c r="G2845" t="s">
        <v>55</v>
      </c>
      <c r="H2845" t="s">
        <v>52</v>
      </c>
      <c r="I2845" s="10" t="s">
        <v>47</v>
      </c>
      <c r="J2845" t="s">
        <v>763</v>
      </c>
    </row>
    <row r="2846" spans="1:10" x14ac:dyDescent="0.2">
      <c r="A2846" t="s">
        <v>761</v>
      </c>
      <c r="B2846" t="s">
        <v>775</v>
      </c>
      <c r="C2846" s="22" t="s">
        <v>134</v>
      </c>
      <c r="D2846" s="23">
        <v>0</v>
      </c>
      <c r="E2846">
        <v>6.392105741967026E-2</v>
      </c>
      <c r="F2846" t="s">
        <v>70</v>
      </c>
      <c r="G2846" t="s">
        <v>71</v>
      </c>
      <c r="H2846" t="s">
        <v>67</v>
      </c>
      <c r="I2846" s="13" t="s">
        <v>68</v>
      </c>
      <c r="J2846" t="s">
        <v>763</v>
      </c>
    </row>
    <row r="2847" spans="1:10" x14ac:dyDescent="0.2">
      <c r="A2847" t="s">
        <v>761</v>
      </c>
      <c r="B2847" t="s">
        <v>776</v>
      </c>
      <c r="C2847" s="22" t="s">
        <v>134</v>
      </c>
      <c r="D2847" s="23">
        <v>0</v>
      </c>
      <c r="E2847">
        <v>5.3353895893557659E-3</v>
      </c>
      <c r="F2847" t="s">
        <v>73</v>
      </c>
      <c r="G2847" t="s">
        <v>74</v>
      </c>
      <c r="H2847" t="s">
        <v>75</v>
      </c>
      <c r="I2847" s="14" t="s">
        <v>76</v>
      </c>
      <c r="J2847" t="s">
        <v>763</v>
      </c>
    </row>
    <row r="2848" spans="1:10" x14ac:dyDescent="0.2">
      <c r="A2848" t="s">
        <v>761</v>
      </c>
      <c r="B2848" t="s">
        <v>778</v>
      </c>
      <c r="C2848" s="22" t="s">
        <v>134</v>
      </c>
      <c r="D2848" s="23">
        <v>0</v>
      </c>
      <c r="E2848">
        <v>1.9631198663710401</v>
      </c>
      <c r="F2848" t="s">
        <v>214</v>
      </c>
      <c r="G2848" t="s">
        <v>215</v>
      </c>
      <c r="H2848" t="s">
        <v>216</v>
      </c>
      <c r="I2848" s="36" t="s">
        <v>217</v>
      </c>
      <c r="J2848" t="s">
        <v>763</v>
      </c>
    </row>
    <row r="2849" spans="1:10" x14ac:dyDescent="0.2">
      <c r="A2849" t="s">
        <v>761</v>
      </c>
      <c r="B2849" t="s">
        <v>779</v>
      </c>
      <c r="C2849" s="22" t="s">
        <v>134</v>
      </c>
      <c r="D2849" s="23">
        <v>0</v>
      </c>
      <c r="E2849">
        <v>0.68949931973392631</v>
      </c>
      <c r="F2849" t="s">
        <v>279</v>
      </c>
      <c r="G2849" t="s">
        <v>280</v>
      </c>
      <c r="H2849" t="s">
        <v>216</v>
      </c>
      <c r="I2849" s="36" t="s">
        <v>217</v>
      </c>
      <c r="J2849" t="s">
        <v>763</v>
      </c>
    </row>
    <row r="2850" spans="1:10" x14ac:dyDescent="0.2">
      <c r="A2850" t="s">
        <v>761</v>
      </c>
      <c r="B2850" t="s">
        <v>780</v>
      </c>
      <c r="C2850" s="22" t="s">
        <v>134</v>
      </c>
      <c r="D2850" s="23">
        <v>0</v>
      </c>
      <c r="E2850">
        <v>0.1699931786081923</v>
      </c>
      <c r="F2850" t="s">
        <v>282</v>
      </c>
      <c r="G2850" t="s">
        <v>283</v>
      </c>
      <c r="H2850" t="s">
        <v>216</v>
      </c>
      <c r="I2850" s="36" t="s">
        <v>217</v>
      </c>
      <c r="J2850" t="s">
        <v>763</v>
      </c>
    </row>
    <row r="2851" spans="1:10" x14ac:dyDescent="0.2">
      <c r="A2851" t="s">
        <v>761</v>
      </c>
      <c r="B2851" t="s">
        <v>798</v>
      </c>
      <c r="C2851" s="22" t="s">
        <v>134</v>
      </c>
      <c r="D2851" s="23">
        <v>0</v>
      </c>
      <c r="E2851">
        <v>1.587758700905233E-2</v>
      </c>
      <c r="F2851" t="s">
        <v>144</v>
      </c>
      <c r="G2851" t="s">
        <v>145</v>
      </c>
      <c r="H2851" t="s">
        <v>85</v>
      </c>
      <c r="I2851" s="16" t="s">
        <v>86</v>
      </c>
      <c r="J2851" t="s">
        <v>763</v>
      </c>
    </row>
    <row r="2852" spans="1:10" x14ac:dyDescent="0.2">
      <c r="A2852" t="s">
        <v>761</v>
      </c>
      <c r="B2852" t="s">
        <v>781</v>
      </c>
      <c r="C2852" s="22" t="s">
        <v>134</v>
      </c>
      <c r="D2852" s="23">
        <v>0</v>
      </c>
      <c r="E2852">
        <v>3.7889384364428569E-2</v>
      </c>
      <c r="F2852" t="s">
        <v>220</v>
      </c>
      <c r="G2852" t="s">
        <v>221</v>
      </c>
      <c r="H2852" t="s">
        <v>85</v>
      </c>
      <c r="I2852" s="16" t="s">
        <v>86</v>
      </c>
      <c r="J2852" t="s">
        <v>763</v>
      </c>
    </row>
    <row r="2853" spans="1:10" x14ac:dyDescent="0.2">
      <c r="A2853" t="s">
        <v>761</v>
      </c>
      <c r="B2853" t="s">
        <v>782</v>
      </c>
      <c r="C2853" s="22" t="s">
        <v>134</v>
      </c>
      <c r="D2853" s="23">
        <v>0</v>
      </c>
      <c r="E2853">
        <v>0.106046032370822</v>
      </c>
      <c r="F2853" t="s">
        <v>223</v>
      </c>
      <c r="G2853" t="s">
        <v>224</v>
      </c>
      <c r="H2853" t="s">
        <v>85</v>
      </c>
      <c r="I2853" s="16" t="s">
        <v>86</v>
      </c>
      <c r="J2853" t="s">
        <v>763</v>
      </c>
    </row>
    <row r="2854" spans="1:10" x14ac:dyDescent="0.2">
      <c r="A2854" t="s">
        <v>761</v>
      </c>
      <c r="B2854" t="s">
        <v>783</v>
      </c>
      <c r="C2854" s="22" t="s">
        <v>134</v>
      </c>
      <c r="D2854" s="23">
        <v>0</v>
      </c>
      <c r="E2854">
        <v>1.8754702798947601E-2</v>
      </c>
      <c r="F2854" t="s">
        <v>227</v>
      </c>
      <c r="G2854" t="s">
        <v>228</v>
      </c>
      <c r="H2854" t="s">
        <v>85</v>
      </c>
      <c r="I2854" s="16" t="s">
        <v>86</v>
      </c>
      <c r="J2854" t="s">
        <v>763</v>
      </c>
    </row>
    <row r="2855" spans="1:10" x14ac:dyDescent="0.2">
      <c r="A2855" t="s">
        <v>761</v>
      </c>
      <c r="B2855" t="s">
        <v>785</v>
      </c>
      <c r="C2855" s="22" t="s">
        <v>134</v>
      </c>
      <c r="D2855" s="23">
        <v>0</v>
      </c>
      <c r="E2855">
        <v>9.6117782668353469E-2</v>
      </c>
      <c r="F2855" t="s">
        <v>227</v>
      </c>
      <c r="G2855" t="s">
        <v>228</v>
      </c>
      <c r="H2855" t="s">
        <v>85</v>
      </c>
      <c r="I2855" s="16" t="s">
        <v>86</v>
      </c>
      <c r="J2855" t="s">
        <v>763</v>
      </c>
    </row>
    <row r="2856" spans="1:10" x14ac:dyDescent="0.2">
      <c r="A2856" t="s">
        <v>761</v>
      </c>
      <c r="B2856" t="s">
        <v>784</v>
      </c>
      <c r="C2856" s="22" t="s">
        <v>134</v>
      </c>
      <c r="D2856" s="23">
        <v>0</v>
      </c>
      <c r="E2856">
        <v>0.448894949859309</v>
      </c>
      <c r="F2856" t="s">
        <v>227</v>
      </c>
      <c r="G2856" t="s">
        <v>228</v>
      </c>
      <c r="H2856" t="s">
        <v>85</v>
      </c>
      <c r="I2856" s="16" t="s">
        <v>86</v>
      </c>
      <c r="J2856" t="s">
        <v>763</v>
      </c>
    </row>
    <row r="2857" spans="1:10" x14ac:dyDescent="0.2">
      <c r="A2857" t="s">
        <v>761</v>
      </c>
      <c r="B2857" t="s">
        <v>786</v>
      </c>
      <c r="C2857" s="22" t="s">
        <v>134</v>
      </c>
      <c r="D2857" s="23">
        <v>0</v>
      </c>
      <c r="E2857">
        <v>2.9826756258567261E-2</v>
      </c>
      <c r="F2857" t="s">
        <v>735</v>
      </c>
      <c r="G2857" t="s">
        <v>736</v>
      </c>
      <c r="H2857" t="s">
        <v>85</v>
      </c>
      <c r="I2857" s="16" t="s">
        <v>86</v>
      </c>
      <c r="J2857" t="s">
        <v>763</v>
      </c>
    </row>
    <row r="2858" spans="1:10" x14ac:dyDescent="0.2">
      <c r="A2858" t="s">
        <v>761</v>
      </c>
      <c r="B2858" t="s">
        <v>796</v>
      </c>
      <c r="C2858" s="22" t="s">
        <v>134</v>
      </c>
      <c r="D2858" s="23">
        <v>0</v>
      </c>
      <c r="E2858">
        <v>8.4943839251874678E-3</v>
      </c>
      <c r="F2858" t="s">
        <v>87</v>
      </c>
      <c r="G2858" t="s">
        <v>88</v>
      </c>
      <c r="H2858" t="s">
        <v>85</v>
      </c>
      <c r="I2858" s="16" t="s">
        <v>86</v>
      </c>
      <c r="J2858" t="s">
        <v>763</v>
      </c>
    </row>
    <row r="2859" spans="1:10" x14ac:dyDescent="0.2">
      <c r="A2859" t="s">
        <v>761</v>
      </c>
      <c r="B2859" t="s">
        <v>787</v>
      </c>
      <c r="C2859" s="22" t="s">
        <v>134</v>
      </c>
      <c r="D2859" s="23">
        <v>0</v>
      </c>
      <c r="E2859">
        <v>0.1080883997697025</v>
      </c>
      <c r="F2859" t="s">
        <v>87</v>
      </c>
      <c r="G2859" t="s">
        <v>88</v>
      </c>
      <c r="H2859" t="s">
        <v>85</v>
      </c>
      <c r="I2859" s="16" t="s">
        <v>86</v>
      </c>
      <c r="J2859" t="s">
        <v>763</v>
      </c>
    </row>
    <row r="2860" spans="1:10" x14ac:dyDescent="0.2">
      <c r="A2860" t="s">
        <v>761</v>
      </c>
      <c r="B2860" t="s">
        <v>791</v>
      </c>
      <c r="C2860" s="22" t="s">
        <v>134</v>
      </c>
      <c r="D2860" s="23">
        <v>0</v>
      </c>
      <c r="E2860">
        <v>1.926561302619837E-3</v>
      </c>
      <c r="F2860" t="s">
        <v>327</v>
      </c>
      <c r="G2860" t="s">
        <v>328</v>
      </c>
      <c r="H2860" t="s">
        <v>329</v>
      </c>
      <c r="I2860" s="18" t="s">
        <v>97</v>
      </c>
      <c r="J2860" t="s">
        <v>763</v>
      </c>
    </row>
    <row r="2861" spans="1:10" x14ac:dyDescent="0.2">
      <c r="A2861" t="s">
        <v>761</v>
      </c>
      <c r="B2861" t="s">
        <v>794</v>
      </c>
      <c r="C2861" s="22" t="s">
        <v>134</v>
      </c>
      <c r="D2861" s="23">
        <v>0</v>
      </c>
      <c r="E2861">
        <v>1.1425942012897299E-2</v>
      </c>
      <c r="F2861" t="s">
        <v>130</v>
      </c>
      <c r="G2861" t="s">
        <v>131</v>
      </c>
      <c r="H2861" t="s">
        <v>132</v>
      </c>
      <c r="I2861" s="18" t="s">
        <v>97</v>
      </c>
      <c r="J2861" t="s">
        <v>763</v>
      </c>
    </row>
    <row r="2862" spans="1:10" x14ac:dyDescent="0.2">
      <c r="A2862" t="s">
        <v>761</v>
      </c>
      <c r="B2862" t="s">
        <v>764</v>
      </c>
      <c r="C2862" s="22" t="s">
        <v>134</v>
      </c>
      <c r="D2862" s="9">
        <v>7</v>
      </c>
      <c r="E2862">
        <v>2.1424115709563398E-3</v>
      </c>
      <c r="F2862" t="s">
        <v>44</v>
      </c>
      <c r="G2862" t="s">
        <v>45</v>
      </c>
      <c r="H2862" t="s">
        <v>46</v>
      </c>
      <c r="I2862" s="10" t="s">
        <v>47</v>
      </c>
      <c r="J2862" t="s">
        <v>763</v>
      </c>
    </row>
    <row r="2863" spans="1:10" x14ac:dyDescent="0.2">
      <c r="A2863" t="s">
        <v>761</v>
      </c>
      <c r="B2863" t="s">
        <v>766</v>
      </c>
      <c r="C2863" s="22" t="s">
        <v>134</v>
      </c>
      <c r="D2863" s="9">
        <v>7</v>
      </c>
      <c r="E2863">
        <v>1.136097474711883E-2</v>
      </c>
      <c r="F2863" t="s">
        <v>44</v>
      </c>
      <c r="G2863" t="s">
        <v>45</v>
      </c>
      <c r="H2863" t="s">
        <v>46</v>
      </c>
      <c r="I2863" s="10" t="s">
        <v>47</v>
      </c>
      <c r="J2863" t="s">
        <v>763</v>
      </c>
    </row>
    <row r="2864" spans="1:10" x14ac:dyDescent="0.2">
      <c r="A2864" t="s">
        <v>761</v>
      </c>
      <c r="B2864" t="s">
        <v>762</v>
      </c>
      <c r="C2864" s="22" t="s">
        <v>134</v>
      </c>
      <c r="D2864" s="9">
        <v>7</v>
      </c>
      <c r="E2864">
        <v>1.5977412307347769E-2</v>
      </c>
      <c r="F2864" t="s">
        <v>44</v>
      </c>
      <c r="G2864" t="s">
        <v>45</v>
      </c>
      <c r="H2864" t="s">
        <v>46</v>
      </c>
      <c r="I2864" s="10" t="s">
        <v>47</v>
      </c>
      <c r="J2864" t="s">
        <v>763</v>
      </c>
    </row>
    <row r="2865" spans="1:10" x14ac:dyDescent="0.2">
      <c r="A2865" t="s">
        <v>761</v>
      </c>
      <c r="B2865" t="s">
        <v>767</v>
      </c>
      <c r="C2865" s="22" t="s">
        <v>134</v>
      </c>
      <c r="D2865" s="9">
        <v>7</v>
      </c>
      <c r="E2865">
        <v>2.3164278066414998E-2</v>
      </c>
      <c r="F2865" t="s">
        <v>44</v>
      </c>
      <c r="G2865" t="s">
        <v>45</v>
      </c>
      <c r="H2865" t="s">
        <v>46</v>
      </c>
      <c r="I2865" s="10" t="s">
        <v>47</v>
      </c>
      <c r="J2865" t="s">
        <v>763</v>
      </c>
    </row>
    <row r="2866" spans="1:10" x14ac:dyDescent="0.2">
      <c r="A2866" t="s">
        <v>761</v>
      </c>
      <c r="B2866" t="s">
        <v>765</v>
      </c>
      <c r="C2866" s="22" t="s">
        <v>134</v>
      </c>
      <c r="D2866" s="9">
        <v>7</v>
      </c>
      <c r="E2866">
        <v>5.4992879307618432E-2</v>
      </c>
      <c r="F2866" t="s">
        <v>44</v>
      </c>
      <c r="G2866" t="s">
        <v>45</v>
      </c>
      <c r="H2866" t="s">
        <v>46</v>
      </c>
      <c r="I2866" s="10" t="s">
        <v>47</v>
      </c>
      <c r="J2866" t="s">
        <v>763</v>
      </c>
    </row>
    <row r="2867" spans="1:10" x14ac:dyDescent="0.2">
      <c r="A2867" t="s">
        <v>761</v>
      </c>
      <c r="B2867" t="s">
        <v>768</v>
      </c>
      <c r="C2867" s="22" t="s">
        <v>134</v>
      </c>
      <c r="D2867" s="9">
        <v>7</v>
      </c>
      <c r="E2867">
        <v>0.39991484037169761</v>
      </c>
      <c r="F2867" t="s">
        <v>44</v>
      </c>
      <c r="G2867" t="s">
        <v>45</v>
      </c>
      <c r="H2867" t="s">
        <v>46</v>
      </c>
      <c r="I2867" s="10" t="s">
        <v>47</v>
      </c>
      <c r="J2867" t="s">
        <v>763</v>
      </c>
    </row>
    <row r="2868" spans="1:10" x14ac:dyDescent="0.2">
      <c r="A2868" t="s">
        <v>761</v>
      </c>
      <c r="B2868" t="s">
        <v>769</v>
      </c>
      <c r="C2868" s="22" t="s">
        <v>134</v>
      </c>
      <c r="D2868" s="9">
        <v>7</v>
      </c>
      <c r="E2868">
        <v>2.2884850871579101E-3</v>
      </c>
      <c r="F2868" t="s">
        <v>689</v>
      </c>
      <c r="G2868" t="s">
        <v>690</v>
      </c>
      <c r="H2868" t="s">
        <v>52</v>
      </c>
      <c r="I2868" s="10" t="s">
        <v>47</v>
      </c>
      <c r="J2868" t="s">
        <v>763</v>
      </c>
    </row>
    <row r="2869" spans="1:10" x14ac:dyDescent="0.2">
      <c r="A2869" t="s">
        <v>761</v>
      </c>
      <c r="B2869" t="s">
        <v>770</v>
      </c>
      <c r="C2869" s="22" t="s">
        <v>134</v>
      </c>
      <c r="D2869" s="9">
        <v>7</v>
      </c>
      <c r="E2869">
        <v>0.1815023734456539</v>
      </c>
      <c r="F2869" t="s">
        <v>50</v>
      </c>
      <c r="G2869" t="s">
        <v>51</v>
      </c>
      <c r="H2869" t="s">
        <v>52</v>
      </c>
      <c r="I2869" s="10" t="s">
        <v>47</v>
      </c>
      <c r="J2869" t="s">
        <v>763</v>
      </c>
    </row>
    <row r="2870" spans="1:10" x14ac:dyDescent="0.2">
      <c r="A2870" t="s">
        <v>761</v>
      </c>
      <c r="B2870" t="s">
        <v>771</v>
      </c>
      <c r="C2870" s="22" t="s">
        <v>134</v>
      </c>
      <c r="D2870" s="9">
        <v>7</v>
      </c>
      <c r="E2870">
        <v>0.1270231711869515</v>
      </c>
      <c r="F2870" t="s">
        <v>114</v>
      </c>
      <c r="G2870" t="s">
        <v>115</v>
      </c>
      <c r="H2870" t="s">
        <v>52</v>
      </c>
      <c r="I2870" s="10" t="s">
        <v>47</v>
      </c>
      <c r="J2870" t="s">
        <v>763</v>
      </c>
    </row>
    <row r="2871" spans="1:10" x14ac:dyDescent="0.2">
      <c r="A2871" t="s">
        <v>761</v>
      </c>
      <c r="B2871" t="s">
        <v>773</v>
      </c>
      <c r="C2871" s="22" t="s">
        <v>134</v>
      </c>
      <c r="D2871" s="9">
        <v>7</v>
      </c>
      <c r="E2871">
        <v>3.5240564291196569E-2</v>
      </c>
      <c r="F2871" t="s">
        <v>54</v>
      </c>
      <c r="G2871" t="s">
        <v>55</v>
      </c>
      <c r="H2871" t="s">
        <v>52</v>
      </c>
      <c r="I2871" s="10" t="s">
        <v>47</v>
      </c>
      <c r="J2871" t="s">
        <v>763</v>
      </c>
    </row>
    <row r="2872" spans="1:10" x14ac:dyDescent="0.2">
      <c r="A2872" t="s">
        <v>761</v>
      </c>
      <c r="B2872" t="s">
        <v>774</v>
      </c>
      <c r="C2872" s="22" t="s">
        <v>134</v>
      </c>
      <c r="D2872" s="9">
        <v>7</v>
      </c>
      <c r="E2872">
        <v>9.16874392613376E-2</v>
      </c>
      <c r="F2872" t="s">
        <v>54</v>
      </c>
      <c r="G2872" t="s">
        <v>55</v>
      </c>
      <c r="H2872" t="s">
        <v>52</v>
      </c>
      <c r="I2872" s="10" t="s">
        <v>47</v>
      </c>
      <c r="J2872" t="s">
        <v>763</v>
      </c>
    </row>
    <row r="2873" spans="1:10" x14ac:dyDescent="0.2">
      <c r="A2873" t="s">
        <v>761</v>
      </c>
      <c r="B2873" t="s">
        <v>795</v>
      </c>
      <c r="C2873" s="22" t="s">
        <v>134</v>
      </c>
      <c r="D2873" s="9">
        <v>7</v>
      </c>
      <c r="E2873">
        <v>3.0645800297592871E-2</v>
      </c>
      <c r="F2873" t="s">
        <v>70</v>
      </c>
      <c r="G2873" t="s">
        <v>71</v>
      </c>
      <c r="H2873" t="s">
        <v>67</v>
      </c>
      <c r="I2873" s="13" t="s">
        <v>68</v>
      </c>
      <c r="J2873" t="s">
        <v>763</v>
      </c>
    </row>
    <row r="2874" spans="1:10" x14ac:dyDescent="0.2">
      <c r="A2874" t="s">
        <v>761</v>
      </c>
      <c r="B2874" t="s">
        <v>775</v>
      </c>
      <c r="C2874" s="22" t="s">
        <v>134</v>
      </c>
      <c r="D2874" s="9">
        <v>7</v>
      </c>
      <c r="E2874">
        <v>4.6789854676658867E-2</v>
      </c>
      <c r="F2874" t="s">
        <v>70</v>
      </c>
      <c r="G2874" t="s">
        <v>71</v>
      </c>
      <c r="H2874" t="s">
        <v>67</v>
      </c>
      <c r="I2874" s="13" t="s">
        <v>68</v>
      </c>
      <c r="J2874" t="s">
        <v>763</v>
      </c>
    </row>
    <row r="2875" spans="1:10" x14ac:dyDescent="0.2">
      <c r="A2875" t="s">
        <v>761</v>
      </c>
      <c r="B2875" t="s">
        <v>776</v>
      </c>
      <c r="C2875" s="22" t="s">
        <v>134</v>
      </c>
      <c r="D2875" s="9">
        <v>7</v>
      </c>
      <c r="E2875">
        <v>3.2392275227397557E-2</v>
      </c>
      <c r="F2875" t="s">
        <v>73</v>
      </c>
      <c r="G2875" t="s">
        <v>74</v>
      </c>
      <c r="H2875" t="s">
        <v>75</v>
      </c>
      <c r="I2875" s="14" t="s">
        <v>76</v>
      </c>
      <c r="J2875" t="s">
        <v>763</v>
      </c>
    </row>
    <row r="2876" spans="1:10" x14ac:dyDescent="0.2">
      <c r="A2876" t="s">
        <v>761</v>
      </c>
      <c r="B2876" t="s">
        <v>777</v>
      </c>
      <c r="C2876" s="22" t="s">
        <v>134</v>
      </c>
      <c r="D2876" s="9">
        <v>7</v>
      </c>
      <c r="E2876">
        <v>4.4598764005859402E-2</v>
      </c>
      <c r="F2876" t="s">
        <v>266</v>
      </c>
      <c r="G2876" t="s">
        <v>267</v>
      </c>
      <c r="H2876" t="s">
        <v>75</v>
      </c>
      <c r="I2876" s="14" t="s">
        <v>76</v>
      </c>
      <c r="J2876" t="s">
        <v>763</v>
      </c>
    </row>
    <row r="2877" spans="1:10" x14ac:dyDescent="0.2">
      <c r="A2877" t="s">
        <v>761</v>
      </c>
      <c r="B2877" t="s">
        <v>778</v>
      </c>
      <c r="C2877" s="22" t="s">
        <v>134</v>
      </c>
      <c r="D2877" s="9">
        <v>7</v>
      </c>
      <c r="E2877">
        <v>2.9528883366317928</v>
      </c>
      <c r="F2877" t="s">
        <v>214</v>
      </c>
      <c r="G2877" t="s">
        <v>215</v>
      </c>
      <c r="H2877" t="s">
        <v>216</v>
      </c>
      <c r="I2877" s="36" t="s">
        <v>217</v>
      </c>
      <c r="J2877" t="s">
        <v>763</v>
      </c>
    </row>
    <row r="2878" spans="1:10" x14ac:dyDescent="0.2">
      <c r="A2878" t="s">
        <v>761</v>
      </c>
      <c r="B2878" t="s">
        <v>779</v>
      </c>
      <c r="C2878" s="22" t="s">
        <v>134</v>
      </c>
      <c r="D2878" s="9">
        <v>7</v>
      </c>
      <c r="E2878">
        <v>1.292093624598152</v>
      </c>
      <c r="F2878" t="s">
        <v>279</v>
      </c>
      <c r="G2878" t="s">
        <v>280</v>
      </c>
      <c r="H2878" t="s">
        <v>216</v>
      </c>
      <c r="I2878" s="36" t="s">
        <v>217</v>
      </c>
      <c r="J2878" t="s">
        <v>763</v>
      </c>
    </row>
    <row r="2879" spans="1:10" x14ac:dyDescent="0.2">
      <c r="A2879" t="s">
        <v>761</v>
      </c>
      <c r="B2879" t="s">
        <v>780</v>
      </c>
      <c r="C2879" s="22" t="s">
        <v>134</v>
      </c>
      <c r="D2879" s="9">
        <v>7</v>
      </c>
      <c r="E2879">
        <v>0.2420190359420803</v>
      </c>
      <c r="F2879" t="s">
        <v>282</v>
      </c>
      <c r="G2879" t="s">
        <v>283</v>
      </c>
      <c r="H2879" t="s">
        <v>216</v>
      </c>
      <c r="I2879" s="36" t="s">
        <v>217</v>
      </c>
      <c r="J2879" t="s">
        <v>763</v>
      </c>
    </row>
    <row r="2880" spans="1:10" x14ac:dyDescent="0.2">
      <c r="A2880" t="s">
        <v>761</v>
      </c>
      <c r="B2880" t="s">
        <v>790</v>
      </c>
      <c r="C2880" s="22" t="s">
        <v>134</v>
      </c>
      <c r="D2880" s="9">
        <v>7</v>
      </c>
      <c r="E2880">
        <v>3.0396052682271371E-2</v>
      </c>
      <c r="F2880" t="s">
        <v>144</v>
      </c>
      <c r="G2880" t="s">
        <v>145</v>
      </c>
      <c r="H2880" t="s">
        <v>85</v>
      </c>
      <c r="I2880" s="16" t="s">
        <v>86</v>
      </c>
      <c r="J2880" t="s">
        <v>763</v>
      </c>
    </row>
    <row r="2881" spans="1:10" x14ac:dyDescent="0.2">
      <c r="A2881" t="s">
        <v>761</v>
      </c>
      <c r="B2881" t="s">
        <v>781</v>
      </c>
      <c r="C2881" s="22" t="s">
        <v>134</v>
      </c>
      <c r="D2881" s="9">
        <v>7</v>
      </c>
      <c r="E2881">
        <v>1.6637140491257672E-2</v>
      </c>
      <c r="F2881" t="s">
        <v>220</v>
      </c>
      <c r="G2881" t="s">
        <v>221</v>
      </c>
      <c r="H2881" t="s">
        <v>85</v>
      </c>
      <c r="I2881" s="16" t="s">
        <v>86</v>
      </c>
      <c r="J2881" t="s">
        <v>763</v>
      </c>
    </row>
    <row r="2882" spans="1:10" x14ac:dyDescent="0.2">
      <c r="A2882" t="s">
        <v>761</v>
      </c>
      <c r="B2882" t="s">
        <v>782</v>
      </c>
      <c r="C2882" s="22" t="s">
        <v>134</v>
      </c>
      <c r="D2882" s="9">
        <v>7</v>
      </c>
      <c r="E2882">
        <v>0.108904389040373</v>
      </c>
      <c r="F2882" t="s">
        <v>223</v>
      </c>
      <c r="G2882" t="s">
        <v>224</v>
      </c>
      <c r="H2882" t="s">
        <v>85</v>
      </c>
      <c r="I2882" s="16" t="s">
        <v>86</v>
      </c>
      <c r="J2882" t="s">
        <v>763</v>
      </c>
    </row>
    <row r="2883" spans="1:10" x14ac:dyDescent="0.2">
      <c r="A2883" t="s">
        <v>761</v>
      </c>
      <c r="B2883" t="s">
        <v>783</v>
      </c>
      <c r="C2883" s="22" t="s">
        <v>134</v>
      </c>
      <c r="D2883" s="9">
        <v>7</v>
      </c>
      <c r="E2883">
        <v>7.8676651513455001E-2</v>
      </c>
      <c r="F2883" t="s">
        <v>227</v>
      </c>
      <c r="G2883" t="s">
        <v>228</v>
      </c>
      <c r="H2883" t="s">
        <v>85</v>
      </c>
      <c r="I2883" s="16" t="s">
        <v>86</v>
      </c>
      <c r="J2883" t="s">
        <v>763</v>
      </c>
    </row>
    <row r="2884" spans="1:10" x14ac:dyDescent="0.2">
      <c r="A2884" t="s">
        <v>761</v>
      </c>
      <c r="B2884" t="s">
        <v>784</v>
      </c>
      <c r="C2884" s="22" t="s">
        <v>134</v>
      </c>
      <c r="D2884" s="9">
        <v>7</v>
      </c>
      <c r="E2884">
        <v>0.45932420115897332</v>
      </c>
      <c r="F2884" t="s">
        <v>227</v>
      </c>
      <c r="G2884" t="s">
        <v>228</v>
      </c>
      <c r="H2884" t="s">
        <v>85</v>
      </c>
      <c r="I2884" s="16" t="s">
        <v>86</v>
      </c>
      <c r="J2884" t="s">
        <v>763</v>
      </c>
    </row>
    <row r="2885" spans="1:10" x14ac:dyDescent="0.2">
      <c r="A2885" t="s">
        <v>761</v>
      </c>
      <c r="B2885" t="s">
        <v>785</v>
      </c>
      <c r="C2885" s="22" t="s">
        <v>134</v>
      </c>
      <c r="D2885" s="9">
        <v>7</v>
      </c>
      <c r="E2885">
        <v>0.47365086841538528</v>
      </c>
      <c r="F2885" t="s">
        <v>227</v>
      </c>
      <c r="G2885" t="s">
        <v>228</v>
      </c>
      <c r="H2885" t="s">
        <v>85</v>
      </c>
      <c r="I2885" s="16" t="s">
        <v>86</v>
      </c>
      <c r="J2885" t="s">
        <v>763</v>
      </c>
    </row>
    <row r="2886" spans="1:10" x14ac:dyDescent="0.2">
      <c r="A2886" t="s">
        <v>761</v>
      </c>
      <c r="B2886" t="s">
        <v>786</v>
      </c>
      <c r="C2886" s="22" t="s">
        <v>134</v>
      </c>
      <c r="D2886" s="9">
        <v>7</v>
      </c>
      <c r="E2886">
        <v>3.3968838884078999E-2</v>
      </c>
      <c r="F2886" t="s">
        <v>735</v>
      </c>
      <c r="G2886" t="s">
        <v>736</v>
      </c>
      <c r="H2886" t="s">
        <v>85</v>
      </c>
      <c r="I2886" s="16" t="s">
        <v>86</v>
      </c>
      <c r="J2886" t="s">
        <v>763</v>
      </c>
    </row>
    <row r="2887" spans="1:10" x14ac:dyDescent="0.2">
      <c r="A2887" t="s">
        <v>761</v>
      </c>
      <c r="B2887" t="s">
        <v>796</v>
      </c>
      <c r="C2887" s="22" t="s">
        <v>134</v>
      </c>
      <c r="D2887" s="9">
        <v>7</v>
      </c>
      <c r="E2887">
        <v>4.3800192060566727E-2</v>
      </c>
      <c r="F2887" t="s">
        <v>87</v>
      </c>
      <c r="G2887" t="s">
        <v>88</v>
      </c>
      <c r="H2887" t="s">
        <v>85</v>
      </c>
      <c r="I2887" s="16" t="s">
        <v>86</v>
      </c>
      <c r="J2887" t="s">
        <v>763</v>
      </c>
    </row>
    <row r="2888" spans="1:10" x14ac:dyDescent="0.2">
      <c r="A2888" t="s">
        <v>761</v>
      </c>
      <c r="B2888" t="s">
        <v>787</v>
      </c>
      <c r="C2888" s="22" t="s">
        <v>134</v>
      </c>
      <c r="D2888" s="9">
        <v>7</v>
      </c>
      <c r="E2888">
        <v>0.1356631084210467</v>
      </c>
      <c r="F2888" t="s">
        <v>87</v>
      </c>
      <c r="G2888" t="s">
        <v>88</v>
      </c>
      <c r="H2888" t="s">
        <v>85</v>
      </c>
      <c r="I2888" s="16" t="s">
        <v>86</v>
      </c>
      <c r="J2888" t="s">
        <v>763</v>
      </c>
    </row>
    <row r="2889" spans="1:10" x14ac:dyDescent="0.2">
      <c r="A2889" t="s">
        <v>761</v>
      </c>
      <c r="B2889" t="s">
        <v>791</v>
      </c>
      <c r="C2889" s="22" t="s">
        <v>134</v>
      </c>
      <c r="D2889" s="9">
        <v>7</v>
      </c>
      <c r="E2889">
        <v>1.070651340183097E-2</v>
      </c>
      <c r="F2889" t="s">
        <v>327</v>
      </c>
      <c r="G2889" t="s">
        <v>328</v>
      </c>
      <c r="H2889" t="s">
        <v>329</v>
      </c>
      <c r="I2889" s="18" t="s">
        <v>97</v>
      </c>
      <c r="J2889" t="s">
        <v>763</v>
      </c>
    </row>
    <row r="2890" spans="1:10" x14ac:dyDescent="0.2">
      <c r="A2890" t="s">
        <v>761</v>
      </c>
      <c r="B2890" t="s">
        <v>792</v>
      </c>
      <c r="C2890" s="22" t="s">
        <v>134</v>
      </c>
      <c r="D2890" s="9">
        <v>7</v>
      </c>
      <c r="E2890">
        <v>1.693258369528703E-2</v>
      </c>
      <c r="F2890" t="s">
        <v>111</v>
      </c>
      <c r="G2890" t="s">
        <v>112</v>
      </c>
      <c r="H2890" t="s">
        <v>108</v>
      </c>
      <c r="I2890" s="18" t="s">
        <v>97</v>
      </c>
      <c r="J2890" t="s">
        <v>763</v>
      </c>
    </row>
    <row r="2891" spans="1:10" x14ac:dyDescent="0.2">
      <c r="A2891" t="s">
        <v>761</v>
      </c>
      <c r="B2891" t="s">
        <v>794</v>
      </c>
      <c r="C2891" s="22" t="s">
        <v>134</v>
      </c>
      <c r="D2891" s="9">
        <v>7</v>
      </c>
      <c r="E2891">
        <v>3.0967497061654831E-3</v>
      </c>
      <c r="F2891" t="s">
        <v>130</v>
      </c>
      <c r="G2891" t="s">
        <v>131</v>
      </c>
      <c r="H2891" t="s">
        <v>132</v>
      </c>
      <c r="I2891" s="18" t="s">
        <v>97</v>
      </c>
      <c r="J2891" t="s">
        <v>763</v>
      </c>
    </row>
    <row r="2892" spans="1:10" x14ac:dyDescent="0.2">
      <c r="A2892" t="s">
        <v>761</v>
      </c>
      <c r="B2892" t="s">
        <v>766</v>
      </c>
      <c r="C2892" s="22" t="s">
        <v>134</v>
      </c>
      <c r="D2892" s="19">
        <v>14</v>
      </c>
      <c r="E2892">
        <v>9.11128227455015E-3</v>
      </c>
      <c r="F2892" t="s">
        <v>44</v>
      </c>
      <c r="G2892" t="s">
        <v>45</v>
      </c>
      <c r="H2892" t="s">
        <v>46</v>
      </c>
      <c r="I2892" s="10" t="s">
        <v>47</v>
      </c>
      <c r="J2892" t="s">
        <v>763</v>
      </c>
    </row>
    <row r="2893" spans="1:10" x14ac:dyDescent="0.2">
      <c r="A2893" t="s">
        <v>761</v>
      </c>
      <c r="B2893" t="s">
        <v>765</v>
      </c>
      <c r="C2893" s="22" t="s">
        <v>134</v>
      </c>
      <c r="D2893" s="19">
        <v>14</v>
      </c>
      <c r="E2893">
        <v>1.529166255868555E-2</v>
      </c>
      <c r="F2893" t="s">
        <v>44</v>
      </c>
      <c r="G2893" t="s">
        <v>45</v>
      </c>
      <c r="H2893" t="s">
        <v>46</v>
      </c>
      <c r="I2893" s="10" t="s">
        <v>47</v>
      </c>
      <c r="J2893" t="s">
        <v>763</v>
      </c>
    </row>
    <row r="2894" spans="1:10" x14ac:dyDescent="0.2">
      <c r="A2894" t="s">
        <v>761</v>
      </c>
      <c r="B2894" t="s">
        <v>767</v>
      </c>
      <c r="C2894" s="22" t="s">
        <v>134</v>
      </c>
      <c r="D2894" s="19">
        <v>14</v>
      </c>
      <c r="E2894">
        <v>3.2516100310662203E-2</v>
      </c>
      <c r="F2894" t="s">
        <v>44</v>
      </c>
      <c r="G2894" t="s">
        <v>45</v>
      </c>
      <c r="H2894" t="s">
        <v>46</v>
      </c>
      <c r="I2894" s="10" t="s">
        <v>47</v>
      </c>
      <c r="J2894" t="s">
        <v>763</v>
      </c>
    </row>
    <row r="2895" spans="1:10" x14ac:dyDescent="0.2">
      <c r="A2895" t="s">
        <v>761</v>
      </c>
      <c r="B2895" t="s">
        <v>768</v>
      </c>
      <c r="C2895" s="22" t="s">
        <v>134</v>
      </c>
      <c r="D2895" s="19">
        <v>14</v>
      </c>
      <c r="E2895">
        <v>0.23903264290064349</v>
      </c>
      <c r="F2895" t="s">
        <v>44</v>
      </c>
      <c r="G2895" t="s">
        <v>45</v>
      </c>
      <c r="H2895" t="s">
        <v>46</v>
      </c>
      <c r="I2895" s="10" t="s">
        <v>47</v>
      </c>
      <c r="J2895" t="s">
        <v>763</v>
      </c>
    </row>
    <row r="2896" spans="1:10" x14ac:dyDescent="0.2">
      <c r="A2896" t="s">
        <v>761</v>
      </c>
      <c r="B2896" t="s">
        <v>769</v>
      </c>
      <c r="C2896" s="22" t="s">
        <v>134</v>
      </c>
      <c r="D2896" s="19">
        <v>14</v>
      </c>
      <c r="E2896">
        <v>6.0123667215631E-3</v>
      </c>
      <c r="F2896" t="s">
        <v>689</v>
      </c>
      <c r="G2896" t="s">
        <v>690</v>
      </c>
      <c r="H2896" t="s">
        <v>52</v>
      </c>
      <c r="I2896" s="10" t="s">
        <v>47</v>
      </c>
      <c r="J2896" t="s">
        <v>763</v>
      </c>
    </row>
    <row r="2897" spans="1:10" x14ac:dyDescent="0.2">
      <c r="A2897" t="s">
        <v>761</v>
      </c>
      <c r="B2897" t="s">
        <v>770</v>
      </c>
      <c r="C2897" s="22" t="s">
        <v>134</v>
      </c>
      <c r="D2897" s="19">
        <v>14</v>
      </c>
      <c r="E2897">
        <v>0.1079196730510273</v>
      </c>
      <c r="F2897" t="s">
        <v>50</v>
      </c>
      <c r="G2897" t="s">
        <v>51</v>
      </c>
      <c r="H2897" t="s">
        <v>52</v>
      </c>
      <c r="I2897" s="10" t="s">
        <v>47</v>
      </c>
      <c r="J2897" t="s">
        <v>763</v>
      </c>
    </row>
    <row r="2898" spans="1:10" x14ac:dyDescent="0.2">
      <c r="A2898" t="s">
        <v>761</v>
      </c>
      <c r="B2898" t="s">
        <v>771</v>
      </c>
      <c r="C2898" s="22" t="s">
        <v>134</v>
      </c>
      <c r="D2898" s="19">
        <v>14</v>
      </c>
      <c r="E2898">
        <v>4.8329962071425051E-2</v>
      </c>
      <c r="F2898" t="s">
        <v>114</v>
      </c>
      <c r="G2898" t="s">
        <v>115</v>
      </c>
      <c r="H2898" t="s">
        <v>52</v>
      </c>
      <c r="I2898" s="10" t="s">
        <v>47</v>
      </c>
      <c r="J2898" t="s">
        <v>763</v>
      </c>
    </row>
    <row r="2899" spans="1:10" x14ac:dyDescent="0.2">
      <c r="A2899" t="s">
        <v>761</v>
      </c>
      <c r="B2899" t="s">
        <v>777</v>
      </c>
      <c r="C2899" s="22" t="s">
        <v>134</v>
      </c>
      <c r="D2899" s="19">
        <v>14</v>
      </c>
      <c r="E2899">
        <v>6.5666984051114497E-3</v>
      </c>
      <c r="F2899" t="s">
        <v>266</v>
      </c>
      <c r="G2899" t="s">
        <v>267</v>
      </c>
      <c r="H2899" t="s">
        <v>75</v>
      </c>
      <c r="I2899" s="14" t="s">
        <v>76</v>
      </c>
      <c r="J2899" t="s">
        <v>763</v>
      </c>
    </row>
    <row r="2900" spans="1:10" x14ac:dyDescent="0.2">
      <c r="A2900" t="s">
        <v>761</v>
      </c>
      <c r="B2900" t="s">
        <v>778</v>
      </c>
      <c r="C2900" s="22" t="s">
        <v>134</v>
      </c>
      <c r="D2900" s="19">
        <v>14</v>
      </c>
      <c r="E2900">
        <v>1.497575738521685</v>
      </c>
      <c r="F2900" t="s">
        <v>214</v>
      </c>
      <c r="G2900" t="s">
        <v>215</v>
      </c>
      <c r="H2900" t="s">
        <v>216</v>
      </c>
      <c r="I2900" s="36" t="s">
        <v>217</v>
      </c>
      <c r="J2900" t="s">
        <v>763</v>
      </c>
    </row>
    <row r="2901" spans="1:10" x14ac:dyDescent="0.2">
      <c r="A2901" t="s">
        <v>761</v>
      </c>
      <c r="B2901" t="s">
        <v>779</v>
      </c>
      <c r="C2901" s="22" t="s">
        <v>134</v>
      </c>
      <c r="D2901" s="19">
        <v>14</v>
      </c>
      <c r="E2901">
        <v>0.80706236401717601</v>
      </c>
      <c r="F2901" t="s">
        <v>279</v>
      </c>
      <c r="G2901" t="s">
        <v>280</v>
      </c>
      <c r="H2901" t="s">
        <v>216</v>
      </c>
      <c r="I2901" s="36" t="s">
        <v>217</v>
      </c>
      <c r="J2901" t="s">
        <v>763</v>
      </c>
    </row>
    <row r="2902" spans="1:10" x14ac:dyDescent="0.2">
      <c r="A2902" t="s">
        <v>761</v>
      </c>
      <c r="B2902" t="s">
        <v>780</v>
      </c>
      <c r="C2902" s="22" t="s">
        <v>134</v>
      </c>
      <c r="D2902" s="19">
        <v>14</v>
      </c>
      <c r="E2902">
        <v>0.19861557521967849</v>
      </c>
      <c r="F2902" t="s">
        <v>282</v>
      </c>
      <c r="G2902" t="s">
        <v>283</v>
      </c>
      <c r="H2902" t="s">
        <v>216</v>
      </c>
      <c r="I2902" s="36" t="s">
        <v>217</v>
      </c>
      <c r="J2902" t="s">
        <v>763</v>
      </c>
    </row>
    <row r="2903" spans="1:10" x14ac:dyDescent="0.2">
      <c r="A2903" t="s">
        <v>761</v>
      </c>
      <c r="B2903" t="s">
        <v>781</v>
      </c>
      <c r="C2903" s="22" t="s">
        <v>134</v>
      </c>
      <c r="D2903" s="19">
        <v>14</v>
      </c>
      <c r="E2903">
        <v>1.3616242281187E-2</v>
      </c>
      <c r="F2903" t="s">
        <v>220</v>
      </c>
      <c r="G2903" t="s">
        <v>221</v>
      </c>
      <c r="H2903" t="s">
        <v>85</v>
      </c>
      <c r="I2903" s="16" t="s">
        <v>86</v>
      </c>
      <c r="J2903" t="s">
        <v>763</v>
      </c>
    </row>
    <row r="2904" spans="1:10" x14ac:dyDescent="0.2">
      <c r="A2904" t="s">
        <v>761</v>
      </c>
      <c r="B2904" t="s">
        <v>782</v>
      </c>
      <c r="C2904" s="22" t="s">
        <v>134</v>
      </c>
      <c r="D2904" s="19">
        <v>14</v>
      </c>
      <c r="E2904">
        <v>4.9123401275103853E-2</v>
      </c>
      <c r="F2904" t="s">
        <v>223</v>
      </c>
      <c r="G2904" t="s">
        <v>224</v>
      </c>
      <c r="H2904" t="s">
        <v>85</v>
      </c>
      <c r="I2904" s="16" t="s">
        <v>86</v>
      </c>
      <c r="J2904" t="s">
        <v>763</v>
      </c>
    </row>
    <row r="2905" spans="1:10" x14ac:dyDescent="0.2">
      <c r="A2905" t="s">
        <v>761</v>
      </c>
      <c r="B2905" t="s">
        <v>785</v>
      </c>
      <c r="C2905" s="22" t="s">
        <v>134</v>
      </c>
      <c r="D2905" s="19">
        <v>14</v>
      </c>
      <c r="E2905">
        <v>2.3741140387710701E-2</v>
      </c>
      <c r="F2905" t="s">
        <v>227</v>
      </c>
      <c r="G2905" t="s">
        <v>228</v>
      </c>
      <c r="H2905" t="s">
        <v>85</v>
      </c>
      <c r="I2905" s="16" t="s">
        <v>86</v>
      </c>
      <c r="J2905" t="s">
        <v>763</v>
      </c>
    </row>
    <row r="2906" spans="1:10" x14ac:dyDescent="0.2">
      <c r="A2906" t="s">
        <v>761</v>
      </c>
      <c r="B2906" t="s">
        <v>784</v>
      </c>
      <c r="C2906" s="22" t="s">
        <v>134</v>
      </c>
      <c r="D2906" s="19">
        <v>14</v>
      </c>
      <c r="E2906">
        <v>0.26694785678043448</v>
      </c>
      <c r="F2906" t="s">
        <v>227</v>
      </c>
      <c r="G2906" t="s">
        <v>228</v>
      </c>
      <c r="H2906" t="s">
        <v>85</v>
      </c>
      <c r="I2906" s="16" t="s">
        <v>86</v>
      </c>
      <c r="J2906" t="s">
        <v>763</v>
      </c>
    </row>
    <row r="2907" spans="1:10" x14ac:dyDescent="0.2">
      <c r="A2907" t="s">
        <v>761</v>
      </c>
      <c r="B2907" t="s">
        <v>786</v>
      </c>
      <c r="C2907" s="22" t="s">
        <v>134</v>
      </c>
      <c r="D2907" s="19">
        <v>14</v>
      </c>
      <c r="E2907">
        <v>7.9037629369591494E-2</v>
      </c>
      <c r="F2907" t="s">
        <v>735</v>
      </c>
      <c r="G2907" t="s">
        <v>736</v>
      </c>
      <c r="H2907" t="s">
        <v>85</v>
      </c>
      <c r="I2907" s="16" t="s">
        <v>86</v>
      </c>
      <c r="J2907" t="s">
        <v>763</v>
      </c>
    </row>
    <row r="2908" spans="1:10" x14ac:dyDescent="0.2">
      <c r="A2908" t="s">
        <v>761</v>
      </c>
      <c r="B2908" t="s">
        <v>796</v>
      </c>
      <c r="C2908" s="22" t="s">
        <v>134</v>
      </c>
      <c r="D2908" s="19">
        <v>14</v>
      </c>
      <c r="E2908">
        <v>2.40494668862524E-2</v>
      </c>
      <c r="F2908" t="s">
        <v>87</v>
      </c>
      <c r="G2908" t="s">
        <v>88</v>
      </c>
      <c r="H2908" t="s">
        <v>85</v>
      </c>
      <c r="I2908" s="16" t="s">
        <v>86</v>
      </c>
      <c r="J2908" t="s">
        <v>763</v>
      </c>
    </row>
    <row r="2909" spans="1:10" x14ac:dyDescent="0.2">
      <c r="A2909" t="s">
        <v>761</v>
      </c>
      <c r="B2909" t="s">
        <v>787</v>
      </c>
      <c r="C2909" s="22" t="s">
        <v>134</v>
      </c>
      <c r="D2909" s="19">
        <v>14</v>
      </c>
      <c r="E2909">
        <v>4.7482280775421347E-2</v>
      </c>
      <c r="F2909" t="s">
        <v>87</v>
      </c>
      <c r="G2909" t="s">
        <v>88</v>
      </c>
      <c r="H2909" t="s">
        <v>85</v>
      </c>
      <c r="I2909" s="16" t="s">
        <v>86</v>
      </c>
      <c r="J2909" t="s">
        <v>763</v>
      </c>
    </row>
    <row r="2910" spans="1:10" x14ac:dyDescent="0.2">
      <c r="A2910" t="s">
        <v>761</v>
      </c>
      <c r="B2910" t="s">
        <v>791</v>
      </c>
      <c r="C2910" s="22" t="s">
        <v>134</v>
      </c>
      <c r="D2910" s="19">
        <v>14</v>
      </c>
      <c r="E2910">
        <v>4.8307240336348352E-3</v>
      </c>
      <c r="F2910" t="s">
        <v>327</v>
      </c>
      <c r="G2910" t="s">
        <v>328</v>
      </c>
      <c r="H2910" t="s">
        <v>329</v>
      </c>
      <c r="I2910" s="18" t="s">
        <v>97</v>
      </c>
      <c r="J2910" t="s">
        <v>763</v>
      </c>
    </row>
    <row r="2911" spans="1:10" x14ac:dyDescent="0.2">
      <c r="A2911" t="s">
        <v>761</v>
      </c>
      <c r="B2911" t="s">
        <v>793</v>
      </c>
      <c r="C2911" s="22" t="s">
        <v>134</v>
      </c>
      <c r="D2911" s="19">
        <v>14</v>
      </c>
      <c r="E2911">
        <v>7.9648295380173498E-2</v>
      </c>
      <c r="F2911" t="s">
        <v>157</v>
      </c>
      <c r="G2911" t="s">
        <v>158</v>
      </c>
      <c r="H2911" t="s">
        <v>108</v>
      </c>
      <c r="I2911" s="18" t="s">
        <v>97</v>
      </c>
      <c r="J2911" t="s">
        <v>763</v>
      </c>
    </row>
    <row r="2912" spans="1:10" x14ac:dyDescent="0.2">
      <c r="A2912" t="s">
        <v>761</v>
      </c>
      <c r="B2912" t="s">
        <v>765</v>
      </c>
      <c r="C2912" s="22" t="s">
        <v>134</v>
      </c>
      <c r="D2912" s="20">
        <v>21</v>
      </c>
      <c r="E2912">
        <v>5.2020361258185337E-3</v>
      </c>
      <c r="F2912" t="s">
        <v>44</v>
      </c>
      <c r="G2912" t="s">
        <v>45</v>
      </c>
      <c r="H2912" t="s">
        <v>46</v>
      </c>
      <c r="I2912" s="10" t="s">
        <v>47</v>
      </c>
      <c r="J2912" t="s">
        <v>763</v>
      </c>
    </row>
    <row r="2913" spans="1:10" x14ac:dyDescent="0.2">
      <c r="A2913" t="s">
        <v>761</v>
      </c>
      <c r="B2913" t="s">
        <v>764</v>
      </c>
      <c r="C2913" s="22" t="s">
        <v>134</v>
      </c>
      <c r="D2913" s="20">
        <v>21</v>
      </c>
      <c r="E2913">
        <v>6.7832021215080661E-3</v>
      </c>
      <c r="F2913" t="s">
        <v>44</v>
      </c>
      <c r="G2913" t="s">
        <v>45</v>
      </c>
      <c r="H2913" t="s">
        <v>46</v>
      </c>
      <c r="I2913" s="10" t="s">
        <v>47</v>
      </c>
      <c r="J2913" t="s">
        <v>763</v>
      </c>
    </row>
    <row r="2914" spans="1:10" x14ac:dyDescent="0.2">
      <c r="A2914" t="s">
        <v>761</v>
      </c>
      <c r="B2914" t="s">
        <v>766</v>
      </c>
      <c r="C2914" s="22" t="s">
        <v>134</v>
      </c>
      <c r="D2914" s="20">
        <v>21</v>
      </c>
      <c r="E2914">
        <v>1.4899622103654029E-2</v>
      </c>
      <c r="F2914" t="s">
        <v>44</v>
      </c>
      <c r="G2914" t="s">
        <v>45</v>
      </c>
      <c r="H2914" t="s">
        <v>46</v>
      </c>
      <c r="I2914" s="10" t="s">
        <v>47</v>
      </c>
      <c r="J2914" t="s">
        <v>763</v>
      </c>
    </row>
    <row r="2915" spans="1:10" x14ac:dyDescent="0.2">
      <c r="A2915" t="s">
        <v>761</v>
      </c>
      <c r="B2915" t="s">
        <v>768</v>
      </c>
      <c r="C2915" s="22" t="s">
        <v>134</v>
      </c>
      <c r="D2915" s="20">
        <v>21</v>
      </c>
      <c r="E2915">
        <v>0.2249961149254017</v>
      </c>
      <c r="F2915" t="s">
        <v>44</v>
      </c>
      <c r="G2915" t="s">
        <v>45</v>
      </c>
      <c r="H2915" t="s">
        <v>46</v>
      </c>
      <c r="I2915" s="10" t="s">
        <v>47</v>
      </c>
      <c r="J2915" t="s">
        <v>763</v>
      </c>
    </row>
    <row r="2916" spans="1:10" x14ac:dyDescent="0.2">
      <c r="A2916" t="s">
        <v>761</v>
      </c>
      <c r="B2916" t="s">
        <v>770</v>
      </c>
      <c r="C2916" s="22" t="s">
        <v>134</v>
      </c>
      <c r="D2916" s="20">
        <v>21</v>
      </c>
      <c r="E2916">
        <v>3.6458561960637931E-2</v>
      </c>
      <c r="F2916" t="s">
        <v>50</v>
      </c>
      <c r="G2916" t="s">
        <v>51</v>
      </c>
      <c r="H2916" t="s">
        <v>52</v>
      </c>
      <c r="I2916" s="10" t="s">
        <v>47</v>
      </c>
      <c r="J2916" t="s">
        <v>763</v>
      </c>
    </row>
    <row r="2917" spans="1:10" x14ac:dyDescent="0.2">
      <c r="A2917" t="s">
        <v>761</v>
      </c>
      <c r="B2917" t="s">
        <v>771</v>
      </c>
      <c r="C2917" s="22" t="s">
        <v>134</v>
      </c>
      <c r="D2917" s="20">
        <v>21</v>
      </c>
      <c r="E2917">
        <v>4.8856271787809463E-2</v>
      </c>
      <c r="F2917" t="s">
        <v>114</v>
      </c>
      <c r="G2917" t="s">
        <v>115</v>
      </c>
      <c r="H2917" t="s">
        <v>52</v>
      </c>
      <c r="I2917" s="10" t="s">
        <v>47</v>
      </c>
      <c r="J2917" t="s">
        <v>763</v>
      </c>
    </row>
    <row r="2918" spans="1:10" x14ac:dyDescent="0.2">
      <c r="A2918" t="s">
        <v>761</v>
      </c>
      <c r="B2918" t="s">
        <v>773</v>
      </c>
      <c r="C2918" s="22" t="s">
        <v>134</v>
      </c>
      <c r="D2918" s="20">
        <v>21</v>
      </c>
      <c r="E2918">
        <v>8.8648577567726664E-2</v>
      </c>
      <c r="F2918" t="s">
        <v>54</v>
      </c>
      <c r="G2918" t="s">
        <v>55</v>
      </c>
      <c r="H2918" t="s">
        <v>52</v>
      </c>
      <c r="I2918" s="10" t="s">
        <v>47</v>
      </c>
      <c r="J2918" t="s">
        <v>763</v>
      </c>
    </row>
    <row r="2919" spans="1:10" x14ac:dyDescent="0.2">
      <c r="A2919" t="s">
        <v>761</v>
      </c>
      <c r="B2919" t="s">
        <v>776</v>
      </c>
      <c r="C2919" s="22" t="s">
        <v>134</v>
      </c>
      <c r="D2919" s="20">
        <v>21</v>
      </c>
      <c r="E2919">
        <v>9.8443193811775295E-3</v>
      </c>
      <c r="F2919" t="s">
        <v>73</v>
      </c>
      <c r="G2919" t="s">
        <v>74</v>
      </c>
      <c r="H2919" t="s">
        <v>75</v>
      </c>
      <c r="I2919" s="14" t="s">
        <v>76</v>
      </c>
      <c r="J2919" t="s">
        <v>763</v>
      </c>
    </row>
    <row r="2920" spans="1:10" x14ac:dyDescent="0.2">
      <c r="A2920" t="s">
        <v>761</v>
      </c>
      <c r="B2920" t="s">
        <v>778</v>
      </c>
      <c r="C2920" s="22" t="s">
        <v>134</v>
      </c>
      <c r="D2920" s="20">
        <v>21</v>
      </c>
      <c r="E2920">
        <v>2.6229919176442098</v>
      </c>
      <c r="F2920" t="s">
        <v>214</v>
      </c>
      <c r="G2920" t="s">
        <v>215</v>
      </c>
      <c r="H2920" t="s">
        <v>216</v>
      </c>
      <c r="I2920" s="36" t="s">
        <v>217</v>
      </c>
      <c r="J2920" t="s">
        <v>763</v>
      </c>
    </row>
    <row r="2921" spans="1:10" x14ac:dyDescent="0.2">
      <c r="A2921" t="s">
        <v>761</v>
      </c>
      <c r="B2921" t="s">
        <v>779</v>
      </c>
      <c r="C2921" s="22" t="s">
        <v>134</v>
      </c>
      <c r="D2921" s="20">
        <v>21</v>
      </c>
      <c r="E2921">
        <v>1.009655940676379</v>
      </c>
      <c r="F2921" t="s">
        <v>279</v>
      </c>
      <c r="G2921" t="s">
        <v>280</v>
      </c>
      <c r="H2921" t="s">
        <v>216</v>
      </c>
      <c r="I2921" s="36" t="s">
        <v>217</v>
      </c>
      <c r="J2921" t="s">
        <v>763</v>
      </c>
    </row>
    <row r="2922" spans="1:10" x14ac:dyDescent="0.2">
      <c r="A2922" t="s">
        <v>761</v>
      </c>
      <c r="B2922" t="s">
        <v>780</v>
      </c>
      <c r="C2922" s="22" t="s">
        <v>134</v>
      </c>
      <c r="D2922" s="20">
        <v>21</v>
      </c>
      <c r="E2922">
        <v>0.183229825776205</v>
      </c>
      <c r="F2922" t="s">
        <v>282</v>
      </c>
      <c r="G2922" t="s">
        <v>283</v>
      </c>
      <c r="H2922" t="s">
        <v>216</v>
      </c>
      <c r="I2922" s="36" t="s">
        <v>217</v>
      </c>
      <c r="J2922" t="s">
        <v>763</v>
      </c>
    </row>
    <row r="2923" spans="1:10" x14ac:dyDescent="0.2">
      <c r="A2923" t="s">
        <v>761</v>
      </c>
      <c r="B2923" t="s">
        <v>790</v>
      </c>
      <c r="C2923" s="22" t="s">
        <v>134</v>
      </c>
      <c r="D2923" s="20">
        <v>21</v>
      </c>
      <c r="E2923">
        <v>2.65636852641968E-2</v>
      </c>
      <c r="F2923" t="s">
        <v>144</v>
      </c>
      <c r="G2923" t="s">
        <v>145</v>
      </c>
      <c r="H2923" t="s">
        <v>85</v>
      </c>
      <c r="I2923" s="16" t="s">
        <v>86</v>
      </c>
      <c r="J2923" t="s">
        <v>763</v>
      </c>
    </row>
    <row r="2924" spans="1:10" x14ac:dyDescent="0.2">
      <c r="A2924" t="s">
        <v>761</v>
      </c>
      <c r="B2924" t="s">
        <v>782</v>
      </c>
      <c r="C2924" s="22" t="s">
        <v>134</v>
      </c>
      <c r="D2924" s="20">
        <v>21</v>
      </c>
      <c r="E2924">
        <v>6.6983883599403729E-2</v>
      </c>
      <c r="F2924" t="s">
        <v>223</v>
      </c>
      <c r="G2924" t="s">
        <v>224</v>
      </c>
      <c r="H2924" t="s">
        <v>85</v>
      </c>
      <c r="I2924" s="16" t="s">
        <v>86</v>
      </c>
      <c r="J2924" t="s">
        <v>763</v>
      </c>
    </row>
    <row r="2925" spans="1:10" x14ac:dyDescent="0.2">
      <c r="A2925" t="s">
        <v>761</v>
      </c>
      <c r="B2925" t="s">
        <v>785</v>
      </c>
      <c r="C2925" s="22" t="s">
        <v>134</v>
      </c>
      <c r="D2925" s="20">
        <v>21</v>
      </c>
      <c r="E2925">
        <v>3.4907406917694672E-2</v>
      </c>
      <c r="F2925" t="s">
        <v>227</v>
      </c>
      <c r="G2925" t="s">
        <v>228</v>
      </c>
      <c r="H2925" t="s">
        <v>85</v>
      </c>
      <c r="I2925" s="16" t="s">
        <v>86</v>
      </c>
      <c r="J2925" t="s">
        <v>763</v>
      </c>
    </row>
    <row r="2926" spans="1:10" x14ac:dyDescent="0.2">
      <c r="A2926" t="s">
        <v>761</v>
      </c>
      <c r="B2926" t="s">
        <v>783</v>
      </c>
      <c r="C2926" s="22" t="s">
        <v>134</v>
      </c>
      <c r="D2926" s="20">
        <v>21</v>
      </c>
      <c r="E2926">
        <v>0.105050572896128</v>
      </c>
      <c r="F2926" t="s">
        <v>227</v>
      </c>
      <c r="G2926" t="s">
        <v>228</v>
      </c>
      <c r="H2926" t="s">
        <v>85</v>
      </c>
      <c r="I2926" s="16" t="s">
        <v>86</v>
      </c>
      <c r="J2926" t="s">
        <v>763</v>
      </c>
    </row>
    <row r="2927" spans="1:10" x14ac:dyDescent="0.2">
      <c r="A2927" t="s">
        <v>761</v>
      </c>
      <c r="B2927" t="s">
        <v>784</v>
      </c>
      <c r="C2927" s="22" t="s">
        <v>134</v>
      </c>
      <c r="D2927" s="20">
        <v>21</v>
      </c>
      <c r="E2927">
        <v>0.27270681779088141</v>
      </c>
      <c r="F2927" t="s">
        <v>227</v>
      </c>
      <c r="G2927" t="s">
        <v>228</v>
      </c>
      <c r="H2927" t="s">
        <v>85</v>
      </c>
      <c r="I2927" s="16" t="s">
        <v>86</v>
      </c>
      <c r="J2927" t="s">
        <v>763</v>
      </c>
    </row>
    <row r="2928" spans="1:10" x14ac:dyDescent="0.2">
      <c r="A2928" t="s">
        <v>761</v>
      </c>
      <c r="B2928" t="s">
        <v>796</v>
      </c>
      <c r="C2928" s="22" t="s">
        <v>134</v>
      </c>
      <c r="D2928" s="20">
        <v>21</v>
      </c>
      <c r="E2928">
        <v>9.660924233663E-3</v>
      </c>
      <c r="F2928" t="s">
        <v>87</v>
      </c>
      <c r="G2928" t="s">
        <v>88</v>
      </c>
      <c r="H2928" t="s">
        <v>85</v>
      </c>
      <c r="I2928" s="16" t="s">
        <v>86</v>
      </c>
      <c r="J2928" t="s">
        <v>763</v>
      </c>
    </row>
    <row r="2929" spans="1:10" x14ac:dyDescent="0.2">
      <c r="A2929" t="s">
        <v>761</v>
      </c>
      <c r="B2929" t="s">
        <v>787</v>
      </c>
      <c r="C2929" s="22" t="s">
        <v>134</v>
      </c>
      <c r="D2929" s="20">
        <v>21</v>
      </c>
      <c r="E2929">
        <v>0.13534756496609129</v>
      </c>
      <c r="F2929" t="s">
        <v>87</v>
      </c>
      <c r="G2929" t="s">
        <v>88</v>
      </c>
      <c r="H2929" t="s">
        <v>85</v>
      </c>
      <c r="I2929" s="16" t="s">
        <v>86</v>
      </c>
      <c r="J2929" t="s">
        <v>763</v>
      </c>
    </row>
    <row r="2930" spans="1:10" x14ac:dyDescent="0.2">
      <c r="A2930" t="s">
        <v>761</v>
      </c>
      <c r="B2930" t="s">
        <v>792</v>
      </c>
      <c r="C2930" s="22" t="s">
        <v>134</v>
      </c>
      <c r="D2930" s="20">
        <v>21</v>
      </c>
      <c r="E2930">
        <v>7.3988525532069993E-3</v>
      </c>
      <c r="F2930" t="s">
        <v>111</v>
      </c>
      <c r="G2930" t="s">
        <v>112</v>
      </c>
      <c r="H2930" t="s">
        <v>108</v>
      </c>
      <c r="I2930" s="18" t="s">
        <v>97</v>
      </c>
      <c r="J2930" t="s">
        <v>763</v>
      </c>
    </row>
    <row r="2931" spans="1:10" x14ac:dyDescent="0.2">
      <c r="A2931" t="s">
        <v>761</v>
      </c>
      <c r="B2931" t="s">
        <v>789</v>
      </c>
      <c r="C2931" s="22" t="s">
        <v>134</v>
      </c>
      <c r="D2931" s="20">
        <v>21</v>
      </c>
      <c r="E2931">
        <v>1.2047689113186599E-2</v>
      </c>
      <c r="F2931" t="s">
        <v>244</v>
      </c>
      <c r="G2931" t="s">
        <v>245</v>
      </c>
      <c r="H2931" t="s">
        <v>246</v>
      </c>
      <c r="I2931" s="18" t="s">
        <v>97</v>
      </c>
      <c r="J2931" t="s">
        <v>763</v>
      </c>
    </row>
    <row r="2932" spans="1:10" x14ac:dyDescent="0.2">
      <c r="A2932" t="s">
        <v>761</v>
      </c>
      <c r="B2932" t="s">
        <v>766</v>
      </c>
      <c r="C2932" s="22" t="s">
        <v>134</v>
      </c>
      <c r="D2932" s="21">
        <v>35</v>
      </c>
      <c r="E2932">
        <v>6.8876763526624736E-3</v>
      </c>
      <c r="F2932" t="s">
        <v>44</v>
      </c>
      <c r="G2932" t="s">
        <v>45</v>
      </c>
      <c r="H2932" t="s">
        <v>46</v>
      </c>
      <c r="I2932" s="10" t="s">
        <v>47</v>
      </c>
      <c r="J2932" t="s">
        <v>763</v>
      </c>
    </row>
    <row r="2933" spans="1:10" x14ac:dyDescent="0.2">
      <c r="A2933" t="s">
        <v>761</v>
      </c>
      <c r="B2933" t="s">
        <v>764</v>
      </c>
      <c r="C2933" s="22" t="s">
        <v>134</v>
      </c>
      <c r="D2933" s="21">
        <v>35</v>
      </c>
      <c r="E2933">
        <v>3.3822904965051137E-2</v>
      </c>
      <c r="F2933" t="s">
        <v>44</v>
      </c>
      <c r="G2933" t="s">
        <v>45</v>
      </c>
      <c r="H2933" t="s">
        <v>46</v>
      </c>
      <c r="I2933" s="10" t="s">
        <v>47</v>
      </c>
      <c r="J2933" t="s">
        <v>763</v>
      </c>
    </row>
    <row r="2934" spans="1:10" x14ac:dyDescent="0.2">
      <c r="A2934" t="s">
        <v>761</v>
      </c>
      <c r="B2934" t="s">
        <v>768</v>
      </c>
      <c r="C2934" s="22" t="s">
        <v>134</v>
      </c>
      <c r="D2934" s="21">
        <v>35</v>
      </c>
      <c r="E2934">
        <v>0.59306872332796301</v>
      </c>
      <c r="F2934" t="s">
        <v>44</v>
      </c>
      <c r="G2934" t="s">
        <v>45</v>
      </c>
      <c r="H2934" t="s">
        <v>46</v>
      </c>
      <c r="I2934" s="10" t="s">
        <v>47</v>
      </c>
      <c r="J2934" t="s">
        <v>763</v>
      </c>
    </row>
    <row r="2935" spans="1:10" x14ac:dyDescent="0.2">
      <c r="A2935" t="s">
        <v>761</v>
      </c>
      <c r="B2935" t="s">
        <v>769</v>
      </c>
      <c r="C2935" s="22" t="s">
        <v>134</v>
      </c>
      <c r="D2935" s="21">
        <v>35</v>
      </c>
      <c r="E2935">
        <v>5.8504719608339237E-2</v>
      </c>
      <c r="F2935" t="s">
        <v>689</v>
      </c>
      <c r="G2935" t="s">
        <v>690</v>
      </c>
      <c r="H2935" t="s">
        <v>52</v>
      </c>
      <c r="I2935" s="10" t="s">
        <v>47</v>
      </c>
      <c r="J2935" t="s">
        <v>763</v>
      </c>
    </row>
    <row r="2936" spans="1:10" x14ac:dyDescent="0.2">
      <c r="A2936" t="s">
        <v>761</v>
      </c>
      <c r="B2936" t="s">
        <v>770</v>
      </c>
      <c r="C2936" s="22" t="s">
        <v>134</v>
      </c>
      <c r="D2936" s="21">
        <v>35</v>
      </c>
      <c r="E2936">
        <v>0.1223187370293972</v>
      </c>
      <c r="F2936" t="s">
        <v>50</v>
      </c>
      <c r="G2936" t="s">
        <v>51</v>
      </c>
      <c r="H2936" t="s">
        <v>52</v>
      </c>
      <c r="I2936" s="10" t="s">
        <v>47</v>
      </c>
      <c r="J2936" t="s">
        <v>763</v>
      </c>
    </row>
    <row r="2937" spans="1:10" x14ac:dyDescent="0.2">
      <c r="A2937" t="s">
        <v>761</v>
      </c>
      <c r="B2937" t="s">
        <v>771</v>
      </c>
      <c r="C2937" s="22" t="s">
        <v>134</v>
      </c>
      <c r="D2937" s="21">
        <v>35</v>
      </c>
      <c r="E2937">
        <v>2.5963806734003302E-2</v>
      </c>
      <c r="F2937" t="s">
        <v>114</v>
      </c>
      <c r="G2937" t="s">
        <v>115</v>
      </c>
      <c r="H2937" t="s">
        <v>52</v>
      </c>
      <c r="I2937" s="10" t="s">
        <v>47</v>
      </c>
      <c r="J2937" t="s">
        <v>763</v>
      </c>
    </row>
    <row r="2938" spans="1:10" x14ac:dyDescent="0.2">
      <c r="A2938" t="s">
        <v>761</v>
      </c>
      <c r="B2938" t="s">
        <v>772</v>
      </c>
      <c r="C2938" s="22" t="s">
        <v>134</v>
      </c>
      <c r="D2938" s="21">
        <v>35</v>
      </c>
      <c r="E2938">
        <v>0.127411136214719</v>
      </c>
      <c r="F2938" t="s">
        <v>114</v>
      </c>
      <c r="G2938" t="s">
        <v>115</v>
      </c>
      <c r="H2938" t="s">
        <v>52</v>
      </c>
      <c r="I2938" s="10" t="s">
        <v>47</v>
      </c>
      <c r="J2938" t="s">
        <v>763</v>
      </c>
    </row>
    <row r="2939" spans="1:10" x14ac:dyDescent="0.2">
      <c r="A2939" t="s">
        <v>761</v>
      </c>
      <c r="B2939" t="s">
        <v>773</v>
      </c>
      <c r="C2939" s="22" t="s">
        <v>134</v>
      </c>
      <c r="D2939" s="21">
        <v>35</v>
      </c>
      <c r="E2939">
        <v>4.7396806308166367E-2</v>
      </c>
      <c r="F2939" t="s">
        <v>54</v>
      </c>
      <c r="G2939" t="s">
        <v>55</v>
      </c>
      <c r="H2939" t="s">
        <v>52</v>
      </c>
      <c r="I2939" s="10" t="s">
        <v>47</v>
      </c>
      <c r="J2939" t="s">
        <v>763</v>
      </c>
    </row>
    <row r="2940" spans="1:10" x14ac:dyDescent="0.2">
      <c r="A2940" t="s">
        <v>761</v>
      </c>
      <c r="B2940" t="s">
        <v>774</v>
      </c>
      <c r="C2940" s="22" t="s">
        <v>134</v>
      </c>
      <c r="D2940" s="21">
        <v>35</v>
      </c>
      <c r="E2940">
        <v>0.1162653345069863</v>
      </c>
      <c r="F2940" t="s">
        <v>54</v>
      </c>
      <c r="G2940" t="s">
        <v>55</v>
      </c>
      <c r="H2940" t="s">
        <v>52</v>
      </c>
      <c r="I2940" s="10" t="s">
        <v>47</v>
      </c>
      <c r="J2940" t="s">
        <v>763</v>
      </c>
    </row>
    <row r="2941" spans="1:10" x14ac:dyDescent="0.2">
      <c r="A2941" t="s">
        <v>761</v>
      </c>
      <c r="B2941" t="s">
        <v>795</v>
      </c>
      <c r="C2941" s="22" t="s">
        <v>134</v>
      </c>
      <c r="D2941" s="21">
        <v>35</v>
      </c>
      <c r="E2941">
        <v>1.020461079939043E-2</v>
      </c>
      <c r="F2941" t="s">
        <v>70</v>
      </c>
      <c r="G2941" t="s">
        <v>71</v>
      </c>
      <c r="H2941" t="s">
        <v>67</v>
      </c>
      <c r="I2941" s="13" t="s">
        <v>68</v>
      </c>
      <c r="J2941" t="s">
        <v>763</v>
      </c>
    </row>
    <row r="2942" spans="1:10" x14ac:dyDescent="0.2">
      <c r="A2942" t="s">
        <v>761</v>
      </c>
      <c r="B2942" t="s">
        <v>775</v>
      </c>
      <c r="C2942" s="22" t="s">
        <v>134</v>
      </c>
      <c r="D2942" s="21">
        <v>35</v>
      </c>
      <c r="E2942">
        <v>6.8461973325177658E-2</v>
      </c>
      <c r="F2942" t="s">
        <v>70</v>
      </c>
      <c r="G2942" t="s">
        <v>71</v>
      </c>
      <c r="H2942" t="s">
        <v>67</v>
      </c>
      <c r="I2942" s="13" t="s">
        <v>68</v>
      </c>
      <c r="J2942" t="s">
        <v>763</v>
      </c>
    </row>
    <row r="2943" spans="1:10" x14ac:dyDescent="0.2">
      <c r="A2943" t="s">
        <v>761</v>
      </c>
      <c r="B2943" t="s">
        <v>776</v>
      </c>
      <c r="C2943" s="22" t="s">
        <v>134</v>
      </c>
      <c r="D2943" s="21">
        <v>35</v>
      </c>
      <c r="E2943">
        <v>1.9562865573250831E-2</v>
      </c>
      <c r="F2943" t="s">
        <v>73</v>
      </c>
      <c r="G2943" t="s">
        <v>74</v>
      </c>
      <c r="H2943" t="s">
        <v>75</v>
      </c>
      <c r="I2943" s="14" t="s">
        <v>76</v>
      </c>
      <c r="J2943" t="s">
        <v>763</v>
      </c>
    </row>
    <row r="2944" spans="1:10" x14ac:dyDescent="0.2">
      <c r="A2944" t="s">
        <v>761</v>
      </c>
      <c r="B2944" t="s">
        <v>778</v>
      </c>
      <c r="C2944" s="22" t="s">
        <v>134</v>
      </c>
      <c r="D2944" s="21">
        <v>35</v>
      </c>
      <c r="E2944">
        <v>4.0080113517115814</v>
      </c>
      <c r="F2944" t="s">
        <v>214</v>
      </c>
      <c r="G2944" t="s">
        <v>215</v>
      </c>
      <c r="H2944" t="s">
        <v>216</v>
      </c>
      <c r="I2944" s="36" t="s">
        <v>217</v>
      </c>
      <c r="J2944" t="s">
        <v>763</v>
      </c>
    </row>
    <row r="2945" spans="1:10" x14ac:dyDescent="0.2">
      <c r="A2945" t="s">
        <v>761</v>
      </c>
      <c r="B2945" t="s">
        <v>779</v>
      </c>
      <c r="C2945" s="22" t="s">
        <v>134</v>
      </c>
      <c r="D2945" s="21">
        <v>35</v>
      </c>
      <c r="E2945">
        <v>1.539316780289782</v>
      </c>
      <c r="F2945" t="s">
        <v>279</v>
      </c>
      <c r="G2945" t="s">
        <v>280</v>
      </c>
      <c r="H2945" t="s">
        <v>216</v>
      </c>
      <c r="I2945" s="36" t="s">
        <v>217</v>
      </c>
      <c r="J2945" t="s">
        <v>763</v>
      </c>
    </row>
    <row r="2946" spans="1:10" x14ac:dyDescent="0.2">
      <c r="A2946" t="s">
        <v>761</v>
      </c>
      <c r="B2946" t="s">
        <v>780</v>
      </c>
      <c r="C2946" s="22" t="s">
        <v>134</v>
      </c>
      <c r="D2946" s="21">
        <v>35</v>
      </c>
      <c r="E2946">
        <v>0.36767826907952272</v>
      </c>
      <c r="F2946" t="s">
        <v>282</v>
      </c>
      <c r="G2946" t="s">
        <v>283</v>
      </c>
      <c r="H2946" t="s">
        <v>216</v>
      </c>
      <c r="I2946" s="36" t="s">
        <v>217</v>
      </c>
      <c r="J2946" t="s">
        <v>763</v>
      </c>
    </row>
    <row r="2947" spans="1:10" x14ac:dyDescent="0.2">
      <c r="A2947" t="s">
        <v>761</v>
      </c>
      <c r="B2947" t="s">
        <v>781</v>
      </c>
      <c r="C2947" s="22" t="s">
        <v>134</v>
      </c>
      <c r="D2947" s="21">
        <v>35</v>
      </c>
      <c r="E2947">
        <v>5.6981654747286503E-2</v>
      </c>
      <c r="F2947" t="s">
        <v>220</v>
      </c>
      <c r="G2947" t="s">
        <v>221</v>
      </c>
      <c r="H2947" t="s">
        <v>85</v>
      </c>
      <c r="I2947" s="16" t="s">
        <v>86</v>
      </c>
      <c r="J2947" t="s">
        <v>763</v>
      </c>
    </row>
    <row r="2948" spans="1:10" x14ac:dyDescent="0.2">
      <c r="A2948" t="s">
        <v>761</v>
      </c>
      <c r="B2948" t="s">
        <v>782</v>
      </c>
      <c r="C2948" s="22" t="s">
        <v>134</v>
      </c>
      <c r="D2948" s="21">
        <v>35</v>
      </c>
      <c r="E2948">
        <v>0.21303221272927081</v>
      </c>
      <c r="F2948" t="s">
        <v>223</v>
      </c>
      <c r="G2948" t="s">
        <v>224</v>
      </c>
      <c r="H2948" t="s">
        <v>85</v>
      </c>
      <c r="I2948" s="16" t="s">
        <v>86</v>
      </c>
      <c r="J2948" t="s">
        <v>763</v>
      </c>
    </row>
    <row r="2949" spans="1:10" x14ac:dyDescent="0.2">
      <c r="A2949" t="s">
        <v>761</v>
      </c>
      <c r="B2949" t="s">
        <v>785</v>
      </c>
      <c r="C2949" s="22" t="s">
        <v>134</v>
      </c>
      <c r="D2949" s="21">
        <v>35</v>
      </c>
      <c r="E2949">
        <v>0.25697073870305498</v>
      </c>
      <c r="F2949" t="s">
        <v>227</v>
      </c>
      <c r="G2949" t="s">
        <v>228</v>
      </c>
      <c r="H2949" t="s">
        <v>85</v>
      </c>
      <c r="I2949" s="16" t="s">
        <v>86</v>
      </c>
      <c r="J2949" t="s">
        <v>763</v>
      </c>
    </row>
    <row r="2950" spans="1:10" x14ac:dyDescent="0.2">
      <c r="A2950" t="s">
        <v>761</v>
      </c>
      <c r="B2950" t="s">
        <v>784</v>
      </c>
      <c r="C2950" s="22" t="s">
        <v>134</v>
      </c>
      <c r="D2950" s="21">
        <v>35</v>
      </c>
      <c r="E2950">
        <v>0.62773649834815093</v>
      </c>
      <c r="F2950" t="s">
        <v>227</v>
      </c>
      <c r="G2950" t="s">
        <v>228</v>
      </c>
      <c r="H2950" t="s">
        <v>85</v>
      </c>
      <c r="I2950" s="16" t="s">
        <v>86</v>
      </c>
      <c r="J2950" t="s">
        <v>763</v>
      </c>
    </row>
    <row r="2951" spans="1:10" x14ac:dyDescent="0.2">
      <c r="A2951" t="s">
        <v>761</v>
      </c>
      <c r="B2951" t="s">
        <v>786</v>
      </c>
      <c r="C2951" s="22" t="s">
        <v>134</v>
      </c>
      <c r="D2951" s="21">
        <v>35</v>
      </c>
      <c r="E2951">
        <v>0.1231999028559853</v>
      </c>
      <c r="F2951" t="s">
        <v>735</v>
      </c>
      <c r="G2951" t="s">
        <v>736</v>
      </c>
      <c r="H2951" t="s">
        <v>85</v>
      </c>
      <c r="I2951" s="16" t="s">
        <v>86</v>
      </c>
      <c r="J2951" t="s">
        <v>763</v>
      </c>
    </row>
    <row r="2952" spans="1:10" x14ac:dyDescent="0.2">
      <c r="A2952" t="s">
        <v>761</v>
      </c>
      <c r="B2952" t="s">
        <v>787</v>
      </c>
      <c r="C2952" s="22" t="s">
        <v>134</v>
      </c>
      <c r="D2952" s="21">
        <v>35</v>
      </c>
      <c r="E2952">
        <v>0.20937293986091629</v>
      </c>
      <c r="F2952" t="s">
        <v>87</v>
      </c>
      <c r="G2952" t="s">
        <v>88</v>
      </c>
      <c r="H2952" t="s">
        <v>85</v>
      </c>
      <c r="I2952" s="16" t="s">
        <v>86</v>
      </c>
      <c r="J2952" t="s">
        <v>763</v>
      </c>
    </row>
    <row r="2953" spans="1:10" x14ac:dyDescent="0.2">
      <c r="A2953" t="s">
        <v>761</v>
      </c>
      <c r="B2953" t="s">
        <v>792</v>
      </c>
      <c r="C2953" s="22" t="s">
        <v>134</v>
      </c>
      <c r="D2953" s="21">
        <v>35</v>
      </c>
      <c r="E2953">
        <v>7.6350771897117795E-2</v>
      </c>
      <c r="F2953" t="s">
        <v>111</v>
      </c>
      <c r="G2953" t="s">
        <v>112</v>
      </c>
      <c r="H2953" t="s">
        <v>108</v>
      </c>
      <c r="I2953" s="18" t="s">
        <v>97</v>
      </c>
      <c r="J2953" t="s">
        <v>763</v>
      </c>
    </row>
    <row r="2954" spans="1:10" x14ac:dyDescent="0.2">
      <c r="A2954" t="s">
        <v>761</v>
      </c>
      <c r="B2954" t="s">
        <v>789</v>
      </c>
      <c r="C2954" s="22" t="s">
        <v>134</v>
      </c>
      <c r="D2954" s="21">
        <v>35</v>
      </c>
      <c r="E2954">
        <v>3.9627923453227328E-3</v>
      </c>
      <c r="F2954" t="s">
        <v>244</v>
      </c>
      <c r="G2954" t="s">
        <v>245</v>
      </c>
      <c r="H2954" t="s">
        <v>246</v>
      </c>
      <c r="I2954" s="18" t="s">
        <v>97</v>
      </c>
      <c r="J2954" t="s">
        <v>763</v>
      </c>
    </row>
    <row r="2955" spans="1:10" x14ac:dyDescent="0.2">
      <c r="A2955" t="s">
        <v>799</v>
      </c>
      <c r="B2955" t="s">
        <v>800</v>
      </c>
      <c r="C2955" s="8" t="s">
        <v>43</v>
      </c>
      <c r="D2955" s="9">
        <v>7</v>
      </c>
      <c r="E2955">
        <v>2.249419109753947E-2</v>
      </c>
      <c r="F2955" t="s">
        <v>70</v>
      </c>
      <c r="G2955" t="s">
        <v>71</v>
      </c>
      <c r="H2955" t="s">
        <v>67</v>
      </c>
      <c r="I2955" s="13" t="s">
        <v>68</v>
      </c>
      <c r="J2955" t="s">
        <v>801</v>
      </c>
    </row>
    <row r="2956" spans="1:10" x14ac:dyDescent="0.2">
      <c r="A2956" t="s">
        <v>799</v>
      </c>
      <c r="B2956" t="s">
        <v>800</v>
      </c>
      <c r="C2956" s="8" t="s">
        <v>43</v>
      </c>
      <c r="D2956" s="19">
        <v>14</v>
      </c>
      <c r="E2956">
        <v>4.3825083094488501E-2</v>
      </c>
      <c r="F2956" t="s">
        <v>70</v>
      </c>
      <c r="G2956" t="s">
        <v>71</v>
      </c>
      <c r="H2956" t="s">
        <v>67</v>
      </c>
      <c r="I2956" s="13" t="s">
        <v>68</v>
      </c>
      <c r="J2956" t="s">
        <v>801</v>
      </c>
    </row>
    <row r="2957" spans="1:10" x14ac:dyDescent="0.2">
      <c r="A2957" t="s">
        <v>799</v>
      </c>
      <c r="B2957" t="s">
        <v>800</v>
      </c>
      <c r="C2957" s="8" t="s">
        <v>43</v>
      </c>
      <c r="D2957" s="20">
        <v>21</v>
      </c>
      <c r="E2957">
        <v>2.99000816625835E-2</v>
      </c>
      <c r="F2957" t="s">
        <v>70</v>
      </c>
      <c r="G2957" t="s">
        <v>71</v>
      </c>
      <c r="H2957" t="s">
        <v>67</v>
      </c>
      <c r="I2957" s="13" t="s">
        <v>68</v>
      </c>
      <c r="J2957" t="s">
        <v>801</v>
      </c>
    </row>
    <row r="2958" spans="1:10" x14ac:dyDescent="0.2">
      <c r="A2958" t="s">
        <v>799</v>
      </c>
      <c r="B2958" t="s">
        <v>800</v>
      </c>
      <c r="C2958" s="8" t="s">
        <v>43</v>
      </c>
      <c r="D2958" s="21">
        <v>35</v>
      </c>
      <c r="E2958">
        <v>5.6621757437871373E-2</v>
      </c>
      <c r="F2958" t="s">
        <v>70</v>
      </c>
      <c r="G2958" t="s">
        <v>71</v>
      </c>
      <c r="H2958" t="s">
        <v>67</v>
      </c>
      <c r="I2958" s="13" t="s">
        <v>68</v>
      </c>
      <c r="J2958" t="s">
        <v>801</v>
      </c>
    </row>
    <row r="2959" spans="1:10" x14ac:dyDescent="0.2">
      <c r="A2959" t="s">
        <v>799</v>
      </c>
      <c r="B2959" t="s">
        <v>800</v>
      </c>
      <c r="C2959" s="22" t="s">
        <v>134</v>
      </c>
      <c r="D2959" s="23">
        <v>0</v>
      </c>
      <c r="E2959">
        <v>5.0398534248088663E-2</v>
      </c>
      <c r="F2959" t="s">
        <v>70</v>
      </c>
      <c r="G2959" t="s">
        <v>71</v>
      </c>
      <c r="H2959" t="s">
        <v>67</v>
      </c>
      <c r="I2959" s="13" t="s">
        <v>68</v>
      </c>
      <c r="J2959" t="s">
        <v>801</v>
      </c>
    </row>
    <row r="2960" spans="1:10" x14ac:dyDescent="0.2">
      <c r="A2960" t="s">
        <v>799</v>
      </c>
      <c r="B2960" t="s">
        <v>802</v>
      </c>
      <c r="C2960" s="22" t="s">
        <v>134</v>
      </c>
      <c r="D2960" s="9">
        <v>7</v>
      </c>
      <c r="E2960">
        <v>7.0839538376345334E-3</v>
      </c>
      <c r="F2960" t="s">
        <v>54</v>
      </c>
      <c r="G2960" t="s">
        <v>55</v>
      </c>
      <c r="H2960" t="s">
        <v>52</v>
      </c>
      <c r="I2960" s="10" t="s">
        <v>47</v>
      </c>
      <c r="J2960" t="s">
        <v>801</v>
      </c>
    </row>
    <row r="2961" spans="1:10" x14ac:dyDescent="0.2">
      <c r="A2961" t="s">
        <v>799</v>
      </c>
      <c r="B2961" t="s">
        <v>800</v>
      </c>
      <c r="C2961" s="22" t="s">
        <v>134</v>
      </c>
      <c r="D2961" s="9">
        <v>7</v>
      </c>
      <c r="E2961">
        <v>5.6480146159289868E-2</v>
      </c>
      <c r="F2961" t="s">
        <v>70</v>
      </c>
      <c r="G2961" t="s">
        <v>71</v>
      </c>
      <c r="H2961" t="s">
        <v>67</v>
      </c>
      <c r="I2961" s="13" t="s">
        <v>68</v>
      </c>
      <c r="J2961" t="s">
        <v>801</v>
      </c>
    </row>
    <row r="2962" spans="1:10" x14ac:dyDescent="0.2">
      <c r="A2962" t="s">
        <v>799</v>
      </c>
      <c r="B2962" t="s">
        <v>800</v>
      </c>
      <c r="C2962" s="22" t="s">
        <v>134</v>
      </c>
      <c r="D2962" s="19">
        <v>14</v>
      </c>
      <c r="E2962">
        <v>4.2895359507550447E-2</v>
      </c>
      <c r="F2962" t="s">
        <v>70</v>
      </c>
      <c r="G2962" t="s">
        <v>71</v>
      </c>
      <c r="H2962" t="s">
        <v>67</v>
      </c>
      <c r="I2962" s="13" t="s">
        <v>68</v>
      </c>
      <c r="J2962" t="s">
        <v>801</v>
      </c>
    </row>
    <row r="2963" spans="1:10" x14ac:dyDescent="0.2">
      <c r="A2963" t="s">
        <v>799</v>
      </c>
      <c r="B2963" t="s">
        <v>800</v>
      </c>
      <c r="C2963" s="22" t="s">
        <v>134</v>
      </c>
      <c r="D2963" s="20">
        <v>21</v>
      </c>
      <c r="E2963">
        <v>0.1006919024429743</v>
      </c>
      <c r="F2963" t="s">
        <v>70</v>
      </c>
      <c r="G2963" t="s">
        <v>71</v>
      </c>
      <c r="H2963" t="s">
        <v>67</v>
      </c>
      <c r="I2963" s="13" t="s">
        <v>68</v>
      </c>
      <c r="J2963" t="s">
        <v>801</v>
      </c>
    </row>
    <row r="2964" spans="1:10" x14ac:dyDescent="0.2">
      <c r="A2964" t="s">
        <v>799</v>
      </c>
      <c r="B2964" t="s">
        <v>802</v>
      </c>
      <c r="C2964" s="22" t="s">
        <v>134</v>
      </c>
      <c r="D2964" s="21">
        <v>35</v>
      </c>
      <c r="E2964">
        <v>2.830625709177647E-2</v>
      </c>
      <c r="F2964" t="s">
        <v>54</v>
      </c>
      <c r="G2964" t="s">
        <v>55</v>
      </c>
      <c r="H2964" t="s">
        <v>52</v>
      </c>
      <c r="I2964" s="10" t="s">
        <v>47</v>
      </c>
      <c r="J2964" t="s">
        <v>801</v>
      </c>
    </row>
    <row r="2965" spans="1:10" x14ac:dyDescent="0.2">
      <c r="A2965" t="s">
        <v>799</v>
      </c>
      <c r="B2965" t="s">
        <v>800</v>
      </c>
      <c r="C2965" s="22" t="s">
        <v>134</v>
      </c>
      <c r="D2965" s="21">
        <v>35</v>
      </c>
      <c r="E2965">
        <v>0.45666043355236302</v>
      </c>
      <c r="F2965" t="s">
        <v>70</v>
      </c>
      <c r="G2965" t="s">
        <v>71</v>
      </c>
      <c r="H2965" t="s">
        <v>67</v>
      </c>
      <c r="I2965" s="13" t="s">
        <v>68</v>
      </c>
      <c r="J2965" t="s">
        <v>801</v>
      </c>
    </row>
    <row r="2966" spans="1:10" x14ac:dyDescent="0.2">
      <c r="A2966" t="s">
        <v>803</v>
      </c>
      <c r="B2966" t="s">
        <v>804</v>
      </c>
      <c r="C2966" s="8" t="s">
        <v>43</v>
      </c>
      <c r="D2966" s="9">
        <v>7</v>
      </c>
      <c r="E2966">
        <v>5.808780226470063E-2</v>
      </c>
      <c r="F2966" t="s">
        <v>214</v>
      </c>
      <c r="G2966" t="s">
        <v>215</v>
      </c>
      <c r="H2966" t="s">
        <v>216</v>
      </c>
      <c r="I2966" s="36" t="s">
        <v>217</v>
      </c>
      <c r="J2966" t="s">
        <v>805</v>
      </c>
    </row>
    <row r="2967" spans="1:10" x14ac:dyDescent="0.2">
      <c r="A2967" t="s">
        <v>803</v>
      </c>
      <c r="B2967" t="s">
        <v>806</v>
      </c>
      <c r="C2967" s="8" t="s">
        <v>43</v>
      </c>
      <c r="D2967" s="9">
        <v>7</v>
      </c>
      <c r="E2967">
        <v>4.6702291785168243E-2</v>
      </c>
      <c r="F2967" t="s">
        <v>279</v>
      </c>
      <c r="G2967" t="s">
        <v>280</v>
      </c>
      <c r="H2967" t="s">
        <v>216</v>
      </c>
      <c r="I2967" s="36" t="s">
        <v>217</v>
      </c>
      <c r="J2967" t="s">
        <v>805</v>
      </c>
    </row>
    <row r="2968" spans="1:10" x14ac:dyDescent="0.2">
      <c r="A2968" t="s">
        <v>803</v>
      </c>
      <c r="B2968" t="s">
        <v>807</v>
      </c>
      <c r="C2968" s="8" t="s">
        <v>43</v>
      </c>
      <c r="D2968" s="9">
        <v>7</v>
      </c>
      <c r="E2968">
        <v>2.1260425275984499E-2</v>
      </c>
      <c r="F2968" t="s">
        <v>808</v>
      </c>
      <c r="G2968" t="s">
        <v>809</v>
      </c>
      <c r="H2968" t="s">
        <v>810</v>
      </c>
      <c r="I2968" s="39" t="s">
        <v>810</v>
      </c>
      <c r="J2968" t="s">
        <v>805</v>
      </c>
    </row>
    <row r="2969" spans="1:10" x14ac:dyDescent="0.2">
      <c r="A2969" t="s">
        <v>803</v>
      </c>
      <c r="B2969" t="s">
        <v>811</v>
      </c>
      <c r="C2969" s="8" t="s">
        <v>43</v>
      </c>
      <c r="D2969" s="9">
        <v>7</v>
      </c>
      <c r="E2969">
        <v>0.10033030048457831</v>
      </c>
      <c r="F2969" t="s">
        <v>106</v>
      </c>
      <c r="G2969" t="s">
        <v>107</v>
      </c>
      <c r="H2969" t="s">
        <v>108</v>
      </c>
      <c r="I2969" s="18" t="s">
        <v>97</v>
      </c>
      <c r="J2969" t="s">
        <v>805</v>
      </c>
    </row>
    <row r="2970" spans="1:10" x14ac:dyDescent="0.2">
      <c r="A2970" t="s">
        <v>803</v>
      </c>
      <c r="B2970" t="s">
        <v>812</v>
      </c>
      <c r="C2970" s="8" t="s">
        <v>43</v>
      </c>
      <c r="D2970" s="19">
        <v>14</v>
      </c>
      <c r="E2970">
        <v>6.2389327598355001E-3</v>
      </c>
      <c r="F2970" t="s">
        <v>54</v>
      </c>
      <c r="G2970" t="s">
        <v>55</v>
      </c>
      <c r="H2970" t="s">
        <v>52</v>
      </c>
      <c r="I2970" s="10" t="s">
        <v>47</v>
      </c>
      <c r="J2970" t="s">
        <v>805</v>
      </c>
    </row>
    <row r="2971" spans="1:10" x14ac:dyDescent="0.2">
      <c r="A2971" t="s">
        <v>803</v>
      </c>
      <c r="B2971" t="s">
        <v>813</v>
      </c>
      <c r="C2971" s="8" t="s">
        <v>43</v>
      </c>
      <c r="D2971" s="19">
        <v>14</v>
      </c>
      <c r="E2971">
        <v>1.126341677634427E-2</v>
      </c>
      <c r="F2971" t="s">
        <v>404</v>
      </c>
      <c r="G2971" t="s">
        <v>405</v>
      </c>
      <c r="H2971" t="s">
        <v>373</v>
      </c>
      <c r="I2971" s="37" t="s">
        <v>373</v>
      </c>
      <c r="J2971" t="s">
        <v>805</v>
      </c>
    </row>
    <row r="2972" spans="1:10" x14ac:dyDescent="0.2">
      <c r="A2972" t="s">
        <v>803</v>
      </c>
      <c r="B2972" t="s">
        <v>804</v>
      </c>
      <c r="C2972" s="8" t="s">
        <v>43</v>
      </c>
      <c r="D2972" s="19">
        <v>14</v>
      </c>
      <c r="E2972">
        <v>0.16279485344486999</v>
      </c>
      <c r="F2972" t="s">
        <v>214</v>
      </c>
      <c r="G2972" t="s">
        <v>215</v>
      </c>
      <c r="H2972" t="s">
        <v>216</v>
      </c>
      <c r="I2972" s="36" t="s">
        <v>217</v>
      </c>
      <c r="J2972" t="s">
        <v>805</v>
      </c>
    </row>
    <row r="2973" spans="1:10" x14ac:dyDescent="0.2">
      <c r="A2973" t="s">
        <v>803</v>
      </c>
      <c r="B2973" t="s">
        <v>806</v>
      </c>
      <c r="C2973" s="8" t="s">
        <v>43</v>
      </c>
      <c r="D2973" s="19">
        <v>14</v>
      </c>
      <c r="E2973">
        <v>6.6698326162188598E-2</v>
      </c>
      <c r="F2973" t="s">
        <v>279</v>
      </c>
      <c r="G2973" t="s">
        <v>280</v>
      </c>
      <c r="H2973" t="s">
        <v>216</v>
      </c>
      <c r="I2973" s="36" t="s">
        <v>217</v>
      </c>
      <c r="J2973" t="s">
        <v>805</v>
      </c>
    </row>
    <row r="2974" spans="1:10" x14ac:dyDescent="0.2">
      <c r="A2974" t="s">
        <v>803</v>
      </c>
      <c r="B2974" t="s">
        <v>814</v>
      </c>
      <c r="C2974" s="8" t="s">
        <v>43</v>
      </c>
      <c r="D2974" s="19">
        <v>14</v>
      </c>
      <c r="E2974">
        <v>7.0314921259234331E-2</v>
      </c>
      <c r="F2974" t="s">
        <v>282</v>
      </c>
      <c r="G2974" t="s">
        <v>283</v>
      </c>
      <c r="H2974" t="s">
        <v>216</v>
      </c>
      <c r="I2974" s="36" t="s">
        <v>217</v>
      </c>
      <c r="J2974" t="s">
        <v>805</v>
      </c>
    </row>
    <row r="2975" spans="1:10" x14ac:dyDescent="0.2">
      <c r="A2975" t="s">
        <v>803</v>
      </c>
      <c r="B2975" t="s">
        <v>815</v>
      </c>
      <c r="C2975" s="8" t="s">
        <v>43</v>
      </c>
      <c r="D2975" s="19">
        <v>14</v>
      </c>
      <c r="E2975">
        <v>1.06967793422776E-2</v>
      </c>
      <c r="F2975" t="s">
        <v>78</v>
      </c>
      <c r="G2975" t="s">
        <v>79</v>
      </c>
      <c r="H2975" t="s">
        <v>80</v>
      </c>
      <c r="I2975" s="15" t="s">
        <v>81</v>
      </c>
      <c r="J2975" t="s">
        <v>805</v>
      </c>
    </row>
    <row r="2976" spans="1:10" x14ac:dyDescent="0.2">
      <c r="A2976" t="s">
        <v>803</v>
      </c>
      <c r="B2976" t="s">
        <v>815</v>
      </c>
      <c r="C2976" s="8" t="s">
        <v>43</v>
      </c>
      <c r="D2976" s="19">
        <v>14</v>
      </c>
      <c r="E2976">
        <v>1.06967793422776E-2</v>
      </c>
      <c r="F2976" t="s">
        <v>87</v>
      </c>
      <c r="G2976" t="s">
        <v>88</v>
      </c>
      <c r="H2976" t="s">
        <v>85</v>
      </c>
      <c r="I2976" s="16" t="s">
        <v>86</v>
      </c>
      <c r="J2976" t="s">
        <v>805</v>
      </c>
    </row>
    <row r="2977" spans="1:10" x14ac:dyDescent="0.2">
      <c r="A2977" t="s">
        <v>803</v>
      </c>
      <c r="B2977" t="s">
        <v>807</v>
      </c>
      <c r="C2977" s="8" t="s">
        <v>43</v>
      </c>
      <c r="D2977" s="19">
        <v>14</v>
      </c>
      <c r="E2977">
        <v>7.706418886542514E-2</v>
      </c>
      <c r="F2977" t="s">
        <v>808</v>
      </c>
      <c r="G2977" t="s">
        <v>809</v>
      </c>
      <c r="H2977" t="s">
        <v>810</v>
      </c>
      <c r="I2977" s="39" t="s">
        <v>810</v>
      </c>
      <c r="J2977" t="s">
        <v>805</v>
      </c>
    </row>
    <row r="2978" spans="1:10" x14ac:dyDescent="0.2">
      <c r="A2978" t="s">
        <v>803</v>
      </c>
      <c r="B2978" t="s">
        <v>816</v>
      </c>
      <c r="C2978" s="8" t="s">
        <v>43</v>
      </c>
      <c r="D2978" s="19">
        <v>14</v>
      </c>
      <c r="E2978">
        <v>1.337624872387377E-2</v>
      </c>
      <c r="F2978" t="s">
        <v>111</v>
      </c>
      <c r="G2978" t="s">
        <v>112</v>
      </c>
      <c r="H2978" t="s">
        <v>108</v>
      </c>
      <c r="I2978" s="18" t="s">
        <v>97</v>
      </c>
      <c r="J2978" t="s">
        <v>805</v>
      </c>
    </row>
    <row r="2979" spans="1:10" x14ac:dyDescent="0.2">
      <c r="A2979" t="s">
        <v>803</v>
      </c>
      <c r="B2979" t="s">
        <v>804</v>
      </c>
      <c r="C2979" s="8" t="s">
        <v>43</v>
      </c>
      <c r="D2979" s="20">
        <v>21</v>
      </c>
      <c r="E2979">
        <v>1.977632736991157E-2</v>
      </c>
      <c r="F2979" t="s">
        <v>214</v>
      </c>
      <c r="G2979" t="s">
        <v>215</v>
      </c>
      <c r="H2979" t="s">
        <v>216</v>
      </c>
      <c r="I2979" s="36" t="s">
        <v>217</v>
      </c>
      <c r="J2979" t="s">
        <v>805</v>
      </c>
    </row>
    <row r="2980" spans="1:10" x14ac:dyDescent="0.2">
      <c r="A2980" t="s">
        <v>803</v>
      </c>
      <c r="B2980" t="s">
        <v>806</v>
      </c>
      <c r="C2980" s="8" t="s">
        <v>43</v>
      </c>
      <c r="D2980" s="20">
        <v>21</v>
      </c>
      <c r="E2980">
        <v>1.6638250184944171E-2</v>
      </c>
      <c r="F2980" t="s">
        <v>279</v>
      </c>
      <c r="G2980" t="s">
        <v>280</v>
      </c>
      <c r="H2980" t="s">
        <v>216</v>
      </c>
      <c r="I2980" s="36" t="s">
        <v>217</v>
      </c>
      <c r="J2980" t="s">
        <v>805</v>
      </c>
    </row>
    <row r="2981" spans="1:10" x14ac:dyDescent="0.2">
      <c r="A2981" t="s">
        <v>803</v>
      </c>
      <c r="B2981" t="s">
        <v>814</v>
      </c>
      <c r="C2981" s="8" t="s">
        <v>43</v>
      </c>
      <c r="D2981" s="20">
        <v>21</v>
      </c>
      <c r="E2981">
        <v>2.3854840626606671E-2</v>
      </c>
      <c r="F2981" t="s">
        <v>282</v>
      </c>
      <c r="G2981" t="s">
        <v>283</v>
      </c>
      <c r="H2981" t="s">
        <v>216</v>
      </c>
      <c r="I2981" s="36" t="s">
        <v>217</v>
      </c>
      <c r="J2981" t="s">
        <v>805</v>
      </c>
    </row>
    <row r="2982" spans="1:10" x14ac:dyDescent="0.2">
      <c r="A2982" t="s">
        <v>803</v>
      </c>
      <c r="B2982" t="s">
        <v>807</v>
      </c>
      <c r="C2982" s="8" t="s">
        <v>43</v>
      </c>
      <c r="D2982" s="20">
        <v>21</v>
      </c>
      <c r="E2982">
        <v>8.7363667543126938E-2</v>
      </c>
      <c r="F2982" t="s">
        <v>808</v>
      </c>
      <c r="G2982" t="s">
        <v>809</v>
      </c>
      <c r="H2982" t="s">
        <v>810</v>
      </c>
      <c r="I2982" s="39" t="s">
        <v>810</v>
      </c>
      <c r="J2982" t="s">
        <v>805</v>
      </c>
    </row>
    <row r="2983" spans="1:10" x14ac:dyDescent="0.2">
      <c r="A2983" t="s">
        <v>803</v>
      </c>
      <c r="B2983" t="s">
        <v>812</v>
      </c>
      <c r="C2983" s="8" t="s">
        <v>43</v>
      </c>
      <c r="D2983" s="21">
        <v>35</v>
      </c>
      <c r="E2983">
        <v>4.6229537702224661E-2</v>
      </c>
      <c r="F2983" t="s">
        <v>54</v>
      </c>
      <c r="G2983" t="s">
        <v>55</v>
      </c>
      <c r="H2983" t="s">
        <v>52</v>
      </c>
      <c r="I2983" s="10" t="s">
        <v>47</v>
      </c>
      <c r="J2983" t="s">
        <v>805</v>
      </c>
    </row>
    <row r="2984" spans="1:10" x14ac:dyDescent="0.2">
      <c r="A2984" t="s">
        <v>803</v>
      </c>
      <c r="B2984" t="s">
        <v>804</v>
      </c>
      <c r="C2984" s="8" t="s">
        <v>43</v>
      </c>
      <c r="D2984" s="21">
        <v>35</v>
      </c>
      <c r="E2984">
        <v>7.3790991034041659E-2</v>
      </c>
      <c r="F2984" t="s">
        <v>214</v>
      </c>
      <c r="G2984" t="s">
        <v>215</v>
      </c>
      <c r="H2984" t="s">
        <v>216</v>
      </c>
      <c r="I2984" s="36" t="s">
        <v>217</v>
      </c>
      <c r="J2984" t="s">
        <v>805</v>
      </c>
    </row>
    <row r="2985" spans="1:10" x14ac:dyDescent="0.2">
      <c r="A2985" t="s">
        <v>803</v>
      </c>
      <c r="B2985" t="s">
        <v>806</v>
      </c>
      <c r="C2985" s="8" t="s">
        <v>43</v>
      </c>
      <c r="D2985" s="21">
        <v>35</v>
      </c>
      <c r="E2985">
        <v>1.4134823098353131E-2</v>
      </c>
      <c r="F2985" t="s">
        <v>279</v>
      </c>
      <c r="G2985" t="s">
        <v>280</v>
      </c>
      <c r="H2985" t="s">
        <v>216</v>
      </c>
      <c r="I2985" s="36" t="s">
        <v>217</v>
      </c>
      <c r="J2985" t="s">
        <v>805</v>
      </c>
    </row>
    <row r="2986" spans="1:10" x14ac:dyDescent="0.2">
      <c r="A2986" t="s">
        <v>803</v>
      </c>
      <c r="B2986" t="s">
        <v>815</v>
      </c>
      <c r="C2986" s="8" t="s">
        <v>43</v>
      </c>
      <c r="D2986" s="21">
        <v>35</v>
      </c>
      <c r="E2986">
        <v>2.1224529321186431E-2</v>
      </c>
      <c r="F2986" t="s">
        <v>78</v>
      </c>
      <c r="G2986" t="s">
        <v>79</v>
      </c>
      <c r="H2986" t="s">
        <v>80</v>
      </c>
      <c r="I2986" s="15" t="s">
        <v>81</v>
      </c>
      <c r="J2986" t="s">
        <v>805</v>
      </c>
    </row>
    <row r="2987" spans="1:10" x14ac:dyDescent="0.2">
      <c r="A2987" t="s">
        <v>803</v>
      </c>
      <c r="B2987" t="s">
        <v>815</v>
      </c>
      <c r="C2987" s="8" t="s">
        <v>43</v>
      </c>
      <c r="D2987" s="21">
        <v>35</v>
      </c>
      <c r="E2987">
        <v>2.1224529321186431E-2</v>
      </c>
      <c r="F2987" t="s">
        <v>87</v>
      </c>
      <c r="G2987" t="s">
        <v>88</v>
      </c>
      <c r="H2987" t="s">
        <v>85</v>
      </c>
      <c r="I2987" s="16" t="s">
        <v>86</v>
      </c>
      <c r="J2987" t="s">
        <v>805</v>
      </c>
    </row>
    <row r="2988" spans="1:10" x14ac:dyDescent="0.2">
      <c r="A2988" t="s">
        <v>803</v>
      </c>
      <c r="B2988" t="s">
        <v>807</v>
      </c>
      <c r="C2988" s="8" t="s">
        <v>43</v>
      </c>
      <c r="D2988" s="21">
        <v>35</v>
      </c>
      <c r="E2988">
        <v>1.173519033979553E-2</v>
      </c>
      <c r="F2988" t="s">
        <v>808</v>
      </c>
      <c r="G2988" t="s">
        <v>809</v>
      </c>
      <c r="H2988" t="s">
        <v>810</v>
      </c>
      <c r="I2988" s="39" t="s">
        <v>810</v>
      </c>
      <c r="J2988" t="s">
        <v>805</v>
      </c>
    </row>
    <row r="2989" spans="1:10" x14ac:dyDescent="0.2">
      <c r="A2989" t="s">
        <v>803</v>
      </c>
      <c r="B2989" t="s">
        <v>816</v>
      </c>
      <c r="C2989" s="8" t="s">
        <v>43</v>
      </c>
      <c r="D2989" s="21">
        <v>35</v>
      </c>
      <c r="E2989">
        <v>2.3640341952181398E-2</v>
      </c>
      <c r="F2989" t="s">
        <v>111</v>
      </c>
      <c r="G2989" t="s">
        <v>112</v>
      </c>
      <c r="H2989" t="s">
        <v>108</v>
      </c>
      <c r="I2989" s="18" t="s">
        <v>97</v>
      </c>
      <c r="J2989" t="s">
        <v>805</v>
      </c>
    </row>
    <row r="2990" spans="1:10" x14ac:dyDescent="0.2">
      <c r="A2990" t="s">
        <v>803</v>
      </c>
      <c r="B2990" t="s">
        <v>804</v>
      </c>
      <c r="C2990" s="22" t="s">
        <v>134</v>
      </c>
      <c r="D2990" s="23">
        <v>0</v>
      </c>
      <c r="E2990">
        <v>6.3811088052159237E-2</v>
      </c>
      <c r="F2990" t="s">
        <v>214</v>
      </c>
      <c r="G2990" t="s">
        <v>215</v>
      </c>
      <c r="H2990" t="s">
        <v>216</v>
      </c>
      <c r="I2990" s="36" t="s">
        <v>217</v>
      </c>
      <c r="J2990" t="s">
        <v>805</v>
      </c>
    </row>
    <row r="2991" spans="1:10" x14ac:dyDescent="0.2">
      <c r="A2991" t="s">
        <v>803</v>
      </c>
      <c r="B2991" t="s">
        <v>806</v>
      </c>
      <c r="C2991" s="22" t="s">
        <v>134</v>
      </c>
      <c r="D2991" s="23">
        <v>0</v>
      </c>
      <c r="E2991">
        <v>2.5545960596449931E-2</v>
      </c>
      <c r="F2991" t="s">
        <v>279</v>
      </c>
      <c r="G2991" t="s">
        <v>280</v>
      </c>
      <c r="H2991" t="s">
        <v>216</v>
      </c>
      <c r="I2991" s="36" t="s">
        <v>217</v>
      </c>
      <c r="J2991" t="s">
        <v>805</v>
      </c>
    </row>
    <row r="2992" spans="1:10" x14ac:dyDescent="0.2">
      <c r="A2992" t="s">
        <v>803</v>
      </c>
      <c r="B2992" t="s">
        <v>807</v>
      </c>
      <c r="C2992" s="22" t="s">
        <v>134</v>
      </c>
      <c r="D2992" s="23">
        <v>0</v>
      </c>
      <c r="E2992">
        <v>7.554628283382693E-2</v>
      </c>
      <c r="F2992" t="s">
        <v>808</v>
      </c>
      <c r="G2992" t="s">
        <v>809</v>
      </c>
      <c r="H2992" t="s">
        <v>810</v>
      </c>
      <c r="I2992" s="39" t="s">
        <v>810</v>
      </c>
      <c r="J2992" t="s">
        <v>805</v>
      </c>
    </row>
    <row r="2993" spans="1:10" x14ac:dyDescent="0.2">
      <c r="A2993" t="s">
        <v>803</v>
      </c>
      <c r="B2993" t="s">
        <v>812</v>
      </c>
      <c r="C2993" s="22" t="s">
        <v>134</v>
      </c>
      <c r="D2993" s="9">
        <v>7</v>
      </c>
      <c r="E2993">
        <v>6.5868824522892656E-3</v>
      </c>
      <c r="F2993" t="s">
        <v>54</v>
      </c>
      <c r="G2993" t="s">
        <v>55</v>
      </c>
      <c r="H2993" t="s">
        <v>52</v>
      </c>
      <c r="I2993" s="10" t="s">
        <v>47</v>
      </c>
      <c r="J2993" t="s">
        <v>805</v>
      </c>
    </row>
    <row r="2994" spans="1:10" x14ac:dyDescent="0.2">
      <c r="A2994" t="s">
        <v>803</v>
      </c>
      <c r="B2994" t="s">
        <v>817</v>
      </c>
      <c r="C2994" s="22" t="s">
        <v>134</v>
      </c>
      <c r="D2994" s="9">
        <v>7</v>
      </c>
      <c r="E2994">
        <v>5.0536827249518671E-3</v>
      </c>
      <c r="F2994" t="s">
        <v>461</v>
      </c>
      <c r="G2994" t="s">
        <v>462</v>
      </c>
      <c r="H2994" t="s">
        <v>463</v>
      </c>
      <c r="I2994" s="14" t="s">
        <v>76</v>
      </c>
      <c r="J2994" t="s">
        <v>805</v>
      </c>
    </row>
    <row r="2995" spans="1:10" x14ac:dyDescent="0.2">
      <c r="A2995" t="s">
        <v>803</v>
      </c>
      <c r="B2995" t="s">
        <v>804</v>
      </c>
      <c r="C2995" s="22" t="s">
        <v>134</v>
      </c>
      <c r="D2995" s="9">
        <v>7</v>
      </c>
      <c r="E2995">
        <v>2.8543157293253432E-2</v>
      </c>
      <c r="F2995" t="s">
        <v>214</v>
      </c>
      <c r="G2995" t="s">
        <v>215</v>
      </c>
      <c r="H2995" t="s">
        <v>216</v>
      </c>
      <c r="I2995" s="36" t="s">
        <v>217</v>
      </c>
      <c r="J2995" t="s">
        <v>805</v>
      </c>
    </row>
    <row r="2996" spans="1:10" x14ac:dyDescent="0.2">
      <c r="A2996" t="s">
        <v>803</v>
      </c>
      <c r="B2996" t="s">
        <v>806</v>
      </c>
      <c r="C2996" s="22" t="s">
        <v>134</v>
      </c>
      <c r="D2996" s="9">
        <v>7</v>
      </c>
      <c r="E2996">
        <v>6.8578112427643634E-3</v>
      </c>
      <c r="F2996" t="s">
        <v>279</v>
      </c>
      <c r="G2996" t="s">
        <v>280</v>
      </c>
      <c r="H2996" t="s">
        <v>216</v>
      </c>
      <c r="I2996" s="36" t="s">
        <v>217</v>
      </c>
      <c r="J2996" t="s">
        <v>805</v>
      </c>
    </row>
    <row r="2997" spans="1:10" x14ac:dyDescent="0.2">
      <c r="A2997" t="s">
        <v>803</v>
      </c>
      <c r="B2997" t="s">
        <v>815</v>
      </c>
      <c r="C2997" s="22" t="s">
        <v>134</v>
      </c>
      <c r="D2997" s="9">
        <v>7</v>
      </c>
      <c r="E2997">
        <v>4.4470246488620656E-3</v>
      </c>
      <c r="F2997" t="s">
        <v>78</v>
      </c>
      <c r="G2997" t="s">
        <v>79</v>
      </c>
      <c r="H2997" t="s">
        <v>80</v>
      </c>
      <c r="I2997" s="15" t="s">
        <v>81</v>
      </c>
      <c r="J2997" t="s">
        <v>805</v>
      </c>
    </row>
    <row r="2998" spans="1:10" x14ac:dyDescent="0.2">
      <c r="A2998" t="s">
        <v>803</v>
      </c>
      <c r="B2998" t="s">
        <v>815</v>
      </c>
      <c r="C2998" s="22" t="s">
        <v>134</v>
      </c>
      <c r="D2998" s="9">
        <v>7</v>
      </c>
      <c r="E2998">
        <v>4.4470246488620656E-3</v>
      </c>
      <c r="F2998" t="s">
        <v>87</v>
      </c>
      <c r="G2998" t="s">
        <v>88</v>
      </c>
      <c r="H2998" t="s">
        <v>85</v>
      </c>
      <c r="I2998" s="16" t="s">
        <v>86</v>
      </c>
      <c r="J2998" t="s">
        <v>805</v>
      </c>
    </row>
    <row r="2999" spans="1:10" x14ac:dyDescent="0.2">
      <c r="A2999" t="s">
        <v>803</v>
      </c>
      <c r="B2999" t="s">
        <v>807</v>
      </c>
      <c r="C2999" s="22" t="s">
        <v>134</v>
      </c>
      <c r="D2999" s="9">
        <v>7</v>
      </c>
      <c r="E2999">
        <v>0.1447546445154643</v>
      </c>
      <c r="F2999" t="s">
        <v>808</v>
      </c>
      <c r="G2999" t="s">
        <v>809</v>
      </c>
      <c r="H2999" t="s">
        <v>810</v>
      </c>
      <c r="I2999" s="39" t="s">
        <v>810</v>
      </c>
      <c r="J2999" t="s">
        <v>805</v>
      </c>
    </row>
    <row r="3000" spans="1:10" x14ac:dyDescent="0.2">
      <c r="A3000" t="s">
        <v>803</v>
      </c>
      <c r="B3000" t="s">
        <v>812</v>
      </c>
      <c r="C3000" s="22" t="s">
        <v>134</v>
      </c>
      <c r="D3000" s="19">
        <v>14</v>
      </c>
      <c r="E3000">
        <v>3.6984486188448747E-2</v>
      </c>
      <c r="F3000" t="s">
        <v>54</v>
      </c>
      <c r="G3000" t="s">
        <v>55</v>
      </c>
      <c r="H3000" t="s">
        <v>52</v>
      </c>
      <c r="I3000" s="10" t="s">
        <v>47</v>
      </c>
      <c r="J3000" t="s">
        <v>805</v>
      </c>
    </row>
    <row r="3001" spans="1:10" x14ac:dyDescent="0.2">
      <c r="A3001" t="s">
        <v>803</v>
      </c>
      <c r="B3001" t="s">
        <v>804</v>
      </c>
      <c r="C3001" s="22" t="s">
        <v>134</v>
      </c>
      <c r="D3001" s="19">
        <v>14</v>
      </c>
      <c r="E3001">
        <v>4.3065324424219398E-2</v>
      </c>
      <c r="F3001" t="s">
        <v>214</v>
      </c>
      <c r="G3001" t="s">
        <v>215</v>
      </c>
      <c r="H3001" t="s">
        <v>216</v>
      </c>
      <c r="I3001" s="36" t="s">
        <v>217</v>
      </c>
      <c r="J3001" t="s">
        <v>805</v>
      </c>
    </row>
    <row r="3002" spans="1:10" x14ac:dyDescent="0.2">
      <c r="A3002" t="s">
        <v>803</v>
      </c>
      <c r="B3002" t="s">
        <v>806</v>
      </c>
      <c r="C3002" s="22" t="s">
        <v>134</v>
      </c>
      <c r="D3002" s="19">
        <v>14</v>
      </c>
      <c r="E3002">
        <v>2.4500927124840699E-2</v>
      </c>
      <c r="F3002" t="s">
        <v>279</v>
      </c>
      <c r="G3002" t="s">
        <v>280</v>
      </c>
      <c r="H3002" t="s">
        <v>216</v>
      </c>
      <c r="I3002" s="36" t="s">
        <v>217</v>
      </c>
      <c r="J3002" t="s">
        <v>805</v>
      </c>
    </row>
    <row r="3003" spans="1:10" x14ac:dyDescent="0.2">
      <c r="A3003" t="s">
        <v>803</v>
      </c>
      <c r="B3003" t="s">
        <v>814</v>
      </c>
      <c r="C3003" s="22" t="s">
        <v>134</v>
      </c>
      <c r="D3003" s="19">
        <v>14</v>
      </c>
      <c r="E3003">
        <v>0.198385423304761</v>
      </c>
      <c r="F3003" t="s">
        <v>282</v>
      </c>
      <c r="G3003" t="s">
        <v>283</v>
      </c>
      <c r="H3003" t="s">
        <v>216</v>
      </c>
      <c r="I3003" s="36" t="s">
        <v>217</v>
      </c>
      <c r="J3003" t="s">
        <v>805</v>
      </c>
    </row>
    <row r="3004" spans="1:10" x14ac:dyDescent="0.2">
      <c r="A3004" t="s">
        <v>803</v>
      </c>
      <c r="B3004" t="s">
        <v>807</v>
      </c>
      <c r="C3004" s="22" t="s">
        <v>134</v>
      </c>
      <c r="D3004" s="19">
        <v>14</v>
      </c>
      <c r="E3004">
        <v>0.16573266944605999</v>
      </c>
      <c r="F3004" t="s">
        <v>808</v>
      </c>
      <c r="G3004" t="s">
        <v>809</v>
      </c>
      <c r="H3004" t="s">
        <v>810</v>
      </c>
      <c r="I3004" s="39" t="s">
        <v>810</v>
      </c>
      <c r="J3004" t="s">
        <v>805</v>
      </c>
    </row>
    <row r="3005" spans="1:10" x14ac:dyDescent="0.2">
      <c r="A3005" t="s">
        <v>803</v>
      </c>
      <c r="B3005" t="s">
        <v>817</v>
      </c>
      <c r="C3005" s="22" t="s">
        <v>134</v>
      </c>
      <c r="D3005" s="20">
        <v>21</v>
      </c>
      <c r="E3005">
        <v>7.2398167006525668E-3</v>
      </c>
      <c r="F3005" t="s">
        <v>461</v>
      </c>
      <c r="G3005" t="s">
        <v>462</v>
      </c>
      <c r="H3005" t="s">
        <v>463</v>
      </c>
      <c r="I3005" s="14" t="s">
        <v>76</v>
      </c>
      <c r="J3005" t="s">
        <v>805</v>
      </c>
    </row>
    <row r="3006" spans="1:10" x14ac:dyDescent="0.2">
      <c r="A3006" t="s">
        <v>803</v>
      </c>
      <c r="B3006" t="s">
        <v>804</v>
      </c>
      <c r="C3006" s="22" t="s">
        <v>134</v>
      </c>
      <c r="D3006" s="20">
        <v>21</v>
      </c>
      <c r="E3006">
        <v>5.6617509462396999E-2</v>
      </c>
      <c r="F3006" t="s">
        <v>214</v>
      </c>
      <c r="G3006" t="s">
        <v>215</v>
      </c>
      <c r="H3006" t="s">
        <v>216</v>
      </c>
      <c r="I3006" s="36" t="s">
        <v>217</v>
      </c>
      <c r="J3006" t="s">
        <v>805</v>
      </c>
    </row>
    <row r="3007" spans="1:10" x14ac:dyDescent="0.2">
      <c r="A3007" t="s">
        <v>803</v>
      </c>
      <c r="B3007" t="s">
        <v>806</v>
      </c>
      <c r="C3007" s="22" t="s">
        <v>134</v>
      </c>
      <c r="D3007" s="20">
        <v>21</v>
      </c>
      <c r="E3007">
        <v>5.205268779447967E-2</v>
      </c>
      <c r="F3007" t="s">
        <v>279</v>
      </c>
      <c r="G3007" t="s">
        <v>280</v>
      </c>
      <c r="H3007" t="s">
        <v>216</v>
      </c>
      <c r="I3007" s="36" t="s">
        <v>217</v>
      </c>
      <c r="J3007" t="s">
        <v>805</v>
      </c>
    </row>
    <row r="3008" spans="1:10" x14ac:dyDescent="0.2">
      <c r="A3008" t="s">
        <v>803</v>
      </c>
      <c r="B3008" t="s">
        <v>814</v>
      </c>
      <c r="C3008" s="22" t="s">
        <v>134</v>
      </c>
      <c r="D3008" s="20">
        <v>21</v>
      </c>
      <c r="E3008">
        <v>5.9750294457193006E-3</v>
      </c>
      <c r="F3008" t="s">
        <v>282</v>
      </c>
      <c r="G3008" t="s">
        <v>283</v>
      </c>
      <c r="H3008" t="s">
        <v>216</v>
      </c>
      <c r="I3008" s="36" t="s">
        <v>217</v>
      </c>
      <c r="J3008" t="s">
        <v>805</v>
      </c>
    </row>
    <row r="3009" spans="1:10" x14ac:dyDescent="0.2">
      <c r="A3009" t="s">
        <v>803</v>
      </c>
      <c r="B3009" t="s">
        <v>807</v>
      </c>
      <c r="C3009" s="22" t="s">
        <v>134</v>
      </c>
      <c r="D3009" s="20">
        <v>21</v>
      </c>
      <c r="E3009">
        <v>2.259141754139554</v>
      </c>
      <c r="F3009" t="s">
        <v>808</v>
      </c>
      <c r="G3009" t="s">
        <v>809</v>
      </c>
      <c r="H3009" t="s">
        <v>810</v>
      </c>
      <c r="I3009" s="39" t="s">
        <v>810</v>
      </c>
      <c r="J3009" t="s">
        <v>805</v>
      </c>
    </row>
    <row r="3010" spans="1:10" x14ac:dyDescent="0.2">
      <c r="A3010" t="s">
        <v>803</v>
      </c>
      <c r="B3010" t="s">
        <v>818</v>
      </c>
      <c r="C3010" s="22" t="s">
        <v>134</v>
      </c>
      <c r="D3010" s="21">
        <v>35</v>
      </c>
      <c r="E3010">
        <v>1.87487934305955E-2</v>
      </c>
      <c r="F3010" t="s">
        <v>819</v>
      </c>
      <c r="G3010" t="s">
        <v>820</v>
      </c>
      <c r="H3010" t="s">
        <v>821</v>
      </c>
      <c r="I3010" s="10" t="s">
        <v>47</v>
      </c>
      <c r="J3010" t="s">
        <v>805</v>
      </c>
    </row>
    <row r="3011" spans="1:10" x14ac:dyDescent="0.2">
      <c r="A3011" t="s">
        <v>803</v>
      </c>
      <c r="B3011" t="s">
        <v>822</v>
      </c>
      <c r="C3011" s="22" t="s">
        <v>134</v>
      </c>
      <c r="D3011" s="21">
        <v>35</v>
      </c>
      <c r="E3011">
        <v>1.498255228871323E-2</v>
      </c>
      <c r="F3011" t="s">
        <v>50</v>
      </c>
      <c r="G3011" t="s">
        <v>51</v>
      </c>
      <c r="H3011" t="s">
        <v>52</v>
      </c>
      <c r="I3011" s="10" t="s">
        <v>47</v>
      </c>
      <c r="J3011" t="s">
        <v>805</v>
      </c>
    </row>
    <row r="3012" spans="1:10" x14ac:dyDescent="0.2">
      <c r="A3012" t="s">
        <v>803</v>
      </c>
      <c r="B3012" t="s">
        <v>812</v>
      </c>
      <c r="C3012" s="22" t="s">
        <v>134</v>
      </c>
      <c r="D3012" s="21">
        <v>35</v>
      </c>
      <c r="E3012">
        <v>4.5427552832865058E-2</v>
      </c>
      <c r="F3012" t="s">
        <v>54</v>
      </c>
      <c r="G3012" t="s">
        <v>55</v>
      </c>
      <c r="H3012" t="s">
        <v>52</v>
      </c>
      <c r="I3012" s="10" t="s">
        <v>47</v>
      </c>
      <c r="J3012" t="s">
        <v>805</v>
      </c>
    </row>
    <row r="3013" spans="1:10" x14ac:dyDescent="0.2">
      <c r="A3013" t="s">
        <v>803</v>
      </c>
      <c r="B3013" t="s">
        <v>823</v>
      </c>
      <c r="C3013" s="22" t="s">
        <v>134</v>
      </c>
      <c r="D3013" s="21">
        <v>35</v>
      </c>
      <c r="E3013">
        <v>6.4464062585133694E-2</v>
      </c>
      <c r="F3013" t="s">
        <v>824</v>
      </c>
      <c r="G3013" t="s">
        <v>825</v>
      </c>
      <c r="H3013" t="s">
        <v>826</v>
      </c>
      <c r="I3013" s="10" t="s">
        <v>47</v>
      </c>
      <c r="J3013" t="s">
        <v>805</v>
      </c>
    </row>
    <row r="3014" spans="1:10" x14ac:dyDescent="0.2">
      <c r="A3014" t="s">
        <v>803</v>
      </c>
      <c r="B3014" t="s">
        <v>813</v>
      </c>
      <c r="C3014" s="22" t="s">
        <v>134</v>
      </c>
      <c r="D3014" s="21">
        <v>35</v>
      </c>
      <c r="E3014">
        <v>4.652903706726013E-2</v>
      </c>
      <c r="F3014" t="s">
        <v>404</v>
      </c>
      <c r="G3014" t="s">
        <v>405</v>
      </c>
      <c r="H3014" t="s">
        <v>373</v>
      </c>
      <c r="I3014" s="37" t="s">
        <v>373</v>
      </c>
      <c r="J3014" t="s">
        <v>805</v>
      </c>
    </row>
    <row r="3015" spans="1:10" x14ac:dyDescent="0.2">
      <c r="A3015" t="s">
        <v>803</v>
      </c>
      <c r="B3015" t="s">
        <v>827</v>
      </c>
      <c r="C3015" s="22" t="s">
        <v>134</v>
      </c>
      <c r="D3015" s="21">
        <v>35</v>
      </c>
      <c r="E3015">
        <v>1.888382629186847E-2</v>
      </c>
      <c r="F3015" t="s">
        <v>375</v>
      </c>
      <c r="G3015" t="s">
        <v>376</v>
      </c>
      <c r="H3015" t="s">
        <v>373</v>
      </c>
      <c r="I3015" s="37" t="s">
        <v>373</v>
      </c>
      <c r="J3015" t="s">
        <v>805</v>
      </c>
    </row>
    <row r="3016" spans="1:10" x14ac:dyDescent="0.2">
      <c r="A3016" t="s">
        <v>803</v>
      </c>
      <c r="B3016" t="s">
        <v>828</v>
      </c>
      <c r="C3016" s="22" t="s">
        <v>134</v>
      </c>
      <c r="D3016" s="21">
        <v>35</v>
      </c>
      <c r="E3016">
        <v>3.766434967524547E-2</v>
      </c>
      <c r="F3016" t="s">
        <v>266</v>
      </c>
      <c r="G3016" t="s">
        <v>267</v>
      </c>
      <c r="H3016" t="s">
        <v>75</v>
      </c>
      <c r="I3016" s="14" t="s">
        <v>76</v>
      </c>
      <c r="J3016" t="s">
        <v>805</v>
      </c>
    </row>
    <row r="3017" spans="1:10" x14ac:dyDescent="0.2">
      <c r="A3017" t="s">
        <v>803</v>
      </c>
      <c r="B3017" t="s">
        <v>817</v>
      </c>
      <c r="C3017" s="22" t="s">
        <v>134</v>
      </c>
      <c r="D3017" s="21">
        <v>35</v>
      </c>
      <c r="E3017">
        <v>2.7644206372118899E-2</v>
      </c>
      <c r="F3017" t="s">
        <v>461</v>
      </c>
      <c r="G3017" t="s">
        <v>462</v>
      </c>
      <c r="H3017" t="s">
        <v>463</v>
      </c>
      <c r="I3017" s="14" t="s">
        <v>76</v>
      </c>
      <c r="J3017" t="s">
        <v>805</v>
      </c>
    </row>
    <row r="3018" spans="1:10" x14ac:dyDescent="0.2">
      <c r="A3018" t="s">
        <v>803</v>
      </c>
      <c r="B3018" t="s">
        <v>804</v>
      </c>
      <c r="C3018" s="22" t="s">
        <v>134</v>
      </c>
      <c r="D3018" s="21">
        <v>35</v>
      </c>
      <c r="E3018">
        <v>0.59596708364722595</v>
      </c>
      <c r="F3018" t="s">
        <v>214</v>
      </c>
      <c r="G3018" t="s">
        <v>215</v>
      </c>
      <c r="H3018" t="s">
        <v>216</v>
      </c>
      <c r="I3018" s="36" t="s">
        <v>217</v>
      </c>
      <c r="J3018" t="s">
        <v>805</v>
      </c>
    </row>
    <row r="3019" spans="1:10" x14ac:dyDescent="0.2">
      <c r="A3019" t="s">
        <v>803</v>
      </c>
      <c r="B3019" t="s">
        <v>806</v>
      </c>
      <c r="C3019" s="22" t="s">
        <v>134</v>
      </c>
      <c r="D3019" s="21">
        <v>35</v>
      </c>
      <c r="E3019">
        <v>0.19583753489500089</v>
      </c>
      <c r="F3019" t="s">
        <v>279</v>
      </c>
      <c r="G3019" t="s">
        <v>280</v>
      </c>
      <c r="H3019" t="s">
        <v>216</v>
      </c>
      <c r="I3019" s="36" t="s">
        <v>217</v>
      </c>
      <c r="J3019" t="s">
        <v>805</v>
      </c>
    </row>
    <row r="3020" spans="1:10" x14ac:dyDescent="0.2">
      <c r="A3020" t="s">
        <v>803</v>
      </c>
      <c r="B3020" t="s">
        <v>814</v>
      </c>
      <c r="C3020" s="22" t="s">
        <v>134</v>
      </c>
      <c r="D3020" s="21">
        <v>35</v>
      </c>
      <c r="E3020">
        <v>0.32365176675378998</v>
      </c>
      <c r="F3020" t="s">
        <v>282</v>
      </c>
      <c r="G3020" t="s">
        <v>283</v>
      </c>
      <c r="H3020" t="s">
        <v>216</v>
      </c>
      <c r="I3020" s="36" t="s">
        <v>217</v>
      </c>
      <c r="J3020" t="s">
        <v>805</v>
      </c>
    </row>
    <row r="3021" spans="1:10" x14ac:dyDescent="0.2">
      <c r="A3021" t="s">
        <v>803</v>
      </c>
      <c r="B3021" t="s">
        <v>815</v>
      </c>
      <c r="C3021" s="22" t="s">
        <v>134</v>
      </c>
      <c r="D3021" s="21">
        <v>35</v>
      </c>
      <c r="E3021">
        <v>1.7920771007793171E-2</v>
      </c>
      <c r="F3021" t="s">
        <v>78</v>
      </c>
      <c r="G3021" t="s">
        <v>79</v>
      </c>
      <c r="H3021" t="s">
        <v>80</v>
      </c>
      <c r="I3021" s="15" t="s">
        <v>81</v>
      </c>
      <c r="J3021" t="s">
        <v>805</v>
      </c>
    </row>
    <row r="3022" spans="1:10" x14ac:dyDescent="0.2">
      <c r="A3022" t="s">
        <v>803</v>
      </c>
      <c r="B3022" t="s">
        <v>815</v>
      </c>
      <c r="C3022" s="22" t="s">
        <v>134</v>
      </c>
      <c r="D3022" s="21">
        <v>35</v>
      </c>
      <c r="E3022">
        <v>1.7920771007793171E-2</v>
      </c>
      <c r="F3022" t="s">
        <v>87</v>
      </c>
      <c r="G3022" t="s">
        <v>88</v>
      </c>
      <c r="H3022" t="s">
        <v>85</v>
      </c>
      <c r="I3022" s="16" t="s">
        <v>86</v>
      </c>
      <c r="J3022" t="s">
        <v>805</v>
      </c>
    </row>
    <row r="3023" spans="1:10" x14ac:dyDescent="0.2">
      <c r="A3023" t="s">
        <v>803</v>
      </c>
      <c r="B3023" t="s">
        <v>807</v>
      </c>
      <c r="C3023" s="22" t="s">
        <v>134</v>
      </c>
      <c r="D3023" s="21">
        <v>35</v>
      </c>
      <c r="E3023">
        <v>19.317147239764139</v>
      </c>
      <c r="F3023" t="s">
        <v>808</v>
      </c>
      <c r="G3023" t="s">
        <v>809</v>
      </c>
      <c r="H3023" t="s">
        <v>810</v>
      </c>
      <c r="I3023" s="39" t="s">
        <v>810</v>
      </c>
      <c r="J3023" t="s">
        <v>805</v>
      </c>
    </row>
    <row r="3024" spans="1:10" x14ac:dyDescent="0.2">
      <c r="A3024" t="s">
        <v>803</v>
      </c>
      <c r="B3024" t="s">
        <v>816</v>
      </c>
      <c r="C3024" s="22" t="s">
        <v>134</v>
      </c>
      <c r="D3024" s="21">
        <v>35</v>
      </c>
      <c r="E3024">
        <v>1.66655182285903E-2</v>
      </c>
      <c r="F3024" t="s">
        <v>111</v>
      </c>
      <c r="G3024" t="s">
        <v>112</v>
      </c>
      <c r="H3024" t="s">
        <v>108</v>
      </c>
      <c r="I3024" s="18" t="s">
        <v>97</v>
      </c>
      <c r="J3024" t="s">
        <v>805</v>
      </c>
    </row>
    <row r="3025" spans="1:10" x14ac:dyDescent="0.2">
      <c r="A3025" t="s">
        <v>829</v>
      </c>
      <c r="B3025" t="s">
        <v>830</v>
      </c>
      <c r="C3025" s="8" t="s">
        <v>43</v>
      </c>
      <c r="D3025" s="9">
        <v>7</v>
      </c>
      <c r="E3025">
        <v>4.2727448324670339E-3</v>
      </c>
      <c r="F3025" t="s">
        <v>44</v>
      </c>
      <c r="G3025" t="s">
        <v>45</v>
      </c>
      <c r="H3025" t="s">
        <v>46</v>
      </c>
      <c r="I3025" s="10" t="s">
        <v>47</v>
      </c>
      <c r="J3025" t="s">
        <v>831</v>
      </c>
    </row>
    <row r="3026" spans="1:10" x14ac:dyDescent="0.2">
      <c r="A3026" t="s">
        <v>829</v>
      </c>
      <c r="B3026" t="s">
        <v>832</v>
      </c>
      <c r="C3026" s="8" t="s">
        <v>43</v>
      </c>
      <c r="D3026" s="9">
        <v>7</v>
      </c>
      <c r="E3026">
        <v>6.1755044171314328E-3</v>
      </c>
      <c r="F3026" t="s">
        <v>44</v>
      </c>
      <c r="G3026" t="s">
        <v>45</v>
      </c>
      <c r="H3026" t="s">
        <v>46</v>
      </c>
      <c r="I3026" s="10" t="s">
        <v>47</v>
      </c>
      <c r="J3026" t="s">
        <v>831</v>
      </c>
    </row>
    <row r="3027" spans="1:10" x14ac:dyDescent="0.2">
      <c r="A3027" t="s">
        <v>829</v>
      </c>
      <c r="B3027" t="s">
        <v>833</v>
      </c>
      <c r="C3027" s="8" t="s">
        <v>43</v>
      </c>
      <c r="D3027" s="9">
        <v>7</v>
      </c>
      <c r="E3027">
        <v>6.3659085705577703E-3</v>
      </c>
      <c r="F3027" t="s">
        <v>44</v>
      </c>
      <c r="G3027" t="s">
        <v>45</v>
      </c>
      <c r="H3027" t="s">
        <v>46</v>
      </c>
      <c r="I3027" s="10" t="s">
        <v>47</v>
      </c>
      <c r="J3027" t="s">
        <v>831</v>
      </c>
    </row>
    <row r="3028" spans="1:10" x14ac:dyDescent="0.2">
      <c r="A3028" t="s">
        <v>829</v>
      </c>
      <c r="B3028" t="s">
        <v>834</v>
      </c>
      <c r="C3028" s="8" t="s">
        <v>43</v>
      </c>
      <c r="D3028" s="9">
        <v>7</v>
      </c>
      <c r="E3028">
        <v>2.86700245799567E-2</v>
      </c>
      <c r="F3028" t="s">
        <v>44</v>
      </c>
      <c r="G3028" t="s">
        <v>45</v>
      </c>
      <c r="H3028" t="s">
        <v>46</v>
      </c>
      <c r="I3028" s="10" t="s">
        <v>47</v>
      </c>
      <c r="J3028" t="s">
        <v>831</v>
      </c>
    </row>
    <row r="3029" spans="1:10" x14ac:dyDescent="0.2">
      <c r="A3029" t="s">
        <v>829</v>
      </c>
      <c r="B3029" t="s">
        <v>835</v>
      </c>
      <c r="C3029" s="8" t="s">
        <v>43</v>
      </c>
      <c r="D3029" s="9">
        <v>7</v>
      </c>
      <c r="E3029">
        <v>3.2832083883134827E-2</v>
      </c>
      <c r="F3029" t="s">
        <v>44</v>
      </c>
      <c r="G3029" t="s">
        <v>45</v>
      </c>
      <c r="H3029" t="s">
        <v>46</v>
      </c>
      <c r="I3029" s="10" t="s">
        <v>47</v>
      </c>
      <c r="J3029" t="s">
        <v>831</v>
      </c>
    </row>
    <row r="3030" spans="1:10" x14ac:dyDescent="0.2">
      <c r="A3030" t="s">
        <v>829</v>
      </c>
      <c r="B3030" t="s">
        <v>836</v>
      </c>
      <c r="C3030" s="8" t="s">
        <v>43</v>
      </c>
      <c r="D3030" s="9">
        <v>7</v>
      </c>
      <c r="E3030">
        <v>2.5790223003845002E-2</v>
      </c>
      <c r="F3030" t="s">
        <v>50</v>
      </c>
      <c r="G3030" t="s">
        <v>51</v>
      </c>
      <c r="H3030" t="s">
        <v>52</v>
      </c>
      <c r="I3030" s="10" t="s">
        <v>47</v>
      </c>
      <c r="J3030" t="s">
        <v>831</v>
      </c>
    </row>
    <row r="3031" spans="1:10" x14ac:dyDescent="0.2">
      <c r="A3031" t="s">
        <v>829</v>
      </c>
      <c r="B3031" t="s">
        <v>837</v>
      </c>
      <c r="C3031" s="8" t="s">
        <v>43</v>
      </c>
      <c r="D3031" s="9">
        <v>7</v>
      </c>
      <c r="E3031">
        <v>8.1436641321001989E-3</v>
      </c>
      <c r="F3031" t="s">
        <v>114</v>
      </c>
      <c r="G3031" t="s">
        <v>115</v>
      </c>
      <c r="H3031" t="s">
        <v>52</v>
      </c>
      <c r="I3031" s="10" t="s">
        <v>47</v>
      </c>
      <c r="J3031" t="s">
        <v>831</v>
      </c>
    </row>
    <row r="3032" spans="1:10" x14ac:dyDescent="0.2">
      <c r="A3032" t="s">
        <v>829</v>
      </c>
      <c r="B3032" t="s">
        <v>838</v>
      </c>
      <c r="C3032" s="8" t="s">
        <v>43</v>
      </c>
      <c r="D3032" s="9">
        <v>7</v>
      </c>
      <c r="E3032">
        <v>8.9090358673492333E-3</v>
      </c>
      <c r="F3032" t="s">
        <v>114</v>
      </c>
      <c r="G3032" t="s">
        <v>115</v>
      </c>
      <c r="H3032" t="s">
        <v>52</v>
      </c>
      <c r="I3032" s="10" t="s">
        <v>47</v>
      </c>
      <c r="J3032" t="s">
        <v>831</v>
      </c>
    </row>
    <row r="3033" spans="1:10" x14ac:dyDescent="0.2">
      <c r="A3033" t="s">
        <v>829</v>
      </c>
      <c r="B3033" t="s">
        <v>839</v>
      </c>
      <c r="C3033" s="8" t="s">
        <v>43</v>
      </c>
      <c r="D3033" s="9">
        <v>7</v>
      </c>
      <c r="E3033">
        <v>9.0884961684706E-3</v>
      </c>
      <c r="F3033" t="s">
        <v>54</v>
      </c>
      <c r="G3033" t="s">
        <v>55</v>
      </c>
      <c r="H3033" t="s">
        <v>52</v>
      </c>
      <c r="I3033" s="10" t="s">
        <v>47</v>
      </c>
      <c r="J3033" t="s">
        <v>831</v>
      </c>
    </row>
    <row r="3034" spans="1:10" x14ac:dyDescent="0.2">
      <c r="A3034" t="s">
        <v>829</v>
      </c>
      <c r="B3034" t="s">
        <v>840</v>
      </c>
      <c r="C3034" s="8" t="s">
        <v>43</v>
      </c>
      <c r="D3034" s="9">
        <v>7</v>
      </c>
      <c r="E3034">
        <v>1.2049847793567671E-2</v>
      </c>
      <c r="F3034" t="s">
        <v>655</v>
      </c>
      <c r="G3034" t="s">
        <v>656</v>
      </c>
      <c r="H3034" t="s">
        <v>373</v>
      </c>
      <c r="I3034" s="37" t="s">
        <v>373</v>
      </c>
      <c r="J3034" t="s">
        <v>831</v>
      </c>
    </row>
    <row r="3035" spans="1:10" x14ac:dyDescent="0.2">
      <c r="A3035" t="s">
        <v>829</v>
      </c>
      <c r="B3035" t="s">
        <v>841</v>
      </c>
      <c r="C3035" s="8" t="s">
        <v>43</v>
      </c>
      <c r="D3035" s="9">
        <v>7</v>
      </c>
      <c r="E3035">
        <v>2.1233431173551569E-2</v>
      </c>
      <c r="F3035" t="s">
        <v>404</v>
      </c>
      <c r="G3035" t="s">
        <v>405</v>
      </c>
      <c r="H3035" t="s">
        <v>373</v>
      </c>
      <c r="I3035" s="37" t="s">
        <v>373</v>
      </c>
      <c r="J3035" t="s">
        <v>831</v>
      </c>
    </row>
    <row r="3036" spans="1:10" x14ac:dyDescent="0.2">
      <c r="A3036" t="s">
        <v>829</v>
      </c>
      <c r="B3036" t="s">
        <v>842</v>
      </c>
      <c r="C3036" s="8" t="s">
        <v>43</v>
      </c>
      <c r="D3036" s="9">
        <v>7</v>
      </c>
      <c r="E3036">
        <v>7.8300102230028003E-3</v>
      </c>
      <c r="F3036" t="s">
        <v>843</v>
      </c>
      <c r="G3036" t="s">
        <v>844</v>
      </c>
      <c r="H3036" t="s">
        <v>373</v>
      </c>
      <c r="I3036" s="37" t="s">
        <v>373</v>
      </c>
      <c r="J3036" t="s">
        <v>831</v>
      </c>
    </row>
    <row r="3037" spans="1:10" x14ac:dyDescent="0.2">
      <c r="A3037" t="s">
        <v>829</v>
      </c>
      <c r="B3037" t="s">
        <v>845</v>
      </c>
      <c r="C3037" s="8" t="s">
        <v>43</v>
      </c>
      <c r="D3037" s="9">
        <v>7</v>
      </c>
      <c r="E3037">
        <v>1.481284603297763E-2</v>
      </c>
      <c r="F3037" t="s">
        <v>375</v>
      </c>
      <c r="G3037" t="s">
        <v>376</v>
      </c>
      <c r="H3037" t="s">
        <v>373</v>
      </c>
      <c r="I3037" s="37" t="s">
        <v>373</v>
      </c>
      <c r="J3037" t="s">
        <v>831</v>
      </c>
    </row>
    <row r="3038" spans="1:10" x14ac:dyDescent="0.2">
      <c r="A3038" t="s">
        <v>829</v>
      </c>
      <c r="B3038" t="s">
        <v>846</v>
      </c>
      <c r="C3038" s="8" t="s">
        <v>43</v>
      </c>
      <c r="D3038" s="9">
        <v>7</v>
      </c>
      <c r="E3038">
        <v>3.8496962904806697E-2</v>
      </c>
      <c r="F3038" t="s">
        <v>70</v>
      </c>
      <c r="G3038" t="s">
        <v>71</v>
      </c>
      <c r="H3038" t="s">
        <v>67</v>
      </c>
      <c r="I3038" s="13" t="s">
        <v>68</v>
      </c>
      <c r="J3038" t="s">
        <v>831</v>
      </c>
    </row>
    <row r="3039" spans="1:10" x14ac:dyDescent="0.2">
      <c r="A3039" t="s">
        <v>829</v>
      </c>
      <c r="B3039" t="s">
        <v>847</v>
      </c>
      <c r="C3039" s="8" t="s">
        <v>43</v>
      </c>
      <c r="D3039" s="9">
        <v>7</v>
      </c>
      <c r="E3039">
        <v>0.145811585313984</v>
      </c>
      <c r="F3039" t="s">
        <v>70</v>
      </c>
      <c r="G3039" t="s">
        <v>71</v>
      </c>
      <c r="H3039" t="s">
        <v>67</v>
      </c>
      <c r="I3039" s="13" t="s">
        <v>68</v>
      </c>
      <c r="J3039" t="s">
        <v>831</v>
      </c>
    </row>
    <row r="3040" spans="1:10" x14ac:dyDescent="0.2">
      <c r="A3040" t="s">
        <v>829</v>
      </c>
      <c r="B3040" t="s">
        <v>848</v>
      </c>
      <c r="C3040" s="8" t="s">
        <v>43</v>
      </c>
      <c r="D3040" s="9">
        <v>7</v>
      </c>
      <c r="E3040">
        <v>2.404105623504383E-2</v>
      </c>
      <c r="F3040" t="s">
        <v>73</v>
      </c>
      <c r="G3040" t="s">
        <v>74</v>
      </c>
      <c r="H3040" t="s">
        <v>75</v>
      </c>
      <c r="I3040" s="14" t="s">
        <v>76</v>
      </c>
      <c r="J3040" t="s">
        <v>831</v>
      </c>
    </row>
    <row r="3041" spans="1:10" x14ac:dyDescent="0.2">
      <c r="A3041" t="s">
        <v>829</v>
      </c>
      <c r="B3041" t="s">
        <v>849</v>
      </c>
      <c r="C3041" s="8" t="s">
        <v>43</v>
      </c>
      <c r="D3041" s="9">
        <v>7</v>
      </c>
      <c r="E3041">
        <v>5.3693628397332639E-2</v>
      </c>
      <c r="F3041" t="s">
        <v>73</v>
      </c>
      <c r="G3041" t="s">
        <v>74</v>
      </c>
      <c r="H3041" t="s">
        <v>75</v>
      </c>
      <c r="I3041" s="14" t="s">
        <v>76</v>
      </c>
      <c r="J3041" t="s">
        <v>831</v>
      </c>
    </row>
    <row r="3042" spans="1:10" x14ac:dyDescent="0.2">
      <c r="A3042" t="s">
        <v>829</v>
      </c>
      <c r="B3042" t="s">
        <v>850</v>
      </c>
      <c r="C3042" s="8" t="s">
        <v>43</v>
      </c>
      <c r="D3042" s="9">
        <v>7</v>
      </c>
      <c r="E3042">
        <v>0.115459060361776</v>
      </c>
      <c r="F3042" t="s">
        <v>266</v>
      </c>
      <c r="G3042" t="s">
        <v>267</v>
      </c>
      <c r="H3042" t="s">
        <v>75</v>
      </c>
      <c r="I3042" s="14" t="s">
        <v>76</v>
      </c>
      <c r="J3042" t="s">
        <v>831</v>
      </c>
    </row>
    <row r="3043" spans="1:10" x14ac:dyDescent="0.2">
      <c r="A3043" t="s">
        <v>829</v>
      </c>
      <c r="B3043" t="s">
        <v>851</v>
      </c>
      <c r="C3043" s="8" t="s">
        <v>43</v>
      </c>
      <c r="D3043" s="9">
        <v>7</v>
      </c>
      <c r="E3043">
        <v>0.21811239033568569</v>
      </c>
      <c r="F3043" t="s">
        <v>214</v>
      </c>
      <c r="G3043" t="s">
        <v>215</v>
      </c>
      <c r="H3043" t="s">
        <v>216</v>
      </c>
      <c r="I3043" s="36" t="s">
        <v>217</v>
      </c>
      <c r="J3043" t="s">
        <v>831</v>
      </c>
    </row>
    <row r="3044" spans="1:10" x14ac:dyDescent="0.2">
      <c r="A3044" t="s">
        <v>829</v>
      </c>
      <c r="B3044" t="s">
        <v>852</v>
      </c>
      <c r="C3044" s="8" t="s">
        <v>43</v>
      </c>
      <c r="D3044" s="9">
        <v>7</v>
      </c>
      <c r="E3044">
        <v>0.97796460798066831</v>
      </c>
      <c r="F3044" t="s">
        <v>279</v>
      </c>
      <c r="G3044" t="s">
        <v>280</v>
      </c>
      <c r="H3044" t="s">
        <v>216</v>
      </c>
      <c r="I3044" s="36" t="s">
        <v>217</v>
      </c>
      <c r="J3044" t="s">
        <v>831</v>
      </c>
    </row>
    <row r="3045" spans="1:10" x14ac:dyDescent="0.2">
      <c r="A3045" t="s">
        <v>829</v>
      </c>
      <c r="B3045" t="s">
        <v>853</v>
      </c>
      <c r="C3045" s="8" t="s">
        <v>43</v>
      </c>
      <c r="D3045" s="9">
        <v>7</v>
      </c>
      <c r="E3045">
        <v>0.1538196336959905</v>
      </c>
      <c r="F3045" t="s">
        <v>282</v>
      </c>
      <c r="G3045" t="s">
        <v>283</v>
      </c>
      <c r="H3045" t="s">
        <v>216</v>
      </c>
      <c r="I3045" s="36" t="s">
        <v>217</v>
      </c>
      <c r="J3045" t="s">
        <v>831</v>
      </c>
    </row>
    <row r="3046" spans="1:10" x14ac:dyDescent="0.2">
      <c r="A3046" t="s">
        <v>829</v>
      </c>
      <c r="B3046" t="s">
        <v>854</v>
      </c>
      <c r="C3046" s="8" t="s">
        <v>43</v>
      </c>
      <c r="D3046" s="9">
        <v>7</v>
      </c>
      <c r="E3046">
        <v>0.206894837926036</v>
      </c>
      <c r="F3046" t="s">
        <v>282</v>
      </c>
      <c r="G3046" t="s">
        <v>283</v>
      </c>
      <c r="H3046" t="s">
        <v>216</v>
      </c>
      <c r="I3046" s="36" t="s">
        <v>217</v>
      </c>
      <c r="J3046" t="s">
        <v>831</v>
      </c>
    </row>
    <row r="3047" spans="1:10" x14ac:dyDescent="0.2">
      <c r="A3047" t="s">
        <v>829</v>
      </c>
      <c r="B3047" t="s">
        <v>855</v>
      </c>
      <c r="C3047" s="8" t="s">
        <v>43</v>
      </c>
      <c r="D3047" s="9">
        <v>7</v>
      </c>
      <c r="E3047">
        <v>3.9919474084904337E-2</v>
      </c>
      <c r="F3047" t="s">
        <v>144</v>
      </c>
      <c r="G3047" t="s">
        <v>145</v>
      </c>
      <c r="H3047" t="s">
        <v>85</v>
      </c>
      <c r="I3047" s="16" t="s">
        <v>86</v>
      </c>
      <c r="J3047" t="s">
        <v>831</v>
      </c>
    </row>
    <row r="3048" spans="1:10" x14ac:dyDescent="0.2">
      <c r="A3048" t="s">
        <v>829</v>
      </c>
      <c r="B3048" t="s">
        <v>856</v>
      </c>
      <c r="C3048" s="8" t="s">
        <v>43</v>
      </c>
      <c r="D3048" s="9">
        <v>7</v>
      </c>
      <c r="E3048">
        <v>4.7468633620497663E-2</v>
      </c>
      <c r="F3048" t="s">
        <v>227</v>
      </c>
      <c r="G3048" t="s">
        <v>228</v>
      </c>
      <c r="H3048" t="s">
        <v>85</v>
      </c>
      <c r="I3048" s="16" t="s">
        <v>86</v>
      </c>
      <c r="J3048" t="s">
        <v>831</v>
      </c>
    </row>
    <row r="3049" spans="1:10" x14ac:dyDescent="0.2">
      <c r="A3049" t="s">
        <v>829</v>
      </c>
      <c r="B3049" t="s">
        <v>857</v>
      </c>
      <c r="C3049" s="8" t="s">
        <v>43</v>
      </c>
      <c r="D3049" s="9">
        <v>7</v>
      </c>
      <c r="E3049">
        <v>9.7706690957029496E-2</v>
      </c>
      <c r="F3049" t="s">
        <v>87</v>
      </c>
      <c r="G3049" t="s">
        <v>88</v>
      </c>
      <c r="H3049" t="s">
        <v>85</v>
      </c>
      <c r="I3049" s="16" t="s">
        <v>86</v>
      </c>
      <c r="J3049" t="s">
        <v>831</v>
      </c>
    </row>
    <row r="3050" spans="1:10" x14ac:dyDescent="0.2">
      <c r="A3050" t="s">
        <v>829</v>
      </c>
      <c r="B3050" t="s">
        <v>858</v>
      </c>
      <c r="C3050" s="8" t="s">
        <v>43</v>
      </c>
      <c r="D3050" s="9">
        <v>7</v>
      </c>
      <c r="E3050">
        <v>2.5792974852244539E-2</v>
      </c>
      <c r="F3050" t="s">
        <v>90</v>
      </c>
      <c r="G3050" t="s">
        <v>91</v>
      </c>
      <c r="H3050" t="s">
        <v>92</v>
      </c>
      <c r="I3050" s="17" t="s">
        <v>92</v>
      </c>
      <c r="J3050" t="s">
        <v>831</v>
      </c>
    </row>
    <row r="3051" spans="1:10" x14ac:dyDescent="0.2">
      <c r="A3051" t="s">
        <v>829</v>
      </c>
      <c r="B3051" t="s">
        <v>859</v>
      </c>
      <c r="C3051" s="8" t="s">
        <v>43</v>
      </c>
      <c r="D3051" s="9">
        <v>7</v>
      </c>
      <c r="E3051">
        <v>5.0335780005017986E-3</v>
      </c>
      <c r="F3051" t="s">
        <v>126</v>
      </c>
      <c r="G3051" t="s">
        <v>127</v>
      </c>
      <c r="H3051" t="s">
        <v>128</v>
      </c>
      <c r="I3051" s="18" t="s">
        <v>97</v>
      </c>
      <c r="J3051" t="s">
        <v>831</v>
      </c>
    </row>
    <row r="3052" spans="1:10" x14ac:dyDescent="0.2">
      <c r="A3052" t="s">
        <v>829</v>
      </c>
      <c r="B3052" t="s">
        <v>860</v>
      </c>
      <c r="C3052" s="8" t="s">
        <v>43</v>
      </c>
      <c r="D3052" s="9">
        <v>7</v>
      </c>
      <c r="E3052">
        <v>3.1621660476498802E-2</v>
      </c>
      <c r="F3052" t="s">
        <v>327</v>
      </c>
      <c r="G3052" t="s">
        <v>328</v>
      </c>
      <c r="H3052" t="s">
        <v>329</v>
      </c>
      <c r="I3052" s="18" t="s">
        <v>97</v>
      </c>
      <c r="J3052" t="s">
        <v>831</v>
      </c>
    </row>
    <row r="3053" spans="1:10" x14ac:dyDescent="0.2">
      <c r="A3053" t="s">
        <v>829</v>
      </c>
      <c r="B3053" t="s">
        <v>861</v>
      </c>
      <c r="C3053" s="8" t="s">
        <v>43</v>
      </c>
      <c r="D3053" s="9">
        <v>7</v>
      </c>
      <c r="E3053">
        <v>3.7689976266263532E-2</v>
      </c>
      <c r="F3053" t="s">
        <v>327</v>
      </c>
      <c r="G3053" t="s">
        <v>328</v>
      </c>
      <c r="H3053" t="s">
        <v>329</v>
      </c>
      <c r="I3053" s="18" t="s">
        <v>97</v>
      </c>
      <c r="J3053" t="s">
        <v>831</v>
      </c>
    </row>
    <row r="3054" spans="1:10" x14ac:dyDescent="0.2">
      <c r="A3054" t="s">
        <v>829</v>
      </c>
      <c r="B3054" t="s">
        <v>862</v>
      </c>
      <c r="C3054" s="8" t="s">
        <v>43</v>
      </c>
      <c r="D3054" s="9">
        <v>7</v>
      </c>
      <c r="E3054">
        <v>4.7092185589420344E-3</v>
      </c>
      <c r="F3054" t="s">
        <v>341</v>
      </c>
      <c r="G3054" t="s">
        <v>342</v>
      </c>
      <c r="H3054" t="s">
        <v>329</v>
      </c>
      <c r="I3054" s="18" t="s">
        <v>97</v>
      </c>
      <c r="J3054" t="s">
        <v>831</v>
      </c>
    </row>
    <row r="3055" spans="1:10" x14ac:dyDescent="0.2">
      <c r="A3055" t="s">
        <v>829</v>
      </c>
      <c r="B3055" t="s">
        <v>863</v>
      </c>
      <c r="C3055" s="8" t="s">
        <v>43</v>
      </c>
      <c r="D3055" s="9">
        <v>7</v>
      </c>
      <c r="E3055">
        <v>1.78273357299631E-2</v>
      </c>
      <c r="F3055" t="s">
        <v>341</v>
      </c>
      <c r="G3055" t="s">
        <v>342</v>
      </c>
      <c r="H3055" t="s">
        <v>329</v>
      </c>
      <c r="I3055" s="18" t="s">
        <v>97</v>
      </c>
      <c r="J3055" t="s">
        <v>831</v>
      </c>
    </row>
    <row r="3056" spans="1:10" x14ac:dyDescent="0.2">
      <c r="A3056" t="s">
        <v>829</v>
      </c>
      <c r="B3056" t="s">
        <v>864</v>
      </c>
      <c r="C3056" s="8" t="s">
        <v>43</v>
      </c>
      <c r="D3056" s="9">
        <v>7</v>
      </c>
      <c r="E3056">
        <v>4.5812925875188669E-2</v>
      </c>
      <c r="F3056" t="s">
        <v>341</v>
      </c>
      <c r="G3056" t="s">
        <v>342</v>
      </c>
      <c r="H3056" t="s">
        <v>329</v>
      </c>
      <c r="I3056" s="18" t="s">
        <v>97</v>
      </c>
      <c r="J3056" t="s">
        <v>831</v>
      </c>
    </row>
    <row r="3057" spans="1:10" x14ac:dyDescent="0.2">
      <c r="A3057" t="s">
        <v>829</v>
      </c>
      <c r="B3057" t="s">
        <v>865</v>
      </c>
      <c r="C3057" s="8" t="s">
        <v>43</v>
      </c>
      <c r="D3057" s="9">
        <v>7</v>
      </c>
      <c r="E3057">
        <v>4.9712189894826703E-2</v>
      </c>
      <c r="F3057" t="s">
        <v>341</v>
      </c>
      <c r="G3057" t="s">
        <v>342</v>
      </c>
      <c r="H3057" t="s">
        <v>329</v>
      </c>
      <c r="I3057" s="18" t="s">
        <v>97</v>
      </c>
      <c r="J3057" t="s">
        <v>831</v>
      </c>
    </row>
    <row r="3058" spans="1:10" x14ac:dyDescent="0.2">
      <c r="A3058" t="s">
        <v>829</v>
      </c>
      <c r="B3058" t="s">
        <v>866</v>
      </c>
      <c r="C3058" s="8" t="s">
        <v>43</v>
      </c>
      <c r="D3058" s="9">
        <v>7</v>
      </c>
      <c r="E3058">
        <v>3.1855582866618569E-2</v>
      </c>
      <c r="F3058" t="s">
        <v>106</v>
      </c>
      <c r="G3058" t="s">
        <v>107</v>
      </c>
      <c r="H3058" t="s">
        <v>108</v>
      </c>
      <c r="I3058" s="18" t="s">
        <v>97</v>
      </c>
      <c r="J3058" t="s">
        <v>831</v>
      </c>
    </row>
    <row r="3059" spans="1:10" x14ac:dyDescent="0.2">
      <c r="A3059" t="s">
        <v>829</v>
      </c>
      <c r="B3059" t="s">
        <v>867</v>
      </c>
      <c r="C3059" s="8" t="s">
        <v>43</v>
      </c>
      <c r="D3059" s="9">
        <v>7</v>
      </c>
      <c r="E3059">
        <v>3.4363720146802328E-2</v>
      </c>
      <c r="F3059" t="s">
        <v>106</v>
      </c>
      <c r="G3059" t="s">
        <v>107</v>
      </c>
      <c r="H3059" t="s">
        <v>108</v>
      </c>
      <c r="I3059" s="18" t="s">
        <v>97</v>
      </c>
      <c r="J3059" t="s">
        <v>831</v>
      </c>
    </row>
    <row r="3060" spans="1:10" x14ac:dyDescent="0.2">
      <c r="A3060" t="s">
        <v>829</v>
      </c>
      <c r="B3060" t="s">
        <v>868</v>
      </c>
      <c r="C3060" s="8" t="s">
        <v>43</v>
      </c>
      <c r="D3060" s="9">
        <v>7</v>
      </c>
      <c r="E3060">
        <v>5.4195800898856901E-2</v>
      </c>
      <c r="F3060" t="s">
        <v>111</v>
      </c>
      <c r="G3060" t="s">
        <v>112</v>
      </c>
      <c r="H3060" t="s">
        <v>108</v>
      </c>
      <c r="I3060" s="18" t="s">
        <v>97</v>
      </c>
      <c r="J3060" t="s">
        <v>831</v>
      </c>
    </row>
    <row r="3061" spans="1:10" x14ac:dyDescent="0.2">
      <c r="A3061" t="s">
        <v>829</v>
      </c>
      <c r="B3061" t="s">
        <v>869</v>
      </c>
      <c r="C3061" s="8" t="s">
        <v>43</v>
      </c>
      <c r="D3061" s="9">
        <v>7</v>
      </c>
      <c r="E3061">
        <v>6.6079610556034002E-3</v>
      </c>
      <c r="F3061" t="s">
        <v>154</v>
      </c>
      <c r="G3061" t="s">
        <v>155</v>
      </c>
      <c r="H3061" t="s">
        <v>108</v>
      </c>
      <c r="I3061" s="18" t="s">
        <v>97</v>
      </c>
      <c r="J3061" t="s">
        <v>831</v>
      </c>
    </row>
    <row r="3062" spans="1:10" x14ac:dyDescent="0.2">
      <c r="A3062" t="s">
        <v>829</v>
      </c>
      <c r="B3062" t="s">
        <v>870</v>
      </c>
      <c r="C3062" s="8" t="s">
        <v>43</v>
      </c>
      <c r="D3062" s="9">
        <v>7</v>
      </c>
      <c r="E3062">
        <v>1.2459403205308301E-2</v>
      </c>
      <c r="F3062" t="s">
        <v>252</v>
      </c>
      <c r="G3062" t="s">
        <v>253</v>
      </c>
      <c r="H3062" t="s">
        <v>108</v>
      </c>
      <c r="I3062" s="18" t="s">
        <v>97</v>
      </c>
      <c r="J3062" t="s">
        <v>831</v>
      </c>
    </row>
    <row r="3063" spans="1:10" x14ac:dyDescent="0.2">
      <c r="A3063" t="s">
        <v>829</v>
      </c>
      <c r="B3063" t="s">
        <v>871</v>
      </c>
      <c r="C3063" s="8" t="s">
        <v>43</v>
      </c>
      <c r="D3063" s="9">
        <v>7</v>
      </c>
      <c r="E3063">
        <v>1.6609112594248361E-2</v>
      </c>
      <c r="F3063" t="s">
        <v>240</v>
      </c>
      <c r="G3063" t="s">
        <v>241</v>
      </c>
      <c r="H3063" t="s">
        <v>242</v>
      </c>
      <c r="I3063" s="18" t="s">
        <v>97</v>
      </c>
      <c r="J3063" t="s">
        <v>831</v>
      </c>
    </row>
    <row r="3064" spans="1:10" x14ac:dyDescent="0.2">
      <c r="A3064" t="s">
        <v>829</v>
      </c>
      <c r="B3064" t="s">
        <v>872</v>
      </c>
      <c r="C3064" s="8" t="s">
        <v>43</v>
      </c>
      <c r="D3064" s="9">
        <v>7</v>
      </c>
      <c r="E3064">
        <v>0.14563217108169599</v>
      </c>
      <c r="F3064" t="s">
        <v>94</v>
      </c>
      <c r="G3064" t="s">
        <v>95</v>
      </c>
      <c r="H3064" t="s">
        <v>96</v>
      </c>
      <c r="I3064" s="18" t="s">
        <v>97</v>
      </c>
      <c r="J3064" t="s">
        <v>831</v>
      </c>
    </row>
    <row r="3065" spans="1:10" x14ac:dyDescent="0.2">
      <c r="A3065" t="s">
        <v>829</v>
      </c>
      <c r="B3065" t="s">
        <v>833</v>
      </c>
      <c r="C3065" s="8" t="s">
        <v>43</v>
      </c>
      <c r="D3065" s="19">
        <v>14</v>
      </c>
      <c r="E3065">
        <v>5.8441726099339956E-3</v>
      </c>
      <c r="F3065" t="s">
        <v>44</v>
      </c>
      <c r="G3065" t="s">
        <v>45</v>
      </c>
      <c r="H3065" t="s">
        <v>46</v>
      </c>
      <c r="I3065" s="10" t="s">
        <v>47</v>
      </c>
      <c r="J3065" t="s">
        <v>831</v>
      </c>
    </row>
    <row r="3066" spans="1:10" x14ac:dyDescent="0.2">
      <c r="A3066" t="s">
        <v>829</v>
      </c>
      <c r="B3066" t="s">
        <v>830</v>
      </c>
      <c r="C3066" s="8" t="s">
        <v>43</v>
      </c>
      <c r="D3066" s="19">
        <v>14</v>
      </c>
      <c r="E3066">
        <v>1.1721994545292359E-2</v>
      </c>
      <c r="F3066" t="s">
        <v>44</v>
      </c>
      <c r="G3066" t="s">
        <v>45</v>
      </c>
      <c r="H3066" t="s">
        <v>46</v>
      </c>
      <c r="I3066" s="10" t="s">
        <v>47</v>
      </c>
      <c r="J3066" t="s">
        <v>831</v>
      </c>
    </row>
    <row r="3067" spans="1:10" x14ac:dyDescent="0.2">
      <c r="A3067" t="s">
        <v>829</v>
      </c>
      <c r="B3067" t="s">
        <v>832</v>
      </c>
      <c r="C3067" s="8" t="s">
        <v>43</v>
      </c>
      <c r="D3067" s="19">
        <v>14</v>
      </c>
      <c r="E3067">
        <v>1.607291153991372E-2</v>
      </c>
      <c r="F3067" t="s">
        <v>44</v>
      </c>
      <c r="G3067" t="s">
        <v>45</v>
      </c>
      <c r="H3067" t="s">
        <v>46</v>
      </c>
      <c r="I3067" s="10" t="s">
        <v>47</v>
      </c>
      <c r="J3067" t="s">
        <v>831</v>
      </c>
    </row>
    <row r="3068" spans="1:10" x14ac:dyDescent="0.2">
      <c r="A3068" t="s">
        <v>829</v>
      </c>
      <c r="B3068" t="s">
        <v>835</v>
      </c>
      <c r="C3068" s="8" t="s">
        <v>43</v>
      </c>
      <c r="D3068" s="19">
        <v>14</v>
      </c>
      <c r="E3068">
        <v>1.8336145157894661E-2</v>
      </c>
      <c r="F3068" t="s">
        <v>44</v>
      </c>
      <c r="G3068" t="s">
        <v>45</v>
      </c>
      <c r="H3068" t="s">
        <v>46</v>
      </c>
      <c r="I3068" s="10" t="s">
        <v>47</v>
      </c>
      <c r="J3068" t="s">
        <v>831</v>
      </c>
    </row>
    <row r="3069" spans="1:10" x14ac:dyDescent="0.2">
      <c r="A3069" t="s">
        <v>829</v>
      </c>
      <c r="B3069" t="s">
        <v>873</v>
      </c>
      <c r="C3069" s="8" t="s">
        <v>43</v>
      </c>
      <c r="D3069" s="19">
        <v>14</v>
      </c>
      <c r="E3069">
        <v>4.5760850897463004E-3</v>
      </c>
      <c r="F3069" t="s">
        <v>689</v>
      </c>
      <c r="G3069" t="s">
        <v>690</v>
      </c>
      <c r="H3069" t="s">
        <v>52</v>
      </c>
      <c r="I3069" s="10" t="s">
        <v>47</v>
      </c>
      <c r="J3069" t="s">
        <v>831</v>
      </c>
    </row>
    <row r="3070" spans="1:10" x14ac:dyDescent="0.2">
      <c r="A3070" t="s">
        <v>829</v>
      </c>
      <c r="B3070" t="s">
        <v>836</v>
      </c>
      <c r="C3070" s="8" t="s">
        <v>43</v>
      </c>
      <c r="D3070" s="19">
        <v>14</v>
      </c>
      <c r="E3070">
        <v>2.86413555702641E-2</v>
      </c>
      <c r="F3070" t="s">
        <v>50</v>
      </c>
      <c r="G3070" t="s">
        <v>51</v>
      </c>
      <c r="H3070" t="s">
        <v>52</v>
      </c>
      <c r="I3070" s="10" t="s">
        <v>47</v>
      </c>
      <c r="J3070" t="s">
        <v>831</v>
      </c>
    </row>
    <row r="3071" spans="1:10" x14ac:dyDescent="0.2">
      <c r="A3071" t="s">
        <v>829</v>
      </c>
      <c r="B3071" t="s">
        <v>874</v>
      </c>
      <c r="C3071" s="8" t="s">
        <v>43</v>
      </c>
      <c r="D3071" s="19">
        <v>14</v>
      </c>
      <c r="E3071">
        <v>4.3206344663003937E-2</v>
      </c>
      <c r="F3071" t="s">
        <v>50</v>
      </c>
      <c r="G3071" t="s">
        <v>51</v>
      </c>
      <c r="H3071" t="s">
        <v>52</v>
      </c>
      <c r="I3071" s="10" t="s">
        <v>47</v>
      </c>
      <c r="J3071" t="s">
        <v>831</v>
      </c>
    </row>
    <row r="3072" spans="1:10" x14ac:dyDescent="0.2">
      <c r="A3072" t="s">
        <v>829</v>
      </c>
      <c r="B3072" t="s">
        <v>837</v>
      </c>
      <c r="C3072" s="8" t="s">
        <v>43</v>
      </c>
      <c r="D3072" s="19">
        <v>14</v>
      </c>
      <c r="E3072">
        <v>4.6254156667745999E-3</v>
      </c>
      <c r="F3072" t="s">
        <v>114</v>
      </c>
      <c r="G3072" t="s">
        <v>115</v>
      </c>
      <c r="H3072" t="s">
        <v>52</v>
      </c>
      <c r="I3072" s="10" t="s">
        <v>47</v>
      </c>
      <c r="J3072" t="s">
        <v>831</v>
      </c>
    </row>
    <row r="3073" spans="1:10" x14ac:dyDescent="0.2">
      <c r="A3073" t="s">
        <v>829</v>
      </c>
      <c r="B3073" t="s">
        <v>838</v>
      </c>
      <c r="C3073" s="8" t="s">
        <v>43</v>
      </c>
      <c r="D3073" s="19">
        <v>14</v>
      </c>
      <c r="E3073">
        <v>3.2045431077732528E-2</v>
      </c>
      <c r="F3073" t="s">
        <v>114</v>
      </c>
      <c r="G3073" t="s">
        <v>115</v>
      </c>
      <c r="H3073" t="s">
        <v>52</v>
      </c>
      <c r="I3073" s="10" t="s">
        <v>47</v>
      </c>
      <c r="J3073" t="s">
        <v>831</v>
      </c>
    </row>
    <row r="3074" spans="1:10" x14ac:dyDescent="0.2">
      <c r="A3074" t="s">
        <v>829</v>
      </c>
      <c r="B3074" t="s">
        <v>875</v>
      </c>
      <c r="C3074" s="8" t="s">
        <v>43</v>
      </c>
      <c r="D3074" s="19">
        <v>14</v>
      </c>
      <c r="E3074">
        <v>3.1527940121818358E-3</v>
      </c>
      <c r="F3074" t="s">
        <v>54</v>
      </c>
      <c r="G3074" t="s">
        <v>55</v>
      </c>
      <c r="H3074" t="s">
        <v>52</v>
      </c>
      <c r="I3074" s="10" t="s">
        <v>47</v>
      </c>
      <c r="J3074" t="s">
        <v>831</v>
      </c>
    </row>
    <row r="3075" spans="1:10" x14ac:dyDescent="0.2">
      <c r="A3075" t="s">
        <v>829</v>
      </c>
      <c r="B3075" t="s">
        <v>839</v>
      </c>
      <c r="C3075" s="8" t="s">
        <v>43</v>
      </c>
      <c r="D3075" s="19">
        <v>14</v>
      </c>
      <c r="E3075">
        <v>2.9788929888510531E-2</v>
      </c>
      <c r="F3075" t="s">
        <v>54</v>
      </c>
      <c r="G3075" t="s">
        <v>55</v>
      </c>
      <c r="H3075" t="s">
        <v>52</v>
      </c>
      <c r="I3075" s="10" t="s">
        <v>47</v>
      </c>
      <c r="J3075" t="s">
        <v>831</v>
      </c>
    </row>
    <row r="3076" spans="1:10" x14ac:dyDescent="0.2">
      <c r="A3076" t="s">
        <v>829</v>
      </c>
      <c r="B3076" t="s">
        <v>840</v>
      </c>
      <c r="C3076" s="8" t="s">
        <v>43</v>
      </c>
      <c r="D3076" s="19">
        <v>14</v>
      </c>
      <c r="E3076">
        <v>1.6091772959272069E-2</v>
      </c>
      <c r="F3076" t="s">
        <v>655</v>
      </c>
      <c r="G3076" t="s">
        <v>656</v>
      </c>
      <c r="H3076" t="s">
        <v>373</v>
      </c>
      <c r="I3076" s="37" t="s">
        <v>373</v>
      </c>
      <c r="J3076" t="s">
        <v>831</v>
      </c>
    </row>
    <row r="3077" spans="1:10" x14ac:dyDescent="0.2">
      <c r="A3077" t="s">
        <v>829</v>
      </c>
      <c r="B3077" t="s">
        <v>845</v>
      </c>
      <c r="C3077" s="8" t="s">
        <v>43</v>
      </c>
      <c r="D3077" s="19">
        <v>14</v>
      </c>
      <c r="E3077">
        <v>2.20088358244807E-2</v>
      </c>
      <c r="F3077" t="s">
        <v>375</v>
      </c>
      <c r="G3077" t="s">
        <v>376</v>
      </c>
      <c r="H3077" t="s">
        <v>373</v>
      </c>
      <c r="I3077" s="37" t="s">
        <v>373</v>
      </c>
      <c r="J3077" t="s">
        <v>831</v>
      </c>
    </row>
    <row r="3078" spans="1:10" x14ac:dyDescent="0.2">
      <c r="A3078" t="s">
        <v>829</v>
      </c>
      <c r="B3078" t="s">
        <v>846</v>
      </c>
      <c r="C3078" s="8" t="s">
        <v>43</v>
      </c>
      <c r="D3078" s="19">
        <v>14</v>
      </c>
      <c r="E3078">
        <v>1.6450748787022022E-2</v>
      </c>
      <c r="F3078" t="s">
        <v>70</v>
      </c>
      <c r="G3078" t="s">
        <v>71</v>
      </c>
      <c r="H3078" t="s">
        <v>67</v>
      </c>
      <c r="I3078" s="13" t="s">
        <v>68</v>
      </c>
      <c r="J3078" t="s">
        <v>831</v>
      </c>
    </row>
    <row r="3079" spans="1:10" x14ac:dyDescent="0.2">
      <c r="A3079" t="s">
        <v>829</v>
      </c>
      <c r="B3079" t="s">
        <v>847</v>
      </c>
      <c r="C3079" s="8" t="s">
        <v>43</v>
      </c>
      <c r="D3079" s="19">
        <v>14</v>
      </c>
      <c r="E3079">
        <v>0.42099711958159358</v>
      </c>
      <c r="F3079" t="s">
        <v>70</v>
      </c>
      <c r="G3079" t="s">
        <v>71</v>
      </c>
      <c r="H3079" t="s">
        <v>67</v>
      </c>
      <c r="I3079" s="13" t="s">
        <v>68</v>
      </c>
      <c r="J3079" t="s">
        <v>831</v>
      </c>
    </row>
    <row r="3080" spans="1:10" x14ac:dyDescent="0.2">
      <c r="A3080" t="s">
        <v>829</v>
      </c>
      <c r="B3080" t="s">
        <v>849</v>
      </c>
      <c r="C3080" s="8" t="s">
        <v>43</v>
      </c>
      <c r="D3080" s="19">
        <v>14</v>
      </c>
      <c r="E3080">
        <v>9.8586197088874561E-2</v>
      </c>
      <c r="F3080" t="s">
        <v>73</v>
      </c>
      <c r="G3080" t="s">
        <v>74</v>
      </c>
      <c r="H3080" t="s">
        <v>75</v>
      </c>
      <c r="I3080" s="14" t="s">
        <v>76</v>
      </c>
      <c r="J3080" t="s">
        <v>831</v>
      </c>
    </row>
    <row r="3081" spans="1:10" x14ac:dyDescent="0.2">
      <c r="A3081" t="s">
        <v>829</v>
      </c>
      <c r="B3081" t="s">
        <v>850</v>
      </c>
      <c r="C3081" s="8" t="s">
        <v>43</v>
      </c>
      <c r="D3081" s="19">
        <v>14</v>
      </c>
      <c r="E3081">
        <v>4.7265602506174342E-2</v>
      </c>
      <c r="F3081" t="s">
        <v>266</v>
      </c>
      <c r="G3081" t="s">
        <v>267</v>
      </c>
      <c r="H3081" t="s">
        <v>75</v>
      </c>
      <c r="I3081" s="14" t="s">
        <v>76</v>
      </c>
      <c r="J3081" t="s">
        <v>831</v>
      </c>
    </row>
    <row r="3082" spans="1:10" x14ac:dyDescent="0.2">
      <c r="A3082" t="s">
        <v>829</v>
      </c>
      <c r="B3082" t="s">
        <v>876</v>
      </c>
      <c r="C3082" s="8" t="s">
        <v>43</v>
      </c>
      <c r="D3082" s="19">
        <v>14</v>
      </c>
      <c r="E3082">
        <v>1.521141853300103E-2</v>
      </c>
      <c r="F3082" t="s">
        <v>232</v>
      </c>
      <c r="G3082" t="s">
        <v>233</v>
      </c>
      <c r="H3082" t="s">
        <v>75</v>
      </c>
      <c r="I3082" s="14" t="s">
        <v>76</v>
      </c>
      <c r="J3082" t="s">
        <v>831</v>
      </c>
    </row>
    <row r="3083" spans="1:10" x14ac:dyDescent="0.2">
      <c r="A3083" t="s">
        <v>829</v>
      </c>
      <c r="B3083" t="s">
        <v>851</v>
      </c>
      <c r="C3083" s="8" t="s">
        <v>43</v>
      </c>
      <c r="D3083" s="19">
        <v>14</v>
      </c>
      <c r="E3083">
        <v>0.49317816221331301</v>
      </c>
      <c r="F3083" t="s">
        <v>214</v>
      </c>
      <c r="G3083" t="s">
        <v>215</v>
      </c>
      <c r="H3083" t="s">
        <v>216</v>
      </c>
      <c r="I3083" s="36" t="s">
        <v>217</v>
      </c>
      <c r="J3083" t="s">
        <v>831</v>
      </c>
    </row>
    <row r="3084" spans="1:10" x14ac:dyDescent="0.2">
      <c r="A3084" t="s">
        <v>829</v>
      </c>
      <c r="B3084" t="s">
        <v>852</v>
      </c>
      <c r="C3084" s="8" t="s">
        <v>43</v>
      </c>
      <c r="D3084" s="19">
        <v>14</v>
      </c>
      <c r="E3084">
        <v>1.7819129685220709</v>
      </c>
      <c r="F3084" t="s">
        <v>279</v>
      </c>
      <c r="G3084" t="s">
        <v>280</v>
      </c>
      <c r="H3084" t="s">
        <v>216</v>
      </c>
      <c r="I3084" s="36" t="s">
        <v>217</v>
      </c>
      <c r="J3084" t="s">
        <v>831</v>
      </c>
    </row>
    <row r="3085" spans="1:10" x14ac:dyDescent="0.2">
      <c r="A3085" t="s">
        <v>829</v>
      </c>
      <c r="B3085" t="s">
        <v>853</v>
      </c>
      <c r="C3085" s="8" t="s">
        <v>43</v>
      </c>
      <c r="D3085" s="19">
        <v>14</v>
      </c>
      <c r="E3085">
        <v>0.45508959457997072</v>
      </c>
      <c r="F3085" t="s">
        <v>282</v>
      </c>
      <c r="G3085" t="s">
        <v>283</v>
      </c>
      <c r="H3085" t="s">
        <v>216</v>
      </c>
      <c r="I3085" s="36" t="s">
        <v>217</v>
      </c>
      <c r="J3085" t="s">
        <v>831</v>
      </c>
    </row>
    <row r="3086" spans="1:10" x14ac:dyDescent="0.2">
      <c r="A3086" t="s">
        <v>829</v>
      </c>
      <c r="B3086" t="s">
        <v>854</v>
      </c>
      <c r="C3086" s="8" t="s">
        <v>43</v>
      </c>
      <c r="D3086" s="19">
        <v>14</v>
      </c>
      <c r="E3086">
        <v>0.53416284640576805</v>
      </c>
      <c r="F3086" t="s">
        <v>282</v>
      </c>
      <c r="G3086" t="s">
        <v>283</v>
      </c>
      <c r="H3086" t="s">
        <v>216</v>
      </c>
      <c r="I3086" s="36" t="s">
        <v>217</v>
      </c>
      <c r="J3086" t="s">
        <v>831</v>
      </c>
    </row>
    <row r="3087" spans="1:10" x14ac:dyDescent="0.2">
      <c r="A3087" t="s">
        <v>829</v>
      </c>
      <c r="B3087" t="s">
        <v>855</v>
      </c>
      <c r="C3087" s="8" t="s">
        <v>43</v>
      </c>
      <c r="D3087" s="19">
        <v>14</v>
      </c>
      <c r="E3087">
        <v>5.233221915595597E-2</v>
      </c>
      <c r="F3087" t="s">
        <v>144</v>
      </c>
      <c r="G3087" t="s">
        <v>145</v>
      </c>
      <c r="H3087" t="s">
        <v>85</v>
      </c>
      <c r="I3087" s="16" t="s">
        <v>86</v>
      </c>
      <c r="J3087" t="s">
        <v>831</v>
      </c>
    </row>
    <row r="3088" spans="1:10" x14ac:dyDescent="0.2">
      <c r="A3088" t="s">
        <v>829</v>
      </c>
      <c r="B3088" t="s">
        <v>877</v>
      </c>
      <c r="C3088" s="8" t="s">
        <v>43</v>
      </c>
      <c r="D3088" s="19">
        <v>14</v>
      </c>
      <c r="E3088">
        <v>0.11569928522185299</v>
      </c>
      <c r="F3088" t="s">
        <v>223</v>
      </c>
      <c r="G3088" t="s">
        <v>224</v>
      </c>
      <c r="H3088" t="s">
        <v>85</v>
      </c>
      <c r="I3088" s="16" t="s">
        <v>86</v>
      </c>
      <c r="J3088" t="s">
        <v>831</v>
      </c>
    </row>
    <row r="3089" spans="1:10" x14ac:dyDescent="0.2">
      <c r="A3089" t="s">
        <v>829</v>
      </c>
      <c r="B3089" t="s">
        <v>856</v>
      </c>
      <c r="C3089" s="8" t="s">
        <v>43</v>
      </c>
      <c r="D3089" s="19">
        <v>14</v>
      </c>
      <c r="E3089">
        <v>0.10295153521804989</v>
      </c>
      <c r="F3089" t="s">
        <v>227</v>
      </c>
      <c r="G3089" t="s">
        <v>228</v>
      </c>
      <c r="H3089" t="s">
        <v>85</v>
      </c>
      <c r="I3089" s="16" t="s">
        <v>86</v>
      </c>
      <c r="J3089" t="s">
        <v>831</v>
      </c>
    </row>
    <row r="3090" spans="1:10" x14ac:dyDescent="0.2">
      <c r="A3090" t="s">
        <v>829</v>
      </c>
      <c r="B3090" t="s">
        <v>857</v>
      </c>
      <c r="C3090" s="8" t="s">
        <v>43</v>
      </c>
      <c r="D3090" s="19">
        <v>14</v>
      </c>
      <c r="E3090">
        <v>0.15883130222524869</v>
      </c>
      <c r="F3090" t="s">
        <v>87</v>
      </c>
      <c r="G3090" t="s">
        <v>88</v>
      </c>
      <c r="H3090" t="s">
        <v>85</v>
      </c>
      <c r="I3090" s="16" t="s">
        <v>86</v>
      </c>
      <c r="J3090" t="s">
        <v>831</v>
      </c>
    </row>
    <row r="3091" spans="1:10" x14ac:dyDescent="0.2">
      <c r="A3091" t="s">
        <v>829</v>
      </c>
      <c r="B3091" t="s">
        <v>858</v>
      </c>
      <c r="C3091" s="8" t="s">
        <v>43</v>
      </c>
      <c r="D3091" s="19">
        <v>14</v>
      </c>
      <c r="E3091">
        <v>0.2317431022431273</v>
      </c>
      <c r="F3091" t="s">
        <v>90</v>
      </c>
      <c r="G3091" t="s">
        <v>91</v>
      </c>
      <c r="H3091" t="s">
        <v>92</v>
      </c>
      <c r="I3091" s="17" t="s">
        <v>92</v>
      </c>
      <c r="J3091" t="s">
        <v>831</v>
      </c>
    </row>
    <row r="3092" spans="1:10" x14ac:dyDescent="0.2">
      <c r="A3092" t="s">
        <v>829</v>
      </c>
      <c r="B3092" t="s">
        <v>859</v>
      </c>
      <c r="C3092" s="8" t="s">
        <v>43</v>
      </c>
      <c r="D3092" s="19">
        <v>14</v>
      </c>
      <c r="E3092">
        <v>0.114114429689378</v>
      </c>
      <c r="F3092" t="s">
        <v>126</v>
      </c>
      <c r="G3092" t="s">
        <v>127</v>
      </c>
      <c r="H3092" t="s">
        <v>128</v>
      </c>
      <c r="I3092" s="18" t="s">
        <v>97</v>
      </c>
      <c r="J3092" t="s">
        <v>831</v>
      </c>
    </row>
    <row r="3093" spans="1:10" x14ac:dyDescent="0.2">
      <c r="A3093" t="s">
        <v>829</v>
      </c>
      <c r="B3093" t="s">
        <v>861</v>
      </c>
      <c r="C3093" s="8" t="s">
        <v>43</v>
      </c>
      <c r="D3093" s="19">
        <v>14</v>
      </c>
      <c r="E3093">
        <v>2.30660288116828E-2</v>
      </c>
      <c r="F3093" t="s">
        <v>327</v>
      </c>
      <c r="G3093" t="s">
        <v>328</v>
      </c>
      <c r="H3093" t="s">
        <v>329</v>
      </c>
      <c r="I3093" s="18" t="s">
        <v>97</v>
      </c>
      <c r="J3093" t="s">
        <v>831</v>
      </c>
    </row>
    <row r="3094" spans="1:10" x14ac:dyDescent="0.2">
      <c r="A3094" t="s">
        <v>829</v>
      </c>
      <c r="B3094" t="s">
        <v>860</v>
      </c>
      <c r="C3094" s="8" t="s">
        <v>43</v>
      </c>
      <c r="D3094" s="19">
        <v>14</v>
      </c>
      <c r="E3094">
        <v>2.5770825275983601E-2</v>
      </c>
      <c r="F3094" t="s">
        <v>327</v>
      </c>
      <c r="G3094" t="s">
        <v>328</v>
      </c>
      <c r="H3094" t="s">
        <v>329</v>
      </c>
      <c r="I3094" s="18" t="s">
        <v>97</v>
      </c>
      <c r="J3094" t="s">
        <v>831</v>
      </c>
    </row>
    <row r="3095" spans="1:10" x14ac:dyDescent="0.2">
      <c r="A3095" t="s">
        <v>829</v>
      </c>
      <c r="B3095" t="s">
        <v>862</v>
      </c>
      <c r="C3095" s="8" t="s">
        <v>43</v>
      </c>
      <c r="D3095" s="19">
        <v>14</v>
      </c>
      <c r="E3095">
        <v>7.0429956930839997E-3</v>
      </c>
      <c r="F3095" t="s">
        <v>341</v>
      </c>
      <c r="G3095" t="s">
        <v>342</v>
      </c>
      <c r="H3095" t="s">
        <v>329</v>
      </c>
      <c r="I3095" s="18" t="s">
        <v>97</v>
      </c>
      <c r="J3095" t="s">
        <v>831</v>
      </c>
    </row>
    <row r="3096" spans="1:10" x14ac:dyDescent="0.2">
      <c r="A3096" t="s">
        <v>829</v>
      </c>
      <c r="B3096" t="s">
        <v>865</v>
      </c>
      <c r="C3096" s="8" t="s">
        <v>43</v>
      </c>
      <c r="D3096" s="19">
        <v>14</v>
      </c>
      <c r="E3096">
        <v>1.3707597522914569E-2</v>
      </c>
      <c r="F3096" t="s">
        <v>341</v>
      </c>
      <c r="G3096" t="s">
        <v>342</v>
      </c>
      <c r="H3096" t="s">
        <v>329</v>
      </c>
      <c r="I3096" s="18" t="s">
        <v>97</v>
      </c>
      <c r="J3096" t="s">
        <v>831</v>
      </c>
    </row>
    <row r="3097" spans="1:10" x14ac:dyDescent="0.2">
      <c r="A3097" t="s">
        <v>829</v>
      </c>
      <c r="B3097" t="s">
        <v>863</v>
      </c>
      <c r="C3097" s="8" t="s">
        <v>43</v>
      </c>
      <c r="D3097" s="19">
        <v>14</v>
      </c>
      <c r="E3097">
        <v>4.9072536160419671E-2</v>
      </c>
      <c r="F3097" t="s">
        <v>341</v>
      </c>
      <c r="G3097" t="s">
        <v>342</v>
      </c>
      <c r="H3097" t="s">
        <v>329</v>
      </c>
      <c r="I3097" s="18" t="s">
        <v>97</v>
      </c>
      <c r="J3097" t="s">
        <v>831</v>
      </c>
    </row>
    <row r="3098" spans="1:10" x14ac:dyDescent="0.2">
      <c r="A3098" t="s">
        <v>829</v>
      </c>
      <c r="B3098" t="s">
        <v>867</v>
      </c>
      <c r="C3098" s="8" t="s">
        <v>43</v>
      </c>
      <c r="D3098" s="19">
        <v>14</v>
      </c>
      <c r="E3098">
        <v>1.462440246652142E-2</v>
      </c>
      <c r="F3098" t="s">
        <v>106</v>
      </c>
      <c r="G3098" t="s">
        <v>107</v>
      </c>
      <c r="H3098" t="s">
        <v>108</v>
      </c>
      <c r="I3098" s="18" t="s">
        <v>97</v>
      </c>
      <c r="J3098" t="s">
        <v>831</v>
      </c>
    </row>
    <row r="3099" spans="1:10" x14ac:dyDescent="0.2">
      <c r="A3099" t="s">
        <v>829</v>
      </c>
      <c r="B3099" t="s">
        <v>868</v>
      </c>
      <c r="C3099" s="8" t="s">
        <v>43</v>
      </c>
      <c r="D3099" s="19">
        <v>14</v>
      </c>
      <c r="E3099">
        <v>3.86458429023957E-2</v>
      </c>
      <c r="F3099" t="s">
        <v>111</v>
      </c>
      <c r="G3099" t="s">
        <v>112</v>
      </c>
      <c r="H3099" t="s">
        <v>108</v>
      </c>
      <c r="I3099" s="18" t="s">
        <v>97</v>
      </c>
      <c r="J3099" t="s">
        <v>831</v>
      </c>
    </row>
    <row r="3100" spans="1:10" x14ac:dyDescent="0.2">
      <c r="A3100" t="s">
        <v>829</v>
      </c>
      <c r="B3100" t="s">
        <v>869</v>
      </c>
      <c r="C3100" s="8" t="s">
        <v>43</v>
      </c>
      <c r="D3100" s="19">
        <v>14</v>
      </c>
      <c r="E3100">
        <v>1.3888823910913631E-2</v>
      </c>
      <c r="F3100" t="s">
        <v>154</v>
      </c>
      <c r="G3100" t="s">
        <v>155</v>
      </c>
      <c r="H3100" t="s">
        <v>108</v>
      </c>
      <c r="I3100" s="18" t="s">
        <v>97</v>
      </c>
      <c r="J3100" t="s">
        <v>831</v>
      </c>
    </row>
    <row r="3101" spans="1:10" x14ac:dyDescent="0.2">
      <c r="A3101" t="s">
        <v>829</v>
      </c>
      <c r="B3101" t="s">
        <v>878</v>
      </c>
      <c r="C3101" s="8" t="s">
        <v>43</v>
      </c>
      <c r="D3101" s="19">
        <v>14</v>
      </c>
      <c r="E3101">
        <v>2.8381896315652771E-2</v>
      </c>
      <c r="F3101" t="s">
        <v>154</v>
      </c>
      <c r="G3101" t="s">
        <v>155</v>
      </c>
      <c r="H3101" t="s">
        <v>108</v>
      </c>
      <c r="I3101" s="18" t="s">
        <v>97</v>
      </c>
      <c r="J3101" t="s">
        <v>831</v>
      </c>
    </row>
    <row r="3102" spans="1:10" x14ac:dyDescent="0.2">
      <c r="A3102" t="s">
        <v>829</v>
      </c>
      <c r="B3102" t="s">
        <v>879</v>
      </c>
      <c r="C3102" s="8" t="s">
        <v>43</v>
      </c>
      <c r="D3102" s="19">
        <v>14</v>
      </c>
      <c r="E3102">
        <v>1.12382141456248E-2</v>
      </c>
      <c r="F3102" t="s">
        <v>157</v>
      </c>
      <c r="G3102" t="s">
        <v>158</v>
      </c>
      <c r="H3102" t="s">
        <v>108</v>
      </c>
      <c r="I3102" s="18" t="s">
        <v>97</v>
      </c>
      <c r="J3102" t="s">
        <v>831</v>
      </c>
    </row>
    <row r="3103" spans="1:10" x14ac:dyDescent="0.2">
      <c r="A3103" t="s">
        <v>829</v>
      </c>
      <c r="B3103" t="s">
        <v>870</v>
      </c>
      <c r="C3103" s="8" t="s">
        <v>43</v>
      </c>
      <c r="D3103" s="19">
        <v>14</v>
      </c>
      <c r="E3103">
        <v>3.5215918536528633E-2</v>
      </c>
      <c r="F3103" t="s">
        <v>252</v>
      </c>
      <c r="G3103" t="s">
        <v>253</v>
      </c>
      <c r="H3103" t="s">
        <v>108</v>
      </c>
      <c r="I3103" s="18" t="s">
        <v>97</v>
      </c>
      <c r="J3103" t="s">
        <v>831</v>
      </c>
    </row>
    <row r="3104" spans="1:10" x14ac:dyDescent="0.2">
      <c r="A3104" t="s">
        <v>829</v>
      </c>
      <c r="B3104" t="s">
        <v>880</v>
      </c>
      <c r="C3104" s="8" t="s">
        <v>43</v>
      </c>
      <c r="D3104" s="19">
        <v>14</v>
      </c>
      <c r="E3104">
        <v>4.9705692374084398E-2</v>
      </c>
      <c r="F3104" t="s">
        <v>240</v>
      </c>
      <c r="G3104" t="s">
        <v>241</v>
      </c>
      <c r="H3104" t="s">
        <v>242</v>
      </c>
      <c r="I3104" s="18" t="s">
        <v>97</v>
      </c>
      <c r="J3104" t="s">
        <v>831</v>
      </c>
    </row>
    <row r="3105" spans="1:10" x14ac:dyDescent="0.2">
      <c r="A3105" t="s">
        <v>829</v>
      </c>
      <c r="B3105" t="s">
        <v>871</v>
      </c>
      <c r="C3105" s="8" t="s">
        <v>43</v>
      </c>
      <c r="D3105" s="19">
        <v>14</v>
      </c>
      <c r="E3105">
        <v>8.9827603152792035E-2</v>
      </c>
      <c r="F3105" t="s">
        <v>240</v>
      </c>
      <c r="G3105" t="s">
        <v>241</v>
      </c>
      <c r="H3105" t="s">
        <v>242</v>
      </c>
      <c r="I3105" s="18" t="s">
        <v>97</v>
      </c>
      <c r="J3105" t="s">
        <v>831</v>
      </c>
    </row>
    <row r="3106" spans="1:10" x14ac:dyDescent="0.2">
      <c r="A3106" t="s">
        <v>829</v>
      </c>
      <c r="B3106" t="s">
        <v>872</v>
      </c>
      <c r="C3106" s="8" t="s">
        <v>43</v>
      </c>
      <c r="D3106" s="19">
        <v>14</v>
      </c>
      <c r="E3106">
        <v>0.2344898678052883</v>
      </c>
      <c r="F3106" t="s">
        <v>94</v>
      </c>
      <c r="G3106" t="s">
        <v>95</v>
      </c>
      <c r="H3106" t="s">
        <v>96</v>
      </c>
      <c r="I3106" s="18" t="s">
        <v>97</v>
      </c>
      <c r="J3106" t="s">
        <v>831</v>
      </c>
    </row>
    <row r="3107" spans="1:10" x14ac:dyDescent="0.2">
      <c r="A3107" t="s">
        <v>829</v>
      </c>
      <c r="B3107" t="s">
        <v>832</v>
      </c>
      <c r="C3107" s="8" t="s">
        <v>43</v>
      </c>
      <c r="D3107" s="20">
        <v>21</v>
      </c>
      <c r="E3107">
        <v>1.8826799733835369E-3</v>
      </c>
      <c r="F3107" t="s">
        <v>44</v>
      </c>
      <c r="G3107" t="s">
        <v>45</v>
      </c>
      <c r="H3107" t="s">
        <v>46</v>
      </c>
      <c r="I3107" s="10" t="s">
        <v>47</v>
      </c>
      <c r="J3107" t="s">
        <v>831</v>
      </c>
    </row>
    <row r="3108" spans="1:10" x14ac:dyDescent="0.2">
      <c r="A3108" t="s">
        <v>829</v>
      </c>
      <c r="B3108" t="s">
        <v>833</v>
      </c>
      <c r="C3108" s="8" t="s">
        <v>43</v>
      </c>
      <c r="D3108" s="20">
        <v>21</v>
      </c>
      <c r="E3108">
        <v>2.311227749426094E-3</v>
      </c>
      <c r="F3108" t="s">
        <v>44</v>
      </c>
      <c r="G3108" t="s">
        <v>45</v>
      </c>
      <c r="H3108" t="s">
        <v>46</v>
      </c>
      <c r="I3108" s="10" t="s">
        <v>47</v>
      </c>
      <c r="J3108" t="s">
        <v>831</v>
      </c>
    </row>
    <row r="3109" spans="1:10" x14ac:dyDescent="0.2">
      <c r="A3109" t="s">
        <v>829</v>
      </c>
      <c r="B3109" t="s">
        <v>830</v>
      </c>
      <c r="C3109" s="8" t="s">
        <v>43</v>
      </c>
      <c r="D3109" s="20">
        <v>21</v>
      </c>
      <c r="E3109">
        <v>9.6294042523976421E-3</v>
      </c>
      <c r="F3109" t="s">
        <v>44</v>
      </c>
      <c r="G3109" t="s">
        <v>45</v>
      </c>
      <c r="H3109" t="s">
        <v>46</v>
      </c>
      <c r="I3109" s="10" t="s">
        <v>47</v>
      </c>
      <c r="J3109" t="s">
        <v>831</v>
      </c>
    </row>
    <row r="3110" spans="1:10" x14ac:dyDescent="0.2">
      <c r="A3110" t="s">
        <v>829</v>
      </c>
      <c r="B3110" t="s">
        <v>873</v>
      </c>
      <c r="C3110" s="8" t="s">
        <v>43</v>
      </c>
      <c r="D3110" s="20">
        <v>21</v>
      </c>
      <c r="E3110">
        <v>1.417016211210353E-2</v>
      </c>
      <c r="F3110" t="s">
        <v>689</v>
      </c>
      <c r="G3110" t="s">
        <v>690</v>
      </c>
      <c r="H3110" t="s">
        <v>52</v>
      </c>
      <c r="I3110" s="10" t="s">
        <v>47</v>
      </c>
      <c r="J3110" t="s">
        <v>831</v>
      </c>
    </row>
    <row r="3111" spans="1:10" x14ac:dyDescent="0.2">
      <c r="A3111" t="s">
        <v>829</v>
      </c>
      <c r="B3111" t="s">
        <v>881</v>
      </c>
      <c r="C3111" s="8" t="s">
        <v>43</v>
      </c>
      <c r="D3111" s="20">
        <v>21</v>
      </c>
      <c r="E3111">
        <v>1.674655522339507E-2</v>
      </c>
      <c r="F3111" t="s">
        <v>689</v>
      </c>
      <c r="G3111" t="s">
        <v>690</v>
      </c>
      <c r="H3111" t="s">
        <v>52</v>
      </c>
      <c r="I3111" s="10" t="s">
        <v>47</v>
      </c>
      <c r="J3111" t="s">
        <v>831</v>
      </c>
    </row>
    <row r="3112" spans="1:10" x14ac:dyDescent="0.2">
      <c r="A3112" t="s">
        <v>829</v>
      </c>
      <c r="B3112" t="s">
        <v>874</v>
      </c>
      <c r="C3112" s="8" t="s">
        <v>43</v>
      </c>
      <c r="D3112" s="20">
        <v>21</v>
      </c>
      <c r="E3112">
        <v>9.7060064283531824E-3</v>
      </c>
      <c r="F3112" t="s">
        <v>50</v>
      </c>
      <c r="G3112" t="s">
        <v>51</v>
      </c>
      <c r="H3112" t="s">
        <v>52</v>
      </c>
      <c r="I3112" s="10" t="s">
        <v>47</v>
      </c>
      <c r="J3112" t="s">
        <v>831</v>
      </c>
    </row>
    <row r="3113" spans="1:10" x14ac:dyDescent="0.2">
      <c r="A3113" t="s">
        <v>829</v>
      </c>
      <c r="B3113" t="s">
        <v>836</v>
      </c>
      <c r="C3113" s="8" t="s">
        <v>43</v>
      </c>
      <c r="D3113" s="20">
        <v>21</v>
      </c>
      <c r="E3113">
        <v>2.5849507394433629E-2</v>
      </c>
      <c r="F3113" t="s">
        <v>50</v>
      </c>
      <c r="G3113" t="s">
        <v>51</v>
      </c>
      <c r="H3113" t="s">
        <v>52</v>
      </c>
      <c r="I3113" s="10" t="s">
        <v>47</v>
      </c>
      <c r="J3113" t="s">
        <v>831</v>
      </c>
    </row>
    <row r="3114" spans="1:10" x14ac:dyDescent="0.2">
      <c r="A3114" t="s">
        <v>829</v>
      </c>
      <c r="B3114" t="s">
        <v>837</v>
      </c>
      <c r="C3114" s="8" t="s">
        <v>43</v>
      </c>
      <c r="D3114" s="20">
        <v>21</v>
      </c>
      <c r="E3114">
        <v>7.2136655065017661E-3</v>
      </c>
      <c r="F3114" t="s">
        <v>114</v>
      </c>
      <c r="G3114" t="s">
        <v>115</v>
      </c>
      <c r="H3114" t="s">
        <v>52</v>
      </c>
      <c r="I3114" s="10" t="s">
        <v>47</v>
      </c>
      <c r="J3114" t="s">
        <v>831</v>
      </c>
    </row>
    <row r="3115" spans="1:10" x14ac:dyDescent="0.2">
      <c r="A3115" t="s">
        <v>829</v>
      </c>
      <c r="B3115" t="s">
        <v>839</v>
      </c>
      <c r="C3115" s="8" t="s">
        <v>43</v>
      </c>
      <c r="D3115" s="20">
        <v>21</v>
      </c>
      <c r="E3115">
        <v>1.2220396864330031E-2</v>
      </c>
      <c r="F3115" t="s">
        <v>54</v>
      </c>
      <c r="G3115" t="s">
        <v>55</v>
      </c>
      <c r="H3115" t="s">
        <v>52</v>
      </c>
      <c r="I3115" s="10" t="s">
        <v>47</v>
      </c>
      <c r="J3115" t="s">
        <v>831</v>
      </c>
    </row>
    <row r="3116" spans="1:10" x14ac:dyDescent="0.2">
      <c r="A3116" t="s">
        <v>829</v>
      </c>
      <c r="B3116" t="s">
        <v>840</v>
      </c>
      <c r="C3116" s="8" t="s">
        <v>43</v>
      </c>
      <c r="D3116" s="20">
        <v>21</v>
      </c>
      <c r="E3116">
        <v>3.6208904578345968E-2</v>
      </c>
      <c r="F3116" t="s">
        <v>655</v>
      </c>
      <c r="G3116" t="s">
        <v>656</v>
      </c>
      <c r="H3116" t="s">
        <v>373</v>
      </c>
      <c r="I3116" s="37" t="s">
        <v>373</v>
      </c>
      <c r="J3116" t="s">
        <v>831</v>
      </c>
    </row>
    <row r="3117" spans="1:10" x14ac:dyDescent="0.2">
      <c r="A3117" t="s">
        <v>829</v>
      </c>
      <c r="B3117" t="s">
        <v>845</v>
      </c>
      <c r="C3117" s="8" t="s">
        <v>43</v>
      </c>
      <c r="D3117" s="20">
        <v>21</v>
      </c>
      <c r="E3117">
        <v>3.2407685571199702E-3</v>
      </c>
      <c r="F3117" t="s">
        <v>375</v>
      </c>
      <c r="G3117" t="s">
        <v>376</v>
      </c>
      <c r="H3117" t="s">
        <v>373</v>
      </c>
      <c r="I3117" s="37" t="s">
        <v>373</v>
      </c>
      <c r="J3117" t="s">
        <v>831</v>
      </c>
    </row>
    <row r="3118" spans="1:10" x14ac:dyDescent="0.2">
      <c r="A3118" t="s">
        <v>829</v>
      </c>
      <c r="B3118" t="s">
        <v>846</v>
      </c>
      <c r="C3118" s="8" t="s">
        <v>43</v>
      </c>
      <c r="D3118" s="20">
        <v>21</v>
      </c>
      <c r="E3118">
        <v>1.38254921932612E-2</v>
      </c>
      <c r="F3118" t="s">
        <v>70</v>
      </c>
      <c r="G3118" t="s">
        <v>71</v>
      </c>
      <c r="H3118" t="s">
        <v>67</v>
      </c>
      <c r="I3118" s="13" t="s">
        <v>68</v>
      </c>
      <c r="J3118" t="s">
        <v>831</v>
      </c>
    </row>
    <row r="3119" spans="1:10" x14ac:dyDescent="0.2">
      <c r="A3119" t="s">
        <v>829</v>
      </c>
      <c r="B3119" t="s">
        <v>847</v>
      </c>
      <c r="C3119" s="8" t="s">
        <v>43</v>
      </c>
      <c r="D3119" s="20">
        <v>21</v>
      </c>
      <c r="E3119">
        <v>9.06292040661381E-2</v>
      </c>
      <c r="F3119" t="s">
        <v>70</v>
      </c>
      <c r="G3119" t="s">
        <v>71</v>
      </c>
      <c r="H3119" t="s">
        <v>67</v>
      </c>
      <c r="I3119" s="13" t="s">
        <v>68</v>
      </c>
      <c r="J3119" t="s">
        <v>831</v>
      </c>
    </row>
    <row r="3120" spans="1:10" x14ac:dyDescent="0.2">
      <c r="A3120" t="s">
        <v>829</v>
      </c>
      <c r="B3120" t="s">
        <v>848</v>
      </c>
      <c r="C3120" s="8" t="s">
        <v>43</v>
      </c>
      <c r="D3120" s="20">
        <v>21</v>
      </c>
      <c r="E3120">
        <v>3.0041548371546271E-2</v>
      </c>
      <c r="F3120" t="s">
        <v>73</v>
      </c>
      <c r="G3120" t="s">
        <v>74</v>
      </c>
      <c r="H3120" t="s">
        <v>75</v>
      </c>
      <c r="I3120" s="14" t="s">
        <v>76</v>
      </c>
      <c r="J3120" t="s">
        <v>831</v>
      </c>
    </row>
    <row r="3121" spans="1:10" x14ac:dyDescent="0.2">
      <c r="A3121" t="s">
        <v>829</v>
      </c>
      <c r="B3121" t="s">
        <v>849</v>
      </c>
      <c r="C3121" s="8" t="s">
        <v>43</v>
      </c>
      <c r="D3121" s="20">
        <v>21</v>
      </c>
      <c r="E3121">
        <v>4.0561705383229028E-2</v>
      </c>
      <c r="F3121" t="s">
        <v>73</v>
      </c>
      <c r="G3121" t="s">
        <v>74</v>
      </c>
      <c r="H3121" t="s">
        <v>75</v>
      </c>
      <c r="I3121" s="14" t="s">
        <v>76</v>
      </c>
      <c r="J3121" t="s">
        <v>831</v>
      </c>
    </row>
    <row r="3122" spans="1:10" x14ac:dyDescent="0.2">
      <c r="A3122" t="s">
        <v>829</v>
      </c>
      <c r="B3122" t="s">
        <v>850</v>
      </c>
      <c r="C3122" s="8" t="s">
        <v>43</v>
      </c>
      <c r="D3122" s="20">
        <v>21</v>
      </c>
      <c r="E3122">
        <v>5.1136873257201336E-3</v>
      </c>
      <c r="F3122" t="s">
        <v>266</v>
      </c>
      <c r="G3122" t="s">
        <v>267</v>
      </c>
      <c r="H3122" t="s">
        <v>75</v>
      </c>
      <c r="I3122" s="14" t="s">
        <v>76</v>
      </c>
      <c r="J3122" t="s">
        <v>831</v>
      </c>
    </row>
    <row r="3123" spans="1:10" x14ac:dyDescent="0.2">
      <c r="A3123" t="s">
        <v>829</v>
      </c>
      <c r="B3123" t="s">
        <v>876</v>
      </c>
      <c r="C3123" s="8" t="s">
        <v>43</v>
      </c>
      <c r="D3123" s="20">
        <v>21</v>
      </c>
      <c r="E3123">
        <v>7.3482746177629663E-2</v>
      </c>
      <c r="F3123" t="s">
        <v>232</v>
      </c>
      <c r="G3123" t="s">
        <v>233</v>
      </c>
      <c r="H3123" t="s">
        <v>75</v>
      </c>
      <c r="I3123" s="14" t="s">
        <v>76</v>
      </c>
      <c r="J3123" t="s">
        <v>831</v>
      </c>
    </row>
    <row r="3124" spans="1:10" x14ac:dyDescent="0.2">
      <c r="A3124" t="s">
        <v>829</v>
      </c>
      <c r="B3124" t="s">
        <v>851</v>
      </c>
      <c r="C3124" s="8" t="s">
        <v>43</v>
      </c>
      <c r="D3124" s="20">
        <v>21</v>
      </c>
      <c r="E3124">
        <v>0.15792935718629569</v>
      </c>
      <c r="F3124" t="s">
        <v>214</v>
      </c>
      <c r="G3124" t="s">
        <v>215</v>
      </c>
      <c r="H3124" t="s">
        <v>216</v>
      </c>
      <c r="I3124" s="36" t="s">
        <v>217</v>
      </c>
      <c r="J3124" t="s">
        <v>831</v>
      </c>
    </row>
    <row r="3125" spans="1:10" x14ac:dyDescent="0.2">
      <c r="A3125" t="s">
        <v>829</v>
      </c>
      <c r="B3125" t="s">
        <v>852</v>
      </c>
      <c r="C3125" s="8" t="s">
        <v>43</v>
      </c>
      <c r="D3125" s="20">
        <v>21</v>
      </c>
      <c r="E3125">
        <v>0.61788713698027331</v>
      </c>
      <c r="F3125" t="s">
        <v>279</v>
      </c>
      <c r="G3125" t="s">
        <v>280</v>
      </c>
      <c r="H3125" t="s">
        <v>216</v>
      </c>
      <c r="I3125" s="36" t="s">
        <v>217</v>
      </c>
      <c r="J3125" t="s">
        <v>831</v>
      </c>
    </row>
    <row r="3126" spans="1:10" x14ac:dyDescent="0.2">
      <c r="A3126" t="s">
        <v>829</v>
      </c>
      <c r="B3126" t="s">
        <v>854</v>
      </c>
      <c r="C3126" s="8" t="s">
        <v>43</v>
      </c>
      <c r="D3126" s="20">
        <v>21</v>
      </c>
      <c r="E3126">
        <v>4.9660383069078197E-2</v>
      </c>
      <c r="F3126" t="s">
        <v>282</v>
      </c>
      <c r="G3126" t="s">
        <v>283</v>
      </c>
      <c r="H3126" t="s">
        <v>216</v>
      </c>
      <c r="I3126" s="36" t="s">
        <v>217</v>
      </c>
      <c r="J3126" t="s">
        <v>831</v>
      </c>
    </row>
    <row r="3127" spans="1:10" x14ac:dyDescent="0.2">
      <c r="A3127" t="s">
        <v>829</v>
      </c>
      <c r="B3127" t="s">
        <v>853</v>
      </c>
      <c r="C3127" s="8" t="s">
        <v>43</v>
      </c>
      <c r="D3127" s="20">
        <v>21</v>
      </c>
      <c r="E3127">
        <v>0.15772643080910201</v>
      </c>
      <c r="F3127" t="s">
        <v>282</v>
      </c>
      <c r="G3127" t="s">
        <v>283</v>
      </c>
      <c r="H3127" t="s">
        <v>216</v>
      </c>
      <c r="I3127" s="36" t="s">
        <v>217</v>
      </c>
      <c r="J3127" t="s">
        <v>831</v>
      </c>
    </row>
    <row r="3128" spans="1:10" x14ac:dyDescent="0.2">
      <c r="A3128" t="s">
        <v>829</v>
      </c>
      <c r="B3128" t="s">
        <v>855</v>
      </c>
      <c r="C3128" s="8" t="s">
        <v>43</v>
      </c>
      <c r="D3128" s="20">
        <v>21</v>
      </c>
      <c r="E3128">
        <v>3.4211334875047628E-2</v>
      </c>
      <c r="F3128" t="s">
        <v>144</v>
      </c>
      <c r="G3128" t="s">
        <v>145</v>
      </c>
      <c r="H3128" t="s">
        <v>85</v>
      </c>
      <c r="I3128" s="16" t="s">
        <v>86</v>
      </c>
      <c r="J3128" t="s">
        <v>831</v>
      </c>
    </row>
    <row r="3129" spans="1:10" x14ac:dyDescent="0.2">
      <c r="A3129" t="s">
        <v>829</v>
      </c>
      <c r="B3129" t="s">
        <v>877</v>
      </c>
      <c r="C3129" s="8" t="s">
        <v>43</v>
      </c>
      <c r="D3129" s="20">
        <v>21</v>
      </c>
      <c r="E3129">
        <v>9.186430555615667E-3</v>
      </c>
      <c r="F3129" t="s">
        <v>223</v>
      </c>
      <c r="G3129" t="s">
        <v>224</v>
      </c>
      <c r="H3129" t="s">
        <v>85</v>
      </c>
      <c r="I3129" s="16" t="s">
        <v>86</v>
      </c>
      <c r="J3129" t="s">
        <v>831</v>
      </c>
    </row>
    <row r="3130" spans="1:10" x14ac:dyDescent="0.2">
      <c r="A3130" t="s">
        <v>829</v>
      </c>
      <c r="B3130" t="s">
        <v>856</v>
      </c>
      <c r="C3130" s="8" t="s">
        <v>43</v>
      </c>
      <c r="D3130" s="20">
        <v>21</v>
      </c>
      <c r="E3130">
        <v>7.687662539126483E-2</v>
      </c>
      <c r="F3130" t="s">
        <v>227</v>
      </c>
      <c r="G3130" t="s">
        <v>228</v>
      </c>
      <c r="H3130" t="s">
        <v>85</v>
      </c>
      <c r="I3130" s="16" t="s">
        <v>86</v>
      </c>
      <c r="J3130" t="s">
        <v>831</v>
      </c>
    </row>
    <row r="3131" spans="1:10" x14ac:dyDescent="0.2">
      <c r="A3131" t="s">
        <v>829</v>
      </c>
      <c r="B3131" t="s">
        <v>857</v>
      </c>
      <c r="C3131" s="8" t="s">
        <v>43</v>
      </c>
      <c r="D3131" s="20">
        <v>21</v>
      </c>
      <c r="E3131">
        <v>4.6694815528459242E-2</v>
      </c>
      <c r="F3131" t="s">
        <v>87</v>
      </c>
      <c r="G3131" t="s">
        <v>88</v>
      </c>
      <c r="H3131" t="s">
        <v>85</v>
      </c>
      <c r="I3131" s="16" t="s">
        <v>86</v>
      </c>
      <c r="J3131" t="s">
        <v>831</v>
      </c>
    </row>
    <row r="3132" spans="1:10" x14ac:dyDescent="0.2">
      <c r="A3132" t="s">
        <v>829</v>
      </c>
      <c r="B3132" t="s">
        <v>859</v>
      </c>
      <c r="C3132" s="8" t="s">
        <v>43</v>
      </c>
      <c r="D3132" s="20">
        <v>21</v>
      </c>
      <c r="E3132">
        <v>3.8280169705509869E-2</v>
      </c>
      <c r="F3132" t="s">
        <v>126</v>
      </c>
      <c r="G3132" t="s">
        <v>127</v>
      </c>
      <c r="H3132" t="s">
        <v>128</v>
      </c>
      <c r="I3132" s="18" t="s">
        <v>97</v>
      </c>
      <c r="J3132" t="s">
        <v>831</v>
      </c>
    </row>
    <row r="3133" spans="1:10" x14ac:dyDescent="0.2">
      <c r="A3133" t="s">
        <v>829</v>
      </c>
      <c r="B3133" t="s">
        <v>861</v>
      </c>
      <c r="C3133" s="8" t="s">
        <v>43</v>
      </c>
      <c r="D3133" s="20">
        <v>21</v>
      </c>
      <c r="E3133">
        <v>1.540795874182823E-2</v>
      </c>
      <c r="F3133" t="s">
        <v>327</v>
      </c>
      <c r="G3133" t="s">
        <v>328</v>
      </c>
      <c r="H3133" t="s">
        <v>329</v>
      </c>
      <c r="I3133" s="18" t="s">
        <v>97</v>
      </c>
      <c r="J3133" t="s">
        <v>831</v>
      </c>
    </row>
    <row r="3134" spans="1:10" x14ac:dyDescent="0.2">
      <c r="A3134" t="s">
        <v>829</v>
      </c>
      <c r="B3134" t="s">
        <v>860</v>
      </c>
      <c r="C3134" s="8" t="s">
        <v>43</v>
      </c>
      <c r="D3134" s="20">
        <v>21</v>
      </c>
      <c r="E3134">
        <v>5.8641245204066432E-2</v>
      </c>
      <c r="F3134" t="s">
        <v>327</v>
      </c>
      <c r="G3134" t="s">
        <v>328</v>
      </c>
      <c r="H3134" t="s">
        <v>329</v>
      </c>
      <c r="I3134" s="18" t="s">
        <v>97</v>
      </c>
      <c r="J3134" t="s">
        <v>831</v>
      </c>
    </row>
    <row r="3135" spans="1:10" x14ac:dyDescent="0.2">
      <c r="A3135" t="s">
        <v>829</v>
      </c>
      <c r="B3135" t="s">
        <v>863</v>
      </c>
      <c r="C3135" s="8" t="s">
        <v>43</v>
      </c>
      <c r="D3135" s="20">
        <v>21</v>
      </c>
      <c r="E3135">
        <v>1.415923668273501E-2</v>
      </c>
      <c r="F3135" t="s">
        <v>341</v>
      </c>
      <c r="G3135" t="s">
        <v>342</v>
      </c>
      <c r="H3135" t="s">
        <v>329</v>
      </c>
      <c r="I3135" s="18" t="s">
        <v>97</v>
      </c>
      <c r="J3135" t="s">
        <v>831</v>
      </c>
    </row>
    <row r="3136" spans="1:10" x14ac:dyDescent="0.2">
      <c r="A3136" t="s">
        <v>829</v>
      </c>
      <c r="B3136" t="s">
        <v>862</v>
      </c>
      <c r="C3136" s="8" t="s">
        <v>43</v>
      </c>
      <c r="D3136" s="20">
        <v>21</v>
      </c>
      <c r="E3136">
        <v>1.6642156012392571E-2</v>
      </c>
      <c r="F3136" t="s">
        <v>341</v>
      </c>
      <c r="G3136" t="s">
        <v>342</v>
      </c>
      <c r="H3136" t="s">
        <v>329</v>
      </c>
      <c r="I3136" s="18" t="s">
        <v>97</v>
      </c>
      <c r="J3136" t="s">
        <v>831</v>
      </c>
    </row>
    <row r="3137" spans="1:10" x14ac:dyDescent="0.2">
      <c r="A3137" t="s">
        <v>829</v>
      </c>
      <c r="B3137" t="s">
        <v>865</v>
      </c>
      <c r="C3137" s="8" t="s">
        <v>43</v>
      </c>
      <c r="D3137" s="20">
        <v>21</v>
      </c>
      <c r="E3137">
        <v>3.7290571490740332E-2</v>
      </c>
      <c r="F3137" t="s">
        <v>341</v>
      </c>
      <c r="G3137" t="s">
        <v>342</v>
      </c>
      <c r="H3137" t="s">
        <v>329</v>
      </c>
      <c r="I3137" s="18" t="s">
        <v>97</v>
      </c>
      <c r="J3137" t="s">
        <v>831</v>
      </c>
    </row>
    <row r="3138" spans="1:10" x14ac:dyDescent="0.2">
      <c r="A3138" t="s">
        <v>829</v>
      </c>
      <c r="B3138" t="s">
        <v>864</v>
      </c>
      <c r="C3138" s="8" t="s">
        <v>43</v>
      </c>
      <c r="D3138" s="20">
        <v>21</v>
      </c>
      <c r="E3138">
        <v>4.7832061938825943E-2</v>
      </c>
      <c r="F3138" t="s">
        <v>341</v>
      </c>
      <c r="G3138" t="s">
        <v>342</v>
      </c>
      <c r="H3138" t="s">
        <v>329</v>
      </c>
      <c r="I3138" s="18" t="s">
        <v>97</v>
      </c>
      <c r="J3138" t="s">
        <v>831</v>
      </c>
    </row>
    <row r="3139" spans="1:10" x14ac:dyDescent="0.2">
      <c r="A3139" t="s">
        <v>829</v>
      </c>
      <c r="B3139" t="s">
        <v>882</v>
      </c>
      <c r="C3139" s="8" t="s">
        <v>43</v>
      </c>
      <c r="D3139" s="20">
        <v>21</v>
      </c>
      <c r="E3139">
        <v>4.3042429826268668E-3</v>
      </c>
      <c r="F3139" t="s">
        <v>106</v>
      </c>
      <c r="G3139" t="s">
        <v>107</v>
      </c>
      <c r="H3139" t="s">
        <v>108</v>
      </c>
      <c r="I3139" s="18" t="s">
        <v>97</v>
      </c>
      <c r="J3139" t="s">
        <v>831</v>
      </c>
    </row>
    <row r="3140" spans="1:10" x14ac:dyDescent="0.2">
      <c r="A3140" t="s">
        <v>829</v>
      </c>
      <c r="B3140" t="s">
        <v>868</v>
      </c>
      <c r="C3140" s="8" t="s">
        <v>43</v>
      </c>
      <c r="D3140" s="20">
        <v>21</v>
      </c>
      <c r="E3140">
        <v>1.065398957399563E-2</v>
      </c>
      <c r="F3140" t="s">
        <v>111</v>
      </c>
      <c r="G3140" t="s">
        <v>112</v>
      </c>
      <c r="H3140" t="s">
        <v>108</v>
      </c>
      <c r="I3140" s="18" t="s">
        <v>97</v>
      </c>
      <c r="J3140" t="s">
        <v>831</v>
      </c>
    </row>
    <row r="3141" spans="1:10" x14ac:dyDescent="0.2">
      <c r="A3141" t="s">
        <v>829</v>
      </c>
      <c r="B3141" t="s">
        <v>869</v>
      </c>
      <c r="C3141" s="8" t="s">
        <v>43</v>
      </c>
      <c r="D3141" s="20">
        <v>21</v>
      </c>
      <c r="E3141">
        <v>4.3370880318334337E-3</v>
      </c>
      <c r="F3141" t="s">
        <v>154</v>
      </c>
      <c r="G3141" t="s">
        <v>155</v>
      </c>
      <c r="H3141" t="s">
        <v>108</v>
      </c>
      <c r="I3141" s="18" t="s">
        <v>97</v>
      </c>
      <c r="J3141" t="s">
        <v>831</v>
      </c>
    </row>
    <row r="3142" spans="1:10" x14ac:dyDescent="0.2">
      <c r="A3142" t="s">
        <v>829</v>
      </c>
      <c r="B3142" t="s">
        <v>878</v>
      </c>
      <c r="C3142" s="8" t="s">
        <v>43</v>
      </c>
      <c r="D3142" s="20">
        <v>21</v>
      </c>
      <c r="E3142">
        <v>8.6185741444721343E-3</v>
      </c>
      <c r="F3142" t="s">
        <v>154</v>
      </c>
      <c r="G3142" t="s">
        <v>155</v>
      </c>
      <c r="H3142" t="s">
        <v>108</v>
      </c>
      <c r="I3142" s="18" t="s">
        <v>97</v>
      </c>
      <c r="J3142" t="s">
        <v>831</v>
      </c>
    </row>
    <row r="3143" spans="1:10" x14ac:dyDescent="0.2">
      <c r="A3143" t="s">
        <v>829</v>
      </c>
      <c r="B3143" t="s">
        <v>879</v>
      </c>
      <c r="C3143" s="8" t="s">
        <v>43</v>
      </c>
      <c r="D3143" s="20">
        <v>21</v>
      </c>
      <c r="E3143">
        <v>3.4627172702473563E-2</v>
      </c>
      <c r="F3143" t="s">
        <v>157</v>
      </c>
      <c r="G3143" t="s">
        <v>158</v>
      </c>
      <c r="H3143" t="s">
        <v>108</v>
      </c>
      <c r="I3143" s="18" t="s">
        <v>97</v>
      </c>
      <c r="J3143" t="s">
        <v>831</v>
      </c>
    </row>
    <row r="3144" spans="1:10" x14ac:dyDescent="0.2">
      <c r="A3144" t="s">
        <v>829</v>
      </c>
      <c r="B3144" t="s">
        <v>870</v>
      </c>
      <c r="C3144" s="8" t="s">
        <v>43</v>
      </c>
      <c r="D3144" s="20">
        <v>21</v>
      </c>
      <c r="E3144">
        <v>5.5512666504907004E-3</v>
      </c>
      <c r="F3144" t="s">
        <v>252</v>
      </c>
      <c r="G3144" t="s">
        <v>253</v>
      </c>
      <c r="H3144" t="s">
        <v>108</v>
      </c>
      <c r="I3144" s="18" t="s">
        <v>97</v>
      </c>
      <c r="J3144" t="s">
        <v>831</v>
      </c>
    </row>
    <row r="3145" spans="1:10" x14ac:dyDescent="0.2">
      <c r="A3145" t="s">
        <v>829</v>
      </c>
      <c r="B3145" t="s">
        <v>880</v>
      </c>
      <c r="C3145" s="8" t="s">
        <v>43</v>
      </c>
      <c r="D3145" s="20">
        <v>21</v>
      </c>
      <c r="E3145">
        <v>1.1755376193685571E-2</v>
      </c>
      <c r="F3145" t="s">
        <v>240</v>
      </c>
      <c r="G3145" t="s">
        <v>241</v>
      </c>
      <c r="H3145" t="s">
        <v>242</v>
      </c>
      <c r="I3145" s="18" t="s">
        <v>97</v>
      </c>
      <c r="J3145" t="s">
        <v>831</v>
      </c>
    </row>
    <row r="3146" spans="1:10" x14ac:dyDescent="0.2">
      <c r="A3146" t="s">
        <v>829</v>
      </c>
      <c r="B3146" t="s">
        <v>871</v>
      </c>
      <c r="C3146" s="8" t="s">
        <v>43</v>
      </c>
      <c r="D3146" s="20">
        <v>21</v>
      </c>
      <c r="E3146">
        <v>1.9856116332462669E-2</v>
      </c>
      <c r="F3146" t="s">
        <v>240</v>
      </c>
      <c r="G3146" t="s">
        <v>241</v>
      </c>
      <c r="H3146" t="s">
        <v>242</v>
      </c>
      <c r="I3146" s="18" t="s">
        <v>97</v>
      </c>
      <c r="J3146" t="s">
        <v>831</v>
      </c>
    </row>
    <row r="3147" spans="1:10" x14ac:dyDescent="0.2">
      <c r="A3147" t="s">
        <v>829</v>
      </c>
      <c r="B3147" t="s">
        <v>872</v>
      </c>
      <c r="C3147" s="8" t="s">
        <v>43</v>
      </c>
      <c r="D3147" s="20">
        <v>21</v>
      </c>
      <c r="E3147">
        <v>5.4623439797044301E-2</v>
      </c>
      <c r="F3147" t="s">
        <v>94</v>
      </c>
      <c r="G3147" t="s">
        <v>95</v>
      </c>
      <c r="H3147" t="s">
        <v>96</v>
      </c>
      <c r="I3147" s="18" t="s">
        <v>97</v>
      </c>
      <c r="J3147" t="s">
        <v>831</v>
      </c>
    </row>
    <row r="3148" spans="1:10" x14ac:dyDescent="0.2">
      <c r="A3148" t="s">
        <v>829</v>
      </c>
      <c r="B3148" t="s">
        <v>833</v>
      </c>
      <c r="C3148" s="8" t="s">
        <v>43</v>
      </c>
      <c r="D3148" s="21">
        <v>35</v>
      </c>
      <c r="E3148">
        <v>1.790991535435087E-2</v>
      </c>
      <c r="F3148" t="s">
        <v>44</v>
      </c>
      <c r="G3148" t="s">
        <v>45</v>
      </c>
      <c r="H3148" t="s">
        <v>46</v>
      </c>
      <c r="I3148" s="10" t="s">
        <v>47</v>
      </c>
      <c r="J3148" t="s">
        <v>831</v>
      </c>
    </row>
    <row r="3149" spans="1:10" x14ac:dyDescent="0.2">
      <c r="A3149" t="s">
        <v>829</v>
      </c>
      <c r="B3149" t="s">
        <v>874</v>
      </c>
      <c r="C3149" s="8" t="s">
        <v>43</v>
      </c>
      <c r="D3149" s="21">
        <v>35</v>
      </c>
      <c r="E3149">
        <v>1.03960434693804E-2</v>
      </c>
      <c r="F3149" t="s">
        <v>50</v>
      </c>
      <c r="G3149" t="s">
        <v>51</v>
      </c>
      <c r="H3149" t="s">
        <v>52</v>
      </c>
      <c r="I3149" s="10" t="s">
        <v>47</v>
      </c>
      <c r="J3149" t="s">
        <v>831</v>
      </c>
    </row>
    <row r="3150" spans="1:10" x14ac:dyDescent="0.2">
      <c r="A3150" t="s">
        <v>829</v>
      </c>
      <c r="B3150" t="s">
        <v>838</v>
      </c>
      <c r="C3150" s="8" t="s">
        <v>43</v>
      </c>
      <c r="D3150" s="21">
        <v>35</v>
      </c>
      <c r="E3150">
        <v>1.6043414775931401E-2</v>
      </c>
      <c r="F3150" t="s">
        <v>114</v>
      </c>
      <c r="G3150" t="s">
        <v>115</v>
      </c>
      <c r="H3150" t="s">
        <v>52</v>
      </c>
      <c r="I3150" s="10" t="s">
        <v>47</v>
      </c>
      <c r="J3150" t="s">
        <v>831</v>
      </c>
    </row>
    <row r="3151" spans="1:10" x14ac:dyDescent="0.2">
      <c r="A3151" t="s">
        <v>829</v>
      </c>
      <c r="B3151" t="s">
        <v>839</v>
      </c>
      <c r="C3151" s="8" t="s">
        <v>43</v>
      </c>
      <c r="D3151" s="21">
        <v>35</v>
      </c>
      <c r="E3151">
        <v>2.860482534842014E-2</v>
      </c>
      <c r="F3151" t="s">
        <v>54</v>
      </c>
      <c r="G3151" t="s">
        <v>55</v>
      </c>
      <c r="H3151" t="s">
        <v>52</v>
      </c>
      <c r="I3151" s="10" t="s">
        <v>47</v>
      </c>
      <c r="J3151" t="s">
        <v>831</v>
      </c>
    </row>
    <row r="3152" spans="1:10" x14ac:dyDescent="0.2">
      <c r="A3152" t="s">
        <v>829</v>
      </c>
      <c r="B3152" t="s">
        <v>840</v>
      </c>
      <c r="C3152" s="8" t="s">
        <v>43</v>
      </c>
      <c r="D3152" s="21">
        <v>35</v>
      </c>
      <c r="E3152">
        <v>4.5996540418724342E-2</v>
      </c>
      <c r="F3152" t="s">
        <v>655</v>
      </c>
      <c r="G3152" t="s">
        <v>656</v>
      </c>
      <c r="H3152" t="s">
        <v>373</v>
      </c>
      <c r="I3152" s="37" t="s">
        <v>373</v>
      </c>
      <c r="J3152" t="s">
        <v>831</v>
      </c>
    </row>
    <row r="3153" spans="1:10" x14ac:dyDescent="0.2">
      <c r="A3153" t="s">
        <v>829</v>
      </c>
      <c r="B3153" t="s">
        <v>846</v>
      </c>
      <c r="C3153" s="8" t="s">
        <v>43</v>
      </c>
      <c r="D3153" s="21">
        <v>35</v>
      </c>
      <c r="E3153">
        <v>2.4541979451176629E-3</v>
      </c>
      <c r="F3153" t="s">
        <v>70</v>
      </c>
      <c r="G3153" t="s">
        <v>71</v>
      </c>
      <c r="H3153" t="s">
        <v>67</v>
      </c>
      <c r="I3153" s="13" t="s">
        <v>68</v>
      </c>
      <c r="J3153" t="s">
        <v>831</v>
      </c>
    </row>
    <row r="3154" spans="1:10" x14ac:dyDescent="0.2">
      <c r="A3154" t="s">
        <v>829</v>
      </c>
      <c r="B3154" t="s">
        <v>847</v>
      </c>
      <c r="C3154" s="8" t="s">
        <v>43</v>
      </c>
      <c r="D3154" s="21">
        <v>35</v>
      </c>
      <c r="E3154">
        <v>0.25431417151293778</v>
      </c>
      <c r="F3154" t="s">
        <v>70</v>
      </c>
      <c r="G3154" t="s">
        <v>71</v>
      </c>
      <c r="H3154" t="s">
        <v>67</v>
      </c>
      <c r="I3154" s="13" t="s">
        <v>68</v>
      </c>
      <c r="J3154" t="s">
        <v>831</v>
      </c>
    </row>
    <row r="3155" spans="1:10" x14ac:dyDescent="0.2">
      <c r="A3155" t="s">
        <v>829</v>
      </c>
      <c r="B3155" t="s">
        <v>849</v>
      </c>
      <c r="C3155" s="8" t="s">
        <v>43</v>
      </c>
      <c r="D3155" s="21">
        <v>35</v>
      </c>
      <c r="E3155">
        <v>5.0683124340315133E-2</v>
      </c>
      <c r="F3155" t="s">
        <v>73</v>
      </c>
      <c r="G3155" t="s">
        <v>74</v>
      </c>
      <c r="H3155" t="s">
        <v>75</v>
      </c>
      <c r="I3155" s="14" t="s">
        <v>76</v>
      </c>
      <c r="J3155" t="s">
        <v>831</v>
      </c>
    </row>
    <row r="3156" spans="1:10" x14ac:dyDescent="0.2">
      <c r="A3156" t="s">
        <v>829</v>
      </c>
      <c r="B3156" t="s">
        <v>850</v>
      </c>
      <c r="C3156" s="8" t="s">
        <v>43</v>
      </c>
      <c r="D3156" s="21">
        <v>35</v>
      </c>
      <c r="E3156">
        <v>8.9709010597548003E-2</v>
      </c>
      <c r="F3156" t="s">
        <v>266</v>
      </c>
      <c r="G3156" t="s">
        <v>267</v>
      </c>
      <c r="H3156" t="s">
        <v>75</v>
      </c>
      <c r="I3156" s="14" t="s">
        <v>76</v>
      </c>
      <c r="J3156" t="s">
        <v>831</v>
      </c>
    </row>
    <row r="3157" spans="1:10" x14ac:dyDescent="0.2">
      <c r="A3157" t="s">
        <v>829</v>
      </c>
      <c r="B3157" t="s">
        <v>876</v>
      </c>
      <c r="C3157" s="8" t="s">
        <v>43</v>
      </c>
      <c r="D3157" s="21">
        <v>35</v>
      </c>
      <c r="E3157">
        <v>0.1254850104663533</v>
      </c>
      <c r="F3157" t="s">
        <v>232</v>
      </c>
      <c r="G3157" t="s">
        <v>233</v>
      </c>
      <c r="H3157" t="s">
        <v>75</v>
      </c>
      <c r="I3157" s="14" t="s">
        <v>76</v>
      </c>
      <c r="J3157" t="s">
        <v>831</v>
      </c>
    </row>
    <row r="3158" spans="1:10" x14ac:dyDescent="0.2">
      <c r="A3158" t="s">
        <v>829</v>
      </c>
      <c r="B3158" t="s">
        <v>851</v>
      </c>
      <c r="C3158" s="8" t="s">
        <v>43</v>
      </c>
      <c r="D3158" s="21">
        <v>35</v>
      </c>
      <c r="E3158">
        <v>0.38184626476917372</v>
      </c>
      <c r="F3158" t="s">
        <v>214</v>
      </c>
      <c r="G3158" t="s">
        <v>215</v>
      </c>
      <c r="H3158" t="s">
        <v>216</v>
      </c>
      <c r="I3158" s="36" t="s">
        <v>217</v>
      </c>
      <c r="J3158" t="s">
        <v>831</v>
      </c>
    </row>
    <row r="3159" spans="1:10" x14ac:dyDescent="0.2">
      <c r="A3159" t="s">
        <v>829</v>
      </c>
      <c r="B3159" t="s">
        <v>852</v>
      </c>
      <c r="C3159" s="8" t="s">
        <v>43</v>
      </c>
      <c r="D3159" s="21">
        <v>35</v>
      </c>
      <c r="E3159">
        <v>1.6437721560843761</v>
      </c>
      <c r="F3159" t="s">
        <v>279</v>
      </c>
      <c r="G3159" t="s">
        <v>280</v>
      </c>
      <c r="H3159" t="s">
        <v>216</v>
      </c>
      <c r="I3159" s="36" t="s">
        <v>217</v>
      </c>
      <c r="J3159" t="s">
        <v>831</v>
      </c>
    </row>
    <row r="3160" spans="1:10" x14ac:dyDescent="0.2">
      <c r="A3160" t="s">
        <v>829</v>
      </c>
      <c r="B3160" t="s">
        <v>854</v>
      </c>
      <c r="C3160" s="8" t="s">
        <v>43</v>
      </c>
      <c r="D3160" s="21">
        <v>35</v>
      </c>
      <c r="E3160">
        <v>0.19160962301791271</v>
      </c>
      <c r="F3160" t="s">
        <v>282</v>
      </c>
      <c r="G3160" t="s">
        <v>283</v>
      </c>
      <c r="H3160" t="s">
        <v>216</v>
      </c>
      <c r="I3160" s="36" t="s">
        <v>217</v>
      </c>
      <c r="J3160" t="s">
        <v>831</v>
      </c>
    </row>
    <row r="3161" spans="1:10" x14ac:dyDescent="0.2">
      <c r="A3161" t="s">
        <v>829</v>
      </c>
      <c r="B3161" t="s">
        <v>853</v>
      </c>
      <c r="C3161" s="8" t="s">
        <v>43</v>
      </c>
      <c r="D3161" s="21">
        <v>35</v>
      </c>
      <c r="E3161">
        <v>0.20766899826301771</v>
      </c>
      <c r="F3161" t="s">
        <v>282</v>
      </c>
      <c r="G3161" t="s">
        <v>283</v>
      </c>
      <c r="H3161" t="s">
        <v>216</v>
      </c>
      <c r="I3161" s="36" t="s">
        <v>217</v>
      </c>
      <c r="J3161" t="s">
        <v>831</v>
      </c>
    </row>
    <row r="3162" spans="1:10" x14ac:dyDescent="0.2">
      <c r="A3162" t="s">
        <v>829</v>
      </c>
      <c r="B3162" t="s">
        <v>855</v>
      </c>
      <c r="C3162" s="8" t="s">
        <v>43</v>
      </c>
      <c r="D3162" s="21">
        <v>35</v>
      </c>
      <c r="E3162">
        <v>5.1319432111993002E-3</v>
      </c>
      <c r="F3162" t="s">
        <v>144</v>
      </c>
      <c r="G3162" t="s">
        <v>145</v>
      </c>
      <c r="H3162" t="s">
        <v>85</v>
      </c>
      <c r="I3162" s="16" t="s">
        <v>86</v>
      </c>
      <c r="J3162" t="s">
        <v>831</v>
      </c>
    </row>
    <row r="3163" spans="1:10" x14ac:dyDescent="0.2">
      <c r="A3163" t="s">
        <v>829</v>
      </c>
      <c r="B3163" t="s">
        <v>877</v>
      </c>
      <c r="C3163" s="8" t="s">
        <v>43</v>
      </c>
      <c r="D3163" s="21">
        <v>35</v>
      </c>
      <c r="E3163">
        <v>3.9733321622929668E-2</v>
      </c>
      <c r="F3163" t="s">
        <v>223</v>
      </c>
      <c r="G3163" t="s">
        <v>224</v>
      </c>
      <c r="H3163" t="s">
        <v>85</v>
      </c>
      <c r="I3163" s="16" t="s">
        <v>86</v>
      </c>
      <c r="J3163" t="s">
        <v>831</v>
      </c>
    </row>
    <row r="3164" spans="1:10" x14ac:dyDescent="0.2">
      <c r="A3164" t="s">
        <v>829</v>
      </c>
      <c r="B3164" t="s">
        <v>856</v>
      </c>
      <c r="C3164" s="8" t="s">
        <v>43</v>
      </c>
      <c r="D3164" s="21">
        <v>35</v>
      </c>
      <c r="E3164">
        <v>0.2194069279344833</v>
      </c>
      <c r="F3164" t="s">
        <v>227</v>
      </c>
      <c r="G3164" t="s">
        <v>228</v>
      </c>
      <c r="H3164" t="s">
        <v>85</v>
      </c>
      <c r="I3164" s="16" t="s">
        <v>86</v>
      </c>
      <c r="J3164" t="s">
        <v>831</v>
      </c>
    </row>
    <row r="3165" spans="1:10" x14ac:dyDescent="0.2">
      <c r="A3165" t="s">
        <v>829</v>
      </c>
      <c r="B3165" t="s">
        <v>857</v>
      </c>
      <c r="C3165" s="8" t="s">
        <v>43</v>
      </c>
      <c r="D3165" s="21">
        <v>35</v>
      </c>
      <c r="E3165">
        <v>0.1300445157552772</v>
      </c>
      <c r="F3165" t="s">
        <v>87</v>
      </c>
      <c r="G3165" t="s">
        <v>88</v>
      </c>
      <c r="H3165" t="s">
        <v>85</v>
      </c>
      <c r="I3165" s="16" t="s">
        <v>86</v>
      </c>
      <c r="J3165" t="s">
        <v>831</v>
      </c>
    </row>
    <row r="3166" spans="1:10" x14ac:dyDescent="0.2">
      <c r="A3166" t="s">
        <v>829</v>
      </c>
      <c r="B3166" t="s">
        <v>859</v>
      </c>
      <c r="C3166" s="8" t="s">
        <v>43</v>
      </c>
      <c r="D3166" s="21">
        <v>35</v>
      </c>
      <c r="E3166">
        <v>2.145464220285747E-2</v>
      </c>
      <c r="F3166" t="s">
        <v>126</v>
      </c>
      <c r="G3166" t="s">
        <v>127</v>
      </c>
      <c r="H3166" t="s">
        <v>128</v>
      </c>
      <c r="I3166" s="18" t="s">
        <v>97</v>
      </c>
      <c r="J3166" t="s">
        <v>831</v>
      </c>
    </row>
    <row r="3167" spans="1:10" x14ac:dyDescent="0.2">
      <c r="A3167" t="s">
        <v>829</v>
      </c>
      <c r="B3167" t="s">
        <v>861</v>
      </c>
      <c r="C3167" s="8" t="s">
        <v>43</v>
      </c>
      <c r="D3167" s="21">
        <v>35</v>
      </c>
      <c r="E3167">
        <v>7.3451700816769662E-3</v>
      </c>
      <c r="F3167" t="s">
        <v>327</v>
      </c>
      <c r="G3167" t="s">
        <v>328</v>
      </c>
      <c r="H3167" t="s">
        <v>329</v>
      </c>
      <c r="I3167" s="18" t="s">
        <v>97</v>
      </c>
      <c r="J3167" t="s">
        <v>831</v>
      </c>
    </row>
    <row r="3168" spans="1:10" x14ac:dyDescent="0.2">
      <c r="A3168" t="s">
        <v>829</v>
      </c>
      <c r="B3168" t="s">
        <v>860</v>
      </c>
      <c r="C3168" s="8" t="s">
        <v>43</v>
      </c>
      <c r="D3168" s="21">
        <v>35</v>
      </c>
      <c r="E3168">
        <v>1.21679054823362E-2</v>
      </c>
      <c r="F3168" t="s">
        <v>327</v>
      </c>
      <c r="G3168" t="s">
        <v>328</v>
      </c>
      <c r="H3168" t="s">
        <v>329</v>
      </c>
      <c r="I3168" s="18" t="s">
        <v>97</v>
      </c>
      <c r="J3168" t="s">
        <v>831</v>
      </c>
    </row>
    <row r="3169" spans="1:10" x14ac:dyDescent="0.2">
      <c r="A3169" t="s">
        <v>829</v>
      </c>
      <c r="B3169" t="s">
        <v>866</v>
      </c>
      <c r="C3169" s="8" t="s">
        <v>43</v>
      </c>
      <c r="D3169" s="21">
        <v>35</v>
      </c>
      <c r="E3169">
        <v>1.1998301065019701E-2</v>
      </c>
      <c r="F3169" t="s">
        <v>106</v>
      </c>
      <c r="G3169" t="s">
        <v>107</v>
      </c>
      <c r="H3169" t="s">
        <v>108</v>
      </c>
      <c r="I3169" s="18" t="s">
        <v>97</v>
      </c>
      <c r="J3169" t="s">
        <v>831</v>
      </c>
    </row>
    <row r="3170" spans="1:10" x14ac:dyDescent="0.2">
      <c r="A3170" t="s">
        <v>829</v>
      </c>
      <c r="B3170" t="s">
        <v>867</v>
      </c>
      <c r="C3170" s="8" t="s">
        <v>43</v>
      </c>
      <c r="D3170" s="21">
        <v>35</v>
      </c>
      <c r="E3170">
        <v>1.212448277555433E-2</v>
      </c>
      <c r="F3170" t="s">
        <v>106</v>
      </c>
      <c r="G3170" t="s">
        <v>107</v>
      </c>
      <c r="H3170" t="s">
        <v>108</v>
      </c>
      <c r="I3170" s="18" t="s">
        <v>97</v>
      </c>
      <c r="J3170" t="s">
        <v>831</v>
      </c>
    </row>
    <row r="3171" spans="1:10" x14ac:dyDescent="0.2">
      <c r="A3171" t="s">
        <v>829</v>
      </c>
      <c r="B3171" t="s">
        <v>868</v>
      </c>
      <c r="C3171" s="8" t="s">
        <v>43</v>
      </c>
      <c r="D3171" s="21">
        <v>35</v>
      </c>
      <c r="E3171">
        <v>2.6820746334688339E-2</v>
      </c>
      <c r="F3171" t="s">
        <v>111</v>
      </c>
      <c r="G3171" t="s">
        <v>112</v>
      </c>
      <c r="H3171" t="s">
        <v>108</v>
      </c>
      <c r="I3171" s="18" t="s">
        <v>97</v>
      </c>
      <c r="J3171" t="s">
        <v>831</v>
      </c>
    </row>
    <row r="3172" spans="1:10" x14ac:dyDescent="0.2">
      <c r="A3172" t="s">
        <v>829</v>
      </c>
      <c r="B3172" t="s">
        <v>872</v>
      </c>
      <c r="C3172" s="8" t="s">
        <v>43</v>
      </c>
      <c r="D3172" s="21">
        <v>35</v>
      </c>
      <c r="E3172">
        <v>0.1926315558450605</v>
      </c>
      <c r="F3172" t="s">
        <v>94</v>
      </c>
      <c r="G3172" t="s">
        <v>95</v>
      </c>
      <c r="H3172" t="s">
        <v>96</v>
      </c>
      <c r="I3172" s="18" t="s">
        <v>97</v>
      </c>
      <c r="J3172" t="s">
        <v>831</v>
      </c>
    </row>
    <row r="3173" spans="1:10" x14ac:dyDescent="0.2">
      <c r="A3173" t="s">
        <v>829</v>
      </c>
      <c r="B3173" t="s">
        <v>830</v>
      </c>
      <c r="C3173" s="22" t="s">
        <v>134</v>
      </c>
      <c r="D3173" s="23">
        <v>0</v>
      </c>
      <c r="E3173">
        <v>4.3030760673647001E-3</v>
      </c>
      <c r="F3173" t="s">
        <v>44</v>
      </c>
      <c r="G3173" t="s">
        <v>45</v>
      </c>
      <c r="H3173" t="s">
        <v>46</v>
      </c>
      <c r="I3173" s="10" t="s">
        <v>47</v>
      </c>
      <c r="J3173" t="s">
        <v>831</v>
      </c>
    </row>
    <row r="3174" spans="1:10" x14ac:dyDescent="0.2">
      <c r="A3174" t="s">
        <v>829</v>
      </c>
      <c r="B3174" t="s">
        <v>832</v>
      </c>
      <c r="C3174" s="22" t="s">
        <v>134</v>
      </c>
      <c r="D3174" s="23">
        <v>0</v>
      </c>
      <c r="E3174">
        <v>1.2104336810821299E-2</v>
      </c>
      <c r="F3174" t="s">
        <v>44</v>
      </c>
      <c r="G3174" t="s">
        <v>45</v>
      </c>
      <c r="H3174" t="s">
        <v>46</v>
      </c>
      <c r="I3174" s="10" t="s">
        <v>47</v>
      </c>
      <c r="J3174" t="s">
        <v>831</v>
      </c>
    </row>
    <row r="3175" spans="1:10" x14ac:dyDescent="0.2">
      <c r="A3175" t="s">
        <v>829</v>
      </c>
      <c r="B3175" t="s">
        <v>835</v>
      </c>
      <c r="C3175" s="22" t="s">
        <v>134</v>
      </c>
      <c r="D3175" s="23">
        <v>0</v>
      </c>
      <c r="E3175">
        <v>1.361063271201423E-2</v>
      </c>
      <c r="F3175" t="s">
        <v>44</v>
      </c>
      <c r="G3175" t="s">
        <v>45</v>
      </c>
      <c r="H3175" t="s">
        <v>46</v>
      </c>
      <c r="I3175" s="10" t="s">
        <v>47</v>
      </c>
      <c r="J3175" t="s">
        <v>831</v>
      </c>
    </row>
    <row r="3176" spans="1:10" x14ac:dyDescent="0.2">
      <c r="A3176" t="s">
        <v>829</v>
      </c>
      <c r="B3176" t="s">
        <v>833</v>
      </c>
      <c r="C3176" s="22" t="s">
        <v>134</v>
      </c>
      <c r="D3176" s="23">
        <v>0</v>
      </c>
      <c r="E3176">
        <v>1.4722785579532899E-2</v>
      </c>
      <c r="F3176" t="s">
        <v>44</v>
      </c>
      <c r="G3176" t="s">
        <v>45</v>
      </c>
      <c r="H3176" t="s">
        <v>46</v>
      </c>
      <c r="I3176" s="10" t="s">
        <v>47</v>
      </c>
      <c r="J3176" t="s">
        <v>831</v>
      </c>
    </row>
    <row r="3177" spans="1:10" x14ac:dyDescent="0.2">
      <c r="A3177" t="s">
        <v>829</v>
      </c>
      <c r="B3177" t="s">
        <v>834</v>
      </c>
      <c r="C3177" s="22" t="s">
        <v>134</v>
      </c>
      <c r="D3177" s="23">
        <v>0</v>
      </c>
      <c r="E3177">
        <v>4.9923331691632801E-2</v>
      </c>
      <c r="F3177" t="s">
        <v>44</v>
      </c>
      <c r="G3177" t="s">
        <v>45</v>
      </c>
      <c r="H3177" t="s">
        <v>46</v>
      </c>
      <c r="I3177" s="10" t="s">
        <v>47</v>
      </c>
      <c r="J3177" t="s">
        <v>831</v>
      </c>
    </row>
    <row r="3178" spans="1:10" x14ac:dyDescent="0.2">
      <c r="A3178" t="s">
        <v>829</v>
      </c>
      <c r="B3178" t="s">
        <v>873</v>
      </c>
      <c r="C3178" s="22" t="s">
        <v>134</v>
      </c>
      <c r="D3178" s="23">
        <v>0</v>
      </c>
      <c r="E3178">
        <v>5.0113780758321664E-3</v>
      </c>
      <c r="F3178" t="s">
        <v>689</v>
      </c>
      <c r="G3178" t="s">
        <v>690</v>
      </c>
      <c r="H3178" t="s">
        <v>52</v>
      </c>
      <c r="I3178" s="10" t="s">
        <v>47</v>
      </c>
      <c r="J3178" t="s">
        <v>831</v>
      </c>
    </row>
    <row r="3179" spans="1:10" x14ac:dyDescent="0.2">
      <c r="A3179" t="s">
        <v>829</v>
      </c>
      <c r="B3179" t="s">
        <v>881</v>
      </c>
      <c r="C3179" s="22" t="s">
        <v>134</v>
      </c>
      <c r="D3179" s="23">
        <v>0</v>
      </c>
      <c r="E3179">
        <v>2.3690150903933799E-2</v>
      </c>
      <c r="F3179" t="s">
        <v>689</v>
      </c>
      <c r="G3179" t="s">
        <v>690</v>
      </c>
      <c r="H3179" t="s">
        <v>52</v>
      </c>
      <c r="I3179" s="10" t="s">
        <v>47</v>
      </c>
      <c r="J3179" t="s">
        <v>831</v>
      </c>
    </row>
    <row r="3180" spans="1:10" x14ac:dyDescent="0.2">
      <c r="A3180" t="s">
        <v>829</v>
      </c>
      <c r="B3180" t="s">
        <v>874</v>
      </c>
      <c r="C3180" s="22" t="s">
        <v>134</v>
      </c>
      <c r="D3180" s="23">
        <v>0</v>
      </c>
      <c r="E3180">
        <v>2.7083542949873072E-3</v>
      </c>
      <c r="F3180" t="s">
        <v>50</v>
      </c>
      <c r="G3180" t="s">
        <v>51</v>
      </c>
      <c r="H3180" t="s">
        <v>52</v>
      </c>
      <c r="I3180" s="10" t="s">
        <v>47</v>
      </c>
      <c r="J3180" t="s">
        <v>831</v>
      </c>
    </row>
    <row r="3181" spans="1:10" x14ac:dyDescent="0.2">
      <c r="A3181" t="s">
        <v>829</v>
      </c>
      <c r="B3181" t="s">
        <v>836</v>
      </c>
      <c r="C3181" s="22" t="s">
        <v>134</v>
      </c>
      <c r="D3181" s="23">
        <v>0</v>
      </c>
      <c r="E3181">
        <v>1.720571711467983E-2</v>
      </c>
      <c r="F3181" t="s">
        <v>50</v>
      </c>
      <c r="G3181" t="s">
        <v>51</v>
      </c>
      <c r="H3181" t="s">
        <v>52</v>
      </c>
      <c r="I3181" s="10" t="s">
        <v>47</v>
      </c>
      <c r="J3181" t="s">
        <v>831</v>
      </c>
    </row>
    <row r="3182" spans="1:10" x14ac:dyDescent="0.2">
      <c r="A3182" t="s">
        <v>829</v>
      </c>
      <c r="B3182" t="s">
        <v>838</v>
      </c>
      <c r="C3182" s="22" t="s">
        <v>134</v>
      </c>
      <c r="D3182" s="23">
        <v>0</v>
      </c>
      <c r="E3182">
        <v>1.242883728721017E-2</v>
      </c>
      <c r="F3182" t="s">
        <v>114</v>
      </c>
      <c r="G3182" t="s">
        <v>115</v>
      </c>
      <c r="H3182" t="s">
        <v>52</v>
      </c>
      <c r="I3182" s="10" t="s">
        <v>47</v>
      </c>
      <c r="J3182" t="s">
        <v>831</v>
      </c>
    </row>
    <row r="3183" spans="1:10" x14ac:dyDescent="0.2">
      <c r="A3183" t="s">
        <v>829</v>
      </c>
      <c r="B3183" t="s">
        <v>875</v>
      </c>
      <c r="C3183" s="22" t="s">
        <v>134</v>
      </c>
      <c r="D3183" s="23">
        <v>0</v>
      </c>
      <c r="E3183">
        <v>2.060381517153901E-2</v>
      </c>
      <c r="F3183" t="s">
        <v>54</v>
      </c>
      <c r="G3183" t="s">
        <v>55</v>
      </c>
      <c r="H3183" t="s">
        <v>52</v>
      </c>
      <c r="I3183" s="10" t="s">
        <v>47</v>
      </c>
      <c r="J3183" t="s">
        <v>831</v>
      </c>
    </row>
    <row r="3184" spans="1:10" x14ac:dyDescent="0.2">
      <c r="A3184" t="s">
        <v>829</v>
      </c>
      <c r="B3184" t="s">
        <v>839</v>
      </c>
      <c r="C3184" s="22" t="s">
        <v>134</v>
      </c>
      <c r="D3184" s="23">
        <v>0</v>
      </c>
      <c r="E3184">
        <v>2.4599900915042331E-2</v>
      </c>
      <c r="F3184" t="s">
        <v>54</v>
      </c>
      <c r="G3184" t="s">
        <v>55</v>
      </c>
      <c r="H3184" t="s">
        <v>52</v>
      </c>
      <c r="I3184" s="10" t="s">
        <v>47</v>
      </c>
      <c r="J3184" t="s">
        <v>831</v>
      </c>
    </row>
    <row r="3185" spans="1:10" x14ac:dyDescent="0.2">
      <c r="A3185" t="s">
        <v>829</v>
      </c>
      <c r="B3185" t="s">
        <v>840</v>
      </c>
      <c r="C3185" s="22" t="s">
        <v>134</v>
      </c>
      <c r="D3185" s="23">
        <v>0</v>
      </c>
      <c r="E3185">
        <v>1.54403928199837E-2</v>
      </c>
      <c r="F3185" t="s">
        <v>655</v>
      </c>
      <c r="G3185" t="s">
        <v>656</v>
      </c>
      <c r="H3185" t="s">
        <v>373</v>
      </c>
      <c r="I3185" s="37" t="s">
        <v>373</v>
      </c>
      <c r="J3185" t="s">
        <v>831</v>
      </c>
    </row>
    <row r="3186" spans="1:10" x14ac:dyDescent="0.2">
      <c r="A3186" t="s">
        <v>829</v>
      </c>
      <c r="B3186" t="s">
        <v>841</v>
      </c>
      <c r="C3186" s="22" t="s">
        <v>134</v>
      </c>
      <c r="D3186" s="23">
        <v>0</v>
      </c>
      <c r="E3186">
        <v>5.0465127267022833E-2</v>
      </c>
      <c r="F3186" t="s">
        <v>404</v>
      </c>
      <c r="G3186" t="s">
        <v>405</v>
      </c>
      <c r="H3186" t="s">
        <v>373</v>
      </c>
      <c r="I3186" s="37" t="s">
        <v>373</v>
      </c>
      <c r="J3186" t="s">
        <v>831</v>
      </c>
    </row>
    <row r="3187" spans="1:10" x14ac:dyDescent="0.2">
      <c r="A3187" t="s">
        <v>829</v>
      </c>
      <c r="B3187" t="s">
        <v>842</v>
      </c>
      <c r="C3187" s="22" t="s">
        <v>134</v>
      </c>
      <c r="D3187" s="23">
        <v>0</v>
      </c>
      <c r="E3187">
        <v>1.0382024797451331E-2</v>
      </c>
      <c r="F3187" t="s">
        <v>843</v>
      </c>
      <c r="G3187" t="s">
        <v>844</v>
      </c>
      <c r="H3187" t="s">
        <v>373</v>
      </c>
      <c r="I3187" s="37" t="s">
        <v>373</v>
      </c>
      <c r="J3187" t="s">
        <v>831</v>
      </c>
    </row>
    <row r="3188" spans="1:10" x14ac:dyDescent="0.2">
      <c r="A3188" t="s">
        <v>829</v>
      </c>
      <c r="B3188" t="s">
        <v>845</v>
      </c>
      <c r="C3188" s="22" t="s">
        <v>134</v>
      </c>
      <c r="D3188" s="23">
        <v>0</v>
      </c>
      <c r="E3188">
        <v>1.414414171783007E-2</v>
      </c>
      <c r="F3188" t="s">
        <v>375</v>
      </c>
      <c r="G3188" t="s">
        <v>376</v>
      </c>
      <c r="H3188" t="s">
        <v>373</v>
      </c>
      <c r="I3188" s="37" t="s">
        <v>373</v>
      </c>
      <c r="J3188" t="s">
        <v>831</v>
      </c>
    </row>
    <row r="3189" spans="1:10" x14ac:dyDescent="0.2">
      <c r="A3189" t="s">
        <v>829</v>
      </c>
      <c r="B3189" t="s">
        <v>846</v>
      </c>
      <c r="C3189" s="22" t="s">
        <v>134</v>
      </c>
      <c r="D3189" s="23">
        <v>0</v>
      </c>
      <c r="E3189">
        <v>2.1779654863294001E-2</v>
      </c>
      <c r="F3189" t="s">
        <v>70</v>
      </c>
      <c r="G3189" t="s">
        <v>71</v>
      </c>
      <c r="H3189" t="s">
        <v>67</v>
      </c>
      <c r="I3189" s="13" t="s">
        <v>68</v>
      </c>
      <c r="J3189" t="s">
        <v>831</v>
      </c>
    </row>
    <row r="3190" spans="1:10" x14ac:dyDescent="0.2">
      <c r="A3190" t="s">
        <v>829</v>
      </c>
      <c r="B3190" t="s">
        <v>847</v>
      </c>
      <c r="C3190" s="22" t="s">
        <v>134</v>
      </c>
      <c r="D3190" s="23">
        <v>0</v>
      </c>
      <c r="E3190">
        <v>0.26262855105098232</v>
      </c>
      <c r="F3190" t="s">
        <v>70</v>
      </c>
      <c r="G3190" t="s">
        <v>71</v>
      </c>
      <c r="H3190" t="s">
        <v>67</v>
      </c>
      <c r="I3190" s="13" t="s">
        <v>68</v>
      </c>
      <c r="J3190" t="s">
        <v>831</v>
      </c>
    </row>
    <row r="3191" spans="1:10" x14ac:dyDescent="0.2">
      <c r="A3191" t="s">
        <v>829</v>
      </c>
      <c r="B3191" t="s">
        <v>848</v>
      </c>
      <c r="C3191" s="22" t="s">
        <v>134</v>
      </c>
      <c r="D3191" s="23">
        <v>0</v>
      </c>
      <c r="E3191">
        <v>2.6419070121947372E-2</v>
      </c>
      <c r="F3191" t="s">
        <v>73</v>
      </c>
      <c r="G3191" t="s">
        <v>74</v>
      </c>
      <c r="H3191" t="s">
        <v>75</v>
      </c>
      <c r="I3191" s="14" t="s">
        <v>76</v>
      </c>
      <c r="J3191" t="s">
        <v>831</v>
      </c>
    </row>
    <row r="3192" spans="1:10" x14ac:dyDescent="0.2">
      <c r="A3192" t="s">
        <v>829</v>
      </c>
      <c r="B3192" t="s">
        <v>849</v>
      </c>
      <c r="C3192" s="22" t="s">
        <v>134</v>
      </c>
      <c r="D3192" s="23">
        <v>0</v>
      </c>
      <c r="E3192">
        <v>8.6493632136565662E-2</v>
      </c>
      <c r="F3192" t="s">
        <v>73</v>
      </c>
      <c r="G3192" t="s">
        <v>74</v>
      </c>
      <c r="H3192" t="s">
        <v>75</v>
      </c>
      <c r="I3192" s="14" t="s">
        <v>76</v>
      </c>
      <c r="J3192" t="s">
        <v>831</v>
      </c>
    </row>
    <row r="3193" spans="1:10" x14ac:dyDescent="0.2">
      <c r="A3193" t="s">
        <v>829</v>
      </c>
      <c r="B3193" t="s">
        <v>850</v>
      </c>
      <c r="C3193" s="22" t="s">
        <v>134</v>
      </c>
      <c r="D3193" s="23">
        <v>0</v>
      </c>
      <c r="E3193">
        <v>1.65041384630739E-2</v>
      </c>
      <c r="F3193" t="s">
        <v>266</v>
      </c>
      <c r="G3193" t="s">
        <v>267</v>
      </c>
      <c r="H3193" t="s">
        <v>75</v>
      </c>
      <c r="I3193" s="14" t="s">
        <v>76</v>
      </c>
      <c r="J3193" t="s">
        <v>831</v>
      </c>
    </row>
    <row r="3194" spans="1:10" x14ac:dyDescent="0.2">
      <c r="A3194" t="s">
        <v>829</v>
      </c>
      <c r="B3194" t="s">
        <v>876</v>
      </c>
      <c r="C3194" s="22" t="s">
        <v>134</v>
      </c>
      <c r="D3194" s="23">
        <v>0</v>
      </c>
      <c r="E3194">
        <v>6.0125836268207569E-2</v>
      </c>
      <c r="F3194" t="s">
        <v>232</v>
      </c>
      <c r="G3194" t="s">
        <v>233</v>
      </c>
      <c r="H3194" t="s">
        <v>75</v>
      </c>
      <c r="I3194" s="14" t="s">
        <v>76</v>
      </c>
      <c r="J3194" t="s">
        <v>831</v>
      </c>
    </row>
    <row r="3195" spans="1:10" x14ac:dyDescent="0.2">
      <c r="A3195" t="s">
        <v>829</v>
      </c>
      <c r="B3195" t="s">
        <v>851</v>
      </c>
      <c r="C3195" s="22" t="s">
        <v>134</v>
      </c>
      <c r="D3195" s="23">
        <v>0</v>
      </c>
      <c r="E3195">
        <v>0.17759534418536299</v>
      </c>
      <c r="F3195" t="s">
        <v>214</v>
      </c>
      <c r="G3195" t="s">
        <v>215</v>
      </c>
      <c r="H3195" t="s">
        <v>216</v>
      </c>
      <c r="I3195" s="36" t="s">
        <v>217</v>
      </c>
      <c r="J3195" t="s">
        <v>831</v>
      </c>
    </row>
    <row r="3196" spans="1:10" x14ac:dyDescent="0.2">
      <c r="A3196" t="s">
        <v>829</v>
      </c>
      <c r="B3196" t="s">
        <v>852</v>
      </c>
      <c r="C3196" s="22" t="s">
        <v>134</v>
      </c>
      <c r="D3196" s="23">
        <v>0</v>
      </c>
      <c r="E3196">
        <v>0.76602509318977896</v>
      </c>
      <c r="F3196" t="s">
        <v>279</v>
      </c>
      <c r="G3196" t="s">
        <v>280</v>
      </c>
      <c r="H3196" t="s">
        <v>216</v>
      </c>
      <c r="I3196" s="36" t="s">
        <v>217</v>
      </c>
      <c r="J3196" t="s">
        <v>831</v>
      </c>
    </row>
    <row r="3197" spans="1:10" x14ac:dyDescent="0.2">
      <c r="A3197" t="s">
        <v>829</v>
      </c>
      <c r="B3197" t="s">
        <v>853</v>
      </c>
      <c r="C3197" s="22" t="s">
        <v>134</v>
      </c>
      <c r="D3197" s="23">
        <v>0</v>
      </c>
      <c r="E3197">
        <v>0.1281869018639068</v>
      </c>
      <c r="F3197" t="s">
        <v>282</v>
      </c>
      <c r="G3197" t="s">
        <v>283</v>
      </c>
      <c r="H3197" t="s">
        <v>216</v>
      </c>
      <c r="I3197" s="36" t="s">
        <v>217</v>
      </c>
      <c r="J3197" t="s">
        <v>831</v>
      </c>
    </row>
    <row r="3198" spans="1:10" x14ac:dyDescent="0.2">
      <c r="A3198" t="s">
        <v>829</v>
      </c>
      <c r="B3198" t="s">
        <v>854</v>
      </c>
      <c r="C3198" s="22" t="s">
        <v>134</v>
      </c>
      <c r="D3198" s="23">
        <v>0</v>
      </c>
      <c r="E3198">
        <v>0.22930663124217501</v>
      </c>
      <c r="F3198" t="s">
        <v>282</v>
      </c>
      <c r="G3198" t="s">
        <v>283</v>
      </c>
      <c r="H3198" t="s">
        <v>216</v>
      </c>
      <c r="I3198" s="36" t="s">
        <v>217</v>
      </c>
      <c r="J3198" t="s">
        <v>831</v>
      </c>
    </row>
    <row r="3199" spans="1:10" x14ac:dyDescent="0.2">
      <c r="A3199" t="s">
        <v>829</v>
      </c>
      <c r="B3199" t="s">
        <v>855</v>
      </c>
      <c r="C3199" s="22" t="s">
        <v>134</v>
      </c>
      <c r="D3199" s="23">
        <v>0</v>
      </c>
      <c r="E3199">
        <v>2.7515765867032801E-2</v>
      </c>
      <c r="F3199" t="s">
        <v>144</v>
      </c>
      <c r="G3199" t="s">
        <v>145</v>
      </c>
      <c r="H3199" t="s">
        <v>85</v>
      </c>
      <c r="I3199" s="16" t="s">
        <v>86</v>
      </c>
      <c r="J3199" t="s">
        <v>831</v>
      </c>
    </row>
    <row r="3200" spans="1:10" x14ac:dyDescent="0.2">
      <c r="A3200" t="s">
        <v>829</v>
      </c>
      <c r="B3200" t="s">
        <v>856</v>
      </c>
      <c r="C3200" s="22" t="s">
        <v>134</v>
      </c>
      <c r="D3200" s="23">
        <v>0</v>
      </c>
      <c r="E3200">
        <v>0.1402516888589542</v>
      </c>
      <c r="F3200" t="s">
        <v>227</v>
      </c>
      <c r="G3200" t="s">
        <v>228</v>
      </c>
      <c r="H3200" t="s">
        <v>85</v>
      </c>
      <c r="I3200" s="16" t="s">
        <v>86</v>
      </c>
      <c r="J3200" t="s">
        <v>831</v>
      </c>
    </row>
    <row r="3201" spans="1:10" x14ac:dyDescent="0.2">
      <c r="A3201" t="s">
        <v>829</v>
      </c>
      <c r="B3201" t="s">
        <v>857</v>
      </c>
      <c r="C3201" s="22" t="s">
        <v>134</v>
      </c>
      <c r="D3201" s="23">
        <v>0</v>
      </c>
      <c r="E3201">
        <v>0.12760584909121001</v>
      </c>
      <c r="F3201" t="s">
        <v>87</v>
      </c>
      <c r="G3201" t="s">
        <v>88</v>
      </c>
      <c r="H3201" t="s">
        <v>85</v>
      </c>
      <c r="I3201" s="16" t="s">
        <v>86</v>
      </c>
      <c r="J3201" t="s">
        <v>831</v>
      </c>
    </row>
    <row r="3202" spans="1:10" x14ac:dyDescent="0.2">
      <c r="A3202" t="s">
        <v>829</v>
      </c>
      <c r="B3202" t="s">
        <v>858</v>
      </c>
      <c r="C3202" s="22" t="s">
        <v>134</v>
      </c>
      <c r="D3202" s="23">
        <v>0</v>
      </c>
      <c r="E3202">
        <v>1.7099805548743401E-2</v>
      </c>
      <c r="F3202" t="s">
        <v>90</v>
      </c>
      <c r="G3202" t="s">
        <v>91</v>
      </c>
      <c r="H3202" t="s">
        <v>92</v>
      </c>
      <c r="I3202" s="17" t="s">
        <v>92</v>
      </c>
      <c r="J3202" t="s">
        <v>831</v>
      </c>
    </row>
    <row r="3203" spans="1:10" x14ac:dyDescent="0.2">
      <c r="A3203" t="s">
        <v>829</v>
      </c>
      <c r="B3203" t="s">
        <v>859</v>
      </c>
      <c r="C3203" s="22" t="s">
        <v>134</v>
      </c>
      <c r="D3203" s="23">
        <v>0</v>
      </c>
      <c r="E3203">
        <v>2.2821356255375271E-2</v>
      </c>
      <c r="F3203" t="s">
        <v>126</v>
      </c>
      <c r="G3203" t="s">
        <v>127</v>
      </c>
      <c r="H3203" t="s">
        <v>128</v>
      </c>
      <c r="I3203" s="18" t="s">
        <v>97</v>
      </c>
      <c r="J3203" t="s">
        <v>831</v>
      </c>
    </row>
    <row r="3204" spans="1:10" x14ac:dyDescent="0.2">
      <c r="A3204" t="s">
        <v>829</v>
      </c>
      <c r="B3204" t="s">
        <v>860</v>
      </c>
      <c r="C3204" s="22" t="s">
        <v>134</v>
      </c>
      <c r="D3204" s="23">
        <v>0</v>
      </c>
      <c r="E3204">
        <v>1.8451684041305629E-2</v>
      </c>
      <c r="F3204" t="s">
        <v>327</v>
      </c>
      <c r="G3204" t="s">
        <v>328</v>
      </c>
      <c r="H3204" t="s">
        <v>329</v>
      </c>
      <c r="I3204" s="18" t="s">
        <v>97</v>
      </c>
      <c r="J3204" t="s">
        <v>831</v>
      </c>
    </row>
    <row r="3205" spans="1:10" x14ac:dyDescent="0.2">
      <c r="A3205" t="s">
        <v>829</v>
      </c>
      <c r="B3205" t="s">
        <v>861</v>
      </c>
      <c r="C3205" s="22" t="s">
        <v>134</v>
      </c>
      <c r="D3205" s="23">
        <v>0</v>
      </c>
      <c r="E3205">
        <v>3.91677433712804E-2</v>
      </c>
      <c r="F3205" t="s">
        <v>327</v>
      </c>
      <c r="G3205" t="s">
        <v>328</v>
      </c>
      <c r="H3205" t="s">
        <v>329</v>
      </c>
      <c r="I3205" s="18" t="s">
        <v>97</v>
      </c>
      <c r="J3205" t="s">
        <v>831</v>
      </c>
    </row>
    <row r="3206" spans="1:10" x14ac:dyDescent="0.2">
      <c r="A3206" t="s">
        <v>829</v>
      </c>
      <c r="B3206" t="s">
        <v>862</v>
      </c>
      <c r="C3206" s="22" t="s">
        <v>134</v>
      </c>
      <c r="D3206" s="23">
        <v>0</v>
      </c>
      <c r="E3206">
        <v>5.9084027910765663E-3</v>
      </c>
      <c r="F3206" t="s">
        <v>341</v>
      </c>
      <c r="G3206" t="s">
        <v>342</v>
      </c>
      <c r="H3206" t="s">
        <v>329</v>
      </c>
      <c r="I3206" s="18" t="s">
        <v>97</v>
      </c>
      <c r="J3206" t="s">
        <v>831</v>
      </c>
    </row>
    <row r="3207" spans="1:10" x14ac:dyDescent="0.2">
      <c r="A3207" t="s">
        <v>829</v>
      </c>
      <c r="B3207" t="s">
        <v>865</v>
      </c>
      <c r="C3207" s="22" t="s">
        <v>134</v>
      </c>
      <c r="D3207" s="23">
        <v>0</v>
      </c>
      <c r="E3207">
        <v>5.5520117755717142E-2</v>
      </c>
      <c r="F3207" t="s">
        <v>341</v>
      </c>
      <c r="G3207" t="s">
        <v>342</v>
      </c>
      <c r="H3207" t="s">
        <v>329</v>
      </c>
      <c r="I3207" s="18" t="s">
        <v>97</v>
      </c>
      <c r="J3207" t="s">
        <v>831</v>
      </c>
    </row>
    <row r="3208" spans="1:10" x14ac:dyDescent="0.2">
      <c r="A3208" t="s">
        <v>829</v>
      </c>
      <c r="B3208" t="s">
        <v>863</v>
      </c>
      <c r="C3208" s="22" t="s">
        <v>134</v>
      </c>
      <c r="D3208" s="23">
        <v>0</v>
      </c>
      <c r="E3208">
        <v>5.9079901713856867E-2</v>
      </c>
      <c r="F3208" t="s">
        <v>341</v>
      </c>
      <c r="G3208" t="s">
        <v>342</v>
      </c>
      <c r="H3208" t="s">
        <v>329</v>
      </c>
      <c r="I3208" s="18" t="s">
        <v>97</v>
      </c>
      <c r="J3208" t="s">
        <v>831</v>
      </c>
    </row>
    <row r="3209" spans="1:10" x14ac:dyDescent="0.2">
      <c r="A3209" t="s">
        <v>829</v>
      </c>
      <c r="B3209" t="s">
        <v>866</v>
      </c>
      <c r="C3209" s="22" t="s">
        <v>134</v>
      </c>
      <c r="D3209" s="23">
        <v>0</v>
      </c>
      <c r="E3209">
        <v>8.8731927220827341E-3</v>
      </c>
      <c r="F3209" t="s">
        <v>106</v>
      </c>
      <c r="G3209" t="s">
        <v>107</v>
      </c>
      <c r="H3209" t="s">
        <v>108</v>
      </c>
      <c r="I3209" s="18" t="s">
        <v>97</v>
      </c>
      <c r="J3209" t="s">
        <v>831</v>
      </c>
    </row>
    <row r="3210" spans="1:10" x14ac:dyDescent="0.2">
      <c r="A3210" t="s">
        <v>829</v>
      </c>
      <c r="B3210" t="s">
        <v>882</v>
      </c>
      <c r="C3210" s="22" t="s">
        <v>134</v>
      </c>
      <c r="D3210" s="23">
        <v>0</v>
      </c>
      <c r="E3210">
        <v>1.8194080719820638E-2</v>
      </c>
      <c r="F3210" t="s">
        <v>106</v>
      </c>
      <c r="G3210" t="s">
        <v>107</v>
      </c>
      <c r="H3210" t="s">
        <v>108</v>
      </c>
      <c r="I3210" s="18" t="s">
        <v>97</v>
      </c>
      <c r="J3210" t="s">
        <v>831</v>
      </c>
    </row>
    <row r="3211" spans="1:10" x14ac:dyDescent="0.2">
      <c r="A3211" t="s">
        <v>829</v>
      </c>
      <c r="B3211" t="s">
        <v>867</v>
      </c>
      <c r="C3211" s="22" t="s">
        <v>134</v>
      </c>
      <c r="D3211" s="23">
        <v>0</v>
      </c>
      <c r="E3211">
        <v>3.56092137111024E-2</v>
      </c>
      <c r="F3211" t="s">
        <v>106</v>
      </c>
      <c r="G3211" t="s">
        <v>107</v>
      </c>
      <c r="H3211" t="s">
        <v>108</v>
      </c>
      <c r="I3211" s="18" t="s">
        <v>97</v>
      </c>
      <c r="J3211" t="s">
        <v>831</v>
      </c>
    </row>
    <row r="3212" spans="1:10" x14ac:dyDescent="0.2">
      <c r="A3212" t="s">
        <v>829</v>
      </c>
      <c r="B3212" t="s">
        <v>868</v>
      </c>
      <c r="C3212" s="22" t="s">
        <v>134</v>
      </c>
      <c r="D3212" s="23">
        <v>0</v>
      </c>
      <c r="E3212">
        <v>2.6337680868029231E-2</v>
      </c>
      <c r="F3212" t="s">
        <v>111</v>
      </c>
      <c r="G3212" t="s">
        <v>112</v>
      </c>
      <c r="H3212" t="s">
        <v>108</v>
      </c>
      <c r="I3212" s="18" t="s">
        <v>97</v>
      </c>
      <c r="J3212" t="s">
        <v>831</v>
      </c>
    </row>
    <row r="3213" spans="1:10" x14ac:dyDescent="0.2">
      <c r="A3213" t="s">
        <v>829</v>
      </c>
      <c r="B3213" t="s">
        <v>878</v>
      </c>
      <c r="C3213" s="22" t="s">
        <v>134</v>
      </c>
      <c r="D3213" s="23">
        <v>0</v>
      </c>
      <c r="E3213">
        <v>1.8285985038515331E-2</v>
      </c>
      <c r="F3213" t="s">
        <v>154</v>
      </c>
      <c r="G3213" t="s">
        <v>155</v>
      </c>
      <c r="H3213" t="s">
        <v>108</v>
      </c>
      <c r="I3213" s="18" t="s">
        <v>97</v>
      </c>
      <c r="J3213" t="s">
        <v>831</v>
      </c>
    </row>
    <row r="3214" spans="1:10" x14ac:dyDescent="0.2">
      <c r="A3214" t="s">
        <v>829</v>
      </c>
      <c r="B3214" t="s">
        <v>879</v>
      </c>
      <c r="C3214" s="22" t="s">
        <v>134</v>
      </c>
      <c r="D3214" s="23">
        <v>0</v>
      </c>
      <c r="E3214">
        <v>0.25232142875273578</v>
      </c>
      <c r="F3214" t="s">
        <v>157</v>
      </c>
      <c r="G3214" t="s">
        <v>158</v>
      </c>
      <c r="H3214" t="s">
        <v>108</v>
      </c>
      <c r="I3214" s="18" t="s">
        <v>97</v>
      </c>
      <c r="J3214" t="s">
        <v>831</v>
      </c>
    </row>
    <row r="3215" spans="1:10" x14ac:dyDescent="0.2">
      <c r="A3215" t="s">
        <v>829</v>
      </c>
      <c r="B3215" t="s">
        <v>870</v>
      </c>
      <c r="C3215" s="22" t="s">
        <v>134</v>
      </c>
      <c r="D3215" s="23">
        <v>0</v>
      </c>
      <c r="E3215">
        <v>2.95780439399503E-2</v>
      </c>
      <c r="F3215" t="s">
        <v>252</v>
      </c>
      <c r="G3215" t="s">
        <v>253</v>
      </c>
      <c r="H3215" t="s">
        <v>108</v>
      </c>
      <c r="I3215" s="18" t="s">
        <v>97</v>
      </c>
      <c r="J3215" t="s">
        <v>831</v>
      </c>
    </row>
    <row r="3216" spans="1:10" x14ac:dyDescent="0.2">
      <c r="A3216" t="s">
        <v>829</v>
      </c>
      <c r="B3216" t="s">
        <v>880</v>
      </c>
      <c r="C3216" s="22" t="s">
        <v>134</v>
      </c>
      <c r="D3216" s="23">
        <v>0</v>
      </c>
      <c r="E3216">
        <v>2.5890971280095699E-2</v>
      </c>
      <c r="F3216" t="s">
        <v>240</v>
      </c>
      <c r="G3216" t="s">
        <v>241</v>
      </c>
      <c r="H3216" t="s">
        <v>242</v>
      </c>
      <c r="I3216" s="18" t="s">
        <v>97</v>
      </c>
      <c r="J3216" t="s">
        <v>831</v>
      </c>
    </row>
    <row r="3217" spans="1:10" x14ac:dyDescent="0.2">
      <c r="A3217" t="s">
        <v>829</v>
      </c>
      <c r="B3217" t="s">
        <v>872</v>
      </c>
      <c r="C3217" s="22" t="s">
        <v>134</v>
      </c>
      <c r="D3217" s="23">
        <v>0</v>
      </c>
      <c r="E3217">
        <v>0.1247298327659223</v>
      </c>
      <c r="F3217" t="s">
        <v>94</v>
      </c>
      <c r="G3217" t="s">
        <v>95</v>
      </c>
      <c r="H3217" t="s">
        <v>96</v>
      </c>
      <c r="I3217" s="18" t="s">
        <v>97</v>
      </c>
      <c r="J3217" t="s">
        <v>831</v>
      </c>
    </row>
    <row r="3218" spans="1:10" x14ac:dyDescent="0.2">
      <c r="A3218" t="s">
        <v>829</v>
      </c>
      <c r="B3218" t="s">
        <v>833</v>
      </c>
      <c r="C3218" s="22" t="s">
        <v>134</v>
      </c>
      <c r="D3218" s="9">
        <v>7</v>
      </c>
      <c r="E3218">
        <v>4.0409797664498334E-3</v>
      </c>
      <c r="F3218" t="s">
        <v>44</v>
      </c>
      <c r="G3218" t="s">
        <v>45</v>
      </c>
      <c r="H3218" t="s">
        <v>46</v>
      </c>
      <c r="I3218" s="10" t="s">
        <v>47</v>
      </c>
      <c r="J3218" t="s">
        <v>831</v>
      </c>
    </row>
    <row r="3219" spans="1:10" x14ac:dyDescent="0.2">
      <c r="A3219" t="s">
        <v>829</v>
      </c>
      <c r="B3219" t="s">
        <v>830</v>
      </c>
      <c r="C3219" s="22" t="s">
        <v>134</v>
      </c>
      <c r="D3219" s="9">
        <v>7</v>
      </c>
      <c r="E3219">
        <v>1.6593974057930571E-2</v>
      </c>
      <c r="F3219" t="s">
        <v>44</v>
      </c>
      <c r="G3219" t="s">
        <v>45</v>
      </c>
      <c r="H3219" t="s">
        <v>46</v>
      </c>
      <c r="I3219" s="10" t="s">
        <v>47</v>
      </c>
      <c r="J3219" t="s">
        <v>831</v>
      </c>
    </row>
    <row r="3220" spans="1:10" x14ac:dyDescent="0.2">
      <c r="A3220" t="s">
        <v>829</v>
      </c>
      <c r="B3220" t="s">
        <v>832</v>
      </c>
      <c r="C3220" s="22" t="s">
        <v>134</v>
      </c>
      <c r="D3220" s="9">
        <v>7</v>
      </c>
      <c r="E3220">
        <v>2.9043088079176771E-2</v>
      </c>
      <c r="F3220" t="s">
        <v>44</v>
      </c>
      <c r="G3220" t="s">
        <v>45</v>
      </c>
      <c r="H3220" t="s">
        <v>46</v>
      </c>
      <c r="I3220" s="10" t="s">
        <v>47</v>
      </c>
      <c r="J3220" t="s">
        <v>831</v>
      </c>
    </row>
    <row r="3221" spans="1:10" x14ac:dyDescent="0.2">
      <c r="A3221" t="s">
        <v>829</v>
      </c>
      <c r="B3221" t="s">
        <v>874</v>
      </c>
      <c r="C3221" s="22" t="s">
        <v>134</v>
      </c>
      <c r="D3221" s="9">
        <v>7</v>
      </c>
      <c r="E3221">
        <v>4.3003387162633662E-3</v>
      </c>
      <c r="F3221" t="s">
        <v>50</v>
      </c>
      <c r="G3221" t="s">
        <v>51</v>
      </c>
      <c r="H3221" t="s">
        <v>52</v>
      </c>
      <c r="I3221" s="10" t="s">
        <v>47</v>
      </c>
      <c r="J3221" t="s">
        <v>831</v>
      </c>
    </row>
    <row r="3222" spans="1:10" x14ac:dyDescent="0.2">
      <c r="A3222" t="s">
        <v>829</v>
      </c>
      <c r="B3222" t="s">
        <v>836</v>
      </c>
      <c r="C3222" s="22" t="s">
        <v>134</v>
      </c>
      <c r="D3222" s="9">
        <v>7</v>
      </c>
      <c r="E3222">
        <v>2.2966637418202169E-2</v>
      </c>
      <c r="F3222" t="s">
        <v>50</v>
      </c>
      <c r="G3222" t="s">
        <v>51</v>
      </c>
      <c r="H3222" t="s">
        <v>52</v>
      </c>
      <c r="I3222" s="10" t="s">
        <v>47</v>
      </c>
      <c r="J3222" t="s">
        <v>831</v>
      </c>
    </row>
    <row r="3223" spans="1:10" x14ac:dyDescent="0.2">
      <c r="A3223" t="s">
        <v>829</v>
      </c>
      <c r="B3223" t="s">
        <v>838</v>
      </c>
      <c r="C3223" s="22" t="s">
        <v>134</v>
      </c>
      <c r="D3223" s="9">
        <v>7</v>
      </c>
      <c r="E3223">
        <v>1.339388896616887E-2</v>
      </c>
      <c r="F3223" t="s">
        <v>114</v>
      </c>
      <c r="G3223" t="s">
        <v>115</v>
      </c>
      <c r="H3223" t="s">
        <v>52</v>
      </c>
      <c r="I3223" s="10" t="s">
        <v>47</v>
      </c>
      <c r="J3223" t="s">
        <v>831</v>
      </c>
    </row>
    <row r="3224" spans="1:10" x14ac:dyDescent="0.2">
      <c r="A3224" t="s">
        <v>829</v>
      </c>
      <c r="B3224" t="s">
        <v>875</v>
      </c>
      <c r="C3224" s="22" t="s">
        <v>134</v>
      </c>
      <c r="D3224" s="9">
        <v>7</v>
      </c>
      <c r="E3224">
        <v>1.376479719275253E-2</v>
      </c>
      <c r="F3224" t="s">
        <v>54</v>
      </c>
      <c r="G3224" t="s">
        <v>55</v>
      </c>
      <c r="H3224" t="s">
        <v>52</v>
      </c>
      <c r="I3224" s="10" t="s">
        <v>47</v>
      </c>
      <c r="J3224" t="s">
        <v>831</v>
      </c>
    </row>
    <row r="3225" spans="1:10" x14ac:dyDescent="0.2">
      <c r="A3225" t="s">
        <v>829</v>
      </c>
      <c r="B3225" t="s">
        <v>839</v>
      </c>
      <c r="C3225" s="22" t="s">
        <v>134</v>
      </c>
      <c r="D3225" s="9">
        <v>7</v>
      </c>
      <c r="E3225">
        <v>2.6737383832331402E-2</v>
      </c>
      <c r="F3225" t="s">
        <v>54</v>
      </c>
      <c r="G3225" t="s">
        <v>55</v>
      </c>
      <c r="H3225" t="s">
        <v>52</v>
      </c>
      <c r="I3225" s="10" t="s">
        <v>47</v>
      </c>
      <c r="J3225" t="s">
        <v>831</v>
      </c>
    </row>
    <row r="3226" spans="1:10" x14ac:dyDescent="0.2">
      <c r="A3226" t="s">
        <v>829</v>
      </c>
      <c r="B3226" t="s">
        <v>840</v>
      </c>
      <c r="C3226" s="22" t="s">
        <v>134</v>
      </c>
      <c r="D3226" s="9">
        <v>7</v>
      </c>
      <c r="E3226">
        <v>6.3428388825388676E-2</v>
      </c>
      <c r="F3226" t="s">
        <v>655</v>
      </c>
      <c r="G3226" t="s">
        <v>656</v>
      </c>
      <c r="H3226" t="s">
        <v>373</v>
      </c>
      <c r="I3226" s="37" t="s">
        <v>373</v>
      </c>
      <c r="J3226" t="s">
        <v>831</v>
      </c>
    </row>
    <row r="3227" spans="1:10" x14ac:dyDescent="0.2">
      <c r="A3227" t="s">
        <v>829</v>
      </c>
      <c r="B3227" t="s">
        <v>841</v>
      </c>
      <c r="C3227" s="22" t="s">
        <v>134</v>
      </c>
      <c r="D3227" s="9">
        <v>7</v>
      </c>
      <c r="E3227">
        <v>1.54447174526351E-2</v>
      </c>
      <c r="F3227" t="s">
        <v>404</v>
      </c>
      <c r="G3227" t="s">
        <v>405</v>
      </c>
      <c r="H3227" t="s">
        <v>373</v>
      </c>
      <c r="I3227" s="37" t="s">
        <v>373</v>
      </c>
      <c r="J3227" t="s">
        <v>831</v>
      </c>
    </row>
    <row r="3228" spans="1:10" x14ac:dyDescent="0.2">
      <c r="A3228" t="s">
        <v>829</v>
      </c>
      <c r="B3228" t="s">
        <v>845</v>
      </c>
      <c r="C3228" s="22" t="s">
        <v>134</v>
      </c>
      <c r="D3228" s="9">
        <v>7</v>
      </c>
      <c r="E3228">
        <v>8.6544316664800332E-3</v>
      </c>
      <c r="F3228" t="s">
        <v>375</v>
      </c>
      <c r="G3228" t="s">
        <v>376</v>
      </c>
      <c r="H3228" t="s">
        <v>373</v>
      </c>
      <c r="I3228" s="37" t="s">
        <v>373</v>
      </c>
      <c r="J3228" t="s">
        <v>831</v>
      </c>
    </row>
    <row r="3229" spans="1:10" x14ac:dyDescent="0.2">
      <c r="A3229" t="s">
        <v>829</v>
      </c>
      <c r="B3229" t="s">
        <v>846</v>
      </c>
      <c r="C3229" s="22" t="s">
        <v>134</v>
      </c>
      <c r="D3229" s="9">
        <v>7</v>
      </c>
      <c r="E3229">
        <v>2.48042254608083E-2</v>
      </c>
      <c r="F3229" t="s">
        <v>70</v>
      </c>
      <c r="G3229" t="s">
        <v>71</v>
      </c>
      <c r="H3229" t="s">
        <v>67</v>
      </c>
      <c r="I3229" s="13" t="s">
        <v>68</v>
      </c>
      <c r="J3229" t="s">
        <v>831</v>
      </c>
    </row>
    <row r="3230" spans="1:10" x14ac:dyDescent="0.2">
      <c r="A3230" t="s">
        <v>829</v>
      </c>
      <c r="B3230" t="s">
        <v>847</v>
      </c>
      <c r="C3230" s="22" t="s">
        <v>134</v>
      </c>
      <c r="D3230" s="9">
        <v>7</v>
      </c>
      <c r="E3230">
        <v>0.33861835533607559</v>
      </c>
      <c r="F3230" t="s">
        <v>70</v>
      </c>
      <c r="G3230" t="s">
        <v>71</v>
      </c>
      <c r="H3230" t="s">
        <v>67</v>
      </c>
      <c r="I3230" s="13" t="s">
        <v>68</v>
      </c>
      <c r="J3230" t="s">
        <v>831</v>
      </c>
    </row>
    <row r="3231" spans="1:10" x14ac:dyDescent="0.2">
      <c r="A3231" t="s">
        <v>829</v>
      </c>
      <c r="B3231" t="s">
        <v>848</v>
      </c>
      <c r="C3231" s="22" t="s">
        <v>134</v>
      </c>
      <c r="D3231" s="9">
        <v>7</v>
      </c>
      <c r="E3231">
        <v>1.4592952692893769E-2</v>
      </c>
      <c r="F3231" t="s">
        <v>73</v>
      </c>
      <c r="G3231" t="s">
        <v>74</v>
      </c>
      <c r="H3231" t="s">
        <v>75</v>
      </c>
      <c r="I3231" s="14" t="s">
        <v>76</v>
      </c>
      <c r="J3231" t="s">
        <v>831</v>
      </c>
    </row>
    <row r="3232" spans="1:10" x14ac:dyDescent="0.2">
      <c r="A3232" t="s">
        <v>829</v>
      </c>
      <c r="B3232" t="s">
        <v>849</v>
      </c>
      <c r="C3232" s="22" t="s">
        <v>134</v>
      </c>
      <c r="D3232" s="9">
        <v>7</v>
      </c>
      <c r="E3232">
        <v>3.4953193263034331E-2</v>
      </c>
      <c r="F3232" t="s">
        <v>73</v>
      </c>
      <c r="G3232" t="s">
        <v>74</v>
      </c>
      <c r="H3232" t="s">
        <v>75</v>
      </c>
      <c r="I3232" s="14" t="s">
        <v>76</v>
      </c>
      <c r="J3232" t="s">
        <v>831</v>
      </c>
    </row>
    <row r="3233" spans="1:10" x14ac:dyDescent="0.2">
      <c r="A3233" t="s">
        <v>829</v>
      </c>
      <c r="B3233" t="s">
        <v>850</v>
      </c>
      <c r="C3233" s="22" t="s">
        <v>134</v>
      </c>
      <c r="D3233" s="9">
        <v>7</v>
      </c>
      <c r="E3233">
        <v>6.2653636163967656E-3</v>
      </c>
      <c r="F3233" t="s">
        <v>266</v>
      </c>
      <c r="G3233" t="s">
        <v>267</v>
      </c>
      <c r="H3233" t="s">
        <v>75</v>
      </c>
      <c r="I3233" s="14" t="s">
        <v>76</v>
      </c>
      <c r="J3233" t="s">
        <v>831</v>
      </c>
    </row>
    <row r="3234" spans="1:10" x14ac:dyDescent="0.2">
      <c r="A3234" t="s">
        <v>829</v>
      </c>
      <c r="B3234" t="s">
        <v>876</v>
      </c>
      <c r="C3234" s="22" t="s">
        <v>134</v>
      </c>
      <c r="D3234" s="9">
        <v>7</v>
      </c>
      <c r="E3234">
        <v>4.8179310308239333E-2</v>
      </c>
      <c r="F3234" t="s">
        <v>232</v>
      </c>
      <c r="G3234" t="s">
        <v>233</v>
      </c>
      <c r="H3234" t="s">
        <v>75</v>
      </c>
      <c r="I3234" s="14" t="s">
        <v>76</v>
      </c>
      <c r="J3234" t="s">
        <v>831</v>
      </c>
    </row>
    <row r="3235" spans="1:10" x14ac:dyDescent="0.2">
      <c r="A3235" t="s">
        <v>829</v>
      </c>
      <c r="B3235" t="s">
        <v>851</v>
      </c>
      <c r="C3235" s="22" t="s">
        <v>134</v>
      </c>
      <c r="D3235" s="9">
        <v>7</v>
      </c>
      <c r="E3235">
        <v>0.29009890801083699</v>
      </c>
      <c r="F3235" t="s">
        <v>214</v>
      </c>
      <c r="G3235" t="s">
        <v>215</v>
      </c>
      <c r="H3235" t="s">
        <v>216</v>
      </c>
      <c r="I3235" s="36" t="s">
        <v>217</v>
      </c>
      <c r="J3235" t="s">
        <v>831</v>
      </c>
    </row>
    <row r="3236" spans="1:10" x14ac:dyDescent="0.2">
      <c r="A3236" t="s">
        <v>829</v>
      </c>
      <c r="B3236" t="s">
        <v>852</v>
      </c>
      <c r="C3236" s="22" t="s">
        <v>134</v>
      </c>
      <c r="D3236" s="9">
        <v>7</v>
      </c>
      <c r="E3236">
        <v>1.0937593976213069</v>
      </c>
      <c r="F3236" t="s">
        <v>279</v>
      </c>
      <c r="G3236" t="s">
        <v>280</v>
      </c>
      <c r="H3236" t="s">
        <v>216</v>
      </c>
      <c r="I3236" s="36" t="s">
        <v>217</v>
      </c>
      <c r="J3236" t="s">
        <v>831</v>
      </c>
    </row>
    <row r="3237" spans="1:10" x14ac:dyDescent="0.2">
      <c r="A3237" t="s">
        <v>829</v>
      </c>
      <c r="B3237" t="s">
        <v>853</v>
      </c>
      <c r="C3237" s="22" t="s">
        <v>134</v>
      </c>
      <c r="D3237" s="9">
        <v>7</v>
      </c>
      <c r="E3237">
        <v>0.199502338385773</v>
      </c>
      <c r="F3237" t="s">
        <v>282</v>
      </c>
      <c r="G3237" t="s">
        <v>283</v>
      </c>
      <c r="H3237" t="s">
        <v>216</v>
      </c>
      <c r="I3237" s="36" t="s">
        <v>217</v>
      </c>
      <c r="J3237" t="s">
        <v>831</v>
      </c>
    </row>
    <row r="3238" spans="1:10" x14ac:dyDescent="0.2">
      <c r="A3238" t="s">
        <v>829</v>
      </c>
      <c r="B3238" t="s">
        <v>854</v>
      </c>
      <c r="C3238" s="22" t="s">
        <v>134</v>
      </c>
      <c r="D3238" s="9">
        <v>7</v>
      </c>
      <c r="E3238">
        <v>0.47066788466074772</v>
      </c>
      <c r="F3238" t="s">
        <v>282</v>
      </c>
      <c r="G3238" t="s">
        <v>283</v>
      </c>
      <c r="H3238" t="s">
        <v>216</v>
      </c>
      <c r="I3238" s="36" t="s">
        <v>217</v>
      </c>
      <c r="J3238" t="s">
        <v>831</v>
      </c>
    </row>
    <row r="3239" spans="1:10" x14ac:dyDescent="0.2">
      <c r="A3239" t="s">
        <v>829</v>
      </c>
      <c r="B3239" t="s">
        <v>855</v>
      </c>
      <c r="C3239" s="22" t="s">
        <v>134</v>
      </c>
      <c r="D3239" s="9">
        <v>7</v>
      </c>
      <c r="E3239">
        <v>6.518875439025533E-2</v>
      </c>
      <c r="F3239" t="s">
        <v>144</v>
      </c>
      <c r="G3239" t="s">
        <v>145</v>
      </c>
      <c r="H3239" t="s">
        <v>85</v>
      </c>
      <c r="I3239" s="16" t="s">
        <v>86</v>
      </c>
      <c r="J3239" t="s">
        <v>831</v>
      </c>
    </row>
    <row r="3240" spans="1:10" x14ac:dyDescent="0.2">
      <c r="A3240" t="s">
        <v>829</v>
      </c>
      <c r="B3240" t="s">
        <v>856</v>
      </c>
      <c r="C3240" s="22" t="s">
        <v>134</v>
      </c>
      <c r="D3240" s="9">
        <v>7</v>
      </c>
      <c r="E3240">
        <v>0.14952536186923601</v>
      </c>
      <c r="F3240" t="s">
        <v>227</v>
      </c>
      <c r="G3240" t="s">
        <v>228</v>
      </c>
      <c r="H3240" t="s">
        <v>85</v>
      </c>
      <c r="I3240" s="16" t="s">
        <v>86</v>
      </c>
      <c r="J3240" t="s">
        <v>831</v>
      </c>
    </row>
    <row r="3241" spans="1:10" x14ac:dyDescent="0.2">
      <c r="A3241" t="s">
        <v>829</v>
      </c>
      <c r="B3241" t="s">
        <v>857</v>
      </c>
      <c r="C3241" s="22" t="s">
        <v>134</v>
      </c>
      <c r="D3241" s="9">
        <v>7</v>
      </c>
      <c r="E3241">
        <v>3.2594377195127699E-2</v>
      </c>
      <c r="F3241" t="s">
        <v>87</v>
      </c>
      <c r="G3241" t="s">
        <v>88</v>
      </c>
      <c r="H3241" t="s">
        <v>85</v>
      </c>
      <c r="I3241" s="16" t="s">
        <v>86</v>
      </c>
      <c r="J3241" t="s">
        <v>831</v>
      </c>
    </row>
    <row r="3242" spans="1:10" x14ac:dyDescent="0.2">
      <c r="A3242" t="s">
        <v>829</v>
      </c>
      <c r="B3242" t="s">
        <v>858</v>
      </c>
      <c r="C3242" s="22" t="s">
        <v>134</v>
      </c>
      <c r="D3242" s="9">
        <v>7</v>
      </c>
      <c r="E3242">
        <v>1.8427540048225801E-2</v>
      </c>
      <c r="F3242" t="s">
        <v>90</v>
      </c>
      <c r="G3242" t="s">
        <v>91</v>
      </c>
      <c r="H3242" t="s">
        <v>92</v>
      </c>
      <c r="I3242" s="17" t="s">
        <v>92</v>
      </c>
      <c r="J3242" t="s">
        <v>831</v>
      </c>
    </row>
    <row r="3243" spans="1:10" x14ac:dyDescent="0.2">
      <c r="A3243" t="s">
        <v>829</v>
      </c>
      <c r="B3243" t="s">
        <v>859</v>
      </c>
      <c r="C3243" s="22" t="s">
        <v>134</v>
      </c>
      <c r="D3243" s="9">
        <v>7</v>
      </c>
      <c r="E3243">
        <v>9.0761473234297063E-2</v>
      </c>
      <c r="F3243" t="s">
        <v>126</v>
      </c>
      <c r="G3243" t="s">
        <v>127</v>
      </c>
      <c r="H3243" t="s">
        <v>128</v>
      </c>
      <c r="I3243" s="18" t="s">
        <v>97</v>
      </c>
      <c r="J3243" t="s">
        <v>831</v>
      </c>
    </row>
    <row r="3244" spans="1:10" x14ac:dyDescent="0.2">
      <c r="A3244" t="s">
        <v>829</v>
      </c>
      <c r="B3244" t="s">
        <v>861</v>
      </c>
      <c r="C3244" s="22" t="s">
        <v>134</v>
      </c>
      <c r="D3244" s="9">
        <v>7</v>
      </c>
      <c r="E3244">
        <v>9.0701467246952338E-3</v>
      </c>
      <c r="F3244" t="s">
        <v>327</v>
      </c>
      <c r="G3244" t="s">
        <v>328</v>
      </c>
      <c r="H3244" t="s">
        <v>329</v>
      </c>
      <c r="I3244" s="18" t="s">
        <v>97</v>
      </c>
      <c r="J3244" t="s">
        <v>831</v>
      </c>
    </row>
    <row r="3245" spans="1:10" x14ac:dyDescent="0.2">
      <c r="A3245" t="s">
        <v>829</v>
      </c>
      <c r="B3245" t="s">
        <v>860</v>
      </c>
      <c r="C3245" s="22" t="s">
        <v>134</v>
      </c>
      <c r="D3245" s="9">
        <v>7</v>
      </c>
      <c r="E3245">
        <v>3.7395270701352033E-2</v>
      </c>
      <c r="F3245" t="s">
        <v>327</v>
      </c>
      <c r="G3245" t="s">
        <v>328</v>
      </c>
      <c r="H3245" t="s">
        <v>329</v>
      </c>
      <c r="I3245" s="18" t="s">
        <v>97</v>
      </c>
      <c r="J3245" t="s">
        <v>831</v>
      </c>
    </row>
    <row r="3246" spans="1:10" x14ac:dyDescent="0.2">
      <c r="A3246" t="s">
        <v>829</v>
      </c>
      <c r="B3246" t="s">
        <v>883</v>
      </c>
      <c r="C3246" s="22" t="s">
        <v>134</v>
      </c>
      <c r="D3246" s="9">
        <v>7</v>
      </c>
      <c r="E3246">
        <v>0.31451364203243198</v>
      </c>
      <c r="F3246" t="s">
        <v>327</v>
      </c>
      <c r="G3246" t="s">
        <v>328</v>
      </c>
      <c r="H3246" t="s">
        <v>329</v>
      </c>
      <c r="I3246" s="18" t="s">
        <v>97</v>
      </c>
      <c r="J3246" t="s">
        <v>831</v>
      </c>
    </row>
    <row r="3247" spans="1:10" x14ac:dyDescent="0.2">
      <c r="A3247" t="s">
        <v>829</v>
      </c>
      <c r="B3247" t="s">
        <v>865</v>
      </c>
      <c r="C3247" s="22" t="s">
        <v>134</v>
      </c>
      <c r="D3247" s="9">
        <v>7</v>
      </c>
      <c r="E3247">
        <v>1.26431104366751E-2</v>
      </c>
      <c r="F3247" t="s">
        <v>341</v>
      </c>
      <c r="G3247" t="s">
        <v>342</v>
      </c>
      <c r="H3247" t="s">
        <v>329</v>
      </c>
      <c r="I3247" s="18" t="s">
        <v>97</v>
      </c>
      <c r="J3247" t="s">
        <v>831</v>
      </c>
    </row>
    <row r="3248" spans="1:10" x14ac:dyDescent="0.2">
      <c r="A3248" t="s">
        <v>829</v>
      </c>
      <c r="B3248" t="s">
        <v>863</v>
      </c>
      <c r="C3248" s="22" t="s">
        <v>134</v>
      </c>
      <c r="D3248" s="9">
        <v>7</v>
      </c>
      <c r="E3248">
        <v>2.2360732535403001E-2</v>
      </c>
      <c r="F3248" t="s">
        <v>341</v>
      </c>
      <c r="G3248" t="s">
        <v>342</v>
      </c>
      <c r="H3248" t="s">
        <v>329</v>
      </c>
      <c r="I3248" s="18" t="s">
        <v>97</v>
      </c>
      <c r="J3248" t="s">
        <v>831</v>
      </c>
    </row>
    <row r="3249" spans="1:10" x14ac:dyDescent="0.2">
      <c r="A3249" t="s">
        <v>829</v>
      </c>
      <c r="B3249" t="s">
        <v>862</v>
      </c>
      <c r="C3249" s="22" t="s">
        <v>134</v>
      </c>
      <c r="D3249" s="9">
        <v>7</v>
      </c>
      <c r="E3249">
        <v>2.4079084074514999E-2</v>
      </c>
      <c r="F3249" t="s">
        <v>341</v>
      </c>
      <c r="G3249" t="s">
        <v>342</v>
      </c>
      <c r="H3249" t="s">
        <v>329</v>
      </c>
      <c r="I3249" s="18" t="s">
        <v>97</v>
      </c>
      <c r="J3249" t="s">
        <v>831</v>
      </c>
    </row>
    <row r="3250" spans="1:10" x14ac:dyDescent="0.2">
      <c r="A3250" t="s">
        <v>829</v>
      </c>
      <c r="B3250" t="s">
        <v>867</v>
      </c>
      <c r="C3250" s="22" t="s">
        <v>134</v>
      </c>
      <c r="D3250" s="9">
        <v>7</v>
      </c>
      <c r="E3250">
        <v>2.651892153649717E-2</v>
      </c>
      <c r="F3250" t="s">
        <v>106</v>
      </c>
      <c r="G3250" t="s">
        <v>107</v>
      </c>
      <c r="H3250" t="s">
        <v>108</v>
      </c>
      <c r="I3250" s="18" t="s">
        <v>97</v>
      </c>
      <c r="J3250" t="s">
        <v>831</v>
      </c>
    </row>
    <row r="3251" spans="1:10" x14ac:dyDescent="0.2">
      <c r="A3251" t="s">
        <v>829</v>
      </c>
      <c r="B3251" t="s">
        <v>882</v>
      </c>
      <c r="C3251" s="22" t="s">
        <v>134</v>
      </c>
      <c r="D3251" s="9">
        <v>7</v>
      </c>
      <c r="E3251">
        <v>3.5753433680524999E-2</v>
      </c>
      <c r="F3251" t="s">
        <v>106</v>
      </c>
      <c r="G3251" t="s">
        <v>107</v>
      </c>
      <c r="H3251" t="s">
        <v>108</v>
      </c>
      <c r="I3251" s="18" t="s">
        <v>97</v>
      </c>
      <c r="J3251" t="s">
        <v>831</v>
      </c>
    </row>
    <row r="3252" spans="1:10" x14ac:dyDescent="0.2">
      <c r="A3252" t="s">
        <v>829</v>
      </c>
      <c r="B3252" t="s">
        <v>866</v>
      </c>
      <c r="C3252" s="22" t="s">
        <v>134</v>
      </c>
      <c r="D3252" s="9">
        <v>7</v>
      </c>
      <c r="E3252">
        <v>3.6073249265368673E-2</v>
      </c>
      <c r="F3252" t="s">
        <v>106</v>
      </c>
      <c r="G3252" t="s">
        <v>107</v>
      </c>
      <c r="H3252" t="s">
        <v>108</v>
      </c>
      <c r="I3252" s="18" t="s">
        <v>97</v>
      </c>
      <c r="J3252" t="s">
        <v>831</v>
      </c>
    </row>
    <row r="3253" spans="1:10" x14ac:dyDescent="0.2">
      <c r="A3253" t="s">
        <v>829</v>
      </c>
      <c r="B3253" t="s">
        <v>868</v>
      </c>
      <c r="C3253" s="22" t="s">
        <v>134</v>
      </c>
      <c r="D3253" s="9">
        <v>7</v>
      </c>
      <c r="E3253">
        <v>1.436488392032583E-2</v>
      </c>
      <c r="F3253" t="s">
        <v>111</v>
      </c>
      <c r="G3253" t="s">
        <v>112</v>
      </c>
      <c r="H3253" t="s">
        <v>108</v>
      </c>
      <c r="I3253" s="18" t="s">
        <v>97</v>
      </c>
      <c r="J3253" t="s">
        <v>831</v>
      </c>
    </row>
    <row r="3254" spans="1:10" x14ac:dyDescent="0.2">
      <c r="A3254" t="s">
        <v>829</v>
      </c>
      <c r="B3254" t="s">
        <v>869</v>
      </c>
      <c r="C3254" s="22" t="s">
        <v>134</v>
      </c>
      <c r="D3254" s="9">
        <v>7</v>
      </c>
      <c r="E3254">
        <v>1.5442852044276671E-2</v>
      </c>
      <c r="F3254" t="s">
        <v>154</v>
      </c>
      <c r="G3254" t="s">
        <v>155</v>
      </c>
      <c r="H3254" t="s">
        <v>108</v>
      </c>
      <c r="I3254" s="18" t="s">
        <v>97</v>
      </c>
      <c r="J3254" t="s">
        <v>831</v>
      </c>
    </row>
    <row r="3255" spans="1:10" x14ac:dyDescent="0.2">
      <c r="A3255" t="s">
        <v>829</v>
      </c>
      <c r="B3255" t="s">
        <v>878</v>
      </c>
      <c r="C3255" s="22" t="s">
        <v>134</v>
      </c>
      <c r="D3255" s="9">
        <v>7</v>
      </c>
      <c r="E3255">
        <v>2.1119203201337429E-2</v>
      </c>
      <c r="F3255" t="s">
        <v>154</v>
      </c>
      <c r="G3255" t="s">
        <v>155</v>
      </c>
      <c r="H3255" t="s">
        <v>108</v>
      </c>
      <c r="I3255" s="18" t="s">
        <v>97</v>
      </c>
      <c r="J3255" t="s">
        <v>831</v>
      </c>
    </row>
    <row r="3256" spans="1:10" x14ac:dyDescent="0.2">
      <c r="A3256" t="s">
        <v>829</v>
      </c>
      <c r="B3256" t="s">
        <v>879</v>
      </c>
      <c r="C3256" s="22" t="s">
        <v>134</v>
      </c>
      <c r="D3256" s="9">
        <v>7</v>
      </c>
      <c r="E3256">
        <v>2.0730982554253999E-2</v>
      </c>
      <c r="F3256" t="s">
        <v>157</v>
      </c>
      <c r="G3256" t="s">
        <v>158</v>
      </c>
      <c r="H3256" t="s">
        <v>108</v>
      </c>
      <c r="I3256" s="18" t="s">
        <v>97</v>
      </c>
      <c r="J3256" t="s">
        <v>831</v>
      </c>
    </row>
    <row r="3257" spans="1:10" x14ac:dyDescent="0.2">
      <c r="A3257" t="s">
        <v>829</v>
      </c>
      <c r="B3257" t="s">
        <v>870</v>
      </c>
      <c r="C3257" s="22" t="s">
        <v>134</v>
      </c>
      <c r="D3257" s="9">
        <v>7</v>
      </c>
      <c r="E3257">
        <v>6.4073120028277697E-2</v>
      </c>
      <c r="F3257" t="s">
        <v>252</v>
      </c>
      <c r="G3257" t="s">
        <v>253</v>
      </c>
      <c r="H3257" t="s">
        <v>108</v>
      </c>
      <c r="I3257" s="18" t="s">
        <v>97</v>
      </c>
      <c r="J3257" t="s">
        <v>831</v>
      </c>
    </row>
    <row r="3258" spans="1:10" x14ac:dyDescent="0.2">
      <c r="A3258" t="s">
        <v>829</v>
      </c>
      <c r="B3258" t="s">
        <v>880</v>
      </c>
      <c r="C3258" s="22" t="s">
        <v>134</v>
      </c>
      <c r="D3258" s="9">
        <v>7</v>
      </c>
      <c r="E3258">
        <v>9.5573343300967666E-3</v>
      </c>
      <c r="F3258" t="s">
        <v>240</v>
      </c>
      <c r="G3258" t="s">
        <v>241</v>
      </c>
      <c r="H3258" t="s">
        <v>242</v>
      </c>
      <c r="I3258" s="18" t="s">
        <v>97</v>
      </c>
      <c r="J3258" t="s">
        <v>831</v>
      </c>
    </row>
    <row r="3259" spans="1:10" x14ac:dyDescent="0.2">
      <c r="A3259" t="s">
        <v>829</v>
      </c>
      <c r="B3259" t="s">
        <v>871</v>
      </c>
      <c r="C3259" s="22" t="s">
        <v>134</v>
      </c>
      <c r="D3259" s="9">
        <v>7</v>
      </c>
      <c r="E3259">
        <v>2.3732437940896831E-2</v>
      </c>
      <c r="F3259" t="s">
        <v>240</v>
      </c>
      <c r="G3259" t="s">
        <v>241</v>
      </c>
      <c r="H3259" t="s">
        <v>242</v>
      </c>
      <c r="I3259" s="18" t="s">
        <v>97</v>
      </c>
      <c r="J3259" t="s">
        <v>831</v>
      </c>
    </row>
    <row r="3260" spans="1:10" x14ac:dyDescent="0.2">
      <c r="A3260" t="s">
        <v>829</v>
      </c>
      <c r="B3260" t="s">
        <v>872</v>
      </c>
      <c r="C3260" s="22" t="s">
        <v>134</v>
      </c>
      <c r="D3260" s="9">
        <v>7</v>
      </c>
      <c r="E3260">
        <v>0.17043890946538279</v>
      </c>
      <c r="F3260" t="s">
        <v>94</v>
      </c>
      <c r="G3260" t="s">
        <v>95</v>
      </c>
      <c r="H3260" t="s">
        <v>96</v>
      </c>
      <c r="I3260" s="18" t="s">
        <v>97</v>
      </c>
      <c r="J3260" t="s">
        <v>831</v>
      </c>
    </row>
    <row r="3261" spans="1:10" x14ac:dyDescent="0.2">
      <c r="A3261" t="s">
        <v>829</v>
      </c>
      <c r="B3261" t="s">
        <v>835</v>
      </c>
      <c r="C3261" s="22" t="s">
        <v>134</v>
      </c>
      <c r="D3261" s="19">
        <v>14</v>
      </c>
      <c r="E3261">
        <v>1.96646380026262E-3</v>
      </c>
      <c r="F3261" t="s">
        <v>44</v>
      </c>
      <c r="G3261" t="s">
        <v>45</v>
      </c>
      <c r="H3261" t="s">
        <v>46</v>
      </c>
      <c r="I3261" s="10" t="s">
        <v>47</v>
      </c>
      <c r="J3261" t="s">
        <v>831</v>
      </c>
    </row>
    <row r="3262" spans="1:10" x14ac:dyDescent="0.2">
      <c r="A3262" t="s">
        <v>829</v>
      </c>
      <c r="B3262" t="s">
        <v>830</v>
      </c>
      <c r="C3262" s="22" t="s">
        <v>134</v>
      </c>
      <c r="D3262" s="19">
        <v>14</v>
      </c>
      <c r="E3262">
        <v>1.0789676377756749E-2</v>
      </c>
      <c r="F3262" t="s">
        <v>44</v>
      </c>
      <c r="G3262" t="s">
        <v>45</v>
      </c>
      <c r="H3262" t="s">
        <v>46</v>
      </c>
      <c r="I3262" s="10" t="s">
        <v>47</v>
      </c>
      <c r="J3262" t="s">
        <v>831</v>
      </c>
    </row>
    <row r="3263" spans="1:10" x14ac:dyDescent="0.2">
      <c r="A3263" t="s">
        <v>829</v>
      </c>
      <c r="B3263" t="s">
        <v>832</v>
      </c>
      <c r="C3263" s="22" t="s">
        <v>134</v>
      </c>
      <c r="D3263" s="19">
        <v>14</v>
      </c>
      <c r="E3263">
        <v>1.1598380847815381E-2</v>
      </c>
      <c r="F3263" t="s">
        <v>44</v>
      </c>
      <c r="G3263" t="s">
        <v>45</v>
      </c>
      <c r="H3263" t="s">
        <v>46</v>
      </c>
      <c r="I3263" s="10" t="s">
        <v>47</v>
      </c>
      <c r="J3263" t="s">
        <v>831</v>
      </c>
    </row>
    <row r="3264" spans="1:10" x14ac:dyDescent="0.2">
      <c r="A3264" t="s">
        <v>829</v>
      </c>
      <c r="B3264" t="s">
        <v>874</v>
      </c>
      <c r="C3264" s="22" t="s">
        <v>134</v>
      </c>
      <c r="D3264" s="19">
        <v>14</v>
      </c>
      <c r="E3264">
        <v>1.131836307397535E-2</v>
      </c>
      <c r="F3264" t="s">
        <v>50</v>
      </c>
      <c r="G3264" t="s">
        <v>51</v>
      </c>
      <c r="H3264" t="s">
        <v>52</v>
      </c>
      <c r="I3264" s="10" t="s">
        <v>47</v>
      </c>
      <c r="J3264" t="s">
        <v>831</v>
      </c>
    </row>
    <row r="3265" spans="1:10" x14ac:dyDescent="0.2">
      <c r="A3265" t="s">
        <v>829</v>
      </c>
      <c r="B3265" t="s">
        <v>836</v>
      </c>
      <c r="C3265" s="22" t="s">
        <v>134</v>
      </c>
      <c r="D3265" s="19">
        <v>14</v>
      </c>
      <c r="E3265">
        <v>4.8810440756518601E-2</v>
      </c>
      <c r="F3265" t="s">
        <v>50</v>
      </c>
      <c r="G3265" t="s">
        <v>51</v>
      </c>
      <c r="H3265" t="s">
        <v>52</v>
      </c>
      <c r="I3265" s="10" t="s">
        <v>47</v>
      </c>
      <c r="J3265" t="s">
        <v>831</v>
      </c>
    </row>
    <row r="3266" spans="1:10" x14ac:dyDescent="0.2">
      <c r="A3266" t="s">
        <v>829</v>
      </c>
      <c r="B3266" t="s">
        <v>838</v>
      </c>
      <c r="C3266" s="22" t="s">
        <v>134</v>
      </c>
      <c r="D3266" s="19">
        <v>14</v>
      </c>
      <c r="E3266">
        <v>3.0579584716617151E-2</v>
      </c>
      <c r="F3266" t="s">
        <v>114</v>
      </c>
      <c r="G3266" t="s">
        <v>115</v>
      </c>
      <c r="H3266" t="s">
        <v>52</v>
      </c>
      <c r="I3266" s="10" t="s">
        <v>47</v>
      </c>
      <c r="J3266" t="s">
        <v>831</v>
      </c>
    </row>
    <row r="3267" spans="1:10" x14ac:dyDescent="0.2">
      <c r="A3267" t="s">
        <v>829</v>
      </c>
      <c r="B3267" t="s">
        <v>837</v>
      </c>
      <c r="C3267" s="22" t="s">
        <v>134</v>
      </c>
      <c r="D3267" s="19">
        <v>14</v>
      </c>
      <c r="E3267">
        <v>3.427441607981245E-2</v>
      </c>
      <c r="F3267" t="s">
        <v>114</v>
      </c>
      <c r="G3267" t="s">
        <v>115</v>
      </c>
      <c r="H3267" t="s">
        <v>52</v>
      </c>
      <c r="I3267" s="10" t="s">
        <v>47</v>
      </c>
      <c r="J3267" t="s">
        <v>831</v>
      </c>
    </row>
    <row r="3268" spans="1:10" x14ac:dyDescent="0.2">
      <c r="A3268" t="s">
        <v>829</v>
      </c>
      <c r="B3268" t="s">
        <v>839</v>
      </c>
      <c r="C3268" s="22" t="s">
        <v>134</v>
      </c>
      <c r="D3268" s="19">
        <v>14</v>
      </c>
      <c r="E3268">
        <v>4.8449950056692051E-3</v>
      </c>
      <c r="F3268" t="s">
        <v>54</v>
      </c>
      <c r="G3268" t="s">
        <v>55</v>
      </c>
      <c r="H3268" t="s">
        <v>52</v>
      </c>
      <c r="I3268" s="10" t="s">
        <v>47</v>
      </c>
      <c r="J3268" t="s">
        <v>831</v>
      </c>
    </row>
    <row r="3269" spans="1:10" x14ac:dyDescent="0.2">
      <c r="A3269" t="s">
        <v>829</v>
      </c>
      <c r="B3269" t="s">
        <v>875</v>
      </c>
      <c r="C3269" s="22" t="s">
        <v>134</v>
      </c>
      <c r="D3269" s="19">
        <v>14</v>
      </c>
      <c r="E3269">
        <v>4.1336476319183107E-2</v>
      </c>
      <c r="F3269" t="s">
        <v>54</v>
      </c>
      <c r="G3269" t="s">
        <v>55</v>
      </c>
      <c r="H3269" t="s">
        <v>52</v>
      </c>
      <c r="I3269" s="10" t="s">
        <v>47</v>
      </c>
      <c r="J3269" t="s">
        <v>831</v>
      </c>
    </row>
    <row r="3270" spans="1:10" x14ac:dyDescent="0.2">
      <c r="A3270" t="s">
        <v>829</v>
      </c>
      <c r="B3270" t="s">
        <v>840</v>
      </c>
      <c r="C3270" s="22" t="s">
        <v>134</v>
      </c>
      <c r="D3270" s="19">
        <v>14</v>
      </c>
      <c r="E3270">
        <v>2.2617513896078599E-2</v>
      </c>
      <c r="F3270" t="s">
        <v>655</v>
      </c>
      <c r="G3270" t="s">
        <v>656</v>
      </c>
      <c r="H3270" t="s">
        <v>373</v>
      </c>
      <c r="I3270" s="37" t="s">
        <v>373</v>
      </c>
      <c r="J3270" t="s">
        <v>831</v>
      </c>
    </row>
    <row r="3271" spans="1:10" x14ac:dyDescent="0.2">
      <c r="A3271" t="s">
        <v>829</v>
      </c>
      <c r="B3271" t="s">
        <v>847</v>
      </c>
      <c r="C3271" s="22" t="s">
        <v>134</v>
      </c>
      <c r="D3271" s="19">
        <v>14</v>
      </c>
      <c r="E3271">
        <v>8.5514864613122854E-2</v>
      </c>
      <c r="F3271" t="s">
        <v>70</v>
      </c>
      <c r="G3271" t="s">
        <v>71</v>
      </c>
      <c r="H3271" t="s">
        <v>67</v>
      </c>
      <c r="I3271" s="13" t="s">
        <v>68</v>
      </c>
      <c r="J3271" t="s">
        <v>831</v>
      </c>
    </row>
    <row r="3272" spans="1:10" x14ac:dyDescent="0.2">
      <c r="A3272" t="s">
        <v>829</v>
      </c>
      <c r="B3272" t="s">
        <v>849</v>
      </c>
      <c r="C3272" s="22" t="s">
        <v>134</v>
      </c>
      <c r="D3272" s="19">
        <v>14</v>
      </c>
      <c r="E3272">
        <v>4.3919278534913647E-2</v>
      </c>
      <c r="F3272" t="s">
        <v>73</v>
      </c>
      <c r="G3272" t="s">
        <v>74</v>
      </c>
      <c r="H3272" t="s">
        <v>75</v>
      </c>
      <c r="I3272" s="14" t="s">
        <v>76</v>
      </c>
      <c r="J3272" t="s">
        <v>831</v>
      </c>
    </row>
    <row r="3273" spans="1:10" x14ac:dyDescent="0.2">
      <c r="A3273" t="s">
        <v>829</v>
      </c>
      <c r="B3273" t="s">
        <v>848</v>
      </c>
      <c r="C3273" s="22" t="s">
        <v>134</v>
      </c>
      <c r="D3273" s="19">
        <v>14</v>
      </c>
      <c r="E3273">
        <v>5.12109542363475E-2</v>
      </c>
      <c r="F3273" t="s">
        <v>73</v>
      </c>
      <c r="G3273" t="s">
        <v>74</v>
      </c>
      <c r="H3273" t="s">
        <v>75</v>
      </c>
      <c r="I3273" s="14" t="s">
        <v>76</v>
      </c>
      <c r="J3273" t="s">
        <v>831</v>
      </c>
    </row>
    <row r="3274" spans="1:10" x14ac:dyDescent="0.2">
      <c r="A3274" t="s">
        <v>829</v>
      </c>
      <c r="B3274" t="s">
        <v>851</v>
      </c>
      <c r="C3274" s="22" t="s">
        <v>134</v>
      </c>
      <c r="D3274" s="19">
        <v>14</v>
      </c>
      <c r="E3274">
        <v>0.18130728672221849</v>
      </c>
      <c r="F3274" t="s">
        <v>214</v>
      </c>
      <c r="G3274" t="s">
        <v>215</v>
      </c>
      <c r="H3274" t="s">
        <v>216</v>
      </c>
      <c r="I3274" s="36" t="s">
        <v>217</v>
      </c>
      <c r="J3274" t="s">
        <v>831</v>
      </c>
    </row>
    <row r="3275" spans="1:10" x14ac:dyDescent="0.2">
      <c r="A3275" t="s">
        <v>829</v>
      </c>
      <c r="B3275" t="s">
        <v>852</v>
      </c>
      <c r="C3275" s="22" t="s">
        <v>134</v>
      </c>
      <c r="D3275" s="19">
        <v>14</v>
      </c>
      <c r="E3275">
        <v>1.4998827044355949</v>
      </c>
      <c r="F3275" t="s">
        <v>279</v>
      </c>
      <c r="G3275" t="s">
        <v>280</v>
      </c>
      <c r="H3275" t="s">
        <v>216</v>
      </c>
      <c r="I3275" s="36" t="s">
        <v>217</v>
      </c>
      <c r="J3275" t="s">
        <v>831</v>
      </c>
    </row>
    <row r="3276" spans="1:10" x14ac:dyDescent="0.2">
      <c r="A3276" t="s">
        <v>829</v>
      </c>
      <c r="B3276" t="s">
        <v>853</v>
      </c>
      <c r="C3276" s="22" t="s">
        <v>134</v>
      </c>
      <c r="D3276" s="19">
        <v>14</v>
      </c>
      <c r="E3276">
        <v>0.2086365653444445</v>
      </c>
      <c r="F3276" t="s">
        <v>282</v>
      </c>
      <c r="G3276" t="s">
        <v>283</v>
      </c>
      <c r="H3276" t="s">
        <v>216</v>
      </c>
      <c r="I3276" s="36" t="s">
        <v>217</v>
      </c>
      <c r="J3276" t="s">
        <v>831</v>
      </c>
    </row>
    <row r="3277" spans="1:10" x14ac:dyDescent="0.2">
      <c r="A3277" t="s">
        <v>829</v>
      </c>
      <c r="B3277" t="s">
        <v>854</v>
      </c>
      <c r="C3277" s="22" t="s">
        <v>134</v>
      </c>
      <c r="D3277" s="19">
        <v>14</v>
      </c>
      <c r="E3277">
        <v>0.46856528058256453</v>
      </c>
      <c r="F3277" t="s">
        <v>282</v>
      </c>
      <c r="G3277" t="s">
        <v>283</v>
      </c>
      <c r="H3277" t="s">
        <v>216</v>
      </c>
      <c r="I3277" s="36" t="s">
        <v>217</v>
      </c>
      <c r="J3277" t="s">
        <v>831</v>
      </c>
    </row>
    <row r="3278" spans="1:10" x14ac:dyDescent="0.2">
      <c r="A3278" t="s">
        <v>829</v>
      </c>
      <c r="B3278" t="s">
        <v>855</v>
      </c>
      <c r="C3278" s="22" t="s">
        <v>134</v>
      </c>
      <c r="D3278" s="19">
        <v>14</v>
      </c>
      <c r="E3278">
        <v>0.1065285087654344</v>
      </c>
      <c r="F3278" t="s">
        <v>144</v>
      </c>
      <c r="G3278" t="s">
        <v>145</v>
      </c>
      <c r="H3278" t="s">
        <v>85</v>
      </c>
      <c r="I3278" s="16" t="s">
        <v>86</v>
      </c>
      <c r="J3278" t="s">
        <v>831</v>
      </c>
    </row>
    <row r="3279" spans="1:10" x14ac:dyDescent="0.2">
      <c r="A3279" t="s">
        <v>829</v>
      </c>
      <c r="B3279" t="s">
        <v>856</v>
      </c>
      <c r="C3279" s="22" t="s">
        <v>134</v>
      </c>
      <c r="D3279" s="19">
        <v>14</v>
      </c>
      <c r="E3279">
        <v>7.6051511608632452E-2</v>
      </c>
      <c r="F3279" t="s">
        <v>227</v>
      </c>
      <c r="G3279" t="s">
        <v>228</v>
      </c>
      <c r="H3279" t="s">
        <v>85</v>
      </c>
      <c r="I3279" s="16" t="s">
        <v>86</v>
      </c>
      <c r="J3279" t="s">
        <v>831</v>
      </c>
    </row>
    <row r="3280" spans="1:10" x14ac:dyDescent="0.2">
      <c r="A3280" t="s">
        <v>829</v>
      </c>
      <c r="B3280" t="s">
        <v>857</v>
      </c>
      <c r="C3280" s="22" t="s">
        <v>134</v>
      </c>
      <c r="D3280" s="19">
        <v>14</v>
      </c>
      <c r="E3280">
        <v>4.6688054290560298E-2</v>
      </c>
      <c r="F3280" t="s">
        <v>87</v>
      </c>
      <c r="G3280" t="s">
        <v>88</v>
      </c>
      <c r="H3280" t="s">
        <v>85</v>
      </c>
      <c r="I3280" s="16" t="s">
        <v>86</v>
      </c>
      <c r="J3280" t="s">
        <v>831</v>
      </c>
    </row>
    <row r="3281" spans="1:10" x14ac:dyDescent="0.2">
      <c r="A3281" t="s">
        <v>829</v>
      </c>
      <c r="B3281" t="s">
        <v>858</v>
      </c>
      <c r="C3281" s="22" t="s">
        <v>134</v>
      </c>
      <c r="D3281" s="19">
        <v>14</v>
      </c>
      <c r="E3281">
        <v>1.4292207489490401E-2</v>
      </c>
      <c r="F3281" t="s">
        <v>90</v>
      </c>
      <c r="G3281" t="s">
        <v>91</v>
      </c>
      <c r="H3281" t="s">
        <v>92</v>
      </c>
      <c r="I3281" s="17" t="s">
        <v>92</v>
      </c>
      <c r="J3281" t="s">
        <v>831</v>
      </c>
    </row>
    <row r="3282" spans="1:10" x14ac:dyDescent="0.2">
      <c r="A3282" t="s">
        <v>829</v>
      </c>
      <c r="B3282" t="s">
        <v>859</v>
      </c>
      <c r="C3282" s="22" t="s">
        <v>134</v>
      </c>
      <c r="D3282" s="19">
        <v>14</v>
      </c>
      <c r="E3282">
        <v>3.090701553163365E-2</v>
      </c>
      <c r="F3282" t="s">
        <v>126</v>
      </c>
      <c r="G3282" t="s">
        <v>127</v>
      </c>
      <c r="H3282" t="s">
        <v>128</v>
      </c>
      <c r="I3282" s="18" t="s">
        <v>97</v>
      </c>
      <c r="J3282" t="s">
        <v>831</v>
      </c>
    </row>
    <row r="3283" spans="1:10" x14ac:dyDescent="0.2">
      <c r="A3283" t="s">
        <v>829</v>
      </c>
      <c r="B3283" t="s">
        <v>860</v>
      </c>
      <c r="C3283" s="22" t="s">
        <v>134</v>
      </c>
      <c r="D3283" s="19">
        <v>14</v>
      </c>
      <c r="E3283">
        <v>2.826116634432355E-2</v>
      </c>
      <c r="F3283" t="s">
        <v>327</v>
      </c>
      <c r="G3283" t="s">
        <v>328</v>
      </c>
      <c r="H3283" t="s">
        <v>329</v>
      </c>
      <c r="I3283" s="18" t="s">
        <v>97</v>
      </c>
      <c r="J3283" t="s">
        <v>831</v>
      </c>
    </row>
    <row r="3284" spans="1:10" x14ac:dyDescent="0.2">
      <c r="A3284" t="s">
        <v>829</v>
      </c>
      <c r="B3284" t="s">
        <v>861</v>
      </c>
      <c r="C3284" s="22" t="s">
        <v>134</v>
      </c>
      <c r="D3284" s="19">
        <v>14</v>
      </c>
      <c r="E3284">
        <v>4.312801048597225E-2</v>
      </c>
      <c r="F3284" t="s">
        <v>327</v>
      </c>
      <c r="G3284" t="s">
        <v>328</v>
      </c>
      <c r="H3284" t="s">
        <v>329</v>
      </c>
      <c r="I3284" s="18" t="s">
        <v>97</v>
      </c>
      <c r="J3284" t="s">
        <v>831</v>
      </c>
    </row>
    <row r="3285" spans="1:10" x14ac:dyDescent="0.2">
      <c r="A3285" t="s">
        <v>829</v>
      </c>
      <c r="B3285" t="s">
        <v>863</v>
      </c>
      <c r="C3285" s="22" t="s">
        <v>134</v>
      </c>
      <c r="D3285" s="19">
        <v>14</v>
      </c>
      <c r="E3285">
        <v>2.9785762880504801E-2</v>
      </c>
      <c r="F3285" t="s">
        <v>341</v>
      </c>
      <c r="G3285" t="s">
        <v>342</v>
      </c>
      <c r="H3285" t="s">
        <v>329</v>
      </c>
      <c r="I3285" s="18" t="s">
        <v>97</v>
      </c>
      <c r="J3285" t="s">
        <v>831</v>
      </c>
    </row>
    <row r="3286" spans="1:10" x14ac:dyDescent="0.2">
      <c r="A3286" t="s">
        <v>829</v>
      </c>
      <c r="B3286" t="s">
        <v>882</v>
      </c>
      <c r="C3286" s="22" t="s">
        <v>134</v>
      </c>
      <c r="D3286" s="19">
        <v>14</v>
      </c>
      <c r="E3286">
        <v>1.3418905436532151E-2</v>
      </c>
      <c r="F3286" t="s">
        <v>106</v>
      </c>
      <c r="G3286" t="s">
        <v>107</v>
      </c>
      <c r="H3286" t="s">
        <v>108</v>
      </c>
      <c r="I3286" s="18" t="s">
        <v>97</v>
      </c>
      <c r="J3286" t="s">
        <v>831</v>
      </c>
    </row>
    <row r="3287" spans="1:10" x14ac:dyDescent="0.2">
      <c r="A3287" t="s">
        <v>829</v>
      </c>
      <c r="B3287" t="s">
        <v>867</v>
      </c>
      <c r="C3287" s="22" t="s">
        <v>134</v>
      </c>
      <c r="D3287" s="19">
        <v>14</v>
      </c>
      <c r="E3287">
        <v>1.6116673576824149E-2</v>
      </c>
      <c r="F3287" t="s">
        <v>106</v>
      </c>
      <c r="G3287" t="s">
        <v>107</v>
      </c>
      <c r="H3287" t="s">
        <v>108</v>
      </c>
      <c r="I3287" s="18" t="s">
        <v>97</v>
      </c>
      <c r="J3287" t="s">
        <v>831</v>
      </c>
    </row>
    <row r="3288" spans="1:10" x14ac:dyDescent="0.2">
      <c r="A3288" t="s">
        <v>829</v>
      </c>
      <c r="B3288" t="s">
        <v>868</v>
      </c>
      <c r="C3288" s="22" t="s">
        <v>134</v>
      </c>
      <c r="D3288" s="19">
        <v>14</v>
      </c>
      <c r="E3288">
        <v>1.49433331154353E-2</v>
      </c>
      <c r="F3288" t="s">
        <v>111</v>
      </c>
      <c r="G3288" t="s">
        <v>112</v>
      </c>
      <c r="H3288" t="s">
        <v>108</v>
      </c>
      <c r="I3288" s="18" t="s">
        <v>97</v>
      </c>
      <c r="J3288" t="s">
        <v>831</v>
      </c>
    </row>
    <row r="3289" spans="1:10" x14ac:dyDescent="0.2">
      <c r="A3289" t="s">
        <v>829</v>
      </c>
      <c r="B3289" t="s">
        <v>878</v>
      </c>
      <c r="C3289" s="22" t="s">
        <v>134</v>
      </c>
      <c r="D3289" s="19">
        <v>14</v>
      </c>
      <c r="E3289">
        <v>8.1899166512810501E-3</v>
      </c>
      <c r="F3289" t="s">
        <v>154</v>
      </c>
      <c r="G3289" t="s">
        <v>155</v>
      </c>
      <c r="H3289" t="s">
        <v>108</v>
      </c>
      <c r="I3289" s="18" t="s">
        <v>97</v>
      </c>
      <c r="J3289" t="s">
        <v>831</v>
      </c>
    </row>
    <row r="3290" spans="1:10" x14ac:dyDescent="0.2">
      <c r="A3290" t="s">
        <v>829</v>
      </c>
      <c r="B3290" t="s">
        <v>870</v>
      </c>
      <c r="C3290" s="22" t="s">
        <v>134</v>
      </c>
      <c r="D3290" s="19">
        <v>14</v>
      </c>
      <c r="E3290">
        <v>3.065478148446775E-2</v>
      </c>
      <c r="F3290" t="s">
        <v>252</v>
      </c>
      <c r="G3290" t="s">
        <v>253</v>
      </c>
      <c r="H3290" t="s">
        <v>108</v>
      </c>
      <c r="I3290" s="18" t="s">
        <v>97</v>
      </c>
      <c r="J3290" t="s">
        <v>831</v>
      </c>
    </row>
    <row r="3291" spans="1:10" x14ac:dyDescent="0.2">
      <c r="A3291" t="s">
        <v>829</v>
      </c>
      <c r="B3291" t="s">
        <v>880</v>
      </c>
      <c r="C3291" s="22" t="s">
        <v>134</v>
      </c>
      <c r="D3291" s="19">
        <v>14</v>
      </c>
      <c r="E3291">
        <v>2.9650274520569949E-2</v>
      </c>
      <c r="F3291" t="s">
        <v>240</v>
      </c>
      <c r="G3291" t="s">
        <v>241</v>
      </c>
      <c r="H3291" t="s">
        <v>242</v>
      </c>
      <c r="I3291" s="18" t="s">
        <v>97</v>
      </c>
      <c r="J3291" t="s">
        <v>831</v>
      </c>
    </row>
    <row r="3292" spans="1:10" x14ac:dyDescent="0.2">
      <c r="A3292" t="s">
        <v>829</v>
      </c>
      <c r="B3292" t="s">
        <v>871</v>
      </c>
      <c r="C3292" s="22" t="s">
        <v>134</v>
      </c>
      <c r="D3292" s="19">
        <v>14</v>
      </c>
      <c r="E3292">
        <v>3.31319355438187E-2</v>
      </c>
      <c r="F3292" t="s">
        <v>240</v>
      </c>
      <c r="G3292" t="s">
        <v>241</v>
      </c>
      <c r="H3292" t="s">
        <v>242</v>
      </c>
      <c r="I3292" s="18" t="s">
        <v>97</v>
      </c>
      <c r="J3292" t="s">
        <v>831</v>
      </c>
    </row>
    <row r="3293" spans="1:10" x14ac:dyDescent="0.2">
      <c r="A3293" t="s">
        <v>829</v>
      </c>
      <c r="B3293" t="s">
        <v>872</v>
      </c>
      <c r="C3293" s="22" t="s">
        <v>134</v>
      </c>
      <c r="D3293" s="19">
        <v>14</v>
      </c>
      <c r="E3293">
        <v>0.144232739147624</v>
      </c>
      <c r="F3293" t="s">
        <v>94</v>
      </c>
      <c r="G3293" t="s">
        <v>95</v>
      </c>
      <c r="H3293" t="s">
        <v>96</v>
      </c>
      <c r="I3293" s="18" t="s">
        <v>97</v>
      </c>
      <c r="J3293" t="s">
        <v>831</v>
      </c>
    </row>
    <row r="3294" spans="1:10" x14ac:dyDescent="0.2">
      <c r="A3294" t="s">
        <v>829</v>
      </c>
      <c r="B3294" t="s">
        <v>833</v>
      </c>
      <c r="C3294" s="22" t="s">
        <v>134</v>
      </c>
      <c r="D3294" s="20">
        <v>21</v>
      </c>
      <c r="E3294">
        <v>5.7890363112222008E-3</v>
      </c>
      <c r="F3294" t="s">
        <v>44</v>
      </c>
      <c r="G3294" t="s">
        <v>45</v>
      </c>
      <c r="H3294" t="s">
        <v>46</v>
      </c>
      <c r="I3294" s="10" t="s">
        <v>47</v>
      </c>
      <c r="J3294" t="s">
        <v>831</v>
      </c>
    </row>
    <row r="3295" spans="1:10" x14ac:dyDescent="0.2">
      <c r="A3295" t="s">
        <v>829</v>
      </c>
      <c r="B3295" t="s">
        <v>835</v>
      </c>
      <c r="C3295" s="22" t="s">
        <v>134</v>
      </c>
      <c r="D3295" s="20">
        <v>21</v>
      </c>
      <c r="E3295">
        <v>8.0276025107055993E-3</v>
      </c>
      <c r="F3295" t="s">
        <v>44</v>
      </c>
      <c r="G3295" t="s">
        <v>45</v>
      </c>
      <c r="H3295" t="s">
        <v>46</v>
      </c>
      <c r="I3295" s="10" t="s">
        <v>47</v>
      </c>
      <c r="J3295" t="s">
        <v>831</v>
      </c>
    </row>
    <row r="3296" spans="1:10" x14ac:dyDescent="0.2">
      <c r="A3296" t="s">
        <v>829</v>
      </c>
      <c r="B3296" t="s">
        <v>830</v>
      </c>
      <c r="C3296" s="22" t="s">
        <v>134</v>
      </c>
      <c r="D3296" s="20">
        <v>21</v>
      </c>
      <c r="E3296">
        <v>1.6825438198533271E-2</v>
      </c>
      <c r="F3296" t="s">
        <v>44</v>
      </c>
      <c r="G3296" t="s">
        <v>45</v>
      </c>
      <c r="H3296" t="s">
        <v>46</v>
      </c>
      <c r="I3296" s="10" t="s">
        <v>47</v>
      </c>
      <c r="J3296" t="s">
        <v>831</v>
      </c>
    </row>
    <row r="3297" spans="1:10" x14ac:dyDescent="0.2">
      <c r="A3297" t="s">
        <v>829</v>
      </c>
      <c r="B3297" t="s">
        <v>832</v>
      </c>
      <c r="C3297" s="22" t="s">
        <v>134</v>
      </c>
      <c r="D3297" s="20">
        <v>21</v>
      </c>
      <c r="E3297">
        <v>2.2518013355586671E-2</v>
      </c>
      <c r="F3297" t="s">
        <v>44</v>
      </c>
      <c r="G3297" t="s">
        <v>45</v>
      </c>
      <c r="H3297" t="s">
        <v>46</v>
      </c>
      <c r="I3297" s="10" t="s">
        <v>47</v>
      </c>
      <c r="J3297" t="s">
        <v>831</v>
      </c>
    </row>
    <row r="3298" spans="1:10" x14ac:dyDescent="0.2">
      <c r="A3298" t="s">
        <v>829</v>
      </c>
      <c r="B3298" t="s">
        <v>873</v>
      </c>
      <c r="C3298" s="22" t="s">
        <v>134</v>
      </c>
      <c r="D3298" s="20">
        <v>21</v>
      </c>
      <c r="E3298">
        <v>3.7353972008135658E-2</v>
      </c>
      <c r="F3298" t="s">
        <v>689</v>
      </c>
      <c r="G3298" t="s">
        <v>690</v>
      </c>
      <c r="H3298" t="s">
        <v>52</v>
      </c>
      <c r="I3298" s="10" t="s">
        <v>47</v>
      </c>
      <c r="J3298" t="s">
        <v>831</v>
      </c>
    </row>
    <row r="3299" spans="1:10" x14ac:dyDescent="0.2">
      <c r="A3299" t="s">
        <v>829</v>
      </c>
      <c r="B3299" t="s">
        <v>836</v>
      </c>
      <c r="C3299" s="22" t="s">
        <v>134</v>
      </c>
      <c r="D3299" s="20">
        <v>21</v>
      </c>
      <c r="E3299">
        <v>2.183595761812197E-2</v>
      </c>
      <c r="F3299" t="s">
        <v>50</v>
      </c>
      <c r="G3299" t="s">
        <v>51</v>
      </c>
      <c r="H3299" t="s">
        <v>52</v>
      </c>
      <c r="I3299" s="10" t="s">
        <v>47</v>
      </c>
      <c r="J3299" t="s">
        <v>831</v>
      </c>
    </row>
    <row r="3300" spans="1:10" x14ac:dyDescent="0.2">
      <c r="A3300" t="s">
        <v>829</v>
      </c>
      <c r="B3300" t="s">
        <v>874</v>
      </c>
      <c r="C3300" s="22" t="s">
        <v>134</v>
      </c>
      <c r="D3300" s="20">
        <v>21</v>
      </c>
      <c r="E3300">
        <v>2.4952644312474629E-2</v>
      </c>
      <c r="F3300" t="s">
        <v>50</v>
      </c>
      <c r="G3300" t="s">
        <v>51</v>
      </c>
      <c r="H3300" t="s">
        <v>52</v>
      </c>
      <c r="I3300" s="10" t="s">
        <v>47</v>
      </c>
      <c r="J3300" t="s">
        <v>831</v>
      </c>
    </row>
    <row r="3301" spans="1:10" x14ac:dyDescent="0.2">
      <c r="A3301" t="s">
        <v>829</v>
      </c>
      <c r="B3301" t="s">
        <v>838</v>
      </c>
      <c r="C3301" s="22" t="s">
        <v>134</v>
      </c>
      <c r="D3301" s="20">
        <v>21</v>
      </c>
      <c r="E3301">
        <v>1.3341213495732781E-2</v>
      </c>
      <c r="F3301" t="s">
        <v>114</v>
      </c>
      <c r="G3301" t="s">
        <v>115</v>
      </c>
      <c r="H3301" t="s">
        <v>52</v>
      </c>
      <c r="I3301" s="10" t="s">
        <v>47</v>
      </c>
      <c r="J3301" t="s">
        <v>831</v>
      </c>
    </row>
    <row r="3302" spans="1:10" x14ac:dyDescent="0.2">
      <c r="A3302" t="s">
        <v>829</v>
      </c>
      <c r="B3302" t="s">
        <v>837</v>
      </c>
      <c r="C3302" s="22" t="s">
        <v>134</v>
      </c>
      <c r="D3302" s="20">
        <v>21</v>
      </c>
      <c r="E3302">
        <v>2.5349973971459699E-2</v>
      </c>
      <c r="F3302" t="s">
        <v>114</v>
      </c>
      <c r="G3302" t="s">
        <v>115</v>
      </c>
      <c r="H3302" t="s">
        <v>52</v>
      </c>
      <c r="I3302" s="10" t="s">
        <v>47</v>
      </c>
      <c r="J3302" t="s">
        <v>831</v>
      </c>
    </row>
    <row r="3303" spans="1:10" x14ac:dyDescent="0.2">
      <c r="A3303" t="s">
        <v>829</v>
      </c>
      <c r="B3303" t="s">
        <v>875</v>
      </c>
      <c r="C3303" s="22" t="s">
        <v>134</v>
      </c>
      <c r="D3303" s="20">
        <v>21</v>
      </c>
      <c r="E3303">
        <v>3.1790220768891102E-3</v>
      </c>
      <c r="F3303" t="s">
        <v>54</v>
      </c>
      <c r="G3303" t="s">
        <v>55</v>
      </c>
      <c r="H3303" t="s">
        <v>52</v>
      </c>
      <c r="I3303" s="10" t="s">
        <v>47</v>
      </c>
      <c r="J3303" t="s">
        <v>831</v>
      </c>
    </row>
    <row r="3304" spans="1:10" x14ac:dyDescent="0.2">
      <c r="A3304" t="s">
        <v>829</v>
      </c>
      <c r="B3304" t="s">
        <v>839</v>
      </c>
      <c r="C3304" s="22" t="s">
        <v>134</v>
      </c>
      <c r="D3304" s="20">
        <v>21</v>
      </c>
      <c r="E3304">
        <v>8.7904421387539327E-3</v>
      </c>
      <c r="F3304" t="s">
        <v>54</v>
      </c>
      <c r="G3304" t="s">
        <v>55</v>
      </c>
      <c r="H3304" t="s">
        <v>52</v>
      </c>
      <c r="I3304" s="10" t="s">
        <v>47</v>
      </c>
      <c r="J3304" t="s">
        <v>831</v>
      </c>
    </row>
    <row r="3305" spans="1:10" x14ac:dyDescent="0.2">
      <c r="A3305" t="s">
        <v>829</v>
      </c>
      <c r="B3305" t="s">
        <v>840</v>
      </c>
      <c r="C3305" s="22" t="s">
        <v>134</v>
      </c>
      <c r="D3305" s="20">
        <v>21</v>
      </c>
      <c r="E3305">
        <v>3.2257541590660001E-2</v>
      </c>
      <c r="F3305" t="s">
        <v>655</v>
      </c>
      <c r="G3305" t="s">
        <v>656</v>
      </c>
      <c r="H3305" t="s">
        <v>373</v>
      </c>
      <c r="I3305" s="37" t="s">
        <v>373</v>
      </c>
      <c r="J3305" t="s">
        <v>831</v>
      </c>
    </row>
    <row r="3306" spans="1:10" x14ac:dyDescent="0.2">
      <c r="A3306" t="s">
        <v>829</v>
      </c>
      <c r="B3306" t="s">
        <v>841</v>
      </c>
      <c r="C3306" s="22" t="s">
        <v>134</v>
      </c>
      <c r="D3306" s="20">
        <v>21</v>
      </c>
      <c r="E3306">
        <v>1.01555107985263E-2</v>
      </c>
      <c r="F3306" t="s">
        <v>404</v>
      </c>
      <c r="G3306" t="s">
        <v>405</v>
      </c>
      <c r="H3306" t="s">
        <v>373</v>
      </c>
      <c r="I3306" s="37" t="s">
        <v>373</v>
      </c>
      <c r="J3306" t="s">
        <v>831</v>
      </c>
    </row>
    <row r="3307" spans="1:10" x14ac:dyDescent="0.2">
      <c r="A3307" t="s">
        <v>829</v>
      </c>
      <c r="B3307" t="s">
        <v>845</v>
      </c>
      <c r="C3307" s="22" t="s">
        <v>134</v>
      </c>
      <c r="D3307" s="20">
        <v>21</v>
      </c>
      <c r="E3307">
        <v>8.2654573999116996E-3</v>
      </c>
      <c r="F3307" t="s">
        <v>375</v>
      </c>
      <c r="G3307" t="s">
        <v>376</v>
      </c>
      <c r="H3307" t="s">
        <v>373</v>
      </c>
      <c r="I3307" s="37" t="s">
        <v>373</v>
      </c>
      <c r="J3307" t="s">
        <v>831</v>
      </c>
    </row>
    <row r="3308" spans="1:10" x14ac:dyDescent="0.2">
      <c r="A3308" t="s">
        <v>829</v>
      </c>
      <c r="B3308" t="s">
        <v>846</v>
      </c>
      <c r="C3308" s="22" t="s">
        <v>134</v>
      </c>
      <c r="D3308" s="20">
        <v>21</v>
      </c>
      <c r="E3308">
        <v>3.3792018385016942E-2</v>
      </c>
      <c r="F3308" t="s">
        <v>70</v>
      </c>
      <c r="G3308" t="s">
        <v>71</v>
      </c>
      <c r="H3308" t="s">
        <v>67</v>
      </c>
      <c r="I3308" s="13" t="s">
        <v>68</v>
      </c>
      <c r="J3308" t="s">
        <v>831</v>
      </c>
    </row>
    <row r="3309" spans="1:10" x14ac:dyDescent="0.2">
      <c r="A3309" t="s">
        <v>829</v>
      </c>
      <c r="B3309" t="s">
        <v>847</v>
      </c>
      <c r="C3309" s="22" t="s">
        <v>134</v>
      </c>
      <c r="D3309" s="20">
        <v>21</v>
      </c>
      <c r="E3309">
        <v>0.2142201645696297</v>
      </c>
      <c r="F3309" t="s">
        <v>70</v>
      </c>
      <c r="G3309" t="s">
        <v>71</v>
      </c>
      <c r="H3309" t="s">
        <v>67</v>
      </c>
      <c r="I3309" s="13" t="s">
        <v>68</v>
      </c>
      <c r="J3309" t="s">
        <v>831</v>
      </c>
    </row>
    <row r="3310" spans="1:10" x14ac:dyDescent="0.2">
      <c r="A3310" t="s">
        <v>829</v>
      </c>
      <c r="B3310" t="s">
        <v>848</v>
      </c>
      <c r="C3310" s="22" t="s">
        <v>134</v>
      </c>
      <c r="D3310" s="20">
        <v>21</v>
      </c>
      <c r="E3310">
        <v>3.8326945320433667E-2</v>
      </c>
      <c r="F3310" t="s">
        <v>73</v>
      </c>
      <c r="G3310" t="s">
        <v>74</v>
      </c>
      <c r="H3310" t="s">
        <v>75</v>
      </c>
      <c r="I3310" s="14" t="s">
        <v>76</v>
      </c>
      <c r="J3310" t="s">
        <v>831</v>
      </c>
    </row>
    <row r="3311" spans="1:10" x14ac:dyDescent="0.2">
      <c r="A3311" t="s">
        <v>829</v>
      </c>
      <c r="B3311" t="s">
        <v>849</v>
      </c>
      <c r="C3311" s="22" t="s">
        <v>134</v>
      </c>
      <c r="D3311" s="20">
        <v>21</v>
      </c>
      <c r="E3311">
        <v>7.3024732058684802E-2</v>
      </c>
      <c r="F3311" t="s">
        <v>73</v>
      </c>
      <c r="G3311" t="s">
        <v>74</v>
      </c>
      <c r="H3311" t="s">
        <v>75</v>
      </c>
      <c r="I3311" s="14" t="s">
        <v>76</v>
      </c>
      <c r="J3311" t="s">
        <v>831</v>
      </c>
    </row>
    <row r="3312" spans="1:10" x14ac:dyDescent="0.2">
      <c r="A3312" t="s">
        <v>829</v>
      </c>
      <c r="B3312" t="s">
        <v>850</v>
      </c>
      <c r="C3312" s="22" t="s">
        <v>134</v>
      </c>
      <c r="D3312" s="20">
        <v>21</v>
      </c>
      <c r="E3312">
        <v>4.4799990567359033E-2</v>
      </c>
      <c r="F3312" t="s">
        <v>266</v>
      </c>
      <c r="G3312" t="s">
        <v>267</v>
      </c>
      <c r="H3312" t="s">
        <v>75</v>
      </c>
      <c r="I3312" s="14" t="s">
        <v>76</v>
      </c>
      <c r="J3312" t="s">
        <v>831</v>
      </c>
    </row>
    <row r="3313" spans="1:10" x14ac:dyDescent="0.2">
      <c r="A3313" t="s">
        <v>829</v>
      </c>
      <c r="B3313" t="s">
        <v>876</v>
      </c>
      <c r="C3313" s="22" t="s">
        <v>134</v>
      </c>
      <c r="D3313" s="20">
        <v>21</v>
      </c>
      <c r="E3313">
        <v>0.1410406351383974</v>
      </c>
      <c r="F3313" t="s">
        <v>232</v>
      </c>
      <c r="G3313" t="s">
        <v>233</v>
      </c>
      <c r="H3313" t="s">
        <v>75</v>
      </c>
      <c r="I3313" s="14" t="s">
        <v>76</v>
      </c>
      <c r="J3313" t="s">
        <v>831</v>
      </c>
    </row>
    <row r="3314" spans="1:10" x14ac:dyDescent="0.2">
      <c r="A3314" t="s">
        <v>829</v>
      </c>
      <c r="B3314" t="s">
        <v>851</v>
      </c>
      <c r="C3314" s="22" t="s">
        <v>134</v>
      </c>
      <c r="D3314" s="20">
        <v>21</v>
      </c>
      <c r="E3314">
        <v>0.34999452046591772</v>
      </c>
      <c r="F3314" t="s">
        <v>214</v>
      </c>
      <c r="G3314" t="s">
        <v>215</v>
      </c>
      <c r="H3314" t="s">
        <v>216</v>
      </c>
      <c r="I3314" s="36" t="s">
        <v>217</v>
      </c>
      <c r="J3314" t="s">
        <v>831</v>
      </c>
    </row>
    <row r="3315" spans="1:10" x14ac:dyDescent="0.2">
      <c r="A3315" t="s">
        <v>829</v>
      </c>
      <c r="B3315" t="s">
        <v>852</v>
      </c>
      <c r="C3315" s="22" t="s">
        <v>134</v>
      </c>
      <c r="D3315" s="20">
        <v>21</v>
      </c>
      <c r="E3315">
        <v>1.4722355554562729</v>
      </c>
      <c r="F3315" t="s">
        <v>279</v>
      </c>
      <c r="G3315" t="s">
        <v>280</v>
      </c>
      <c r="H3315" t="s">
        <v>216</v>
      </c>
      <c r="I3315" s="36" t="s">
        <v>217</v>
      </c>
      <c r="J3315" t="s">
        <v>831</v>
      </c>
    </row>
    <row r="3316" spans="1:10" x14ac:dyDescent="0.2">
      <c r="A3316" t="s">
        <v>829</v>
      </c>
      <c r="B3316" t="s">
        <v>853</v>
      </c>
      <c r="C3316" s="22" t="s">
        <v>134</v>
      </c>
      <c r="D3316" s="20">
        <v>21</v>
      </c>
      <c r="E3316">
        <v>0.28043164717101488</v>
      </c>
      <c r="F3316" t="s">
        <v>282</v>
      </c>
      <c r="G3316" t="s">
        <v>283</v>
      </c>
      <c r="H3316" t="s">
        <v>216</v>
      </c>
      <c r="I3316" s="36" t="s">
        <v>217</v>
      </c>
      <c r="J3316" t="s">
        <v>831</v>
      </c>
    </row>
    <row r="3317" spans="1:10" x14ac:dyDescent="0.2">
      <c r="A3317" t="s">
        <v>829</v>
      </c>
      <c r="B3317" t="s">
        <v>854</v>
      </c>
      <c r="C3317" s="22" t="s">
        <v>134</v>
      </c>
      <c r="D3317" s="20">
        <v>21</v>
      </c>
      <c r="E3317">
        <v>0.48683586953776897</v>
      </c>
      <c r="F3317" t="s">
        <v>282</v>
      </c>
      <c r="G3317" t="s">
        <v>283</v>
      </c>
      <c r="H3317" t="s">
        <v>216</v>
      </c>
      <c r="I3317" s="36" t="s">
        <v>217</v>
      </c>
      <c r="J3317" t="s">
        <v>831</v>
      </c>
    </row>
    <row r="3318" spans="1:10" x14ac:dyDescent="0.2">
      <c r="A3318" t="s">
        <v>829</v>
      </c>
      <c r="B3318" t="s">
        <v>855</v>
      </c>
      <c r="C3318" s="22" t="s">
        <v>134</v>
      </c>
      <c r="D3318" s="20">
        <v>21</v>
      </c>
      <c r="E3318">
        <v>3.4399591490962E-2</v>
      </c>
      <c r="F3318" t="s">
        <v>144</v>
      </c>
      <c r="G3318" t="s">
        <v>145</v>
      </c>
      <c r="H3318" t="s">
        <v>85</v>
      </c>
      <c r="I3318" s="16" t="s">
        <v>86</v>
      </c>
      <c r="J3318" t="s">
        <v>831</v>
      </c>
    </row>
    <row r="3319" spans="1:10" x14ac:dyDescent="0.2">
      <c r="A3319" t="s">
        <v>829</v>
      </c>
      <c r="B3319" t="s">
        <v>856</v>
      </c>
      <c r="C3319" s="22" t="s">
        <v>134</v>
      </c>
      <c r="D3319" s="20">
        <v>21</v>
      </c>
      <c r="E3319">
        <v>0.20237265179197769</v>
      </c>
      <c r="F3319" t="s">
        <v>227</v>
      </c>
      <c r="G3319" t="s">
        <v>228</v>
      </c>
      <c r="H3319" t="s">
        <v>85</v>
      </c>
      <c r="I3319" s="16" t="s">
        <v>86</v>
      </c>
      <c r="J3319" t="s">
        <v>831</v>
      </c>
    </row>
    <row r="3320" spans="1:10" x14ac:dyDescent="0.2">
      <c r="A3320" t="s">
        <v>829</v>
      </c>
      <c r="B3320" t="s">
        <v>857</v>
      </c>
      <c r="C3320" s="22" t="s">
        <v>134</v>
      </c>
      <c r="D3320" s="20">
        <v>21</v>
      </c>
      <c r="E3320">
        <v>0.11154677739958439</v>
      </c>
      <c r="F3320" t="s">
        <v>87</v>
      </c>
      <c r="G3320" t="s">
        <v>88</v>
      </c>
      <c r="H3320" t="s">
        <v>85</v>
      </c>
      <c r="I3320" s="16" t="s">
        <v>86</v>
      </c>
      <c r="J3320" t="s">
        <v>831</v>
      </c>
    </row>
    <row r="3321" spans="1:10" x14ac:dyDescent="0.2">
      <c r="A3321" t="s">
        <v>829</v>
      </c>
      <c r="B3321" t="s">
        <v>858</v>
      </c>
      <c r="C3321" s="22" t="s">
        <v>134</v>
      </c>
      <c r="D3321" s="20">
        <v>21</v>
      </c>
      <c r="E3321">
        <v>9.6034074644840331E-2</v>
      </c>
      <c r="F3321" t="s">
        <v>90</v>
      </c>
      <c r="G3321" t="s">
        <v>91</v>
      </c>
      <c r="H3321" t="s">
        <v>92</v>
      </c>
      <c r="I3321" s="17" t="s">
        <v>92</v>
      </c>
      <c r="J3321" t="s">
        <v>831</v>
      </c>
    </row>
    <row r="3322" spans="1:10" x14ac:dyDescent="0.2">
      <c r="A3322" t="s">
        <v>829</v>
      </c>
      <c r="B3322" t="s">
        <v>859</v>
      </c>
      <c r="C3322" s="22" t="s">
        <v>134</v>
      </c>
      <c r="D3322" s="20">
        <v>21</v>
      </c>
      <c r="E3322">
        <v>2.1065655865915269E-2</v>
      </c>
      <c r="F3322" t="s">
        <v>126</v>
      </c>
      <c r="G3322" t="s">
        <v>127</v>
      </c>
      <c r="H3322" t="s">
        <v>128</v>
      </c>
      <c r="I3322" s="18" t="s">
        <v>97</v>
      </c>
      <c r="J3322" t="s">
        <v>831</v>
      </c>
    </row>
    <row r="3323" spans="1:10" x14ac:dyDescent="0.2">
      <c r="A3323" t="s">
        <v>829</v>
      </c>
      <c r="B3323" t="s">
        <v>860</v>
      </c>
      <c r="C3323" s="22" t="s">
        <v>134</v>
      </c>
      <c r="D3323" s="20">
        <v>21</v>
      </c>
      <c r="E3323">
        <v>7.2105767301329669E-3</v>
      </c>
      <c r="F3323" t="s">
        <v>327</v>
      </c>
      <c r="G3323" t="s">
        <v>328</v>
      </c>
      <c r="H3323" t="s">
        <v>329</v>
      </c>
      <c r="I3323" s="18" t="s">
        <v>97</v>
      </c>
      <c r="J3323" t="s">
        <v>831</v>
      </c>
    </row>
    <row r="3324" spans="1:10" x14ac:dyDescent="0.2">
      <c r="A3324" t="s">
        <v>829</v>
      </c>
      <c r="B3324" t="s">
        <v>861</v>
      </c>
      <c r="C3324" s="22" t="s">
        <v>134</v>
      </c>
      <c r="D3324" s="20">
        <v>21</v>
      </c>
      <c r="E3324">
        <v>1.4672485993676571E-2</v>
      </c>
      <c r="F3324" t="s">
        <v>327</v>
      </c>
      <c r="G3324" t="s">
        <v>328</v>
      </c>
      <c r="H3324" t="s">
        <v>329</v>
      </c>
      <c r="I3324" s="18" t="s">
        <v>97</v>
      </c>
      <c r="J3324" t="s">
        <v>831</v>
      </c>
    </row>
    <row r="3325" spans="1:10" x14ac:dyDescent="0.2">
      <c r="A3325" t="s">
        <v>829</v>
      </c>
      <c r="B3325" t="s">
        <v>862</v>
      </c>
      <c r="C3325" s="22" t="s">
        <v>134</v>
      </c>
      <c r="D3325" s="20">
        <v>21</v>
      </c>
      <c r="E3325">
        <v>1.0652379465279971E-2</v>
      </c>
      <c r="F3325" t="s">
        <v>341</v>
      </c>
      <c r="G3325" t="s">
        <v>342</v>
      </c>
      <c r="H3325" t="s">
        <v>329</v>
      </c>
      <c r="I3325" s="18" t="s">
        <v>97</v>
      </c>
      <c r="J3325" t="s">
        <v>831</v>
      </c>
    </row>
    <row r="3326" spans="1:10" x14ac:dyDescent="0.2">
      <c r="A3326" t="s">
        <v>829</v>
      </c>
      <c r="B3326" t="s">
        <v>865</v>
      </c>
      <c r="C3326" s="22" t="s">
        <v>134</v>
      </c>
      <c r="D3326" s="20">
        <v>21</v>
      </c>
      <c r="E3326">
        <v>2.4986318122665298E-2</v>
      </c>
      <c r="F3326" t="s">
        <v>341</v>
      </c>
      <c r="G3326" t="s">
        <v>342</v>
      </c>
      <c r="H3326" t="s">
        <v>329</v>
      </c>
      <c r="I3326" s="18" t="s">
        <v>97</v>
      </c>
      <c r="J3326" t="s">
        <v>831</v>
      </c>
    </row>
    <row r="3327" spans="1:10" x14ac:dyDescent="0.2">
      <c r="A3327" t="s">
        <v>829</v>
      </c>
      <c r="B3327" t="s">
        <v>863</v>
      </c>
      <c r="C3327" s="22" t="s">
        <v>134</v>
      </c>
      <c r="D3327" s="20">
        <v>21</v>
      </c>
      <c r="E3327">
        <v>5.6948606008960997E-2</v>
      </c>
      <c r="F3327" t="s">
        <v>341</v>
      </c>
      <c r="G3327" t="s">
        <v>342</v>
      </c>
      <c r="H3327" t="s">
        <v>329</v>
      </c>
      <c r="I3327" s="18" t="s">
        <v>97</v>
      </c>
      <c r="J3327" t="s">
        <v>831</v>
      </c>
    </row>
    <row r="3328" spans="1:10" x14ac:dyDescent="0.2">
      <c r="A3328" t="s">
        <v>829</v>
      </c>
      <c r="B3328" t="s">
        <v>867</v>
      </c>
      <c r="C3328" s="22" t="s">
        <v>134</v>
      </c>
      <c r="D3328" s="20">
        <v>21</v>
      </c>
      <c r="E3328">
        <v>3.2634964931444431E-2</v>
      </c>
      <c r="F3328" t="s">
        <v>106</v>
      </c>
      <c r="G3328" t="s">
        <v>107</v>
      </c>
      <c r="H3328" t="s">
        <v>108</v>
      </c>
      <c r="I3328" s="18" t="s">
        <v>97</v>
      </c>
      <c r="J3328" t="s">
        <v>831</v>
      </c>
    </row>
    <row r="3329" spans="1:10" x14ac:dyDescent="0.2">
      <c r="A3329" t="s">
        <v>829</v>
      </c>
      <c r="B3329" t="s">
        <v>866</v>
      </c>
      <c r="C3329" s="22" t="s">
        <v>134</v>
      </c>
      <c r="D3329" s="20">
        <v>21</v>
      </c>
      <c r="E3329">
        <v>3.7865035379717367E-2</v>
      </c>
      <c r="F3329" t="s">
        <v>106</v>
      </c>
      <c r="G3329" t="s">
        <v>107</v>
      </c>
      <c r="H3329" t="s">
        <v>108</v>
      </c>
      <c r="I3329" s="18" t="s">
        <v>97</v>
      </c>
      <c r="J3329" t="s">
        <v>831</v>
      </c>
    </row>
    <row r="3330" spans="1:10" x14ac:dyDescent="0.2">
      <c r="A3330" t="s">
        <v>829</v>
      </c>
      <c r="B3330" t="s">
        <v>882</v>
      </c>
      <c r="C3330" s="22" t="s">
        <v>134</v>
      </c>
      <c r="D3330" s="20">
        <v>21</v>
      </c>
      <c r="E3330">
        <v>5.2567404063333503E-2</v>
      </c>
      <c r="F3330" t="s">
        <v>106</v>
      </c>
      <c r="G3330" t="s">
        <v>107</v>
      </c>
      <c r="H3330" t="s">
        <v>108</v>
      </c>
      <c r="I3330" s="18" t="s">
        <v>97</v>
      </c>
      <c r="J3330" t="s">
        <v>831</v>
      </c>
    </row>
    <row r="3331" spans="1:10" x14ac:dyDescent="0.2">
      <c r="A3331" t="s">
        <v>829</v>
      </c>
      <c r="B3331" t="s">
        <v>868</v>
      </c>
      <c r="C3331" s="22" t="s">
        <v>134</v>
      </c>
      <c r="D3331" s="20">
        <v>21</v>
      </c>
      <c r="E3331">
        <v>2.5167863016461268E-2</v>
      </c>
      <c r="F3331" t="s">
        <v>111</v>
      </c>
      <c r="G3331" t="s">
        <v>112</v>
      </c>
      <c r="H3331" t="s">
        <v>108</v>
      </c>
      <c r="I3331" s="18" t="s">
        <v>97</v>
      </c>
      <c r="J3331" t="s">
        <v>831</v>
      </c>
    </row>
    <row r="3332" spans="1:10" x14ac:dyDescent="0.2">
      <c r="A3332" t="s">
        <v>829</v>
      </c>
      <c r="B3332" t="s">
        <v>878</v>
      </c>
      <c r="C3332" s="22" t="s">
        <v>134</v>
      </c>
      <c r="D3332" s="20">
        <v>21</v>
      </c>
      <c r="E3332">
        <v>5.0988347183149336E-3</v>
      </c>
      <c r="F3332" t="s">
        <v>154</v>
      </c>
      <c r="G3332" t="s">
        <v>155</v>
      </c>
      <c r="H3332" t="s">
        <v>108</v>
      </c>
      <c r="I3332" s="18" t="s">
        <v>97</v>
      </c>
      <c r="J3332" t="s">
        <v>831</v>
      </c>
    </row>
    <row r="3333" spans="1:10" x14ac:dyDescent="0.2">
      <c r="A3333" t="s">
        <v>829</v>
      </c>
      <c r="B3333" t="s">
        <v>879</v>
      </c>
      <c r="C3333" s="22" t="s">
        <v>134</v>
      </c>
      <c r="D3333" s="20">
        <v>21</v>
      </c>
      <c r="E3333">
        <v>1.093957597047133E-2</v>
      </c>
      <c r="F3333" t="s">
        <v>157</v>
      </c>
      <c r="G3333" t="s">
        <v>158</v>
      </c>
      <c r="H3333" t="s">
        <v>108</v>
      </c>
      <c r="I3333" s="18" t="s">
        <v>97</v>
      </c>
      <c r="J3333" t="s">
        <v>831</v>
      </c>
    </row>
    <row r="3334" spans="1:10" x14ac:dyDescent="0.2">
      <c r="A3334" t="s">
        <v>829</v>
      </c>
      <c r="B3334" t="s">
        <v>870</v>
      </c>
      <c r="C3334" s="22" t="s">
        <v>134</v>
      </c>
      <c r="D3334" s="20">
        <v>21</v>
      </c>
      <c r="E3334">
        <v>2.085676166332856E-2</v>
      </c>
      <c r="F3334" t="s">
        <v>252</v>
      </c>
      <c r="G3334" t="s">
        <v>253</v>
      </c>
      <c r="H3334" t="s">
        <v>108</v>
      </c>
      <c r="I3334" s="18" t="s">
        <v>97</v>
      </c>
      <c r="J3334" t="s">
        <v>831</v>
      </c>
    </row>
    <row r="3335" spans="1:10" x14ac:dyDescent="0.2">
      <c r="A3335" t="s">
        <v>829</v>
      </c>
      <c r="B3335" t="s">
        <v>880</v>
      </c>
      <c r="C3335" s="22" t="s">
        <v>134</v>
      </c>
      <c r="D3335" s="20">
        <v>21</v>
      </c>
      <c r="E3335">
        <v>1.7905669272781598E-2</v>
      </c>
      <c r="F3335" t="s">
        <v>240</v>
      </c>
      <c r="G3335" t="s">
        <v>241</v>
      </c>
      <c r="H3335" t="s">
        <v>242</v>
      </c>
      <c r="I3335" s="18" t="s">
        <v>97</v>
      </c>
      <c r="J3335" t="s">
        <v>831</v>
      </c>
    </row>
    <row r="3336" spans="1:10" x14ac:dyDescent="0.2">
      <c r="A3336" t="s">
        <v>829</v>
      </c>
      <c r="B3336" t="s">
        <v>871</v>
      </c>
      <c r="C3336" s="22" t="s">
        <v>134</v>
      </c>
      <c r="D3336" s="20">
        <v>21</v>
      </c>
      <c r="E3336">
        <v>2.7182246465516102E-2</v>
      </c>
      <c r="F3336" t="s">
        <v>240</v>
      </c>
      <c r="G3336" t="s">
        <v>241</v>
      </c>
      <c r="H3336" t="s">
        <v>242</v>
      </c>
      <c r="I3336" s="18" t="s">
        <v>97</v>
      </c>
      <c r="J3336" t="s">
        <v>831</v>
      </c>
    </row>
    <row r="3337" spans="1:10" x14ac:dyDescent="0.2">
      <c r="A3337" t="s">
        <v>829</v>
      </c>
      <c r="B3337" t="s">
        <v>872</v>
      </c>
      <c r="C3337" s="22" t="s">
        <v>134</v>
      </c>
      <c r="D3337" s="20">
        <v>21</v>
      </c>
      <c r="E3337">
        <v>0.1041808196372456</v>
      </c>
      <c r="F3337" t="s">
        <v>94</v>
      </c>
      <c r="G3337" t="s">
        <v>95</v>
      </c>
      <c r="H3337" t="s">
        <v>96</v>
      </c>
      <c r="I3337" s="18" t="s">
        <v>97</v>
      </c>
      <c r="J3337" t="s">
        <v>831</v>
      </c>
    </row>
    <row r="3338" spans="1:10" x14ac:dyDescent="0.2">
      <c r="A3338" t="s">
        <v>829</v>
      </c>
      <c r="B3338" t="s">
        <v>834</v>
      </c>
      <c r="C3338" s="22" t="s">
        <v>134</v>
      </c>
      <c r="D3338" s="21">
        <v>35</v>
      </c>
      <c r="E3338">
        <v>1.1356744276740971E-2</v>
      </c>
      <c r="F3338" t="s">
        <v>44</v>
      </c>
      <c r="G3338" t="s">
        <v>45</v>
      </c>
      <c r="H3338" t="s">
        <v>46</v>
      </c>
      <c r="I3338" s="10" t="s">
        <v>47</v>
      </c>
      <c r="J3338" t="s">
        <v>831</v>
      </c>
    </row>
    <row r="3339" spans="1:10" x14ac:dyDescent="0.2">
      <c r="A3339" t="s">
        <v>829</v>
      </c>
      <c r="B3339" t="s">
        <v>835</v>
      </c>
      <c r="C3339" s="22" t="s">
        <v>134</v>
      </c>
      <c r="D3339" s="21">
        <v>35</v>
      </c>
      <c r="E3339">
        <v>1.41242983942736E-2</v>
      </c>
      <c r="F3339" t="s">
        <v>44</v>
      </c>
      <c r="G3339" t="s">
        <v>45</v>
      </c>
      <c r="H3339" t="s">
        <v>46</v>
      </c>
      <c r="I3339" s="10" t="s">
        <v>47</v>
      </c>
      <c r="J3339" t="s">
        <v>831</v>
      </c>
    </row>
    <row r="3340" spans="1:10" x14ac:dyDescent="0.2">
      <c r="A3340" t="s">
        <v>829</v>
      </c>
      <c r="B3340" t="s">
        <v>833</v>
      </c>
      <c r="C3340" s="22" t="s">
        <v>134</v>
      </c>
      <c r="D3340" s="21">
        <v>35</v>
      </c>
      <c r="E3340">
        <v>1.6438555918084199E-2</v>
      </c>
      <c r="F3340" t="s">
        <v>44</v>
      </c>
      <c r="G3340" t="s">
        <v>45</v>
      </c>
      <c r="H3340" t="s">
        <v>46</v>
      </c>
      <c r="I3340" s="10" t="s">
        <v>47</v>
      </c>
      <c r="J3340" t="s">
        <v>831</v>
      </c>
    </row>
    <row r="3341" spans="1:10" x14ac:dyDescent="0.2">
      <c r="A3341" t="s">
        <v>829</v>
      </c>
      <c r="B3341" t="s">
        <v>830</v>
      </c>
      <c r="C3341" s="22" t="s">
        <v>134</v>
      </c>
      <c r="D3341" s="21">
        <v>35</v>
      </c>
      <c r="E3341">
        <v>3.01103154179382E-2</v>
      </c>
      <c r="F3341" t="s">
        <v>44</v>
      </c>
      <c r="G3341" t="s">
        <v>45</v>
      </c>
      <c r="H3341" t="s">
        <v>46</v>
      </c>
      <c r="I3341" s="10" t="s">
        <v>47</v>
      </c>
      <c r="J3341" t="s">
        <v>831</v>
      </c>
    </row>
    <row r="3342" spans="1:10" x14ac:dyDescent="0.2">
      <c r="A3342" t="s">
        <v>829</v>
      </c>
      <c r="B3342" t="s">
        <v>873</v>
      </c>
      <c r="C3342" s="22" t="s">
        <v>134</v>
      </c>
      <c r="D3342" s="21">
        <v>35</v>
      </c>
      <c r="E3342">
        <v>1.140272299850913E-2</v>
      </c>
      <c r="F3342" t="s">
        <v>689</v>
      </c>
      <c r="G3342" t="s">
        <v>690</v>
      </c>
      <c r="H3342" t="s">
        <v>52</v>
      </c>
      <c r="I3342" s="10" t="s">
        <v>47</v>
      </c>
      <c r="J3342" t="s">
        <v>831</v>
      </c>
    </row>
    <row r="3343" spans="1:10" x14ac:dyDescent="0.2">
      <c r="A3343" t="s">
        <v>829</v>
      </c>
      <c r="B3343" t="s">
        <v>881</v>
      </c>
      <c r="C3343" s="22" t="s">
        <v>134</v>
      </c>
      <c r="D3343" s="21">
        <v>35</v>
      </c>
      <c r="E3343">
        <v>4.7165808766560673E-2</v>
      </c>
      <c r="F3343" t="s">
        <v>689</v>
      </c>
      <c r="G3343" t="s">
        <v>690</v>
      </c>
      <c r="H3343" t="s">
        <v>52</v>
      </c>
      <c r="I3343" s="10" t="s">
        <v>47</v>
      </c>
      <c r="J3343" t="s">
        <v>831</v>
      </c>
    </row>
    <row r="3344" spans="1:10" x14ac:dyDescent="0.2">
      <c r="A3344" t="s">
        <v>829</v>
      </c>
      <c r="B3344" t="s">
        <v>836</v>
      </c>
      <c r="C3344" s="22" t="s">
        <v>134</v>
      </c>
      <c r="D3344" s="21">
        <v>35</v>
      </c>
      <c r="E3344">
        <v>2.8290461189381499E-2</v>
      </c>
      <c r="F3344" t="s">
        <v>50</v>
      </c>
      <c r="G3344" t="s">
        <v>51</v>
      </c>
      <c r="H3344" t="s">
        <v>52</v>
      </c>
      <c r="I3344" s="10" t="s">
        <v>47</v>
      </c>
      <c r="J3344" t="s">
        <v>831</v>
      </c>
    </row>
    <row r="3345" spans="1:10" x14ac:dyDescent="0.2">
      <c r="A3345" t="s">
        <v>829</v>
      </c>
      <c r="B3345" t="s">
        <v>874</v>
      </c>
      <c r="C3345" s="22" t="s">
        <v>134</v>
      </c>
      <c r="D3345" s="21">
        <v>35</v>
      </c>
      <c r="E3345">
        <v>6.0287814285451637E-2</v>
      </c>
      <c r="F3345" t="s">
        <v>50</v>
      </c>
      <c r="G3345" t="s">
        <v>51</v>
      </c>
      <c r="H3345" t="s">
        <v>52</v>
      </c>
      <c r="I3345" s="10" t="s">
        <v>47</v>
      </c>
      <c r="J3345" t="s">
        <v>831</v>
      </c>
    </row>
    <row r="3346" spans="1:10" x14ac:dyDescent="0.2">
      <c r="A3346" t="s">
        <v>829</v>
      </c>
      <c r="B3346" t="s">
        <v>837</v>
      </c>
      <c r="C3346" s="22" t="s">
        <v>134</v>
      </c>
      <c r="D3346" s="21">
        <v>35</v>
      </c>
      <c r="E3346">
        <v>1.3243601476324871E-2</v>
      </c>
      <c r="F3346" t="s">
        <v>114</v>
      </c>
      <c r="G3346" t="s">
        <v>115</v>
      </c>
      <c r="H3346" t="s">
        <v>52</v>
      </c>
      <c r="I3346" s="10" t="s">
        <v>47</v>
      </c>
      <c r="J3346" t="s">
        <v>831</v>
      </c>
    </row>
    <row r="3347" spans="1:10" x14ac:dyDescent="0.2">
      <c r="A3347" t="s">
        <v>829</v>
      </c>
      <c r="B3347" t="s">
        <v>838</v>
      </c>
      <c r="C3347" s="22" t="s">
        <v>134</v>
      </c>
      <c r="D3347" s="21">
        <v>35</v>
      </c>
      <c r="E3347">
        <v>3.8907453685935331E-2</v>
      </c>
      <c r="F3347" t="s">
        <v>114</v>
      </c>
      <c r="G3347" t="s">
        <v>115</v>
      </c>
      <c r="H3347" t="s">
        <v>52</v>
      </c>
      <c r="I3347" s="10" t="s">
        <v>47</v>
      </c>
      <c r="J3347" t="s">
        <v>831</v>
      </c>
    </row>
    <row r="3348" spans="1:10" x14ac:dyDescent="0.2">
      <c r="A3348" t="s">
        <v>829</v>
      </c>
      <c r="B3348" t="s">
        <v>839</v>
      </c>
      <c r="C3348" s="22" t="s">
        <v>134</v>
      </c>
      <c r="D3348" s="21">
        <v>35</v>
      </c>
      <c r="E3348">
        <v>2.080112688797456E-3</v>
      </c>
      <c r="F3348" t="s">
        <v>54</v>
      </c>
      <c r="G3348" t="s">
        <v>55</v>
      </c>
      <c r="H3348" t="s">
        <v>52</v>
      </c>
      <c r="I3348" s="10" t="s">
        <v>47</v>
      </c>
      <c r="J3348" t="s">
        <v>831</v>
      </c>
    </row>
    <row r="3349" spans="1:10" x14ac:dyDescent="0.2">
      <c r="A3349" t="s">
        <v>829</v>
      </c>
      <c r="B3349" t="s">
        <v>875</v>
      </c>
      <c r="C3349" s="22" t="s">
        <v>134</v>
      </c>
      <c r="D3349" s="21">
        <v>35</v>
      </c>
      <c r="E3349">
        <v>2.0786227909632929E-2</v>
      </c>
      <c r="F3349" t="s">
        <v>54</v>
      </c>
      <c r="G3349" t="s">
        <v>55</v>
      </c>
      <c r="H3349" t="s">
        <v>52</v>
      </c>
      <c r="I3349" s="10" t="s">
        <v>47</v>
      </c>
      <c r="J3349" t="s">
        <v>831</v>
      </c>
    </row>
    <row r="3350" spans="1:10" x14ac:dyDescent="0.2">
      <c r="A3350" t="s">
        <v>829</v>
      </c>
      <c r="B3350" t="s">
        <v>840</v>
      </c>
      <c r="C3350" s="22" t="s">
        <v>134</v>
      </c>
      <c r="D3350" s="21">
        <v>35</v>
      </c>
      <c r="E3350">
        <v>4.5220389307890893E-2</v>
      </c>
      <c r="F3350" t="s">
        <v>655</v>
      </c>
      <c r="G3350" t="s">
        <v>656</v>
      </c>
      <c r="H3350" t="s">
        <v>373</v>
      </c>
      <c r="I3350" s="37" t="s">
        <v>373</v>
      </c>
      <c r="J3350" t="s">
        <v>831</v>
      </c>
    </row>
    <row r="3351" spans="1:10" x14ac:dyDescent="0.2">
      <c r="A3351" t="s">
        <v>829</v>
      </c>
      <c r="B3351" t="s">
        <v>841</v>
      </c>
      <c r="C3351" s="22" t="s">
        <v>134</v>
      </c>
      <c r="D3351" s="21">
        <v>35</v>
      </c>
      <c r="E3351">
        <v>3.877736798273333E-3</v>
      </c>
      <c r="F3351" t="s">
        <v>404</v>
      </c>
      <c r="G3351" t="s">
        <v>405</v>
      </c>
      <c r="H3351" t="s">
        <v>373</v>
      </c>
      <c r="I3351" s="37" t="s">
        <v>373</v>
      </c>
      <c r="J3351" t="s">
        <v>831</v>
      </c>
    </row>
    <row r="3352" spans="1:10" x14ac:dyDescent="0.2">
      <c r="A3352" t="s">
        <v>829</v>
      </c>
      <c r="B3352" t="s">
        <v>845</v>
      </c>
      <c r="C3352" s="22" t="s">
        <v>134</v>
      </c>
      <c r="D3352" s="21">
        <v>35</v>
      </c>
      <c r="E3352">
        <v>9.0639935091818336E-2</v>
      </c>
      <c r="F3352" t="s">
        <v>375</v>
      </c>
      <c r="G3352" t="s">
        <v>376</v>
      </c>
      <c r="H3352" t="s">
        <v>373</v>
      </c>
      <c r="I3352" s="37" t="s">
        <v>373</v>
      </c>
      <c r="J3352" t="s">
        <v>831</v>
      </c>
    </row>
    <row r="3353" spans="1:10" x14ac:dyDescent="0.2">
      <c r="A3353" t="s">
        <v>829</v>
      </c>
      <c r="B3353" t="s">
        <v>846</v>
      </c>
      <c r="C3353" s="22" t="s">
        <v>134</v>
      </c>
      <c r="D3353" s="21">
        <v>35</v>
      </c>
      <c r="E3353">
        <v>1.23891755746265E-2</v>
      </c>
      <c r="F3353" t="s">
        <v>70</v>
      </c>
      <c r="G3353" t="s">
        <v>71</v>
      </c>
      <c r="H3353" t="s">
        <v>67</v>
      </c>
      <c r="I3353" s="13" t="s">
        <v>68</v>
      </c>
      <c r="J3353" t="s">
        <v>831</v>
      </c>
    </row>
    <row r="3354" spans="1:10" x14ac:dyDescent="0.2">
      <c r="A3354" t="s">
        <v>829</v>
      </c>
      <c r="B3354" t="s">
        <v>847</v>
      </c>
      <c r="C3354" s="22" t="s">
        <v>134</v>
      </c>
      <c r="D3354" s="21">
        <v>35</v>
      </c>
      <c r="E3354">
        <v>1.096856684975146</v>
      </c>
      <c r="F3354" t="s">
        <v>70</v>
      </c>
      <c r="G3354" t="s">
        <v>71</v>
      </c>
      <c r="H3354" t="s">
        <v>67</v>
      </c>
      <c r="I3354" s="13" t="s">
        <v>68</v>
      </c>
      <c r="J3354" t="s">
        <v>831</v>
      </c>
    </row>
    <row r="3355" spans="1:10" x14ac:dyDescent="0.2">
      <c r="A3355" t="s">
        <v>829</v>
      </c>
      <c r="B3355" t="s">
        <v>848</v>
      </c>
      <c r="C3355" s="22" t="s">
        <v>134</v>
      </c>
      <c r="D3355" s="21">
        <v>35</v>
      </c>
      <c r="E3355">
        <v>2.3198110726974398E-2</v>
      </c>
      <c r="F3355" t="s">
        <v>73</v>
      </c>
      <c r="G3355" t="s">
        <v>74</v>
      </c>
      <c r="H3355" t="s">
        <v>75</v>
      </c>
      <c r="I3355" s="14" t="s">
        <v>76</v>
      </c>
      <c r="J3355" t="s">
        <v>831</v>
      </c>
    </row>
    <row r="3356" spans="1:10" x14ac:dyDescent="0.2">
      <c r="A3356" t="s">
        <v>829</v>
      </c>
      <c r="B3356" t="s">
        <v>849</v>
      </c>
      <c r="C3356" s="22" t="s">
        <v>134</v>
      </c>
      <c r="D3356" s="21">
        <v>35</v>
      </c>
      <c r="E3356">
        <v>0.15125179768577801</v>
      </c>
      <c r="F3356" t="s">
        <v>73</v>
      </c>
      <c r="G3356" t="s">
        <v>74</v>
      </c>
      <c r="H3356" t="s">
        <v>75</v>
      </c>
      <c r="I3356" s="14" t="s">
        <v>76</v>
      </c>
      <c r="J3356" t="s">
        <v>831</v>
      </c>
    </row>
    <row r="3357" spans="1:10" x14ac:dyDescent="0.2">
      <c r="A3357" t="s">
        <v>829</v>
      </c>
      <c r="B3357" t="s">
        <v>850</v>
      </c>
      <c r="C3357" s="22" t="s">
        <v>134</v>
      </c>
      <c r="D3357" s="21">
        <v>35</v>
      </c>
      <c r="E3357">
        <v>0.11709436087919831</v>
      </c>
      <c r="F3357" t="s">
        <v>266</v>
      </c>
      <c r="G3357" t="s">
        <v>267</v>
      </c>
      <c r="H3357" t="s">
        <v>75</v>
      </c>
      <c r="I3357" s="14" t="s">
        <v>76</v>
      </c>
      <c r="J3357" t="s">
        <v>831</v>
      </c>
    </row>
    <row r="3358" spans="1:10" x14ac:dyDescent="0.2">
      <c r="A3358" t="s">
        <v>829</v>
      </c>
      <c r="B3358" t="s">
        <v>876</v>
      </c>
      <c r="C3358" s="22" t="s">
        <v>134</v>
      </c>
      <c r="D3358" s="21">
        <v>35</v>
      </c>
      <c r="E3358">
        <v>0.20678869248524229</v>
      </c>
      <c r="F3358" t="s">
        <v>232</v>
      </c>
      <c r="G3358" t="s">
        <v>233</v>
      </c>
      <c r="H3358" t="s">
        <v>75</v>
      </c>
      <c r="I3358" s="14" t="s">
        <v>76</v>
      </c>
      <c r="J3358" t="s">
        <v>831</v>
      </c>
    </row>
    <row r="3359" spans="1:10" x14ac:dyDescent="0.2">
      <c r="A3359" t="s">
        <v>829</v>
      </c>
      <c r="B3359" t="s">
        <v>851</v>
      </c>
      <c r="C3359" s="22" t="s">
        <v>134</v>
      </c>
      <c r="D3359" s="21">
        <v>35</v>
      </c>
      <c r="E3359">
        <v>0.90691642664390004</v>
      </c>
      <c r="F3359" t="s">
        <v>214</v>
      </c>
      <c r="G3359" t="s">
        <v>215</v>
      </c>
      <c r="H3359" t="s">
        <v>216</v>
      </c>
      <c r="I3359" s="36" t="s">
        <v>217</v>
      </c>
      <c r="J3359" t="s">
        <v>831</v>
      </c>
    </row>
    <row r="3360" spans="1:10" x14ac:dyDescent="0.2">
      <c r="A3360" t="s">
        <v>829</v>
      </c>
      <c r="B3360" t="s">
        <v>852</v>
      </c>
      <c r="C3360" s="22" t="s">
        <v>134</v>
      </c>
      <c r="D3360" s="21">
        <v>35</v>
      </c>
      <c r="E3360">
        <v>3.8500571485796469</v>
      </c>
      <c r="F3360" t="s">
        <v>279</v>
      </c>
      <c r="G3360" t="s">
        <v>280</v>
      </c>
      <c r="H3360" t="s">
        <v>216</v>
      </c>
      <c r="I3360" s="36" t="s">
        <v>217</v>
      </c>
      <c r="J3360" t="s">
        <v>831</v>
      </c>
    </row>
    <row r="3361" spans="1:10" x14ac:dyDescent="0.2">
      <c r="A3361" t="s">
        <v>829</v>
      </c>
      <c r="B3361" t="s">
        <v>854</v>
      </c>
      <c r="C3361" s="22" t="s">
        <v>134</v>
      </c>
      <c r="D3361" s="21">
        <v>35</v>
      </c>
      <c r="E3361">
        <v>0.29109933766668572</v>
      </c>
      <c r="F3361" t="s">
        <v>282</v>
      </c>
      <c r="G3361" t="s">
        <v>283</v>
      </c>
      <c r="H3361" t="s">
        <v>216</v>
      </c>
      <c r="I3361" s="36" t="s">
        <v>217</v>
      </c>
      <c r="J3361" t="s">
        <v>831</v>
      </c>
    </row>
    <row r="3362" spans="1:10" x14ac:dyDescent="0.2">
      <c r="A3362" t="s">
        <v>829</v>
      </c>
      <c r="B3362" t="s">
        <v>853</v>
      </c>
      <c r="C3362" s="22" t="s">
        <v>134</v>
      </c>
      <c r="D3362" s="21">
        <v>35</v>
      </c>
      <c r="E3362">
        <v>0.74219845263901829</v>
      </c>
      <c r="F3362" t="s">
        <v>282</v>
      </c>
      <c r="G3362" t="s">
        <v>283</v>
      </c>
      <c r="H3362" t="s">
        <v>216</v>
      </c>
      <c r="I3362" s="36" t="s">
        <v>217</v>
      </c>
      <c r="J3362" t="s">
        <v>831</v>
      </c>
    </row>
    <row r="3363" spans="1:10" x14ac:dyDescent="0.2">
      <c r="A3363" t="s">
        <v>829</v>
      </c>
      <c r="B3363" t="s">
        <v>855</v>
      </c>
      <c r="C3363" s="22" t="s">
        <v>134</v>
      </c>
      <c r="D3363" s="21">
        <v>35</v>
      </c>
      <c r="E3363">
        <v>0.10987091909240849</v>
      </c>
      <c r="F3363" t="s">
        <v>144</v>
      </c>
      <c r="G3363" t="s">
        <v>145</v>
      </c>
      <c r="H3363" t="s">
        <v>85</v>
      </c>
      <c r="I3363" s="16" t="s">
        <v>86</v>
      </c>
      <c r="J3363" t="s">
        <v>831</v>
      </c>
    </row>
    <row r="3364" spans="1:10" x14ac:dyDescent="0.2">
      <c r="A3364" t="s">
        <v>829</v>
      </c>
      <c r="B3364" t="s">
        <v>877</v>
      </c>
      <c r="C3364" s="22" t="s">
        <v>134</v>
      </c>
      <c r="D3364" s="21">
        <v>35</v>
      </c>
      <c r="E3364">
        <v>4.2311389135887001E-2</v>
      </c>
      <c r="F3364" t="s">
        <v>223</v>
      </c>
      <c r="G3364" t="s">
        <v>224</v>
      </c>
      <c r="H3364" t="s">
        <v>85</v>
      </c>
      <c r="I3364" s="16" t="s">
        <v>86</v>
      </c>
      <c r="J3364" t="s">
        <v>831</v>
      </c>
    </row>
    <row r="3365" spans="1:10" x14ac:dyDescent="0.2">
      <c r="A3365" t="s">
        <v>829</v>
      </c>
      <c r="B3365" t="s">
        <v>856</v>
      </c>
      <c r="C3365" s="22" t="s">
        <v>134</v>
      </c>
      <c r="D3365" s="21">
        <v>35</v>
      </c>
      <c r="E3365">
        <v>0.39315969454652028</v>
      </c>
      <c r="F3365" t="s">
        <v>227</v>
      </c>
      <c r="G3365" t="s">
        <v>228</v>
      </c>
      <c r="H3365" t="s">
        <v>85</v>
      </c>
      <c r="I3365" s="16" t="s">
        <v>86</v>
      </c>
      <c r="J3365" t="s">
        <v>831</v>
      </c>
    </row>
    <row r="3366" spans="1:10" x14ac:dyDescent="0.2">
      <c r="A3366" t="s">
        <v>829</v>
      </c>
      <c r="B3366" t="s">
        <v>857</v>
      </c>
      <c r="C3366" s="22" t="s">
        <v>134</v>
      </c>
      <c r="D3366" s="21">
        <v>35</v>
      </c>
      <c r="E3366">
        <v>0.1954315864559803</v>
      </c>
      <c r="F3366" t="s">
        <v>87</v>
      </c>
      <c r="G3366" t="s">
        <v>88</v>
      </c>
      <c r="H3366" t="s">
        <v>85</v>
      </c>
      <c r="I3366" s="16" t="s">
        <v>86</v>
      </c>
      <c r="J3366" t="s">
        <v>831</v>
      </c>
    </row>
    <row r="3367" spans="1:10" x14ac:dyDescent="0.2">
      <c r="A3367" t="s">
        <v>829</v>
      </c>
      <c r="B3367" t="s">
        <v>858</v>
      </c>
      <c r="C3367" s="22" t="s">
        <v>134</v>
      </c>
      <c r="D3367" s="21">
        <v>35</v>
      </c>
      <c r="E3367">
        <v>9.266824444165099E-2</v>
      </c>
      <c r="F3367" t="s">
        <v>90</v>
      </c>
      <c r="G3367" t="s">
        <v>91</v>
      </c>
      <c r="H3367" t="s">
        <v>92</v>
      </c>
      <c r="I3367" s="17" t="s">
        <v>92</v>
      </c>
      <c r="J3367" t="s">
        <v>831</v>
      </c>
    </row>
    <row r="3368" spans="1:10" x14ac:dyDescent="0.2">
      <c r="A3368" t="s">
        <v>829</v>
      </c>
      <c r="B3368" t="s">
        <v>859</v>
      </c>
      <c r="C3368" s="22" t="s">
        <v>134</v>
      </c>
      <c r="D3368" s="21">
        <v>35</v>
      </c>
      <c r="E3368">
        <v>5.6939594776160958E-2</v>
      </c>
      <c r="F3368" t="s">
        <v>126</v>
      </c>
      <c r="G3368" t="s">
        <v>127</v>
      </c>
      <c r="H3368" t="s">
        <v>128</v>
      </c>
      <c r="I3368" s="18" t="s">
        <v>97</v>
      </c>
      <c r="J3368" t="s">
        <v>831</v>
      </c>
    </row>
    <row r="3369" spans="1:10" x14ac:dyDescent="0.2">
      <c r="A3369" t="s">
        <v>829</v>
      </c>
      <c r="B3369" t="s">
        <v>860</v>
      </c>
      <c r="C3369" s="22" t="s">
        <v>134</v>
      </c>
      <c r="D3369" s="21">
        <v>35</v>
      </c>
      <c r="E3369">
        <v>1.116556071256293E-2</v>
      </c>
      <c r="F3369" t="s">
        <v>327</v>
      </c>
      <c r="G3369" t="s">
        <v>328</v>
      </c>
      <c r="H3369" t="s">
        <v>329</v>
      </c>
      <c r="I3369" s="18" t="s">
        <v>97</v>
      </c>
      <c r="J3369" t="s">
        <v>831</v>
      </c>
    </row>
    <row r="3370" spans="1:10" x14ac:dyDescent="0.2">
      <c r="A3370" t="s">
        <v>829</v>
      </c>
      <c r="B3370" t="s">
        <v>861</v>
      </c>
      <c r="C3370" s="22" t="s">
        <v>134</v>
      </c>
      <c r="D3370" s="21">
        <v>35</v>
      </c>
      <c r="E3370">
        <v>1.9931972040247398E-2</v>
      </c>
      <c r="F3370" t="s">
        <v>327</v>
      </c>
      <c r="G3370" t="s">
        <v>328</v>
      </c>
      <c r="H3370" t="s">
        <v>329</v>
      </c>
      <c r="I3370" s="18" t="s">
        <v>97</v>
      </c>
      <c r="J3370" t="s">
        <v>831</v>
      </c>
    </row>
    <row r="3371" spans="1:10" x14ac:dyDescent="0.2">
      <c r="A3371" t="s">
        <v>829</v>
      </c>
      <c r="B3371" t="s">
        <v>863</v>
      </c>
      <c r="C3371" s="22" t="s">
        <v>134</v>
      </c>
      <c r="D3371" s="21">
        <v>35</v>
      </c>
      <c r="E3371">
        <v>1.684493170234307E-2</v>
      </c>
      <c r="F3371" t="s">
        <v>341</v>
      </c>
      <c r="G3371" t="s">
        <v>342</v>
      </c>
      <c r="H3371" t="s">
        <v>329</v>
      </c>
      <c r="I3371" s="18" t="s">
        <v>97</v>
      </c>
      <c r="J3371" t="s">
        <v>831</v>
      </c>
    </row>
    <row r="3372" spans="1:10" x14ac:dyDescent="0.2">
      <c r="A3372" t="s">
        <v>829</v>
      </c>
      <c r="B3372" t="s">
        <v>865</v>
      </c>
      <c r="C3372" s="22" t="s">
        <v>134</v>
      </c>
      <c r="D3372" s="21">
        <v>35</v>
      </c>
      <c r="E3372">
        <v>3.6144931077966E-2</v>
      </c>
      <c r="F3372" t="s">
        <v>341</v>
      </c>
      <c r="G3372" t="s">
        <v>342</v>
      </c>
      <c r="H3372" t="s">
        <v>329</v>
      </c>
      <c r="I3372" s="18" t="s">
        <v>97</v>
      </c>
      <c r="J3372" t="s">
        <v>831</v>
      </c>
    </row>
    <row r="3373" spans="1:10" x14ac:dyDescent="0.2">
      <c r="A3373" t="s">
        <v>829</v>
      </c>
      <c r="B3373" t="s">
        <v>862</v>
      </c>
      <c r="C3373" s="22" t="s">
        <v>134</v>
      </c>
      <c r="D3373" s="21">
        <v>35</v>
      </c>
      <c r="E3373">
        <v>3.9641684101012431E-2</v>
      </c>
      <c r="F3373" t="s">
        <v>341</v>
      </c>
      <c r="G3373" t="s">
        <v>342</v>
      </c>
      <c r="H3373" t="s">
        <v>329</v>
      </c>
      <c r="I3373" s="18" t="s">
        <v>97</v>
      </c>
      <c r="J3373" t="s">
        <v>831</v>
      </c>
    </row>
    <row r="3374" spans="1:10" x14ac:dyDescent="0.2">
      <c r="A3374" t="s">
        <v>829</v>
      </c>
      <c r="B3374" t="s">
        <v>866</v>
      </c>
      <c r="C3374" s="22" t="s">
        <v>134</v>
      </c>
      <c r="D3374" s="21">
        <v>35</v>
      </c>
      <c r="E3374">
        <v>4.0379535206189997E-2</v>
      </c>
      <c r="F3374" t="s">
        <v>106</v>
      </c>
      <c r="G3374" t="s">
        <v>107</v>
      </c>
      <c r="H3374" t="s">
        <v>108</v>
      </c>
      <c r="I3374" s="18" t="s">
        <v>97</v>
      </c>
      <c r="J3374" t="s">
        <v>831</v>
      </c>
    </row>
    <row r="3375" spans="1:10" x14ac:dyDescent="0.2">
      <c r="A3375" t="s">
        <v>829</v>
      </c>
      <c r="B3375" t="s">
        <v>867</v>
      </c>
      <c r="C3375" s="22" t="s">
        <v>134</v>
      </c>
      <c r="D3375" s="21">
        <v>35</v>
      </c>
      <c r="E3375">
        <v>5.9299177820943599E-2</v>
      </c>
      <c r="F3375" t="s">
        <v>106</v>
      </c>
      <c r="G3375" t="s">
        <v>107</v>
      </c>
      <c r="H3375" t="s">
        <v>108</v>
      </c>
      <c r="I3375" s="18" t="s">
        <v>97</v>
      </c>
      <c r="J3375" t="s">
        <v>831</v>
      </c>
    </row>
    <row r="3376" spans="1:10" x14ac:dyDescent="0.2">
      <c r="A3376" t="s">
        <v>829</v>
      </c>
      <c r="B3376" t="s">
        <v>868</v>
      </c>
      <c r="C3376" s="22" t="s">
        <v>134</v>
      </c>
      <c r="D3376" s="21">
        <v>35</v>
      </c>
      <c r="E3376">
        <v>0.16205442871905371</v>
      </c>
      <c r="F3376" t="s">
        <v>111</v>
      </c>
      <c r="G3376" t="s">
        <v>112</v>
      </c>
      <c r="H3376" t="s">
        <v>108</v>
      </c>
      <c r="I3376" s="18" t="s">
        <v>97</v>
      </c>
      <c r="J3376" t="s">
        <v>831</v>
      </c>
    </row>
    <row r="3377" spans="1:10" x14ac:dyDescent="0.2">
      <c r="A3377" t="s">
        <v>829</v>
      </c>
      <c r="B3377" t="s">
        <v>869</v>
      </c>
      <c r="C3377" s="22" t="s">
        <v>134</v>
      </c>
      <c r="D3377" s="21">
        <v>35</v>
      </c>
      <c r="E3377">
        <v>1.047015829231137E-2</v>
      </c>
      <c r="F3377" t="s">
        <v>154</v>
      </c>
      <c r="G3377" t="s">
        <v>155</v>
      </c>
      <c r="H3377" t="s">
        <v>108</v>
      </c>
      <c r="I3377" s="18" t="s">
        <v>97</v>
      </c>
      <c r="J3377" t="s">
        <v>831</v>
      </c>
    </row>
    <row r="3378" spans="1:10" x14ac:dyDescent="0.2">
      <c r="A3378" t="s">
        <v>829</v>
      </c>
      <c r="B3378" t="s">
        <v>878</v>
      </c>
      <c r="C3378" s="22" t="s">
        <v>134</v>
      </c>
      <c r="D3378" s="21">
        <v>35</v>
      </c>
      <c r="E3378">
        <v>2.5642817961891329E-2</v>
      </c>
      <c r="F3378" t="s">
        <v>154</v>
      </c>
      <c r="G3378" t="s">
        <v>155</v>
      </c>
      <c r="H3378" t="s">
        <v>108</v>
      </c>
      <c r="I3378" s="18" t="s">
        <v>97</v>
      </c>
      <c r="J3378" t="s">
        <v>831</v>
      </c>
    </row>
    <row r="3379" spans="1:10" x14ac:dyDescent="0.2">
      <c r="A3379" t="s">
        <v>829</v>
      </c>
      <c r="B3379" t="s">
        <v>879</v>
      </c>
      <c r="C3379" s="22" t="s">
        <v>134</v>
      </c>
      <c r="D3379" s="21">
        <v>35</v>
      </c>
      <c r="E3379">
        <v>6.6481439756954294E-2</v>
      </c>
      <c r="F3379" t="s">
        <v>157</v>
      </c>
      <c r="G3379" t="s">
        <v>158</v>
      </c>
      <c r="H3379" t="s">
        <v>108</v>
      </c>
      <c r="I3379" s="18" t="s">
        <v>97</v>
      </c>
      <c r="J3379" t="s">
        <v>831</v>
      </c>
    </row>
    <row r="3380" spans="1:10" x14ac:dyDescent="0.2">
      <c r="A3380" t="s">
        <v>829</v>
      </c>
      <c r="B3380" t="s">
        <v>870</v>
      </c>
      <c r="C3380" s="22" t="s">
        <v>134</v>
      </c>
      <c r="D3380" s="21">
        <v>35</v>
      </c>
      <c r="E3380">
        <v>6.5805434126910327E-3</v>
      </c>
      <c r="F3380" t="s">
        <v>252</v>
      </c>
      <c r="G3380" t="s">
        <v>253</v>
      </c>
      <c r="H3380" t="s">
        <v>108</v>
      </c>
      <c r="I3380" s="18" t="s">
        <v>97</v>
      </c>
      <c r="J3380" t="s">
        <v>831</v>
      </c>
    </row>
    <row r="3381" spans="1:10" x14ac:dyDescent="0.2">
      <c r="A3381" t="s">
        <v>829</v>
      </c>
      <c r="B3381" t="s">
        <v>880</v>
      </c>
      <c r="C3381" s="22" t="s">
        <v>134</v>
      </c>
      <c r="D3381" s="21">
        <v>35</v>
      </c>
      <c r="E3381">
        <v>1.8655070477154499E-2</v>
      </c>
      <c r="F3381" t="s">
        <v>240</v>
      </c>
      <c r="G3381" t="s">
        <v>241</v>
      </c>
      <c r="H3381" t="s">
        <v>242</v>
      </c>
      <c r="I3381" s="18" t="s">
        <v>97</v>
      </c>
      <c r="J3381" t="s">
        <v>831</v>
      </c>
    </row>
    <row r="3382" spans="1:10" x14ac:dyDescent="0.2">
      <c r="A3382" t="s">
        <v>829</v>
      </c>
      <c r="B3382" t="s">
        <v>871</v>
      </c>
      <c r="C3382" s="22" t="s">
        <v>134</v>
      </c>
      <c r="D3382" s="21">
        <v>35</v>
      </c>
      <c r="E3382">
        <v>2.3707681655149498E-2</v>
      </c>
      <c r="F3382" t="s">
        <v>240</v>
      </c>
      <c r="G3382" t="s">
        <v>241</v>
      </c>
      <c r="H3382" t="s">
        <v>242</v>
      </c>
      <c r="I3382" s="18" t="s">
        <v>97</v>
      </c>
      <c r="J3382" t="s">
        <v>831</v>
      </c>
    </row>
    <row r="3383" spans="1:10" x14ac:dyDescent="0.2">
      <c r="A3383" t="s">
        <v>829</v>
      </c>
      <c r="B3383" t="s">
        <v>872</v>
      </c>
      <c r="C3383" s="22" t="s">
        <v>134</v>
      </c>
      <c r="D3383" s="21">
        <v>35</v>
      </c>
      <c r="E3383">
        <v>0.35893073124490132</v>
      </c>
      <c r="F3383" t="s">
        <v>94</v>
      </c>
      <c r="G3383" t="s">
        <v>95</v>
      </c>
      <c r="H3383" t="s">
        <v>96</v>
      </c>
      <c r="I3383" s="18" t="s">
        <v>97</v>
      </c>
      <c r="J3383" t="s">
        <v>831</v>
      </c>
    </row>
    <row r="3384" spans="1:10" x14ac:dyDescent="0.2">
      <c r="A3384" t="s">
        <v>884</v>
      </c>
      <c r="B3384" t="s">
        <v>885</v>
      </c>
      <c r="C3384" s="8" t="s">
        <v>43</v>
      </c>
      <c r="D3384" s="9">
        <v>7</v>
      </c>
      <c r="E3384">
        <v>1.488056241475647E-3</v>
      </c>
      <c r="F3384" t="s">
        <v>44</v>
      </c>
      <c r="G3384" t="s">
        <v>45</v>
      </c>
      <c r="H3384" t="s">
        <v>46</v>
      </c>
      <c r="I3384" s="10" t="s">
        <v>47</v>
      </c>
      <c r="J3384" t="s">
        <v>886</v>
      </c>
    </row>
    <row r="3385" spans="1:10" x14ac:dyDescent="0.2">
      <c r="A3385" t="s">
        <v>884</v>
      </c>
      <c r="B3385" t="s">
        <v>887</v>
      </c>
      <c r="C3385" s="8" t="s">
        <v>43</v>
      </c>
      <c r="D3385" s="9">
        <v>7</v>
      </c>
      <c r="E3385">
        <v>6.9834109089783993E-3</v>
      </c>
      <c r="F3385" t="s">
        <v>44</v>
      </c>
      <c r="G3385" t="s">
        <v>45</v>
      </c>
      <c r="H3385" t="s">
        <v>46</v>
      </c>
      <c r="I3385" s="10" t="s">
        <v>47</v>
      </c>
      <c r="J3385" t="s">
        <v>886</v>
      </c>
    </row>
    <row r="3386" spans="1:10" x14ac:dyDescent="0.2">
      <c r="A3386" t="s">
        <v>884</v>
      </c>
      <c r="B3386" t="s">
        <v>888</v>
      </c>
      <c r="C3386" s="8" t="s">
        <v>43</v>
      </c>
      <c r="D3386" s="9">
        <v>7</v>
      </c>
      <c r="E3386">
        <v>4.6430464207321401E-2</v>
      </c>
      <c r="F3386" t="s">
        <v>44</v>
      </c>
      <c r="G3386" t="s">
        <v>45</v>
      </c>
      <c r="H3386" t="s">
        <v>46</v>
      </c>
      <c r="I3386" s="10" t="s">
        <v>47</v>
      </c>
      <c r="J3386" t="s">
        <v>886</v>
      </c>
    </row>
    <row r="3387" spans="1:10" x14ac:dyDescent="0.2">
      <c r="A3387" t="s">
        <v>884</v>
      </c>
      <c r="B3387" t="s">
        <v>889</v>
      </c>
      <c r="C3387" s="8" t="s">
        <v>43</v>
      </c>
      <c r="D3387" s="9">
        <v>7</v>
      </c>
      <c r="E3387">
        <v>7.7378924556733668E-3</v>
      </c>
      <c r="F3387" t="s">
        <v>50</v>
      </c>
      <c r="G3387" t="s">
        <v>51</v>
      </c>
      <c r="H3387" t="s">
        <v>52</v>
      </c>
      <c r="I3387" s="10" t="s">
        <v>47</v>
      </c>
      <c r="J3387" t="s">
        <v>886</v>
      </c>
    </row>
    <row r="3388" spans="1:10" x14ac:dyDescent="0.2">
      <c r="A3388" t="s">
        <v>884</v>
      </c>
      <c r="B3388" t="s">
        <v>890</v>
      </c>
      <c r="C3388" s="8" t="s">
        <v>43</v>
      </c>
      <c r="D3388" s="9">
        <v>7</v>
      </c>
      <c r="E3388">
        <v>3.3665559165858332E-2</v>
      </c>
      <c r="F3388" t="s">
        <v>50</v>
      </c>
      <c r="G3388" t="s">
        <v>51</v>
      </c>
      <c r="H3388" t="s">
        <v>52</v>
      </c>
      <c r="I3388" s="10" t="s">
        <v>47</v>
      </c>
      <c r="J3388" t="s">
        <v>886</v>
      </c>
    </row>
    <row r="3389" spans="1:10" x14ac:dyDescent="0.2">
      <c r="A3389" t="s">
        <v>884</v>
      </c>
      <c r="B3389" t="s">
        <v>891</v>
      </c>
      <c r="C3389" s="8" t="s">
        <v>43</v>
      </c>
      <c r="D3389" s="9">
        <v>7</v>
      </c>
      <c r="E3389">
        <v>1.287603220939907E-2</v>
      </c>
      <c r="F3389" t="s">
        <v>114</v>
      </c>
      <c r="G3389" t="s">
        <v>115</v>
      </c>
      <c r="H3389" t="s">
        <v>52</v>
      </c>
      <c r="I3389" s="10" t="s">
        <v>47</v>
      </c>
      <c r="J3389" t="s">
        <v>886</v>
      </c>
    </row>
    <row r="3390" spans="1:10" x14ac:dyDescent="0.2">
      <c r="A3390" t="s">
        <v>884</v>
      </c>
      <c r="B3390" t="s">
        <v>892</v>
      </c>
      <c r="C3390" s="8" t="s">
        <v>43</v>
      </c>
      <c r="D3390" s="9">
        <v>7</v>
      </c>
      <c r="E3390">
        <v>2.247286282131147E-2</v>
      </c>
      <c r="F3390" t="s">
        <v>54</v>
      </c>
      <c r="G3390" t="s">
        <v>55</v>
      </c>
      <c r="H3390" t="s">
        <v>52</v>
      </c>
      <c r="I3390" s="10" t="s">
        <v>47</v>
      </c>
      <c r="J3390" t="s">
        <v>886</v>
      </c>
    </row>
    <row r="3391" spans="1:10" x14ac:dyDescent="0.2">
      <c r="A3391" t="s">
        <v>884</v>
      </c>
      <c r="B3391" t="s">
        <v>893</v>
      </c>
      <c r="C3391" s="8" t="s">
        <v>43</v>
      </c>
      <c r="D3391" s="9">
        <v>7</v>
      </c>
      <c r="E3391">
        <v>4.1200116623428901E-2</v>
      </c>
      <c r="F3391" t="s">
        <v>160</v>
      </c>
      <c r="G3391" t="s">
        <v>161</v>
      </c>
      <c r="H3391" t="s">
        <v>59</v>
      </c>
      <c r="I3391" s="11" t="s">
        <v>59</v>
      </c>
      <c r="J3391" t="s">
        <v>886</v>
      </c>
    </row>
    <row r="3392" spans="1:10" x14ac:dyDescent="0.2">
      <c r="A3392" t="s">
        <v>884</v>
      </c>
      <c r="B3392" t="s">
        <v>894</v>
      </c>
      <c r="C3392" s="8" t="s">
        <v>43</v>
      </c>
      <c r="D3392" s="9">
        <v>7</v>
      </c>
      <c r="E3392">
        <v>8.1182151816873663E-3</v>
      </c>
      <c r="F3392" t="s">
        <v>57</v>
      </c>
      <c r="G3392" t="s">
        <v>58</v>
      </c>
      <c r="H3392" t="s">
        <v>59</v>
      </c>
      <c r="I3392" s="11" t="s">
        <v>59</v>
      </c>
      <c r="J3392" t="s">
        <v>886</v>
      </c>
    </row>
    <row r="3393" spans="1:10" x14ac:dyDescent="0.2">
      <c r="A3393" t="s">
        <v>884</v>
      </c>
      <c r="B3393" t="s">
        <v>895</v>
      </c>
      <c r="C3393" s="8" t="s">
        <v>43</v>
      </c>
      <c r="D3393" s="9">
        <v>7</v>
      </c>
      <c r="E3393">
        <v>3.2601064402527073E-2</v>
      </c>
      <c r="F3393" t="s">
        <v>559</v>
      </c>
      <c r="G3393" t="s">
        <v>560</v>
      </c>
      <c r="H3393" t="s">
        <v>59</v>
      </c>
      <c r="I3393" s="11" t="s">
        <v>59</v>
      </c>
      <c r="J3393" t="s">
        <v>886</v>
      </c>
    </row>
    <row r="3394" spans="1:10" x14ac:dyDescent="0.2">
      <c r="A3394" t="s">
        <v>884</v>
      </c>
      <c r="B3394" t="s">
        <v>896</v>
      </c>
      <c r="C3394" s="8" t="s">
        <v>43</v>
      </c>
      <c r="D3394" s="9">
        <v>7</v>
      </c>
      <c r="E3394">
        <v>3.1003631231813669E-2</v>
      </c>
      <c r="F3394" t="s">
        <v>427</v>
      </c>
      <c r="G3394" t="s">
        <v>428</v>
      </c>
      <c r="H3394" t="s">
        <v>59</v>
      </c>
      <c r="I3394" s="11" t="s">
        <v>59</v>
      </c>
      <c r="J3394" t="s">
        <v>886</v>
      </c>
    </row>
    <row r="3395" spans="1:10" x14ac:dyDescent="0.2">
      <c r="A3395" t="s">
        <v>884</v>
      </c>
      <c r="B3395" t="s">
        <v>897</v>
      </c>
      <c r="C3395" s="8" t="s">
        <v>43</v>
      </c>
      <c r="D3395" s="9">
        <v>7</v>
      </c>
      <c r="E3395">
        <v>2.7434889482439231E-2</v>
      </c>
      <c r="F3395" t="s">
        <v>169</v>
      </c>
      <c r="G3395" t="s">
        <v>170</v>
      </c>
      <c r="H3395" t="s">
        <v>59</v>
      </c>
      <c r="I3395" s="11" t="s">
        <v>59</v>
      </c>
      <c r="J3395" t="s">
        <v>886</v>
      </c>
    </row>
    <row r="3396" spans="1:10" x14ac:dyDescent="0.2">
      <c r="A3396" t="s">
        <v>884</v>
      </c>
      <c r="B3396" t="s">
        <v>898</v>
      </c>
      <c r="C3396" s="8" t="s">
        <v>43</v>
      </c>
      <c r="D3396" s="9">
        <v>7</v>
      </c>
      <c r="E3396">
        <v>2.4979123635961161E-2</v>
      </c>
      <c r="F3396" t="s">
        <v>148</v>
      </c>
      <c r="G3396" t="s">
        <v>149</v>
      </c>
      <c r="H3396" t="s">
        <v>63</v>
      </c>
      <c r="I3396" s="12" t="s">
        <v>63</v>
      </c>
      <c r="J3396" t="s">
        <v>886</v>
      </c>
    </row>
    <row r="3397" spans="1:10" x14ac:dyDescent="0.2">
      <c r="A3397" t="s">
        <v>884</v>
      </c>
      <c r="B3397" t="s">
        <v>899</v>
      </c>
      <c r="C3397" s="8" t="s">
        <v>43</v>
      </c>
      <c r="D3397" s="9">
        <v>7</v>
      </c>
      <c r="E3397">
        <v>9.4811272194888999E-3</v>
      </c>
      <c r="F3397" t="s">
        <v>61</v>
      </c>
      <c r="G3397" t="s">
        <v>62</v>
      </c>
      <c r="H3397" t="s">
        <v>63</v>
      </c>
      <c r="I3397" s="12" t="s">
        <v>63</v>
      </c>
      <c r="J3397" t="s">
        <v>886</v>
      </c>
    </row>
    <row r="3398" spans="1:10" x14ac:dyDescent="0.2">
      <c r="A3398" t="s">
        <v>884</v>
      </c>
      <c r="B3398" t="s">
        <v>900</v>
      </c>
      <c r="C3398" s="8" t="s">
        <v>43</v>
      </c>
      <c r="D3398" s="9">
        <v>7</v>
      </c>
      <c r="E3398">
        <v>4.9552636961936798E-2</v>
      </c>
      <c r="F3398" t="s">
        <v>901</v>
      </c>
      <c r="G3398" t="s">
        <v>902</v>
      </c>
      <c r="H3398" t="s">
        <v>63</v>
      </c>
      <c r="I3398" s="12" t="s">
        <v>63</v>
      </c>
      <c r="J3398" t="s">
        <v>886</v>
      </c>
    </row>
    <row r="3399" spans="1:10" x14ac:dyDescent="0.2">
      <c r="A3399" t="s">
        <v>884</v>
      </c>
      <c r="B3399" t="s">
        <v>903</v>
      </c>
      <c r="C3399" s="8" t="s">
        <v>43</v>
      </c>
      <c r="D3399" s="9">
        <v>7</v>
      </c>
      <c r="E3399">
        <v>3.4478474911085438E-2</v>
      </c>
      <c r="F3399" t="s">
        <v>120</v>
      </c>
      <c r="G3399" t="s">
        <v>121</v>
      </c>
      <c r="H3399" t="s">
        <v>63</v>
      </c>
      <c r="I3399" s="12" t="s">
        <v>63</v>
      </c>
      <c r="J3399" t="s">
        <v>886</v>
      </c>
    </row>
    <row r="3400" spans="1:10" x14ac:dyDescent="0.2">
      <c r="A3400" t="s">
        <v>884</v>
      </c>
      <c r="B3400" t="s">
        <v>904</v>
      </c>
      <c r="C3400" s="8" t="s">
        <v>43</v>
      </c>
      <c r="D3400" s="9">
        <v>7</v>
      </c>
      <c r="E3400">
        <v>1.1181258676166741</v>
      </c>
      <c r="F3400" t="s">
        <v>65</v>
      </c>
      <c r="G3400" t="s">
        <v>66</v>
      </c>
      <c r="H3400" t="s">
        <v>67</v>
      </c>
      <c r="I3400" s="13" t="s">
        <v>68</v>
      </c>
      <c r="J3400" t="s">
        <v>886</v>
      </c>
    </row>
    <row r="3401" spans="1:10" x14ac:dyDescent="0.2">
      <c r="A3401" t="s">
        <v>884</v>
      </c>
      <c r="B3401" t="s">
        <v>905</v>
      </c>
      <c r="C3401" s="8" t="s">
        <v>43</v>
      </c>
      <c r="D3401" s="9">
        <v>7</v>
      </c>
      <c r="E3401">
        <v>2.3070859863088169E-2</v>
      </c>
      <c r="F3401" t="s">
        <v>70</v>
      </c>
      <c r="G3401" t="s">
        <v>71</v>
      </c>
      <c r="H3401" t="s">
        <v>67</v>
      </c>
      <c r="I3401" s="13" t="s">
        <v>68</v>
      </c>
      <c r="J3401" t="s">
        <v>886</v>
      </c>
    </row>
    <row r="3402" spans="1:10" x14ac:dyDescent="0.2">
      <c r="A3402" t="s">
        <v>884</v>
      </c>
      <c r="B3402" t="s">
        <v>906</v>
      </c>
      <c r="C3402" s="8" t="s">
        <v>43</v>
      </c>
      <c r="D3402" s="9">
        <v>7</v>
      </c>
      <c r="E3402">
        <v>4.7543415064344473E-2</v>
      </c>
      <c r="F3402" t="s">
        <v>70</v>
      </c>
      <c r="G3402" t="s">
        <v>71</v>
      </c>
      <c r="H3402" t="s">
        <v>67</v>
      </c>
      <c r="I3402" s="13" t="s">
        <v>68</v>
      </c>
      <c r="J3402" t="s">
        <v>886</v>
      </c>
    </row>
    <row r="3403" spans="1:10" x14ac:dyDescent="0.2">
      <c r="A3403" t="s">
        <v>884</v>
      </c>
      <c r="B3403" t="s">
        <v>907</v>
      </c>
      <c r="C3403" s="8" t="s">
        <v>43</v>
      </c>
      <c r="D3403" s="9">
        <v>7</v>
      </c>
      <c r="E3403">
        <v>0.57760092559883203</v>
      </c>
      <c r="F3403" t="s">
        <v>172</v>
      </c>
      <c r="G3403" t="s">
        <v>173</v>
      </c>
      <c r="H3403" t="s">
        <v>67</v>
      </c>
      <c r="I3403" s="13" t="s">
        <v>68</v>
      </c>
      <c r="J3403" t="s">
        <v>886</v>
      </c>
    </row>
    <row r="3404" spans="1:10" x14ac:dyDescent="0.2">
      <c r="A3404" t="s">
        <v>884</v>
      </c>
      <c r="B3404" t="s">
        <v>908</v>
      </c>
      <c r="C3404" s="8" t="s">
        <v>43</v>
      </c>
      <c r="D3404" s="9">
        <v>7</v>
      </c>
      <c r="E3404">
        <v>3.9361043305150998E-3</v>
      </c>
      <c r="F3404" t="s">
        <v>260</v>
      </c>
      <c r="G3404" t="s">
        <v>261</v>
      </c>
      <c r="H3404" t="s">
        <v>177</v>
      </c>
      <c r="I3404" s="14" t="s">
        <v>76</v>
      </c>
      <c r="J3404" t="s">
        <v>886</v>
      </c>
    </row>
    <row r="3405" spans="1:10" x14ac:dyDescent="0.2">
      <c r="A3405" t="s">
        <v>884</v>
      </c>
      <c r="B3405" t="s">
        <v>909</v>
      </c>
      <c r="C3405" s="8" t="s">
        <v>43</v>
      </c>
      <c r="D3405" s="9">
        <v>7</v>
      </c>
      <c r="E3405">
        <v>0.23562093489906269</v>
      </c>
      <c r="F3405" t="s">
        <v>73</v>
      </c>
      <c r="G3405" t="s">
        <v>74</v>
      </c>
      <c r="H3405" t="s">
        <v>75</v>
      </c>
      <c r="I3405" s="14" t="s">
        <v>76</v>
      </c>
      <c r="J3405" t="s">
        <v>886</v>
      </c>
    </row>
    <row r="3406" spans="1:10" x14ac:dyDescent="0.2">
      <c r="A3406" t="s">
        <v>884</v>
      </c>
      <c r="B3406" t="s">
        <v>910</v>
      </c>
      <c r="C3406" s="8" t="s">
        <v>43</v>
      </c>
      <c r="D3406" s="9">
        <v>7</v>
      </c>
      <c r="E3406">
        <v>0.25788952972151041</v>
      </c>
      <c r="F3406" t="s">
        <v>266</v>
      </c>
      <c r="G3406" t="s">
        <v>267</v>
      </c>
      <c r="H3406" t="s">
        <v>75</v>
      </c>
      <c r="I3406" s="14" t="s">
        <v>76</v>
      </c>
      <c r="J3406" t="s">
        <v>886</v>
      </c>
    </row>
    <row r="3407" spans="1:10" x14ac:dyDescent="0.2">
      <c r="A3407" t="s">
        <v>884</v>
      </c>
      <c r="B3407" t="s">
        <v>911</v>
      </c>
      <c r="C3407" s="8" t="s">
        <v>43</v>
      </c>
      <c r="D3407" s="9">
        <v>7</v>
      </c>
      <c r="E3407">
        <v>8.8688670195477423E-2</v>
      </c>
      <c r="F3407" t="s">
        <v>232</v>
      </c>
      <c r="G3407" t="s">
        <v>233</v>
      </c>
      <c r="H3407" t="s">
        <v>75</v>
      </c>
      <c r="I3407" s="14" t="s">
        <v>76</v>
      </c>
      <c r="J3407" t="s">
        <v>886</v>
      </c>
    </row>
    <row r="3408" spans="1:10" x14ac:dyDescent="0.2">
      <c r="A3408" t="s">
        <v>884</v>
      </c>
      <c r="B3408" t="s">
        <v>912</v>
      </c>
      <c r="C3408" s="8" t="s">
        <v>43</v>
      </c>
      <c r="D3408" s="9">
        <v>7</v>
      </c>
      <c r="E3408">
        <v>2.3603574790759598</v>
      </c>
      <c r="F3408" t="s">
        <v>214</v>
      </c>
      <c r="G3408" t="s">
        <v>215</v>
      </c>
      <c r="H3408" t="s">
        <v>216</v>
      </c>
      <c r="I3408" s="36" t="s">
        <v>217</v>
      </c>
      <c r="J3408" t="s">
        <v>886</v>
      </c>
    </row>
    <row r="3409" spans="1:10" x14ac:dyDescent="0.2">
      <c r="A3409" t="s">
        <v>884</v>
      </c>
      <c r="B3409" t="s">
        <v>913</v>
      </c>
      <c r="C3409" s="8" t="s">
        <v>43</v>
      </c>
      <c r="D3409" s="9">
        <v>7</v>
      </c>
      <c r="E3409">
        <v>7.0411076193536486</v>
      </c>
      <c r="F3409" t="s">
        <v>214</v>
      </c>
      <c r="G3409" t="s">
        <v>215</v>
      </c>
      <c r="H3409" t="s">
        <v>216</v>
      </c>
      <c r="I3409" s="36" t="s">
        <v>217</v>
      </c>
      <c r="J3409" t="s">
        <v>886</v>
      </c>
    </row>
    <row r="3410" spans="1:10" x14ac:dyDescent="0.2">
      <c r="A3410" t="s">
        <v>884</v>
      </c>
      <c r="B3410" t="s">
        <v>914</v>
      </c>
      <c r="C3410" s="8" t="s">
        <v>43</v>
      </c>
      <c r="D3410" s="9">
        <v>7</v>
      </c>
      <c r="E3410">
        <v>5.4253785864302104</v>
      </c>
      <c r="F3410" t="s">
        <v>279</v>
      </c>
      <c r="G3410" t="s">
        <v>280</v>
      </c>
      <c r="H3410" t="s">
        <v>216</v>
      </c>
      <c r="I3410" s="36" t="s">
        <v>217</v>
      </c>
      <c r="J3410" t="s">
        <v>886</v>
      </c>
    </row>
    <row r="3411" spans="1:10" x14ac:dyDescent="0.2">
      <c r="A3411" t="s">
        <v>884</v>
      </c>
      <c r="B3411" t="s">
        <v>915</v>
      </c>
      <c r="C3411" s="8" t="s">
        <v>43</v>
      </c>
      <c r="D3411" s="9">
        <v>7</v>
      </c>
      <c r="E3411">
        <v>3.1994341703995359</v>
      </c>
      <c r="F3411" t="s">
        <v>282</v>
      </c>
      <c r="G3411" t="s">
        <v>283</v>
      </c>
      <c r="H3411" t="s">
        <v>216</v>
      </c>
      <c r="I3411" s="36" t="s">
        <v>217</v>
      </c>
      <c r="J3411" t="s">
        <v>886</v>
      </c>
    </row>
    <row r="3412" spans="1:10" x14ac:dyDescent="0.2">
      <c r="A3412" t="s">
        <v>884</v>
      </c>
      <c r="B3412" t="s">
        <v>916</v>
      </c>
      <c r="C3412" s="8" t="s">
        <v>43</v>
      </c>
      <c r="D3412" s="9">
        <v>7</v>
      </c>
      <c r="E3412">
        <v>5.3137408461953667E-2</v>
      </c>
      <c r="F3412" t="s">
        <v>416</v>
      </c>
      <c r="G3412" t="s">
        <v>188</v>
      </c>
      <c r="H3412" t="s">
        <v>182</v>
      </c>
      <c r="I3412" s="24" t="s">
        <v>183</v>
      </c>
      <c r="J3412" t="s">
        <v>886</v>
      </c>
    </row>
    <row r="3413" spans="1:10" x14ac:dyDescent="0.2">
      <c r="A3413" t="s">
        <v>884</v>
      </c>
      <c r="B3413" t="s">
        <v>916</v>
      </c>
      <c r="C3413" s="8" t="s">
        <v>43</v>
      </c>
      <c r="D3413" s="9">
        <v>7</v>
      </c>
      <c r="E3413">
        <v>5.3137408461953667E-2</v>
      </c>
      <c r="F3413" t="s">
        <v>417</v>
      </c>
      <c r="G3413" t="s">
        <v>188</v>
      </c>
      <c r="H3413" t="s">
        <v>182</v>
      </c>
      <c r="I3413" s="24" t="s">
        <v>183</v>
      </c>
      <c r="J3413" t="s">
        <v>886</v>
      </c>
    </row>
    <row r="3414" spans="1:10" x14ac:dyDescent="0.2">
      <c r="A3414" t="s">
        <v>884</v>
      </c>
      <c r="B3414" t="s">
        <v>917</v>
      </c>
      <c r="C3414" s="8" t="s">
        <v>43</v>
      </c>
      <c r="D3414" s="9">
        <v>7</v>
      </c>
      <c r="E3414">
        <v>1.4057515466125331E-2</v>
      </c>
      <c r="F3414" t="s">
        <v>269</v>
      </c>
      <c r="G3414" t="s">
        <v>270</v>
      </c>
      <c r="H3414" t="s">
        <v>182</v>
      </c>
      <c r="I3414" s="24" t="s">
        <v>183</v>
      </c>
      <c r="J3414" t="s">
        <v>886</v>
      </c>
    </row>
    <row r="3415" spans="1:10" x14ac:dyDescent="0.2">
      <c r="A3415" t="s">
        <v>884</v>
      </c>
      <c r="B3415" t="s">
        <v>917</v>
      </c>
      <c r="C3415" s="8" t="s">
        <v>43</v>
      </c>
      <c r="D3415" s="9">
        <v>7</v>
      </c>
      <c r="E3415">
        <v>1.4057515466125331E-2</v>
      </c>
      <c r="F3415" t="s">
        <v>271</v>
      </c>
      <c r="G3415" t="s">
        <v>270</v>
      </c>
      <c r="H3415" t="s">
        <v>182</v>
      </c>
      <c r="I3415" s="24" t="s">
        <v>183</v>
      </c>
      <c r="J3415" t="s">
        <v>886</v>
      </c>
    </row>
    <row r="3416" spans="1:10" x14ac:dyDescent="0.2">
      <c r="A3416" t="s">
        <v>884</v>
      </c>
      <c r="B3416" t="s">
        <v>918</v>
      </c>
      <c r="C3416" s="8" t="s">
        <v>43</v>
      </c>
      <c r="D3416" s="9">
        <v>7</v>
      </c>
      <c r="E3416">
        <v>2.1525409922145869E-2</v>
      </c>
      <c r="F3416" t="s">
        <v>180</v>
      </c>
      <c r="G3416" t="s">
        <v>181</v>
      </c>
      <c r="H3416" t="s">
        <v>182</v>
      </c>
      <c r="I3416" s="24" t="s">
        <v>183</v>
      </c>
      <c r="J3416" t="s">
        <v>886</v>
      </c>
    </row>
    <row r="3417" spans="1:10" x14ac:dyDescent="0.2">
      <c r="A3417" t="s">
        <v>884</v>
      </c>
      <c r="B3417" t="s">
        <v>918</v>
      </c>
      <c r="C3417" s="8" t="s">
        <v>43</v>
      </c>
      <c r="D3417" s="9">
        <v>7</v>
      </c>
      <c r="E3417">
        <v>2.1525409922145869E-2</v>
      </c>
      <c r="F3417" t="s">
        <v>436</v>
      </c>
      <c r="G3417" t="s">
        <v>181</v>
      </c>
      <c r="H3417" t="s">
        <v>182</v>
      </c>
      <c r="I3417" s="24" t="s">
        <v>183</v>
      </c>
      <c r="J3417" t="s">
        <v>886</v>
      </c>
    </row>
    <row r="3418" spans="1:10" x14ac:dyDescent="0.2">
      <c r="A3418" t="s">
        <v>884</v>
      </c>
      <c r="B3418" t="s">
        <v>919</v>
      </c>
      <c r="C3418" s="8" t="s">
        <v>43</v>
      </c>
      <c r="D3418" s="9">
        <v>7</v>
      </c>
      <c r="E3418">
        <v>0.31816370527484272</v>
      </c>
      <c r="F3418" t="s">
        <v>78</v>
      </c>
      <c r="G3418" t="s">
        <v>79</v>
      </c>
      <c r="H3418" t="s">
        <v>80</v>
      </c>
      <c r="I3418" s="15" t="s">
        <v>81</v>
      </c>
      <c r="J3418" t="s">
        <v>886</v>
      </c>
    </row>
    <row r="3419" spans="1:10" x14ac:dyDescent="0.2">
      <c r="A3419" t="s">
        <v>884</v>
      </c>
      <c r="B3419" t="s">
        <v>920</v>
      </c>
      <c r="C3419" s="8" t="s">
        <v>43</v>
      </c>
      <c r="D3419" s="9">
        <v>7</v>
      </c>
      <c r="E3419">
        <v>1.145142517893724</v>
      </c>
      <c r="F3419" t="s">
        <v>144</v>
      </c>
      <c r="G3419" t="s">
        <v>145</v>
      </c>
      <c r="H3419" t="s">
        <v>85</v>
      </c>
      <c r="I3419" s="16" t="s">
        <v>86</v>
      </c>
      <c r="J3419" t="s">
        <v>886</v>
      </c>
    </row>
    <row r="3420" spans="1:10" x14ac:dyDescent="0.2">
      <c r="A3420" t="s">
        <v>884</v>
      </c>
      <c r="B3420" t="s">
        <v>921</v>
      </c>
      <c r="C3420" s="8" t="s">
        <v>43</v>
      </c>
      <c r="D3420" s="9">
        <v>7</v>
      </c>
      <c r="E3420">
        <v>0.88824031424447802</v>
      </c>
      <c r="F3420" t="s">
        <v>220</v>
      </c>
      <c r="G3420" t="s">
        <v>221</v>
      </c>
      <c r="H3420" t="s">
        <v>85</v>
      </c>
      <c r="I3420" s="16" t="s">
        <v>86</v>
      </c>
      <c r="J3420" t="s">
        <v>886</v>
      </c>
    </row>
    <row r="3421" spans="1:10" x14ac:dyDescent="0.2">
      <c r="A3421" t="s">
        <v>884</v>
      </c>
      <c r="B3421" t="s">
        <v>922</v>
      </c>
      <c r="C3421" s="8" t="s">
        <v>43</v>
      </c>
      <c r="D3421" s="9">
        <v>7</v>
      </c>
      <c r="E3421">
        <v>2.001456913157444</v>
      </c>
      <c r="F3421" t="s">
        <v>227</v>
      </c>
      <c r="G3421" t="s">
        <v>228</v>
      </c>
      <c r="H3421" t="s">
        <v>85</v>
      </c>
      <c r="I3421" s="16" t="s">
        <v>86</v>
      </c>
      <c r="J3421" t="s">
        <v>886</v>
      </c>
    </row>
    <row r="3422" spans="1:10" x14ac:dyDescent="0.2">
      <c r="A3422" t="s">
        <v>884</v>
      </c>
      <c r="B3422" t="s">
        <v>923</v>
      </c>
      <c r="C3422" s="8" t="s">
        <v>43</v>
      </c>
      <c r="D3422" s="9">
        <v>7</v>
      </c>
      <c r="E3422">
        <v>3.7649693596231333E-2</v>
      </c>
      <c r="F3422" t="s">
        <v>291</v>
      </c>
      <c r="G3422" t="s">
        <v>292</v>
      </c>
      <c r="H3422" t="s">
        <v>85</v>
      </c>
      <c r="I3422" s="16" t="s">
        <v>86</v>
      </c>
      <c r="J3422" t="s">
        <v>886</v>
      </c>
    </row>
    <row r="3423" spans="1:10" x14ac:dyDescent="0.2">
      <c r="A3423" t="s">
        <v>884</v>
      </c>
      <c r="B3423" t="s">
        <v>919</v>
      </c>
      <c r="C3423" s="8" t="s">
        <v>43</v>
      </c>
      <c r="D3423" s="9">
        <v>7</v>
      </c>
      <c r="E3423">
        <v>0.31816370527484272</v>
      </c>
      <c r="F3423" t="s">
        <v>87</v>
      </c>
      <c r="G3423" t="s">
        <v>88</v>
      </c>
      <c r="H3423" t="s">
        <v>85</v>
      </c>
      <c r="I3423" s="16" t="s">
        <v>86</v>
      </c>
      <c r="J3423" t="s">
        <v>886</v>
      </c>
    </row>
    <row r="3424" spans="1:10" x14ac:dyDescent="0.2">
      <c r="A3424" t="s">
        <v>884</v>
      </c>
      <c r="B3424" t="s">
        <v>924</v>
      </c>
      <c r="C3424" s="8" t="s">
        <v>43</v>
      </c>
      <c r="D3424" s="9">
        <v>7</v>
      </c>
      <c r="E3424">
        <v>0.35382058795668442</v>
      </c>
      <c r="F3424" t="s">
        <v>87</v>
      </c>
      <c r="G3424" t="s">
        <v>88</v>
      </c>
      <c r="H3424" t="s">
        <v>85</v>
      </c>
      <c r="I3424" s="16" t="s">
        <v>86</v>
      </c>
      <c r="J3424" t="s">
        <v>886</v>
      </c>
    </row>
    <row r="3425" spans="1:10" x14ac:dyDescent="0.2">
      <c r="A3425" t="s">
        <v>884</v>
      </c>
      <c r="B3425" t="s">
        <v>925</v>
      </c>
      <c r="C3425" s="8" t="s">
        <v>43</v>
      </c>
      <c r="D3425" s="9">
        <v>7</v>
      </c>
      <c r="E3425">
        <v>9.5228988215347327E-3</v>
      </c>
      <c r="F3425" t="s">
        <v>123</v>
      </c>
      <c r="G3425" t="s">
        <v>124</v>
      </c>
      <c r="H3425" t="s">
        <v>92</v>
      </c>
      <c r="I3425" s="17" t="s">
        <v>92</v>
      </c>
      <c r="J3425" t="s">
        <v>886</v>
      </c>
    </row>
    <row r="3426" spans="1:10" x14ac:dyDescent="0.2">
      <c r="A3426" t="s">
        <v>884</v>
      </c>
      <c r="B3426" t="s">
        <v>926</v>
      </c>
      <c r="C3426" s="8" t="s">
        <v>43</v>
      </c>
      <c r="D3426" s="9">
        <v>7</v>
      </c>
      <c r="E3426">
        <v>4.5416588429020327E-2</v>
      </c>
      <c r="F3426" t="s">
        <v>90</v>
      </c>
      <c r="G3426" t="s">
        <v>91</v>
      </c>
      <c r="H3426" t="s">
        <v>92</v>
      </c>
      <c r="I3426" s="17" t="s">
        <v>92</v>
      </c>
      <c r="J3426" t="s">
        <v>886</v>
      </c>
    </row>
    <row r="3427" spans="1:10" x14ac:dyDescent="0.2">
      <c r="A3427" t="s">
        <v>884</v>
      </c>
      <c r="B3427" t="s">
        <v>927</v>
      </c>
      <c r="C3427" s="8" t="s">
        <v>43</v>
      </c>
      <c r="D3427" s="9">
        <v>7</v>
      </c>
      <c r="E3427">
        <v>8.5454896649340677E-3</v>
      </c>
      <c r="F3427" t="s">
        <v>141</v>
      </c>
      <c r="G3427" t="s">
        <v>142</v>
      </c>
      <c r="H3427" t="s">
        <v>92</v>
      </c>
      <c r="I3427" s="17" t="s">
        <v>92</v>
      </c>
      <c r="J3427" t="s">
        <v>886</v>
      </c>
    </row>
    <row r="3428" spans="1:10" x14ac:dyDescent="0.2">
      <c r="A3428" t="s">
        <v>884</v>
      </c>
      <c r="B3428" t="s">
        <v>928</v>
      </c>
      <c r="C3428" s="8" t="s">
        <v>43</v>
      </c>
      <c r="D3428" s="9">
        <v>7</v>
      </c>
      <c r="E3428">
        <v>0.1960053152597597</v>
      </c>
      <c r="F3428" t="s">
        <v>141</v>
      </c>
      <c r="G3428" t="s">
        <v>142</v>
      </c>
      <c r="H3428" t="s">
        <v>92</v>
      </c>
      <c r="I3428" s="17" t="s">
        <v>92</v>
      </c>
      <c r="J3428" t="s">
        <v>886</v>
      </c>
    </row>
    <row r="3429" spans="1:10" x14ac:dyDescent="0.2">
      <c r="A3429" t="s">
        <v>884</v>
      </c>
      <c r="B3429" t="s">
        <v>929</v>
      </c>
      <c r="C3429" s="8" t="s">
        <v>43</v>
      </c>
      <c r="D3429" s="9">
        <v>7</v>
      </c>
      <c r="E3429">
        <v>6.5834871257678326E-3</v>
      </c>
      <c r="F3429" t="s">
        <v>432</v>
      </c>
      <c r="G3429" t="s">
        <v>433</v>
      </c>
      <c r="H3429" t="s">
        <v>199</v>
      </c>
      <c r="I3429" s="26" t="s">
        <v>200</v>
      </c>
      <c r="J3429" t="s">
        <v>886</v>
      </c>
    </row>
    <row r="3430" spans="1:10" x14ac:dyDescent="0.2">
      <c r="A3430" t="s">
        <v>884</v>
      </c>
      <c r="B3430" t="s">
        <v>930</v>
      </c>
      <c r="C3430" s="8" t="s">
        <v>43</v>
      </c>
      <c r="D3430" s="9">
        <v>7</v>
      </c>
      <c r="E3430">
        <v>3.6216574807355573E-2</v>
      </c>
      <c r="F3430" t="s">
        <v>126</v>
      </c>
      <c r="G3430" t="s">
        <v>127</v>
      </c>
      <c r="H3430" t="s">
        <v>128</v>
      </c>
      <c r="I3430" s="18" t="s">
        <v>97</v>
      </c>
      <c r="J3430" t="s">
        <v>886</v>
      </c>
    </row>
    <row r="3431" spans="1:10" x14ac:dyDescent="0.2">
      <c r="A3431" t="s">
        <v>884</v>
      </c>
      <c r="B3431" t="s">
        <v>931</v>
      </c>
      <c r="C3431" s="8" t="s">
        <v>43</v>
      </c>
      <c r="D3431" s="9">
        <v>7</v>
      </c>
      <c r="E3431">
        <v>4.9148113532377663E-2</v>
      </c>
      <c r="F3431" t="s">
        <v>237</v>
      </c>
      <c r="G3431" t="s">
        <v>238</v>
      </c>
      <c r="H3431" t="s">
        <v>128</v>
      </c>
      <c r="I3431" s="18" t="s">
        <v>97</v>
      </c>
      <c r="J3431" t="s">
        <v>886</v>
      </c>
    </row>
    <row r="3432" spans="1:10" x14ac:dyDescent="0.2">
      <c r="A3432" t="s">
        <v>884</v>
      </c>
      <c r="B3432" t="s">
        <v>932</v>
      </c>
      <c r="C3432" s="8" t="s">
        <v>43</v>
      </c>
      <c r="D3432" s="9">
        <v>7</v>
      </c>
      <c r="E3432">
        <v>8.4220353862054675E-2</v>
      </c>
      <c r="F3432" t="s">
        <v>106</v>
      </c>
      <c r="G3432" t="s">
        <v>107</v>
      </c>
      <c r="H3432" t="s">
        <v>108</v>
      </c>
      <c r="I3432" s="18" t="s">
        <v>97</v>
      </c>
      <c r="J3432" t="s">
        <v>886</v>
      </c>
    </row>
    <row r="3433" spans="1:10" x14ac:dyDescent="0.2">
      <c r="A3433" t="s">
        <v>884</v>
      </c>
      <c r="B3433" t="s">
        <v>933</v>
      </c>
      <c r="C3433" s="8" t="s">
        <v>43</v>
      </c>
      <c r="D3433" s="9">
        <v>7</v>
      </c>
      <c r="E3433">
        <v>0.1845234986163122</v>
      </c>
      <c r="F3433" t="s">
        <v>106</v>
      </c>
      <c r="G3433" t="s">
        <v>107</v>
      </c>
      <c r="H3433" t="s">
        <v>108</v>
      </c>
      <c r="I3433" s="18" t="s">
        <v>97</v>
      </c>
      <c r="J3433" t="s">
        <v>886</v>
      </c>
    </row>
    <row r="3434" spans="1:10" x14ac:dyDescent="0.2">
      <c r="A3434" t="s">
        <v>884</v>
      </c>
      <c r="B3434" t="s">
        <v>934</v>
      </c>
      <c r="C3434" s="8" t="s">
        <v>43</v>
      </c>
      <c r="D3434" s="9">
        <v>7</v>
      </c>
      <c r="E3434">
        <v>4.148349900623647E-2</v>
      </c>
      <c r="F3434" t="s">
        <v>111</v>
      </c>
      <c r="G3434" t="s">
        <v>112</v>
      </c>
      <c r="H3434" t="s">
        <v>108</v>
      </c>
      <c r="I3434" s="18" t="s">
        <v>97</v>
      </c>
      <c r="J3434" t="s">
        <v>886</v>
      </c>
    </row>
    <row r="3435" spans="1:10" x14ac:dyDescent="0.2">
      <c r="A3435" t="s">
        <v>884</v>
      </c>
      <c r="B3435" t="s">
        <v>935</v>
      </c>
      <c r="C3435" s="8" t="s">
        <v>43</v>
      </c>
      <c r="D3435" s="9">
        <v>7</v>
      </c>
      <c r="E3435">
        <v>1.57728084939446E-2</v>
      </c>
      <c r="F3435" t="s">
        <v>154</v>
      </c>
      <c r="G3435" t="s">
        <v>155</v>
      </c>
      <c r="H3435" t="s">
        <v>108</v>
      </c>
      <c r="I3435" s="18" t="s">
        <v>97</v>
      </c>
      <c r="J3435" t="s">
        <v>886</v>
      </c>
    </row>
    <row r="3436" spans="1:10" x14ac:dyDescent="0.2">
      <c r="A3436" t="s">
        <v>884</v>
      </c>
      <c r="B3436" t="s">
        <v>936</v>
      </c>
      <c r="C3436" s="8" t="s">
        <v>43</v>
      </c>
      <c r="D3436" s="9">
        <v>7</v>
      </c>
      <c r="E3436">
        <v>6.8725631167723669E-3</v>
      </c>
      <c r="F3436" t="s">
        <v>157</v>
      </c>
      <c r="G3436" t="s">
        <v>158</v>
      </c>
      <c r="H3436" t="s">
        <v>108</v>
      </c>
      <c r="I3436" s="18" t="s">
        <v>97</v>
      </c>
      <c r="J3436" t="s">
        <v>886</v>
      </c>
    </row>
    <row r="3437" spans="1:10" x14ac:dyDescent="0.2">
      <c r="A3437" t="s">
        <v>884</v>
      </c>
      <c r="B3437" t="s">
        <v>937</v>
      </c>
      <c r="C3437" s="8" t="s">
        <v>43</v>
      </c>
      <c r="D3437" s="9">
        <v>7</v>
      </c>
      <c r="E3437">
        <v>2.8054444211327561E-2</v>
      </c>
      <c r="F3437" t="s">
        <v>252</v>
      </c>
      <c r="G3437" t="s">
        <v>253</v>
      </c>
      <c r="H3437" t="s">
        <v>108</v>
      </c>
      <c r="I3437" s="18" t="s">
        <v>97</v>
      </c>
      <c r="J3437" t="s">
        <v>886</v>
      </c>
    </row>
    <row r="3438" spans="1:10" x14ac:dyDescent="0.2">
      <c r="A3438" t="s">
        <v>884</v>
      </c>
      <c r="B3438" t="s">
        <v>938</v>
      </c>
      <c r="C3438" s="8" t="s">
        <v>43</v>
      </c>
      <c r="D3438" s="9">
        <v>7</v>
      </c>
      <c r="E3438">
        <v>2.9463314974893389E-2</v>
      </c>
      <c r="F3438" t="s">
        <v>240</v>
      </c>
      <c r="G3438" t="s">
        <v>241</v>
      </c>
      <c r="H3438" t="s">
        <v>242</v>
      </c>
      <c r="I3438" s="18" t="s">
        <v>97</v>
      </c>
      <c r="J3438" t="s">
        <v>886</v>
      </c>
    </row>
    <row r="3439" spans="1:10" x14ac:dyDescent="0.2">
      <c r="A3439" t="s">
        <v>884</v>
      </c>
      <c r="B3439" t="s">
        <v>939</v>
      </c>
      <c r="C3439" s="8" t="s">
        <v>43</v>
      </c>
      <c r="D3439" s="9">
        <v>7</v>
      </c>
      <c r="E3439">
        <v>3.74939193668355E-2</v>
      </c>
      <c r="F3439" t="s">
        <v>240</v>
      </c>
      <c r="G3439" t="s">
        <v>241</v>
      </c>
      <c r="H3439" t="s">
        <v>242</v>
      </c>
      <c r="I3439" s="18" t="s">
        <v>97</v>
      </c>
      <c r="J3439" t="s">
        <v>886</v>
      </c>
    </row>
    <row r="3440" spans="1:10" x14ac:dyDescent="0.2">
      <c r="A3440" t="s">
        <v>884</v>
      </c>
      <c r="B3440" t="s">
        <v>940</v>
      </c>
      <c r="C3440" s="8" t="s">
        <v>43</v>
      </c>
      <c r="D3440" s="9">
        <v>7</v>
      </c>
      <c r="E3440">
        <v>5.0937820747842331E-2</v>
      </c>
      <c r="F3440" t="s">
        <v>130</v>
      </c>
      <c r="G3440" t="s">
        <v>131</v>
      </c>
      <c r="H3440" t="s">
        <v>132</v>
      </c>
      <c r="I3440" s="18" t="s">
        <v>97</v>
      </c>
      <c r="J3440" t="s">
        <v>886</v>
      </c>
    </row>
    <row r="3441" spans="1:10" x14ac:dyDescent="0.2">
      <c r="A3441" t="s">
        <v>884</v>
      </c>
      <c r="B3441" t="s">
        <v>941</v>
      </c>
      <c r="C3441" s="8" t="s">
        <v>43</v>
      </c>
      <c r="D3441" s="9">
        <v>7</v>
      </c>
      <c r="E3441">
        <v>0.65156683845113939</v>
      </c>
      <c r="F3441" t="s">
        <v>244</v>
      </c>
      <c r="G3441" t="s">
        <v>245</v>
      </c>
      <c r="H3441" t="s">
        <v>246</v>
      </c>
      <c r="I3441" s="18" t="s">
        <v>97</v>
      </c>
      <c r="J3441" t="s">
        <v>886</v>
      </c>
    </row>
    <row r="3442" spans="1:10" x14ac:dyDescent="0.2">
      <c r="A3442" t="s">
        <v>884</v>
      </c>
      <c r="B3442" t="s">
        <v>942</v>
      </c>
      <c r="C3442" s="8" t="s">
        <v>43</v>
      </c>
      <c r="D3442" s="9">
        <v>7</v>
      </c>
      <c r="E3442">
        <v>6.8612008918950765E-2</v>
      </c>
      <c r="F3442" t="s">
        <v>94</v>
      </c>
      <c r="G3442" t="s">
        <v>95</v>
      </c>
      <c r="H3442" t="s">
        <v>96</v>
      </c>
      <c r="I3442" s="18" t="s">
        <v>97</v>
      </c>
      <c r="J3442" t="s">
        <v>886</v>
      </c>
    </row>
    <row r="3443" spans="1:10" x14ac:dyDescent="0.2">
      <c r="A3443" t="s">
        <v>884</v>
      </c>
      <c r="B3443" t="s">
        <v>885</v>
      </c>
      <c r="C3443" s="8" t="s">
        <v>43</v>
      </c>
      <c r="D3443" s="19">
        <v>14</v>
      </c>
      <c r="E3443">
        <v>5.1144480414811334E-3</v>
      </c>
      <c r="F3443" t="s">
        <v>44</v>
      </c>
      <c r="G3443" t="s">
        <v>45</v>
      </c>
      <c r="H3443" t="s">
        <v>46</v>
      </c>
      <c r="I3443" s="10" t="s">
        <v>47</v>
      </c>
      <c r="J3443" t="s">
        <v>886</v>
      </c>
    </row>
    <row r="3444" spans="1:10" x14ac:dyDescent="0.2">
      <c r="A3444" t="s">
        <v>884</v>
      </c>
      <c r="B3444" t="s">
        <v>887</v>
      </c>
      <c r="C3444" s="8" t="s">
        <v>43</v>
      </c>
      <c r="D3444" s="19">
        <v>14</v>
      </c>
      <c r="E3444">
        <v>1.6035295451205429E-2</v>
      </c>
      <c r="F3444" t="s">
        <v>44</v>
      </c>
      <c r="G3444" t="s">
        <v>45</v>
      </c>
      <c r="H3444" t="s">
        <v>46</v>
      </c>
      <c r="I3444" s="10" t="s">
        <v>47</v>
      </c>
      <c r="J3444" t="s">
        <v>886</v>
      </c>
    </row>
    <row r="3445" spans="1:10" x14ac:dyDescent="0.2">
      <c r="A3445" t="s">
        <v>884</v>
      </c>
      <c r="B3445" t="s">
        <v>888</v>
      </c>
      <c r="C3445" s="8" t="s">
        <v>43</v>
      </c>
      <c r="D3445" s="19">
        <v>14</v>
      </c>
      <c r="E3445">
        <v>5.1872296383541197E-2</v>
      </c>
      <c r="F3445" t="s">
        <v>44</v>
      </c>
      <c r="G3445" t="s">
        <v>45</v>
      </c>
      <c r="H3445" t="s">
        <v>46</v>
      </c>
      <c r="I3445" s="10" t="s">
        <v>47</v>
      </c>
      <c r="J3445" t="s">
        <v>886</v>
      </c>
    </row>
    <row r="3446" spans="1:10" x14ac:dyDescent="0.2">
      <c r="A3446" t="s">
        <v>884</v>
      </c>
      <c r="B3446" t="s">
        <v>890</v>
      </c>
      <c r="C3446" s="8" t="s">
        <v>43</v>
      </c>
      <c r="D3446" s="19">
        <v>14</v>
      </c>
      <c r="E3446">
        <v>2.5688477662893939E-2</v>
      </c>
      <c r="F3446" t="s">
        <v>50</v>
      </c>
      <c r="G3446" t="s">
        <v>51</v>
      </c>
      <c r="H3446" t="s">
        <v>52</v>
      </c>
      <c r="I3446" s="10" t="s">
        <v>47</v>
      </c>
      <c r="J3446" t="s">
        <v>886</v>
      </c>
    </row>
    <row r="3447" spans="1:10" x14ac:dyDescent="0.2">
      <c r="A3447" t="s">
        <v>884</v>
      </c>
      <c r="B3447" t="s">
        <v>889</v>
      </c>
      <c r="C3447" s="8" t="s">
        <v>43</v>
      </c>
      <c r="D3447" s="19">
        <v>14</v>
      </c>
      <c r="E3447">
        <v>4.5558881487790803E-2</v>
      </c>
      <c r="F3447" t="s">
        <v>50</v>
      </c>
      <c r="G3447" t="s">
        <v>51</v>
      </c>
      <c r="H3447" t="s">
        <v>52</v>
      </c>
      <c r="I3447" s="10" t="s">
        <v>47</v>
      </c>
      <c r="J3447" t="s">
        <v>886</v>
      </c>
    </row>
    <row r="3448" spans="1:10" x14ac:dyDescent="0.2">
      <c r="A3448" t="s">
        <v>884</v>
      </c>
      <c r="B3448" t="s">
        <v>891</v>
      </c>
      <c r="C3448" s="8" t="s">
        <v>43</v>
      </c>
      <c r="D3448" s="19">
        <v>14</v>
      </c>
      <c r="E3448">
        <v>1.273569596808263E-2</v>
      </c>
      <c r="F3448" t="s">
        <v>114</v>
      </c>
      <c r="G3448" t="s">
        <v>115</v>
      </c>
      <c r="H3448" t="s">
        <v>52</v>
      </c>
      <c r="I3448" s="10" t="s">
        <v>47</v>
      </c>
      <c r="J3448" t="s">
        <v>886</v>
      </c>
    </row>
    <row r="3449" spans="1:10" x14ac:dyDescent="0.2">
      <c r="A3449" t="s">
        <v>884</v>
      </c>
      <c r="B3449" t="s">
        <v>892</v>
      </c>
      <c r="C3449" s="8" t="s">
        <v>43</v>
      </c>
      <c r="D3449" s="19">
        <v>14</v>
      </c>
      <c r="E3449">
        <v>1.7606261073747839E-2</v>
      </c>
      <c r="F3449" t="s">
        <v>54</v>
      </c>
      <c r="G3449" t="s">
        <v>55</v>
      </c>
      <c r="H3449" t="s">
        <v>52</v>
      </c>
      <c r="I3449" s="10" t="s">
        <v>47</v>
      </c>
      <c r="J3449" t="s">
        <v>886</v>
      </c>
    </row>
    <row r="3450" spans="1:10" x14ac:dyDescent="0.2">
      <c r="A3450" t="s">
        <v>884</v>
      </c>
      <c r="B3450" t="s">
        <v>943</v>
      </c>
      <c r="C3450" s="8" t="s">
        <v>43</v>
      </c>
      <c r="D3450" s="19">
        <v>14</v>
      </c>
      <c r="E3450">
        <v>6.2791032147566261E-2</v>
      </c>
      <c r="F3450" t="s">
        <v>944</v>
      </c>
      <c r="G3450" t="s">
        <v>945</v>
      </c>
      <c r="H3450" t="s">
        <v>59</v>
      </c>
      <c r="I3450" s="11" t="s">
        <v>59</v>
      </c>
      <c r="J3450" t="s">
        <v>886</v>
      </c>
    </row>
    <row r="3451" spans="1:10" x14ac:dyDescent="0.2">
      <c r="A3451" t="s">
        <v>884</v>
      </c>
      <c r="B3451" t="s">
        <v>946</v>
      </c>
      <c r="C3451" s="8" t="s">
        <v>43</v>
      </c>
      <c r="D3451" s="19">
        <v>14</v>
      </c>
      <c r="E3451">
        <v>8.7827833196493996E-3</v>
      </c>
      <c r="F3451" t="s">
        <v>135</v>
      </c>
      <c r="G3451" t="s">
        <v>136</v>
      </c>
      <c r="H3451" t="s">
        <v>59</v>
      </c>
      <c r="I3451" s="11" t="s">
        <v>59</v>
      </c>
      <c r="J3451" t="s">
        <v>886</v>
      </c>
    </row>
    <row r="3452" spans="1:10" x14ac:dyDescent="0.2">
      <c r="A3452" t="s">
        <v>884</v>
      </c>
      <c r="B3452" t="s">
        <v>947</v>
      </c>
      <c r="C3452" s="8" t="s">
        <v>43</v>
      </c>
      <c r="D3452" s="19">
        <v>14</v>
      </c>
      <c r="E3452">
        <v>1.5756671379432732E-2</v>
      </c>
      <c r="F3452" t="s">
        <v>948</v>
      </c>
      <c r="G3452" t="s">
        <v>949</v>
      </c>
      <c r="H3452" t="s">
        <v>59</v>
      </c>
      <c r="I3452" s="11" t="s">
        <v>59</v>
      </c>
      <c r="J3452" t="s">
        <v>886</v>
      </c>
    </row>
    <row r="3453" spans="1:10" x14ac:dyDescent="0.2">
      <c r="A3453" t="s">
        <v>884</v>
      </c>
      <c r="B3453" t="s">
        <v>893</v>
      </c>
      <c r="C3453" s="8" t="s">
        <v>43</v>
      </c>
      <c r="D3453" s="19">
        <v>14</v>
      </c>
      <c r="E3453">
        <v>2.5983747521088129E-2</v>
      </c>
      <c r="F3453" t="s">
        <v>160</v>
      </c>
      <c r="G3453" t="s">
        <v>161</v>
      </c>
      <c r="H3453" t="s">
        <v>59</v>
      </c>
      <c r="I3453" s="11" t="s">
        <v>59</v>
      </c>
      <c r="J3453" t="s">
        <v>886</v>
      </c>
    </row>
    <row r="3454" spans="1:10" x14ac:dyDescent="0.2">
      <c r="A3454" t="s">
        <v>884</v>
      </c>
      <c r="B3454" t="s">
        <v>894</v>
      </c>
      <c r="C3454" s="8" t="s">
        <v>43</v>
      </c>
      <c r="D3454" s="19">
        <v>14</v>
      </c>
      <c r="E3454">
        <v>2.8657446071343271E-2</v>
      </c>
      <c r="F3454" t="s">
        <v>57</v>
      </c>
      <c r="G3454" t="s">
        <v>58</v>
      </c>
      <c r="H3454" t="s">
        <v>59</v>
      </c>
      <c r="I3454" s="11" t="s">
        <v>59</v>
      </c>
      <c r="J3454" t="s">
        <v>886</v>
      </c>
    </row>
    <row r="3455" spans="1:10" x14ac:dyDescent="0.2">
      <c r="A3455" t="s">
        <v>884</v>
      </c>
      <c r="B3455" t="s">
        <v>950</v>
      </c>
      <c r="C3455" s="8" t="s">
        <v>43</v>
      </c>
      <c r="D3455" s="19">
        <v>14</v>
      </c>
      <c r="E3455">
        <v>5.0519775441861897E-2</v>
      </c>
      <c r="F3455" t="s">
        <v>138</v>
      </c>
      <c r="G3455" t="s">
        <v>139</v>
      </c>
      <c r="H3455" t="s">
        <v>59</v>
      </c>
      <c r="I3455" s="11" t="s">
        <v>59</v>
      </c>
      <c r="J3455" t="s">
        <v>886</v>
      </c>
    </row>
    <row r="3456" spans="1:10" x14ac:dyDescent="0.2">
      <c r="A3456" t="s">
        <v>884</v>
      </c>
      <c r="B3456" t="s">
        <v>951</v>
      </c>
      <c r="C3456" s="8" t="s">
        <v>43</v>
      </c>
      <c r="D3456" s="19">
        <v>14</v>
      </c>
      <c r="E3456">
        <v>2.6932107908457702E-2</v>
      </c>
      <c r="F3456" t="s">
        <v>600</v>
      </c>
      <c r="G3456" t="s">
        <v>601</v>
      </c>
      <c r="H3456" t="s">
        <v>59</v>
      </c>
      <c r="I3456" s="11" t="s">
        <v>59</v>
      </c>
      <c r="J3456" t="s">
        <v>886</v>
      </c>
    </row>
    <row r="3457" spans="1:10" x14ac:dyDescent="0.2">
      <c r="A3457" t="s">
        <v>884</v>
      </c>
      <c r="B3457" t="s">
        <v>895</v>
      </c>
      <c r="C3457" s="8" t="s">
        <v>43</v>
      </c>
      <c r="D3457" s="19">
        <v>14</v>
      </c>
      <c r="E3457">
        <v>6.4623037226691937E-2</v>
      </c>
      <c r="F3457" t="s">
        <v>559</v>
      </c>
      <c r="G3457" t="s">
        <v>560</v>
      </c>
      <c r="H3457" t="s">
        <v>59</v>
      </c>
      <c r="I3457" s="11" t="s">
        <v>59</v>
      </c>
      <c r="J3457" t="s">
        <v>886</v>
      </c>
    </row>
    <row r="3458" spans="1:10" x14ac:dyDescent="0.2">
      <c r="A3458" t="s">
        <v>884</v>
      </c>
      <c r="B3458" t="s">
        <v>952</v>
      </c>
      <c r="C3458" s="8" t="s">
        <v>43</v>
      </c>
      <c r="D3458" s="19">
        <v>14</v>
      </c>
      <c r="E3458">
        <v>0.1189925482017017</v>
      </c>
      <c r="F3458" t="s">
        <v>953</v>
      </c>
      <c r="G3458" t="s">
        <v>954</v>
      </c>
      <c r="H3458" t="s">
        <v>59</v>
      </c>
      <c r="I3458" s="11" t="s">
        <v>59</v>
      </c>
      <c r="J3458" t="s">
        <v>886</v>
      </c>
    </row>
    <row r="3459" spans="1:10" x14ac:dyDescent="0.2">
      <c r="A3459" t="s">
        <v>884</v>
      </c>
      <c r="B3459" t="s">
        <v>955</v>
      </c>
      <c r="C3459" s="8" t="s">
        <v>43</v>
      </c>
      <c r="D3459" s="19">
        <v>14</v>
      </c>
      <c r="E3459">
        <v>8.670492049563E-2</v>
      </c>
      <c r="F3459" t="s">
        <v>163</v>
      </c>
      <c r="G3459" t="s">
        <v>164</v>
      </c>
      <c r="H3459" t="s">
        <v>59</v>
      </c>
      <c r="I3459" s="11" t="s">
        <v>59</v>
      </c>
      <c r="J3459" t="s">
        <v>886</v>
      </c>
    </row>
    <row r="3460" spans="1:10" x14ac:dyDescent="0.2">
      <c r="A3460" t="s">
        <v>884</v>
      </c>
      <c r="B3460" t="s">
        <v>896</v>
      </c>
      <c r="C3460" s="8" t="s">
        <v>43</v>
      </c>
      <c r="D3460" s="19">
        <v>14</v>
      </c>
      <c r="E3460">
        <v>2.5039564121745881E-2</v>
      </c>
      <c r="F3460" t="s">
        <v>427</v>
      </c>
      <c r="G3460" t="s">
        <v>428</v>
      </c>
      <c r="H3460" t="s">
        <v>59</v>
      </c>
      <c r="I3460" s="11" t="s">
        <v>59</v>
      </c>
      <c r="J3460" t="s">
        <v>886</v>
      </c>
    </row>
    <row r="3461" spans="1:10" x14ac:dyDescent="0.2">
      <c r="A3461" t="s">
        <v>884</v>
      </c>
      <c r="B3461" t="s">
        <v>897</v>
      </c>
      <c r="C3461" s="8" t="s">
        <v>43</v>
      </c>
      <c r="D3461" s="19">
        <v>14</v>
      </c>
      <c r="E3461">
        <v>5.4217971763931727E-2</v>
      </c>
      <c r="F3461" t="s">
        <v>169</v>
      </c>
      <c r="G3461" t="s">
        <v>170</v>
      </c>
      <c r="H3461" t="s">
        <v>59</v>
      </c>
      <c r="I3461" s="11" t="s">
        <v>59</v>
      </c>
      <c r="J3461" t="s">
        <v>886</v>
      </c>
    </row>
    <row r="3462" spans="1:10" x14ac:dyDescent="0.2">
      <c r="A3462" t="s">
        <v>884</v>
      </c>
      <c r="B3462" t="s">
        <v>956</v>
      </c>
      <c r="C3462" s="8" t="s">
        <v>43</v>
      </c>
      <c r="D3462" s="19">
        <v>14</v>
      </c>
      <c r="E3462">
        <v>8.9379948760524661E-3</v>
      </c>
      <c r="F3462" t="s">
        <v>312</v>
      </c>
      <c r="G3462" t="s">
        <v>313</v>
      </c>
      <c r="H3462" t="s">
        <v>59</v>
      </c>
      <c r="I3462" s="11" t="s">
        <v>59</v>
      </c>
      <c r="J3462" t="s">
        <v>886</v>
      </c>
    </row>
    <row r="3463" spans="1:10" x14ac:dyDescent="0.2">
      <c r="A3463" t="s">
        <v>884</v>
      </c>
      <c r="B3463" t="s">
        <v>898</v>
      </c>
      <c r="C3463" s="8" t="s">
        <v>43</v>
      </c>
      <c r="D3463" s="19">
        <v>14</v>
      </c>
      <c r="E3463">
        <v>2.9392252380864899E-2</v>
      </c>
      <c r="F3463" t="s">
        <v>148</v>
      </c>
      <c r="G3463" t="s">
        <v>149</v>
      </c>
      <c r="H3463" t="s">
        <v>63</v>
      </c>
      <c r="I3463" s="12" t="s">
        <v>63</v>
      </c>
      <c r="J3463" t="s">
        <v>886</v>
      </c>
    </row>
    <row r="3464" spans="1:10" x14ac:dyDescent="0.2">
      <c r="A3464" t="s">
        <v>884</v>
      </c>
      <c r="B3464" t="s">
        <v>957</v>
      </c>
      <c r="C3464" s="8" t="s">
        <v>43</v>
      </c>
      <c r="D3464" s="19">
        <v>14</v>
      </c>
      <c r="E3464">
        <v>3.359114557813133E-2</v>
      </c>
      <c r="F3464" t="s">
        <v>613</v>
      </c>
      <c r="G3464" t="s">
        <v>614</v>
      </c>
      <c r="H3464" t="s">
        <v>63</v>
      </c>
      <c r="I3464" s="12" t="s">
        <v>63</v>
      </c>
      <c r="J3464" t="s">
        <v>886</v>
      </c>
    </row>
    <row r="3465" spans="1:10" x14ac:dyDescent="0.2">
      <c r="A3465" t="s">
        <v>884</v>
      </c>
      <c r="B3465" t="s">
        <v>958</v>
      </c>
      <c r="C3465" s="8" t="s">
        <v>43</v>
      </c>
      <c r="D3465" s="19">
        <v>14</v>
      </c>
      <c r="E3465">
        <v>1.95948349205766E-2</v>
      </c>
      <c r="F3465" t="s">
        <v>528</v>
      </c>
      <c r="G3465" t="s">
        <v>529</v>
      </c>
      <c r="H3465" t="s">
        <v>63</v>
      </c>
      <c r="I3465" s="12" t="s">
        <v>63</v>
      </c>
      <c r="J3465" t="s">
        <v>886</v>
      </c>
    </row>
    <row r="3466" spans="1:10" x14ac:dyDescent="0.2">
      <c r="A3466" t="s">
        <v>884</v>
      </c>
      <c r="B3466" t="s">
        <v>899</v>
      </c>
      <c r="C3466" s="8" t="s">
        <v>43</v>
      </c>
      <c r="D3466" s="19">
        <v>14</v>
      </c>
      <c r="E3466">
        <v>4.0946754280105899E-2</v>
      </c>
      <c r="F3466" t="s">
        <v>61</v>
      </c>
      <c r="G3466" t="s">
        <v>62</v>
      </c>
      <c r="H3466" t="s">
        <v>63</v>
      </c>
      <c r="I3466" s="12" t="s">
        <v>63</v>
      </c>
      <c r="J3466" t="s">
        <v>886</v>
      </c>
    </row>
    <row r="3467" spans="1:10" x14ac:dyDescent="0.2">
      <c r="A3467" t="s">
        <v>884</v>
      </c>
      <c r="B3467" t="s">
        <v>959</v>
      </c>
      <c r="C3467" s="8" t="s">
        <v>43</v>
      </c>
      <c r="D3467" s="19">
        <v>14</v>
      </c>
      <c r="E3467">
        <v>1.8677311363305069E-2</v>
      </c>
      <c r="F3467" t="s">
        <v>166</v>
      </c>
      <c r="G3467" t="s">
        <v>167</v>
      </c>
      <c r="H3467" t="s">
        <v>63</v>
      </c>
      <c r="I3467" s="12" t="s">
        <v>63</v>
      </c>
      <c r="J3467" t="s">
        <v>886</v>
      </c>
    </row>
    <row r="3468" spans="1:10" x14ac:dyDescent="0.2">
      <c r="A3468" t="s">
        <v>884</v>
      </c>
      <c r="B3468" t="s">
        <v>960</v>
      </c>
      <c r="C3468" s="8" t="s">
        <v>43</v>
      </c>
      <c r="D3468" s="19">
        <v>14</v>
      </c>
      <c r="E3468">
        <v>2.268871312774708E-2</v>
      </c>
      <c r="F3468" t="s">
        <v>151</v>
      </c>
      <c r="G3468" t="s">
        <v>152</v>
      </c>
      <c r="H3468" t="s">
        <v>63</v>
      </c>
      <c r="I3468" s="12" t="s">
        <v>63</v>
      </c>
      <c r="J3468" t="s">
        <v>886</v>
      </c>
    </row>
    <row r="3469" spans="1:10" x14ac:dyDescent="0.2">
      <c r="A3469" t="s">
        <v>884</v>
      </c>
      <c r="B3469" t="s">
        <v>961</v>
      </c>
      <c r="C3469" s="8" t="s">
        <v>43</v>
      </c>
      <c r="D3469" s="19">
        <v>14</v>
      </c>
      <c r="E3469">
        <v>2.0216893172023472E-2</v>
      </c>
      <c r="F3469" t="s">
        <v>117</v>
      </c>
      <c r="G3469" t="s">
        <v>118</v>
      </c>
      <c r="H3469" t="s">
        <v>63</v>
      </c>
      <c r="I3469" s="12" t="s">
        <v>63</v>
      </c>
      <c r="J3469" t="s">
        <v>886</v>
      </c>
    </row>
    <row r="3470" spans="1:10" x14ac:dyDescent="0.2">
      <c r="A3470" t="s">
        <v>884</v>
      </c>
      <c r="B3470" t="s">
        <v>962</v>
      </c>
      <c r="C3470" s="8" t="s">
        <v>43</v>
      </c>
      <c r="D3470" s="19">
        <v>14</v>
      </c>
      <c r="E3470">
        <v>3.1839837855127943E-2</v>
      </c>
      <c r="F3470" t="s">
        <v>117</v>
      </c>
      <c r="G3470" t="s">
        <v>118</v>
      </c>
      <c r="H3470" t="s">
        <v>63</v>
      </c>
      <c r="I3470" s="12" t="s">
        <v>63</v>
      </c>
      <c r="J3470" t="s">
        <v>886</v>
      </c>
    </row>
    <row r="3471" spans="1:10" x14ac:dyDescent="0.2">
      <c r="A3471" t="s">
        <v>884</v>
      </c>
      <c r="B3471" t="s">
        <v>903</v>
      </c>
      <c r="C3471" s="8" t="s">
        <v>43</v>
      </c>
      <c r="D3471" s="19">
        <v>14</v>
      </c>
      <c r="E3471">
        <v>2.61018486602442E-2</v>
      </c>
      <c r="F3471" t="s">
        <v>120</v>
      </c>
      <c r="G3471" t="s">
        <v>121</v>
      </c>
      <c r="H3471" t="s">
        <v>63</v>
      </c>
      <c r="I3471" s="12" t="s">
        <v>63</v>
      </c>
      <c r="J3471" t="s">
        <v>886</v>
      </c>
    </row>
    <row r="3472" spans="1:10" x14ac:dyDescent="0.2">
      <c r="A3472" t="s">
        <v>884</v>
      </c>
      <c r="B3472" t="s">
        <v>904</v>
      </c>
      <c r="C3472" s="8" t="s">
        <v>43</v>
      </c>
      <c r="D3472" s="19">
        <v>14</v>
      </c>
      <c r="E3472">
        <v>1.5103730868187031</v>
      </c>
      <c r="F3472" t="s">
        <v>65</v>
      </c>
      <c r="G3472" t="s">
        <v>66</v>
      </c>
      <c r="H3472" t="s">
        <v>67</v>
      </c>
      <c r="I3472" s="13" t="s">
        <v>68</v>
      </c>
      <c r="J3472" t="s">
        <v>886</v>
      </c>
    </row>
    <row r="3473" spans="1:10" x14ac:dyDescent="0.2">
      <c r="A3473" t="s">
        <v>884</v>
      </c>
      <c r="B3473" t="s">
        <v>905</v>
      </c>
      <c r="C3473" s="8" t="s">
        <v>43</v>
      </c>
      <c r="D3473" s="19">
        <v>14</v>
      </c>
      <c r="E3473">
        <v>1.2219383969376571E-2</v>
      </c>
      <c r="F3473" t="s">
        <v>70</v>
      </c>
      <c r="G3473" t="s">
        <v>71</v>
      </c>
      <c r="H3473" t="s">
        <v>67</v>
      </c>
      <c r="I3473" s="13" t="s">
        <v>68</v>
      </c>
      <c r="J3473" t="s">
        <v>886</v>
      </c>
    </row>
    <row r="3474" spans="1:10" x14ac:dyDescent="0.2">
      <c r="A3474" t="s">
        <v>884</v>
      </c>
      <c r="B3474" t="s">
        <v>906</v>
      </c>
      <c r="C3474" s="8" t="s">
        <v>43</v>
      </c>
      <c r="D3474" s="19">
        <v>14</v>
      </c>
      <c r="E3474">
        <v>8.4897023594462634E-2</v>
      </c>
      <c r="F3474" t="s">
        <v>70</v>
      </c>
      <c r="G3474" t="s">
        <v>71</v>
      </c>
      <c r="H3474" t="s">
        <v>67</v>
      </c>
      <c r="I3474" s="13" t="s">
        <v>68</v>
      </c>
      <c r="J3474" t="s">
        <v>886</v>
      </c>
    </row>
    <row r="3475" spans="1:10" x14ac:dyDescent="0.2">
      <c r="A3475" t="s">
        <v>884</v>
      </c>
      <c r="B3475" t="s">
        <v>907</v>
      </c>
      <c r="C3475" s="8" t="s">
        <v>43</v>
      </c>
      <c r="D3475" s="19">
        <v>14</v>
      </c>
      <c r="E3475">
        <v>0.93909422015946464</v>
      </c>
      <c r="F3475" t="s">
        <v>172</v>
      </c>
      <c r="G3475" t="s">
        <v>173</v>
      </c>
      <c r="H3475" t="s">
        <v>67</v>
      </c>
      <c r="I3475" s="13" t="s">
        <v>68</v>
      </c>
      <c r="J3475" t="s">
        <v>886</v>
      </c>
    </row>
    <row r="3476" spans="1:10" x14ac:dyDescent="0.2">
      <c r="A3476" t="s">
        <v>884</v>
      </c>
      <c r="B3476" t="s">
        <v>963</v>
      </c>
      <c r="C3476" s="8" t="s">
        <v>43</v>
      </c>
      <c r="D3476" s="19">
        <v>14</v>
      </c>
      <c r="E3476">
        <v>2.3534056882854901E-2</v>
      </c>
      <c r="F3476" t="s">
        <v>103</v>
      </c>
      <c r="G3476" t="s">
        <v>104</v>
      </c>
      <c r="H3476" t="s">
        <v>67</v>
      </c>
      <c r="I3476" s="13" t="s">
        <v>68</v>
      </c>
      <c r="J3476" t="s">
        <v>886</v>
      </c>
    </row>
    <row r="3477" spans="1:10" x14ac:dyDescent="0.2">
      <c r="A3477" t="s">
        <v>884</v>
      </c>
      <c r="B3477" t="s">
        <v>964</v>
      </c>
      <c r="C3477" s="8" t="s">
        <v>43</v>
      </c>
      <c r="D3477" s="19">
        <v>14</v>
      </c>
      <c r="E3477">
        <v>3.6054003737395002E-3</v>
      </c>
      <c r="F3477" t="s">
        <v>175</v>
      </c>
      <c r="G3477" t="s">
        <v>176</v>
      </c>
      <c r="H3477" t="s">
        <v>177</v>
      </c>
      <c r="I3477" s="14" t="s">
        <v>76</v>
      </c>
      <c r="J3477" t="s">
        <v>886</v>
      </c>
    </row>
    <row r="3478" spans="1:10" x14ac:dyDescent="0.2">
      <c r="A3478" t="s">
        <v>884</v>
      </c>
      <c r="B3478" t="s">
        <v>908</v>
      </c>
      <c r="C3478" s="8" t="s">
        <v>43</v>
      </c>
      <c r="D3478" s="19">
        <v>14</v>
      </c>
      <c r="E3478">
        <v>1.81717565647589E-2</v>
      </c>
      <c r="F3478" t="s">
        <v>260</v>
      </c>
      <c r="G3478" t="s">
        <v>261</v>
      </c>
      <c r="H3478" t="s">
        <v>177</v>
      </c>
      <c r="I3478" s="14" t="s">
        <v>76</v>
      </c>
      <c r="J3478" t="s">
        <v>886</v>
      </c>
    </row>
    <row r="3479" spans="1:10" x14ac:dyDescent="0.2">
      <c r="A3479" t="s">
        <v>884</v>
      </c>
      <c r="B3479" t="s">
        <v>909</v>
      </c>
      <c r="C3479" s="8" t="s">
        <v>43</v>
      </c>
      <c r="D3479" s="19">
        <v>14</v>
      </c>
      <c r="E3479">
        <v>0.40501499754847731</v>
      </c>
      <c r="F3479" t="s">
        <v>73</v>
      </c>
      <c r="G3479" t="s">
        <v>74</v>
      </c>
      <c r="H3479" t="s">
        <v>75</v>
      </c>
      <c r="I3479" s="14" t="s">
        <v>76</v>
      </c>
      <c r="J3479" t="s">
        <v>886</v>
      </c>
    </row>
    <row r="3480" spans="1:10" x14ac:dyDescent="0.2">
      <c r="A3480" t="s">
        <v>884</v>
      </c>
      <c r="B3480" t="s">
        <v>910</v>
      </c>
      <c r="C3480" s="8" t="s">
        <v>43</v>
      </c>
      <c r="D3480" s="19">
        <v>14</v>
      </c>
      <c r="E3480">
        <v>0.63967097805514095</v>
      </c>
      <c r="F3480" t="s">
        <v>266</v>
      </c>
      <c r="G3480" t="s">
        <v>267</v>
      </c>
      <c r="H3480" t="s">
        <v>75</v>
      </c>
      <c r="I3480" s="14" t="s">
        <v>76</v>
      </c>
      <c r="J3480" t="s">
        <v>886</v>
      </c>
    </row>
    <row r="3481" spans="1:10" x14ac:dyDescent="0.2">
      <c r="A3481" t="s">
        <v>884</v>
      </c>
      <c r="B3481" t="s">
        <v>911</v>
      </c>
      <c r="C3481" s="8" t="s">
        <v>43</v>
      </c>
      <c r="D3481" s="19">
        <v>14</v>
      </c>
      <c r="E3481">
        <v>9.3509357883987509E-2</v>
      </c>
      <c r="F3481" t="s">
        <v>232</v>
      </c>
      <c r="G3481" t="s">
        <v>233</v>
      </c>
      <c r="H3481" t="s">
        <v>75</v>
      </c>
      <c r="I3481" s="14" t="s">
        <v>76</v>
      </c>
      <c r="J3481" t="s">
        <v>886</v>
      </c>
    </row>
    <row r="3482" spans="1:10" x14ac:dyDescent="0.2">
      <c r="A3482" t="s">
        <v>884</v>
      </c>
      <c r="B3482" t="s">
        <v>912</v>
      </c>
      <c r="C3482" s="8" t="s">
        <v>43</v>
      </c>
      <c r="D3482" s="19">
        <v>14</v>
      </c>
      <c r="E3482">
        <v>4.6034130918822704</v>
      </c>
      <c r="F3482" t="s">
        <v>214</v>
      </c>
      <c r="G3482" t="s">
        <v>215</v>
      </c>
      <c r="H3482" t="s">
        <v>216</v>
      </c>
      <c r="I3482" s="36" t="s">
        <v>217</v>
      </c>
      <c r="J3482" t="s">
        <v>886</v>
      </c>
    </row>
    <row r="3483" spans="1:10" x14ac:dyDescent="0.2">
      <c r="A3483" t="s">
        <v>884</v>
      </c>
      <c r="B3483" t="s">
        <v>913</v>
      </c>
      <c r="C3483" s="8" t="s">
        <v>43</v>
      </c>
      <c r="D3483" s="19">
        <v>14</v>
      </c>
      <c r="E3483">
        <v>14.69199641282734</v>
      </c>
      <c r="F3483" t="s">
        <v>214</v>
      </c>
      <c r="G3483" t="s">
        <v>215</v>
      </c>
      <c r="H3483" t="s">
        <v>216</v>
      </c>
      <c r="I3483" s="36" t="s">
        <v>217</v>
      </c>
      <c r="J3483" t="s">
        <v>886</v>
      </c>
    </row>
    <row r="3484" spans="1:10" x14ac:dyDescent="0.2">
      <c r="A3484" t="s">
        <v>884</v>
      </c>
      <c r="B3484" t="s">
        <v>914</v>
      </c>
      <c r="C3484" s="8" t="s">
        <v>43</v>
      </c>
      <c r="D3484" s="19">
        <v>14</v>
      </c>
      <c r="E3484">
        <v>9.18821276926551</v>
      </c>
      <c r="F3484" t="s">
        <v>279</v>
      </c>
      <c r="G3484" t="s">
        <v>280</v>
      </c>
      <c r="H3484" t="s">
        <v>216</v>
      </c>
      <c r="I3484" s="36" t="s">
        <v>217</v>
      </c>
      <c r="J3484" t="s">
        <v>886</v>
      </c>
    </row>
    <row r="3485" spans="1:10" x14ac:dyDescent="0.2">
      <c r="A3485" t="s">
        <v>884</v>
      </c>
      <c r="B3485" t="s">
        <v>915</v>
      </c>
      <c r="C3485" s="8" t="s">
        <v>43</v>
      </c>
      <c r="D3485" s="19">
        <v>14</v>
      </c>
      <c r="E3485">
        <v>4.2524557522230468</v>
      </c>
      <c r="F3485" t="s">
        <v>282</v>
      </c>
      <c r="G3485" t="s">
        <v>283</v>
      </c>
      <c r="H3485" t="s">
        <v>216</v>
      </c>
      <c r="I3485" s="36" t="s">
        <v>217</v>
      </c>
      <c r="J3485" t="s">
        <v>886</v>
      </c>
    </row>
    <row r="3486" spans="1:10" x14ac:dyDescent="0.2">
      <c r="A3486" t="s">
        <v>884</v>
      </c>
      <c r="B3486" t="s">
        <v>916</v>
      </c>
      <c r="C3486" s="8" t="s">
        <v>43</v>
      </c>
      <c r="D3486" s="19">
        <v>14</v>
      </c>
      <c r="E3486">
        <v>1.3894519307317931E-2</v>
      </c>
      <c r="F3486" t="s">
        <v>416</v>
      </c>
      <c r="G3486" t="s">
        <v>188</v>
      </c>
      <c r="H3486" t="s">
        <v>182</v>
      </c>
      <c r="I3486" s="24" t="s">
        <v>183</v>
      </c>
      <c r="J3486" t="s">
        <v>886</v>
      </c>
    </row>
    <row r="3487" spans="1:10" x14ac:dyDescent="0.2">
      <c r="A3487" t="s">
        <v>884</v>
      </c>
      <c r="B3487" t="s">
        <v>916</v>
      </c>
      <c r="C3487" s="8" t="s">
        <v>43</v>
      </c>
      <c r="D3487" s="19">
        <v>14</v>
      </c>
      <c r="E3487">
        <v>1.3894519307317931E-2</v>
      </c>
      <c r="F3487" t="s">
        <v>417</v>
      </c>
      <c r="G3487" t="s">
        <v>188</v>
      </c>
      <c r="H3487" t="s">
        <v>182</v>
      </c>
      <c r="I3487" s="24" t="s">
        <v>183</v>
      </c>
      <c r="J3487" t="s">
        <v>886</v>
      </c>
    </row>
    <row r="3488" spans="1:10" x14ac:dyDescent="0.2">
      <c r="A3488" t="s">
        <v>884</v>
      </c>
      <c r="B3488" t="s">
        <v>917</v>
      </c>
      <c r="C3488" s="8" t="s">
        <v>43</v>
      </c>
      <c r="D3488" s="19">
        <v>14</v>
      </c>
      <c r="E3488">
        <v>1.467913009308227E-2</v>
      </c>
      <c r="F3488" t="s">
        <v>269</v>
      </c>
      <c r="G3488" t="s">
        <v>270</v>
      </c>
      <c r="H3488" t="s">
        <v>182</v>
      </c>
      <c r="I3488" s="24" t="s">
        <v>183</v>
      </c>
      <c r="J3488" t="s">
        <v>886</v>
      </c>
    </row>
    <row r="3489" spans="1:10" x14ac:dyDescent="0.2">
      <c r="A3489" t="s">
        <v>884</v>
      </c>
      <c r="B3489" t="s">
        <v>917</v>
      </c>
      <c r="C3489" s="8" t="s">
        <v>43</v>
      </c>
      <c r="D3489" s="19">
        <v>14</v>
      </c>
      <c r="E3489">
        <v>1.467913009308227E-2</v>
      </c>
      <c r="F3489" t="s">
        <v>271</v>
      </c>
      <c r="G3489" t="s">
        <v>270</v>
      </c>
      <c r="H3489" t="s">
        <v>182</v>
      </c>
      <c r="I3489" s="24" t="s">
        <v>183</v>
      </c>
      <c r="J3489" t="s">
        <v>886</v>
      </c>
    </row>
    <row r="3490" spans="1:10" x14ac:dyDescent="0.2">
      <c r="A3490" t="s">
        <v>884</v>
      </c>
      <c r="B3490" t="s">
        <v>918</v>
      </c>
      <c r="C3490" s="8" t="s">
        <v>43</v>
      </c>
      <c r="D3490" s="19">
        <v>14</v>
      </c>
      <c r="E3490">
        <v>1.07309643469171E-2</v>
      </c>
      <c r="F3490" t="s">
        <v>180</v>
      </c>
      <c r="G3490" t="s">
        <v>181</v>
      </c>
      <c r="H3490" t="s">
        <v>182</v>
      </c>
      <c r="I3490" s="24" t="s">
        <v>183</v>
      </c>
      <c r="J3490" t="s">
        <v>886</v>
      </c>
    </row>
    <row r="3491" spans="1:10" x14ac:dyDescent="0.2">
      <c r="A3491" t="s">
        <v>884</v>
      </c>
      <c r="B3491" t="s">
        <v>918</v>
      </c>
      <c r="C3491" s="8" t="s">
        <v>43</v>
      </c>
      <c r="D3491" s="19">
        <v>14</v>
      </c>
      <c r="E3491">
        <v>1.07309643469171E-2</v>
      </c>
      <c r="F3491" t="s">
        <v>436</v>
      </c>
      <c r="G3491" t="s">
        <v>181</v>
      </c>
      <c r="H3491" t="s">
        <v>182</v>
      </c>
      <c r="I3491" s="24" t="s">
        <v>183</v>
      </c>
      <c r="J3491" t="s">
        <v>886</v>
      </c>
    </row>
    <row r="3492" spans="1:10" x14ac:dyDescent="0.2">
      <c r="A3492" t="s">
        <v>884</v>
      </c>
      <c r="B3492" t="s">
        <v>919</v>
      </c>
      <c r="C3492" s="8" t="s">
        <v>43</v>
      </c>
      <c r="D3492" s="19">
        <v>14</v>
      </c>
      <c r="E3492">
        <v>0.75327450635822635</v>
      </c>
      <c r="F3492" t="s">
        <v>78</v>
      </c>
      <c r="G3492" t="s">
        <v>79</v>
      </c>
      <c r="H3492" t="s">
        <v>80</v>
      </c>
      <c r="I3492" s="15" t="s">
        <v>81</v>
      </c>
      <c r="J3492" t="s">
        <v>886</v>
      </c>
    </row>
    <row r="3493" spans="1:10" x14ac:dyDescent="0.2">
      <c r="A3493" t="s">
        <v>884</v>
      </c>
      <c r="B3493" t="s">
        <v>920</v>
      </c>
      <c r="C3493" s="8" t="s">
        <v>43</v>
      </c>
      <c r="D3493" s="19">
        <v>14</v>
      </c>
      <c r="E3493">
        <v>1.5975801434548531</v>
      </c>
      <c r="F3493" t="s">
        <v>144</v>
      </c>
      <c r="G3493" t="s">
        <v>145</v>
      </c>
      <c r="H3493" t="s">
        <v>85</v>
      </c>
      <c r="I3493" s="16" t="s">
        <v>86</v>
      </c>
      <c r="J3493" t="s">
        <v>886</v>
      </c>
    </row>
    <row r="3494" spans="1:10" x14ac:dyDescent="0.2">
      <c r="A3494" t="s">
        <v>884</v>
      </c>
      <c r="B3494" t="s">
        <v>921</v>
      </c>
      <c r="C3494" s="8" t="s">
        <v>43</v>
      </c>
      <c r="D3494" s="19">
        <v>14</v>
      </c>
      <c r="E3494">
        <v>1.28885431863901</v>
      </c>
      <c r="F3494" t="s">
        <v>220</v>
      </c>
      <c r="G3494" t="s">
        <v>221</v>
      </c>
      <c r="H3494" t="s">
        <v>85</v>
      </c>
      <c r="I3494" s="16" t="s">
        <v>86</v>
      </c>
      <c r="J3494" t="s">
        <v>886</v>
      </c>
    </row>
    <row r="3495" spans="1:10" x14ac:dyDescent="0.2">
      <c r="A3495" t="s">
        <v>884</v>
      </c>
      <c r="B3495" t="s">
        <v>922</v>
      </c>
      <c r="C3495" s="8" t="s">
        <v>43</v>
      </c>
      <c r="D3495" s="19">
        <v>14</v>
      </c>
      <c r="E3495">
        <v>3.0833459847262028</v>
      </c>
      <c r="F3495" t="s">
        <v>227</v>
      </c>
      <c r="G3495" t="s">
        <v>228</v>
      </c>
      <c r="H3495" t="s">
        <v>85</v>
      </c>
      <c r="I3495" s="16" t="s">
        <v>86</v>
      </c>
      <c r="J3495" t="s">
        <v>886</v>
      </c>
    </row>
    <row r="3496" spans="1:10" x14ac:dyDescent="0.2">
      <c r="A3496" t="s">
        <v>884</v>
      </c>
      <c r="B3496" t="s">
        <v>923</v>
      </c>
      <c r="C3496" s="8" t="s">
        <v>43</v>
      </c>
      <c r="D3496" s="19">
        <v>14</v>
      </c>
      <c r="E3496">
        <v>0.1598965894279257</v>
      </c>
      <c r="F3496" t="s">
        <v>291</v>
      </c>
      <c r="G3496" t="s">
        <v>292</v>
      </c>
      <c r="H3496" t="s">
        <v>85</v>
      </c>
      <c r="I3496" s="16" t="s">
        <v>86</v>
      </c>
      <c r="J3496" t="s">
        <v>886</v>
      </c>
    </row>
    <row r="3497" spans="1:10" x14ac:dyDescent="0.2">
      <c r="A3497" t="s">
        <v>884</v>
      </c>
      <c r="B3497" t="s">
        <v>924</v>
      </c>
      <c r="C3497" s="8" t="s">
        <v>43</v>
      </c>
      <c r="D3497" s="19">
        <v>14</v>
      </c>
      <c r="E3497">
        <v>0.1611918324777987</v>
      </c>
      <c r="F3497" t="s">
        <v>87</v>
      </c>
      <c r="G3497" t="s">
        <v>88</v>
      </c>
      <c r="H3497" t="s">
        <v>85</v>
      </c>
      <c r="I3497" s="16" t="s">
        <v>86</v>
      </c>
      <c r="J3497" t="s">
        <v>886</v>
      </c>
    </row>
    <row r="3498" spans="1:10" x14ac:dyDescent="0.2">
      <c r="A3498" t="s">
        <v>884</v>
      </c>
      <c r="B3498" t="s">
        <v>919</v>
      </c>
      <c r="C3498" s="8" t="s">
        <v>43</v>
      </c>
      <c r="D3498" s="19">
        <v>14</v>
      </c>
      <c r="E3498">
        <v>0.75327450635822635</v>
      </c>
      <c r="F3498" t="s">
        <v>87</v>
      </c>
      <c r="G3498" t="s">
        <v>88</v>
      </c>
      <c r="H3498" t="s">
        <v>85</v>
      </c>
      <c r="I3498" s="16" t="s">
        <v>86</v>
      </c>
      <c r="J3498" t="s">
        <v>886</v>
      </c>
    </row>
    <row r="3499" spans="1:10" x14ac:dyDescent="0.2">
      <c r="A3499" t="s">
        <v>884</v>
      </c>
      <c r="B3499" t="s">
        <v>925</v>
      </c>
      <c r="C3499" s="8" t="s">
        <v>43</v>
      </c>
      <c r="D3499" s="19">
        <v>14</v>
      </c>
      <c r="E3499">
        <v>3.5779855395119367E-2</v>
      </c>
      <c r="F3499" t="s">
        <v>123</v>
      </c>
      <c r="G3499" t="s">
        <v>124</v>
      </c>
      <c r="H3499" t="s">
        <v>92</v>
      </c>
      <c r="I3499" s="17" t="s">
        <v>92</v>
      </c>
      <c r="J3499" t="s">
        <v>886</v>
      </c>
    </row>
    <row r="3500" spans="1:10" x14ac:dyDescent="0.2">
      <c r="A3500" t="s">
        <v>884</v>
      </c>
      <c r="B3500" t="s">
        <v>926</v>
      </c>
      <c r="C3500" s="8" t="s">
        <v>43</v>
      </c>
      <c r="D3500" s="19">
        <v>14</v>
      </c>
      <c r="E3500">
        <v>0.28546396210223668</v>
      </c>
      <c r="F3500" t="s">
        <v>90</v>
      </c>
      <c r="G3500" t="s">
        <v>91</v>
      </c>
      <c r="H3500" t="s">
        <v>92</v>
      </c>
      <c r="I3500" s="17" t="s">
        <v>92</v>
      </c>
      <c r="J3500" t="s">
        <v>886</v>
      </c>
    </row>
    <row r="3501" spans="1:10" x14ac:dyDescent="0.2">
      <c r="A3501" t="s">
        <v>884</v>
      </c>
      <c r="B3501" t="s">
        <v>927</v>
      </c>
      <c r="C3501" s="8" t="s">
        <v>43</v>
      </c>
      <c r="D3501" s="19">
        <v>14</v>
      </c>
      <c r="E3501">
        <v>1.731740380210773E-2</v>
      </c>
      <c r="F3501" t="s">
        <v>141</v>
      </c>
      <c r="G3501" t="s">
        <v>142</v>
      </c>
      <c r="H3501" t="s">
        <v>92</v>
      </c>
      <c r="I3501" s="17" t="s">
        <v>92</v>
      </c>
      <c r="J3501" t="s">
        <v>886</v>
      </c>
    </row>
    <row r="3502" spans="1:10" x14ac:dyDescent="0.2">
      <c r="A3502" t="s">
        <v>884</v>
      </c>
      <c r="B3502" t="s">
        <v>928</v>
      </c>
      <c r="C3502" s="8" t="s">
        <v>43</v>
      </c>
      <c r="D3502" s="19">
        <v>14</v>
      </c>
      <c r="E3502">
        <v>0.5028186613657003</v>
      </c>
      <c r="F3502" t="s">
        <v>141</v>
      </c>
      <c r="G3502" t="s">
        <v>142</v>
      </c>
      <c r="H3502" t="s">
        <v>92</v>
      </c>
      <c r="I3502" s="17" t="s">
        <v>92</v>
      </c>
      <c r="J3502" t="s">
        <v>886</v>
      </c>
    </row>
    <row r="3503" spans="1:10" x14ac:dyDescent="0.2">
      <c r="A3503" t="s">
        <v>884</v>
      </c>
      <c r="B3503" t="s">
        <v>965</v>
      </c>
      <c r="C3503" s="8" t="s">
        <v>43</v>
      </c>
      <c r="D3503" s="19">
        <v>14</v>
      </c>
      <c r="E3503">
        <v>2.3145217218840761E-2</v>
      </c>
      <c r="F3503" t="s">
        <v>508</v>
      </c>
      <c r="G3503" t="s">
        <v>509</v>
      </c>
      <c r="H3503" t="s">
        <v>510</v>
      </c>
      <c r="I3503" s="38" t="s">
        <v>510</v>
      </c>
      <c r="J3503" t="s">
        <v>886</v>
      </c>
    </row>
    <row r="3504" spans="1:10" x14ac:dyDescent="0.2">
      <c r="A3504" t="s">
        <v>884</v>
      </c>
      <c r="B3504" t="s">
        <v>931</v>
      </c>
      <c r="C3504" s="8" t="s">
        <v>43</v>
      </c>
      <c r="D3504" s="19">
        <v>14</v>
      </c>
      <c r="E3504">
        <v>2.2632904133931271E-2</v>
      </c>
      <c r="F3504" t="s">
        <v>237</v>
      </c>
      <c r="G3504" t="s">
        <v>238</v>
      </c>
      <c r="H3504" t="s">
        <v>128</v>
      </c>
      <c r="I3504" s="18" t="s">
        <v>97</v>
      </c>
      <c r="J3504" t="s">
        <v>886</v>
      </c>
    </row>
    <row r="3505" spans="1:10" x14ac:dyDescent="0.2">
      <c r="A3505" t="s">
        <v>884</v>
      </c>
      <c r="B3505" t="s">
        <v>930</v>
      </c>
      <c r="C3505" s="8" t="s">
        <v>43</v>
      </c>
      <c r="D3505" s="19">
        <v>14</v>
      </c>
      <c r="E3505">
        <v>0.1040794288046754</v>
      </c>
      <c r="F3505" t="s">
        <v>126</v>
      </c>
      <c r="G3505" t="s">
        <v>127</v>
      </c>
      <c r="H3505" t="s">
        <v>128</v>
      </c>
      <c r="I3505" s="18" t="s">
        <v>97</v>
      </c>
      <c r="J3505" t="s">
        <v>886</v>
      </c>
    </row>
    <row r="3506" spans="1:10" x14ac:dyDescent="0.2">
      <c r="A3506" t="s">
        <v>884</v>
      </c>
      <c r="B3506" t="s">
        <v>932</v>
      </c>
      <c r="C3506" s="8" t="s">
        <v>43</v>
      </c>
      <c r="D3506" s="19">
        <v>14</v>
      </c>
      <c r="E3506">
        <v>5.513624473987E-2</v>
      </c>
      <c r="F3506" t="s">
        <v>106</v>
      </c>
      <c r="G3506" t="s">
        <v>107</v>
      </c>
      <c r="H3506" t="s">
        <v>108</v>
      </c>
      <c r="I3506" s="18" t="s">
        <v>97</v>
      </c>
      <c r="J3506" t="s">
        <v>886</v>
      </c>
    </row>
    <row r="3507" spans="1:10" x14ac:dyDescent="0.2">
      <c r="A3507" t="s">
        <v>884</v>
      </c>
      <c r="B3507" t="s">
        <v>933</v>
      </c>
      <c r="C3507" s="8" t="s">
        <v>43</v>
      </c>
      <c r="D3507" s="19">
        <v>14</v>
      </c>
      <c r="E3507">
        <v>0.1245922523871411</v>
      </c>
      <c r="F3507" t="s">
        <v>106</v>
      </c>
      <c r="G3507" t="s">
        <v>107</v>
      </c>
      <c r="H3507" t="s">
        <v>108</v>
      </c>
      <c r="I3507" s="18" t="s">
        <v>97</v>
      </c>
      <c r="J3507" t="s">
        <v>886</v>
      </c>
    </row>
    <row r="3508" spans="1:10" x14ac:dyDescent="0.2">
      <c r="A3508" t="s">
        <v>884</v>
      </c>
      <c r="B3508" t="s">
        <v>934</v>
      </c>
      <c r="C3508" s="8" t="s">
        <v>43</v>
      </c>
      <c r="D3508" s="19">
        <v>14</v>
      </c>
      <c r="E3508">
        <v>3.8376894947201499E-2</v>
      </c>
      <c r="F3508" t="s">
        <v>111</v>
      </c>
      <c r="G3508" t="s">
        <v>112</v>
      </c>
      <c r="H3508" t="s">
        <v>108</v>
      </c>
      <c r="I3508" s="18" t="s">
        <v>97</v>
      </c>
      <c r="J3508" t="s">
        <v>886</v>
      </c>
    </row>
    <row r="3509" spans="1:10" x14ac:dyDescent="0.2">
      <c r="A3509" t="s">
        <v>884</v>
      </c>
      <c r="B3509" t="s">
        <v>935</v>
      </c>
      <c r="C3509" s="8" t="s">
        <v>43</v>
      </c>
      <c r="D3509" s="19">
        <v>14</v>
      </c>
      <c r="E3509">
        <v>2.9345114432640939E-2</v>
      </c>
      <c r="F3509" t="s">
        <v>154</v>
      </c>
      <c r="G3509" t="s">
        <v>155</v>
      </c>
      <c r="H3509" t="s">
        <v>108</v>
      </c>
      <c r="I3509" s="18" t="s">
        <v>97</v>
      </c>
      <c r="J3509" t="s">
        <v>886</v>
      </c>
    </row>
    <row r="3510" spans="1:10" x14ac:dyDescent="0.2">
      <c r="A3510" t="s">
        <v>884</v>
      </c>
      <c r="B3510" t="s">
        <v>936</v>
      </c>
      <c r="C3510" s="8" t="s">
        <v>43</v>
      </c>
      <c r="D3510" s="19">
        <v>14</v>
      </c>
      <c r="E3510">
        <v>4.4307801743674963E-2</v>
      </c>
      <c r="F3510" t="s">
        <v>157</v>
      </c>
      <c r="G3510" t="s">
        <v>158</v>
      </c>
      <c r="H3510" t="s">
        <v>108</v>
      </c>
      <c r="I3510" s="18" t="s">
        <v>97</v>
      </c>
      <c r="J3510" t="s">
        <v>886</v>
      </c>
    </row>
    <row r="3511" spans="1:10" x14ac:dyDescent="0.2">
      <c r="A3511" t="s">
        <v>884</v>
      </c>
      <c r="B3511" t="s">
        <v>939</v>
      </c>
      <c r="C3511" s="8" t="s">
        <v>43</v>
      </c>
      <c r="D3511" s="19">
        <v>14</v>
      </c>
      <c r="E3511">
        <v>3.2400270155446297E-2</v>
      </c>
      <c r="F3511" t="s">
        <v>240</v>
      </c>
      <c r="G3511" t="s">
        <v>241</v>
      </c>
      <c r="H3511" t="s">
        <v>242</v>
      </c>
      <c r="I3511" s="18" t="s">
        <v>97</v>
      </c>
      <c r="J3511" t="s">
        <v>886</v>
      </c>
    </row>
    <row r="3512" spans="1:10" x14ac:dyDescent="0.2">
      <c r="A3512" t="s">
        <v>884</v>
      </c>
      <c r="B3512" t="s">
        <v>938</v>
      </c>
      <c r="C3512" s="8" t="s">
        <v>43</v>
      </c>
      <c r="D3512" s="19">
        <v>14</v>
      </c>
      <c r="E3512">
        <v>7.4849546541542966E-2</v>
      </c>
      <c r="F3512" t="s">
        <v>240</v>
      </c>
      <c r="G3512" t="s">
        <v>241</v>
      </c>
      <c r="H3512" t="s">
        <v>242</v>
      </c>
      <c r="I3512" s="18" t="s">
        <v>97</v>
      </c>
      <c r="J3512" t="s">
        <v>886</v>
      </c>
    </row>
    <row r="3513" spans="1:10" x14ac:dyDescent="0.2">
      <c r="A3513" t="s">
        <v>884</v>
      </c>
      <c r="B3513" t="s">
        <v>940</v>
      </c>
      <c r="C3513" s="8" t="s">
        <v>43</v>
      </c>
      <c r="D3513" s="19">
        <v>14</v>
      </c>
      <c r="E3513">
        <v>9.9895236849998331E-3</v>
      </c>
      <c r="F3513" t="s">
        <v>130</v>
      </c>
      <c r="G3513" t="s">
        <v>131</v>
      </c>
      <c r="H3513" t="s">
        <v>132</v>
      </c>
      <c r="I3513" s="18" t="s">
        <v>97</v>
      </c>
      <c r="J3513" t="s">
        <v>886</v>
      </c>
    </row>
    <row r="3514" spans="1:10" x14ac:dyDescent="0.2">
      <c r="A3514" t="s">
        <v>884</v>
      </c>
      <c r="B3514" t="s">
        <v>941</v>
      </c>
      <c r="C3514" s="8" t="s">
        <v>43</v>
      </c>
      <c r="D3514" s="19">
        <v>14</v>
      </c>
      <c r="E3514">
        <v>0.94307551298816661</v>
      </c>
      <c r="F3514" t="s">
        <v>244</v>
      </c>
      <c r="G3514" t="s">
        <v>245</v>
      </c>
      <c r="H3514" t="s">
        <v>246</v>
      </c>
      <c r="I3514" s="18" t="s">
        <v>97</v>
      </c>
      <c r="J3514" t="s">
        <v>886</v>
      </c>
    </row>
    <row r="3515" spans="1:10" x14ac:dyDescent="0.2">
      <c r="A3515" t="s">
        <v>884</v>
      </c>
      <c r="B3515" t="s">
        <v>966</v>
      </c>
      <c r="C3515" s="8" t="s">
        <v>43</v>
      </c>
      <c r="D3515" s="19">
        <v>14</v>
      </c>
      <c r="E3515">
        <v>1.608839077689447E-2</v>
      </c>
      <c r="F3515" t="s">
        <v>94</v>
      </c>
      <c r="G3515" t="s">
        <v>95</v>
      </c>
      <c r="H3515" t="s">
        <v>96</v>
      </c>
      <c r="I3515" s="18" t="s">
        <v>97</v>
      </c>
      <c r="J3515" t="s">
        <v>886</v>
      </c>
    </row>
    <row r="3516" spans="1:10" x14ac:dyDescent="0.2">
      <c r="A3516" t="s">
        <v>884</v>
      </c>
      <c r="B3516" t="s">
        <v>887</v>
      </c>
      <c r="C3516" s="8" t="s">
        <v>43</v>
      </c>
      <c r="D3516" s="20">
        <v>21</v>
      </c>
      <c r="E3516">
        <v>2.1289804000089829E-3</v>
      </c>
      <c r="F3516" t="s">
        <v>44</v>
      </c>
      <c r="G3516" t="s">
        <v>45</v>
      </c>
      <c r="H3516" t="s">
        <v>46</v>
      </c>
      <c r="I3516" s="10" t="s">
        <v>47</v>
      </c>
      <c r="J3516" t="s">
        <v>886</v>
      </c>
    </row>
    <row r="3517" spans="1:10" x14ac:dyDescent="0.2">
      <c r="A3517" t="s">
        <v>884</v>
      </c>
      <c r="B3517" t="s">
        <v>888</v>
      </c>
      <c r="C3517" s="8" t="s">
        <v>43</v>
      </c>
      <c r="D3517" s="20">
        <v>21</v>
      </c>
      <c r="E3517">
        <v>6.2672827592905503E-2</v>
      </c>
      <c r="F3517" t="s">
        <v>44</v>
      </c>
      <c r="G3517" t="s">
        <v>45</v>
      </c>
      <c r="H3517" t="s">
        <v>46</v>
      </c>
      <c r="I3517" s="10" t="s">
        <v>47</v>
      </c>
      <c r="J3517" t="s">
        <v>886</v>
      </c>
    </row>
    <row r="3518" spans="1:10" x14ac:dyDescent="0.2">
      <c r="A3518" t="s">
        <v>884</v>
      </c>
      <c r="B3518" t="s">
        <v>889</v>
      </c>
      <c r="C3518" s="8" t="s">
        <v>43</v>
      </c>
      <c r="D3518" s="20">
        <v>21</v>
      </c>
      <c r="E3518">
        <v>6.9630128628038107E-2</v>
      </c>
      <c r="F3518" t="s">
        <v>50</v>
      </c>
      <c r="G3518" t="s">
        <v>51</v>
      </c>
      <c r="H3518" t="s">
        <v>52</v>
      </c>
      <c r="I3518" s="10" t="s">
        <v>47</v>
      </c>
      <c r="J3518" t="s">
        <v>886</v>
      </c>
    </row>
    <row r="3519" spans="1:10" x14ac:dyDescent="0.2">
      <c r="A3519" t="s">
        <v>884</v>
      </c>
      <c r="B3519" t="s">
        <v>891</v>
      </c>
      <c r="C3519" s="8" t="s">
        <v>43</v>
      </c>
      <c r="D3519" s="20">
        <v>21</v>
      </c>
      <c r="E3519">
        <v>3.241069431794454E-3</v>
      </c>
      <c r="F3519" t="s">
        <v>114</v>
      </c>
      <c r="G3519" t="s">
        <v>115</v>
      </c>
      <c r="H3519" t="s">
        <v>52</v>
      </c>
      <c r="I3519" s="10" t="s">
        <v>47</v>
      </c>
      <c r="J3519" t="s">
        <v>886</v>
      </c>
    </row>
    <row r="3520" spans="1:10" x14ac:dyDescent="0.2">
      <c r="A3520" t="s">
        <v>884</v>
      </c>
      <c r="B3520" t="s">
        <v>892</v>
      </c>
      <c r="C3520" s="8" t="s">
        <v>43</v>
      </c>
      <c r="D3520" s="20">
        <v>21</v>
      </c>
      <c r="E3520">
        <v>9.8298940848858297E-3</v>
      </c>
      <c r="F3520" t="s">
        <v>54</v>
      </c>
      <c r="G3520" t="s">
        <v>55</v>
      </c>
      <c r="H3520" t="s">
        <v>52</v>
      </c>
      <c r="I3520" s="10" t="s">
        <v>47</v>
      </c>
      <c r="J3520" t="s">
        <v>886</v>
      </c>
    </row>
    <row r="3521" spans="1:10" x14ac:dyDescent="0.2">
      <c r="A3521" t="s">
        <v>884</v>
      </c>
      <c r="B3521" t="s">
        <v>943</v>
      </c>
      <c r="C3521" s="8" t="s">
        <v>43</v>
      </c>
      <c r="D3521" s="20">
        <v>21</v>
      </c>
      <c r="E3521">
        <v>1.13918777058122E-2</v>
      </c>
      <c r="F3521" t="s">
        <v>944</v>
      </c>
      <c r="G3521" t="s">
        <v>945</v>
      </c>
      <c r="H3521" t="s">
        <v>59</v>
      </c>
      <c r="I3521" s="11" t="s">
        <v>59</v>
      </c>
      <c r="J3521" t="s">
        <v>886</v>
      </c>
    </row>
    <row r="3522" spans="1:10" x14ac:dyDescent="0.2">
      <c r="A3522" t="s">
        <v>884</v>
      </c>
      <c r="B3522" t="s">
        <v>946</v>
      </c>
      <c r="C3522" s="8" t="s">
        <v>43</v>
      </c>
      <c r="D3522" s="20">
        <v>21</v>
      </c>
      <c r="E3522">
        <v>6.9445040509713667E-3</v>
      </c>
      <c r="F3522" t="s">
        <v>135</v>
      </c>
      <c r="G3522" t="s">
        <v>136</v>
      </c>
      <c r="H3522" t="s">
        <v>59</v>
      </c>
      <c r="I3522" s="11" t="s">
        <v>59</v>
      </c>
      <c r="J3522" t="s">
        <v>886</v>
      </c>
    </row>
    <row r="3523" spans="1:10" x14ac:dyDescent="0.2">
      <c r="A3523" t="s">
        <v>884</v>
      </c>
      <c r="B3523" t="s">
        <v>947</v>
      </c>
      <c r="C3523" s="8" t="s">
        <v>43</v>
      </c>
      <c r="D3523" s="20">
        <v>21</v>
      </c>
      <c r="E3523">
        <v>8.457343502764067E-2</v>
      </c>
      <c r="F3523" t="s">
        <v>948</v>
      </c>
      <c r="G3523" t="s">
        <v>949</v>
      </c>
      <c r="H3523" t="s">
        <v>59</v>
      </c>
      <c r="I3523" s="11" t="s">
        <v>59</v>
      </c>
      <c r="J3523" t="s">
        <v>886</v>
      </c>
    </row>
    <row r="3524" spans="1:10" x14ac:dyDescent="0.2">
      <c r="A3524" t="s">
        <v>884</v>
      </c>
      <c r="B3524" t="s">
        <v>893</v>
      </c>
      <c r="C3524" s="8" t="s">
        <v>43</v>
      </c>
      <c r="D3524" s="20">
        <v>21</v>
      </c>
      <c r="E3524">
        <v>6.7784672997027604E-2</v>
      </c>
      <c r="F3524" t="s">
        <v>160</v>
      </c>
      <c r="G3524" t="s">
        <v>161</v>
      </c>
      <c r="H3524" t="s">
        <v>59</v>
      </c>
      <c r="I3524" s="11" t="s">
        <v>59</v>
      </c>
      <c r="J3524" t="s">
        <v>886</v>
      </c>
    </row>
    <row r="3525" spans="1:10" x14ac:dyDescent="0.2">
      <c r="A3525" t="s">
        <v>884</v>
      </c>
      <c r="B3525" t="s">
        <v>950</v>
      </c>
      <c r="C3525" s="8" t="s">
        <v>43</v>
      </c>
      <c r="D3525" s="20">
        <v>21</v>
      </c>
      <c r="E3525">
        <v>4.702029032929407E-2</v>
      </c>
      <c r="F3525" t="s">
        <v>138</v>
      </c>
      <c r="G3525" t="s">
        <v>139</v>
      </c>
      <c r="H3525" t="s">
        <v>59</v>
      </c>
      <c r="I3525" s="11" t="s">
        <v>59</v>
      </c>
      <c r="J3525" t="s">
        <v>886</v>
      </c>
    </row>
    <row r="3526" spans="1:10" x14ac:dyDescent="0.2">
      <c r="A3526" t="s">
        <v>884</v>
      </c>
      <c r="B3526" t="s">
        <v>951</v>
      </c>
      <c r="C3526" s="8" t="s">
        <v>43</v>
      </c>
      <c r="D3526" s="20">
        <v>21</v>
      </c>
      <c r="E3526">
        <v>2.0487267356725101E-2</v>
      </c>
      <c r="F3526" t="s">
        <v>600</v>
      </c>
      <c r="G3526" t="s">
        <v>601</v>
      </c>
      <c r="H3526" t="s">
        <v>59</v>
      </c>
      <c r="I3526" s="11" t="s">
        <v>59</v>
      </c>
      <c r="J3526" t="s">
        <v>886</v>
      </c>
    </row>
    <row r="3527" spans="1:10" x14ac:dyDescent="0.2">
      <c r="A3527" t="s">
        <v>884</v>
      </c>
      <c r="B3527" t="s">
        <v>895</v>
      </c>
      <c r="C3527" s="8" t="s">
        <v>43</v>
      </c>
      <c r="D3527" s="20">
        <v>21</v>
      </c>
      <c r="E3527">
        <v>4.1021737696310137E-2</v>
      </c>
      <c r="F3527" t="s">
        <v>559</v>
      </c>
      <c r="G3527" t="s">
        <v>560</v>
      </c>
      <c r="H3527" t="s">
        <v>59</v>
      </c>
      <c r="I3527" s="11" t="s">
        <v>59</v>
      </c>
      <c r="J3527" t="s">
        <v>886</v>
      </c>
    </row>
    <row r="3528" spans="1:10" x14ac:dyDescent="0.2">
      <c r="A3528" t="s">
        <v>884</v>
      </c>
      <c r="B3528" t="s">
        <v>967</v>
      </c>
      <c r="C3528" s="8" t="s">
        <v>43</v>
      </c>
      <c r="D3528" s="20">
        <v>21</v>
      </c>
      <c r="E3528">
        <v>3.2999196200139233E-2</v>
      </c>
      <c r="F3528" t="s">
        <v>968</v>
      </c>
      <c r="G3528" t="s">
        <v>969</v>
      </c>
      <c r="H3528" t="s">
        <v>59</v>
      </c>
      <c r="I3528" s="11" t="s">
        <v>59</v>
      </c>
      <c r="J3528" t="s">
        <v>886</v>
      </c>
    </row>
    <row r="3529" spans="1:10" x14ac:dyDescent="0.2">
      <c r="A3529" t="s">
        <v>884</v>
      </c>
      <c r="B3529" t="s">
        <v>955</v>
      </c>
      <c r="C3529" s="8" t="s">
        <v>43</v>
      </c>
      <c r="D3529" s="20">
        <v>21</v>
      </c>
      <c r="E3529">
        <v>3.3555505008365988E-2</v>
      </c>
      <c r="F3529" t="s">
        <v>163</v>
      </c>
      <c r="G3529" t="s">
        <v>164</v>
      </c>
      <c r="H3529" t="s">
        <v>59</v>
      </c>
      <c r="I3529" s="11" t="s">
        <v>59</v>
      </c>
      <c r="J3529" t="s">
        <v>886</v>
      </c>
    </row>
    <row r="3530" spans="1:10" x14ac:dyDescent="0.2">
      <c r="A3530" t="s">
        <v>884</v>
      </c>
      <c r="B3530" t="s">
        <v>896</v>
      </c>
      <c r="C3530" s="8" t="s">
        <v>43</v>
      </c>
      <c r="D3530" s="20">
        <v>21</v>
      </c>
      <c r="E3530">
        <v>7.1217137640376502E-2</v>
      </c>
      <c r="F3530" t="s">
        <v>427</v>
      </c>
      <c r="G3530" t="s">
        <v>428</v>
      </c>
      <c r="H3530" t="s">
        <v>59</v>
      </c>
      <c r="I3530" s="11" t="s">
        <v>59</v>
      </c>
      <c r="J3530" t="s">
        <v>886</v>
      </c>
    </row>
    <row r="3531" spans="1:10" x14ac:dyDescent="0.2">
      <c r="A3531" t="s">
        <v>884</v>
      </c>
      <c r="B3531" t="s">
        <v>897</v>
      </c>
      <c r="C3531" s="8" t="s">
        <v>43</v>
      </c>
      <c r="D3531" s="20">
        <v>21</v>
      </c>
      <c r="E3531">
        <v>1.288471868985913E-2</v>
      </c>
      <c r="F3531" t="s">
        <v>169</v>
      </c>
      <c r="G3531" t="s">
        <v>170</v>
      </c>
      <c r="H3531" t="s">
        <v>59</v>
      </c>
      <c r="I3531" s="11" t="s">
        <v>59</v>
      </c>
      <c r="J3531" t="s">
        <v>886</v>
      </c>
    </row>
    <row r="3532" spans="1:10" x14ac:dyDescent="0.2">
      <c r="A3532" t="s">
        <v>884</v>
      </c>
      <c r="B3532" t="s">
        <v>956</v>
      </c>
      <c r="C3532" s="8" t="s">
        <v>43</v>
      </c>
      <c r="D3532" s="20">
        <v>21</v>
      </c>
      <c r="E3532">
        <v>5.4938277348880543E-2</v>
      </c>
      <c r="F3532" t="s">
        <v>312</v>
      </c>
      <c r="G3532" t="s">
        <v>313</v>
      </c>
      <c r="H3532" t="s">
        <v>59</v>
      </c>
      <c r="I3532" s="11" t="s">
        <v>59</v>
      </c>
      <c r="J3532" t="s">
        <v>886</v>
      </c>
    </row>
    <row r="3533" spans="1:10" x14ac:dyDescent="0.2">
      <c r="A3533" t="s">
        <v>884</v>
      </c>
      <c r="B3533" t="s">
        <v>898</v>
      </c>
      <c r="C3533" s="8" t="s">
        <v>43</v>
      </c>
      <c r="D3533" s="20">
        <v>21</v>
      </c>
      <c r="E3533">
        <v>1.142279868466357E-2</v>
      </c>
      <c r="F3533" t="s">
        <v>148</v>
      </c>
      <c r="G3533" t="s">
        <v>149</v>
      </c>
      <c r="H3533" t="s">
        <v>63</v>
      </c>
      <c r="I3533" s="12" t="s">
        <v>63</v>
      </c>
      <c r="J3533" t="s">
        <v>886</v>
      </c>
    </row>
    <row r="3534" spans="1:10" x14ac:dyDescent="0.2">
      <c r="A3534" t="s">
        <v>884</v>
      </c>
      <c r="B3534" t="s">
        <v>958</v>
      </c>
      <c r="C3534" s="8" t="s">
        <v>43</v>
      </c>
      <c r="D3534" s="20">
        <v>21</v>
      </c>
      <c r="E3534">
        <v>5.9962838756206199E-2</v>
      </c>
      <c r="F3534" t="s">
        <v>528</v>
      </c>
      <c r="G3534" t="s">
        <v>529</v>
      </c>
      <c r="H3534" t="s">
        <v>63</v>
      </c>
      <c r="I3534" s="12" t="s">
        <v>63</v>
      </c>
      <c r="J3534" t="s">
        <v>886</v>
      </c>
    </row>
    <row r="3535" spans="1:10" x14ac:dyDescent="0.2">
      <c r="A3535" t="s">
        <v>884</v>
      </c>
      <c r="B3535" t="s">
        <v>899</v>
      </c>
      <c r="C3535" s="8" t="s">
        <v>43</v>
      </c>
      <c r="D3535" s="20">
        <v>21</v>
      </c>
      <c r="E3535">
        <v>2.6013964887701E-2</v>
      </c>
      <c r="F3535" t="s">
        <v>61</v>
      </c>
      <c r="G3535" t="s">
        <v>62</v>
      </c>
      <c r="H3535" t="s">
        <v>63</v>
      </c>
      <c r="I3535" s="12" t="s">
        <v>63</v>
      </c>
      <c r="J3535" t="s">
        <v>886</v>
      </c>
    </row>
    <row r="3536" spans="1:10" x14ac:dyDescent="0.2">
      <c r="A3536" t="s">
        <v>884</v>
      </c>
      <c r="B3536" t="s">
        <v>970</v>
      </c>
      <c r="C3536" s="8" t="s">
        <v>43</v>
      </c>
      <c r="D3536" s="20">
        <v>21</v>
      </c>
      <c r="E3536">
        <v>7.3331547111420668E-3</v>
      </c>
      <c r="F3536" t="s">
        <v>971</v>
      </c>
      <c r="G3536" t="s">
        <v>972</v>
      </c>
      <c r="H3536" t="s">
        <v>63</v>
      </c>
      <c r="I3536" s="12" t="s">
        <v>63</v>
      </c>
      <c r="J3536" t="s">
        <v>886</v>
      </c>
    </row>
    <row r="3537" spans="1:10" x14ac:dyDescent="0.2">
      <c r="A3537" t="s">
        <v>884</v>
      </c>
      <c r="B3537" t="s">
        <v>900</v>
      </c>
      <c r="C3537" s="8" t="s">
        <v>43</v>
      </c>
      <c r="D3537" s="20">
        <v>21</v>
      </c>
      <c r="E3537">
        <v>2.3918880467214999E-2</v>
      </c>
      <c r="F3537" t="s">
        <v>901</v>
      </c>
      <c r="G3537" t="s">
        <v>902</v>
      </c>
      <c r="H3537" t="s">
        <v>63</v>
      </c>
      <c r="I3537" s="12" t="s">
        <v>63</v>
      </c>
      <c r="J3537" t="s">
        <v>886</v>
      </c>
    </row>
    <row r="3538" spans="1:10" x14ac:dyDescent="0.2">
      <c r="A3538" t="s">
        <v>884</v>
      </c>
      <c r="B3538" t="s">
        <v>962</v>
      </c>
      <c r="C3538" s="8" t="s">
        <v>43</v>
      </c>
      <c r="D3538" s="20">
        <v>21</v>
      </c>
      <c r="E3538">
        <v>6.0556823594054331E-3</v>
      </c>
      <c r="F3538" t="s">
        <v>117</v>
      </c>
      <c r="G3538" t="s">
        <v>118</v>
      </c>
      <c r="H3538" t="s">
        <v>63</v>
      </c>
      <c r="I3538" s="12" t="s">
        <v>63</v>
      </c>
      <c r="J3538" t="s">
        <v>886</v>
      </c>
    </row>
    <row r="3539" spans="1:10" x14ac:dyDescent="0.2">
      <c r="A3539" t="s">
        <v>884</v>
      </c>
      <c r="B3539" t="s">
        <v>961</v>
      </c>
      <c r="C3539" s="8" t="s">
        <v>43</v>
      </c>
      <c r="D3539" s="20">
        <v>21</v>
      </c>
      <c r="E3539">
        <v>1.2571122361957799E-2</v>
      </c>
      <c r="F3539" t="s">
        <v>117</v>
      </c>
      <c r="G3539" t="s">
        <v>118</v>
      </c>
      <c r="H3539" t="s">
        <v>63</v>
      </c>
      <c r="I3539" s="12" t="s">
        <v>63</v>
      </c>
      <c r="J3539" t="s">
        <v>886</v>
      </c>
    </row>
    <row r="3540" spans="1:10" x14ac:dyDescent="0.2">
      <c r="A3540" t="s">
        <v>884</v>
      </c>
      <c r="B3540" t="s">
        <v>904</v>
      </c>
      <c r="C3540" s="8" t="s">
        <v>43</v>
      </c>
      <c r="D3540" s="20">
        <v>21</v>
      </c>
      <c r="E3540">
        <v>0.61653400986272799</v>
      </c>
      <c r="F3540" t="s">
        <v>65</v>
      </c>
      <c r="G3540" t="s">
        <v>66</v>
      </c>
      <c r="H3540" t="s">
        <v>67</v>
      </c>
      <c r="I3540" s="13" t="s">
        <v>68</v>
      </c>
      <c r="J3540" t="s">
        <v>886</v>
      </c>
    </row>
    <row r="3541" spans="1:10" x14ac:dyDescent="0.2">
      <c r="A3541" t="s">
        <v>884</v>
      </c>
      <c r="B3541" t="s">
        <v>905</v>
      </c>
      <c r="C3541" s="8" t="s">
        <v>43</v>
      </c>
      <c r="D3541" s="20">
        <v>21</v>
      </c>
      <c r="E3541">
        <v>3.4654158981366007E-2</v>
      </c>
      <c r="F3541" t="s">
        <v>70</v>
      </c>
      <c r="G3541" t="s">
        <v>71</v>
      </c>
      <c r="H3541" t="s">
        <v>67</v>
      </c>
      <c r="I3541" s="13" t="s">
        <v>68</v>
      </c>
      <c r="J3541" t="s">
        <v>886</v>
      </c>
    </row>
    <row r="3542" spans="1:10" x14ac:dyDescent="0.2">
      <c r="A3542" t="s">
        <v>884</v>
      </c>
      <c r="B3542" t="s">
        <v>906</v>
      </c>
      <c r="C3542" s="8" t="s">
        <v>43</v>
      </c>
      <c r="D3542" s="20">
        <v>21</v>
      </c>
      <c r="E3542">
        <v>3.9583598326654999E-2</v>
      </c>
      <c r="F3542" t="s">
        <v>70</v>
      </c>
      <c r="G3542" t="s">
        <v>71</v>
      </c>
      <c r="H3542" t="s">
        <v>67</v>
      </c>
      <c r="I3542" s="13" t="s">
        <v>68</v>
      </c>
      <c r="J3542" t="s">
        <v>886</v>
      </c>
    </row>
    <row r="3543" spans="1:10" x14ac:dyDescent="0.2">
      <c r="A3543" t="s">
        <v>884</v>
      </c>
      <c r="B3543" t="s">
        <v>907</v>
      </c>
      <c r="C3543" s="8" t="s">
        <v>43</v>
      </c>
      <c r="D3543" s="20">
        <v>21</v>
      </c>
      <c r="E3543">
        <v>0.34323180627778571</v>
      </c>
      <c r="F3543" t="s">
        <v>172</v>
      </c>
      <c r="G3543" t="s">
        <v>173</v>
      </c>
      <c r="H3543" t="s">
        <v>67</v>
      </c>
      <c r="I3543" s="13" t="s">
        <v>68</v>
      </c>
      <c r="J3543" t="s">
        <v>886</v>
      </c>
    </row>
    <row r="3544" spans="1:10" x14ac:dyDescent="0.2">
      <c r="A3544" t="s">
        <v>884</v>
      </c>
      <c r="B3544" t="s">
        <v>963</v>
      </c>
      <c r="C3544" s="8" t="s">
        <v>43</v>
      </c>
      <c r="D3544" s="20">
        <v>21</v>
      </c>
      <c r="E3544">
        <v>2.9250282531282E-2</v>
      </c>
      <c r="F3544" t="s">
        <v>103</v>
      </c>
      <c r="G3544" t="s">
        <v>104</v>
      </c>
      <c r="H3544" t="s">
        <v>67</v>
      </c>
      <c r="I3544" s="13" t="s">
        <v>68</v>
      </c>
      <c r="J3544" t="s">
        <v>886</v>
      </c>
    </row>
    <row r="3545" spans="1:10" x14ac:dyDescent="0.2">
      <c r="A3545" t="s">
        <v>884</v>
      </c>
      <c r="B3545" t="s">
        <v>964</v>
      </c>
      <c r="C3545" s="8" t="s">
        <v>43</v>
      </c>
      <c r="D3545" s="20">
        <v>21</v>
      </c>
      <c r="E3545">
        <v>1.3126985505371299E-2</v>
      </c>
      <c r="F3545" t="s">
        <v>175</v>
      </c>
      <c r="G3545" t="s">
        <v>176</v>
      </c>
      <c r="H3545" t="s">
        <v>177</v>
      </c>
      <c r="I3545" s="14" t="s">
        <v>76</v>
      </c>
      <c r="J3545" t="s">
        <v>886</v>
      </c>
    </row>
    <row r="3546" spans="1:10" x14ac:dyDescent="0.2">
      <c r="A3546" t="s">
        <v>884</v>
      </c>
      <c r="B3546" t="s">
        <v>908</v>
      </c>
      <c r="C3546" s="8" t="s">
        <v>43</v>
      </c>
      <c r="D3546" s="20">
        <v>21</v>
      </c>
      <c r="E3546">
        <v>3.5353838804944998E-3</v>
      </c>
      <c r="F3546" t="s">
        <v>260</v>
      </c>
      <c r="G3546" t="s">
        <v>261</v>
      </c>
      <c r="H3546" t="s">
        <v>177</v>
      </c>
      <c r="I3546" s="14" t="s">
        <v>76</v>
      </c>
      <c r="J3546" t="s">
        <v>886</v>
      </c>
    </row>
    <row r="3547" spans="1:10" x14ac:dyDescent="0.2">
      <c r="A3547" t="s">
        <v>884</v>
      </c>
      <c r="B3547" t="s">
        <v>909</v>
      </c>
      <c r="C3547" s="8" t="s">
        <v>43</v>
      </c>
      <c r="D3547" s="20">
        <v>21</v>
      </c>
      <c r="E3547">
        <v>0.2180671855462514</v>
      </c>
      <c r="F3547" t="s">
        <v>73</v>
      </c>
      <c r="G3547" t="s">
        <v>74</v>
      </c>
      <c r="H3547" t="s">
        <v>75</v>
      </c>
      <c r="I3547" s="14" t="s">
        <v>76</v>
      </c>
      <c r="J3547" t="s">
        <v>886</v>
      </c>
    </row>
    <row r="3548" spans="1:10" x14ac:dyDescent="0.2">
      <c r="A3548" t="s">
        <v>884</v>
      </c>
      <c r="B3548" t="s">
        <v>910</v>
      </c>
      <c r="C3548" s="8" t="s">
        <v>43</v>
      </c>
      <c r="D3548" s="20">
        <v>21</v>
      </c>
      <c r="E3548">
        <v>0.23922499015688051</v>
      </c>
      <c r="F3548" t="s">
        <v>266</v>
      </c>
      <c r="G3548" t="s">
        <v>267</v>
      </c>
      <c r="H3548" t="s">
        <v>75</v>
      </c>
      <c r="I3548" s="14" t="s">
        <v>76</v>
      </c>
      <c r="J3548" t="s">
        <v>886</v>
      </c>
    </row>
    <row r="3549" spans="1:10" x14ac:dyDescent="0.2">
      <c r="A3549" t="s">
        <v>884</v>
      </c>
      <c r="B3549" t="s">
        <v>911</v>
      </c>
      <c r="C3549" s="8" t="s">
        <v>43</v>
      </c>
      <c r="D3549" s="20">
        <v>21</v>
      </c>
      <c r="E3549">
        <v>3.5650097366926467E-2</v>
      </c>
      <c r="F3549" t="s">
        <v>232</v>
      </c>
      <c r="G3549" t="s">
        <v>233</v>
      </c>
      <c r="H3549" t="s">
        <v>75</v>
      </c>
      <c r="I3549" s="14" t="s">
        <v>76</v>
      </c>
      <c r="J3549" t="s">
        <v>886</v>
      </c>
    </row>
    <row r="3550" spans="1:10" x14ac:dyDescent="0.2">
      <c r="A3550" t="s">
        <v>884</v>
      </c>
      <c r="B3550" t="s">
        <v>912</v>
      </c>
      <c r="C3550" s="8" t="s">
        <v>43</v>
      </c>
      <c r="D3550" s="20">
        <v>21</v>
      </c>
      <c r="E3550">
        <v>1.7087119747413271</v>
      </c>
      <c r="F3550" t="s">
        <v>214</v>
      </c>
      <c r="G3550" t="s">
        <v>215</v>
      </c>
      <c r="H3550" t="s">
        <v>216</v>
      </c>
      <c r="I3550" s="36" t="s">
        <v>217</v>
      </c>
      <c r="J3550" t="s">
        <v>886</v>
      </c>
    </row>
    <row r="3551" spans="1:10" x14ac:dyDescent="0.2">
      <c r="A3551" t="s">
        <v>884</v>
      </c>
      <c r="B3551" t="s">
        <v>913</v>
      </c>
      <c r="C3551" s="8" t="s">
        <v>43</v>
      </c>
      <c r="D3551" s="20">
        <v>21</v>
      </c>
      <c r="E3551">
        <v>5.308044701695807</v>
      </c>
      <c r="F3551" t="s">
        <v>214</v>
      </c>
      <c r="G3551" t="s">
        <v>215</v>
      </c>
      <c r="H3551" t="s">
        <v>216</v>
      </c>
      <c r="I3551" s="36" t="s">
        <v>217</v>
      </c>
      <c r="J3551" t="s">
        <v>886</v>
      </c>
    </row>
    <row r="3552" spans="1:10" x14ac:dyDescent="0.2">
      <c r="A3552" t="s">
        <v>884</v>
      </c>
      <c r="B3552" t="s">
        <v>914</v>
      </c>
      <c r="C3552" s="8" t="s">
        <v>43</v>
      </c>
      <c r="D3552" s="20">
        <v>21</v>
      </c>
      <c r="E3552">
        <v>3.8699417030065799</v>
      </c>
      <c r="F3552" t="s">
        <v>279</v>
      </c>
      <c r="G3552" t="s">
        <v>280</v>
      </c>
      <c r="H3552" t="s">
        <v>216</v>
      </c>
      <c r="I3552" s="36" t="s">
        <v>217</v>
      </c>
      <c r="J3552" t="s">
        <v>886</v>
      </c>
    </row>
    <row r="3553" spans="1:10" x14ac:dyDescent="0.2">
      <c r="A3553" t="s">
        <v>884</v>
      </c>
      <c r="B3553" t="s">
        <v>915</v>
      </c>
      <c r="C3553" s="8" t="s">
        <v>43</v>
      </c>
      <c r="D3553" s="20">
        <v>21</v>
      </c>
      <c r="E3553">
        <v>1.7759109903284369</v>
      </c>
      <c r="F3553" t="s">
        <v>282</v>
      </c>
      <c r="G3553" t="s">
        <v>283</v>
      </c>
      <c r="H3553" t="s">
        <v>216</v>
      </c>
      <c r="I3553" s="36" t="s">
        <v>217</v>
      </c>
      <c r="J3553" t="s">
        <v>886</v>
      </c>
    </row>
    <row r="3554" spans="1:10" x14ac:dyDescent="0.2">
      <c r="A3554" t="s">
        <v>884</v>
      </c>
      <c r="B3554" t="s">
        <v>917</v>
      </c>
      <c r="C3554" s="8" t="s">
        <v>43</v>
      </c>
      <c r="D3554" s="20">
        <v>21</v>
      </c>
      <c r="E3554">
        <v>1.2764646213726E-2</v>
      </c>
      <c r="F3554" t="s">
        <v>269</v>
      </c>
      <c r="G3554" t="s">
        <v>270</v>
      </c>
      <c r="H3554" t="s">
        <v>182</v>
      </c>
      <c r="I3554" s="24" t="s">
        <v>183</v>
      </c>
      <c r="J3554" t="s">
        <v>886</v>
      </c>
    </row>
    <row r="3555" spans="1:10" x14ac:dyDescent="0.2">
      <c r="A3555" t="s">
        <v>884</v>
      </c>
      <c r="B3555" t="s">
        <v>917</v>
      </c>
      <c r="C3555" s="8" t="s">
        <v>43</v>
      </c>
      <c r="D3555" s="20">
        <v>21</v>
      </c>
      <c r="E3555">
        <v>1.2764646213726E-2</v>
      </c>
      <c r="F3555" t="s">
        <v>271</v>
      </c>
      <c r="G3555" t="s">
        <v>270</v>
      </c>
      <c r="H3555" t="s">
        <v>182</v>
      </c>
      <c r="I3555" s="24" t="s">
        <v>183</v>
      </c>
      <c r="J3555" t="s">
        <v>886</v>
      </c>
    </row>
    <row r="3556" spans="1:10" x14ac:dyDescent="0.2">
      <c r="A3556" t="s">
        <v>884</v>
      </c>
      <c r="B3556" t="s">
        <v>918</v>
      </c>
      <c r="C3556" s="8" t="s">
        <v>43</v>
      </c>
      <c r="D3556" s="20">
        <v>21</v>
      </c>
      <c r="E3556">
        <v>8.6397895505818997E-3</v>
      </c>
      <c r="F3556" t="s">
        <v>180</v>
      </c>
      <c r="G3556" t="s">
        <v>181</v>
      </c>
      <c r="H3556" t="s">
        <v>182</v>
      </c>
      <c r="I3556" s="24" t="s">
        <v>183</v>
      </c>
      <c r="J3556" t="s">
        <v>886</v>
      </c>
    </row>
    <row r="3557" spans="1:10" x14ac:dyDescent="0.2">
      <c r="A3557" t="s">
        <v>884</v>
      </c>
      <c r="B3557" t="s">
        <v>918</v>
      </c>
      <c r="C3557" s="8" t="s">
        <v>43</v>
      </c>
      <c r="D3557" s="20">
        <v>21</v>
      </c>
      <c r="E3557">
        <v>8.6397895505818997E-3</v>
      </c>
      <c r="F3557" t="s">
        <v>436</v>
      </c>
      <c r="G3557" t="s">
        <v>181</v>
      </c>
      <c r="H3557" t="s">
        <v>182</v>
      </c>
      <c r="I3557" s="24" t="s">
        <v>183</v>
      </c>
      <c r="J3557" t="s">
        <v>886</v>
      </c>
    </row>
    <row r="3558" spans="1:10" x14ac:dyDescent="0.2">
      <c r="A3558" t="s">
        <v>884</v>
      </c>
      <c r="B3558" t="s">
        <v>919</v>
      </c>
      <c r="C3558" s="8" t="s">
        <v>43</v>
      </c>
      <c r="D3558" s="20">
        <v>21</v>
      </c>
      <c r="E3558">
        <v>0.27192293801171602</v>
      </c>
      <c r="F3558" t="s">
        <v>78</v>
      </c>
      <c r="G3558" t="s">
        <v>79</v>
      </c>
      <c r="H3558" t="s">
        <v>80</v>
      </c>
      <c r="I3558" s="15" t="s">
        <v>81</v>
      </c>
      <c r="J3558" t="s">
        <v>886</v>
      </c>
    </row>
    <row r="3559" spans="1:10" x14ac:dyDescent="0.2">
      <c r="A3559" t="s">
        <v>884</v>
      </c>
      <c r="B3559" t="s">
        <v>973</v>
      </c>
      <c r="C3559" s="8" t="s">
        <v>43</v>
      </c>
      <c r="D3559" s="20">
        <v>21</v>
      </c>
      <c r="E3559">
        <v>1.0270643197737871E-2</v>
      </c>
      <c r="F3559" t="s">
        <v>360</v>
      </c>
      <c r="G3559" t="s">
        <v>361</v>
      </c>
      <c r="H3559" t="s">
        <v>80</v>
      </c>
      <c r="I3559" s="15" t="s">
        <v>81</v>
      </c>
      <c r="J3559" t="s">
        <v>886</v>
      </c>
    </row>
    <row r="3560" spans="1:10" x14ac:dyDescent="0.2">
      <c r="A3560" t="s">
        <v>884</v>
      </c>
      <c r="B3560" t="s">
        <v>920</v>
      </c>
      <c r="C3560" s="8" t="s">
        <v>43</v>
      </c>
      <c r="D3560" s="20">
        <v>21</v>
      </c>
      <c r="E3560">
        <v>0.79636819598734365</v>
      </c>
      <c r="F3560" t="s">
        <v>144</v>
      </c>
      <c r="G3560" t="s">
        <v>145</v>
      </c>
      <c r="H3560" t="s">
        <v>85</v>
      </c>
      <c r="I3560" s="16" t="s">
        <v>86</v>
      </c>
      <c r="J3560" t="s">
        <v>886</v>
      </c>
    </row>
    <row r="3561" spans="1:10" x14ac:dyDescent="0.2">
      <c r="A3561" t="s">
        <v>884</v>
      </c>
      <c r="B3561" t="s">
        <v>921</v>
      </c>
      <c r="C3561" s="8" t="s">
        <v>43</v>
      </c>
      <c r="D3561" s="20">
        <v>21</v>
      </c>
      <c r="E3561">
        <v>0.79002140920242625</v>
      </c>
      <c r="F3561" t="s">
        <v>220</v>
      </c>
      <c r="G3561" t="s">
        <v>221</v>
      </c>
      <c r="H3561" t="s">
        <v>85</v>
      </c>
      <c r="I3561" s="16" t="s">
        <v>86</v>
      </c>
      <c r="J3561" t="s">
        <v>886</v>
      </c>
    </row>
    <row r="3562" spans="1:10" x14ac:dyDescent="0.2">
      <c r="A3562" t="s">
        <v>884</v>
      </c>
      <c r="B3562" t="s">
        <v>922</v>
      </c>
      <c r="C3562" s="8" t="s">
        <v>43</v>
      </c>
      <c r="D3562" s="20">
        <v>21</v>
      </c>
      <c r="E3562">
        <v>1.283411207682398</v>
      </c>
      <c r="F3562" t="s">
        <v>227</v>
      </c>
      <c r="G3562" t="s">
        <v>228</v>
      </c>
      <c r="H3562" t="s">
        <v>85</v>
      </c>
      <c r="I3562" s="16" t="s">
        <v>86</v>
      </c>
      <c r="J3562" t="s">
        <v>886</v>
      </c>
    </row>
    <row r="3563" spans="1:10" x14ac:dyDescent="0.2">
      <c r="A3563" t="s">
        <v>884</v>
      </c>
      <c r="B3563" t="s">
        <v>923</v>
      </c>
      <c r="C3563" s="8" t="s">
        <v>43</v>
      </c>
      <c r="D3563" s="20">
        <v>21</v>
      </c>
      <c r="E3563">
        <v>8.4692436283293926E-2</v>
      </c>
      <c r="F3563" t="s">
        <v>291</v>
      </c>
      <c r="G3563" t="s">
        <v>292</v>
      </c>
      <c r="H3563" t="s">
        <v>85</v>
      </c>
      <c r="I3563" s="16" t="s">
        <v>86</v>
      </c>
      <c r="J3563" t="s">
        <v>886</v>
      </c>
    </row>
    <row r="3564" spans="1:10" x14ac:dyDescent="0.2">
      <c r="A3564" t="s">
        <v>884</v>
      </c>
      <c r="B3564" t="s">
        <v>919</v>
      </c>
      <c r="C3564" s="8" t="s">
        <v>43</v>
      </c>
      <c r="D3564" s="20">
        <v>21</v>
      </c>
      <c r="E3564">
        <v>0.27192293801171602</v>
      </c>
      <c r="F3564" t="s">
        <v>87</v>
      </c>
      <c r="G3564" t="s">
        <v>88</v>
      </c>
      <c r="H3564" t="s">
        <v>85</v>
      </c>
      <c r="I3564" s="16" t="s">
        <v>86</v>
      </c>
      <c r="J3564" t="s">
        <v>886</v>
      </c>
    </row>
    <row r="3565" spans="1:10" x14ac:dyDescent="0.2">
      <c r="A3565" t="s">
        <v>884</v>
      </c>
      <c r="B3565" t="s">
        <v>924</v>
      </c>
      <c r="C3565" s="8" t="s">
        <v>43</v>
      </c>
      <c r="D3565" s="20">
        <v>21</v>
      </c>
      <c r="E3565">
        <v>0.29252636410469701</v>
      </c>
      <c r="F3565" t="s">
        <v>87</v>
      </c>
      <c r="G3565" t="s">
        <v>88</v>
      </c>
      <c r="H3565" t="s">
        <v>85</v>
      </c>
      <c r="I3565" s="16" t="s">
        <v>86</v>
      </c>
      <c r="J3565" t="s">
        <v>886</v>
      </c>
    </row>
    <row r="3566" spans="1:10" x14ac:dyDescent="0.2">
      <c r="A3566" t="s">
        <v>884</v>
      </c>
      <c r="B3566" t="s">
        <v>925</v>
      </c>
      <c r="C3566" s="8" t="s">
        <v>43</v>
      </c>
      <c r="D3566" s="20">
        <v>21</v>
      </c>
      <c r="E3566">
        <v>4.9043281471119131E-2</v>
      </c>
      <c r="F3566" t="s">
        <v>123</v>
      </c>
      <c r="G3566" t="s">
        <v>124</v>
      </c>
      <c r="H3566" t="s">
        <v>92</v>
      </c>
      <c r="I3566" s="17" t="s">
        <v>92</v>
      </c>
      <c r="J3566" t="s">
        <v>886</v>
      </c>
    </row>
    <row r="3567" spans="1:10" x14ac:dyDescent="0.2">
      <c r="A3567" t="s">
        <v>884</v>
      </c>
      <c r="B3567" t="s">
        <v>926</v>
      </c>
      <c r="C3567" s="8" t="s">
        <v>43</v>
      </c>
      <c r="D3567" s="20">
        <v>21</v>
      </c>
      <c r="E3567">
        <v>9.7823185340339902E-2</v>
      </c>
      <c r="F3567" t="s">
        <v>90</v>
      </c>
      <c r="G3567" t="s">
        <v>91</v>
      </c>
      <c r="H3567" t="s">
        <v>92</v>
      </c>
      <c r="I3567" s="17" t="s">
        <v>92</v>
      </c>
      <c r="J3567" t="s">
        <v>886</v>
      </c>
    </row>
    <row r="3568" spans="1:10" x14ac:dyDescent="0.2">
      <c r="A3568" t="s">
        <v>884</v>
      </c>
      <c r="B3568" t="s">
        <v>927</v>
      </c>
      <c r="C3568" s="8" t="s">
        <v>43</v>
      </c>
      <c r="D3568" s="20">
        <v>21</v>
      </c>
      <c r="E3568">
        <v>7.8155991000329657E-3</v>
      </c>
      <c r="F3568" t="s">
        <v>141</v>
      </c>
      <c r="G3568" t="s">
        <v>142</v>
      </c>
      <c r="H3568" t="s">
        <v>92</v>
      </c>
      <c r="I3568" s="17" t="s">
        <v>92</v>
      </c>
      <c r="J3568" t="s">
        <v>886</v>
      </c>
    </row>
    <row r="3569" spans="1:10" x14ac:dyDescent="0.2">
      <c r="A3569" t="s">
        <v>884</v>
      </c>
      <c r="B3569" t="s">
        <v>928</v>
      </c>
      <c r="C3569" s="8" t="s">
        <v>43</v>
      </c>
      <c r="D3569" s="20">
        <v>21</v>
      </c>
      <c r="E3569">
        <v>0.205561594517678</v>
      </c>
      <c r="F3569" t="s">
        <v>141</v>
      </c>
      <c r="G3569" t="s">
        <v>142</v>
      </c>
      <c r="H3569" t="s">
        <v>92</v>
      </c>
      <c r="I3569" s="17" t="s">
        <v>92</v>
      </c>
      <c r="J3569" t="s">
        <v>886</v>
      </c>
    </row>
    <row r="3570" spans="1:10" x14ac:dyDescent="0.2">
      <c r="A3570" t="s">
        <v>884</v>
      </c>
      <c r="B3570" t="s">
        <v>929</v>
      </c>
      <c r="C3570" s="8" t="s">
        <v>43</v>
      </c>
      <c r="D3570" s="20">
        <v>21</v>
      </c>
      <c r="E3570">
        <v>6.5998392400278333E-3</v>
      </c>
      <c r="F3570" t="s">
        <v>432</v>
      </c>
      <c r="G3570" t="s">
        <v>433</v>
      </c>
      <c r="H3570" t="s">
        <v>199</v>
      </c>
      <c r="I3570" s="26" t="s">
        <v>200</v>
      </c>
      <c r="J3570" t="s">
        <v>886</v>
      </c>
    </row>
    <row r="3571" spans="1:10" x14ac:dyDescent="0.2">
      <c r="A3571" t="s">
        <v>884</v>
      </c>
      <c r="B3571" t="s">
        <v>974</v>
      </c>
      <c r="C3571" s="8" t="s">
        <v>43</v>
      </c>
      <c r="D3571" s="20">
        <v>21</v>
      </c>
      <c r="E3571">
        <v>2.3067399285534231E-2</v>
      </c>
      <c r="F3571" t="s">
        <v>126</v>
      </c>
      <c r="G3571" t="s">
        <v>127</v>
      </c>
      <c r="H3571" t="s">
        <v>128</v>
      </c>
      <c r="I3571" s="18" t="s">
        <v>97</v>
      </c>
      <c r="J3571" t="s">
        <v>886</v>
      </c>
    </row>
    <row r="3572" spans="1:10" x14ac:dyDescent="0.2">
      <c r="A3572" t="s">
        <v>884</v>
      </c>
      <c r="B3572" t="s">
        <v>931</v>
      </c>
      <c r="C3572" s="8" t="s">
        <v>43</v>
      </c>
      <c r="D3572" s="20">
        <v>21</v>
      </c>
      <c r="E3572">
        <v>3.7838162612860327E-2</v>
      </c>
      <c r="F3572" t="s">
        <v>237</v>
      </c>
      <c r="G3572" t="s">
        <v>238</v>
      </c>
      <c r="H3572" t="s">
        <v>128</v>
      </c>
      <c r="I3572" s="18" t="s">
        <v>97</v>
      </c>
      <c r="J3572" t="s">
        <v>886</v>
      </c>
    </row>
    <row r="3573" spans="1:10" x14ac:dyDescent="0.2">
      <c r="A3573" t="s">
        <v>884</v>
      </c>
      <c r="B3573" t="s">
        <v>930</v>
      </c>
      <c r="C3573" s="8" t="s">
        <v>43</v>
      </c>
      <c r="D3573" s="20">
        <v>21</v>
      </c>
      <c r="E3573">
        <v>7.9348810348636473E-2</v>
      </c>
      <c r="F3573" t="s">
        <v>126</v>
      </c>
      <c r="G3573" t="s">
        <v>127</v>
      </c>
      <c r="H3573" t="s">
        <v>128</v>
      </c>
      <c r="I3573" s="18" t="s">
        <v>97</v>
      </c>
      <c r="J3573" t="s">
        <v>886</v>
      </c>
    </row>
    <row r="3574" spans="1:10" x14ac:dyDescent="0.2">
      <c r="A3574" t="s">
        <v>884</v>
      </c>
      <c r="B3574" t="s">
        <v>932</v>
      </c>
      <c r="C3574" s="8" t="s">
        <v>43</v>
      </c>
      <c r="D3574" s="20">
        <v>21</v>
      </c>
      <c r="E3574">
        <v>4.268329319133634E-2</v>
      </c>
      <c r="F3574" t="s">
        <v>106</v>
      </c>
      <c r="G3574" t="s">
        <v>107</v>
      </c>
      <c r="H3574" t="s">
        <v>108</v>
      </c>
      <c r="I3574" s="18" t="s">
        <v>97</v>
      </c>
      <c r="J3574" t="s">
        <v>886</v>
      </c>
    </row>
    <row r="3575" spans="1:10" x14ac:dyDescent="0.2">
      <c r="A3575" t="s">
        <v>884</v>
      </c>
      <c r="B3575" t="s">
        <v>933</v>
      </c>
      <c r="C3575" s="8" t="s">
        <v>43</v>
      </c>
      <c r="D3575" s="20">
        <v>21</v>
      </c>
      <c r="E3575">
        <v>8.3700293768442E-2</v>
      </c>
      <c r="F3575" t="s">
        <v>106</v>
      </c>
      <c r="G3575" t="s">
        <v>107</v>
      </c>
      <c r="H3575" t="s">
        <v>108</v>
      </c>
      <c r="I3575" s="18" t="s">
        <v>97</v>
      </c>
      <c r="J3575" t="s">
        <v>886</v>
      </c>
    </row>
    <row r="3576" spans="1:10" x14ac:dyDescent="0.2">
      <c r="A3576" t="s">
        <v>884</v>
      </c>
      <c r="B3576" t="s">
        <v>934</v>
      </c>
      <c r="C3576" s="8" t="s">
        <v>43</v>
      </c>
      <c r="D3576" s="20">
        <v>21</v>
      </c>
      <c r="E3576">
        <v>3.1719705515721772E-2</v>
      </c>
      <c r="F3576" t="s">
        <v>111</v>
      </c>
      <c r="G3576" t="s">
        <v>112</v>
      </c>
      <c r="H3576" t="s">
        <v>108</v>
      </c>
      <c r="I3576" s="18" t="s">
        <v>97</v>
      </c>
      <c r="J3576" t="s">
        <v>886</v>
      </c>
    </row>
    <row r="3577" spans="1:10" x14ac:dyDescent="0.2">
      <c r="A3577" t="s">
        <v>884</v>
      </c>
      <c r="B3577" t="s">
        <v>939</v>
      </c>
      <c r="C3577" s="8" t="s">
        <v>43</v>
      </c>
      <c r="D3577" s="20">
        <v>21</v>
      </c>
      <c r="E3577">
        <v>1.5385202049289729E-2</v>
      </c>
      <c r="F3577" t="s">
        <v>240</v>
      </c>
      <c r="G3577" t="s">
        <v>241</v>
      </c>
      <c r="H3577" t="s">
        <v>242</v>
      </c>
      <c r="I3577" s="18" t="s">
        <v>97</v>
      </c>
      <c r="J3577" t="s">
        <v>886</v>
      </c>
    </row>
    <row r="3578" spans="1:10" x14ac:dyDescent="0.2">
      <c r="A3578" t="s">
        <v>884</v>
      </c>
      <c r="B3578" t="s">
        <v>938</v>
      </c>
      <c r="C3578" s="8" t="s">
        <v>43</v>
      </c>
      <c r="D3578" s="20">
        <v>21</v>
      </c>
      <c r="E3578">
        <v>3.1389942436134799E-2</v>
      </c>
      <c r="F3578" t="s">
        <v>240</v>
      </c>
      <c r="G3578" t="s">
        <v>241</v>
      </c>
      <c r="H3578" t="s">
        <v>242</v>
      </c>
      <c r="I3578" s="18" t="s">
        <v>97</v>
      </c>
      <c r="J3578" t="s">
        <v>886</v>
      </c>
    </row>
    <row r="3579" spans="1:10" x14ac:dyDescent="0.2">
      <c r="A3579" t="s">
        <v>884</v>
      </c>
      <c r="B3579" t="s">
        <v>941</v>
      </c>
      <c r="C3579" s="8" t="s">
        <v>43</v>
      </c>
      <c r="D3579" s="20">
        <v>21</v>
      </c>
      <c r="E3579">
        <v>0.71726699775907266</v>
      </c>
      <c r="F3579" t="s">
        <v>244</v>
      </c>
      <c r="G3579" t="s">
        <v>245</v>
      </c>
      <c r="H3579" t="s">
        <v>246</v>
      </c>
      <c r="I3579" s="18" t="s">
        <v>97</v>
      </c>
      <c r="J3579" t="s">
        <v>886</v>
      </c>
    </row>
    <row r="3580" spans="1:10" x14ac:dyDescent="0.2">
      <c r="A3580" t="s">
        <v>884</v>
      </c>
      <c r="B3580" t="s">
        <v>966</v>
      </c>
      <c r="C3580" s="8" t="s">
        <v>43</v>
      </c>
      <c r="D3580" s="20">
        <v>21</v>
      </c>
      <c r="E3580">
        <v>2.45616143276461E-2</v>
      </c>
      <c r="F3580" t="s">
        <v>94</v>
      </c>
      <c r="G3580" t="s">
        <v>95</v>
      </c>
      <c r="H3580" t="s">
        <v>96</v>
      </c>
      <c r="I3580" s="18" t="s">
        <v>97</v>
      </c>
      <c r="J3580" t="s">
        <v>886</v>
      </c>
    </row>
    <row r="3581" spans="1:10" x14ac:dyDescent="0.2">
      <c r="A3581" t="s">
        <v>884</v>
      </c>
      <c r="B3581" t="s">
        <v>887</v>
      </c>
      <c r="C3581" s="8" t="s">
        <v>43</v>
      </c>
      <c r="D3581" s="21">
        <v>35</v>
      </c>
      <c r="E3581">
        <v>2.99957526625492E-3</v>
      </c>
      <c r="F3581" t="s">
        <v>44</v>
      </c>
      <c r="G3581" t="s">
        <v>45</v>
      </c>
      <c r="H3581" t="s">
        <v>46</v>
      </c>
      <c r="I3581" s="10" t="s">
        <v>47</v>
      </c>
      <c r="J3581" t="s">
        <v>886</v>
      </c>
    </row>
    <row r="3582" spans="1:10" x14ac:dyDescent="0.2">
      <c r="A3582" t="s">
        <v>884</v>
      </c>
      <c r="B3582" t="s">
        <v>888</v>
      </c>
      <c r="C3582" s="8" t="s">
        <v>43</v>
      </c>
      <c r="D3582" s="21">
        <v>35</v>
      </c>
      <c r="E3582">
        <v>2.544064675367207E-2</v>
      </c>
      <c r="F3582" t="s">
        <v>44</v>
      </c>
      <c r="G3582" t="s">
        <v>45</v>
      </c>
      <c r="H3582" t="s">
        <v>46</v>
      </c>
      <c r="I3582" s="10" t="s">
        <v>47</v>
      </c>
      <c r="J3582" t="s">
        <v>886</v>
      </c>
    </row>
    <row r="3583" spans="1:10" x14ac:dyDescent="0.2">
      <c r="A3583" t="s">
        <v>884</v>
      </c>
      <c r="B3583" t="s">
        <v>890</v>
      </c>
      <c r="C3583" s="8" t="s">
        <v>43</v>
      </c>
      <c r="D3583" s="21">
        <v>35</v>
      </c>
      <c r="E3583">
        <v>1.268002271644127E-2</v>
      </c>
      <c r="F3583" t="s">
        <v>50</v>
      </c>
      <c r="G3583" t="s">
        <v>51</v>
      </c>
      <c r="H3583" t="s">
        <v>52</v>
      </c>
      <c r="I3583" s="10" t="s">
        <v>47</v>
      </c>
      <c r="J3583" t="s">
        <v>886</v>
      </c>
    </row>
    <row r="3584" spans="1:10" x14ac:dyDescent="0.2">
      <c r="A3584" t="s">
        <v>884</v>
      </c>
      <c r="B3584" t="s">
        <v>889</v>
      </c>
      <c r="C3584" s="8" t="s">
        <v>43</v>
      </c>
      <c r="D3584" s="21">
        <v>35</v>
      </c>
      <c r="E3584">
        <v>2.7853370212940529E-2</v>
      </c>
      <c r="F3584" t="s">
        <v>50</v>
      </c>
      <c r="G3584" t="s">
        <v>51</v>
      </c>
      <c r="H3584" t="s">
        <v>52</v>
      </c>
      <c r="I3584" s="10" t="s">
        <v>47</v>
      </c>
      <c r="J3584" t="s">
        <v>886</v>
      </c>
    </row>
    <row r="3585" spans="1:10" x14ac:dyDescent="0.2">
      <c r="A3585" t="s">
        <v>884</v>
      </c>
      <c r="B3585" t="s">
        <v>891</v>
      </c>
      <c r="C3585" s="8" t="s">
        <v>43</v>
      </c>
      <c r="D3585" s="21">
        <v>35</v>
      </c>
      <c r="E3585">
        <v>2.3574126740426001E-3</v>
      </c>
      <c r="F3585" t="s">
        <v>114</v>
      </c>
      <c r="G3585" t="s">
        <v>115</v>
      </c>
      <c r="H3585" t="s">
        <v>52</v>
      </c>
      <c r="I3585" s="10" t="s">
        <v>47</v>
      </c>
      <c r="J3585" t="s">
        <v>886</v>
      </c>
    </row>
    <row r="3586" spans="1:10" x14ac:dyDescent="0.2">
      <c r="A3586" t="s">
        <v>884</v>
      </c>
      <c r="B3586" t="s">
        <v>892</v>
      </c>
      <c r="C3586" s="8" t="s">
        <v>43</v>
      </c>
      <c r="D3586" s="21">
        <v>35</v>
      </c>
      <c r="E3586">
        <v>2.41290386720978E-2</v>
      </c>
      <c r="F3586" t="s">
        <v>54</v>
      </c>
      <c r="G3586" t="s">
        <v>55</v>
      </c>
      <c r="H3586" t="s">
        <v>52</v>
      </c>
      <c r="I3586" s="10" t="s">
        <v>47</v>
      </c>
      <c r="J3586" t="s">
        <v>886</v>
      </c>
    </row>
    <row r="3587" spans="1:10" x14ac:dyDescent="0.2">
      <c r="A3587" t="s">
        <v>884</v>
      </c>
      <c r="B3587" t="s">
        <v>943</v>
      </c>
      <c r="C3587" s="8" t="s">
        <v>43</v>
      </c>
      <c r="D3587" s="21">
        <v>35</v>
      </c>
      <c r="E3587">
        <v>1.665390048221807E-2</v>
      </c>
      <c r="F3587" t="s">
        <v>944</v>
      </c>
      <c r="G3587" t="s">
        <v>945</v>
      </c>
      <c r="H3587" t="s">
        <v>59</v>
      </c>
      <c r="I3587" s="11" t="s">
        <v>59</v>
      </c>
      <c r="J3587" t="s">
        <v>886</v>
      </c>
    </row>
    <row r="3588" spans="1:10" x14ac:dyDescent="0.2">
      <c r="A3588" t="s">
        <v>884</v>
      </c>
      <c r="B3588" t="s">
        <v>946</v>
      </c>
      <c r="C3588" s="8" t="s">
        <v>43</v>
      </c>
      <c r="D3588" s="21">
        <v>35</v>
      </c>
      <c r="E3588">
        <v>2.002433272266697E-2</v>
      </c>
      <c r="F3588" t="s">
        <v>135</v>
      </c>
      <c r="G3588" t="s">
        <v>136</v>
      </c>
      <c r="H3588" t="s">
        <v>59</v>
      </c>
      <c r="I3588" s="11" t="s">
        <v>59</v>
      </c>
      <c r="J3588" t="s">
        <v>886</v>
      </c>
    </row>
    <row r="3589" spans="1:10" x14ac:dyDescent="0.2">
      <c r="A3589" t="s">
        <v>884</v>
      </c>
      <c r="B3589" t="s">
        <v>894</v>
      </c>
      <c r="C3589" s="8" t="s">
        <v>43</v>
      </c>
      <c r="D3589" s="21">
        <v>35</v>
      </c>
      <c r="E3589">
        <v>3.6613565593724001E-2</v>
      </c>
      <c r="F3589" t="s">
        <v>57</v>
      </c>
      <c r="G3589" t="s">
        <v>58</v>
      </c>
      <c r="H3589" t="s">
        <v>59</v>
      </c>
      <c r="I3589" s="11" t="s">
        <v>59</v>
      </c>
      <c r="J3589" t="s">
        <v>886</v>
      </c>
    </row>
    <row r="3590" spans="1:10" x14ac:dyDescent="0.2">
      <c r="A3590" t="s">
        <v>884</v>
      </c>
      <c r="B3590" t="s">
        <v>950</v>
      </c>
      <c r="C3590" s="8" t="s">
        <v>43</v>
      </c>
      <c r="D3590" s="21">
        <v>35</v>
      </c>
      <c r="E3590">
        <v>0.1359276360428279</v>
      </c>
      <c r="F3590" t="s">
        <v>138</v>
      </c>
      <c r="G3590" t="s">
        <v>139</v>
      </c>
      <c r="H3590" t="s">
        <v>59</v>
      </c>
      <c r="I3590" s="11" t="s">
        <v>59</v>
      </c>
      <c r="J3590" t="s">
        <v>886</v>
      </c>
    </row>
    <row r="3591" spans="1:10" x14ac:dyDescent="0.2">
      <c r="A3591" t="s">
        <v>884</v>
      </c>
      <c r="B3591" t="s">
        <v>951</v>
      </c>
      <c r="C3591" s="8" t="s">
        <v>43</v>
      </c>
      <c r="D3591" s="21">
        <v>35</v>
      </c>
      <c r="E3591">
        <v>3.9111285265968328E-3</v>
      </c>
      <c r="F3591" t="s">
        <v>600</v>
      </c>
      <c r="G3591" t="s">
        <v>601</v>
      </c>
      <c r="H3591" t="s">
        <v>59</v>
      </c>
      <c r="I3591" s="11" t="s">
        <v>59</v>
      </c>
      <c r="J3591" t="s">
        <v>886</v>
      </c>
    </row>
    <row r="3592" spans="1:10" x14ac:dyDescent="0.2">
      <c r="A3592" t="s">
        <v>884</v>
      </c>
      <c r="B3592" t="s">
        <v>975</v>
      </c>
      <c r="C3592" s="8" t="s">
        <v>43</v>
      </c>
      <c r="D3592" s="21">
        <v>35</v>
      </c>
      <c r="E3592">
        <v>0.16353205056844669</v>
      </c>
      <c r="F3592" t="s">
        <v>976</v>
      </c>
      <c r="G3592" t="s">
        <v>977</v>
      </c>
      <c r="H3592" t="s">
        <v>59</v>
      </c>
      <c r="I3592" s="11" t="s">
        <v>59</v>
      </c>
      <c r="J3592" t="s">
        <v>886</v>
      </c>
    </row>
    <row r="3593" spans="1:10" x14ac:dyDescent="0.2">
      <c r="A3593" t="s">
        <v>884</v>
      </c>
      <c r="B3593" t="s">
        <v>895</v>
      </c>
      <c r="C3593" s="8" t="s">
        <v>43</v>
      </c>
      <c r="D3593" s="21">
        <v>35</v>
      </c>
      <c r="E3593">
        <v>8.490918076959543E-2</v>
      </c>
      <c r="F3593" t="s">
        <v>559</v>
      </c>
      <c r="G3593" t="s">
        <v>560</v>
      </c>
      <c r="H3593" t="s">
        <v>59</v>
      </c>
      <c r="I3593" s="11" t="s">
        <v>59</v>
      </c>
      <c r="J3593" t="s">
        <v>886</v>
      </c>
    </row>
    <row r="3594" spans="1:10" x14ac:dyDescent="0.2">
      <c r="A3594" t="s">
        <v>884</v>
      </c>
      <c r="B3594" t="s">
        <v>952</v>
      </c>
      <c r="C3594" s="8" t="s">
        <v>43</v>
      </c>
      <c r="D3594" s="21">
        <v>35</v>
      </c>
      <c r="E3594">
        <v>0.14847897567961871</v>
      </c>
      <c r="F3594" t="s">
        <v>953</v>
      </c>
      <c r="G3594" t="s">
        <v>954</v>
      </c>
      <c r="H3594" t="s">
        <v>59</v>
      </c>
      <c r="I3594" s="11" t="s">
        <v>59</v>
      </c>
      <c r="J3594" t="s">
        <v>886</v>
      </c>
    </row>
    <row r="3595" spans="1:10" x14ac:dyDescent="0.2">
      <c r="A3595" t="s">
        <v>884</v>
      </c>
      <c r="B3595" t="s">
        <v>967</v>
      </c>
      <c r="C3595" s="8" t="s">
        <v>43</v>
      </c>
      <c r="D3595" s="21">
        <v>35</v>
      </c>
      <c r="E3595">
        <v>3.5042582264667332E-2</v>
      </c>
      <c r="F3595" t="s">
        <v>968</v>
      </c>
      <c r="G3595" t="s">
        <v>969</v>
      </c>
      <c r="H3595" t="s">
        <v>59</v>
      </c>
      <c r="I3595" s="11" t="s">
        <v>59</v>
      </c>
      <c r="J3595" t="s">
        <v>886</v>
      </c>
    </row>
    <row r="3596" spans="1:10" x14ac:dyDescent="0.2">
      <c r="A3596" t="s">
        <v>884</v>
      </c>
      <c r="B3596" t="s">
        <v>955</v>
      </c>
      <c r="C3596" s="8" t="s">
        <v>43</v>
      </c>
      <c r="D3596" s="21">
        <v>35</v>
      </c>
      <c r="E3596">
        <v>2.6488881081953131E-2</v>
      </c>
      <c r="F3596" t="s">
        <v>163</v>
      </c>
      <c r="G3596" t="s">
        <v>164</v>
      </c>
      <c r="H3596" t="s">
        <v>59</v>
      </c>
      <c r="I3596" s="11" t="s">
        <v>59</v>
      </c>
      <c r="J3596" t="s">
        <v>886</v>
      </c>
    </row>
    <row r="3597" spans="1:10" x14ac:dyDescent="0.2">
      <c r="A3597" t="s">
        <v>884</v>
      </c>
      <c r="B3597" t="s">
        <v>896</v>
      </c>
      <c r="C3597" s="8" t="s">
        <v>43</v>
      </c>
      <c r="D3597" s="21">
        <v>35</v>
      </c>
      <c r="E3597">
        <v>1.017546519156267E-2</v>
      </c>
      <c r="F3597" t="s">
        <v>427</v>
      </c>
      <c r="G3597" t="s">
        <v>428</v>
      </c>
      <c r="H3597" t="s">
        <v>59</v>
      </c>
      <c r="I3597" s="11" t="s">
        <v>59</v>
      </c>
      <c r="J3597" t="s">
        <v>886</v>
      </c>
    </row>
    <row r="3598" spans="1:10" x14ac:dyDescent="0.2">
      <c r="A3598" t="s">
        <v>884</v>
      </c>
      <c r="B3598" t="s">
        <v>897</v>
      </c>
      <c r="C3598" s="8" t="s">
        <v>43</v>
      </c>
      <c r="D3598" s="21">
        <v>35</v>
      </c>
      <c r="E3598">
        <v>1.8243426775531729E-2</v>
      </c>
      <c r="F3598" t="s">
        <v>169</v>
      </c>
      <c r="G3598" t="s">
        <v>170</v>
      </c>
      <c r="H3598" t="s">
        <v>59</v>
      </c>
      <c r="I3598" s="11" t="s">
        <v>59</v>
      </c>
      <c r="J3598" t="s">
        <v>886</v>
      </c>
    </row>
    <row r="3599" spans="1:10" x14ac:dyDescent="0.2">
      <c r="A3599" t="s">
        <v>884</v>
      </c>
      <c r="B3599" t="s">
        <v>956</v>
      </c>
      <c r="C3599" s="8" t="s">
        <v>43</v>
      </c>
      <c r="D3599" s="21">
        <v>35</v>
      </c>
      <c r="E3599">
        <v>2.4591285799766431E-2</v>
      </c>
      <c r="F3599" t="s">
        <v>312</v>
      </c>
      <c r="G3599" t="s">
        <v>313</v>
      </c>
      <c r="H3599" t="s">
        <v>59</v>
      </c>
      <c r="I3599" s="11" t="s">
        <v>59</v>
      </c>
      <c r="J3599" t="s">
        <v>886</v>
      </c>
    </row>
    <row r="3600" spans="1:10" x14ac:dyDescent="0.2">
      <c r="A3600" t="s">
        <v>884</v>
      </c>
      <c r="B3600" t="s">
        <v>898</v>
      </c>
      <c r="C3600" s="8" t="s">
        <v>43</v>
      </c>
      <c r="D3600" s="21">
        <v>35</v>
      </c>
      <c r="E3600">
        <v>4.2683950746994333E-2</v>
      </c>
      <c r="F3600" t="s">
        <v>148</v>
      </c>
      <c r="G3600" t="s">
        <v>149</v>
      </c>
      <c r="H3600" t="s">
        <v>63</v>
      </c>
      <c r="I3600" s="12" t="s">
        <v>63</v>
      </c>
      <c r="J3600" t="s">
        <v>886</v>
      </c>
    </row>
    <row r="3601" spans="1:10" x14ac:dyDescent="0.2">
      <c r="A3601" t="s">
        <v>884</v>
      </c>
      <c r="B3601" t="s">
        <v>899</v>
      </c>
      <c r="C3601" s="8" t="s">
        <v>43</v>
      </c>
      <c r="D3601" s="21">
        <v>35</v>
      </c>
      <c r="E3601">
        <v>2.4555386112467499E-2</v>
      </c>
      <c r="F3601" t="s">
        <v>61</v>
      </c>
      <c r="G3601" t="s">
        <v>62</v>
      </c>
      <c r="H3601" t="s">
        <v>63</v>
      </c>
      <c r="I3601" s="12" t="s">
        <v>63</v>
      </c>
      <c r="J3601" t="s">
        <v>886</v>
      </c>
    </row>
    <row r="3602" spans="1:10" x14ac:dyDescent="0.2">
      <c r="A3602" t="s">
        <v>884</v>
      </c>
      <c r="B3602" t="s">
        <v>961</v>
      </c>
      <c r="C3602" s="8" t="s">
        <v>43</v>
      </c>
      <c r="D3602" s="21">
        <v>35</v>
      </c>
      <c r="E3602">
        <v>9.3949859845235996E-3</v>
      </c>
      <c r="F3602" t="s">
        <v>117</v>
      </c>
      <c r="G3602" t="s">
        <v>118</v>
      </c>
      <c r="H3602" t="s">
        <v>63</v>
      </c>
      <c r="I3602" s="12" t="s">
        <v>63</v>
      </c>
      <c r="J3602" t="s">
        <v>886</v>
      </c>
    </row>
    <row r="3603" spans="1:10" x14ac:dyDescent="0.2">
      <c r="A3603" t="s">
        <v>884</v>
      </c>
      <c r="B3603" t="s">
        <v>903</v>
      </c>
      <c r="C3603" s="8" t="s">
        <v>43</v>
      </c>
      <c r="D3603" s="21">
        <v>35</v>
      </c>
      <c r="E3603">
        <v>3.0582617249164099E-2</v>
      </c>
      <c r="F3603" t="s">
        <v>120</v>
      </c>
      <c r="G3603" t="s">
        <v>121</v>
      </c>
      <c r="H3603" t="s">
        <v>63</v>
      </c>
      <c r="I3603" s="12" t="s">
        <v>63</v>
      </c>
      <c r="J3603" t="s">
        <v>886</v>
      </c>
    </row>
    <row r="3604" spans="1:10" x14ac:dyDescent="0.2">
      <c r="A3604" t="s">
        <v>884</v>
      </c>
      <c r="B3604" t="s">
        <v>904</v>
      </c>
      <c r="C3604" s="8" t="s">
        <v>43</v>
      </c>
      <c r="D3604" s="21">
        <v>35</v>
      </c>
      <c r="E3604">
        <v>1.15231685090628</v>
      </c>
      <c r="F3604" t="s">
        <v>65</v>
      </c>
      <c r="G3604" t="s">
        <v>66</v>
      </c>
      <c r="H3604" t="s">
        <v>67</v>
      </c>
      <c r="I3604" s="13" t="s">
        <v>68</v>
      </c>
      <c r="J3604" t="s">
        <v>886</v>
      </c>
    </row>
    <row r="3605" spans="1:10" x14ac:dyDescent="0.2">
      <c r="A3605" t="s">
        <v>884</v>
      </c>
      <c r="B3605" t="s">
        <v>906</v>
      </c>
      <c r="C3605" s="8" t="s">
        <v>43</v>
      </c>
      <c r="D3605" s="21">
        <v>35</v>
      </c>
      <c r="E3605">
        <v>0.10321168129202291</v>
      </c>
      <c r="F3605" t="s">
        <v>70</v>
      </c>
      <c r="G3605" t="s">
        <v>71</v>
      </c>
      <c r="H3605" t="s">
        <v>67</v>
      </c>
      <c r="I3605" s="13" t="s">
        <v>68</v>
      </c>
      <c r="J3605" t="s">
        <v>886</v>
      </c>
    </row>
    <row r="3606" spans="1:10" x14ac:dyDescent="0.2">
      <c r="A3606" t="s">
        <v>884</v>
      </c>
      <c r="B3606" t="s">
        <v>907</v>
      </c>
      <c r="C3606" s="8" t="s">
        <v>43</v>
      </c>
      <c r="D3606" s="21">
        <v>35</v>
      </c>
      <c r="E3606">
        <v>0.49029210181545863</v>
      </c>
      <c r="F3606" t="s">
        <v>172</v>
      </c>
      <c r="G3606" t="s">
        <v>173</v>
      </c>
      <c r="H3606" t="s">
        <v>67</v>
      </c>
      <c r="I3606" s="13" t="s">
        <v>68</v>
      </c>
      <c r="J3606" t="s">
        <v>886</v>
      </c>
    </row>
    <row r="3607" spans="1:10" x14ac:dyDescent="0.2">
      <c r="A3607" t="s">
        <v>884</v>
      </c>
      <c r="B3607" t="s">
        <v>964</v>
      </c>
      <c r="C3607" s="8" t="s">
        <v>43</v>
      </c>
      <c r="D3607" s="21">
        <v>35</v>
      </c>
      <c r="E3607">
        <v>1.8778800065276199E-2</v>
      </c>
      <c r="F3607" t="s">
        <v>175</v>
      </c>
      <c r="G3607" t="s">
        <v>176</v>
      </c>
      <c r="H3607" t="s">
        <v>177</v>
      </c>
      <c r="I3607" s="14" t="s">
        <v>76</v>
      </c>
      <c r="J3607" t="s">
        <v>886</v>
      </c>
    </row>
    <row r="3608" spans="1:10" x14ac:dyDescent="0.2">
      <c r="A3608" t="s">
        <v>884</v>
      </c>
      <c r="B3608" t="s">
        <v>908</v>
      </c>
      <c r="C3608" s="8" t="s">
        <v>43</v>
      </c>
      <c r="D3608" s="21">
        <v>35</v>
      </c>
      <c r="E3608">
        <v>2.5485514374303402E-2</v>
      </c>
      <c r="F3608" t="s">
        <v>260</v>
      </c>
      <c r="G3608" t="s">
        <v>261</v>
      </c>
      <c r="H3608" t="s">
        <v>177</v>
      </c>
      <c r="I3608" s="14" t="s">
        <v>76</v>
      </c>
      <c r="J3608" t="s">
        <v>886</v>
      </c>
    </row>
    <row r="3609" spans="1:10" x14ac:dyDescent="0.2">
      <c r="A3609" t="s">
        <v>884</v>
      </c>
      <c r="B3609" t="s">
        <v>909</v>
      </c>
      <c r="C3609" s="8" t="s">
        <v>43</v>
      </c>
      <c r="D3609" s="21">
        <v>35</v>
      </c>
      <c r="E3609">
        <v>0.27416459803335241</v>
      </c>
      <c r="F3609" t="s">
        <v>73</v>
      </c>
      <c r="G3609" t="s">
        <v>74</v>
      </c>
      <c r="H3609" t="s">
        <v>75</v>
      </c>
      <c r="I3609" s="14" t="s">
        <v>76</v>
      </c>
      <c r="J3609" t="s">
        <v>886</v>
      </c>
    </row>
    <row r="3610" spans="1:10" x14ac:dyDescent="0.2">
      <c r="A3610" t="s">
        <v>884</v>
      </c>
      <c r="B3610" t="s">
        <v>910</v>
      </c>
      <c r="C3610" s="8" t="s">
        <v>43</v>
      </c>
      <c r="D3610" s="21">
        <v>35</v>
      </c>
      <c r="E3610">
        <v>0.1334434277739501</v>
      </c>
      <c r="F3610" t="s">
        <v>266</v>
      </c>
      <c r="G3610" t="s">
        <v>267</v>
      </c>
      <c r="H3610" t="s">
        <v>75</v>
      </c>
      <c r="I3610" s="14" t="s">
        <v>76</v>
      </c>
      <c r="J3610" t="s">
        <v>886</v>
      </c>
    </row>
    <row r="3611" spans="1:10" x14ac:dyDescent="0.2">
      <c r="A3611" t="s">
        <v>884</v>
      </c>
      <c r="B3611" t="s">
        <v>911</v>
      </c>
      <c r="C3611" s="8" t="s">
        <v>43</v>
      </c>
      <c r="D3611" s="21">
        <v>35</v>
      </c>
      <c r="E3611">
        <v>2.929231527059066E-2</v>
      </c>
      <c r="F3611" t="s">
        <v>232</v>
      </c>
      <c r="G3611" t="s">
        <v>233</v>
      </c>
      <c r="H3611" t="s">
        <v>75</v>
      </c>
      <c r="I3611" s="14" t="s">
        <v>76</v>
      </c>
      <c r="J3611" t="s">
        <v>886</v>
      </c>
    </row>
    <row r="3612" spans="1:10" x14ac:dyDescent="0.2">
      <c r="A3612" t="s">
        <v>884</v>
      </c>
      <c r="B3612" t="s">
        <v>912</v>
      </c>
      <c r="C3612" s="8" t="s">
        <v>43</v>
      </c>
      <c r="D3612" s="21">
        <v>35</v>
      </c>
      <c r="E3612">
        <v>2.02124393836151</v>
      </c>
      <c r="F3612" t="s">
        <v>214</v>
      </c>
      <c r="G3612" t="s">
        <v>215</v>
      </c>
      <c r="H3612" t="s">
        <v>216</v>
      </c>
      <c r="I3612" s="36" t="s">
        <v>217</v>
      </c>
      <c r="J3612" t="s">
        <v>886</v>
      </c>
    </row>
    <row r="3613" spans="1:10" x14ac:dyDescent="0.2">
      <c r="A3613" t="s">
        <v>884</v>
      </c>
      <c r="B3613" t="s">
        <v>913</v>
      </c>
      <c r="C3613" s="8" t="s">
        <v>43</v>
      </c>
      <c r="D3613" s="21">
        <v>35</v>
      </c>
      <c r="E3613">
        <v>7.2418869841871638</v>
      </c>
      <c r="F3613" t="s">
        <v>214</v>
      </c>
      <c r="G3613" t="s">
        <v>215</v>
      </c>
      <c r="H3613" t="s">
        <v>216</v>
      </c>
      <c r="I3613" s="36" t="s">
        <v>217</v>
      </c>
      <c r="J3613" t="s">
        <v>886</v>
      </c>
    </row>
    <row r="3614" spans="1:10" x14ac:dyDescent="0.2">
      <c r="A3614" t="s">
        <v>884</v>
      </c>
      <c r="B3614" t="s">
        <v>914</v>
      </c>
      <c r="C3614" s="8" t="s">
        <v>43</v>
      </c>
      <c r="D3614" s="21">
        <v>35</v>
      </c>
      <c r="E3614">
        <v>4.5499775874015169</v>
      </c>
      <c r="F3614" t="s">
        <v>279</v>
      </c>
      <c r="G3614" t="s">
        <v>280</v>
      </c>
      <c r="H3614" t="s">
        <v>216</v>
      </c>
      <c r="I3614" s="36" t="s">
        <v>217</v>
      </c>
      <c r="J3614" t="s">
        <v>886</v>
      </c>
    </row>
    <row r="3615" spans="1:10" x14ac:dyDescent="0.2">
      <c r="A3615" t="s">
        <v>884</v>
      </c>
      <c r="B3615" t="s">
        <v>915</v>
      </c>
      <c r="C3615" s="8" t="s">
        <v>43</v>
      </c>
      <c r="D3615" s="21">
        <v>35</v>
      </c>
      <c r="E3615">
        <v>3.280654488979986</v>
      </c>
      <c r="F3615" t="s">
        <v>282</v>
      </c>
      <c r="G3615" t="s">
        <v>283</v>
      </c>
      <c r="H3615" t="s">
        <v>216</v>
      </c>
      <c r="I3615" s="36" t="s">
        <v>217</v>
      </c>
      <c r="J3615" t="s">
        <v>886</v>
      </c>
    </row>
    <row r="3616" spans="1:10" x14ac:dyDescent="0.2">
      <c r="A3616" t="s">
        <v>884</v>
      </c>
      <c r="B3616" t="s">
        <v>916</v>
      </c>
      <c r="C3616" s="8" t="s">
        <v>43</v>
      </c>
      <c r="D3616" s="21">
        <v>35</v>
      </c>
      <c r="E3616">
        <v>9.4300808175790327E-2</v>
      </c>
      <c r="F3616" t="s">
        <v>416</v>
      </c>
      <c r="G3616" t="s">
        <v>188</v>
      </c>
      <c r="H3616" t="s">
        <v>182</v>
      </c>
      <c r="I3616" s="24" t="s">
        <v>183</v>
      </c>
      <c r="J3616" t="s">
        <v>886</v>
      </c>
    </row>
    <row r="3617" spans="1:10" x14ac:dyDescent="0.2">
      <c r="A3617" t="s">
        <v>884</v>
      </c>
      <c r="B3617" t="s">
        <v>916</v>
      </c>
      <c r="C3617" s="8" t="s">
        <v>43</v>
      </c>
      <c r="D3617" s="21">
        <v>35</v>
      </c>
      <c r="E3617">
        <v>9.4300808175790327E-2</v>
      </c>
      <c r="F3617" t="s">
        <v>417</v>
      </c>
      <c r="G3617" t="s">
        <v>188</v>
      </c>
      <c r="H3617" t="s">
        <v>182</v>
      </c>
      <c r="I3617" s="24" t="s">
        <v>183</v>
      </c>
      <c r="J3617" t="s">
        <v>886</v>
      </c>
    </row>
    <row r="3618" spans="1:10" x14ac:dyDescent="0.2">
      <c r="A3618" t="s">
        <v>884</v>
      </c>
      <c r="B3618" t="s">
        <v>917</v>
      </c>
      <c r="C3618" s="8" t="s">
        <v>43</v>
      </c>
      <c r="D3618" s="21">
        <v>35</v>
      </c>
      <c r="E3618">
        <v>1.6302886349710201E-2</v>
      </c>
      <c r="F3618" t="s">
        <v>269</v>
      </c>
      <c r="G3618" t="s">
        <v>270</v>
      </c>
      <c r="H3618" t="s">
        <v>182</v>
      </c>
      <c r="I3618" s="24" t="s">
        <v>183</v>
      </c>
      <c r="J3618" t="s">
        <v>886</v>
      </c>
    </row>
    <row r="3619" spans="1:10" x14ac:dyDescent="0.2">
      <c r="A3619" t="s">
        <v>884</v>
      </c>
      <c r="B3619" t="s">
        <v>917</v>
      </c>
      <c r="C3619" s="8" t="s">
        <v>43</v>
      </c>
      <c r="D3619" s="21">
        <v>35</v>
      </c>
      <c r="E3619">
        <v>1.6302886349710201E-2</v>
      </c>
      <c r="F3619" t="s">
        <v>271</v>
      </c>
      <c r="G3619" t="s">
        <v>270</v>
      </c>
      <c r="H3619" t="s">
        <v>182</v>
      </c>
      <c r="I3619" s="24" t="s">
        <v>183</v>
      </c>
      <c r="J3619" t="s">
        <v>886</v>
      </c>
    </row>
    <row r="3620" spans="1:10" x14ac:dyDescent="0.2">
      <c r="A3620" t="s">
        <v>884</v>
      </c>
      <c r="B3620" t="s">
        <v>919</v>
      </c>
      <c r="C3620" s="8" t="s">
        <v>43</v>
      </c>
      <c r="D3620" s="21">
        <v>35</v>
      </c>
      <c r="E3620">
        <v>0.27691700954218867</v>
      </c>
      <c r="F3620" t="s">
        <v>78</v>
      </c>
      <c r="G3620" t="s">
        <v>79</v>
      </c>
      <c r="H3620" t="s">
        <v>80</v>
      </c>
      <c r="I3620" s="15" t="s">
        <v>81</v>
      </c>
      <c r="J3620" t="s">
        <v>886</v>
      </c>
    </row>
    <row r="3621" spans="1:10" x14ac:dyDescent="0.2">
      <c r="A3621" t="s">
        <v>884</v>
      </c>
      <c r="B3621" t="s">
        <v>920</v>
      </c>
      <c r="C3621" s="8" t="s">
        <v>43</v>
      </c>
      <c r="D3621" s="21">
        <v>35</v>
      </c>
      <c r="E3621">
        <v>0.93957940747902058</v>
      </c>
      <c r="F3621" t="s">
        <v>144</v>
      </c>
      <c r="G3621" t="s">
        <v>145</v>
      </c>
      <c r="H3621" t="s">
        <v>85</v>
      </c>
      <c r="I3621" s="16" t="s">
        <v>86</v>
      </c>
      <c r="J3621" t="s">
        <v>886</v>
      </c>
    </row>
    <row r="3622" spans="1:10" x14ac:dyDescent="0.2">
      <c r="A3622" t="s">
        <v>884</v>
      </c>
      <c r="B3622" t="s">
        <v>921</v>
      </c>
      <c r="C3622" s="8" t="s">
        <v>43</v>
      </c>
      <c r="D3622" s="21">
        <v>35</v>
      </c>
      <c r="E3622">
        <v>0.56170632427981393</v>
      </c>
      <c r="F3622" t="s">
        <v>220</v>
      </c>
      <c r="G3622" t="s">
        <v>221</v>
      </c>
      <c r="H3622" t="s">
        <v>85</v>
      </c>
      <c r="I3622" s="16" t="s">
        <v>86</v>
      </c>
      <c r="J3622" t="s">
        <v>886</v>
      </c>
    </row>
    <row r="3623" spans="1:10" x14ac:dyDescent="0.2">
      <c r="A3623" t="s">
        <v>884</v>
      </c>
      <c r="B3623" t="s">
        <v>922</v>
      </c>
      <c r="C3623" s="8" t="s">
        <v>43</v>
      </c>
      <c r="D3623" s="21">
        <v>35</v>
      </c>
      <c r="E3623">
        <v>2.1405194411370201</v>
      </c>
      <c r="F3623" t="s">
        <v>227</v>
      </c>
      <c r="G3623" t="s">
        <v>228</v>
      </c>
      <c r="H3623" t="s">
        <v>85</v>
      </c>
      <c r="I3623" s="16" t="s">
        <v>86</v>
      </c>
      <c r="J3623" t="s">
        <v>886</v>
      </c>
    </row>
    <row r="3624" spans="1:10" x14ac:dyDescent="0.2">
      <c r="A3624" t="s">
        <v>884</v>
      </c>
      <c r="B3624" t="s">
        <v>924</v>
      </c>
      <c r="C3624" s="8" t="s">
        <v>43</v>
      </c>
      <c r="D3624" s="21">
        <v>35</v>
      </c>
      <c r="E3624">
        <v>0.15228905032995871</v>
      </c>
      <c r="F3624" t="s">
        <v>87</v>
      </c>
      <c r="G3624" t="s">
        <v>88</v>
      </c>
      <c r="H3624" t="s">
        <v>85</v>
      </c>
      <c r="I3624" s="16" t="s">
        <v>86</v>
      </c>
      <c r="J3624" t="s">
        <v>886</v>
      </c>
    </row>
    <row r="3625" spans="1:10" x14ac:dyDescent="0.2">
      <c r="A3625" t="s">
        <v>884</v>
      </c>
      <c r="B3625" t="s">
        <v>919</v>
      </c>
      <c r="C3625" s="8" t="s">
        <v>43</v>
      </c>
      <c r="D3625" s="21">
        <v>35</v>
      </c>
      <c r="E3625">
        <v>0.27691700954218867</v>
      </c>
      <c r="F3625" t="s">
        <v>87</v>
      </c>
      <c r="G3625" t="s">
        <v>88</v>
      </c>
      <c r="H3625" t="s">
        <v>85</v>
      </c>
      <c r="I3625" s="16" t="s">
        <v>86</v>
      </c>
      <c r="J3625" t="s">
        <v>886</v>
      </c>
    </row>
    <row r="3626" spans="1:10" x14ac:dyDescent="0.2">
      <c r="A3626" t="s">
        <v>884</v>
      </c>
      <c r="B3626" t="s">
        <v>925</v>
      </c>
      <c r="C3626" s="8" t="s">
        <v>43</v>
      </c>
      <c r="D3626" s="21">
        <v>35</v>
      </c>
      <c r="E3626">
        <v>6.8203645570260762E-2</v>
      </c>
      <c r="F3626" t="s">
        <v>123</v>
      </c>
      <c r="G3626" t="s">
        <v>124</v>
      </c>
      <c r="H3626" t="s">
        <v>92</v>
      </c>
      <c r="I3626" s="17" t="s">
        <v>92</v>
      </c>
      <c r="J3626" t="s">
        <v>886</v>
      </c>
    </row>
    <row r="3627" spans="1:10" x14ac:dyDescent="0.2">
      <c r="A3627" t="s">
        <v>884</v>
      </c>
      <c r="B3627" t="s">
        <v>926</v>
      </c>
      <c r="C3627" s="8" t="s">
        <v>43</v>
      </c>
      <c r="D3627" s="21">
        <v>35</v>
      </c>
      <c r="E3627">
        <v>0.2234883568208143</v>
      </c>
      <c r="F3627" t="s">
        <v>90</v>
      </c>
      <c r="G3627" t="s">
        <v>91</v>
      </c>
      <c r="H3627" t="s">
        <v>92</v>
      </c>
      <c r="I3627" s="17" t="s">
        <v>92</v>
      </c>
      <c r="J3627" t="s">
        <v>886</v>
      </c>
    </row>
    <row r="3628" spans="1:10" x14ac:dyDescent="0.2">
      <c r="A3628" t="s">
        <v>884</v>
      </c>
      <c r="B3628" t="s">
        <v>928</v>
      </c>
      <c r="C3628" s="8" t="s">
        <v>43</v>
      </c>
      <c r="D3628" s="21">
        <v>35</v>
      </c>
      <c r="E3628">
        <v>7.4862909951600901E-2</v>
      </c>
      <c r="F3628" t="s">
        <v>141</v>
      </c>
      <c r="G3628" t="s">
        <v>142</v>
      </c>
      <c r="H3628" t="s">
        <v>92</v>
      </c>
      <c r="I3628" s="17" t="s">
        <v>92</v>
      </c>
      <c r="J3628" t="s">
        <v>886</v>
      </c>
    </row>
    <row r="3629" spans="1:10" x14ac:dyDescent="0.2">
      <c r="A3629" t="s">
        <v>884</v>
      </c>
      <c r="B3629" t="s">
        <v>929</v>
      </c>
      <c r="C3629" s="8" t="s">
        <v>43</v>
      </c>
      <c r="D3629" s="21">
        <v>35</v>
      </c>
      <c r="E3629">
        <v>2.491916961043E-2</v>
      </c>
      <c r="F3629" t="s">
        <v>432</v>
      </c>
      <c r="G3629" t="s">
        <v>433</v>
      </c>
      <c r="H3629" t="s">
        <v>199</v>
      </c>
      <c r="I3629" s="26" t="s">
        <v>200</v>
      </c>
      <c r="J3629" t="s">
        <v>886</v>
      </c>
    </row>
    <row r="3630" spans="1:10" x14ac:dyDescent="0.2">
      <c r="A3630" t="s">
        <v>884</v>
      </c>
      <c r="B3630" t="s">
        <v>965</v>
      </c>
      <c r="C3630" s="8" t="s">
        <v>43</v>
      </c>
      <c r="D3630" s="21">
        <v>35</v>
      </c>
      <c r="E3630">
        <v>4.1780055319410668E-2</v>
      </c>
      <c r="F3630" t="s">
        <v>508</v>
      </c>
      <c r="G3630" t="s">
        <v>509</v>
      </c>
      <c r="H3630" t="s">
        <v>510</v>
      </c>
      <c r="I3630" s="38" t="s">
        <v>510</v>
      </c>
      <c r="J3630" t="s">
        <v>886</v>
      </c>
    </row>
    <row r="3631" spans="1:10" x14ac:dyDescent="0.2">
      <c r="A3631" t="s">
        <v>884</v>
      </c>
      <c r="B3631" t="s">
        <v>931</v>
      </c>
      <c r="C3631" s="8" t="s">
        <v>43</v>
      </c>
      <c r="D3631" s="21">
        <v>35</v>
      </c>
      <c r="E3631">
        <v>5.4552776714724999E-2</v>
      </c>
      <c r="F3631" t="s">
        <v>237</v>
      </c>
      <c r="G3631" t="s">
        <v>238</v>
      </c>
      <c r="H3631" t="s">
        <v>128</v>
      </c>
      <c r="I3631" s="18" t="s">
        <v>97</v>
      </c>
      <c r="J3631" t="s">
        <v>886</v>
      </c>
    </row>
    <row r="3632" spans="1:10" x14ac:dyDescent="0.2">
      <c r="A3632" t="s">
        <v>884</v>
      </c>
      <c r="B3632" t="s">
        <v>932</v>
      </c>
      <c r="C3632" s="8" t="s">
        <v>43</v>
      </c>
      <c r="D3632" s="21">
        <v>35</v>
      </c>
      <c r="E3632">
        <v>3.06176158275045E-2</v>
      </c>
      <c r="F3632" t="s">
        <v>106</v>
      </c>
      <c r="G3632" t="s">
        <v>107</v>
      </c>
      <c r="H3632" t="s">
        <v>108</v>
      </c>
      <c r="I3632" s="18" t="s">
        <v>97</v>
      </c>
      <c r="J3632" t="s">
        <v>886</v>
      </c>
    </row>
    <row r="3633" spans="1:10" x14ac:dyDescent="0.2">
      <c r="A3633" t="s">
        <v>884</v>
      </c>
      <c r="B3633" t="s">
        <v>933</v>
      </c>
      <c r="C3633" s="8" t="s">
        <v>43</v>
      </c>
      <c r="D3633" s="21">
        <v>35</v>
      </c>
      <c r="E3633">
        <v>0.1115858430891787</v>
      </c>
      <c r="F3633" t="s">
        <v>106</v>
      </c>
      <c r="G3633" t="s">
        <v>107</v>
      </c>
      <c r="H3633" t="s">
        <v>108</v>
      </c>
      <c r="I3633" s="18" t="s">
        <v>97</v>
      </c>
      <c r="J3633" t="s">
        <v>886</v>
      </c>
    </row>
    <row r="3634" spans="1:10" x14ac:dyDescent="0.2">
      <c r="A3634" t="s">
        <v>884</v>
      </c>
      <c r="B3634" t="s">
        <v>934</v>
      </c>
      <c r="C3634" s="8" t="s">
        <v>43</v>
      </c>
      <c r="D3634" s="21">
        <v>35</v>
      </c>
      <c r="E3634">
        <v>2.549801807472973E-2</v>
      </c>
      <c r="F3634" t="s">
        <v>111</v>
      </c>
      <c r="G3634" t="s">
        <v>112</v>
      </c>
      <c r="H3634" t="s">
        <v>108</v>
      </c>
      <c r="I3634" s="18" t="s">
        <v>97</v>
      </c>
      <c r="J3634" t="s">
        <v>886</v>
      </c>
    </row>
    <row r="3635" spans="1:10" x14ac:dyDescent="0.2">
      <c r="A3635" t="s">
        <v>884</v>
      </c>
      <c r="B3635" t="s">
        <v>935</v>
      </c>
      <c r="C3635" s="8" t="s">
        <v>43</v>
      </c>
      <c r="D3635" s="21">
        <v>35</v>
      </c>
      <c r="E3635">
        <v>6.2297924026074999E-3</v>
      </c>
      <c r="F3635" t="s">
        <v>154</v>
      </c>
      <c r="G3635" t="s">
        <v>155</v>
      </c>
      <c r="H3635" t="s">
        <v>108</v>
      </c>
      <c r="I3635" s="18" t="s">
        <v>97</v>
      </c>
      <c r="J3635" t="s">
        <v>886</v>
      </c>
    </row>
    <row r="3636" spans="1:10" x14ac:dyDescent="0.2">
      <c r="A3636" t="s">
        <v>884</v>
      </c>
      <c r="B3636" t="s">
        <v>936</v>
      </c>
      <c r="C3636" s="8" t="s">
        <v>43</v>
      </c>
      <c r="D3636" s="21">
        <v>35</v>
      </c>
      <c r="E3636">
        <v>4.6974929922617998E-3</v>
      </c>
      <c r="F3636" t="s">
        <v>157</v>
      </c>
      <c r="G3636" t="s">
        <v>158</v>
      </c>
      <c r="H3636" t="s">
        <v>108</v>
      </c>
      <c r="I3636" s="18" t="s">
        <v>97</v>
      </c>
      <c r="J3636" t="s">
        <v>886</v>
      </c>
    </row>
    <row r="3637" spans="1:10" x14ac:dyDescent="0.2">
      <c r="A3637" t="s">
        <v>884</v>
      </c>
      <c r="B3637" t="s">
        <v>939</v>
      </c>
      <c r="C3637" s="8" t="s">
        <v>43</v>
      </c>
      <c r="D3637" s="21">
        <v>35</v>
      </c>
      <c r="E3637">
        <v>1.659911791484233E-2</v>
      </c>
      <c r="F3637" t="s">
        <v>240</v>
      </c>
      <c r="G3637" t="s">
        <v>241</v>
      </c>
      <c r="H3637" t="s">
        <v>242</v>
      </c>
      <c r="I3637" s="18" t="s">
        <v>97</v>
      </c>
      <c r="J3637" t="s">
        <v>886</v>
      </c>
    </row>
    <row r="3638" spans="1:10" x14ac:dyDescent="0.2">
      <c r="A3638" t="s">
        <v>884</v>
      </c>
      <c r="B3638" t="s">
        <v>938</v>
      </c>
      <c r="C3638" s="8" t="s">
        <v>43</v>
      </c>
      <c r="D3638" s="21">
        <v>35</v>
      </c>
      <c r="E3638">
        <v>2.81388486346268E-2</v>
      </c>
      <c r="F3638" t="s">
        <v>240</v>
      </c>
      <c r="G3638" t="s">
        <v>241</v>
      </c>
      <c r="H3638" t="s">
        <v>242</v>
      </c>
      <c r="I3638" s="18" t="s">
        <v>97</v>
      </c>
      <c r="J3638" t="s">
        <v>886</v>
      </c>
    </row>
    <row r="3639" spans="1:10" x14ac:dyDescent="0.2">
      <c r="A3639" t="s">
        <v>884</v>
      </c>
      <c r="B3639" t="s">
        <v>940</v>
      </c>
      <c r="C3639" s="8" t="s">
        <v>43</v>
      </c>
      <c r="D3639" s="21">
        <v>35</v>
      </c>
      <c r="E3639">
        <v>1.0993751298719099E-2</v>
      </c>
      <c r="F3639" t="s">
        <v>130</v>
      </c>
      <c r="G3639" t="s">
        <v>131</v>
      </c>
      <c r="H3639" t="s">
        <v>132</v>
      </c>
      <c r="I3639" s="18" t="s">
        <v>97</v>
      </c>
      <c r="J3639" t="s">
        <v>886</v>
      </c>
    </row>
    <row r="3640" spans="1:10" x14ac:dyDescent="0.2">
      <c r="A3640" t="s">
        <v>884</v>
      </c>
      <c r="B3640" t="s">
        <v>941</v>
      </c>
      <c r="C3640" s="8" t="s">
        <v>43</v>
      </c>
      <c r="D3640" s="21">
        <v>35</v>
      </c>
      <c r="E3640">
        <v>0.57272238781968865</v>
      </c>
      <c r="F3640" t="s">
        <v>244</v>
      </c>
      <c r="G3640" t="s">
        <v>245</v>
      </c>
      <c r="H3640" t="s">
        <v>246</v>
      </c>
      <c r="I3640" s="18" t="s">
        <v>97</v>
      </c>
      <c r="J3640" t="s">
        <v>886</v>
      </c>
    </row>
    <row r="3641" spans="1:10" x14ac:dyDescent="0.2">
      <c r="A3641" t="s">
        <v>884</v>
      </c>
      <c r="B3641" t="s">
        <v>966</v>
      </c>
      <c r="C3641" s="8" t="s">
        <v>43</v>
      </c>
      <c r="D3641" s="21">
        <v>35</v>
      </c>
      <c r="E3641">
        <v>6.1926456267339072E-2</v>
      </c>
      <c r="F3641" t="s">
        <v>94</v>
      </c>
      <c r="G3641" t="s">
        <v>95</v>
      </c>
      <c r="H3641" t="s">
        <v>96</v>
      </c>
      <c r="I3641" s="18" t="s">
        <v>97</v>
      </c>
      <c r="J3641" t="s">
        <v>886</v>
      </c>
    </row>
    <row r="3642" spans="1:10" x14ac:dyDescent="0.2">
      <c r="A3642" t="s">
        <v>884</v>
      </c>
      <c r="B3642" t="s">
        <v>942</v>
      </c>
      <c r="C3642" s="8" t="s">
        <v>43</v>
      </c>
      <c r="D3642" s="21">
        <v>35</v>
      </c>
      <c r="E3642">
        <v>8.4219557989963362E-2</v>
      </c>
      <c r="F3642" t="s">
        <v>94</v>
      </c>
      <c r="G3642" t="s">
        <v>95</v>
      </c>
      <c r="H3642" t="s">
        <v>96</v>
      </c>
      <c r="I3642" s="18" t="s">
        <v>97</v>
      </c>
      <c r="J3642" t="s">
        <v>886</v>
      </c>
    </row>
    <row r="3643" spans="1:10" x14ac:dyDescent="0.2">
      <c r="A3643" t="s">
        <v>884</v>
      </c>
      <c r="B3643" t="s">
        <v>885</v>
      </c>
      <c r="C3643" s="22" t="s">
        <v>134</v>
      </c>
      <c r="D3643" s="23">
        <v>0</v>
      </c>
      <c r="E3643">
        <v>1.8669839890355061E-3</v>
      </c>
      <c r="F3643" t="s">
        <v>44</v>
      </c>
      <c r="G3643" t="s">
        <v>45</v>
      </c>
      <c r="H3643" t="s">
        <v>46</v>
      </c>
      <c r="I3643" s="10" t="s">
        <v>47</v>
      </c>
      <c r="J3643" t="s">
        <v>886</v>
      </c>
    </row>
    <row r="3644" spans="1:10" x14ac:dyDescent="0.2">
      <c r="A3644" t="s">
        <v>884</v>
      </c>
      <c r="B3644" t="s">
        <v>888</v>
      </c>
      <c r="C3644" s="22" t="s">
        <v>134</v>
      </c>
      <c r="D3644" s="23">
        <v>0</v>
      </c>
      <c r="E3644">
        <v>2.063304612742697E-3</v>
      </c>
      <c r="F3644" t="s">
        <v>44</v>
      </c>
      <c r="G3644" t="s">
        <v>45</v>
      </c>
      <c r="H3644" t="s">
        <v>46</v>
      </c>
      <c r="I3644" s="10" t="s">
        <v>47</v>
      </c>
      <c r="J3644" t="s">
        <v>886</v>
      </c>
    </row>
    <row r="3645" spans="1:10" x14ac:dyDescent="0.2">
      <c r="A3645" t="s">
        <v>884</v>
      </c>
      <c r="B3645" t="s">
        <v>887</v>
      </c>
      <c r="C3645" s="22" t="s">
        <v>134</v>
      </c>
      <c r="D3645" s="23">
        <v>0</v>
      </c>
      <c r="E3645">
        <v>6.9069545406600166E-3</v>
      </c>
      <c r="F3645" t="s">
        <v>44</v>
      </c>
      <c r="G3645" t="s">
        <v>45</v>
      </c>
      <c r="H3645" t="s">
        <v>46</v>
      </c>
      <c r="I3645" s="10" t="s">
        <v>47</v>
      </c>
      <c r="J3645" t="s">
        <v>886</v>
      </c>
    </row>
    <row r="3646" spans="1:10" x14ac:dyDescent="0.2">
      <c r="A3646" t="s">
        <v>884</v>
      </c>
      <c r="B3646" t="s">
        <v>889</v>
      </c>
      <c r="C3646" s="22" t="s">
        <v>134</v>
      </c>
      <c r="D3646" s="23">
        <v>0</v>
      </c>
      <c r="E3646">
        <v>4.8541583714923333E-3</v>
      </c>
      <c r="F3646" t="s">
        <v>50</v>
      </c>
      <c r="G3646" t="s">
        <v>51</v>
      </c>
      <c r="H3646" t="s">
        <v>52</v>
      </c>
      <c r="I3646" s="10" t="s">
        <v>47</v>
      </c>
      <c r="J3646" t="s">
        <v>886</v>
      </c>
    </row>
    <row r="3647" spans="1:10" x14ac:dyDescent="0.2">
      <c r="A3647" t="s">
        <v>884</v>
      </c>
      <c r="B3647" t="s">
        <v>890</v>
      </c>
      <c r="C3647" s="22" t="s">
        <v>134</v>
      </c>
      <c r="D3647" s="23">
        <v>0</v>
      </c>
      <c r="E3647">
        <v>2.8132054198421401E-2</v>
      </c>
      <c r="F3647" t="s">
        <v>50</v>
      </c>
      <c r="G3647" t="s">
        <v>51</v>
      </c>
      <c r="H3647" t="s">
        <v>52</v>
      </c>
      <c r="I3647" s="10" t="s">
        <v>47</v>
      </c>
      <c r="J3647" t="s">
        <v>886</v>
      </c>
    </row>
    <row r="3648" spans="1:10" x14ac:dyDescent="0.2">
      <c r="A3648" t="s">
        <v>884</v>
      </c>
      <c r="B3648" t="s">
        <v>891</v>
      </c>
      <c r="C3648" s="22" t="s">
        <v>134</v>
      </c>
      <c r="D3648" s="23">
        <v>0</v>
      </c>
      <c r="E3648">
        <v>1.454145283990747E-2</v>
      </c>
      <c r="F3648" t="s">
        <v>114</v>
      </c>
      <c r="G3648" t="s">
        <v>115</v>
      </c>
      <c r="H3648" t="s">
        <v>52</v>
      </c>
      <c r="I3648" s="10" t="s">
        <v>47</v>
      </c>
      <c r="J3648" t="s">
        <v>886</v>
      </c>
    </row>
    <row r="3649" spans="1:10" x14ac:dyDescent="0.2">
      <c r="A3649" t="s">
        <v>884</v>
      </c>
      <c r="B3649" t="s">
        <v>892</v>
      </c>
      <c r="C3649" s="22" t="s">
        <v>134</v>
      </c>
      <c r="D3649" s="23">
        <v>0</v>
      </c>
      <c r="E3649">
        <v>8.3144181640606007E-3</v>
      </c>
      <c r="F3649" t="s">
        <v>54</v>
      </c>
      <c r="G3649" t="s">
        <v>55</v>
      </c>
      <c r="H3649" t="s">
        <v>52</v>
      </c>
      <c r="I3649" s="10" t="s">
        <v>47</v>
      </c>
      <c r="J3649" t="s">
        <v>886</v>
      </c>
    </row>
    <row r="3650" spans="1:10" x14ac:dyDescent="0.2">
      <c r="A3650" t="s">
        <v>884</v>
      </c>
      <c r="B3650" t="s">
        <v>978</v>
      </c>
      <c r="C3650" s="22" t="s">
        <v>134</v>
      </c>
      <c r="D3650" s="23">
        <v>0</v>
      </c>
      <c r="E3650">
        <v>5.8123309586709332E-2</v>
      </c>
      <c r="F3650" t="s">
        <v>979</v>
      </c>
      <c r="G3650" t="s">
        <v>980</v>
      </c>
      <c r="H3650" t="s">
        <v>59</v>
      </c>
      <c r="I3650" s="11" t="s">
        <v>59</v>
      </c>
      <c r="J3650" t="s">
        <v>886</v>
      </c>
    </row>
    <row r="3651" spans="1:10" x14ac:dyDescent="0.2">
      <c r="A3651" t="s">
        <v>884</v>
      </c>
      <c r="B3651" t="s">
        <v>893</v>
      </c>
      <c r="C3651" s="22" t="s">
        <v>134</v>
      </c>
      <c r="D3651" s="23">
        <v>0</v>
      </c>
      <c r="E3651">
        <v>8.9790492051192661E-2</v>
      </c>
      <c r="F3651" t="s">
        <v>160</v>
      </c>
      <c r="G3651" t="s">
        <v>161</v>
      </c>
      <c r="H3651" t="s">
        <v>59</v>
      </c>
      <c r="I3651" s="11" t="s">
        <v>59</v>
      </c>
      <c r="J3651" t="s">
        <v>886</v>
      </c>
    </row>
    <row r="3652" spans="1:10" x14ac:dyDescent="0.2">
      <c r="A3652" t="s">
        <v>884</v>
      </c>
      <c r="B3652" t="s">
        <v>894</v>
      </c>
      <c r="C3652" s="22" t="s">
        <v>134</v>
      </c>
      <c r="D3652" s="23">
        <v>0</v>
      </c>
      <c r="E3652">
        <v>2.1575577315736269E-2</v>
      </c>
      <c r="F3652" t="s">
        <v>57</v>
      </c>
      <c r="G3652" t="s">
        <v>58</v>
      </c>
      <c r="H3652" t="s">
        <v>59</v>
      </c>
      <c r="I3652" s="11" t="s">
        <v>59</v>
      </c>
      <c r="J3652" t="s">
        <v>886</v>
      </c>
    </row>
    <row r="3653" spans="1:10" x14ac:dyDescent="0.2">
      <c r="A3653" t="s">
        <v>884</v>
      </c>
      <c r="B3653" t="s">
        <v>950</v>
      </c>
      <c r="C3653" s="22" t="s">
        <v>134</v>
      </c>
      <c r="D3653" s="23">
        <v>0</v>
      </c>
      <c r="E3653">
        <v>2.0844012245548198E-2</v>
      </c>
      <c r="F3653" t="s">
        <v>138</v>
      </c>
      <c r="G3653" t="s">
        <v>139</v>
      </c>
      <c r="H3653" t="s">
        <v>59</v>
      </c>
      <c r="I3653" s="11" t="s">
        <v>59</v>
      </c>
      <c r="J3653" t="s">
        <v>886</v>
      </c>
    </row>
    <row r="3654" spans="1:10" x14ac:dyDescent="0.2">
      <c r="A3654" t="s">
        <v>884</v>
      </c>
      <c r="B3654" t="s">
        <v>895</v>
      </c>
      <c r="C3654" s="22" t="s">
        <v>134</v>
      </c>
      <c r="D3654" s="23">
        <v>0</v>
      </c>
      <c r="E3654">
        <v>1.592060435913303E-2</v>
      </c>
      <c r="F3654" t="s">
        <v>559</v>
      </c>
      <c r="G3654" t="s">
        <v>560</v>
      </c>
      <c r="H3654" t="s">
        <v>59</v>
      </c>
      <c r="I3654" s="11" t="s">
        <v>59</v>
      </c>
      <c r="J3654" t="s">
        <v>886</v>
      </c>
    </row>
    <row r="3655" spans="1:10" x14ac:dyDescent="0.2">
      <c r="A3655" t="s">
        <v>884</v>
      </c>
      <c r="B3655" t="s">
        <v>897</v>
      </c>
      <c r="C3655" s="22" t="s">
        <v>134</v>
      </c>
      <c r="D3655" s="23">
        <v>0</v>
      </c>
      <c r="E3655">
        <v>8.512809920686799E-3</v>
      </c>
      <c r="F3655" t="s">
        <v>169</v>
      </c>
      <c r="G3655" t="s">
        <v>170</v>
      </c>
      <c r="H3655" t="s">
        <v>59</v>
      </c>
      <c r="I3655" s="11" t="s">
        <v>59</v>
      </c>
      <c r="J3655" t="s">
        <v>886</v>
      </c>
    </row>
    <row r="3656" spans="1:10" x14ac:dyDescent="0.2">
      <c r="A3656" t="s">
        <v>884</v>
      </c>
      <c r="B3656" t="s">
        <v>956</v>
      </c>
      <c r="C3656" s="22" t="s">
        <v>134</v>
      </c>
      <c r="D3656" s="23">
        <v>0</v>
      </c>
      <c r="E3656">
        <v>7.6499130086483671E-3</v>
      </c>
      <c r="F3656" t="s">
        <v>312</v>
      </c>
      <c r="G3656" t="s">
        <v>313</v>
      </c>
      <c r="H3656" t="s">
        <v>59</v>
      </c>
      <c r="I3656" s="11" t="s">
        <v>59</v>
      </c>
      <c r="J3656" t="s">
        <v>886</v>
      </c>
    </row>
    <row r="3657" spans="1:10" x14ac:dyDescent="0.2">
      <c r="A3657" t="s">
        <v>884</v>
      </c>
      <c r="B3657" t="s">
        <v>958</v>
      </c>
      <c r="C3657" s="22" t="s">
        <v>134</v>
      </c>
      <c r="D3657" s="23">
        <v>0</v>
      </c>
      <c r="E3657">
        <v>1.5869363906801801E-2</v>
      </c>
      <c r="F3657" t="s">
        <v>528</v>
      </c>
      <c r="G3657" t="s">
        <v>529</v>
      </c>
      <c r="H3657" t="s">
        <v>63</v>
      </c>
      <c r="I3657" s="12" t="s">
        <v>63</v>
      </c>
      <c r="J3657" t="s">
        <v>886</v>
      </c>
    </row>
    <row r="3658" spans="1:10" x14ac:dyDescent="0.2">
      <c r="A3658" t="s">
        <v>884</v>
      </c>
      <c r="B3658" t="s">
        <v>899</v>
      </c>
      <c r="C3658" s="22" t="s">
        <v>134</v>
      </c>
      <c r="D3658" s="23">
        <v>0</v>
      </c>
      <c r="E3658">
        <v>7.369620097802454E-2</v>
      </c>
      <c r="F3658" t="s">
        <v>61</v>
      </c>
      <c r="G3658" t="s">
        <v>62</v>
      </c>
      <c r="H3658" t="s">
        <v>63</v>
      </c>
      <c r="I3658" s="12" t="s">
        <v>63</v>
      </c>
      <c r="J3658" t="s">
        <v>886</v>
      </c>
    </row>
    <row r="3659" spans="1:10" x14ac:dyDescent="0.2">
      <c r="A3659" t="s">
        <v>884</v>
      </c>
      <c r="B3659" t="s">
        <v>961</v>
      </c>
      <c r="C3659" s="22" t="s">
        <v>134</v>
      </c>
      <c r="D3659" s="23">
        <v>0</v>
      </c>
      <c r="E3659">
        <v>1.9647783884611771E-2</v>
      </c>
      <c r="F3659" t="s">
        <v>117</v>
      </c>
      <c r="G3659" t="s">
        <v>118</v>
      </c>
      <c r="H3659" t="s">
        <v>63</v>
      </c>
      <c r="I3659" s="12" t="s">
        <v>63</v>
      </c>
      <c r="J3659" t="s">
        <v>886</v>
      </c>
    </row>
    <row r="3660" spans="1:10" x14ac:dyDescent="0.2">
      <c r="A3660" t="s">
        <v>884</v>
      </c>
      <c r="B3660" t="s">
        <v>903</v>
      </c>
      <c r="C3660" s="22" t="s">
        <v>134</v>
      </c>
      <c r="D3660" s="23">
        <v>0</v>
      </c>
      <c r="E3660">
        <v>3.7509405597895328E-3</v>
      </c>
      <c r="F3660" t="s">
        <v>120</v>
      </c>
      <c r="G3660" t="s">
        <v>121</v>
      </c>
      <c r="H3660" t="s">
        <v>63</v>
      </c>
      <c r="I3660" s="12" t="s">
        <v>63</v>
      </c>
      <c r="J3660" t="s">
        <v>886</v>
      </c>
    </row>
    <row r="3661" spans="1:10" x14ac:dyDescent="0.2">
      <c r="A3661" t="s">
        <v>884</v>
      </c>
      <c r="B3661" t="s">
        <v>904</v>
      </c>
      <c r="C3661" s="22" t="s">
        <v>134</v>
      </c>
      <c r="D3661" s="23">
        <v>0</v>
      </c>
      <c r="E3661">
        <v>0.41470061644571832</v>
      </c>
      <c r="F3661" t="s">
        <v>65</v>
      </c>
      <c r="G3661" t="s">
        <v>66</v>
      </c>
      <c r="H3661" t="s">
        <v>67</v>
      </c>
      <c r="I3661" s="13" t="s">
        <v>68</v>
      </c>
      <c r="J3661" t="s">
        <v>886</v>
      </c>
    </row>
    <row r="3662" spans="1:10" x14ac:dyDescent="0.2">
      <c r="A3662" t="s">
        <v>884</v>
      </c>
      <c r="B3662" t="s">
        <v>906</v>
      </c>
      <c r="C3662" s="22" t="s">
        <v>134</v>
      </c>
      <c r="D3662" s="23">
        <v>0</v>
      </c>
      <c r="E3662">
        <v>4.3736347866992598E-2</v>
      </c>
      <c r="F3662" t="s">
        <v>70</v>
      </c>
      <c r="G3662" t="s">
        <v>71</v>
      </c>
      <c r="H3662" t="s">
        <v>67</v>
      </c>
      <c r="I3662" s="13" t="s">
        <v>68</v>
      </c>
      <c r="J3662" t="s">
        <v>886</v>
      </c>
    </row>
    <row r="3663" spans="1:10" x14ac:dyDescent="0.2">
      <c r="A3663" t="s">
        <v>884</v>
      </c>
      <c r="B3663" t="s">
        <v>907</v>
      </c>
      <c r="C3663" s="22" t="s">
        <v>134</v>
      </c>
      <c r="D3663" s="23">
        <v>0</v>
      </c>
      <c r="E3663">
        <v>0.13209100185421269</v>
      </c>
      <c r="F3663" t="s">
        <v>172</v>
      </c>
      <c r="G3663" t="s">
        <v>173</v>
      </c>
      <c r="H3663" t="s">
        <v>67</v>
      </c>
      <c r="I3663" s="13" t="s">
        <v>68</v>
      </c>
      <c r="J3663" t="s">
        <v>886</v>
      </c>
    </row>
    <row r="3664" spans="1:10" x14ac:dyDescent="0.2">
      <c r="A3664" t="s">
        <v>884</v>
      </c>
      <c r="B3664" t="s">
        <v>963</v>
      </c>
      <c r="C3664" s="22" t="s">
        <v>134</v>
      </c>
      <c r="D3664" s="23">
        <v>0</v>
      </c>
      <c r="E3664">
        <v>1.5813326144157831E-2</v>
      </c>
      <c r="F3664" t="s">
        <v>103</v>
      </c>
      <c r="G3664" t="s">
        <v>104</v>
      </c>
      <c r="H3664" t="s">
        <v>67</v>
      </c>
      <c r="I3664" s="13" t="s">
        <v>68</v>
      </c>
      <c r="J3664" t="s">
        <v>886</v>
      </c>
    </row>
    <row r="3665" spans="1:10" x14ac:dyDescent="0.2">
      <c r="A3665" t="s">
        <v>884</v>
      </c>
      <c r="B3665" t="s">
        <v>964</v>
      </c>
      <c r="C3665" s="22" t="s">
        <v>134</v>
      </c>
      <c r="D3665" s="23">
        <v>0</v>
      </c>
      <c r="E3665">
        <v>3.9483584839889669E-3</v>
      </c>
      <c r="F3665" t="s">
        <v>175</v>
      </c>
      <c r="G3665" t="s">
        <v>176</v>
      </c>
      <c r="H3665" t="s">
        <v>177</v>
      </c>
      <c r="I3665" s="14" t="s">
        <v>76</v>
      </c>
      <c r="J3665" t="s">
        <v>886</v>
      </c>
    </row>
    <row r="3666" spans="1:10" x14ac:dyDescent="0.2">
      <c r="A3666" t="s">
        <v>884</v>
      </c>
      <c r="B3666" t="s">
        <v>909</v>
      </c>
      <c r="C3666" s="22" t="s">
        <v>134</v>
      </c>
      <c r="D3666" s="23">
        <v>0</v>
      </c>
      <c r="E3666">
        <v>0.1226978244211297</v>
      </c>
      <c r="F3666" t="s">
        <v>73</v>
      </c>
      <c r="G3666" t="s">
        <v>74</v>
      </c>
      <c r="H3666" t="s">
        <v>75</v>
      </c>
      <c r="I3666" s="14" t="s">
        <v>76</v>
      </c>
      <c r="J3666" t="s">
        <v>886</v>
      </c>
    </row>
    <row r="3667" spans="1:10" x14ac:dyDescent="0.2">
      <c r="A3667" t="s">
        <v>884</v>
      </c>
      <c r="B3667" t="s">
        <v>910</v>
      </c>
      <c r="C3667" s="22" t="s">
        <v>134</v>
      </c>
      <c r="D3667" s="23">
        <v>0</v>
      </c>
      <c r="E3667">
        <v>0.12974605473289871</v>
      </c>
      <c r="F3667" t="s">
        <v>266</v>
      </c>
      <c r="G3667" t="s">
        <v>267</v>
      </c>
      <c r="H3667" t="s">
        <v>75</v>
      </c>
      <c r="I3667" s="14" t="s">
        <v>76</v>
      </c>
      <c r="J3667" t="s">
        <v>886</v>
      </c>
    </row>
    <row r="3668" spans="1:10" x14ac:dyDescent="0.2">
      <c r="A3668" t="s">
        <v>884</v>
      </c>
      <c r="B3668" t="s">
        <v>911</v>
      </c>
      <c r="C3668" s="22" t="s">
        <v>134</v>
      </c>
      <c r="D3668" s="23">
        <v>0</v>
      </c>
      <c r="E3668">
        <v>3.4137103509072203E-2</v>
      </c>
      <c r="F3668" t="s">
        <v>232</v>
      </c>
      <c r="G3668" t="s">
        <v>233</v>
      </c>
      <c r="H3668" t="s">
        <v>75</v>
      </c>
      <c r="I3668" s="14" t="s">
        <v>76</v>
      </c>
      <c r="J3668" t="s">
        <v>886</v>
      </c>
    </row>
    <row r="3669" spans="1:10" x14ac:dyDescent="0.2">
      <c r="A3669" t="s">
        <v>884</v>
      </c>
      <c r="B3669" t="s">
        <v>912</v>
      </c>
      <c r="C3669" s="22" t="s">
        <v>134</v>
      </c>
      <c r="D3669" s="23">
        <v>0</v>
      </c>
      <c r="E3669">
        <v>1.512822280003755</v>
      </c>
      <c r="F3669" t="s">
        <v>214</v>
      </c>
      <c r="G3669" t="s">
        <v>215</v>
      </c>
      <c r="H3669" t="s">
        <v>216</v>
      </c>
      <c r="I3669" s="36" t="s">
        <v>217</v>
      </c>
      <c r="J3669" t="s">
        <v>886</v>
      </c>
    </row>
    <row r="3670" spans="1:10" x14ac:dyDescent="0.2">
      <c r="A3670" t="s">
        <v>884</v>
      </c>
      <c r="B3670" t="s">
        <v>913</v>
      </c>
      <c r="C3670" s="22" t="s">
        <v>134</v>
      </c>
      <c r="D3670" s="23">
        <v>0</v>
      </c>
      <c r="E3670">
        <v>4.1507283140587337</v>
      </c>
      <c r="F3670" t="s">
        <v>214</v>
      </c>
      <c r="G3670" t="s">
        <v>215</v>
      </c>
      <c r="H3670" t="s">
        <v>216</v>
      </c>
      <c r="I3670" s="36" t="s">
        <v>217</v>
      </c>
      <c r="J3670" t="s">
        <v>886</v>
      </c>
    </row>
    <row r="3671" spans="1:10" x14ac:dyDescent="0.2">
      <c r="A3671" t="s">
        <v>884</v>
      </c>
      <c r="B3671" t="s">
        <v>914</v>
      </c>
      <c r="C3671" s="22" t="s">
        <v>134</v>
      </c>
      <c r="D3671" s="23">
        <v>0</v>
      </c>
      <c r="E3671">
        <v>3.4027242820819841</v>
      </c>
      <c r="F3671" t="s">
        <v>279</v>
      </c>
      <c r="G3671" t="s">
        <v>280</v>
      </c>
      <c r="H3671" t="s">
        <v>216</v>
      </c>
      <c r="I3671" s="36" t="s">
        <v>217</v>
      </c>
      <c r="J3671" t="s">
        <v>886</v>
      </c>
    </row>
    <row r="3672" spans="1:10" x14ac:dyDescent="0.2">
      <c r="A3672" t="s">
        <v>884</v>
      </c>
      <c r="B3672" t="s">
        <v>915</v>
      </c>
      <c r="C3672" s="22" t="s">
        <v>134</v>
      </c>
      <c r="D3672" s="23">
        <v>0</v>
      </c>
      <c r="E3672">
        <v>1.5712619316469489</v>
      </c>
      <c r="F3672" t="s">
        <v>282</v>
      </c>
      <c r="G3672" t="s">
        <v>283</v>
      </c>
      <c r="H3672" t="s">
        <v>216</v>
      </c>
      <c r="I3672" s="36" t="s">
        <v>217</v>
      </c>
      <c r="J3672" t="s">
        <v>886</v>
      </c>
    </row>
    <row r="3673" spans="1:10" x14ac:dyDescent="0.2">
      <c r="A3673" t="s">
        <v>884</v>
      </c>
      <c r="B3673" t="s">
        <v>916</v>
      </c>
      <c r="C3673" s="22" t="s">
        <v>134</v>
      </c>
      <c r="D3673" s="23">
        <v>0</v>
      </c>
      <c r="E3673">
        <v>4.8268441369713602E-2</v>
      </c>
      <c r="F3673" t="s">
        <v>416</v>
      </c>
      <c r="G3673" t="s">
        <v>188</v>
      </c>
      <c r="H3673" t="s">
        <v>182</v>
      </c>
      <c r="I3673" s="24" t="s">
        <v>183</v>
      </c>
      <c r="J3673" t="s">
        <v>886</v>
      </c>
    </row>
    <row r="3674" spans="1:10" x14ac:dyDescent="0.2">
      <c r="A3674" t="s">
        <v>884</v>
      </c>
      <c r="B3674" t="s">
        <v>916</v>
      </c>
      <c r="C3674" s="22" t="s">
        <v>134</v>
      </c>
      <c r="D3674" s="23">
        <v>0</v>
      </c>
      <c r="E3674">
        <v>4.8268441369713602E-2</v>
      </c>
      <c r="F3674" t="s">
        <v>417</v>
      </c>
      <c r="G3674" t="s">
        <v>188</v>
      </c>
      <c r="H3674" t="s">
        <v>182</v>
      </c>
      <c r="I3674" s="24" t="s">
        <v>183</v>
      </c>
      <c r="J3674" t="s">
        <v>886</v>
      </c>
    </row>
    <row r="3675" spans="1:10" x14ac:dyDescent="0.2">
      <c r="A3675" t="s">
        <v>884</v>
      </c>
      <c r="B3675" t="s">
        <v>917</v>
      </c>
      <c r="C3675" s="22" t="s">
        <v>134</v>
      </c>
      <c r="D3675" s="23">
        <v>0</v>
      </c>
      <c r="E3675">
        <v>1.256931566190848E-2</v>
      </c>
      <c r="F3675" t="s">
        <v>269</v>
      </c>
      <c r="G3675" t="s">
        <v>270</v>
      </c>
      <c r="H3675" t="s">
        <v>182</v>
      </c>
      <c r="I3675" s="24" t="s">
        <v>183</v>
      </c>
      <c r="J3675" t="s">
        <v>886</v>
      </c>
    </row>
    <row r="3676" spans="1:10" x14ac:dyDescent="0.2">
      <c r="A3676" t="s">
        <v>884</v>
      </c>
      <c r="B3676" t="s">
        <v>917</v>
      </c>
      <c r="C3676" s="22" t="s">
        <v>134</v>
      </c>
      <c r="D3676" s="23">
        <v>0</v>
      </c>
      <c r="E3676">
        <v>1.256931566190848E-2</v>
      </c>
      <c r="F3676" t="s">
        <v>271</v>
      </c>
      <c r="G3676" t="s">
        <v>270</v>
      </c>
      <c r="H3676" t="s">
        <v>182</v>
      </c>
      <c r="I3676" s="24" t="s">
        <v>183</v>
      </c>
      <c r="J3676" t="s">
        <v>886</v>
      </c>
    </row>
    <row r="3677" spans="1:10" x14ac:dyDescent="0.2">
      <c r="A3677" t="s">
        <v>884</v>
      </c>
      <c r="B3677" t="s">
        <v>918</v>
      </c>
      <c r="C3677" s="22" t="s">
        <v>134</v>
      </c>
      <c r="D3677" s="23">
        <v>0</v>
      </c>
      <c r="E3677">
        <v>9.5137099962099656E-3</v>
      </c>
      <c r="F3677" t="s">
        <v>180</v>
      </c>
      <c r="G3677" t="s">
        <v>181</v>
      </c>
      <c r="H3677" t="s">
        <v>182</v>
      </c>
      <c r="I3677" s="24" t="s">
        <v>183</v>
      </c>
      <c r="J3677" t="s">
        <v>886</v>
      </c>
    </row>
    <row r="3678" spans="1:10" x14ac:dyDescent="0.2">
      <c r="A3678" t="s">
        <v>884</v>
      </c>
      <c r="B3678" t="s">
        <v>918</v>
      </c>
      <c r="C3678" s="22" t="s">
        <v>134</v>
      </c>
      <c r="D3678" s="23">
        <v>0</v>
      </c>
      <c r="E3678">
        <v>9.5137099962099656E-3</v>
      </c>
      <c r="F3678" t="s">
        <v>436</v>
      </c>
      <c r="G3678" t="s">
        <v>181</v>
      </c>
      <c r="H3678" t="s">
        <v>182</v>
      </c>
      <c r="I3678" s="24" t="s">
        <v>183</v>
      </c>
      <c r="J3678" t="s">
        <v>886</v>
      </c>
    </row>
    <row r="3679" spans="1:10" x14ac:dyDescent="0.2">
      <c r="A3679" t="s">
        <v>884</v>
      </c>
      <c r="B3679" t="s">
        <v>919</v>
      </c>
      <c r="C3679" s="22" t="s">
        <v>134</v>
      </c>
      <c r="D3679" s="23">
        <v>0</v>
      </c>
      <c r="E3679">
        <v>0.24147251311812629</v>
      </c>
      <c r="F3679" t="s">
        <v>78</v>
      </c>
      <c r="G3679" t="s">
        <v>79</v>
      </c>
      <c r="H3679" t="s">
        <v>80</v>
      </c>
      <c r="I3679" s="15" t="s">
        <v>81</v>
      </c>
      <c r="J3679" t="s">
        <v>886</v>
      </c>
    </row>
    <row r="3680" spans="1:10" x14ac:dyDescent="0.2">
      <c r="A3680" t="s">
        <v>884</v>
      </c>
      <c r="B3680" t="s">
        <v>920</v>
      </c>
      <c r="C3680" s="22" t="s">
        <v>134</v>
      </c>
      <c r="D3680" s="23">
        <v>0</v>
      </c>
      <c r="E3680">
        <v>0.47785075307294</v>
      </c>
      <c r="F3680" t="s">
        <v>144</v>
      </c>
      <c r="G3680" t="s">
        <v>145</v>
      </c>
      <c r="H3680" t="s">
        <v>85</v>
      </c>
      <c r="I3680" s="16" t="s">
        <v>86</v>
      </c>
      <c r="J3680" t="s">
        <v>886</v>
      </c>
    </row>
    <row r="3681" spans="1:10" x14ac:dyDescent="0.2">
      <c r="A3681" t="s">
        <v>884</v>
      </c>
      <c r="B3681" t="s">
        <v>921</v>
      </c>
      <c r="C3681" s="22" t="s">
        <v>134</v>
      </c>
      <c r="D3681" s="23">
        <v>0</v>
      </c>
      <c r="E3681">
        <v>0.32803654243473501</v>
      </c>
      <c r="F3681" t="s">
        <v>220</v>
      </c>
      <c r="G3681" t="s">
        <v>221</v>
      </c>
      <c r="H3681" t="s">
        <v>85</v>
      </c>
      <c r="I3681" s="16" t="s">
        <v>86</v>
      </c>
      <c r="J3681" t="s">
        <v>886</v>
      </c>
    </row>
    <row r="3682" spans="1:10" x14ac:dyDescent="0.2">
      <c r="A3682" t="s">
        <v>884</v>
      </c>
      <c r="B3682" t="s">
        <v>922</v>
      </c>
      <c r="C3682" s="22" t="s">
        <v>134</v>
      </c>
      <c r="D3682" s="23">
        <v>0</v>
      </c>
      <c r="E3682">
        <v>0.67871351110432998</v>
      </c>
      <c r="F3682" t="s">
        <v>227</v>
      </c>
      <c r="G3682" t="s">
        <v>228</v>
      </c>
      <c r="H3682" t="s">
        <v>85</v>
      </c>
      <c r="I3682" s="16" t="s">
        <v>86</v>
      </c>
      <c r="J3682" t="s">
        <v>886</v>
      </c>
    </row>
    <row r="3683" spans="1:10" x14ac:dyDescent="0.2">
      <c r="A3683" t="s">
        <v>884</v>
      </c>
      <c r="B3683" t="s">
        <v>923</v>
      </c>
      <c r="C3683" s="22" t="s">
        <v>134</v>
      </c>
      <c r="D3683" s="23">
        <v>0</v>
      </c>
      <c r="E3683">
        <v>1.7939280938123799E-2</v>
      </c>
      <c r="F3683" t="s">
        <v>291</v>
      </c>
      <c r="G3683" t="s">
        <v>292</v>
      </c>
      <c r="H3683" t="s">
        <v>85</v>
      </c>
      <c r="I3683" s="16" t="s">
        <v>86</v>
      </c>
      <c r="J3683" t="s">
        <v>886</v>
      </c>
    </row>
    <row r="3684" spans="1:10" x14ac:dyDescent="0.2">
      <c r="A3684" t="s">
        <v>884</v>
      </c>
      <c r="B3684" t="s">
        <v>924</v>
      </c>
      <c r="C3684" s="22" t="s">
        <v>134</v>
      </c>
      <c r="D3684" s="23">
        <v>0</v>
      </c>
      <c r="E3684">
        <v>9.5472956595353001E-2</v>
      </c>
      <c r="F3684" t="s">
        <v>87</v>
      </c>
      <c r="G3684" t="s">
        <v>88</v>
      </c>
      <c r="H3684" t="s">
        <v>85</v>
      </c>
      <c r="I3684" s="16" t="s">
        <v>86</v>
      </c>
      <c r="J3684" t="s">
        <v>886</v>
      </c>
    </row>
    <row r="3685" spans="1:10" x14ac:dyDescent="0.2">
      <c r="A3685" t="s">
        <v>884</v>
      </c>
      <c r="B3685" t="s">
        <v>919</v>
      </c>
      <c r="C3685" s="22" t="s">
        <v>134</v>
      </c>
      <c r="D3685" s="23">
        <v>0</v>
      </c>
      <c r="E3685">
        <v>0.24147251311812629</v>
      </c>
      <c r="F3685" t="s">
        <v>87</v>
      </c>
      <c r="G3685" t="s">
        <v>88</v>
      </c>
      <c r="H3685" t="s">
        <v>85</v>
      </c>
      <c r="I3685" s="16" t="s">
        <v>86</v>
      </c>
      <c r="J3685" t="s">
        <v>886</v>
      </c>
    </row>
    <row r="3686" spans="1:10" x14ac:dyDescent="0.2">
      <c r="A3686" t="s">
        <v>884</v>
      </c>
      <c r="B3686" t="s">
        <v>925</v>
      </c>
      <c r="C3686" s="22" t="s">
        <v>134</v>
      </c>
      <c r="D3686" s="23">
        <v>0</v>
      </c>
      <c r="E3686">
        <v>7.8828247790415761E-3</v>
      </c>
      <c r="F3686" t="s">
        <v>123</v>
      </c>
      <c r="G3686" t="s">
        <v>124</v>
      </c>
      <c r="H3686" t="s">
        <v>92</v>
      </c>
      <c r="I3686" s="17" t="s">
        <v>92</v>
      </c>
      <c r="J3686" t="s">
        <v>886</v>
      </c>
    </row>
    <row r="3687" spans="1:10" x14ac:dyDescent="0.2">
      <c r="A3687" t="s">
        <v>884</v>
      </c>
      <c r="B3687" t="s">
        <v>926</v>
      </c>
      <c r="C3687" s="22" t="s">
        <v>134</v>
      </c>
      <c r="D3687" s="23">
        <v>0</v>
      </c>
      <c r="E3687">
        <v>7.8043731733527036E-2</v>
      </c>
      <c r="F3687" t="s">
        <v>90</v>
      </c>
      <c r="G3687" t="s">
        <v>91</v>
      </c>
      <c r="H3687" t="s">
        <v>92</v>
      </c>
      <c r="I3687" s="17" t="s">
        <v>92</v>
      </c>
      <c r="J3687" t="s">
        <v>886</v>
      </c>
    </row>
    <row r="3688" spans="1:10" x14ac:dyDescent="0.2">
      <c r="A3688" t="s">
        <v>884</v>
      </c>
      <c r="B3688" t="s">
        <v>927</v>
      </c>
      <c r="C3688" s="22" t="s">
        <v>134</v>
      </c>
      <c r="D3688" s="23">
        <v>0</v>
      </c>
      <c r="E3688">
        <v>1.221523405984087E-2</v>
      </c>
      <c r="F3688" t="s">
        <v>141</v>
      </c>
      <c r="G3688" t="s">
        <v>142</v>
      </c>
      <c r="H3688" t="s">
        <v>92</v>
      </c>
      <c r="I3688" s="17" t="s">
        <v>92</v>
      </c>
      <c r="J3688" t="s">
        <v>886</v>
      </c>
    </row>
    <row r="3689" spans="1:10" x14ac:dyDescent="0.2">
      <c r="A3689" t="s">
        <v>884</v>
      </c>
      <c r="B3689" t="s">
        <v>928</v>
      </c>
      <c r="C3689" s="22" t="s">
        <v>134</v>
      </c>
      <c r="D3689" s="23">
        <v>0</v>
      </c>
      <c r="E3689">
        <v>7.1982627808969801E-2</v>
      </c>
      <c r="F3689" t="s">
        <v>141</v>
      </c>
      <c r="G3689" t="s">
        <v>142</v>
      </c>
      <c r="H3689" t="s">
        <v>92</v>
      </c>
      <c r="I3689" s="17" t="s">
        <v>92</v>
      </c>
      <c r="J3689" t="s">
        <v>886</v>
      </c>
    </row>
    <row r="3690" spans="1:10" x14ac:dyDescent="0.2">
      <c r="A3690" t="s">
        <v>884</v>
      </c>
      <c r="B3690" t="s">
        <v>965</v>
      </c>
      <c r="C3690" s="22" t="s">
        <v>134</v>
      </c>
      <c r="D3690" s="23">
        <v>0</v>
      </c>
      <c r="E3690">
        <v>2.78299607492975E-2</v>
      </c>
      <c r="F3690" t="s">
        <v>508</v>
      </c>
      <c r="G3690" t="s">
        <v>509</v>
      </c>
      <c r="H3690" t="s">
        <v>510</v>
      </c>
      <c r="I3690" s="38" t="s">
        <v>510</v>
      </c>
      <c r="J3690" t="s">
        <v>886</v>
      </c>
    </row>
    <row r="3691" spans="1:10" x14ac:dyDescent="0.2">
      <c r="A3691" t="s">
        <v>884</v>
      </c>
      <c r="B3691" t="s">
        <v>931</v>
      </c>
      <c r="C3691" s="22" t="s">
        <v>134</v>
      </c>
      <c r="D3691" s="23">
        <v>0</v>
      </c>
      <c r="E3691">
        <v>2.0832868290206901E-2</v>
      </c>
      <c r="F3691" t="s">
        <v>237</v>
      </c>
      <c r="G3691" t="s">
        <v>238</v>
      </c>
      <c r="H3691" t="s">
        <v>128</v>
      </c>
      <c r="I3691" s="18" t="s">
        <v>97</v>
      </c>
      <c r="J3691" t="s">
        <v>886</v>
      </c>
    </row>
    <row r="3692" spans="1:10" x14ac:dyDescent="0.2">
      <c r="A3692" t="s">
        <v>884</v>
      </c>
      <c r="B3692" t="s">
        <v>930</v>
      </c>
      <c r="C3692" s="22" t="s">
        <v>134</v>
      </c>
      <c r="D3692" s="23">
        <v>0</v>
      </c>
      <c r="E3692">
        <v>3.9368875895267073E-2</v>
      </c>
      <c r="F3692" t="s">
        <v>126</v>
      </c>
      <c r="G3692" t="s">
        <v>127</v>
      </c>
      <c r="H3692" t="s">
        <v>128</v>
      </c>
      <c r="I3692" s="18" t="s">
        <v>97</v>
      </c>
      <c r="J3692" t="s">
        <v>886</v>
      </c>
    </row>
    <row r="3693" spans="1:10" x14ac:dyDescent="0.2">
      <c r="A3693" t="s">
        <v>884</v>
      </c>
      <c r="B3693" t="s">
        <v>974</v>
      </c>
      <c r="C3693" s="22" t="s">
        <v>134</v>
      </c>
      <c r="D3693" s="23">
        <v>0</v>
      </c>
      <c r="E3693">
        <v>6.6362147644631331E-2</v>
      </c>
      <c r="F3693" t="s">
        <v>126</v>
      </c>
      <c r="G3693" t="s">
        <v>127</v>
      </c>
      <c r="H3693" t="s">
        <v>128</v>
      </c>
      <c r="I3693" s="18" t="s">
        <v>97</v>
      </c>
      <c r="J3693" t="s">
        <v>886</v>
      </c>
    </row>
    <row r="3694" spans="1:10" x14ac:dyDescent="0.2">
      <c r="A3694" t="s">
        <v>884</v>
      </c>
      <c r="B3694" t="s">
        <v>932</v>
      </c>
      <c r="C3694" s="22" t="s">
        <v>134</v>
      </c>
      <c r="D3694" s="23">
        <v>0</v>
      </c>
      <c r="E3694">
        <v>1.50952485942749E-2</v>
      </c>
      <c r="F3694" t="s">
        <v>106</v>
      </c>
      <c r="G3694" t="s">
        <v>107</v>
      </c>
      <c r="H3694" t="s">
        <v>108</v>
      </c>
      <c r="I3694" s="18" t="s">
        <v>97</v>
      </c>
      <c r="J3694" t="s">
        <v>886</v>
      </c>
    </row>
    <row r="3695" spans="1:10" x14ac:dyDescent="0.2">
      <c r="A3695" t="s">
        <v>884</v>
      </c>
      <c r="B3695" t="s">
        <v>933</v>
      </c>
      <c r="C3695" s="22" t="s">
        <v>134</v>
      </c>
      <c r="D3695" s="23">
        <v>0</v>
      </c>
      <c r="E3695">
        <v>8.2451351632323339E-2</v>
      </c>
      <c r="F3695" t="s">
        <v>106</v>
      </c>
      <c r="G3695" t="s">
        <v>107</v>
      </c>
      <c r="H3695" t="s">
        <v>108</v>
      </c>
      <c r="I3695" s="18" t="s">
        <v>97</v>
      </c>
      <c r="J3695" t="s">
        <v>886</v>
      </c>
    </row>
    <row r="3696" spans="1:10" x14ac:dyDescent="0.2">
      <c r="A3696" t="s">
        <v>884</v>
      </c>
      <c r="B3696" t="s">
        <v>934</v>
      </c>
      <c r="C3696" s="22" t="s">
        <v>134</v>
      </c>
      <c r="D3696" s="23">
        <v>0</v>
      </c>
      <c r="E3696">
        <v>2.2589607283440789E-2</v>
      </c>
      <c r="F3696" t="s">
        <v>111</v>
      </c>
      <c r="G3696" t="s">
        <v>112</v>
      </c>
      <c r="H3696" t="s">
        <v>108</v>
      </c>
      <c r="I3696" s="18" t="s">
        <v>97</v>
      </c>
      <c r="J3696" t="s">
        <v>886</v>
      </c>
    </row>
    <row r="3697" spans="1:10" x14ac:dyDescent="0.2">
      <c r="A3697" t="s">
        <v>884</v>
      </c>
      <c r="B3697" t="s">
        <v>937</v>
      </c>
      <c r="C3697" s="22" t="s">
        <v>134</v>
      </c>
      <c r="D3697" s="23">
        <v>0</v>
      </c>
      <c r="E3697">
        <v>1.974988240711233E-2</v>
      </c>
      <c r="F3697" t="s">
        <v>252</v>
      </c>
      <c r="G3697" t="s">
        <v>253</v>
      </c>
      <c r="H3697" t="s">
        <v>108</v>
      </c>
      <c r="I3697" s="18" t="s">
        <v>97</v>
      </c>
      <c r="J3697" t="s">
        <v>886</v>
      </c>
    </row>
    <row r="3698" spans="1:10" x14ac:dyDescent="0.2">
      <c r="A3698" t="s">
        <v>884</v>
      </c>
      <c r="B3698" t="s">
        <v>939</v>
      </c>
      <c r="C3698" s="22" t="s">
        <v>134</v>
      </c>
      <c r="D3698" s="23">
        <v>0</v>
      </c>
      <c r="E3698">
        <v>1.135556700828223E-2</v>
      </c>
      <c r="F3698" t="s">
        <v>240</v>
      </c>
      <c r="G3698" t="s">
        <v>241</v>
      </c>
      <c r="H3698" t="s">
        <v>242</v>
      </c>
      <c r="I3698" s="18" t="s">
        <v>97</v>
      </c>
      <c r="J3698" t="s">
        <v>886</v>
      </c>
    </row>
    <row r="3699" spans="1:10" x14ac:dyDescent="0.2">
      <c r="A3699" t="s">
        <v>884</v>
      </c>
      <c r="B3699" t="s">
        <v>938</v>
      </c>
      <c r="C3699" s="22" t="s">
        <v>134</v>
      </c>
      <c r="D3699" s="23">
        <v>0</v>
      </c>
      <c r="E3699">
        <v>3.0834870693191931E-2</v>
      </c>
      <c r="F3699" t="s">
        <v>240</v>
      </c>
      <c r="G3699" t="s">
        <v>241</v>
      </c>
      <c r="H3699" t="s">
        <v>242</v>
      </c>
      <c r="I3699" s="18" t="s">
        <v>97</v>
      </c>
      <c r="J3699" t="s">
        <v>886</v>
      </c>
    </row>
    <row r="3700" spans="1:10" x14ac:dyDescent="0.2">
      <c r="A3700" t="s">
        <v>884</v>
      </c>
      <c r="B3700" t="s">
        <v>941</v>
      </c>
      <c r="C3700" s="22" t="s">
        <v>134</v>
      </c>
      <c r="D3700" s="23">
        <v>0</v>
      </c>
      <c r="E3700">
        <v>0.26757654301731232</v>
      </c>
      <c r="F3700" t="s">
        <v>244</v>
      </c>
      <c r="G3700" t="s">
        <v>245</v>
      </c>
      <c r="H3700" t="s">
        <v>246</v>
      </c>
      <c r="I3700" s="18" t="s">
        <v>97</v>
      </c>
      <c r="J3700" t="s">
        <v>886</v>
      </c>
    </row>
    <row r="3701" spans="1:10" x14ac:dyDescent="0.2">
      <c r="A3701" t="s">
        <v>884</v>
      </c>
      <c r="B3701" t="s">
        <v>942</v>
      </c>
      <c r="C3701" s="22" t="s">
        <v>134</v>
      </c>
      <c r="D3701" s="23">
        <v>0</v>
      </c>
      <c r="E3701">
        <v>1.6149816351590969E-2</v>
      </c>
      <c r="F3701" t="s">
        <v>94</v>
      </c>
      <c r="G3701" t="s">
        <v>95</v>
      </c>
      <c r="H3701" t="s">
        <v>96</v>
      </c>
      <c r="I3701" s="18" t="s">
        <v>97</v>
      </c>
      <c r="J3701" t="s">
        <v>886</v>
      </c>
    </row>
    <row r="3702" spans="1:10" x14ac:dyDescent="0.2">
      <c r="A3702" t="s">
        <v>884</v>
      </c>
      <c r="B3702" t="s">
        <v>887</v>
      </c>
      <c r="C3702" s="22" t="s">
        <v>134</v>
      </c>
      <c r="D3702" s="9">
        <v>7</v>
      </c>
      <c r="E3702">
        <v>7.5790688908025337E-3</v>
      </c>
      <c r="F3702" t="s">
        <v>44</v>
      </c>
      <c r="G3702" t="s">
        <v>45</v>
      </c>
      <c r="H3702" t="s">
        <v>46</v>
      </c>
      <c r="I3702" s="10" t="s">
        <v>47</v>
      </c>
      <c r="J3702" t="s">
        <v>886</v>
      </c>
    </row>
    <row r="3703" spans="1:10" x14ac:dyDescent="0.2">
      <c r="A3703" t="s">
        <v>884</v>
      </c>
      <c r="B3703" t="s">
        <v>888</v>
      </c>
      <c r="C3703" s="22" t="s">
        <v>134</v>
      </c>
      <c r="D3703" s="9">
        <v>7</v>
      </c>
      <c r="E3703">
        <v>4.5753451656610197E-2</v>
      </c>
      <c r="F3703" t="s">
        <v>44</v>
      </c>
      <c r="G3703" t="s">
        <v>45</v>
      </c>
      <c r="H3703" t="s">
        <v>46</v>
      </c>
      <c r="I3703" s="10" t="s">
        <v>47</v>
      </c>
      <c r="J3703" t="s">
        <v>886</v>
      </c>
    </row>
    <row r="3704" spans="1:10" x14ac:dyDescent="0.2">
      <c r="A3704" t="s">
        <v>884</v>
      </c>
      <c r="B3704" t="s">
        <v>889</v>
      </c>
      <c r="C3704" s="22" t="s">
        <v>134</v>
      </c>
      <c r="D3704" s="9">
        <v>7</v>
      </c>
      <c r="E3704">
        <v>1.105652402893547E-2</v>
      </c>
      <c r="F3704" t="s">
        <v>50</v>
      </c>
      <c r="G3704" t="s">
        <v>51</v>
      </c>
      <c r="H3704" t="s">
        <v>52</v>
      </c>
      <c r="I3704" s="10" t="s">
        <v>47</v>
      </c>
      <c r="J3704" t="s">
        <v>886</v>
      </c>
    </row>
    <row r="3705" spans="1:10" x14ac:dyDescent="0.2">
      <c r="A3705" t="s">
        <v>884</v>
      </c>
      <c r="B3705" t="s">
        <v>891</v>
      </c>
      <c r="C3705" s="22" t="s">
        <v>134</v>
      </c>
      <c r="D3705" s="9">
        <v>7</v>
      </c>
      <c r="E3705">
        <v>1.46272084503888E-2</v>
      </c>
      <c r="F3705" t="s">
        <v>114</v>
      </c>
      <c r="G3705" t="s">
        <v>115</v>
      </c>
      <c r="H3705" t="s">
        <v>52</v>
      </c>
      <c r="I3705" s="10" t="s">
        <v>47</v>
      </c>
      <c r="J3705" t="s">
        <v>886</v>
      </c>
    </row>
    <row r="3706" spans="1:10" x14ac:dyDescent="0.2">
      <c r="A3706" t="s">
        <v>884</v>
      </c>
      <c r="B3706" t="s">
        <v>892</v>
      </c>
      <c r="C3706" s="22" t="s">
        <v>134</v>
      </c>
      <c r="D3706" s="9">
        <v>7</v>
      </c>
      <c r="E3706">
        <v>2.2002792372406901E-3</v>
      </c>
      <c r="F3706" t="s">
        <v>54</v>
      </c>
      <c r="G3706" t="s">
        <v>55</v>
      </c>
      <c r="H3706" t="s">
        <v>52</v>
      </c>
      <c r="I3706" s="10" t="s">
        <v>47</v>
      </c>
      <c r="J3706" t="s">
        <v>886</v>
      </c>
    </row>
    <row r="3707" spans="1:10" x14ac:dyDescent="0.2">
      <c r="A3707" t="s">
        <v>884</v>
      </c>
      <c r="B3707" t="s">
        <v>946</v>
      </c>
      <c r="C3707" s="22" t="s">
        <v>134</v>
      </c>
      <c r="D3707" s="9">
        <v>7</v>
      </c>
      <c r="E3707">
        <v>2.5173335958737001E-2</v>
      </c>
      <c r="F3707" t="s">
        <v>135</v>
      </c>
      <c r="G3707" t="s">
        <v>136</v>
      </c>
      <c r="H3707" t="s">
        <v>59</v>
      </c>
      <c r="I3707" s="11" t="s">
        <v>59</v>
      </c>
      <c r="J3707" t="s">
        <v>886</v>
      </c>
    </row>
    <row r="3708" spans="1:10" x14ac:dyDescent="0.2">
      <c r="A3708" t="s">
        <v>884</v>
      </c>
      <c r="B3708" t="s">
        <v>978</v>
      </c>
      <c r="C3708" s="22" t="s">
        <v>134</v>
      </c>
      <c r="D3708" s="9">
        <v>7</v>
      </c>
      <c r="E3708">
        <v>0.194377565361634</v>
      </c>
      <c r="F3708" t="s">
        <v>979</v>
      </c>
      <c r="G3708" t="s">
        <v>980</v>
      </c>
      <c r="H3708" t="s">
        <v>59</v>
      </c>
      <c r="I3708" s="11" t="s">
        <v>59</v>
      </c>
      <c r="J3708" t="s">
        <v>886</v>
      </c>
    </row>
    <row r="3709" spans="1:10" x14ac:dyDescent="0.2">
      <c r="A3709" t="s">
        <v>884</v>
      </c>
      <c r="B3709" t="s">
        <v>947</v>
      </c>
      <c r="C3709" s="22" t="s">
        <v>134</v>
      </c>
      <c r="D3709" s="9">
        <v>7</v>
      </c>
      <c r="E3709">
        <v>0.11413278556228471</v>
      </c>
      <c r="F3709" t="s">
        <v>948</v>
      </c>
      <c r="G3709" t="s">
        <v>949</v>
      </c>
      <c r="H3709" t="s">
        <v>59</v>
      </c>
      <c r="I3709" s="11" t="s">
        <v>59</v>
      </c>
      <c r="J3709" t="s">
        <v>886</v>
      </c>
    </row>
    <row r="3710" spans="1:10" x14ac:dyDescent="0.2">
      <c r="A3710" t="s">
        <v>884</v>
      </c>
      <c r="B3710" t="s">
        <v>893</v>
      </c>
      <c r="C3710" s="22" t="s">
        <v>134</v>
      </c>
      <c r="D3710" s="9">
        <v>7</v>
      </c>
      <c r="E3710">
        <v>5.9685735630896998E-2</v>
      </c>
      <c r="F3710" t="s">
        <v>160</v>
      </c>
      <c r="G3710" t="s">
        <v>161</v>
      </c>
      <c r="H3710" t="s">
        <v>59</v>
      </c>
      <c r="I3710" s="11" t="s">
        <v>59</v>
      </c>
      <c r="J3710" t="s">
        <v>886</v>
      </c>
    </row>
    <row r="3711" spans="1:10" x14ac:dyDescent="0.2">
      <c r="A3711" t="s">
        <v>884</v>
      </c>
      <c r="B3711" t="s">
        <v>894</v>
      </c>
      <c r="C3711" s="22" t="s">
        <v>134</v>
      </c>
      <c r="D3711" s="9">
        <v>7</v>
      </c>
      <c r="E3711">
        <v>7.1399061248460335E-2</v>
      </c>
      <c r="F3711" t="s">
        <v>57</v>
      </c>
      <c r="G3711" t="s">
        <v>58</v>
      </c>
      <c r="H3711" t="s">
        <v>59</v>
      </c>
      <c r="I3711" s="11" t="s">
        <v>59</v>
      </c>
      <c r="J3711" t="s">
        <v>886</v>
      </c>
    </row>
    <row r="3712" spans="1:10" x14ac:dyDescent="0.2">
      <c r="A3712" t="s">
        <v>884</v>
      </c>
      <c r="B3712" t="s">
        <v>950</v>
      </c>
      <c r="C3712" s="22" t="s">
        <v>134</v>
      </c>
      <c r="D3712" s="9">
        <v>7</v>
      </c>
      <c r="E3712">
        <v>7.4851060102728434E-2</v>
      </c>
      <c r="F3712" t="s">
        <v>138</v>
      </c>
      <c r="G3712" t="s">
        <v>139</v>
      </c>
      <c r="H3712" t="s">
        <v>59</v>
      </c>
      <c r="I3712" s="11" t="s">
        <v>59</v>
      </c>
      <c r="J3712" t="s">
        <v>886</v>
      </c>
    </row>
    <row r="3713" spans="1:10" x14ac:dyDescent="0.2">
      <c r="A3713" t="s">
        <v>884</v>
      </c>
      <c r="B3713" t="s">
        <v>895</v>
      </c>
      <c r="C3713" s="22" t="s">
        <v>134</v>
      </c>
      <c r="D3713" s="9">
        <v>7</v>
      </c>
      <c r="E3713">
        <v>3.5079669100897937E-2</v>
      </c>
      <c r="F3713" t="s">
        <v>559</v>
      </c>
      <c r="G3713" t="s">
        <v>560</v>
      </c>
      <c r="H3713" t="s">
        <v>59</v>
      </c>
      <c r="I3713" s="11" t="s">
        <v>59</v>
      </c>
      <c r="J3713" t="s">
        <v>886</v>
      </c>
    </row>
    <row r="3714" spans="1:10" x14ac:dyDescent="0.2">
      <c r="A3714" t="s">
        <v>884</v>
      </c>
      <c r="B3714" t="s">
        <v>955</v>
      </c>
      <c r="C3714" s="22" t="s">
        <v>134</v>
      </c>
      <c r="D3714" s="9">
        <v>7</v>
      </c>
      <c r="E3714">
        <v>5.8657571414844602E-2</v>
      </c>
      <c r="F3714" t="s">
        <v>163</v>
      </c>
      <c r="G3714" t="s">
        <v>164</v>
      </c>
      <c r="H3714" t="s">
        <v>59</v>
      </c>
      <c r="I3714" s="11" t="s">
        <v>59</v>
      </c>
      <c r="J3714" t="s">
        <v>886</v>
      </c>
    </row>
    <row r="3715" spans="1:10" x14ac:dyDescent="0.2">
      <c r="A3715" t="s">
        <v>884</v>
      </c>
      <c r="B3715" t="s">
        <v>896</v>
      </c>
      <c r="C3715" s="22" t="s">
        <v>134</v>
      </c>
      <c r="D3715" s="9">
        <v>7</v>
      </c>
      <c r="E3715">
        <v>1.9898803038935101E-2</v>
      </c>
      <c r="F3715" t="s">
        <v>427</v>
      </c>
      <c r="G3715" t="s">
        <v>428</v>
      </c>
      <c r="H3715" t="s">
        <v>59</v>
      </c>
      <c r="I3715" s="11" t="s">
        <v>59</v>
      </c>
      <c r="J3715" t="s">
        <v>886</v>
      </c>
    </row>
    <row r="3716" spans="1:10" x14ac:dyDescent="0.2">
      <c r="A3716" t="s">
        <v>884</v>
      </c>
      <c r="B3716" t="s">
        <v>897</v>
      </c>
      <c r="C3716" s="22" t="s">
        <v>134</v>
      </c>
      <c r="D3716" s="9">
        <v>7</v>
      </c>
      <c r="E3716">
        <v>3.041664836385103E-2</v>
      </c>
      <c r="F3716" t="s">
        <v>169</v>
      </c>
      <c r="G3716" t="s">
        <v>170</v>
      </c>
      <c r="H3716" t="s">
        <v>59</v>
      </c>
      <c r="I3716" s="11" t="s">
        <v>59</v>
      </c>
      <c r="J3716" t="s">
        <v>886</v>
      </c>
    </row>
    <row r="3717" spans="1:10" x14ac:dyDescent="0.2">
      <c r="A3717" t="s">
        <v>884</v>
      </c>
      <c r="B3717" t="s">
        <v>899</v>
      </c>
      <c r="C3717" s="22" t="s">
        <v>134</v>
      </c>
      <c r="D3717" s="9">
        <v>7</v>
      </c>
      <c r="E3717">
        <v>8.3752871231584675E-2</v>
      </c>
      <c r="F3717" t="s">
        <v>61</v>
      </c>
      <c r="G3717" t="s">
        <v>62</v>
      </c>
      <c r="H3717" t="s">
        <v>63</v>
      </c>
      <c r="I3717" s="12" t="s">
        <v>63</v>
      </c>
      <c r="J3717" t="s">
        <v>886</v>
      </c>
    </row>
    <row r="3718" spans="1:10" x14ac:dyDescent="0.2">
      <c r="A3718" t="s">
        <v>884</v>
      </c>
      <c r="B3718" t="s">
        <v>900</v>
      </c>
      <c r="C3718" s="22" t="s">
        <v>134</v>
      </c>
      <c r="D3718" s="9">
        <v>7</v>
      </c>
      <c r="E3718">
        <v>1.892223910992313E-2</v>
      </c>
      <c r="F3718" t="s">
        <v>901</v>
      </c>
      <c r="G3718" t="s">
        <v>902</v>
      </c>
      <c r="H3718" t="s">
        <v>63</v>
      </c>
      <c r="I3718" s="12" t="s">
        <v>63</v>
      </c>
      <c r="J3718" t="s">
        <v>886</v>
      </c>
    </row>
    <row r="3719" spans="1:10" x14ac:dyDescent="0.2">
      <c r="A3719" t="s">
        <v>884</v>
      </c>
      <c r="B3719" t="s">
        <v>903</v>
      </c>
      <c r="C3719" s="22" t="s">
        <v>134</v>
      </c>
      <c r="D3719" s="9">
        <v>7</v>
      </c>
      <c r="E3719">
        <v>1.169074371926106E-2</v>
      </c>
      <c r="F3719" t="s">
        <v>120</v>
      </c>
      <c r="G3719" t="s">
        <v>121</v>
      </c>
      <c r="H3719" t="s">
        <v>63</v>
      </c>
      <c r="I3719" s="12" t="s">
        <v>63</v>
      </c>
      <c r="J3719" t="s">
        <v>886</v>
      </c>
    </row>
    <row r="3720" spans="1:10" x14ac:dyDescent="0.2">
      <c r="A3720" t="s">
        <v>884</v>
      </c>
      <c r="B3720" t="s">
        <v>904</v>
      </c>
      <c r="C3720" s="22" t="s">
        <v>134</v>
      </c>
      <c r="D3720" s="9">
        <v>7</v>
      </c>
      <c r="E3720">
        <v>1.3854349924307121</v>
      </c>
      <c r="F3720" t="s">
        <v>65</v>
      </c>
      <c r="G3720" t="s">
        <v>66</v>
      </c>
      <c r="H3720" t="s">
        <v>67</v>
      </c>
      <c r="I3720" s="13" t="s">
        <v>68</v>
      </c>
      <c r="J3720" t="s">
        <v>886</v>
      </c>
    </row>
    <row r="3721" spans="1:10" x14ac:dyDescent="0.2">
      <c r="A3721" t="s">
        <v>884</v>
      </c>
      <c r="B3721" t="s">
        <v>905</v>
      </c>
      <c r="C3721" s="22" t="s">
        <v>134</v>
      </c>
      <c r="D3721" s="9">
        <v>7</v>
      </c>
      <c r="E3721">
        <v>1.9050092076882071E-2</v>
      </c>
      <c r="F3721" t="s">
        <v>70</v>
      </c>
      <c r="G3721" t="s">
        <v>71</v>
      </c>
      <c r="H3721" t="s">
        <v>67</v>
      </c>
      <c r="I3721" s="13" t="s">
        <v>68</v>
      </c>
      <c r="J3721" t="s">
        <v>886</v>
      </c>
    </row>
    <row r="3722" spans="1:10" x14ac:dyDescent="0.2">
      <c r="A3722" t="s">
        <v>884</v>
      </c>
      <c r="B3722" t="s">
        <v>906</v>
      </c>
      <c r="C3722" s="22" t="s">
        <v>134</v>
      </c>
      <c r="D3722" s="9">
        <v>7</v>
      </c>
      <c r="E3722">
        <v>0.11518358921621</v>
      </c>
      <c r="F3722" t="s">
        <v>70</v>
      </c>
      <c r="G3722" t="s">
        <v>71</v>
      </c>
      <c r="H3722" t="s">
        <v>67</v>
      </c>
      <c r="I3722" s="13" t="s">
        <v>68</v>
      </c>
      <c r="J3722" t="s">
        <v>886</v>
      </c>
    </row>
    <row r="3723" spans="1:10" x14ac:dyDescent="0.2">
      <c r="A3723" t="s">
        <v>884</v>
      </c>
      <c r="B3723" t="s">
        <v>907</v>
      </c>
      <c r="C3723" s="22" t="s">
        <v>134</v>
      </c>
      <c r="D3723" s="9">
        <v>7</v>
      </c>
      <c r="E3723">
        <v>0.37265932320477702</v>
      </c>
      <c r="F3723" t="s">
        <v>172</v>
      </c>
      <c r="G3723" t="s">
        <v>173</v>
      </c>
      <c r="H3723" t="s">
        <v>67</v>
      </c>
      <c r="I3723" s="13" t="s">
        <v>68</v>
      </c>
      <c r="J3723" t="s">
        <v>886</v>
      </c>
    </row>
    <row r="3724" spans="1:10" x14ac:dyDescent="0.2">
      <c r="A3724" t="s">
        <v>884</v>
      </c>
      <c r="B3724" t="s">
        <v>963</v>
      </c>
      <c r="C3724" s="22" t="s">
        <v>134</v>
      </c>
      <c r="D3724" s="9">
        <v>7</v>
      </c>
      <c r="E3724">
        <v>2.1656959090959532E-2</v>
      </c>
      <c r="F3724" t="s">
        <v>103</v>
      </c>
      <c r="G3724" t="s">
        <v>104</v>
      </c>
      <c r="H3724" t="s">
        <v>67</v>
      </c>
      <c r="I3724" s="13" t="s">
        <v>68</v>
      </c>
      <c r="J3724" t="s">
        <v>886</v>
      </c>
    </row>
    <row r="3725" spans="1:10" x14ac:dyDescent="0.2">
      <c r="A3725" t="s">
        <v>884</v>
      </c>
      <c r="B3725" t="s">
        <v>981</v>
      </c>
      <c r="C3725" s="22" t="s">
        <v>134</v>
      </c>
      <c r="D3725" s="9">
        <v>7</v>
      </c>
      <c r="E3725">
        <v>1.58152050758011E-2</v>
      </c>
      <c r="F3725" t="s">
        <v>263</v>
      </c>
      <c r="G3725" t="s">
        <v>264</v>
      </c>
      <c r="H3725" t="s">
        <v>177</v>
      </c>
      <c r="I3725" s="14" t="s">
        <v>76</v>
      </c>
      <c r="J3725" t="s">
        <v>886</v>
      </c>
    </row>
    <row r="3726" spans="1:10" x14ac:dyDescent="0.2">
      <c r="A3726" t="s">
        <v>884</v>
      </c>
      <c r="B3726" t="s">
        <v>909</v>
      </c>
      <c r="C3726" s="22" t="s">
        <v>134</v>
      </c>
      <c r="D3726" s="9">
        <v>7</v>
      </c>
      <c r="E3726">
        <v>0.37353375375343623</v>
      </c>
      <c r="F3726" t="s">
        <v>73</v>
      </c>
      <c r="G3726" t="s">
        <v>74</v>
      </c>
      <c r="H3726" t="s">
        <v>75</v>
      </c>
      <c r="I3726" s="14" t="s">
        <v>76</v>
      </c>
      <c r="J3726" t="s">
        <v>886</v>
      </c>
    </row>
    <row r="3727" spans="1:10" x14ac:dyDescent="0.2">
      <c r="A3727" t="s">
        <v>884</v>
      </c>
      <c r="B3727" t="s">
        <v>910</v>
      </c>
      <c r="C3727" s="22" t="s">
        <v>134</v>
      </c>
      <c r="D3727" s="9">
        <v>7</v>
      </c>
      <c r="E3727">
        <v>0.56372407403755032</v>
      </c>
      <c r="F3727" t="s">
        <v>266</v>
      </c>
      <c r="G3727" t="s">
        <v>267</v>
      </c>
      <c r="H3727" t="s">
        <v>75</v>
      </c>
      <c r="I3727" s="14" t="s">
        <v>76</v>
      </c>
      <c r="J3727" t="s">
        <v>886</v>
      </c>
    </row>
    <row r="3728" spans="1:10" x14ac:dyDescent="0.2">
      <c r="A3728" t="s">
        <v>884</v>
      </c>
      <c r="B3728" t="s">
        <v>911</v>
      </c>
      <c r="C3728" s="22" t="s">
        <v>134</v>
      </c>
      <c r="D3728" s="9">
        <v>7</v>
      </c>
      <c r="E3728">
        <v>0.1466664846872783</v>
      </c>
      <c r="F3728" t="s">
        <v>232</v>
      </c>
      <c r="G3728" t="s">
        <v>233</v>
      </c>
      <c r="H3728" t="s">
        <v>75</v>
      </c>
      <c r="I3728" s="14" t="s">
        <v>76</v>
      </c>
      <c r="J3728" t="s">
        <v>886</v>
      </c>
    </row>
    <row r="3729" spans="1:10" x14ac:dyDescent="0.2">
      <c r="A3729" t="s">
        <v>884</v>
      </c>
      <c r="B3729" t="s">
        <v>912</v>
      </c>
      <c r="C3729" s="22" t="s">
        <v>134</v>
      </c>
      <c r="D3729" s="9">
        <v>7</v>
      </c>
      <c r="E3729">
        <v>3.2389763813506831</v>
      </c>
      <c r="F3729" t="s">
        <v>214</v>
      </c>
      <c r="G3729" t="s">
        <v>215</v>
      </c>
      <c r="H3729" t="s">
        <v>216</v>
      </c>
      <c r="I3729" s="36" t="s">
        <v>217</v>
      </c>
      <c r="J3729" t="s">
        <v>886</v>
      </c>
    </row>
    <row r="3730" spans="1:10" x14ac:dyDescent="0.2">
      <c r="A3730" t="s">
        <v>884</v>
      </c>
      <c r="B3730" t="s">
        <v>913</v>
      </c>
      <c r="C3730" s="22" t="s">
        <v>134</v>
      </c>
      <c r="D3730" s="9">
        <v>7</v>
      </c>
      <c r="E3730">
        <v>9.319316607605586</v>
      </c>
      <c r="F3730" t="s">
        <v>214</v>
      </c>
      <c r="G3730" t="s">
        <v>215</v>
      </c>
      <c r="H3730" t="s">
        <v>216</v>
      </c>
      <c r="I3730" s="36" t="s">
        <v>217</v>
      </c>
      <c r="J3730" t="s">
        <v>886</v>
      </c>
    </row>
    <row r="3731" spans="1:10" x14ac:dyDescent="0.2">
      <c r="A3731" t="s">
        <v>884</v>
      </c>
      <c r="B3731" t="s">
        <v>914</v>
      </c>
      <c r="C3731" s="22" t="s">
        <v>134</v>
      </c>
      <c r="D3731" s="9">
        <v>7</v>
      </c>
      <c r="E3731">
        <v>6.6087340457746633</v>
      </c>
      <c r="F3731" t="s">
        <v>279</v>
      </c>
      <c r="G3731" t="s">
        <v>280</v>
      </c>
      <c r="H3731" t="s">
        <v>216</v>
      </c>
      <c r="I3731" s="36" t="s">
        <v>217</v>
      </c>
      <c r="J3731" t="s">
        <v>886</v>
      </c>
    </row>
    <row r="3732" spans="1:10" x14ac:dyDescent="0.2">
      <c r="A3732" t="s">
        <v>884</v>
      </c>
      <c r="B3732" t="s">
        <v>915</v>
      </c>
      <c r="C3732" s="22" t="s">
        <v>134</v>
      </c>
      <c r="D3732" s="9">
        <v>7</v>
      </c>
      <c r="E3732">
        <v>3.7202171060613982</v>
      </c>
      <c r="F3732" t="s">
        <v>282</v>
      </c>
      <c r="G3732" t="s">
        <v>283</v>
      </c>
      <c r="H3732" t="s">
        <v>216</v>
      </c>
      <c r="I3732" s="36" t="s">
        <v>217</v>
      </c>
      <c r="J3732" t="s">
        <v>886</v>
      </c>
    </row>
    <row r="3733" spans="1:10" x14ac:dyDescent="0.2">
      <c r="A3733" t="s">
        <v>884</v>
      </c>
      <c r="B3733" t="s">
        <v>916</v>
      </c>
      <c r="C3733" s="22" t="s">
        <v>134</v>
      </c>
      <c r="D3733" s="9">
        <v>7</v>
      </c>
      <c r="E3733">
        <v>9.47528601850431E-2</v>
      </c>
      <c r="F3733" t="s">
        <v>416</v>
      </c>
      <c r="G3733" t="s">
        <v>188</v>
      </c>
      <c r="H3733" t="s">
        <v>182</v>
      </c>
      <c r="I3733" s="24" t="s">
        <v>183</v>
      </c>
      <c r="J3733" t="s">
        <v>886</v>
      </c>
    </row>
    <row r="3734" spans="1:10" x14ac:dyDescent="0.2">
      <c r="A3734" t="s">
        <v>884</v>
      </c>
      <c r="B3734" t="s">
        <v>916</v>
      </c>
      <c r="C3734" s="22" t="s">
        <v>134</v>
      </c>
      <c r="D3734" s="9">
        <v>7</v>
      </c>
      <c r="E3734">
        <v>9.47528601850431E-2</v>
      </c>
      <c r="F3734" t="s">
        <v>417</v>
      </c>
      <c r="G3734" t="s">
        <v>188</v>
      </c>
      <c r="H3734" t="s">
        <v>182</v>
      </c>
      <c r="I3734" s="24" t="s">
        <v>183</v>
      </c>
      <c r="J3734" t="s">
        <v>886</v>
      </c>
    </row>
    <row r="3735" spans="1:10" x14ac:dyDescent="0.2">
      <c r="A3735" t="s">
        <v>884</v>
      </c>
      <c r="B3735" t="s">
        <v>917</v>
      </c>
      <c r="C3735" s="22" t="s">
        <v>134</v>
      </c>
      <c r="D3735" s="9">
        <v>7</v>
      </c>
      <c r="E3735">
        <v>2.1359194146807169E-2</v>
      </c>
      <c r="F3735" t="s">
        <v>269</v>
      </c>
      <c r="G3735" t="s">
        <v>270</v>
      </c>
      <c r="H3735" t="s">
        <v>182</v>
      </c>
      <c r="I3735" s="24" t="s">
        <v>183</v>
      </c>
      <c r="J3735" t="s">
        <v>886</v>
      </c>
    </row>
    <row r="3736" spans="1:10" x14ac:dyDescent="0.2">
      <c r="A3736" t="s">
        <v>884</v>
      </c>
      <c r="B3736" t="s">
        <v>917</v>
      </c>
      <c r="C3736" s="22" t="s">
        <v>134</v>
      </c>
      <c r="D3736" s="9">
        <v>7</v>
      </c>
      <c r="E3736">
        <v>2.1359194146807169E-2</v>
      </c>
      <c r="F3736" t="s">
        <v>271</v>
      </c>
      <c r="G3736" t="s">
        <v>270</v>
      </c>
      <c r="H3736" t="s">
        <v>182</v>
      </c>
      <c r="I3736" s="24" t="s">
        <v>183</v>
      </c>
      <c r="J3736" t="s">
        <v>886</v>
      </c>
    </row>
    <row r="3737" spans="1:10" x14ac:dyDescent="0.2">
      <c r="A3737" t="s">
        <v>884</v>
      </c>
      <c r="B3737" t="s">
        <v>919</v>
      </c>
      <c r="C3737" s="22" t="s">
        <v>134</v>
      </c>
      <c r="D3737" s="9">
        <v>7</v>
      </c>
      <c r="E3737">
        <v>0.47391648095672029</v>
      </c>
      <c r="F3737" t="s">
        <v>78</v>
      </c>
      <c r="G3737" t="s">
        <v>79</v>
      </c>
      <c r="H3737" t="s">
        <v>80</v>
      </c>
      <c r="I3737" s="15" t="s">
        <v>81</v>
      </c>
      <c r="J3737" t="s">
        <v>886</v>
      </c>
    </row>
    <row r="3738" spans="1:10" x14ac:dyDescent="0.2">
      <c r="A3738" t="s">
        <v>884</v>
      </c>
      <c r="B3738" t="s">
        <v>920</v>
      </c>
      <c r="C3738" s="22" t="s">
        <v>134</v>
      </c>
      <c r="D3738" s="9">
        <v>7</v>
      </c>
      <c r="E3738">
        <v>1.437346498100541</v>
      </c>
      <c r="F3738" t="s">
        <v>144</v>
      </c>
      <c r="G3738" t="s">
        <v>145</v>
      </c>
      <c r="H3738" t="s">
        <v>85</v>
      </c>
      <c r="I3738" s="16" t="s">
        <v>86</v>
      </c>
      <c r="J3738" t="s">
        <v>886</v>
      </c>
    </row>
    <row r="3739" spans="1:10" x14ac:dyDescent="0.2">
      <c r="A3739" t="s">
        <v>884</v>
      </c>
      <c r="B3739" t="s">
        <v>921</v>
      </c>
      <c r="C3739" s="22" t="s">
        <v>134</v>
      </c>
      <c r="D3739" s="9">
        <v>7</v>
      </c>
      <c r="E3739">
        <v>1.089388033587237</v>
      </c>
      <c r="F3739" t="s">
        <v>220</v>
      </c>
      <c r="G3739" t="s">
        <v>221</v>
      </c>
      <c r="H3739" t="s">
        <v>85</v>
      </c>
      <c r="I3739" s="16" t="s">
        <v>86</v>
      </c>
      <c r="J3739" t="s">
        <v>886</v>
      </c>
    </row>
    <row r="3740" spans="1:10" x14ac:dyDescent="0.2">
      <c r="A3740" t="s">
        <v>884</v>
      </c>
      <c r="B3740" t="s">
        <v>922</v>
      </c>
      <c r="C3740" s="22" t="s">
        <v>134</v>
      </c>
      <c r="D3740" s="9">
        <v>7</v>
      </c>
      <c r="E3740">
        <v>2.5396457761759379</v>
      </c>
      <c r="F3740" t="s">
        <v>227</v>
      </c>
      <c r="G3740" t="s">
        <v>228</v>
      </c>
      <c r="H3740" t="s">
        <v>85</v>
      </c>
      <c r="I3740" s="16" t="s">
        <v>86</v>
      </c>
      <c r="J3740" t="s">
        <v>886</v>
      </c>
    </row>
    <row r="3741" spans="1:10" x14ac:dyDescent="0.2">
      <c r="A3741" t="s">
        <v>884</v>
      </c>
      <c r="B3741" t="s">
        <v>923</v>
      </c>
      <c r="C3741" s="22" t="s">
        <v>134</v>
      </c>
      <c r="D3741" s="9">
        <v>7</v>
      </c>
      <c r="E3741">
        <v>0.17202924716844531</v>
      </c>
      <c r="F3741" t="s">
        <v>291</v>
      </c>
      <c r="G3741" t="s">
        <v>292</v>
      </c>
      <c r="H3741" t="s">
        <v>85</v>
      </c>
      <c r="I3741" s="16" t="s">
        <v>86</v>
      </c>
      <c r="J3741" t="s">
        <v>886</v>
      </c>
    </row>
    <row r="3742" spans="1:10" x14ac:dyDescent="0.2">
      <c r="A3742" t="s">
        <v>884</v>
      </c>
      <c r="B3742" t="s">
        <v>924</v>
      </c>
      <c r="C3742" s="22" t="s">
        <v>134</v>
      </c>
      <c r="D3742" s="9">
        <v>7</v>
      </c>
      <c r="E3742">
        <v>0.45257761126315033</v>
      </c>
      <c r="F3742" t="s">
        <v>87</v>
      </c>
      <c r="G3742" t="s">
        <v>88</v>
      </c>
      <c r="H3742" t="s">
        <v>85</v>
      </c>
      <c r="I3742" s="16" t="s">
        <v>86</v>
      </c>
      <c r="J3742" t="s">
        <v>886</v>
      </c>
    </row>
    <row r="3743" spans="1:10" x14ac:dyDescent="0.2">
      <c r="A3743" t="s">
        <v>884</v>
      </c>
      <c r="B3743" t="s">
        <v>919</v>
      </c>
      <c r="C3743" s="22" t="s">
        <v>134</v>
      </c>
      <c r="D3743" s="9">
        <v>7</v>
      </c>
      <c r="E3743">
        <v>0.47391648095672029</v>
      </c>
      <c r="F3743" t="s">
        <v>87</v>
      </c>
      <c r="G3743" t="s">
        <v>88</v>
      </c>
      <c r="H3743" t="s">
        <v>85</v>
      </c>
      <c r="I3743" s="16" t="s">
        <v>86</v>
      </c>
      <c r="J3743" t="s">
        <v>886</v>
      </c>
    </row>
    <row r="3744" spans="1:10" x14ac:dyDescent="0.2">
      <c r="A3744" t="s">
        <v>884</v>
      </c>
      <c r="B3744" t="s">
        <v>925</v>
      </c>
      <c r="C3744" s="22" t="s">
        <v>134</v>
      </c>
      <c r="D3744" s="9">
        <v>7</v>
      </c>
      <c r="E3744">
        <v>2.5346249639952068E-2</v>
      </c>
      <c r="F3744" t="s">
        <v>123</v>
      </c>
      <c r="G3744" t="s">
        <v>124</v>
      </c>
      <c r="H3744" t="s">
        <v>92</v>
      </c>
      <c r="I3744" s="17" t="s">
        <v>92</v>
      </c>
      <c r="J3744" t="s">
        <v>886</v>
      </c>
    </row>
    <row r="3745" spans="1:10" x14ac:dyDescent="0.2">
      <c r="A3745" t="s">
        <v>884</v>
      </c>
      <c r="B3745" t="s">
        <v>926</v>
      </c>
      <c r="C3745" s="22" t="s">
        <v>134</v>
      </c>
      <c r="D3745" s="9">
        <v>7</v>
      </c>
      <c r="E3745">
        <v>8.872280645596832E-2</v>
      </c>
      <c r="F3745" t="s">
        <v>90</v>
      </c>
      <c r="G3745" t="s">
        <v>91</v>
      </c>
      <c r="H3745" t="s">
        <v>92</v>
      </c>
      <c r="I3745" s="17" t="s">
        <v>92</v>
      </c>
      <c r="J3745" t="s">
        <v>886</v>
      </c>
    </row>
    <row r="3746" spans="1:10" x14ac:dyDescent="0.2">
      <c r="A3746" t="s">
        <v>884</v>
      </c>
      <c r="B3746" t="s">
        <v>928</v>
      </c>
      <c r="C3746" s="22" t="s">
        <v>134</v>
      </c>
      <c r="D3746" s="9">
        <v>7</v>
      </c>
      <c r="E3746">
        <v>7.4390181756530005E-2</v>
      </c>
      <c r="F3746" t="s">
        <v>141</v>
      </c>
      <c r="G3746" t="s">
        <v>142</v>
      </c>
      <c r="H3746" t="s">
        <v>92</v>
      </c>
      <c r="I3746" s="17" t="s">
        <v>92</v>
      </c>
      <c r="J3746" t="s">
        <v>886</v>
      </c>
    </row>
    <row r="3747" spans="1:10" x14ac:dyDescent="0.2">
      <c r="A3747" t="s">
        <v>884</v>
      </c>
      <c r="B3747" t="s">
        <v>929</v>
      </c>
      <c r="C3747" s="22" t="s">
        <v>134</v>
      </c>
      <c r="D3747" s="9">
        <v>7</v>
      </c>
      <c r="E3747">
        <v>5.2211363469973002E-3</v>
      </c>
      <c r="F3747" t="s">
        <v>432</v>
      </c>
      <c r="G3747" t="s">
        <v>433</v>
      </c>
      <c r="H3747" t="s">
        <v>199</v>
      </c>
      <c r="I3747" s="26" t="s">
        <v>200</v>
      </c>
      <c r="J3747" t="s">
        <v>886</v>
      </c>
    </row>
    <row r="3748" spans="1:10" x14ac:dyDescent="0.2">
      <c r="A3748" t="s">
        <v>884</v>
      </c>
      <c r="B3748" t="s">
        <v>931</v>
      </c>
      <c r="C3748" s="22" t="s">
        <v>134</v>
      </c>
      <c r="D3748" s="9">
        <v>7</v>
      </c>
      <c r="E3748">
        <v>3.9701166708111538E-2</v>
      </c>
      <c r="F3748" t="s">
        <v>237</v>
      </c>
      <c r="G3748" t="s">
        <v>238</v>
      </c>
      <c r="H3748" t="s">
        <v>128</v>
      </c>
      <c r="I3748" s="18" t="s">
        <v>97</v>
      </c>
      <c r="J3748" t="s">
        <v>886</v>
      </c>
    </row>
    <row r="3749" spans="1:10" x14ac:dyDescent="0.2">
      <c r="A3749" t="s">
        <v>884</v>
      </c>
      <c r="B3749" t="s">
        <v>930</v>
      </c>
      <c r="C3749" s="22" t="s">
        <v>134</v>
      </c>
      <c r="D3749" s="9">
        <v>7</v>
      </c>
      <c r="E3749">
        <v>5.7374690355810103E-2</v>
      </c>
      <c r="F3749" t="s">
        <v>126</v>
      </c>
      <c r="G3749" t="s">
        <v>127</v>
      </c>
      <c r="H3749" t="s">
        <v>128</v>
      </c>
      <c r="I3749" s="18" t="s">
        <v>97</v>
      </c>
      <c r="J3749" t="s">
        <v>886</v>
      </c>
    </row>
    <row r="3750" spans="1:10" x14ac:dyDescent="0.2">
      <c r="A3750" t="s">
        <v>884</v>
      </c>
      <c r="B3750" t="s">
        <v>932</v>
      </c>
      <c r="C3750" s="22" t="s">
        <v>134</v>
      </c>
      <c r="D3750" s="9">
        <v>7</v>
      </c>
      <c r="E3750">
        <v>1.7191546508405771E-2</v>
      </c>
      <c r="F3750" t="s">
        <v>106</v>
      </c>
      <c r="G3750" t="s">
        <v>107</v>
      </c>
      <c r="H3750" t="s">
        <v>108</v>
      </c>
      <c r="I3750" s="18" t="s">
        <v>97</v>
      </c>
      <c r="J3750" t="s">
        <v>886</v>
      </c>
    </row>
    <row r="3751" spans="1:10" x14ac:dyDescent="0.2">
      <c r="A3751" t="s">
        <v>884</v>
      </c>
      <c r="B3751" t="s">
        <v>933</v>
      </c>
      <c r="C3751" s="22" t="s">
        <v>134</v>
      </c>
      <c r="D3751" s="9">
        <v>7</v>
      </c>
      <c r="E3751">
        <v>0.21484746913752081</v>
      </c>
      <c r="F3751" t="s">
        <v>106</v>
      </c>
      <c r="G3751" t="s">
        <v>107</v>
      </c>
      <c r="H3751" t="s">
        <v>108</v>
      </c>
      <c r="I3751" s="18" t="s">
        <v>97</v>
      </c>
      <c r="J3751" t="s">
        <v>886</v>
      </c>
    </row>
    <row r="3752" spans="1:10" x14ac:dyDescent="0.2">
      <c r="A3752" t="s">
        <v>884</v>
      </c>
      <c r="B3752" t="s">
        <v>934</v>
      </c>
      <c r="C3752" s="22" t="s">
        <v>134</v>
      </c>
      <c r="D3752" s="9">
        <v>7</v>
      </c>
      <c r="E3752">
        <v>0.14738865390206149</v>
      </c>
      <c r="F3752" t="s">
        <v>111</v>
      </c>
      <c r="G3752" t="s">
        <v>112</v>
      </c>
      <c r="H3752" t="s">
        <v>108</v>
      </c>
      <c r="I3752" s="18" t="s">
        <v>97</v>
      </c>
      <c r="J3752" t="s">
        <v>886</v>
      </c>
    </row>
    <row r="3753" spans="1:10" x14ac:dyDescent="0.2">
      <c r="A3753" t="s">
        <v>884</v>
      </c>
      <c r="B3753" t="s">
        <v>935</v>
      </c>
      <c r="C3753" s="22" t="s">
        <v>134</v>
      </c>
      <c r="D3753" s="9">
        <v>7</v>
      </c>
      <c r="E3753">
        <v>1.2913964494979569E-2</v>
      </c>
      <c r="F3753" t="s">
        <v>154</v>
      </c>
      <c r="G3753" t="s">
        <v>155</v>
      </c>
      <c r="H3753" t="s">
        <v>108</v>
      </c>
      <c r="I3753" s="18" t="s">
        <v>97</v>
      </c>
      <c r="J3753" t="s">
        <v>886</v>
      </c>
    </row>
    <row r="3754" spans="1:10" x14ac:dyDescent="0.2">
      <c r="A3754" t="s">
        <v>884</v>
      </c>
      <c r="B3754" t="s">
        <v>936</v>
      </c>
      <c r="C3754" s="22" t="s">
        <v>134</v>
      </c>
      <c r="D3754" s="9">
        <v>7</v>
      </c>
      <c r="E3754">
        <v>2.237629862998847E-2</v>
      </c>
      <c r="F3754" t="s">
        <v>157</v>
      </c>
      <c r="G3754" t="s">
        <v>158</v>
      </c>
      <c r="H3754" t="s">
        <v>108</v>
      </c>
      <c r="I3754" s="18" t="s">
        <v>97</v>
      </c>
      <c r="J3754" t="s">
        <v>886</v>
      </c>
    </row>
    <row r="3755" spans="1:10" x14ac:dyDescent="0.2">
      <c r="A3755" t="s">
        <v>884</v>
      </c>
      <c r="B3755" t="s">
        <v>941</v>
      </c>
      <c r="C3755" s="22" t="s">
        <v>134</v>
      </c>
      <c r="D3755" s="9">
        <v>7</v>
      </c>
      <c r="E3755">
        <v>1.243951015950717</v>
      </c>
      <c r="F3755" t="s">
        <v>244</v>
      </c>
      <c r="G3755" t="s">
        <v>245</v>
      </c>
      <c r="H3755" t="s">
        <v>246</v>
      </c>
      <c r="I3755" s="18" t="s">
        <v>97</v>
      </c>
      <c r="J3755" t="s">
        <v>886</v>
      </c>
    </row>
    <row r="3756" spans="1:10" x14ac:dyDescent="0.2">
      <c r="A3756" t="s">
        <v>884</v>
      </c>
      <c r="B3756" t="s">
        <v>966</v>
      </c>
      <c r="C3756" s="22" t="s">
        <v>134</v>
      </c>
      <c r="D3756" s="9">
        <v>7</v>
      </c>
      <c r="E3756">
        <v>4.4517057274398003E-2</v>
      </c>
      <c r="F3756" t="s">
        <v>94</v>
      </c>
      <c r="G3756" t="s">
        <v>95</v>
      </c>
      <c r="H3756" t="s">
        <v>96</v>
      </c>
      <c r="I3756" s="18" t="s">
        <v>97</v>
      </c>
      <c r="J3756" t="s">
        <v>886</v>
      </c>
    </row>
    <row r="3757" spans="1:10" x14ac:dyDescent="0.2">
      <c r="A3757" t="s">
        <v>884</v>
      </c>
      <c r="B3757" t="s">
        <v>942</v>
      </c>
      <c r="C3757" s="22" t="s">
        <v>134</v>
      </c>
      <c r="D3757" s="9">
        <v>7</v>
      </c>
      <c r="E3757">
        <v>0.18958998108971831</v>
      </c>
      <c r="F3757" t="s">
        <v>94</v>
      </c>
      <c r="G3757" t="s">
        <v>95</v>
      </c>
      <c r="H3757" t="s">
        <v>96</v>
      </c>
      <c r="I3757" s="18" t="s">
        <v>97</v>
      </c>
      <c r="J3757" t="s">
        <v>886</v>
      </c>
    </row>
    <row r="3758" spans="1:10" x14ac:dyDescent="0.2">
      <c r="A3758" t="s">
        <v>884</v>
      </c>
      <c r="B3758" t="s">
        <v>885</v>
      </c>
      <c r="C3758" s="22" t="s">
        <v>134</v>
      </c>
      <c r="D3758" s="19">
        <v>14</v>
      </c>
      <c r="E3758">
        <v>1.167742774753595E-2</v>
      </c>
      <c r="F3758" t="s">
        <v>44</v>
      </c>
      <c r="G3758" t="s">
        <v>45</v>
      </c>
      <c r="H3758" t="s">
        <v>46</v>
      </c>
      <c r="I3758" s="10" t="s">
        <v>47</v>
      </c>
      <c r="J3758" t="s">
        <v>886</v>
      </c>
    </row>
    <row r="3759" spans="1:10" x14ac:dyDescent="0.2">
      <c r="A3759" t="s">
        <v>884</v>
      </c>
      <c r="B3759" t="s">
        <v>887</v>
      </c>
      <c r="C3759" s="22" t="s">
        <v>134</v>
      </c>
      <c r="D3759" s="19">
        <v>14</v>
      </c>
      <c r="E3759">
        <v>4.9144272956352403E-2</v>
      </c>
      <c r="F3759" t="s">
        <v>44</v>
      </c>
      <c r="G3759" t="s">
        <v>45</v>
      </c>
      <c r="H3759" t="s">
        <v>46</v>
      </c>
      <c r="I3759" s="10" t="s">
        <v>47</v>
      </c>
      <c r="J3759" t="s">
        <v>886</v>
      </c>
    </row>
    <row r="3760" spans="1:10" x14ac:dyDescent="0.2">
      <c r="A3760" t="s">
        <v>884</v>
      </c>
      <c r="B3760" t="s">
        <v>888</v>
      </c>
      <c r="C3760" s="22" t="s">
        <v>134</v>
      </c>
      <c r="D3760" s="19">
        <v>14</v>
      </c>
      <c r="E3760">
        <v>0.20545262115386301</v>
      </c>
      <c r="F3760" t="s">
        <v>44</v>
      </c>
      <c r="G3760" t="s">
        <v>45</v>
      </c>
      <c r="H3760" t="s">
        <v>46</v>
      </c>
      <c r="I3760" s="10" t="s">
        <v>47</v>
      </c>
      <c r="J3760" t="s">
        <v>886</v>
      </c>
    </row>
    <row r="3761" spans="1:10" x14ac:dyDescent="0.2">
      <c r="A3761" t="s">
        <v>884</v>
      </c>
      <c r="B3761" t="s">
        <v>889</v>
      </c>
      <c r="C3761" s="22" t="s">
        <v>134</v>
      </c>
      <c r="D3761" s="19">
        <v>14</v>
      </c>
      <c r="E3761">
        <v>5.9409295676792248E-2</v>
      </c>
      <c r="F3761" t="s">
        <v>50</v>
      </c>
      <c r="G3761" t="s">
        <v>51</v>
      </c>
      <c r="H3761" t="s">
        <v>52</v>
      </c>
      <c r="I3761" s="10" t="s">
        <v>47</v>
      </c>
      <c r="J3761" t="s">
        <v>886</v>
      </c>
    </row>
    <row r="3762" spans="1:10" x14ac:dyDescent="0.2">
      <c r="A3762" t="s">
        <v>884</v>
      </c>
      <c r="B3762" t="s">
        <v>890</v>
      </c>
      <c r="C3762" s="22" t="s">
        <v>134</v>
      </c>
      <c r="D3762" s="19">
        <v>14</v>
      </c>
      <c r="E3762">
        <v>0.12051382935513261</v>
      </c>
      <c r="F3762" t="s">
        <v>50</v>
      </c>
      <c r="G3762" t="s">
        <v>51</v>
      </c>
      <c r="H3762" t="s">
        <v>52</v>
      </c>
      <c r="I3762" s="10" t="s">
        <v>47</v>
      </c>
      <c r="J3762" t="s">
        <v>886</v>
      </c>
    </row>
    <row r="3763" spans="1:10" x14ac:dyDescent="0.2">
      <c r="A3763" t="s">
        <v>884</v>
      </c>
      <c r="B3763" t="s">
        <v>891</v>
      </c>
      <c r="C3763" s="22" t="s">
        <v>134</v>
      </c>
      <c r="D3763" s="19">
        <v>14</v>
      </c>
      <c r="E3763">
        <v>7.2529606567300398E-2</v>
      </c>
      <c r="F3763" t="s">
        <v>114</v>
      </c>
      <c r="G3763" t="s">
        <v>115</v>
      </c>
      <c r="H3763" t="s">
        <v>52</v>
      </c>
      <c r="I3763" s="10" t="s">
        <v>47</v>
      </c>
      <c r="J3763" t="s">
        <v>886</v>
      </c>
    </row>
    <row r="3764" spans="1:10" x14ac:dyDescent="0.2">
      <c r="A3764" t="s">
        <v>884</v>
      </c>
      <c r="B3764" t="s">
        <v>892</v>
      </c>
      <c r="C3764" s="22" t="s">
        <v>134</v>
      </c>
      <c r="D3764" s="19">
        <v>14</v>
      </c>
      <c r="E3764">
        <v>4.1695698544551497E-2</v>
      </c>
      <c r="F3764" t="s">
        <v>54</v>
      </c>
      <c r="G3764" t="s">
        <v>55</v>
      </c>
      <c r="H3764" t="s">
        <v>52</v>
      </c>
      <c r="I3764" s="10" t="s">
        <v>47</v>
      </c>
      <c r="J3764" t="s">
        <v>886</v>
      </c>
    </row>
    <row r="3765" spans="1:10" x14ac:dyDescent="0.2">
      <c r="A3765" t="s">
        <v>884</v>
      </c>
      <c r="B3765" t="s">
        <v>943</v>
      </c>
      <c r="C3765" s="22" t="s">
        <v>134</v>
      </c>
      <c r="D3765" s="19">
        <v>14</v>
      </c>
      <c r="E3765">
        <v>0.16081905218344639</v>
      </c>
      <c r="F3765" t="s">
        <v>944</v>
      </c>
      <c r="G3765" t="s">
        <v>945</v>
      </c>
      <c r="H3765" t="s">
        <v>59</v>
      </c>
      <c r="I3765" s="11" t="s">
        <v>59</v>
      </c>
      <c r="J3765" t="s">
        <v>886</v>
      </c>
    </row>
    <row r="3766" spans="1:10" x14ac:dyDescent="0.2">
      <c r="A3766" t="s">
        <v>884</v>
      </c>
      <c r="B3766" t="s">
        <v>978</v>
      </c>
      <c r="C3766" s="22" t="s">
        <v>134</v>
      </c>
      <c r="D3766" s="19">
        <v>14</v>
      </c>
      <c r="E3766">
        <v>4.4090689291462697E-2</v>
      </c>
      <c r="F3766" t="s">
        <v>979</v>
      </c>
      <c r="G3766" t="s">
        <v>980</v>
      </c>
      <c r="H3766" t="s">
        <v>59</v>
      </c>
      <c r="I3766" s="11" t="s">
        <v>59</v>
      </c>
      <c r="J3766" t="s">
        <v>886</v>
      </c>
    </row>
    <row r="3767" spans="1:10" x14ac:dyDescent="0.2">
      <c r="A3767" t="s">
        <v>884</v>
      </c>
      <c r="B3767" t="s">
        <v>947</v>
      </c>
      <c r="C3767" s="22" t="s">
        <v>134</v>
      </c>
      <c r="D3767" s="19">
        <v>14</v>
      </c>
      <c r="E3767">
        <v>7.9815820583673702E-2</v>
      </c>
      <c r="F3767" t="s">
        <v>948</v>
      </c>
      <c r="G3767" t="s">
        <v>949</v>
      </c>
      <c r="H3767" t="s">
        <v>59</v>
      </c>
      <c r="I3767" s="11" t="s">
        <v>59</v>
      </c>
      <c r="J3767" t="s">
        <v>886</v>
      </c>
    </row>
    <row r="3768" spans="1:10" x14ac:dyDescent="0.2">
      <c r="A3768" t="s">
        <v>884</v>
      </c>
      <c r="B3768" t="s">
        <v>893</v>
      </c>
      <c r="C3768" s="22" t="s">
        <v>134</v>
      </c>
      <c r="D3768" s="19">
        <v>14</v>
      </c>
      <c r="E3768">
        <v>0.113105573063381</v>
      </c>
      <c r="F3768" t="s">
        <v>160</v>
      </c>
      <c r="G3768" t="s">
        <v>161</v>
      </c>
      <c r="H3768" t="s">
        <v>59</v>
      </c>
      <c r="I3768" s="11" t="s">
        <v>59</v>
      </c>
      <c r="J3768" t="s">
        <v>886</v>
      </c>
    </row>
    <row r="3769" spans="1:10" x14ac:dyDescent="0.2">
      <c r="A3769" t="s">
        <v>884</v>
      </c>
      <c r="B3769" t="s">
        <v>950</v>
      </c>
      <c r="C3769" s="22" t="s">
        <v>134</v>
      </c>
      <c r="D3769" s="19">
        <v>14</v>
      </c>
      <c r="E3769">
        <v>0.103228461288218</v>
      </c>
      <c r="F3769" t="s">
        <v>138</v>
      </c>
      <c r="G3769" t="s">
        <v>139</v>
      </c>
      <c r="H3769" t="s">
        <v>59</v>
      </c>
      <c r="I3769" s="11" t="s">
        <v>59</v>
      </c>
      <c r="J3769" t="s">
        <v>886</v>
      </c>
    </row>
    <row r="3770" spans="1:10" x14ac:dyDescent="0.2">
      <c r="A3770" t="s">
        <v>884</v>
      </c>
      <c r="B3770" t="s">
        <v>951</v>
      </c>
      <c r="C3770" s="22" t="s">
        <v>134</v>
      </c>
      <c r="D3770" s="19">
        <v>14</v>
      </c>
      <c r="E3770">
        <v>8.639402368000175E-2</v>
      </c>
      <c r="F3770" t="s">
        <v>600</v>
      </c>
      <c r="G3770" t="s">
        <v>601</v>
      </c>
      <c r="H3770" t="s">
        <v>59</v>
      </c>
      <c r="I3770" s="11" t="s">
        <v>59</v>
      </c>
      <c r="J3770" t="s">
        <v>886</v>
      </c>
    </row>
    <row r="3771" spans="1:10" x14ac:dyDescent="0.2">
      <c r="A3771" t="s">
        <v>884</v>
      </c>
      <c r="B3771" t="s">
        <v>895</v>
      </c>
      <c r="C3771" s="22" t="s">
        <v>134</v>
      </c>
      <c r="D3771" s="19">
        <v>14</v>
      </c>
      <c r="E3771">
        <v>1.9047976880592649E-2</v>
      </c>
      <c r="F3771" t="s">
        <v>559</v>
      </c>
      <c r="G3771" t="s">
        <v>560</v>
      </c>
      <c r="H3771" t="s">
        <v>59</v>
      </c>
      <c r="I3771" s="11" t="s">
        <v>59</v>
      </c>
      <c r="J3771" t="s">
        <v>886</v>
      </c>
    </row>
    <row r="3772" spans="1:10" x14ac:dyDescent="0.2">
      <c r="A3772" t="s">
        <v>884</v>
      </c>
      <c r="B3772" t="s">
        <v>967</v>
      </c>
      <c r="C3772" s="22" t="s">
        <v>134</v>
      </c>
      <c r="D3772" s="19">
        <v>14</v>
      </c>
      <c r="E3772">
        <v>7.3601666207011099E-2</v>
      </c>
      <c r="F3772" t="s">
        <v>968</v>
      </c>
      <c r="G3772" t="s">
        <v>969</v>
      </c>
      <c r="H3772" t="s">
        <v>59</v>
      </c>
      <c r="I3772" s="11" t="s">
        <v>59</v>
      </c>
      <c r="J3772" t="s">
        <v>886</v>
      </c>
    </row>
    <row r="3773" spans="1:10" x14ac:dyDescent="0.2">
      <c r="A3773" t="s">
        <v>884</v>
      </c>
      <c r="B3773" t="s">
        <v>955</v>
      </c>
      <c r="C3773" s="22" t="s">
        <v>134</v>
      </c>
      <c r="D3773" s="19">
        <v>14</v>
      </c>
      <c r="E3773">
        <v>2.9162345673093448E-2</v>
      </c>
      <c r="F3773" t="s">
        <v>163</v>
      </c>
      <c r="G3773" t="s">
        <v>164</v>
      </c>
      <c r="H3773" t="s">
        <v>59</v>
      </c>
      <c r="I3773" s="11" t="s">
        <v>59</v>
      </c>
      <c r="J3773" t="s">
        <v>886</v>
      </c>
    </row>
    <row r="3774" spans="1:10" x14ac:dyDescent="0.2">
      <c r="A3774" t="s">
        <v>884</v>
      </c>
      <c r="B3774" t="s">
        <v>896</v>
      </c>
      <c r="C3774" s="22" t="s">
        <v>134</v>
      </c>
      <c r="D3774" s="19">
        <v>14</v>
      </c>
      <c r="E3774">
        <v>2.1532662212109699E-2</v>
      </c>
      <c r="F3774" t="s">
        <v>427</v>
      </c>
      <c r="G3774" t="s">
        <v>428</v>
      </c>
      <c r="H3774" t="s">
        <v>59</v>
      </c>
      <c r="I3774" s="11" t="s">
        <v>59</v>
      </c>
      <c r="J3774" t="s">
        <v>886</v>
      </c>
    </row>
    <row r="3775" spans="1:10" x14ac:dyDescent="0.2">
      <c r="A3775" t="s">
        <v>884</v>
      </c>
      <c r="B3775" t="s">
        <v>897</v>
      </c>
      <c r="C3775" s="22" t="s">
        <v>134</v>
      </c>
      <c r="D3775" s="19">
        <v>14</v>
      </c>
      <c r="E3775">
        <v>1.587544103030698E-2</v>
      </c>
      <c r="F3775" t="s">
        <v>169</v>
      </c>
      <c r="G3775" t="s">
        <v>170</v>
      </c>
      <c r="H3775" t="s">
        <v>59</v>
      </c>
      <c r="I3775" s="11" t="s">
        <v>59</v>
      </c>
      <c r="J3775" t="s">
        <v>886</v>
      </c>
    </row>
    <row r="3776" spans="1:10" x14ac:dyDescent="0.2">
      <c r="A3776" t="s">
        <v>884</v>
      </c>
      <c r="B3776" t="s">
        <v>956</v>
      </c>
      <c r="C3776" s="22" t="s">
        <v>134</v>
      </c>
      <c r="D3776" s="19">
        <v>14</v>
      </c>
      <c r="E3776">
        <v>5.6565704436776998E-2</v>
      </c>
      <c r="F3776" t="s">
        <v>312</v>
      </c>
      <c r="G3776" t="s">
        <v>313</v>
      </c>
      <c r="H3776" t="s">
        <v>59</v>
      </c>
      <c r="I3776" s="11" t="s">
        <v>59</v>
      </c>
      <c r="J3776" t="s">
        <v>886</v>
      </c>
    </row>
    <row r="3777" spans="1:10" x14ac:dyDescent="0.2">
      <c r="A3777" t="s">
        <v>884</v>
      </c>
      <c r="B3777" t="s">
        <v>898</v>
      </c>
      <c r="C3777" s="22" t="s">
        <v>134</v>
      </c>
      <c r="D3777" s="19">
        <v>14</v>
      </c>
      <c r="E3777">
        <v>0.19501193237174549</v>
      </c>
      <c r="F3777" t="s">
        <v>148</v>
      </c>
      <c r="G3777" t="s">
        <v>149</v>
      </c>
      <c r="H3777" t="s">
        <v>63</v>
      </c>
      <c r="I3777" s="12" t="s">
        <v>63</v>
      </c>
      <c r="J3777" t="s">
        <v>886</v>
      </c>
    </row>
    <row r="3778" spans="1:10" x14ac:dyDescent="0.2">
      <c r="A3778" t="s">
        <v>884</v>
      </c>
      <c r="B3778" t="s">
        <v>957</v>
      </c>
      <c r="C3778" s="22" t="s">
        <v>134</v>
      </c>
      <c r="D3778" s="19">
        <v>14</v>
      </c>
      <c r="E3778">
        <v>7.2089266348089001E-2</v>
      </c>
      <c r="F3778" t="s">
        <v>613</v>
      </c>
      <c r="G3778" t="s">
        <v>614</v>
      </c>
      <c r="H3778" t="s">
        <v>63</v>
      </c>
      <c r="I3778" s="12" t="s">
        <v>63</v>
      </c>
      <c r="J3778" t="s">
        <v>886</v>
      </c>
    </row>
    <row r="3779" spans="1:10" x14ac:dyDescent="0.2">
      <c r="A3779" t="s">
        <v>884</v>
      </c>
      <c r="B3779" t="s">
        <v>958</v>
      </c>
      <c r="C3779" s="22" t="s">
        <v>134</v>
      </c>
      <c r="D3779" s="19">
        <v>14</v>
      </c>
      <c r="E3779">
        <v>0.1327230592840152</v>
      </c>
      <c r="F3779" t="s">
        <v>528</v>
      </c>
      <c r="G3779" t="s">
        <v>529</v>
      </c>
      <c r="H3779" t="s">
        <v>63</v>
      </c>
      <c r="I3779" s="12" t="s">
        <v>63</v>
      </c>
      <c r="J3779" t="s">
        <v>886</v>
      </c>
    </row>
    <row r="3780" spans="1:10" x14ac:dyDescent="0.2">
      <c r="A3780" t="s">
        <v>884</v>
      </c>
      <c r="B3780" t="s">
        <v>899</v>
      </c>
      <c r="C3780" s="22" t="s">
        <v>134</v>
      </c>
      <c r="D3780" s="19">
        <v>14</v>
      </c>
      <c r="E3780">
        <v>0.27328470173830099</v>
      </c>
      <c r="F3780" t="s">
        <v>61</v>
      </c>
      <c r="G3780" t="s">
        <v>62</v>
      </c>
      <c r="H3780" t="s">
        <v>63</v>
      </c>
      <c r="I3780" s="12" t="s">
        <v>63</v>
      </c>
      <c r="J3780" t="s">
        <v>886</v>
      </c>
    </row>
    <row r="3781" spans="1:10" x14ac:dyDescent="0.2">
      <c r="A3781" t="s">
        <v>884</v>
      </c>
      <c r="B3781" t="s">
        <v>960</v>
      </c>
      <c r="C3781" s="22" t="s">
        <v>134</v>
      </c>
      <c r="D3781" s="19">
        <v>14</v>
      </c>
      <c r="E3781">
        <v>8.1577486794776992E-3</v>
      </c>
      <c r="F3781" t="s">
        <v>151</v>
      </c>
      <c r="G3781" t="s">
        <v>152</v>
      </c>
      <c r="H3781" t="s">
        <v>63</v>
      </c>
      <c r="I3781" s="12" t="s">
        <v>63</v>
      </c>
      <c r="J3781" t="s">
        <v>886</v>
      </c>
    </row>
    <row r="3782" spans="1:10" x14ac:dyDescent="0.2">
      <c r="A3782" t="s">
        <v>884</v>
      </c>
      <c r="B3782" t="s">
        <v>970</v>
      </c>
      <c r="C3782" s="22" t="s">
        <v>134</v>
      </c>
      <c r="D3782" s="19">
        <v>14</v>
      </c>
      <c r="E3782">
        <v>9.1447355567478003E-2</v>
      </c>
      <c r="F3782" t="s">
        <v>971</v>
      </c>
      <c r="G3782" t="s">
        <v>972</v>
      </c>
      <c r="H3782" t="s">
        <v>63</v>
      </c>
      <c r="I3782" s="12" t="s">
        <v>63</v>
      </c>
      <c r="J3782" t="s">
        <v>886</v>
      </c>
    </row>
    <row r="3783" spans="1:10" x14ac:dyDescent="0.2">
      <c r="A3783" t="s">
        <v>884</v>
      </c>
      <c r="B3783" t="s">
        <v>900</v>
      </c>
      <c r="C3783" s="22" t="s">
        <v>134</v>
      </c>
      <c r="D3783" s="19">
        <v>14</v>
      </c>
      <c r="E3783">
        <v>4.6870332344435703E-2</v>
      </c>
      <c r="F3783" t="s">
        <v>901</v>
      </c>
      <c r="G3783" t="s">
        <v>902</v>
      </c>
      <c r="H3783" t="s">
        <v>63</v>
      </c>
      <c r="I3783" s="12" t="s">
        <v>63</v>
      </c>
      <c r="J3783" t="s">
        <v>886</v>
      </c>
    </row>
    <row r="3784" spans="1:10" x14ac:dyDescent="0.2">
      <c r="A3784" t="s">
        <v>884</v>
      </c>
      <c r="B3784" t="s">
        <v>961</v>
      </c>
      <c r="C3784" s="22" t="s">
        <v>134</v>
      </c>
      <c r="D3784" s="19">
        <v>14</v>
      </c>
      <c r="E3784">
        <v>8.7946834969184248E-2</v>
      </c>
      <c r="F3784" t="s">
        <v>117</v>
      </c>
      <c r="G3784" t="s">
        <v>118</v>
      </c>
      <c r="H3784" t="s">
        <v>63</v>
      </c>
      <c r="I3784" s="12" t="s">
        <v>63</v>
      </c>
      <c r="J3784" t="s">
        <v>886</v>
      </c>
    </row>
    <row r="3785" spans="1:10" x14ac:dyDescent="0.2">
      <c r="A3785" t="s">
        <v>884</v>
      </c>
      <c r="B3785" t="s">
        <v>903</v>
      </c>
      <c r="C3785" s="22" t="s">
        <v>134</v>
      </c>
      <c r="D3785" s="19">
        <v>14</v>
      </c>
      <c r="E3785">
        <v>6.6263871087637498E-3</v>
      </c>
      <c r="F3785" t="s">
        <v>120</v>
      </c>
      <c r="G3785" t="s">
        <v>121</v>
      </c>
      <c r="H3785" t="s">
        <v>63</v>
      </c>
      <c r="I3785" s="12" t="s">
        <v>63</v>
      </c>
      <c r="J3785" t="s">
        <v>886</v>
      </c>
    </row>
    <row r="3786" spans="1:10" x14ac:dyDescent="0.2">
      <c r="A3786" t="s">
        <v>884</v>
      </c>
      <c r="B3786" t="s">
        <v>904</v>
      </c>
      <c r="C3786" s="22" t="s">
        <v>134</v>
      </c>
      <c r="D3786" s="19">
        <v>14</v>
      </c>
      <c r="E3786">
        <v>2.9694237043431251</v>
      </c>
      <c r="F3786" t="s">
        <v>65</v>
      </c>
      <c r="G3786" t="s">
        <v>66</v>
      </c>
      <c r="H3786" t="s">
        <v>67</v>
      </c>
      <c r="I3786" s="13" t="s">
        <v>68</v>
      </c>
      <c r="J3786" t="s">
        <v>886</v>
      </c>
    </row>
    <row r="3787" spans="1:10" x14ac:dyDescent="0.2">
      <c r="A3787" t="s">
        <v>884</v>
      </c>
      <c r="B3787" t="s">
        <v>905</v>
      </c>
      <c r="C3787" s="22" t="s">
        <v>134</v>
      </c>
      <c r="D3787" s="19">
        <v>14</v>
      </c>
      <c r="E3787">
        <v>7.7975018860111656E-2</v>
      </c>
      <c r="F3787" t="s">
        <v>70</v>
      </c>
      <c r="G3787" t="s">
        <v>71</v>
      </c>
      <c r="H3787" t="s">
        <v>67</v>
      </c>
      <c r="I3787" s="13" t="s">
        <v>68</v>
      </c>
      <c r="J3787" t="s">
        <v>886</v>
      </c>
    </row>
    <row r="3788" spans="1:10" x14ac:dyDescent="0.2">
      <c r="A3788" t="s">
        <v>884</v>
      </c>
      <c r="B3788" t="s">
        <v>906</v>
      </c>
      <c r="C3788" s="22" t="s">
        <v>134</v>
      </c>
      <c r="D3788" s="19">
        <v>14</v>
      </c>
      <c r="E3788">
        <v>0.21563244322435149</v>
      </c>
      <c r="F3788" t="s">
        <v>70</v>
      </c>
      <c r="G3788" t="s">
        <v>71</v>
      </c>
      <c r="H3788" t="s">
        <v>67</v>
      </c>
      <c r="I3788" s="13" t="s">
        <v>68</v>
      </c>
      <c r="J3788" t="s">
        <v>886</v>
      </c>
    </row>
    <row r="3789" spans="1:10" x14ac:dyDescent="0.2">
      <c r="A3789" t="s">
        <v>884</v>
      </c>
      <c r="B3789" t="s">
        <v>907</v>
      </c>
      <c r="C3789" s="22" t="s">
        <v>134</v>
      </c>
      <c r="D3789" s="19">
        <v>14</v>
      </c>
      <c r="E3789">
        <v>0.96660602625867242</v>
      </c>
      <c r="F3789" t="s">
        <v>172</v>
      </c>
      <c r="G3789" t="s">
        <v>173</v>
      </c>
      <c r="H3789" t="s">
        <v>67</v>
      </c>
      <c r="I3789" s="13" t="s">
        <v>68</v>
      </c>
      <c r="J3789" t="s">
        <v>886</v>
      </c>
    </row>
    <row r="3790" spans="1:10" x14ac:dyDescent="0.2">
      <c r="A3790" t="s">
        <v>884</v>
      </c>
      <c r="B3790" t="s">
        <v>963</v>
      </c>
      <c r="C3790" s="22" t="s">
        <v>134</v>
      </c>
      <c r="D3790" s="19">
        <v>14</v>
      </c>
      <c r="E3790">
        <v>8.4673666105535797E-2</v>
      </c>
      <c r="F3790" t="s">
        <v>103</v>
      </c>
      <c r="G3790" t="s">
        <v>104</v>
      </c>
      <c r="H3790" t="s">
        <v>67</v>
      </c>
      <c r="I3790" s="13" t="s">
        <v>68</v>
      </c>
      <c r="J3790" t="s">
        <v>886</v>
      </c>
    </row>
    <row r="3791" spans="1:10" x14ac:dyDescent="0.2">
      <c r="A3791" t="s">
        <v>884</v>
      </c>
      <c r="B3791" t="s">
        <v>964</v>
      </c>
      <c r="C3791" s="22" t="s">
        <v>134</v>
      </c>
      <c r="D3791" s="19">
        <v>14</v>
      </c>
      <c r="E3791">
        <v>2.0925432975043401E-2</v>
      </c>
      <c r="F3791" t="s">
        <v>175</v>
      </c>
      <c r="G3791" t="s">
        <v>176</v>
      </c>
      <c r="H3791" t="s">
        <v>177</v>
      </c>
      <c r="I3791" s="14" t="s">
        <v>76</v>
      </c>
      <c r="J3791" t="s">
        <v>886</v>
      </c>
    </row>
    <row r="3792" spans="1:10" x14ac:dyDescent="0.2">
      <c r="A3792" t="s">
        <v>884</v>
      </c>
      <c r="B3792" t="s">
        <v>982</v>
      </c>
      <c r="C3792" s="22" t="s">
        <v>134</v>
      </c>
      <c r="D3792" s="19">
        <v>14</v>
      </c>
      <c r="E3792">
        <v>3.1238682084171899E-2</v>
      </c>
      <c r="F3792" t="s">
        <v>175</v>
      </c>
      <c r="G3792" t="s">
        <v>176</v>
      </c>
      <c r="H3792" t="s">
        <v>177</v>
      </c>
      <c r="I3792" s="14" t="s">
        <v>76</v>
      </c>
      <c r="J3792" t="s">
        <v>886</v>
      </c>
    </row>
    <row r="3793" spans="1:10" x14ac:dyDescent="0.2">
      <c r="A3793" t="s">
        <v>884</v>
      </c>
      <c r="B3793" t="s">
        <v>908</v>
      </c>
      <c r="C3793" s="22" t="s">
        <v>134</v>
      </c>
      <c r="D3793" s="19">
        <v>14</v>
      </c>
      <c r="E3793">
        <v>1.683462682037665E-2</v>
      </c>
      <c r="F3793" t="s">
        <v>260</v>
      </c>
      <c r="G3793" t="s">
        <v>261</v>
      </c>
      <c r="H3793" t="s">
        <v>177</v>
      </c>
      <c r="I3793" s="14" t="s">
        <v>76</v>
      </c>
      <c r="J3793" t="s">
        <v>886</v>
      </c>
    </row>
    <row r="3794" spans="1:10" x14ac:dyDescent="0.2">
      <c r="A3794" t="s">
        <v>884</v>
      </c>
      <c r="B3794" t="s">
        <v>981</v>
      </c>
      <c r="C3794" s="22" t="s">
        <v>134</v>
      </c>
      <c r="D3794" s="19">
        <v>14</v>
      </c>
      <c r="E3794">
        <v>3.1600124071195453E-2</v>
      </c>
      <c r="F3794" t="s">
        <v>263</v>
      </c>
      <c r="G3794" t="s">
        <v>264</v>
      </c>
      <c r="H3794" t="s">
        <v>177</v>
      </c>
      <c r="I3794" s="14" t="s">
        <v>76</v>
      </c>
      <c r="J3794" t="s">
        <v>886</v>
      </c>
    </row>
    <row r="3795" spans="1:10" x14ac:dyDescent="0.2">
      <c r="A3795" t="s">
        <v>884</v>
      </c>
      <c r="B3795" t="s">
        <v>909</v>
      </c>
      <c r="C3795" s="22" t="s">
        <v>134</v>
      </c>
      <c r="D3795" s="19">
        <v>14</v>
      </c>
      <c r="E3795">
        <v>0.79595511233135696</v>
      </c>
      <c r="F3795" t="s">
        <v>73</v>
      </c>
      <c r="G3795" t="s">
        <v>74</v>
      </c>
      <c r="H3795" t="s">
        <v>75</v>
      </c>
      <c r="I3795" s="14" t="s">
        <v>76</v>
      </c>
      <c r="J3795" t="s">
        <v>886</v>
      </c>
    </row>
    <row r="3796" spans="1:10" x14ac:dyDescent="0.2">
      <c r="A3796" t="s">
        <v>884</v>
      </c>
      <c r="B3796" t="s">
        <v>910</v>
      </c>
      <c r="C3796" s="22" t="s">
        <v>134</v>
      </c>
      <c r="D3796" s="19">
        <v>14</v>
      </c>
      <c r="E3796">
        <v>0.76533821186849149</v>
      </c>
      <c r="F3796" t="s">
        <v>266</v>
      </c>
      <c r="G3796" t="s">
        <v>267</v>
      </c>
      <c r="H3796" t="s">
        <v>75</v>
      </c>
      <c r="I3796" s="14" t="s">
        <v>76</v>
      </c>
      <c r="J3796" t="s">
        <v>886</v>
      </c>
    </row>
    <row r="3797" spans="1:10" x14ac:dyDescent="0.2">
      <c r="A3797" t="s">
        <v>884</v>
      </c>
      <c r="B3797" t="s">
        <v>911</v>
      </c>
      <c r="C3797" s="22" t="s">
        <v>134</v>
      </c>
      <c r="D3797" s="19">
        <v>14</v>
      </c>
      <c r="E3797">
        <v>0.16434407127264961</v>
      </c>
      <c r="F3797" t="s">
        <v>232</v>
      </c>
      <c r="G3797" t="s">
        <v>233</v>
      </c>
      <c r="H3797" t="s">
        <v>75</v>
      </c>
      <c r="I3797" s="14" t="s">
        <v>76</v>
      </c>
      <c r="J3797" t="s">
        <v>886</v>
      </c>
    </row>
    <row r="3798" spans="1:10" x14ac:dyDescent="0.2">
      <c r="A3798" t="s">
        <v>884</v>
      </c>
      <c r="B3798" t="s">
        <v>912</v>
      </c>
      <c r="C3798" s="22" t="s">
        <v>134</v>
      </c>
      <c r="D3798" s="19">
        <v>14</v>
      </c>
      <c r="E3798">
        <v>9.4736885046003199</v>
      </c>
      <c r="F3798" t="s">
        <v>214</v>
      </c>
      <c r="G3798" t="s">
        <v>215</v>
      </c>
      <c r="H3798" t="s">
        <v>216</v>
      </c>
      <c r="I3798" s="36" t="s">
        <v>217</v>
      </c>
      <c r="J3798" t="s">
        <v>886</v>
      </c>
    </row>
    <row r="3799" spans="1:10" x14ac:dyDescent="0.2">
      <c r="A3799" t="s">
        <v>884</v>
      </c>
      <c r="B3799" t="s">
        <v>913</v>
      </c>
      <c r="C3799" s="22" t="s">
        <v>134</v>
      </c>
      <c r="D3799" s="19">
        <v>14</v>
      </c>
      <c r="E3799">
        <v>20.837263250082199</v>
      </c>
      <c r="F3799" t="s">
        <v>214</v>
      </c>
      <c r="G3799" t="s">
        <v>215</v>
      </c>
      <c r="H3799" t="s">
        <v>216</v>
      </c>
      <c r="I3799" s="36" t="s">
        <v>217</v>
      </c>
      <c r="J3799" t="s">
        <v>886</v>
      </c>
    </row>
    <row r="3800" spans="1:10" x14ac:dyDescent="0.2">
      <c r="A3800" t="s">
        <v>884</v>
      </c>
      <c r="B3800" t="s">
        <v>914</v>
      </c>
      <c r="C3800" s="22" t="s">
        <v>134</v>
      </c>
      <c r="D3800" s="19">
        <v>14</v>
      </c>
      <c r="E3800">
        <v>17.821332780174249</v>
      </c>
      <c r="F3800" t="s">
        <v>279</v>
      </c>
      <c r="G3800" t="s">
        <v>280</v>
      </c>
      <c r="H3800" t="s">
        <v>216</v>
      </c>
      <c r="I3800" s="36" t="s">
        <v>217</v>
      </c>
      <c r="J3800" t="s">
        <v>886</v>
      </c>
    </row>
    <row r="3801" spans="1:10" x14ac:dyDescent="0.2">
      <c r="A3801" t="s">
        <v>884</v>
      </c>
      <c r="B3801" t="s">
        <v>915</v>
      </c>
      <c r="C3801" s="22" t="s">
        <v>134</v>
      </c>
      <c r="D3801" s="19">
        <v>14</v>
      </c>
      <c r="E3801">
        <v>9.04828261179909</v>
      </c>
      <c r="F3801" t="s">
        <v>282</v>
      </c>
      <c r="G3801" t="s">
        <v>283</v>
      </c>
      <c r="H3801" t="s">
        <v>216</v>
      </c>
      <c r="I3801" s="36" t="s">
        <v>217</v>
      </c>
      <c r="J3801" t="s">
        <v>886</v>
      </c>
    </row>
    <row r="3802" spans="1:10" x14ac:dyDescent="0.2">
      <c r="A3802" t="s">
        <v>884</v>
      </c>
      <c r="B3802" t="s">
        <v>916</v>
      </c>
      <c r="C3802" s="22" t="s">
        <v>134</v>
      </c>
      <c r="D3802" s="19">
        <v>14</v>
      </c>
      <c r="E3802">
        <v>0.10100776092226001</v>
      </c>
      <c r="F3802" t="s">
        <v>416</v>
      </c>
      <c r="G3802" t="s">
        <v>188</v>
      </c>
      <c r="H3802" t="s">
        <v>182</v>
      </c>
      <c r="I3802" s="24" t="s">
        <v>183</v>
      </c>
      <c r="J3802" t="s">
        <v>886</v>
      </c>
    </row>
    <row r="3803" spans="1:10" x14ac:dyDescent="0.2">
      <c r="A3803" t="s">
        <v>884</v>
      </c>
      <c r="B3803" t="s">
        <v>916</v>
      </c>
      <c r="C3803" s="22" t="s">
        <v>134</v>
      </c>
      <c r="D3803" s="19">
        <v>14</v>
      </c>
      <c r="E3803">
        <v>0.10100776092226001</v>
      </c>
      <c r="F3803" t="s">
        <v>417</v>
      </c>
      <c r="G3803" t="s">
        <v>188</v>
      </c>
      <c r="H3803" t="s">
        <v>182</v>
      </c>
      <c r="I3803" s="24" t="s">
        <v>183</v>
      </c>
      <c r="J3803" t="s">
        <v>886</v>
      </c>
    </row>
    <row r="3804" spans="1:10" x14ac:dyDescent="0.2">
      <c r="A3804" t="s">
        <v>884</v>
      </c>
      <c r="B3804" t="s">
        <v>917</v>
      </c>
      <c r="C3804" s="22" t="s">
        <v>134</v>
      </c>
      <c r="D3804" s="19">
        <v>14</v>
      </c>
      <c r="E3804">
        <v>5.6840311902663962E-2</v>
      </c>
      <c r="F3804" t="s">
        <v>269</v>
      </c>
      <c r="G3804" t="s">
        <v>270</v>
      </c>
      <c r="H3804" t="s">
        <v>182</v>
      </c>
      <c r="I3804" s="24" t="s">
        <v>183</v>
      </c>
      <c r="J3804" t="s">
        <v>886</v>
      </c>
    </row>
    <row r="3805" spans="1:10" x14ac:dyDescent="0.2">
      <c r="A3805" t="s">
        <v>884</v>
      </c>
      <c r="B3805" t="s">
        <v>917</v>
      </c>
      <c r="C3805" s="22" t="s">
        <v>134</v>
      </c>
      <c r="D3805" s="19">
        <v>14</v>
      </c>
      <c r="E3805">
        <v>5.6840311902663962E-2</v>
      </c>
      <c r="F3805" t="s">
        <v>271</v>
      </c>
      <c r="G3805" t="s">
        <v>270</v>
      </c>
      <c r="H3805" t="s">
        <v>182</v>
      </c>
      <c r="I3805" s="24" t="s">
        <v>183</v>
      </c>
      <c r="J3805" t="s">
        <v>886</v>
      </c>
    </row>
    <row r="3806" spans="1:10" x14ac:dyDescent="0.2">
      <c r="A3806" t="s">
        <v>884</v>
      </c>
      <c r="B3806" t="s">
        <v>918</v>
      </c>
      <c r="C3806" s="22" t="s">
        <v>134</v>
      </c>
      <c r="D3806" s="19">
        <v>14</v>
      </c>
      <c r="E3806">
        <v>8.4459650144905446E-2</v>
      </c>
      <c r="F3806" t="s">
        <v>180</v>
      </c>
      <c r="G3806" t="s">
        <v>181</v>
      </c>
      <c r="H3806" t="s">
        <v>182</v>
      </c>
      <c r="I3806" s="24" t="s">
        <v>183</v>
      </c>
      <c r="J3806" t="s">
        <v>886</v>
      </c>
    </row>
    <row r="3807" spans="1:10" x14ac:dyDescent="0.2">
      <c r="A3807" t="s">
        <v>884</v>
      </c>
      <c r="B3807" t="s">
        <v>918</v>
      </c>
      <c r="C3807" s="22" t="s">
        <v>134</v>
      </c>
      <c r="D3807" s="19">
        <v>14</v>
      </c>
      <c r="E3807">
        <v>8.4459650144905446E-2</v>
      </c>
      <c r="F3807" t="s">
        <v>436</v>
      </c>
      <c r="G3807" t="s">
        <v>181</v>
      </c>
      <c r="H3807" t="s">
        <v>182</v>
      </c>
      <c r="I3807" s="24" t="s">
        <v>183</v>
      </c>
      <c r="J3807" t="s">
        <v>886</v>
      </c>
    </row>
    <row r="3808" spans="1:10" x14ac:dyDescent="0.2">
      <c r="A3808" t="s">
        <v>884</v>
      </c>
      <c r="B3808" t="s">
        <v>919</v>
      </c>
      <c r="C3808" s="22" t="s">
        <v>134</v>
      </c>
      <c r="D3808" s="19">
        <v>14</v>
      </c>
      <c r="E3808">
        <v>1.5373303778462999</v>
      </c>
      <c r="F3808" t="s">
        <v>78</v>
      </c>
      <c r="G3808" t="s">
        <v>79</v>
      </c>
      <c r="H3808" t="s">
        <v>80</v>
      </c>
      <c r="I3808" s="15" t="s">
        <v>81</v>
      </c>
      <c r="J3808" t="s">
        <v>886</v>
      </c>
    </row>
    <row r="3809" spans="1:10" x14ac:dyDescent="0.2">
      <c r="A3809" t="s">
        <v>884</v>
      </c>
      <c r="B3809" t="s">
        <v>973</v>
      </c>
      <c r="C3809" s="22" t="s">
        <v>134</v>
      </c>
      <c r="D3809" s="19">
        <v>14</v>
      </c>
      <c r="E3809">
        <v>3.150875714541835E-3</v>
      </c>
      <c r="F3809" t="s">
        <v>360</v>
      </c>
      <c r="G3809" t="s">
        <v>361</v>
      </c>
      <c r="H3809" t="s">
        <v>80</v>
      </c>
      <c r="I3809" s="15" t="s">
        <v>81</v>
      </c>
      <c r="J3809" t="s">
        <v>886</v>
      </c>
    </row>
    <row r="3810" spans="1:10" x14ac:dyDescent="0.2">
      <c r="A3810" t="s">
        <v>884</v>
      </c>
      <c r="B3810" t="s">
        <v>920</v>
      </c>
      <c r="C3810" s="22" t="s">
        <v>134</v>
      </c>
      <c r="D3810" s="19">
        <v>14</v>
      </c>
      <c r="E3810">
        <v>2.5336532247193349</v>
      </c>
      <c r="F3810" t="s">
        <v>144</v>
      </c>
      <c r="G3810" t="s">
        <v>145</v>
      </c>
      <c r="H3810" t="s">
        <v>85</v>
      </c>
      <c r="I3810" s="16" t="s">
        <v>86</v>
      </c>
      <c r="J3810" t="s">
        <v>886</v>
      </c>
    </row>
    <row r="3811" spans="1:10" x14ac:dyDescent="0.2">
      <c r="A3811" t="s">
        <v>884</v>
      </c>
      <c r="B3811" t="s">
        <v>921</v>
      </c>
      <c r="C3811" s="22" t="s">
        <v>134</v>
      </c>
      <c r="D3811" s="19">
        <v>14</v>
      </c>
      <c r="E3811">
        <v>2.2387105688165949</v>
      </c>
      <c r="F3811" t="s">
        <v>220</v>
      </c>
      <c r="G3811" t="s">
        <v>221</v>
      </c>
      <c r="H3811" t="s">
        <v>85</v>
      </c>
      <c r="I3811" s="16" t="s">
        <v>86</v>
      </c>
      <c r="J3811" t="s">
        <v>886</v>
      </c>
    </row>
    <row r="3812" spans="1:10" x14ac:dyDescent="0.2">
      <c r="A3812" t="s">
        <v>884</v>
      </c>
      <c r="B3812" t="s">
        <v>922</v>
      </c>
      <c r="C3812" s="22" t="s">
        <v>134</v>
      </c>
      <c r="D3812" s="19">
        <v>14</v>
      </c>
      <c r="E3812">
        <v>6.0435595712575596</v>
      </c>
      <c r="F3812" t="s">
        <v>227</v>
      </c>
      <c r="G3812" t="s">
        <v>228</v>
      </c>
      <c r="H3812" t="s">
        <v>85</v>
      </c>
      <c r="I3812" s="16" t="s">
        <v>86</v>
      </c>
      <c r="J3812" t="s">
        <v>886</v>
      </c>
    </row>
    <row r="3813" spans="1:10" x14ac:dyDescent="0.2">
      <c r="A3813" t="s">
        <v>884</v>
      </c>
      <c r="B3813" t="s">
        <v>923</v>
      </c>
      <c r="C3813" s="22" t="s">
        <v>134</v>
      </c>
      <c r="D3813" s="19">
        <v>14</v>
      </c>
      <c r="E3813">
        <v>0.27808532019877602</v>
      </c>
      <c r="F3813" t="s">
        <v>291</v>
      </c>
      <c r="G3813" t="s">
        <v>292</v>
      </c>
      <c r="H3813" t="s">
        <v>85</v>
      </c>
      <c r="I3813" s="16" t="s">
        <v>86</v>
      </c>
      <c r="J3813" t="s">
        <v>886</v>
      </c>
    </row>
    <row r="3814" spans="1:10" x14ac:dyDescent="0.2">
      <c r="A3814" t="s">
        <v>884</v>
      </c>
      <c r="B3814" t="s">
        <v>924</v>
      </c>
      <c r="C3814" s="22" t="s">
        <v>134</v>
      </c>
      <c r="D3814" s="19">
        <v>14</v>
      </c>
      <c r="E3814">
        <v>0.94658901049480204</v>
      </c>
      <c r="F3814" t="s">
        <v>87</v>
      </c>
      <c r="G3814" t="s">
        <v>88</v>
      </c>
      <c r="H3814" t="s">
        <v>85</v>
      </c>
      <c r="I3814" s="16" t="s">
        <v>86</v>
      </c>
      <c r="J3814" t="s">
        <v>886</v>
      </c>
    </row>
    <row r="3815" spans="1:10" x14ac:dyDescent="0.2">
      <c r="A3815" t="s">
        <v>884</v>
      </c>
      <c r="B3815" t="s">
        <v>919</v>
      </c>
      <c r="C3815" s="22" t="s">
        <v>134</v>
      </c>
      <c r="D3815" s="19">
        <v>14</v>
      </c>
      <c r="E3815">
        <v>1.5373303778462999</v>
      </c>
      <c r="F3815" t="s">
        <v>87</v>
      </c>
      <c r="G3815" t="s">
        <v>88</v>
      </c>
      <c r="H3815" t="s">
        <v>85</v>
      </c>
      <c r="I3815" s="16" t="s">
        <v>86</v>
      </c>
      <c r="J3815" t="s">
        <v>886</v>
      </c>
    </row>
    <row r="3816" spans="1:10" x14ac:dyDescent="0.2">
      <c r="A3816" t="s">
        <v>884</v>
      </c>
      <c r="B3816" t="s">
        <v>925</v>
      </c>
      <c r="C3816" s="22" t="s">
        <v>134</v>
      </c>
      <c r="D3816" s="19">
        <v>14</v>
      </c>
      <c r="E3816">
        <v>8.4505170694423357E-2</v>
      </c>
      <c r="F3816" t="s">
        <v>123</v>
      </c>
      <c r="G3816" t="s">
        <v>124</v>
      </c>
      <c r="H3816" t="s">
        <v>92</v>
      </c>
      <c r="I3816" s="17" t="s">
        <v>92</v>
      </c>
      <c r="J3816" t="s">
        <v>886</v>
      </c>
    </row>
    <row r="3817" spans="1:10" x14ac:dyDescent="0.2">
      <c r="A3817" t="s">
        <v>884</v>
      </c>
      <c r="B3817" t="s">
        <v>926</v>
      </c>
      <c r="C3817" s="22" t="s">
        <v>134</v>
      </c>
      <c r="D3817" s="19">
        <v>14</v>
      </c>
      <c r="E3817">
        <v>0.34888428686851902</v>
      </c>
      <c r="F3817" t="s">
        <v>90</v>
      </c>
      <c r="G3817" t="s">
        <v>91</v>
      </c>
      <c r="H3817" t="s">
        <v>92</v>
      </c>
      <c r="I3817" s="17" t="s">
        <v>92</v>
      </c>
      <c r="J3817" t="s">
        <v>886</v>
      </c>
    </row>
    <row r="3818" spans="1:10" x14ac:dyDescent="0.2">
      <c r="A3818" t="s">
        <v>884</v>
      </c>
      <c r="B3818" t="s">
        <v>927</v>
      </c>
      <c r="C3818" s="22" t="s">
        <v>134</v>
      </c>
      <c r="D3818" s="19">
        <v>14</v>
      </c>
      <c r="E3818">
        <v>0.1527403829979336</v>
      </c>
      <c r="F3818" t="s">
        <v>141</v>
      </c>
      <c r="G3818" t="s">
        <v>142</v>
      </c>
      <c r="H3818" t="s">
        <v>92</v>
      </c>
      <c r="I3818" s="17" t="s">
        <v>92</v>
      </c>
      <c r="J3818" t="s">
        <v>886</v>
      </c>
    </row>
    <row r="3819" spans="1:10" x14ac:dyDescent="0.2">
      <c r="A3819" t="s">
        <v>884</v>
      </c>
      <c r="B3819" t="s">
        <v>928</v>
      </c>
      <c r="C3819" s="22" t="s">
        <v>134</v>
      </c>
      <c r="D3819" s="19">
        <v>14</v>
      </c>
      <c r="E3819">
        <v>0.70465480763814548</v>
      </c>
      <c r="F3819" t="s">
        <v>141</v>
      </c>
      <c r="G3819" t="s">
        <v>142</v>
      </c>
      <c r="H3819" t="s">
        <v>92</v>
      </c>
      <c r="I3819" s="17" t="s">
        <v>92</v>
      </c>
      <c r="J3819" t="s">
        <v>886</v>
      </c>
    </row>
    <row r="3820" spans="1:10" x14ac:dyDescent="0.2">
      <c r="A3820" t="s">
        <v>884</v>
      </c>
      <c r="B3820" t="s">
        <v>929</v>
      </c>
      <c r="C3820" s="22" t="s">
        <v>134</v>
      </c>
      <c r="D3820" s="19">
        <v>14</v>
      </c>
      <c r="E3820">
        <v>2.4004930836463E-2</v>
      </c>
      <c r="F3820" t="s">
        <v>432</v>
      </c>
      <c r="G3820" t="s">
        <v>433</v>
      </c>
      <c r="H3820" t="s">
        <v>199</v>
      </c>
      <c r="I3820" s="26" t="s">
        <v>200</v>
      </c>
      <c r="J3820" t="s">
        <v>886</v>
      </c>
    </row>
    <row r="3821" spans="1:10" x14ac:dyDescent="0.2">
      <c r="A3821" t="s">
        <v>884</v>
      </c>
      <c r="B3821" t="s">
        <v>965</v>
      </c>
      <c r="C3821" s="22" t="s">
        <v>134</v>
      </c>
      <c r="D3821" s="19">
        <v>14</v>
      </c>
      <c r="E3821">
        <v>1.2862986740541401E-2</v>
      </c>
      <c r="F3821" t="s">
        <v>508</v>
      </c>
      <c r="G3821" t="s">
        <v>509</v>
      </c>
      <c r="H3821" t="s">
        <v>510</v>
      </c>
      <c r="I3821" s="38" t="s">
        <v>510</v>
      </c>
      <c r="J3821" t="s">
        <v>886</v>
      </c>
    </row>
    <row r="3822" spans="1:10" x14ac:dyDescent="0.2">
      <c r="A3822" t="s">
        <v>884</v>
      </c>
      <c r="B3822" t="s">
        <v>931</v>
      </c>
      <c r="C3822" s="22" t="s">
        <v>134</v>
      </c>
      <c r="D3822" s="19">
        <v>14</v>
      </c>
      <c r="E3822">
        <v>7.1878710526165651E-2</v>
      </c>
      <c r="F3822" t="s">
        <v>237</v>
      </c>
      <c r="G3822" t="s">
        <v>238</v>
      </c>
      <c r="H3822" t="s">
        <v>128</v>
      </c>
      <c r="I3822" s="18" t="s">
        <v>97</v>
      </c>
      <c r="J3822" t="s">
        <v>886</v>
      </c>
    </row>
    <row r="3823" spans="1:10" x14ac:dyDescent="0.2">
      <c r="A3823" t="s">
        <v>884</v>
      </c>
      <c r="B3823" t="s">
        <v>930</v>
      </c>
      <c r="C3823" s="22" t="s">
        <v>134</v>
      </c>
      <c r="D3823" s="19">
        <v>14</v>
      </c>
      <c r="E3823">
        <v>8.7478416148643406E-2</v>
      </c>
      <c r="F3823" t="s">
        <v>126</v>
      </c>
      <c r="G3823" t="s">
        <v>127</v>
      </c>
      <c r="H3823" t="s">
        <v>128</v>
      </c>
      <c r="I3823" s="18" t="s">
        <v>97</v>
      </c>
      <c r="J3823" t="s">
        <v>886</v>
      </c>
    </row>
    <row r="3824" spans="1:10" x14ac:dyDescent="0.2">
      <c r="A3824" t="s">
        <v>884</v>
      </c>
      <c r="B3824" t="s">
        <v>983</v>
      </c>
      <c r="C3824" s="22" t="s">
        <v>134</v>
      </c>
      <c r="D3824" s="19">
        <v>14</v>
      </c>
      <c r="E3824">
        <v>0.10752439065918</v>
      </c>
      <c r="F3824" t="s">
        <v>126</v>
      </c>
      <c r="G3824" t="s">
        <v>127</v>
      </c>
      <c r="H3824" t="s">
        <v>128</v>
      </c>
      <c r="I3824" s="18" t="s">
        <v>97</v>
      </c>
      <c r="J3824" t="s">
        <v>886</v>
      </c>
    </row>
    <row r="3825" spans="1:10" x14ac:dyDescent="0.2">
      <c r="A3825" t="s">
        <v>884</v>
      </c>
      <c r="B3825" t="s">
        <v>933</v>
      </c>
      <c r="C3825" s="22" t="s">
        <v>134</v>
      </c>
      <c r="D3825" s="19">
        <v>14</v>
      </c>
      <c r="E3825">
        <v>0.32938629494298699</v>
      </c>
      <c r="F3825" t="s">
        <v>106</v>
      </c>
      <c r="G3825" t="s">
        <v>107</v>
      </c>
      <c r="H3825" t="s">
        <v>108</v>
      </c>
      <c r="I3825" s="18" t="s">
        <v>97</v>
      </c>
      <c r="J3825" t="s">
        <v>886</v>
      </c>
    </row>
    <row r="3826" spans="1:10" x14ac:dyDescent="0.2">
      <c r="A3826" t="s">
        <v>884</v>
      </c>
      <c r="B3826" t="s">
        <v>932</v>
      </c>
      <c r="C3826" s="22" t="s">
        <v>134</v>
      </c>
      <c r="D3826" s="19">
        <v>14</v>
      </c>
      <c r="E3826">
        <v>0.77274792001862702</v>
      </c>
      <c r="F3826" t="s">
        <v>106</v>
      </c>
      <c r="G3826" t="s">
        <v>107</v>
      </c>
      <c r="H3826" t="s">
        <v>108</v>
      </c>
      <c r="I3826" s="18" t="s">
        <v>97</v>
      </c>
      <c r="J3826" t="s">
        <v>886</v>
      </c>
    </row>
    <row r="3827" spans="1:10" x14ac:dyDescent="0.2">
      <c r="A3827" t="s">
        <v>884</v>
      </c>
      <c r="B3827" t="s">
        <v>934</v>
      </c>
      <c r="C3827" s="22" t="s">
        <v>134</v>
      </c>
      <c r="D3827" s="19">
        <v>14</v>
      </c>
      <c r="E3827">
        <v>0.16061927157806069</v>
      </c>
      <c r="F3827" t="s">
        <v>111</v>
      </c>
      <c r="G3827" t="s">
        <v>112</v>
      </c>
      <c r="H3827" t="s">
        <v>108</v>
      </c>
      <c r="I3827" s="18" t="s">
        <v>97</v>
      </c>
      <c r="J3827" t="s">
        <v>886</v>
      </c>
    </row>
    <row r="3828" spans="1:10" x14ac:dyDescent="0.2">
      <c r="A3828" t="s">
        <v>884</v>
      </c>
      <c r="B3828" t="s">
        <v>935</v>
      </c>
      <c r="C3828" s="22" t="s">
        <v>134</v>
      </c>
      <c r="D3828" s="19">
        <v>14</v>
      </c>
      <c r="E3828">
        <v>3.115530439969455E-2</v>
      </c>
      <c r="F3828" t="s">
        <v>154</v>
      </c>
      <c r="G3828" t="s">
        <v>155</v>
      </c>
      <c r="H3828" t="s">
        <v>108</v>
      </c>
      <c r="I3828" s="18" t="s">
        <v>97</v>
      </c>
      <c r="J3828" t="s">
        <v>886</v>
      </c>
    </row>
    <row r="3829" spans="1:10" x14ac:dyDescent="0.2">
      <c r="A3829" t="s">
        <v>884</v>
      </c>
      <c r="B3829" t="s">
        <v>936</v>
      </c>
      <c r="C3829" s="22" t="s">
        <v>134</v>
      </c>
      <c r="D3829" s="19">
        <v>14</v>
      </c>
      <c r="E3829">
        <v>1.9595861907316749E-2</v>
      </c>
      <c r="F3829" t="s">
        <v>157</v>
      </c>
      <c r="G3829" t="s">
        <v>158</v>
      </c>
      <c r="H3829" t="s">
        <v>108</v>
      </c>
      <c r="I3829" s="18" t="s">
        <v>97</v>
      </c>
      <c r="J3829" t="s">
        <v>886</v>
      </c>
    </row>
    <row r="3830" spans="1:10" x14ac:dyDescent="0.2">
      <c r="A3830" t="s">
        <v>884</v>
      </c>
      <c r="B3830" t="s">
        <v>938</v>
      </c>
      <c r="C3830" s="22" t="s">
        <v>134</v>
      </c>
      <c r="D3830" s="19">
        <v>14</v>
      </c>
      <c r="E3830">
        <v>9.1493021765041649E-2</v>
      </c>
      <c r="F3830" t="s">
        <v>240</v>
      </c>
      <c r="G3830" t="s">
        <v>241</v>
      </c>
      <c r="H3830" t="s">
        <v>242</v>
      </c>
      <c r="I3830" s="18" t="s">
        <v>97</v>
      </c>
      <c r="J3830" t="s">
        <v>886</v>
      </c>
    </row>
    <row r="3831" spans="1:10" x14ac:dyDescent="0.2">
      <c r="A3831" t="s">
        <v>884</v>
      </c>
      <c r="B3831" t="s">
        <v>939</v>
      </c>
      <c r="C3831" s="22" t="s">
        <v>134</v>
      </c>
      <c r="D3831" s="19">
        <v>14</v>
      </c>
      <c r="E3831">
        <v>0.16829316403662051</v>
      </c>
      <c r="F3831" t="s">
        <v>240</v>
      </c>
      <c r="G3831" t="s">
        <v>241</v>
      </c>
      <c r="H3831" t="s">
        <v>242</v>
      </c>
      <c r="I3831" s="18" t="s">
        <v>97</v>
      </c>
      <c r="J3831" t="s">
        <v>886</v>
      </c>
    </row>
    <row r="3832" spans="1:10" x14ac:dyDescent="0.2">
      <c r="A3832" t="s">
        <v>884</v>
      </c>
      <c r="B3832" t="s">
        <v>940</v>
      </c>
      <c r="C3832" s="22" t="s">
        <v>134</v>
      </c>
      <c r="D3832" s="19">
        <v>14</v>
      </c>
      <c r="E3832">
        <v>1.210332647216625E-2</v>
      </c>
      <c r="F3832" t="s">
        <v>130</v>
      </c>
      <c r="G3832" t="s">
        <v>131</v>
      </c>
      <c r="H3832" t="s">
        <v>132</v>
      </c>
      <c r="I3832" s="18" t="s">
        <v>97</v>
      </c>
      <c r="J3832" t="s">
        <v>886</v>
      </c>
    </row>
    <row r="3833" spans="1:10" x14ac:dyDescent="0.2">
      <c r="A3833" t="s">
        <v>884</v>
      </c>
      <c r="B3833" t="s">
        <v>941</v>
      </c>
      <c r="C3833" s="22" t="s">
        <v>134</v>
      </c>
      <c r="D3833" s="19">
        <v>14</v>
      </c>
      <c r="E3833">
        <v>1.7573064256248301</v>
      </c>
      <c r="F3833" t="s">
        <v>244</v>
      </c>
      <c r="G3833" t="s">
        <v>245</v>
      </c>
      <c r="H3833" t="s">
        <v>246</v>
      </c>
      <c r="I3833" s="18" t="s">
        <v>97</v>
      </c>
      <c r="J3833" t="s">
        <v>886</v>
      </c>
    </row>
    <row r="3834" spans="1:10" x14ac:dyDescent="0.2">
      <c r="A3834" t="s">
        <v>884</v>
      </c>
      <c r="B3834" t="s">
        <v>966</v>
      </c>
      <c r="C3834" s="22" t="s">
        <v>134</v>
      </c>
      <c r="D3834" s="19">
        <v>14</v>
      </c>
      <c r="E3834">
        <v>3.8985451584030197E-2</v>
      </c>
      <c r="F3834" t="s">
        <v>94</v>
      </c>
      <c r="G3834" t="s">
        <v>95</v>
      </c>
      <c r="H3834" t="s">
        <v>96</v>
      </c>
      <c r="I3834" s="18" t="s">
        <v>97</v>
      </c>
      <c r="J3834" t="s">
        <v>886</v>
      </c>
    </row>
    <row r="3835" spans="1:10" x14ac:dyDescent="0.2">
      <c r="A3835" t="s">
        <v>884</v>
      </c>
      <c r="B3835" t="s">
        <v>942</v>
      </c>
      <c r="C3835" s="22" t="s">
        <v>134</v>
      </c>
      <c r="D3835" s="19">
        <v>14</v>
      </c>
      <c r="E3835">
        <v>8.2083712637904996E-2</v>
      </c>
      <c r="F3835" t="s">
        <v>94</v>
      </c>
      <c r="G3835" t="s">
        <v>95</v>
      </c>
      <c r="H3835" t="s">
        <v>96</v>
      </c>
      <c r="I3835" s="18" t="s">
        <v>97</v>
      </c>
      <c r="J3835" t="s">
        <v>886</v>
      </c>
    </row>
    <row r="3836" spans="1:10" x14ac:dyDescent="0.2">
      <c r="A3836" t="s">
        <v>884</v>
      </c>
      <c r="B3836" t="s">
        <v>885</v>
      </c>
      <c r="C3836" s="22" t="s">
        <v>134</v>
      </c>
      <c r="D3836" s="20">
        <v>21</v>
      </c>
      <c r="E3836">
        <v>1.251089997124363E-2</v>
      </c>
      <c r="F3836" t="s">
        <v>44</v>
      </c>
      <c r="G3836" t="s">
        <v>45</v>
      </c>
      <c r="H3836" t="s">
        <v>46</v>
      </c>
      <c r="I3836" s="10" t="s">
        <v>47</v>
      </c>
      <c r="J3836" t="s">
        <v>886</v>
      </c>
    </row>
    <row r="3837" spans="1:10" x14ac:dyDescent="0.2">
      <c r="A3837" t="s">
        <v>884</v>
      </c>
      <c r="B3837" t="s">
        <v>887</v>
      </c>
      <c r="C3837" s="22" t="s">
        <v>134</v>
      </c>
      <c r="D3837" s="20">
        <v>21</v>
      </c>
      <c r="E3837">
        <v>5.3995274008563472E-2</v>
      </c>
      <c r="F3837" t="s">
        <v>44</v>
      </c>
      <c r="G3837" t="s">
        <v>45</v>
      </c>
      <c r="H3837" t="s">
        <v>46</v>
      </c>
      <c r="I3837" s="10" t="s">
        <v>47</v>
      </c>
      <c r="J3837" t="s">
        <v>886</v>
      </c>
    </row>
    <row r="3838" spans="1:10" x14ac:dyDescent="0.2">
      <c r="A3838" t="s">
        <v>884</v>
      </c>
      <c r="B3838" t="s">
        <v>888</v>
      </c>
      <c r="C3838" s="22" t="s">
        <v>134</v>
      </c>
      <c r="D3838" s="20">
        <v>21</v>
      </c>
      <c r="E3838">
        <v>0.1653573589176015</v>
      </c>
      <c r="F3838" t="s">
        <v>44</v>
      </c>
      <c r="G3838" t="s">
        <v>45</v>
      </c>
      <c r="H3838" t="s">
        <v>46</v>
      </c>
      <c r="I3838" s="10" t="s">
        <v>47</v>
      </c>
      <c r="J3838" t="s">
        <v>886</v>
      </c>
    </row>
    <row r="3839" spans="1:10" x14ac:dyDescent="0.2">
      <c r="A3839" t="s">
        <v>884</v>
      </c>
      <c r="B3839" t="s">
        <v>890</v>
      </c>
      <c r="C3839" s="22" t="s">
        <v>134</v>
      </c>
      <c r="D3839" s="20">
        <v>21</v>
      </c>
      <c r="E3839">
        <v>2.1584630316471131E-2</v>
      </c>
      <c r="F3839" t="s">
        <v>50</v>
      </c>
      <c r="G3839" t="s">
        <v>51</v>
      </c>
      <c r="H3839" t="s">
        <v>52</v>
      </c>
      <c r="I3839" s="10" t="s">
        <v>47</v>
      </c>
      <c r="J3839" t="s">
        <v>886</v>
      </c>
    </row>
    <row r="3840" spans="1:10" x14ac:dyDescent="0.2">
      <c r="A3840" t="s">
        <v>884</v>
      </c>
      <c r="B3840" t="s">
        <v>889</v>
      </c>
      <c r="C3840" s="22" t="s">
        <v>134</v>
      </c>
      <c r="D3840" s="20">
        <v>21</v>
      </c>
      <c r="E3840">
        <v>0.17766671799864681</v>
      </c>
      <c r="F3840" t="s">
        <v>50</v>
      </c>
      <c r="G3840" t="s">
        <v>51</v>
      </c>
      <c r="H3840" t="s">
        <v>52</v>
      </c>
      <c r="I3840" s="10" t="s">
        <v>47</v>
      </c>
      <c r="J3840" t="s">
        <v>886</v>
      </c>
    </row>
    <row r="3841" spans="1:10" x14ac:dyDescent="0.2">
      <c r="A3841" t="s">
        <v>884</v>
      </c>
      <c r="B3841" t="s">
        <v>891</v>
      </c>
      <c r="C3841" s="22" t="s">
        <v>134</v>
      </c>
      <c r="D3841" s="20">
        <v>21</v>
      </c>
      <c r="E3841">
        <v>3.5418207824524928E-2</v>
      </c>
      <c r="F3841" t="s">
        <v>114</v>
      </c>
      <c r="G3841" t="s">
        <v>115</v>
      </c>
      <c r="H3841" t="s">
        <v>52</v>
      </c>
      <c r="I3841" s="10" t="s">
        <v>47</v>
      </c>
      <c r="J3841" t="s">
        <v>886</v>
      </c>
    </row>
    <row r="3842" spans="1:10" x14ac:dyDescent="0.2">
      <c r="A3842" t="s">
        <v>884</v>
      </c>
      <c r="B3842" t="s">
        <v>892</v>
      </c>
      <c r="C3842" s="22" t="s">
        <v>134</v>
      </c>
      <c r="D3842" s="20">
        <v>21</v>
      </c>
      <c r="E3842">
        <v>2.988548315686353E-2</v>
      </c>
      <c r="F3842" t="s">
        <v>54</v>
      </c>
      <c r="G3842" t="s">
        <v>55</v>
      </c>
      <c r="H3842" t="s">
        <v>52</v>
      </c>
      <c r="I3842" s="10" t="s">
        <v>47</v>
      </c>
      <c r="J3842" t="s">
        <v>886</v>
      </c>
    </row>
    <row r="3843" spans="1:10" x14ac:dyDescent="0.2">
      <c r="A3843" t="s">
        <v>884</v>
      </c>
      <c r="B3843" t="s">
        <v>943</v>
      </c>
      <c r="C3843" s="22" t="s">
        <v>134</v>
      </c>
      <c r="D3843" s="20">
        <v>21</v>
      </c>
      <c r="E3843">
        <v>5.8922072553825998E-2</v>
      </c>
      <c r="F3843" t="s">
        <v>944</v>
      </c>
      <c r="G3843" t="s">
        <v>945</v>
      </c>
      <c r="H3843" t="s">
        <v>59</v>
      </c>
      <c r="I3843" s="11" t="s">
        <v>59</v>
      </c>
      <c r="J3843" t="s">
        <v>886</v>
      </c>
    </row>
    <row r="3844" spans="1:10" x14ac:dyDescent="0.2">
      <c r="A3844" t="s">
        <v>884</v>
      </c>
      <c r="B3844" t="s">
        <v>946</v>
      </c>
      <c r="C3844" s="22" t="s">
        <v>134</v>
      </c>
      <c r="D3844" s="20">
        <v>21</v>
      </c>
      <c r="E3844">
        <v>5.7476878278122763E-2</v>
      </c>
      <c r="F3844" t="s">
        <v>135</v>
      </c>
      <c r="G3844" t="s">
        <v>136</v>
      </c>
      <c r="H3844" t="s">
        <v>59</v>
      </c>
      <c r="I3844" s="11" t="s">
        <v>59</v>
      </c>
      <c r="J3844" t="s">
        <v>886</v>
      </c>
    </row>
    <row r="3845" spans="1:10" x14ac:dyDescent="0.2">
      <c r="A3845" t="s">
        <v>884</v>
      </c>
      <c r="B3845" t="s">
        <v>947</v>
      </c>
      <c r="C3845" s="22" t="s">
        <v>134</v>
      </c>
      <c r="D3845" s="20">
        <v>21</v>
      </c>
      <c r="E3845">
        <v>3.5669192342819997E-2</v>
      </c>
      <c r="F3845" t="s">
        <v>948</v>
      </c>
      <c r="G3845" t="s">
        <v>949</v>
      </c>
      <c r="H3845" t="s">
        <v>59</v>
      </c>
      <c r="I3845" s="11" t="s">
        <v>59</v>
      </c>
      <c r="J3845" t="s">
        <v>886</v>
      </c>
    </row>
    <row r="3846" spans="1:10" x14ac:dyDescent="0.2">
      <c r="A3846" t="s">
        <v>884</v>
      </c>
      <c r="B3846" t="s">
        <v>893</v>
      </c>
      <c r="C3846" s="22" t="s">
        <v>134</v>
      </c>
      <c r="D3846" s="20">
        <v>21</v>
      </c>
      <c r="E3846">
        <v>6.4045390130509861E-2</v>
      </c>
      <c r="F3846" t="s">
        <v>160</v>
      </c>
      <c r="G3846" t="s">
        <v>161</v>
      </c>
      <c r="H3846" t="s">
        <v>59</v>
      </c>
      <c r="I3846" s="11" t="s">
        <v>59</v>
      </c>
      <c r="J3846" t="s">
        <v>886</v>
      </c>
    </row>
    <row r="3847" spans="1:10" x14ac:dyDescent="0.2">
      <c r="A3847" t="s">
        <v>884</v>
      </c>
      <c r="B3847" t="s">
        <v>894</v>
      </c>
      <c r="C3847" s="22" t="s">
        <v>134</v>
      </c>
      <c r="D3847" s="20">
        <v>21</v>
      </c>
      <c r="E3847">
        <v>4.5703238735790699E-2</v>
      </c>
      <c r="F3847" t="s">
        <v>57</v>
      </c>
      <c r="G3847" t="s">
        <v>58</v>
      </c>
      <c r="H3847" t="s">
        <v>59</v>
      </c>
      <c r="I3847" s="11" t="s">
        <v>59</v>
      </c>
      <c r="J3847" t="s">
        <v>886</v>
      </c>
    </row>
    <row r="3848" spans="1:10" x14ac:dyDescent="0.2">
      <c r="A3848" t="s">
        <v>884</v>
      </c>
      <c r="B3848" t="s">
        <v>950</v>
      </c>
      <c r="C3848" s="22" t="s">
        <v>134</v>
      </c>
      <c r="D3848" s="20">
        <v>21</v>
      </c>
      <c r="E3848">
        <v>0.10494308912760771</v>
      </c>
      <c r="F3848" t="s">
        <v>138</v>
      </c>
      <c r="G3848" t="s">
        <v>139</v>
      </c>
      <c r="H3848" t="s">
        <v>59</v>
      </c>
      <c r="I3848" s="11" t="s">
        <v>59</v>
      </c>
      <c r="J3848" t="s">
        <v>886</v>
      </c>
    </row>
    <row r="3849" spans="1:10" x14ac:dyDescent="0.2">
      <c r="A3849" t="s">
        <v>884</v>
      </c>
      <c r="B3849" t="s">
        <v>951</v>
      </c>
      <c r="C3849" s="22" t="s">
        <v>134</v>
      </c>
      <c r="D3849" s="20">
        <v>21</v>
      </c>
      <c r="E3849">
        <v>5.5886972437282002E-2</v>
      </c>
      <c r="F3849" t="s">
        <v>600</v>
      </c>
      <c r="G3849" t="s">
        <v>601</v>
      </c>
      <c r="H3849" t="s">
        <v>59</v>
      </c>
      <c r="I3849" s="11" t="s">
        <v>59</v>
      </c>
      <c r="J3849" t="s">
        <v>886</v>
      </c>
    </row>
    <row r="3850" spans="1:10" x14ac:dyDescent="0.2">
      <c r="A3850" t="s">
        <v>884</v>
      </c>
      <c r="B3850" t="s">
        <v>975</v>
      </c>
      <c r="C3850" s="22" t="s">
        <v>134</v>
      </c>
      <c r="D3850" s="20">
        <v>21</v>
      </c>
      <c r="E3850">
        <v>0.15302089472937089</v>
      </c>
      <c r="F3850" t="s">
        <v>976</v>
      </c>
      <c r="G3850" t="s">
        <v>977</v>
      </c>
      <c r="H3850" t="s">
        <v>59</v>
      </c>
      <c r="I3850" s="11" t="s">
        <v>59</v>
      </c>
      <c r="J3850" t="s">
        <v>886</v>
      </c>
    </row>
    <row r="3851" spans="1:10" x14ac:dyDescent="0.2">
      <c r="A3851" t="s">
        <v>884</v>
      </c>
      <c r="B3851" t="s">
        <v>895</v>
      </c>
      <c r="C3851" s="22" t="s">
        <v>134</v>
      </c>
      <c r="D3851" s="20">
        <v>21</v>
      </c>
      <c r="E3851">
        <v>7.7922247907590003E-2</v>
      </c>
      <c r="F3851" t="s">
        <v>559</v>
      </c>
      <c r="G3851" t="s">
        <v>560</v>
      </c>
      <c r="H3851" t="s">
        <v>59</v>
      </c>
      <c r="I3851" s="11" t="s">
        <v>59</v>
      </c>
      <c r="J3851" t="s">
        <v>886</v>
      </c>
    </row>
    <row r="3852" spans="1:10" x14ac:dyDescent="0.2">
      <c r="A3852" t="s">
        <v>884</v>
      </c>
      <c r="B3852" t="s">
        <v>967</v>
      </c>
      <c r="C3852" s="22" t="s">
        <v>134</v>
      </c>
      <c r="D3852" s="20">
        <v>21</v>
      </c>
      <c r="E3852">
        <v>1.03318217498896E-2</v>
      </c>
      <c r="F3852" t="s">
        <v>968</v>
      </c>
      <c r="G3852" t="s">
        <v>969</v>
      </c>
      <c r="H3852" t="s">
        <v>59</v>
      </c>
      <c r="I3852" s="11" t="s">
        <v>59</v>
      </c>
      <c r="J3852" t="s">
        <v>886</v>
      </c>
    </row>
    <row r="3853" spans="1:10" x14ac:dyDescent="0.2">
      <c r="A3853" t="s">
        <v>884</v>
      </c>
      <c r="B3853" t="s">
        <v>955</v>
      </c>
      <c r="C3853" s="22" t="s">
        <v>134</v>
      </c>
      <c r="D3853" s="20">
        <v>21</v>
      </c>
      <c r="E3853">
        <v>2.2220005468445349E-2</v>
      </c>
      <c r="F3853" t="s">
        <v>163</v>
      </c>
      <c r="G3853" t="s">
        <v>164</v>
      </c>
      <c r="H3853" t="s">
        <v>59</v>
      </c>
      <c r="I3853" s="11" t="s">
        <v>59</v>
      </c>
      <c r="J3853" t="s">
        <v>886</v>
      </c>
    </row>
    <row r="3854" spans="1:10" x14ac:dyDescent="0.2">
      <c r="A3854" t="s">
        <v>884</v>
      </c>
      <c r="B3854" t="s">
        <v>896</v>
      </c>
      <c r="C3854" s="22" t="s">
        <v>134</v>
      </c>
      <c r="D3854" s="20">
        <v>21</v>
      </c>
      <c r="E3854">
        <v>2.12573203422282E-2</v>
      </c>
      <c r="F3854" t="s">
        <v>427</v>
      </c>
      <c r="G3854" t="s">
        <v>428</v>
      </c>
      <c r="H3854" t="s">
        <v>59</v>
      </c>
      <c r="I3854" s="11" t="s">
        <v>59</v>
      </c>
      <c r="J3854" t="s">
        <v>886</v>
      </c>
    </row>
    <row r="3855" spans="1:10" x14ac:dyDescent="0.2">
      <c r="A3855" t="s">
        <v>884</v>
      </c>
      <c r="B3855" t="s">
        <v>897</v>
      </c>
      <c r="C3855" s="22" t="s">
        <v>134</v>
      </c>
      <c r="D3855" s="20">
        <v>21</v>
      </c>
      <c r="E3855">
        <v>9.2002278022995598E-2</v>
      </c>
      <c r="F3855" t="s">
        <v>169</v>
      </c>
      <c r="G3855" t="s">
        <v>170</v>
      </c>
      <c r="H3855" t="s">
        <v>59</v>
      </c>
      <c r="I3855" s="11" t="s">
        <v>59</v>
      </c>
      <c r="J3855" t="s">
        <v>886</v>
      </c>
    </row>
    <row r="3856" spans="1:10" x14ac:dyDescent="0.2">
      <c r="A3856" t="s">
        <v>884</v>
      </c>
      <c r="B3856" t="s">
        <v>956</v>
      </c>
      <c r="C3856" s="22" t="s">
        <v>134</v>
      </c>
      <c r="D3856" s="20">
        <v>21</v>
      </c>
      <c r="E3856">
        <v>5.5444414997693932E-2</v>
      </c>
      <c r="F3856" t="s">
        <v>312</v>
      </c>
      <c r="G3856" t="s">
        <v>313</v>
      </c>
      <c r="H3856" t="s">
        <v>59</v>
      </c>
      <c r="I3856" s="11" t="s">
        <v>59</v>
      </c>
      <c r="J3856" t="s">
        <v>886</v>
      </c>
    </row>
    <row r="3857" spans="1:10" x14ac:dyDescent="0.2">
      <c r="A3857" t="s">
        <v>884</v>
      </c>
      <c r="B3857" t="s">
        <v>898</v>
      </c>
      <c r="C3857" s="22" t="s">
        <v>134</v>
      </c>
      <c r="D3857" s="20">
        <v>21</v>
      </c>
      <c r="E3857">
        <v>2.8611198692002002E-2</v>
      </c>
      <c r="F3857" t="s">
        <v>148</v>
      </c>
      <c r="G3857" t="s">
        <v>149</v>
      </c>
      <c r="H3857" t="s">
        <v>63</v>
      </c>
      <c r="I3857" s="12" t="s">
        <v>63</v>
      </c>
      <c r="J3857" t="s">
        <v>886</v>
      </c>
    </row>
    <row r="3858" spans="1:10" x14ac:dyDescent="0.2">
      <c r="A3858" t="s">
        <v>884</v>
      </c>
      <c r="B3858" t="s">
        <v>958</v>
      </c>
      <c r="C3858" s="22" t="s">
        <v>134</v>
      </c>
      <c r="D3858" s="20">
        <v>21</v>
      </c>
      <c r="E3858">
        <v>0.1157930845975373</v>
      </c>
      <c r="F3858" t="s">
        <v>528</v>
      </c>
      <c r="G3858" t="s">
        <v>529</v>
      </c>
      <c r="H3858" t="s">
        <v>63</v>
      </c>
      <c r="I3858" s="12" t="s">
        <v>63</v>
      </c>
      <c r="J3858" t="s">
        <v>886</v>
      </c>
    </row>
    <row r="3859" spans="1:10" x14ac:dyDescent="0.2">
      <c r="A3859" t="s">
        <v>884</v>
      </c>
      <c r="B3859" t="s">
        <v>899</v>
      </c>
      <c r="C3859" s="22" t="s">
        <v>134</v>
      </c>
      <c r="D3859" s="20">
        <v>21</v>
      </c>
      <c r="E3859">
        <v>6.5329701290241168E-2</v>
      </c>
      <c r="F3859" t="s">
        <v>61</v>
      </c>
      <c r="G3859" t="s">
        <v>62</v>
      </c>
      <c r="H3859" t="s">
        <v>63</v>
      </c>
      <c r="I3859" s="12" t="s">
        <v>63</v>
      </c>
      <c r="J3859" t="s">
        <v>886</v>
      </c>
    </row>
    <row r="3860" spans="1:10" x14ac:dyDescent="0.2">
      <c r="A3860" t="s">
        <v>884</v>
      </c>
      <c r="B3860" t="s">
        <v>959</v>
      </c>
      <c r="C3860" s="22" t="s">
        <v>134</v>
      </c>
      <c r="D3860" s="20">
        <v>21</v>
      </c>
      <c r="E3860">
        <v>0.1057964988864753</v>
      </c>
      <c r="F3860" t="s">
        <v>166</v>
      </c>
      <c r="G3860" t="s">
        <v>167</v>
      </c>
      <c r="H3860" t="s">
        <v>63</v>
      </c>
      <c r="I3860" s="12" t="s">
        <v>63</v>
      </c>
      <c r="J3860" t="s">
        <v>886</v>
      </c>
    </row>
    <row r="3861" spans="1:10" x14ac:dyDescent="0.2">
      <c r="A3861" t="s">
        <v>884</v>
      </c>
      <c r="B3861" t="s">
        <v>970</v>
      </c>
      <c r="C3861" s="22" t="s">
        <v>134</v>
      </c>
      <c r="D3861" s="20">
        <v>21</v>
      </c>
      <c r="E3861">
        <v>1.836768311091487E-2</v>
      </c>
      <c r="F3861" t="s">
        <v>971</v>
      </c>
      <c r="G3861" t="s">
        <v>972</v>
      </c>
      <c r="H3861" t="s">
        <v>63</v>
      </c>
      <c r="I3861" s="12" t="s">
        <v>63</v>
      </c>
      <c r="J3861" t="s">
        <v>886</v>
      </c>
    </row>
    <row r="3862" spans="1:10" x14ac:dyDescent="0.2">
      <c r="A3862" t="s">
        <v>884</v>
      </c>
      <c r="B3862" t="s">
        <v>900</v>
      </c>
      <c r="C3862" s="22" t="s">
        <v>134</v>
      </c>
      <c r="D3862" s="20">
        <v>21</v>
      </c>
      <c r="E3862">
        <v>3.6547352209130003E-2</v>
      </c>
      <c r="F3862" t="s">
        <v>901</v>
      </c>
      <c r="G3862" t="s">
        <v>902</v>
      </c>
      <c r="H3862" t="s">
        <v>63</v>
      </c>
      <c r="I3862" s="12" t="s">
        <v>63</v>
      </c>
      <c r="J3862" t="s">
        <v>886</v>
      </c>
    </row>
    <row r="3863" spans="1:10" x14ac:dyDescent="0.2">
      <c r="A3863" t="s">
        <v>884</v>
      </c>
      <c r="B3863" t="s">
        <v>962</v>
      </c>
      <c r="C3863" s="22" t="s">
        <v>134</v>
      </c>
      <c r="D3863" s="20">
        <v>21</v>
      </c>
      <c r="E3863">
        <v>1.57226431915653E-2</v>
      </c>
      <c r="F3863" t="s">
        <v>117</v>
      </c>
      <c r="G3863" t="s">
        <v>118</v>
      </c>
      <c r="H3863" t="s">
        <v>63</v>
      </c>
      <c r="I3863" s="12" t="s">
        <v>63</v>
      </c>
      <c r="J3863" t="s">
        <v>886</v>
      </c>
    </row>
    <row r="3864" spans="1:10" x14ac:dyDescent="0.2">
      <c r="A3864" t="s">
        <v>884</v>
      </c>
      <c r="B3864" t="s">
        <v>961</v>
      </c>
      <c r="C3864" s="22" t="s">
        <v>134</v>
      </c>
      <c r="D3864" s="20">
        <v>21</v>
      </c>
      <c r="E3864">
        <v>7.2365531370359032E-2</v>
      </c>
      <c r="F3864" t="s">
        <v>117</v>
      </c>
      <c r="G3864" t="s">
        <v>118</v>
      </c>
      <c r="H3864" t="s">
        <v>63</v>
      </c>
      <c r="I3864" s="12" t="s">
        <v>63</v>
      </c>
      <c r="J3864" t="s">
        <v>886</v>
      </c>
    </row>
    <row r="3865" spans="1:10" x14ac:dyDescent="0.2">
      <c r="A3865" t="s">
        <v>884</v>
      </c>
      <c r="B3865" t="s">
        <v>903</v>
      </c>
      <c r="C3865" s="22" t="s">
        <v>134</v>
      </c>
      <c r="D3865" s="20">
        <v>21</v>
      </c>
      <c r="E3865">
        <v>4.1030028893664743E-2</v>
      </c>
      <c r="F3865" t="s">
        <v>120</v>
      </c>
      <c r="G3865" t="s">
        <v>121</v>
      </c>
      <c r="H3865" t="s">
        <v>63</v>
      </c>
      <c r="I3865" s="12" t="s">
        <v>63</v>
      </c>
      <c r="J3865" t="s">
        <v>886</v>
      </c>
    </row>
    <row r="3866" spans="1:10" x14ac:dyDescent="0.2">
      <c r="A3866" t="s">
        <v>884</v>
      </c>
      <c r="B3866" t="s">
        <v>904</v>
      </c>
      <c r="C3866" s="22" t="s">
        <v>134</v>
      </c>
      <c r="D3866" s="20">
        <v>21</v>
      </c>
      <c r="E3866">
        <v>3.244827274308193</v>
      </c>
      <c r="F3866" t="s">
        <v>65</v>
      </c>
      <c r="G3866" t="s">
        <v>66</v>
      </c>
      <c r="H3866" t="s">
        <v>67</v>
      </c>
      <c r="I3866" s="13" t="s">
        <v>68</v>
      </c>
      <c r="J3866" t="s">
        <v>886</v>
      </c>
    </row>
    <row r="3867" spans="1:10" x14ac:dyDescent="0.2">
      <c r="A3867" t="s">
        <v>884</v>
      </c>
      <c r="B3867" t="s">
        <v>905</v>
      </c>
      <c r="C3867" s="22" t="s">
        <v>134</v>
      </c>
      <c r="D3867" s="20">
        <v>21</v>
      </c>
      <c r="E3867">
        <v>5.0728831543722597E-2</v>
      </c>
      <c r="F3867" t="s">
        <v>70</v>
      </c>
      <c r="G3867" t="s">
        <v>71</v>
      </c>
      <c r="H3867" t="s">
        <v>67</v>
      </c>
      <c r="I3867" s="13" t="s">
        <v>68</v>
      </c>
      <c r="J3867" t="s">
        <v>886</v>
      </c>
    </row>
    <row r="3868" spans="1:10" x14ac:dyDescent="0.2">
      <c r="A3868" t="s">
        <v>884</v>
      </c>
      <c r="B3868" t="s">
        <v>906</v>
      </c>
      <c r="C3868" s="22" t="s">
        <v>134</v>
      </c>
      <c r="D3868" s="20">
        <v>21</v>
      </c>
      <c r="E3868">
        <v>0.225232757355113</v>
      </c>
      <c r="F3868" t="s">
        <v>70</v>
      </c>
      <c r="G3868" t="s">
        <v>71</v>
      </c>
      <c r="H3868" t="s">
        <v>67</v>
      </c>
      <c r="I3868" s="13" t="s">
        <v>68</v>
      </c>
      <c r="J3868" t="s">
        <v>886</v>
      </c>
    </row>
    <row r="3869" spans="1:10" x14ac:dyDescent="0.2">
      <c r="A3869" t="s">
        <v>884</v>
      </c>
      <c r="B3869" t="s">
        <v>907</v>
      </c>
      <c r="C3869" s="22" t="s">
        <v>134</v>
      </c>
      <c r="D3869" s="20">
        <v>21</v>
      </c>
      <c r="E3869">
        <v>1.4873389485992481</v>
      </c>
      <c r="F3869" t="s">
        <v>172</v>
      </c>
      <c r="G3869" t="s">
        <v>173</v>
      </c>
      <c r="H3869" t="s">
        <v>67</v>
      </c>
      <c r="I3869" s="13" t="s">
        <v>68</v>
      </c>
      <c r="J3869" t="s">
        <v>886</v>
      </c>
    </row>
    <row r="3870" spans="1:10" x14ac:dyDescent="0.2">
      <c r="A3870" t="s">
        <v>884</v>
      </c>
      <c r="B3870" t="s">
        <v>963</v>
      </c>
      <c r="C3870" s="22" t="s">
        <v>134</v>
      </c>
      <c r="D3870" s="20">
        <v>21</v>
      </c>
      <c r="E3870">
        <v>9.9440374845350732E-2</v>
      </c>
      <c r="F3870" t="s">
        <v>103</v>
      </c>
      <c r="G3870" t="s">
        <v>104</v>
      </c>
      <c r="H3870" t="s">
        <v>67</v>
      </c>
      <c r="I3870" s="13" t="s">
        <v>68</v>
      </c>
      <c r="J3870" t="s">
        <v>886</v>
      </c>
    </row>
    <row r="3871" spans="1:10" x14ac:dyDescent="0.2">
      <c r="A3871" t="s">
        <v>884</v>
      </c>
      <c r="B3871" t="s">
        <v>964</v>
      </c>
      <c r="C3871" s="22" t="s">
        <v>134</v>
      </c>
      <c r="D3871" s="20">
        <v>21</v>
      </c>
      <c r="E3871">
        <v>2.42066354289408E-2</v>
      </c>
      <c r="F3871" t="s">
        <v>175</v>
      </c>
      <c r="G3871" t="s">
        <v>176</v>
      </c>
      <c r="H3871" t="s">
        <v>177</v>
      </c>
      <c r="I3871" s="14" t="s">
        <v>76</v>
      </c>
      <c r="J3871" t="s">
        <v>886</v>
      </c>
    </row>
    <row r="3872" spans="1:10" x14ac:dyDescent="0.2">
      <c r="A3872" t="s">
        <v>884</v>
      </c>
      <c r="B3872" t="s">
        <v>982</v>
      </c>
      <c r="C3872" s="22" t="s">
        <v>134</v>
      </c>
      <c r="D3872" s="20">
        <v>21</v>
      </c>
      <c r="E3872">
        <v>7.8997396961281399E-2</v>
      </c>
      <c r="F3872" t="s">
        <v>175</v>
      </c>
      <c r="G3872" t="s">
        <v>176</v>
      </c>
      <c r="H3872" t="s">
        <v>177</v>
      </c>
      <c r="I3872" s="14" t="s">
        <v>76</v>
      </c>
      <c r="J3872" t="s">
        <v>886</v>
      </c>
    </row>
    <row r="3873" spans="1:10" x14ac:dyDescent="0.2">
      <c r="A3873" t="s">
        <v>884</v>
      </c>
      <c r="B3873" t="s">
        <v>908</v>
      </c>
      <c r="C3873" s="22" t="s">
        <v>134</v>
      </c>
      <c r="D3873" s="20">
        <v>21</v>
      </c>
      <c r="E3873">
        <v>4.2786250141445228E-2</v>
      </c>
      <c r="F3873" t="s">
        <v>260</v>
      </c>
      <c r="G3873" t="s">
        <v>261</v>
      </c>
      <c r="H3873" t="s">
        <v>177</v>
      </c>
      <c r="I3873" s="14" t="s">
        <v>76</v>
      </c>
      <c r="J3873" t="s">
        <v>886</v>
      </c>
    </row>
    <row r="3874" spans="1:10" x14ac:dyDescent="0.2">
      <c r="A3874" t="s">
        <v>884</v>
      </c>
      <c r="B3874" t="s">
        <v>981</v>
      </c>
      <c r="C3874" s="22" t="s">
        <v>134</v>
      </c>
      <c r="D3874" s="20">
        <v>21</v>
      </c>
      <c r="E3874">
        <v>6.5403386492796367E-2</v>
      </c>
      <c r="F3874" t="s">
        <v>263</v>
      </c>
      <c r="G3874" t="s">
        <v>264</v>
      </c>
      <c r="H3874" t="s">
        <v>177</v>
      </c>
      <c r="I3874" s="14" t="s">
        <v>76</v>
      </c>
      <c r="J3874" t="s">
        <v>886</v>
      </c>
    </row>
    <row r="3875" spans="1:10" x14ac:dyDescent="0.2">
      <c r="A3875" t="s">
        <v>884</v>
      </c>
      <c r="B3875" t="s">
        <v>909</v>
      </c>
      <c r="C3875" s="22" t="s">
        <v>134</v>
      </c>
      <c r="D3875" s="20">
        <v>21</v>
      </c>
      <c r="E3875">
        <v>0.90965767976056633</v>
      </c>
      <c r="F3875" t="s">
        <v>73</v>
      </c>
      <c r="G3875" t="s">
        <v>74</v>
      </c>
      <c r="H3875" t="s">
        <v>75</v>
      </c>
      <c r="I3875" s="14" t="s">
        <v>76</v>
      </c>
      <c r="J3875" t="s">
        <v>886</v>
      </c>
    </row>
    <row r="3876" spans="1:10" x14ac:dyDescent="0.2">
      <c r="A3876" t="s">
        <v>884</v>
      </c>
      <c r="B3876" t="s">
        <v>910</v>
      </c>
      <c r="C3876" s="22" t="s">
        <v>134</v>
      </c>
      <c r="D3876" s="20">
        <v>21</v>
      </c>
      <c r="E3876">
        <v>0.98234431269269062</v>
      </c>
      <c r="F3876" t="s">
        <v>266</v>
      </c>
      <c r="G3876" t="s">
        <v>267</v>
      </c>
      <c r="H3876" t="s">
        <v>75</v>
      </c>
      <c r="I3876" s="14" t="s">
        <v>76</v>
      </c>
      <c r="J3876" t="s">
        <v>886</v>
      </c>
    </row>
    <row r="3877" spans="1:10" x14ac:dyDescent="0.2">
      <c r="A3877" t="s">
        <v>884</v>
      </c>
      <c r="B3877" t="s">
        <v>911</v>
      </c>
      <c r="C3877" s="22" t="s">
        <v>134</v>
      </c>
      <c r="D3877" s="20">
        <v>21</v>
      </c>
      <c r="E3877">
        <v>0.18580583449218169</v>
      </c>
      <c r="F3877" t="s">
        <v>232</v>
      </c>
      <c r="G3877" t="s">
        <v>233</v>
      </c>
      <c r="H3877" t="s">
        <v>75</v>
      </c>
      <c r="I3877" s="14" t="s">
        <v>76</v>
      </c>
      <c r="J3877" t="s">
        <v>886</v>
      </c>
    </row>
    <row r="3878" spans="1:10" x14ac:dyDescent="0.2">
      <c r="A3878" t="s">
        <v>884</v>
      </c>
      <c r="B3878" t="s">
        <v>912</v>
      </c>
      <c r="C3878" s="22" t="s">
        <v>134</v>
      </c>
      <c r="D3878" s="20">
        <v>21</v>
      </c>
      <c r="E3878">
        <v>10.67838834244211</v>
      </c>
      <c r="F3878" t="s">
        <v>214</v>
      </c>
      <c r="G3878" t="s">
        <v>215</v>
      </c>
      <c r="H3878" t="s">
        <v>216</v>
      </c>
      <c r="I3878" s="36" t="s">
        <v>217</v>
      </c>
      <c r="J3878" t="s">
        <v>886</v>
      </c>
    </row>
    <row r="3879" spans="1:10" x14ac:dyDescent="0.2">
      <c r="A3879" t="s">
        <v>884</v>
      </c>
      <c r="B3879" t="s">
        <v>913</v>
      </c>
      <c r="C3879" s="22" t="s">
        <v>134</v>
      </c>
      <c r="D3879" s="20">
        <v>21</v>
      </c>
      <c r="E3879">
        <v>26.5045792199023</v>
      </c>
      <c r="F3879" t="s">
        <v>214</v>
      </c>
      <c r="G3879" t="s">
        <v>215</v>
      </c>
      <c r="H3879" t="s">
        <v>216</v>
      </c>
      <c r="I3879" s="36" t="s">
        <v>217</v>
      </c>
      <c r="J3879" t="s">
        <v>886</v>
      </c>
    </row>
    <row r="3880" spans="1:10" x14ac:dyDescent="0.2">
      <c r="A3880" t="s">
        <v>884</v>
      </c>
      <c r="B3880" t="s">
        <v>914</v>
      </c>
      <c r="C3880" s="22" t="s">
        <v>134</v>
      </c>
      <c r="D3880" s="20">
        <v>21</v>
      </c>
      <c r="E3880">
        <v>21.415054232347931</v>
      </c>
      <c r="F3880" t="s">
        <v>279</v>
      </c>
      <c r="G3880" t="s">
        <v>280</v>
      </c>
      <c r="H3880" t="s">
        <v>216</v>
      </c>
      <c r="I3880" s="36" t="s">
        <v>217</v>
      </c>
      <c r="J3880" t="s">
        <v>886</v>
      </c>
    </row>
    <row r="3881" spans="1:10" x14ac:dyDescent="0.2">
      <c r="A3881" t="s">
        <v>884</v>
      </c>
      <c r="B3881" t="s">
        <v>915</v>
      </c>
      <c r="C3881" s="22" t="s">
        <v>134</v>
      </c>
      <c r="D3881" s="20">
        <v>21</v>
      </c>
      <c r="E3881">
        <v>12.177315286806159</v>
      </c>
      <c r="F3881" t="s">
        <v>282</v>
      </c>
      <c r="G3881" t="s">
        <v>283</v>
      </c>
      <c r="H3881" t="s">
        <v>216</v>
      </c>
      <c r="I3881" s="36" t="s">
        <v>217</v>
      </c>
      <c r="J3881" t="s">
        <v>886</v>
      </c>
    </row>
    <row r="3882" spans="1:10" x14ac:dyDescent="0.2">
      <c r="A3882" t="s">
        <v>884</v>
      </c>
      <c r="B3882" t="s">
        <v>984</v>
      </c>
      <c r="C3882" s="22" t="s">
        <v>134</v>
      </c>
      <c r="D3882" s="20">
        <v>21</v>
      </c>
      <c r="E3882">
        <v>5.7518304115755571E-2</v>
      </c>
      <c r="F3882" t="s">
        <v>416</v>
      </c>
      <c r="G3882" t="s">
        <v>188</v>
      </c>
      <c r="H3882" t="s">
        <v>182</v>
      </c>
      <c r="I3882" s="24" t="s">
        <v>183</v>
      </c>
      <c r="J3882" t="s">
        <v>886</v>
      </c>
    </row>
    <row r="3883" spans="1:10" x14ac:dyDescent="0.2">
      <c r="A3883" t="s">
        <v>884</v>
      </c>
      <c r="B3883" t="s">
        <v>984</v>
      </c>
      <c r="C3883" s="22" t="s">
        <v>134</v>
      </c>
      <c r="D3883" s="20">
        <v>21</v>
      </c>
      <c r="E3883">
        <v>5.7518304115755571E-2</v>
      </c>
      <c r="F3883" t="s">
        <v>417</v>
      </c>
      <c r="G3883" t="s">
        <v>188</v>
      </c>
      <c r="H3883" t="s">
        <v>182</v>
      </c>
      <c r="I3883" s="24" t="s">
        <v>183</v>
      </c>
      <c r="J3883" t="s">
        <v>886</v>
      </c>
    </row>
    <row r="3884" spans="1:10" x14ac:dyDescent="0.2">
      <c r="A3884" t="s">
        <v>884</v>
      </c>
      <c r="B3884" t="s">
        <v>916</v>
      </c>
      <c r="C3884" s="22" t="s">
        <v>134</v>
      </c>
      <c r="D3884" s="20">
        <v>21</v>
      </c>
      <c r="E3884">
        <v>0.16394080785489731</v>
      </c>
      <c r="F3884" t="s">
        <v>416</v>
      </c>
      <c r="G3884" t="s">
        <v>188</v>
      </c>
      <c r="H3884" t="s">
        <v>182</v>
      </c>
      <c r="I3884" s="24" t="s">
        <v>183</v>
      </c>
      <c r="J3884" t="s">
        <v>886</v>
      </c>
    </row>
    <row r="3885" spans="1:10" x14ac:dyDescent="0.2">
      <c r="A3885" t="s">
        <v>884</v>
      </c>
      <c r="B3885" t="s">
        <v>916</v>
      </c>
      <c r="C3885" s="22" t="s">
        <v>134</v>
      </c>
      <c r="D3885" s="20">
        <v>21</v>
      </c>
      <c r="E3885">
        <v>0.16394080785489731</v>
      </c>
      <c r="F3885" t="s">
        <v>417</v>
      </c>
      <c r="G3885" t="s">
        <v>188</v>
      </c>
      <c r="H3885" t="s">
        <v>182</v>
      </c>
      <c r="I3885" s="24" t="s">
        <v>183</v>
      </c>
      <c r="J3885" t="s">
        <v>886</v>
      </c>
    </row>
    <row r="3886" spans="1:10" x14ac:dyDescent="0.2">
      <c r="A3886" t="s">
        <v>884</v>
      </c>
      <c r="B3886" t="s">
        <v>917</v>
      </c>
      <c r="C3886" s="22" t="s">
        <v>134</v>
      </c>
      <c r="D3886" s="20">
        <v>21</v>
      </c>
      <c r="E3886">
        <v>0.1018010126610165</v>
      </c>
      <c r="F3886" t="s">
        <v>269</v>
      </c>
      <c r="G3886" t="s">
        <v>270</v>
      </c>
      <c r="H3886" t="s">
        <v>182</v>
      </c>
      <c r="I3886" s="24" t="s">
        <v>183</v>
      </c>
      <c r="J3886" t="s">
        <v>886</v>
      </c>
    </row>
    <row r="3887" spans="1:10" x14ac:dyDescent="0.2">
      <c r="A3887" t="s">
        <v>884</v>
      </c>
      <c r="B3887" t="s">
        <v>917</v>
      </c>
      <c r="C3887" s="22" t="s">
        <v>134</v>
      </c>
      <c r="D3887" s="20">
        <v>21</v>
      </c>
      <c r="E3887">
        <v>0.1018010126610165</v>
      </c>
      <c r="F3887" t="s">
        <v>271</v>
      </c>
      <c r="G3887" t="s">
        <v>270</v>
      </c>
      <c r="H3887" t="s">
        <v>182</v>
      </c>
      <c r="I3887" s="24" t="s">
        <v>183</v>
      </c>
      <c r="J3887" t="s">
        <v>886</v>
      </c>
    </row>
    <row r="3888" spans="1:10" x14ac:dyDescent="0.2">
      <c r="A3888" t="s">
        <v>884</v>
      </c>
      <c r="B3888" t="s">
        <v>918</v>
      </c>
      <c r="C3888" s="22" t="s">
        <v>134</v>
      </c>
      <c r="D3888" s="20">
        <v>21</v>
      </c>
      <c r="E3888">
        <v>0.1059042884680436</v>
      </c>
      <c r="F3888" t="s">
        <v>180</v>
      </c>
      <c r="G3888" t="s">
        <v>181</v>
      </c>
      <c r="H3888" t="s">
        <v>182</v>
      </c>
      <c r="I3888" s="24" t="s">
        <v>183</v>
      </c>
      <c r="J3888" t="s">
        <v>886</v>
      </c>
    </row>
    <row r="3889" spans="1:10" x14ac:dyDescent="0.2">
      <c r="A3889" t="s">
        <v>884</v>
      </c>
      <c r="B3889" t="s">
        <v>918</v>
      </c>
      <c r="C3889" s="22" t="s">
        <v>134</v>
      </c>
      <c r="D3889" s="20">
        <v>21</v>
      </c>
      <c r="E3889">
        <v>0.1059042884680436</v>
      </c>
      <c r="F3889" t="s">
        <v>436</v>
      </c>
      <c r="G3889" t="s">
        <v>181</v>
      </c>
      <c r="H3889" t="s">
        <v>182</v>
      </c>
      <c r="I3889" s="24" t="s">
        <v>183</v>
      </c>
      <c r="J3889" t="s">
        <v>886</v>
      </c>
    </row>
    <row r="3890" spans="1:10" x14ac:dyDescent="0.2">
      <c r="A3890" t="s">
        <v>884</v>
      </c>
      <c r="B3890" t="s">
        <v>919</v>
      </c>
      <c r="C3890" s="22" t="s">
        <v>134</v>
      </c>
      <c r="D3890" s="20">
        <v>21</v>
      </c>
      <c r="E3890">
        <v>1.7040339491198899</v>
      </c>
      <c r="F3890" t="s">
        <v>78</v>
      </c>
      <c r="G3890" t="s">
        <v>79</v>
      </c>
      <c r="H3890" t="s">
        <v>80</v>
      </c>
      <c r="I3890" s="15" t="s">
        <v>81</v>
      </c>
      <c r="J3890" t="s">
        <v>886</v>
      </c>
    </row>
    <row r="3891" spans="1:10" x14ac:dyDescent="0.2">
      <c r="A3891" t="s">
        <v>884</v>
      </c>
      <c r="B3891" t="s">
        <v>920</v>
      </c>
      <c r="C3891" s="22" t="s">
        <v>134</v>
      </c>
      <c r="D3891" s="20">
        <v>21</v>
      </c>
      <c r="E3891">
        <v>3.0102077139739398</v>
      </c>
      <c r="F3891" t="s">
        <v>144</v>
      </c>
      <c r="G3891" t="s">
        <v>145</v>
      </c>
      <c r="H3891" t="s">
        <v>85</v>
      </c>
      <c r="I3891" s="16" t="s">
        <v>86</v>
      </c>
      <c r="J3891" t="s">
        <v>886</v>
      </c>
    </row>
    <row r="3892" spans="1:10" x14ac:dyDescent="0.2">
      <c r="A3892" t="s">
        <v>884</v>
      </c>
      <c r="B3892" t="s">
        <v>921</v>
      </c>
      <c r="C3892" s="22" t="s">
        <v>134</v>
      </c>
      <c r="D3892" s="20">
        <v>21</v>
      </c>
      <c r="E3892">
        <v>2.5738843949914201</v>
      </c>
      <c r="F3892" t="s">
        <v>220</v>
      </c>
      <c r="G3892" t="s">
        <v>221</v>
      </c>
      <c r="H3892" t="s">
        <v>85</v>
      </c>
      <c r="I3892" s="16" t="s">
        <v>86</v>
      </c>
      <c r="J3892" t="s">
        <v>886</v>
      </c>
    </row>
    <row r="3893" spans="1:10" x14ac:dyDescent="0.2">
      <c r="A3893" t="s">
        <v>884</v>
      </c>
      <c r="B3893" t="s">
        <v>922</v>
      </c>
      <c r="C3893" s="22" t="s">
        <v>134</v>
      </c>
      <c r="D3893" s="20">
        <v>21</v>
      </c>
      <c r="E3893">
        <v>6.3397306207757333</v>
      </c>
      <c r="F3893" t="s">
        <v>227</v>
      </c>
      <c r="G3893" t="s">
        <v>228</v>
      </c>
      <c r="H3893" t="s">
        <v>85</v>
      </c>
      <c r="I3893" s="16" t="s">
        <v>86</v>
      </c>
      <c r="J3893" t="s">
        <v>886</v>
      </c>
    </row>
    <row r="3894" spans="1:10" x14ac:dyDescent="0.2">
      <c r="A3894" t="s">
        <v>884</v>
      </c>
      <c r="B3894" t="s">
        <v>923</v>
      </c>
      <c r="C3894" s="22" t="s">
        <v>134</v>
      </c>
      <c r="D3894" s="20">
        <v>21</v>
      </c>
      <c r="E3894">
        <v>0.3390782276930363</v>
      </c>
      <c r="F3894" t="s">
        <v>291</v>
      </c>
      <c r="G3894" t="s">
        <v>292</v>
      </c>
      <c r="H3894" t="s">
        <v>85</v>
      </c>
      <c r="I3894" s="16" t="s">
        <v>86</v>
      </c>
      <c r="J3894" t="s">
        <v>886</v>
      </c>
    </row>
    <row r="3895" spans="1:10" x14ac:dyDescent="0.2">
      <c r="A3895" t="s">
        <v>884</v>
      </c>
      <c r="B3895" t="s">
        <v>924</v>
      </c>
      <c r="C3895" s="22" t="s">
        <v>134</v>
      </c>
      <c r="D3895" s="20">
        <v>21</v>
      </c>
      <c r="E3895">
        <v>1.6847145012615019</v>
      </c>
      <c r="F3895" t="s">
        <v>87</v>
      </c>
      <c r="G3895" t="s">
        <v>88</v>
      </c>
      <c r="H3895" t="s">
        <v>85</v>
      </c>
      <c r="I3895" s="16" t="s">
        <v>86</v>
      </c>
      <c r="J3895" t="s">
        <v>886</v>
      </c>
    </row>
    <row r="3896" spans="1:10" x14ac:dyDescent="0.2">
      <c r="A3896" t="s">
        <v>884</v>
      </c>
      <c r="B3896" t="s">
        <v>919</v>
      </c>
      <c r="C3896" s="22" t="s">
        <v>134</v>
      </c>
      <c r="D3896" s="20">
        <v>21</v>
      </c>
      <c r="E3896">
        <v>1.7040339491198899</v>
      </c>
      <c r="F3896" t="s">
        <v>87</v>
      </c>
      <c r="G3896" t="s">
        <v>88</v>
      </c>
      <c r="H3896" t="s">
        <v>85</v>
      </c>
      <c r="I3896" s="16" t="s">
        <v>86</v>
      </c>
      <c r="J3896" t="s">
        <v>886</v>
      </c>
    </row>
    <row r="3897" spans="1:10" x14ac:dyDescent="0.2">
      <c r="A3897" t="s">
        <v>884</v>
      </c>
      <c r="B3897" t="s">
        <v>925</v>
      </c>
      <c r="C3897" s="22" t="s">
        <v>134</v>
      </c>
      <c r="D3897" s="20">
        <v>21</v>
      </c>
      <c r="E3897">
        <v>0.11724942873102059</v>
      </c>
      <c r="F3897" t="s">
        <v>123</v>
      </c>
      <c r="G3897" t="s">
        <v>124</v>
      </c>
      <c r="H3897" t="s">
        <v>92</v>
      </c>
      <c r="I3897" s="17" t="s">
        <v>92</v>
      </c>
      <c r="J3897" t="s">
        <v>886</v>
      </c>
    </row>
    <row r="3898" spans="1:10" x14ac:dyDescent="0.2">
      <c r="A3898" t="s">
        <v>884</v>
      </c>
      <c r="B3898" t="s">
        <v>926</v>
      </c>
      <c r="C3898" s="22" t="s">
        <v>134</v>
      </c>
      <c r="D3898" s="20">
        <v>21</v>
      </c>
      <c r="E3898">
        <v>0.35366203516425271</v>
      </c>
      <c r="F3898" t="s">
        <v>90</v>
      </c>
      <c r="G3898" t="s">
        <v>91</v>
      </c>
      <c r="H3898" t="s">
        <v>92</v>
      </c>
      <c r="I3898" s="17" t="s">
        <v>92</v>
      </c>
      <c r="J3898" t="s">
        <v>886</v>
      </c>
    </row>
    <row r="3899" spans="1:10" x14ac:dyDescent="0.2">
      <c r="A3899" t="s">
        <v>884</v>
      </c>
      <c r="B3899" t="s">
        <v>927</v>
      </c>
      <c r="C3899" s="22" t="s">
        <v>134</v>
      </c>
      <c r="D3899" s="20">
        <v>21</v>
      </c>
      <c r="E3899">
        <v>8.9244484039314995E-2</v>
      </c>
      <c r="F3899" t="s">
        <v>141</v>
      </c>
      <c r="G3899" t="s">
        <v>142</v>
      </c>
      <c r="H3899" t="s">
        <v>92</v>
      </c>
      <c r="I3899" s="17" t="s">
        <v>92</v>
      </c>
      <c r="J3899" t="s">
        <v>886</v>
      </c>
    </row>
    <row r="3900" spans="1:10" x14ac:dyDescent="0.2">
      <c r="A3900" t="s">
        <v>884</v>
      </c>
      <c r="B3900" t="s">
        <v>928</v>
      </c>
      <c r="C3900" s="22" t="s">
        <v>134</v>
      </c>
      <c r="D3900" s="20">
        <v>21</v>
      </c>
      <c r="E3900">
        <v>0.48414118688253271</v>
      </c>
      <c r="F3900" t="s">
        <v>141</v>
      </c>
      <c r="G3900" t="s">
        <v>142</v>
      </c>
      <c r="H3900" t="s">
        <v>92</v>
      </c>
      <c r="I3900" s="17" t="s">
        <v>92</v>
      </c>
      <c r="J3900" t="s">
        <v>886</v>
      </c>
    </row>
    <row r="3901" spans="1:10" x14ac:dyDescent="0.2">
      <c r="A3901" t="s">
        <v>884</v>
      </c>
      <c r="B3901" t="s">
        <v>929</v>
      </c>
      <c r="C3901" s="22" t="s">
        <v>134</v>
      </c>
      <c r="D3901" s="20">
        <v>21</v>
      </c>
      <c r="E3901">
        <v>5.2762429662484966E-3</v>
      </c>
      <c r="F3901" t="s">
        <v>432</v>
      </c>
      <c r="G3901" t="s">
        <v>433</v>
      </c>
      <c r="H3901" t="s">
        <v>199</v>
      </c>
      <c r="I3901" s="26" t="s">
        <v>200</v>
      </c>
      <c r="J3901" t="s">
        <v>886</v>
      </c>
    </row>
    <row r="3902" spans="1:10" x14ac:dyDescent="0.2">
      <c r="A3902" t="s">
        <v>884</v>
      </c>
      <c r="B3902" t="s">
        <v>965</v>
      </c>
      <c r="C3902" s="22" t="s">
        <v>134</v>
      </c>
      <c r="D3902" s="20">
        <v>21</v>
      </c>
      <c r="E3902">
        <v>1.1668881035169431E-2</v>
      </c>
      <c r="F3902" t="s">
        <v>508</v>
      </c>
      <c r="G3902" t="s">
        <v>509</v>
      </c>
      <c r="H3902" t="s">
        <v>510</v>
      </c>
      <c r="I3902" s="38" t="s">
        <v>510</v>
      </c>
      <c r="J3902" t="s">
        <v>886</v>
      </c>
    </row>
    <row r="3903" spans="1:10" x14ac:dyDescent="0.2">
      <c r="A3903" t="s">
        <v>884</v>
      </c>
      <c r="B3903" t="s">
        <v>974</v>
      </c>
      <c r="C3903" s="22" t="s">
        <v>134</v>
      </c>
      <c r="D3903" s="20">
        <v>21</v>
      </c>
      <c r="E3903">
        <v>1.3217367667864931E-2</v>
      </c>
      <c r="F3903" t="s">
        <v>126</v>
      </c>
      <c r="G3903" t="s">
        <v>127</v>
      </c>
      <c r="H3903" t="s">
        <v>128</v>
      </c>
      <c r="I3903" s="18" t="s">
        <v>97</v>
      </c>
      <c r="J3903" t="s">
        <v>886</v>
      </c>
    </row>
    <row r="3904" spans="1:10" x14ac:dyDescent="0.2">
      <c r="A3904" t="s">
        <v>884</v>
      </c>
      <c r="B3904" t="s">
        <v>931</v>
      </c>
      <c r="C3904" s="22" t="s">
        <v>134</v>
      </c>
      <c r="D3904" s="20">
        <v>21</v>
      </c>
      <c r="E3904">
        <v>5.5496518952453867E-2</v>
      </c>
      <c r="F3904" t="s">
        <v>237</v>
      </c>
      <c r="G3904" t="s">
        <v>238</v>
      </c>
      <c r="H3904" t="s">
        <v>128</v>
      </c>
      <c r="I3904" s="18" t="s">
        <v>97</v>
      </c>
      <c r="J3904" t="s">
        <v>886</v>
      </c>
    </row>
    <row r="3905" spans="1:10" x14ac:dyDescent="0.2">
      <c r="A3905" t="s">
        <v>884</v>
      </c>
      <c r="B3905" t="s">
        <v>930</v>
      </c>
      <c r="C3905" s="22" t="s">
        <v>134</v>
      </c>
      <c r="D3905" s="20">
        <v>21</v>
      </c>
      <c r="E3905">
        <v>0.1697352265962338</v>
      </c>
      <c r="F3905" t="s">
        <v>126</v>
      </c>
      <c r="G3905" t="s">
        <v>127</v>
      </c>
      <c r="H3905" t="s">
        <v>128</v>
      </c>
      <c r="I3905" s="18" t="s">
        <v>97</v>
      </c>
      <c r="J3905" t="s">
        <v>886</v>
      </c>
    </row>
    <row r="3906" spans="1:10" x14ac:dyDescent="0.2">
      <c r="A3906" t="s">
        <v>884</v>
      </c>
      <c r="B3906" t="s">
        <v>932</v>
      </c>
      <c r="C3906" s="22" t="s">
        <v>134</v>
      </c>
      <c r="D3906" s="20">
        <v>21</v>
      </c>
      <c r="E3906">
        <v>0.32706487544606427</v>
      </c>
      <c r="F3906" t="s">
        <v>106</v>
      </c>
      <c r="G3906" t="s">
        <v>107</v>
      </c>
      <c r="H3906" t="s">
        <v>108</v>
      </c>
      <c r="I3906" s="18" t="s">
        <v>97</v>
      </c>
      <c r="J3906" t="s">
        <v>886</v>
      </c>
    </row>
    <row r="3907" spans="1:10" x14ac:dyDescent="0.2">
      <c r="A3907" t="s">
        <v>884</v>
      </c>
      <c r="B3907" t="s">
        <v>933</v>
      </c>
      <c r="C3907" s="22" t="s">
        <v>134</v>
      </c>
      <c r="D3907" s="20">
        <v>21</v>
      </c>
      <c r="E3907">
        <v>0.41175893527058333</v>
      </c>
      <c r="F3907" t="s">
        <v>106</v>
      </c>
      <c r="G3907" t="s">
        <v>107</v>
      </c>
      <c r="H3907" t="s">
        <v>108</v>
      </c>
      <c r="I3907" s="18" t="s">
        <v>97</v>
      </c>
      <c r="J3907" t="s">
        <v>886</v>
      </c>
    </row>
    <row r="3908" spans="1:10" x14ac:dyDescent="0.2">
      <c r="A3908" t="s">
        <v>884</v>
      </c>
      <c r="B3908" t="s">
        <v>934</v>
      </c>
      <c r="C3908" s="22" t="s">
        <v>134</v>
      </c>
      <c r="D3908" s="20">
        <v>21</v>
      </c>
      <c r="E3908">
        <v>0.1352651502008933</v>
      </c>
      <c r="F3908" t="s">
        <v>111</v>
      </c>
      <c r="G3908" t="s">
        <v>112</v>
      </c>
      <c r="H3908" t="s">
        <v>108</v>
      </c>
      <c r="I3908" s="18" t="s">
        <v>97</v>
      </c>
      <c r="J3908" t="s">
        <v>886</v>
      </c>
    </row>
    <row r="3909" spans="1:10" x14ac:dyDescent="0.2">
      <c r="A3909" t="s">
        <v>884</v>
      </c>
      <c r="B3909" t="s">
        <v>935</v>
      </c>
      <c r="C3909" s="22" t="s">
        <v>134</v>
      </c>
      <c r="D3909" s="20">
        <v>21</v>
      </c>
      <c r="E3909">
        <v>1.6530914799823361E-2</v>
      </c>
      <c r="F3909" t="s">
        <v>154</v>
      </c>
      <c r="G3909" t="s">
        <v>155</v>
      </c>
      <c r="H3909" t="s">
        <v>108</v>
      </c>
      <c r="I3909" s="18" t="s">
        <v>97</v>
      </c>
      <c r="J3909" t="s">
        <v>886</v>
      </c>
    </row>
    <row r="3910" spans="1:10" x14ac:dyDescent="0.2">
      <c r="A3910" t="s">
        <v>884</v>
      </c>
      <c r="B3910" t="s">
        <v>936</v>
      </c>
      <c r="C3910" s="22" t="s">
        <v>134</v>
      </c>
      <c r="D3910" s="20">
        <v>21</v>
      </c>
      <c r="E3910">
        <v>2.3615592571176229E-2</v>
      </c>
      <c r="F3910" t="s">
        <v>157</v>
      </c>
      <c r="G3910" t="s">
        <v>158</v>
      </c>
      <c r="H3910" t="s">
        <v>108</v>
      </c>
      <c r="I3910" s="18" t="s">
        <v>97</v>
      </c>
      <c r="J3910" t="s">
        <v>886</v>
      </c>
    </row>
    <row r="3911" spans="1:10" x14ac:dyDescent="0.2">
      <c r="A3911" t="s">
        <v>884</v>
      </c>
      <c r="B3911" t="s">
        <v>937</v>
      </c>
      <c r="C3911" s="22" t="s">
        <v>134</v>
      </c>
      <c r="D3911" s="20">
        <v>21</v>
      </c>
      <c r="E3911">
        <v>1.4102202198901469E-2</v>
      </c>
      <c r="F3911" t="s">
        <v>252</v>
      </c>
      <c r="G3911" t="s">
        <v>253</v>
      </c>
      <c r="H3911" t="s">
        <v>108</v>
      </c>
      <c r="I3911" s="18" t="s">
        <v>97</v>
      </c>
      <c r="J3911" t="s">
        <v>886</v>
      </c>
    </row>
    <row r="3912" spans="1:10" x14ac:dyDescent="0.2">
      <c r="A3912" t="s">
        <v>884</v>
      </c>
      <c r="B3912" t="s">
        <v>939</v>
      </c>
      <c r="C3912" s="22" t="s">
        <v>134</v>
      </c>
      <c r="D3912" s="20">
        <v>21</v>
      </c>
      <c r="E3912">
        <v>9.3722736900466661E-3</v>
      </c>
      <c r="F3912" t="s">
        <v>240</v>
      </c>
      <c r="G3912" t="s">
        <v>241</v>
      </c>
      <c r="H3912" t="s">
        <v>242</v>
      </c>
      <c r="I3912" s="18" t="s">
        <v>97</v>
      </c>
      <c r="J3912" t="s">
        <v>886</v>
      </c>
    </row>
    <row r="3913" spans="1:10" x14ac:dyDescent="0.2">
      <c r="A3913" t="s">
        <v>884</v>
      </c>
      <c r="B3913" t="s">
        <v>938</v>
      </c>
      <c r="C3913" s="22" t="s">
        <v>134</v>
      </c>
      <c r="D3913" s="20">
        <v>21</v>
      </c>
      <c r="E3913">
        <v>9.1348910261804597E-2</v>
      </c>
      <c r="F3913" t="s">
        <v>240</v>
      </c>
      <c r="G3913" t="s">
        <v>241</v>
      </c>
      <c r="H3913" t="s">
        <v>242</v>
      </c>
      <c r="I3913" s="18" t="s">
        <v>97</v>
      </c>
      <c r="J3913" t="s">
        <v>886</v>
      </c>
    </row>
    <row r="3914" spans="1:10" x14ac:dyDescent="0.2">
      <c r="A3914" t="s">
        <v>884</v>
      </c>
      <c r="B3914" t="s">
        <v>940</v>
      </c>
      <c r="C3914" s="22" t="s">
        <v>134</v>
      </c>
      <c r="D3914" s="20">
        <v>21</v>
      </c>
      <c r="E3914">
        <v>8.0081698222946335E-2</v>
      </c>
      <c r="F3914" t="s">
        <v>130</v>
      </c>
      <c r="G3914" t="s">
        <v>131</v>
      </c>
      <c r="H3914" t="s">
        <v>132</v>
      </c>
      <c r="I3914" s="18" t="s">
        <v>97</v>
      </c>
      <c r="J3914" t="s">
        <v>886</v>
      </c>
    </row>
    <row r="3915" spans="1:10" x14ac:dyDescent="0.2">
      <c r="A3915" t="s">
        <v>884</v>
      </c>
      <c r="B3915" t="s">
        <v>941</v>
      </c>
      <c r="C3915" s="22" t="s">
        <v>134</v>
      </c>
      <c r="D3915" s="20">
        <v>21</v>
      </c>
      <c r="E3915">
        <v>1.9019914799997819</v>
      </c>
      <c r="F3915" t="s">
        <v>244</v>
      </c>
      <c r="G3915" t="s">
        <v>245</v>
      </c>
      <c r="H3915" t="s">
        <v>246</v>
      </c>
      <c r="I3915" s="18" t="s">
        <v>97</v>
      </c>
      <c r="J3915" t="s">
        <v>886</v>
      </c>
    </row>
    <row r="3916" spans="1:10" x14ac:dyDescent="0.2">
      <c r="A3916" t="s">
        <v>884</v>
      </c>
      <c r="B3916" t="s">
        <v>942</v>
      </c>
      <c r="C3916" s="22" t="s">
        <v>134</v>
      </c>
      <c r="D3916" s="20">
        <v>21</v>
      </c>
      <c r="E3916">
        <v>3.3614539994816998E-2</v>
      </c>
      <c r="F3916" t="s">
        <v>94</v>
      </c>
      <c r="G3916" t="s">
        <v>95</v>
      </c>
      <c r="H3916" t="s">
        <v>96</v>
      </c>
      <c r="I3916" s="18" t="s">
        <v>97</v>
      </c>
      <c r="J3916" t="s">
        <v>886</v>
      </c>
    </row>
    <row r="3917" spans="1:10" x14ac:dyDescent="0.2">
      <c r="A3917" t="s">
        <v>884</v>
      </c>
      <c r="B3917" t="s">
        <v>966</v>
      </c>
      <c r="C3917" s="22" t="s">
        <v>134</v>
      </c>
      <c r="D3917" s="20">
        <v>21</v>
      </c>
      <c r="E3917">
        <v>0.19976581742332961</v>
      </c>
      <c r="F3917" t="s">
        <v>94</v>
      </c>
      <c r="G3917" t="s">
        <v>95</v>
      </c>
      <c r="H3917" t="s">
        <v>96</v>
      </c>
      <c r="I3917" s="18" t="s">
        <v>97</v>
      </c>
      <c r="J3917" t="s">
        <v>886</v>
      </c>
    </row>
    <row r="3918" spans="1:10" x14ac:dyDescent="0.2">
      <c r="A3918" t="s">
        <v>884</v>
      </c>
      <c r="B3918" t="s">
        <v>885</v>
      </c>
      <c r="C3918" s="22" t="s">
        <v>134</v>
      </c>
      <c r="D3918" s="21">
        <v>35</v>
      </c>
      <c r="E3918">
        <v>2.1240366369771929E-3</v>
      </c>
      <c r="F3918" t="s">
        <v>44</v>
      </c>
      <c r="G3918" t="s">
        <v>45</v>
      </c>
      <c r="H3918" t="s">
        <v>46</v>
      </c>
      <c r="I3918" s="10" t="s">
        <v>47</v>
      </c>
      <c r="J3918" t="s">
        <v>886</v>
      </c>
    </row>
    <row r="3919" spans="1:10" x14ac:dyDescent="0.2">
      <c r="A3919" t="s">
        <v>884</v>
      </c>
      <c r="B3919" t="s">
        <v>887</v>
      </c>
      <c r="C3919" s="22" t="s">
        <v>134</v>
      </c>
      <c r="D3919" s="21">
        <v>35</v>
      </c>
      <c r="E3919">
        <v>2.6553370978724299E-2</v>
      </c>
      <c r="F3919" t="s">
        <v>44</v>
      </c>
      <c r="G3919" t="s">
        <v>45</v>
      </c>
      <c r="H3919" t="s">
        <v>46</v>
      </c>
      <c r="I3919" s="10" t="s">
        <v>47</v>
      </c>
      <c r="J3919" t="s">
        <v>886</v>
      </c>
    </row>
    <row r="3920" spans="1:10" x14ac:dyDescent="0.2">
      <c r="A3920" t="s">
        <v>884</v>
      </c>
      <c r="B3920" t="s">
        <v>888</v>
      </c>
      <c r="C3920" s="22" t="s">
        <v>134</v>
      </c>
      <c r="D3920" s="21">
        <v>35</v>
      </c>
      <c r="E3920">
        <v>0.22402223525339771</v>
      </c>
      <c r="F3920" t="s">
        <v>44</v>
      </c>
      <c r="G3920" t="s">
        <v>45</v>
      </c>
      <c r="H3920" t="s">
        <v>46</v>
      </c>
      <c r="I3920" s="10" t="s">
        <v>47</v>
      </c>
      <c r="J3920" t="s">
        <v>886</v>
      </c>
    </row>
    <row r="3921" spans="1:10" x14ac:dyDescent="0.2">
      <c r="A3921" t="s">
        <v>884</v>
      </c>
      <c r="B3921" t="s">
        <v>890</v>
      </c>
      <c r="C3921" s="22" t="s">
        <v>134</v>
      </c>
      <c r="D3921" s="21">
        <v>35</v>
      </c>
      <c r="E3921">
        <v>0.12521292057597119</v>
      </c>
      <c r="F3921" t="s">
        <v>50</v>
      </c>
      <c r="G3921" t="s">
        <v>51</v>
      </c>
      <c r="H3921" t="s">
        <v>52</v>
      </c>
      <c r="I3921" s="10" t="s">
        <v>47</v>
      </c>
      <c r="J3921" t="s">
        <v>886</v>
      </c>
    </row>
    <row r="3922" spans="1:10" x14ac:dyDescent="0.2">
      <c r="A3922" t="s">
        <v>884</v>
      </c>
      <c r="B3922" t="s">
        <v>889</v>
      </c>
      <c r="C3922" s="22" t="s">
        <v>134</v>
      </c>
      <c r="D3922" s="21">
        <v>35</v>
      </c>
      <c r="E3922">
        <v>0.16971017840302979</v>
      </c>
      <c r="F3922" t="s">
        <v>50</v>
      </c>
      <c r="G3922" t="s">
        <v>51</v>
      </c>
      <c r="H3922" t="s">
        <v>52</v>
      </c>
      <c r="I3922" s="10" t="s">
        <v>47</v>
      </c>
      <c r="J3922" t="s">
        <v>886</v>
      </c>
    </row>
    <row r="3923" spans="1:10" x14ac:dyDescent="0.2">
      <c r="A3923" t="s">
        <v>884</v>
      </c>
      <c r="B3923" t="s">
        <v>891</v>
      </c>
      <c r="C3923" s="22" t="s">
        <v>134</v>
      </c>
      <c r="D3923" s="21">
        <v>35</v>
      </c>
      <c r="E3923">
        <v>8.5730387344166104E-2</v>
      </c>
      <c r="F3923" t="s">
        <v>114</v>
      </c>
      <c r="G3923" t="s">
        <v>115</v>
      </c>
      <c r="H3923" t="s">
        <v>52</v>
      </c>
      <c r="I3923" s="10" t="s">
        <v>47</v>
      </c>
      <c r="J3923" t="s">
        <v>886</v>
      </c>
    </row>
    <row r="3924" spans="1:10" x14ac:dyDescent="0.2">
      <c r="A3924" t="s">
        <v>884</v>
      </c>
      <c r="B3924" t="s">
        <v>892</v>
      </c>
      <c r="C3924" s="22" t="s">
        <v>134</v>
      </c>
      <c r="D3924" s="21">
        <v>35</v>
      </c>
      <c r="E3924">
        <v>3.7925981410070031E-2</v>
      </c>
      <c r="F3924" t="s">
        <v>54</v>
      </c>
      <c r="G3924" t="s">
        <v>55</v>
      </c>
      <c r="H3924" t="s">
        <v>52</v>
      </c>
      <c r="I3924" s="10" t="s">
        <v>47</v>
      </c>
      <c r="J3924" t="s">
        <v>886</v>
      </c>
    </row>
    <row r="3925" spans="1:10" x14ac:dyDescent="0.2">
      <c r="A3925" t="s">
        <v>884</v>
      </c>
      <c r="B3925" t="s">
        <v>943</v>
      </c>
      <c r="C3925" s="22" t="s">
        <v>134</v>
      </c>
      <c r="D3925" s="21">
        <v>35</v>
      </c>
      <c r="E3925">
        <v>0.1248022490887407</v>
      </c>
      <c r="F3925" t="s">
        <v>944</v>
      </c>
      <c r="G3925" t="s">
        <v>945</v>
      </c>
      <c r="H3925" t="s">
        <v>59</v>
      </c>
      <c r="I3925" s="11" t="s">
        <v>59</v>
      </c>
      <c r="J3925" t="s">
        <v>886</v>
      </c>
    </row>
    <row r="3926" spans="1:10" x14ac:dyDescent="0.2">
      <c r="A3926" t="s">
        <v>884</v>
      </c>
      <c r="B3926" t="s">
        <v>946</v>
      </c>
      <c r="C3926" s="22" t="s">
        <v>134</v>
      </c>
      <c r="D3926" s="21">
        <v>35</v>
      </c>
      <c r="E3926">
        <v>8.5493054817665892E-2</v>
      </c>
      <c r="F3926" t="s">
        <v>135</v>
      </c>
      <c r="G3926" t="s">
        <v>136</v>
      </c>
      <c r="H3926" t="s">
        <v>59</v>
      </c>
      <c r="I3926" s="11" t="s">
        <v>59</v>
      </c>
      <c r="J3926" t="s">
        <v>886</v>
      </c>
    </row>
    <row r="3927" spans="1:10" x14ac:dyDescent="0.2">
      <c r="A3927" t="s">
        <v>884</v>
      </c>
      <c r="B3927" t="s">
        <v>978</v>
      </c>
      <c r="C3927" s="22" t="s">
        <v>134</v>
      </c>
      <c r="D3927" s="21">
        <v>35</v>
      </c>
      <c r="E3927">
        <v>3.0290633002499599E-2</v>
      </c>
      <c r="F3927" t="s">
        <v>979</v>
      </c>
      <c r="G3927" t="s">
        <v>980</v>
      </c>
      <c r="H3927" t="s">
        <v>59</v>
      </c>
      <c r="I3927" s="11" t="s">
        <v>59</v>
      </c>
      <c r="J3927" t="s">
        <v>886</v>
      </c>
    </row>
    <row r="3928" spans="1:10" x14ac:dyDescent="0.2">
      <c r="A3928" t="s">
        <v>884</v>
      </c>
      <c r="B3928" t="s">
        <v>947</v>
      </c>
      <c r="C3928" s="22" t="s">
        <v>134</v>
      </c>
      <c r="D3928" s="21">
        <v>35</v>
      </c>
      <c r="E3928">
        <v>1.1713163730866869E-2</v>
      </c>
      <c r="F3928" t="s">
        <v>948</v>
      </c>
      <c r="G3928" t="s">
        <v>949</v>
      </c>
      <c r="H3928" t="s">
        <v>59</v>
      </c>
      <c r="I3928" s="11" t="s">
        <v>59</v>
      </c>
      <c r="J3928" t="s">
        <v>886</v>
      </c>
    </row>
    <row r="3929" spans="1:10" x14ac:dyDescent="0.2">
      <c r="A3929" t="s">
        <v>884</v>
      </c>
      <c r="B3929" t="s">
        <v>893</v>
      </c>
      <c r="C3929" s="22" t="s">
        <v>134</v>
      </c>
      <c r="D3929" s="21">
        <v>35</v>
      </c>
      <c r="E3929">
        <v>0.14120722415326531</v>
      </c>
      <c r="F3929" t="s">
        <v>160</v>
      </c>
      <c r="G3929" t="s">
        <v>161</v>
      </c>
      <c r="H3929" t="s">
        <v>59</v>
      </c>
      <c r="I3929" s="11" t="s">
        <v>59</v>
      </c>
      <c r="J3929" t="s">
        <v>886</v>
      </c>
    </row>
    <row r="3930" spans="1:10" x14ac:dyDescent="0.2">
      <c r="A3930" t="s">
        <v>884</v>
      </c>
      <c r="B3930" t="s">
        <v>894</v>
      </c>
      <c r="C3930" s="22" t="s">
        <v>134</v>
      </c>
      <c r="D3930" s="21">
        <v>35</v>
      </c>
      <c r="E3930">
        <v>5.6808844094704332E-2</v>
      </c>
      <c r="F3930" t="s">
        <v>57</v>
      </c>
      <c r="G3930" t="s">
        <v>58</v>
      </c>
      <c r="H3930" t="s">
        <v>59</v>
      </c>
      <c r="I3930" s="11" t="s">
        <v>59</v>
      </c>
      <c r="J3930" t="s">
        <v>886</v>
      </c>
    </row>
    <row r="3931" spans="1:10" x14ac:dyDescent="0.2">
      <c r="A3931" t="s">
        <v>884</v>
      </c>
      <c r="B3931" t="s">
        <v>950</v>
      </c>
      <c r="C3931" s="22" t="s">
        <v>134</v>
      </c>
      <c r="D3931" s="21">
        <v>35</v>
      </c>
      <c r="E3931">
        <v>9.2736014757485496E-2</v>
      </c>
      <c r="F3931" t="s">
        <v>138</v>
      </c>
      <c r="G3931" t="s">
        <v>139</v>
      </c>
      <c r="H3931" t="s">
        <v>59</v>
      </c>
      <c r="I3931" s="11" t="s">
        <v>59</v>
      </c>
      <c r="J3931" t="s">
        <v>886</v>
      </c>
    </row>
    <row r="3932" spans="1:10" x14ac:dyDescent="0.2">
      <c r="A3932" t="s">
        <v>884</v>
      </c>
      <c r="B3932" t="s">
        <v>895</v>
      </c>
      <c r="C3932" s="22" t="s">
        <v>134</v>
      </c>
      <c r="D3932" s="21">
        <v>35</v>
      </c>
      <c r="E3932">
        <v>2.3403947823421731E-2</v>
      </c>
      <c r="F3932" t="s">
        <v>559</v>
      </c>
      <c r="G3932" t="s">
        <v>560</v>
      </c>
      <c r="H3932" t="s">
        <v>59</v>
      </c>
      <c r="I3932" s="11" t="s">
        <v>59</v>
      </c>
      <c r="J3932" t="s">
        <v>886</v>
      </c>
    </row>
    <row r="3933" spans="1:10" x14ac:dyDescent="0.2">
      <c r="A3933" t="s">
        <v>884</v>
      </c>
      <c r="B3933" t="s">
        <v>967</v>
      </c>
      <c r="C3933" s="22" t="s">
        <v>134</v>
      </c>
      <c r="D3933" s="21">
        <v>35</v>
      </c>
      <c r="E3933">
        <v>9.3290736462806004E-3</v>
      </c>
      <c r="F3933" t="s">
        <v>968</v>
      </c>
      <c r="G3933" t="s">
        <v>969</v>
      </c>
      <c r="H3933" t="s">
        <v>59</v>
      </c>
      <c r="I3933" s="11" t="s">
        <v>59</v>
      </c>
      <c r="J3933" t="s">
        <v>886</v>
      </c>
    </row>
    <row r="3934" spans="1:10" x14ac:dyDescent="0.2">
      <c r="A3934" t="s">
        <v>884</v>
      </c>
      <c r="B3934" t="s">
        <v>955</v>
      </c>
      <c r="C3934" s="22" t="s">
        <v>134</v>
      </c>
      <c r="D3934" s="21">
        <v>35</v>
      </c>
      <c r="E3934">
        <v>2.738268152287953E-2</v>
      </c>
      <c r="F3934" t="s">
        <v>163</v>
      </c>
      <c r="G3934" t="s">
        <v>164</v>
      </c>
      <c r="H3934" t="s">
        <v>59</v>
      </c>
      <c r="I3934" s="11" t="s">
        <v>59</v>
      </c>
      <c r="J3934" t="s">
        <v>886</v>
      </c>
    </row>
    <row r="3935" spans="1:10" x14ac:dyDescent="0.2">
      <c r="A3935" t="s">
        <v>884</v>
      </c>
      <c r="B3935" t="s">
        <v>896</v>
      </c>
      <c r="C3935" s="22" t="s">
        <v>134</v>
      </c>
      <c r="D3935" s="21">
        <v>35</v>
      </c>
      <c r="E3935">
        <v>6.2512043392411967E-2</v>
      </c>
      <c r="F3935" t="s">
        <v>427</v>
      </c>
      <c r="G3935" t="s">
        <v>428</v>
      </c>
      <c r="H3935" t="s">
        <v>59</v>
      </c>
      <c r="I3935" s="11" t="s">
        <v>59</v>
      </c>
      <c r="J3935" t="s">
        <v>886</v>
      </c>
    </row>
    <row r="3936" spans="1:10" x14ac:dyDescent="0.2">
      <c r="A3936" t="s">
        <v>884</v>
      </c>
      <c r="B3936" t="s">
        <v>897</v>
      </c>
      <c r="C3936" s="22" t="s">
        <v>134</v>
      </c>
      <c r="D3936" s="21">
        <v>35</v>
      </c>
      <c r="E3936">
        <v>4.7264344908519357E-2</v>
      </c>
      <c r="F3936" t="s">
        <v>169</v>
      </c>
      <c r="G3936" t="s">
        <v>170</v>
      </c>
      <c r="H3936" t="s">
        <v>59</v>
      </c>
      <c r="I3936" s="11" t="s">
        <v>59</v>
      </c>
      <c r="J3936" t="s">
        <v>886</v>
      </c>
    </row>
    <row r="3937" spans="1:10" x14ac:dyDescent="0.2">
      <c r="A3937" t="s">
        <v>884</v>
      </c>
      <c r="B3937" t="s">
        <v>956</v>
      </c>
      <c r="C3937" s="22" t="s">
        <v>134</v>
      </c>
      <c r="D3937" s="21">
        <v>35</v>
      </c>
      <c r="E3937">
        <v>5.0611126200299832E-2</v>
      </c>
      <c r="F3937" t="s">
        <v>312</v>
      </c>
      <c r="G3937" t="s">
        <v>313</v>
      </c>
      <c r="H3937" t="s">
        <v>59</v>
      </c>
      <c r="I3937" s="11" t="s">
        <v>59</v>
      </c>
      <c r="J3937" t="s">
        <v>886</v>
      </c>
    </row>
    <row r="3938" spans="1:10" x14ac:dyDescent="0.2">
      <c r="A3938" t="s">
        <v>884</v>
      </c>
      <c r="B3938" t="s">
        <v>898</v>
      </c>
      <c r="C3938" s="22" t="s">
        <v>134</v>
      </c>
      <c r="D3938" s="21">
        <v>35</v>
      </c>
      <c r="E3938">
        <v>8.7398221684160671E-2</v>
      </c>
      <c r="F3938" t="s">
        <v>148</v>
      </c>
      <c r="G3938" t="s">
        <v>149</v>
      </c>
      <c r="H3938" t="s">
        <v>63</v>
      </c>
      <c r="I3938" s="12" t="s">
        <v>63</v>
      </c>
      <c r="J3938" t="s">
        <v>886</v>
      </c>
    </row>
    <row r="3939" spans="1:10" x14ac:dyDescent="0.2">
      <c r="A3939" t="s">
        <v>884</v>
      </c>
      <c r="B3939" t="s">
        <v>958</v>
      </c>
      <c r="C3939" s="22" t="s">
        <v>134</v>
      </c>
      <c r="D3939" s="21">
        <v>35</v>
      </c>
      <c r="E3939">
        <v>1.722290519313343E-2</v>
      </c>
      <c r="F3939" t="s">
        <v>528</v>
      </c>
      <c r="G3939" t="s">
        <v>529</v>
      </c>
      <c r="H3939" t="s">
        <v>63</v>
      </c>
      <c r="I3939" s="12" t="s">
        <v>63</v>
      </c>
      <c r="J3939" t="s">
        <v>886</v>
      </c>
    </row>
    <row r="3940" spans="1:10" x14ac:dyDescent="0.2">
      <c r="A3940" t="s">
        <v>884</v>
      </c>
      <c r="B3940" t="s">
        <v>899</v>
      </c>
      <c r="C3940" s="22" t="s">
        <v>134</v>
      </c>
      <c r="D3940" s="21">
        <v>35</v>
      </c>
      <c r="E3940">
        <v>0.21040726047283331</v>
      </c>
      <c r="F3940" t="s">
        <v>61</v>
      </c>
      <c r="G3940" t="s">
        <v>62</v>
      </c>
      <c r="H3940" t="s">
        <v>63</v>
      </c>
      <c r="I3940" s="12" t="s">
        <v>63</v>
      </c>
      <c r="J3940" t="s">
        <v>886</v>
      </c>
    </row>
    <row r="3941" spans="1:10" x14ac:dyDescent="0.2">
      <c r="A3941" t="s">
        <v>884</v>
      </c>
      <c r="B3941" t="s">
        <v>960</v>
      </c>
      <c r="C3941" s="22" t="s">
        <v>134</v>
      </c>
      <c r="D3941" s="21">
        <v>35</v>
      </c>
      <c r="E3941">
        <v>5.005184501736067E-3</v>
      </c>
      <c r="F3941" t="s">
        <v>151</v>
      </c>
      <c r="G3941" t="s">
        <v>152</v>
      </c>
      <c r="H3941" t="s">
        <v>63</v>
      </c>
      <c r="I3941" s="12" t="s">
        <v>63</v>
      </c>
      <c r="J3941" t="s">
        <v>886</v>
      </c>
    </row>
    <row r="3942" spans="1:10" x14ac:dyDescent="0.2">
      <c r="A3942" t="s">
        <v>884</v>
      </c>
      <c r="B3942" t="s">
        <v>970</v>
      </c>
      <c r="C3942" s="22" t="s">
        <v>134</v>
      </c>
      <c r="D3942" s="21">
        <v>35</v>
      </c>
      <c r="E3942">
        <v>2.8053750170224361E-2</v>
      </c>
      <c r="F3942" t="s">
        <v>971</v>
      </c>
      <c r="G3942" t="s">
        <v>972</v>
      </c>
      <c r="H3942" t="s">
        <v>63</v>
      </c>
      <c r="I3942" s="12" t="s">
        <v>63</v>
      </c>
      <c r="J3942" t="s">
        <v>886</v>
      </c>
    </row>
    <row r="3943" spans="1:10" x14ac:dyDescent="0.2">
      <c r="A3943" t="s">
        <v>884</v>
      </c>
      <c r="B3943" t="s">
        <v>900</v>
      </c>
      <c r="C3943" s="22" t="s">
        <v>134</v>
      </c>
      <c r="D3943" s="21">
        <v>35</v>
      </c>
      <c r="E3943">
        <v>2.4701946671839271E-2</v>
      </c>
      <c r="F3943" t="s">
        <v>901</v>
      </c>
      <c r="G3943" t="s">
        <v>902</v>
      </c>
      <c r="H3943" t="s">
        <v>63</v>
      </c>
      <c r="I3943" s="12" t="s">
        <v>63</v>
      </c>
      <c r="J3943" t="s">
        <v>886</v>
      </c>
    </row>
    <row r="3944" spans="1:10" x14ac:dyDescent="0.2">
      <c r="A3944" t="s">
        <v>884</v>
      </c>
      <c r="B3944" t="s">
        <v>961</v>
      </c>
      <c r="C3944" s="22" t="s">
        <v>134</v>
      </c>
      <c r="D3944" s="21">
        <v>35</v>
      </c>
      <c r="E3944">
        <v>2.839796871190305E-2</v>
      </c>
      <c r="F3944" t="s">
        <v>117</v>
      </c>
      <c r="G3944" t="s">
        <v>118</v>
      </c>
      <c r="H3944" t="s">
        <v>63</v>
      </c>
      <c r="I3944" s="12" t="s">
        <v>63</v>
      </c>
      <c r="J3944" t="s">
        <v>886</v>
      </c>
    </row>
    <row r="3945" spans="1:10" x14ac:dyDescent="0.2">
      <c r="A3945" t="s">
        <v>884</v>
      </c>
      <c r="B3945" t="s">
        <v>962</v>
      </c>
      <c r="C3945" s="22" t="s">
        <v>134</v>
      </c>
      <c r="D3945" s="21">
        <v>35</v>
      </c>
      <c r="E3945">
        <v>5.6563646529027671E-2</v>
      </c>
      <c r="F3945" t="s">
        <v>117</v>
      </c>
      <c r="G3945" t="s">
        <v>118</v>
      </c>
      <c r="H3945" t="s">
        <v>63</v>
      </c>
      <c r="I3945" s="12" t="s">
        <v>63</v>
      </c>
      <c r="J3945" t="s">
        <v>886</v>
      </c>
    </row>
    <row r="3946" spans="1:10" x14ac:dyDescent="0.2">
      <c r="A3946" t="s">
        <v>884</v>
      </c>
      <c r="B3946" t="s">
        <v>903</v>
      </c>
      <c r="C3946" s="22" t="s">
        <v>134</v>
      </c>
      <c r="D3946" s="21">
        <v>35</v>
      </c>
      <c r="E3946">
        <v>9.0452068585496453E-2</v>
      </c>
      <c r="F3946" t="s">
        <v>120</v>
      </c>
      <c r="G3946" t="s">
        <v>121</v>
      </c>
      <c r="H3946" t="s">
        <v>63</v>
      </c>
      <c r="I3946" s="12" t="s">
        <v>63</v>
      </c>
      <c r="J3946" t="s">
        <v>886</v>
      </c>
    </row>
    <row r="3947" spans="1:10" x14ac:dyDescent="0.2">
      <c r="A3947" t="s">
        <v>884</v>
      </c>
      <c r="B3947" t="s">
        <v>904</v>
      </c>
      <c r="C3947" s="22" t="s">
        <v>134</v>
      </c>
      <c r="D3947" s="21">
        <v>35</v>
      </c>
      <c r="E3947">
        <v>5.2079685486298404</v>
      </c>
      <c r="F3947" t="s">
        <v>65</v>
      </c>
      <c r="G3947" t="s">
        <v>66</v>
      </c>
      <c r="H3947" t="s">
        <v>67</v>
      </c>
      <c r="I3947" s="13" t="s">
        <v>68</v>
      </c>
      <c r="J3947" t="s">
        <v>886</v>
      </c>
    </row>
    <row r="3948" spans="1:10" x14ac:dyDescent="0.2">
      <c r="A3948" t="s">
        <v>884</v>
      </c>
      <c r="B3948" t="s">
        <v>905</v>
      </c>
      <c r="C3948" s="22" t="s">
        <v>134</v>
      </c>
      <c r="D3948" s="21">
        <v>35</v>
      </c>
      <c r="E3948">
        <v>3.2852240894138227E-2</v>
      </c>
      <c r="F3948" t="s">
        <v>70</v>
      </c>
      <c r="G3948" t="s">
        <v>71</v>
      </c>
      <c r="H3948" t="s">
        <v>67</v>
      </c>
      <c r="I3948" s="13" t="s">
        <v>68</v>
      </c>
      <c r="J3948" t="s">
        <v>886</v>
      </c>
    </row>
    <row r="3949" spans="1:10" x14ac:dyDescent="0.2">
      <c r="A3949" t="s">
        <v>884</v>
      </c>
      <c r="B3949" t="s">
        <v>906</v>
      </c>
      <c r="C3949" s="22" t="s">
        <v>134</v>
      </c>
      <c r="D3949" s="21">
        <v>35</v>
      </c>
      <c r="E3949">
        <v>0.27753246308859442</v>
      </c>
      <c r="F3949" t="s">
        <v>70</v>
      </c>
      <c r="G3949" t="s">
        <v>71</v>
      </c>
      <c r="H3949" t="s">
        <v>67</v>
      </c>
      <c r="I3949" s="13" t="s">
        <v>68</v>
      </c>
      <c r="J3949" t="s">
        <v>886</v>
      </c>
    </row>
    <row r="3950" spans="1:10" x14ac:dyDescent="0.2">
      <c r="A3950" t="s">
        <v>884</v>
      </c>
      <c r="B3950" t="s">
        <v>907</v>
      </c>
      <c r="C3950" s="22" t="s">
        <v>134</v>
      </c>
      <c r="D3950" s="21">
        <v>35</v>
      </c>
      <c r="E3950">
        <v>2.4611900242492242</v>
      </c>
      <c r="F3950" t="s">
        <v>172</v>
      </c>
      <c r="G3950" t="s">
        <v>173</v>
      </c>
      <c r="H3950" t="s">
        <v>67</v>
      </c>
      <c r="I3950" s="13" t="s">
        <v>68</v>
      </c>
      <c r="J3950" t="s">
        <v>886</v>
      </c>
    </row>
    <row r="3951" spans="1:10" x14ac:dyDescent="0.2">
      <c r="A3951" t="s">
        <v>884</v>
      </c>
      <c r="B3951" t="s">
        <v>963</v>
      </c>
      <c r="C3951" s="22" t="s">
        <v>134</v>
      </c>
      <c r="D3951" s="21">
        <v>35</v>
      </c>
      <c r="E3951">
        <v>6.3512993397806E-2</v>
      </c>
      <c r="F3951" t="s">
        <v>103</v>
      </c>
      <c r="G3951" t="s">
        <v>104</v>
      </c>
      <c r="H3951" t="s">
        <v>67</v>
      </c>
      <c r="I3951" s="13" t="s">
        <v>68</v>
      </c>
      <c r="J3951" t="s">
        <v>886</v>
      </c>
    </row>
    <row r="3952" spans="1:10" x14ac:dyDescent="0.2">
      <c r="A3952" t="s">
        <v>884</v>
      </c>
      <c r="B3952" t="s">
        <v>964</v>
      </c>
      <c r="C3952" s="22" t="s">
        <v>134</v>
      </c>
      <c r="D3952" s="21">
        <v>35</v>
      </c>
      <c r="E3952">
        <v>1.301506841535714E-2</v>
      </c>
      <c r="F3952" t="s">
        <v>175</v>
      </c>
      <c r="G3952" t="s">
        <v>176</v>
      </c>
      <c r="H3952" t="s">
        <v>177</v>
      </c>
      <c r="I3952" s="14" t="s">
        <v>76</v>
      </c>
      <c r="J3952" t="s">
        <v>886</v>
      </c>
    </row>
    <row r="3953" spans="1:10" x14ac:dyDescent="0.2">
      <c r="A3953" t="s">
        <v>884</v>
      </c>
      <c r="B3953" t="s">
        <v>908</v>
      </c>
      <c r="C3953" s="22" t="s">
        <v>134</v>
      </c>
      <c r="D3953" s="21">
        <v>35</v>
      </c>
      <c r="E3953">
        <v>9.7248379674368571E-2</v>
      </c>
      <c r="F3953" t="s">
        <v>260</v>
      </c>
      <c r="G3953" t="s">
        <v>261</v>
      </c>
      <c r="H3953" t="s">
        <v>177</v>
      </c>
      <c r="I3953" s="14" t="s">
        <v>76</v>
      </c>
      <c r="J3953" t="s">
        <v>886</v>
      </c>
    </row>
    <row r="3954" spans="1:10" x14ac:dyDescent="0.2">
      <c r="A3954" t="s">
        <v>884</v>
      </c>
      <c r="B3954" t="s">
        <v>909</v>
      </c>
      <c r="C3954" s="22" t="s">
        <v>134</v>
      </c>
      <c r="D3954" s="21">
        <v>35</v>
      </c>
      <c r="E3954">
        <v>1.3471021918081101</v>
      </c>
      <c r="F3954" t="s">
        <v>73</v>
      </c>
      <c r="G3954" t="s">
        <v>74</v>
      </c>
      <c r="H3954" t="s">
        <v>75</v>
      </c>
      <c r="I3954" s="14" t="s">
        <v>76</v>
      </c>
      <c r="J3954" t="s">
        <v>886</v>
      </c>
    </row>
    <row r="3955" spans="1:10" x14ac:dyDescent="0.2">
      <c r="A3955" t="s">
        <v>884</v>
      </c>
      <c r="B3955" t="s">
        <v>910</v>
      </c>
      <c r="C3955" s="22" t="s">
        <v>134</v>
      </c>
      <c r="D3955" s="21">
        <v>35</v>
      </c>
      <c r="E3955">
        <v>1.0576291894756471</v>
      </c>
      <c r="F3955" t="s">
        <v>266</v>
      </c>
      <c r="G3955" t="s">
        <v>267</v>
      </c>
      <c r="H3955" t="s">
        <v>75</v>
      </c>
      <c r="I3955" s="14" t="s">
        <v>76</v>
      </c>
      <c r="J3955" t="s">
        <v>886</v>
      </c>
    </row>
    <row r="3956" spans="1:10" x14ac:dyDescent="0.2">
      <c r="A3956" t="s">
        <v>884</v>
      </c>
      <c r="B3956" t="s">
        <v>911</v>
      </c>
      <c r="C3956" s="22" t="s">
        <v>134</v>
      </c>
      <c r="D3956" s="21">
        <v>35</v>
      </c>
      <c r="E3956">
        <v>0.56202524753000205</v>
      </c>
      <c r="F3956" t="s">
        <v>232</v>
      </c>
      <c r="G3956" t="s">
        <v>233</v>
      </c>
      <c r="H3956" t="s">
        <v>75</v>
      </c>
      <c r="I3956" s="14" t="s">
        <v>76</v>
      </c>
      <c r="J3956" t="s">
        <v>886</v>
      </c>
    </row>
    <row r="3957" spans="1:10" x14ac:dyDescent="0.2">
      <c r="A3957" t="s">
        <v>884</v>
      </c>
      <c r="B3957" t="s">
        <v>912</v>
      </c>
      <c r="C3957" s="22" t="s">
        <v>134</v>
      </c>
      <c r="D3957" s="21">
        <v>35</v>
      </c>
      <c r="E3957">
        <v>10.74050356095691</v>
      </c>
      <c r="F3957" t="s">
        <v>214</v>
      </c>
      <c r="G3957" t="s">
        <v>215</v>
      </c>
      <c r="H3957" t="s">
        <v>216</v>
      </c>
      <c r="I3957" s="36" t="s">
        <v>217</v>
      </c>
      <c r="J3957" t="s">
        <v>886</v>
      </c>
    </row>
    <row r="3958" spans="1:10" x14ac:dyDescent="0.2">
      <c r="A3958" t="s">
        <v>884</v>
      </c>
      <c r="B3958" t="s">
        <v>913</v>
      </c>
      <c r="C3958" s="22" t="s">
        <v>134</v>
      </c>
      <c r="D3958" s="21">
        <v>35</v>
      </c>
      <c r="E3958">
        <v>27.10907096062563</v>
      </c>
      <c r="F3958" t="s">
        <v>214</v>
      </c>
      <c r="G3958" t="s">
        <v>215</v>
      </c>
      <c r="H3958" t="s">
        <v>216</v>
      </c>
      <c r="I3958" s="36" t="s">
        <v>217</v>
      </c>
      <c r="J3958" t="s">
        <v>886</v>
      </c>
    </row>
    <row r="3959" spans="1:10" x14ac:dyDescent="0.2">
      <c r="A3959" t="s">
        <v>884</v>
      </c>
      <c r="B3959" t="s">
        <v>914</v>
      </c>
      <c r="C3959" s="22" t="s">
        <v>134</v>
      </c>
      <c r="D3959" s="21">
        <v>35</v>
      </c>
      <c r="E3959">
        <v>23.601299074534769</v>
      </c>
      <c r="F3959" t="s">
        <v>279</v>
      </c>
      <c r="G3959" t="s">
        <v>280</v>
      </c>
      <c r="H3959" t="s">
        <v>216</v>
      </c>
      <c r="I3959" s="36" t="s">
        <v>217</v>
      </c>
      <c r="J3959" t="s">
        <v>886</v>
      </c>
    </row>
    <row r="3960" spans="1:10" x14ac:dyDescent="0.2">
      <c r="A3960" t="s">
        <v>884</v>
      </c>
      <c r="B3960" t="s">
        <v>915</v>
      </c>
      <c r="C3960" s="22" t="s">
        <v>134</v>
      </c>
      <c r="D3960" s="21">
        <v>35</v>
      </c>
      <c r="E3960">
        <v>10.683321001604959</v>
      </c>
      <c r="F3960" t="s">
        <v>282</v>
      </c>
      <c r="G3960" t="s">
        <v>283</v>
      </c>
      <c r="H3960" t="s">
        <v>216</v>
      </c>
      <c r="I3960" s="36" t="s">
        <v>217</v>
      </c>
      <c r="J3960" t="s">
        <v>886</v>
      </c>
    </row>
    <row r="3961" spans="1:10" x14ac:dyDescent="0.2">
      <c r="A3961" t="s">
        <v>884</v>
      </c>
      <c r="B3961" t="s">
        <v>916</v>
      </c>
      <c r="C3961" s="22" t="s">
        <v>134</v>
      </c>
      <c r="D3961" s="21">
        <v>35</v>
      </c>
      <c r="E3961">
        <v>0.26672375948918498</v>
      </c>
      <c r="F3961" t="s">
        <v>416</v>
      </c>
      <c r="G3961" t="s">
        <v>188</v>
      </c>
      <c r="H3961" t="s">
        <v>182</v>
      </c>
      <c r="I3961" s="24" t="s">
        <v>183</v>
      </c>
      <c r="J3961" t="s">
        <v>886</v>
      </c>
    </row>
    <row r="3962" spans="1:10" x14ac:dyDescent="0.2">
      <c r="A3962" t="s">
        <v>884</v>
      </c>
      <c r="B3962" t="s">
        <v>916</v>
      </c>
      <c r="C3962" s="22" t="s">
        <v>134</v>
      </c>
      <c r="D3962" s="21">
        <v>35</v>
      </c>
      <c r="E3962">
        <v>0.26672375948918498</v>
      </c>
      <c r="F3962" t="s">
        <v>417</v>
      </c>
      <c r="G3962" t="s">
        <v>188</v>
      </c>
      <c r="H3962" t="s">
        <v>182</v>
      </c>
      <c r="I3962" s="24" t="s">
        <v>183</v>
      </c>
      <c r="J3962" t="s">
        <v>886</v>
      </c>
    </row>
    <row r="3963" spans="1:10" x14ac:dyDescent="0.2">
      <c r="A3963" t="s">
        <v>884</v>
      </c>
      <c r="B3963" t="s">
        <v>917</v>
      </c>
      <c r="C3963" s="22" t="s">
        <v>134</v>
      </c>
      <c r="D3963" s="21">
        <v>35</v>
      </c>
      <c r="E3963">
        <v>4.014136430398077E-2</v>
      </c>
      <c r="F3963" t="s">
        <v>269</v>
      </c>
      <c r="G3963" t="s">
        <v>270</v>
      </c>
      <c r="H3963" t="s">
        <v>182</v>
      </c>
      <c r="I3963" s="24" t="s">
        <v>183</v>
      </c>
      <c r="J3963" t="s">
        <v>886</v>
      </c>
    </row>
    <row r="3964" spans="1:10" x14ac:dyDescent="0.2">
      <c r="A3964" t="s">
        <v>884</v>
      </c>
      <c r="B3964" t="s">
        <v>917</v>
      </c>
      <c r="C3964" s="22" t="s">
        <v>134</v>
      </c>
      <c r="D3964" s="21">
        <v>35</v>
      </c>
      <c r="E3964">
        <v>4.014136430398077E-2</v>
      </c>
      <c r="F3964" t="s">
        <v>271</v>
      </c>
      <c r="G3964" t="s">
        <v>270</v>
      </c>
      <c r="H3964" t="s">
        <v>182</v>
      </c>
      <c r="I3964" s="24" t="s">
        <v>183</v>
      </c>
      <c r="J3964" t="s">
        <v>886</v>
      </c>
    </row>
    <row r="3965" spans="1:10" x14ac:dyDescent="0.2">
      <c r="A3965" t="s">
        <v>884</v>
      </c>
      <c r="B3965" t="s">
        <v>918</v>
      </c>
      <c r="C3965" s="22" t="s">
        <v>134</v>
      </c>
      <c r="D3965" s="21">
        <v>35</v>
      </c>
      <c r="E3965">
        <v>4.2822502782841873E-2</v>
      </c>
      <c r="F3965" t="s">
        <v>180</v>
      </c>
      <c r="G3965" t="s">
        <v>181</v>
      </c>
      <c r="H3965" t="s">
        <v>182</v>
      </c>
      <c r="I3965" s="24" t="s">
        <v>183</v>
      </c>
      <c r="J3965" t="s">
        <v>886</v>
      </c>
    </row>
    <row r="3966" spans="1:10" x14ac:dyDescent="0.2">
      <c r="A3966" t="s">
        <v>884</v>
      </c>
      <c r="B3966" t="s">
        <v>918</v>
      </c>
      <c r="C3966" s="22" t="s">
        <v>134</v>
      </c>
      <c r="D3966" s="21">
        <v>35</v>
      </c>
      <c r="E3966">
        <v>4.2822502782841873E-2</v>
      </c>
      <c r="F3966" t="s">
        <v>436</v>
      </c>
      <c r="G3966" t="s">
        <v>181</v>
      </c>
      <c r="H3966" t="s">
        <v>182</v>
      </c>
      <c r="I3966" s="24" t="s">
        <v>183</v>
      </c>
      <c r="J3966" t="s">
        <v>886</v>
      </c>
    </row>
    <row r="3967" spans="1:10" x14ac:dyDescent="0.2">
      <c r="A3967" t="s">
        <v>884</v>
      </c>
      <c r="B3967" t="s">
        <v>919</v>
      </c>
      <c r="C3967" s="22" t="s">
        <v>134</v>
      </c>
      <c r="D3967" s="21">
        <v>35</v>
      </c>
      <c r="E3967">
        <v>1.4873402980788011</v>
      </c>
      <c r="F3967" t="s">
        <v>78</v>
      </c>
      <c r="G3967" t="s">
        <v>79</v>
      </c>
      <c r="H3967" t="s">
        <v>80</v>
      </c>
      <c r="I3967" s="15" t="s">
        <v>81</v>
      </c>
      <c r="J3967" t="s">
        <v>886</v>
      </c>
    </row>
    <row r="3968" spans="1:10" x14ac:dyDescent="0.2">
      <c r="A3968" t="s">
        <v>884</v>
      </c>
      <c r="B3968" t="s">
        <v>973</v>
      </c>
      <c r="C3968" s="22" t="s">
        <v>134</v>
      </c>
      <c r="D3968" s="21">
        <v>35</v>
      </c>
      <c r="E3968">
        <v>3.0971449108113169E-2</v>
      </c>
      <c r="F3968" t="s">
        <v>360</v>
      </c>
      <c r="G3968" t="s">
        <v>361</v>
      </c>
      <c r="H3968" t="s">
        <v>80</v>
      </c>
      <c r="I3968" s="15" t="s">
        <v>81</v>
      </c>
      <c r="J3968" t="s">
        <v>886</v>
      </c>
    </row>
    <row r="3969" spans="1:10" x14ac:dyDescent="0.2">
      <c r="A3969" t="s">
        <v>884</v>
      </c>
      <c r="B3969" t="s">
        <v>920</v>
      </c>
      <c r="C3969" s="22" t="s">
        <v>134</v>
      </c>
      <c r="D3969" s="21">
        <v>35</v>
      </c>
      <c r="E3969">
        <v>3.0490361086946498</v>
      </c>
      <c r="F3969" t="s">
        <v>144</v>
      </c>
      <c r="G3969" t="s">
        <v>145</v>
      </c>
      <c r="H3969" t="s">
        <v>85</v>
      </c>
      <c r="I3969" s="16" t="s">
        <v>86</v>
      </c>
      <c r="J3969" t="s">
        <v>886</v>
      </c>
    </row>
    <row r="3970" spans="1:10" x14ac:dyDescent="0.2">
      <c r="A3970" t="s">
        <v>884</v>
      </c>
      <c r="B3970" t="s">
        <v>921</v>
      </c>
      <c r="C3970" s="22" t="s">
        <v>134</v>
      </c>
      <c r="D3970" s="21">
        <v>35</v>
      </c>
      <c r="E3970">
        <v>2.2933736145475172</v>
      </c>
      <c r="F3970" t="s">
        <v>220</v>
      </c>
      <c r="G3970" t="s">
        <v>221</v>
      </c>
      <c r="H3970" t="s">
        <v>85</v>
      </c>
      <c r="I3970" s="16" t="s">
        <v>86</v>
      </c>
      <c r="J3970" t="s">
        <v>886</v>
      </c>
    </row>
    <row r="3971" spans="1:10" x14ac:dyDescent="0.2">
      <c r="A3971" t="s">
        <v>884</v>
      </c>
      <c r="B3971" t="s">
        <v>922</v>
      </c>
      <c r="C3971" s="22" t="s">
        <v>134</v>
      </c>
      <c r="D3971" s="21">
        <v>35</v>
      </c>
      <c r="E3971">
        <v>7.4947295857891669</v>
      </c>
      <c r="F3971" t="s">
        <v>227</v>
      </c>
      <c r="G3971" t="s">
        <v>228</v>
      </c>
      <c r="H3971" t="s">
        <v>85</v>
      </c>
      <c r="I3971" s="16" t="s">
        <v>86</v>
      </c>
      <c r="J3971" t="s">
        <v>886</v>
      </c>
    </row>
    <row r="3972" spans="1:10" x14ac:dyDescent="0.2">
      <c r="A3972" t="s">
        <v>884</v>
      </c>
      <c r="B3972" t="s">
        <v>923</v>
      </c>
      <c r="C3972" s="22" t="s">
        <v>134</v>
      </c>
      <c r="D3972" s="21">
        <v>35</v>
      </c>
      <c r="E3972">
        <v>0.37357668182817799</v>
      </c>
      <c r="F3972" t="s">
        <v>291</v>
      </c>
      <c r="G3972" t="s">
        <v>292</v>
      </c>
      <c r="H3972" t="s">
        <v>85</v>
      </c>
      <c r="I3972" s="16" t="s">
        <v>86</v>
      </c>
      <c r="J3972" t="s">
        <v>886</v>
      </c>
    </row>
    <row r="3973" spans="1:10" x14ac:dyDescent="0.2">
      <c r="A3973" t="s">
        <v>884</v>
      </c>
      <c r="B3973" t="s">
        <v>924</v>
      </c>
      <c r="C3973" s="22" t="s">
        <v>134</v>
      </c>
      <c r="D3973" s="21">
        <v>35</v>
      </c>
      <c r="E3973">
        <v>1.2376143828657351</v>
      </c>
      <c r="F3973" t="s">
        <v>87</v>
      </c>
      <c r="G3973" t="s">
        <v>88</v>
      </c>
      <c r="H3973" t="s">
        <v>85</v>
      </c>
      <c r="I3973" s="16" t="s">
        <v>86</v>
      </c>
      <c r="J3973" t="s">
        <v>886</v>
      </c>
    </row>
    <row r="3974" spans="1:10" x14ac:dyDescent="0.2">
      <c r="A3974" t="s">
        <v>884</v>
      </c>
      <c r="B3974" t="s">
        <v>919</v>
      </c>
      <c r="C3974" s="22" t="s">
        <v>134</v>
      </c>
      <c r="D3974" s="21">
        <v>35</v>
      </c>
      <c r="E3974">
        <v>1.4873402980788011</v>
      </c>
      <c r="F3974" t="s">
        <v>87</v>
      </c>
      <c r="G3974" t="s">
        <v>88</v>
      </c>
      <c r="H3974" t="s">
        <v>85</v>
      </c>
      <c r="I3974" s="16" t="s">
        <v>86</v>
      </c>
      <c r="J3974" t="s">
        <v>886</v>
      </c>
    </row>
    <row r="3975" spans="1:10" x14ac:dyDescent="0.2">
      <c r="A3975" t="s">
        <v>884</v>
      </c>
      <c r="B3975" t="s">
        <v>925</v>
      </c>
      <c r="C3975" s="22" t="s">
        <v>134</v>
      </c>
      <c r="D3975" s="21">
        <v>35</v>
      </c>
      <c r="E3975">
        <v>9.3018860838119596E-2</v>
      </c>
      <c r="F3975" t="s">
        <v>123</v>
      </c>
      <c r="G3975" t="s">
        <v>124</v>
      </c>
      <c r="H3975" t="s">
        <v>92</v>
      </c>
      <c r="I3975" s="17" t="s">
        <v>92</v>
      </c>
      <c r="J3975" t="s">
        <v>886</v>
      </c>
    </row>
    <row r="3976" spans="1:10" x14ac:dyDescent="0.2">
      <c r="A3976" t="s">
        <v>884</v>
      </c>
      <c r="B3976" t="s">
        <v>926</v>
      </c>
      <c r="C3976" s="22" t="s">
        <v>134</v>
      </c>
      <c r="D3976" s="21">
        <v>35</v>
      </c>
      <c r="E3976">
        <v>0.39722473159701949</v>
      </c>
      <c r="F3976" t="s">
        <v>90</v>
      </c>
      <c r="G3976" t="s">
        <v>91</v>
      </c>
      <c r="H3976" t="s">
        <v>92</v>
      </c>
      <c r="I3976" s="17" t="s">
        <v>92</v>
      </c>
      <c r="J3976" t="s">
        <v>886</v>
      </c>
    </row>
    <row r="3977" spans="1:10" x14ac:dyDescent="0.2">
      <c r="A3977" t="s">
        <v>884</v>
      </c>
      <c r="B3977" t="s">
        <v>927</v>
      </c>
      <c r="C3977" s="22" t="s">
        <v>134</v>
      </c>
      <c r="D3977" s="21">
        <v>35</v>
      </c>
      <c r="E3977">
        <v>7.0426717556834897E-2</v>
      </c>
      <c r="F3977" t="s">
        <v>141</v>
      </c>
      <c r="G3977" t="s">
        <v>142</v>
      </c>
      <c r="H3977" t="s">
        <v>92</v>
      </c>
      <c r="I3977" s="17" t="s">
        <v>92</v>
      </c>
      <c r="J3977" t="s">
        <v>886</v>
      </c>
    </row>
    <row r="3978" spans="1:10" x14ac:dyDescent="0.2">
      <c r="A3978" t="s">
        <v>884</v>
      </c>
      <c r="B3978" t="s">
        <v>928</v>
      </c>
      <c r="C3978" s="22" t="s">
        <v>134</v>
      </c>
      <c r="D3978" s="21">
        <v>35</v>
      </c>
      <c r="E3978">
        <v>0.59431144454093399</v>
      </c>
      <c r="F3978" t="s">
        <v>141</v>
      </c>
      <c r="G3978" t="s">
        <v>142</v>
      </c>
      <c r="H3978" t="s">
        <v>92</v>
      </c>
      <c r="I3978" s="17" t="s">
        <v>92</v>
      </c>
      <c r="J3978" t="s">
        <v>886</v>
      </c>
    </row>
    <row r="3979" spans="1:10" x14ac:dyDescent="0.2">
      <c r="A3979" t="s">
        <v>884</v>
      </c>
      <c r="B3979" t="s">
        <v>929</v>
      </c>
      <c r="C3979" s="22" t="s">
        <v>134</v>
      </c>
      <c r="D3979" s="21">
        <v>35</v>
      </c>
      <c r="E3979">
        <v>1.2535411191032591E-2</v>
      </c>
      <c r="F3979" t="s">
        <v>432</v>
      </c>
      <c r="G3979" t="s">
        <v>433</v>
      </c>
      <c r="H3979" t="s">
        <v>199</v>
      </c>
      <c r="I3979" s="26" t="s">
        <v>200</v>
      </c>
      <c r="J3979" t="s">
        <v>886</v>
      </c>
    </row>
    <row r="3980" spans="1:10" x14ac:dyDescent="0.2">
      <c r="A3980" t="s">
        <v>884</v>
      </c>
      <c r="B3980" t="s">
        <v>965</v>
      </c>
      <c r="C3980" s="22" t="s">
        <v>134</v>
      </c>
      <c r="D3980" s="21">
        <v>35</v>
      </c>
      <c r="E3980">
        <v>4.6181130452084267E-2</v>
      </c>
      <c r="F3980" t="s">
        <v>508</v>
      </c>
      <c r="G3980" t="s">
        <v>509</v>
      </c>
      <c r="H3980" t="s">
        <v>510</v>
      </c>
      <c r="I3980" s="38" t="s">
        <v>510</v>
      </c>
      <c r="J3980" t="s">
        <v>886</v>
      </c>
    </row>
    <row r="3981" spans="1:10" x14ac:dyDescent="0.2">
      <c r="A3981" t="s">
        <v>884</v>
      </c>
      <c r="B3981" t="s">
        <v>974</v>
      </c>
      <c r="C3981" s="22" t="s">
        <v>134</v>
      </c>
      <c r="D3981" s="21">
        <v>35</v>
      </c>
      <c r="E3981">
        <v>1.367219699335807E-2</v>
      </c>
      <c r="F3981" t="s">
        <v>126</v>
      </c>
      <c r="G3981" t="s">
        <v>127</v>
      </c>
      <c r="H3981" t="s">
        <v>128</v>
      </c>
      <c r="I3981" s="18" t="s">
        <v>97</v>
      </c>
      <c r="J3981" t="s">
        <v>886</v>
      </c>
    </row>
    <row r="3982" spans="1:10" x14ac:dyDescent="0.2">
      <c r="A3982" t="s">
        <v>884</v>
      </c>
      <c r="B3982" t="s">
        <v>931</v>
      </c>
      <c r="C3982" s="22" t="s">
        <v>134</v>
      </c>
      <c r="D3982" s="21">
        <v>35</v>
      </c>
      <c r="E3982">
        <v>6.3113837833724568E-2</v>
      </c>
      <c r="F3982" t="s">
        <v>237</v>
      </c>
      <c r="G3982" t="s">
        <v>238</v>
      </c>
      <c r="H3982" t="s">
        <v>128</v>
      </c>
      <c r="I3982" s="18" t="s">
        <v>97</v>
      </c>
      <c r="J3982" t="s">
        <v>886</v>
      </c>
    </row>
    <row r="3983" spans="1:10" x14ac:dyDescent="0.2">
      <c r="A3983" t="s">
        <v>884</v>
      </c>
      <c r="B3983" t="s">
        <v>983</v>
      </c>
      <c r="C3983" s="22" t="s">
        <v>134</v>
      </c>
      <c r="D3983" s="21">
        <v>35</v>
      </c>
      <c r="E3983">
        <v>0.1126711346183053</v>
      </c>
      <c r="F3983" t="s">
        <v>126</v>
      </c>
      <c r="G3983" t="s">
        <v>127</v>
      </c>
      <c r="H3983" t="s">
        <v>128</v>
      </c>
      <c r="I3983" s="18" t="s">
        <v>97</v>
      </c>
      <c r="J3983" t="s">
        <v>886</v>
      </c>
    </row>
    <row r="3984" spans="1:10" x14ac:dyDescent="0.2">
      <c r="A3984" t="s">
        <v>884</v>
      </c>
      <c r="B3984" t="s">
        <v>930</v>
      </c>
      <c r="C3984" s="22" t="s">
        <v>134</v>
      </c>
      <c r="D3984" s="21">
        <v>35</v>
      </c>
      <c r="E3984">
        <v>0.24889603118928791</v>
      </c>
      <c r="F3984" t="s">
        <v>126</v>
      </c>
      <c r="G3984" t="s">
        <v>127</v>
      </c>
      <c r="H3984" t="s">
        <v>128</v>
      </c>
      <c r="I3984" s="18" t="s">
        <v>97</v>
      </c>
      <c r="J3984" t="s">
        <v>886</v>
      </c>
    </row>
    <row r="3985" spans="1:10" x14ac:dyDescent="0.2">
      <c r="A3985" t="s">
        <v>884</v>
      </c>
      <c r="B3985" t="s">
        <v>932</v>
      </c>
      <c r="C3985" s="22" t="s">
        <v>134</v>
      </c>
      <c r="D3985" s="21">
        <v>35</v>
      </c>
      <c r="E3985">
        <v>0.53865590330128466</v>
      </c>
      <c r="F3985" t="s">
        <v>106</v>
      </c>
      <c r="G3985" t="s">
        <v>107</v>
      </c>
      <c r="H3985" t="s">
        <v>108</v>
      </c>
      <c r="I3985" s="18" t="s">
        <v>97</v>
      </c>
      <c r="J3985" t="s">
        <v>886</v>
      </c>
    </row>
    <row r="3986" spans="1:10" x14ac:dyDescent="0.2">
      <c r="A3986" t="s">
        <v>884</v>
      </c>
      <c r="B3986" t="s">
        <v>933</v>
      </c>
      <c r="C3986" s="22" t="s">
        <v>134</v>
      </c>
      <c r="D3986" s="21">
        <v>35</v>
      </c>
      <c r="E3986">
        <v>0.66520581248524469</v>
      </c>
      <c r="F3986" t="s">
        <v>106</v>
      </c>
      <c r="G3986" t="s">
        <v>107</v>
      </c>
      <c r="H3986" t="s">
        <v>108</v>
      </c>
      <c r="I3986" s="18" t="s">
        <v>97</v>
      </c>
      <c r="J3986" t="s">
        <v>886</v>
      </c>
    </row>
    <row r="3987" spans="1:10" x14ac:dyDescent="0.2">
      <c r="A3987" t="s">
        <v>884</v>
      </c>
      <c r="B3987" t="s">
        <v>934</v>
      </c>
      <c r="C3987" s="22" t="s">
        <v>134</v>
      </c>
      <c r="D3987" s="21">
        <v>35</v>
      </c>
      <c r="E3987">
        <v>0.28824930305002228</v>
      </c>
      <c r="F3987" t="s">
        <v>111</v>
      </c>
      <c r="G3987" t="s">
        <v>112</v>
      </c>
      <c r="H3987" t="s">
        <v>108</v>
      </c>
      <c r="I3987" s="18" t="s">
        <v>97</v>
      </c>
      <c r="J3987" t="s">
        <v>886</v>
      </c>
    </row>
    <row r="3988" spans="1:10" x14ac:dyDescent="0.2">
      <c r="A3988" t="s">
        <v>884</v>
      </c>
      <c r="B3988" t="s">
        <v>935</v>
      </c>
      <c r="C3988" s="22" t="s">
        <v>134</v>
      </c>
      <c r="D3988" s="21">
        <v>35</v>
      </c>
      <c r="E3988">
        <v>5.5341594840749797E-2</v>
      </c>
      <c r="F3988" t="s">
        <v>154</v>
      </c>
      <c r="G3988" t="s">
        <v>155</v>
      </c>
      <c r="H3988" t="s">
        <v>108</v>
      </c>
      <c r="I3988" s="18" t="s">
        <v>97</v>
      </c>
      <c r="J3988" t="s">
        <v>886</v>
      </c>
    </row>
    <row r="3989" spans="1:10" x14ac:dyDescent="0.2">
      <c r="A3989" t="s">
        <v>884</v>
      </c>
      <c r="B3989" t="s">
        <v>936</v>
      </c>
      <c r="C3989" s="22" t="s">
        <v>134</v>
      </c>
      <c r="D3989" s="21">
        <v>35</v>
      </c>
      <c r="E3989">
        <v>0.1158147686183592</v>
      </c>
      <c r="F3989" t="s">
        <v>157</v>
      </c>
      <c r="G3989" t="s">
        <v>158</v>
      </c>
      <c r="H3989" t="s">
        <v>108</v>
      </c>
      <c r="I3989" s="18" t="s">
        <v>97</v>
      </c>
      <c r="J3989" t="s">
        <v>886</v>
      </c>
    </row>
    <row r="3990" spans="1:10" x14ac:dyDescent="0.2">
      <c r="A3990" t="s">
        <v>884</v>
      </c>
      <c r="B3990" t="s">
        <v>939</v>
      </c>
      <c r="C3990" s="22" t="s">
        <v>134</v>
      </c>
      <c r="D3990" s="21">
        <v>35</v>
      </c>
      <c r="E3990">
        <v>4.0782294193396337E-2</v>
      </c>
      <c r="F3990" t="s">
        <v>240</v>
      </c>
      <c r="G3990" t="s">
        <v>241</v>
      </c>
      <c r="H3990" t="s">
        <v>242</v>
      </c>
      <c r="I3990" s="18" t="s">
        <v>97</v>
      </c>
      <c r="J3990" t="s">
        <v>886</v>
      </c>
    </row>
    <row r="3991" spans="1:10" x14ac:dyDescent="0.2">
      <c r="A3991" t="s">
        <v>884</v>
      </c>
      <c r="B3991" t="s">
        <v>938</v>
      </c>
      <c r="C3991" s="22" t="s">
        <v>134</v>
      </c>
      <c r="D3991" s="21">
        <v>35</v>
      </c>
      <c r="E3991">
        <v>0.1082681088420165</v>
      </c>
      <c r="F3991" t="s">
        <v>240</v>
      </c>
      <c r="G3991" t="s">
        <v>241</v>
      </c>
      <c r="H3991" t="s">
        <v>242</v>
      </c>
      <c r="I3991" s="18" t="s">
        <v>97</v>
      </c>
      <c r="J3991" t="s">
        <v>886</v>
      </c>
    </row>
    <row r="3992" spans="1:10" x14ac:dyDescent="0.2">
      <c r="A3992" t="s">
        <v>884</v>
      </c>
      <c r="B3992" t="s">
        <v>941</v>
      </c>
      <c r="C3992" s="22" t="s">
        <v>134</v>
      </c>
      <c r="D3992" s="21">
        <v>35</v>
      </c>
      <c r="E3992">
        <v>2.9154101349356871</v>
      </c>
      <c r="F3992" t="s">
        <v>244</v>
      </c>
      <c r="G3992" t="s">
        <v>245</v>
      </c>
      <c r="H3992" t="s">
        <v>246</v>
      </c>
      <c r="I3992" s="18" t="s">
        <v>97</v>
      </c>
      <c r="J3992" t="s">
        <v>886</v>
      </c>
    </row>
    <row r="3993" spans="1:10" x14ac:dyDescent="0.2">
      <c r="A3993" t="s">
        <v>884</v>
      </c>
      <c r="B3993" t="s">
        <v>966</v>
      </c>
      <c r="C3993" s="22" t="s">
        <v>134</v>
      </c>
      <c r="D3993" s="21">
        <v>35</v>
      </c>
      <c r="E3993">
        <v>4.1606836447640468E-2</v>
      </c>
      <c r="F3993" t="s">
        <v>94</v>
      </c>
      <c r="G3993" t="s">
        <v>95</v>
      </c>
      <c r="H3993" t="s">
        <v>96</v>
      </c>
      <c r="I3993" s="18" t="s">
        <v>97</v>
      </c>
      <c r="J3993" t="s">
        <v>886</v>
      </c>
    </row>
    <row r="3994" spans="1:10" x14ac:dyDescent="0.2">
      <c r="A3994" t="s">
        <v>884</v>
      </c>
      <c r="B3994" t="s">
        <v>942</v>
      </c>
      <c r="C3994" s="22" t="s">
        <v>134</v>
      </c>
      <c r="D3994" s="21">
        <v>35</v>
      </c>
      <c r="E3994">
        <v>0.1453850403121173</v>
      </c>
      <c r="F3994" t="s">
        <v>94</v>
      </c>
      <c r="G3994" t="s">
        <v>95</v>
      </c>
      <c r="H3994" t="s">
        <v>96</v>
      </c>
      <c r="I3994" s="18" t="s">
        <v>97</v>
      </c>
      <c r="J3994" t="s">
        <v>886</v>
      </c>
    </row>
    <row r="3995" spans="1:10" x14ac:dyDescent="0.2">
      <c r="A3995" t="s">
        <v>985</v>
      </c>
      <c r="B3995" t="s">
        <v>986</v>
      </c>
      <c r="C3995" s="8" t="s">
        <v>43</v>
      </c>
      <c r="D3995" s="9">
        <v>7</v>
      </c>
      <c r="E3995">
        <v>4.1804291868574326E-3</v>
      </c>
      <c r="F3995" t="s">
        <v>54</v>
      </c>
      <c r="G3995" t="s">
        <v>55</v>
      </c>
      <c r="H3995" t="s">
        <v>52</v>
      </c>
      <c r="I3995" s="10" t="s">
        <v>47</v>
      </c>
      <c r="J3995" t="s">
        <v>411</v>
      </c>
    </row>
    <row r="3996" spans="1:10" x14ac:dyDescent="0.2">
      <c r="A3996" t="s">
        <v>985</v>
      </c>
      <c r="B3996" t="s">
        <v>987</v>
      </c>
      <c r="C3996" s="8" t="s">
        <v>43</v>
      </c>
      <c r="D3996" s="9">
        <v>7</v>
      </c>
      <c r="E3996">
        <v>6.4945721453499E-2</v>
      </c>
      <c r="F3996" t="s">
        <v>65</v>
      </c>
      <c r="G3996" t="s">
        <v>66</v>
      </c>
      <c r="H3996" t="s">
        <v>67</v>
      </c>
      <c r="I3996" s="13" t="s">
        <v>68</v>
      </c>
      <c r="J3996" t="s">
        <v>411</v>
      </c>
    </row>
    <row r="3997" spans="1:10" x14ac:dyDescent="0.2">
      <c r="A3997" t="s">
        <v>985</v>
      </c>
      <c r="B3997" t="s">
        <v>988</v>
      </c>
      <c r="C3997" s="8" t="s">
        <v>43</v>
      </c>
      <c r="D3997" s="9">
        <v>7</v>
      </c>
      <c r="E3997">
        <v>7.6415674680378673E-2</v>
      </c>
      <c r="F3997" t="s">
        <v>70</v>
      </c>
      <c r="G3997" t="s">
        <v>71</v>
      </c>
      <c r="H3997" t="s">
        <v>67</v>
      </c>
      <c r="I3997" s="13" t="s">
        <v>68</v>
      </c>
      <c r="J3997" t="s">
        <v>411</v>
      </c>
    </row>
    <row r="3998" spans="1:10" x14ac:dyDescent="0.2">
      <c r="A3998" t="s">
        <v>985</v>
      </c>
      <c r="B3998" t="s">
        <v>989</v>
      </c>
      <c r="C3998" s="8" t="s">
        <v>43</v>
      </c>
      <c r="D3998" s="9">
        <v>7</v>
      </c>
      <c r="E3998">
        <v>6.3574342455213664E-2</v>
      </c>
      <c r="F3998" t="s">
        <v>172</v>
      </c>
      <c r="G3998" t="s">
        <v>173</v>
      </c>
      <c r="H3998" t="s">
        <v>67</v>
      </c>
      <c r="I3998" s="13" t="s">
        <v>68</v>
      </c>
      <c r="J3998" t="s">
        <v>411</v>
      </c>
    </row>
    <row r="3999" spans="1:10" x14ac:dyDescent="0.2">
      <c r="A3999" t="s">
        <v>985</v>
      </c>
      <c r="B3999" t="s">
        <v>990</v>
      </c>
      <c r="C3999" s="8" t="s">
        <v>43</v>
      </c>
      <c r="D3999" s="9">
        <v>7</v>
      </c>
      <c r="E3999">
        <v>0.1030935949241383</v>
      </c>
      <c r="F3999" t="s">
        <v>103</v>
      </c>
      <c r="G3999" t="s">
        <v>104</v>
      </c>
      <c r="H3999" t="s">
        <v>67</v>
      </c>
      <c r="I3999" s="13" t="s">
        <v>68</v>
      </c>
      <c r="J3999" t="s">
        <v>411</v>
      </c>
    </row>
    <row r="4000" spans="1:10" x14ac:dyDescent="0.2">
      <c r="A4000" t="s">
        <v>985</v>
      </c>
      <c r="B4000" t="s">
        <v>991</v>
      </c>
      <c r="C4000" s="8" t="s">
        <v>43</v>
      </c>
      <c r="D4000" s="9">
        <v>7</v>
      </c>
      <c r="E4000">
        <v>5.0539870561721642E-2</v>
      </c>
      <c r="F4000" t="s">
        <v>73</v>
      </c>
      <c r="G4000" t="s">
        <v>74</v>
      </c>
      <c r="H4000" t="s">
        <v>75</v>
      </c>
      <c r="I4000" s="14" t="s">
        <v>76</v>
      </c>
      <c r="J4000" t="s">
        <v>411</v>
      </c>
    </row>
    <row r="4001" spans="1:10" x14ac:dyDescent="0.2">
      <c r="A4001" t="s">
        <v>985</v>
      </c>
      <c r="B4001" t="s">
        <v>992</v>
      </c>
      <c r="C4001" s="8" t="s">
        <v>43</v>
      </c>
      <c r="D4001" s="9">
        <v>7</v>
      </c>
      <c r="E4001">
        <v>0.1013803659301231</v>
      </c>
      <c r="F4001" t="s">
        <v>73</v>
      </c>
      <c r="G4001" t="s">
        <v>74</v>
      </c>
      <c r="H4001" t="s">
        <v>75</v>
      </c>
      <c r="I4001" s="14" t="s">
        <v>76</v>
      </c>
      <c r="J4001" t="s">
        <v>411</v>
      </c>
    </row>
    <row r="4002" spans="1:10" x14ac:dyDescent="0.2">
      <c r="A4002" t="s">
        <v>985</v>
      </c>
      <c r="B4002" t="s">
        <v>993</v>
      </c>
      <c r="C4002" s="8" t="s">
        <v>43</v>
      </c>
      <c r="D4002" s="9">
        <v>7</v>
      </c>
      <c r="E4002">
        <v>0.35665490323331472</v>
      </c>
      <c r="F4002" t="s">
        <v>279</v>
      </c>
      <c r="G4002" t="s">
        <v>280</v>
      </c>
      <c r="H4002" t="s">
        <v>216</v>
      </c>
      <c r="I4002" s="36" t="s">
        <v>217</v>
      </c>
      <c r="J4002" t="s">
        <v>411</v>
      </c>
    </row>
    <row r="4003" spans="1:10" x14ac:dyDescent="0.2">
      <c r="A4003" t="s">
        <v>985</v>
      </c>
      <c r="B4003" t="s">
        <v>994</v>
      </c>
      <c r="C4003" s="8" t="s">
        <v>43</v>
      </c>
      <c r="D4003" s="9">
        <v>7</v>
      </c>
      <c r="E4003">
        <v>2.5498898854522829</v>
      </c>
      <c r="F4003" t="s">
        <v>279</v>
      </c>
      <c r="G4003" t="s">
        <v>280</v>
      </c>
      <c r="H4003" t="s">
        <v>216</v>
      </c>
      <c r="I4003" s="36" t="s">
        <v>217</v>
      </c>
      <c r="J4003" t="s">
        <v>411</v>
      </c>
    </row>
    <row r="4004" spans="1:10" x14ac:dyDescent="0.2">
      <c r="A4004" t="s">
        <v>985</v>
      </c>
      <c r="B4004" t="s">
        <v>995</v>
      </c>
      <c r="C4004" s="8" t="s">
        <v>43</v>
      </c>
      <c r="D4004" s="9">
        <v>7</v>
      </c>
      <c r="E4004">
        <v>2.1060918530299969E-3</v>
      </c>
      <c r="F4004" t="s">
        <v>269</v>
      </c>
      <c r="G4004" t="s">
        <v>270</v>
      </c>
      <c r="H4004" t="s">
        <v>182</v>
      </c>
      <c r="I4004" s="24" t="s">
        <v>183</v>
      </c>
      <c r="J4004" t="s">
        <v>411</v>
      </c>
    </row>
    <row r="4005" spans="1:10" x14ac:dyDescent="0.2">
      <c r="A4005" t="s">
        <v>985</v>
      </c>
      <c r="B4005" t="s">
        <v>995</v>
      </c>
      <c r="C4005" s="8" t="s">
        <v>43</v>
      </c>
      <c r="D4005" s="9">
        <v>7</v>
      </c>
      <c r="E4005">
        <v>2.1060918530299969E-3</v>
      </c>
      <c r="F4005" t="s">
        <v>271</v>
      </c>
      <c r="G4005" t="s">
        <v>270</v>
      </c>
      <c r="H4005" t="s">
        <v>182</v>
      </c>
      <c r="I4005" s="24" t="s">
        <v>183</v>
      </c>
      <c r="J4005" t="s">
        <v>411</v>
      </c>
    </row>
    <row r="4006" spans="1:10" x14ac:dyDescent="0.2">
      <c r="A4006" t="s">
        <v>985</v>
      </c>
      <c r="B4006" t="s">
        <v>996</v>
      </c>
      <c r="C4006" s="8" t="s">
        <v>43</v>
      </c>
      <c r="D4006" s="9">
        <v>7</v>
      </c>
      <c r="E4006">
        <v>3.3063276376326771E-2</v>
      </c>
      <c r="F4006" t="s">
        <v>180</v>
      </c>
      <c r="G4006" t="s">
        <v>181</v>
      </c>
      <c r="H4006" t="s">
        <v>182</v>
      </c>
      <c r="I4006" s="24" t="s">
        <v>183</v>
      </c>
      <c r="J4006" t="s">
        <v>411</v>
      </c>
    </row>
    <row r="4007" spans="1:10" x14ac:dyDescent="0.2">
      <c r="A4007" t="s">
        <v>985</v>
      </c>
      <c r="B4007" t="s">
        <v>996</v>
      </c>
      <c r="C4007" s="8" t="s">
        <v>43</v>
      </c>
      <c r="D4007" s="9">
        <v>7</v>
      </c>
      <c r="E4007">
        <v>3.3063276376326771E-2</v>
      </c>
      <c r="F4007" t="s">
        <v>436</v>
      </c>
      <c r="G4007" t="s">
        <v>181</v>
      </c>
      <c r="H4007" t="s">
        <v>182</v>
      </c>
      <c r="I4007" s="24" t="s">
        <v>183</v>
      </c>
      <c r="J4007" t="s">
        <v>411</v>
      </c>
    </row>
    <row r="4008" spans="1:10" x14ac:dyDescent="0.2">
      <c r="A4008" t="s">
        <v>985</v>
      </c>
      <c r="B4008" t="s">
        <v>997</v>
      </c>
      <c r="C4008" s="8" t="s">
        <v>43</v>
      </c>
      <c r="D4008" s="9">
        <v>7</v>
      </c>
      <c r="E4008">
        <v>2.7381521483765572E-2</v>
      </c>
      <c r="F4008" t="s">
        <v>123</v>
      </c>
      <c r="G4008" t="s">
        <v>124</v>
      </c>
      <c r="H4008" t="s">
        <v>92</v>
      </c>
      <c r="I4008" s="17" t="s">
        <v>92</v>
      </c>
      <c r="J4008" t="s">
        <v>411</v>
      </c>
    </row>
    <row r="4009" spans="1:10" x14ac:dyDescent="0.2">
      <c r="A4009" t="s">
        <v>985</v>
      </c>
      <c r="B4009" t="s">
        <v>998</v>
      </c>
      <c r="C4009" s="8" t="s">
        <v>43</v>
      </c>
      <c r="D4009" s="9">
        <v>7</v>
      </c>
      <c r="E4009">
        <v>0.28874558485577329</v>
      </c>
      <c r="F4009" t="s">
        <v>123</v>
      </c>
      <c r="G4009" t="s">
        <v>124</v>
      </c>
      <c r="H4009" t="s">
        <v>92</v>
      </c>
      <c r="I4009" s="17" t="s">
        <v>92</v>
      </c>
      <c r="J4009" t="s">
        <v>411</v>
      </c>
    </row>
    <row r="4010" spans="1:10" x14ac:dyDescent="0.2">
      <c r="A4010" t="s">
        <v>985</v>
      </c>
      <c r="B4010" t="s">
        <v>999</v>
      </c>
      <c r="C4010" s="8" t="s">
        <v>43</v>
      </c>
      <c r="D4010" s="9">
        <v>7</v>
      </c>
      <c r="E4010">
        <v>2.7249953057412169E-2</v>
      </c>
      <c r="F4010" t="s">
        <v>90</v>
      </c>
      <c r="G4010" t="s">
        <v>91</v>
      </c>
      <c r="H4010" t="s">
        <v>92</v>
      </c>
      <c r="I4010" s="17" t="s">
        <v>92</v>
      </c>
      <c r="J4010" t="s">
        <v>411</v>
      </c>
    </row>
    <row r="4011" spans="1:10" x14ac:dyDescent="0.2">
      <c r="A4011" t="s">
        <v>985</v>
      </c>
      <c r="B4011" t="s">
        <v>1000</v>
      </c>
      <c r="C4011" s="8" t="s">
        <v>43</v>
      </c>
      <c r="D4011" s="9">
        <v>7</v>
      </c>
      <c r="E4011">
        <v>0.1389747163946467</v>
      </c>
      <c r="F4011" t="s">
        <v>141</v>
      </c>
      <c r="G4011" t="s">
        <v>142</v>
      </c>
      <c r="H4011" t="s">
        <v>92</v>
      </c>
      <c r="I4011" s="17" t="s">
        <v>92</v>
      </c>
      <c r="J4011" t="s">
        <v>411</v>
      </c>
    </row>
    <row r="4012" spans="1:10" x14ac:dyDescent="0.2">
      <c r="A4012" t="s">
        <v>985</v>
      </c>
      <c r="B4012" t="s">
        <v>1001</v>
      </c>
      <c r="C4012" s="8" t="s">
        <v>43</v>
      </c>
      <c r="D4012" s="9">
        <v>7</v>
      </c>
      <c r="E4012">
        <v>1.485903564153933E-2</v>
      </c>
      <c r="F4012" t="s">
        <v>126</v>
      </c>
      <c r="G4012" t="s">
        <v>127</v>
      </c>
      <c r="H4012" t="s">
        <v>128</v>
      </c>
      <c r="I4012" s="18" t="s">
        <v>97</v>
      </c>
      <c r="J4012" t="s">
        <v>411</v>
      </c>
    </row>
    <row r="4013" spans="1:10" x14ac:dyDescent="0.2">
      <c r="A4013" t="s">
        <v>985</v>
      </c>
      <c r="B4013" t="s">
        <v>1002</v>
      </c>
      <c r="C4013" s="8" t="s">
        <v>43</v>
      </c>
      <c r="D4013" s="9">
        <v>7</v>
      </c>
      <c r="E4013">
        <v>1.282362630488172E-2</v>
      </c>
      <c r="F4013" t="s">
        <v>106</v>
      </c>
      <c r="G4013" t="s">
        <v>107</v>
      </c>
      <c r="H4013" t="s">
        <v>108</v>
      </c>
      <c r="I4013" s="18" t="s">
        <v>97</v>
      </c>
      <c r="J4013" t="s">
        <v>411</v>
      </c>
    </row>
    <row r="4014" spans="1:10" x14ac:dyDescent="0.2">
      <c r="A4014" t="s">
        <v>985</v>
      </c>
      <c r="B4014" t="s">
        <v>1003</v>
      </c>
      <c r="C4014" s="8" t="s">
        <v>43</v>
      </c>
      <c r="D4014" s="9">
        <v>7</v>
      </c>
      <c r="E4014">
        <v>5.1092884333704867E-2</v>
      </c>
      <c r="F4014" t="s">
        <v>111</v>
      </c>
      <c r="G4014" t="s">
        <v>112</v>
      </c>
      <c r="H4014" t="s">
        <v>108</v>
      </c>
      <c r="I4014" s="18" t="s">
        <v>97</v>
      </c>
      <c r="J4014" t="s">
        <v>411</v>
      </c>
    </row>
    <row r="4015" spans="1:10" x14ac:dyDescent="0.2">
      <c r="A4015" t="s">
        <v>985</v>
      </c>
      <c r="B4015" t="s">
        <v>1004</v>
      </c>
      <c r="C4015" s="8" t="s">
        <v>43</v>
      </c>
      <c r="D4015" s="9">
        <v>7</v>
      </c>
      <c r="E4015">
        <v>4.810794181740667E-3</v>
      </c>
      <c r="F4015" t="s">
        <v>154</v>
      </c>
      <c r="G4015" t="s">
        <v>155</v>
      </c>
      <c r="H4015" t="s">
        <v>108</v>
      </c>
      <c r="I4015" s="18" t="s">
        <v>97</v>
      </c>
      <c r="J4015" t="s">
        <v>411</v>
      </c>
    </row>
    <row r="4016" spans="1:10" x14ac:dyDescent="0.2">
      <c r="A4016" t="s">
        <v>985</v>
      </c>
      <c r="B4016" t="s">
        <v>1005</v>
      </c>
      <c r="C4016" s="8" t="s">
        <v>43</v>
      </c>
      <c r="D4016" s="9">
        <v>7</v>
      </c>
      <c r="E4016">
        <v>7.3384995992654333E-3</v>
      </c>
      <c r="F4016" t="s">
        <v>157</v>
      </c>
      <c r="G4016" t="s">
        <v>158</v>
      </c>
      <c r="H4016" t="s">
        <v>108</v>
      </c>
      <c r="I4016" s="18" t="s">
        <v>97</v>
      </c>
      <c r="J4016" t="s">
        <v>411</v>
      </c>
    </row>
    <row r="4017" spans="1:10" x14ac:dyDescent="0.2">
      <c r="A4017" t="s">
        <v>985</v>
      </c>
      <c r="B4017" t="s">
        <v>1006</v>
      </c>
      <c r="C4017" s="8" t="s">
        <v>43</v>
      </c>
      <c r="D4017" s="9">
        <v>7</v>
      </c>
      <c r="E4017">
        <v>0.11173900561592411</v>
      </c>
      <c r="F4017" t="s">
        <v>94</v>
      </c>
      <c r="G4017" t="s">
        <v>95</v>
      </c>
      <c r="H4017" t="s">
        <v>96</v>
      </c>
      <c r="I4017" s="18" t="s">
        <v>97</v>
      </c>
      <c r="J4017" t="s">
        <v>411</v>
      </c>
    </row>
    <row r="4018" spans="1:10" x14ac:dyDescent="0.2">
      <c r="A4018" t="s">
        <v>985</v>
      </c>
      <c r="B4018" t="s">
        <v>1007</v>
      </c>
      <c r="C4018" s="8" t="s">
        <v>43</v>
      </c>
      <c r="D4018" s="19">
        <v>14</v>
      </c>
      <c r="E4018">
        <v>2.0892662054849032E-3</v>
      </c>
      <c r="F4018" t="s">
        <v>44</v>
      </c>
      <c r="G4018" t="s">
        <v>45</v>
      </c>
      <c r="H4018" t="s">
        <v>46</v>
      </c>
      <c r="I4018" s="10" t="s">
        <v>47</v>
      </c>
      <c r="J4018" t="s">
        <v>411</v>
      </c>
    </row>
    <row r="4019" spans="1:10" x14ac:dyDescent="0.2">
      <c r="A4019" t="s">
        <v>985</v>
      </c>
      <c r="B4019" t="s">
        <v>1008</v>
      </c>
      <c r="C4019" s="8" t="s">
        <v>43</v>
      </c>
      <c r="D4019" s="19">
        <v>14</v>
      </c>
      <c r="E4019">
        <v>1.1973442978467501E-2</v>
      </c>
      <c r="F4019" t="s">
        <v>44</v>
      </c>
      <c r="G4019" t="s">
        <v>45</v>
      </c>
      <c r="H4019" t="s">
        <v>46</v>
      </c>
      <c r="I4019" s="10" t="s">
        <v>47</v>
      </c>
      <c r="J4019" t="s">
        <v>411</v>
      </c>
    </row>
    <row r="4020" spans="1:10" x14ac:dyDescent="0.2">
      <c r="A4020" t="s">
        <v>985</v>
      </c>
      <c r="B4020" t="s">
        <v>1009</v>
      </c>
      <c r="C4020" s="8" t="s">
        <v>43</v>
      </c>
      <c r="D4020" s="19">
        <v>14</v>
      </c>
      <c r="E4020">
        <v>9.3683022076260336E-2</v>
      </c>
      <c r="F4020" t="s">
        <v>50</v>
      </c>
      <c r="G4020" t="s">
        <v>51</v>
      </c>
      <c r="H4020" t="s">
        <v>52</v>
      </c>
      <c r="I4020" s="10" t="s">
        <v>47</v>
      </c>
      <c r="J4020" t="s">
        <v>411</v>
      </c>
    </row>
    <row r="4021" spans="1:10" x14ac:dyDescent="0.2">
      <c r="A4021" t="s">
        <v>985</v>
      </c>
      <c r="B4021" t="s">
        <v>1010</v>
      </c>
      <c r="C4021" s="8" t="s">
        <v>43</v>
      </c>
      <c r="D4021" s="19">
        <v>14</v>
      </c>
      <c r="E4021">
        <v>4.7292594860558002E-3</v>
      </c>
      <c r="F4021" t="s">
        <v>114</v>
      </c>
      <c r="G4021" t="s">
        <v>115</v>
      </c>
      <c r="H4021" t="s">
        <v>52</v>
      </c>
      <c r="I4021" s="10" t="s">
        <v>47</v>
      </c>
      <c r="J4021" t="s">
        <v>411</v>
      </c>
    </row>
    <row r="4022" spans="1:10" x14ac:dyDescent="0.2">
      <c r="A4022" t="s">
        <v>985</v>
      </c>
      <c r="B4022" t="s">
        <v>1011</v>
      </c>
      <c r="C4022" s="8" t="s">
        <v>43</v>
      </c>
      <c r="D4022" s="19">
        <v>14</v>
      </c>
      <c r="E4022">
        <v>3.9659404111134673E-2</v>
      </c>
      <c r="F4022" t="s">
        <v>114</v>
      </c>
      <c r="G4022" t="s">
        <v>115</v>
      </c>
      <c r="H4022" t="s">
        <v>52</v>
      </c>
      <c r="I4022" s="10" t="s">
        <v>47</v>
      </c>
      <c r="J4022" t="s">
        <v>411</v>
      </c>
    </row>
    <row r="4023" spans="1:10" x14ac:dyDescent="0.2">
      <c r="A4023" t="s">
        <v>985</v>
      </c>
      <c r="B4023" t="s">
        <v>986</v>
      </c>
      <c r="C4023" s="8" t="s">
        <v>43</v>
      </c>
      <c r="D4023" s="19">
        <v>14</v>
      </c>
      <c r="E4023">
        <v>3.5011994021296469E-2</v>
      </c>
      <c r="F4023" t="s">
        <v>54</v>
      </c>
      <c r="G4023" t="s">
        <v>55</v>
      </c>
      <c r="H4023" t="s">
        <v>52</v>
      </c>
      <c r="I4023" s="10" t="s">
        <v>47</v>
      </c>
      <c r="J4023" t="s">
        <v>411</v>
      </c>
    </row>
    <row r="4024" spans="1:10" x14ac:dyDescent="0.2">
      <c r="A4024" t="s">
        <v>985</v>
      </c>
      <c r="B4024" t="s">
        <v>1012</v>
      </c>
      <c r="C4024" s="8" t="s">
        <v>43</v>
      </c>
      <c r="D4024" s="19">
        <v>14</v>
      </c>
      <c r="E4024">
        <v>4.5031594309455662E-3</v>
      </c>
      <c r="F4024" t="s">
        <v>169</v>
      </c>
      <c r="G4024" t="s">
        <v>170</v>
      </c>
      <c r="H4024" t="s">
        <v>59</v>
      </c>
      <c r="I4024" s="11" t="s">
        <v>59</v>
      </c>
      <c r="J4024" t="s">
        <v>411</v>
      </c>
    </row>
    <row r="4025" spans="1:10" x14ac:dyDescent="0.2">
      <c r="A4025" t="s">
        <v>985</v>
      </c>
      <c r="B4025" t="s">
        <v>1013</v>
      </c>
      <c r="C4025" s="8" t="s">
        <v>43</v>
      </c>
      <c r="D4025" s="19">
        <v>14</v>
      </c>
      <c r="E4025">
        <v>2.605800614868433E-2</v>
      </c>
      <c r="F4025" t="s">
        <v>61</v>
      </c>
      <c r="G4025" t="s">
        <v>62</v>
      </c>
      <c r="H4025" t="s">
        <v>63</v>
      </c>
      <c r="I4025" s="12" t="s">
        <v>63</v>
      </c>
      <c r="J4025" t="s">
        <v>411</v>
      </c>
    </row>
    <row r="4026" spans="1:10" x14ac:dyDescent="0.2">
      <c r="A4026" t="s">
        <v>985</v>
      </c>
      <c r="B4026" t="s">
        <v>987</v>
      </c>
      <c r="C4026" s="8" t="s">
        <v>43</v>
      </c>
      <c r="D4026" s="19">
        <v>14</v>
      </c>
      <c r="E4026">
        <v>5.904344111729657E-2</v>
      </c>
      <c r="F4026" t="s">
        <v>65</v>
      </c>
      <c r="G4026" t="s">
        <v>66</v>
      </c>
      <c r="H4026" t="s">
        <v>67</v>
      </c>
      <c r="I4026" s="13" t="s">
        <v>68</v>
      </c>
      <c r="J4026" t="s">
        <v>411</v>
      </c>
    </row>
    <row r="4027" spans="1:10" x14ac:dyDescent="0.2">
      <c r="A4027" t="s">
        <v>985</v>
      </c>
      <c r="B4027" t="s">
        <v>988</v>
      </c>
      <c r="C4027" s="8" t="s">
        <v>43</v>
      </c>
      <c r="D4027" s="19">
        <v>14</v>
      </c>
      <c r="E4027">
        <v>0.20120093538687731</v>
      </c>
      <c r="F4027" t="s">
        <v>70</v>
      </c>
      <c r="G4027" t="s">
        <v>71</v>
      </c>
      <c r="H4027" t="s">
        <v>67</v>
      </c>
      <c r="I4027" s="13" t="s">
        <v>68</v>
      </c>
      <c r="J4027" t="s">
        <v>411</v>
      </c>
    </row>
    <row r="4028" spans="1:10" x14ac:dyDescent="0.2">
      <c r="A4028" t="s">
        <v>985</v>
      </c>
      <c r="B4028" t="s">
        <v>989</v>
      </c>
      <c r="C4028" s="8" t="s">
        <v>43</v>
      </c>
      <c r="D4028" s="19">
        <v>14</v>
      </c>
      <c r="E4028">
        <v>0.1629953176348663</v>
      </c>
      <c r="F4028" t="s">
        <v>172</v>
      </c>
      <c r="G4028" t="s">
        <v>173</v>
      </c>
      <c r="H4028" t="s">
        <v>67</v>
      </c>
      <c r="I4028" s="13" t="s">
        <v>68</v>
      </c>
      <c r="J4028" t="s">
        <v>411</v>
      </c>
    </row>
    <row r="4029" spans="1:10" x14ac:dyDescent="0.2">
      <c r="A4029" t="s">
        <v>985</v>
      </c>
      <c r="B4029" t="s">
        <v>990</v>
      </c>
      <c r="C4029" s="8" t="s">
        <v>43</v>
      </c>
      <c r="D4029" s="19">
        <v>14</v>
      </c>
      <c r="E4029">
        <v>0.15158353531951699</v>
      </c>
      <c r="F4029" t="s">
        <v>103</v>
      </c>
      <c r="G4029" t="s">
        <v>104</v>
      </c>
      <c r="H4029" t="s">
        <v>67</v>
      </c>
      <c r="I4029" s="13" t="s">
        <v>68</v>
      </c>
      <c r="J4029" t="s">
        <v>411</v>
      </c>
    </row>
    <row r="4030" spans="1:10" x14ac:dyDescent="0.2">
      <c r="A4030" t="s">
        <v>985</v>
      </c>
      <c r="B4030" t="s">
        <v>991</v>
      </c>
      <c r="C4030" s="8" t="s">
        <v>43</v>
      </c>
      <c r="D4030" s="19">
        <v>14</v>
      </c>
      <c r="E4030">
        <v>0.1292446097654113</v>
      </c>
      <c r="F4030" t="s">
        <v>73</v>
      </c>
      <c r="G4030" t="s">
        <v>74</v>
      </c>
      <c r="H4030" t="s">
        <v>75</v>
      </c>
      <c r="I4030" s="14" t="s">
        <v>76</v>
      </c>
      <c r="J4030" t="s">
        <v>411</v>
      </c>
    </row>
    <row r="4031" spans="1:10" x14ac:dyDescent="0.2">
      <c r="A4031" t="s">
        <v>985</v>
      </c>
      <c r="B4031" t="s">
        <v>992</v>
      </c>
      <c r="C4031" s="8" t="s">
        <v>43</v>
      </c>
      <c r="D4031" s="19">
        <v>14</v>
      </c>
      <c r="E4031">
        <v>0.13111097759976889</v>
      </c>
      <c r="F4031" t="s">
        <v>73</v>
      </c>
      <c r="G4031" t="s">
        <v>74</v>
      </c>
      <c r="H4031" t="s">
        <v>75</v>
      </c>
      <c r="I4031" s="14" t="s">
        <v>76</v>
      </c>
      <c r="J4031" t="s">
        <v>411</v>
      </c>
    </row>
    <row r="4032" spans="1:10" x14ac:dyDescent="0.2">
      <c r="A4032" t="s">
        <v>985</v>
      </c>
      <c r="B4032" t="s">
        <v>993</v>
      </c>
      <c r="C4032" s="8" t="s">
        <v>43</v>
      </c>
      <c r="D4032" s="19">
        <v>14</v>
      </c>
      <c r="E4032">
        <v>0.67844092035510195</v>
      </c>
      <c r="F4032" t="s">
        <v>279</v>
      </c>
      <c r="G4032" t="s">
        <v>280</v>
      </c>
      <c r="H4032" t="s">
        <v>216</v>
      </c>
      <c r="I4032" s="36" t="s">
        <v>217</v>
      </c>
      <c r="J4032" t="s">
        <v>411</v>
      </c>
    </row>
    <row r="4033" spans="1:10" x14ac:dyDescent="0.2">
      <c r="A4033" t="s">
        <v>985</v>
      </c>
      <c r="B4033" t="s">
        <v>994</v>
      </c>
      <c r="C4033" s="8" t="s">
        <v>43</v>
      </c>
      <c r="D4033" s="19">
        <v>14</v>
      </c>
      <c r="E4033">
        <v>4.7505046270664044</v>
      </c>
      <c r="F4033" t="s">
        <v>279</v>
      </c>
      <c r="G4033" t="s">
        <v>280</v>
      </c>
      <c r="H4033" t="s">
        <v>216</v>
      </c>
      <c r="I4033" s="36" t="s">
        <v>217</v>
      </c>
      <c r="J4033" t="s">
        <v>411</v>
      </c>
    </row>
    <row r="4034" spans="1:10" x14ac:dyDescent="0.2">
      <c r="A4034" t="s">
        <v>985</v>
      </c>
      <c r="B4034" t="s">
        <v>995</v>
      </c>
      <c r="C4034" s="8" t="s">
        <v>43</v>
      </c>
      <c r="D4034" s="19">
        <v>14</v>
      </c>
      <c r="E4034">
        <v>2.2522434944838628E-2</v>
      </c>
      <c r="F4034" t="s">
        <v>269</v>
      </c>
      <c r="G4034" t="s">
        <v>270</v>
      </c>
      <c r="H4034" t="s">
        <v>182</v>
      </c>
      <c r="I4034" s="24" t="s">
        <v>183</v>
      </c>
      <c r="J4034" t="s">
        <v>411</v>
      </c>
    </row>
    <row r="4035" spans="1:10" x14ac:dyDescent="0.2">
      <c r="A4035" t="s">
        <v>985</v>
      </c>
      <c r="B4035" t="s">
        <v>995</v>
      </c>
      <c r="C4035" s="8" t="s">
        <v>43</v>
      </c>
      <c r="D4035" s="19">
        <v>14</v>
      </c>
      <c r="E4035">
        <v>2.2522434944838628E-2</v>
      </c>
      <c r="F4035" t="s">
        <v>271</v>
      </c>
      <c r="G4035" t="s">
        <v>270</v>
      </c>
      <c r="H4035" t="s">
        <v>182</v>
      </c>
      <c r="I4035" s="24" t="s">
        <v>183</v>
      </c>
      <c r="J4035" t="s">
        <v>411</v>
      </c>
    </row>
    <row r="4036" spans="1:10" x14ac:dyDescent="0.2">
      <c r="A4036" t="s">
        <v>985</v>
      </c>
      <c r="B4036" t="s">
        <v>997</v>
      </c>
      <c r="C4036" s="8" t="s">
        <v>43</v>
      </c>
      <c r="D4036" s="19">
        <v>14</v>
      </c>
      <c r="E4036">
        <v>7.0654189023307237E-2</v>
      </c>
      <c r="F4036" t="s">
        <v>123</v>
      </c>
      <c r="G4036" t="s">
        <v>124</v>
      </c>
      <c r="H4036" t="s">
        <v>92</v>
      </c>
      <c r="I4036" s="17" t="s">
        <v>92</v>
      </c>
      <c r="J4036" t="s">
        <v>411</v>
      </c>
    </row>
    <row r="4037" spans="1:10" x14ac:dyDescent="0.2">
      <c r="A4037" t="s">
        <v>985</v>
      </c>
      <c r="B4037" t="s">
        <v>998</v>
      </c>
      <c r="C4037" s="8" t="s">
        <v>43</v>
      </c>
      <c r="D4037" s="19">
        <v>14</v>
      </c>
      <c r="E4037">
        <v>0.4642020788564013</v>
      </c>
      <c r="F4037" t="s">
        <v>123</v>
      </c>
      <c r="G4037" t="s">
        <v>124</v>
      </c>
      <c r="H4037" t="s">
        <v>92</v>
      </c>
      <c r="I4037" s="17" t="s">
        <v>92</v>
      </c>
      <c r="J4037" t="s">
        <v>411</v>
      </c>
    </row>
    <row r="4038" spans="1:10" x14ac:dyDescent="0.2">
      <c r="A4038" t="s">
        <v>985</v>
      </c>
      <c r="B4038" t="s">
        <v>999</v>
      </c>
      <c r="C4038" s="8" t="s">
        <v>43</v>
      </c>
      <c r="D4038" s="19">
        <v>14</v>
      </c>
      <c r="E4038">
        <v>0.12706970021472969</v>
      </c>
      <c r="F4038" t="s">
        <v>90</v>
      </c>
      <c r="G4038" t="s">
        <v>91</v>
      </c>
      <c r="H4038" t="s">
        <v>92</v>
      </c>
      <c r="I4038" s="17" t="s">
        <v>92</v>
      </c>
      <c r="J4038" t="s">
        <v>411</v>
      </c>
    </row>
    <row r="4039" spans="1:10" x14ac:dyDescent="0.2">
      <c r="A4039" t="s">
        <v>985</v>
      </c>
      <c r="B4039" t="s">
        <v>1000</v>
      </c>
      <c r="C4039" s="8" t="s">
        <v>43</v>
      </c>
      <c r="D4039" s="19">
        <v>14</v>
      </c>
      <c r="E4039">
        <v>0.1458890639369024</v>
      </c>
      <c r="F4039" t="s">
        <v>141</v>
      </c>
      <c r="G4039" t="s">
        <v>142</v>
      </c>
      <c r="H4039" t="s">
        <v>92</v>
      </c>
      <c r="I4039" s="17" t="s">
        <v>92</v>
      </c>
      <c r="J4039" t="s">
        <v>411</v>
      </c>
    </row>
    <row r="4040" spans="1:10" x14ac:dyDescent="0.2">
      <c r="A4040" t="s">
        <v>985</v>
      </c>
      <c r="B4040" t="s">
        <v>1001</v>
      </c>
      <c r="C4040" s="8" t="s">
        <v>43</v>
      </c>
      <c r="D4040" s="19">
        <v>14</v>
      </c>
      <c r="E4040">
        <v>6.4039264428744002E-3</v>
      </c>
      <c r="F4040" t="s">
        <v>126</v>
      </c>
      <c r="G4040" t="s">
        <v>127</v>
      </c>
      <c r="H4040" t="s">
        <v>128</v>
      </c>
      <c r="I4040" s="18" t="s">
        <v>97</v>
      </c>
      <c r="J4040" t="s">
        <v>411</v>
      </c>
    </row>
    <row r="4041" spans="1:10" x14ac:dyDescent="0.2">
      <c r="A4041" t="s">
        <v>985</v>
      </c>
      <c r="B4041" t="s">
        <v>1002</v>
      </c>
      <c r="C4041" s="8" t="s">
        <v>43</v>
      </c>
      <c r="D4041" s="19">
        <v>14</v>
      </c>
      <c r="E4041">
        <v>6.9935102821785305E-2</v>
      </c>
      <c r="F4041" t="s">
        <v>106</v>
      </c>
      <c r="G4041" t="s">
        <v>107</v>
      </c>
      <c r="H4041" t="s">
        <v>108</v>
      </c>
      <c r="I4041" s="18" t="s">
        <v>97</v>
      </c>
      <c r="J4041" t="s">
        <v>411</v>
      </c>
    </row>
    <row r="4042" spans="1:10" x14ac:dyDescent="0.2">
      <c r="A4042" t="s">
        <v>985</v>
      </c>
      <c r="B4042" t="s">
        <v>1003</v>
      </c>
      <c r="C4042" s="8" t="s">
        <v>43</v>
      </c>
      <c r="D4042" s="19">
        <v>14</v>
      </c>
      <c r="E4042">
        <v>6.2409269034936599E-2</v>
      </c>
      <c r="F4042" t="s">
        <v>111</v>
      </c>
      <c r="G4042" t="s">
        <v>112</v>
      </c>
      <c r="H4042" t="s">
        <v>108</v>
      </c>
      <c r="I4042" s="18" t="s">
        <v>97</v>
      </c>
      <c r="J4042" t="s">
        <v>411</v>
      </c>
    </row>
    <row r="4043" spans="1:10" x14ac:dyDescent="0.2">
      <c r="A4043" t="s">
        <v>985</v>
      </c>
      <c r="B4043" t="s">
        <v>1004</v>
      </c>
      <c r="C4043" s="8" t="s">
        <v>43</v>
      </c>
      <c r="D4043" s="19">
        <v>14</v>
      </c>
      <c r="E4043">
        <v>5.660730088166567E-3</v>
      </c>
      <c r="F4043" t="s">
        <v>154</v>
      </c>
      <c r="G4043" t="s">
        <v>155</v>
      </c>
      <c r="H4043" t="s">
        <v>108</v>
      </c>
      <c r="I4043" s="18" t="s">
        <v>97</v>
      </c>
      <c r="J4043" t="s">
        <v>411</v>
      </c>
    </row>
    <row r="4044" spans="1:10" x14ac:dyDescent="0.2">
      <c r="A4044" t="s">
        <v>985</v>
      </c>
      <c r="B4044" t="s">
        <v>1005</v>
      </c>
      <c r="C4044" s="8" t="s">
        <v>43</v>
      </c>
      <c r="D4044" s="19">
        <v>14</v>
      </c>
      <c r="E4044">
        <v>2.5307414232808901E-2</v>
      </c>
      <c r="F4044" t="s">
        <v>157</v>
      </c>
      <c r="G4044" t="s">
        <v>158</v>
      </c>
      <c r="H4044" t="s">
        <v>108</v>
      </c>
      <c r="I4044" s="18" t="s">
        <v>97</v>
      </c>
      <c r="J4044" t="s">
        <v>411</v>
      </c>
    </row>
    <row r="4045" spans="1:10" x14ac:dyDescent="0.2">
      <c r="A4045" t="s">
        <v>985</v>
      </c>
      <c r="B4045" t="s">
        <v>1014</v>
      </c>
      <c r="C4045" s="8" t="s">
        <v>43</v>
      </c>
      <c r="D4045" s="19">
        <v>14</v>
      </c>
      <c r="E4045">
        <v>1.2537226953140169E-2</v>
      </c>
      <c r="F4045" t="s">
        <v>240</v>
      </c>
      <c r="G4045" t="s">
        <v>241</v>
      </c>
      <c r="H4045" t="s">
        <v>242</v>
      </c>
      <c r="I4045" s="18" t="s">
        <v>97</v>
      </c>
      <c r="J4045" t="s">
        <v>411</v>
      </c>
    </row>
    <row r="4046" spans="1:10" x14ac:dyDescent="0.2">
      <c r="A4046" t="s">
        <v>985</v>
      </c>
      <c r="B4046" t="s">
        <v>1006</v>
      </c>
      <c r="C4046" s="8" t="s">
        <v>43</v>
      </c>
      <c r="D4046" s="19">
        <v>14</v>
      </c>
      <c r="E4046">
        <v>0.22426533458923761</v>
      </c>
      <c r="F4046" t="s">
        <v>94</v>
      </c>
      <c r="G4046" t="s">
        <v>95</v>
      </c>
      <c r="H4046" t="s">
        <v>96</v>
      </c>
      <c r="I4046" s="18" t="s">
        <v>97</v>
      </c>
      <c r="J4046" t="s">
        <v>411</v>
      </c>
    </row>
    <row r="4047" spans="1:10" x14ac:dyDescent="0.2">
      <c r="A4047" t="s">
        <v>985</v>
      </c>
      <c r="B4047" t="s">
        <v>1008</v>
      </c>
      <c r="C4047" s="8" t="s">
        <v>43</v>
      </c>
      <c r="D4047" s="20">
        <v>21</v>
      </c>
      <c r="E4047">
        <v>4.8753374927416656E-3</v>
      </c>
      <c r="F4047" t="s">
        <v>44</v>
      </c>
      <c r="G4047" t="s">
        <v>45</v>
      </c>
      <c r="H4047" t="s">
        <v>46</v>
      </c>
      <c r="I4047" s="10" t="s">
        <v>47</v>
      </c>
      <c r="J4047" t="s">
        <v>411</v>
      </c>
    </row>
    <row r="4048" spans="1:10" x14ac:dyDescent="0.2">
      <c r="A4048" t="s">
        <v>985</v>
      </c>
      <c r="B4048" t="s">
        <v>1007</v>
      </c>
      <c r="C4048" s="8" t="s">
        <v>43</v>
      </c>
      <c r="D4048" s="20">
        <v>21</v>
      </c>
      <c r="E4048">
        <v>6.4791633864237164E-3</v>
      </c>
      <c r="F4048" t="s">
        <v>44</v>
      </c>
      <c r="G4048" t="s">
        <v>45</v>
      </c>
      <c r="H4048" t="s">
        <v>46</v>
      </c>
      <c r="I4048" s="10" t="s">
        <v>47</v>
      </c>
      <c r="J4048" t="s">
        <v>411</v>
      </c>
    </row>
    <row r="4049" spans="1:10" x14ac:dyDescent="0.2">
      <c r="A4049" t="s">
        <v>985</v>
      </c>
      <c r="B4049" t="s">
        <v>1015</v>
      </c>
      <c r="C4049" s="8" t="s">
        <v>43</v>
      </c>
      <c r="D4049" s="20">
        <v>21</v>
      </c>
      <c r="E4049">
        <v>1.5230398246218101E-2</v>
      </c>
      <c r="F4049" t="s">
        <v>50</v>
      </c>
      <c r="G4049" t="s">
        <v>51</v>
      </c>
      <c r="H4049" t="s">
        <v>52</v>
      </c>
      <c r="I4049" s="10" t="s">
        <v>47</v>
      </c>
      <c r="J4049" t="s">
        <v>411</v>
      </c>
    </row>
    <row r="4050" spans="1:10" x14ac:dyDescent="0.2">
      <c r="A4050" t="s">
        <v>985</v>
      </c>
      <c r="B4050" t="s">
        <v>986</v>
      </c>
      <c r="C4050" s="8" t="s">
        <v>43</v>
      </c>
      <c r="D4050" s="20">
        <v>21</v>
      </c>
      <c r="E4050">
        <v>2.4376687463708272E-3</v>
      </c>
      <c r="F4050" t="s">
        <v>54</v>
      </c>
      <c r="G4050" t="s">
        <v>55</v>
      </c>
      <c r="H4050" t="s">
        <v>52</v>
      </c>
      <c r="I4050" s="10" t="s">
        <v>47</v>
      </c>
      <c r="J4050" t="s">
        <v>411</v>
      </c>
    </row>
    <row r="4051" spans="1:10" x14ac:dyDescent="0.2">
      <c r="A4051" t="s">
        <v>985</v>
      </c>
      <c r="B4051" t="s">
        <v>1013</v>
      </c>
      <c r="C4051" s="8" t="s">
        <v>43</v>
      </c>
      <c r="D4051" s="20">
        <v>21</v>
      </c>
      <c r="E4051">
        <v>2.3572464189510371E-2</v>
      </c>
      <c r="F4051" t="s">
        <v>61</v>
      </c>
      <c r="G4051" t="s">
        <v>62</v>
      </c>
      <c r="H4051" t="s">
        <v>63</v>
      </c>
      <c r="I4051" s="12" t="s">
        <v>63</v>
      </c>
      <c r="J4051" t="s">
        <v>411</v>
      </c>
    </row>
    <row r="4052" spans="1:10" x14ac:dyDescent="0.2">
      <c r="A4052" t="s">
        <v>985</v>
      </c>
      <c r="B4052" t="s">
        <v>987</v>
      </c>
      <c r="C4052" s="8" t="s">
        <v>43</v>
      </c>
      <c r="D4052" s="20">
        <v>21</v>
      </c>
      <c r="E4052">
        <v>0.1172391306989187</v>
      </c>
      <c r="F4052" t="s">
        <v>65</v>
      </c>
      <c r="G4052" t="s">
        <v>66</v>
      </c>
      <c r="H4052" t="s">
        <v>67</v>
      </c>
      <c r="I4052" s="13" t="s">
        <v>68</v>
      </c>
      <c r="J4052" t="s">
        <v>411</v>
      </c>
    </row>
    <row r="4053" spans="1:10" x14ac:dyDescent="0.2">
      <c r="A4053" t="s">
        <v>985</v>
      </c>
      <c r="B4053" t="s">
        <v>988</v>
      </c>
      <c r="C4053" s="8" t="s">
        <v>43</v>
      </c>
      <c r="D4053" s="20">
        <v>21</v>
      </c>
      <c r="E4053">
        <v>0.1192225609424756</v>
      </c>
      <c r="F4053" t="s">
        <v>70</v>
      </c>
      <c r="G4053" t="s">
        <v>71</v>
      </c>
      <c r="H4053" t="s">
        <v>67</v>
      </c>
      <c r="I4053" s="13" t="s">
        <v>68</v>
      </c>
      <c r="J4053" t="s">
        <v>411</v>
      </c>
    </row>
    <row r="4054" spans="1:10" x14ac:dyDescent="0.2">
      <c r="A4054" t="s">
        <v>985</v>
      </c>
      <c r="B4054" t="s">
        <v>989</v>
      </c>
      <c r="C4054" s="8" t="s">
        <v>43</v>
      </c>
      <c r="D4054" s="20">
        <v>21</v>
      </c>
      <c r="E4054">
        <v>4.4516945232284368E-2</v>
      </c>
      <c r="F4054" t="s">
        <v>172</v>
      </c>
      <c r="G4054" t="s">
        <v>173</v>
      </c>
      <c r="H4054" t="s">
        <v>67</v>
      </c>
      <c r="I4054" s="13" t="s">
        <v>68</v>
      </c>
      <c r="J4054" t="s">
        <v>411</v>
      </c>
    </row>
    <row r="4055" spans="1:10" x14ac:dyDescent="0.2">
      <c r="A4055" t="s">
        <v>985</v>
      </c>
      <c r="B4055" t="s">
        <v>990</v>
      </c>
      <c r="C4055" s="8" t="s">
        <v>43</v>
      </c>
      <c r="D4055" s="20">
        <v>21</v>
      </c>
      <c r="E4055">
        <v>8.9305272467464072E-2</v>
      </c>
      <c r="F4055" t="s">
        <v>103</v>
      </c>
      <c r="G4055" t="s">
        <v>104</v>
      </c>
      <c r="H4055" t="s">
        <v>67</v>
      </c>
      <c r="I4055" s="13" t="s">
        <v>68</v>
      </c>
      <c r="J4055" t="s">
        <v>411</v>
      </c>
    </row>
    <row r="4056" spans="1:10" x14ac:dyDescent="0.2">
      <c r="A4056" t="s">
        <v>985</v>
      </c>
      <c r="B4056" t="s">
        <v>992</v>
      </c>
      <c r="C4056" s="8" t="s">
        <v>43</v>
      </c>
      <c r="D4056" s="20">
        <v>21</v>
      </c>
      <c r="E4056">
        <v>2.63695976075616E-2</v>
      </c>
      <c r="F4056" t="s">
        <v>73</v>
      </c>
      <c r="G4056" t="s">
        <v>74</v>
      </c>
      <c r="H4056" t="s">
        <v>75</v>
      </c>
      <c r="I4056" s="14" t="s">
        <v>76</v>
      </c>
      <c r="J4056" t="s">
        <v>411</v>
      </c>
    </row>
    <row r="4057" spans="1:10" x14ac:dyDescent="0.2">
      <c r="A4057" t="s">
        <v>985</v>
      </c>
      <c r="B4057" t="s">
        <v>991</v>
      </c>
      <c r="C4057" s="8" t="s">
        <v>43</v>
      </c>
      <c r="D4057" s="20">
        <v>21</v>
      </c>
      <c r="E4057">
        <v>8.5636392601951869E-2</v>
      </c>
      <c r="F4057" t="s">
        <v>73</v>
      </c>
      <c r="G4057" t="s">
        <v>74</v>
      </c>
      <c r="H4057" t="s">
        <v>75</v>
      </c>
      <c r="I4057" s="14" t="s">
        <v>76</v>
      </c>
      <c r="J4057" t="s">
        <v>411</v>
      </c>
    </row>
    <row r="4058" spans="1:10" x14ac:dyDescent="0.2">
      <c r="A4058" t="s">
        <v>985</v>
      </c>
      <c r="B4058" t="s">
        <v>993</v>
      </c>
      <c r="C4058" s="8" t="s">
        <v>43</v>
      </c>
      <c r="D4058" s="20">
        <v>21</v>
      </c>
      <c r="E4058">
        <v>0.38697075288150401</v>
      </c>
      <c r="F4058" t="s">
        <v>279</v>
      </c>
      <c r="G4058" t="s">
        <v>280</v>
      </c>
      <c r="H4058" t="s">
        <v>216</v>
      </c>
      <c r="I4058" s="36" t="s">
        <v>217</v>
      </c>
      <c r="J4058" t="s">
        <v>411</v>
      </c>
    </row>
    <row r="4059" spans="1:10" x14ac:dyDescent="0.2">
      <c r="A4059" t="s">
        <v>985</v>
      </c>
      <c r="B4059" t="s">
        <v>994</v>
      </c>
      <c r="C4059" s="8" t="s">
        <v>43</v>
      </c>
      <c r="D4059" s="20">
        <v>21</v>
      </c>
      <c r="E4059">
        <v>1.9047631994189931</v>
      </c>
      <c r="F4059" t="s">
        <v>279</v>
      </c>
      <c r="G4059" t="s">
        <v>280</v>
      </c>
      <c r="H4059" t="s">
        <v>216</v>
      </c>
      <c r="I4059" s="36" t="s">
        <v>217</v>
      </c>
      <c r="J4059" t="s">
        <v>411</v>
      </c>
    </row>
    <row r="4060" spans="1:10" x14ac:dyDescent="0.2">
      <c r="A4060" t="s">
        <v>985</v>
      </c>
      <c r="B4060" t="s">
        <v>995</v>
      </c>
      <c r="C4060" s="8" t="s">
        <v>43</v>
      </c>
      <c r="D4060" s="20">
        <v>21</v>
      </c>
      <c r="E4060">
        <v>5.5797339899720426E-3</v>
      </c>
      <c r="F4060" t="s">
        <v>269</v>
      </c>
      <c r="G4060" t="s">
        <v>270</v>
      </c>
      <c r="H4060" t="s">
        <v>182</v>
      </c>
      <c r="I4060" s="24" t="s">
        <v>183</v>
      </c>
      <c r="J4060" t="s">
        <v>411</v>
      </c>
    </row>
    <row r="4061" spans="1:10" x14ac:dyDescent="0.2">
      <c r="A4061" t="s">
        <v>985</v>
      </c>
      <c r="B4061" t="s">
        <v>995</v>
      </c>
      <c r="C4061" s="8" t="s">
        <v>43</v>
      </c>
      <c r="D4061" s="20">
        <v>21</v>
      </c>
      <c r="E4061">
        <v>5.5797339899720426E-3</v>
      </c>
      <c r="F4061" t="s">
        <v>271</v>
      </c>
      <c r="G4061" t="s">
        <v>270</v>
      </c>
      <c r="H4061" t="s">
        <v>182</v>
      </c>
      <c r="I4061" s="24" t="s">
        <v>183</v>
      </c>
      <c r="J4061" t="s">
        <v>411</v>
      </c>
    </row>
    <row r="4062" spans="1:10" x14ac:dyDescent="0.2">
      <c r="A4062" t="s">
        <v>985</v>
      </c>
      <c r="B4062" t="s">
        <v>996</v>
      </c>
      <c r="C4062" s="8" t="s">
        <v>43</v>
      </c>
      <c r="D4062" s="20">
        <v>21</v>
      </c>
      <c r="E4062">
        <v>4.2424606565934333E-3</v>
      </c>
      <c r="F4062" t="s">
        <v>180</v>
      </c>
      <c r="G4062" t="s">
        <v>181</v>
      </c>
      <c r="H4062" t="s">
        <v>182</v>
      </c>
      <c r="I4062" s="24" t="s">
        <v>183</v>
      </c>
      <c r="J4062" t="s">
        <v>411</v>
      </c>
    </row>
    <row r="4063" spans="1:10" x14ac:dyDescent="0.2">
      <c r="A4063" t="s">
        <v>985</v>
      </c>
      <c r="B4063" t="s">
        <v>996</v>
      </c>
      <c r="C4063" s="8" t="s">
        <v>43</v>
      </c>
      <c r="D4063" s="20">
        <v>21</v>
      </c>
      <c r="E4063">
        <v>4.2424606565934333E-3</v>
      </c>
      <c r="F4063" t="s">
        <v>436</v>
      </c>
      <c r="G4063" t="s">
        <v>181</v>
      </c>
      <c r="H4063" t="s">
        <v>182</v>
      </c>
      <c r="I4063" s="24" t="s">
        <v>183</v>
      </c>
      <c r="J4063" t="s">
        <v>411</v>
      </c>
    </row>
    <row r="4064" spans="1:10" x14ac:dyDescent="0.2">
      <c r="A4064" t="s">
        <v>985</v>
      </c>
      <c r="B4064" t="s">
        <v>997</v>
      </c>
      <c r="C4064" s="8" t="s">
        <v>43</v>
      </c>
      <c r="D4064" s="20">
        <v>21</v>
      </c>
      <c r="E4064">
        <v>3.8878874021916802E-2</v>
      </c>
      <c r="F4064" t="s">
        <v>123</v>
      </c>
      <c r="G4064" t="s">
        <v>124</v>
      </c>
      <c r="H4064" t="s">
        <v>92</v>
      </c>
      <c r="I4064" s="17" t="s">
        <v>92</v>
      </c>
      <c r="J4064" t="s">
        <v>411</v>
      </c>
    </row>
    <row r="4065" spans="1:10" x14ac:dyDescent="0.2">
      <c r="A4065" t="s">
        <v>985</v>
      </c>
      <c r="B4065" t="s">
        <v>998</v>
      </c>
      <c r="C4065" s="8" t="s">
        <v>43</v>
      </c>
      <c r="D4065" s="20">
        <v>21</v>
      </c>
      <c r="E4065">
        <v>0.24236877050880701</v>
      </c>
      <c r="F4065" t="s">
        <v>123</v>
      </c>
      <c r="G4065" t="s">
        <v>124</v>
      </c>
      <c r="H4065" t="s">
        <v>92</v>
      </c>
      <c r="I4065" s="17" t="s">
        <v>92</v>
      </c>
      <c r="J4065" t="s">
        <v>411</v>
      </c>
    </row>
    <row r="4066" spans="1:10" x14ac:dyDescent="0.2">
      <c r="A4066" t="s">
        <v>985</v>
      </c>
      <c r="B4066" t="s">
        <v>999</v>
      </c>
      <c r="C4066" s="8" t="s">
        <v>43</v>
      </c>
      <c r="D4066" s="20">
        <v>21</v>
      </c>
      <c r="E4066">
        <v>6.60131843196827E-2</v>
      </c>
      <c r="F4066" t="s">
        <v>90</v>
      </c>
      <c r="G4066" t="s">
        <v>91</v>
      </c>
      <c r="H4066" t="s">
        <v>92</v>
      </c>
      <c r="I4066" s="17" t="s">
        <v>92</v>
      </c>
      <c r="J4066" t="s">
        <v>411</v>
      </c>
    </row>
    <row r="4067" spans="1:10" x14ac:dyDescent="0.2">
      <c r="A4067" t="s">
        <v>985</v>
      </c>
      <c r="B4067" t="s">
        <v>1000</v>
      </c>
      <c r="C4067" s="8" t="s">
        <v>43</v>
      </c>
      <c r="D4067" s="20">
        <v>21</v>
      </c>
      <c r="E4067">
        <v>0.12027047657308421</v>
      </c>
      <c r="F4067" t="s">
        <v>141</v>
      </c>
      <c r="G4067" t="s">
        <v>142</v>
      </c>
      <c r="H4067" t="s">
        <v>92</v>
      </c>
      <c r="I4067" s="17" t="s">
        <v>92</v>
      </c>
      <c r="J4067" t="s">
        <v>411</v>
      </c>
    </row>
    <row r="4068" spans="1:10" x14ac:dyDescent="0.2">
      <c r="A4068" t="s">
        <v>985</v>
      </c>
      <c r="B4068" t="s">
        <v>1001</v>
      </c>
      <c r="C4068" s="8" t="s">
        <v>43</v>
      </c>
      <c r="D4068" s="20">
        <v>21</v>
      </c>
      <c r="E4068">
        <v>1.329517975994402E-2</v>
      </c>
      <c r="F4068" t="s">
        <v>126</v>
      </c>
      <c r="G4068" t="s">
        <v>127</v>
      </c>
      <c r="H4068" t="s">
        <v>128</v>
      </c>
      <c r="I4068" s="18" t="s">
        <v>97</v>
      </c>
      <c r="J4068" t="s">
        <v>411</v>
      </c>
    </row>
    <row r="4069" spans="1:10" x14ac:dyDescent="0.2">
      <c r="A4069" t="s">
        <v>985</v>
      </c>
      <c r="B4069" t="s">
        <v>1002</v>
      </c>
      <c r="C4069" s="8" t="s">
        <v>43</v>
      </c>
      <c r="D4069" s="20">
        <v>21</v>
      </c>
      <c r="E4069">
        <v>2.0339279300525211E-2</v>
      </c>
      <c r="F4069" t="s">
        <v>106</v>
      </c>
      <c r="G4069" t="s">
        <v>107</v>
      </c>
      <c r="H4069" t="s">
        <v>108</v>
      </c>
      <c r="I4069" s="18" t="s">
        <v>97</v>
      </c>
      <c r="J4069" t="s">
        <v>411</v>
      </c>
    </row>
    <row r="4070" spans="1:10" x14ac:dyDescent="0.2">
      <c r="A4070" t="s">
        <v>985</v>
      </c>
      <c r="B4070" t="s">
        <v>1003</v>
      </c>
      <c r="C4070" s="8" t="s">
        <v>43</v>
      </c>
      <c r="D4070" s="20">
        <v>21</v>
      </c>
      <c r="E4070">
        <v>4.8319250159666767E-2</v>
      </c>
      <c r="F4070" t="s">
        <v>111</v>
      </c>
      <c r="G4070" t="s">
        <v>112</v>
      </c>
      <c r="H4070" t="s">
        <v>108</v>
      </c>
      <c r="I4070" s="18" t="s">
        <v>97</v>
      </c>
      <c r="J4070" t="s">
        <v>411</v>
      </c>
    </row>
    <row r="4071" spans="1:10" x14ac:dyDescent="0.2">
      <c r="A4071" t="s">
        <v>985</v>
      </c>
      <c r="B4071" t="s">
        <v>1004</v>
      </c>
      <c r="C4071" s="8" t="s">
        <v>43</v>
      </c>
      <c r="D4071" s="20">
        <v>21</v>
      </c>
      <c r="E4071">
        <v>8.522812209533567E-3</v>
      </c>
      <c r="F4071" t="s">
        <v>154</v>
      </c>
      <c r="G4071" t="s">
        <v>155</v>
      </c>
      <c r="H4071" t="s">
        <v>108</v>
      </c>
      <c r="I4071" s="18" t="s">
        <v>97</v>
      </c>
      <c r="J4071" t="s">
        <v>411</v>
      </c>
    </row>
    <row r="4072" spans="1:10" x14ac:dyDescent="0.2">
      <c r="A4072" t="s">
        <v>985</v>
      </c>
      <c r="B4072" t="s">
        <v>1005</v>
      </c>
      <c r="C4072" s="8" t="s">
        <v>43</v>
      </c>
      <c r="D4072" s="20">
        <v>21</v>
      </c>
      <c r="E4072">
        <v>1.3091843665820431E-2</v>
      </c>
      <c r="F4072" t="s">
        <v>157</v>
      </c>
      <c r="G4072" t="s">
        <v>158</v>
      </c>
      <c r="H4072" t="s">
        <v>108</v>
      </c>
      <c r="I4072" s="18" t="s">
        <v>97</v>
      </c>
      <c r="J4072" t="s">
        <v>411</v>
      </c>
    </row>
    <row r="4073" spans="1:10" x14ac:dyDescent="0.2">
      <c r="A4073" t="s">
        <v>985</v>
      </c>
      <c r="B4073" t="s">
        <v>1014</v>
      </c>
      <c r="C4073" s="8" t="s">
        <v>43</v>
      </c>
      <c r="D4073" s="20">
        <v>21</v>
      </c>
      <c r="E4073">
        <v>3.8610055311645332E-3</v>
      </c>
      <c r="F4073" t="s">
        <v>240</v>
      </c>
      <c r="G4073" t="s">
        <v>241</v>
      </c>
      <c r="H4073" t="s">
        <v>242</v>
      </c>
      <c r="I4073" s="18" t="s">
        <v>97</v>
      </c>
      <c r="J4073" t="s">
        <v>411</v>
      </c>
    </row>
    <row r="4074" spans="1:10" x14ac:dyDescent="0.2">
      <c r="A4074" t="s">
        <v>985</v>
      </c>
      <c r="B4074" t="s">
        <v>1006</v>
      </c>
      <c r="C4074" s="8" t="s">
        <v>43</v>
      </c>
      <c r="D4074" s="20">
        <v>21</v>
      </c>
      <c r="E4074">
        <v>5.4635732135703899E-2</v>
      </c>
      <c r="F4074" t="s">
        <v>94</v>
      </c>
      <c r="G4074" t="s">
        <v>95</v>
      </c>
      <c r="H4074" t="s">
        <v>96</v>
      </c>
      <c r="I4074" s="18" t="s">
        <v>97</v>
      </c>
      <c r="J4074" t="s">
        <v>411</v>
      </c>
    </row>
    <row r="4075" spans="1:10" x14ac:dyDescent="0.2">
      <c r="A4075" t="s">
        <v>985</v>
      </c>
      <c r="B4075" t="s">
        <v>1008</v>
      </c>
      <c r="C4075" s="8" t="s">
        <v>43</v>
      </c>
      <c r="D4075" s="21">
        <v>35</v>
      </c>
      <c r="E4075">
        <v>1.445293262115897E-2</v>
      </c>
      <c r="F4075" t="s">
        <v>44</v>
      </c>
      <c r="G4075" t="s">
        <v>45</v>
      </c>
      <c r="H4075" t="s">
        <v>46</v>
      </c>
      <c r="I4075" s="10" t="s">
        <v>47</v>
      </c>
      <c r="J4075" t="s">
        <v>411</v>
      </c>
    </row>
    <row r="4076" spans="1:10" x14ac:dyDescent="0.2">
      <c r="A4076" t="s">
        <v>985</v>
      </c>
      <c r="B4076" t="s">
        <v>987</v>
      </c>
      <c r="C4076" s="8" t="s">
        <v>43</v>
      </c>
      <c r="D4076" s="21">
        <v>35</v>
      </c>
      <c r="E4076">
        <v>5.6068131623467327E-2</v>
      </c>
      <c r="F4076" t="s">
        <v>65</v>
      </c>
      <c r="G4076" t="s">
        <v>66</v>
      </c>
      <c r="H4076" t="s">
        <v>67</v>
      </c>
      <c r="I4076" s="13" t="s">
        <v>68</v>
      </c>
      <c r="J4076" t="s">
        <v>411</v>
      </c>
    </row>
    <row r="4077" spans="1:10" x14ac:dyDescent="0.2">
      <c r="A4077" t="s">
        <v>985</v>
      </c>
      <c r="B4077" t="s">
        <v>988</v>
      </c>
      <c r="C4077" s="8" t="s">
        <v>43</v>
      </c>
      <c r="D4077" s="21">
        <v>35</v>
      </c>
      <c r="E4077">
        <v>3.1318034890411767E-2</v>
      </c>
      <c r="F4077" t="s">
        <v>70</v>
      </c>
      <c r="G4077" t="s">
        <v>71</v>
      </c>
      <c r="H4077" t="s">
        <v>67</v>
      </c>
      <c r="I4077" s="13" t="s">
        <v>68</v>
      </c>
      <c r="J4077" t="s">
        <v>411</v>
      </c>
    </row>
    <row r="4078" spans="1:10" x14ac:dyDescent="0.2">
      <c r="A4078" t="s">
        <v>985</v>
      </c>
      <c r="B4078" t="s">
        <v>989</v>
      </c>
      <c r="C4078" s="8" t="s">
        <v>43</v>
      </c>
      <c r="D4078" s="21">
        <v>35</v>
      </c>
      <c r="E4078">
        <v>2.7082255241691271E-2</v>
      </c>
      <c r="F4078" t="s">
        <v>172</v>
      </c>
      <c r="G4078" t="s">
        <v>173</v>
      </c>
      <c r="H4078" t="s">
        <v>67</v>
      </c>
      <c r="I4078" s="13" t="s">
        <v>68</v>
      </c>
      <c r="J4078" t="s">
        <v>411</v>
      </c>
    </row>
    <row r="4079" spans="1:10" x14ac:dyDescent="0.2">
      <c r="A4079" t="s">
        <v>985</v>
      </c>
      <c r="B4079" t="s">
        <v>990</v>
      </c>
      <c r="C4079" s="8" t="s">
        <v>43</v>
      </c>
      <c r="D4079" s="21">
        <v>35</v>
      </c>
      <c r="E4079">
        <v>6.8755510540157536E-2</v>
      </c>
      <c r="F4079" t="s">
        <v>103</v>
      </c>
      <c r="G4079" t="s">
        <v>104</v>
      </c>
      <c r="H4079" t="s">
        <v>67</v>
      </c>
      <c r="I4079" s="13" t="s">
        <v>68</v>
      </c>
      <c r="J4079" t="s">
        <v>411</v>
      </c>
    </row>
    <row r="4080" spans="1:10" x14ac:dyDescent="0.2">
      <c r="A4080" t="s">
        <v>985</v>
      </c>
      <c r="B4080" t="s">
        <v>1016</v>
      </c>
      <c r="C4080" s="8" t="s">
        <v>43</v>
      </c>
      <c r="D4080" s="21">
        <v>35</v>
      </c>
      <c r="E4080">
        <v>3.4629579280763663E-2</v>
      </c>
      <c r="F4080" t="s">
        <v>175</v>
      </c>
      <c r="G4080" t="s">
        <v>176</v>
      </c>
      <c r="H4080" t="s">
        <v>177</v>
      </c>
      <c r="I4080" s="14" t="s">
        <v>76</v>
      </c>
      <c r="J4080" t="s">
        <v>411</v>
      </c>
    </row>
    <row r="4081" spans="1:10" x14ac:dyDescent="0.2">
      <c r="A4081" t="s">
        <v>985</v>
      </c>
      <c r="B4081" t="s">
        <v>991</v>
      </c>
      <c r="C4081" s="8" t="s">
        <v>43</v>
      </c>
      <c r="D4081" s="21">
        <v>35</v>
      </c>
      <c r="E4081">
        <v>5.98892292096719E-2</v>
      </c>
      <c r="F4081" t="s">
        <v>73</v>
      </c>
      <c r="G4081" t="s">
        <v>74</v>
      </c>
      <c r="H4081" t="s">
        <v>75</v>
      </c>
      <c r="I4081" s="14" t="s">
        <v>76</v>
      </c>
      <c r="J4081" t="s">
        <v>411</v>
      </c>
    </row>
    <row r="4082" spans="1:10" x14ac:dyDescent="0.2">
      <c r="A4082" t="s">
        <v>985</v>
      </c>
      <c r="B4082" t="s">
        <v>992</v>
      </c>
      <c r="C4082" s="8" t="s">
        <v>43</v>
      </c>
      <c r="D4082" s="21">
        <v>35</v>
      </c>
      <c r="E4082">
        <v>7.2248851074604298E-2</v>
      </c>
      <c r="F4082" t="s">
        <v>73</v>
      </c>
      <c r="G4082" t="s">
        <v>74</v>
      </c>
      <c r="H4082" t="s">
        <v>75</v>
      </c>
      <c r="I4082" s="14" t="s">
        <v>76</v>
      </c>
      <c r="J4082" t="s">
        <v>411</v>
      </c>
    </row>
    <row r="4083" spans="1:10" x14ac:dyDescent="0.2">
      <c r="A4083" t="s">
        <v>985</v>
      </c>
      <c r="B4083" t="s">
        <v>993</v>
      </c>
      <c r="C4083" s="8" t="s">
        <v>43</v>
      </c>
      <c r="D4083" s="21">
        <v>35</v>
      </c>
      <c r="E4083">
        <v>0.46257576982994708</v>
      </c>
      <c r="F4083" t="s">
        <v>279</v>
      </c>
      <c r="G4083" t="s">
        <v>280</v>
      </c>
      <c r="H4083" t="s">
        <v>216</v>
      </c>
      <c r="I4083" s="36" t="s">
        <v>217</v>
      </c>
      <c r="J4083" t="s">
        <v>411</v>
      </c>
    </row>
    <row r="4084" spans="1:10" x14ac:dyDescent="0.2">
      <c r="A4084" t="s">
        <v>985</v>
      </c>
      <c r="B4084" t="s">
        <v>994</v>
      </c>
      <c r="C4084" s="8" t="s">
        <v>43</v>
      </c>
      <c r="D4084" s="21">
        <v>35</v>
      </c>
      <c r="E4084">
        <v>2.4484425771305172</v>
      </c>
      <c r="F4084" t="s">
        <v>279</v>
      </c>
      <c r="G4084" t="s">
        <v>280</v>
      </c>
      <c r="H4084" t="s">
        <v>216</v>
      </c>
      <c r="I4084" s="36" t="s">
        <v>217</v>
      </c>
      <c r="J4084" t="s">
        <v>411</v>
      </c>
    </row>
    <row r="4085" spans="1:10" x14ac:dyDescent="0.2">
      <c r="A4085" t="s">
        <v>985</v>
      </c>
      <c r="B4085" t="s">
        <v>995</v>
      </c>
      <c r="C4085" s="8" t="s">
        <v>43</v>
      </c>
      <c r="D4085" s="21">
        <v>35</v>
      </c>
      <c r="E4085">
        <v>2.923212809278147E-2</v>
      </c>
      <c r="F4085" t="s">
        <v>269</v>
      </c>
      <c r="G4085" t="s">
        <v>270</v>
      </c>
      <c r="H4085" t="s">
        <v>182</v>
      </c>
      <c r="I4085" s="24" t="s">
        <v>183</v>
      </c>
      <c r="J4085" t="s">
        <v>411</v>
      </c>
    </row>
    <row r="4086" spans="1:10" x14ac:dyDescent="0.2">
      <c r="A4086" t="s">
        <v>985</v>
      </c>
      <c r="B4086" t="s">
        <v>995</v>
      </c>
      <c r="C4086" s="8" t="s">
        <v>43</v>
      </c>
      <c r="D4086" s="21">
        <v>35</v>
      </c>
      <c r="E4086">
        <v>2.923212809278147E-2</v>
      </c>
      <c r="F4086" t="s">
        <v>271</v>
      </c>
      <c r="G4086" t="s">
        <v>270</v>
      </c>
      <c r="H4086" t="s">
        <v>182</v>
      </c>
      <c r="I4086" s="24" t="s">
        <v>183</v>
      </c>
      <c r="J4086" t="s">
        <v>411</v>
      </c>
    </row>
    <row r="4087" spans="1:10" x14ac:dyDescent="0.2">
      <c r="A4087" t="s">
        <v>985</v>
      </c>
      <c r="B4087" t="s">
        <v>996</v>
      </c>
      <c r="C4087" s="8" t="s">
        <v>43</v>
      </c>
      <c r="D4087" s="21">
        <v>35</v>
      </c>
      <c r="E4087">
        <v>3.0432054519459002E-3</v>
      </c>
      <c r="F4087" t="s">
        <v>180</v>
      </c>
      <c r="G4087" t="s">
        <v>181</v>
      </c>
      <c r="H4087" t="s">
        <v>182</v>
      </c>
      <c r="I4087" s="24" t="s">
        <v>183</v>
      </c>
      <c r="J4087" t="s">
        <v>411</v>
      </c>
    </row>
    <row r="4088" spans="1:10" x14ac:dyDescent="0.2">
      <c r="A4088" t="s">
        <v>985</v>
      </c>
      <c r="B4088" t="s">
        <v>996</v>
      </c>
      <c r="C4088" s="8" t="s">
        <v>43</v>
      </c>
      <c r="D4088" s="21">
        <v>35</v>
      </c>
      <c r="E4088">
        <v>3.0432054519459002E-3</v>
      </c>
      <c r="F4088" t="s">
        <v>436</v>
      </c>
      <c r="G4088" t="s">
        <v>181</v>
      </c>
      <c r="H4088" t="s">
        <v>182</v>
      </c>
      <c r="I4088" s="24" t="s">
        <v>183</v>
      </c>
      <c r="J4088" t="s">
        <v>411</v>
      </c>
    </row>
    <row r="4089" spans="1:10" x14ac:dyDescent="0.2">
      <c r="A4089" t="s">
        <v>985</v>
      </c>
      <c r="B4089" t="s">
        <v>997</v>
      </c>
      <c r="C4089" s="8" t="s">
        <v>43</v>
      </c>
      <c r="D4089" s="21">
        <v>35</v>
      </c>
      <c r="E4089">
        <v>1.737817358851463E-2</v>
      </c>
      <c r="F4089" t="s">
        <v>123</v>
      </c>
      <c r="G4089" t="s">
        <v>124</v>
      </c>
      <c r="H4089" t="s">
        <v>92</v>
      </c>
      <c r="I4089" s="17" t="s">
        <v>92</v>
      </c>
      <c r="J4089" t="s">
        <v>411</v>
      </c>
    </row>
    <row r="4090" spans="1:10" x14ac:dyDescent="0.2">
      <c r="A4090" t="s">
        <v>985</v>
      </c>
      <c r="B4090" t="s">
        <v>998</v>
      </c>
      <c r="C4090" s="8" t="s">
        <v>43</v>
      </c>
      <c r="D4090" s="21">
        <v>35</v>
      </c>
      <c r="E4090">
        <v>0.32173599180920082</v>
      </c>
      <c r="F4090" t="s">
        <v>123</v>
      </c>
      <c r="G4090" t="s">
        <v>124</v>
      </c>
      <c r="H4090" t="s">
        <v>92</v>
      </c>
      <c r="I4090" s="17" t="s">
        <v>92</v>
      </c>
      <c r="J4090" t="s">
        <v>411</v>
      </c>
    </row>
    <row r="4091" spans="1:10" x14ac:dyDescent="0.2">
      <c r="A4091" t="s">
        <v>985</v>
      </c>
      <c r="B4091" t="s">
        <v>999</v>
      </c>
      <c r="C4091" s="8" t="s">
        <v>43</v>
      </c>
      <c r="D4091" s="21">
        <v>35</v>
      </c>
      <c r="E4091">
        <v>5.8812725479161658E-2</v>
      </c>
      <c r="F4091" t="s">
        <v>90</v>
      </c>
      <c r="G4091" t="s">
        <v>91</v>
      </c>
      <c r="H4091" t="s">
        <v>92</v>
      </c>
      <c r="I4091" s="17" t="s">
        <v>92</v>
      </c>
      <c r="J4091" t="s">
        <v>411</v>
      </c>
    </row>
    <row r="4092" spans="1:10" x14ac:dyDescent="0.2">
      <c r="A4092" t="s">
        <v>985</v>
      </c>
      <c r="B4092" t="s">
        <v>1000</v>
      </c>
      <c r="C4092" s="8" t="s">
        <v>43</v>
      </c>
      <c r="D4092" s="21">
        <v>35</v>
      </c>
      <c r="E4092">
        <v>5.4259482216259002E-2</v>
      </c>
      <c r="F4092" t="s">
        <v>141</v>
      </c>
      <c r="G4092" t="s">
        <v>142</v>
      </c>
      <c r="H4092" t="s">
        <v>92</v>
      </c>
      <c r="I4092" s="17" t="s">
        <v>92</v>
      </c>
      <c r="J4092" t="s">
        <v>411</v>
      </c>
    </row>
    <row r="4093" spans="1:10" x14ac:dyDescent="0.2">
      <c r="A4093" t="s">
        <v>985</v>
      </c>
      <c r="B4093" t="s">
        <v>1002</v>
      </c>
      <c r="C4093" s="8" t="s">
        <v>43</v>
      </c>
      <c r="D4093" s="21">
        <v>35</v>
      </c>
      <c r="E4093">
        <v>2.2107643210136529E-2</v>
      </c>
      <c r="F4093" t="s">
        <v>106</v>
      </c>
      <c r="G4093" t="s">
        <v>107</v>
      </c>
      <c r="H4093" t="s">
        <v>108</v>
      </c>
      <c r="I4093" s="18" t="s">
        <v>97</v>
      </c>
      <c r="J4093" t="s">
        <v>411</v>
      </c>
    </row>
    <row r="4094" spans="1:10" x14ac:dyDescent="0.2">
      <c r="A4094" t="s">
        <v>985</v>
      </c>
      <c r="B4094" t="s">
        <v>1006</v>
      </c>
      <c r="C4094" s="8" t="s">
        <v>43</v>
      </c>
      <c r="D4094" s="21">
        <v>35</v>
      </c>
      <c r="E4094">
        <v>0.1365832758867867</v>
      </c>
      <c r="F4094" t="s">
        <v>94</v>
      </c>
      <c r="G4094" t="s">
        <v>95</v>
      </c>
      <c r="H4094" t="s">
        <v>96</v>
      </c>
      <c r="I4094" s="18" t="s">
        <v>97</v>
      </c>
      <c r="J4094" t="s">
        <v>411</v>
      </c>
    </row>
    <row r="4095" spans="1:10" x14ac:dyDescent="0.2">
      <c r="A4095" t="s">
        <v>985</v>
      </c>
      <c r="B4095" t="s">
        <v>1009</v>
      </c>
      <c r="C4095" s="22" t="s">
        <v>134</v>
      </c>
      <c r="D4095" s="23">
        <v>0</v>
      </c>
      <c r="E4095">
        <v>9.8238919423058995E-3</v>
      </c>
      <c r="F4095" t="s">
        <v>50</v>
      </c>
      <c r="G4095" t="s">
        <v>51</v>
      </c>
      <c r="H4095" t="s">
        <v>52</v>
      </c>
      <c r="I4095" s="10" t="s">
        <v>47</v>
      </c>
      <c r="J4095" t="s">
        <v>411</v>
      </c>
    </row>
    <row r="4096" spans="1:10" x14ac:dyDescent="0.2">
      <c r="A4096" t="s">
        <v>985</v>
      </c>
      <c r="B4096" t="s">
        <v>986</v>
      </c>
      <c r="C4096" s="22" t="s">
        <v>134</v>
      </c>
      <c r="D4096" s="23">
        <v>0</v>
      </c>
      <c r="E4096">
        <v>1.2966458453419771E-2</v>
      </c>
      <c r="F4096" t="s">
        <v>54</v>
      </c>
      <c r="G4096" t="s">
        <v>55</v>
      </c>
      <c r="H4096" t="s">
        <v>52</v>
      </c>
      <c r="I4096" s="10" t="s">
        <v>47</v>
      </c>
      <c r="J4096" t="s">
        <v>411</v>
      </c>
    </row>
    <row r="4097" spans="1:10" x14ac:dyDescent="0.2">
      <c r="A4097" t="s">
        <v>985</v>
      </c>
      <c r="B4097" t="s">
        <v>1017</v>
      </c>
      <c r="C4097" s="22" t="s">
        <v>134</v>
      </c>
      <c r="D4097" s="23">
        <v>0</v>
      </c>
      <c r="E4097">
        <v>5.6334900060964671E-2</v>
      </c>
      <c r="F4097" t="s">
        <v>148</v>
      </c>
      <c r="G4097" t="s">
        <v>149</v>
      </c>
      <c r="H4097" t="s">
        <v>63</v>
      </c>
      <c r="I4097" s="12" t="s">
        <v>63</v>
      </c>
      <c r="J4097" t="s">
        <v>411</v>
      </c>
    </row>
    <row r="4098" spans="1:10" x14ac:dyDescent="0.2">
      <c r="A4098" t="s">
        <v>985</v>
      </c>
      <c r="B4098" t="s">
        <v>1018</v>
      </c>
      <c r="C4098" s="22" t="s">
        <v>134</v>
      </c>
      <c r="D4098" s="23">
        <v>0</v>
      </c>
      <c r="E4098">
        <v>5.365228577234734E-2</v>
      </c>
      <c r="F4098" t="s">
        <v>613</v>
      </c>
      <c r="G4098" t="s">
        <v>614</v>
      </c>
      <c r="H4098" t="s">
        <v>63</v>
      </c>
      <c r="I4098" s="12" t="s">
        <v>63</v>
      </c>
      <c r="J4098" t="s">
        <v>411</v>
      </c>
    </row>
    <row r="4099" spans="1:10" x14ac:dyDescent="0.2">
      <c r="A4099" t="s">
        <v>985</v>
      </c>
      <c r="B4099" t="s">
        <v>987</v>
      </c>
      <c r="C4099" s="22" t="s">
        <v>134</v>
      </c>
      <c r="D4099" s="23">
        <v>0</v>
      </c>
      <c r="E4099">
        <v>4.8977904796250402E-2</v>
      </c>
      <c r="F4099" t="s">
        <v>65</v>
      </c>
      <c r="G4099" t="s">
        <v>66</v>
      </c>
      <c r="H4099" t="s">
        <v>67</v>
      </c>
      <c r="I4099" s="13" t="s">
        <v>68</v>
      </c>
      <c r="J4099" t="s">
        <v>411</v>
      </c>
    </row>
    <row r="4100" spans="1:10" x14ac:dyDescent="0.2">
      <c r="A4100" t="s">
        <v>985</v>
      </c>
      <c r="B4100" t="s">
        <v>988</v>
      </c>
      <c r="C4100" s="22" t="s">
        <v>134</v>
      </c>
      <c r="D4100" s="23">
        <v>0</v>
      </c>
      <c r="E4100">
        <v>2.984854973766253E-2</v>
      </c>
      <c r="F4100" t="s">
        <v>70</v>
      </c>
      <c r="G4100" t="s">
        <v>71</v>
      </c>
      <c r="H4100" t="s">
        <v>67</v>
      </c>
      <c r="I4100" s="13" t="s">
        <v>68</v>
      </c>
      <c r="J4100" t="s">
        <v>411</v>
      </c>
    </row>
    <row r="4101" spans="1:10" x14ac:dyDescent="0.2">
      <c r="A4101" t="s">
        <v>985</v>
      </c>
      <c r="B4101" t="s">
        <v>989</v>
      </c>
      <c r="C4101" s="22" t="s">
        <v>134</v>
      </c>
      <c r="D4101" s="23">
        <v>0</v>
      </c>
      <c r="E4101">
        <v>9.1204851143434532E-2</v>
      </c>
      <c r="F4101" t="s">
        <v>172</v>
      </c>
      <c r="G4101" t="s">
        <v>173</v>
      </c>
      <c r="H4101" t="s">
        <v>67</v>
      </c>
      <c r="I4101" s="13" t="s">
        <v>68</v>
      </c>
      <c r="J4101" t="s">
        <v>411</v>
      </c>
    </row>
    <row r="4102" spans="1:10" x14ac:dyDescent="0.2">
      <c r="A4102" t="s">
        <v>985</v>
      </c>
      <c r="B4102" t="s">
        <v>990</v>
      </c>
      <c r="C4102" s="22" t="s">
        <v>134</v>
      </c>
      <c r="D4102" s="23">
        <v>0</v>
      </c>
      <c r="E4102">
        <v>2.87738090793913E-2</v>
      </c>
      <c r="F4102" t="s">
        <v>103</v>
      </c>
      <c r="G4102" t="s">
        <v>104</v>
      </c>
      <c r="H4102" t="s">
        <v>67</v>
      </c>
      <c r="I4102" s="13" t="s">
        <v>68</v>
      </c>
      <c r="J4102" t="s">
        <v>411</v>
      </c>
    </row>
    <row r="4103" spans="1:10" x14ac:dyDescent="0.2">
      <c r="A4103" t="s">
        <v>985</v>
      </c>
      <c r="B4103" t="s">
        <v>991</v>
      </c>
      <c r="C4103" s="22" t="s">
        <v>134</v>
      </c>
      <c r="D4103" s="23">
        <v>0</v>
      </c>
      <c r="E4103">
        <v>3.2570308226841913E-2</v>
      </c>
      <c r="F4103" t="s">
        <v>73</v>
      </c>
      <c r="G4103" t="s">
        <v>74</v>
      </c>
      <c r="H4103" t="s">
        <v>75</v>
      </c>
      <c r="I4103" s="14" t="s">
        <v>76</v>
      </c>
      <c r="J4103" t="s">
        <v>411</v>
      </c>
    </row>
    <row r="4104" spans="1:10" x14ac:dyDescent="0.2">
      <c r="A4104" t="s">
        <v>985</v>
      </c>
      <c r="B4104" t="s">
        <v>992</v>
      </c>
      <c r="C4104" s="22" t="s">
        <v>134</v>
      </c>
      <c r="D4104" s="23">
        <v>0</v>
      </c>
      <c r="E4104">
        <v>6.7529635097352061E-2</v>
      </c>
      <c r="F4104" t="s">
        <v>73</v>
      </c>
      <c r="G4104" t="s">
        <v>74</v>
      </c>
      <c r="H4104" t="s">
        <v>75</v>
      </c>
      <c r="I4104" s="14" t="s">
        <v>76</v>
      </c>
      <c r="J4104" t="s">
        <v>411</v>
      </c>
    </row>
    <row r="4105" spans="1:10" x14ac:dyDescent="0.2">
      <c r="A4105" t="s">
        <v>985</v>
      </c>
      <c r="B4105" t="s">
        <v>993</v>
      </c>
      <c r="C4105" s="22" t="s">
        <v>134</v>
      </c>
      <c r="D4105" s="23">
        <v>0</v>
      </c>
      <c r="E4105">
        <v>0.1053110077064989</v>
      </c>
      <c r="F4105" t="s">
        <v>279</v>
      </c>
      <c r="G4105" t="s">
        <v>280</v>
      </c>
      <c r="H4105" t="s">
        <v>216</v>
      </c>
      <c r="I4105" s="36" t="s">
        <v>217</v>
      </c>
      <c r="J4105" t="s">
        <v>411</v>
      </c>
    </row>
    <row r="4106" spans="1:10" x14ac:dyDescent="0.2">
      <c r="A4106" t="s">
        <v>985</v>
      </c>
      <c r="B4106" t="s">
        <v>994</v>
      </c>
      <c r="C4106" s="22" t="s">
        <v>134</v>
      </c>
      <c r="D4106" s="23">
        <v>0</v>
      </c>
      <c r="E4106">
        <v>1.4897136432913221</v>
      </c>
      <c r="F4106" t="s">
        <v>279</v>
      </c>
      <c r="G4106" t="s">
        <v>280</v>
      </c>
      <c r="H4106" t="s">
        <v>216</v>
      </c>
      <c r="I4106" s="36" t="s">
        <v>217</v>
      </c>
      <c r="J4106" t="s">
        <v>411</v>
      </c>
    </row>
    <row r="4107" spans="1:10" x14ac:dyDescent="0.2">
      <c r="A4107" t="s">
        <v>985</v>
      </c>
      <c r="B4107" t="s">
        <v>995</v>
      </c>
      <c r="C4107" s="22" t="s">
        <v>134</v>
      </c>
      <c r="D4107" s="23">
        <v>0</v>
      </c>
      <c r="E4107">
        <v>2.3139137465799028E-3</v>
      </c>
      <c r="F4107" t="s">
        <v>269</v>
      </c>
      <c r="G4107" t="s">
        <v>270</v>
      </c>
      <c r="H4107" t="s">
        <v>182</v>
      </c>
      <c r="I4107" s="24" t="s">
        <v>183</v>
      </c>
      <c r="J4107" t="s">
        <v>411</v>
      </c>
    </row>
    <row r="4108" spans="1:10" x14ac:dyDescent="0.2">
      <c r="A4108" t="s">
        <v>985</v>
      </c>
      <c r="B4108" t="s">
        <v>995</v>
      </c>
      <c r="C4108" s="22" t="s">
        <v>134</v>
      </c>
      <c r="D4108" s="23">
        <v>0</v>
      </c>
      <c r="E4108">
        <v>2.3139137465799028E-3</v>
      </c>
      <c r="F4108" t="s">
        <v>271</v>
      </c>
      <c r="G4108" t="s">
        <v>270</v>
      </c>
      <c r="H4108" t="s">
        <v>182</v>
      </c>
      <c r="I4108" s="24" t="s">
        <v>183</v>
      </c>
      <c r="J4108" t="s">
        <v>411</v>
      </c>
    </row>
    <row r="4109" spans="1:10" x14ac:dyDescent="0.2">
      <c r="A4109" t="s">
        <v>985</v>
      </c>
      <c r="B4109" t="s">
        <v>996</v>
      </c>
      <c r="C4109" s="22" t="s">
        <v>134</v>
      </c>
      <c r="D4109" s="23">
        <v>0</v>
      </c>
      <c r="E4109">
        <v>4.7568549981049672E-3</v>
      </c>
      <c r="F4109" t="s">
        <v>180</v>
      </c>
      <c r="G4109" t="s">
        <v>181</v>
      </c>
      <c r="H4109" t="s">
        <v>182</v>
      </c>
      <c r="I4109" s="24" t="s">
        <v>183</v>
      </c>
      <c r="J4109" t="s">
        <v>411</v>
      </c>
    </row>
    <row r="4110" spans="1:10" x14ac:dyDescent="0.2">
      <c r="A4110" t="s">
        <v>985</v>
      </c>
      <c r="B4110" t="s">
        <v>996</v>
      </c>
      <c r="C4110" s="22" t="s">
        <v>134</v>
      </c>
      <c r="D4110" s="23">
        <v>0</v>
      </c>
      <c r="E4110">
        <v>4.7568549981049672E-3</v>
      </c>
      <c r="F4110" t="s">
        <v>436</v>
      </c>
      <c r="G4110" t="s">
        <v>181</v>
      </c>
      <c r="H4110" t="s">
        <v>182</v>
      </c>
      <c r="I4110" s="24" t="s">
        <v>183</v>
      </c>
      <c r="J4110" t="s">
        <v>411</v>
      </c>
    </row>
    <row r="4111" spans="1:10" x14ac:dyDescent="0.2">
      <c r="A4111" t="s">
        <v>985</v>
      </c>
      <c r="B4111" t="s">
        <v>997</v>
      </c>
      <c r="C4111" s="22" t="s">
        <v>134</v>
      </c>
      <c r="D4111" s="23">
        <v>0</v>
      </c>
      <c r="E4111">
        <v>5.1255088394639332E-3</v>
      </c>
      <c r="F4111" t="s">
        <v>123</v>
      </c>
      <c r="G4111" t="s">
        <v>124</v>
      </c>
      <c r="H4111" t="s">
        <v>92</v>
      </c>
      <c r="I4111" s="17" t="s">
        <v>92</v>
      </c>
      <c r="J4111" t="s">
        <v>411</v>
      </c>
    </row>
    <row r="4112" spans="1:10" x14ac:dyDescent="0.2">
      <c r="A4112" t="s">
        <v>985</v>
      </c>
      <c r="B4112" t="s">
        <v>998</v>
      </c>
      <c r="C4112" s="22" t="s">
        <v>134</v>
      </c>
      <c r="D4112" s="23">
        <v>0</v>
      </c>
      <c r="E4112">
        <v>0.1204496025349476</v>
      </c>
      <c r="F4112" t="s">
        <v>123</v>
      </c>
      <c r="G4112" t="s">
        <v>124</v>
      </c>
      <c r="H4112" t="s">
        <v>92</v>
      </c>
      <c r="I4112" s="17" t="s">
        <v>92</v>
      </c>
      <c r="J4112" t="s">
        <v>411</v>
      </c>
    </row>
    <row r="4113" spans="1:10" x14ac:dyDescent="0.2">
      <c r="A4113" t="s">
        <v>985</v>
      </c>
      <c r="B4113" t="s">
        <v>999</v>
      </c>
      <c r="C4113" s="22" t="s">
        <v>134</v>
      </c>
      <c r="D4113" s="23">
        <v>0</v>
      </c>
      <c r="E4113">
        <v>6.15756795287443E-2</v>
      </c>
      <c r="F4113" t="s">
        <v>90</v>
      </c>
      <c r="G4113" t="s">
        <v>91</v>
      </c>
      <c r="H4113" t="s">
        <v>92</v>
      </c>
      <c r="I4113" s="17" t="s">
        <v>92</v>
      </c>
      <c r="J4113" t="s">
        <v>411</v>
      </c>
    </row>
    <row r="4114" spans="1:10" x14ac:dyDescent="0.2">
      <c r="A4114" t="s">
        <v>985</v>
      </c>
      <c r="B4114" t="s">
        <v>1000</v>
      </c>
      <c r="C4114" s="22" t="s">
        <v>134</v>
      </c>
      <c r="D4114" s="23">
        <v>0</v>
      </c>
      <c r="E4114">
        <v>7.0769287703025097E-2</v>
      </c>
      <c r="F4114" t="s">
        <v>141</v>
      </c>
      <c r="G4114" t="s">
        <v>142</v>
      </c>
      <c r="H4114" t="s">
        <v>92</v>
      </c>
      <c r="I4114" s="17" t="s">
        <v>92</v>
      </c>
      <c r="J4114" t="s">
        <v>411</v>
      </c>
    </row>
    <row r="4115" spans="1:10" x14ac:dyDescent="0.2">
      <c r="A4115" t="s">
        <v>985</v>
      </c>
      <c r="B4115" t="s">
        <v>1001</v>
      </c>
      <c r="C4115" s="22" t="s">
        <v>134</v>
      </c>
      <c r="D4115" s="23">
        <v>0</v>
      </c>
      <c r="E4115">
        <v>3.506544999236666E-3</v>
      </c>
      <c r="F4115" t="s">
        <v>126</v>
      </c>
      <c r="G4115" t="s">
        <v>127</v>
      </c>
      <c r="H4115" t="s">
        <v>128</v>
      </c>
      <c r="I4115" s="18" t="s">
        <v>97</v>
      </c>
      <c r="J4115" t="s">
        <v>411</v>
      </c>
    </row>
    <row r="4116" spans="1:10" x14ac:dyDescent="0.2">
      <c r="A4116" t="s">
        <v>985</v>
      </c>
      <c r="B4116" t="s">
        <v>1002</v>
      </c>
      <c r="C4116" s="22" t="s">
        <v>134</v>
      </c>
      <c r="D4116" s="23">
        <v>0</v>
      </c>
      <c r="E4116">
        <v>1.322991571307677E-2</v>
      </c>
      <c r="F4116" t="s">
        <v>106</v>
      </c>
      <c r="G4116" t="s">
        <v>107</v>
      </c>
      <c r="H4116" t="s">
        <v>108</v>
      </c>
      <c r="I4116" s="18" t="s">
        <v>97</v>
      </c>
      <c r="J4116" t="s">
        <v>411</v>
      </c>
    </row>
    <row r="4117" spans="1:10" x14ac:dyDescent="0.2">
      <c r="A4117" t="s">
        <v>985</v>
      </c>
      <c r="B4117" t="s">
        <v>1003</v>
      </c>
      <c r="C4117" s="22" t="s">
        <v>134</v>
      </c>
      <c r="D4117" s="23">
        <v>0</v>
      </c>
      <c r="E4117">
        <v>2.5289952024851799E-2</v>
      </c>
      <c r="F4117" t="s">
        <v>111</v>
      </c>
      <c r="G4117" t="s">
        <v>112</v>
      </c>
      <c r="H4117" t="s">
        <v>108</v>
      </c>
      <c r="I4117" s="18" t="s">
        <v>97</v>
      </c>
      <c r="J4117" t="s">
        <v>411</v>
      </c>
    </row>
    <row r="4118" spans="1:10" x14ac:dyDescent="0.2">
      <c r="A4118" t="s">
        <v>985</v>
      </c>
      <c r="B4118" t="s">
        <v>1014</v>
      </c>
      <c r="C4118" s="22" t="s">
        <v>134</v>
      </c>
      <c r="D4118" s="23">
        <v>0</v>
      </c>
      <c r="E4118">
        <v>8.3074522465137E-3</v>
      </c>
      <c r="F4118" t="s">
        <v>240</v>
      </c>
      <c r="G4118" t="s">
        <v>241</v>
      </c>
      <c r="H4118" t="s">
        <v>242</v>
      </c>
      <c r="I4118" s="18" t="s">
        <v>97</v>
      </c>
      <c r="J4118" t="s">
        <v>411</v>
      </c>
    </row>
    <row r="4119" spans="1:10" x14ac:dyDescent="0.2">
      <c r="A4119" t="s">
        <v>985</v>
      </c>
      <c r="B4119" t="s">
        <v>1006</v>
      </c>
      <c r="C4119" s="22" t="s">
        <v>134</v>
      </c>
      <c r="D4119" s="23">
        <v>0</v>
      </c>
      <c r="E4119">
        <v>6.6096387723840369E-2</v>
      </c>
      <c r="F4119" t="s">
        <v>94</v>
      </c>
      <c r="G4119" t="s">
        <v>95</v>
      </c>
      <c r="H4119" t="s">
        <v>96</v>
      </c>
      <c r="I4119" s="18" t="s">
        <v>97</v>
      </c>
      <c r="J4119" t="s">
        <v>411</v>
      </c>
    </row>
    <row r="4120" spans="1:10" x14ac:dyDescent="0.2">
      <c r="A4120" t="s">
        <v>985</v>
      </c>
      <c r="B4120" t="s">
        <v>1007</v>
      </c>
      <c r="C4120" s="22" t="s">
        <v>134</v>
      </c>
      <c r="D4120" s="9">
        <v>7</v>
      </c>
      <c r="E4120">
        <v>4.4660821962903066E-3</v>
      </c>
      <c r="F4120" t="s">
        <v>44</v>
      </c>
      <c r="G4120" t="s">
        <v>45</v>
      </c>
      <c r="H4120" t="s">
        <v>46</v>
      </c>
      <c r="I4120" s="10" t="s">
        <v>47</v>
      </c>
      <c r="J4120" t="s">
        <v>411</v>
      </c>
    </row>
    <row r="4121" spans="1:10" x14ac:dyDescent="0.2">
      <c r="A4121" t="s">
        <v>985</v>
      </c>
      <c r="B4121" t="s">
        <v>1013</v>
      </c>
      <c r="C4121" s="22" t="s">
        <v>134</v>
      </c>
      <c r="D4121" s="9">
        <v>7</v>
      </c>
      <c r="E4121">
        <v>2.1145602205339099E-2</v>
      </c>
      <c r="F4121" t="s">
        <v>61</v>
      </c>
      <c r="G4121" t="s">
        <v>62</v>
      </c>
      <c r="H4121" t="s">
        <v>63</v>
      </c>
      <c r="I4121" s="12" t="s">
        <v>63</v>
      </c>
      <c r="J4121" t="s">
        <v>411</v>
      </c>
    </row>
    <row r="4122" spans="1:10" x14ac:dyDescent="0.2">
      <c r="A4122" t="s">
        <v>985</v>
      </c>
      <c r="B4122" t="s">
        <v>987</v>
      </c>
      <c r="C4122" s="22" t="s">
        <v>134</v>
      </c>
      <c r="D4122" s="9">
        <v>7</v>
      </c>
      <c r="E4122">
        <v>3.4617726665920327E-2</v>
      </c>
      <c r="F4122" t="s">
        <v>65</v>
      </c>
      <c r="G4122" t="s">
        <v>66</v>
      </c>
      <c r="H4122" t="s">
        <v>67</v>
      </c>
      <c r="I4122" s="13" t="s">
        <v>68</v>
      </c>
      <c r="J4122" t="s">
        <v>411</v>
      </c>
    </row>
    <row r="4123" spans="1:10" x14ac:dyDescent="0.2">
      <c r="A4123" t="s">
        <v>985</v>
      </c>
      <c r="B4123" t="s">
        <v>988</v>
      </c>
      <c r="C4123" s="22" t="s">
        <v>134</v>
      </c>
      <c r="D4123" s="9">
        <v>7</v>
      </c>
      <c r="E4123">
        <v>6.7107265070093375E-2</v>
      </c>
      <c r="F4123" t="s">
        <v>70</v>
      </c>
      <c r="G4123" t="s">
        <v>71</v>
      </c>
      <c r="H4123" t="s">
        <v>67</v>
      </c>
      <c r="I4123" s="13" t="s">
        <v>68</v>
      </c>
      <c r="J4123" t="s">
        <v>411</v>
      </c>
    </row>
    <row r="4124" spans="1:10" x14ac:dyDescent="0.2">
      <c r="A4124" t="s">
        <v>985</v>
      </c>
      <c r="B4124" t="s">
        <v>989</v>
      </c>
      <c r="C4124" s="22" t="s">
        <v>134</v>
      </c>
      <c r="D4124" s="9">
        <v>7</v>
      </c>
      <c r="E4124">
        <v>0.15073275712157999</v>
      </c>
      <c r="F4124" t="s">
        <v>172</v>
      </c>
      <c r="G4124" t="s">
        <v>173</v>
      </c>
      <c r="H4124" t="s">
        <v>67</v>
      </c>
      <c r="I4124" s="13" t="s">
        <v>68</v>
      </c>
      <c r="J4124" t="s">
        <v>411</v>
      </c>
    </row>
    <row r="4125" spans="1:10" x14ac:dyDescent="0.2">
      <c r="A4125" t="s">
        <v>985</v>
      </c>
      <c r="B4125" t="s">
        <v>990</v>
      </c>
      <c r="C4125" s="22" t="s">
        <v>134</v>
      </c>
      <c r="D4125" s="9">
        <v>7</v>
      </c>
      <c r="E4125">
        <v>9.2233484460823509E-2</v>
      </c>
      <c r="F4125" t="s">
        <v>103</v>
      </c>
      <c r="G4125" t="s">
        <v>104</v>
      </c>
      <c r="H4125" t="s">
        <v>67</v>
      </c>
      <c r="I4125" s="13" t="s">
        <v>68</v>
      </c>
      <c r="J4125" t="s">
        <v>411</v>
      </c>
    </row>
    <row r="4126" spans="1:10" x14ac:dyDescent="0.2">
      <c r="A4126" t="s">
        <v>985</v>
      </c>
      <c r="B4126" t="s">
        <v>991</v>
      </c>
      <c r="C4126" s="22" t="s">
        <v>134</v>
      </c>
      <c r="D4126" s="9">
        <v>7</v>
      </c>
      <c r="E4126">
        <v>4.7767136074530571E-2</v>
      </c>
      <c r="F4126" t="s">
        <v>73</v>
      </c>
      <c r="G4126" t="s">
        <v>74</v>
      </c>
      <c r="H4126" t="s">
        <v>75</v>
      </c>
      <c r="I4126" s="14" t="s">
        <v>76</v>
      </c>
      <c r="J4126" t="s">
        <v>411</v>
      </c>
    </row>
    <row r="4127" spans="1:10" x14ac:dyDescent="0.2">
      <c r="A4127" t="s">
        <v>985</v>
      </c>
      <c r="B4127" t="s">
        <v>992</v>
      </c>
      <c r="C4127" s="22" t="s">
        <v>134</v>
      </c>
      <c r="D4127" s="9">
        <v>7</v>
      </c>
      <c r="E4127">
        <v>5.0690774969940199E-2</v>
      </c>
      <c r="F4127" t="s">
        <v>73</v>
      </c>
      <c r="G4127" t="s">
        <v>74</v>
      </c>
      <c r="H4127" t="s">
        <v>75</v>
      </c>
      <c r="I4127" s="14" t="s">
        <v>76</v>
      </c>
      <c r="J4127" t="s">
        <v>411</v>
      </c>
    </row>
    <row r="4128" spans="1:10" x14ac:dyDescent="0.2">
      <c r="A4128" t="s">
        <v>985</v>
      </c>
      <c r="B4128" t="s">
        <v>993</v>
      </c>
      <c r="C4128" s="22" t="s">
        <v>134</v>
      </c>
      <c r="D4128" s="9">
        <v>7</v>
      </c>
      <c r="E4128">
        <v>0.52547210662098431</v>
      </c>
      <c r="F4128" t="s">
        <v>279</v>
      </c>
      <c r="G4128" t="s">
        <v>280</v>
      </c>
      <c r="H4128" t="s">
        <v>216</v>
      </c>
      <c r="I4128" s="36" t="s">
        <v>217</v>
      </c>
      <c r="J4128" t="s">
        <v>411</v>
      </c>
    </row>
    <row r="4129" spans="1:10" x14ac:dyDescent="0.2">
      <c r="A4129" t="s">
        <v>985</v>
      </c>
      <c r="B4129" t="s">
        <v>994</v>
      </c>
      <c r="C4129" s="22" t="s">
        <v>134</v>
      </c>
      <c r="D4129" s="9">
        <v>7</v>
      </c>
      <c r="E4129">
        <v>3.056100933317214</v>
      </c>
      <c r="F4129" t="s">
        <v>279</v>
      </c>
      <c r="G4129" t="s">
        <v>280</v>
      </c>
      <c r="H4129" t="s">
        <v>216</v>
      </c>
      <c r="I4129" s="36" t="s">
        <v>217</v>
      </c>
      <c r="J4129" t="s">
        <v>411</v>
      </c>
    </row>
    <row r="4130" spans="1:10" x14ac:dyDescent="0.2">
      <c r="A4130" t="s">
        <v>985</v>
      </c>
      <c r="B4130" t="s">
        <v>995</v>
      </c>
      <c r="C4130" s="22" t="s">
        <v>134</v>
      </c>
      <c r="D4130" s="9">
        <v>7</v>
      </c>
      <c r="E4130">
        <v>1.0021612419591999E-2</v>
      </c>
      <c r="F4130" t="s">
        <v>269</v>
      </c>
      <c r="G4130" t="s">
        <v>270</v>
      </c>
      <c r="H4130" t="s">
        <v>182</v>
      </c>
      <c r="I4130" s="24" t="s">
        <v>183</v>
      </c>
      <c r="J4130" t="s">
        <v>411</v>
      </c>
    </row>
    <row r="4131" spans="1:10" x14ac:dyDescent="0.2">
      <c r="A4131" t="s">
        <v>985</v>
      </c>
      <c r="B4131" t="s">
        <v>995</v>
      </c>
      <c r="C4131" s="22" t="s">
        <v>134</v>
      </c>
      <c r="D4131" s="9">
        <v>7</v>
      </c>
      <c r="E4131">
        <v>1.0021612419591999E-2</v>
      </c>
      <c r="F4131" t="s">
        <v>271</v>
      </c>
      <c r="G4131" t="s">
        <v>270</v>
      </c>
      <c r="H4131" t="s">
        <v>182</v>
      </c>
      <c r="I4131" s="24" t="s">
        <v>183</v>
      </c>
      <c r="J4131" t="s">
        <v>411</v>
      </c>
    </row>
    <row r="4132" spans="1:10" x14ac:dyDescent="0.2">
      <c r="A4132" t="s">
        <v>985</v>
      </c>
      <c r="B4132" t="s">
        <v>997</v>
      </c>
      <c r="C4132" s="22" t="s">
        <v>134</v>
      </c>
      <c r="D4132" s="9">
        <v>7</v>
      </c>
      <c r="E4132">
        <v>3.8356326944292633E-2</v>
      </c>
      <c r="F4132" t="s">
        <v>123</v>
      </c>
      <c r="G4132" t="s">
        <v>124</v>
      </c>
      <c r="H4132" t="s">
        <v>92</v>
      </c>
      <c r="I4132" s="17" t="s">
        <v>92</v>
      </c>
      <c r="J4132" t="s">
        <v>411</v>
      </c>
    </row>
    <row r="4133" spans="1:10" x14ac:dyDescent="0.2">
      <c r="A4133" t="s">
        <v>985</v>
      </c>
      <c r="B4133" t="s">
        <v>998</v>
      </c>
      <c r="C4133" s="22" t="s">
        <v>134</v>
      </c>
      <c r="D4133" s="9">
        <v>7</v>
      </c>
      <c r="E4133">
        <v>0.27838792828313441</v>
      </c>
      <c r="F4133" t="s">
        <v>123</v>
      </c>
      <c r="G4133" t="s">
        <v>124</v>
      </c>
      <c r="H4133" t="s">
        <v>92</v>
      </c>
      <c r="I4133" s="17" t="s">
        <v>92</v>
      </c>
      <c r="J4133" t="s">
        <v>411</v>
      </c>
    </row>
    <row r="4134" spans="1:10" x14ac:dyDescent="0.2">
      <c r="A4134" t="s">
        <v>985</v>
      </c>
      <c r="B4134" t="s">
        <v>999</v>
      </c>
      <c r="C4134" s="22" t="s">
        <v>134</v>
      </c>
      <c r="D4134" s="9">
        <v>7</v>
      </c>
      <c r="E4134">
        <v>7.7815860330065711E-2</v>
      </c>
      <c r="F4134" t="s">
        <v>90</v>
      </c>
      <c r="G4134" t="s">
        <v>91</v>
      </c>
      <c r="H4134" t="s">
        <v>92</v>
      </c>
      <c r="I4134" s="17" t="s">
        <v>92</v>
      </c>
      <c r="J4134" t="s">
        <v>411</v>
      </c>
    </row>
    <row r="4135" spans="1:10" x14ac:dyDescent="0.2">
      <c r="A4135" t="s">
        <v>985</v>
      </c>
      <c r="B4135" t="s">
        <v>1000</v>
      </c>
      <c r="C4135" s="22" t="s">
        <v>134</v>
      </c>
      <c r="D4135" s="9">
        <v>7</v>
      </c>
      <c r="E4135">
        <v>0.1106022226806328</v>
      </c>
      <c r="F4135" t="s">
        <v>141</v>
      </c>
      <c r="G4135" t="s">
        <v>142</v>
      </c>
      <c r="H4135" t="s">
        <v>92</v>
      </c>
      <c r="I4135" s="17" t="s">
        <v>92</v>
      </c>
      <c r="J4135" t="s">
        <v>411</v>
      </c>
    </row>
    <row r="4136" spans="1:10" x14ac:dyDescent="0.2">
      <c r="A4136" t="s">
        <v>985</v>
      </c>
      <c r="B4136" t="s">
        <v>1001</v>
      </c>
      <c r="C4136" s="22" t="s">
        <v>134</v>
      </c>
      <c r="D4136" s="9">
        <v>7</v>
      </c>
      <c r="E4136">
        <v>1.378013904209612E-2</v>
      </c>
      <c r="F4136" t="s">
        <v>126</v>
      </c>
      <c r="G4136" t="s">
        <v>127</v>
      </c>
      <c r="H4136" t="s">
        <v>128</v>
      </c>
      <c r="I4136" s="18" t="s">
        <v>97</v>
      </c>
      <c r="J4136" t="s">
        <v>411</v>
      </c>
    </row>
    <row r="4137" spans="1:10" x14ac:dyDescent="0.2">
      <c r="A4137" t="s">
        <v>985</v>
      </c>
      <c r="B4137" t="s">
        <v>1002</v>
      </c>
      <c r="C4137" s="22" t="s">
        <v>134</v>
      </c>
      <c r="D4137" s="9">
        <v>7</v>
      </c>
      <c r="E4137">
        <v>4.5572221336200869E-2</v>
      </c>
      <c r="F4137" t="s">
        <v>106</v>
      </c>
      <c r="G4137" t="s">
        <v>107</v>
      </c>
      <c r="H4137" t="s">
        <v>108</v>
      </c>
      <c r="I4137" s="18" t="s">
        <v>97</v>
      </c>
      <c r="J4137" t="s">
        <v>411</v>
      </c>
    </row>
    <row r="4138" spans="1:10" x14ac:dyDescent="0.2">
      <c r="A4138" t="s">
        <v>985</v>
      </c>
      <c r="B4138" t="s">
        <v>1003</v>
      </c>
      <c r="C4138" s="22" t="s">
        <v>134</v>
      </c>
      <c r="D4138" s="9">
        <v>7</v>
      </c>
      <c r="E4138">
        <v>1.287436115674717E-2</v>
      </c>
      <c r="F4138" t="s">
        <v>111</v>
      </c>
      <c r="G4138" t="s">
        <v>112</v>
      </c>
      <c r="H4138" t="s">
        <v>108</v>
      </c>
      <c r="I4138" s="18" t="s">
        <v>97</v>
      </c>
      <c r="J4138" t="s">
        <v>411</v>
      </c>
    </row>
    <row r="4139" spans="1:10" x14ac:dyDescent="0.2">
      <c r="A4139" t="s">
        <v>985</v>
      </c>
      <c r="B4139" t="s">
        <v>1004</v>
      </c>
      <c r="C4139" s="22" t="s">
        <v>134</v>
      </c>
      <c r="D4139" s="9">
        <v>7</v>
      </c>
      <c r="E4139">
        <v>1.538565629596453E-2</v>
      </c>
      <c r="F4139" t="s">
        <v>154</v>
      </c>
      <c r="G4139" t="s">
        <v>155</v>
      </c>
      <c r="H4139" t="s">
        <v>108</v>
      </c>
      <c r="I4139" s="18" t="s">
        <v>97</v>
      </c>
      <c r="J4139" t="s">
        <v>411</v>
      </c>
    </row>
    <row r="4140" spans="1:10" x14ac:dyDescent="0.2">
      <c r="A4140" t="s">
        <v>985</v>
      </c>
      <c r="B4140" t="s">
        <v>1005</v>
      </c>
      <c r="C4140" s="22" t="s">
        <v>134</v>
      </c>
      <c r="D4140" s="9">
        <v>7</v>
      </c>
      <c r="E4140">
        <v>3.7301501771623169E-2</v>
      </c>
      <c r="F4140" t="s">
        <v>157</v>
      </c>
      <c r="G4140" t="s">
        <v>158</v>
      </c>
      <c r="H4140" t="s">
        <v>108</v>
      </c>
      <c r="I4140" s="18" t="s">
        <v>97</v>
      </c>
      <c r="J4140" t="s">
        <v>411</v>
      </c>
    </row>
    <row r="4141" spans="1:10" x14ac:dyDescent="0.2">
      <c r="A4141" t="s">
        <v>985</v>
      </c>
      <c r="B4141" t="s">
        <v>1006</v>
      </c>
      <c r="C4141" s="22" t="s">
        <v>134</v>
      </c>
      <c r="D4141" s="9">
        <v>7</v>
      </c>
      <c r="E4141">
        <v>0.1450341887404277</v>
      </c>
      <c r="F4141" t="s">
        <v>94</v>
      </c>
      <c r="G4141" t="s">
        <v>95</v>
      </c>
      <c r="H4141" t="s">
        <v>96</v>
      </c>
      <c r="I4141" s="18" t="s">
        <v>97</v>
      </c>
      <c r="J4141" t="s">
        <v>411</v>
      </c>
    </row>
    <row r="4142" spans="1:10" x14ac:dyDescent="0.2">
      <c r="A4142" t="s">
        <v>985</v>
      </c>
      <c r="B4142" t="s">
        <v>1007</v>
      </c>
      <c r="C4142" s="22" t="s">
        <v>134</v>
      </c>
      <c r="D4142" s="19">
        <v>14</v>
      </c>
      <c r="E4142">
        <v>7.4649107137402353E-3</v>
      </c>
      <c r="F4142" t="s">
        <v>44</v>
      </c>
      <c r="G4142" t="s">
        <v>45</v>
      </c>
      <c r="H4142" t="s">
        <v>46</v>
      </c>
      <c r="I4142" s="10" t="s">
        <v>47</v>
      </c>
      <c r="J4142" t="s">
        <v>411</v>
      </c>
    </row>
    <row r="4143" spans="1:10" x14ac:dyDescent="0.2">
      <c r="A4143" t="s">
        <v>985</v>
      </c>
      <c r="B4143" t="s">
        <v>1008</v>
      </c>
      <c r="C4143" s="22" t="s">
        <v>134</v>
      </c>
      <c r="D4143" s="19">
        <v>14</v>
      </c>
      <c r="E4143">
        <v>2.4771173319397429E-2</v>
      </c>
      <c r="F4143" t="s">
        <v>44</v>
      </c>
      <c r="G4143" t="s">
        <v>45</v>
      </c>
      <c r="H4143" t="s">
        <v>46</v>
      </c>
      <c r="I4143" s="10" t="s">
        <v>47</v>
      </c>
      <c r="J4143" t="s">
        <v>411</v>
      </c>
    </row>
    <row r="4144" spans="1:10" x14ac:dyDescent="0.2">
      <c r="A4144" t="s">
        <v>985</v>
      </c>
      <c r="B4144" t="s">
        <v>1009</v>
      </c>
      <c r="C4144" s="22" t="s">
        <v>134</v>
      </c>
      <c r="D4144" s="19">
        <v>14</v>
      </c>
      <c r="E4144">
        <v>1.4696896430487549E-2</v>
      </c>
      <c r="F4144" t="s">
        <v>50</v>
      </c>
      <c r="G4144" t="s">
        <v>51</v>
      </c>
      <c r="H4144" t="s">
        <v>52</v>
      </c>
      <c r="I4144" s="10" t="s">
        <v>47</v>
      </c>
      <c r="J4144" t="s">
        <v>411</v>
      </c>
    </row>
    <row r="4145" spans="1:10" x14ac:dyDescent="0.2">
      <c r="A4145" t="s">
        <v>985</v>
      </c>
      <c r="B4145" t="s">
        <v>1011</v>
      </c>
      <c r="C4145" s="22" t="s">
        <v>134</v>
      </c>
      <c r="D4145" s="19">
        <v>14</v>
      </c>
      <c r="E4145">
        <v>2.8772470340684649E-2</v>
      </c>
      <c r="F4145" t="s">
        <v>114</v>
      </c>
      <c r="G4145" t="s">
        <v>115</v>
      </c>
      <c r="H4145" t="s">
        <v>52</v>
      </c>
      <c r="I4145" s="10" t="s">
        <v>47</v>
      </c>
      <c r="J4145" t="s">
        <v>411</v>
      </c>
    </row>
    <row r="4146" spans="1:10" x14ac:dyDescent="0.2">
      <c r="A4146" t="s">
        <v>985</v>
      </c>
      <c r="B4146" t="s">
        <v>986</v>
      </c>
      <c r="C4146" s="22" t="s">
        <v>134</v>
      </c>
      <c r="D4146" s="19">
        <v>14</v>
      </c>
      <c r="E4146">
        <v>1.8009723885406281E-2</v>
      </c>
      <c r="F4146" t="s">
        <v>54</v>
      </c>
      <c r="G4146" t="s">
        <v>55</v>
      </c>
      <c r="H4146" t="s">
        <v>52</v>
      </c>
      <c r="I4146" s="10" t="s">
        <v>47</v>
      </c>
      <c r="J4146" t="s">
        <v>411</v>
      </c>
    </row>
    <row r="4147" spans="1:10" x14ac:dyDescent="0.2">
      <c r="A4147" t="s">
        <v>985</v>
      </c>
      <c r="B4147" t="s">
        <v>1017</v>
      </c>
      <c r="C4147" s="22" t="s">
        <v>134</v>
      </c>
      <c r="D4147" s="19">
        <v>14</v>
      </c>
      <c r="E4147">
        <v>3.8831891308975651E-2</v>
      </c>
      <c r="F4147" t="s">
        <v>148</v>
      </c>
      <c r="G4147" t="s">
        <v>149</v>
      </c>
      <c r="H4147" t="s">
        <v>63</v>
      </c>
      <c r="I4147" s="12" t="s">
        <v>63</v>
      </c>
      <c r="J4147" t="s">
        <v>411</v>
      </c>
    </row>
    <row r="4148" spans="1:10" x14ac:dyDescent="0.2">
      <c r="A4148" t="s">
        <v>985</v>
      </c>
      <c r="B4148" t="s">
        <v>1013</v>
      </c>
      <c r="C4148" s="22" t="s">
        <v>134</v>
      </c>
      <c r="D4148" s="19">
        <v>14</v>
      </c>
      <c r="E4148">
        <v>4.9644211712541852E-2</v>
      </c>
      <c r="F4148" t="s">
        <v>61</v>
      </c>
      <c r="G4148" t="s">
        <v>62</v>
      </c>
      <c r="H4148" t="s">
        <v>63</v>
      </c>
      <c r="I4148" s="12" t="s">
        <v>63</v>
      </c>
      <c r="J4148" t="s">
        <v>411</v>
      </c>
    </row>
    <row r="4149" spans="1:10" x14ac:dyDescent="0.2">
      <c r="A4149" t="s">
        <v>985</v>
      </c>
      <c r="B4149" t="s">
        <v>987</v>
      </c>
      <c r="C4149" s="22" t="s">
        <v>134</v>
      </c>
      <c r="D4149" s="19">
        <v>14</v>
      </c>
      <c r="E4149">
        <v>0.1310875875240754</v>
      </c>
      <c r="F4149" t="s">
        <v>65</v>
      </c>
      <c r="G4149" t="s">
        <v>66</v>
      </c>
      <c r="H4149" t="s">
        <v>67</v>
      </c>
      <c r="I4149" s="13" t="s">
        <v>68</v>
      </c>
      <c r="J4149" t="s">
        <v>411</v>
      </c>
    </row>
    <row r="4150" spans="1:10" x14ac:dyDescent="0.2">
      <c r="A4150" t="s">
        <v>985</v>
      </c>
      <c r="B4150" t="s">
        <v>988</v>
      </c>
      <c r="C4150" s="22" t="s">
        <v>134</v>
      </c>
      <c r="D4150" s="19">
        <v>14</v>
      </c>
      <c r="E4150">
        <v>0.27780456027664302</v>
      </c>
      <c r="F4150" t="s">
        <v>70</v>
      </c>
      <c r="G4150" t="s">
        <v>71</v>
      </c>
      <c r="H4150" t="s">
        <v>67</v>
      </c>
      <c r="I4150" s="13" t="s">
        <v>68</v>
      </c>
      <c r="J4150" t="s">
        <v>411</v>
      </c>
    </row>
    <row r="4151" spans="1:10" x14ac:dyDescent="0.2">
      <c r="A4151" t="s">
        <v>985</v>
      </c>
      <c r="B4151" t="s">
        <v>989</v>
      </c>
      <c r="C4151" s="22" t="s">
        <v>134</v>
      </c>
      <c r="D4151" s="19">
        <v>14</v>
      </c>
      <c r="E4151">
        <v>0.42010103389005049</v>
      </c>
      <c r="F4151" t="s">
        <v>172</v>
      </c>
      <c r="G4151" t="s">
        <v>173</v>
      </c>
      <c r="H4151" t="s">
        <v>67</v>
      </c>
      <c r="I4151" s="13" t="s">
        <v>68</v>
      </c>
      <c r="J4151" t="s">
        <v>411</v>
      </c>
    </row>
    <row r="4152" spans="1:10" x14ac:dyDescent="0.2">
      <c r="A4152" t="s">
        <v>985</v>
      </c>
      <c r="B4152" t="s">
        <v>990</v>
      </c>
      <c r="C4152" s="22" t="s">
        <v>134</v>
      </c>
      <c r="D4152" s="19">
        <v>14</v>
      </c>
      <c r="E4152">
        <v>0.31992035371673599</v>
      </c>
      <c r="F4152" t="s">
        <v>103</v>
      </c>
      <c r="G4152" t="s">
        <v>104</v>
      </c>
      <c r="H4152" t="s">
        <v>67</v>
      </c>
      <c r="I4152" s="13" t="s">
        <v>68</v>
      </c>
      <c r="J4152" t="s">
        <v>411</v>
      </c>
    </row>
    <row r="4153" spans="1:10" x14ac:dyDescent="0.2">
      <c r="A4153" t="s">
        <v>985</v>
      </c>
      <c r="B4153" t="s">
        <v>991</v>
      </c>
      <c r="C4153" s="22" t="s">
        <v>134</v>
      </c>
      <c r="D4153" s="19">
        <v>14</v>
      </c>
      <c r="E4153">
        <v>0.150398949468976</v>
      </c>
      <c r="F4153" t="s">
        <v>73</v>
      </c>
      <c r="G4153" t="s">
        <v>74</v>
      </c>
      <c r="H4153" t="s">
        <v>75</v>
      </c>
      <c r="I4153" s="14" t="s">
        <v>76</v>
      </c>
      <c r="J4153" t="s">
        <v>411</v>
      </c>
    </row>
    <row r="4154" spans="1:10" x14ac:dyDescent="0.2">
      <c r="A4154" t="s">
        <v>985</v>
      </c>
      <c r="B4154" t="s">
        <v>992</v>
      </c>
      <c r="C4154" s="22" t="s">
        <v>134</v>
      </c>
      <c r="D4154" s="19">
        <v>14</v>
      </c>
      <c r="E4154">
        <v>0.16335026676717099</v>
      </c>
      <c r="F4154" t="s">
        <v>73</v>
      </c>
      <c r="G4154" t="s">
        <v>74</v>
      </c>
      <c r="H4154" t="s">
        <v>75</v>
      </c>
      <c r="I4154" s="14" t="s">
        <v>76</v>
      </c>
      <c r="J4154" t="s">
        <v>411</v>
      </c>
    </row>
    <row r="4155" spans="1:10" x14ac:dyDescent="0.2">
      <c r="A4155" t="s">
        <v>985</v>
      </c>
      <c r="B4155" t="s">
        <v>993</v>
      </c>
      <c r="C4155" s="22" t="s">
        <v>134</v>
      </c>
      <c r="D4155" s="19">
        <v>14</v>
      </c>
      <c r="E4155">
        <v>1.455457792833025</v>
      </c>
      <c r="F4155" t="s">
        <v>279</v>
      </c>
      <c r="G4155" t="s">
        <v>280</v>
      </c>
      <c r="H4155" t="s">
        <v>216</v>
      </c>
      <c r="I4155" s="36" t="s">
        <v>217</v>
      </c>
      <c r="J4155" t="s">
        <v>411</v>
      </c>
    </row>
    <row r="4156" spans="1:10" x14ac:dyDescent="0.2">
      <c r="A4156" t="s">
        <v>985</v>
      </c>
      <c r="B4156" t="s">
        <v>994</v>
      </c>
      <c r="C4156" s="22" t="s">
        <v>134</v>
      </c>
      <c r="D4156" s="19">
        <v>14</v>
      </c>
      <c r="E4156">
        <v>8.6210593157527153</v>
      </c>
      <c r="F4156" t="s">
        <v>279</v>
      </c>
      <c r="G4156" t="s">
        <v>280</v>
      </c>
      <c r="H4156" t="s">
        <v>216</v>
      </c>
      <c r="I4156" s="36" t="s">
        <v>217</v>
      </c>
      <c r="J4156" t="s">
        <v>411</v>
      </c>
    </row>
    <row r="4157" spans="1:10" x14ac:dyDescent="0.2">
      <c r="A4157" t="s">
        <v>985</v>
      </c>
      <c r="B4157" t="s">
        <v>995</v>
      </c>
      <c r="C4157" s="22" t="s">
        <v>134</v>
      </c>
      <c r="D4157" s="19">
        <v>14</v>
      </c>
      <c r="E4157">
        <v>9.1311274907803747E-2</v>
      </c>
      <c r="F4157" t="s">
        <v>269</v>
      </c>
      <c r="G4157" t="s">
        <v>270</v>
      </c>
      <c r="H4157" t="s">
        <v>182</v>
      </c>
      <c r="I4157" s="24" t="s">
        <v>183</v>
      </c>
      <c r="J4157" t="s">
        <v>411</v>
      </c>
    </row>
    <row r="4158" spans="1:10" x14ac:dyDescent="0.2">
      <c r="A4158" t="s">
        <v>985</v>
      </c>
      <c r="B4158" t="s">
        <v>995</v>
      </c>
      <c r="C4158" s="22" t="s">
        <v>134</v>
      </c>
      <c r="D4158" s="19">
        <v>14</v>
      </c>
      <c r="E4158">
        <v>9.1311274907803747E-2</v>
      </c>
      <c r="F4158" t="s">
        <v>271</v>
      </c>
      <c r="G4158" t="s">
        <v>270</v>
      </c>
      <c r="H4158" t="s">
        <v>182</v>
      </c>
      <c r="I4158" s="24" t="s">
        <v>183</v>
      </c>
      <c r="J4158" t="s">
        <v>411</v>
      </c>
    </row>
    <row r="4159" spans="1:10" x14ac:dyDescent="0.2">
      <c r="A4159" t="s">
        <v>985</v>
      </c>
      <c r="B4159" t="s">
        <v>997</v>
      </c>
      <c r="C4159" s="22" t="s">
        <v>134</v>
      </c>
      <c r="D4159" s="19">
        <v>14</v>
      </c>
      <c r="E4159">
        <v>7.09080745451416E-2</v>
      </c>
      <c r="F4159" t="s">
        <v>123</v>
      </c>
      <c r="G4159" t="s">
        <v>124</v>
      </c>
      <c r="H4159" t="s">
        <v>92</v>
      </c>
      <c r="I4159" s="17" t="s">
        <v>92</v>
      </c>
      <c r="J4159" t="s">
        <v>411</v>
      </c>
    </row>
    <row r="4160" spans="1:10" x14ac:dyDescent="0.2">
      <c r="A4160" t="s">
        <v>985</v>
      </c>
      <c r="B4160" t="s">
        <v>998</v>
      </c>
      <c r="C4160" s="22" t="s">
        <v>134</v>
      </c>
      <c r="D4160" s="19">
        <v>14</v>
      </c>
      <c r="E4160">
        <v>0.72790478451576102</v>
      </c>
      <c r="F4160" t="s">
        <v>123</v>
      </c>
      <c r="G4160" t="s">
        <v>124</v>
      </c>
      <c r="H4160" t="s">
        <v>92</v>
      </c>
      <c r="I4160" s="17" t="s">
        <v>92</v>
      </c>
      <c r="J4160" t="s">
        <v>411</v>
      </c>
    </row>
    <row r="4161" spans="1:10" x14ac:dyDescent="0.2">
      <c r="A4161" t="s">
        <v>985</v>
      </c>
      <c r="B4161" t="s">
        <v>999</v>
      </c>
      <c r="C4161" s="22" t="s">
        <v>134</v>
      </c>
      <c r="D4161" s="19">
        <v>14</v>
      </c>
      <c r="E4161">
        <v>0.2371587497178515</v>
      </c>
      <c r="F4161" t="s">
        <v>90</v>
      </c>
      <c r="G4161" t="s">
        <v>91</v>
      </c>
      <c r="H4161" t="s">
        <v>92</v>
      </c>
      <c r="I4161" s="17" t="s">
        <v>92</v>
      </c>
      <c r="J4161" t="s">
        <v>411</v>
      </c>
    </row>
    <row r="4162" spans="1:10" x14ac:dyDescent="0.2">
      <c r="A4162" t="s">
        <v>985</v>
      </c>
      <c r="B4162" t="s">
        <v>1000</v>
      </c>
      <c r="C4162" s="22" t="s">
        <v>134</v>
      </c>
      <c r="D4162" s="19">
        <v>14</v>
      </c>
      <c r="E4162">
        <v>0.81049960926416409</v>
      </c>
      <c r="F4162" t="s">
        <v>141</v>
      </c>
      <c r="G4162" t="s">
        <v>142</v>
      </c>
      <c r="H4162" t="s">
        <v>92</v>
      </c>
      <c r="I4162" s="17" t="s">
        <v>92</v>
      </c>
      <c r="J4162" t="s">
        <v>411</v>
      </c>
    </row>
    <row r="4163" spans="1:10" x14ac:dyDescent="0.2">
      <c r="A4163" t="s">
        <v>985</v>
      </c>
      <c r="B4163" t="s">
        <v>1001</v>
      </c>
      <c r="C4163" s="22" t="s">
        <v>134</v>
      </c>
      <c r="D4163" s="19">
        <v>14</v>
      </c>
      <c r="E4163">
        <v>5.3156744510115338E-2</v>
      </c>
      <c r="F4163" t="s">
        <v>126</v>
      </c>
      <c r="G4163" t="s">
        <v>127</v>
      </c>
      <c r="H4163" t="s">
        <v>128</v>
      </c>
      <c r="I4163" s="18" t="s">
        <v>97</v>
      </c>
      <c r="J4163" t="s">
        <v>411</v>
      </c>
    </row>
    <row r="4164" spans="1:10" x14ac:dyDescent="0.2">
      <c r="A4164" t="s">
        <v>985</v>
      </c>
      <c r="B4164" t="s">
        <v>1002</v>
      </c>
      <c r="C4164" s="22" t="s">
        <v>134</v>
      </c>
      <c r="D4164" s="19">
        <v>14</v>
      </c>
      <c r="E4164">
        <v>9.5762381611225952E-2</v>
      </c>
      <c r="F4164" t="s">
        <v>106</v>
      </c>
      <c r="G4164" t="s">
        <v>107</v>
      </c>
      <c r="H4164" t="s">
        <v>108</v>
      </c>
      <c r="I4164" s="18" t="s">
        <v>97</v>
      </c>
      <c r="J4164" t="s">
        <v>411</v>
      </c>
    </row>
    <row r="4165" spans="1:10" x14ac:dyDescent="0.2">
      <c r="A4165" t="s">
        <v>985</v>
      </c>
      <c r="B4165" t="s">
        <v>1003</v>
      </c>
      <c r="C4165" s="22" t="s">
        <v>134</v>
      </c>
      <c r="D4165" s="19">
        <v>14</v>
      </c>
      <c r="E4165">
        <v>7.1270333295371455E-2</v>
      </c>
      <c r="F4165" t="s">
        <v>111</v>
      </c>
      <c r="G4165" t="s">
        <v>112</v>
      </c>
      <c r="H4165" t="s">
        <v>108</v>
      </c>
      <c r="I4165" s="18" t="s">
        <v>97</v>
      </c>
      <c r="J4165" t="s">
        <v>411</v>
      </c>
    </row>
    <row r="4166" spans="1:10" x14ac:dyDescent="0.2">
      <c r="A4166" t="s">
        <v>985</v>
      </c>
      <c r="B4166" t="s">
        <v>1004</v>
      </c>
      <c r="C4166" s="22" t="s">
        <v>134</v>
      </c>
      <c r="D4166" s="19">
        <v>14</v>
      </c>
      <c r="E4166">
        <v>6.8585516675608504E-3</v>
      </c>
      <c r="F4166" t="s">
        <v>154</v>
      </c>
      <c r="G4166" t="s">
        <v>155</v>
      </c>
      <c r="H4166" t="s">
        <v>108</v>
      </c>
      <c r="I4166" s="18" t="s">
        <v>97</v>
      </c>
      <c r="J4166" t="s">
        <v>411</v>
      </c>
    </row>
    <row r="4167" spans="1:10" x14ac:dyDescent="0.2">
      <c r="A4167" t="s">
        <v>985</v>
      </c>
      <c r="B4167" t="s">
        <v>1005</v>
      </c>
      <c r="C4167" s="22" t="s">
        <v>134</v>
      </c>
      <c r="D4167" s="19">
        <v>14</v>
      </c>
      <c r="E4167">
        <v>2.09243949179823E-2</v>
      </c>
      <c r="F4167" t="s">
        <v>157</v>
      </c>
      <c r="G4167" t="s">
        <v>158</v>
      </c>
      <c r="H4167" t="s">
        <v>108</v>
      </c>
      <c r="I4167" s="18" t="s">
        <v>97</v>
      </c>
      <c r="J4167" t="s">
        <v>411</v>
      </c>
    </row>
    <row r="4168" spans="1:10" x14ac:dyDescent="0.2">
      <c r="A4168" t="s">
        <v>985</v>
      </c>
      <c r="B4168" t="s">
        <v>1014</v>
      </c>
      <c r="C4168" s="22" t="s">
        <v>134</v>
      </c>
      <c r="D4168" s="19">
        <v>14</v>
      </c>
      <c r="E4168">
        <v>4.7167840686698173E-2</v>
      </c>
      <c r="F4168" t="s">
        <v>240</v>
      </c>
      <c r="G4168" t="s">
        <v>241</v>
      </c>
      <c r="H4168" t="s">
        <v>242</v>
      </c>
      <c r="I4168" s="18" t="s">
        <v>97</v>
      </c>
      <c r="J4168" t="s">
        <v>411</v>
      </c>
    </row>
    <row r="4169" spans="1:10" x14ac:dyDescent="0.2">
      <c r="A4169" t="s">
        <v>985</v>
      </c>
      <c r="B4169" t="s">
        <v>1006</v>
      </c>
      <c r="C4169" s="22" t="s">
        <v>134</v>
      </c>
      <c r="D4169" s="19">
        <v>14</v>
      </c>
      <c r="E4169">
        <v>0.27885931766850153</v>
      </c>
      <c r="F4169" t="s">
        <v>94</v>
      </c>
      <c r="G4169" t="s">
        <v>95</v>
      </c>
      <c r="H4169" t="s">
        <v>96</v>
      </c>
      <c r="I4169" s="18" t="s">
        <v>97</v>
      </c>
      <c r="J4169" t="s">
        <v>411</v>
      </c>
    </row>
    <row r="4170" spans="1:10" x14ac:dyDescent="0.2">
      <c r="A4170" t="s">
        <v>985</v>
      </c>
      <c r="B4170" t="s">
        <v>1007</v>
      </c>
      <c r="C4170" s="22" t="s">
        <v>134</v>
      </c>
      <c r="D4170" s="20">
        <v>21</v>
      </c>
      <c r="E4170">
        <v>2.633245103303317E-2</v>
      </c>
      <c r="F4170" t="s">
        <v>44</v>
      </c>
      <c r="G4170" t="s">
        <v>45</v>
      </c>
      <c r="H4170" t="s">
        <v>46</v>
      </c>
      <c r="I4170" s="10" t="s">
        <v>47</v>
      </c>
      <c r="J4170" t="s">
        <v>411</v>
      </c>
    </row>
    <row r="4171" spans="1:10" x14ac:dyDescent="0.2">
      <c r="A4171" t="s">
        <v>985</v>
      </c>
      <c r="B4171" t="s">
        <v>1008</v>
      </c>
      <c r="C4171" s="22" t="s">
        <v>134</v>
      </c>
      <c r="D4171" s="20">
        <v>21</v>
      </c>
      <c r="E4171">
        <v>3.4627921178674602E-2</v>
      </c>
      <c r="F4171" t="s">
        <v>44</v>
      </c>
      <c r="G4171" t="s">
        <v>45</v>
      </c>
      <c r="H4171" t="s">
        <v>46</v>
      </c>
      <c r="I4171" s="10" t="s">
        <v>47</v>
      </c>
      <c r="J4171" t="s">
        <v>411</v>
      </c>
    </row>
    <row r="4172" spans="1:10" x14ac:dyDescent="0.2">
      <c r="A4172" t="s">
        <v>985</v>
      </c>
      <c r="B4172" t="s">
        <v>1015</v>
      </c>
      <c r="C4172" s="22" t="s">
        <v>134</v>
      </c>
      <c r="D4172" s="20">
        <v>21</v>
      </c>
      <c r="E4172">
        <v>1.34953848447573E-2</v>
      </c>
      <c r="F4172" t="s">
        <v>50</v>
      </c>
      <c r="G4172" t="s">
        <v>51</v>
      </c>
      <c r="H4172" t="s">
        <v>52</v>
      </c>
      <c r="I4172" s="10" t="s">
        <v>47</v>
      </c>
      <c r="J4172" t="s">
        <v>411</v>
      </c>
    </row>
    <row r="4173" spans="1:10" x14ac:dyDescent="0.2">
      <c r="A4173" t="s">
        <v>985</v>
      </c>
      <c r="B4173" t="s">
        <v>1011</v>
      </c>
      <c r="C4173" s="22" t="s">
        <v>134</v>
      </c>
      <c r="D4173" s="20">
        <v>21</v>
      </c>
      <c r="E4173">
        <v>1.19420076297376E-2</v>
      </c>
      <c r="F4173" t="s">
        <v>114</v>
      </c>
      <c r="G4173" t="s">
        <v>115</v>
      </c>
      <c r="H4173" t="s">
        <v>52</v>
      </c>
      <c r="I4173" s="10" t="s">
        <v>47</v>
      </c>
      <c r="J4173" t="s">
        <v>411</v>
      </c>
    </row>
    <row r="4174" spans="1:10" x14ac:dyDescent="0.2">
      <c r="A4174" t="s">
        <v>985</v>
      </c>
      <c r="B4174" t="s">
        <v>1010</v>
      </c>
      <c r="C4174" s="22" t="s">
        <v>134</v>
      </c>
      <c r="D4174" s="20">
        <v>21</v>
      </c>
      <c r="E4174">
        <v>3.4705969376295137E-2</v>
      </c>
      <c r="F4174" t="s">
        <v>114</v>
      </c>
      <c r="G4174" t="s">
        <v>115</v>
      </c>
      <c r="H4174" t="s">
        <v>52</v>
      </c>
      <c r="I4174" s="10" t="s">
        <v>47</v>
      </c>
      <c r="J4174" t="s">
        <v>411</v>
      </c>
    </row>
    <row r="4175" spans="1:10" x14ac:dyDescent="0.2">
      <c r="A4175" t="s">
        <v>985</v>
      </c>
      <c r="B4175" t="s">
        <v>986</v>
      </c>
      <c r="C4175" s="22" t="s">
        <v>134</v>
      </c>
      <c r="D4175" s="20">
        <v>21</v>
      </c>
      <c r="E4175">
        <v>3.773503023904197E-2</v>
      </c>
      <c r="F4175" t="s">
        <v>54</v>
      </c>
      <c r="G4175" t="s">
        <v>55</v>
      </c>
      <c r="H4175" t="s">
        <v>52</v>
      </c>
      <c r="I4175" s="10" t="s">
        <v>47</v>
      </c>
      <c r="J4175" t="s">
        <v>411</v>
      </c>
    </row>
    <row r="4176" spans="1:10" x14ac:dyDescent="0.2">
      <c r="A4176" t="s">
        <v>985</v>
      </c>
      <c r="B4176" t="s">
        <v>1017</v>
      </c>
      <c r="C4176" s="22" t="s">
        <v>134</v>
      </c>
      <c r="D4176" s="20">
        <v>21</v>
      </c>
      <c r="E4176">
        <v>3.9270832782406333E-2</v>
      </c>
      <c r="F4176" t="s">
        <v>148</v>
      </c>
      <c r="G4176" t="s">
        <v>149</v>
      </c>
      <c r="H4176" t="s">
        <v>63</v>
      </c>
      <c r="I4176" s="12" t="s">
        <v>63</v>
      </c>
      <c r="J4176" t="s">
        <v>411</v>
      </c>
    </row>
    <row r="4177" spans="1:10" x14ac:dyDescent="0.2">
      <c r="A4177" t="s">
        <v>985</v>
      </c>
      <c r="B4177" t="s">
        <v>1013</v>
      </c>
      <c r="C4177" s="22" t="s">
        <v>134</v>
      </c>
      <c r="D4177" s="20">
        <v>21</v>
      </c>
      <c r="E4177">
        <v>9.5861615713089668E-2</v>
      </c>
      <c r="F4177" t="s">
        <v>61</v>
      </c>
      <c r="G4177" t="s">
        <v>62</v>
      </c>
      <c r="H4177" t="s">
        <v>63</v>
      </c>
      <c r="I4177" s="12" t="s">
        <v>63</v>
      </c>
      <c r="J4177" t="s">
        <v>411</v>
      </c>
    </row>
    <row r="4178" spans="1:10" x14ac:dyDescent="0.2">
      <c r="A4178" t="s">
        <v>985</v>
      </c>
      <c r="B4178" t="s">
        <v>987</v>
      </c>
      <c r="C4178" s="22" t="s">
        <v>134</v>
      </c>
      <c r="D4178" s="20">
        <v>21</v>
      </c>
      <c r="E4178">
        <v>0.31730080529035598</v>
      </c>
      <c r="F4178" t="s">
        <v>65</v>
      </c>
      <c r="G4178" t="s">
        <v>66</v>
      </c>
      <c r="H4178" t="s">
        <v>67</v>
      </c>
      <c r="I4178" s="13" t="s">
        <v>68</v>
      </c>
      <c r="J4178" t="s">
        <v>411</v>
      </c>
    </row>
    <row r="4179" spans="1:10" x14ac:dyDescent="0.2">
      <c r="A4179" t="s">
        <v>985</v>
      </c>
      <c r="B4179" t="s">
        <v>988</v>
      </c>
      <c r="C4179" s="22" t="s">
        <v>134</v>
      </c>
      <c r="D4179" s="20">
        <v>21</v>
      </c>
      <c r="E4179">
        <v>0.59073694207814964</v>
      </c>
      <c r="F4179" t="s">
        <v>70</v>
      </c>
      <c r="G4179" t="s">
        <v>71</v>
      </c>
      <c r="H4179" t="s">
        <v>67</v>
      </c>
      <c r="I4179" s="13" t="s">
        <v>68</v>
      </c>
      <c r="J4179" t="s">
        <v>411</v>
      </c>
    </row>
    <row r="4180" spans="1:10" x14ac:dyDescent="0.2">
      <c r="A4180" t="s">
        <v>985</v>
      </c>
      <c r="B4180" t="s">
        <v>989</v>
      </c>
      <c r="C4180" s="22" t="s">
        <v>134</v>
      </c>
      <c r="D4180" s="20">
        <v>21</v>
      </c>
      <c r="E4180">
        <v>0.22033573180083271</v>
      </c>
      <c r="F4180" t="s">
        <v>172</v>
      </c>
      <c r="G4180" t="s">
        <v>173</v>
      </c>
      <c r="H4180" t="s">
        <v>67</v>
      </c>
      <c r="I4180" s="13" t="s">
        <v>68</v>
      </c>
      <c r="J4180" t="s">
        <v>411</v>
      </c>
    </row>
    <row r="4181" spans="1:10" x14ac:dyDescent="0.2">
      <c r="A4181" t="s">
        <v>985</v>
      </c>
      <c r="B4181" t="s">
        <v>990</v>
      </c>
      <c r="C4181" s="22" t="s">
        <v>134</v>
      </c>
      <c r="D4181" s="20">
        <v>21</v>
      </c>
      <c r="E4181">
        <v>0.20872571040395951</v>
      </c>
      <c r="F4181" t="s">
        <v>103</v>
      </c>
      <c r="G4181" t="s">
        <v>104</v>
      </c>
      <c r="H4181" t="s">
        <v>67</v>
      </c>
      <c r="I4181" s="13" t="s">
        <v>68</v>
      </c>
      <c r="J4181" t="s">
        <v>411</v>
      </c>
    </row>
    <row r="4182" spans="1:10" x14ac:dyDescent="0.2">
      <c r="A4182" t="s">
        <v>985</v>
      </c>
      <c r="B4182" t="s">
        <v>1016</v>
      </c>
      <c r="C4182" s="22" t="s">
        <v>134</v>
      </c>
      <c r="D4182" s="20">
        <v>21</v>
      </c>
      <c r="E4182">
        <v>7.9538199017322991E-3</v>
      </c>
      <c r="F4182" t="s">
        <v>175</v>
      </c>
      <c r="G4182" t="s">
        <v>176</v>
      </c>
      <c r="H4182" t="s">
        <v>177</v>
      </c>
      <c r="I4182" s="14" t="s">
        <v>76</v>
      </c>
      <c r="J4182" t="s">
        <v>411</v>
      </c>
    </row>
    <row r="4183" spans="1:10" x14ac:dyDescent="0.2">
      <c r="A4183" t="s">
        <v>985</v>
      </c>
      <c r="B4183" t="s">
        <v>991</v>
      </c>
      <c r="C4183" s="22" t="s">
        <v>134</v>
      </c>
      <c r="D4183" s="20">
        <v>21</v>
      </c>
      <c r="E4183">
        <v>0.2369264629733997</v>
      </c>
      <c r="F4183" t="s">
        <v>73</v>
      </c>
      <c r="G4183" t="s">
        <v>74</v>
      </c>
      <c r="H4183" t="s">
        <v>75</v>
      </c>
      <c r="I4183" s="14" t="s">
        <v>76</v>
      </c>
      <c r="J4183" t="s">
        <v>411</v>
      </c>
    </row>
    <row r="4184" spans="1:10" x14ac:dyDescent="0.2">
      <c r="A4184" t="s">
        <v>985</v>
      </c>
      <c r="B4184" t="s">
        <v>992</v>
      </c>
      <c r="C4184" s="22" t="s">
        <v>134</v>
      </c>
      <c r="D4184" s="20">
        <v>21</v>
      </c>
      <c r="E4184">
        <v>0.25799484031024128</v>
      </c>
      <c r="F4184" t="s">
        <v>73</v>
      </c>
      <c r="G4184" t="s">
        <v>74</v>
      </c>
      <c r="H4184" t="s">
        <v>75</v>
      </c>
      <c r="I4184" s="14" t="s">
        <v>76</v>
      </c>
      <c r="J4184" t="s">
        <v>411</v>
      </c>
    </row>
    <row r="4185" spans="1:10" x14ac:dyDescent="0.2">
      <c r="A4185" t="s">
        <v>985</v>
      </c>
      <c r="B4185" t="s">
        <v>993</v>
      </c>
      <c r="C4185" s="22" t="s">
        <v>134</v>
      </c>
      <c r="D4185" s="20">
        <v>21</v>
      </c>
      <c r="E4185">
        <v>1.059883647360101</v>
      </c>
      <c r="F4185" t="s">
        <v>279</v>
      </c>
      <c r="G4185" t="s">
        <v>280</v>
      </c>
      <c r="H4185" t="s">
        <v>216</v>
      </c>
      <c r="I4185" s="36" t="s">
        <v>217</v>
      </c>
      <c r="J4185" t="s">
        <v>411</v>
      </c>
    </row>
    <row r="4186" spans="1:10" x14ac:dyDescent="0.2">
      <c r="A4186" t="s">
        <v>985</v>
      </c>
      <c r="B4186" t="s">
        <v>994</v>
      </c>
      <c r="C4186" s="22" t="s">
        <v>134</v>
      </c>
      <c r="D4186" s="20">
        <v>21</v>
      </c>
      <c r="E4186">
        <v>11.33278844826477</v>
      </c>
      <c r="F4186" t="s">
        <v>279</v>
      </c>
      <c r="G4186" t="s">
        <v>280</v>
      </c>
      <c r="H4186" t="s">
        <v>216</v>
      </c>
      <c r="I4186" s="36" t="s">
        <v>217</v>
      </c>
      <c r="J4186" t="s">
        <v>411</v>
      </c>
    </row>
    <row r="4187" spans="1:10" x14ac:dyDescent="0.2">
      <c r="A4187" t="s">
        <v>985</v>
      </c>
      <c r="B4187" t="s">
        <v>995</v>
      </c>
      <c r="C4187" s="22" t="s">
        <v>134</v>
      </c>
      <c r="D4187" s="20">
        <v>21</v>
      </c>
      <c r="E4187">
        <v>0.1294150135012069</v>
      </c>
      <c r="F4187" t="s">
        <v>269</v>
      </c>
      <c r="G4187" t="s">
        <v>270</v>
      </c>
      <c r="H4187" t="s">
        <v>182</v>
      </c>
      <c r="I4187" s="24" t="s">
        <v>183</v>
      </c>
      <c r="J4187" t="s">
        <v>411</v>
      </c>
    </row>
    <row r="4188" spans="1:10" x14ac:dyDescent="0.2">
      <c r="A4188" t="s">
        <v>985</v>
      </c>
      <c r="B4188" t="s">
        <v>995</v>
      </c>
      <c r="C4188" s="22" t="s">
        <v>134</v>
      </c>
      <c r="D4188" s="20">
        <v>21</v>
      </c>
      <c r="E4188">
        <v>0.1294150135012069</v>
      </c>
      <c r="F4188" t="s">
        <v>271</v>
      </c>
      <c r="G4188" t="s">
        <v>270</v>
      </c>
      <c r="H4188" t="s">
        <v>182</v>
      </c>
      <c r="I4188" s="24" t="s">
        <v>183</v>
      </c>
      <c r="J4188" t="s">
        <v>411</v>
      </c>
    </row>
    <row r="4189" spans="1:10" x14ac:dyDescent="0.2">
      <c r="A4189" t="s">
        <v>985</v>
      </c>
      <c r="B4189" t="s">
        <v>997</v>
      </c>
      <c r="C4189" s="22" t="s">
        <v>134</v>
      </c>
      <c r="D4189" s="20">
        <v>21</v>
      </c>
      <c r="E4189">
        <v>0.17171410095889261</v>
      </c>
      <c r="F4189" t="s">
        <v>123</v>
      </c>
      <c r="G4189" t="s">
        <v>124</v>
      </c>
      <c r="H4189" t="s">
        <v>92</v>
      </c>
      <c r="I4189" s="17" t="s">
        <v>92</v>
      </c>
      <c r="J4189" t="s">
        <v>411</v>
      </c>
    </row>
    <row r="4190" spans="1:10" x14ac:dyDescent="0.2">
      <c r="A4190" t="s">
        <v>985</v>
      </c>
      <c r="B4190" t="s">
        <v>998</v>
      </c>
      <c r="C4190" s="22" t="s">
        <v>134</v>
      </c>
      <c r="D4190" s="20">
        <v>21</v>
      </c>
      <c r="E4190">
        <v>0.91406082039037362</v>
      </c>
      <c r="F4190" t="s">
        <v>123</v>
      </c>
      <c r="G4190" t="s">
        <v>124</v>
      </c>
      <c r="H4190" t="s">
        <v>92</v>
      </c>
      <c r="I4190" s="17" t="s">
        <v>92</v>
      </c>
      <c r="J4190" t="s">
        <v>411</v>
      </c>
    </row>
    <row r="4191" spans="1:10" x14ac:dyDescent="0.2">
      <c r="A4191" t="s">
        <v>985</v>
      </c>
      <c r="B4191" t="s">
        <v>999</v>
      </c>
      <c r="C4191" s="22" t="s">
        <v>134</v>
      </c>
      <c r="D4191" s="20">
        <v>21</v>
      </c>
      <c r="E4191">
        <v>0.29129153423382459</v>
      </c>
      <c r="F4191" t="s">
        <v>90</v>
      </c>
      <c r="G4191" t="s">
        <v>91</v>
      </c>
      <c r="H4191" t="s">
        <v>92</v>
      </c>
      <c r="I4191" s="17" t="s">
        <v>92</v>
      </c>
      <c r="J4191" t="s">
        <v>411</v>
      </c>
    </row>
    <row r="4192" spans="1:10" x14ac:dyDescent="0.2">
      <c r="A4192" t="s">
        <v>985</v>
      </c>
      <c r="B4192" t="s">
        <v>1000</v>
      </c>
      <c r="C4192" s="22" t="s">
        <v>134</v>
      </c>
      <c r="D4192" s="20">
        <v>21</v>
      </c>
      <c r="E4192">
        <v>0.5373158564365037</v>
      </c>
      <c r="F4192" t="s">
        <v>141</v>
      </c>
      <c r="G4192" t="s">
        <v>142</v>
      </c>
      <c r="H4192" t="s">
        <v>92</v>
      </c>
      <c r="I4192" s="17" t="s">
        <v>92</v>
      </c>
      <c r="J4192" t="s">
        <v>411</v>
      </c>
    </row>
    <row r="4193" spans="1:10" x14ac:dyDescent="0.2">
      <c r="A4193" t="s">
        <v>985</v>
      </c>
      <c r="B4193" t="s">
        <v>1001</v>
      </c>
      <c r="C4193" s="22" t="s">
        <v>134</v>
      </c>
      <c r="D4193" s="20">
        <v>21</v>
      </c>
      <c r="E4193">
        <v>3.5320955158648873E-2</v>
      </c>
      <c r="F4193" t="s">
        <v>126</v>
      </c>
      <c r="G4193" t="s">
        <v>127</v>
      </c>
      <c r="H4193" t="s">
        <v>128</v>
      </c>
      <c r="I4193" s="18" t="s">
        <v>97</v>
      </c>
      <c r="J4193" t="s">
        <v>411</v>
      </c>
    </row>
    <row r="4194" spans="1:10" x14ac:dyDescent="0.2">
      <c r="A4194" t="s">
        <v>985</v>
      </c>
      <c r="B4194" t="s">
        <v>1002</v>
      </c>
      <c r="C4194" s="22" t="s">
        <v>134</v>
      </c>
      <c r="D4194" s="20">
        <v>21</v>
      </c>
      <c r="E4194">
        <v>0.18399420481588399</v>
      </c>
      <c r="F4194" t="s">
        <v>106</v>
      </c>
      <c r="G4194" t="s">
        <v>107</v>
      </c>
      <c r="H4194" t="s">
        <v>108</v>
      </c>
      <c r="I4194" s="18" t="s">
        <v>97</v>
      </c>
      <c r="J4194" t="s">
        <v>411</v>
      </c>
    </row>
    <row r="4195" spans="1:10" x14ac:dyDescent="0.2">
      <c r="A4195" t="s">
        <v>985</v>
      </c>
      <c r="B4195" t="s">
        <v>1003</v>
      </c>
      <c r="C4195" s="22" t="s">
        <v>134</v>
      </c>
      <c r="D4195" s="20">
        <v>21</v>
      </c>
      <c r="E4195">
        <v>0.13031179217734559</v>
      </c>
      <c r="F4195" t="s">
        <v>111</v>
      </c>
      <c r="G4195" t="s">
        <v>112</v>
      </c>
      <c r="H4195" t="s">
        <v>108</v>
      </c>
      <c r="I4195" s="18" t="s">
        <v>97</v>
      </c>
      <c r="J4195" t="s">
        <v>411</v>
      </c>
    </row>
    <row r="4196" spans="1:10" x14ac:dyDescent="0.2">
      <c r="A4196" t="s">
        <v>985</v>
      </c>
      <c r="B4196" t="s">
        <v>1004</v>
      </c>
      <c r="C4196" s="22" t="s">
        <v>134</v>
      </c>
      <c r="D4196" s="20">
        <v>21</v>
      </c>
      <c r="E4196">
        <v>5.0537319043009829E-2</v>
      </c>
      <c r="F4196" t="s">
        <v>154</v>
      </c>
      <c r="G4196" t="s">
        <v>155</v>
      </c>
      <c r="H4196" t="s">
        <v>108</v>
      </c>
      <c r="I4196" s="18" t="s">
        <v>97</v>
      </c>
      <c r="J4196" t="s">
        <v>411</v>
      </c>
    </row>
    <row r="4197" spans="1:10" x14ac:dyDescent="0.2">
      <c r="A4197" t="s">
        <v>985</v>
      </c>
      <c r="B4197" t="s">
        <v>1005</v>
      </c>
      <c r="C4197" s="22" t="s">
        <v>134</v>
      </c>
      <c r="D4197" s="20">
        <v>21</v>
      </c>
      <c r="E4197">
        <v>3.0765850164747699E-2</v>
      </c>
      <c r="F4197" t="s">
        <v>157</v>
      </c>
      <c r="G4197" t="s">
        <v>158</v>
      </c>
      <c r="H4197" t="s">
        <v>108</v>
      </c>
      <c r="I4197" s="18" t="s">
        <v>97</v>
      </c>
      <c r="J4197" t="s">
        <v>411</v>
      </c>
    </row>
    <row r="4198" spans="1:10" x14ac:dyDescent="0.2">
      <c r="A4198" t="s">
        <v>985</v>
      </c>
      <c r="B4198" t="s">
        <v>1014</v>
      </c>
      <c r="C4198" s="22" t="s">
        <v>134</v>
      </c>
      <c r="D4198" s="20">
        <v>21</v>
      </c>
      <c r="E4198">
        <v>8.140914459962037E-2</v>
      </c>
      <c r="F4198" t="s">
        <v>240</v>
      </c>
      <c r="G4198" t="s">
        <v>241</v>
      </c>
      <c r="H4198" t="s">
        <v>242</v>
      </c>
      <c r="I4198" s="18" t="s">
        <v>97</v>
      </c>
      <c r="J4198" t="s">
        <v>411</v>
      </c>
    </row>
    <row r="4199" spans="1:10" x14ac:dyDescent="0.2">
      <c r="A4199" t="s">
        <v>985</v>
      </c>
      <c r="B4199" t="s">
        <v>1006</v>
      </c>
      <c r="C4199" s="22" t="s">
        <v>134</v>
      </c>
      <c r="D4199" s="20">
        <v>21</v>
      </c>
      <c r="E4199">
        <v>0.34561111805262201</v>
      </c>
      <c r="F4199" t="s">
        <v>94</v>
      </c>
      <c r="G4199" t="s">
        <v>95</v>
      </c>
      <c r="H4199" t="s">
        <v>96</v>
      </c>
      <c r="I4199" s="18" t="s">
        <v>97</v>
      </c>
      <c r="J4199" t="s">
        <v>411</v>
      </c>
    </row>
    <row r="4200" spans="1:10" x14ac:dyDescent="0.2">
      <c r="A4200" t="s">
        <v>985</v>
      </c>
      <c r="B4200" t="s">
        <v>1007</v>
      </c>
      <c r="C4200" s="22" t="s">
        <v>134</v>
      </c>
      <c r="D4200" s="21">
        <v>35</v>
      </c>
      <c r="E4200">
        <v>2.483154538011843E-3</v>
      </c>
      <c r="F4200" t="s">
        <v>44</v>
      </c>
      <c r="G4200" t="s">
        <v>45</v>
      </c>
      <c r="H4200" t="s">
        <v>46</v>
      </c>
      <c r="I4200" s="10" t="s">
        <v>47</v>
      </c>
      <c r="J4200" t="s">
        <v>411</v>
      </c>
    </row>
    <row r="4201" spans="1:10" x14ac:dyDescent="0.2">
      <c r="A4201" t="s">
        <v>985</v>
      </c>
      <c r="B4201" t="s">
        <v>1015</v>
      </c>
      <c r="C4201" s="22" t="s">
        <v>134</v>
      </c>
      <c r="D4201" s="21">
        <v>35</v>
      </c>
      <c r="E4201">
        <v>2.5491147991213499E-2</v>
      </c>
      <c r="F4201" t="s">
        <v>50</v>
      </c>
      <c r="G4201" t="s">
        <v>51</v>
      </c>
      <c r="H4201" t="s">
        <v>52</v>
      </c>
      <c r="I4201" s="10" t="s">
        <v>47</v>
      </c>
      <c r="J4201" t="s">
        <v>411</v>
      </c>
    </row>
    <row r="4202" spans="1:10" x14ac:dyDescent="0.2">
      <c r="A4202" t="s">
        <v>985</v>
      </c>
      <c r="B4202" t="s">
        <v>986</v>
      </c>
      <c r="C4202" s="22" t="s">
        <v>134</v>
      </c>
      <c r="D4202" s="21">
        <v>35</v>
      </c>
      <c r="E4202">
        <v>1.1220415397436991E-2</v>
      </c>
      <c r="F4202" t="s">
        <v>54</v>
      </c>
      <c r="G4202" t="s">
        <v>55</v>
      </c>
      <c r="H4202" t="s">
        <v>52</v>
      </c>
      <c r="I4202" s="10" t="s">
        <v>47</v>
      </c>
      <c r="J4202" t="s">
        <v>411</v>
      </c>
    </row>
    <row r="4203" spans="1:10" x14ac:dyDescent="0.2">
      <c r="A4203" t="s">
        <v>985</v>
      </c>
      <c r="B4203" t="s">
        <v>987</v>
      </c>
      <c r="C4203" s="22" t="s">
        <v>134</v>
      </c>
      <c r="D4203" s="21">
        <v>35</v>
      </c>
      <c r="E4203">
        <v>0.22902006733094801</v>
      </c>
      <c r="F4203" t="s">
        <v>65</v>
      </c>
      <c r="G4203" t="s">
        <v>66</v>
      </c>
      <c r="H4203" t="s">
        <v>67</v>
      </c>
      <c r="I4203" s="13" t="s">
        <v>68</v>
      </c>
      <c r="J4203" t="s">
        <v>411</v>
      </c>
    </row>
    <row r="4204" spans="1:10" x14ac:dyDescent="0.2">
      <c r="A4204" t="s">
        <v>985</v>
      </c>
      <c r="B4204" t="s">
        <v>988</v>
      </c>
      <c r="C4204" s="22" t="s">
        <v>134</v>
      </c>
      <c r="D4204" s="21">
        <v>35</v>
      </c>
      <c r="E4204">
        <v>0.45382917457689559</v>
      </c>
      <c r="F4204" t="s">
        <v>70</v>
      </c>
      <c r="G4204" t="s">
        <v>71</v>
      </c>
      <c r="H4204" t="s">
        <v>67</v>
      </c>
      <c r="I4204" s="13" t="s">
        <v>68</v>
      </c>
      <c r="J4204" t="s">
        <v>411</v>
      </c>
    </row>
    <row r="4205" spans="1:10" x14ac:dyDescent="0.2">
      <c r="A4205" t="s">
        <v>985</v>
      </c>
      <c r="B4205" t="s">
        <v>989</v>
      </c>
      <c r="C4205" s="22" t="s">
        <v>134</v>
      </c>
      <c r="D4205" s="21">
        <v>35</v>
      </c>
      <c r="E4205">
        <v>0.60333657224642134</v>
      </c>
      <c r="F4205" t="s">
        <v>172</v>
      </c>
      <c r="G4205" t="s">
        <v>173</v>
      </c>
      <c r="H4205" t="s">
        <v>67</v>
      </c>
      <c r="I4205" s="13" t="s">
        <v>68</v>
      </c>
      <c r="J4205" t="s">
        <v>411</v>
      </c>
    </row>
    <row r="4206" spans="1:10" x14ac:dyDescent="0.2">
      <c r="A4206" t="s">
        <v>985</v>
      </c>
      <c r="B4206" t="s">
        <v>990</v>
      </c>
      <c r="C4206" s="22" t="s">
        <v>134</v>
      </c>
      <c r="D4206" s="21">
        <v>35</v>
      </c>
      <c r="E4206">
        <v>0.43329137264596829</v>
      </c>
      <c r="F4206" t="s">
        <v>103</v>
      </c>
      <c r="G4206" t="s">
        <v>104</v>
      </c>
      <c r="H4206" t="s">
        <v>67</v>
      </c>
      <c r="I4206" s="13" t="s">
        <v>68</v>
      </c>
      <c r="J4206" t="s">
        <v>411</v>
      </c>
    </row>
    <row r="4207" spans="1:10" x14ac:dyDescent="0.2">
      <c r="A4207" t="s">
        <v>985</v>
      </c>
      <c r="B4207" t="s">
        <v>991</v>
      </c>
      <c r="C4207" s="22" t="s">
        <v>134</v>
      </c>
      <c r="D4207" s="21">
        <v>35</v>
      </c>
      <c r="E4207">
        <v>8.791323685536194E-2</v>
      </c>
      <c r="F4207" t="s">
        <v>73</v>
      </c>
      <c r="G4207" t="s">
        <v>74</v>
      </c>
      <c r="H4207" t="s">
        <v>75</v>
      </c>
      <c r="I4207" s="14" t="s">
        <v>76</v>
      </c>
      <c r="J4207" t="s">
        <v>411</v>
      </c>
    </row>
    <row r="4208" spans="1:10" x14ac:dyDescent="0.2">
      <c r="A4208" t="s">
        <v>985</v>
      </c>
      <c r="B4208" t="s">
        <v>992</v>
      </c>
      <c r="C4208" s="22" t="s">
        <v>134</v>
      </c>
      <c r="D4208" s="21">
        <v>35</v>
      </c>
      <c r="E4208">
        <v>0.1816530847594692</v>
      </c>
      <c r="F4208" t="s">
        <v>73</v>
      </c>
      <c r="G4208" t="s">
        <v>74</v>
      </c>
      <c r="H4208" t="s">
        <v>75</v>
      </c>
      <c r="I4208" s="14" t="s">
        <v>76</v>
      </c>
      <c r="J4208" t="s">
        <v>411</v>
      </c>
    </row>
    <row r="4209" spans="1:10" x14ac:dyDescent="0.2">
      <c r="A4209" t="s">
        <v>985</v>
      </c>
      <c r="B4209" t="s">
        <v>993</v>
      </c>
      <c r="C4209" s="22" t="s">
        <v>134</v>
      </c>
      <c r="D4209" s="21">
        <v>35</v>
      </c>
      <c r="E4209">
        <v>1.3633029834325641</v>
      </c>
      <c r="F4209" t="s">
        <v>279</v>
      </c>
      <c r="G4209" t="s">
        <v>280</v>
      </c>
      <c r="H4209" t="s">
        <v>216</v>
      </c>
      <c r="I4209" s="36" t="s">
        <v>217</v>
      </c>
      <c r="J4209" t="s">
        <v>411</v>
      </c>
    </row>
    <row r="4210" spans="1:10" x14ac:dyDescent="0.2">
      <c r="A4210" t="s">
        <v>985</v>
      </c>
      <c r="B4210" t="s">
        <v>994</v>
      </c>
      <c r="C4210" s="22" t="s">
        <v>134</v>
      </c>
      <c r="D4210" s="21">
        <v>35</v>
      </c>
      <c r="E4210">
        <v>8.558657717899484</v>
      </c>
      <c r="F4210" t="s">
        <v>279</v>
      </c>
      <c r="G4210" t="s">
        <v>280</v>
      </c>
      <c r="H4210" t="s">
        <v>216</v>
      </c>
      <c r="I4210" s="36" t="s">
        <v>217</v>
      </c>
      <c r="J4210" t="s">
        <v>411</v>
      </c>
    </row>
    <row r="4211" spans="1:10" x14ac:dyDescent="0.2">
      <c r="A4211" t="s">
        <v>985</v>
      </c>
      <c r="B4211" t="s">
        <v>995</v>
      </c>
      <c r="C4211" s="22" t="s">
        <v>134</v>
      </c>
      <c r="D4211" s="21">
        <v>35</v>
      </c>
      <c r="E4211">
        <v>5.8069211652646037E-2</v>
      </c>
      <c r="F4211" t="s">
        <v>269</v>
      </c>
      <c r="G4211" t="s">
        <v>270</v>
      </c>
      <c r="H4211" t="s">
        <v>182</v>
      </c>
      <c r="I4211" s="24" t="s">
        <v>183</v>
      </c>
      <c r="J4211" t="s">
        <v>411</v>
      </c>
    </row>
    <row r="4212" spans="1:10" x14ac:dyDescent="0.2">
      <c r="A4212" t="s">
        <v>985</v>
      </c>
      <c r="B4212" t="s">
        <v>995</v>
      </c>
      <c r="C4212" s="22" t="s">
        <v>134</v>
      </c>
      <c r="D4212" s="21">
        <v>35</v>
      </c>
      <c r="E4212">
        <v>5.8069211652646037E-2</v>
      </c>
      <c r="F4212" t="s">
        <v>271</v>
      </c>
      <c r="G4212" t="s">
        <v>270</v>
      </c>
      <c r="H4212" t="s">
        <v>182</v>
      </c>
      <c r="I4212" s="24" t="s">
        <v>183</v>
      </c>
      <c r="J4212" t="s">
        <v>411</v>
      </c>
    </row>
    <row r="4213" spans="1:10" x14ac:dyDescent="0.2">
      <c r="A4213" t="s">
        <v>985</v>
      </c>
      <c r="B4213" t="s">
        <v>997</v>
      </c>
      <c r="C4213" s="22" t="s">
        <v>134</v>
      </c>
      <c r="D4213" s="21">
        <v>35</v>
      </c>
      <c r="E4213">
        <v>5.8393717422913473E-2</v>
      </c>
      <c r="F4213" t="s">
        <v>123</v>
      </c>
      <c r="G4213" t="s">
        <v>124</v>
      </c>
      <c r="H4213" t="s">
        <v>92</v>
      </c>
      <c r="I4213" s="17" t="s">
        <v>92</v>
      </c>
      <c r="J4213" t="s">
        <v>411</v>
      </c>
    </row>
    <row r="4214" spans="1:10" x14ac:dyDescent="0.2">
      <c r="A4214" t="s">
        <v>985</v>
      </c>
      <c r="B4214" t="s">
        <v>998</v>
      </c>
      <c r="C4214" s="22" t="s">
        <v>134</v>
      </c>
      <c r="D4214" s="21">
        <v>35</v>
      </c>
      <c r="E4214">
        <v>0.8522083761823247</v>
      </c>
      <c r="F4214" t="s">
        <v>123</v>
      </c>
      <c r="G4214" t="s">
        <v>124</v>
      </c>
      <c r="H4214" t="s">
        <v>92</v>
      </c>
      <c r="I4214" s="17" t="s">
        <v>92</v>
      </c>
      <c r="J4214" t="s">
        <v>411</v>
      </c>
    </row>
    <row r="4215" spans="1:10" x14ac:dyDescent="0.2">
      <c r="A4215" t="s">
        <v>985</v>
      </c>
      <c r="B4215" t="s">
        <v>999</v>
      </c>
      <c r="C4215" s="22" t="s">
        <v>134</v>
      </c>
      <c r="D4215" s="21">
        <v>35</v>
      </c>
      <c r="E4215">
        <v>0.16871375141165801</v>
      </c>
      <c r="F4215" t="s">
        <v>90</v>
      </c>
      <c r="G4215" t="s">
        <v>91</v>
      </c>
      <c r="H4215" t="s">
        <v>92</v>
      </c>
      <c r="I4215" s="17" t="s">
        <v>92</v>
      </c>
      <c r="J4215" t="s">
        <v>411</v>
      </c>
    </row>
    <row r="4216" spans="1:10" x14ac:dyDescent="0.2">
      <c r="A4216" t="s">
        <v>985</v>
      </c>
      <c r="B4216" t="s">
        <v>1000</v>
      </c>
      <c r="C4216" s="22" t="s">
        <v>134</v>
      </c>
      <c r="D4216" s="21">
        <v>35</v>
      </c>
      <c r="E4216">
        <v>0.43009107696399368</v>
      </c>
      <c r="F4216" t="s">
        <v>141</v>
      </c>
      <c r="G4216" t="s">
        <v>142</v>
      </c>
      <c r="H4216" t="s">
        <v>92</v>
      </c>
      <c r="I4216" s="17" t="s">
        <v>92</v>
      </c>
      <c r="J4216" t="s">
        <v>411</v>
      </c>
    </row>
    <row r="4217" spans="1:10" x14ac:dyDescent="0.2">
      <c r="A4217" t="s">
        <v>985</v>
      </c>
      <c r="B4217" t="s">
        <v>1001</v>
      </c>
      <c r="C4217" s="22" t="s">
        <v>134</v>
      </c>
      <c r="D4217" s="21">
        <v>35</v>
      </c>
      <c r="E4217">
        <v>1.9579269351491371E-2</v>
      </c>
      <c r="F4217" t="s">
        <v>126</v>
      </c>
      <c r="G4217" t="s">
        <v>127</v>
      </c>
      <c r="H4217" t="s">
        <v>128</v>
      </c>
      <c r="I4217" s="18" t="s">
        <v>97</v>
      </c>
      <c r="J4217" t="s">
        <v>411</v>
      </c>
    </row>
    <row r="4218" spans="1:10" x14ac:dyDescent="0.2">
      <c r="A4218" t="s">
        <v>985</v>
      </c>
      <c r="B4218" t="s">
        <v>1002</v>
      </c>
      <c r="C4218" s="22" t="s">
        <v>134</v>
      </c>
      <c r="D4218" s="21">
        <v>35</v>
      </c>
      <c r="E4218">
        <v>8.9046602000409328E-2</v>
      </c>
      <c r="F4218" t="s">
        <v>106</v>
      </c>
      <c r="G4218" t="s">
        <v>107</v>
      </c>
      <c r="H4218" t="s">
        <v>108</v>
      </c>
      <c r="I4218" s="18" t="s">
        <v>97</v>
      </c>
      <c r="J4218" t="s">
        <v>411</v>
      </c>
    </row>
    <row r="4219" spans="1:10" x14ac:dyDescent="0.2">
      <c r="A4219" t="s">
        <v>985</v>
      </c>
      <c r="B4219" t="s">
        <v>1003</v>
      </c>
      <c r="C4219" s="22" t="s">
        <v>134</v>
      </c>
      <c r="D4219" s="21">
        <v>35</v>
      </c>
      <c r="E4219">
        <v>0.11676179559133359</v>
      </c>
      <c r="F4219" t="s">
        <v>111</v>
      </c>
      <c r="G4219" t="s">
        <v>112</v>
      </c>
      <c r="H4219" t="s">
        <v>108</v>
      </c>
      <c r="I4219" s="18" t="s">
        <v>97</v>
      </c>
      <c r="J4219" t="s">
        <v>411</v>
      </c>
    </row>
    <row r="4220" spans="1:10" x14ac:dyDescent="0.2">
      <c r="A4220" t="s">
        <v>985</v>
      </c>
      <c r="B4220" t="s">
        <v>1004</v>
      </c>
      <c r="C4220" s="22" t="s">
        <v>134</v>
      </c>
      <c r="D4220" s="21">
        <v>35</v>
      </c>
      <c r="E4220">
        <v>2.1807756046817631E-2</v>
      </c>
      <c r="F4220" t="s">
        <v>154</v>
      </c>
      <c r="G4220" t="s">
        <v>155</v>
      </c>
      <c r="H4220" t="s">
        <v>108</v>
      </c>
      <c r="I4220" s="18" t="s">
        <v>97</v>
      </c>
      <c r="J4220" t="s">
        <v>411</v>
      </c>
    </row>
    <row r="4221" spans="1:10" x14ac:dyDescent="0.2">
      <c r="A4221" t="s">
        <v>985</v>
      </c>
      <c r="B4221" t="s">
        <v>1005</v>
      </c>
      <c r="C4221" s="22" t="s">
        <v>134</v>
      </c>
      <c r="D4221" s="21">
        <v>35</v>
      </c>
      <c r="E4221">
        <v>7.9561372334230329E-3</v>
      </c>
      <c r="F4221" t="s">
        <v>157</v>
      </c>
      <c r="G4221" t="s">
        <v>158</v>
      </c>
      <c r="H4221" t="s">
        <v>108</v>
      </c>
      <c r="I4221" s="18" t="s">
        <v>97</v>
      </c>
      <c r="J4221" t="s">
        <v>411</v>
      </c>
    </row>
    <row r="4222" spans="1:10" x14ac:dyDescent="0.2">
      <c r="A4222" t="s">
        <v>985</v>
      </c>
      <c r="B4222" t="s">
        <v>1014</v>
      </c>
      <c r="C4222" s="22" t="s">
        <v>134</v>
      </c>
      <c r="D4222" s="21">
        <v>35</v>
      </c>
      <c r="E4222">
        <v>9.0160174836537328E-3</v>
      </c>
      <c r="F4222" t="s">
        <v>240</v>
      </c>
      <c r="G4222" t="s">
        <v>241</v>
      </c>
      <c r="H4222" t="s">
        <v>242</v>
      </c>
      <c r="I4222" s="18" t="s">
        <v>97</v>
      </c>
      <c r="J4222" t="s">
        <v>411</v>
      </c>
    </row>
    <row r="4223" spans="1:10" x14ac:dyDescent="0.2">
      <c r="A4223" t="s">
        <v>985</v>
      </c>
      <c r="B4223" t="s">
        <v>1006</v>
      </c>
      <c r="C4223" s="22" t="s">
        <v>134</v>
      </c>
      <c r="D4223" s="21">
        <v>35</v>
      </c>
      <c r="E4223">
        <v>0.24956821982521399</v>
      </c>
      <c r="F4223" t="s">
        <v>94</v>
      </c>
      <c r="G4223" t="s">
        <v>95</v>
      </c>
      <c r="H4223" t="s">
        <v>96</v>
      </c>
      <c r="I4223" s="18" t="s">
        <v>97</v>
      </c>
      <c r="J4223" t="s">
        <v>411</v>
      </c>
    </row>
    <row r="4224" spans="1:10" x14ac:dyDescent="0.2">
      <c r="A4224" t="s">
        <v>1019</v>
      </c>
      <c r="B4224" t="s">
        <v>1020</v>
      </c>
      <c r="C4224" s="8" t="s">
        <v>43</v>
      </c>
      <c r="D4224" s="9">
        <v>7</v>
      </c>
      <c r="E4224">
        <v>5.9221022601974663E-3</v>
      </c>
      <c r="F4224" t="s">
        <v>44</v>
      </c>
      <c r="G4224" t="s">
        <v>45</v>
      </c>
      <c r="H4224" t="s">
        <v>46</v>
      </c>
      <c r="I4224" s="10" t="s">
        <v>47</v>
      </c>
      <c r="J4224" t="s">
        <v>763</v>
      </c>
    </row>
    <row r="4225" spans="1:10" x14ac:dyDescent="0.2">
      <c r="A4225" t="s">
        <v>1019</v>
      </c>
      <c r="B4225" t="s">
        <v>1021</v>
      </c>
      <c r="C4225" s="8" t="s">
        <v>43</v>
      </c>
      <c r="D4225" s="9">
        <v>7</v>
      </c>
      <c r="E4225">
        <v>1.8873682480300469E-2</v>
      </c>
      <c r="F4225" t="s">
        <v>44</v>
      </c>
      <c r="G4225" t="s">
        <v>45</v>
      </c>
      <c r="H4225" t="s">
        <v>46</v>
      </c>
      <c r="I4225" s="10" t="s">
        <v>47</v>
      </c>
      <c r="J4225" t="s">
        <v>763</v>
      </c>
    </row>
    <row r="4226" spans="1:10" x14ac:dyDescent="0.2">
      <c r="A4226" t="s">
        <v>1019</v>
      </c>
      <c r="B4226" t="s">
        <v>1022</v>
      </c>
      <c r="C4226" s="8" t="s">
        <v>43</v>
      </c>
      <c r="D4226" s="9">
        <v>7</v>
      </c>
      <c r="E4226">
        <v>2.8124742499626602E-2</v>
      </c>
      <c r="F4226" t="s">
        <v>44</v>
      </c>
      <c r="G4226" t="s">
        <v>45</v>
      </c>
      <c r="H4226" t="s">
        <v>46</v>
      </c>
      <c r="I4226" s="10" t="s">
        <v>47</v>
      </c>
      <c r="J4226" t="s">
        <v>763</v>
      </c>
    </row>
    <row r="4227" spans="1:10" x14ac:dyDescent="0.2">
      <c r="A4227" t="s">
        <v>1019</v>
      </c>
      <c r="B4227" t="s">
        <v>1023</v>
      </c>
      <c r="C4227" s="8" t="s">
        <v>43</v>
      </c>
      <c r="D4227" s="9">
        <v>7</v>
      </c>
      <c r="E4227">
        <v>0.313112082620426</v>
      </c>
      <c r="F4227" t="s">
        <v>44</v>
      </c>
      <c r="G4227" t="s">
        <v>45</v>
      </c>
      <c r="H4227" t="s">
        <v>46</v>
      </c>
      <c r="I4227" s="10" t="s">
        <v>47</v>
      </c>
      <c r="J4227" t="s">
        <v>763</v>
      </c>
    </row>
    <row r="4228" spans="1:10" x14ac:dyDescent="0.2">
      <c r="A4228" t="s">
        <v>1019</v>
      </c>
      <c r="B4228" t="s">
        <v>1024</v>
      </c>
      <c r="C4228" s="8" t="s">
        <v>43</v>
      </c>
      <c r="D4228" s="9">
        <v>7</v>
      </c>
      <c r="E4228">
        <v>5.7712387141471326E-3</v>
      </c>
      <c r="F4228" t="s">
        <v>689</v>
      </c>
      <c r="G4228" t="s">
        <v>690</v>
      </c>
      <c r="H4228" t="s">
        <v>52</v>
      </c>
      <c r="I4228" s="10" t="s">
        <v>47</v>
      </c>
      <c r="J4228" t="s">
        <v>763</v>
      </c>
    </row>
    <row r="4229" spans="1:10" x14ac:dyDescent="0.2">
      <c r="A4229" t="s">
        <v>1019</v>
      </c>
      <c r="B4229" t="s">
        <v>1025</v>
      </c>
      <c r="C4229" s="8" t="s">
        <v>43</v>
      </c>
      <c r="D4229" s="9">
        <v>7</v>
      </c>
      <c r="E4229">
        <v>1.9471999107204329E-2</v>
      </c>
      <c r="F4229" t="s">
        <v>50</v>
      </c>
      <c r="G4229" t="s">
        <v>51</v>
      </c>
      <c r="H4229" t="s">
        <v>52</v>
      </c>
      <c r="I4229" s="10" t="s">
        <v>47</v>
      </c>
      <c r="J4229" t="s">
        <v>763</v>
      </c>
    </row>
    <row r="4230" spans="1:10" x14ac:dyDescent="0.2">
      <c r="A4230" t="s">
        <v>1019</v>
      </c>
      <c r="B4230" t="s">
        <v>1026</v>
      </c>
      <c r="C4230" s="8" t="s">
        <v>43</v>
      </c>
      <c r="D4230" s="9">
        <v>7</v>
      </c>
      <c r="E4230">
        <v>4.3648344701286597E-2</v>
      </c>
      <c r="F4230" t="s">
        <v>50</v>
      </c>
      <c r="G4230" t="s">
        <v>51</v>
      </c>
      <c r="H4230" t="s">
        <v>52</v>
      </c>
      <c r="I4230" s="10" t="s">
        <v>47</v>
      </c>
      <c r="J4230" t="s">
        <v>763</v>
      </c>
    </row>
    <row r="4231" spans="1:10" x14ac:dyDescent="0.2">
      <c r="A4231" t="s">
        <v>1019</v>
      </c>
      <c r="B4231" t="s">
        <v>1027</v>
      </c>
      <c r="C4231" s="8" t="s">
        <v>43</v>
      </c>
      <c r="D4231" s="9">
        <v>7</v>
      </c>
      <c r="E4231">
        <v>0.1067005573845143</v>
      </c>
      <c r="F4231" t="s">
        <v>114</v>
      </c>
      <c r="G4231" t="s">
        <v>115</v>
      </c>
      <c r="H4231" t="s">
        <v>52</v>
      </c>
      <c r="I4231" s="10" t="s">
        <v>47</v>
      </c>
      <c r="J4231" t="s">
        <v>763</v>
      </c>
    </row>
    <row r="4232" spans="1:10" x14ac:dyDescent="0.2">
      <c r="A4232" t="s">
        <v>1019</v>
      </c>
      <c r="B4232" t="s">
        <v>1028</v>
      </c>
      <c r="C4232" s="8" t="s">
        <v>43</v>
      </c>
      <c r="D4232" s="9">
        <v>7</v>
      </c>
      <c r="E4232">
        <v>2.7029448080443871E-2</v>
      </c>
      <c r="F4232" t="s">
        <v>54</v>
      </c>
      <c r="G4232" t="s">
        <v>55</v>
      </c>
      <c r="H4232" t="s">
        <v>52</v>
      </c>
      <c r="I4232" s="10" t="s">
        <v>47</v>
      </c>
      <c r="J4232" t="s">
        <v>763</v>
      </c>
    </row>
    <row r="4233" spans="1:10" x14ac:dyDescent="0.2">
      <c r="A4233" t="s">
        <v>1019</v>
      </c>
      <c r="B4233" t="s">
        <v>1029</v>
      </c>
      <c r="C4233" s="8" t="s">
        <v>43</v>
      </c>
      <c r="D4233" s="9">
        <v>7</v>
      </c>
      <c r="E4233">
        <v>7.0849877949271667E-2</v>
      </c>
      <c r="F4233" t="s">
        <v>375</v>
      </c>
      <c r="G4233" t="s">
        <v>376</v>
      </c>
      <c r="H4233" t="s">
        <v>373</v>
      </c>
      <c r="I4233" s="37" t="s">
        <v>373</v>
      </c>
      <c r="J4233" t="s">
        <v>763</v>
      </c>
    </row>
    <row r="4234" spans="1:10" x14ac:dyDescent="0.2">
      <c r="A4234" t="s">
        <v>1019</v>
      </c>
      <c r="B4234" t="s">
        <v>1030</v>
      </c>
      <c r="C4234" s="8" t="s">
        <v>43</v>
      </c>
      <c r="D4234" s="9">
        <v>7</v>
      </c>
      <c r="E4234">
        <v>2.3298913525918931E-2</v>
      </c>
      <c r="F4234" t="s">
        <v>70</v>
      </c>
      <c r="G4234" t="s">
        <v>71</v>
      </c>
      <c r="H4234" t="s">
        <v>67</v>
      </c>
      <c r="I4234" s="13" t="s">
        <v>68</v>
      </c>
      <c r="J4234" t="s">
        <v>763</v>
      </c>
    </row>
    <row r="4235" spans="1:10" x14ac:dyDescent="0.2">
      <c r="A4235" t="s">
        <v>1019</v>
      </c>
      <c r="B4235" t="s">
        <v>1031</v>
      </c>
      <c r="C4235" s="8" t="s">
        <v>43</v>
      </c>
      <c r="D4235" s="9">
        <v>7</v>
      </c>
      <c r="E4235">
        <v>4.3654039296387337E-2</v>
      </c>
      <c r="F4235" t="s">
        <v>70</v>
      </c>
      <c r="G4235" t="s">
        <v>71</v>
      </c>
      <c r="H4235" t="s">
        <v>67</v>
      </c>
      <c r="I4235" s="13" t="s">
        <v>68</v>
      </c>
      <c r="J4235" t="s">
        <v>763</v>
      </c>
    </row>
    <row r="4236" spans="1:10" x14ac:dyDescent="0.2">
      <c r="A4236" t="s">
        <v>1019</v>
      </c>
      <c r="B4236" t="s">
        <v>1032</v>
      </c>
      <c r="C4236" s="8" t="s">
        <v>43</v>
      </c>
      <c r="D4236" s="9">
        <v>7</v>
      </c>
      <c r="E4236">
        <v>1.6552473072246929E-2</v>
      </c>
      <c r="F4236" t="s">
        <v>73</v>
      </c>
      <c r="G4236" t="s">
        <v>74</v>
      </c>
      <c r="H4236" t="s">
        <v>75</v>
      </c>
      <c r="I4236" s="14" t="s">
        <v>76</v>
      </c>
      <c r="J4236" t="s">
        <v>763</v>
      </c>
    </row>
    <row r="4237" spans="1:10" x14ac:dyDescent="0.2">
      <c r="A4237" t="s">
        <v>1019</v>
      </c>
      <c r="B4237" t="s">
        <v>1033</v>
      </c>
      <c r="C4237" s="8" t="s">
        <v>43</v>
      </c>
      <c r="D4237" s="9">
        <v>7</v>
      </c>
      <c r="E4237">
        <v>1.260667747487457E-2</v>
      </c>
      <c r="F4237" t="s">
        <v>266</v>
      </c>
      <c r="G4237" t="s">
        <v>267</v>
      </c>
      <c r="H4237" t="s">
        <v>75</v>
      </c>
      <c r="I4237" s="14" t="s">
        <v>76</v>
      </c>
      <c r="J4237" t="s">
        <v>763</v>
      </c>
    </row>
    <row r="4238" spans="1:10" x14ac:dyDescent="0.2">
      <c r="A4238" t="s">
        <v>1019</v>
      </c>
      <c r="B4238" t="s">
        <v>1034</v>
      </c>
      <c r="C4238" s="8" t="s">
        <v>43</v>
      </c>
      <c r="D4238" s="9">
        <v>7</v>
      </c>
      <c r="E4238">
        <v>0.95854847582369129</v>
      </c>
      <c r="F4238" t="s">
        <v>214</v>
      </c>
      <c r="G4238" t="s">
        <v>215</v>
      </c>
      <c r="H4238" t="s">
        <v>216</v>
      </c>
      <c r="I4238" s="36" t="s">
        <v>217</v>
      </c>
      <c r="J4238" t="s">
        <v>763</v>
      </c>
    </row>
    <row r="4239" spans="1:10" x14ac:dyDescent="0.2">
      <c r="A4239" t="s">
        <v>1019</v>
      </c>
      <c r="B4239" t="s">
        <v>1035</v>
      </c>
      <c r="C4239" s="8" t="s">
        <v>43</v>
      </c>
      <c r="D4239" s="9">
        <v>7</v>
      </c>
      <c r="E4239">
        <v>1.1248192824917</v>
      </c>
      <c r="F4239" t="s">
        <v>214</v>
      </c>
      <c r="G4239" t="s">
        <v>215</v>
      </c>
      <c r="H4239" t="s">
        <v>216</v>
      </c>
      <c r="I4239" s="36" t="s">
        <v>217</v>
      </c>
      <c r="J4239" t="s">
        <v>763</v>
      </c>
    </row>
    <row r="4240" spans="1:10" x14ac:dyDescent="0.2">
      <c r="A4240" t="s">
        <v>1019</v>
      </c>
      <c r="B4240" t="s">
        <v>1036</v>
      </c>
      <c r="C4240" s="8" t="s">
        <v>43</v>
      </c>
      <c r="D4240" s="9">
        <v>7</v>
      </c>
      <c r="E4240">
        <v>1.340735668617508</v>
      </c>
      <c r="F4240" t="s">
        <v>279</v>
      </c>
      <c r="G4240" t="s">
        <v>280</v>
      </c>
      <c r="H4240" t="s">
        <v>216</v>
      </c>
      <c r="I4240" s="36" t="s">
        <v>217</v>
      </c>
      <c r="J4240" t="s">
        <v>763</v>
      </c>
    </row>
    <row r="4241" spans="1:10" x14ac:dyDescent="0.2">
      <c r="A4241" t="s">
        <v>1019</v>
      </c>
      <c r="B4241" t="s">
        <v>1037</v>
      </c>
      <c r="C4241" s="8" t="s">
        <v>43</v>
      </c>
      <c r="D4241" s="9">
        <v>7</v>
      </c>
      <c r="E4241">
        <v>1.860923270409637</v>
      </c>
      <c r="F4241" t="s">
        <v>282</v>
      </c>
      <c r="G4241" t="s">
        <v>283</v>
      </c>
      <c r="H4241" t="s">
        <v>216</v>
      </c>
      <c r="I4241" s="36" t="s">
        <v>217</v>
      </c>
      <c r="J4241" t="s">
        <v>763</v>
      </c>
    </row>
    <row r="4242" spans="1:10" x14ac:dyDescent="0.2">
      <c r="A4242" t="s">
        <v>1019</v>
      </c>
      <c r="B4242" t="s">
        <v>1038</v>
      </c>
      <c r="C4242" s="8" t="s">
        <v>43</v>
      </c>
      <c r="D4242" s="9">
        <v>7</v>
      </c>
      <c r="E4242">
        <v>2.1120559822276098E-2</v>
      </c>
      <c r="F4242" t="s">
        <v>144</v>
      </c>
      <c r="G4242" t="s">
        <v>145</v>
      </c>
      <c r="H4242" t="s">
        <v>85</v>
      </c>
      <c r="I4242" s="16" t="s">
        <v>86</v>
      </c>
      <c r="J4242" t="s">
        <v>763</v>
      </c>
    </row>
    <row r="4243" spans="1:10" x14ac:dyDescent="0.2">
      <c r="A4243" t="s">
        <v>1019</v>
      </c>
      <c r="B4243" t="s">
        <v>1039</v>
      </c>
      <c r="C4243" s="8" t="s">
        <v>43</v>
      </c>
      <c r="D4243" s="9">
        <v>7</v>
      </c>
      <c r="E4243">
        <v>1.6805115567414201E-2</v>
      </c>
      <c r="F4243" t="s">
        <v>220</v>
      </c>
      <c r="G4243" t="s">
        <v>221</v>
      </c>
      <c r="H4243" t="s">
        <v>85</v>
      </c>
      <c r="I4243" s="16" t="s">
        <v>86</v>
      </c>
      <c r="J4243" t="s">
        <v>763</v>
      </c>
    </row>
    <row r="4244" spans="1:10" x14ac:dyDescent="0.2">
      <c r="A4244" t="s">
        <v>1019</v>
      </c>
      <c r="B4244" t="s">
        <v>1040</v>
      </c>
      <c r="C4244" s="8" t="s">
        <v>43</v>
      </c>
      <c r="D4244" s="9">
        <v>7</v>
      </c>
      <c r="E4244">
        <v>7.1556730331781337E-2</v>
      </c>
      <c r="F4244" t="s">
        <v>223</v>
      </c>
      <c r="G4244" t="s">
        <v>224</v>
      </c>
      <c r="H4244" t="s">
        <v>85</v>
      </c>
      <c r="I4244" s="16" t="s">
        <v>86</v>
      </c>
      <c r="J4244" t="s">
        <v>763</v>
      </c>
    </row>
    <row r="4245" spans="1:10" x14ac:dyDescent="0.2">
      <c r="A4245" t="s">
        <v>1019</v>
      </c>
      <c r="B4245" t="s">
        <v>1041</v>
      </c>
      <c r="C4245" s="8" t="s">
        <v>43</v>
      </c>
      <c r="D4245" s="9">
        <v>7</v>
      </c>
      <c r="E4245">
        <v>4.6948714303734339E-2</v>
      </c>
      <c r="F4245" t="s">
        <v>735</v>
      </c>
      <c r="G4245" t="s">
        <v>736</v>
      </c>
      <c r="H4245" t="s">
        <v>85</v>
      </c>
      <c r="I4245" s="16" t="s">
        <v>86</v>
      </c>
      <c r="J4245" t="s">
        <v>763</v>
      </c>
    </row>
    <row r="4246" spans="1:10" x14ac:dyDescent="0.2">
      <c r="A4246" t="s">
        <v>1019</v>
      </c>
      <c r="B4246" t="s">
        <v>1042</v>
      </c>
      <c r="C4246" s="8" t="s">
        <v>43</v>
      </c>
      <c r="D4246" s="9">
        <v>7</v>
      </c>
      <c r="E4246">
        <v>0.23338994489116471</v>
      </c>
      <c r="F4246" t="s">
        <v>87</v>
      </c>
      <c r="G4246" t="s">
        <v>88</v>
      </c>
      <c r="H4246" t="s">
        <v>85</v>
      </c>
      <c r="I4246" s="16" t="s">
        <v>86</v>
      </c>
      <c r="J4246" t="s">
        <v>763</v>
      </c>
    </row>
    <row r="4247" spans="1:10" x14ac:dyDescent="0.2">
      <c r="A4247" t="s">
        <v>1019</v>
      </c>
      <c r="B4247" t="s">
        <v>1043</v>
      </c>
      <c r="C4247" s="8" t="s">
        <v>43</v>
      </c>
      <c r="D4247" s="9">
        <v>7</v>
      </c>
      <c r="E4247">
        <v>1.9268742807125368E-2</v>
      </c>
      <c r="F4247" t="s">
        <v>126</v>
      </c>
      <c r="G4247" t="s">
        <v>127</v>
      </c>
      <c r="H4247" t="s">
        <v>128</v>
      </c>
      <c r="I4247" s="18" t="s">
        <v>97</v>
      </c>
      <c r="J4247" t="s">
        <v>763</v>
      </c>
    </row>
    <row r="4248" spans="1:10" x14ac:dyDescent="0.2">
      <c r="A4248" t="s">
        <v>1019</v>
      </c>
      <c r="B4248" t="s">
        <v>1044</v>
      </c>
      <c r="C4248" s="8" t="s">
        <v>43</v>
      </c>
      <c r="D4248" s="9">
        <v>7</v>
      </c>
      <c r="E4248">
        <v>5.4262863884592762E-2</v>
      </c>
      <c r="F4248" t="s">
        <v>126</v>
      </c>
      <c r="G4248" t="s">
        <v>127</v>
      </c>
      <c r="H4248" t="s">
        <v>128</v>
      </c>
      <c r="I4248" s="18" t="s">
        <v>97</v>
      </c>
      <c r="J4248" t="s">
        <v>763</v>
      </c>
    </row>
    <row r="4249" spans="1:10" x14ac:dyDescent="0.2">
      <c r="A4249" t="s">
        <v>1019</v>
      </c>
      <c r="B4249" t="s">
        <v>1045</v>
      </c>
      <c r="C4249" s="8" t="s">
        <v>43</v>
      </c>
      <c r="D4249" s="9">
        <v>7</v>
      </c>
      <c r="E4249">
        <v>1.958208209218187E-2</v>
      </c>
      <c r="F4249" t="s">
        <v>327</v>
      </c>
      <c r="G4249" t="s">
        <v>328</v>
      </c>
      <c r="H4249" t="s">
        <v>329</v>
      </c>
      <c r="I4249" s="18" t="s">
        <v>97</v>
      </c>
      <c r="J4249" t="s">
        <v>763</v>
      </c>
    </row>
    <row r="4250" spans="1:10" x14ac:dyDescent="0.2">
      <c r="A4250" t="s">
        <v>1019</v>
      </c>
      <c r="B4250" t="s">
        <v>1046</v>
      </c>
      <c r="C4250" s="8" t="s">
        <v>43</v>
      </c>
      <c r="D4250" s="9">
        <v>7</v>
      </c>
      <c r="E4250">
        <v>3.9136635505601772E-2</v>
      </c>
      <c r="F4250" t="s">
        <v>327</v>
      </c>
      <c r="G4250" t="s">
        <v>328</v>
      </c>
      <c r="H4250" t="s">
        <v>329</v>
      </c>
      <c r="I4250" s="18" t="s">
        <v>97</v>
      </c>
      <c r="J4250" t="s">
        <v>763</v>
      </c>
    </row>
    <row r="4251" spans="1:10" x14ac:dyDescent="0.2">
      <c r="A4251" t="s">
        <v>1019</v>
      </c>
      <c r="B4251" t="s">
        <v>1047</v>
      </c>
      <c r="C4251" s="8" t="s">
        <v>43</v>
      </c>
      <c r="D4251" s="9">
        <v>7</v>
      </c>
      <c r="E4251">
        <v>1.672790783923531E-2</v>
      </c>
      <c r="F4251" t="s">
        <v>111</v>
      </c>
      <c r="G4251" t="s">
        <v>112</v>
      </c>
      <c r="H4251" t="s">
        <v>108</v>
      </c>
      <c r="I4251" s="18" t="s">
        <v>97</v>
      </c>
      <c r="J4251" t="s">
        <v>763</v>
      </c>
    </row>
    <row r="4252" spans="1:10" x14ac:dyDescent="0.2">
      <c r="A4252" t="s">
        <v>1019</v>
      </c>
      <c r="B4252" t="s">
        <v>1048</v>
      </c>
      <c r="C4252" s="8" t="s">
        <v>43</v>
      </c>
      <c r="D4252" s="9">
        <v>7</v>
      </c>
      <c r="E4252">
        <v>2.6574580150797399E-2</v>
      </c>
      <c r="F4252" t="s">
        <v>240</v>
      </c>
      <c r="G4252" t="s">
        <v>241</v>
      </c>
      <c r="H4252" t="s">
        <v>242</v>
      </c>
      <c r="I4252" s="18" t="s">
        <v>97</v>
      </c>
      <c r="J4252" t="s">
        <v>763</v>
      </c>
    </row>
    <row r="4253" spans="1:10" x14ac:dyDescent="0.2">
      <c r="A4253" t="s">
        <v>1019</v>
      </c>
      <c r="B4253" t="s">
        <v>1049</v>
      </c>
      <c r="C4253" s="8" t="s">
        <v>43</v>
      </c>
      <c r="D4253" s="9">
        <v>7</v>
      </c>
      <c r="E4253">
        <v>2.7346792676266399E-3</v>
      </c>
      <c r="F4253" t="s">
        <v>130</v>
      </c>
      <c r="G4253" t="s">
        <v>131</v>
      </c>
      <c r="H4253" t="s">
        <v>132</v>
      </c>
      <c r="I4253" s="18" t="s">
        <v>97</v>
      </c>
      <c r="J4253" t="s">
        <v>763</v>
      </c>
    </row>
    <row r="4254" spans="1:10" x14ac:dyDescent="0.2">
      <c r="A4254" t="s">
        <v>1019</v>
      </c>
      <c r="B4254" t="s">
        <v>1050</v>
      </c>
      <c r="C4254" s="8" t="s">
        <v>43</v>
      </c>
      <c r="D4254" s="9">
        <v>7</v>
      </c>
      <c r="E4254">
        <v>2.0169478712266771E-2</v>
      </c>
      <c r="F4254" t="s">
        <v>244</v>
      </c>
      <c r="G4254" t="s">
        <v>245</v>
      </c>
      <c r="H4254" t="s">
        <v>246</v>
      </c>
      <c r="I4254" s="18" t="s">
        <v>97</v>
      </c>
      <c r="J4254" t="s">
        <v>763</v>
      </c>
    </row>
    <row r="4255" spans="1:10" x14ac:dyDescent="0.2">
      <c r="A4255" t="s">
        <v>1019</v>
      </c>
      <c r="B4255" t="s">
        <v>1020</v>
      </c>
      <c r="C4255" s="8" t="s">
        <v>43</v>
      </c>
      <c r="D4255" s="19">
        <v>14</v>
      </c>
      <c r="E4255">
        <v>6.968375944399567E-3</v>
      </c>
      <c r="F4255" t="s">
        <v>44</v>
      </c>
      <c r="G4255" t="s">
        <v>45</v>
      </c>
      <c r="H4255" t="s">
        <v>46</v>
      </c>
      <c r="I4255" s="10" t="s">
        <v>47</v>
      </c>
      <c r="J4255" t="s">
        <v>763</v>
      </c>
    </row>
    <row r="4256" spans="1:10" x14ac:dyDescent="0.2">
      <c r="A4256" t="s">
        <v>1019</v>
      </c>
      <c r="B4256" t="s">
        <v>1022</v>
      </c>
      <c r="C4256" s="8" t="s">
        <v>43</v>
      </c>
      <c r="D4256" s="19">
        <v>14</v>
      </c>
      <c r="E4256">
        <v>3.2919503797326832E-2</v>
      </c>
      <c r="F4256" t="s">
        <v>44</v>
      </c>
      <c r="G4256" t="s">
        <v>45</v>
      </c>
      <c r="H4256" t="s">
        <v>46</v>
      </c>
      <c r="I4256" s="10" t="s">
        <v>47</v>
      </c>
      <c r="J4256" t="s">
        <v>763</v>
      </c>
    </row>
    <row r="4257" spans="1:10" x14ac:dyDescent="0.2">
      <c r="A4257" t="s">
        <v>1019</v>
      </c>
      <c r="B4257" t="s">
        <v>1021</v>
      </c>
      <c r="C4257" s="8" t="s">
        <v>43</v>
      </c>
      <c r="D4257" s="19">
        <v>14</v>
      </c>
      <c r="E4257">
        <v>4.0464001035408502E-2</v>
      </c>
      <c r="F4257" t="s">
        <v>44</v>
      </c>
      <c r="G4257" t="s">
        <v>45</v>
      </c>
      <c r="H4257" t="s">
        <v>46</v>
      </c>
      <c r="I4257" s="10" t="s">
        <v>47</v>
      </c>
      <c r="J4257" t="s">
        <v>763</v>
      </c>
    </row>
    <row r="4258" spans="1:10" x14ac:dyDescent="0.2">
      <c r="A4258" t="s">
        <v>1019</v>
      </c>
      <c r="B4258" t="s">
        <v>1023</v>
      </c>
      <c r="C4258" s="8" t="s">
        <v>43</v>
      </c>
      <c r="D4258" s="19">
        <v>14</v>
      </c>
      <c r="E4258">
        <v>0.45730662913073172</v>
      </c>
      <c r="F4258" t="s">
        <v>44</v>
      </c>
      <c r="G4258" t="s">
        <v>45</v>
      </c>
      <c r="H4258" t="s">
        <v>46</v>
      </c>
      <c r="I4258" s="10" t="s">
        <v>47</v>
      </c>
      <c r="J4258" t="s">
        <v>763</v>
      </c>
    </row>
    <row r="4259" spans="1:10" x14ac:dyDescent="0.2">
      <c r="A4259" t="s">
        <v>1019</v>
      </c>
      <c r="B4259" t="s">
        <v>1024</v>
      </c>
      <c r="C4259" s="8" t="s">
        <v>43</v>
      </c>
      <c r="D4259" s="19">
        <v>14</v>
      </c>
      <c r="E4259">
        <v>4.2301958033578429E-3</v>
      </c>
      <c r="F4259" t="s">
        <v>689</v>
      </c>
      <c r="G4259" t="s">
        <v>690</v>
      </c>
      <c r="H4259" t="s">
        <v>52</v>
      </c>
      <c r="I4259" s="10" t="s">
        <v>47</v>
      </c>
      <c r="J4259" t="s">
        <v>763</v>
      </c>
    </row>
    <row r="4260" spans="1:10" x14ac:dyDescent="0.2">
      <c r="A4260" t="s">
        <v>1019</v>
      </c>
      <c r="B4260" t="s">
        <v>1025</v>
      </c>
      <c r="C4260" s="8" t="s">
        <v>43</v>
      </c>
      <c r="D4260" s="19">
        <v>14</v>
      </c>
      <c r="E4260">
        <v>2.0110488471118099E-2</v>
      </c>
      <c r="F4260" t="s">
        <v>50</v>
      </c>
      <c r="G4260" t="s">
        <v>51</v>
      </c>
      <c r="H4260" t="s">
        <v>52</v>
      </c>
      <c r="I4260" s="10" t="s">
        <v>47</v>
      </c>
      <c r="J4260" t="s">
        <v>763</v>
      </c>
    </row>
    <row r="4261" spans="1:10" x14ac:dyDescent="0.2">
      <c r="A4261" t="s">
        <v>1019</v>
      </c>
      <c r="B4261" t="s">
        <v>1026</v>
      </c>
      <c r="C4261" s="8" t="s">
        <v>43</v>
      </c>
      <c r="D4261" s="19">
        <v>14</v>
      </c>
      <c r="E4261">
        <v>5.1128656557159757E-2</v>
      </c>
      <c r="F4261" t="s">
        <v>50</v>
      </c>
      <c r="G4261" t="s">
        <v>51</v>
      </c>
      <c r="H4261" t="s">
        <v>52</v>
      </c>
      <c r="I4261" s="10" t="s">
        <v>47</v>
      </c>
      <c r="J4261" t="s">
        <v>763</v>
      </c>
    </row>
    <row r="4262" spans="1:10" x14ac:dyDescent="0.2">
      <c r="A4262" t="s">
        <v>1019</v>
      </c>
      <c r="B4262" t="s">
        <v>1027</v>
      </c>
      <c r="C4262" s="8" t="s">
        <v>43</v>
      </c>
      <c r="D4262" s="19">
        <v>14</v>
      </c>
      <c r="E4262">
        <v>9.4543923285476769E-2</v>
      </c>
      <c r="F4262" t="s">
        <v>114</v>
      </c>
      <c r="G4262" t="s">
        <v>115</v>
      </c>
      <c r="H4262" t="s">
        <v>52</v>
      </c>
      <c r="I4262" s="10" t="s">
        <v>47</v>
      </c>
      <c r="J4262" t="s">
        <v>763</v>
      </c>
    </row>
    <row r="4263" spans="1:10" x14ac:dyDescent="0.2">
      <c r="A4263" t="s">
        <v>1019</v>
      </c>
      <c r="B4263" t="s">
        <v>1028</v>
      </c>
      <c r="C4263" s="8" t="s">
        <v>43</v>
      </c>
      <c r="D4263" s="19">
        <v>14</v>
      </c>
      <c r="E4263">
        <v>3.4321806180370652E-2</v>
      </c>
      <c r="F4263" t="s">
        <v>54</v>
      </c>
      <c r="G4263" t="s">
        <v>55</v>
      </c>
      <c r="H4263" t="s">
        <v>52</v>
      </c>
      <c r="I4263" s="10" t="s">
        <v>47</v>
      </c>
      <c r="J4263" t="s">
        <v>763</v>
      </c>
    </row>
    <row r="4264" spans="1:10" x14ac:dyDescent="0.2">
      <c r="A4264" t="s">
        <v>1019</v>
      </c>
      <c r="B4264" t="s">
        <v>1030</v>
      </c>
      <c r="C4264" s="8" t="s">
        <v>43</v>
      </c>
      <c r="D4264" s="19">
        <v>14</v>
      </c>
      <c r="E4264">
        <v>6.6166259986596334E-3</v>
      </c>
      <c r="F4264" t="s">
        <v>70</v>
      </c>
      <c r="G4264" t="s">
        <v>71</v>
      </c>
      <c r="H4264" t="s">
        <v>67</v>
      </c>
      <c r="I4264" s="13" t="s">
        <v>68</v>
      </c>
      <c r="J4264" t="s">
        <v>763</v>
      </c>
    </row>
    <row r="4265" spans="1:10" x14ac:dyDescent="0.2">
      <c r="A4265" t="s">
        <v>1019</v>
      </c>
      <c r="B4265" t="s">
        <v>1031</v>
      </c>
      <c r="C4265" s="8" t="s">
        <v>43</v>
      </c>
      <c r="D4265" s="19">
        <v>14</v>
      </c>
      <c r="E4265">
        <v>5.4102553055043343E-2</v>
      </c>
      <c r="F4265" t="s">
        <v>70</v>
      </c>
      <c r="G4265" t="s">
        <v>71</v>
      </c>
      <c r="H4265" t="s">
        <v>67</v>
      </c>
      <c r="I4265" s="13" t="s">
        <v>68</v>
      </c>
      <c r="J4265" t="s">
        <v>763</v>
      </c>
    </row>
    <row r="4266" spans="1:10" x14ac:dyDescent="0.2">
      <c r="A4266" t="s">
        <v>1019</v>
      </c>
      <c r="B4266" t="s">
        <v>1032</v>
      </c>
      <c r="C4266" s="8" t="s">
        <v>43</v>
      </c>
      <c r="D4266" s="19">
        <v>14</v>
      </c>
      <c r="E4266">
        <v>5.2800596024934338E-3</v>
      </c>
      <c r="F4266" t="s">
        <v>73</v>
      </c>
      <c r="G4266" t="s">
        <v>74</v>
      </c>
      <c r="H4266" t="s">
        <v>75</v>
      </c>
      <c r="I4266" s="14" t="s">
        <v>76</v>
      </c>
      <c r="J4266" t="s">
        <v>763</v>
      </c>
    </row>
    <row r="4267" spans="1:10" x14ac:dyDescent="0.2">
      <c r="A4267" t="s">
        <v>1019</v>
      </c>
      <c r="B4267" t="s">
        <v>1034</v>
      </c>
      <c r="C4267" s="8" t="s">
        <v>43</v>
      </c>
      <c r="D4267" s="19">
        <v>14</v>
      </c>
      <c r="E4267">
        <v>1.24669502431793</v>
      </c>
      <c r="F4267" t="s">
        <v>214</v>
      </c>
      <c r="G4267" t="s">
        <v>215</v>
      </c>
      <c r="H4267" t="s">
        <v>216</v>
      </c>
      <c r="I4267" s="36" t="s">
        <v>217</v>
      </c>
      <c r="J4267" t="s">
        <v>763</v>
      </c>
    </row>
    <row r="4268" spans="1:10" x14ac:dyDescent="0.2">
      <c r="A4268" t="s">
        <v>1019</v>
      </c>
      <c r="B4268" t="s">
        <v>1035</v>
      </c>
      <c r="C4268" s="8" t="s">
        <v>43</v>
      </c>
      <c r="D4268" s="19">
        <v>14</v>
      </c>
      <c r="E4268">
        <v>1.9885566936347729</v>
      </c>
      <c r="F4268" t="s">
        <v>214</v>
      </c>
      <c r="G4268" t="s">
        <v>215</v>
      </c>
      <c r="H4268" t="s">
        <v>216</v>
      </c>
      <c r="I4268" s="36" t="s">
        <v>217</v>
      </c>
      <c r="J4268" t="s">
        <v>763</v>
      </c>
    </row>
    <row r="4269" spans="1:10" x14ac:dyDescent="0.2">
      <c r="A4269" t="s">
        <v>1019</v>
      </c>
      <c r="B4269" t="s">
        <v>1036</v>
      </c>
      <c r="C4269" s="8" t="s">
        <v>43</v>
      </c>
      <c r="D4269" s="19">
        <v>14</v>
      </c>
      <c r="E4269">
        <v>1.366917832665153</v>
      </c>
      <c r="F4269" t="s">
        <v>279</v>
      </c>
      <c r="G4269" t="s">
        <v>280</v>
      </c>
      <c r="H4269" t="s">
        <v>216</v>
      </c>
      <c r="I4269" s="36" t="s">
        <v>217</v>
      </c>
      <c r="J4269" t="s">
        <v>763</v>
      </c>
    </row>
    <row r="4270" spans="1:10" x14ac:dyDescent="0.2">
      <c r="A4270" t="s">
        <v>1019</v>
      </c>
      <c r="B4270" t="s">
        <v>1037</v>
      </c>
      <c r="C4270" s="8" t="s">
        <v>43</v>
      </c>
      <c r="D4270" s="19">
        <v>14</v>
      </c>
      <c r="E4270">
        <v>2.5003104061378671</v>
      </c>
      <c r="F4270" t="s">
        <v>282</v>
      </c>
      <c r="G4270" t="s">
        <v>283</v>
      </c>
      <c r="H4270" t="s">
        <v>216</v>
      </c>
      <c r="I4270" s="36" t="s">
        <v>217</v>
      </c>
      <c r="J4270" t="s">
        <v>763</v>
      </c>
    </row>
    <row r="4271" spans="1:10" x14ac:dyDescent="0.2">
      <c r="A4271" t="s">
        <v>1019</v>
      </c>
      <c r="B4271" t="s">
        <v>1051</v>
      </c>
      <c r="C4271" s="8" t="s">
        <v>43</v>
      </c>
      <c r="D4271" s="19">
        <v>14</v>
      </c>
      <c r="E4271">
        <v>7.5352867811155667E-3</v>
      </c>
      <c r="F4271" t="s">
        <v>681</v>
      </c>
      <c r="G4271" t="s">
        <v>682</v>
      </c>
      <c r="H4271" t="s">
        <v>683</v>
      </c>
      <c r="I4271" s="27" t="s">
        <v>209</v>
      </c>
      <c r="J4271" t="s">
        <v>763</v>
      </c>
    </row>
    <row r="4272" spans="1:10" x14ac:dyDescent="0.2">
      <c r="A4272" t="s">
        <v>1019</v>
      </c>
      <c r="B4272" t="s">
        <v>1039</v>
      </c>
      <c r="C4272" s="8" t="s">
        <v>43</v>
      </c>
      <c r="D4272" s="19">
        <v>14</v>
      </c>
      <c r="E4272">
        <v>2.0777445168517171E-2</v>
      </c>
      <c r="F4272" t="s">
        <v>220</v>
      </c>
      <c r="G4272" t="s">
        <v>221</v>
      </c>
      <c r="H4272" t="s">
        <v>85</v>
      </c>
      <c r="I4272" s="16" t="s">
        <v>86</v>
      </c>
      <c r="J4272" t="s">
        <v>763</v>
      </c>
    </row>
    <row r="4273" spans="1:10" x14ac:dyDescent="0.2">
      <c r="A4273" t="s">
        <v>1019</v>
      </c>
      <c r="B4273" t="s">
        <v>1040</v>
      </c>
      <c r="C4273" s="8" t="s">
        <v>43</v>
      </c>
      <c r="D4273" s="19">
        <v>14</v>
      </c>
      <c r="E4273">
        <v>0.1297353895544755</v>
      </c>
      <c r="F4273" t="s">
        <v>223</v>
      </c>
      <c r="G4273" t="s">
        <v>224</v>
      </c>
      <c r="H4273" t="s">
        <v>85</v>
      </c>
      <c r="I4273" s="16" t="s">
        <v>86</v>
      </c>
      <c r="J4273" t="s">
        <v>763</v>
      </c>
    </row>
    <row r="4274" spans="1:10" x14ac:dyDescent="0.2">
      <c r="A4274" t="s">
        <v>1019</v>
      </c>
      <c r="B4274" t="s">
        <v>1052</v>
      </c>
      <c r="C4274" s="8" t="s">
        <v>43</v>
      </c>
      <c r="D4274" s="19">
        <v>14</v>
      </c>
      <c r="E4274">
        <v>4.9623283240421328E-3</v>
      </c>
      <c r="F4274" t="s">
        <v>87</v>
      </c>
      <c r="G4274" t="s">
        <v>88</v>
      </c>
      <c r="H4274" t="s">
        <v>85</v>
      </c>
      <c r="I4274" s="16" t="s">
        <v>86</v>
      </c>
      <c r="J4274" t="s">
        <v>763</v>
      </c>
    </row>
    <row r="4275" spans="1:10" x14ac:dyDescent="0.2">
      <c r="A4275" t="s">
        <v>1019</v>
      </c>
      <c r="B4275" t="s">
        <v>1042</v>
      </c>
      <c r="C4275" s="8" t="s">
        <v>43</v>
      </c>
      <c r="D4275" s="19">
        <v>14</v>
      </c>
      <c r="E4275">
        <v>0.25096727848593298</v>
      </c>
      <c r="F4275" t="s">
        <v>87</v>
      </c>
      <c r="G4275" t="s">
        <v>88</v>
      </c>
      <c r="H4275" t="s">
        <v>85</v>
      </c>
      <c r="I4275" s="16" t="s">
        <v>86</v>
      </c>
      <c r="J4275" t="s">
        <v>763</v>
      </c>
    </row>
    <row r="4276" spans="1:10" x14ac:dyDescent="0.2">
      <c r="A4276" t="s">
        <v>1019</v>
      </c>
      <c r="B4276" t="s">
        <v>1043</v>
      </c>
      <c r="C4276" s="8" t="s">
        <v>43</v>
      </c>
      <c r="D4276" s="19">
        <v>14</v>
      </c>
      <c r="E4276">
        <v>2.7568122369934969E-2</v>
      </c>
      <c r="F4276" t="s">
        <v>126</v>
      </c>
      <c r="G4276" t="s">
        <v>127</v>
      </c>
      <c r="H4276" t="s">
        <v>128</v>
      </c>
      <c r="I4276" s="18" t="s">
        <v>97</v>
      </c>
      <c r="J4276" t="s">
        <v>763</v>
      </c>
    </row>
    <row r="4277" spans="1:10" x14ac:dyDescent="0.2">
      <c r="A4277" t="s">
        <v>1019</v>
      </c>
      <c r="B4277" t="s">
        <v>1044</v>
      </c>
      <c r="C4277" s="8" t="s">
        <v>43</v>
      </c>
      <c r="D4277" s="19">
        <v>14</v>
      </c>
      <c r="E4277">
        <v>4.0701346675975102E-2</v>
      </c>
      <c r="F4277" t="s">
        <v>126</v>
      </c>
      <c r="G4277" t="s">
        <v>127</v>
      </c>
      <c r="H4277" t="s">
        <v>128</v>
      </c>
      <c r="I4277" s="18" t="s">
        <v>97</v>
      </c>
      <c r="J4277" t="s">
        <v>763</v>
      </c>
    </row>
    <row r="4278" spans="1:10" x14ac:dyDescent="0.2">
      <c r="A4278" t="s">
        <v>1019</v>
      </c>
      <c r="B4278" t="s">
        <v>1045</v>
      </c>
      <c r="C4278" s="8" t="s">
        <v>43</v>
      </c>
      <c r="D4278" s="19">
        <v>14</v>
      </c>
      <c r="E4278">
        <v>4.9462690090776003E-3</v>
      </c>
      <c r="F4278" t="s">
        <v>327</v>
      </c>
      <c r="G4278" t="s">
        <v>328</v>
      </c>
      <c r="H4278" t="s">
        <v>329</v>
      </c>
      <c r="I4278" s="18" t="s">
        <v>97</v>
      </c>
      <c r="J4278" t="s">
        <v>763</v>
      </c>
    </row>
    <row r="4279" spans="1:10" x14ac:dyDescent="0.2">
      <c r="A4279" t="s">
        <v>1019</v>
      </c>
      <c r="B4279" t="s">
        <v>1053</v>
      </c>
      <c r="C4279" s="8" t="s">
        <v>43</v>
      </c>
      <c r="D4279" s="19">
        <v>14</v>
      </c>
      <c r="E4279">
        <v>1.3232875530779E-2</v>
      </c>
      <c r="F4279" t="s">
        <v>327</v>
      </c>
      <c r="G4279" t="s">
        <v>328</v>
      </c>
      <c r="H4279" t="s">
        <v>329</v>
      </c>
      <c r="I4279" s="18" t="s">
        <v>97</v>
      </c>
      <c r="J4279" t="s">
        <v>763</v>
      </c>
    </row>
    <row r="4280" spans="1:10" x14ac:dyDescent="0.2">
      <c r="A4280" t="s">
        <v>1019</v>
      </c>
      <c r="B4280" t="s">
        <v>1054</v>
      </c>
      <c r="C4280" s="8" t="s">
        <v>43</v>
      </c>
      <c r="D4280" s="19">
        <v>14</v>
      </c>
      <c r="E4280">
        <v>1.6367645980178581E-2</v>
      </c>
      <c r="F4280" t="s">
        <v>327</v>
      </c>
      <c r="G4280" t="s">
        <v>328</v>
      </c>
      <c r="H4280" t="s">
        <v>329</v>
      </c>
      <c r="I4280" s="18" t="s">
        <v>97</v>
      </c>
      <c r="J4280" t="s">
        <v>763</v>
      </c>
    </row>
    <row r="4281" spans="1:10" x14ac:dyDescent="0.2">
      <c r="A4281" t="s">
        <v>1019</v>
      </c>
      <c r="B4281" t="s">
        <v>1046</v>
      </c>
      <c r="C4281" s="8" t="s">
        <v>43</v>
      </c>
      <c r="D4281" s="19">
        <v>14</v>
      </c>
      <c r="E4281">
        <v>5.2027987026388632E-2</v>
      </c>
      <c r="F4281" t="s">
        <v>327</v>
      </c>
      <c r="G4281" t="s">
        <v>328</v>
      </c>
      <c r="H4281" t="s">
        <v>329</v>
      </c>
      <c r="I4281" s="18" t="s">
        <v>97</v>
      </c>
      <c r="J4281" t="s">
        <v>763</v>
      </c>
    </row>
    <row r="4282" spans="1:10" x14ac:dyDescent="0.2">
      <c r="A4282" t="s">
        <v>1019</v>
      </c>
      <c r="B4282" t="s">
        <v>1055</v>
      </c>
      <c r="C4282" s="8" t="s">
        <v>43</v>
      </c>
      <c r="D4282" s="19">
        <v>14</v>
      </c>
      <c r="E4282">
        <v>4.2104603961569667E-3</v>
      </c>
      <c r="F4282" t="s">
        <v>341</v>
      </c>
      <c r="G4282" t="s">
        <v>342</v>
      </c>
      <c r="H4282" t="s">
        <v>329</v>
      </c>
      <c r="I4282" s="18" t="s">
        <v>97</v>
      </c>
      <c r="J4282" t="s">
        <v>763</v>
      </c>
    </row>
    <row r="4283" spans="1:10" x14ac:dyDescent="0.2">
      <c r="A4283" t="s">
        <v>1019</v>
      </c>
      <c r="B4283" t="s">
        <v>1047</v>
      </c>
      <c r="C4283" s="8" t="s">
        <v>43</v>
      </c>
      <c r="D4283" s="19">
        <v>14</v>
      </c>
      <c r="E4283">
        <v>7.2506515857548E-3</v>
      </c>
      <c r="F4283" t="s">
        <v>111</v>
      </c>
      <c r="G4283" t="s">
        <v>112</v>
      </c>
      <c r="H4283" t="s">
        <v>108</v>
      </c>
      <c r="I4283" s="18" t="s">
        <v>97</v>
      </c>
      <c r="J4283" t="s">
        <v>763</v>
      </c>
    </row>
    <row r="4284" spans="1:10" x14ac:dyDescent="0.2">
      <c r="A4284" t="s">
        <v>1019</v>
      </c>
      <c r="B4284" t="s">
        <v>1056</v>
      </c>
      <c r="C4284" s="8" t="s">
        <v>43</v>
      </c>
      <c r="D4284" s="19">
        <v>14</v>
      </c>
      <c r="E4284">
        <v>1.39637943000104E-2</v>
      </c>
      <c r="F4284" t="s">
        <v>111</v>
      </c>
      <c r="G4284" t="s">
        <v>112</v>
      </c>
      <c r="H4284" t="s">
        <v>108</v>
      </c>
      <c r="I4284" s="18" t="s">
        <v>97</v>
      </c>
      <c r="J4284" t="s">
        <v>763</v>
      </c>
    </row>
    <row r="4285" spans="1:10" x14ac:dyDescent="0.2">
      <c r="A4285" t="s">
        <v>1019</v>
      </c>
      <c r="B4285" t="s">
        <v>1057</v>
      </c>
      <c r="C4285" s="8" t="s">
        <v>43</v>
      </c>
      <c r="D4285" s="19">
        <v>14</v>
      </c>
      <c r="E4285">
        <v>2.235617572274394E-2</v>
      </c>
      <c r="F4285" t="s">
        <v>157</v>
      </c>
      <c r="G4285" t="s">
        <v>158</v>
      </c>
      <c r="H4285" t="s">
        <v>108</v>
      </c>
      <c r="I4285" s="18" t="s">
        <v>97</v>
      </c>
      <c r="J4285" t="s">
        <v>763</v>
      </c>
    </row>
    <row r="4286" spans="1:10" x14ac:dyDescent="0.2">
      <c r="A4286" t="s">
        <v>1019</v>
      </c>
      <c r="B4286" t="s">
        <v>1048</v>
      </c>
      <c r="C4286" s="8" t="s">
        <v>43</v>
      </c>
      <c r="D4286" s="19">
        <v>14</v>
      </c>
      <c r="E4286">
        <v>3.0445603156022429E-2</v>
      </c>
      <c r="F4286" t="s">
        <v>240</v>
      </c>
      <c r="G4286" t="s">
        <v>241</v>
      </c>
      <c r="H4286" t="s">
        <v>242</v>
      </c>
      <c r="I4286" s="18" t="s">
        <v>97</v>
      </c>
      <c r="J4286" t="s">
        <v>763</v>
      </c>
    </row>
    <row r="4287" spans="1:10" x14ac:dyDescent="0.2">
      <c r="A4287" t="s">
        <v>1019</v>
      </c>
      <c r="B4287" t="s">
        <v>1049</v>
      </c>
      <c r="C4287" s="8" t="s">
        <v>43</v>
      </c>
      <c r="D4287" s="19">
        <v>14</v>
      </c>
      <c r="E4287">
        <v>9.0800467550837E-3</v>
      </c>
      <c r="F4287" t="s">
        <v>130</v>
      </c>
      <c r="G4287" t="s">
        <v>131</v>
      </c>
      <c r="H4287" t="s">
        <v>132</v>
      </c>
      <c r="I4287" s="18" t="s">
        <v>97</v>
      </c>
      <c r="J4287" t="s">
        <v>763</v>
      </c>
    </row>
    <row r="4288" spans="1:10" x14ac:dyDescent="0.2">
      <c r="A4288" t="s">
        <v>1019</v>
      </c>
      <c r="B4288" t="s">
        <v>1050</v>
      </c>
      <c r="C4288" s="8" t="s">
        <v>43</v>
      </c>
      <c r="D4288" s="19">
        <v>14</v>
      </c>
      <c r="E4288">
        <v>1.51130020161587E-2</v>
      </c>
      <c r="F4288" t="s">
        <v>244</v>
      </c>
      <c r="G4288" t="s">
        <v>245</v>
      </c>
      <c r="H4288" t="s">
        <v>246</v>
      </c>
      <c r="I4288" s="18" t="s">
        <v>97</v>
      </c>
      <c r="J4288" t="s">
        <v>763</v>
      </c>
    </row>
    <row r="4289" spans="1:10" x14ac:dyDescent="0.2">
      <c r="A4289" t="s">
        <v>1019</v>
      </c>
      <c r="B4289" t="s">
        <v>1021</v>
      </c>
      <c r="C4289" s="8" t="s">
        <v>43</v>
      </c>
      <c r="D4289" s="20">
        <v>21</v>
      </c>
      <c r="E4289">
        <v>1.408765488850627E-2</v>
      </c>
      <c r="F4289" t="s">
        <v>44</v>
      </c>
      <c r="G4289" t="s">
        <v>45</v>
      </c>
      <c r="H4289" t="s">
        <v>46</v>
      </c>
      <c r="I4289" s="10" t="s">
        <v>47</v>
      </c>
      <c r="J4289" t="s">
        <v>763</v>
      </c>
    </row>
    <row r="4290" spans="1:10" x14ac:dyDescent="0.2">
      <c r="A4290" t="s">
        <v>1019</v>
      </c>
      <c r="B4290" t="s">
        <v>1022</v>
      </c>
      <c r="C4290" s="8" t="s">
        <v>43</v>
      </c>
      <c r="D4290" s="20">
        <v>21</v>
      </c>
      <c r="E4290">
        <v>1.95282914499454E-2</v>
      </c>
      <c r="F4290" t="s">
        <v>44</v>
      </c>
      <c r="G4290" t="s">
        <v>45</v>
      </c>
      <c r="H4290" t="s">
        <v>46</v>
      </c>
      <c r="I4290" s="10" t="s">
        <v>47</v>
      </c>
      <c r="J4290" t="s">
        <v>763</v>
      </c>
    </row>
    <row r="4291" spans="1:10" x14ac:dyDescent="0.2">
      <c r="A4291" t="s">
        <v>1019</v>
      </c>
      <c r="B4291" t="s">
        <v>1023</v>
      </c>
      <c r="C4291" s="8" t="s">
        <v>43</v>
      </c>
      <c r="D4291" s="20">
        <v>21</v>
      </c>
      <c r="E4291">
        <v>0.16207303167980469</v>
      </c>
      <c r="F4291" t="s">
        <v>44</v>
      </c>
      <c r="G4291" t="s">
        <v>45</v>
      </c>
      <c r="H4291" t="s">
        <v>46</v>
      </c>
      <c r="I4291" s="10" t="s">
        <v>47</v>
      </c>
      <c r="J4291" t="s">
        <v>763</v>
      </c>
    </row>
    <row r="4292" spans="1:10" x14ac:dyDescent="0.2">
      <c r="A4292" t="s">
        <v>1019</v>
      </c>
      <c r="B4292" t="s">
        <v>1024</v>
      </c>
      <c r="C4292" s="8" t="s">
        <v>43</v>
      </c>
      <c r="D4292" s="20">
        <v>21</v>
      </c>
      <c r="E4292">
        <v>5.6818669507947674E-3</v>
      </c>
      <c r="F4292" t="s">
        <v>689</v>
      </c>
      <c r="G4292" t="s">
        <v>690</v>
      </c>
      <c r="H4292" t="s">
        <v>52</v>
      </c>
      <c r="I4292" s="10" t="s">
        <v>47</v>
      </c>
      <c r="J4292" t="s">
        <v>763</v>
      </c>
    </row>
    <row r="4293" spans="1:10" x14ac:dyDescent="0.2">
      <c r="A4293" t="s">
        <v>1019</v>
      </c>
      <c r="B4293" t="s">
        <v>1026</v>
      </c>
      <c r="C4293" s="8" t="s">
        <v>43</v>
      </c>
      <c r="D4293" s="20">
        <v>21</v>
      </c>
      <c r="E4293">
        <v>2.2619882763327898E-2</v>
      </c>
      <c r="F4293" t="s">
        <v>50</v>
      </c>
      <c r="G4293" t="s">
        <v>51</v>
      </c>
      <c r="H4293" t="s">
        <v>52</v>
      </c>
      <c r="I4293" s="10" t="s">
        <v>47</v>
      </c>
      <c r="J4293" t="s">
        <v>763</v>
      </c>
    </row>
    <row r="4294" spans="1:10" x14ac:dyDescent="0.2">
      <c r="A4294" t="s">
        <v>1019</v>
      </c>
      <c r="B4294" t="s">
        <v>1027</v>
      </c>
      <c r="C4294" s="8" t="s">
        <v>43</v>
      </c>
      <c r="D4294" s="20">
        <v>21</v>
      </c>
      <c r="E4294">
        <v>4.3951438817038932E-2</v>
      </c>
      <c r="F4294" t="s">
        <v>114</v>
      </c>
      <c r="G4294" t="s">
        <v>115</v>
      </c>
      <c r="H4294" t="s">
        <v>52</v>
      </c>
      <c r="I4294" s="10" t="s">
        <v>47</v>
      </c>
      <c r="J4294" t="s">
        <v>763</v>
      </c>
    </row>
    <row r="4295" spans="1:10" x14ac:dyDescent="0.2">
      <c r="A4295" t="s">
        <v>1019</v>
      </c>
      <c r="B4295" t="s">
        <v>1028</v>
      </c>
      <c r="C4295" s="8" t="s">
        <v>43</v>
      </c>
      <c r="D4295" s="20">
        <v>21</v>
      </c>
      <c r="E4295">
        <v>3.2120495356331963E-2</v>
      </c>
      <c r="F4295" t="s">
        <v>54</v>
      </c>
      <c r="G4295" t="s">
        <v>55</v>
      </c>
      <c r="H4295" t="s">
        <v>52</v>
      </c>
      <c r="I4295" s="10" t="s">
        <v>47</v>
      </c>
      <c r="J4295" t="s">
        <v>763</v>
      </c>
    </row>
    <row r="4296" spans="1:10" x14ac:dyDescent="0.2">
      <c r="A4296" t="s">
        <v>1019</v>
      </c>
      <c r="B4296" t="s">
        <v>1029</v>
      </c>
      <c r="C4296" s="8" t="s">
        <v>43</v>
      </c>
      <c r="D4296" s="20">
        <v>21</v>
      </c>
      <c r="E4296">
        <v>2.114624460472167E-2</v>
      </c>
      <c r="F4296" t="s">
        <v>375</v>
      </c>
      <c r="G4296" t="s">
        <v>376</v>
      </c>
      <c r="H4296" t="s">
        <v>373</v>
      </c>
      <c r="I4296" s="37" t="s">
        <v>373</v>
      </c>
      <c r="J4296" t="s">
        <v>763</v>
      </c>
    </row>
    <row r="4297" spans="1:10" x14ac:dyDescent="0.2">
      <c r="A4297" t="s">
        <v>1019</v>
      </c>
      <c r="B4297" t="s">
        <v>1031</v>
      </c>
      <c r="C4297" s="8" t="s">
        <v>43</v>
      </c>
      <c r="D4297" s="20">
        <v>21</v>
      </c>
      <c r="E4297">
        <v>1.0513018258451429E-2</v>
      </c>
      <c r="F4297" t="s">
        <v>70</v>
      </c>
      <c r="G4297" t="s">
        <v>71</v>
      </c>
      <c r="H4297" t="s">
        <v>67</v>
      </c>
      <c r="I4297" s="13" t="s">
        <v>68</v>
      </c>
      <c r="J4297" t="s">
        <v>763</v>
      </c>
    </row>
    <row r="4298" spans="1:10" x14ac:dyDescent="0.2">
      <c r="A4298" t="s">
        <v>1019</v>
      </c>
      <c r="B4298" t="s">
        <v>1032</v>
      </c>
      <c r="C4298" s="8" t="s">
        <v>43</v>
      </c>
      <c r="D4298" s="20">
        <v>21</v>
      </c>
      <c r="E4298">
        <v>2.948992069977356E-3</v>
      </c>
      <c r="F4298" t="s">
        <v>73</v>
      </c>
      <c r="G4298" t="s">
        <v>74</v>
      </c>
      <c r="H4298" t="s">
        <v>75</v>
      </c>
      <c r="I4298" s="14" t="s">
        <v>76</v>
      </c>
      <c r="J4298" t="s">
        <v>763</v>
      </c>
    </row>
    <row r="4299" spans="1:10" x14ac:dyDescent="0.2">
      <c r="A4299" t="s">
        <v>1019</v>
      </c>
      <c r="B4299" t="s">
        <v>1034</v>
      </c>
      <c r="C4299" s="8" t="s">
        <v>43</v>
      </c>
      <c r="D4299" s="20">
        <v>21</v>
      </c>
      <c r="E4299">
        <v>0.58232167917140198</v>
      </c>
      <c r="F4299" t="s">
        <v>214</v>
      </c>
      <c r="G4299" t="s">
        <v>215</v>
      </c>
      <c r="H4299" t="s">
        <v>216</v>
      </c>
      <c r="I4299" s="36" t="s">
        <v>217</v>
      </c>
      <c r="J4299" t="s">
        <v>763</v>
      </c>
    </row>
    <row r="4300" spans="1:10" x14ac:dyDescent="0.2">
      <c r="A4300" t="s">
        <v>1019</v>
      </c>
      <c r="B4300" t="s">
        <v>1035</v>
      </c>
      <c r="C4300" s="8" t="s">
        <v>43</v>
      </c>
      <c r="D4300" s="20">
        <v>21</v>
      </c>
      <c r="E4300">
        <v>0.84075805268432835</v>
      </c>
      <c r="F4300" t="s">
        <v>214</v>
      </c>
      <c r="G4300" t="s">
        <v>215</v>
      </c>
      <c r="H4300" t="s">
        <v>216</v>
      </c>
      <c r="I4300" s="36" t="s">
        <v>217</v>
      </c>
      <c r="J4300" t="s">
        <v>763</v>
      </c>
    </row>
    <row r="4301" spans="1:10" x14ac:dyDescent="0.2">
      <c r="A4301" t="s">
        <v>1019</v>
      </c>
      <c r="B4301" t="s">
        <v>1036</v>
      </c>
      <c r="C4301" s="8" t="s">
        <v>43</v>
      </c>
      <c r="D4301" s="20">
        <v>21</v>
      </c>
      <c r="E4301">
        <v>0.61160460520349702</v>
      </c>
      <c r="F4301" t="s">
        <v>279</v>
      </c>
      <c r="G4301" t="s">
        <v>280</v>
      </c>
      <c r="H4301" t="s">
        <v>216</v>
      </c>
      <c r="I4301" s="36" t="s">
        <v>217</v>
      </c>
      <c r="J4301" t="s">
        <v>763</v>
      </c>
    </row>
    <row r="4302" spans="1:10" x14ac:dyDescent="0.2">
      <c r="A4302" t="s">
        <v>1019</v>
      </c>
      <c r="B4302" t="s">
        <v>1037</v>
      </c>
      <c r="C4302" s="8" t="s">
        <v>43</v>
      </c>
      <c r="D4302" s="20">
        <v>21</v>
      </c>
      <c r="E4302">
        <v>0.95214858907464028</v>
      </c>
      <c r="F4302" t="s">
        <v>282</v>
      </c>
      <c r="G4302" t="s">
        <v>283</v>
      </c>
      <c r="H4302" t="s">
        <v>216</v>
      </c>
      <c r="I4302" s="36" t="s">
        <v>217</v>
      </c>
      <c r="J4302" t="s">
        <v>763</v>
      </c>
    </row>
    <row r="4303" spans="1:10" x14ac:dyDescent="0.2">
      <c r="A4303" t="s">
        <v>1019</v>
      </c>
      <c r="B4303" t="s">
        <v>1039</v>
      </c>
      <c r="C4303" s="8" t="s">
        <v>43</v>
      </c>
      <c r="D4303" s="20">
        <v>21</v>
      </c>
      <c r="E4303">
        <v>4.2892525020705669E-3</v>
      </c>
      <c r="F4303" t="s">
        <v>220</v>
      </c>
      <c r="G4303" t="s">
        <v>221</v>
      </c>
      <c r="H4303" t="s">
        <v>85</v>
      </c>
      <c r="I4303" s="16" t="s">
        <v>86</v>
      </c>
      <c r="J4303" t="s">
        <v>763</v>
      </c>
    </row>
    <row r="4304" spans="1:10" x14ac:dyDescent="0.2">
      <c r="A4304" t="s">
        <v>1019</v>
      </c>
      <c r="B4304" t="s">
        <v>1040</v>
      </c>
      <c r="C4304" s="8" t="s">
        <v>43</v>
      </c>
      <c r="D4304" s="20">
        <v>21</v>
      </c>
      <c r="E4304">
        <v>5.4800645390177302E-2</v>
      </c>
      <c r="F4304" t="s">
        <v>223</v>
      </c>
      <c r="G4304" t="s">
        <v>224</v>
      </c>
      <c r="H4304" t="s">
        <v>85</v>
      </c>
      <c r="I4304" s="16" t="s">
        <v>86</v>
      </c>
      <c r="J4304" t="s">
        <v>763</v>
      </c>
    </row>
    <row r="4305" spans="1:10" x14ac:dyDescent="0.2">
      <c r="A4305" t="s">
        <v>1019</v>
      </c>
      <c r="B4305" t="s">
        <v>1042</v>
      </c>
      <c r="C4305" s="8" t="s">
        <v>43</v>
      </c>
      <c r="D4305" s="20">
        <v>21</v>
      </c>
      <c r="E4305">
        <v>3.6071382675654497E-2</v>
      </c>
      <c r="F4305" t="s">
        <v>87</v>
      </c>
      <c r="G4305" t="s">
        <v>88</v>
      </c>
      <c r="H4305" t="s">
        <v>85</v>
      </c>
      <c r="I4305" s="16" t="s">
        <v>86</v>
      </c>
      <c r="J4305" t="s">
        <v>763</v>
      </c>
    </row>
    <row r="4306" spans="1:10" x14ac:dyDescent="0.2">
      <c r="A4306" t="s">
        <v>1019</v>
      </c>
      <c r="B4306" t="s">
        <v>1044</v>
      </c>
      <c r="C4306" s="8" t="s">
        <v>43</v>
      </c>
      <c r="D4306" s="20">
        <v>21</v>
      </c>
      <c r="E4306">
        <v>6.9471992000292998E-3</v>
      </c>
      <c r="F4306" t="s">
        <v>126</v>
      </c>
      <c r="G4306" t="s">
        <v>127</v>
      </c>
      <c r="H4306" t="s">
        <v>128</v>
      </c>
      <c r="I4306" s="18" t="s">
        <v>97</v>
      </c>
      <c r="J4306" t="s">
        <v>763</v>
      </c>
    </row>
    <row r="4307" spans="1:10" x14ac:dyDescent="0.2">
      <c r="A4307" t="s">
        <v>1019</v>
      </c>
      <c r="B4307" t="s">
        <v>1045</v>
      </c>
      <c r="C4307" s="8" t="s">
        <v>43</v>
      </c>
      <c r="D4307" s="20">
        <v>21</v>
      </c>
      <c r="E4307">
        <v>1.8878263439533801E-3</v>
      </c>
      <c r="F4307" t="s">
        <v>327</v>
      </c>
      <c r="G4307" t="s">
        <v>328</v>
      </c>
      <c r="H4307" t="s">
        <v>329</v>
      </c>
      <c r="I4307" s="18" t="s">
        <v>97</v>
      </c>
      <c r="J4307" t="s">
        <v>763</v>
      </c>
    </row>
    <row r="4308" spans="1:10" x14ac:dyDescent="0.2">
      <c r="A4308" t="s">
        <v>1019</v>
      </c>
      <c r="B4308" t="s">
        <v>1054</v>
      </c>
      <c r="C4308" s="8" t="s">
        <v>43</v>
      </c>
      <c r="D4308" s="20">
        <v>21</v>
      </c>
      <c r="E4308">
        <v>3.4364556128517998E-3</v>
      </c>
      <c r="F4308" t="s">
        <v>327</v>
      </c>
      <c r="G4308" t="s">
        <v>328</v>
      </c>
      <c r="H4308" t="s">
        <v>329</v>
      </c>
      <c r="I4308" s="18" t="s">
        <v>97</v>
      </c>
      <c r="J4308" t="s">
        <v>763</v>
      </c>
    </row>
    <row r="4309" spans="1:10" x14ac:dyDescent="0.2">
      <c r="A4309" t="s">
        <v>1019</v>
      </c>
      <c r="B4309" t="s">
        <v>1046</v>
      </c>
      <c r="C4309" s="8" t="s">
        <v>43</v>
      </c>
      <c r="D4309" s="20">
        <v>21</v>
      </c>
      <c r="E4309">
        <v>5.5583557888262336E-3</v>
      </c>
      <c r="F4309" t="s">
        <v>327</v>
      </c>
      <c r="G4309" t="s">
        <v>328</v>
      </c>
      <c r="H4309" t="s">
        <v>329</v>
      </c>
      <c r="I4309" s="18" t="s">
        <v>97</v>
      </c>
      <c r="J4309" t="s">
        <v>763</v>
      </c>
    </row>
    <row r="4310" spans="1:10" x14ac:dyDescent="0.2">
      <c r="A4310" t="s">
        <v>1019</v>
      </c>
      <c r="B4310" t="s">
        <v>1047</v>
      </c>
      <c r="C4310" s="8" t="s">
        <v>43</v>
      </c>
      <c r="D4310" s="20">
        <v>21</v>
      </c>
      <c r="E4310">
        <v>5.7330549413424671E-3</v>
      </c>
      <c r="F4310" t="s">
        <v>111</v>
      </c>
      <c r="G4310" t="s">
        <v>112</v>
      </c>
      <c r="H4310" t="s">
        <v>108</v>
      </c>
      <c r="I4310" s="18" t="s">
        <v>97</v>
      </c>
      <c r="J4310" t="s">
        <v>763</v>
      </c>
    </row>
    <row r="4311" spans="1:10" x14ac:dyDescent="0.2">
      <c r="A4311" t="s">
        <v>1019</v>
      </c>
      <c r="B4311" t="s">
        <v>1050</v>
      </c>
      <c r="C4311" s="8" t="s">
        <v>43</v>
      </c>
      <c r="D4311" s="20">
        <v>21</v>
      </c>
      <c r="E4311">
        <v>7.3787022559317662E-3</v>
      </c>
      <c r="F4311" t="s">
        <v>244</v>
      </c>
      <c r="G4311" t="s">
        <v>245</v>
      </c>
      <c r="H4311" t="s">
        <v>246</v>
      </c>
      <c r="I4311" s="18" t="s">
        <v>97</v>
      </c>
      <c r="J4311" t="s">
        <v>763</v>
      </c>
    </row>
    <row r="4312" spans="1:10" x14ac:dyDescent="0.2">
      <c r="A4312" t="s">
        <v>1019</v>
      </c>
      <c r="B4312" t="s">
        <v>1021</v>
      </c>
      <c r="C4312" s="8" t="s">
        <v>43</v>
      </c>
      <c r="D4312" s="21">
        <v>35</v>
      </c>
      <c r="E4312">
        <v>8.9117411466596436E-3</v>
      </c>
      <c r="F4312" t="s">
        <v>44</v>
      </c>
      <c r="G4312" t="s">
        <v>45</v>
      </c>
      <c r="H4312" t="s">
        <v>46</v>
      </c>
      <c r="I4312" s="10" t="s">
        <v>47</v>
      </c>
      <c r="J4312" t="s">
        <v>763</v>
      </c>
    </row>
    <row r="4313" spans="1:10" x14ac:dyDescent="0.2">
      <c r="A4313" t="s">
        <v>1019</v>
      </c>
      <c r="B4313" t="s">
        <v>1020</v>
      </c>
      <c r="C4313" s="8" t="s">
        <v>43</v>
      </c>
      <c r="D4313" s="21">
        <v>35</v>
      </c>
      <c r="E4313">
        <v>8.9804181933863421E-3</v>
      </c>
      <c r="F4313" t="s">
        <v>44</v>
      </c>
      <c r="G4313" t="s">
        <v>45</v>
      </c>
      <c r="H4313" t="s">
        <v>46</v>
      </c>
      <c r="I4313" s="10" t="s">
        <v>47</v>
      </c>
      <c r="J4313" t="s">
        <v>763</v>
      </c>
    </row>
    <row r="4314" spans="1:10" x14ac:dyDescent="0.2">
      <c r="A4314" t="s">
        <v>1019</v>
      </c>
      <c r="B4314" t="s">
        <v>1022</v>
      </c>
      <c r="C4314" s="8" t="s">
        <v>43</v>
      </c>
      <c r="D4314" s="21">
        <v>35</v>
      </c>
      <c r="E4314">
        <v>9.1713041017547677E-3</v>
      </c>
      <c r="F4314" t="s">
        <v>44</v>
      </c>
      <c r="G4314" t="s">
        <v>45</v>
      </c>
      <c r="H4314" t="s">
        <v>46</v>
      </c>
      <c r="I4314" s="10" t="s">
        <v>47</v>
      </c>
      <c r="J4314" t="s">
        <v>763</v>
      </c>
    </row>
    <row r="4315" spans="1:10" x14ac:dyDescent="0.2">
      <c r="A4315" t="s">
        <v>1019</v>
      </c>
      <c r="B4315" t="s">
        <v>1023</v>
      </c>
      <c r="C4315" s="8" t="s">
        <v>43</v>
      </c>
      <c r="D4315" s="21">
        <v>35</v>
      </c>
      <c r="E4315">
        <v>0.42450487891744892</v>
      </c>
      <c r="F4315" t="s">
        <v>44</v>
      </c>
      <c r="G4315" t="s">
        <v>45</v>
      </c>
      <c r="H4315" t="s">
        <v>46</v>
      </c>
      <c r="I4315" s="10" t="s">
        <v>47</v>
      </c>
      <c r="J4315" t="s">
        <v>763</v>
      </c>
    </row>
    <row r="4316" spans="1:10" x14ac:dyDescent="0.2">
      <c r="A4316" t="s">
        <v>1019</v>
      </c>
      <c r="B4316" t="s">
        <v>1025</v>
      </c>
      <c r="C4316" s="8" t="s">
        <v>43</v>
      </c>
      <c r="D4316" s="21">
        <v>35</v>
      </c>
      <c r="E4316">
        <v>5.533039304947434E-2</v>
      </c>
      <c r="F4316" t="s">
        <v>50</v>
      </c>
      <c r="G4316" t="s">
        <v>51</v>
      </c>
      <c r="H4316" t="s">
        <v>52</v>
      </c>
      <c r="I4316" s="10" t="s">
        <v>47</v>
      </c>
      <c r="J4316" t="s">
        <v>763</v>
      </c>
    </row>
    <row r="4317" spans="1:10" x14ac:dyDescent="0.2">
      <c r="A4317" t="s">
        <v>1019</v>
      </c>
      <c r="B4317" t="s">
        <v>1026</v>
      </c>
      <c r="C4317" s="8" t="s">
        <v>43</v>
      </c>
      <c r="D4317" s="21">
        <v>35</v>
      </c>
      <c r="E4317">
        <v>5.7330108382289573E-2</v>
      </c>
      <c r="F4317" t="s">
        <v>50</v>
      </c>
      <c r="G4317" t="s">
        <v>51</v>
      </c>
      <c r="H4317" t="s">
        <v>52</v>
      </c>
      <c r="I4317" s="10" t="s">
        <v>47</v>
      </c>
      <c r="J4317" t="s">
        <v>763</v>
      </c>
    </row>
    <row r="4318" spans="1:10" x14ac:dyDescent="0.2">
      <c r="A4318" t="s">
        <v>1019</v>
      </c>
      <c r="B4318" t="s">
        <v>1027</v>
      </c>
      <c r="C4318" s="8" t="s">
        <v>43</v>
      </c>
      <c r="D4318" s="21">
        <v>35</v>
      </c>
      <c r="E4318">
        <v>6.4480288282794535E-2</v>
      </c>
      <c r="F4318" t="s">
        <v>114</v>
      </c>
      <c r="G4318" t="s">
        <v>115</v>
      </c>
      <c r="H4318" t="s">
        <v>52</v>
      </c>
      <c r="I4318" s="10" t="s">
        <v>47</v>
      </c>
      <c r="J4318" t="s">
        <v>763</v>
      </c>
    </row>
    <row r="4319" spans="1:10" x14ac:dyDescent="0.2">
      <c r="A4319" t="s">
        <v>1019</v>
      </c>
      <c r="B4319" t="s">
        <v>1028</v>
      </c>
      <c r="C4319" s="8" t="s">
        <v>43</v>
      </c>
      <c r="D4319" s="21">
        <v>35</v>
      </c>
      <c r="E4319">
        <v>0.1168969335013955</v>
      </c>
      <c r="F4319" t="s">
        <v>54</v>
      </c>
      <c r="G4319" t="s">
        <v>55</v>
      </c>
      <c r="H4319" t="s">
        <v>52</v>
      </c>
      <c r="I4319" s="10" t="s">
        <v>47</v>
      </c>
      <c r="J4319" t="s">
        <v>763</v>
      </c>
    </row>
    <row r="4320" spans="1:10" x14ac:dyDescent="0.2">
      <c r="A4320" t="s">
        <v>1019</v>
      </c>
      <c r="B4320" t="s">
        <v>1034</v>
      </c>
      <c r="C4320" s="8" t="s">
        <v>43</v>
      </c>
      <c r="D4320" s="21">
        <v>35</v>
      </c>
      <c r="E4320">
        <v>0.90909674098570736</v>
      </c>
      <c r="F4320" t="s">
        <v>214</v>
      </c>
      <c r="G4320" t="s">
        <v>215</v>
      </c>
      <c r="H4320" t="s">
        <v>216</v>
      </c>
      <c r="I4320" s="36" t="s">
        <v>217</v>
      </c>
      <c r="J4320" t="s">
        <v>763</v>
      </c>
    </row>
    <row r="4321" spans="1:10" x14ac:dyDescent="0.2">
      <c r="A4321" t="s">
        <v>1019</v>
      </c>
      <c r="B4321" t="s">
        <v>1035</v>
      </c>
      <c r="C4321" s="8" t="s">
        <v>43</v>
      </c>
      <c r="D4321" s="21">
        <v>35</v>
      </c>
      <c r="E4321">
        <v>0.964985138988254</v>
      </c>
      <c r="F4321" t="s">
        <v>214</v>
      </c>
      <c r="G4321" t="s">
        <v>215</v>
      </c>
      <c r="H4321" t="s">
        <v>216</v>
      </c>
      <c r="I4321" s="36" t="s">
        <v>217</v>
      </c>
      <c r="J4321" t="s">
        <v>763</v>
      </c>
    </row>
    <row r="4322" spans="1:10" x14ac:dyDescent="0.2">
      <c r="A4322" t="s">
        <v>1019</v>
      </c>
      <c r="B4322" t="s">
        <v>1036</v>
      </c>
      <c r="C4322" s="8" t="s">
        <v>43</v>
      </c>
      <c r="D4322" s="21">
        <v>35</v>
      </c>
      <c r="E4322">
        <v>1.1819349314050041</v>
      </c>
      <c r="F4322" t="s">
        <v>279</v>
      </c>
      <c r="G4322" t="s">
        <v>280</v>
      </c>
      <c r="H4322" t="s">
        <v>216</v>
      </c>
      <c r="I4322" s="36" t="s">
        <v>217</v>
      </c>
      <c r="J4322" t="s">
        <v>763</v>
      </c>
    </row>
    <row r="4323" spans="1:10" x14ac:dyDescent="0.2">
      <c r="A4323" t="s">
        <v>1019</v>
      </c>
      <c r="B4323" t="s">
        <v>1037</v>
      </c>
      <c r="C4323" s="8" t="s">
        <v>43</v>
      </c>
      <c r="D4323" s="21">
        <v>35</v>
      </c>
      <c r="E4323">
        <v>1.9885574993411621</v>
      </c>
      <c r="F4323" t="s">
        <v>282</v>
      </c>
      <c r="G4323" t="s">
        <v>283</v>
      </c>
      <c r="H4323" t="s">
        <v>216</v>
      </c>
      <c r="I4323" s="36" t="s">
        <v>217</v>
      </c>
      <c r="J4323" t="s">
        <v>763</v>
      </c>
    </row>
    <row r="4324" spans="1:10" x14ac:dyDescent="0.2">
      <c r="A4324" t="s">
        <v>1019</v>
      </c>
      <c r="B4324" t="s">
        <v>1038</v>
      </c>
      <c r="C4324" s="8" t="s">
        <v>43</v>
      </c>
      <c r="D4324" s="21">
        <v>35</v>
      </c>
      <c r="E4324">
        <v>6.8375770272521327E-2</v>
      </c>
      <c r="F4324" t="s">
        <v>144</v>
      </c>
      <c r="G4324" t="s">
        <v>145</v>
      </c>
      <c r="H4324" t="s">
        <v>85</v>
      </c>
      <c r="I4324" s="16" t="s">
        <v>86</v>
      </c>
      <c r="J4324" t="s">
        <v>763</v>
      </c>
    </row>
    <row r="4325" spans="1:10" x14ac:dyDescent="0.2">
      <c r="A4325" t="s">
        <v>1019</v>
      </c>
      <c r="B4325" t="s">
        <v>1039</v>
      </c>
      <c r="C4325" s="8" t="s">
        <v>43</v>
      </c>
      <c r="D4325" s="21">
        <v>35</v>
      </c>
      <c r="E4325">
        <v>3.0919925527647499E-2</v>
      </c>
      <c r="F4325" t="s">
        <v>220</v>
      </c>
      <c r="G4325" t="s">
        <v>221</v>
      </c>
      <c r="H4325" t="s">
        <v>85</v>
      </c>
      <c r="I4325" s="16" t="s">
        <v>86</v>
      </c>
      <c r="J4325" t="s">
        <v>763</v>
      </c>
    </row>
    <row r="4326" spans="1:10" x14ac:dyDescent="0.2">
      <c r="A4326" t="s">
        <v>1019</v>
      </c>
      <c r="B4326" t="s">
        <v>1040</v>
      </c>
      <c r="C4326" s="8" t="s">
        <v>43</v>
      </c>
      <c r="D4326" s="21">
        <v>35</v>
      </c>
      <c r="E4326">
        <v>0.12890962561200761</v>
      </c>
      <c r="F4326" t="s">
        <v>223</v>
      </c>
      <c r="G4326" t="s">
        <v>224</v>
      </c>
      <c r="H4326" t="s">
        <v>85</v>
      </c>
      <c r="I4326" s="16" t="s">
        <v>86</v>
      </c>
      <c r="J4326" t="s">
        <v>763</v>
      </c>
    </row>
    <row r="4327" spans="1:10" x14ac:dyDescent="0.2">
      <c r="A4327" t="s">
        <v>1019</v>
      </c>
      <c r="B4327" t="s">
        <v>1041</v>
      </c>
      <c r="C4327" s="8" t="s">
        <v>43</v>
      </c>
      <c r="D4327" s="21">
        <v>35</v>
      </c>
      <c r="E4327">
        <v>9.5656516910662237E-2</v>
      </c>
      <c r="F4327" t="s">
        <v>735</v>
      </c>
      <c r="G4327" t="s">
        <v>736</v>
      </c>
      <c r="H4327" t="s">
        <v>85</v>
      </c>
      <c r="I4327" s="16" t="s">
        <v>86</v>
      </c>
      <c r="J4327" t="s">
        <v>763</v>
      </c>
    </row>
    <row r="4328" spans="1:10" x14ac:dyDescent="0.2">
      <c r="A4328" t="s">
        <v>1019</v>
      </c>
      <c r="B4328" t="s">
        <v>1052</v>
      </c>
      <c r="C4328" s="8" t="s">
        <v>43</v>
      </c>
      <c r="D4328" s="21">
        <v>35</v>
      </c>
      <c r="E4328">
        <v>1.35857386247585E-2</v>
      </c>
      <c r="F4328" t="s">
        <v>87</v>
      </c>
      <c r="G4328" t="s">
        <v>88</v>
      </c>
      <c r="H4328" t="s">
        <v>85</v>
      </c>
      <c r="I4328" s="16" t="s">
        <v>86</v>
      </c>
      <c r="J4328" t="s">
        <v>763</v>
      </c>
    </row>
    <row r="4329" spans="1:10" x14ac:dyDescent="0.2">
      <c r="A4329" t="s">
        <v>1019</v>
      </c>
      <c r="B4329" t="s">
        <v>1042</v>
      </c>
      <c r="C4329" s="8" t="s">
        <v>43</v>
      </c>
      <c r="D4329" s="21">
        <v>35</v>
      </c>
      <c r="E4329">
        <v>0.40132079416532862</v>
      </c>
      <c r="F4329" t="s">
        <v>87</v>
      </c>
      <c r="G4329" t="s">
        <v>88</v>
      </c>
      <c r="H4329" t="s">
        <v>85</v>
      </c>
      <c r="I4329" s="16" t="s">
        <v>86</v>
      </c>
      <c r="J4329" t="s">
        <v>763</v>
      </c>
    </row>
    <row r="4330" spans="1:10" x14ac:dyDescent="0.2">
      <c r="A4330" t="s">
        <v>1019</v>
      </c>
      <c r="B4330" t="s">
        <v>1044</v>
      </c>
      <c r="C4330" s="8" t="s">
        <v>43</v>
      </c>
      <c r="D4330" s="21">
        <v>35</v>
      </c>
      <c r="E4330">
        <v>1.967302863981317E-2</v>
      </c>
      <c r="F4330" t="s">
        <v>126</v>
      </c>
      <c r="G4330" t="s">
        <v>127</v>
      </c>
      <c r="H4330" t="s">
        <v>128</v>
      </c>
      <c r="I4330" s="18" t="s">
        <v>97</v>
      </c>
      <c r="J4330" t="s">
        <v>763</v>
      </c>
    </row>
    <row r="4331" spans="1:10" x14ac:dyDescent="0.2">
      <c r="A4331" t="s">
        <v>1019</v>
      </c>
      <c r="B4331" t="s">
        <v>1054</v>
      </c>
      <c r="C4331" s="8" t="s">
        <v>43</v>
      </c>
      <c r="D4331" s="21">
        <v>35</v>
      </c>
      <c r="E4331">
        <v>5.1551694048564967E-3</v>
      </c>
      <c r="F4331" t="s">
        <v>327</v>
      </c>
      <c r="G4331" t="s">
        <v>328</v>
      </c>
      <c r="H4331" t="s">
        <v>329</v>
      </c>
      <c r="I4331" s="18" t="s">
        <v>97</v>
      </c>
      <c r="J4331" t="s">
        <v>763</v>
      </c>
    </row>
    <row r="4332" spans="1:10" x14ac:dyDescent="0.2">
      <c r="A4332" t="s">
        <v>1019</v>
      </c>
      <c r="B4332" t="s">
        <v>1020</v>
      </c>
      <c r="C4332" s="22" t="s">
        <v>134</v>
      </c>
      <c r="D4332" s="23">
        <v>0</v>
      </c>
      <c r="E4332">
        <v>5.9641419049188673E-3</v>
      </c>
      <c r="F4332" t="s">
        <v>44</v>
      </c>
      <c r="G4332" t="s">
        <v>45</v>
      </c>
      <c r="H4332" t="s">
        <v>46</v>
      </c>
      <c r="I4332" s="10" t="s">
        <v>47</v>
      </c>
      <c r="J4332" t="s">
        <v>763</v>
      </c>
    </row>
    <row r="4333" spans="1:10" x14ac:dyDescent="0.2">
      <c r="A4333" t="s">
        <v>1019</v>
      </c>
      <c r="B4333" t="s">
        <v>1021</v>
      </c>
      <c r="C4333" s="22" t="s">
        <v>134</v>
      </c>
      <c r="D4333" s="23">
        <v>0</v>
      </c>
      <c r="E4333">
        <v>2.2873901434349631E-2</v>
      </c>
      <c r="F4333" t="s">
        <v>44</v>
      </c>
      <c r="G4333" t="s">
        <v>45</v>
      </c>
      <c r="H4333" t="s">
        <v>46</v>
      </c>
      <c r="I4333" s="10" t="s">
        <v>47</v>
      </c>
      <c r="J4333" t="s">
        <v>763</v>
      </c>
    </row>
    <row r="4334" spans="1:10" x14ac:dyDescent="0.2">
      <c r="A4334" t="s">
        <v>1019</v>
      </c>
      <c r="B4334" t="s">
        <v>1023</v>
      </c>
      <c r="C4334" s="22" t="s">
        <v>134</v>
      </c>
      <c r="D4334" s="23">
        <v>0</v>
      </c>
      <c r="E4334">
        <v>0.25317247839474633</v>
      </c>
      <c r="F4334" t="s">
        <v>44</v>
      </c>
      <c r="G4334" t="s">
        <v>45</v>
      </c>
      <c r="H4334" t="s">
        <v>46</v>
      </c>
      <c r="I4334" s="10" t="s">
        <v>47</v>
      </c>
      <c r="J4334" t="s">
        <v>763</v>
      </c>
    </row>
    <row r="4335" spans="1:10" x14ac:dyDescent="0.2">
      <c r="A4335" t="s">
        <v>1019</v>
      </c>
      <c r="B4335" t="s">
        <v>1024</v>
      </c>
      <c r="C4335" s="22" t="s">
        <v>134</v>
      </c>
      <c r="D4335" s="23">
        <v>0</v>
      </c>
      <c r="E4335">
        <v>2.1235959812968669E-3</v>
      </c>
      <c r="F4335" t="s">
        <v>689</v>
      </c>
      <c r="G4335" t="s">
        <v>690</v>
      </c>
      <c r="H4335" t="s">
        <v>52</v>
      </c>
      <c r="I4335" s="10" t="s">
        <v>47</v>
      </c>
      <c r="J4335" t="s">
        <v>763</v>
      </c>
    </row>
    <row r="4336" spans="1:10" x14ac:dyDescent="0.2">
      <c r="A4336" t="s">
        <v>1019</v>
      </c>
      <c r="B4336" t="s">
        <v>1025</v>
      </c>
      <c r="C4336" s="22" t="s">
        <v>134</v>
      </c>
      <c r="D4336" s="23">
        <v>0</v>
      </c>
      <c r="E4336">
        <v>1.2848310540220001E-2</v>
      </c>
      <c r="F4336" t="s">
        <v>50</v>
      </c>
      <c r="G4336" t="s">
        <v>51</v>
      </c>
      <c r="H4336" t="s">
        <v>52</v>
      </c>
      <c r="I4336" s="10" t="s">
        <v>47</v>
      </c>
      <c r="J4336" t="s">
        <v>763</v>
      </c>
    </row>
    <row r="4337" spans="1:10" x14ac:dyDescent="0.2">
      <c r="A4337" t="s">
        <v>1019</v>
      </c>
      <c r="B4337" t="s">
        <v>1026</v>
      </c>
      <c r="C4337" s="22" t="s">
        <v>134</v>
      </c>
      <c r="D4337" s="23">
        <v>0</v>
      </c>
      <c r="E4337">
        <v>4.8960490561719458E-2</v>
      </c>
      <c r="F4337" t="s">
        <v>50</v>
      </c>
      <c r="G4337" t="s">
        <v>51</v>
      </c>
      <c r="H4337" t="s">
        <v>52</v>
      </c>
      <c r="I4337" s="10" t="s">
        <v>47</v>
      </c>
      <c r="J4337" t="s">
        <v>763</v>
      </c>
    </row>
    <row r="4338" spans="1:10" x14ac:dyDescent="0.2">
      <c r="A4338" t="s">
        <v>1019</v>
      </c>
      <c r="B4338" t="s">
        <v>1027</v>
      </c>
      <c r="C4338" s="22" t="s">
        <v>134</v>
      </c>
      <c r="D4338" s="23">
        <v>0</v>
      </c>
      <c r="E4338">
        <v>4.4228507408636528E-2</v>
      </c>
      <c r="F4338" t="s">
        <v>114</v>
      </c>
      <c r="G4338" t="s">
        <v>115</v>
      </c>
      <c r="H4338" t="s">
        <v>52</v>
      </c>
      <c r="I4338" s="10" t="s">
        <v>47</v>
      </c>
      <c r="J4338" t="s">
        <v>763</v>
      </c>
    </row>
    <row r="4339" spans="1:10" x14ac:dyDescent="0.2">
      <c r="A4339" t="s">
        <v>1019</v>
      </c>
      <c r="B4339" t="s">
        <v>1028</v>
      </c>
      <c r="C4339" s="22" t="s">
        <v>134</v>
      </c>
      <c r="D4339" s="23">
        <v>0</v>
      </c>
      <c r="E4339">
        <v>1.8774674142026531E-2</v>
      </c>
      <c r="F4339" t="s">
        <v>54</v>
      </c>
      <c r="G4339" t="s">
        <v>55</v>
      </c>
      <c r="H4339" t="s">
        <v>52</v>
      </c>
      <c r="I4339" s="10" t="s">
        <v>47</v>
      </c>
      <c r="J4339" t="s">
        <v>763</v>
      </c>
    </row>
    <row r="4340" spans="1:10" x14ac:dyDescent="0.2">
      <c r="A4340" t="s">
        <v>1019</v>
      </c>
      <c r="B4340" t="s">
        <v>1029</v>
      </c>
      <c r="C4340" s="22" t="s">
        <v>134</v>
      </c>
      <c r="D4340" s="23">
        <v>0</v>
      </c>
      <c r="E4340">
        <v>9.8803086186315239E-2</v>
      </c>
      <c r="F4340" t="s">
        <v>375</v>
      </c>
      <c r="G4340" t="s">
        <v>376</v>
      </c>
      <c r="H4340" t="s">
        <v>373</v>
      </c>
      <c r="I4340" s="37" t="s">
        <v>373</v>
      </c>
      <c r="J4340" t="s">
        <v>763</v>
      </c>
    </row>
    <row r="4341" spans="1:10" x14ac:dyDescent="0.2">
      <c r="A4341" t="s">
        <v>1019</v>
      </c>
      <c r="B4341" t="s">
        <v>1030</v>
      </c>
      <c r="C4341" s="22" t="s">
        <v>134</v>
      </c>
      <c r="D4341" s="23">
        <v>0</v>
      </c>
      <c r="E4341">
        <v>2.22028768561532E-2</v>
      </c>
      <c r="F4341" t="s">
        <v>70</v>
      </c>
      <c r="G4341" t="s">
        <v>71</v>
      </c>
      <c r="H4341" t="s">
        <v>67</v>
      </c>
      <c r="I4341" s="13" t="s">
        <v>68</v>
      </c>
      <c r="J4341" t="s">
        <v>763</v>
      </c>
    </row>
    <row r="4342" spans="1:10" x14ac:dyDescent="0.2">
      <c r="A4342" t="s">
        <v>1019</v>
      </c>
      <c r="B4342" t="s">
        <v>1031</v>
      </c>
      <c r="C4342" s="22" t="s">
        <v>134</v>
      </c>
      <c r="D4342" s="23">
        <v>0</v>
      </c>
      <c r="E4342">
        <v>3.4565366409087327E-2</v>
      </c>
      <c r="F4342" t="s">
        <v>70</v>
      </c>
      <c r="G4342" t="s">
        <v>71</v>
      </c>
      <c r="H4342" t="s">
        <v>67</v>
      </c>
      <c r="I4342" s="13" t="s">
        <v>68</v>
      </c>
      <c r="J4342" t="s">
        <v>763</v>
      </c>
    </row>
    <row r="4343" spans="1:10" x14ac:dyDescent="0.2">
      <c r="A4343" t="s">
        <v>1019</v>
      </c>
      <c r="B4343" t="s">
        <v>1033</v>
      </c>
      <c r="C4343" s="22" t="s">
        <v>134</v>
      </c>
      <c r="D4343" s="23">
        <v>0</v>
      </c>
      <c r="E4343">
        <v>2.1946992637066329E-2</v>
      </c>
      <c r="F4343" t="s">
        <v>266</v>
      </c>
      <c r="G4343" t="s">
        <v>267</v>
      </c>
      <c r="H4343" t="s">
        <v>75</v>
      </c>
      <c r="I4343" s="14" t="s">
        <v>76</v>
      </c>
      <c r="J4343" t="s">
        <v>763</v>
      </c>
    </row>
    <row r="4344" spans="1:10" x14ac:dyDescent="0.2">
      <c r="A4344" t="s">
        <v>1019</v>
      </c>
      <c r="B4344" t="s">
        <v>1034</v>
      </c>
      <c r="C4344" s="22" t="s">
        <v>134</v>
      </c>
      <c r="D4344" s="23">
        <v>0</v>
      </c>
      <c r="E4344">
        <v>0.49078207013597702</v>
      </c>
      <c r="F4344" t="s">
        <v>214</v>
      </c>
      <c r="G4344" t="s">
        <v>215</v>
      </c>
      <c r="H4344" t="s">
        <v>216</v>
      </c>
      <c r="I4344" s="36" t="s">
        <v>217</v>
      </c>
      <c r="J4344" t="s">
        <v>763</v>
      </c>
    </row>
    <row r="4345" spans="1:10" x14ac:dyDescent="0.2">
      <c r="A4345" t="s">
        <v>1019</v>
      </c>
      <c r="B4345" t="s">
        <v>1035</v>
      </c>
      <c r="C4345" s="22" t="s">
        <v>134</v>
      </c>
      <c r="D4345" s="23">
        <v>0</v>
      </c>
      <c r="E4345">
        <v>0.91653962405297495</v>
      </c>
      <c r="F4345" t="s">
        <v>214</v>
      </c>
      <c r="G4345" t="s">
        <v>215</v>
      </c>
      <c r="H4345" t="s">
        <v>216</v>
      </c>
      <c r="I4345" s="36" t="s">
        <v>217</v>
      </c>
      <c r="J4345" t="s">
        <v>763</v>
      </c>
    </row>
    <row r="4346" spans="1:10" x14ac:dyDescent="0.2">
      <c r="A4346" t="s">
        <v>1019</v>
      </c>
      <c r="B4346" t="s">
        <v>1036</v>
      </c>
      <c r="C4346" s="22" t="s">
        <v>134</v>
      </c>
      <c r="D4346" s="23">
        <v>0</v>
      </c>
      <c r="E4346">
        <v>0.66586243269869905</v>
      </c>
      <c r="F4346" t="s">
        <v>279</v>
      </c>
      <c r="G4346" t="s">
        <v>280</v>
      </c>
      <c r="H4346" t="s">
        <v>216</v>
      </c>
      <c r="I4346" s="36" t="s">
        <v>217</v>
      </c>
      <c r="J4346" t="s">
        <v>763</v>
      </c>
    </row>
    <row r="4347" spans="1:10" x14ac:dyDescent="0.2">
      <c r="A4347" t="s">
        <v>1019</v>
      </c>
      <c r="B4347" t="s">
        <v>1037</v>
      </c>
      <c r="C4347" s="22" t="s">
        <v>134</v>
      </c>
      <c r="D4347" s="23">
        <v>0</v>
      </c>
      <c r="E4347">
        <v>0.68275491382549602</v>
      </c>
      <c r="F4347" t="s">
        <v>282</v>
      </c>
      <c r="G4347" t="s">
        <v>283</v>
      </c>
      <c r="H4347" t="s">
        <v>216</v>
      </c>
      <c r="I4347" s="36" t="s">
        <v>217</v>
      </c>
      <c r="J4347" t="s">
        <v>763</v>
      </c>
    </row>
    <row r="4348" spans="1:10" x14ac:dyDescent="0.2">
      <c r="A4348" t="s">
        <v>1019</v>
      </c>
      <c r="B4348" t="s">
        <v>1038</v>
      </c>
      <c r="C4348" s="22" t="s">
        <v>134</v>
      </c>
      <c r="D4348" s="23">
        <v>0</v>
      </c>
      <c r="E4348">
        <v>1.9922264123956632E-2</v>
      </c>
      <c r="F4348" t="s">
        <v>144</v>
      </c>
      <c r="G4348" t="s">
        <v>145</v>
      </c>
      <c r="H4348" t="s">
        <v>85</v>
      </c>
      <c r="I4348" s="16" t="s">
        <v>86</v>
      </c>
      <c r="J4348" t="s">
        <v>763</v>
      </c>
    </row>
    <row r="4349" spans="1:10" x14ac:dyDescent="0.2">
      <c r="A4349" t="s">
        <v>1019</v>
      </c>
      <c r="B4349" t="s">
        <v>1039</v>
      </c>
      <c r="C4349" s="22" t="s">
        <v>134</v>
      </c>
      <c r="D4349" s="23">
        <v>0</v>
      </c>
      <c r="E4349">
        <v>2.0130001148454299E-2</v>
      </c>
      <c r="F4349" t="s">
        <v>220</v>
      </c>
      <c r="G4349" t="s">
        <v>221</v>
      </c>
      <c r="H4349" t="s">
        <v>85</v>
      </c>
      <c r="I4349" s="16" t="s">
        <v>86</v>
      </c>
      <c r="J4349" t="s">
        <v>763</v>
      </c>
    </row>
    <row r="4350" spans="1:10" x14ac:dyDescent="0.2">
      <c r="A4350" t="s">
        <v>1019</v>
      </c>
      <c r="B4350" t="s">
        <v>1040</v>
      </c>
      <c r="C4350" s="22" t="s">
        <v>134</v>
      </c>
      <c r="D4350" s="23">
        <v>0</v>
      </c>
      <c r="E4350">
        <v>0.1065701976510233</v>
      </c>
      <c r="F4350" t="s">
        <v>223</v>
      </c>
      <c r="G4350" t="s">
        <v>224</v>
      </c>
      <c r="H4350" t="s">
        <v>85</v>
      </c>
      <c r="I4350" s="16" t="s">
        <v>86</v>
      </c>
      <c r="J4350" t="s">
        <v>763</v>
      </c>
    </row>
    <row r="4351" spans="1:10" x14ac:dyDescent="0.2">
      <c r="A4351" t="s">
        <v>1019</v>
      </c>
      <c r="B4351" t="s">
        <v>1041</v>
      </c>
      <c r="C4351" s="22" t="s">
        <v>134</v>
      </c>
      <c r="D4351" s="23">
        <v>0</v>
      </c>
      <c r="E4351">
        <v>1.5760664150347839E-2</v>
      </c>
      <c r="F4351" t="s">
        <v>735</v>
      </c>
      <c r="G4351" t="s">
        <v>736</v>
      </c>
      <c r="H4351" t="s">
        <v>85</v>
      </c>
      <c r="I4351" s="16" t="s">
        <v>86</v>
      </c>
      <c r="J4351" t="s">
        <v>763</v>
      </c>
    </row>
    <row r="4352" spans="1:10" x14ac:dyDescent="0.2">
      <c r="A4352" t="s">
        <v>1019</v>
      </c>
      <c r="B4352" t="s">
        <v>1052</v>
      </c>
      <c r="C4352" s="22" t="s">
        <v>134</v>
      </c>
      <c r="D4352" s="23">
        <v>0</v>
      </c>
      <c r="E4352">
        <v>4.2471919625937339E-3</v>
      </c>
      <c r="F4352" t="s">
        <v>87</v>
      </c>
      <c r="G4352" t="s">
        <v>88</v>
      </c>
      <c r="H4352" t="s">
        <v>85</v>
      </c>
      <c r="I4352" s="16" t="s">
        <v>86</v>
      </c>
      <c r="J4352" t="s">
        <v>763</v>
      </c>
    </row>
    <row r="4353" spans="1:10" x14ac:dyDescent="0.2">
      <c r="A4353" t="s">
        <v>1019</v>
      </c>
      <c r="B4353" t="s">
        <v>1042</v>
      </c>
      <c r="C4353" s="22" t="s">
        <v>134</v>
      </c>
      <c r="D4353" s="23">
        <v>0</v>
      </c>
      <c r="E4353">
        <v>0.13841011911468801</v>
      </c>
      <c r="F4353" t="s">
        <v>87</v>
      </c>
      <c r="G4353" t="s">
        <v>88</v>
      </c>
      <c r="H4353" t="s">
        <v>85</v>
      </c>
      <c r="I4353" s="16" t="s">
        <v>86</v>
      </c>
      <c r="J4353" t="s">
        <v>763</v>
      </c>
    </row>
    <row r="4354" spans="1:10" x14ac:dyDescent="0.2">
      <c r="A4354" t="s">
        <v>1019</v>
      </c>
      <c r="B4354" t="s">
        <v>1044</v>
      </c>
      <c r="C4354" s="22" t="s">
        <v>134</v>
      </c>
      <c r="D4354" s="23">
        <v>0</v>
      </c>
      <c r="E4354">
        <v>7.2386572206464333E-3</v>
      </c>
      <c r="F4354" t="s">
        <v>126</v>
      </c>
      <c r="G4354" t="s">
        <v>127</v>
      </c>
      <c r="H4354" t="s">
        <v>128</v>
      </c>
      <c r="I4354" s="18" t="s">
        <v>97</v>
      </c>
      <c r="J4354" t="s">
        <v>763</v>
      </c>
    </row>
    <row r="4355" spans="1:10" x14ac:dyDescent="0.2">
      <c r="A4355" t="s">
        <v>1019</v>
      </c>
      <c r="B4355" t="s">
        <v>1043</v>
      </c>
      <c r="C4355" s="22" t="s">
        <v>134</v>
      </c>
      <c r="D4355" s="23">
        <v>0</v>
      </c>
      <c r="E4355">
        <v>3.3552808291395467E-2</v>
      </c>
      <c r="F4355" t="s">
        <v>126</v>
      </c>
      <c r="G4355" t="s">
        <v>127</v>
      </c>
      <c r="H4355" t="s">
        <v>128</v>
      </c>
      <c r="I4355" s="18" t="s">
        <v>97</v>
      </c>
      <c r="J4355" t="s">
        <v>763</v>
      </c>
    </row>
    <row r="4356" spans="1:10" x14ac:dyDescent="0.2">
      <c r="A4356" t="s">
        <v>1019</v>
      </c>
      <c r="B4356" t="s">
        <v>1054</v>
      </c>
      <c r="C4356" s="22" t="s">
        <v>134</v>
      </c>
      <c r="D4356" s="23">
        <v>0</v>
      </c>
      <c r="E4356">
        <v>8.6558889183358471E-3</v>
      </c>
      <c r="F4356" t="s">
        <v>327</v>
      </c>
      <c r="G4356" t="s">
        <v>328</v>
      </c>
      <c r="H4356" t="s">
        <v>329</v>
      </c>
      <c r="I4356" s="18" t="s">
        <v>97</v>
      </c>
      <c r="J4356" t="s">
        <v>763</v>
      </c>
    </row>
    <row r="4357" spans="1:10" x14ac:dyDescent="0.2">
      <c r="A4357" t="s">
        <v>1019</v>
      </c>
      <c r="B4357" t="s">
        <v>1045</v>
      </c>
      <c r="C4357" s="22" t="s">
        <v>134</v>
      </c>
      <c r="D4357" s="23">
        <v>0</v>
      </c>
      <c r="E4357">
        <v>1.447568228496293E-2</v>
      </c>
      <c r="F4357" t="s">
        <v>327</v>
      </c>
      <c r="G4357" t="s">
        <v>328</v>
      </c>
      <c r="H4357" t="s">
        <v>329</v>
      </c>
      <c r="I4357" s="18" t="s">
        <v>97</v>
      </c>
      <c r="J4357" t="s">
        <v>763</v>
      </c>
    </row>
    <row r="4358" spans="1:10" x14ac:dyDescent="0.2">
      <c r="A4358" t="s">
        <v>1019</v>
      </c>
      <c r="B4358" t="s">
        <v>1046</v>
      </c>
      <c r="C4358" s="22" t="s">
        <v>134</v>
      </c>
      <c r="D4358" s="23">
        <v>0</v>
      </c>
      <c r="E4358">
        <v>1.8109147459255029E-2</v>
      </c>
      <c r="F4358" t="s">
        <v>327</v>
      </c>
      <c r="G4358" t="s">
        <v>328</v>
      </c>
      <c r="H4358" t="s">
        <v>329</v>
      </c>
      <c r="I4358" s="18" t="s">
        <v>97</v>
      </c>
      <c r="J4358" t="s">
        <v>763</v>
      </c>
    </row>
    <row r="4359" spans="1:10" x14ac:dyDescent="0.2">
      <c r="A4359" t="s">
        <v>1019</v>
      </c>
      <c r="B4359" t="s">
        <v>1047</v>
      </c>
      <c r="C4359" s="22" t="s">
        <v>134</v>
      </c>
      <c r="D4359" s="23">
        <v>0</v>
      </c>
      <c r="E4359">
        <v>1.91117592312651E-2</v>
      </c>
      <c r="F4359" t="s">
        <v>111</v>
      </c>
      <c r="G4359" t="s">
        <v>112</v>
      </c>
      <c r="H4359" t="s">
        <v>108</v>
      </c>
      <c r="I4359" s="18" t="s">
        <v>97</v>
      </c>
      <c r="J4359" t="s">
        <v>763</v>
      </c>
    </row>
    <row r="4360" spans="1:10" x14ac:dyDescent="0.2">
      <c r="A4360" t="s">
        <v>1019</v>
      </c>
      <c r="B4360" t="s">
        <v>1048</v>
      </c>
      <c r="C4360" s="22" t="s">
        <v>134</v>
      </c>
      <c r="D4360" s="23">
        <v>0</v>
      </c>
      <c r="E4360">
        <v>1.714441420343037E-2</v>
      </c>
      <c r="F4360" t="s">
        <v>240</v>
      </c>
      <c r="G4360" t="s">
        <v>241</v>
      </c>
      <c r="H4360" t="s">
        <v>242</v>
      </c>
      <c r="I4360" s="18" t="s">
        <v>97</v>
      </c>
      <c r="J4360" t="s">
        <v>763</v>
      </c>
    </row>
    <row r="4361" spans="1:10" x14ac:dyDescent="0.2">
      <c r="A4361" t="s">
        <v>1019</v>
      </c>
      <c r="B4361" t="s">
        <v>1049</v>
      </c>
      <c r="C4361" s="22" t="s">
        <v>134</v>
      </c>
      <c r="D4361" s="23">
        <v>0</v>
      </c>
      <c r="E4361">
        <v>1.9043236688162171E-2</v>
      </c>
      <c r="F4361" t="s">
        <v>130</v>
      </c>
      <c r="G4361" t="s">
        <v>131</v>
      </c>
      <c r="H4361" t="s">
        <v>132</v>
      </c>
      <c r="I4361" s="18" t="s">
        <v>97</v>
      </c>
      <c r="J4361" t="s">
        <v>763</v>
      </c>
    </row>
    <row r="4362" spans="1:10" x14ac:dyDescent="0.2">
      <c r="A4362" t="s">
        <v>1019</v>
      </c>
      <c r="B4362" t="s">
        <v>1050</v>
      </c>
      <c r="C4362" s="22" t="s">
        <v>134</v>
      </c>
      <c r="D4362" s="23">
        <v>0</v>
      </c>
      <c r="E4362">
        <v>3.844131629597966E-3</v>
      </c>
      <c r="F4362" t="s">
        <v>244</v>
      </c>
      <c r="G4362" t="s">
        <v>245</v>
      </c>
      <c r="H4362" t="s">
        <v>246</v>
      </c>
      <c r="I4362" s="18" t="s">
        <v>97</v>
      </c>
      <c r="J4362" t="s">
        <v>763</v>
      </c>
    </row>
    <row r="4363" spans="1:10" x14ac:dyDescent="0.2">
      <c r="A4363" t="s">
        <v>1019</v>
      </c>
      <c r="B4363" t="s">
        <v>1022</v>
      </c>
      <c r="C4363" s="22" t="s">
        <v>134</v>
      </c>
      <c r="D4363" s="9">
        <v>7</v>
      </c>
      <c r="E4363">
        <v>3.34402094135361E-2</v>
      </c>
      <c r="F4363" t="s">
        <v>44</v>
      </c>
      <c r="G4363" t="s">
        <v>45</v>
      </c>
      <c r="H4363" t="s">
        <v>46</v>
      </c>
      <c r="I4363" s="10" t="s">
        <v>47</v>
      </c>
      <c r="J4363" t="s">
        <v>763</v>
      </c>
    </row>
    <row r="4364" spans="1:10" x14ac:dyDescent="0.2">
      <c r="A4364" t="s">
        <v>1019</v>
      </c>
      <c r="B4364" t="s">
        <v>1021</v>
      </c>
      <c r="C4364" s="22" t="s">
        <v>134</v>
      </c>
      <c r="D4364" s="9">
        <v>7</v>
      </c>
      <c r="E4364">
        <v>8.5975732324706761E-2</v>
      </c>
      <c r="F4364" t="s">
        <v>44</v>
      </c>
      <c r="G4364" t="s">
        <v>45</v>
      </c>
      <c r="H4364" t="s">
        <v>46</v>
      </c>
      <c r="I4364" s="10" t="s">
        <v>47</v>
      </c>
      <c r="J4364" t="s">
        <v>763</v>
      </c>
    </row>
    <row r="4365" spans="1:10" x14ac:dyDescent="0.2">
      <c r="A4365" t="s">
        <v>1019</v>
      </c>
      <c r="B4365" t="s">
        <v>1023</v>
      </c>
      <c r="C4365" s="22" t="s">
        <v>134</v>
      </c>
      <c r="D4365" s="9">
        <v>7</v>
      </c>
      <c r="E4365">
        <v>0.41567205094350451</v>
      </c>
      <c r="F4365" t="s">
        <v>44</v>
      </c>
      <c r="G4365" t="s">
        <v>45</v>
      </c>
      <c r="H4365" t="s">
        <v>46</v>
      </c>
      <c r="I4365" s="10" t="s">
        <v>47</v>
      </c>
      <c r="J4365" t="s">
        <v>763</v>
      </c>
    </row>
    <row r="4366" spans="1:10" x14ac:dyDescent="0.2">
      <c r="A4366" t="s">
        <v>1019</v>
      </c>
      <c r="B4366" t="s">
        <v>1024</v>
      </c>
      <c r="C4366" s="22" t="s">
        <v>134</v>
      </c>
      <c r="D4366" s="9">
        <v>7</v>
      </c>
      <c r="E4366">
        <v>1.5897653335499199E-2</v>
      </c>
      <c r="F4366" t="s">
        <v>689</v>
      </c>
      <c r="G4366" t="s">
        <v>690</v>
      </c>
      <c r="H4366" t="s">
        <v>52</v>
      </c>
      <c r="I4366" s="10" t="s">
        <v>47</v>
      </c>
      <c r="J4366" t="s">
        <v>763</v>
      </c>
    </row>
    <row r="4367" spans="1:10" x14ac:dyDescent="0.2">
      <c r="A4367" t="s">
        <v>1019</v>
      </c>
      <c r="B4367" t="s">
        <v>1026</v>
      </c>
      <c r="C4367" s="22" t="s">
        <v>134</v>
      </c>
      <c r="D4367" s="9">
        <v>7</v>
      </c>
      <c r="E4367">
        <v>6.982665730916017E-2</v>
      </c>
      <c r="F4367" t="s">
        <v>50</v>
      </c>
      <c r="G4367" t="s">
        <v>51</v>
      </c>
      <c r="H4367" t="s">
        <v>52</v>
      </c>
      <c r="I4367" s="10" t="s">
        <v>47</v>
      </c>
      <c r="J4367" t="s">
        <v>763</v>
      </c>
    </row>
    <row r="4368" spans="1:10" x14ac:dyDescent="0.2">
      <c r="A4368" t="s">
        <v>1019</v>
      </c>
      <c r="B4368" t="s">
        <v>1027</v>
      </c>
      <c r="C4368" s="22" t="s">
        <v>134</v>
      </c>
      <c r="D4368" s="9">
        <v>7</v>
      </c>
      <c r="E4368">
        <v>9.6628790245247467E-2</v>
      </c>
      <c r="F4368" t="s">
        <v>114</v>
      </c>
      <c r="G4368" t="s">
        <v>115</v>
      </c>
      <c r="H4368" t="s">
        <v>52</v>
      </c>
      <c r="I4368" s="10" t="s">
        <v>47</v>
      </c>
      <c r="J4368" t="s">
        <v>763</v>
      </c>
    </row>
    <row r="4369" spans="1:10" x14ac:dyDescent="0.2">
      <c r="A4369" t="s">
        <v>1019</v>
      </c>
      <c r="B4369" t="s">
        <v>1028</v>
      </c>
      <c r="C4369" s="22" t="s">
        <v>134</v>
      </c>
      <c r="D4369" s="9">
        <v>7</v>
      </c>
      <c r="E4369">
        <v>3.9136136964849619E-2</v>
      </c>
      <c r="F4369" t="s">
        <v>54</v>
      </c>
      <c r="G4369" t="s">
        <v>55</v>
      </c>
      <c r="H4369" t="s">
        <v>52</v>
      </c>
      <c r="I4369" s="10" t="s">
        <v>47</v>
      </c>
      <c r="J4369" t="s">
        <v>763</v>
      </c>
    </row>
    <row r="4370" spans="1:10" x14ac:dyDescent="0.2">
      <c r="A4370" t="s">
        <v>1019</v>
      </c>
      <c r="B4370" t="s">
        <v>1032</v>
      </c>
      <c r="C4370" s="22" t="s">
        <v>134</v>
      </c>
      <c r="D4370" s="9">
        <v>7</v>
      </c>
      <c r="E4370">
        <v>2.766941117648223E-2</v>
      </c>
      <c r="F4370" t="s">
        <v>73</v>
      </c>
      <c r="G4370" t="s">
        <v>74</v>
      </c>
      <c r="H4370" t="s">
        <v>75</v>
      </c>
      <c r="I4370" s="14" t="s">
        <v>76</v>
      </c>
      <c r="J4370" t="s">
        <v>763</v>
      </c>
    </row>
    <row r="4371" spans="1:10" x14ac:dyDescent="0.2">
      <c r="A4371" t="s">
        <v>1019</v>
      </c>
      <c r="B4371" t="s">
        <v>1033</v>
      </c>
      <c r="C4371" s="22" t="s">
        <v>134</v>
      </c>
      <c r="D4371" s="9">
        <v>7</v>
      </c>
      <c r="E4371">
        <v>5.3875600191411972E-2</v>
      </c>
      <c r="F4371" t="s">
        <v>266</v>
      </c>
      <c r="G4371" t="s">
        <v>267</v>
      </c>
      <c r="H4371" t="s">
        <v>75</v>
      </c>
      <c r="I4371" s="14" t="s">
        <v>76</v>
      </c>
      <c r="J4371" t="s">
        <v>763</v>
      </c>
    </row>
    <row r="4372" spans="1:10" x14ac:dyDescent="0.2">
      <c r="A4372" t="s">
        <v>1019</v>
      </c>
      <c r="B4372" t="s">
        <v>1034</v>
      </c>
      <c r="C4372" s="22" t="s">
        <v>134</v>
      </c>
      <c r="D4372" s="9">
        <v>7</v>
      </c>
      <c r="E4372">
        <v>0.87010697316786267</v>
      </c>
      <c r="F4372" t="s">
        <v>214</v>
      </c>
      <c r="G4372" t="s">
        <v>215</v>
      </c>
      <c r="H4372" t="s">
        <v>216</v>
      </c>
      <c r="I4372" s="36" t="s">
        <v>217</v>
      </c>
      <c r="J4372" t="s">
        <v>763</v>
      </c>
    </row>
    <row r="4373" spans="1:10" x14ac:dyDescent="0.2">
      <c r="A4373" t="s">
        <v>1019</v>
      </c>
      <c r="B4373" t="s">
        <v>1035</v>
      </c>
      <c r="C4373" s="22" t="s">
        <v>134</v>
      </c>
      <c r="D4373" s="9">
        <v>7</v>
      </c>
      <c r="E4373">
        <v>1.3176962010697151</v>
      </c>
      <c r="F4373" t="s">
        <v>214</v>
      </c>
      <c r="G4373" t="s">
        <v>215</v>
      </c>
      <c r="H4373" t="s">
        <v>216</v>
      </c>
      <c r="I4373" s="36" t="s">
        <v>217</v>
      </c>
      <c r="J4373" t="s">
        <v>763</v>
      </c>
    </row>
    <row r="4374" spans="1:10" x14ac:dyDescent="0.2">
      <c r="A4374" t="s">
        <v>1019</v>
      </c>
      <c r="B4374" t="s">
        <v>1036</v>
      </c>
      <c r="C4374" s="22" t="s">
        <v>134</v>
      </c>
      <c r="D4374" s="9">
        <v>7</v>
      </c>
      <c r="E4374">
        <v>1.3490873012017921</v>
      </c>
      <c r="F4374" t="s">
        <v>279</v>
      </c>
      <c r="G4374" t="s">
        <v>280</v>
      </c>
      <c r="H4374" t="s">
        <v>216</v>
      </c>
      <c r="I4374" s="36" t="s">
        <v>217</v>
      </c>
      <c r="J4374" t="s">
        <v>763</v>
      </c>
    </row>
    <row r="4375" spans="1:10" x14ac:dyDescent="0.2">
      <c r="A4375" t="s">
        <v>1019</v>
      </c>
      <c r="B4375" t="s">
        <v>1037</v>
      </c>
      <c r="C4375" s="22" t="s">
        <v>134</v>
      </c>
      <c r="D4375" s="9">
        <v>7</v>
      </c>
      <c r="E4375">
        <v>2.2031194969896331</v>
      </c>
      <c r="F4375" t="s">
        <v>282</v>
      </c>
      <c r="G4375" t="s">
        <v>283</v>
      </c>
      <c r="H4375" t="s">
        <v>216</v>
      </c>
      <c r="I4375" s="36" t="s">
        <v>217</v>
      </c>
      <c r="J4375" t="s">
        <v>763</v>
      </c>
    </row>
    <row r="4376" spans="1:10" x14ac:dyDescent="0.2">
      <c r="A4376" t="s">
        <v>1019</v>
      </c>
      <c r="B4376" t="s">
        <v>1051</v>
      </c>
      <c r="C4376" s="22" t="s">
        <v>134</v>
      </c>
      <c r="D4376" s="9">
        <v>7</v>
      </c>
      <c r="E4376">
        <v>5.3676994906868343E-2</v>
      </c>
      <c r="F4376" t="s">
        <v>681</v>
      </c>
      <c r="G4376" t="s">
        <v>682</v>
      </c>
      <c r="H4376" t="s">
        <v>683</v>
      </c>
      <c r="I4376" s="27" t="s">
        <v>209</v>
      </c>
      <c r="J4376" t="s">
        <v>763</v>
      </c>
    </row>
    <row r="4377" spans="1:10" x14ac:dyDescent="0.2">
      <c r="A4377" t="s">
        <v>1019</v>
      </c>
      <c r="B4377" t="s">
        <v>1058</v>
      </c>
      <c r="C4377" s="22" t="s">
        <v>134</v>
      </c>
      <c r="D4377" s="9">
        <v>7</v>
      </c>
      <c r="E4377">
        <v>3.5462061462649998E-2</v>
      </c>
      <c r="F4377" t="s">
        <v>144</v>
      </c>
      <c r="G4377" t="s">
        <v>145</v>
      </c>
      <c r="H4377" t="s">
        <v>85</v>
      </c>
      <c r="I4377" s="16" t="s">
        <v>86</v>
      </c>
      <c r="J4377" t="s">
        <v>763</v>
      </c>
    </row>
    <row r="4378" spans="1:10" x14ac:dyDescent="0.2">
      <c r="A4378" t="s">
        <v>1019</v>
      </c>
      <c r="B4378" t="s">
        <v>1039</v>
      </c>
      <c r="C4378" s="22" t="s">
        <v>134</v>
      </c>
      <c r="D4378" s="9">
        <v>7</v>
      </c>
      <c r="E4378">
        <v>3.4638895003514143E-2</v>
      </c>
      <c r="F4378" t="s">
        <v>220</v>
      </c>
      <c r="G4378" t="s">
        <v>221</v>
      </c>
      <c r="H4378" t="s">
        <v>85</v>
      </c>
      <c r="I4378" s="16" t="s">
        <v>86</v>
      </c>
      <c r="J4378" t="s">
        <v>763</v>
      </c>
    </row>
    <row r="4379" spans="1:10" x14ac:dyDescent="0.2">
      <c r="A4379" t="s">
        <v>1019</v>
      </c>
      <c r="B4379" t="s">
        <v>1040</v>
      </c>
      <c r="C4379" s="22" t="s">
        <v>134</v>
      </c>
      <c r="D4379" s="9">
        <v>7</v>
      </c>
      <c r="E4379">
        <v>0.1028541452047967</v>
      </c>
      <c r="F4379" t="s">
        <v>223</v>
      </c>
      <c r="G4379" t="s">
        <v>224</v>
      </c>
      <c r="H4379" t="s">
        <v>85</v>
      </c>
      <c r="I4379" s="16" t="s">
        <v>86</v>
      </c>
      <c r="J4379" t="s">
        <v>763</v>
      </c>
    </row>
    <row r="4380" spans="1:10" x14ac:dyDescent="0.2">
      <c r="A4380" t="s">
        <v>1019</v>
      </c>
      <c r="B4380" t="s">
        <v>1041</v>
      </c>
      <c r="C4380" s="22" t="s">
        <v>134</v>
      </c>
      <c r="D4380" s="9">
        <v>7</v>
      </c>
      <c r="E4380">
        <v>3.3968838884078999E-2</v>
      </c>
      <c r="F4380" t="s">
        <v>735</v>
      </c>
      <c r="G4380" t="s">
        <v>736</v>
      </c>
      <c r="H4380" t="s">
        <v>85</v>
      </c>
      <c r="I4380" s="16" t="s">
        <v>86</v>
      </c>
      <c r="J4380" t="s">
        <v>763</v>
      </c>
    </row>
    <row r="4381" spans="1:10" x14ac:dyDescent="0.2">
      <c r="A4381" t="s">
        <v>1019</v>
      </c>
      <c r="B4381" t="s">
        <v>1042</v>
      </c>
      <c r="C4381" s="22" t="s">
        <v>134</v>
      </c>
      <c r="D4381" s="9">
        <v>7</v>
      </c>
      <c r="E4381">
        <v>0.14532786391852889</v>
      </c>
      <c r="F4381" t="s">
        <v>87</v>
      </c>
      <c r="G4381" t="s">
        <v>88</v>
      </c>
      <c r="H4381" t="s">
        <v>85</v>
      </c>
      <c r="I4381" s="16" t="s">
        <v>86</v>
      </c>
      <c r="J4381" t="s">
        <v>763</v>
      </c>
    </row>
    <row r="4382" spans="1:10" x14ac:dyDescent="0.2">
      <c r="A4382" t="s">
        <v>1019</v>
      </c>
      <c r="B4382" t="s">
        <v>1044</v>
      </c>
      <c r="C4382" s="22" t="s">
        <v>134</v>
      </c>
      <c r="D4382" s="9">
        <v>7</v>
      </c>
      <c r="E4382">
        <v>2.5597727060496799E-2</v>
      </c>
      <c r="F4382" t="s">
        <v>126</v>
      </c>
      <c r="G4382" t="s">
        <v>127</v>
      </c>
      <c r="H4382" t="s">
        <v>128</v>
      </c>
      <c r="I4382" s="18" t="s">
        <v>97</v>
      </c>
      <c r="J4382" t="s">
        <v>763</v>
      </c>
    </row>
    <row r="4383" spans="1:10" x14ac:dyDescent="0.2">
      <c r="A4383" t="s">
        <v>1019</v>
      </c>
      <c r="B4383" t="s">
        <v>1043</v>
      </c>
      <c r="C4383" s="22" t="s">
        <v>134</v>
      </c>
      <c r="D4383" s="9">
        <v>7</v>
      </c>
      <c r="E4383">
        <v>3.0562749348276901E-2</v>
      </c>
      <c r="F4383" t="s">
        <v>126</v>
      </c>
      <c r="G4383" t="s">
        <v>127</v>
      </c>
      <c r="H4383" t="s">
        <v>128</v>
      </c>
      <c r="I4383" s="18" t="s">
        <v>97</v>
      </c>
      <c r="J4383" t="s">
        <v>763</v>
      </c>
    </row>
    <row r="4384" spans="1:10" x14ac:dyDescent="0.2">
      <c r="A4384" t="s">
        <v>1019</v>
      </c>
      <c r="B4384" t="s">
        <v>1045</v>
      </c>
      <c r="C4384" s="22" t="s">
        <v>134</v>
      </c>
      <c r="D4384" s="9">
        <v>7</v>
      </c>
      <c r="E4384">
        <v>8.1427480137846332E-3</v>
      </c>
      <c r="F4384" t="s">
        <v>327</v>
      </c>
      <c r="G4384" t="s">
        <v>328</v>
      </c>
      <c r="H4384" t="s">
        <v>329</v>
      </c>
      <c r="I4384" s="18" t="s">
        <v>97</v>
      </c>
      <c r="J4384" t="s">
        <v>763</v>
      </c>
    </row>
    <row r="4385" spans="1:10" x14ac:dyDescent="0.2">
      <c r="A4385" t="s">
        <v>1019</v>
      </c>
      <c r="B4385" t="s">
        <v>1054</v>
      </c>
      <c r="C4385" s="22" t="s">
        <v>134</v>
      </c>
      <c r="D4385" s="9">
        <v>7</v>
      </c>
      <c r="E4385">
        <v>2.8635214860545068E-2</v>
      </c>
      <c r="F4385" t="s">
        <v>327</v>
      </c>
      <c r="G4385" t="s">
        <v>328</v>
      </c>
      <c r="H4385" t="s">
        <v>329</v>
      </c>
      <c r="I4385" s="18" t="s">
        <v>97</v>
      </c>
      <c r="J4385" t="s">
        <v>763</v>
      </c>
    </row>
    <row r="4386" spans="1:10" x14ac:dyDescent="0.2">
      <c r="A4386" t="s">
        <v>1019</v>
      </c>
      <c r="B4386" t="s">
        <v>1055</v>
      </c>
      <c r="C4386" s="22" t="s">
        <v>134</v>
      </c>
      <c r="D4386" s="9">
        <v>7</v>
      </c>
      <c r="E4386">
        <v>2.495314845877147E-2</v>
      </c>
      <c r="F4386" t="s">
        <v>341</v>
      </c>
      <c r="G4386" t="s">
        <v>342</v>
      </c>
      <c r="H4386" t="s">
        <v>329</v>
      </c>
      <c r="I4386" s="18" t="s">
        <v>97</v>
      </c>
      <c r="J4386" t="s">
        <v>763</v>
      </c>
    </row>
    <row r="4387" spans="1:10" x14ac:dyDescent="0.2">
      <c r="A4387" t="s">
        <v>1019</v>
      </c>
      <c r="B4387" t="s">
        <v>1059</v>
      </c>
      <c r="C4387" s="22" t="s">
        <v>134</v>
      </c>
      <c r="D4387" s="9">
        <v>7</v>
      </c>
      <c r="E4387">
        <v>3.5192977584192757E-2</v>
      </c>
      <c r="F4387" t="s">
        <v>106</v>
      </c>
      <c r="G4387" t="s">
        <v>107</v>
      </c>
      <c r="H4387" t="s">
        <v>108</v>
      </c>
      <c r="I4387" s="18" t="s">
        <v>97</v>
      </c>
      <c r="J4387" t="s">
        <v>763</v>
      </c>
    </row>
    <row r="4388" spans="1:10" x14ac:dyDescent="0.2">
      <c r="A4388" t="s">
        <v>1019</v>
      </c>
      <c r="B4388" t="s">
        <v>1056</v>
      </c>
      <c r="C4388" s="22" t="s">
        <v>134</v>
      </c>
      <c r="D4388" s="9">
        <v>7</v>
      </c>
      <c r="E4388">
        <v>2.6682147893172331E-2</v>
      </c>
      <c r="F4388" t="s">
        <v>111</v>
      </c>
      <c r="G4388" t="s">
        <v>112</v>
      </c>
      <c r="H4388" t="s">
        <v>108</v>
      </c>
      <c r="I4388" s="18" t="s">
        <v>97</v>
      </c>
      <c r="J4388" t="s">
        <v>763</v>
      </c>
    </row>
    <row r="4389" spans="1:10" x14ac:dyDescent="0.2">
      <c r="A4389" t="s">
        <v>1019</v>
      </c>
      <c r="B4389" t="s">
        <v>1047</v>
      </c>
      <c r="C4389" s="22" t="s">
        <v>134</v>
      </c>
      <c r="D4389" s="9">
        <v>7</v>
      </c>
      <c r="E4389">
        <v>8.9800720001239467E-2</v>
      </c>
      <c r="F4389" t="s">
        <v>111</v>
      </c>
      <c r="G4389" t="s">
        <v>112</v>
      </c>
      <c r="H4389" t="s">
        <v>108</v>
      </c>
      <c r="I4389" s="18" t="s">
        <v>97</v>
      </c>
      <c r="J4389" t="s">
        <v>763</v>
      </c>
    </row>
    <row r="4390" spans="1:10" x14ac:dyDescent="0.2">
      <c r="A4390" t="s">
        <v>1019</v>
      </c>
      <c r="B4390" t="s">
        <v>1048</v>
      </c>
      <c r="C4390" s="22" t="s">
        <v>134</v>
      </c>
      <c r="D4390" s="9">
        <v>7</v>
      </c>
      <c r="E4390">
        <v>9.4929751763587339E-3</v>
      </c>
      <c r="F4390" t="s">
        <v>240</v>
      </c>
      <c r="G4390" t="s">
        <v>241</v>
      </c>
      <c r="H4390" t="s">
        <v>242</v>
      </c>
      <c r="I4390" s="18" t="s">
        <v>97</v>
      </c>
      <c r="J4390" t="s">
        <v>763</v>
      </c>
    </row>
    <row r="4391" spans="1:10" x14ac:dyDescent="0.2">
      <c r="A4391" t="s">
        <v>1019</v>
      </c>
      <c r="B4391" t="s">
        <v>1049</v>
      </c>
      <c r="C4391" s="22" t="s">
        <v>134</v>
      </c>
      <c r="D4391" s="9">
        <v>7</v>
      </c>
      <c r="E4391">
        <v>6.1934994123309661E-3</v>
      </c>
      <c r="F4391" t="s">
        <v>130</v>
      </c>
      <c r="G4391" t="s">
        <v>131</v>
      </c>
      <c r="H4391" t="s">
        <v>132</v>
      </c>
      <c r="I4391" s="18" t="s">
        <v>97</v>
      </c>
      <c r="J4391" t="s">
        <v>763</v>
      </c>
    </row>
    <row r="4392" spans="1:10" x14ac:dyDescent="0.2">
      <c r="A4392" t="s">
        <v>1019</v>
      </c>
      <c r="B4392" t="s">
        <v>1021</v>
      </c>
      <c r="C4392" s="22" t="s">
        <v>134</v>
      </c>
      <c r="D4392" s="19">
        <v>14</v>
      </c>
      <c r="E4392">
        <v>1.811279006386475E-2</v>
      </c>
      <c r="F4392" t="s">
        <v>44</v>
      </c>
      <c r="G4392" t="s">
        <v>45</v>
      </c>
      <c r="H4392" t="s">
        <v>46</v>
      </c>
      <c r="I4392" s="10" t="s">
        <v>47</v>
      </c>
      <c r="J4392" t="s">
        <v>763</v>
      </c>
    </row>
    <row r="4393" spans="1:10" x14ac:dyDescent="0.2">
      <c r="A4393" t="s">
        <v>1019</v>
      </c>
      <c r="B4393" t="s">
        <v>1023</v>
      </c>
      <c r="C4393" s="22" t="s">
        <v>134</v>
      </c>
      <c r="D4393" s="19">
        <v>14</v>
      </c>
      <c r="E4393">
        <v>0.178022550259895</v>
      </c>
      <c r="F4393" t="s">
        <v>44</v>
      </c>
      <c r="G4393" t="s">
        <v>45</v>
      </c>
      <c r="H4393" t="s">
        <v>46</v>
      </c>
      <c r="I4393" s="10" t="s">
        <v>47</v>
      </c>
      <c r="J4393" t="s">
        <v>763</v>
      </c>
    </row>
    <row r="4394" spans="1:10" x14ac:dyDescent="0.2">
      <c r="A4394" t="s">
        <v>1019</v>
      </c>
      <c r="B4394" t="s">
        <v>1024</v>
      </c>
      <c r="C4394" s="22" t="s">
        <v>134</v>
      </c>
      <c r="D4394" s="19">
        <v>14</v>
      </c>
      <c r="E4394">
        <v>9.0185500823446504E-3</v>
      </c>
      <c r="F4394" t="s">
        <v>689</v>
      </c>
      <c r="G4394" t="s">
        <v>690</v>
      </c>
      <c r="H4394" t="s">
        <v>52</v>
      </c>
      <c r="I4394" s="10" t="s">
        <v>47</v>
      </c>
      <c r="J4394" t="s">
        <v>763</v>
      </c>
    </row>
    <row r="4395" spans="1:10" x14ac:dyDescent="0.2">
      <c r="A4395" t="s">
        <v>1019</v>
      </c>
      <c r="B4395" t="s">
        <v>1026</v>
      </c>
      <c r="C4395" s="22" t="s">
        <v>134</v>
      </c>
      <c r="D4395" s="19">
        <v>14</v>
      </c>
      <c r="E4395">
        <v>9.2590447512071503E-2</v>
      </c>
      <c r="F4395" t="s">
        <v>50</v>
      </c>
      <c r="G4395" t="s">
        <v>51</v>
      </c>
      <c r="H4395" t="s">
        <v>52</v>
      </c>
      <c r="I4395" s="10" t="s">
        <v>47</v>
      </c>
      <c r="J4395" t="s">
        <v>763</v>
      </c>
    </row>
    <row r="4396" spans="1:10" x14ac:dyDescent="0.2">
      <c r="A4396" t="s">
        <v>1019</v>
      </c>
      <c r="B4396" t="s">
        <v>1027</v>
      </c>
      <c r="C4396" s="22" t="s">
        <v>134</v>
      </c>
      <c r="D4396" s="19">
        <v>14</v>
      </c>
      <c r="E4396">
        <v>9.1620702906027904E-2</v>
      </c>
      <c r="F4396" t="s">
        <v>114</v>
      </c>
      <c r="G4396" t="s">
        <v>115</v>
      </c>
      <c r="H4396" t="s">
        <v>52</v>
      </c>
      <c r="I4396" s="10" t="s">
        <v>47</v>
      </c>
      <c r="J4396" t="s">
        <v>763</v>
      </c>
    </row>
    <row r="4397" spans="1:10" x14ac:dyDescent="0.2">
      <c r="A4397" t="s">
        <v>1019</v>
      </c>
      <c r="B4397" t="s">
        <v>1030</v>
      </c>
      <c r="C4397" s="22" t="s">
        <v>134</v>
      </c>
      <c r="D4397" s="19">
        <v>14</v>
      </c>
      <c r="E4397">
        <v>2.9417592994063251E-2</v>
      </c>
      <c r="F4397" t="s">
        <v>70</v>
      </c>
      <c r="G4397" t="s">
        <v>71</v>
      </c>
      <c r="H4397" t="s">
        <v>67</v>
      </c>
      <c r="I4397" s="13" t="s">
        <v>68</v>
      </c>
      <c r="J4397" t="s">
        <v>763</v>
      </c>
    </row>
    <row r="4398" spans="1:10" x14ac:dyDescent="0.2">
      <c r="A4398" t="s">
        <v>1019</v>
      </c>
      <c r="B4398" t="s">
        <v>1033</v>
      </c>
      <c r="C4398" s="22" t="s">
        <v>134</v>
      </c>
      <c r="D4398" s="19">
        <v>14</v>
      </c>
      <c r="E4398">
        <v>1.97000952153344E-2</v>
      </c>
      <c r="F4398" t="s">
        <v>266</v>
      </c>
      <c r="G4398" t="s">
        <v>267</v>
      </c>
      <c r="H4398" t="s">
        <v>75</v>
      </c>
      <c r="I4398" s="14" t="s">
        <v>76</v>
      </c>
      <c r="J4398" t="s">
        <v>763</v>
      </c>
    </row>
    <row r="4399" spans="1:10" x14ac:dyDescent="0.2">
      <c r="A4399" t="s">
        <v>1019</v>
      </c>
      <c r="B4399" t="s">
        <v>1034</v>
      </c>
      <c r="C4399" s="22" t="s">
        <v>134</v>
      </c>
      <c r="D4399" s="19">
        <v>14</v>
      </c>
      <c r="E4399">
        <v>0.62559771282269705</v>
      </c>
      <c r="F4399" t="s">
        <v>214</v>
      </c>
      <c r="G4399" t="s">
        <v>215</v>
      </c>
      <c r="H4399" t="s">
        <v>216</v>
      </c>
      <c r="I4399" s="36" t="s">
        <v>217</v>
      </c>
      <c r="J4399" t="s">
        <v>763</v>
      </c>
    </row>
    <row r="4400" spans="1:10" x14ac:dyDescent="0.2">
      <c r="A4400" t="s">
        <v>1019</v>
      </c>
      <c r="B4400" t="s">
        <v>1035</v>
      </c>
      <c r="C4400" s="22" t="s">
        <v>134</v>
      </c>
      <c r="D4400" s="19">
        <v>14</v>
      </c>
      <c r="E4400">
        <v>0.62726862003711492</v>
      </c>
      <c r="F4400" t="s">
        <v>214</v>
      </c>
      <c r="G4400" t="s">
        <v>215</v>
      </c>
      <c r="H4400" t="s">
        <v>216</v>
      </c>
      <c r="I4400" s="36" t="s">
        <v>217</v>
      </c>
      <c r="J4400" t="s">
        <v>763</v>
      </c>
    </row>
    <row r="4401" spans="1:10" x14ac:dyDescent="0.2">
      <c r="A4401" t="s">
        <v>1019</v>
      </c>
      <c r="B4401" t="s">
        <v>1036</v>
      </c>
      <c r="C4401" s="22" t="s">
        <v>134</v>
      </c>
      <c r="D4401" s="19">
        <v>14</v>
      </c>
      <c r="E4401">
        <v>0.83943299359689805</v>
      </c>
      <c r="F4401" t="s">
        <v>279</v>
      </c>
      <c r="G4401" t="s">
        <v>280</v>
      </c>
      <c r="H4401" t="s">
        <v>216</v>
      </c>
      <c r="I4401" s="36" t="s">
        <v>217</v>
      </c>
      <c r="J4401" t="s">
        <v>763</v>
      </c>
    </row>
    <row r="4402" spans="1:10" x14ac:dyDescent="0.2">
      <c r="A4402" t="s">
        <v>1019</v>
      </c>
      <c r="B4402" t="s">
        <v>1037</v>
      </c>
      <c r="C4402" s="22" t="s">
        <v>134</v>
      </c>
      <c r="D4402" s="19">
        <v>14</v>
      </c>
      <c r="E4402">
        <v>0.86992014997127998</v>
      </c>
      <c r="F4402" t="s">
        <v>282</v>
      </c>
      <c r="G4402" t="s">
        <v>283</v>
      </c>
      <c r="H4402" t="s">
        <v>216</v>
      </c>
      <c r="I4402" s="36" t="s">
        <v>217</v>
      </c>
      <c r="J4402" t="s">
        <v>763</v>
      </c>
    </row>
    <row r="4403" spans="1:10" x14ac:dyDescent="0.2">
      <c r="A4403" t="s">
        <v>1019</v>
      </c>
      <c r="B4403" t="s">
        <v>1039</v>
      </c>
      <c r="C4403" s="22" t="s">
        <v>134</v>
      </c>
      <c r="D4403" s="19">
        <v>14</v>
      </c>
      <c r="E4403">
        <v>1.3616242281187E-2</v>
      </c>
      <c r="F4403" t="s">
        <v>220</v>
      </c>
      <c r="G4403" t="s">
        <v>221</v>
      </c>
      <c r="H4403" t="s">
        <v>85</v>
      </c>
      <c r="I4403" s="16" t="s">
        <v>86</v>
      </c>
      <c r="J4403" t="s">
        <v>763</v>
      </c>
    </row>
    <row r="4404" spans="1:10" x14ac:dyDescent="0.2">
      <c r="A4404" t="s">
        <v>1019</v>
      </c>
      <c r="B4404" t="s">
        <v>1040</v>
      </c>
      <c r="C4404" s="22" t="s">
        <v>134</v>
      </c>
      <c r="D4404" s="19">
        <v>14</v>
      </c>
      <c r="E4404">
        <v>4.1175723377071947E-2</v>
      </c>
      <c r="F4404" t="s">
        <v>223</v>
      </c>
      <c r="G4404" t="s">
        <v>224</v>
      </c>
      <c r="H4404" t="s">
        <v>85</v>
      </c>
      <c r="I4404" s="16" t="s">
        <v>86</v>
      </c>
      <c r="J4404" t="s">
        <v>763</v>
      </c>
    </row>
    <row r="4405" spans="1:10" x14ac:dyDescent="0.2">
      <c r="A4405" t="s">
        <v>1019</v>
      </c>
      <c r="B4405" t="s">
        <v>1041</v>
      </c>
      <c r="C4405" s="22" t="s">
        <v>134</v>
      </c>
      <c r="D4405" s="19">
        <v>14</v>
      </c>
      <c r="E4405">
        <v>9.2210567597856993E-2</v>
      </c>
      <c r="F4405" t="s">
        <v>735</v>
      </c>
      <c r="G4405" t="s">
        <v>736</v>
      </c>
      <c r="H4405" t="s">
        <v>85</v>
      </c>
      <c r="I4405" s="16" t="s">
        <v>86</v>
      </c>
      <c r="J4405" t="s">
        <v>763</v>
      </c>
    </row>
    <row r="4406" spans="1:10" x14ac:dyDescent="0.2">
      <c r="A4406" t="s">
        <v>1019</v>
      </c>
      <c r="B4406" t="s">
        <v>1042</v>
      </c>
      <c r="C4406" s="22" t="s">
        <v>134</v>
      </c>
      <c r="D4406" s="19">
        <v>14</v>
      </c>
      <c r="E4406">
        <v>2.7068525268685702E-2</v>
      </c>
      <c r="F4406" t="s">
        <v>87</v>
      </c>
      <c r="G4406" t="s">
        <v>88</v>
      </c>
      <c r="H4406" t="s">
        <v>85</v>
      </c>
      <c r="I4406" s="16" t="s">
        <v>86</v>
      </c>
      <c r="J4406" t="s">
        <v>763</v>
      </c>
    </row>
    <row r="4407" spans="1:10" x14ac:dyDescent="0.2">
      <c r="A4407" t="s">
        <v>1019</v>
      </c>
      <c r="B4407" t="s">
        <v>1044</v>
      </c>
      <c r="C4407" s="22" t="s">
        <v>134</v>
      </c>
      <c r="D4407" s="19">
        <v>14</v>
      </c>
      <c r="E4407">
        <v>4.1560234936544503E-2</v>
      </c>
      <c r="F4407" t="s">
        <v>126</v>
      </c>
      <c r="G4407" t="s">
        <v>127</v>
      </c>
      <c r="H4407" t="s">
        <v>128</v>
      </c>
      <c r="I4407" s="18" t="s">
        <v>97</v>
      </c>
      <c r="J4407" t="s">
        <v>763</v>
      </c>
    </row>
    <row r="4408" spans="1:10" x14ac:dyDescent="0.2">
      <c r="A4408" t="s">
        <v>1019</v>
      </c>
      <c r="B4408" t="s">
        <v>1046</v>
      </c>
      <c r="C4408" s="22" t="s">
        <v>134</v>
      </c>
      <c r="D4408" s="19">
        <v>14</v>
      </c>
      <c r="E4408">
        <v>3.1310779351908298E-2</v>
      </c>
      <c r="F4408" t="s">
        <v>327</v>
      </c>
      <c r="G4408" t="s">
        <v>328</v>
      </c>
      <c r="H4408" t="s">
        <v>329</v>
      </c>
      <c r="I4408" s="18" t="s">
        <v>97</v>
      </c>
      <c r="J4408" t="s">
        <v>763</v>
      </c>
    </row>
    <row r="4409" spans="1:10" x14ac:dyDescent="0.2">
      <c r="A4409" t="s">
        <v>1019</v>
      </c>
      <c r="B4409" t="s">
        <v>1055</v>
      </c>
      <c r="C4409" s="22" t="s">
        <v>134</v>
      </c>
      <c r="D4409" s="19">
        <v>14</v>
      </c>
      <c r="E4409">
        <v>4.081121653424645E-2</v>
      </c>
      <c r="F4409" t="s">
        <v>341</v>
      </c>
      <c r="G4409" t="s">
        <v>342</v>
      </c>
      <c r="H4409" t="s">
        <v>329</v>
      </c>
      <c r="I4409" s="18" t="s">
        <v>97</v>
      </c>
      <c r="J4409" t="s">
        <v>763</v>
      </c>
    </row>
    <row r="4410" spans="1:10" x14ac:dyDescent="0.2">
      <c r="A4410" t="s">
        <v>1019</v>
      </c>
      <c r="B4410" t="s">
        <v>1057</v>
      </c>
      <c r="C4410" s="22" t="s">
        <v>134</v>
      </c>
      <c r="D4410" s="19">
        <v>14</v>
      </c>
      <c r="E4410">
        <v>1.656596777190935E-2</v>
      </c>
      <c r="F4410" t="s">
        <v>157</v>
      </c>
      <c r="G4410" t="s">
        <v>158</v>
      </c>
      <c r="H4410" t="s">
        <v>108</v>
      </c>
      <c r="I4410" s="18" t="s">
        <v>97</v>
      </c>
      <c r="J4410" t="s">
        <v>763</v>
      </c>
    </row>
    <row r="4411" spans="1:10" x14ac:dyDescent="0.2">
      <c r="A4411" t="s">
        <v>1019</v>
      </c>
      <c r="B4411" t="s">
        <v>1020</v>
      </c>
      <c r="C4411" s="22" t="s">
        <v>134</v>
      </c>
      <c r="D4411" s="20">
        <v>21</v>
      </c>
      <c r="E4411">
        <v>2.2610673738360241E-3</v>
      </c>
      <c r="F4411" t="s">
        <v>44</v>
      </c>
      <c r="G4411" t="s">
        <v>45</v>
      </c>
      <c r="H4411" t="s">
        <v>46</v>
      </c>
      <c r="I4411" s="10" t="s">
        <v>47</v>
      </c>
      <c r="J4411" t="s">
        <v>763</v>
      </c>
    </row>
    <row r="4412" spans="1:10" x14ac:dyDescent="0.2">
      <c r="A4412" t="s">
        <v>1019</v>
      </c>
      <c r="B4412" t="s">
        <v>1022</v>
      </c>
      <c r="C4412" s="22" t="s">
        <v>134</v>
      </c>
      <c r="D4412" s="20">
        <v>21</v>
      </c>
      <c r="E4412">
        <v>9.4792100198727337E-3</v>
      </c>
      <c r="F4412" t="s">
        <v>44</v>
      </c>
      <c r="G4412" t="s">
        <v>45</v>
      </c>
      <c r="H4412" t="s">
        <v>46</v>
      </c>
      <c r="I4412" s="10" t="s">
        <v>47</v>
      </c>
      <c r="J4412" t="s">
        <v>763</v>
      </c>
    </row>
    <row r="4413" spans="1:10" x14ac:dyDescent="0.2">
      <c r="A4413" t="s">
        <v>1019</v>
      </c>
      <c r="B4413" t="s">
        <v>1021</v>
      </c>
      <c r="C4413" s="22" t="s">
        <v>134</v>
      </c>
      <c r="D4413" s="20">
        <v>21</v>
      </c>
      <c r="E4413">
        <v>2.543214190753949E-2</v>
      </c>
      <c r="F4413" t="s">
        <v>44</v>
      </c>
      <c r="G4413" t="s">
        <v>45</v>
      </c>
      <c r="H4413" t="s">
        <v>46</v>
      </c>
      <c r="I4413" s="10" t="s">
        <v>47</v>
      </c>
      <c r="J4413" t="s">
        <v>763</v>
      </c>
    </row>
    <row r="4414" spans="1:10" x14ac:dyDescent="0.2">
      <c r="A4414" t="s">
        <v>1019</v>
      </c>
      <c r="B4414" t="s">
        <v>1023</v>
      </c>
      <c r="C4414" s="22" t="s">
        <v>134</v>
      </c>
      <c r="D4414" s="20">
        <v>21</v>
      </c>
      <c r="E4414">
        <v>0.25956977797350672</v>
      </c>
      <c r="F4414" t="s">
        <v>44</v>
      </c>
      <c r="G4414" t="s">
        <v>45</v>
      </c>
      <c r="H4414" t="s">
        <v>46</v>
      </c>
      <c r="I4414" s="10" t="s">
        <v>47</v>
      </c>
      <c r="J4414" t="s">
        <v>763</v>
      </c>
    </row>
    <row r="4415" spans="1:10" x14ac:dyDescent="0.2">
      <c r="A4415" t="s">
        <v>1019</v>
      </c>
      <c r="B4415" t="s">
        <v>1027</v>
      </c>
      <c r="C4415" s="22" t="s">
        <v>134</v>
      </c>
      <c r="D4415" s="20">
        <v>21</v>
      </c>
      <c r="E4415">
        <v>5.8754669261600397E-2</v>
      </c>
      <c r="F4415" t="s">
        <v>114</v>
      </c>
      <c r="G4415" t="s">
        <v>115</v>
      </c>
      <c r="H4415" t="s">
        <v>52</v>
      </c>
      <c r="I4415" s="10" t="s">
        <v>47</v>
      </c>
      <c r="J4415" t="s">
        <v>763</v>
      </c>
    </row>
    <row r="4416" spans="1:10" x14ac:dyDescent="0.2">
      <c r="A4416" t="s">
        <v>1019</v>
      </c>
      <c r="B4416" t="s">
        <v>1028</v>
      </c>
      <c r="C4416" s="22" t="s">
        <v>134</v>
      </c>
      <c r="D4416" s="20">
        <v>21</v>
      </c>
      <c r="E4416">
        <v>7.2394520731145495E-2</v>
      </c>
      <c r="F4416" t="s">
        <v>54</v>
      </c>
      <c r="G4416" t="s">
        <v>55</v>
      </c>
      <c r="H4416" t="s">
        <v>52</v>
      </c>
      <c r="I4416" s="10" t="s">
        <v>47</v>
      </c>
      <c r="J4416" t="s">
        <v>763</v>
      </c>
    </row>
    <row r="4417" spans="1:10" x14ac:dyDescent="0.2">
      <c r="A4417" t="s">
        <v>1019</v>
      </c>
      <c r="B4417" t="s">
        <v>1029</v>
      </c>
      <c r="C4417" s="22" t="s">
        <v>134</v>
      </c>
      <c r="D4417" s="20">
        <v>21</v>
      </c>
      <c r="E4417">
        <v>9.016862618085467E-3</v>
      </c>
      <c r="F4417" t="s">
        <v>375</v>
      </c>
      <c r="G4417" t="s">
        <v>376</v>
      </c>
      <c r="H4417" t="s">
        <v>373</v>
      </c>
      <c r="I4417" s="37" t="s">
        <v>373</v>
      </c>
      <c r="J4417" t="s">
        <v>763</v>
      </c>
    </row>
    <row r="4418" spans="1:10" x14ac:dyDescent="0.2">
      <c r="A4418" t="s">
        <v>1019</v>
      </c>
      <c r="B4418" t="s">
        <v>1030</v>
      </c>
      <c r="C4418" s="22" t="s">
        <v>134</v>
      </c>
      <c r="D4418" s="20">
        <v>21</v>
      </c>
      <c r="E4418">
        <v>1.334333930030587E-2</v>
      </c>
      <c r="F4418" t="s">
        <v>70</v>
      </c>
      <c r="G4418" t="s">
        <v>71</v>
      </c>
      <c r="H4418" t="s">
        <v>67</v>
      </c>
      <c r="I4418" s="13" t="s">
        <v>68</v>
      </c>
      <c r="J4418" t="s">
        <v>763</v>
      </c>
    </row>
    <row r="4419" spans="1:10" x14ac:dyDescent="0.2">
      <c r="A4419" t="s">
        <v>1019</v>
      </c>
      <c r="B4419" t="s">
        <v>1032</v>
      </c>
      <c r="C4419" s="22" t="s">
        <v>134</v>
      </c>
      <c r="D4419" s="20">
        <v>21</v>
      </c>
      <c r="E4419">
        <v>5.3096596110520531E-3</v>
      </c>
      <c r="F4419" t="s">
        <v>73</v>
      </c>
      <c r="G4419" t="s">
        <v>74</v>
      </c>
      <c r="H4419" t="s">
        <v>75</v>
      </c>
      <c r="I4419" s="14" t="s">
        <v>76</v>
      </c>
      <c r="J4419" t="s">
        <v>763</v>
      </c>
    </row>
    <row r="4420" spans="1:10" x14ac:dyDescent="0.2">
      <c r="A4420" t="s">
        <v>1019</v>
      </c>
      <c r="B4420" t="s">
        <v>1034</v>
      </c>
      <c r="C4420" s="22" t="s">
        <v>134</v>
      </c>
      <c r="D4420" s="20">
        <v>21</v>
      </c>
      <c r="E4420">
        <v>0.74345754422481836</v>
      </c>
      <c r="F4420" t="s">
        <v>214</v>
      </c>
      <c r="G4420" t="s">
        <v>215</v>
      </c>
      <c r="H4420" t="s">
        <v>216</v>
      </c>
      <c r="I4420" s="36" t="s">
        <v>217</v>
      </c>
      <c r="J4420" t="s">
        <v>763</v>
      </c>
    </row>
    <row r="4421" spans="1:10" x14ac:dyDescent="0.2">
      <c r="A4421" t="s">
        <v>1019</v>
      </c>
      <c r="B4421" t="s">
        <v>1035</v>
      </c>
      <c r="C4421" s="22" t="s">
        <v>134</v>
      </c>
      <c r="D4421" s="20">
        <v>21</v>
      </c>
      <c r="E4421">
        <v>1.3529205958164101</v>
      </c>
      <c r="F4421" t="s">
        <v>214</v>
      </c>
      <c r="G4421" t="s">
        <v>215</v>
      </c>
      <c r="H4421" t="s">
        <v>216</v>
      </c>
      <c r="I4421" s="36" t="s">
        <v>217</v>
      </c>
      <c r="J4421" t="s">
        <v>763</v>
      </c>
    </row>
    <row r="4422" spans="1:10" x14ac:dyDescent="0.2">
      <c r="A4422" t="s">
        <v>1019</v>
      </c>
      <c r="B4422" t="s">
        <v>1036</v>
      </c>
      <c r="C4422" s="22" t="s">
        <v>134</v>
      </c>
      <c r="D4422" s="20">
        <v>21</v>
      </c>
      <c r="E4422">
        <v>0.93096329221328833</v>
      </c>
      <c r="F4422" t="s">
        <v>279</v>
      </c>
      <c r="G4422" t="s">
        <v>280</v>
      </c>
      <c r="H4422" t="s">
        <v>216</v>
      </c>
      <c r="I4422" s="36" t="s">
        <v>217</v>
      </c>
      <c r="J4422" t="s">
        <v>763</v>
      </c>
    </row>
    <row r="4423" spans="1:10" x14ac:dyDescent="0.2">
      <c r="A4423" t="s">
        <v>1019</v>
      </c>
      <c r="B4423" t="s">
        <v>1037</v>
      </c>
      <c r="C4423" s="22" t="s">
        <v>134</v>
      </c>
      <c r="D4423" s="20">
        <v>21</v>
      </c>
      <c r="E4423">
        <v>1.245610132622659</v>
      </c>
      <c r="F4423" t="s">
        <v>282</v>
      </c>
      <c r="G4423" t="s">
        <v>283</v>
      </c>
      <c r="H4423" t="s">
        <v>216</v>
      </c>
      <c r="I4423" s="36" t="s">
        <v>217</v>
      </c>
      <c r="J4423" t="s">
        <v>763</v>
      </c>
    </row>
    <row r="4424" spans="1:10" x14ac:dyDescent="0.2">
      <c r="A4424" t="s">
        <v>1019</v>
      </c>
      <c r="B4424" t="s">
        <v>1058</v>
      </c>
      <c r="C4424" s="22" t="s">
        <v>134</v>
      </c>
      <c r="D4424" s="20">
        <v>21</v>
      </c>
      <c r="E4424">
        <v>1.9922763948147602E-2</v>
      </c>
      <c r="F4424" t="s">
        <v>144</v>
      </c>
      <c r="G4424" t="s">
        <v>145</v>
      </c>
      <c r="H4424" t="s">
        <v>85</v>
      </c>
      <c r="I4424" s="16" t="s">
        <v>86</v>
      </c>
      <c r="J4424" t="s">
        <v>763</v>
      </c>
    </row>
    <row r="4425" spans="1:10" x14ac:dyDescent="0.2">
      <c r="A4425" t="s">
        <v>1019</v>
      </c>
      <c r="B4425" t="s">
        <v>1040</v>
      </c>
      <c r="C4425" s="22" t="s">
        <v>134</v>
      </c>
      <c r="D4425" s="20">
        <v>21</v>
      </c>
      <c r="E4425">
        <v>0.13764079304006899</v>
      </c>
      <c r="F4425" t="s">
        <v>223</v>
      </c>
      <c r="G4425" t="s">
        <v>224</v>
      </c>
      <c r="H4425" t="s">
        <v>85</v>
      </c>
      <c r="I4425" s="16" t="s">
        <v>86</v>
      </c>
      <c r="J4425" t="s">
        <v>763</v>
      </c>
    </row>
    <row r="4426" spans="1:10" x14ac:dyDescent="0.2">
      <c r="A4426" t="s">
        <v>1019</v>
      </c>
      <c r="B4426" t="s">
        <v>1052</v>
      </c>
      <c r="C4426" s="22" t="s">
        <v>134</v>
      </c>
      <c r="D4426" s="20">
        <v>21</v>
      </c>
      <c r="E4426">
        <v>4.8304621168315E-3</v>
      </c>
      <c r="F4426" t="s">
        <v>87</v>
      </c>
      <c r="G4426" t="s">
        <v>88</v>
      </c>
      <c r="H4426" t="s">
        <v>85</v>
      </c>
      <c r="I4426" s="16" t="s">
        <v>86</v>
      </c>
      <c r="J4426" t="s">
        <v>763</v>
      </c>
    </row>
    <row r="4427" spans="1:10" x14ac:dyDescent="0.2">
      <c r="A4427" t="s">
        <v>1019</v>
      </c>
      <c r="B4427" t="s">
        <v>1042</v>
      </c>
      <c r="C4427" s="22" t="s">
        <v>134</v>
      </c>
      <c r="D4427" s="20">
        <v>21</v>
      </c>
      <c r="E4427">
        <v>0.14167180124559239</v>
      </c>
      <c r="F4427" t="s">
        <v>87</v>
      </c>
      <c r="G4427" t="s">
        <v>88</v>
      </c>
      <c r="H4427" t="s">
        <v>85</v>
      </c>
      <c r="I4427" s="16" t="s">
        <v>86</v>
      </c>
      <c r="J4427" t="s">
        <v>763</v>
      </c>
    </row>
    <row r="4428" spans="1:10" x14ac:dyDescent="0.2">
      <c r="A4428" t="s">
        <v>1019</v>
      </c>
      <c r="B4428" t="s">
        <v>1044</v>
      </c>
      <c r="C4428" s="22" t="s">
        <v>134</v>
      </c>
      <c r="D4428" s="20">
        <v>21</v>
      </c>
      <c r="E4428">
        <v>2.86038275231539E-2</v>
      </c>
      <c r="F4428" t="s">
        <v>126</v>
      </c>
      <c r="G4428" t="s">
        <v>127</v>
      </c>
      <c r="H4428" t="s">
        <v>128</v>
      </c>
      <c r="I4428" s="18" t="s">
        <v>97</v>
      </c>
      <c r="J4428" t="s">
        <v>763</v>
      </c>
    </row>
    <row r="4429" spans="1:10" x14ac:dyDescent="0.2">
      <c r="A4429" t="s">
        <v>1019</v>
      </c>
      <c r="B4429" t="s">
        <v>1059</v>
      </c>
      <c r="C4429" s="22" t="s">
        <v>134</v>
      </c>
      <c r="D4429" s="20">
        <v>21</v>
      </c>
      <c r="E4429">
        <v>2.908950576474543E-3</v>
      </c>
      <c r="F4429" t="s">
        <v>106</v>
      </c>
      <c r="G4429" t="s">
        <v>107</v>
      </c>
      <c r="H4429" t="s">
        <v>108</v>
      </c>
      <c r="I4429" s="18" t="s">
        <v>97</v>
      </c>
      <c r="J4429" t="s">
        <v>763</v>
      </c>
    </row>
    <row r="4430" spans="1:10" x14ac:dyDescent="0.2">
      <c r="A4430" t="s">
        <v>1019</v>
      </c>
      <c r="B4430" t="s">
        <v>1047</v>
      </c>
      <c r="C4430" s="22" t="s">
        <v>134</v>
      </c>
      <c r="D4430" s="20">
        <v>21</v>
      </c>
      <c r="E4430">
        <v>7.3109696903395664E-3</v>
      </c>
      <c r="F4430" t="s">
        <v>111</v>
      </c>
      <c r="G4430" t="s">
        <v>112</v>
      </c>
      <c r="H4430" t="s">
        <v>108</v>
      </c>
      <c r="I4430" s="18" t="s">
        <v>97</v>
      </c>
      <c r="J4430" t="s">
        <v>763</v>
      </c>
    </row>
    <row r="4431" spans="1:10" x14ac:dyDescent="0.2">
      <c r="A4431" t="s">
        <v>1019</v>
      </c>
      <c r="B4431" t="s">
        <v>1048</v>
      </c>
      <c r="C4431" s="22" t="s">
        <v>134</v>
      </c>
      <c r="D4431" s="20">
        <v>21</v>
      </c>
      <c r="E4431">
        <v>2.39206505511367E-2</v>
      </c>
      <c r="F4431" t="s">
        <v>240</v>
      </c>
      <c r="G4431" t="s">
        <v>241</v>
      </c>
      <c r="H4431" t="s">
        <v>242</v>
      </c>
      <c r="I4431" s="18" t="s">
        <v>97</v>
      </c>
      <c r="J4431" t="s">
        <v>763</v>
      </c>
    </row>
    <row r="4432" spans="1:10" x14ac:dyDescent="0.2">
      <c r="A4432" t="s">
        <v>1019</v>
      </c>
      <c r="B4432" t="s">
        <v>1050</v>
      </c>
      <c r="C4432" s="22" t="s">
        <v>134</v>
      </c>
      <c r="D4432" s="20">
        <v>21</v>
      </c>
      <c r="E4432">
        <v>1.2683747234069131E-2</v>
      </c>
      <c r="F4432" t="s">
        <v>244</v>
      </c>
      <c r="G4432" t="s">
        <v>245</v>
      </c>
      <c r="H4432" t="s">
        <v>246</v>
      </c>
      <c r="I4432" s="18" t="s">
        <v>97</v>
      </c>
      <c r="J4432" t="s">
        <v>763</v>
      </c>
    </row>
    <row r="4433" spans="1:10" x14ac:dyDescent="0.2">
      <c r="A4433" t="s">
        <v>1019</v>
      </c>
      <c r="B4433" t="s">
        <v>1021</v>
      </c>
      <c r="C4433" s="22" t="s">
        <v>134</v>
      </c>
      <c r="D4433" s="21">
        <v>35</v>
      </c>
      <c r="E4433">
        <v>1.182697275183152E-2</v>
      </c>
      <c r="F4433" t="s">
        <v>44</v>
      </c>
      <c r="G4433" t="s">
        <v>45</v>
      </c>
      <c r="H4433" t="s">
        <v>46</v>
      </c>
      <c r="I4433" s="10" t="s">
        <v>47</v>
      </c>
      <c r="J4433" t="s">
        <v>763</v>
      </c>
    </row>
    <row r="4434" spans="1:10" x14ac:dyDescent="0.2">
      <c r="A4434" t="s">
        <v>1019</v>
      </c>
      <c r="B4434" t="s">
        <v>1020</v>
      </c>
      <c r="C4434" s="22" t="s">
        <v>134</v>
      </c>
      <c r="D4434" s="21">
        <v>35</v>
      </c>
      <c r="E4434">
        <v>4.3401193079004599E-2</v>
      </c>
      <c r="F4434" t="s">
        <v>44</v>
      </c>
      <c r="G4434" t="s">
        <v>45</v>
      </c>
      <c r="H4434" t="s">
        <v>46</v>
      </c>
      <c r="I4434" s="10" t="s">
        <v>47</v>
      </c>
      <c r="J4434" t="s">
        <v>763</v>
      </c>
    </row>
    <row r="4435" spans="1:10" x14ac:dyDescent="0.2">
      <c r="A4435" t="s">
        <v>1019</v>
      </c>
      <c r="B4435" t="s">
        <v>1023</v>
      </c>
      <c r="C4435" s="22" t="s">
        <v>134</v>
      </c>
      <c r="D4435" s="21">
        <v>35</v>
      </c>
      <c r="E4435">
        <v>0.54777736983456804</v>
      </c>
      <c r="F4435" t="s">
        <v>44</v>
      </c>
      <c r="G4435" t="s">
        <v>45</v>
      </c>
      <c r="H4435" t="s">
        <v>46</v>
      </c>
      <c r="I4435" s="10" t="s">
        <v>47</v>
      </c>
      <c r="J4435" t="s">
        <v>763</v>
      </c>
    </row>
    <row r="4436" spans="1:10" x14ac:dyDescent="0.2">
      <c r="A4436" t="s">
        <v>1019</v>
      </c>
      <c r="B4436" t="s">
        <v>1024</v>
      </c>
      <c r="C4436" s="22" t="s">
        <v>134</v>
      </c>
      <c r="D4436" s="21">
        <v>35</v>
      </c>
      <c r="E4436">
        <v>6.4166387378666373E-3</v>
      </c>
      <c r="F4436" t="s">
        <v>689</v>
      </c>
      <c r="G4436" t="s">
        <v>690</v>
      </c>
      <c r="H4436" t="s">
        <v>52</v>
      </c>
      <c r="I4436" s="10" t="s">
        <v>47</v>
      </c>
      <c r="J4436" t="s">
        <v>763</v>
      </c>
    </row>
    <row r="4437" spans="1:10" x14ac:dyDescent="0.2">
      <c r="A4437" t="s">
        <v>1019</v>
      </c>
      <c r="B4437" t="s">
        <v>1026</v>
      </c>
      <c r="C4437" s="22" t="s">
        <v>134</v>
      </c>
      <c r="D4437" s="21">
        <v>35</v>
      </c>
      <c r="E4437">
        <v>6.9918577347328328E-2</v>
      </c>
      <c r="F4437" t="s">
        <v>50</v>
      </c>
      <c r="G4437" t="s">
        <v>51</v>
      </c>
      <c r="H4437" t="s">
        <v>52</v>
      </c>
      <c r="I4437" s="10" t="s">
        <v>47</v>
      </c>
      <c r="J4437" t="s">
        <v>763</v>
      </c>
    </row>
    <row r="4438" spans="1:10" x14ac:dyDescent="0.2">
      <c r="A4438" t="s">
        <v>1019</v>
      </c>
      <c r="B4438" t="s">
        <v>1027</v>
      </c>
      <c r="C4438" s="22" t="s">
        <v>134</v>
      </c>
      <c r="D4438" s="21">
        <v>35</v>
      </c>
      <c r="E4438">
        <v>7.4382889411003197E-2</v>
      </c>
      <c r="F4438" t="s">
        <v>114</v>
      </c>
      <c r="G4438" t="s">
        <v>115</v>
      </c>
      <c r="H4438" t="s">
        <v>52</v>
      </c>
      <c r="I4438" s="10" t="s">
        <v>47</v>
      </c>
      <c r="J4438" t="s">
        <v>763</v>
      </c>
    </row>
    <row r="4439" spans="1:10" x14ac:dyDescent="0.2">
      <c r="A4439" t="s">
        <v>1019</v>
      </c>
      <c r="B4439" t="s">
        <v>1028</v>
      </c>
      <c r="C4439" s="22" t="s">
        <v>134</v>
      </c>
      <c r="D4439" s="21">
        <v>35</v>
      </c>
      <c r="E4439">
        <v>4.3013682280045262E-2</v>
      </c>
      <c r="F4439" t="s">
        <v>54</v>
      </c>
      <c r="G4439" t="s">
        <v>55</v>
      </c>
      <c r="H4439" t="s">
        <v>52</v>
      </c>
      <c r="I4439" s="10" t="s">
        <v>47</v>
      </c>
      <c r="J4439" t="s">
        <v>763</v>
      </c>
    </row>
    <row r="4440" spans="1:10" x14ac:dyDescent="0.2">
      <c r="A4440" t="s">
        <v>1019</v>
      </c>
      <c r="B4440" t="s">
        <v>1030</v>
      </c>
      <c r="C4440" s="22" t="s">
        <v>134</v>
      </c>
      <c r="D4440" s="21">
        <v>35</v>
      </c>
      <c r="E4440">
        <v>7.6455634168146561E-2</v>
      </c>
      <c r="F4440" t="s">
        <v>70</v>
      </c>
      <c r="G4440" t="s">
        <v>71</v>
      </c>
      <c r="H4440" t="s">
        <v>67</v>
      </c>
      <c r="I4440" s="13" t="s">
        <v>68</v>
      </c>
      <c r="J4440" t="s">
        <v>763</v>
      </c>
    </row>
    <row r="4441" spans="1:10" x14ac:dyDescent="0.2">
      <c r="A4441" t="s">
        <v>1019</v>
      </c>
      <c r="B4441" t="s">
        <v>1032</v>
      </c>
      <c r="C4441" s="22" t="s">
        <v>134</v>
      </c>
      <c r="D4441" s="21">
        <v>35</v>
      </c>
      <c r="E4441">
        <v>1.9871890078521831E-2</v>
      </c>
      <c r="F4441" t="s">
        <v>73</v>
      </c>
      <c r="G4441" t="s">
        <v>74</v>
      </c>
      <c r="H4441" t="s">
        <v>75</v>
      </c>
      <c r="I4441" s="14" t="s">
        <v>76</v>
      </c>
      <c r="J4441" t="s">
        <v>763</v>
      </c>
    </row>
    <row r="4442" spans="1:10" x14ac:dyDescent="0.2">
      <c r="A4442" t="s">
        <v>1019</v>
      </c>
      <c r="B4442" t="s">
        <v>1034</v>
      </c>
      <c r="C4442" s="22" t="s">
        <v>134</v>
      </c>
      <c r="D4442" s="21">
        <v>35</v>
      </c>
      <c r="E4442">
        <v>1.1594057603004471</v>
      </c>
      <c r="F4442" t="s">
        <v>214</v>
      </c>
      <c r="G4442" t="s">
        <v>215</v>
      </c>
      <c r="H4442" t="s">
        <v>216</v>
      </c>
      <c r="I4442" s="36" t="s">
        <v>217</v>
      </c>
      <c r="J4442" t="s">
        <v>763</v>
      </c>
    </row>
    <row r="4443" spans="1:10" x14ac:dyDescent="0.2">
      <c r="A4443" t="s">
        <v>1019</v>
      </c>
      <c r="B4443" t="s">
        <v>1035</v>
      </c>
      <c r="C4443" s="22" t="s">
        <v>134</v>
      </c>
      <c r="D4443" s="21">
        <v>35</v>
      </c>
      <c r="E4443">
        <v>1.6416706094032301</v>
      </c>
      <c r="F4443" t="s">
        <v>214</v>
      </c>
      <c r="G4443" t="s">
        <v>215</v>
      </c>
      <c r="H4443" t="s">
        <v>216</v>
      </c>
      <c r="I4443" s="36" t="s">
        <v>217</v>
      </c>
      <c r="J4443" t="s">
        <v>763</v>
      </c>
    </row>
    <row r="4444" spans="1:10" x14ac:dyDescent="0.2">
      <c r="A4444" t="s">
        <v>1019</v>
      </c>
      <c r="B4444" t="s">
        <v>1036</v>
      </c>
      <c r="C4444" s="22" t="s">
        <v>134</v>
      </c>
      <c r="D4444" s="21">
        <v>35</v>
      </c>
      <c r="E4444">
        <v>1.691918712977547</v>
      </c>
      <c r="F4444" t="s">
        <v>279</v>
      </c>
      <c r="G4444" t="s">
        <v>280</v>
      </c>
      <c r="H4444" t="s">
        <v>216</v>
      </c>
      <c r="I4444" s="36" t="s">
        <v>217</v>
      </c>
      <c r="J4444" t="s">
        <v>763</v>
      </c>
    </row>
    <row r="4445" spans="1:10" x14ac:dyDescent="0.2">
      <c r="A4445" t="s">
        <v>1019</v>
      </c>
      <c r="B4445" t="s">
        <v>1037</v>
      </c>
      <c r="C4445" s="22" t="s">
        <v>134</v>
      </c>
      <c r="D4445" s="21">
        <v>35</v>
      </c>
      <c r="E4445">
        <v>2.8389838930024429</v>
      </c>
      <c r="F4445" t="s">
        <v>282</v>
      </c>
      <c r="G4445" t="s">
        <v>283</v>
      </c>
      <c r="H4445" t="s">
        <v>216</v>
      </c>
      <c r="I4445" s="36" t="s">
        <v>217</v>
      </c>
      <c r="J4445" t="s">
        <v>763</v>
      </c>
    </row>
    <row r="4446" spans="1:10" x14ac:dyDescent="0.2">
      <c r="A4446" t="s">
        <v>1019</v>
      </c>
      <c r="B4446" t="s">
        <v>1039</v>
      </c>
      <c r="C4446" s="22" t="s">
        <v>134</v>
      </c>
      <c r="D4446" s="21">
        <v>35</v>
      </c>
      <c r="E4446">
        <v>5.8505255652950498E-2</v>
      </c>
      <c r="F4446" t="s">
        <v>220</v>
      </c>
      <c r="G4446" t="s">
        <v>221</v>
      </c>
      <c r="H4446" t="s">
        <v>85</v>
      </c>
      <c r="I4446" s="16" t="s">
        <v>86</v>
      </c>
      <c r="J4446" t="s">
        <v>763</v>
      </c>
    </row>
    <row r="4447" spans="1:10" x14ac:dyDescent="0.2">
      <c r="A4447" t="s">
        <v>1019</v>
      </c>
      <c r="B4447" t="s">
        <v>1040</v>
      </c>
      <c r="C4447" s="22" t="s">
        <v>134</v>
      </c>
      <c r="D4447" s="21">
        <v>35</v>
      </c>
      <c r="E4447">
        <v>0.16454758125420901</v>
      </c>
      <c r="F4447" t="s">
        <v>223</v>
      </c>
      <c r="G4447" t="s">
        <v>224</v>
      </c>
      <c r="H4447" t="s">
        <v>85</v>
      </c>
      <c r="I4447" s="16" t="s">
        <v>86</v>
      </c>
      <c r="J4447" t="s">
        <v>763</v>
      </c>
    </row>
    <row r="4448" spans="1:10" x14ac:dyDescent="0.2">
      <c r="A4448" t="s">
        <v>1019</v>
      </c>
      <c r="B4448" t="s">
        <v>1041</v>
      </c>
      <c r="C4448" s="22" t="s">
        <v>134</v>
      </c>
      <c r="D4448" s="21">
        <v>35</v>
      </c>
      <c r="E4448">
        <v>5.4755512380438E-2</v>
      </c>
      <c r="F4448" t="s">
        <v>735</v>
      </c>
      <c r="G4448" t="s">
        <v>736</v>
      </c>
      <c r="H4448" t="s">
        <v>85</v>
      </c>
      <c r="I4448" s="16" t="s">
        <v>86</v>
      </c>
      <c r="J4448" t="s">
        <v>763</v>
      </c>
    </row>
    <row r="4449" spans="1:10" x14ac:dyDescent="0.2">
      <c r="A4449" t="s">
        <v>1019</v>
      </c>
      <c r="B4449" t="s">
        <v>1042</v>
      </c>
      <c r="C4449" s="22" t="s">
        <v>134</v>
      </c>
      <c r="D4449" s="21">
        <v>35</v>
      </c>
      <c r="E4449">
        <v>0.11243288012835929</v>
      </c>
      <c r="F4449" t="s">
        <v>87</v>
      </c>
      <c r="G4449" t="s">
        <v>88</v>
      </c>
      <c r="H4449" t="s">
        <v>85</v>
      </c>
      <c r="I4449" s="16" t="s">
        <v>86</v>
      </c>
      <c r="J4449" t="s">
        <v>763</v>
      </c>
    </row>
    <row r="4450" spans="1:10" x14ac:dyDescent="0.2">
      <c r="A4450" t="s">
        <v>1019</v>
      </c>
      <c r="B4450" t="s">
        <v>1044</v>
      </c>
      <c r="C4450" s="22" t="s">
        <v>134</v>
      </c>
      <c r="D4450" s="21">
        <v>35</v>
      </c>
      <c r="E4450">
        <v>4.3188010130477003E-2</v>
      </c>
      <c r="F4450" t="s">
        <v>126</v>
      </c>
      <c r="G4450" t="s">
        <v>127</v>
      </c>
      <c r="H4450" t="s">
        <v>128</v>
      </c>
      <c r="I4450" s="18" t="s">
        <v>97</v>
      </c>
      <c r="J4450" t="s">
        <v>763</v>
      </c>
    </row>
    <row r="4451" spans="1:10" x14ac:dyDescent="0.2">
      <c r="A4451" t="s">
        <v>1019</v>
      </c>
      <c r="B4451" t="s">
        <v>1054</v>
      </c>
      <c r="C4451" s="22" t="s">
        <v>134</v>
      </c>
      <c r="D4451" s="21">
        <v>35</v>
      </c>
      <c r="E4451">
        <v>2.073985700023386E-3</v>
      </c>
      <c r="F4451" t="s">
        <v>327</v>
      </c>
      <c r="G4451" t="s">
        <v>328</v>
      </c>
      <c r="H4451" t="s">
        <v>329</v>
      </c>
      <c r="I4451" s="18" t="s">
        <v>97</v>
      </c>
      <c r="J4451" t="s">
        <v>763</v>
      </c>
    </row>
    <row r="4452" spans="1:10" x14ac:dyDescent="0.2">
      <c r="A4452" t="s">
        <v>1019</v>
      </c>
      <c r="B4452" t="s">
        <v>1046</v>
      </c>
      <c r="C4452" s="22" t="s">
        <v>134</v>
      </c>
      <c r="D4452" s="21">
        <v>35</v>
      </c>
      <c r="E4452">
        <v>2.744388603608907E-2</v>
      </c>
      <c r="F4452" t="s">
        <v>327</v>
      </c>
      <c r="G4452" t="s">
        <v>328</v>
      </c>
      <c r="H4452" t="s">
        <v>329</v>
      </c>
      <c r="I4452" s="18" t="s">
        <v>97</v>
      </c>
      <c r="J4452" t="s">
        <v>763</v>
      </c>
    </row>
    <row r="4453" spans="1:10" x14ac:dyDescent="0.2">
      <c r="A4453" t="s">
        <v>1019</v>
      </c>
      <c r="B4453" t="s">
        <v>1047</v>
      </c>
      <c r="C4453" s="22" t="s">
        <v>134</v>
      </c>
      <c r="D4453" s="21">
        <v>35</v>
      </c>
      <c r="E4453">
        <v>9.902112568042333E-3</v>
      </c>
      <c r="F4453" t="s">
        <v>111</v>
      </c>
      <c r="G4453" t="s">
        <v>112</v>
      </c>
      <c r="H4453" t="s">
        <v>108</v>
      </c>
      <c r="I4453" s="18" t="s">
        <v>97</v>
      </c>
      <c r="J4453" t="s">
        <v>763</v>
      </c>
    </row>
    <row r="4454" spans="1:10" x14ac:dyDescent="0.2">
      <c r="A4454" t="s">
        <v>1019</v>
      </c>
      <c r="B4454" t="s">
        <v>1057</v>
      </c>
      <c r="C4454" s="22" t="s">
        <v>134</v>
      </c>
      <c r="D4454" s="21">
        <v>35</v>
      </c>
      <c r="E4454">
        <v>8.1417370003903658E-2</v>
      </c>
      <c r="F4454" t="s">
        <v>157</v>
      </c>
      <c r="G4454" t="s">
        <v>158</v>
      </c>
      <c r="H4454" t="s">
        <v>108</v>
      </c>
      <c r="I4454" s="18" t="s">
        <v>97</v>
      </c>
      <c r="J4454" t="s">
        <v>763</v>
      </c>
    </row>
    <row r="4455" spans="1:10" x14ac:dyDescent="0.2">
      <c r="A4455" t="s">
        <v>29</v>
      </c>
      <c r="B4455" t="s">
        <v>1060</v>
      </c>
      <c r="C4455" s="8" t="s">
        <v>43</v>
      </c>
      <c r="D4455" s="9">
        <v>7</v>
      </c>
      <c r="E4455">
        <v>4.2322417237079003E-2</v>
      </c>
      <c r="F4455" t="s">
        <v>135</v>
      </c>
      <c r="G4455" t="s">
        <v>136</v>
      </c>
      <c r="H4455" t="s">
        <v>59</v>
      </c>
      <c r="I4455" s="11" t="s">
        <v>59</v>
      </c>
      <c r="J4455" t="s">
        <v>1061</v>
      </c>
    </row>
    <row r="4456" spans="1:10" x14ac:dyDescent="0.2">
      <c r="A4456" t="s">
        <v>29</v>
      </c>
      <c r="B4456" t="s">
        <v>1062</v>
      </c>
      <c r="C4456" s="8" t="s">
        <v>43</v>
      </c>
      <c r="D4456" s="9">
        <v>7</v>
      </c>
      <c r="E4456">
        <v>1.168689074998697E-2</v>
      </c>
      <c r="F4456" t="s">
        <v>175</v>
      </c>
      <c r="G4456" t="s">
        <v>176</v>
      </c>
      <c r="H4456" t="s">
        <v>177</v>
      </c>
      <c r="I4456" s="14" t="s">
        <v>76</v>
      </c>
      <c r="J4456" t="s">
        <v>1061</v>
      </c>
    </row>
    <row r="4457" spans="1:10" x14ac:dyDescent="0.2">
      <c r="A4457" t="s">
        <v>29</v>
      </c>
      <c r="B4457" t="s">
        <v>1063</v>
      </c>
      <c r="C4457" s="8" t="s">
        <v>43</v>
      </c>
      <c r="D4457" s="9">
        <v>7</v>
      </c>
      <c r="E4457">
        <v>3.9601049666767663E-3</v>
      </c>
      <c r="F4457" t="s">
        <v>260</v>
      </c>
      <c r="G4457" t="s">
        <v>261</v>
      </c>
      <c r="H4457" t="s">
        <v>177</v>
      </c>
      <c r="I4457" s="14" t="s">
        <v>76</v>
      </c>
      <c r="J4457" t="s">
        <v>1061</v>
      </c>
    </row>
    <row r="4458" spans="1:10" x14ac:dyDescent="0.2">
      <c r="A4458" t="s">
        <v>29</v>
      </c>
      <c r="B4458" t="s">
        <v>1064</v>
      </c>
      <c r="C4458" s="8" t="s">
        <v>43</v>
      </c>
      <c r="D4458" s="9">
        <v>7</v>
      </c>
      <c r="E4458">
        <v>0.98939035717091395</v>
      </c>
      <c r="F4458" t="s">
        <v>279</v>
      </c>
      <c r="G4458" t="s">
        <v>280</v>
      </c>
      <c r="H4458" t="s">
        <v>216</v>
      </c>
      <c r="I4458" s="36" t="s">
        <v>217</v>
      </c>
      <c r="J4458" t="s">
        <v>1061</v>
      </c>
    </row>
    <row r="4459" spans="1:10" x14ac:dyDescent="0.2">
      <c r="A4459" t="s">
        <v>29</v>
      </c>
      <c r="B4459" t="s">
        <v>1065</v>
      </c>
      <c r="C4459" s="8" t="s">
        <v>43</v>
      </c>
      <c r="D4459" s="9">
        <v>7</v>
      </c>
      <c r="E4459">
        <v>7.8336933482655732E-2</v>
      </c>
      <c r="F4459" t="s">
        <v>282</v>
      </c>
      <c r="G4459" t="s">
        <v>283</v>
      </c>
      <c r="H4459" t="s">
        <v>216</v>
      </c>
      <c r="I4459" s="36" t="s">
        <v>217</v>
      </c>
      <c r="J4459" t="s">
        <v>1061</v>
      </c>
    </row>
    <row r="4460" spans="1:10" x14ac:dyDescent="0.2">
      <c r="A4460" t="s">
        <v>29</v>
      </c>
      <c r="B4460" t="s">
        <v>1066</v>
      </c>
      <c r="C4460" s="8" t="s">
        <v>43</v>
      </c>
      <c r="D4460" s="9">
        <v>7</v>
      </c>
      <c r="E4460">
        <v>3.8008951785793103E-2</v>
      </c>
      <c r="F4460" t="s">
        <v>269</v>
      </c>
      <c r="G4460" t="s">
        <v>270</v>
      </c>
      <c r="H4460" t="s">
        <v>182</v>
      </c>
      <c r="I4460" s="24" t="s">
        <v>183</v>
      </c>
      <c r="J4460" t="s">
        <v>1061</v>
      </c>
    </row>
    <row r="4461" spans="1:10" x14ac:dyDescent="0.2">
      <c r="A4461" t="s">
        <v>29</v>
      </c>
      <c r="B4461" t="s">
        <v>1067</v>
      </c>
      <c r="C4461" s="8" t="s">
        <v>43</v>
      </c>
      <c r="D4461" s="9">
        <v>7</v>
      </c>
      <c r="E4461">
        <v>1.416997558985433E-2</v>
      </c>
      <c r="F4461" t="s">
        <v>180</v>
      </c>
      <c r="G4461" t="s">
        <v>181</v>
      </c>
      <c r="H4461" t="s">
        <v>182</v>
      </c>
      <c r="I4461" s="24" t="s">
        <v>183</v>
      </c>
      <c r="J4461" t="s">
        <v>1061</v>
      </c>
    </row>
    <row r="4462" spans="1:10" x14ac:dyDescent="0.2">
      <c r="A4462" t="s">
        <v>29</v>
      </c>
      <c r="B4462" t="s">
        <v>1068</v>
      </c>
      <c r="C4462" s="8" t="s">
        <v>43</v>
      </c>
      <c r="D4462" s="9">
        <v>7</v>
      </c>
      <c r="E4462">
        <v>2.036186233558503E-2</v>
      </c>
      <c r="F4462" t="s">
        <v>432</v>
      </c>
      <c r="G4462" t="s">
        <v>433</v>
      </c>
      <c r="H4462" t="s">
        <v>199</v>
      </c>
      <c r="I4462" s="26" t="s">
        <v>200</v>
      </c>
      <c r="J4462" t="s">
        <v>1061</v>
      </c>
    </row>
    <row r="4463" spans="1:10" x14ac:dyDescent="0.2">
      <c r="A4463" t="s">
        <v>29</v>
      </c>
      <c r="B4463" t="s">
        <v>1069</v>
      </c>
      <c r="C4463" s="8" t="s">
        <v>43</v>
      </c>
      <c r="D4463" s="9">
        <v>7</v>
      </c>
      <c r="E4463">
        <v>0.62695653424373399</v>
      </c>
      <c r="F4463" t="s">
        <v>244</v>
      </c>
      <c r="G4463" t="s">
        <v>245</v>
      </c>
      <c r="H4463" t="s">
        <v>246</v>
      </c>
      <c r="I4463" s="18" t="s">
        <v>97</v>
      </c>
      <c r="J4463" t="s">
        <v>1061</v>
      </c>
    </row>
    <row r="4464" spans="1:10" x14ac:dyDescent="0.2">
      <c r="A4464" t="s">
        <v>29</v>
      </c>
      <c r="B4464" t="s">
        <v>1070</v>
      </c>
      <c r="C4464" s="8" t="s">
        <v>43</v>
      </c>
      <c r="D4464" s="9">
        <v>7</v>
      </c>
      <c r="E4464">
        <v>5.1306339944971538E-2</v>
      </c>
      <c r="F4464" t="s">
        <v>94</v>
      </c>
      <c r="G4464" t="s">
        <v>95</v>
      </c>
      <c r="H4464" t="s">
        <v>96</v>
      </c>
      <c r="I4464" s="18" t="s">
        <v>97</v>
      </c>
      <c r="J4464" t="s">
        <v>1061</v>
      </c>
    </row>
    <row r="4465" spans="1:10" x14ac:dyDescent="0.2">
      <c r="A4465" t="s">
        <v>29</v>
      </c>
      <c r="B4465" t="s">
        <v>1064</v>
      </c>
      <c r="C4465" s="8" t="s">
        <v>43</v>
      </c>
      <c r="D4465" s="19">
        <v>14</v>
      </c>
      <c r="E4465">
        <v>1.063540336762655</v>
      </c>
      <c r="F4465" t="s">
        <v>279</v>
      </c>
      <c r="G4465" t="s">
        <v>280</v>
      </c>
      <c r="H4465" t="s">
        <v>216</v>
      </c>
      <c r="I4465" s="36" t="s">
        <v>217</v>
      </c>
      <c r="J4465" t="s">
        <v>1061</v>
      </c>
    </row>
    <row r="4466" spans="1:10" x14ac:dyDescent="0.2">
      <c r="A4466" t="s">
        <v>29</v>
      </c>
      <c r="B4466" t="s">
        <v>1065</v>
      </c>
      <c r="C4466" s="8" t="s">
        <v>43</v>
      </c>
      <c r="D4466" s="19">
        <v>14</v>
      </c>
      <c r="E4466">
        <v>0.1026951374703933</v>
      </c>
      <c r="F4466" t="s">
        <v>282</v>
      </c>
      <c r="G4466" t="s">
        <v>283</v>
      </c>
      <c r="H4466" t="s">
        <v>216</v>
      </c>
      <c r="I4466" s="36" t="s">
        <v>217</v>
      </c>
      <c r="J4466" t="s">
        <v>1061</v>
      </c>
    </row>
    <row r="4467" spans="1:10" x14ac:dyDescent="0.2">
      <c r="A4467" t="s">
        <v>29</v>
      </c>
      <c r="B4467" t="s">
        <v>1066</v>
      </c>
      <c r="C4467" s="8" t="s">
        <v>43</v>
      </c>
      <c r="D4467" s="19">
        <v>14</v>
      </c>
      <c r="E4467">
        <v>9.7860867287215009E-3</v>
      </c>
      <c r="F4467" t="s">
        <v>269</v>
      </c>
      <c r="G4467" t="s">
        <v>270</v>
      </c>
      <c r="H4467" t="s">
        <v>182</v>
      </c>
      <c r="I4467" s="24" t="s">
        <v>183</v>
      </c>
      <c r="J4467" t="s">
        <v>1061</v>
      </c>
    </row>
    <row r="4468" spans="1:10" x14ac:dyDescent="0.2">
      <c r="A4468" t="s">
        <v>29</v>
      </c>
      <c r="B4468" t="s">
        <v>1067</v>
      </c>
      <c r="C4468" s="8" t="s">
        <v>43</v>
      </c>
      <c r="D4468" s="19">
        <v>14</v>
      </c>
      <c r="E4468">
        <v>2.2231230891708739E-2</v>
      </c>
      <c r="F4468" t="s">
        <v>180</v>
      </c>
      <c r="G4468" t="s">
        <v>181</v>
      </c>
      <c r="H4468" t="s">
        <v>182</v>
      </c>
      <c r="I4468" s="24" t="s">
        <v>183</v>
      </c>
      <c r="J4468" t="s">
        <v>1061</v>
      </c>
    </row>
    <row r="4469" spans="1:10" x14ac:dyDescent="0.2">
      <c r="A4469" t="s">
        <v>29</v>
      </c>
      <c r="B4469" t="s">
        <v>1069</v>
      </c>
      <c r="C4469" s="8" t="s">
        <v>43</v>
      </c>
      <c r="D4469" s="19">
        <v>14</v>
      </c>
      <c r="E4469">
        <v>0.83613352117809636</v>
      </c>
      <c r="F4469" t="s">
        <v>244</v>
      </c>
      <c r="G4469" t="s">
        <v>245</v>
      </c>
      <c r="H4469" t="s">
        <v>246</v>
      </c>
      <c r="I4469" s="18" t="s">
        <v>97</v>
      </c>
      <c r="J4469" t="s">
        <v>1061</v>
      </c>
    </row>
    <row r="4470" spans="1:10" x14ac:dyDescent="0.2">
      <c r="A4470" t="s">
        <v>29</v>
      </c>
      <c r="B4470" t="s">
        <v>1070</v>
      </c>
      <c r="C4470" s="8" t="s">
        <v>43</v>
      </c>
      <c r="D4470" s="19">
        <v>14</v>
      </c>
      <c r="E4470">
        <v>6.0373057606194172E-2</v>
      </c>
      <c r="F4470" t="s">
        <v>94</v>
      </c>
      <c r="G4470" t="s">
        <v>95</v>
      </c>
      <c r="H4470" t="s">
        <v>96</v>
      </c>
      <c r="I4470" s="18" t="s">
        <v>97</v>
      </c>
      <c r="J4470" t="s">
        <v>1061</v>
      </c>
    </row>
    <row r="4471" spans="1:10" x14ac:dyDescent="0.2">
      <c r="A4471" t="s">
        <v>29</v>
      </c>
      <c r="B4471" t="s">
        <v>1064</v>
      </c>
      <c r="C4471" s="8" t="s">
        <v>43</v>
      </c>
      <c r="D4471" s="20">
        <v>21</v>
      </c>
      <c r="E4471">
        <v>0.50670473037325936</v>
      </c>
      <c r="F4471" t="s">
        <v>279</v>
      </c>
      <c r="G4471" t="s">
        <v>280</v>
      </c>
      <c r="H4471" t="s">
        <v>216</v>
      </c>
      <c r="I4471" s="36" t="s">
        <v>217</v>
      </c>
      <c r="J4471" t="s">
        <v>1061</v>
      </c>
    </row>
    <row r="4472" spans="1:10" x14ac:dyDescent="0.2">
      <c r="A4472" t="s">
        <v>29</v>
      </c>
      <c r="B4472" t="s">
        <v>1065</v>
      </c>
      <c r="C4472" s="8" t="s">
        <v>43</v>
      </c>
      <c r="D4472" s="20">
        <v>21</v>
      </c>
      <c r="E4472">
        <v>4.1933952446453503E-2</v>
      </c>
      <c r="F4472" t="s">
        <v>282</v>
      </c>
      <c r="G4472" t="s">
        <v>283</v>
      </c>
      <c r="H4472" t="s">
        <v>216</v>
      </c>
      <c r="I4472" s="36" t="s">
        <v>217</v>
      </c>
      <c r="J4472" t="s">
        <v>1061</v>
      </c>
    </row>
    <row r="4473" spans="1:10" x14ac:dyDescent="0.2">
      <c r="A4473" t="s">
        <v>29</v>
      </c>
      <c r="B4473" t="s">
        <v>1066</v>
      </c>
      <c r="C4473" s="8" t="s">
        <v>43</v>
      </c>
      <c r="D4473" s="20">
        <v>21</v>
      </c>
      <c r="E4473">
        <v>1.5428195626039131E-2</v>
      </c>
      <c r="F4473" t="s">
        <v>269</v>
      </c>
      <c r="G4473" t="s">
        <v>270</v>
      </c>
      <c r="H4473" t="s">
        <v>182</v>
      </c>
      <c r="I4473" s="24" t="s">
        <v>183</v>
      </c>
      <c r="J4473" t="s">
        <v>1061</v>
      </c>
    </row>
    <row r="4474" spans="1:10" x14ac:dyDescent="0.2">
      <c r="A4474" t="s">
        <v>29</v>
      </c>
      <c r="B4474" t="s">
        <v>1067</v>
      </c>
      <c r="C4474" s="8" t="s">
        <v>43</v>
      </c>
      <c r="D4474" s="20">
        <v>21</v>
      </c>
      <c r="E4474">
        <v>1.2959684325872869E-2</v>
      </c>
      <c r="F4474" t="s">
        <v>180</v>
      </c>
      <c r="G4474" t="s">
        <v>181</v>
      </c>
      <c r="H4474" t="s">
        <v>182</v>
      </c>
      <c r="I4474" s="24" t="s">
        <v>183</v>
      </c>
      <c r="J4474" t="s">
        <v>1061</v>
      </c>
    </row>
    <row r="4475" spans="1:10" x14ac:dyDescent="0.2">
      <c r="A4475" t="s">
        <v>29</v>
      </c>
      <c r="B4475" t="s">
        <v>1069</v>
      </c>
      <c r="C4475" s="8" t="s">
        <v>43</v>
      </c>
      <c r="D4475" s="20">
        <v>21</v>
      </c>
      <c r="E4475">
        <v>0.33862100404624867</v>
      </c>
      <c r="F4475" t="s">
        <v>244</v>
      </c>
      <c r="G4475" t="s">
        <v>245</v>
      </c>
      <c r="H4475" t="s">
        <v>246</v>
      </c>
      <c r="I4475" s="18" t="s">
        <v>97</v>
      </c>
      <c r="J4475" t="s">
        <v>1061</v>
      </c>
    </row>
    <row r="4476" spans="1:10" x14ac:dyDescent="0.2">
      <c r="A4476" t="s">
        <v>29</v>
      </c>
      <c r="B4476" t="s">
        <v>1070</v>
      </c>
      <c r="C4476" s="8" t="s">
        <v>43</v>
      </c>
      <c r="D4476" s="20">
        <v>21</v>
      </c>
      <c r="E4476">
        <v>2.9482804201957868E-2</v>
      </c>
      <c r="F4476" t="s">
        <v>94</v>
      </c>
      <c r="G4476" t="s">
        <v>95</v>
      </c>
      <c r="H4476" t="s">
        <v>96</v>
      </c>
      <c r="I4476" s="18" t="s">
        <v>97</v>
      </c>
      <c r="J4476" t="s">
        <v>1061</v>
      </c>
    </row>
    <row r="4477" spans="1:10" x14ac:dyDescent="0.2">
      <c r="A4477" t="s">
        <v>29</v>
      </c>
      <c r="B4477" t="s">
        <v>1071</v>
      </c>
      <c r="C4477" s="8" t="s">
        <v>43</v>
      </c>
      <c r="D4477" s="21">
        <v>35</v>
      </c>
      <c r="E4477">
        <v>2.164348705047733E-2</v>
      </c>
      <c r="F4477" t="s">
        <v>312</v>
      </c>
      <c r="G4477" t="s">
        <v>313</v>
      </c>
      <c r="H4477" t="s">
        <v>59</v>
      </c>
      <c r="I4477" s="11" t="s">
        <v>59</v>
      </c>
      <c r="J4477" t="s">
        <v>1061</v>
      </c>
    </row>
    <row r="4478" spans="1:10" x14ac:dyDescent="0.2">
      <c r="A4478" t="s">
        <v>29</v>
      </c>
      <c r="B4478" t="s">
        <v>1062</v>
      </c>
      <c r="C4478" s="8" t="s">
        <v>43</v>
      </c>
      <c r="D4478" s="21">
        <v>35</v>
      </c>
      <c r="E4478">
        <v>1.614589131029642E-2</v>
      </c>
      <c r="F4478" t="s">
        <v>175</v>
      </c>
      <c r="G4478" t="s">
        <v>176</v>
      </c>
      <c r="H4478" t="s">
        <v>177</v>
      </c>
      <c r="I4478" s="14" t="s">
        <v>76</v>
      </c>
      <c r="J4478" t="s">
        <v>1061</v>
      </c>
    </row>
    <row r="4479" spans="1:10" x14ac:dyDescent="0.2">
      <c r="A4479" t="s">
        <v>29</v>
      </c>
      <c r="B4479" t="s">
        <v>1063</v>
      </c>
      <c r="C4479" s="8" t="s">
        <v>43</v>
      </c>
      <c r="D4479" s="21">
        <v>35</v>
      </c>
      <c r="E4479">
        <v>7.6544039568761336E-3</v>
      </c>
      <c r="F4479" t="s">
        <v>260</v>
      </c>
      <c r="G4479" t="s">
        <v>261</v>
      </c>
      <c r="H4479" t="s">
        <v>177</v>
      </c>
      <c r="I4479" s="14" t="s">
        <v>76</v>
      </c>
      <c r="J4479" t="s">
        <v>1061</v>
      </c>
    </row>
    <row r="4480" spans="1:10" x14ac:dyDescent="0.2">
      <c r="A4480" t="s">
        <v>29</v>
      </c>
      <c r="B4480" t="s">
        <v>1064</v>
      </c>
      <c r="C4480" s="8" t="s">
        <v>43</v>
      </c>
      <c r="D4480" s="21">
        <v>35</v>
      </c>
      <c r="E4480">
        <v>1.5685865680464071</v>
      </c>
      <c r="F4480" t="s">
        <v>279</v>
      </c>
      <c r="G4480" t="s">
        <v>280</v>
      </c>
      <c r="H4480" t="s">
        <v>216</v>
      </c>
      <c r="I4480" s="36" t="s">
        <v>217</v>
      </c>
      <c r="J4480" t="s">
        <v>1061</v>
      </c>
    </row>
    <row r="4481" spans="1:10" x14ac:dyDescent="0.2">
      <c r="A4481" t="s">
        <v>29</v>
      </c>
      <c r="B4481" t="s">
        <v>1065</v>
      </c>
      <c r="C4481" s="8" t="s">
        <v>43</v>
      </c>
      <c r="D4481" s="21">
        <v>35</v>
      </c>
      <c r="E4481">
        <v>0.1160473778542831</v>
      </c>
      <c r="F4481" t="s">
        <v>282</v>
      </c>
      <c r="G4481" t="s">
        <v>283</v>
      </c>
      <c r="H4481" t="s">
        <v>216</v>
      </c>
      <c r="I4481" s="36" t="s">
        <v>217</v>
      </c>
      <c r="J4481" t="s">
        <v>1061</v>
      </c>
    </row>
    <row r="4482" spans="1:10" x14ac:dyDescent="0.2">
      <c r="A4482" t="s">
        <v>29</v>
      </c>
      <c r="B4482" t="s">
        <v>1072</v>
      </c>
      <c r="C4482" s="8" t="s">
        <v>43</v>
      </c>
      <c r="D4482" s="21">
        <v>35</v>
      </c>
      <c r="E4482">
        <v>5.0301766319404001E-3</v>
      </c>
      <c r="F4482" t="s">
        <v>416</v>
      </c>
      <c r="G4482" t="s">
        <v>188</v>
      </c>
      <c r="H4482" t="s">
        <v>182</v>
      </c>
      <c r="I4482" s="24" t="s">
        <v>183</v>
      </c>
      <c r="J4482" t="s">
        <v>1061</v>
      </c>
    </row>
    <row r="4483" spans="1:10" x14ac:dyDescent="0.2">
      <c r="A4483" t="s">
        <v>29</v>
      </c>
      <c r="B4483" t="s">
        <v>1066</v>
      </c>
      <c r="C4483" s="8" t="s">
        <v>43</v>
      </c>
      <c r="D4483" s="21">
        <v>35</v>
      </c>
      <c r="E4483">
        <v>8.8853713011567304E-2</v>
      </c>
      <c r="F4483" t="s">
        <v>269</v>
      </c>
      <c r="G4483" t="s">
        <v>270</v>
      </c>
      <c r="H4483" t="s">
        <v>182</v>
      </c>
      <c r="I4483" s="24" t="s">
        <v>183</v>
      </c>
      <c r="J4483" t="s">
        <v>1061</v>
      </c>
    </row>
    <row r="4484" spans="1:10" x14ac:dyDescent="0.2">
      <c r="A4484" t="s">
        <v>29</v>
      </c>
      <c r="B4484" t="s">
        <v>1067</v>
      </c>
      <c r="C4484" s="8" t="s">
        <v>43</v>
      </c>
      <c r="D4484" s="21">
        <v>35</v>
      </c>
      <c r="E4484">
        <v>5.504871104849534E-2</v>
      </c>
      <c r="F4484" t="s">
        <v>180</v>
      </c>
      <c r="G4484" t="s">
        <v>181</v>
      </c>
      <c r="H4484" t="s">
        <v>182</v>
      </c>
      <c r="I4484" s="24" t="s">
        <v>183</v>
      </c>
      <c r="J4484" t="s">
        <v>1061</v>
      </c>
    </row>
    <row r="4485" spans="1:10" x14ac:dyDescent="0.2">
      <c r="A4485" t="s">
        <v>29</v>
      </c>
      <c r="B4485" t="s">
        <v>1073</v>
      </c>
      <c r="C4485" s="8" t="s">
        <v>43</v>
      </c>
      <c r="D4485" s="21">
        <v>35</v>
      </c>
      <c r="E4485">
        <v>9.6989577731719664E-2</v>
      </c>
      <c r="F4485" t="s">
        <v>240</v>
      </c>
      <c r="G4485" t="s">
        <v>241</v>
      </c>
      <c r="H4485" t="s">
        <v>242</v>
      </c>
      <c r="I4485" s="18" t="s">
        <v>97</v>
      </c>
      <c r="J4485" t="s">
        <v>1061</v>
      </c>
    </row>
    <row r="4486" spans="1:10" x14ac:dyDescent="0.2">
      <c r="A4486" t="s">
        <v>29</v>
      </c>
      <c r="B4486" t="s">
        <v>1069</v>
      </c>
      <c r="C4486" s="8" t="s">
        <v>43</v>
      </c>
      <c r="D4486" s="21">
        <v>35</v>
      </c>
      <c r="E4486">
        <v>0.8103120293964714</v>
      </c>
      <c r="F4486" t="s">
        <v>244</v>
      </c>
      <c r="G4486" t="s">
        <v>245</v>
      </c>
      <c r="H4486" t="s">
        <v>246</v>
      </c>
      <c r="I4486" s="18" t="s">
        <v>97</v>
      </c>
      <c r="J4486" t="s">
        <v>1061</v>
      </c>
    </row>
    <row r="4487" spans="1:10" x14ac:dyDescent="0.2">
      <c r="A4487" t="s">
        <v>29</v>
      </c>
      <c r="B4487" t="s">
        <v>1070</v>
      </c>
      <c r="C4487" s="8" t="s">
        <v>43</v>
      </c>
      <c r="D4487" s="21">
        <v>35</v>
      </c>
      <c r="E4487">
        <v>0.19279492542315971</v>
      </c>
      <c r="F4487" t="s">
        <v>94</v>
      </c>
      <c r="G4487" t="s">
        <v>95</v>
      </c>
      <c r="H4487" t="s">
        <v>96</v>
      </c>
      <c r="I4487" s="18" t="s">
        <v>97</v>
      </c>
      <c r="J4487" t="s">
        <v>1061</v>
      </c>
    </row>
    <row r="4488" spans="1:10" x14ac:dyDescent="0.2">
      <c r="A4488" t="s">
        <v>29</v>
      </c>
      <c r="B4488" t="s">
        <v>1062</v>
      </c>
      <c r="C4488" s="22" t="s">
        <v>134</v>
      </c>
      <c r="D4488" s="23">
        <v>0</v>
      </c>
      <c r="E4488">
        <v>1.6814076150114001E-3</v>
      </c>
      <c r="F4488" t="s">
        <v>175</v>
      </c>
      <c r="G4488" t="s">
        <v>176</v>
      </c>
      <c r="H4488" t="s">
        <v>177</v>
      </c>
      <c r="I4488" s="14" t="s">
        <v>76</v>
      </c>
      <c r="J4488" t="s">
        <v>1061</v>
      </c>
    </row>
    <row r="4489" spans="1:10" x14ac:dyDescent="0.2">
      <c r="A4489" t="s">
        <v>29</v>
      </c>
      <c r="B4489" t="s">
        <v>1064</v>
      </c>
      <c r="C4489" s="22" t="s">
        <v>134</v>
      </c>
      <c r="D4489" s="23">
        <v>0</v>
      </c>
      <c r="E4489">
        <v>0.42673673071819151</v>
      </c>
      <c r="F4489" t="s">
        <v>279</v>
      </c>
      <c r="G4489" t="s">
        <v>280</v>
      </c>
      <c r="H4489" t="s">
        <v>216</v>
      </c>
      <c r="I4489" s="36" t="s">
        <v>217</v>
      </c>
      <c r="J4489" t="s">
        <v>1061</v>
      </c>
    </row>
    <row r="4490" spans="1:10" x14ac:dyDescent="0.2">
      <c r="A4490" t="s">
        <v>29</v>
      </c>
      <c r="B4490" t="s">
        <v>1065</v>
      </c>
      <c r="C4490" s="22" t="s">
        <v>134</v>
      </c>
      <c r="D4490" s="23">
        <v>0</v>
      </c>
      <c r="E4490">
        <v>2.503750665360413E-2</v>
      </c>
      <c r="F4490" t="s">
        <v>282</v>
      </c>
      <c r="G4490" t="s">
        <v>283</v>
      </c>
      <c r="H4490" t="s">
        <v>216</v>
      </c>
      <c r="I4490" s="36" t="s">
        <v>217</v>
      </c>
      <c r="J4490" t="s">
        <v>1061</v>
      </c>
    </row>
    <row r="4491" spans="1:10" x14ac:dyDescent="0.2">
      <c r="A4491" t="s">
        <v>29</v>
      </c>
      <c r="B4491" t="s">
        <v>1066</v>
      </c>
      <c r="C4491" s="22" t="s">
        <v>134</v>
      </c>
      <c r="D4491" s="23">
        <v>0</v>
      </c>
      <c r="E4491">
        <v>2.6792432569925132E-3</v>
      </c>
      <c r="F4491" t="s">
        <v>269</v>
      </c>
      <c r="G4491" t="s">
        <v>270</v>
      </c>
      <c r="H4491" t="s">
        <v>182</v>
      </c>
      <c r="I4491" s="24" t="s">
        <v>183</v>
      </c>
      <c r="J4491" t="s">
        <v>1061</v>
      </c>
    </row>
    <row r="4492" spans="1:10" x14ac:dyDescent="0.2">
      <c r="A4492" t="s">
        <v>29</v>
      </c>
      <c r="B4492" t="s">
        <v>1068</v>
      </c>
      <c r="C4492" s="22" t="s">
        <v>134</v>
      </c>
      <c r="D4492" s="23">
        <v>0</v>
      </c>
      <c r="E4492">
        <v>7.2272658810987331E-3</v>
      </c>
      <c r="F4492" t="s">
        <v>432</v>
      </c>
      <c r="G4492" t="s">
        <v>433</v>
      </c>
      <c r="H4492" t="s">
        <v>199</v>
      </c>
      <c r="I4492" s="26" t="s">
        <v>200</v>
      </c>
      <c r="J4492" t="s">
        <v>1061</v>
      </c>
    </row>
    <row r="4493" spans="1:10" x14ac:dyDescent="0.2">
      <c r="A4493" t="s">
        <v>29</v>
      </c>
      <c r="B4493" t="s">
        <v>1069</v>
      </c>
      <c r="C4493" s="22" t="s">
        <v>134</v>
      </c>
      <c r="D4493" s="23">
        <v>0</v>
      </c>
      <c r="E4493">
        <v>0.25711443888297641</v>
      </c>
      <c r="F4493" t="s">
        <v>244</v>
      </c>
      <c r="G4493" t="s">
        <v>245</v>
      </c>
      <c r="H4493" t="s">
        <v>246</v>
      </c>
      <c r="I4493" s="18" t="s">
        <v>97</v>
      </c>
      <c r="J4493" t="s">
        <v>1061</v>
      </c>
    </row>
    <row r="4494" spans="1:10" x14ac:dyDescent="0.2">
      <c r="A4494" t="s">
        <v>29</v>
      </c>
      <c r="B4494" t="s">
        <v>1070</v>
      </c>
      <c r="C4494" s="22" t="s">
        <v>134</v>
      </c>
      <c r="D4494" s="23">
        <v>0</v>
      </c>
      <c r="E4494">
        <v>4.3058455688865932E-2</v>
      </c>
      <c r="F4494" t="s">
        <v>94</v>
      </c>
      <c r="G4494" t="s">
        <v>95</v>
      </c>
      <c r="H4494" t="s">
        <v>96</v>
      </c>
      <c r="I4494" s="18" t="s">
        <v>97</v>
      </c>
      <c r="J4494" t="s">
        <v>1061</v>
      </c>
    </row>
    <row r="4495" spans="1:10" x14ac:dyDescent="0.2">
      <c r="A4495" t="s">
        <v>29</v>
      </c>
      <c r="B4495" t="s">
        <v>1064</v>
      </c>
      <c r="C4495" s="22" t="s">
        <v>134</v>
      </c>
      <c r="D4495" s="9">
        <v>7</v>
      </c>
      <c r="E4495">
        <v>1.4521987902319371</v>
      </c>
      <c r="F4495" t="s">
        <v>279</v>
      </c>
      <c r="G4495" t="s">
        <v>280</v>
      </c>
      <c r="H4495" t="s">
        <v>216</v>
      </c>
      <c r="I4495" s="36" t="s">
        <v>217</v>
      </c>
      <c r="J4495" t="s">
        <v>1061</v>
      </c>
    </row>
    <row r="4496" spans="1:10" x14ac:dyDescent="0.2">
      <c r="A4496" t="s">
        <v>29</v>
      </c>
      <c r="B4496" t="s">
        <v>1065</v>
      </c>
      <c r="C4496" s="22" t="s">
        <v>134</v>
      </c>
      <c r="D4496" s="9">
        <v>7</v>
      </c>
      <c r="E4496">
        <v>0.22910727146093471</v>
      </c>
      <c r="F4496" t="s">
        <v>282</v>
      </c>
      <c r="G4496" t="s">
        <v>283</v>
      </c>
      <c r="H4496" t="s">
        <v>216</v>
      </c>
      <c r="I4496" s="36" t="s">
        <v>217</v>
      </c>
      <c r="J4496" t="s">
        <v>1061</v>
      </c>
    </row>
    <row r="4497" spans="1:10" x14ac:dyDescent="0.2">
      <c r="A4497" t="s">
        <v>29</v>
      </c>
      <c r="B4497" t="s">
        <v>1069</v>
      </c>
      <c r="C4497" s="22" t="s">
        <v>134</v>
      </c>
      <c r="D4497" s="9">
        <v>7</v>
      </c>
      <c r="E4497">
        <v>0.62342025119116284</v>
      </c>
      <c r="F4497" t="s">
        <v>244</v>
      </c>
      <c r="G4497" t="s">
        <v>245</v>
      </c>
      <c r="H4497" t="s">
        <v>246</v>
      </c>
      <c r="I4497" s="18" t="s">
        <v>97</v>
      </c>
      <c r="J4497" t="s">
        <v>1061</v>
      </c>
    </row>
    <row r="4498" spans="1:10" x14ac:dyDescent="0.2">
      <c r="A4498" t="s">
        <v>29</v>
      </c>
      <c r="B4498" t="s">
        <v>1070</v>
      </c>
      <c r="C4498" s="22" t="s">
        <v>134</v>
      </c>
      <c r="D4498" s="9">
        <v>7</v>
      </c>
      <c r="E4498">
        <v>0.2232697669613144</v>
      </c>
      <c r="F4498" t="s">
        <v>94</v>
      </c>
      <c r="G4498" t="s">
        <v>95</v>
      </c>
      <c r="H4498" t="s">
        <v>96</v>
      </c>
      <c r="I4498" s="18" t="s">
        <v>97</v>
      </c>
      <c r="J4498" t="s">
        <v>1061</v>
      </c>
    </row>
    <row r="4499" spans="1:10" x14ac:dyDescent="0.2">
      <c r="A4499" t="s">
        <v>29</v>
      </c>
      <c r="B4499" t="s">
        <v>1071</v>
      </c>
      <c r="C4499" s="22" t="s">
        <v>134</v>
      </c>
      <c r="D4499" s="19">
        <v>14</v>
      </c>
      <c r="E4499">
        <v>1.064258017380135E-2</v>
      </c>
      <c r="F4499" t="s">
        <v>312</v>
      </c>
      <c r="G4499" t="s">
        <v>313</v>
      </c>
      <c r="H4499" t="s">
        <v>59</v>
      </c>
      <c r="I4499" s="11" t="s">
        <v>59</v>
      </c>
      <c r="J4499" t="s">
        <v>1061</v>
      </c>
    </row>
    <row r="4500" spans="1:10" x14ac:dyDescent="0.2">
      <c r="A4500" t="s">
        <v>29</v>
      </c>
      <c r="B4500" t="s">
        <v>1062</v>
      </c>
      <c r="C4500" s="22" t="s">
        <v>134</v>
      </c>
      <c r="D4500" s="19">
        <v>14</v>
      </c>
      <c r="E4500">
        <v>1.4281302958160149E-2</v>
      </c>
      <c r="F4500" t="s">
        <v>175</v>
      </c>
      <c r="G4500" t="s">
        <v>176</v>
      </c>
      <c r="H4500" t="s">
        <v>177</v>
      </c>
      <c r="I4500" s="14" t="s">
        <v>76</v>
      </c>
      <c r="J4500" t="s">
        <v>1061</v>
      </c>
    </row>
    <row r="4501" spans="1:10" x14ac:dyDescent="0.2">
      <c r="A4501" t="s">
        <v>29</v>
      </c>
      <c r="B4501" t="s">
        <v>1064</v>
      </c>
      <c r="C4501" s="22" t="s">
        <v>134</v>
      </c>
      <c r="D4501" s="19">
        <v>14</v>
      </c>
      <c r="E4501">
        <v>3.1564266964755299</v>
      </c>
      <c r="F4501" t="s">
        <v>279</v>
      </c>
      <c r="G4501" t="s">
        <v>280</v>
      </c>
      <c r="H4501" t="s">
        <v>216</v>
      </c>
      <c r="I4501" s="36" t="s">
        <v>217</v>
      </c>
      <c r="J4501" t="s">
        <v>1061</v>
      </c>
    </row>
    <row r="4502" spans="1:10" x14ac:dyDescent="0.2">
      <c r="A4502" t="s">
        <v>29</v>
      </c>
      <c r="B4502" t="s">
        <v>1065</v>
      </c>
      <c r="C4502" s="22" t="s">
        <v>134</v>
      </c>
      <c r="D4502" s="19">
        <v>14</v>
      </c>
      <c r="E4502">
        <v>0.39073142313799453</v>
      </c>
      <c r="F4502" t="s">
        <v>282</v>
      </c>
      <c r="G4502" t="s">
        <v>283</v>
      </c>
      <c r="H4502" t="s">
        <v>216</v>
      </c>
      <c r="I4502" s="36" t="s">
        <v>217</v>
      </c>
      <c r="J4502" t="s">
        <v>1061</v>
      </c>
    </row>
    <row r="4503" spans="1:10" x14ac:dyDescent="0.2">
      <c r="A4503" t="s">
        <v>29</v>
      </c>
      <c r="B4503" t="s">
        <v>1066</v>
      </c>
      <c r="C4503" s="22" t="s">
        <v>134</v>
      </c>
      <c r="D4503" s="19">
        <v>14</v>
      </c>
      <c r="E4503">
        <v>6.0123667215630998E-2</v>
      </c>
      <c r="F4503" t="s">
        <v>269</v>
      </c>
      <c r="G4503" t="s">
        <v>270</v>
      </c>
      <c r="H4503" t="s">
        <v>182</v>
      </c>
      <c r="I4503" s="24" t="s">
        <v>183</v>
      </c>
      <c r="J4503" t="s">
        <v>1061</v>
      </c>
    </row>
    <row r="4504" spans="1:10" x14ac:dyDescent="0.2">
      <c r="A4504" t="s">
        <v>29</v>
      </c>
      <c r="B4504" t="s">
        <v>1069</v>
      </c>
      <c r="C4504" s="22" t="s">
        <v>134</v>
      </c>
      <c r="D4504" s="19">
        <v>14</v>
      </c>
      <c r="E4504">
        <v>1.220701806878445</v>
      </c>
      <c r="F4504" t="s">
        <v>244</v>
      </c>
      <c r="G4504" t="s">
        <v>245</v>
      </c>
      <c r="H4504" t="s">
        <v>246</v>
      </c>
      <c r="I4504" s="18" t="s">
        <v>97</v>
      </c>
      <c r="J4504" t="s">
        <v>1061</v>
      </c>
    </row>
    <row r="4505" spans="1:10" x14ac:dyDescent="0.2">
      <c r="A4505" t="s">
        <v>29</v>
      </c>
      <c r="B4505" t="s">
        <v>1070</v>
      </c>
      <c r="C4505" s="22" t="s">
        <v>134</v>
      </c>
      <c r="D4505" s="19">
        <v>14</v>
      </c>
      <c r="E4505">
        <v>0.16560168763318039</v>
      </c>
      <c r="F4505" t="s">
        <v>94</v>
      </c>
      <c r="G4505" t="s">
        <v>95</v>
      </c>
      <c r="H4505" t="s">
        <v>96</v>
      </c>
      <c r="I4505" s="18" t="s">
        <v>97</v>
      </c>
      <c r="J4505" t="s">
        <v>1061</v>
      </c>
    </row>
    <row r="4506" spans="1:10" x14ac:dyDescent="0.2">
      <c r="A4506" t="s">
        <v>29</v>
      </c>
      <c r="B4506" t="s">
        <v>1062</v>
      </c>
      <c r="C4506" s="22" t="s">
        <v>134</v>
      </c>
      <c r="D4506" s="20">
        <v>21</v>
      </c>
      <c r="E4506">
        <v>5.7369498662626006E-3</v>
      </c>
      <c r="F4506" t="s">
        <v>175</v>
      </c>
      <c r="G4506" t="s">
        <v>176</v>
      </c>
      <c r="H4506" t="s">
        <v>177</v>
      </c>
      <c r="I4506" s="14" t="s">
        <v>76</v>
      </c>
      <c r="J4506" t="s">
        <v>1061</v>
      </c>
    </row>
    <row r="4507" spans="1:10" x14ac:dyDescent="0.2">
      <c r="A4507" t="s">
        <v>29</v>
      </c>
      <c r="B4507" t="s">
        <v>1063</v>
      </c>
      <c r="C4507" s="22" t="s">
        <v>134</v>
      </c>
      <c r="D4507" s="20">
        <v>21</v>
      </c>
      <c r="E4507">
        <v>7.0323407667754996E-3</v>
      </c>
      <c r="F4507" t="s">
        <v>260</v>
      </c>
      <c r="G4507" t="s">
        <v>261</v>
      </c>
      <c r="H4507" t="s">
        <v>177</v>
      </c>
      <c r="I4507" s="14" t="s">
        <v>76</v>
      </c>
      <c r="J4507" t="s">
        <v>1061</v>
      </c>
    </row>
    <row r="4508" spans="1:10" x14ac:dyDescent="0.2">
      <c r="A4508" t="s">
        <v>29</v>
      </c>
      <c r="B4508" t="s">
        <v>1064</v>
      </c>
      <c r="C4508" s="22" t="s">
        <v>134</v>
      </c>
      <c r="D4508" s="20">
        <v>21</v>
      </c>
      <c r="E4508">
        <v>1.8759128312574129</v>
      </c>
      <c r="F4508" t="s">
        <v>279</v>
      </c>
      <c r="G4508" t="s">
        <v>280</v>
      </c>
      <c r="H4508" t="s">
        <v>216</v>
      </c>
      <c r="I4508" s="36" t="s">
        <v>217</v>
      </c>
      <c r="J4508" t="s">
        <v>1061</v>
      </c>
    </row>
    <row r="4509" spans="1:10" x14ac:dyDescent="0.2">
      <c r="A4509" t="s">
        <v>29</v>
      </c>
      <c r="B4509" t="s">
        <v>1065</v>
      </c>
      <c r="C4509" s="22" t="s">
        <v>134</v>
      </c>
      <c r="D4509" s="20">
        <v>21</v>
      </c>
      <c r="E4509">
        <v>0.13504147982630069</v>
      </c>
      <c r="F4509" t="s">
        <v>282</v>
      </c>
      <c r="G4509" t="s">
        <v>283</v>
      </c>
      <c r="H4509" t="s">
        <v>216</v>
      </c>
      <c r="I4509" s="36" t="s">
        <v>217</v>
      </c>
      <c r="J4509" t="s">
        <v>1061</v>
      </c>
    </row>
    <row r="4510" spans="1:10" x14ac:dyDescent="0.2">
      <c r="A4510" t="s">
        <v>29</v>
      </c>
      <c r="B4510" t="s">
        <v>1066</v>
      </c>
      <c r="C4510" s="22" t="s">
        <v>134</v>
      </c>
      <c r="D4510" s="20">
        <v>21</v>
      </c>
      <c r="E4510">
        <v>2.9467291553897969E-3</v>
      </c>
      <c r="F4510" t="s">
        <v>269</v>
      </c>
      <c r="G4510" t="s">
        <v>270</v>
      </c>
      <c r="H4510" t="s">
        <v>182</v>
      </c>
      <c r="I4510" s="24" t="s">
        <v>183</v>
      </c>
      <c r="J4510" t="s">
        <v>1061</v>
      </c>
    </row>
    <row r="4511" spans="1:10" x14ac:dyDescent="0.2">
      <c r="A4511" t="s">
        <v>29</v>
      </c>
      <c r="B4511" t="s">
        <v>1067</v>
      </c>
      <c r="C4511" s="22" t="s">
        <v>134</v>
      </c>
      <c r="D4511" s="20">
        <v>21</v>
      </c>
      <c r="E4511">
        <v>1.0820235141702571E-2</v>
      </c>
      <c r="F4511" t="s">
        <v>180</v>
      </c>
      <c r="G4511" t="s">
        <v>181</v>
      </c>
      <c r="H4511" t="s">
        <v>182</v>
      </c>
      <c r="I4511" s="24" t="s">
        <v>183</v>
      </c>
      <c r="J4511" t="s">
        <v>1061</v>
      </c>
    </row>
    <row r="4512" spans="1:10" x14ac:dyDescent="0.2">
      <c r="A4512" t="s">
        <v>29</v>
      </c>
      <c r="B4512" t="s">
        <v>1069</v>
      </c>
      <c r="C4512" s="22" t="s">
        <v>134</v>
      </c>
      <c r="D4512" s="20">
        <v>21</v>
      </c>
      <c r="E4512">
        <v>0.95977059076629034</v>
      </c>
      <c r="F4512" t="s">
        <v>244</v>
      </c>
      <c r="G4512" t="s">
        <v>245</v>
      </c>
      <c r="H4512" t="s">
        <v>246</v>
      </c>
      <c r="I4512" s="18" t="s">
        <v>97</v>
      </c>
      <c r="J4512" t="s">
        <v>1061</v>
      </c>
    </row>
    <row r="4513" spans="1:10" x14ac:dyDescent="0.2">
      <c r="A4513" t="s">
        <v>29</v>
      </c>
      <c r="B4513" t="s">
        <v>1070</v>
      </c>
      <c r="C4513" s="22" t="s">
        <v>134</v>
      </c>
      <c r="D4513" s="20">
        <v>21</v>
      </c>
      <c r="E4513">
        <v>0.1211354989238408</v>
      </c>
      <c r="F4513" t="s">
        <v>94</v>
      </c>
      <c r="G4513" t="s">
        <v>95</v>
      </c>
      <c r="H4513" t="s">
        <v>96</v>
      </c>
      <c r="I4513" s="18" t="s">
        <v>97</v>
      </c>
      <c r="J4513" t="s">
        <v>1061</v>
      </c>
    </row>
    <row r="4514" spans="1:10" x14ac:dyDescent="0.2">
      <c r="A4514" t="s">
        <v>29</v>
      </c>
      <c r="B4514" t="s">
        <v>1074</v>
      </c>
      <c r="C4514" s="22" t="s">
        <v>134</v>
      </c>
      <c r="D4514" s="21">
        <v>35</v>
      </c>
      <c r="E4514">
        <v>5.8652528308812173E-2</v>
      </c>
      <c r="F4514" t="s">
        <v>600</v>
      </c>
      <c r="G4514" t="s">
        <v>601</v>
      </c>
      <c r="H4514" t="s">
        <v>59</v>
      </c>
      <c r="I4514" s="11" t="s">
        <v>59</v>
      </c>
      <c r="J4514" t="s">
        <v>1061</v>
      </c>
    </row>
    <row r="4515" spans="1:10" x14ac:dyDescent="0.2">
      <c r="A4515" t="s">
        <v>29</v>
      </c>
      <c r="B4515" t="s">
        <v>1075</v>
      </c>
      <c r="C4515" s="22" t="s">
        <v>134</v>
      </c>
      <c r="D4515" s="21">
        <v>35</v>
      </c>
      <c r="E4515">
        <v>8.9559107004293995E-3</v>
      </c>
      <c r="F4515" t="s">
        <v>441</v>
      </c>
      <c r="G4515" t="s">
        <v>442</v>
      </c>
      <c r="H4515" t="s">
        <v>59</v>
      </c>
      <c r="I4515" s="11" t="s">
        <v>59</v>
      </c>
      <c r="J4515" t="s">
        <v>1061</v>
      </c>
    </row>
    <row r="4516" spans="1:10" x14ac:dyDescent="0.2">
      <c r="A4516" t="s">
        <v>29</v>
      </c>
      <c r="B4516" t="s">
        <v>1062</v>
      </c>
      <c r="C4516" s="22" t="s">
        <v>134</v>
      </c>
      <c r="D4516" s="21">
        <v>35</v>
      </c>
      <c r="E4516">
        <v>6.3571808415437428E-2</v>
      </c>
      <c r="F4516" t="s">
        <v>175</v>
      </c>
      <c r="G4516" t="s">
        <v>176</v>
      </c>
      <c r="H4516" t="s">
        <v>177</v>
      </c>
      <c r="I4516" s="14" t="s">
        <v>76</v>
      </c>
      <c r="J4516" t="s">
        <v>1061</v>
      </c>
    </row>
    <row r="4517" spans="1:10" x14ac:dyDescent="0.2">
      <c r="A4517" t="s">
        <v>29</v>
      </c>
      <c r="B4517" t="s">
        <v>1063</v>
      </c>
      <c r="C4517" s="22" t="s">
        <v>134</v>
      </c>
      <c r="D4517" s="21">
        <v>35</v>
      </c>
      <c r="E4517">
        <v>6.3507087620863267E-2</v>
      </c>
      <c r="F4517" t="s">
        <v>260</v>
      </c>
      <c r="G4517" t="s">
        <v>261</v>
      </c>
      <c r="H4517" t="s">
        <v>177</v>
      </c>
      <c r="I4517" s="14" t="s">
        <v>76</v>
      </c>
      <c r="J4517" t="s">
        <v>1061</v>
      </c>
    </row>
    <row r="4518" spans="1:10" x14ac:dyDescent="0.2">
      <c r="A4518" t="s">
        <v>29</v>
      </c>
      <c r="B4518" t="s">
        <v>1064</v>
      </c>
      <c r="C4518" s="22" t="s">
        <v>134</v>
      </c>
      <c r="D4518" s="21">
        <v>35</v>
      </c>
      <c r="E4518">
        <v>7.4138068769143768</v>
      </c>
      <c r="F4518" t="s">
        <v>279</v>
      </c>
      <c r="G4518" t="s">
        <v>280</v>
      </c>
      <c r="H4518" t="s">
        <v>216</v>
      </c>
      <c r="I4518" s="36" t="s">
        <v>217</v>
      </c>
      <c r="J4518" t="s">
        <v>1061</v>
      </c>
    </row>
    <row r="4519" spans="1:10" x14ac:dyDescent="0.2">
      <c r="A4519" t="s">
        <v>29</v>
      </c>
      <c r="B4519" t="s">
        <v>1065</v>
      </c>
      <c r="C4519" s="22" t="s">
        <v>134</v>
      </c>
      <c r="D4519" s="21">
        <v>35</v>
      </c>
      <c r="E4519">
        <v>1.174882383425232</v>
      </c>
      <c r="F4519" t="s">
        <v>282</v>
      </c>
      <c r="G4519" t="s">
        <v>283</v>
      </c>
      <c r="H4519" t="s">
        <v>216</v>
      </c>
      <c r="I4519" s="36" t="s">
        <v>217</v>
      </c>
      <c r="J4519" t="s">
        <v>1061</v>
      </c>
    </row>
    <row r="4520" spans="1:10" x14ac:dyDescent="0.2">
      <c r="A4520" t="s">
        <v>29</v>
      </c>
      <c r="B4520" t="s">
        <v>1072</v>
      </c>
      <c r="C4520" s="22" t="s">
        <v>134</v>
      </c>
      <c r="D4520" s="21">
        <v>35</v>
      </c>
      <c r="E4520">
        <v>7.2570879805044938E-2</v>
      </c>
      <c r="F4520" t="s">
        <v>416</v>
      </c>
      <c r="G4520" t="s">
        <v>188</v>
      </c>
      <c r="H4520" t="s">
        <v>182</v>
      </c>
      <c r="I4520" s="24" t="s">
        <v>183</v>
      </c>
      <c r="J4520" t="s">
        <v>1061</v>
      </c>
    </row>
    <row r="4521" spans="1:10" x14ac:dyDescent="0.2">
      <c r="A4521" t="s">
        <v>29</v>
      </c>
      <c r="B4521" t="s">
        <v>1066</v>
      </c>
      <c r="C4521" s="22" t="s">
        <v>134</v>
      </c>
      <c r="D4521" s="21">
        <v>35</v>
      </c>
      <c r="E4521">
        <v>0.46799576148456101</v>
      </c>
      <c r="F4521" t="s">
        <v>269</v>
      </c>
      <c r="G4521" t="s">
        <v>270</v>
      </c>
      <c r="H4521" t="s">
        <v>182</v>
      </c>
      <c r="I4521" s="24" t="s">
        <v>183</v>
      </c>
      <c r="J4521" t="s">
        <v>1061</v>
      </c>
    </row>
    <row r="4522" spans="1:10" x14ac:dyDescent="0.2">
      <c r="A4522" t="s">
        <v>29</v>
      </c>
      <c r="B4522" t="s">
        <v>1067</v>
      </c>
      <c r="C4522" s="22" t="s">
        <v>134</v>
      </c>
      <c r="D4522" s="21">
        <v>35</v>
      </c>
      <c r="E4522">
        <v>0.1566601688618843</v>
      </c>
      <c r="F4522" t="s">
        <v>180</v>
      </c>
      <c r="G4522" t="s">
        <v>181</v>
      </c>
      <c r="H4522" t="s">
        <v>182</v>
      </c>
      <c r="I4522" s="24" t="s">
        <v>183</v>
      </c>
      <c r="J4522" t="s">
        <v>1061</v>
      </c>
    </row>
    <row r="4523" spans="1:10" x14ac:dyDescent="0.2">
      <c r="A4523" t="s">
        <v>29</v>
      </c>
      <c r="B4523" t="s">
        <v>1076</v>
      </c>
      <c r="C4523" s="22" t="s">
        <v>134</v>
      </c>
      <c r="D4523" s="21">
        <v>35</v>
      </c>
      <c r="E4523">
        <v>1.9357155692570731E-2</v>
      </c>
      <c r="F4523" t="s">
        <v>360</v>
      </c>
      <c r="G4523" t="s">
        <v>361</v>
      </c>
      <c r="H4523" t="s">
        <v>80</v>
      </c>
      <c r="I4523" s="15" t="s">
        <v>81</v>
      </c>
      <c r="J4523" t="s">
        <v>1061</v>
      </c>
    </row>
    <row r="4524" spans="1:10" x14ac:dyDescent="0.2">
      <c r="A4524" t="s">
        <v>29</v>
      </c>
      <c r="B4524" t="s">
        <v>1077</v>
      </c>
      <c r="C4524" s="22" t="s">
        <v>134</v>
      </c>
      <c r="D4524" s="21">
        <v>35</v>
      </c>
      <c r="E4524">
        <v>2.537362685253837E-2</v>
      </c>
      <c r="F4524" t="s">
        <v>126</v>
      </c>
      <c r="G4524" t="s">
        <v>127</v>
      </c>
      <c r="H4524" t="s">
        <v>128</v>
      </c>
      <c r="I4524" s="18" t="s">
        <v>97</v>
      </c>
      <c r="J4524" t="s">
        <v>1061</v>
      </c>
    </row>
    <row r="4525" spans="1:10" x14ac:dyDescent="0.2">
      <c r="A4525" t="s">
        <v>29</v>
      </c>
      <c r="B4525" t="s">
        <v>1073</v>
      </c>
      <c r="C4525" s="22" t="s">
        <v>134</v>
      </c>
      <c r="D4525" s="21">
        <v>35</v>
      </c>
      <c r="E4525">
        <v>3.3859575950485998E-2</v>
      </c>
      <c r="F4525" t="s">
        <v>240</v>
      </c>
      <c r="G4525" t="s">
        <v>241</v>
      </c>
      <c r="H4525" t="s">
        <v>242</v>
      </c>
      <c r="I4525" s="18" t="s">
        <v>97</v>
      </c>
      <c r="J4525" t="s">
        <v>1061</v>
      </c>
    </row>
    <row r="4526" spans="1:10" x14ac:dyDescent="0.2">
      <c r="A4526" t="s">
        <v>29</v>
      </c>
      <c r="B4526" t="s">
        <v>1069</v>
      </c>
      <c r="C4526" s="22" t="s">
        <v>134</v>
      </c>
      <c r="D4526" s="21">
        <v>35</v>
      </c>
      <c r="E4526">
        <v>3.870581606245374</v>
      </c>
      <c r="F4526" t="s">
        <v>244</v>
      </c>
      <c r="G4526" t="s">
        <v>245</v>
      </c>
      <c r="H4526" t="s">
        <v>246</v>
      </c>
      <c r="I4526" s="18" t="s">
        <v>97</v>
      </c>
      <c r="J4526" t="s">
        <v>1061</v>
      </c>
    </row>
    <row r="4527" spans="1:10" x14ac:dyDescent="0.2">
      <c r="A4527" t="s">
        <v>29</v>
      </c>
      <c r="B4527" t="s">
        <v>1070</v>
      </c>
      <c r="C4527" s="22" t="s">
        <v>134</v>
      </c>
      <c r="D4527" s="21">
        <v>35</v>
      </c>
      <c r="E4527">
        <v>1.478716309414476</v>
      </c>
      <c r="F4527" t="s">
        <v>94</v>
      </c>
      <c r="G4527" t="s">
        <v>95</v>
      </c>
      <c r="H4527" t="s">
        <v>96</v>
      </c>
      <c r="I4527" s="18" t="s">
        <v>97</v>
      </c>
      <c r="J4527" t="s">
        <v>10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F625-977F-314A-A34D-997875DCC46A}">
  <dimension ref="A1:Q62"/>
  <sheetViews>
    <sheetView workbookViewId="0">
      <selection activeCell="B28" sqref="B28"/>
    </sheetView>
  </sheetViews>
  <sheetFormatPr baseColWidth="10" defaultRowHeight="16" x14ac:dyDescent="0.2"/>
  <cols>
    <col min="1" max="1" width="35" customWidth="1"/>
    <col min="2" max="2" width="40.1640625" customWidth="1"/>
    <col min="3" max="3" width="33.6640625" customWidth="1"/>
    <col min="4" max="10" width="16" customWidth="1"/>
    <col min="11" max="12" width="23.83203125" customWidth="1"/>
  </cols>
  <sheetData>
    <row r="1" spans="1:17" x14ac:dyDescent="0.2">
      <c r="A1" s="7" t="s">
        <v>0</v>
      </c>
      <c r="B1" s="7" t="s">
        <v>40</v>
      </c>
      <c r="C1" s="7" t="s">
        <v>1112</v>
      </c>
      <c r="D1" s="28" t="s">
        <v>1151</v>
      </c>
      <c r="E1" s="28" t="s">
        <v>1152</v>
      </c>
      <c r="F1" s="28" t="s">
        <v>1153</v>
      </c>
      <c r="G1" s="28" t="s">
        <v>1154</v>
      </c>
      <c r="H1" s="28" t="s">
        <v>1155</v>
      </c>
      <c r="I1" s="28" t="s">
        <v>1156</v>
      </c>
      <c r="J1" s="28" t="s">
        <v>1157</v>
      </c>
      <c r="K1" s="28" t="s">
        <v>1158</v>
      </c>
      <c r="L1" s="28" t="s">
        <v>1159</v>
      </c>
    </row>
    <row r="2" spans="1:17" x14ac:dyDescent="0.2">
      <c r="A2" t="s">
        <v>41</v>
      </c>
      <c r="B2" t="s">
        <v>48</v>
      </c>
      <c r="C2" t="s">
        <v>1078</v>
      </c>
      <c r="D2" t="s">
        <v>1079</v>
      </c>
      <c r="E2" t="s">
        <v>1079</v>
      </c>
      <c r="F2" t="s">
        <v>1079</v>
      </c>
      <c r="G2" t="s">
        <v>1079</v>
      </c>
      <c r="H2" t="s">
        <v>1079</v>
      </c>
      <c r="I2" t="s">
        <v>1079</v>
      </c>
      <c r="J2" t="s">
        <v>1079</v>
      </c>
      <c r="K2" t="s">
        <v>1079</v>
      </c>
      <c r="L2" t="s">
        <v>1079</v>
      </c>
    </row>
    <row r="3" spans="1:17" x14ac:dyDescent="0.2">
      <c r="A3" t="s">
        <v>178</v>
      </c>
      <c r="B3" t="s">
        <v>184</v>
      </c>
      <c r="C3" t="s">
        <v>1085</v>
      </c>
      <c r="D3" t="s">
        <v>1080</v>
      </c>
      <c r="E3" t="s">
        <v>1080</v>
      </c>
      <c r="F3" t="s">
        <v>1080</v>
      </c>
      <c r="G3" t="s">
        <v>1080</v>
      </c>
      <c r="H3" t="s">
        <v>1080</v>
      </c>
      <c r="I3" t="s">
        <v>1080</v>
      </c>
      <c r="J3" t="s">
        <v>1080</v>
      </c>
      <c r="K3" t="s">
        <v>1080</v>
      </c>
      <c r="L3" s="46" t="s">
        <v>1081</v>
      </c>
    </row>
    <row r="4" spans="1:17" x14ac:dyDescent="0.2">
      <c r="A4" t="s">
        <v>178</v>
      </c>
      <c r="B4" t="s">
        <v>184</v>
      </c>
      <c r="C4" t="s">
        <v>1079</v>
      </c>
      <c r="D4" t="s">
        <v>1080</v>
      </c>
      <c r="E4" t="s">
        <v>1080</v>
      </c>
      <c r="F4" t="s">
        <v>1080</v>
      </c>
      <c r="G4" t="s">
        <v>1080</v>
      </c>
      <c r="H4" t="s">
        <v>1080</v>
      </c>
      <c r="I4" t="s">
        <v>1080</v>
      </c>
      <c r="J4" t="s">
        <v>1080</v>
      </c>
      <c r="K4" t="s">
        <v>1080</v>
      </c>
      <c r="L4" s="46" t="s">
        <v>1081</v>
      </c>
    </row>
    <row r="5" spans="1:17" x14ac:dyDescent="0.2">
      <c r="A5" t="s">
        <v>185</v>
      </c>
      <c r="B5" t="s">
        <v>189</v>
      </c>
      <c r="C5" t="s">
        <v>1082</v>
      </c>
      <c r="D5" t="s">
        <v>1083</v>
      </c>
      <c r="E5" t="s">
        <v>1083</v>
      </c>
      <c r="F5" t="s">
        <v>1083</v>
      </c>
      <c r="G5" t="s">
        <v>1083</v>
      </c>
      <c r="H5" t="s">
        <v>1083</v>
      </c>
      <c r="I5" t="s">
        <v>1083</v>
      </c>
      <c r="J5" t="s">
        <v>1083</v>
      </c>
      <c r="K5" t="s">
        <v>1083</v>
      </c>
      <c r="L5" t="s">
        <v>1083</v>
      </c>
    </row>
    <row r="6" spans="1:17" x14ac:dyDescent="0.2">
      <c r="A6" t="s">
        <v>212</v>
      </c>
      <c r="B6" t="s">
        <v>218</v>
      </c>
      <c r="C6" t="s">
        <v>1079</v>
      </c>
      <c r="D6" t="s">
        <v>1080</v>
      </c>
      <c r="E6" t="s">
        <v>1081</v>
      </c>
      <c r="F6" t="s">
        <v>1081</v>
      </c>
      <c r="G6" t="s">
        <v>1080</v>
      </c>
      <c r="H6" s="46" t="s">
        <v>1081</v>
      </c>
      <c r="I6" t="s">
        <v>1080</v>
      </c>
      <c r="J6" t="s">
        <v>1080</v>
      </c>
      <c r="K6" s="46" t="s">
        <v>1081</v>
      </c>
      <c r="L6" t="s">
        <v>1080</v>
      </c>
      <c r="N6" s="40"/>
      <c r="O6" s="40"/>
      <c r="P6" s="40"/>
      <c r="Q6" s="40"/>
    </row>
    <row r="7" spans="1:17" x14ac:dyDescent="0.2">
      <c r="A7" t="s">
        <v>230</v>
      </c>
      <c r="B7" t="s">
        <v>234</v>
      </c>
      <c r="C7" t="s">
        <v>1078</v>
      </c>
      <c r="D7" t="s">
        <v>1079</v>
      </c>
      <c r="E7" t="s">
        <v>1079</v>
      </c>
      <c r="F7" t="s">
        <v>1079</v>
      </c>
      <c r="G7" t="s">
        <v>1079</v>
      </c>
      <c r="H7" t="s">
        <v>1079</v>
      </c>
      <c r="I7" t="s">
        <v>1079</v>
      </c>
      <c r="J7" t="s">
        <v>1085</v>
      </c>
      <c r="K7" t="s">
        <v>1085</v>
      </c>
      <c r="L7" t="s">
        <v>1079</v>
      </c>
      <c r="N7" s="40"/>
      <c r="O7" s="40"/>
      <c r="P7" s="40"/>
      <c r="Q7" s="40"/>
    </row>
    <row r="8" spans="1:17" x14ac:dyDescent="0.2">
      <c r="A8" t="s">
        <v>230</v>
      </c>
      <c r="B8" t="s">
        <v>234</v>
      </c>
      <c r="C8" t="s">
        <v>1078</v>
      </c>
      <c r="D8" t="s">
        <v>1080</v>
      </c>
      <c r="E8" t="s">
        <v>1080</v>
      </c>
      <c r="F8" t="s">
        <v>1080</v>
      </c>
      <c r="G8" t="s">
        <v>1080</v>
      </c>
      <c r="H8" t="s">
        <v>1080</v>
      </c>
      <c r="I8" t="s">
        <v>1080</v>
      </c>
      <c r="J8" t="s">
        <v>1079</v>
      </c>
      <c r="K8" t="s">
        <v>1079</v>
      </c>
      <c r="L8" t="s">
        <v>1080</v>
      </c>
      <c r="N8" s="40"/>
      <c r="O8" s="40"/>
      <c r="P8" s="40"/>
      <c r="Q8" s="40"/>
    </row>
    <row r="9" spans="1:17" x14ac:dyDescent="0.2">
      <c r="A9" t="s">
        <v>275</v>
      </c>
      <c r="B9" t="s">
        <v>218</v>
      </c>
      <c r="C9" t="s">
        <v>1084</v>
      </c>
      <c r="D9" t="s">
        <v>1079</v>
      </c>
      <c r="E9" t="s">
        <v>1079</v>
      </c>
      <c r="F9" t="s">
        <v>1079</v>
      </c>
      <c r="G9" t="s">
        <v>1079</v>
      </c>
      <c r="H9" t="s">
        <v>1079</v>
      </c>
      <c r="I9" t="s">
        <v>1079</v>
      </c>
      <c r="J9" t="s">
        <v>1079</v>
      </c>
      <c r="K9" t="s">
        <v>1079</v>
      </c>
      <c r="L9" t="s">
        <v>1079</v>
      </c>
      <c r="N9" s="40"/>
      <c r="O9" s="40"/>
      <c r="P9" s="40"/>
      <c r="Q9" s="40"/>
    </row>
    <row r="10" spans="1:17" x14ac:dyDescent="0.2">
      <c r="A10" t="s">
        <v>297</v>
      </c>
      <c r="B10" t="s">
        <v>299</v>
      </c>
      <c r="C10" t="s">
        <v>1084</v>
      </c>
      <c r="D10" t="s">
        <v>1079</v>
      </c>
      <c r="E10" t="s">
        <v>1079</v>
      </c>
      <c r="F10" t="s">
        <v>1079</v>
      </c>
      <c r="G10" t="s">
        <v>1079</v>
      </c>
      <c r="H10" t="s">
        <v>1079</v>
      </c>
      <c r="I10" t="s">
        <v>1079</v>
      </c>
      <c r="J10" t="s">
        <v>1079</v>
      </c>
      <c r="K10" t="s">
        <v>1079</v>
      </c>
      <c r="L10" t="s">
        <v>1079</v>
      </c>
      <c r="N10" s="40"/>
      <c r="O10" s="40"/>
      <c r="P10" s="40"/>
      <c r="Q10" s="40"/>
    </row>
    <row r="11" spans="1:17" x14ac:dyDescent="0.2">
      <c r="A11" t="s">
        <v>314</v>
      </c>
      <c r="B11" t="s">
        <v>316</v>
      </c>
      <c r="C11" t="s">
        <v>1084</v>
      </c>
      <c r="D11" t="s">
        <v>1160</v>
      </c>
      <c r="E11" t="s">
        <v>1160</v>
      </c>
      <c r="F11" t="s">
        <v>1079</v>
      </c>
      <c r="G11" t="s">
        <v>1160</v>
      </c>
      <c r="H11" t="s">
        <v>1160</v>
      </c>
      <c r="I11" t="s">
        <v>1160</v>
      </c>
      <c r="J11" t="s">
        <v>1160</v>
      </c>
      <c r="K11" t="s">
        <v>1160</v>
      </c>
      <c r="L11" t="s">
        <v>1160</v>
      </c>
    </row>
    <row r="12" spans="1:17" x14ac:dyDescent="0.2">
      <c r="A12" t="s">
        <v>354</v>
      </c>
      <c r="B12" t="s">
        <v>356</v>
      </c>
      <c r="C12" t="s">
        <v>1078</v>
      </c>
      <c r="D12" t="s">
        <v>1080</v>
      </c>
      <c r="E12" t="s">
        <v>1085</v>
      </c>
      <c r="F12" t="s">
        <v>1080</v>
      </c>
      <c r="G12" t="s">
        <v>1080</v>
      </c>
      <c r="H12" t="s">
        <v>1080</v>
      </c>
      <c r="I12" s="46" t="s">
        <v>1085</v>
      </c>
      <c r="J12" s="46" t="s">
        <v>1085</v>
      </c>
      <c r="K12" s="46" t="s">
        <v>1085</v>
      </c>
      <c r="L12" s="46" t="s">
        <v>1085</v>
      </c>
    </row>
    <row r="13" spans="1:17" x14ac:dyDescent="0.2">
      <c r="A13" t="s">
        <v>358</v>
      </c>
      <c r="B13" t="s">
        <v>362</v>
      </c>
      <c r="C13" t="s">
        <v>1084</v>
      </c>
      <c r="D13" t="s">
        <v>1080</v>
      </c>
      <c r="E13" t="s">
        <v>1080</v>
      </c>
      <c r="F13" t="s">
        <v>1080</v>
      </c>
      <c r="G13" t="s">
        <v>1080</v>
      </c>
      <c r="H13" t="s">
        <v>1080</v>
      </c>
      <c r="I13" t="s">
        <v>1080</v>
      </c>
      <c r="J13" t="s">
        <v>1080</v>
      </c>
      <c r="K13" t="s">
        <v>1080</v>
      </c>
      <c r="L13" t="s">
        <v>1161</v>
      </c>
    </row>
    <row r="14" spans="1:17" x14ac:dyDescent="0.2">
      <c r="A14" t="s">
        <v>363</v>
      </c>
      <c r="B14" t="s">
        <v>218</v>
      </c>
      <c r="C14" t="s">
        <v>1084</v>
      </c>
      <c r="D14" t="s">
        <v>1160</v>
      </c>
      <c r="E14" t="s">
        <v>1160</v>
      </c>
      <c r="F14" t="s">
        <v>1160</v>
      </c>
      <c r="G14" t="s">
        <v>1160</v>
      </c>
      <c r="H14" t="s">
        <v>1160</v>
      </c>
      <c r="I14" t="s">
        <v>1160</v>
      </c>
      <c r="J14" t="s">
        <v>1079</v>
      </c>
      <c r="K14" t="s">
        <v>1160</v>
      </c>
      <c r="L14" t="s">
        <v>1160</v>
      </c>
    </row>
    <row r="15" spans="1:17" x14ac:dyDescent="0.2">
      <c r="A15" t="s">
        <v>409</v>
      </c>
      <c r="B15" t="s">
        <v>411</v>
      </c>
      <c r="C15" t="s">
        <v>1078</v>
      </c>
      <c r="D15" t="s">
        <v>1079</v>
      </c>
      <c r="E15" t="s">
        <v>1079</v>
      </c>
      <c r="F15" t="s">
        <v>1079</v>
      </c>
      <c r="G15" t="s">
        <v>1079</v>
      </c>
      <c r="H15" t="s">
        <v>1079</v>
      </c>
      <c r="I15" t="s">
        <v>1079</v>
      </c>
      <c r="J15" t="s">
        <v>1079</v>
      </c>
      <c r="K15" t="s">
        <v>1079</v>
      </c>
      <c r="L15" t="s">
        <v>1079</v>
      </c>
    </row>
    <row r="16" spans="1:17" x14ac:dyDescent="0.2">
      <c r="A16" t="s">
        <v>437</v>
      </c>
      <c r="B16" t="s">
        <v>411</v>
      </c>
      <c r="C16" t="s">
        <v>1084</v>
      </c>
      <c r="D16" t="s">
        <v>1079</v>
      </c>
      <c r="E16" t="s">
        <v>1079</v>
      </c>
      <c r="F16" t="s">
        <v>1079</v>
      </c>
      <c r="G16" t="s">
        <v>1079</v>
      </c>
      <c r="H16" t="s">
        <v>1079</v>
      </c>
      <c r="I16" t="s">
        <v>1079</v>
      </c>
      <c r="J16" t="s">
        <v>1079</v>
      </c>
      <c r="K16" t="s">
        <v>1079</v>
      </c>
      <c r="L16" t="s">
        <v>1079</v>
      </c>
    </row>
    <row r="17" spans="1:12" x14ac:dyDescent="0.2">
      <c r="A17" t="s">
        <v>466</v>
      </c>
      <c r="B17" t="s">
        <v>411</v>
      </c>
      <c r="C17" t="s">
        <v>1078</v>
      </c>
      <c r="D17" t="s">
        <v>1085</v>
      </c>
      <c r="E17" t="s">
        <v>1085</v>
      </c>
      <c r="F17" t="s">
        <v>1085</v>
      </c>
      <c r="G17" t="s">
        <v>1085</v>
      </c>
      <c r="H17" t="s">
        <v>1085</v>
      </c>
      <c r="I17" t="s">
        <v>1085</v>
      </c>
      <c r="J17" t="s">
        <v>1085</v>
      </c>
      <c r="K17" t="s">
        <v>1085</v>
      </c>
      <c r="L17" t="s">
        <v>1085</v>
      </c>
    </row>
    <row r="18" spans="1:12" x14ac:dyDescent="0.2">
      <c r="A18" t="s">
        <v>466</v>
      </c>
      <c r="B18" t="s">
        <v>411</v>
      </c>
      <c r="C18" t="s">
        <v>1078</v>
      </c>
      <c r="D18" t="s">
        <v>1079</v>
      </c>
      <c r="E18" t="s">
        <v>1079</v>
      </c>
      <c r="F18" t="s">
        <v>1079</v>
      </c>
      <c r="G18" t="s">
        <v>1079</v>
      </c>
      <c r="H18" t="s">
        <v>1079</v>
      </c>
      <c r="I18" t="s">
        <v>1079</v>
      </c>
      <c r="J18" t="s">
        <v>1079</v>
      </c>
      <c r="K18" t="s">
        <v>1079</v>
      </c>
      <c r="L18" t="s">
        <v>1079</v>
      </c>
    </row>
    <row r="19" spans="1:12" x14ac:dyDescent="0.2">
      <c r="A19" t="s">
        <v>489</v>
      </c>
      <c r="B19" t="s">
        <v>411</v>
      </c>
      <c r="C19" t="s">
        <v>1084</v>
      </c>
      <c r="D19" t="s">
        <v>1079</v>
      </c>
      <c r="E19" t="s">
        <v>1079</v>
      </c>
      <c r="F19" t="s">
        <v>1079</v>
      </c>
      <c r="G19" t="s">
        <v>1079</v>
      </c>
      <c r="H19" t="s">
        <v>1079</v>
      </c>
      <c r="I19" t="s">
        <v>1079</v>
      </c>
      <c r="J19" t="s">
        <v>1079</v>
      </c>
      <c r="K19" t="s">
        <v>1079</v>
      </c>
      <c r="L19" t="s">
        <v>1079</v>
      </c>
    </row>
    <row r="20" spans="1:12" x14ac:dyDescent="0.2">
      <c r="A20" t="s">
        <v>511</v>
      </c>
      <c r="B20" t="s">
        <v>411</v>
      </c>
      <c r="C20" t="s">
        <v>1078</v>
      </c>
      <c r="D20" t="s">
        <v>1079</v>
      </c>
      <c r="E20" t="s">
        <v>1079</v>
      </c>
      <c r="F20" t="s">
        <v>1079</v>
      </c>
      <c r="G20" t="s">
        <v>1079</v>
      </c>
      <c r="H20" t="s">
        <v>1079</v>
      </c>
      <c r="I20" t="s">
        <v>1079</v>
      </c>
      <c r="J20" t="s">
        <v>1079</v>
      </c>
      <c r="K20" t="s">
        <v>1079</v>
      </c>
      <c r="L20" t="s">
        <v>1079</v>
      </c>
    </row>
    <row r="21" spans="1:12" x14ac:dyDescent="0.2">
      <c r="A21" t="s">
        <v>540</v>
      </c>
      <c r="B21" t="s">
        <v>411</v>
      </c>
      <c r="C21" t="s">
        <v>1078</v>
      </c>
      <c r="D21" t="s">
        <v>1079</v>
      </c>
      <c r="E21" t="s">
        <v>1079</v>
      </c>
      <c r="F21" t="s">
        <v>1079</v>
      </c>
      <c r="G21" t="s">
        <v>1079</v>
      </c>
      <c r="H21" t="s">
        <v>1079</v>
      </c>
      <c r="I21" t="s">
        <v>1079</v>
      </c>
      <c r="J21" t="s">
        <v>1079</v>
      </c>
      <c r="K21" t="s">
        <v>1085</v>
      </c>
      <c r="L21" t="s">
        <v>1079</v>
      </c>
    </row>
    <row r="22" spans="1:12" x14ac:dyDescent="0.2">
      <c r="A22" t="s">
        <v>540</v>
      </c>
      <c r="B22" t="s">
        <v>411</v>
      </c>
      <c r="C22" t="s">
        <v>1078</v>
      </c>
      <c r="D22" t="s">
        <v>1080</v>
      </c>
      <c r="E22" t="s">
        <v>1080</v>
      </c>
      <c r="F22" t="s">
        <v>1080</v>
      </c>
      <c r="G22" t="s">
        <v>1080</v>
      </c>
      <c r="H22" t="s">
        <v>1080</v>
      </c>
      <c r="I22" t="s">
        <v>1080</v>
      </c>
      <c r="J22" t="s">
        <v>1080</v>
      </c>
      <c r="K22" t="s">
        <v>1079</v>
      </c>
      <c r="L22" t="s">
        <v>1080</v>
      </c>
    </row>
    <row r="23" spans="1:12" x14ac:dyDescent="0.2">
      <c r="A23" t="s">
        <v>576</v>
      </c>
      <c r="B23" t="s">
        <v>411</v>
      </c>
      <c r="C23" t="s">
        <v>1078</v>
      </c>
      <c r="D23" t="s">
        <v>1079</v>
      </c>
      <c r="E23" t="s">
        <v>1079</v>
      </c>
      <c r="F23" t="s">
        <v>1079</v>
      </c>
      <c r="G23" t="s">
        <v>1079</v>
      </c>
      <c r="H23" t="s">
        <v>1079</v>
      </c>
      <c r="I23" t="s">
        <v>1079</v>
      </c>
      <c r="J23" t="s">
        <v>1079</v>
      </c>
      <c r="K23" t="s">
        <v>1079</v>
      </c>
      <c r="L23" t="s">
        <v>1079</v>
      </c>
    </row>
    <row r="24" spans="1:12" x14ac:dyDescent="0.2">
      <c r="A24" t="s">
        <v>576</v>
      </c>
      <c r="B24" t="s">
        <v>411</v>
      </c>
      <c r="C24" t="s">
        <v>1078</v>
      </c>
      <c r="D24" t="s">
        <v>1080</v>
      </c>
      <c r="E24" t="s">
        <v>1085</v>
      </c>
      <c r="F24" t="s">
        <v>1085</v>
      </c>
      <c r="G24" t="s">
        <v>1080</v>
      </c>
      <c r="H24" t="s">
        <v>1080</v>
      </c>
      <c r="I24" s="46" t="s">
        <v>1085</v>
      </c>
      <c r="J24" s="46" t="s">
        <v>1085</v>
      </c>
      <c r="K24" s="46" t="s">
        <v>1085</v>
      </c>
      <c r="L24" s="46" t="s">
        <v>1085</v>
      </c>
    </row>
    <row r="25" spans="1:12" x14ac:dyDescent="0.2">
      <c r="A25" t="s">
        <v>616</v>
      </c>
      <c r="B25" t="s">
        <v>299</v>
      </c>
      <c r="C25" t="s">
        <v>1084</v>
      </c>
      <c r="D25" t="s">
        <v>1079</v>
      </c>
      <c r="E25" t="s">
        <v>1079</v>
      </c>
      <c r="F25" t="s">
        <v>1079</v>
      </c>
      <c r="G25" t="s">
        <v>1160</v>
      </c>
      <c r="H25" t="s">
        <v>1160</v>
      </c>
      <c r="I25" t="s">
        <v>1160</v>
      </c>
      <c r="J25" t="s">
        <v>1079</v>
      </c>
      <c r="K25" t="s">
        <v>1160</v>
      </c>
      <c r="L25" t="s">
        <v>1160</v>
      </c>
    </row>
    <row r="26" spans="1:12" x14ac:dyDescent="0.2">
      <c r="A26" t="s">
        <v>639</v>
      </c>
      <c r="B26" t="s">
        <v>356</v>
      </c>
      <c r="C26" t="s">
        <v>1078</v>
      </c>
      <c r="D26" t="s">
        <v>1085</v>
      </c>
      <c r="E26" t="s">
        <v>1085</v>
      </c>
      <c r="F26" t="s">
        <v>1085</v>
      </c>
      <c r="G26" t="s">
        <v>1085</v>
      </c>
      <c r="H26" t="s">
        <v>1085</v>
      </c>
      <c r="I26" t="s">
        <v>1085</v>
      </c>
      <c r="J26" t="s">
        <v>1085</v>
      </c>
      <c r="K26" t="s">
        <v>1085</v>
      </c>
      <c r="L26" t="s">
        <v>1085</v>
      </c>
    </row>
    <row r="27" spans="1:12" x14ac:dyDescent="0.2">
      <c r="A27" t="s">
        <v>644</v>
      </c>
      <c r="B27" t="s">
        <v>646</v>
      </c>
      <c r="C27" s="46" t="s">
        <v>1162</v>
      </c>
      <c r="D27" t="s">
        <v>1081</v>
      </c>
      <c r="E27" t="s">
        <v>1080</v>
      </c>
      <c r="F27" t="s">
        <v>1080</v>
      </c>
      <c r="G27" t="s">
        <v>1080</v>
      </c>
      <c r="H27" t="s">
        <v>1080</v>
      </c>
      <c r="I27" t="s">
        <v>1080</v>
      </c>
      <c r="J27" t="s">
        <v>1080</v>
      </c>
      <c r="K27" t="s">
        <v>1080</v>
      </c>
      <c r="L27" t="s">
        <v>1081</v>
      </c>
    </row>
    <row r="28" spans="1:12" x14ac:dyDescent="0.2">
      <c r="A28" t="s">
        <v>649</v>
      </c>
      <c r="B28" t="s">
        <v>651</v>
      </c>
      <c r="C28" t="s">
        <v>1084</v>
      </c>
      <c r="D28" t="s">
        <v>1160</v>
      </c>
      <c r="E28" t="s">
        <v>1160</v>
      </c>
      <c r="F28" t="s">
        <v>1160</v>
      </c>
      <c r="G28" t="s">
        <v>1079</v>
      </c>
      <c r="H28" t="s">
        <v>1160</v>
      </c>
      <c r="I28" t="s">
        <v>1160</v>
      </c>
      <c r="J28" t="s">
        <v>1160</v>
      </c>
      <c r="K28" t="s">
        <v>1160</v>
      </c>
      <c r="L28" t="s">
        <v>1160</v>
      </c>
    </row>
    <row r="29" spans="1:12" x14ac:dyDescent="0.2">
      <c r="A29" t="s">
        <v>685</v>
      </c>
      <c r="B29" t="s">
        <v>687</v>
      </c>
      <c r="C29" t="s">
        <v>1083</v>
      </c>
      <c r="D29" t="s">
        <v>1081</v>
      </c>
      <c r="E29" t="s">
        <v>1083</v>
      </c>
      <c r="F29" t="s">
        <v>1083</v>
      </c>
      <c r="G29" t="s">
        <v>1081</v>
      </c>
      <c r="H29" s="46" t="s">
        <v>1079</v>
      </c>
      <c r="I29" t="s">
        <v>1081</v>
      </c>
      <c r="J29" t="s">
        <v>1083</v>
      </c>
      <c r="K29" t="s">
        <v>1083</v>
      </c>
      <c r="L29" s="46" t="s">
        <v>1081</v>
      </c>
    </row>
    <row r="30" spans="1:12" x14ac:dyDescent="0.2">
      <c r="A30" t="s">
        <v>713</v>
      </c>
      <c r="B30" t="s">
        <v>299</v>
      </c>
      <c r="C30" t="s">
        <v>1084</v>
      </c>
      <c r="D30" t="s">
        <v>1079</v>
      </c>
      <c r="E30" t="s">
        <v>1079</v>
      </c>
      <c r="F30" t="s">
        <v>1079</v>
      </c>
      <c r="G30" t="s">
        <v>1079</v>
      </c>
      <c r="H30" t="s">
        <v>1079</v>
      </c>
      <c r="I30" t="s">
        <v>1079</v>
      </c>
      <c r="J30" t="s">
        <v>1079</v>
      </c>
      <c r="K30" t="s">
        <v>1079</v>
      </c>
      <c r="L30" t="s">
        <v>1079</v>
      </c>
    </row>
    <row r="31" spans="1:12" x14ac:dyDescent="0.2">
      <c r="A31" t="s">
        <v>761</v>
      </c>
      <c r="B31" t="s">
        <v>763</v>
      </c>
      <c r="C31" t="s">
        <v>1087</v>
      </c>
      <c r="D31" t="s">
        <v>47</v>
      </c>
      <c r="E31" t="s">
        <v>47</v>
      </c>
      <c r="F31" t="s">
        <v>47</v>
      </c>
      <c r="G31" t="s">
        <v>47</v>
      </c>
      <c r="H31" t="s">
        <v>47</v>
      </c>
      <c r="I31" t="s">
        <v>47</v>
      </c>
      <c r="J31" t="s">
        <v>47</v>
      </c>
      <c r="K31" t="s">
        <v>47</v>
      </c>
      <c r="L31" t="s">
        <v>47</v>
      </c>
    </row>
    <row r="32" spans="1:12" x14ac:dyDescent="0.2">
      <c r="A32" t="s">
        <v>799</v>
      </c>
      <c r="B32" t="s">
        <v>801</v>
      </c>
      <c r="C32" t="s">
        <v>1079</v>
      </c>
      <c r="D32" t="s">
        <v>1081</v>
      </c>
      <c r="E32" t="s">
        <v>1081</v>
      </c>
      <c r="F32" t="s">
        <v>1081</v>
      </c>
      <c r="G32" t="s">
        <v>1081</v>
      </c>
      <c r="H32" t="s">
        <v>1081</v>
      </c>
      <c r="I32" t="s">
        <v>1081</v>
      </c>
      <c r="J32" t="s">
        <v>1081</v>
      </c>
      <c r="K32" t="s">
        <v>1081</v>
      </c>
      <c r="L32" t="s">
        <v>1081</v>
      </c>
    </row>
    <row r="33" spans="1:12" x14ac:dyDescent="0.2">
      <c r="A33" t="s">
        <v>803</v>
      </c>
      <c r="B33" t="s">
        <v>805</v>
      </c>
      <c r="C33" s="46" t="s">
        <v>1079</v>
      </c>
      <c r="D33" t="s">
        <v>1079</v>
      </c>
      <c r="E33" t="s">
        <v>1079</v>
      </c>
      <c r="F33" t="s">
        <v>1081</v>
      </c>
      <c r="G33" t="s">
        <v>1079</v>
      </c>
      <c r="H33" t="s">
        <v>1079</v>
      </c>
      <c r="I33" t="s">
        <v>1081</v>
      </c>
      <c r="J33" s="46" t="s">
        <v>1079</v>
      </c>
      <c r="K33" s="46" t="s">
        <v>1079</v>
      </c>
      <c r="L33" s="46" t="s">
        <v>1079</v>
      </c>
    </row>
    <row r="34" spans="1:12" x14ac:dyDescent="0.2">
      <c r="A34" t="s">
        <v>803</v>
      </c>
      <c r="B34" t="s">
        <v>805</v>
      </c>
      <c r="C34" s="46" t="s">
        <v>47</v>
      </c>
      <c r="D34" t="s">
        <v>1080</v>
      </c>
      <c r="E34" t="s">
        <v>1080</v>
      </c>
      <c r="F34" t="s">
        <v>1081</v>
      </c>
      <c r="G34" t="s">
        <v>1080</v>
      </c>
      <c r="H34" t="s">
        <v>1080</v>
      </c>
      <c r="I34" t="s">
        <v>1081</v>
      </c>
      <c r="J34" s="46" t="s">
        <v>1080</v>
      </c>
      <c r="K34" s="46" t="s">
        <v>1080</v>
      </c>
      <c r="L34" s="46" t="s">
        <v>47</v>
      </c>
    </row>
    <row r="35" spans="1:12" s="41" customFormat="1" x14ac:dyDescent="0.2">
      <c r="A35" t="s">
        <v>829</v>
      </c>
      <c r="B35" t="s">
        <v>831</v>
      </c>
      <c r="C35" t="s">
        <v>1084</v>
      </c>
      <c r="D35" t="s">
        <v>1160</v>
      </c>
      <c r="E35" t="s">
        <v>1160</v>
      </c>
      <c r="F35" t="s">
        <v>1160</v>
      </c>
      <c r="G35" t="s">
        <v>1160</v>
      </c>
      <c r="H35" t="s">
        <v>1160</v>
      </c>
      <c r="I35" t="s">
        <v>1160</v>
      </c>
      <c r="J35" t="s">
        <v>1160</v>
      </c>
      <c r="K35" t="s">
        <v>1160</v>
      </c>
      <c r="L35" t="s">
        <v>1160</v>
      </c>
    </row>
    <row r="36" spans="1:12" s="41" customFormat="1" x14ac:dyDescent="0.2">
      <c r="A36" t="s">
        <v>884</v>
      </c>
      <c r="B36" t="s">
        <v>886</v>
      </c>
      <c r="C36" t="s">
        <v>1078</v>
      </c>
      <c r="D36" t="s">
        <v>1085</v>
      </c>
      <c r="E36" t="s">
        <v>1085</v>
      </c>
      <c r="F36" t="s">
        <v>1085</v>
      </c>
      <c r="G36" t="s">
        <v>1085</v>
      </c>
      <c r="H36" t="s">
        <v>1085</v>
      </c>
      <c r="I36" t="s">
        <v>1085</v>
      </c>
      <c r="J36" t="s">
        <v>1085</v>
      </c>
      <c r="K36" t="s">
        <v>1085</v>
      </c>
      <c r="L36" t="s">
        <v>1085</v>
      </c>
    </row>
    <row r="37" spans="1:12" s="41" customFormat="1" x14ac:dyDescent="0.2">
      <c r="A37" t="s">
        <v>884</v>
      </c>
      <c r="B37" t="s">
        <v>886</v>
      </c>
      <c r="C37" t="s">
        <v>1078</v>
      </c>
      <c r="D37" t="s">
        <v>1079</v>
      </c>
      <c r="E37" t="s">
        <v>1079</v>
      </c>
      <c r="F37" t="s">
        <v>1079</v>
      </c>
      <c r="G37" t="s">
        <v>1079</v>
      </c>
      <c r="H37" t="s">
        <v>1079</v>
      </c>
      <c r="I37" t="s">
        <v>1079</v>
      </c>
      <c r="J37" t="s">
        <v>1079</v>
      </c>
      <c r="K37" t="s">
        <v>1079</v>
      </c>
      <c r="L37" t="s">
        <v>1079</v>
      </c>
    </row>
    <row r="38" spans="1:12" x14ac:dyDescent="0.2">
      <c r="A38" t="s">
        <v>985</v>
      </c>
      <c r="B38" t="s">
        <v>411</v>
      </c>
      <c r="C38" t="s">
        <v>1078</v>
      </c>
      <c r="D38" t="s">
        <v>1085</v>
      </c>
      <c r="E38" t="s">
        <v>1085</v>
      </c>
      <c r="F38" t="s">
        <v>1085</v>
      </c>
      <c r="G38" t="s">
        <v>1085</v>
      </c>
      <c r="H38" t="s">
        <v>1085</v>
      </c>
      <c r="I38" t="s">
        <v>1085</v>
      </c>
      <c r="J38" t="s">
        <v>1085</v>
      </c>
      <c r="K38" t="s">
        <v>1085</v>
      </c>
      <c r="L38" t="s">
        <v>1085</v>
      </c>
    </row>
    <row r="39" spans="1:12" x14ac:dyDescent="0.2">
      <c r="A39" t="s">
        <v>985</v>
      </c>
      <c r="B39" t="s">
        <v>411</v>
      </c>
      <c r="C39" t="s">
        <v>1078</v>
      </c>
      <c r="D39" t="s">
        <v>1079</v>
      </c>
      <c r="E39" t="s">
        <v>1079</v>
      </c>
      <c r="F39" t="s">
        <v>1079</v>
      </c>
      <c r="G39" t="s">
        <v>1079</v>
      </c>
      <c r="H39" t="s">
        <v>1079</v>
      </c>
      <c r="I39" t="s">
        <v>1079</v>
      </c>
      <c r="J39" t="s">
        <v>1079</v>
      </c>
      <c r="K39" t="s">
        <v>1079</v>
      </c>
      <c r="L39" t="s">
        <v>1079</v>
      </c>
    </row>
    <row r="40" spans="1:12" x14ac:dyDescent="0.2">
      <c r="A40" t="s">
        <v>1019</v>
      </c>
      <c r="B40" t="s">
        <v>763</v>
      </c>
      <c r="C40" t="s">
        <v>1087</v>
      </c>
      <c r="D40" t="s">
        <v>47</v>
      </c>
      <c r="E40" t="s">
        <v>47</v>
      </c>
      <c r="F40" t="s">
        <v>47</v>
      </c>
      <c r="G40" t="s">
        <v>47</v>
      </c>
      <c r="H40" t="s">
        <v>47</v>
      </c>
      <c r="I40" t="s">
        <v>47</v>
      </c>
      <c r="J40" t="s">
        <v>47</v>
      </c>
      <c r="K40" t="s">
        <v>47</v>
      </c>
      <c r="L40" t="s">
        <v>47</v>
      </c>
    </row>
    <row r="41" spans="1:12" x14ac:dyDescent="0.2">
      <c r="A41" t="s">
        <v>29</v>
      </c>
      <c r="B41" t="s">
        <v>1061</v>
      </c>
      <c r="C41" t="s">
        <v>31</v>
      </c>
      <c r="D41" t="s">
        <v>1085</v>
      </c>
      <c r="E41" t="s">
        <v>1085</v>
      </c>
      <c r="F41" t="s">
        <v>1085</v>
      </c>
      <c r="G41" t="s">
        <v>1085</v>
      </c>
      <c r="H41" t="s">
        <v>1085</v>
      </c>
      <c r="I41" t="s">
        <v>1085</v>
      </c>
      <c r="J41" t="s">
        <v>1085</v>
      </c>
      <c r="K41" t="s">
        <v>1085</v>
      </c>
      <c r="L41" t="s">
        <v>1085</v>
      </c>
    </row>
    <row r="42" spans="1:12" x14ac:dyDescent="0.2">
      <c r="A42" t="s">
        <v>29</v>
      </c>
      <c r="B42" t="s">
        <v>1061</v>
      </c>
      <c r="C42" t="s">
        <v>31</v>
      </c>
      <c r="D42" t="s">
        <v>1079</v>
      </c>
      <c r="E42" t="s">
        <v>1079</v>
      </c>
      <c r="F42" t="s">
        <v>1079</v>
      </c>
      <c r="G42" t="s">
        <v>1079</v>
      </c>
      <c r="H42" t="s">
        <v>1079</v>
      </c>
      <c r="I42" t="s">
        <v>1079</v>
      </c>
      <c r="J42" t="s">
        <v>1079</v>
      </c>
      <c r="K42" t="s">
        <v>1079</v>
      </c>
      <c r="L42" t="s">
        <v>1079</v>
      </c>
    </row>
    <row r="43" spans="1:12" x14ac:dyDescent="0.2">
      <c r="A43" t="s">
        <v>1090</v>
      </c>
      <c r="B43" t="s">
        <v>1091</v>
      </c>
      <c r="C43" t="s">
        <v>47</v>
      </c>
      <c r="D43" t="s">
        <v>1081</v>
      </c>
      <c r="E43" t="s">
        <v>1081</v>
      </c>
      <c r="F43" t="s">
        <v>1081</v>
      </c>
      <c r="G43" t="s">
        <v>1081</v>
      </c>
      <c r="H43" t="s">
        <v>1081</v>
      </c>
      <c r="I43" t="s">
        <v>1081</v>
      </c>
      <c r="J43" t="s">
        <v>1081</v>
      </c>
      <c r="K43" t="s">
        <v>1081</v>
      </c>
      <c r="L43" t="s">
        <v>1081</v>
      </c>
    </row>
    <row r="44" spans="1:12" x14ac:dyDescent="0.2">
      <c r="A44" t="s">
        <v>1092</v>
      </c>
      <c r="B44" t="s">
        <v>1091</v>
      </c>
      <c r="C44" t="s">
        <v>47</v>
      </c>
      <c r="D44" t="s">
        <v>1081</v>
      </c>
      <c r="E44" t="s">
        <v>1081</v>
      </c>
      <c r="F44" t="s">
        <v>1081</v>
      </c>
      <c r="G44" t="s">
        <v>1081</v>
      </c>
      <c r="H44" t="s">
        <v>1081</v>
      </c>
      <c r="I44" t="s">
        <v>1081</v>
      </c>
      <c r="J44" t="s">
        <v>1081</v>
      </c>
      <c r="K44" t="s">
        <v>1081</v>
      </c>
      <c r="L44" t="s">
        <v>1081</v>
      </c>
    </row>
    <row r="45" spans="1:12" x14ac:dyDescent="0.2">
      <c r="A45" t="s">
        <v>1093</v>
      </c>
      <c r="B45" t="s">
        <v>1091</v>
      </c>
      <c r="C45" t="s">
        <v>47</v>
      </c>
      <c r="D45" t="s">
        <v>1081</v>
      </c>
      <c r="E45" t="s">
        <v>1081</v>
      </c>
      <c r="F45" t="s">
        <v>1081</v>
      </c>
      <c r="G45" t="s">
        <v>1081</v>
      </c>
      <c r="H45" t="s">
        <v>1081</v>
      </c>
      <c r="I45" t="s">
        <v>1081</v>
      </c>
      <c r="J45" t="s">
        <v>1081</v>
      </c>
      <c r="K45" t="s">
        <v>1081</v>
      </c>
      <c r="L45" t="s">
        <v>1081</v>
      </c>
    </row>
    <row r="46" spans="1:12" x14ac:dyDescent="0.2">
      <c r="A46" t="s">
        <v>1094</v>
      </c>
      <c r="B46" t="s">
        <v>1091</v>
      </c>
      <c r="C46" t="s">
        <v>47</v>
      </c>
      <c r="D46" t="s">
        <v>1081</v>
      </c>
      <c r="E46" t="s">
        <v>1081</v>
      </c>
      <c r="F46" t="s">
        <v>1081</v>
      </c>
      <c r="G46" t="s">
        <v>1081</v>
      </c>
      <c r="H46" t="s">
        <v>1081</v>
      </c>
      <c r="I46" t="s">
        <v>1081</v>
      </c>
      <c r="J46" t="s">
        <v>1081</v>
      </c>
      <c r="K46" t="s">
        <v>1081</v>
      </c>
      <c r="L46" t="s">
        <v>1081</v>
      </c>
    </row>
    <row r="47" spans="1:12" x14ac:dyDescent="0.2">
      <c r="A47" t="s">
        <v>1095</v>
      </c>
      <c r="B47" t="s">
        <v>1091</v>
      </c>
      <c r="C47" t="s">
        <v>47</v>
      </c>
      <c r="D47" t="s">
        <v>1081</v>
      </c>
      <c r="E47" t="s">
        <v>1081</v>
      </c>
      <c r="F47" t="s">
        <v>1081</v>
      </c>
      <c r="G47" t="s">
        <v>1081</v>
      </c>
      <c r="H47" t="s">
        <v>1081</v>
      </c>
      <c r="I47" t="s">
        <v>1081</v>
      </c>
      <c r="J47" t="s">
        <v>1081</v>
      </c>
      <c r="K47" t="s">
        <v>1081</v>
      </c>
      <c r="L47" t="s">
        <v>1081</v>
      </c>
    </row>
    <row r="48" spans="1:12" x14ac:dyDescent="0.2">
      <c r="A48" t="s">
        <v>1096</v>
      </c>
      <c r="B48" t="s">
        <v>805</v>
      </c>
      <c r="C48" s="46" t="s">
        <v>1089</v>
      </c>
      <c r="D48" t="s">
        <v>1081</v>
      </c>
      <c r="E48" t="s">
        <v>1081</v>
      </c>
      <c r="F48" t="s">
        <v>1081</v>
      </c>
      <c r="G48" t="s">
        <v>1081</v>
      </c>
      <c r="H48" t="s">
        <v>1081</v>
      </c>
      <c r="I48" t="s">
        <v>1081</v>
      </c>
      <c r="J48" t="s">
        <v>1081</v>
      </c>
      <c r="K48" t="s">
        <v>1081</v>
      </c>
      <c r="L48" t="s">
        <v>1081</v>
      </c>
    </row>
    <row r="49" spans="1:12" x14ac:dyDescent="0.2">
      <c r="A49" t="s">
        <v>1097</v>
      </c>
      <c r="B49" t="s">
        <v>1098</v>
      </c>
      <c r="C49" s="46" t="s">
        <v>1089</v>
      </c>
      <c r="D49" t="s">
        <v>1081</v>
      </c>
      <c r="E49" t="s">
        <v>1081</v>
      </c>
      <c r="F49" t="s">
        <v>1081</v>
      </c>
      <c r="G49" t="s">
        <v>1081</v>
      </c>
      <c r="H49" t="s">
        <v>1081</v>
      </c>
      <c r="I49" t="s">
        <v>1081</v>
      </c>
      <c r="J49" t="s">
        <v>1081</v>
      </c>
      <c r="K49" t="s">
        <v>1081</v>
      </c>
      <c r="L49" t="s">
        <v>1081</v>
      </c>
    </row>
    <row r="50" spans="1:12" x14ac:dyDescent="0.2">
      <c r="A50" t="s">
        <v>1099</v>
      </c>
      <c r="B50" t="s">
        <v>651</v>
      </c>
      <c r="C50" t="s">
        <v>1079</v>
      </c>
      <c r="D50" t="s">
        <v>1081</v>
      </c>
      <c r="E50" t="s">
        <v>1081</v>
      </c>
      <c r="F50" t="s">
        <v>1081</v>
      </c>
      <c r="G50" t="s">
        <v>1081</v>
      </c>
      <c r="H50" t="s">
        <v>1081</v>
      </c>
      <c r="I50" t="s">
        <v>1081</v>
      </c>
      <c r="J50" t="s">
        <v>1081</v>
      </c>
      <c r="K50" t="s">
        <v>1081</v>
      </c>
      <c r="L50" t="s">
        <v>1081</v>
      </c>
    </row>
    <row r="51" spans="1:12" x14ac:dyDescent="0.2">
      <c r="A51" t="s">
        <v>1100</v>
      </c>
      <c r="B51" t="s">
        <v>316</v>
      </c>
      <c r="C51" t="s">
        <v>1079</v>
      </c>
      <c r="D51" t="s">
        <v>1081</v>
      </c>
      <c r="E51" t="s">
        <v>1081</v>
      </c>
      <c r="F51" t="s">
        <v>1081</v>
      </c>
      <c r="G51" t="s">
        <v>1081</v>
      </c>
      <c r="H51" t="s">
        <v>1081</v>
      </c>
      <c r="I51" t="s">
        <v>1081</v>
      </c>
      <c r="J51" t="s">
        <v>1081</v>
      </c>
      <c r="K51" t="s">
        <v>1081</v>
      </c>
      <c r="L51" t="s">
        <v>1081</v>
      </c>
    </row>
    <row r="52" spans="1:12" x14ac:dyDescent="0.2">
      <c r="A52" t="s">
        <v>1101</v>
      </c>
      <c r="B52" t="s">
        <v>299</v>
      </c>
      <c r="C52" t="s">
        <v>1079</v>
      </c>
      <c r="D52" t="s">
        <v>1081</v>
      </c>
      <c r="E52" t="s">
        <v>1081</v>
      </c>
      <c r="F52" t="s">
        <v>1081</v>
      </c>
      <c r="G52" t="s">
        <v>1081</v>
      </c>
      <c r="H52" t="s">
        <v>1081</v>
      </c>
      <c r="I52" t="s">
        <v>1081</v>
      </c>
      <c r="J52" t="s">
        <v>1081</v>
      </c>
      <c r="K52" t="s">
        <v>1081</v>
      </c>
      <c r="L52" t="s">
        <v>1081</v>
      </c>
    </row>
    <row r="53" spans="1:12" x14ac:dyDescent="0.2">
      <c r="A53" t="s">
        <v>1102</v>
      </c>
      <c r="B53" t="s">
        <v>299</v>
      </c>
      <c r="C53" t="s">
        <v>1079</v>
      </c>
      <c r="D53" t="s">
        <v>1081</v>
      </c>
      <c r="E53" t="s">
        <v>1081</v>
      </c>
      <c r="F53" t="s">
        <v>1081</v>
      </c>
      <c r="G53" t="s">
        <v>1081</v>
      </c>
      <c r="H53" t="s">
        <v>1081</v>
      </c>
      <c r="I53" t="s">
        <v>1081</v>
      </c>
      <c r="J53" t="s">
        <v>1081</v>
      </c>
      <c r="K53" t="s">
        <v>1081</v>
      </c>
      <c r="L53" t="s">
        <v>1081</v>
      </c>
    </row>
    <row r="54" spans="1:12" x14ac:dyDescent="0.2">
      <c r="A54" t="s">
        <v>1103</v>
      </c>
      <c r="B54" t="s">
        <v>316</v>
      </c>
      <c r="C54" t="s">
        <v>1079</v>
      </c>
      <c r="D54" t="s">
        <v>1081</v>
      </c>
      <c r="E54" t="s">
        <v>1081</v>
      </c>
      <c r="F54" t="s">
        <v>1081</v>
      </c>
      <c r="G54" t="s">
        <v>1081</v>
      </c>
      <c r="H54" t="s">
        <v>1081</v>
      </c>
      <c r="I54" t="s">
        <v>1081</v>
      </c>
      <c r="J54" t="s">
        <v>1081</v>
      </c>
      <c r="K54" t="s">
        <v>1081</v>
      </c>
      <c r="L54" t="s">
        <v>1081</v>
      </c>
    </row>
    <row r="55" spans="1:12" x14ac:dyDescent="0.2">
      <c r="A55" t="s">
        <v>1104</v>
      </c>
      <c r="B55" t="s">
        <v>299</v>
      </c>
      <c r="C55" t="s">
        <v>1079</v>
      </c>
      <c r="D55" t="s">
        <v>1081</v>
      </c>
      <c r="E55" t="s">
        <v>1081</v>
      </c>
      <c r="F55" t="s">
        <v>1081</v>
      </c>
      <c r="G55" t="s">
        <v>1081</v>
      </c>
      <c r="H55" t="s">
        <v>1081</v>
      </c>
      <c r="I55" t="s">
        <v>1081</v>
      </c>
      <c r="J55" t="s">
        <v>1081</v>
      </c>
      <c r="K55" t="s">
        <v>1081</v>
      </c>
      <c r="L55" t="s">
        <v>1081</v>
      </c>
    </row>
    <row r="56" spans="1:12" x14ac:dyDescent="0.2">
      <c r="A56" t="s">
        <v>1105</v>
      </c>
      <c r="B56" t="s">
        <v>218</v>
      </c>
      <c r="C56" t="s">
        <v>1079</v>
      </c>
      <c r="D56" t="s">
        <v>1081</v>
      </c>
      <c r="E56" t="s">
        <v>1081</v>
      </c>
      <c r="F56" t="s">
        <v>1081</v>
      </c>
      <c r="G56" t="s">
        <v>1081</v>
      </c>
      <c r="H56" t="s">
        <v>1081</v>
      </c>
      <c r="I56" t="s">
        <v>1081</v>
      </c>
      <c r="J56" t="s">
        <v>1081</v>
      </c>
      <c r="K56" t="s">
        <v>1081</v>
      </c>
      <c r="L56" t="s">
        <v>1081</v>
      </c>
    </row>
    <row r="57" spans="1:12" x14ac:dyDescent="0.2">
      <c r="A57" t="s">
        <v>1106</v>
      </c>
      <c r="B57" t="s">
        <v>218</v>
      </c>
      <c r="C57" t="s">
        <v>1079</v>
      </c>
      <c r="D57" t="s">
        <v>1081</v>
      </c>
      <c r="E57" t="s">
        <v>1081</v>
      </c>
      <c r="F57" t="s">
        <v>1081</v>
      </c>
      <c r="G57" t="s">
        <v>1081</v>
      </c>
      <c r="H57" t="s">
        <v>1081</v>
      </c>
      <c r="I57" t="s">
        <v>1081</v>
      </c>
      <c r="J57" t="s">
        <v>1081</v>
      </c>
      <c r="K57" t="s">
        <v>1081</v>
      </c>
      <c r="L57" t="s">
        <v>1081</v>
      </c>
    </row>
    <row r="58" spans="1:12" x14ac:dyDescent="0.2">
      <c r="A58" t="s">
        <v>1107</v>
      </c>
      <c r="B58" t="s">
        <v>299</v>
      </c>
      <c r="C58" t="s">
        <v>1079</v>
      </c>
      <c r="D58" t="s">
        <v>1081</v>
      </c>
      <c r="E58" t="s">
        <v>1081</v>
      </c>
      <c r="F58" t="s">
        <v>1081</v>
      </c>
      <c r="G58" t="s">
        <v>1081</v>
      </c>
      <c r="H58" t="s">
        <v>1081</v>
      </c>
      <c r="I58" t="s">
        <v>1081</v>
      </c>
      <c r="J58" t="s">
        <v>1081</v>
      </c>
      <c r="K58" t="s">
        <v>1081</v>
      </c>
      <c r="L58" t="s">
        <v>1081</v>
      </c>
    </row>
    <row r="59" spans="1:12" x14ac:dyDescent="0.2">
      <c r="A59" t="s">
        <v>1108</v>
      </c>
      <c r="B59" t="s">
        <v>1109</v>
      </c>
      <c r="C59" t="s">
        <v>1079</v>
      </c>
      <c r="D59" t="s">
        <v>1081</v>
      </c>
      <c r="E59" t="s">
        <v>1081</v>
      </c>
      <c r="F59" t="s">
        <v>1081</v>
      </c>
      <c r="G59" t="s">
        <v>1081</v>
      </c>
      <c r="H59" t="s">
        <v>1081</v>
      </c>
      <c r="I59" t="s">
        <v>1081</v>
      </c>
      <c r="J59" t="s">
        <v>1081</v>
      </c>
      <c r="K59" t="s">
        <v>1081</v>
      </c>
      <c r="L59" t="s">
        <v>1081</v>
      </c>
    </row>
    <row r="60" spans="1:12" x14ac:dyDescent="0.2">
      <c r="A60" t="s">
        <v>1110</v>
      </c>
      <c r="B60" t="s">
        <v>831</v>
      </c>
      <c r="C60" t="s">
        <v>1079</v>
      </c>
      <c r="D60" t="s">
        <v>1081</v>
      </c>
      <c r="E60" t="s">
        <v>1081</v>
      </c>
      <c r="F60" t="s">
        <v>1081</v>
      </c>
      <c r="G60" t="s">
        <v>1081</v>
      </c>
      <c r="H60" t="s">
        <v>1081</v>
      </c>
      <c r="I60" t="s">
        <v>1081</v>
      </c>
      <c r="J60" t="s">
        <v>1081</v>
      </c>
      <c r="K60" t="s">
        <v>1081</v>
      </c>
      <c r="L60" t="s">
        <v>1081</v>
      </c>
    </row>
    <row r="61" spans="1:12" x14ac:dyDescent="0.2">
      <c r="A61" t="s">
        <v>1163</v>
      </c>
      <c r="B61" t="str">
        <f>B60&amp;";"&amp;C57&amp;";"&amp;D57</f>
        <v>d__Archaea;p__Halobacteriota;c__Methanomicrobia;o__Methanomicrobiales;f__Methanoregulaceae;g__Methanoregula;s__Methanoregula sp003157895;Hydrogen/CO2;general_methanogenesis</v>
      </c>
      <c r="C61" t="s">
        <v>1079</v>
      </c>
      <c r="D61" t="s">
        <v>1081</v>
      </c>
      <c r="E61" t="s">
        <v>1081</v>
      </c>
      <c r="F61" t="s">
        <v>1081</v>
      </c>
      <c r="G61" t="s">
        <v>1081</v>
      </c>
      <c r="H61" t="s">
        <v>1081</v>
      </c>
      <c r="I61" t="s">
        <v>1081</v>
      </c>
      <c r="J61" t="s">
        <v>1081</v>
      </c>
      <c r="K61" t="s">
        <v>1081</v>
      </c>
      <c r="L61" t="s">
        <v>1081</v>
      </c>
    </row>
    <row r="62" spans="1:12" x14ac:dyDescent="0.2">
      <c r="A62" t="s">
        <v>28</v>
      </c>
      <c r="B62" t="str">
        <f>B61&amp;";"&amp;C58&amp;";"&amp;D58</f>
        <v>d__Archaea;p__Halobacteriota;c__Methanomicrobia;o__Methanomicrobiales;f__Methanoregulaceae;g__Methanoregula;s__Methanoregula sp003157895;Hydrogen/CO2;general_methanogenesis;Hydrogen/CO2;general_methanogenesis</v>
      </c>
      <c r="C62" t="s">
        <v>1079</v>
      </c>
      <c r="D62" t="s">
        <v>1081</v>
      </c>
      <c r="E62" t="s">
        <v>1081</v>
      </c>
      <c r="F62" t="s">
        <v>1081</v>
      </c>
      <c r="G62" t="s">
        <v>1081</v>
      </c>
      <c r="H62" t="s">
        <v>1081</v>
      </c>
      <c r="I62" t="s">
        <v>1081</v>
      </c>
      <c r="J62" t="s">
        <v>1081</v>
      </c>
      <c r="K62" t="s">
        <v>1081</v>
      </c>
      <c r="L62" t="s">
        <v>10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6F11F-5303-0543-8E83-DDCAE3427956}">
  <dimension ref="A1:A6"/>
  <sheetViews>
    <sheetView workbookViewId="0">
      <selection activeCell="A10" sqref="A10"/>
    </sheetView>
  </sheetViews>
  <sheetFormatPr baseColWidth="10" defaultRowHeight="16" x14ac:dyDescent="0.2"/>
  <sheetData>
    <row r="1" spans="1:1" x14ac:dyDescent="0.2">
      <c r="A1" s="43" t="s">
        <v>1143</v>
      </c>
    </row>
    <row r="2" spans="1:1" x14ac:dyDescent="0.2">
      <c r="A2" s="44" t="s">
        <v>1144</v>
      </c>
    </row>
    <row r="3" spans="1:1" x14ac:dyDescent="0.2">
      <c r="A3" s="44" t="s">
        <v>1145</v>
      </c>
    </row>
    <row r="4" spans="1:1" x14ac:dyDescent="0.2">
      <c r="A4" s="44" t="s">
        <v>1146</v>
      </c>
    </row>
    <row r="5" spans="1:1" x14ac:dyDescent="0.2">
      <c r="A5" s="45" t="s">
        <v>1147</v>
      </c>
    </row>
    <row r="6" spans="1:1" x14ac:dyDescent="0.2">
      <c r="A6" s="45" t="s">
        <v>11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9A869-186B-1B45-81EF-E3036C851FAF}">
  <dimension ref="A1:AF82"/>
  <sheetViews>
    <sheetView tabSelected="1" topLeftCell="L40" workbookViewId="0">
      <selection activeCell="O76" sqref="O76"/>
    </sheetView>
  </sheetViews>
  <sheetFormatPr baseColWidth="10" defaultRowHeight="16" x14ac:dyDescent="0.2"/>
  <cols>
    <col min="1" max="1" width="77.6640625" customWidth="1"/>
    <col min="11" max="11" width="57.1640625" bestFit="1" customWidth="1"/>
    <col min="12" max="12" width="162.83203125" bestFit="1" customWidth="1"/>
    <col min="13" max="13" width="20" bestFit="1" customWidth="1"/>
    <col min="14" max="14" width="13.6640625" bestFit="1" customWidth="1"/>
    <col min="15" max="15" width="54" customWidth="1"/>
  </cols>
  <sheetData>
    <row r="1" spans="1:32" x14ac:dyDescent="0.2">
      <c r="A1" s="7" t="s">
        <v>1165</v>
      </c>
      <c r="B1" s="7" t="s">
        <v>1166</v>
      </c>
      <c r="C1" s="7" t="s">
        <v>1167</v>
      </c>
      <c r="D1" s="7" t="s">
        <v>1168</v>
      </c>
      <c r="E1" s="7" t="s">
        <v>1169</v>
      </c>
      <c r="F1" s="7" t="s">
        <v>1170</v>
      </c>
      <c r="G1" s="7" t="s">
        <v>1171</v>
      </c>
      <c r="H1" s="7" t="s">
        <v>1172</v>
      </c>
      <c r="I1" s="7" t="s">
        <v>1173</v>
      </c>
      <c r="J1" s="7" t="s">
        <v>1198</v>
      </c>
      <c r="K1" s="7" t="s">
        <v>1267</v>
      </c>
      <c r="L1" s="7" t="s">
        <v>40</v>
      </c>
      <c r="M1" s="7" t="s">
        <v>1268</v>
      </c>
      <c r="N1" s="7" t="s">
        <v>1269</v>
      </c>
      <c r="O1" s="7" t="s">
        <v>1270</v>
      </c>
      <c r="P1" s="7" t="s">
        <v>1271</v>
      </c>
      <c r="Q1" s="7" t="s">
        <v>1272</v>
      </c>
      <c r="R1" s="7" t="s">
        <v>1273</v>
      </c>
      <c r="S1" s="7" t="s">
        <v>1274</v>
      </c>
      <c r="T1" s="7" t="s">
        <v>1275</v>
      </c>
      <c r="U1" s="7" t="s">
        <v>1276</v>
      </c>
      <c r="V1" s="7" t="s">
        <v>1277</v>
      </c>
      <c r="W1" s="7" t="s">
        <v>1278</v>
      </c>
      <c r="X1" s="7" t="s">
        <v>1279</v>
      </c>
      <c r="Y1" s="7" t="s">
        <v>1280</v>
      </c>
      <c r="Z1" s="7" t="s">
        <v>1281</v>
      </c>
      <c r="AA1" s="7" t="s">
        <v>1282</v>
      </c>
      <c r="AB1" s="7" t="s">
        <v>1283</v>
      </c>
      <c r="AC1" s="7" t="s">
        <v>1284</v>
      </c>
      <c r="AD1" s="7" t="s">
        <v>1285</v>
      </c>
      <c r="AE1" s="7" t="s">
        <v>1286</v>
      </c>
      <c r="AF1" s="7" t="s">
        <v>1287</v>
      </c>
    </row>
    <row r="2" spans="1:32" x14ac:dyDescent="0.2">
      <c r="A2" t="s">
        <v>1261</v>
      </c>
      <c r="B2" t="s">
        <v>1174</v>
      </c>
      <c r="C2" t="s">
        <v>134</v>
      </c>
      <c r="D2">
        <v>-2.7791537252701</v>
      </c>
      <c r="E2">
        <v>0.12206590691687</v>
      </c>
      <c r="F2">
        <v>5</v>
      </c>
      <c r="G2">
        <v>5</v>
      </c>
      <c r="H2">
        <v>1.8557020545393899E-4</v>
      </c>
      <c r="I2">
        <v>0.103118816128718</v>
      </c>
      <c r="J2">
        <v>14</v>
      </c>
      <c r="K2" t="s">
        <v>1093</v>
      </c>
      <c r="L2" t="s">
        <v>1091</v>
      </c>
      <c r="M2" t="s">
        <v>1459</v>
      </c>
      <c r="O2" t="s">
        <v>1460</v>
      </c>
      <c r="P2" t="s">
        <v>1302</v>
      </c>
      <c r="Q2">
        <v>0.85899999999999999</v>
      </c>
      <c r="R2">
        <v>767</v>
      </c>
      <c r="S2">
        <v>4.9950000000000002E-247</v>
      </c>
      <c r="T2" t="s">
        <v>1461</v>
      </c>
      <c r="U2" t="s">
        <v>1462</v>
      </c>
      <c r="V2" t="s">
        <v>1463</v>
      </c>
      <c r="W2" t="s">
        <v>1291</v>
      </c>
      <c r="X2">
        <v>0.37</v>
      </c>
      <c r="Y2">
        <v>68</v>
      </c>
      <c r="Z2">
        <v>1.785E-10</v>
      </c>
      <c r="AA2" t="s">
        <v>1464</v>
      </c>
      <c r="AF2">
        <v>0</v>
      </c>
    </row>
    <row r="3" spans="1:32" x14ac:dyDescent="0.2">
      <c r="A3" t="s">
        <v>1253</v>
      </c>
      <c r="B3" t="s">
        <v>1174</v>
      </c>
      <c r="C3" t="s">
        <v>134</v>
      </c>
      <c r="D3">
        <v>-1.4541339927724199</v>
      </c>
      <c r="E3">
        <v>6.1786276380781199E-2</v>
      </c>
      <c r="F3">
        <v>5</v>
      </c>
      <c r="G3">
        <v>5</v>
      </c>
      <c r="H3">
        <v>1.68080771703064E-4</v>
      </c>
      <c r="I3">
        <v>9.5272015625432693E-2</v>
      </c>
      <c r="J3">
        <v>14</v>
      </c>
      <c r="K3" t="s">
        <v>1094</v>
      </c>
      <c r="L3" t="s">
        <v>1091</v>
      </c>
      <c r="M3" t="s">
        <v>1408</v>
      </c>
      <c r="N3" t="s">
        <v>1409</v>
      </c>
      <c r="O3" t="s">
        <v>1410</v>
      </c>
      <c r="P3" t="s">
        <v>1302</v>
      </c>
      <c r="Q3">
        <v>0.90200000000000002</v>
      </c>
      <c r="R3">
        <v>1053</v>
      </c>
      <c r="S3">
        <v>0</v>
      </c>
      <c r="AA3" t="s">
        <v>1411</v>
      </c>
      <c r="AF3">
        <v>0</v>
      </c>
    </row>
    <row r="4" spans="1:32" x14ac:dyDescent="0.2">
      <c r="A4" t="s">
        <v>1254</v>
      </c>
      <c r="B4" t="s">
        <v>1174</v>
      </c>
      <c r="C4" t="s">
        <v>134</v>
      </c>
      <c r="D4">
        <v>-1.0374412771719801</v>
      </c>
      <c r="E4">
        <v>4.05919750957138E-2</v>
      </c>
      <c r="F4">
        <v>5</v>
      </c>
      <c r="G4">
        <v>3</v>
      </c>
      <c r="H4">
        <v>1.31374887133019E-4</v>
      </c>
      <c r="I4">
        <v>9.5272015625432693E-2</v>
      </c>
      <c r="J4">
        <v>14</v>
      </c>
      <c r="K4" t="s">
        <v>1094</v>
      </c>
      <c r="L4" t="s">
        <v>1091</v>
      </c>
      <c r="M4" t="s">
        <v>1412</v>
      </c>
      <c r="N4" t="s">
        <v>1413</v>
      </c>
      <c r="O4" t="s">
        <v>1414</v>
      </c>
      <c r="P4" t="s">
        <v>1302</v>
      </c>
      <c r="Q4">
        <v>0.73099999999999998</v>
      </c>
      <c r="R4">
        <v>696</v>
      </c>
      <c r="S4">
        <v>1.415E-221</v>
      </c>
      <c r="AA4" t="s">
        <v>1415</v>
      </c>
      <c r="AF4">
        <v>0</v>
      </c>
    </row>
    <row r="5" spans="1:32" x14ac:dyDescent="0.2">
      <c r="A5" t="s">
        <v>1233</v>
      </c>
      <c r="B5" t="s">
        <v>1174</v>
      </c>
      <c r="C5" t="s">
        <v>134</v>
      </c>
      <c r="D5">
        <v>1.00271487356217</v>
      </c>
      <c r="E5">
        <v>2.0235472784405901E-3</v>
      </c>
      <c r="F5">
        <v>5</v>
      </c>
      <c r="G5">
        <v>2</v>
      </c>
      <c r="H5">
        <v>1.81247520875262E-8</v>
      </c>
      <c r="I5">
        <v>5.1365547416049203E-4</v>
      </c>
      <c r="J5">
        <v>14</v>
      </c>
      <c r="K5" t="s">
        <v>713</v>
      </c>
      <c r="L5" t="s">
        <v>299</v>
      </c>
      <c r="M5" t="s">
        <v>1288</v>
      </c>
      <c r="N5" t="s">
        <v>1289</v>
      </c>
      <c r="O5" t="s">
        <v>1290</v>
      </c>
      <c r="P5" t="s">
        <v>1291</v>
      </c>
      <c r="Q5">
        <v>0.61699999999999999</v>
      </c>
      <c r="R5">
        <v>163</v>
      </c>
      <c r="S5">
        <v>2.7729999999999999E-43</v>
      </c>
      <c r="AA5" t="s">
        <v>1292</v>
      </c>
      <c r="AF5">
        <v>0</v>
      </c>
    </row>
    <row r="6" spans="1:32" x14ac:dyDescent="0.2">
      <c r="A6" t="s">
        <v>1238</v>
      </c>
      <c r="B6" t="s">
        <v>1174</v>
      </c>
      <c r="C6" t="s">
        <v>134</v>
      </c>
      <c r="D6">
        <v>1.0138987800763899</v>
      </c>
      <c r="E6">
        <v>1.03595390183808E-2</v>
      </c>
      <c r="F6">
        <v>5</v>
      </c>
      <c r="G6">
        <v>2</v>
      </c>
      <c r="H6">
        <v>2.3515002978334901E-6</v>
      </c>
      <c r="I6">
        <v>5.15719223973184E-3</v>
      </c>
      <c r="J6">
        <v>14</v>
      </c>
      <c r="K6" t="s">
        <v>713</v>
      </c>
      <c r="L6" t="s">
        <v>299</v>
      </c>
      <c r="M6" t="s">
        <v>1325</v>
      </c>
      <c r="O6" t="s">
        <v>1326</v>
      </c>
      <c r="P6" t="s">
        <v>1302</v>
      </c>
      <c r="Q6">
        <v>0.40600000000000003</v>
      </c>
      <c r="R6">
        <v>338</v>
      </c>
      <c r="S6">
        <v>1.3299999999999999E-97</v>
      </c>
      <c r="AA6" t="s">
        <v>1327</v>
      </c>
      <c r="AF6">
        <v>0</v>
      </c>
    </row>
    <row r="7" spans="1:32" x14ac:dyDescent="0.2">
      <c r="A7" t="s">
        <v>1179</v>
      </c>
      <c r="B7" t="s">
        <v>1174</v>
      </c>
      <c r="C7" t="s">
        <v>134</v>
      </c>
      <c r="D7">
        <v>1.0138987800763899</v>
      </c>
      <c r="E7">
        <v>1.03595390183801E-2</v>
      </c>
      <c r="F7">
        <v>5</v>
      </c>
      <c r="G7">
        <v>2</v>
      </c>
      <c r="H7">
        <v>2.3515002978330302E-6</v>
      </c>
      <c r="I7">
        <v>5.15719223973184E-3</v>
      </c>
      <c r="J7">
        <v>14</v>
      </c>
      <c r="K7" t="s">
        <v>1163</v>
      </c>
      <c r="L7" t="s">
        <v>831</v>
      </c>
      <c r="M7" t="s">
        <v>1342</v>
      </c>
      <c r="N7" t="s">
        <v>1343</v>
      </c>
      <c r="O7" t="s">
        <v>1344</v>
      </c>
      <c r="P7" t="s">
        <v>1291</v>
      </c>
      <c r="Q7">
        <v>0.82799999999999996</v>
      </c>
      <c r="R7">
        <v>331</v>
      </c>
      <c r="S7">
        <v>1.067E-100</v>
      </c>
      <c r="AA7" t="s">
        <v>1345</v>
      </c>
      <c r="AF7">
        <v>0</v>
      </c>
    </row>
    <row r="8" spans="1:32" x14ac:dyDescent="0.2">
      <c r="A8" t="s">
        <v>1235</v>
      </c>
      <c r="B8" t="s">
        <v>1174</v>
      </c>
      <c r="C8" t="s">
        <v>134</v>
      </c>
      <c r="D8">
        <v>1.0138987800764001</v>
      </c>
      <c r="E8">
        <v>1.03595390183801E-2</v>
      </c>
      <c r="F8">
        <v>5</v>
      </c>
      <c r="G8">
        <v>2</v>
      </c>
      <c r="H8">
        <v>2.3515002978329798E-6</v>
      </c>
      <c r="I8">
        <v>5.15719223973184E-3</v>
      </c>
      <c r="J8">
        <v>14</v>
      </c>
      <c r="K8" t="s">
        <v>354</v>
      </c>
      <c r="L8" t="s">
        <v>356</v>
      </c>
      <c r="M8" t="s">
        <v>1299</v>
      </c>
      <c r="N8" t="s">
        <v>1300</v>
      </c>
      <c r="O8" t="s">
        <v>1301</v>
      </c>
      <c r="P8" t="s">
        <v>1302</v>
      </c>
      <c r="Q8">
        <v>0.92200000000000004</v>
      </c>
      <c r="R8">
        <v>970</v>
      </c>
      <c r="S8">
        <v>0</v>
      </c>
      <c r="AA8" t="s">
        <v>1303</v>
      </c>
      <c r="AF8">
        <v>0</v>
      </c>
    </row>
    <row r="9" spans="1:32" x14ac:dyDescent="0.2">
      <c r="A9" t="s">
        <v>1265</v>
      </c>
      <c r="B9" t="s">
        <v>1174</v>
      </c>
      <c r="C9" t="s">
        <v>134</v>
      </c>
      <c r="D9">
        <v>1.0138987800764001</v>
      </c>
      <c r="E9">
        <v>1.03595390183795E-2</v>
      </c>
      <c r="F9">
        <v>5</v>
      </c>
      <c r="G9">
        <v>2</v>
      </c>
      <c r="H9">
        <v>2.3515002978325601E-6</v>
      </c>
      <c r="I9">
        <v>5.15719223973184E-3</v>
      </c>
      <c r="J9">
        <v>14</v>
      </c>
      <c r="K9" t="s">
        <v>649</v>
      </c>
      <c r="L9" t="s">
        <v>831</v>
      </c>
      <c r="M9" t="s">
        <v>1323</v>
      </c>
      <c r="O9" t="s">
        <v>1324</v>
      </c>
      <c r="P9" t="s">
        <v>1291</v>
      </c>
      <c r="Q9">
        <v>0.52</v>
      </c>
      <c r="R9">
        <v>84</v>
      </c>
      <c r="S9">
        <v>2.7510000000000002E-16</v>
      </c>
      <c r="AF9">
        <v>0</v>
      </c>
    </row>
    <row r="10" spans="1:32" x14ac:dyDescent="0.2">
      <c r="A10" t="s">
        <v>1239</v>
      </c>
      <c r="B10" t="s">
        <v>1174</v>
      </c>
      <c r="C10" t="s">
        <v>134</v>
      </c>
      <c r="D10">
        <v>1.0138987800764001</v>
      </c>
      <c r="E10">
        <v>1.03595390183801E-2</v>
      </c>
      <c r="F10">
        <v>5</v>
      </c>
      <c r="G10">
        <v>2</v>
      </c>
      <c r="H10">
        <v>2.3515002978330001E-6</v>
      </c>
      <c r="I10">
        <v>5.15719223973184E-3</v>
      </c>
      <c r="J10">
        <v>14</v>
      </c>
      <c r="K10" t="s">
        <v>884</v>
      </c>
      <c r="L10" t="s">
        <v>886</v>
      </c>
      <c r="M10" t="s">
        <v>1328</v>
      </c>
      <c r="N10" t="s">
        <v>1329</v>
      </c>
      <c r="O10" t="s">
        <v>1330</v>
      </c>
      <c r="P10" t="s">
        <v>1302</v>
      </c>
      <c r="Q10">
        <v>0.753</v>
      </c>
      <c r="R10">
        <v>547</v>
      </c>
      <c r="S10">
        <v>3.6899999999999999E-172</v>
      </c>
      <c r="AA10" t="s">
        <v>1331</v>
      </c>
      <c r="AF10">
        <v>0</v>
      </c>
    </row>
    <row r="11" spans="1:32" x14ac:dyDescent="0.2">
      <c r="A11" t="s">
        <v>1234</v>
      </c>
      <c r="B11" t="s">
        <v>1174</v>
      </c>
      <c r="C11" t="s">
        <v>134</v>
      </c>
      <c r="D11">
        <v>1.01554806445038</v>
      </c>
      <c r="E11">
        <v>1.1588843009871201E-2</v>
      </c>
      <c r="F11">
        <v>5</v>
      </c>
      <c r="G11">
        <v>2</v>
      </c>
      <c r="H11">
        <v>3.2755631727274499E-6</v>
      </c>
      <c r="I11">
        <v>5.15719223973184E-3</v>
      </c>
      <c r="J11">
        <v>14</v>
      </c>
      <c r="K11" t="s">
        <v>230</v>
      </c>
      <c r="L11" t="s">
        <v>234</v>
      </c>
      <c r="M11" t="s">
        <v>1293</v>
      </c>
      <c r="O11" t="s">
        <v>1294</v>
      </c>
      <c r="P11" t="s">
        <v>1291</v>
      </c>
      <c r="Q11">
        <v>0.74</v>
      </c>
      <c r="R11">
        <v>211</v>
      </c>
      <c r="S11">
        <v>7.7639999999999995E-60</v>
      </c>
      <c r="T11" t="s">
        <v>1295</v>
      </c>
      <c r="U11" t="s">
        <v>1296</v>
      </c>
      <c r="V11" t="s">
        <v>1297</v>
      </c>
      <c r="W11" t="s">
        <v>1291</v>
      </c>
      <c r="X11">
        <v>0.59199999999999997</v>
      </c>
      <c r="Y11">
        <v>107</v>
      </c>
      <c r="Z11">
        <v>5.803000000000001E-26</v>
      </c>
      <c r="AA11" t="s">
        <v>1298</v>
      </c>
      <c r="AF11">
        <v>0</v>
      </c>
    </row>
    <row r="12" spans="1:32" x14ac:dyDescent="0.2">
      <c r="A12" t="s">
        <v>1240</v>
      </c>
      <c r="B12" t="s">
        <v>1174</v>
      </c>
      <c r="C12" t="s">
        <v>134</v>
      </c>
      <c r="D12">
        <v>1.01554806445038</v>
      </c>
      <c r="E12">
        <v>1.1588843009871201E-2</v>
      </c>
      <c r="F12">
        <v>5</v>
      </c>
      <c r="G12">
        <v>2</v>
      </c>
      <c r="H12">
        <v>3.2755631727274499E-6</v>
      </c>
      <c r="I12">
        <v>5.15719223973184E-3</v>
      </c>
      <c r="J12">
        <v>14</v>
      </c>
      <c r="K12" t="s">
        <v>1106</v>
      </c>
      <c r="L12" t="s">
        <v>218</v>
      </c>
      <c r="M12" t="s">
        <v>1335</v>
      </c>
      <c r="N12" t="s">
        <v>1336</v>
      </c>
      <c r="O12" t="s">
        <v>1337</v>
      </c>
      <c r="P12" t="s">
        <v>1302</v>
      </c>
      <c r="Q12">
        <v>0.84099999999999997</v>
      </c>
      <c r="R12">
        <v>1143</v>
      </c>
      <c r="S12">
        <v>0</v>
      </c>
      <c r="AA12" t="s">
        <v>1338</v>
      </c>
      <c r="AF12">
        <v>0</v>
      </c>
    </row>
    <row r="13" spans="1:32" x14ac:dyDescent="0.2">
      <c r="A13" t="s">
        <v>1236</v>
      </c>
      <c r="B13" t="s">
        <v>1174</v>
      </c>
      <c r="C13" t="s">
        <v>134</v>
      </c>
      <c r="D13">
        <v>1.01554806445039</v>
      </c>
      <c r="E13">
        <v>1.1588843009871201E-2</v>
      </c>
      <c r="F13">
        <v>5</v>
      </c>
      <c r="G13">
        <v>2</v>
      </c>
      <c r="H13">
        <v>3.2755631727274499E-6</v>
      </c>
      <c r="I13">
        <v>5.15719223973184E-3</v>
      </c>
      <c r="J13">
        <v>14</v>
      </c>
      <c r="K13" t="s">
        <v>358</v>
      </c>
      <c r="L13" t="s">
        <v>362</v>
      </c>
      <c r="M13" t="s">
        <v>1304</v>
      </c>
      <c r="N13" t="s">
        <v>1305</v>
      </c>
      <c r="O13" t="s">
        <v>1306</v>
      </c>
      <c r="P13" t="s">
        <v>1302</v>
      </c>
      <c r="Q13">
        <v>0.81699999999999995</v>
      </c>
      <c r="R13">
        <v>422</v>
      </c>
      <c r="S13">
        <v>4.8110000000000016E-131</v>
      </c>
      <c r="AA13" t="s">
        <v>1307</v>
      </c>
      <c r="AF13">
        <v>0</v>
      </c>
    </row>
    <row r="14" spans="1:32" x14ac:dyDescent="0.2">
      <c r="A14" t="s">
        <v>1175</v>
      </c>
      <c r="B14" t="s">
        <v>1174</v>
      </c>
      <c r="C14" t="s">
        <v>134</v>
      </c>
      <c r="D14">
        <v>1.01554806445039</v>
      </c>
      <c r="E14">
        <v>1.1588843009871201E-2</v>
      </c>
      <c r="F14">
        <v>5</v>
      </c>
      <c r="G14">
        <v>2</v>
      </c>
      <c r="H14">
        <v>3.27556317272743E-6</v>
      </c>
      <c r="I14">
        <v>5.15719223973184E-3</v>
      </c>
      <c r="J14">
        <v>14</v>
      </c>
      <c r="K14" t="s">
        <v>409</v>
      </c>
      <c r="L14" t="s">
        <v>411</v>
      </c>
      <c r="M14" t="s">
        <v>1308</v>
      </c>
      <c r="O14" t="s">
        <v>1309</v>
      </c>
      <c r="P14" t="s">
        <v>1291</v>
      </c>
      <c r="Q14">
        <v>0.66600000000000004</v>
      </c>
      <c r="R14">
        <v>72</v>
      </c>
      <c r="S14">
        <v>2.7900000000000002E-13</v>
      </c>
      <c r="AF14">
        <v>0</v>
      </c>
    </row>
    <row r="15" spans="1:32" x14ac:dyDescent="0.2">
      <c r="A15" t="s">
        <v>1176</v>
      </c>
      <c r="B15" t="s">
        <v>1174</v>
      </c>
      <c r="C15" t="s">
        <v>134</v>
      </c>
      <c r="D15">
        <v>1.01554806445039</v>
      </c>
      <c r="E15">
        <v>1.15888430098725E-2</v>
      </c>
      <c r="F15">
        <v>5</v>
      </c>
      <c r="G15">
        <v>2</v>
      </c>
      <c r="H15">
        <v>3.2755631727284901E-6</v>
      </c>
      <c r="I15">
        <v>5.15719223973184E-3</v>
      </c>
      <c r="J15">
        <v>14</v>
      </c>
      <c r="K15" t="s">
        <v>489</v>
      </c>
      <c r="L15" t="s">
        <v>411</v>
      </c>
      <c r="M15" t="s">
        <v>1310</v>
      </c>
      <c r="N15" t="s">
        <v>1311</v>
      </c>
      <c r="O15" t="s">
        <v>1312</v>
      </c>
      <c r="P15" t="s">
        <v>1302</v>
      </c>
      <c r="Q15">
        <v>0.77</v>
      </c>
      <c r="R15">
        <v>718</v>
      </c>
      <c r="S15">
        <v>3.2970000000000001E-229</v>
      </c>
      <c r="T15" t="s">
        <v>1313</v>
      </c>
      <c r="U15" t="s">
        <v>1314</v>
      </c>
      <c r="V15" t="s">
        <v>1315</v>
      </c>
      <c r="W15" t="s">
        <v>1291</v>
      </c>
      <c r="X15">
        <v>0.44500000000000001</v>
      </c>
      <c r="Y15">
        <v>72</v>
      </c>
      <c r="Z15">
        <v>1.6990000000000001E-11</v>
      </c>
      <c r="AA15" t="s">
        <v>1316</v>
      </c>
      <c r="AF15">
        <v>0</v>
      </c>
    </row>
    <row r="16" spans="1:32" x14ac:dyDescent="0.2">
      <c r="A16" t="s">
        <v>608</v>
      </c>
      <c r="B16" t="s">
        <v>1174</v>
      </c>
      <c r="C16" t="s">
        <v>134</v>
      </c>
      <c r="D16">
        <v>1.01554806445039</v>
      </c>
      <c r="E16">
        <v>1.1588843009871799E-2</v>
      </c>
      <c r="F16">
        <v>5</v>
      </c>
      <c r="G16">
        <v>2</v>
      </c>
      <c r="H16">
        <v>3.2755631727279899E-6</v>
      </c>
      <c r="I16">
        <v>5.15719223973184E-3</v>
      </c>
      <c r="J16">
        <v>14</v>
      </c>
      <c r="K16" t="s">
        <v>576</v>
      </c>
      <c r="L16" t="s">
        <v>411</v>
      </c>
      <c r="M16" t="s">
        <v>1317</v>
      </c>
      <c r="N16" t="s">
        <v>1318</v>
      </c>
      <c r="O16" t="s">
        <v>1319</v>
      </c>
      <c r="P16" t="s">
        <v>1291</v>
      </c>
      <c r="Q16">
        <v>0.76800000000000002</v>
      </c>
      <c r="R16">
        <v>164</v>
      </c>
      <c r="S16">
        <v>2.8909999999999999E-44</v>
      </c>
      <c r="AA16" t="s">
        <v>1320</v>
      </c>
      <c r="AF16">
        <v>0</v>
      </c>
    </row>
    <row r="17" spans="1:32" x14ac:dyDescent="0.2">
      <c r="A17" t="s">
        <v>1177</v>
      </c>
      <c r="B17" t="s">
        <v>1174</v>
      </c>
      <c r="C17" t="s">
        <v>134</v>
      </c>
      <c r="D17">
        <v>1.01554806445039</v>
      </c>
      <c r="E17">
        <v>1.1588843009871799E-2</v>
      </c>
      <c r="F17">
        <v>5</v>
      </c>
      <c r="G17">
        <v>2</v>
      </c>
      <c r="H17">
        <v>3.27556317272797E-6</v>
      </c>
      <c r="I17">
        <v>5.15719223973184E-3</v>
      </c>
      <c r="J17">
        <v>14</v>
      </c>
      <c r="K17" t="s">
        <v>576</v>
      </c>
      <c r="L17" t="s">
        <v>411</v>
      </c>
      <c r="M17" t="s">
        <v>1321</v>
      </c>
      <c r="O17" t="s">
        <v>1322</v>
      </c>
      <c r="P17" t="s">
        <v>1291</v>
      </c>
      <c r="Q17">
        <v>0.66800000000000004</v>
      </c>
      <c r="R17">
        <v>230</v>
      </c>
      <c r="S17">
        <v>4.7439999999999998E-66</v>
      </c>
      <c r="AF17">
        <v>0</v>
      </c>
    </row>
    <row r="18" spans="1:32" x14ac:dyDescent="0.2">
      <c r="A18" t="s">
        <v>1237</v>
      </c>
      <c r="B18" t="s">
        <v>1174</v>
      </c>
      <c r="C18" t="s">
        <v>134</v>
      </c>
      <c r="D18">
        <v>1.01554806445039</v>
      </c>
      <c r="E18">
        <v>1.1588843009871201E-2</v>
      </c>
      <c r="F18">
        <v>5</v>
      </c>
      <c r="G18">
        <v>2</v>
      </c>
      <c r="H18">
        <v>3.2755631727274499E-6</v>
      </c>
      <c r="I18">
        <v>5.15719223973184E-3</v>
      </c>
      <c r="J18">
        <v>14</v>
      </c>
      <c r="K18" t="s">
        <v>639</v>
      </c>
      <c r="L18" t="s">
        <v>356</v>
      </c>
      <c r="M18" t="s">
        <v>1304</v>
      </c>
      <c r="N18" t="s">
        <v>1305</v>
      </c>
      <c r="O18" t="s">
        <v>1306</v>
      </c>
      <c r="P18" t="s">
        <v>1302</v>
      </c>
      <c r="Q18">
        <v>0.81499999999999995</v>
      </c>
      <c r="R18">
        <v>421</v>
      </c>
      <c r="S18">
        <v>1.697E-130</v>
      </c>
      <c r="AA18" t="s">
        <v>1307</v>
      </c>
      <c r="AF18">
        <v>0</v>
      </c>
    </row>
    <row r="19" spans="1:32" x14ac:dyDescent="0.2">
      <c r="A19" t="s">
        <v>1178</v>
      </c>
      <c r="B19" t="s">
        <v>1174</v>
      </c>
      <c r="C19" t="s">
        <v>134</v>
      </c>
      <c r="D19">
        <v>1.01554806445039</v>
      </c>
      <c r="E19">
        <v>1.15888430098725E-2</v>
      </c>
      <c r="F19">
        <v>5</v>
      </c>
      <c r="G19">
        <v>2</v>
      </c>
      <c r="H19">
        <v>3.2755631727285401E-6</v>
      </c>
      <c r="I19">
        <v>5.15719223973184E-3</v>
      </c>
      <c r="J19">
        <v>14</v>
      </c>
      <c r="K19" t="s">
        <v>29</v>
      </c>
      <c r="L19" t="s">
        <v>30</v>
      </c>
      <c r="M19" t="s">
        <v>1332</v>
      </c>
      <c r="O19" t="s">
        <v>1333</v>
      </c>
      <c r="P19" t="s">
        <v>1291</v>
      </c>
      <c r="Q19">
        <v>0.61799999999999999</v>
      </c>
      <c r="R19">
        <v>282</v>
      </c>
      <c r="S19">
        <v>1.423E-82</v>
      </c>
      <c r="AA19" t="s">
        <v>1334</v>
      </c>
      <c r="AF19">
        <v>0</v>
      </c>
    </row>
    <row r="20" spans="1:32" x14ac:dyDescent="0.2">
      <c r="A20" t="s">
        <v>1241</v>
      </c>
      <c r="B20" t="s">
        <v>1174</v>
      </c>
      <c r="C20" t="s">
        <v>134</v>
      </c>
      <c r="D20">
        <v>1.01554806445039</v>
      </c>
      <c r="E20">
        <v>1.1588843009871799E-2</v>
      </c>
      <c r="F20">
        <v>5</v>
      </c>
      <c r="G20">
        <v>2</v>
      </c>
      <c r="H20">
        <v>3.27556317272797E-6</v>
      </c>
      <c r="I20">
        <v>5.15719223973184E-3</v>
      </c>
      <c r="J20">
        <v>14</v>
      </c>
      <c r="K20" t="s">
        <v>1107</v>
      </c>
      <c r="L20" t="s">
        <v>299</v>
      </c>
      <c r="M20" t="s">
        <v>1339</v>
      </c>
      <c r="O20" t="s">
        <v>1340</v>
      </c>
      <c r="P20" t="s">
        <v>1302</v>
      </c>
      <c r="Q20">
        <v>0.57799999999999996</v>
      </c>
      <c r="R20">
        <v>413</v>
      </c>
      <c r="S20">
        <v>3.3900000000000001E-125</v>
      </c>
      <c r="AA20" t="s">
        <v>1341</v>
      </c>
      <c r="AF20">
        <v>0</v>
      </c>
    </row>
    <row r="21" spans="1:32" x14ac:dyDescent="0.2">
      <c r="A21" t="s">
        <v>1180</v>
      </c>
      <c r="B21" t="s">
        <v>1174</v>
      </c>
      <c r="C21" t="s">
        <v>134</v>
      </c>
      <c r="D21">
        <v>1.01554806445039</v>
      </c>
      <c r="E21">
        <v>1.1588843009871799E-2</v>
      </c>
      <c r="F21">
        <v>5</v>
      </c>
      <c r="G21">
        <v>2</v>
      </c>
      <c r="H21">
        <v>3.2755631727280098E-6</v>
      </c>
      <c r="I21">
        <v>5.15719223973184E-3</v>
      </c>
      <c r="J21">
        <v>14</v>
      </c>
      <c r="K21" t="s">
        <v>28</v>
      </c>
      <c r="L21" t="s">
        <v>23</v>
      </c>
      <c r="M21" t="s">
        <v>1346</v>
      </c>
      <c r="N21" t="s">
        <v>1347</v>
      </c>
      <c r="O21" t="s">
        <v>1348</v>
      </c>
      <c r="P21" t="s">
        <v>1291</v>
      </c>
      <c r="Q21">
        <v>0.83</v>
      </c>
      <c r="R21">
        <v>167</v>
      </c>
      <c r="S21">
        <v>2.1949999999999999E-45</v>
      </c>
      <c r="AA21" t="s">
        <v>1349</v>
      </c>
      <c r="AF21">
        <v>0</v>
      </c>
    </row>
    <row r="22" spans="1:32" x14ac:dyDescent="0.2">
      <c r="A22" t="s">
        <v>1181</v>
      </c>
      <c r="B22" t="s">
        <v>1174</v>
      </c>
      <c r="C22" t="s">
        <v>134</v>
      </c>
      <c r="D22">
        <v>1.01554806445039</v>
      </c>
      <c r="E22">
        <v>1.15888430098745E-2</v>
      </c>
      <c r="F22">
        <v>5</v>
      </c>
      <c r="G22">
        <v>2</v>
      </c>
      <c r="H22">
        <v>3.2755631727301702E-6</v>
      </c>
      <c r="I22">
        <v>5.15719223973184E-3</v>
      </c>
      <c r="J22">
        <v>14</v>
      </c>
      <c r="K22" t="s">
        <v>28</v>
      </c>
      <c r="L22" t="s">
        <v>23</v>
      </c>
      <c r="AF22">
        <v>0</v>
      </c>
    </row>
    <row r="23" spans="1:32" x14ac:dyDescent="0.2">
      <c r="A23" t="s">
        <v>1185</v>
      </c>
      <c r="B23" t="s">
        <v>1174</v>
      </c>
      <c r="C23" t="s">
        <v>134</v>
      </c>
      <c r="D23">
        <v>1.05074272839608</v>
      </c>
      <c r="E23">
        <v>3.7821396685820498E-2</v>
      </c>
      <c r="F23">
        <v>5</v>
      </c>
      <c r="G23">
        <v>2</v>
      </c>
      <c r="H23">
        <v>1.02369901343032E-4</v>
      </c>
      <c r="I23">
        <v>9.5272015625432693E-2</v>
      </c>
      <c r="J23">
        <v>14</v>
      </c>
      <c r="K23" t="s">
        <v>29</v>
      </c>
      <c r="L23" t="s">
        <v>30</v>
      </c>
      <c r="M23" t="s">
        <v>1396</v>
      </c>
      <c r="N23" t="s">
        <v>1397</v>
      </c>
      <c r="O23" t="s">
        <v>1398</v>
      </c>
      <c r="P23" t="s">
        <v>1302</v>
      </c>
      <c r="Q23">
        <v>0.84699999999999998</v>
      </c>
      <c r="R23">
        <v>928</v>
      </c>
      <c r="S23">
        <v>1.019E-300</v>
      </c>
      <c r="AA23" t="s">
        <v>1399</v>
      </c>
      <c r="AF23">
        <v>0</v>
      </c>
    </row>
    <row r="24" spans="1:32" x14ac:dyDescent="0.2">
      <c r="A24" t="s">
        <v>1259</v>
      </c>
      <c r="B24" t="s">
        <v>1174</v>
      </c>
      <c r="C24" t="s">
        <v>134</v>
      </c>
      <c r="D24">
        <v>1.05074272839608</v>
      </c>
      <c r="E24">
        <v>3.7821396685819901E-2</v>
      </c>
      <c r="F24">
        <v>5</v>
      </c>
      <c r="G24">
        <v>2</v>
      </c>
      <c r="H24">
        <v>1.02369901343027E-4</v>
      </c>
      <c r="I24">
        <v>9.5272015625432693E-2</v>
      </c>
      <c r="J24">
        <v>14</v>
      </c>
      <c r="K24" t="s">
        <v>1103</v>
      </c>
      <c r="L24" t="s">
        <v>316</v>
      </c>
      <c r="M24" t="s">
        <v>1428</v>
      </c>
      <c r="N24" t="s">
        <v>1429</v>
      </c>
      <c r="O24" t="s">
        <v>1430</v>
      </c>
      <c r="P24" t="s">
        <v>1302</v>
      </c>
      <c r="Q24">
        <v>0.66800000000000004</v>
      </c>
      <c r="R24">
        <v>659</v>
      </c>
      <c r="S24">
        <v>3.856E-208</v>
      </c>
      <c r="AA24" t="s">
        <v>1431</v>
      </c>
      <c r="AF24">
        <v>0</v>
      </c>
    </row>
    <row r="25" spans="1:32" x14ac:dyDescent="0.2">
      <c r="A25" t="s">
        <v>1246</v>
      </c>
      <c r="B25" t="s">
        <v>1174</v>
      </c>
      <c r="C25" t="s">
        <v>134</v>
      </c>
      <c r="D25">
        <v>1.05074272839609</v>
      </c>
      <c r="E25">
        <v>3.7821396685820498E-2</v>
      </c>
      <c r="F25">
        <v>5</v>
      </c>
      <c r="G25">
        <v>2</v>
      </c>
      <c r="H25">
        <v>1.02369901343031E-4</v>
      </c>
      <c r="I25">
        <v>9.5272015625432693E-2</v>
      </c>
      <c r="J25">
        <v>14</v>
      </c>
      <c r="K25" t="s">
        <v>713</v>
      </c>
      <c r="L25" t="s">
        <v>299</v>
      </c>
      <c r="M25" t="s">
        <v>1370</v>
      </c>
      <c r="N25" t="s">
        <v>1371</v>
      </c>
      <c r="O25" t="s">
        <v>1372</v>
      </c>
      <c r="P25" t="s">
        <v>1302</v>
      </c>
      <c r="Q25">
        <v>0.63900000000000001</v>
      </c>
      <c r="R25">
        <v>522</v>
      </c>
      <c r="S25">
        <v>3.3999999999999998E-161</v>
      </c>
      <c r="AA25" t="s">
        <v>1373</v>
      </c>
      <c r="AF25">
        <v>0</v>
      </c>
    </row>
    <row r="26" spans="1:32" x14ac:dyDescent="0.2">
      <c r="A26" t="s">
        <v>1249</v>
      </c>
      <c r="B26" t="s">
        <v>1174</v>
      </c>
      <c r="C26" t="s">
        <v>134</v>
      </c>
      <c r="D26">
        <v>1.05074272839609</v>
      </c>
      <c r="E26">
        <v>3.7821396685819901E-2</v>
      </c>
      <c r="F26">
        <v>5</v>
      </c>
      <c r="G26">
        <v>2</v>
      </c>
      <c r="H26">
        <v>1.02369901343026E-4</v>
      </c>
      <c r="I26">
        <v>9.5272015625432693E-2</v>
      </c>
      <c r="J26">
        <v>14</v>
      </c>
      <c r="K26" t="s">
        <v>884</v>
      </c>
      <c r="L26" t="s">
        <v>886</v>
      </c>
      <c r="M26" t="s">
        <v>1386</v>
      </c>
      <c r="N26" t="s">
        <v>1387</v>
      </c>
      <c r="O26" t="s">
        <v>1388</v>
      </c>
      <c r="P26" t="s">
        <v>1302</v>
      </c>
      <c r="Q26">
        <v>0.83299999999999996</v>
      </c>
      <c r="R26">
        <v>426</v>
      </c>
      <c r="S26">
        <v>1.71E-132</v>
      </c>
      <c r="AA26" t="s">
        <v>1389</v>
      </c>
      <c r="AF26">
        <v>0</v>
      </c>
    </row>
    <row r="27" spans="1:32" x14ac:dyDescent="0.2">
      <c r="A27" t="s">
        <v>1188</v>
      </c>
      <c r="B27" t="s">
        <v>1174</v>
      </c>
      <c r="C27" t="s">
        <v>134</v>
      </c>
      <c r="D27">
        <v>1.05074272839609</v>
      </c>
      <c r="E27">
        <v>3.7821396685820498E-2</v>
      </c>
      <c r="F27">
        <v>5</v>
      </c>
      <c r="G27">
        <v>2</v>
      </c>
      <c r="H27">
        <v>1.0236990134302999E-4</v>
      </c>
      <c r="I27">
        <v>9.5272015625432693E-2</v>
      </c>
      <c r="J27">
        <v>14</v>
      </c>
      <c r="K27" t="s">
        <v>1163</v>
      </c>
      <c r="L27" t="s">
        <v>831</v>
      </c>
      <c r="M27" t="s">
        <v>1438</v>
      </c>
      <c r="O27" t="s">
        <v>1439</v>
      </c>
      <c r="P27" t="s">
        <v>1291</v>
      </c>
      <c r="Q27">
        <v>0.89600000000000002</v>
      </c>
      <c r="R27">
        <v>293</v>
      </c>
      <c r="S27">
        <v>2.5430000000000001E-88</v>
      </c>
      <c r="AA27" t="s">
        <v>1440</v>
      </c>
      <c r="AF27">
        <v>1</v>
      </c>
    </row>
    <row r="28" spans="1:32" x14ac:dyDescent="0.2">
      <c r="A28" t="s">
        <v>1190</v>
      </c>
      <c r="B28" t="s">
        <v>1174</v>
      </c>
      <c r="C28" t="s">
        <v>134</v>
      </c>
      <c r="D28">
        <v>1.05074272839609</v>
      </c>
      <c r="E28">
        <v>3.78213966858192E-2</v>
      </c>
      <c r="F28">
        <v>5</v>
      </c>
      <c r="G28">
        <v>2</v>
      </c>
      <c r="H28">
        <v>1.0236990134302001E-4</v>
      </c>
      <c r="I28">
        <v>9.5272015625432693E-2</v>
      </c>
      <c r="J28">
        <v>14</v>
      </c>
      <c r="K28" t="s">
        <v>28</v>
      </c>
      <c r="L28" t="s">
        <v>23</v>
      </c>
      <c r="M28" t="s">
        <v>1445</v>
      </c>
      <c r="N28" t="s">
        <v>1446</v>
      </c>
      <c r="O28" t="s">
        <v>1447</v>
      </c>
      <c r="P28" t="s">
        <v>1291</v>
      </c>
      <c r="Q28">
        <v>0.85799999999999998</v>
      </c>
      <c r="R28">
        <v>138</v>
      </c>
      <c r="S28">
        <v>9.1129999999999995E-36</v>
      </c>
      <c r="AA28" t="s">
        <v>1448</v>
      </c>
      <c r="AF28">
        <v>0</v>
      </c>
    </row>
    <row r="29" spans="1:32" x14ac:dyDescent="0.2">
      <c r="A29" t="s">
        <v>1192</v>
      </c>
      <c r="B29" t="s">
        <v>1174</v>
      </c>
      <c r="C29" t="s">
        <v>134</v>
      </c>
      <c r="D29">
        <v>1.05074272839609</v>
      </c>
      <c r="E29">
        <v>3.7821396685820498E-2</v>
      </c>
      <c r="F29">
        <v>5</v>
      </c>
      <c r="G29">
        <v>2</v>
      </c>
      <c r="H29">
        <v>1.02369901343031E-4</v>
      </c>
      <c r="I29">
        <v>9.5272015625432693E-2</v>
      </c>
      <c r="J29">
        <v>14</v>
      </c>
      <c r="K29" t="s">
        <v>28</v>
      </c>
      <c r="L29" t="s">
        <v>23</v>
      </c>
      <c r="M29" t="s">
        <v>1449</v>
      </c>
      <c r="N29" t="s">
        <v>1450</v>
      </c>
      <c r="O29" t="s">
        <v>1451</v>
      </c>
      <c r="P29" t="s">
        <v>1291</v>
      </c>
      <c r="Q29">
        <v>0.31</v>
      </c>
      <c r="R29">
        <v>94</v>
      </c>
      <c r="S29">
        <v>1.014E-17</v>
      </c>
      <c r="AA29" t="s">
        <v>1452</v>
      </c>
      <c r="AF29">
        <v>0</v>
      </c>
    </row>
    <row r="30" spans="1:32" x14ac:dyDescent="0.2">
      <c r="A30" t="s">
        <v>1245</v>
      </c>
      <c r="B30" t="s">
        <v>1174</v>
      </c>
      <c r="C30" t="s">
        <v>134</v>
      </c>
      <c r="D30">
        <v>1.0604534822721301</v>
      </c>
      <c r="E30">
        <v>4.5059365279026098E-2</v>
      </c>
      <c r="F30">
        <v>5</v>
      </c>
      <c r="G30">
        <v>2</v>
      </c>
      <c r="H30">
        <v>1.6808753638923401E-4</v>
      </c>
      <c r="I30">
        <v>9.5272015625432693E-2</v>
      </c>
      <c r="J30">
        <v>14</v>
      </c>
      <c r="K30" t="s">
        <v>713</v>
      </c>
      <c r="L30" t="s">
        <v>299</v>
      </c>
      <c r="M30" t="s">
        <v>1367</v>
      </c>
      <c r="O30" t="s">
        <v>1368</v>
      </c>
      <c r="P30" t="s">
        <v>1291</v>
      </c>
      <c r="Q30">
        <v>0.35199999999999998</v>
      </c>
      <c r="R30">
        <v>187</v>
      </c>
      <c r="S30">
        <v>1.9739999999999999E-48</v>
      </c>
      <c r="AA30" t="s">
        <v>1369</v>
      </c>
      <c r="AF30">
        <v>0</v>
      </c>
    </row>
    <row r="31" spans="1:32" x14ac:dyDescent="0.2">
      <c r="A31" t="s">
        <v>1186</v>
      </c>
      <c r="B31" t="s">
        <v>1174</v>
      </c>
      <c r="C31" t="s">
        <v>134</v>
      </c>
      <c r="D31">
        <v>1.0604534822721301</v>
      </c>
      <c r="E31">
        <v>4.5059365279023399E-2</v>
      </c>
      <c r="F31">
        <v>5</v>
      </c>
      <c r="G31">
        <v>2</v>
      </c>
      <c r="H31">
        <v>1.68087536389205E-4</v>
      </c>
      <c r="I31">
        <v>9.5272015625432693E-2</v>
      </c>
      <c r="J31">
        <v>14</v>
      </c>
      <c r="K31" t="s">
        <v>1163</v>
      </c>
      <c r="L31" t="s">
        <v>831</v>
      </c>
      <c r="M31" t="s">
        <v>1432</v>
      </c>
      <c r="N31" t="s">
        <v>1211</v>
      </c>
      <c r="O31" t="s">
        <v>1433</v>
      </c>
      <c r="P31" t="s">
        <v>1291</v>
      </c>
      <c r="Q31">
        <v>0.72799999999999998</v>
      </c>
      <c r="R31">
        <v>872</v>
      </c>
      <c r="S31">
        <v>3.354E-280</v>
      </c>
      <c r="AA31" t="s">
        <v>1434</v>
      </c>
      <c r="AF31">
        <v>0</v>
      </c>
    </row>
    <row r="32" spans="1:32" x14ac:dyDescent="0.2">
      <c r="A32" t="s">
        <v>1182</v>
      </c>
      <c r="B32" t="s">
        <v>1174</v>
      </c>
      <c r="C32" t="s">
        <v>134</v>
      </c>
      <c r="D32">
        <v>1.0604534822721401</v>
      </c>
      <c r="E32">
        <v>4.5059365279027402E-2</v>
      </c>
      <c r="F32">
        <v>5</v>
      </c>
      <c r="G32">
        <v>2</v>
      </c>
      <c r="H32">
        <v>1.6808753638924699E-4</v>
      </c>
      <c r="I32">
        <v>9.5272015625432693E-2</v>
      </c>
      <c r="J32">
        <v>14</v>
      </c>
      <c r="K32" t="s">
        <v>409</v>
      </c>
      <c r="L32" t="s">
        <v>411</v>
      </c>
      <c r="M32" t="s">
        <v>1350</v>
      </c>
      <c r="O32" t="s">
        <v>1351</v>
      </c>
      <c r="P32" t="s">
        <v>1302</v>
      </c>
      <c r="Q32">
        <v>0.79300000000000004</v>
      </c>
      <c r="R32">
        <v>832</v>
      </c>
      <c r="S32">
        <v>7.8410000000000004E-268</v>
      </c>
      <c r="AF32">
        <v>0</v>
      </c>
    </row>
    <row r="33" spans="1:32" x14ac:dyDescent="0.2">
      <c r="A33" t="s">
        <v>1183</v>
      </c>
      <c r="B33" t="s">
        <v>1174</v>
      </c>
      <c r="C33" t="s">
        <v>134</v>
      </c>
      <c r="D33">
        <v>1.0604534822721401</v>
      </c>
      <c r="E33">
        <v>4.5059365279026098E-2</v>
      </c>
      <c r="F33">
        <v>5</v>
      </c>
      <c r="G33">
        <v>2</v>
      </c>
      <c r="H33">
        <v>1.68087536389232E-4</v>
      </c>
      <c r="I33">
        <v>9.5272015625432693E-2</v>
      </c>
      <c r="J33">
        <v>14</v>
      </c>
      <c r="K33" t="s">
        <v>576</v>
      </c>
      <c r="L33" t="s">
        <v>411</v>
      </c>
      <c r="M33" t="s">
        <v>1352</v>
      </c>
      <c r="N33" t="s">
        <v>1353</v>
      </c>
      <c r="O33" t="s">
        <v>1354</v>
      </c>
      <c r="P33" t="s">
        <v>1302</v>
      </c>
      <c r="Q33">
        <v>0.86199999999999999</v>
      </c>
      <c r="R33">
        <v>727</v>
      </c>
      <c r="S33">
        <v>1.483E-233</v>
      </c>
      <c r="AA33" t="s">
        <v>1355</v>
      </c>
      <c r="AF33">
        <v>0</v>
      </c>
    </row>
    <row r="34" spans="1:32" x14ac:dyDescent="0.2">
      <c r="A34" t="s">
        <v>1242</v>
      </c>
      <c r="B34" t="s">
        <v>1174</v>
      </c>
      <c r="C34" t="s">
        <v>134</v>
      </c>
      <c r="D34">
        <v>1.0604534822721401</v>
      </c>
      <c r="E34">
        <v>4.5059365279026098E-2</v>
      </c>
      <c r="F34">
        <v>5</v>
      </c>
      <c r="G34">
        <v>2</v>
      </c>
      <c r="H34">
        <v>1.68087536389232E-4</v>
      </c>
      <c r="I34">
        <v>9.5272015625432693E-2</v>
      </c>
      <c r="J34">
        <v>14</v>
      </c>
      <c r="K34" t="s">
        <v>639</v>
      </c>
      <c r="L34" t="s">
        <v>356</v>
      </c>
      <c r="M34" t="s">
        <v>1356</v>
      </c>
      <c r="N34" t="s">
        <v>1357</v>
      </c>
      <c r="O34" t="s">
        <v>1358</v>
      </c>
      <c r="P34" t="s">
        <v>1302</v>
      </c>
      <c r="Q34">
        <v>0.86499999999999999</v>
      </c>
      <c r="R34">
        <v>590</v>
      </c>
      <c r="S34">
        <v>8.8259999999999991E-188</v>
      </c>
      <c r="AA34" t="s">
        <v>1359</v>
      </c>
      <c r="AF34">
        <v>0</v>
      </c>
    </row>
    <row r="35" spans="1:32" x14ac:dyDescent="0.2">
      <c r="A35" t="s">
        <v>1243</v>
      </c>
      <c r="B35" t="s">
        <v>1174</v>
      </c>
      <c r="C35" t="s">
        <v>134</v>
      </c>
      <c r="D35">
        <v>1.0604534822721401</v>
      </c>
      <c r="E35">
        <v>4.5059365279026098E-2</v>
      </c>
      <c r="F35">
        <v>5</v>
      </c>
      <c r="G35">
        <v>2</v>
      </c>
      <c r="H35">
        <v>1.68087536389233E-4</v>
      </c>
      <c r="I35">
        <v>9.5272015625432693E-2</v>
      </c>
      <c r="J35">
        <v>14</v>
      </c>
      <c r="K35" t="s">
        <v>639</v>
      </c>
      <c r="L35" t="s">
        <v>356</v>
      </c>
      <c r="M35" t="s">
        <v>1360</v>
      </c>
      <c r="O35" t="s">
        <v>1361</v>
      </c>
      <c r="P35" t="s">
        <v>1291</v>
      </c>
      <c r="Q35">
        <v>0.63900000000000001</v>
      </c>
      <c r="R35">
        <v>302</v>
      </c>
      <c r="S35">
        <v>8.4900000000000004E-90</v>
      </c>
      <c r="AA35" t="s">
        <v>1362</v>
      </c>
      <c r="AF35">
        <v>0</v>
      </c>
    </row>
    <row r="36" spans="1:32" x14ac:dyDescent="0.2">
      <c r="A36" t="s">
        <v>1244</v>
      </c>
      <c r="B36" t="s">
        <v>1174</v>
      </c>
      <c r="C36" t="s">
        <v>134</v>
      </c>
      <c r="D36">
        <v>1.0604534822721401</v>
      </c>
      <c r="E36">
        <v>4.50593652790248E-2</v>
      </c>
      <c r="F36">
        <v>5</v>
      </c>
      <c r="G36">
        <v>2</v>
      </c>
      <c r="H36">
        <v>1.6808753638921601E-4</v>
      </c>
      <c r="I36">
        <v>9.5272015625432693E-2</v>
      </c>
      <c r="J36">
        <v>14</v>
      </c>
      <c r="K36" t="s">
        <v>649</v>
      </c>
      <c r="L36" t="s">
        <v>651</v>
      </c>
      <c r="M36" t="s">
        <v>1363</v>
      </c>
      <c r="N36" t="s">
        <v>1364</v>
      </c>
      <c r="O36" t="s">
        <v>1365</v>
      </c>
      <c r="P36" t="s">
        <v>1302</v>
      </c>
      <c r="Q36">
        <v>0.65200000000000002</v>
      </c>
      <c r="R36">
        <v>975</v>
      </c>
      <c r="S36">
        <v>0</v>
      </c>
      <c r="AA36" t="s">
        <v>1366</v>
      </c>
      <c r="AF36">
        <v>0</v>
      </c>
    </row>
    <row r="37" spans="1:32" x14ac:dyDescent="0.2">
      <c r="A37" t="s">
        <v>900</v>
      </c>
      <c r="B37" t="s">
        <v>1174</v>
      </c>
      <c r="C37" t="s">
        <v>134</v>
      </c>
      <c r="D37">
        <v>1.0604534822721401</v>
      </c>
      <c r="E37">
        <v>4.5059365279026098E-2</v>
      </c>
      <c r="F37">
        <v>5</v>
      </c>
      <c r="G37">
        <v>2</v>
      </c>
      <c r="H37">
        <v>1.68087536389231E-4</v>
      </c>
      <c r="I37">
        <v>9.5272015625432693E-2</v>
      </c>
      <c r="J37">
        <v>14</v>
      </c>
      <c r="K37" t="s">
        <v>884</v>
      </c>
      <c r="L37" t="s">
        <v>886</v>
      </c>
      <c r="M37" t="s">
        <v>1374</v>
      </c>
      <c r="N37" t="s">
        <v>1375</v>
      </c>
      <c r="O37" t="s">
        <v>1376</v>
      </c>
      <c r="P37" t="s">
        <v>1291</v>
      </c>
      <c r="Q37">
        <v>0.95299999999999996</v>
      </c>
      <c r="R37">
        <v>299</v>
      </c>
      <c r="S37">
        <v>3.0040000000000001E-90</v>
      </c>
      <c r="AA37" t="s">
        <v>1377</v>
      </c>
      <c r="AF37">
        <v>0</v>
      </c>
    </row>
    <row r="38" spans="1:32" x14ac:dyDescent="0.2">
      <c r="A38" t="s">
        <v>1247</v>
      </c>
      <c r="B38" t="s">
        <v>1174</v>
      </c>
      <c r="C38" t="s">
        <v>134</v>
      </c>
      <c r="D38">
        <v>1.0604534822721401</v>
      </c>
      <c r="E38">
        <v>4.5059365279023399E-2</v>
      </c>
      <c r="F38">
        <v>5</v>
      </c>
      <c r="G38">
        <v>2</v>
      </c>
      <c r="H38">
        <v>1.68087536389203E-4</v>
      </c>
      <c r="I38">
        <v>9.5272015625432693E-2</v>
      </c>
      <c r="J38">
        <v>14</v>
      </c>
      <c r="K38" t="s">
        <v>884</v>
      </c>
      <c r="L38" t="s">
        <v>886</v>
      </c>
      <c r="M38" t="s">
        <v>1378</v>
      </c>
      <c r="N38" t="s">
        <v>1379</v>
      </c>
      <c r="O38" t="s">
        <v>1380</v>
      </c>
      <c r="P38" t="s">
        <v>1302</v>
      </c>
      <c r="Q38">
        <v>0.747</v>
      </c>
      <c r="R38">
        <v>602</v>
      </c>
      <c r="S38">
        <v>1.174E-190</v>
      </c>
      <c r="AA38" t="s">
        <v>1381</v>
      </c>
      <c r="AF38">
        <v>0</v>
      </c>
    </row>
    <row r="39" spans="1:32" x14ac:dyDescent="0.2">
      <c r="A39" t="s">
        <v>1248</v>
      </c>
      <c r="B39" t="s">
        <v>1174</v>
      </c>
      <c r="C39" t="s">
        <v>134</v>
      </c>
      <c r="D39">
        <v>1.0604534822721401</v>
      </c>
      <c r="E39">
        <v>4.5059365279026098E-2</v>
      </c>
      <c r="F39">
        <v>5</v>
      </c>
      <c r="G39">
        <v>2</v>
      </c>
      <c r="H39">
        <v>1.68087536389232E-4</v>
      </c>
      <c r="I39">
        <v>9.5272015625432693E-2</v>
      </c>
      <c r="J39">
        <v>14</v>
      </c>
      <c r="K39" t="s">
        <v>884</v>
      </c>
      <c r="L39" t="s">
        <v>886</v>
      </c>
      <c r="M39" t="s">
        <v>1382</v>
      </c>
      <c r="N39" t="s">
        <v>1383</v>
      </c>
      <c r="O39" t="s">
        <v>1384</v>
      </c>
      <c r="P39" t="s">
        <v>1302</v>
      </c>
      <c r="Q39">
        <v>0.77400000000000002</v>
      </c>
      <c r="R39">
        <v>447</v>
      </c>
      <c r="S39">
        <v>6.827999999999999E-139</v>
      </c>
      <c r="AA39" t="s">
        <v>1385</v>
      </c>
      <c r="AF39">
        <v>0</v>
      </c>
    </row>
    <row r="40" spans="1:32" x14ac:dyDescent="0.2">
      <c r="A40" t="s">
        <v>1250</v>
      </c>
      <c r="B40" t="s">
        <v>1174</v>
      </c>
      <c r="C40" t="s">
        <v>134</v>
      </c>
      <c r="D40">
        <v>1.0604534822721401</v>
      </c>
      <c r="E40">
        <v>4.5059365279027402E-2</v>
      </c>
      <c r="F40">
        <v>5</v>
      </c>
      <c r="G40">
        <v>2</v>
      </c>
      <c r="H40">
        <v>1.68087536389243E-4</v>
      </c>
      <c r="I40">
        <v>9.5272015625432693E-2</v>
      </c>
      <c r="J40">
        <v>14</v>
      </c>
      <c r="K40" t="s">
        <v>884</v>
      </c>
      <c r="L40" t="s">
        <v>886</v>
      </c>
      <c r="M40" t="s">
        <v>1390</v>
      </c>
      <c r="O40" t="s">
        <v>1391</v>
      </c>
      <c r="P40" t="s">
        <v>1302</v>
      </c>
      <c r="Q40">
        <v>0.625</v>
      </c>
      <c r="R40">
        <v>398</v>
      </c>
      <c r="S40">
        <v>8.8820000000000012E-121</v>
      </c>
      <c r="AA40" t="s">
        <v>1392</v>
      </c>
      <c r="AF40">
        <v>0</v>
      </c>
    </row>
    <row r="41" spans="1:32" x14ac:dyDescent="0.2">
      <c r="A41" t="s">
        <v>1184</v>
      </c>
      <c r="B41" t="s">
        <v>1174</v>
      </c>
      <c r="C41" t="s">
        <v>134</v>
      </c>
      <c r="D41">
        <v>1.0604534822721401</v>
      </c>
      <c r="E41">
        <v>4.50593652790287E-2</v>
      </c>
      <c r="F41">
        <v>5</v>
      </c>
      <c r="G41">
        <v>2</v>
      </c>
      <c r="H41">
        <v>1.6808753638926E-4</v>
      </c>
      <c r="I41">
        <v>9.5272015625432693E-2</v>
      </c>
      <c r="J41">
        <v>14</v>
      </c>
      <c r="K41" t="s">
        <v>29</v>
      </c>
      <c r="L41" t="s">
        <v>30</v>
      </c>
      <c r="M41" t="s">
        <v>1393</v>
      </c>
      <c r="O41" t="s">
        <v>1394</v>
      </c>
      <c r="P41" t="s">
        <v>1291</v>
      </c>
      <c r="Q41">
        <v>0.375</v>
      </c>
      <c r="R41">
        <v>198</v>
      </c>
      <c r="S41">
        <v>1.2410000000000001E-50</v>
      </c>
      <c r="AA41" t="s">
        <v>1395</v>
      </c>
      <c r="AF41">
        <v>0</v>
      </c>
    </row>
    <row r="42" spans="1:32" x14ac:dyDescent="0.2">
      <c r="A42" t="s">
        <v>1251</v>
      </c>
      <c r="B42" t="s">
        <v>1174</v>
      </c>
      <c r="C42" t="s">
        <v>134</v>
      </c>
      <c r="D42">
        <v>1.0604534822721401</v>
      </c>
      <c r="E42">
        <v>4.5059365279025397E-2</v>
      </c>
      <c r="F42">
        <v>5</v>
      </c>
      <c r="G42">
        <v>2</v>
      </c>
      <c r="H42">
        <v>1.68087536389223E-4</v>
      </c>
      <c r="I42">
        <v>9.5272015625432693E-2</v>
      </c>
      <c r="J42">
        <v>14</v>
      </c>
      <c r="K42" t="s">
        <v>1092</v>
      </c>
      <c r="L42" t="s">
        <v>1091</v>
      </c>
      <c r="M42" t="s">
        <v>1400</v>
      </c>
      <c r="N42" t="s">
        <v>1401</v>
      </c>
      <c r="O42" t="s">
        <v>1402</v>
      </c>
      <c r="P42" t="s">
        <v>1302</v>
      </c>
      <c r="Q42">
        <v>0.78900000000000003</v>
      </c>
      <c r="R42">
        <v>418</v>
      </c>
      <c r="S42">
        <v>1.6239999999999999E-129</v>
      </c>
      <c r="AA42" t="s">
        <v>1403</v>
      </c>
      <c r="AF42">
        <v>0</v>
      </c>
    </row>
    <row r="43" spans="1:32" x14ac:dyDescent="0.2">
      <c r="A43" t="s">
        <v>1252</v>
      </c>
      <c r="B43" t="s">
        <v>1174</v>
      </c>
      <c r="C43" t="s">
        <v>134</v>
      </c>
      <c r="D43">
        <v>1.0604534822721401</v>
      </c>
      <c r="E43">
        <v>4.5059365279025397E-2</v>
      </c>
      <c r="F43">
        <v>5</v>
      </c>
      <c r="G43">
        <v>2</v>
      </c>
      <c r="H43">
        <v>1.6808753638922501E-4</v>
      </c>
      <c r="I43">
        <v>9.5272015625432693E-2</v>
      </c>
      <c r="J43">
        <v>14</v>
      </c>
      <c r="K43" t="s">
        <v>1092</v>
      </c>
      <c r="L43" t="s">
        <v>1091</v>
      </c>
      <c r="M43" t="s">
        <v>1404</v>
      </c>
      <c r="N43" t="s">
        <v>1405</v>
      </c>
      <c r="O43" t="s">
        <v>1406</v>
      </c>
      <c r="P43" t="s">
        <v>1291</v>
      </c>
      <c r="Q43">
        <v>0.80700000000000005</v>
      </c>
      <c r="R43">
        <v>290</v>
      </c>
      <c r="S43">
        <v>7.7789999999999996E-87</v>
      </c>
      <c r="AA43" t="s">
        <v>1407</v>
      </c>
      <c r="AF43">
        <v>0</v>
      </c>
    </row>
    <row r="44" spans="1:32" x14ac:dyDescent="0.2">
      <c r="A44" t="s">
        <v>1255</v>
      </c>
      <c r="B44" t="s">
        <v>1174</v>
      </c>
      <c r="C44" t="s">
        <v>134</v>
      </c>
      <c r="D44">
        <v>1.0604534822721401</v>
      </c>
      <c r="E44">
        <v>4.5059365279026098E-2</v>
      </c>
      <c r="F44">
        <v>5</v>
      </c>
      <c r="G44">
        <v>2</v>
      </c>
      <c r="H44">
        <v>1.68087536389231E-4</v>
      </c>
      <c r="I44">
        <v>9.5272015625432693E-2</v>
      </c>
      <c r="J44">
        <v>14</v>
      </c>
      <c r="K44" t="s">
        <v>1095</v>
      </c>
      <c r="L44" t="s">
        <v>1091</v>
      </c>
      <c r="M44" t="s">
        <v>1416</v>
      </c>
      <c r="O44" t="s">
        <v>1417</v>
      </c>
      <c r="P44" t="s">
        <v>1291</v>
      </c>
      <c r="Q44">
        <v>0.31900000000000001</v>
      </c>
      <c r="R44">
        <v>176</v>
      </c>
      <c r="S44">
        <v>1.072E-41</v>
      </c>
      <c r="AF44">
        <v>0</v>
      </c>
    </row>
    <row r="45" spans="1:32" x14ac:dyDescent="0.2">
      <c r="A45" t="s">
        <v>1256</v>
      </c>
      <c r="B45" t="s">
        <v>1174</v>
      </c>
      <c r="C45" t="s">
        <v>134</v>
      </c>
      <c r="D45">
        <v>1.0604534822721401</v>
      </c>
      <c r="E45">
        <v>4.50593652790248E-2</v>
      </c>
      <c r="F45">
        <v>5</v>
      </c>
      <c r="G45">
        <v>2</v>
      </c>
      <c r="H45">
        <v>1.6808753638921701E-4</v>
      </c>
      <c r="I45">
        <v>9.5272015625432693E-2</v>
      </c>
      <c r="J45">
        <v>14</v>
      </c>
      <c r="K45" t="s">
        <v>1095</v>
      </c>
      <c r="L45" t="s">
        <v>1091</v>
      </c>
      <c r="M45" t="s">
        <v>1418</v>
      </c>
      <c r="O45" t="s">
        <v>1419</v>
      </c>
      <c r="P45" t="s">
        <v>1302</v>
      </c>
      <c r="Q45">
        <v>0.65900000000000003</v>
      </c>
      <c r="R45">
        <v>414</v>
      </c>
      <c r="S45">
        <v>5.1219999999999977E-127</v>
      </c>
      <c r="AA45" t="s">
        <v>1420</v>
      </c>
      <c r="AF45">
        <v>0</v>
      </c>
    </row>
    <row r="46" spans="1:32" x14ac:dyDescent="0.2">
      <c r="A46" t="s">
        <v>1257</v>
      </c>
      <c r="B46" t="s">
        <v>1174</v>
      </c>
      <c r="C46" t="s">
        <v>134</v>
      </c>
      <c r="D46">
        <v>1.0604534822721401</v>
      </c>
      <c r="E46">
        <v>4.5059365279026098E-2</v>
      </c>
      <c r="F46">
        <v>5</v>
      </c>
      <c r="G46">
        <v>2</v>
      </c>
      <c r="H46">
        <v>1.68087536389232E-4</v>
      </c>
      <c r="I46">
        <v>9.5272015625432693E-2</v>
      </c>
      <c r="J46">
        <v>14</v>
      </c>
      <c r="K46" t="s">
        <v>1101</v>
      </c>
      <c r="L46" t="s">
        <v>299</v>
      </c>
      <c r="M46" t="s">
        <v>1421</v>
      </c>
      <c r="N46" t="s">
        <v>1422</v>
      </c>
      <c r="O46" t="s">
        <v>1423</v>
      </c>
      <c r="P46" t="s">
        <v>1291</v>
      </c>
      <c r="Q46">
        <v>0.436</v>
      </c>
      <c r="R46">
        <v>198</v>
      </c>
      <c r="S46">
        <v>1.6610000000000001E-52</v>
      </c>
      <c r="AA46" t="s">
        <v>1424</v>
      </c>
      <c r="AF46">
        <v>0</v>
      </c>
    </row>
    <row r="47" spans="1:32" x14ac:dyDescent="0.2">
      <c r="A47" t="s">
        <v>1258</v>
      </c>
      <c r="B47" t="s">
        <v>1174</v>
      </c>
      <c r="C47" t="s">
        <v>134</v>
      </c>
      <c r="D47">
        <v>1.0604534822721401</v>
      </c>
      <c r="E47">
        <v>4.5059365279025397E-2</v>
      </c>
      <c r="F47">
        <v>5</v>
      </c>
      <c r="G47">
        <v>2</v>
      </c>
      <c r="H47">
        <v>1.6808753638922501E-4</v>
      </c>
      <c r="I47">
        <v>9.5272015625432693E-2</v>
      </c>
      <c r="J47">
        <v>14</v>
      </c>
      <c r="K47" t="s">
        <v>1101</v>
      </c>
      <c r="L47" t="s">
        <v>299</v>
      </c>
      <c r="M47" t="s">
        <v>1425</v>
      </c>
      <c r="O47" t="s">
        <v>1426</v>
      </c>
      <c r="P47" t="s">
        <v>1302</v>
      </c>
      <c r="Q47">
        <v>0.68500000000000005</v>
      </c>
      <c r="R47">
        <v>357</v>
      </c>
      <c r="S47">
        <v>4.1000000000000004E-108</v>
      </c>
      <c r="AA47" t="s">
        <v>1427</v>
      </c>
      <c r="AF47">
        <v>0</v>
      </c>
    </row>
    <row r="48" spans="1:32" x14ac:dyDescent="0.2">
      <c r="A48" t="s">
        <v>1260</v>
      </c>
      <c r="B48" t="s">
        <v>1174</v>
      </c>
      <c r="C48" t="s">
        <v>134</v>
      </c>
      <c r="D48">
        <v>1.0604534822721401</v>
      </c>
      <c r="E48">
        <v>4.5059365279025397E-2</v>
      </c>
      <c r="F48">
        <v>5</v>
      </c>
      <c r="G48">
        <v>2</v>
      </c>
      <c r="H48">
        <v>1.6808753638922501E-4</v>
      </c>
      <c r="I48">
        <v>9.5272015625432693E-2</v>
      </c>
      <c r="J48">
        <v>14</v>
      </c>
      <c r="K48" t="s">
        <v>1107</v>
      </c>
      <c r="L48" t="s">
        <v>299</v>
      </c>
      <c r="M48" t="s">
        <v>1425</v>
      </c>
      <c r="O48" t="s">
        <v>1426</v>
      </c>
      <c r="P48" t="s">
        <v>1302</v>
      </c>
      <c r="Q48">
        <v>0.69</v>
      </c>
      <c r="R48">
        <v>361</v>
      </c>
      <c r="S48">
        <v>2.4099999999999999E-109</v>
      </c>
      <c r="AA48" t="s">
        <v>1427</v>
      </c>
      <c r="AF48">
        <v>0</v>
      </c>
    </row>
    <row r="49" spans="1:32" x14ac:dyDescent="0.2">
      <c r="A49" t="s">
        <v>1187</v>
      </c>
      <c r="B49" t="s">
        <v>1174</v>
      </c>
      <c r="C49" t="s">
        <v>134</v>
      </c>
      <c r="D49">
        <v>1.0604534822721401</v>
      </c>
      <c r="E49">
        <v>4.5059365279026702E-2</v>
      </c>
      <c r="F49">
        <v>5</v>
      </c>
      <c r="G49">
        <v>2</v>
      </c>
      <c r="H49">
        <v>1.6808753638923799E-4</v>
      </c>
      <c r="I49">
        <v>9.5272015625432693E-2</v>
      </c>
      <c r="J49">
        <v>14</v>
      </c>
      <c r="K49" t="s">
        <v>1163</v>
      </c>
      <c r="L49" t="s">
        <v>831</v>
      </c>
      <c r="M49" t="s">
        <v>1435</v>
      </c>
      <c r="O49" t="s">
        <v>1436</v>
      </c>
      <c r="P49" t="s">
        <v>1291</v>
      </c>
      <c r="Q49">
        <v>0.93200000000000005</v>
      </c>
      <c r="R49">
        <v>135</v>
      </c>
      <c r="S49">
        <v>4.5160000000000002E-35</v>
      </c>
      <c r="AA49" t="s">
        <v>1437</v>
      </c>
      <c r="AF49">
        <v>0</v>
      </c>
    </row>
    <row r="50" spans="1:32" x14ac:dyDescent="0.2">
      <c r="A50" t="s">
        <v>1189</v>
      </c>
      <c r="B50" t="s">
        <v>1174</v>
      </c>
      <c r="C50" t="s">
        <v>134</v>
      </c>
      <c r="D50">
        <v>1.0604534822721401</v>
      </c>
      <c r="E50">
        <v>4.5059365279026098E-2</v>
      </c>
      <c r="F50">
        <v>5</v>
      </c>
      <c r="G50">
        <v>2</v>
      </c>
      <c r="H50">
        <v>1.68087536389231E-4</v>
      </c>
      <c r="I50">
        <v>9.5272015625432693E-2</v>
      </c>
      <c r="J50">
        <v>14</v>
      </c>
      <c r="K50" t="s">
        <v>28</v>
      </c>
      <c r="L50" t="s">
        <v>23</v>
      </c>
      <c r="M50" t="s">
        <v>1441</v>
      </c>
      <c r="N50" t="s">
        <v>1442</v>
      </c>
      <c r="O50" t="s">
        <v>1443</v>
      </c>
      <c r="P50" t="s">
        <v>1291</v>
      </c>
      <c r="Q50">
        <v>0.83299999999999996</v>
      </c>
      <c r="R50">
        <v>323</v>
      </c>
      <c r="S50">
        <v>4.4259999999999998E-98</v>
      </c>
      <c r="AA50" t="s">
        <v>1444</v>
      </c>
      <c r="AF50">
        <v>0</v>
      </c>
    </row>
    <row r="51" spans="1:32" x14ac:dyDescent="0.2">
      <c r="A51" t="s">
        <v>1191</v>
      </c>
      <c r="B51" t="s">
        <v>1174</v>
      </c>
      <c r="C51" t="s">
        <v>134</v>
      </c>
      <c r="D51">
        <v>1.0604534822721401</v>
      </c>
      <c r="E51">
        <v>4.5059365279026098E-2</v>
      </c>
      <c r="F51">
        <v>5</v>
      </c>
      <c r="G51">
        <v>2</v>
      </c>
      <c r="H51">
        <v>1.68087536389232E-4</v>
      </c>
      <c r="I51">
        <v>9.5272015625432693E-2</v>
      </c>
      <c r="J51">
        <v>14</v>
      </c>
      <c r="K51" t="s">
        <v>28</v>
      </c>
      <c r="L51" t="s">
        <v>23</v>
      </c>
      <c r="M51" t="s">
        <v>1356</v>
      </c>
      <c r="N51" t="s">
        <v>1357</v>
      </c>
      <c r="O51" t="s">
        <v>1358</v>
      </c>
      <c r="P51" t="s">
        <v>1291</v>
      </c>
      <c r="Q51">
        <v>0.86699999999999999</v>
      </c>
      <c r="R51">
        <v>592</v>
      </c>
      <c r="S51">
        <v>2.503E-188</v>
      </c>
      <c r="AA51" t="s">
        <v>1359</v>
      </c>
      <c r="AF51">
        <v>0</v>
      </c>
    </row>
    <row r="52" spans="1:32" x14ac:dyDescent="0.2">
      <c r="A52" t="s">
        <v>1193</v>
      </c>
      <c r="B52" t="s">
        <v>1174</v>
      </c>
      <c r="C52" t="s">
        <v>134</v>
      </c>
      <c r="D52">
        <v>1.0604534822721401</v>
      </c>
      <c r="E52">
        <v>4.5059365279026098E-2</v>
      </c>
      <c r="F52">
        <v>5</v>
      </c>
      <c r="G52">
        <v>2</v>
      </c>
      <c r="H52">
        <v>1.68087536389231E-4</v>
      </c>
      <c r="I52">
        <v>9.5272015625432693E-2</v>
      </c>
      <c r="J52">
        <v>14</v>
      </c>
      <c r="K52" t="s">
        <v>28</v>
      </c>
      <c r="L52" t="s">
        <v>23</v>
      </c>
      <c r="M52" t="s">
        <v>1453</v>
      </c>
      <c r="O52" t="s">
        <v>1454</v>
      </c>
      <c r="P52" t="s">
        <v>1302</v>
      </c>
      <c r="Q52">
        <v>0.57399999999999995</v>
      </c>
      <c r="R52">
        <v>381</v>
      </c>
      <c r="S52">
        <v>1.4019999999999999E-104</v>
      </c>
      <c r="AA52" t="s">
        <v>1455</v>
      </c>
      <c r="AB52" t="s">
        <v>1456</v>
      </c>
      <c r="AC52" t="s">
        <v>1457</v>
      </c>
      <c r="AE52" t="s">
        <v>1458</v>
      </c>
      <c r="AF52">
        <v>0</v>
      </c>
    </row>
    <row r="53" spans="1:32" x14ac:dyDescent="0.2">
      <c r="A53" t="s">
        <v>1194</v>
      </c>
      <c r="B53" t="s">
        <v>1174</v>
      </c>
      <c r="C53" t="s">
        <v>134</v>
      </c>
      <c r="D53">
        <v>1.07106372064476</v>
      </c>
      <c r="E53">
        <v>5.2967770031913199E-2</v>
      </c>
      <c r="F53">
        <v>5</v>
      </c>
      <c r="G53">
        <v>2</v>
      </c>
      <c r="H53">
        <v>2.6439265566980801E-4</v>
      </c>
      <c r="I53">
        <v>0.141375242673282</v>
      </c>
      <c r="J53">
        <v>14</v>
      </c>
      <c r="K53" t="s">
        <v>466</v>
      </c>
      <c r="L53" t="s">
        <v>411</v>
      </c>
      <c r="M53" t="s">
        <v>1465</v>
      </c>
      <c r="N53" t="s">
        <v>1466</v>
      </c>
      <c r="O53" t="s">
        <v>1467</v>
      </c>
      <c r="P53" t="s">
        <v>1302</v>
      </c>
      <c r="Q53">
        <v>0.81399999999999995</v>
      </c>
      <c r="R53">
        <v>605</v>
      </c>
      <c r="S53">
        <v>2.4290000000000001E-192</v>
      </c>
      <c r="AA53" t="s">
        <v>1468</v>
      </c>
      <c r="AF53">
        <v>0</v>
      </c>
    </row>
    <row r="54" spans="1:32" x14ac:dyDescent="0.2">
      <c r="A54" t="s">
        <v>1262</v>
      </c>
      <c r="B54" t="s">
        <v>1174</v>
      </c>
      <c r="C54" t="s">
        <v>134</v>
      </c>
      <c r="D54">
        <v>1.07106372064477</v>
      </c>
      <c r="E54">
        <v>5.2967770031917098E-2</v>
      </c>
      <c r="F54">
        <v>5</v>
      </c>
      <c r="G54">
        <v>2</v>
      </c>
      <c r="H54">
        <v>2.6439265566986401E-4</v>
      </c>
      <c r="I54">
        <v>0.141375242673282</v>
      </c>
      <c r="J54">
        <v>14</v>
      </c>
      <c r="K54" t="s">
        <v>884</v>
      </c>
      <c r="L54" t="s">
        <v>886</v>
      </c>
      <c r="M54" t="s">
        <v>1469</v>
      </c>
      <c r="N54" t="s">
        <v>1470</v>
      </c>
      <c r="O54" t="s">
        <v>1471</v>
      </c>
      <c r="P54" t="s">
        <v>1291</v>
      </c>
      <c r="Q54">
        <v>0.83099999999999996</v>
      </c>
      <c r="R54">
        <v>235</v>
      </c>
      <c r="S54">
        <v>7.1739999999999994E-68</v>
      </c>
      <c r="AA54" t="s">
        <v>1472</v>
      </c>
      <c r="AF54">
        <v>0</v>
      </c>
    </row>
    <row r="55" spans="1:32" x14ac:dyDescent="0.2">
      <c r="A55" t="s">
        <v>1264</v>
      </c>
      <c r="B55" t="s">
        <v>1174</v>
      </c>
      <c r="C55" t="s">
        <v>134</v>
      </c>
      <c r="D55">
        <v>1.08429982632535</v>
      </c>
      <c r="E55">
        <v>6.2833380718305701E-2</v>
      </c>
      <c r="F55">
        <v>5</v>
      </c>
      <c r="G55">
        <v>2</v>
      </c>
      <c r="H55">
        <v>4.2400260003201099E-4</v>
      </c>
      <c r="I55">
        <v>0.218772433983974</v>
      </c>
      <c r="J55">
        <v>14</v>
      </c>
      <c r="K55" t="s">
        <v>1110</v>
      </c>
      <c r="L55" t="s">
        <v>831</v>
      </c>
      <c r="M55" t="s">
        <v>1475</v>
      </c>
      <c r="O55" t="s">
        <v>1476</v>
      </c>
      <c r="P55" t="s">
        <v>1291</v>
      </c>
      <c r="Q55">
        <v>0.48199999999999998</v>
      </c>
      <c r="R55">
        <v>194</v>
      </c>
      <c r="S55">
        <v>1.244E-52</v>
      </c>
      <c r="AA55" t="s">
        <v>1477</v>
      </c>
      <c r="AF55">
        <v>0</v>
      </c>
    </row>
    <row r="56" spans="1:32" x14ac:dyDescent="0.2">
      <c r="A56" t="s">
        <v>1197</v>
      </c>
      <c r="B56" t="s">
        <v>1174</v>
      </c>
      <c r="C56" t="s">
        <v>134</v>
      </c>
      <c r="D56">
        <v>1.8064894021341</v>
      </c>
      <c r="E56">
        <v>0.109232439540231</v>
      </c>
      <c r="F56">
        <v>5</v>
      </c>
      <c r="G56">
        <v>5</v>
      </c>
      <c r="H56">
        <v>4.8120749809307199E-4</v>
      </c>
      <c r="I56">
        <v>0.23512793958547701</v>
      </c>
      <c r="J56">
        <v>14</v>
      </c>
      <c r="K56" t="s">
        <v>1163</v>
      </c>
      <c r="L56" t="s">
        <v>831</v>
      </c>
      <c r="M56" t="s">
        <v>1478</v>
      </c>
      <c r="O56" t="s">
        <v>1479</v>
      </c>
      <c r="P56" t="s">
        <v>1302</v>
      </c>
      <c r="Q56">
        <v>0.88300000000000001</v>
      </c>
      <c r="R56">
        <v>917</v>
      </c>
      <c r="S56">
        <v>9.2660000000000001E-298</v>
      </c>
      <c r="AA56" t="s">
        <v>1480</v>
      </c>
      <c r="AF56">
        <v>0</v>
      </c>
    </row>
    <row r="57" spans="1:32" x14ac:dyDescent="0.2">
      <c r="A57" t="s">
        <v>1196</v>
      </c>
      <c r="B57" t="s">
        <v>1174</v>
      </c>
      <c r="C57" t="s">
        <v>134</v>
      </c>
      <c r="D57">
        <v>2.39318691634326</v>
      </c>
      <c r="E57">
        <v>0.14342967931693901</v>
      </c>
      <c r="F57">
        <v>5</v>
      </c>
      <c r="G57">
        <v>5</v>
      </c>
      <c r="H57">
        <v>4.6867360917930901E-4</v>
      </c>
      <c r="I57">
        <v>0.23302122954634399</v>
      </c>
      <c r="J57">
        <v>14</v>
      </c>
      <c r="K57" t="s">
        <v>29</v>
      </c>
      <c r="L57" t="s">
        <v>30</v>
      </c>
      <c r="M57" t="s">
        <v>1481</v>
      </c>
      <c r="O57" t="s">
        <v>1482</v>
      </c>
      <c r="P57" t="s">
        <v>1291</v>
      </c>
      <c r="Q57">
        <v>0.57999999999999996</v>
      </c>
      <c r="R57">
        <v>321</v>
      </c>
      <c r="S57">
        <v>2.5689999999999999E-95</v>
      </c>
      <c r="AF57">
        <v>0</v>
      </c>
    </row>
    <row r="58" spans="1:32" x14ac:dyDescent="0.2">
      <c r="A58" t="s">
        <v>1195</v>
      </c>
      <c r="B58" t="s">
        <v>1174</v>
      </c>
      <c r="C58" t="s">
        <v>134</v>
      </c>
      <c r="D58">
        <v>2.68991594432199</v>
      </c>
      <c r="E58">
        <v>0.16052303750251201</v>
      </c>
      <c r="F58">
        <v>5</v>
      </c>
      <c r="G58">
        <v>5</v>
      </c>
      <c r="H58">
        <v>4.6272905430034698E-4</v>
      </c>
      <c r="I58">
        <v>0.23302122954634399</v>
      </c>
      <c r="J58">
        <v>14</v>
      </c>
      <c r="K58" t="s">
        <v>409</v>
      </c>
      <c r="L58" t="s">
        <v>411</v>
      </c>
      <c r="M58" t="s">
        <v>1478</v>
      </c>
      <c r="O58" t="s">
        <v>1479</v>
      </c>
      <c r="P58" t="s">
        <v>1302</v>
      </c>
      <c r="Q58">
        <v>0.88200000000000001</v>
      </c>
      <c r="R58">
        <v>904</v>
      </c>
      <c r="S58">
        <v>4.109E-293</v>
      </c>
      <c r="AA58" t="s">
        <v>1480</v>
      </c>
      <c r="AF58">
        <v>0</v>
      </c>
    </row>
    <row r="59" spans="1:32" x14ac:dyDescent="0.2">
      <c r="A59" t="s">
        <v>1263</v>
      </c>
      <c r="B59" t="s">
        <v>1174</v>
      </c>
      <c r="C59" t="s">
        <v>134</v>
      </c>
      <c r="D59">
        <v>2.77443725947992</v>
      </c>
      <c r="E59">
        <v>0.16084707339409299</v>
      </c>
      <c r="F59">
        <v>5</v>
      </c>
      <c r="G59">
        <v>5</v>
      </c>
      <c r="H59">
        <v>4.2457600102747202E-4</v>
      </c>
      <c r="I59">
        <v>0.218772433983974</v>
      </c>
      <c r="J59">
        <v>14</v>
      </c>
      <c r="K59" t="s">
        <v>985</v>
      </c>
      <c r="L59" t="s">
        <v>411</v>
      </c>
      <c r="M59" t="s">
        <v>1473</v>
      </c>
      <c r="O59" t="s">
        <v>1474</v>
      </c>
      <c r="P59" t="s">
        <v>1291</v>
      </c>
      <c r="Q59">
        <v>0.67200000000000004</v>
      </c>
      <c r="R59">
        <v>323</v>
      </c>
      <c r="S59">
        <v>9.3700000000000013E-97</v>
      </c>
      <c r="AF59">
        <v>0</v>
      </c>
    </row>
    <row r="60" spans="1:32" x14ac:dyDescent="0.2">
      <c r="A60" t="s">
        <v>1200</v>
      </c>
      <c r="B60" t="s">
        <v>1174</v>
      </c>
      <c r="C60" t="s">
        <v>43</v>
      </c>
      <c r="D60">
        <v>-4.7463286670000002</v>
      </c>
      <c r="E60">
        <v>0.33909524899999999</v>
      </c>
      <c r="F60">
        <v>6</v>
      </c>
      <c r="G60">
        <v>4</v>
      </c>
      <c r="H60">
        <v>1.51137E-4</v>
      </c>
      <c r="I60">
        <v>0.211221089</v>
      </c>
      <c r="J60">
        <v>35</v>
      </c>
      <c r="K60" t="s">
        <v>1019</v>
      </c>
      <c r="L60" t="s">
        <v>763</v>
      </c>
      <c r="M60" t="s">
        <v>1483</v>
      </c>
      <c r="O60" t="s">
        <v>1484</v>
      </c>
      <c r="P60" t="s">
        <v>1291</v>
      </c>
      <c r="Q60">
        <v>0.26400000000000001</v>
      </c>
      <c r="R60">
        <v>126</v>
      </c>
      <c r="S60">
        <v>5.7260000000000002E-27</v>
      </c>
      <c r="AA60" t="s">
        <v>1485</v>
      </c>
      <c r="AF60">
        <v>0</v>
      </c>
    </row>
    <row r="61" spans="1:32" x14ac:dyDescent="0.2">
      <c r="A61" t="s">
        <v>1201</v>
      </c>
      <c r="B61" t="s">
        <v>1174</v>
      </c>
      <c r="C61" t="s">
        <v>134</v>
      </c>
      <c r="D61">
        <v>1.0111599579999999</v>
      </c>
      <c r="E61">
        <v>9.1093509999999999E-3</v>
      </c>
      <c r="F61">
        <v>6</v>
      </c>
      <c r="G61">
        <v>3</v>
      </c>
      <c r="H61">
        <v>3.9500000000000003E-8</v>
      </c>
      <c r="I61">
        <v>1.214438E-3</v>
      </c>
      <c r="J61">
        <v>35</v>
      </c>
      <c r="K61" t="s">
        <v>29</v>
      </c>
      <c r="L61" t="s">
        <v>30</v>
      </c>
      <c r="M61" t="s">
        <v>1486</v>
      </c>
      <c r="O61" t="s">
        <v>1487</v>
      </c>
      <c r="P61" t="s">
        <v>1302</v>
      </c>
      <c r="Q61">
        <v>0.57799999999999996</v>
      </c>
      <c r="R61">
        <v>774</v>
      </c>
      <c r="S61">
        <v>2.021E-244</v>
      </c>
      <c r="AF61">
        <v>0</v>
      </c>
    </row>
    <row r="62" spans="1:32" x14ac:dyDescent="0.2">
      <c r="A62" t="s">
        <v>1202</v>
      </c>
      <c r="B62" t="s">
        <v>1174</v>
      </c>
      <c r="C62" t="s">
        <v>134</v>
      </c>
      <c r="D62">
        <v>1.0231944799999999</v>
      </c>
      <c r="E62">
        <v>1.291633E-2</v>
      </c>
      <c r="F62">
        <v>6</v>
      </c>
      <c r="G62">
        <v>3</v>
      </c>
      <c r="H62">
        <v>1.5200000000000001E-7</v>
      </c>
      <c r="I62">
        <v>2.3397660000000001E-3</v>
      </c>
      <c r="J62">
        <v>35</v>
      </c>
      <c r="K62" t="s">
        <v>1163</v>
      </c>
      <c r="L62" t="s">
        <v>831</v>
      </c>
      <c r="M62" t="s">
        <v>1488</v>
      </c>
      <c r="N62" t="s">
        <v>1489</v>
      </c>
      <c r="O62" t="s">
        <v>1490</v>
      </c>
      <c r="P62" t="s">
        <v>1302</v>
      </c>
      <c r="Q62">
        <v>0.876</v>
      </c>
      <c r="R62">
        <v>568</v>
      </c>
      <c r="S62">
        <v>1.8500000000000001E-180</v>
      </c>
      <c r="AA62" t="s">
        <v>1491</v>
      </c>
      <c r="AF62">
        <v>0</v>
      </c>
    </row>
    <row r="63" spans="1:32" x14ac:dyDescent="0.2">
      <c r="A63" t="s">
        <v>1203</v>
      </c>
      <c r="B63" t="s">
        <v>1174</v>
      </c>
      <c r="C63" t="s">
        <v>134</v>
      </c>
      <c r="D63">
        <v>1.0466575899999999</v>
      </c>
      <c r="E63">
        <v>3.493636E-2</v>
      </c>
      <c r="F63">
        <v>6</v>
      </c>
      <c r="G63">
        <v>3</v>
      </c>
      <c r="H63">
        <v>7.3900000000000004E-6</v>
      </c>
      <c r="I63">
        <v>2.8054465000000001E-2</v>
      </c>
      <c r="J63">
        <v>35</v>
      </c>
      <c r="K63" t="s">
        <v>511</v>
      </c>
      <c r="L63" t="s">
        <v>411</v>
      </c>
      <c r="M63" t="s">
        <v>1492</v>
      </c>
      <c r="O63" t="s">
        <v>1493</v>
      </c>
      <c r="P63" t="s">
        <v>1302</v>
      </c>
      <c r="Q63">
        <v>0.59199999999999997</v>
      </c>
      <c r="R63">
        <v>551</v>
      </c>
      <c r="S63">
        <v>2.6940000000000001E-171</v>
      </c>
      <c r="AA63" t="s">
        <v>1494</v>
      </c>
      <c r="AF63">
        <v>0</v>
      </c>
    </row>
    <row r="64" spans="1:32" x14ac:dyDescent="0.2">
      <c r="A64" t="s">
        <v>1204</v>
      </c>
      <c r="B64" t="s">
        <v>1174</v>
      </c>
      <c r="C64" t="s">
        <v>134</v>
      </c>
      <c r="D64">
        <v>1.0466575899999999</v>
      </c>
      <c r="E64">
        <v>3.493636E-2</v>
      </c>
      <c r="F64">
        <v>6</v>
      </c>
      <c r="G64">
        <v>3</v>
      </c>
      <c r="H64">
        <v>7.3900000000000004E-6</v>
      </c>
      <c r="I64">
        <v>2.8054465000000001E-2</v>
      </c>
      <c r="J64">
        <v>35</v>
      </c>
      <c r="K64" t="s">
        <v>358</v>
      </c>
      <c r="L64" t="s">
        <v>362</v>
      </c>
      <c r="M64" t="s">
        <v>1495</v>
      </c>
      <c r="N64" t="s">
        <v>1205</v>
      </c>
      <c r="O64" t="s">
        <v>1496</v>
      </c>
      <c r="P64" t="s">
        <v>1302</v>
      </c>
      <c r="Q64">
        <v>0.89700000000000002</v>
      </c>
      <c r="R64">
        <v>718</v>
      </c>
      <c r="S64">
        <v>1.041E-230</v>
      </c>
      <c r="AA64" t="s">
        <v>1497</v>
      </c>
      <c r="AF64">
        <v>0</v>
      </c>
    </row>
    <row r="65" spans="1:32" x14ac:dyDescent="0.2">
      <c r="A65" t="s">
        <v>1206</v>
      </c>
      <c r="B65" t="s">
        <v>1174</v>
      </c>
      <c r="C65" t="s">
        <v>134</v>
      </c>
      <c r="D65">
        <v>1.0564258449999999</v>
      </c>
      <c r="E65">
        <v>3.1114091E-2</v>
      </c>
      <c r="F65">
        <v>6</v>
      </c>
      <c r="G65">
        <v>3</v>
      </c>
      <c r="H65">
        <v>4.4900000000000002E-6</v>
      </c>
      <c r="I65">
        <v>2.8054465000000001E-2</v>
      </c>
      <c r="J65">
        <v>35</v>
      </c>
      <c r="K65" t="s">
        <v>1103</v>
      </c>
      <c r="L65" t="s">
        <v>316</v>
      </c>
      <c r="M65" t="s">
        <v>1498</v>
      </c>
      <c r="N65" t="s">
        <v>1207</v>
      </c>
      <c r="O65" t="s">
        <v>1499</v>
      </c>
      <c r="P65" t="s">
        <v>1291</v>
      </c>
      <c r="Q65">
        <v>0.58499999999999996</v>
      </c>
      <c r="R65">
        <v>341</v>
      </c>
      <c r="S65">
        <v>4.7970000000000001E-100</v>
      </c>
      <c r="AA65" t="s">
        <v>1500</v>
      </c>
      <c r="AF65">
        <v>0</v>
      </c>
    </row>
    <row r="66" spans="1:32" x14ac:dyDescent="0.2">
      <c r="A66" t="s">
        <v>1208</v>
      </c>
      <c r="B66" t="s">
        <v>1174</v>
      </c>
      <c r="C66" t="s">
        <v>134</v>
      </c>
      <c r="D66">
        <v>1.0690289879999999</v>
      </c>
      <c r="E66">
        <v>5.7014216E-2</v>
      </c>
      <c r="F66">
        <v>6</v>
      </c>
      <c r="G66">
        <v>3</v>
      </c>
      <c r="H66">
        <v>4.7599999999999998E-5</v>
      </c>
      <c r="I66">
        <v>9.7641074999999994E-2</v>
      </c>
      <c r="J66">
        <v>35</v>
      </c>
      <c r="K66" t="s">
        <v>1090</v>
      </c>
      <c r="L66" t="s">
        <v>1091</v>
      </c>
      <c r="M66" t="s">
        <v>1501</v>
      </c>
      <c r="N66" t="s">
        <v>1209</v>
      </c>
      <c r="O66" t="s">
        <v>1502</v>
      </c>
      <c r="P66" t="s">
        <v>1302</v>
      </c>
      <c r="Q66">
        <v>0.52900000000000003</v>
      </c>
      <c r="R66">
        <v>519</v>
      </c>
      <c r="S66">
        <v>1.8709999999999999E-159</v>
      </c>
      <c r="AA66" t="s">
        <v>1503</v>
      </c>
      <c r="AF66">
        <v>0</v>
      </c>
    </row>
    <row r="67" spans="1:32" x14ac:dyDescent="0.2">
      <c r="A67" t="s">
        <v>1210</v>
      </c>
      <c r="B67" t="s">
        <v>1174</v>
      </c>
      <c r="C67" t="s">
        <v>134</v>
      </c>
      <c r="D67">
        <v>1.0798889540000001</v>
      </c>
      <c r="E67">
        <v>4.0588240999999997E-2</v>
      </c>
      <c r="F67">
        <v>6</v>
      </c>
      <c r="G67">
        <v>3</v>
      </c>
      <c r="H67">
        <v>1.19E-5</v>
      </c>
      <c r="I67">
        <v>2.8054465000000001E-2</v>
      </c>
      <c r="J67">
        <v>35</v>
      </c>
      <c r="K67" t="s">
        <v>1104</v>
      </c>
      <c r="L67" t="s">
        <v>299</v>
      </c>
      <c r="M67" t="s">
        <v>1504</v>
      </c>
      <c r="N67" t="s">
        <v>1211</v>
      </c>
      <c r="O67" t="s">
        <v>1505</v>
      </c>
      <c r="P67" t="s">
        <v>1302</v>
      </c>
      <c r="Q67">
        <v>0.69099999999999995</v>
      </c>
      <c r="R67">
        <v>1298</v>
      </c>
      <c r="S67">
        <v>0</v>
      </c>
      <c r="AA67" t="s">
        <v>1506</v>
      </c>
      <c r="AF67">
        <v>1</v>
      </c>
    </row>
    <row r="68" spans="1:32" x14ac:dyDescent="0.2">
      <c r="A68" t="s">
        <v>1212</v>
      </c>
      <c r="B68" t="s">
        <v>1174</v>
      </c>
      <c r="C68" t="s">
        <v>134</v>
      </c>
      <c r="D68">
        <v>1.0798889540000001</v>
      </c>
      <c r="E68">
        <v>4.0588240999999997E-2</v>
      </c>
      <c r="F68">
        <v>6</v>
      </c>
      <c r="G68">
        <v>3</v>
      </c>
      <c r="H68">
        <v>1.19E-5</v>
      </c>
      <c r="I68">
        <v>2.8054465000000001E-2</v>
      </c>
      <c r="J68">
        <v>35</v>
      </c>
      <c r="K68" t="s">
        <v>466</v>
      </c>
      <c r="L68" t="s">
        <v>411</v>
      </c>
      <c r="M68" t="s">
        <v>1507</v>
      </c>
      <c r="O68" t="s">
        <v>1508</v>
      </c>
      <c r="P68" t="s">
        <v>1291</v>
      </c>
      <c r="Q68">
        <v>0.754</v>
      </c>
      <c r="R68">
        <v>247</v>
      </c>
      <c r="S68">
        <v>4.0300000000000002E-72</v>
      </c>
      <c r="AF68">
        <v>0</v>
      </c>
    </row>
    <row r="69" spans="1:32" x14ac:dyDescent="0.2">
      <c r="A69" t="s">
        <v>1266</v>
      </c>
      <c r="B69" t="s">
        <v>1174</v>
      </c>
      <c r="C69" t="s">
        <v>134</v>
      </c>
      <c r="D69">
        <v>1.0798889540000001</v>
      </c>
      <c r="E69">
        <v>4.0588240999999997E-2</v>
      </c>
      <c r="F69">
        <v>6</v>
      </c>
      <c r="G69">
        <v>3</v>
      </c>
      <c r="H69">
        <v>1.19E-5</v>
      </c>
      <c r="I69">
        <v>2.8054465000000001E-2</v>
      </c>
      <c r="J69">
        <v>35</v>
      </c>
      <c r="K69" t="s">
        <v>639</v>
      </c>
      <c r="L69" t="s">
        <v>356</v>
      </c>
      <c r="M69" t="s">
        <v>1509</v>
      </c>
      <c r="N69" t="s">
        <v>1213</v>
      </c>
      <c r="O69" t="s">
        <v>1510</v>
      </c>
      <c r="P69" t="s">
        <v>1302</v>
      </c>
      <c r="Q69">
        <v>0.77600000000000002</v>
      </c>
      <c r="R69">
        <v>565</v>
      </c>
      <c r="S69">
        <v>1.3800000000000001E-178</v>
      </c>
      <c r="AA69" t="s">
        <v>1511</v>
      </c>
      <c r="AF69">
        <v>0</v>
      </c>
    </row>
    <row r="70" spans="1:32" x14ac:dyDescent="0.2">
      <c r="A70" t="s">
        <v>1214</v>
      </c>
      <c r="B70" t="s">
        <v>1174</v>
      </c>
      <c r="C70" t="s">
        <v>134</v>
      </c>
      <c r="D70">
        <v>1.0798889540000001</v>
      </c>
      <c r="E70">
        <v>4.0588240999999997E-2</v>
      </c>
      <c r="F70">
        <v>6</v>
      </c>
      <c r="G70">
        <v>3</v>
      </c>
      <c r="H70">
        <v>1.19E-5</v>
      </c>
      <c r="I70">
        <v>2.8054465000000001E-2</v>
      </c>
      <c r="J70">
        <v>35</v>
      </c>
      <c r="K70" t="s">
        <v>761</v>
      </c>
      <c r="L70" t="s">
        <v>763</v>
      </c>
      <c r="M70" t="s">
        <v>1512</v>
      </c>
      <c r="O70" t="s">
        <v>1513</v>
      </c>
      <c r="P70" t="s">
        <v>1291</v>
      </c>
      <c r="Q70">
        <v>0.41499999999999998</v>
      </c>
      <c r="R70">
        <v>159</v>
      </c>
      <c r="S70">
        <v>1.6920000000000001E-40</v>
      </c>
      <c r="AA70" t="s">
        <v>1514</v>
      </c>
      <c r="AF70">
        <v>0</v>
      </c>
    </row>
    <row r="71" spans="1:32" x14ac:dyDescent="0.2">
      <c r="A71" t="s">
        <v>1215</v>
      </c>
      <c r="B71" t="s">
        <v>1174</v>
      </c>
      <c r="C71" t="s">
        <v>134</v>
      </c>
      <c r="D71">
        <v>1.0798889540000001</v>
      </c>
      <c r="E71">
        <v>4.0588240999999997E-2</v>
      </c>
      <c r="F71">
        <v>6</v>
      </c>
      <c r="G71">
        <v>3</v>
      </c>
      <c r="H71">
        <v>1.19E-5</v>
      </c>
      <c r="I71">
        <v>2.8054465000000001E-2</v>
      </c>
      <c r="J71">
        <v>35</v>
      </c>
      <c r="K71" t="s">
        <v>1110</v>
      </c>
      <c r="L71" t="s">
        <v>831</v>
      </c>
      <c r="M71" t="s">
        <v>1515</v>
      </c>
      <c r="N71" t="s">
        <v>1216</v>
      </c>
      <c r="O71" t="s">
        <v>1516</v>
      </c>
      <c r="P71" t="s">
        <v>1291</v>
      </c>
      <c r="Q71">
        <v>0.63600000000000001</v>
      </c>
      <c r="R71">
        <v>566</v>
      </c>
      <c r="S71">
        <v>2.0560000000000001E-177</v>
      </c>
      <c r="AA71" t="s">
        <v>1517</v>
      </c>
      <c r="AF71">
        <v>0</v>
      </c>
    </row>
    <row r="72" spans="1:32" x14ac:dyDescent="0.2">
      <c r="A72" t="s">
        <v>1217</v>
      </c>
      <c r="B72" t="s">
        <v>1174</v>
      </c>
      <c r="C72" t="s">
        <v>134</v>
      </c>
      <c r="D72">
        <v>1.0798889540000001</v>
      </c>
      <c r="E72">
        <v>4.0588240999999997E-2</v>
      </c>
      <c r="F72">
        <v>6</v>
      </c>
      <c r="G72">
        <v>3</v>
      </c>
      <c r="H72">
        <v>1.19E-5</v>
      </c>
      <c r="I72">
        <v>2.8054465000000001E-2</v>
      </c>
      <c r="J72">
        <v>35</v>
      </c>
      <c r="K72" t="s">
        <v>1163</v>
      </c>
      <c r="L72" t="s">
        <v>831</v>
      </c>
      <c r="M72" t="s">
        <v>1518</v>
      </c>
      <c r="O72" t="s">
        <v>1519</v>
      </c>
      <c r="P72" t="s">
        <v>1302</v>
      </c>
      <c r="Q72">
        <v>0.88700000000000001</v>
      </c>
      <c r="R72">
        <v>758</v>
      </c>
      <c r="S72">
        <v>2.7850000000000002E-244</v>
      </c>
      <c r="AA72" t="s">
        <v>1520</v>
      </c>
      <c r="AF72">
        <v>0</v>
      </c>
    </row>
    <row r="73" spans="1:32" x14ac:dyDescent="0.2">
      <c r="A73" t="s">
        <v>1218</v>
      </c>
      <c r="B73" t="s">
        <v>1174</v>
      </c>
      <c r="C73" t="s">
        <v>134</v>
      </c>
      <c r="D73">
        <v>1.0798889540000001</v>
      </c>
      <c r="E73">
        <v>4.0588240999999997E-2</v>
      </c>
      <c r="F73">
        <v>6</v>
      </c>
      <c r="G73">
        <v>3</v>
      </c>
      <c r="H73">
        <v>1.19E-5</v>
      </c>
      <c r="I73">
        <v>2.8054465000000001E-2</v>
      </c>
      <c r="J73">
        <v>35</v>
      </c>
      <c r="K73" t="s">
        <v>29</v>
      </c>
      <c r="L73" t="s">
        <v>30</v>
      </c>
      <c r="M73" t="s">
        <v>1521</v>
      </c>
      <c r="N73" t="s">
        <v>1219</v>
      </c>
      <c r="O73" t="s">
        <v>1522</v>
      </c>
      <c r="P73" t="s">
        <v>1302</v>
      </c>
      <c r="Q73">
        <v>0.65700000000000003</v>
      </c>
      <c r="R73">
        <v>628</v>
      </c>
      <c r="S73">
        <v>1.0689999999999999E-197</v>
      </c>
      <c r="AA73" t="s">
        <v>1523</v>
      </c>
      <c r="AF73">
        <v>0</v>
      </c>
    </row>
    <row r="74" spans="1:32" x14ac:dyDescent="0.2">
      <c r="A74" t="s">
        <v>1220</v>
      </c>
      <c r="B74" t="s">
        <v>1174</v>
      </c>
      <c r="C74" t="s">
        <v>134</v>
      </c>
      <c r="D74">
        <v>1.0798889540000001</v>
      </c>
      <c r="E74">
        <v>4.0588240999999997E-2</v>
      </c>
      <c r="F74">
        <v>6</v>
      </c>
      <c r="G74">
        <v>3</v>
      </c>
      <c r="H74">
        <v>1.19E-5</v>
      </c>
      <c r="I74">
        <v>2.8054465000000001E-2</v>
      </c>
      <c r="J74">
        <v>35</v>
      </c>
      <c r="K74" t="s">
        <v>29</v>
      </c>
      <c r="L74" t="s">
        <v>30</v>
      </c>
      <c r="M74" t="s">
        <v>1524</v>
      </c>
      <c r="N74" t="s">
        <v>1221</v>
      </c>
      <c r="O74" t="s">
        <v>1525</v>
      </c>
      <c r="P74" t="s">
        <v>1302</v>
      </c>
      <c r="Q74">
        <v>0.85399999999999998</v>
      </c>
      <c r="R74">
        <v>665</v>
      </c>
      <c r="S74">
        <v>1.118E-212</v>
      </c>
      <c r="AF74">
        <v>0</v>
      </c>
    </row>
    <row r="75" spans="1:32" x14ac:dyDescent="0.2">
      <c r="A75" t="s">
        <v>1222</v>
      </c>
      <c r="B75" t="s">
        <v>1174</v>
      </c>
      <c r="C75" t="s">
        <v>134</v>
      </c>
      <c r="D75">
        <v>1.097605613</v>
      </c>
      <c r="E75">
        <v>5.8020828000000003E-2</v>
      </c>
      <c r="F75">
        <v>6</v>
      </c>
      <c r="G75">
        <v>3</v>
      </c>
      <c r="H75">
        <v>4.6E-5</v>
      </c>
      <c r="I75">
        <v>9.7641074999999994E-2</v>
      </c>
      <c r="J75">
        <v>35</v>
      </c>
      <c r="K75" t="s">
        <v>1105</v>
      </c>
      <c r="L75" t="s">
        <v>218</v>
      </c>
      <c r="M75" t="s">
        <v>1526</v>
      </c>
      <c r="N75" t="s">
        <v>1223</v>
      </c>
      <c r="O75" t="s">
        <v>1527</v>
      </c>
      <c r="P75" t="s">
        <v>1291</v>
      </c>
      <c r="Q75">
        <v>0.88</v>
      </c>
      <c r="R75">
        <v>224</v>
      </c>
      <c r="S75">
        <v>9.3820000000000003E-65</v>
      </c>
      <c r="AA75" t="s">
        <v>1528</v>
      </c>
      <c r="AF75">
        <v>0</v>
      </c>
    </row>
    <row r="76" spans="1:32" x14ac:dyDescent="0.2">
      <c r="A76" t="s">
        <v>1224</v>
      </c>
      <c r="B76" t="s">
        <v>1174</v>
      </c>
      <c r="C76" t="s">
        <v>134</v>
      </c>
      <c r="D76">
        <v>1.1183813600000001</v>
      </c>
      <c r="E76">
        <v>7.1740354000000006E-2</v>
      </c>
      <c r="F76">
        <v>6</v>
      </c>
      <c r="G76">
        <v>3</v>
      </c>
      <c r="H76">
        <v>9.8900000000000005E-5</v>
      </c>
      <c r="I76">
        <v>0.15997793900000001</v>
      </c>
      <c r="J76">
        <v>35</v>
      </c>
      <c r="K76" t="s">
        <v>1107</v>
      </c>
      <c r="L76" t="s">
        <v>299</v>
      </c>
      <c r="M76" t="s">
        <v>1529</v>
      </c>
      <c r="N76" t="s">
        <v>1225</v>
      </c>
      <c r="O76" t="s">
        <v>1530</v>
      </c>
      <c r="P76" t="s">
        <v>1291</v>
      </c>
      <c r="Q76">
        <v>0.48099999999999998</v>
      </c>
      <c r="R76">
        <v>267</v>
      </c>
      <c r="S76">
        <v>4.6050000000000002E-76</v>
      </c>
      <c r="AA76" t="s">
        <v>1531</v>
      </c>
      <c r="AF76">
        <v>0</v>
      </c>
    </row>
    <row r="77" spans="1:32" x14ac:dyDescent="0.2">
      <c r="A77" t="s">
        <v>1226</v>
      </c>
      <c r="B77" t="s">
        <v>1174</v>
      </c>
      <c r="C77" t="s">
        <v>134</v>
      </c>
      <c r="D77">
        <v>1.1207883970000001</v>
      </c>
      <c r="E77">
        <v>7.1457470999999995E-2</v>
      </c>
      <c r="F77">
        <v>6</v>
      </c>
      <c r="G77">
        <v>3</v>
      </c>
      <c r="H77">
        <v>9.6500000000000001E-5</v>
      </c>
      <c r="I77">
        <v>0.15997793900000001</v>
      </c>
      <c r="J77">
        <v>35</v>
      </c>
      <c r="K77" t="s">
        <v>29</v>
      </c>
      <c r="L77" t="s">
        <v>30</v>
      </c>
      <c r="M77" t="s">
        <v>1532</v>
      </c>
      <c r="O77" t="s">
        <v>1533</v>
      </c>
      <c r="P77" t="s">
        <v>1291</v>
      </c>
      <c r="Q77">
        <v>0.61299999999999999</v>
      </c>
      <c r="R77">
        <v>69</v>
      </c>
      <c r="S77">
        <v>3.0179999999999999E-12</v>
      </c>
      <c r="AF77">
        <v>0</v>
      </c>
    </row>
    <row r="78" spans="1:32" x14ac:dyDescent="0.2">
      <c r="A78" t="s">
        <v>1227</v>
      </c>
      <c r="B78" t="s">
        <v>1174</v>
      </c>
      <c r="C78" t="s">
        <v>134</v>
      </c>
      <c r="D78">
        <v>1.122940534</v>
      </c>
      <c r="E78">
        <v>6.8841461000000007E-2</v>
      </c>
      <c r="F78">
        <v>6</v>
      </c>
      <c r="G78">
        <v>3</v>
      </c>
      <c r="H78">
        <v>8.2700000000000004E-5</v>
      </c>
      <c r="I78">
        <v>0.14950667200000001</v>
      </c>
      <c r="J78">
        <v>35</v>
      </c>
      <c r="K78" t="s">
        <v>314</v>
      </c>
      <c r="L78" t="s">
        <v>316</v>
      </c>
      <c r="AF78">
        <v>0</v>
      </c>
    </row>
    <row r="79" spans="1:32" x14ac:dyDescent="0.2">
      <c r="A79" t="s">
        <v>1228</v>
      </c>
      <c r="B79" t="s">
        <v>1174</v>
      </c>
      <c r="C79" t="s">
        <v>134</v>
      </c>
      <c r="D79">
        <v>1.122940534</v>
      </c>
      <c r="E79">
        <v>6.8841461000000007E-2</v>
      </c>
      <c r="F79">
        <v>6</v>
      </c>
      <c r="G79">
        <v>3</v>
      </c>
      <c r="H79">
        <v>8.2700000000000004E-5</v>
      </c>
      <c r="I79">
        <v>0.14950667200000001</v>
      </c>
      <c r="J79">
        <v>35</v>
      </c>
      <c r="K79" t="s">
        <v>713</v>
      </c>
      <c r="L79" t="s">
        <v>299</v>
      </c>
      <c r="M79" t="s">
        <v>1534</v>
      </c>
      <c r="N79" t="s">
        <v>1535</v>
      </c>
      <c r="O79" t="s">
        <v>1536</v>
      </c>
      <c r="P79" t="s">
        <v>1291</v>
      </c>
      <c r="Q79">
        <v>0.54500000000000004</v>
      </c>
      <c r="R79">
        <v>299</v>
      </c>
      <c r="S79">
        <v>1.1149999999999999E-87</v>
      </c>
      <c r="AA79" t="s">
        <v>1537</v>
      </c>
      <c r="AF79">
        <v>0</v>
      </c>
    </row>
    <row r="80" spans="1:32" x14ac:dyDescent="0.2">
      <c r="A80" t="s">
        <v>1229</v>
      </c>
      <c r="B80" t="s">
        <v>1174</v>
      </c>
      <c r="C80" t="s">
        <v>134</v>
      </c>
      <c r="D80">
        <v>1.1365306209999999</v>
      </c>
      <c r="E80">
        <v>8.0073795000000003E-2</v>
      </c>
      <c r="F80">
        <v>6</v>
      </c>
      <c r="G80">
        <v>3</v>
      </c>
      <c r="H80">
        <v>1.4307100000000001E-4</v>
      </c>
      <c r="I80">
        <v>0.211221089</v>
      </c>
      <c r="J80">
        <v>35</v>
      </c>
      <c r="K80" t="s">
        <v>28</v>
      </c>
      <c r="L80" t="s">
        <v>23</v>
      </c>
      <c r="M80" t="s">
        <v>1538</v>
      </c>
      <c r="O80" t="s">
        <v>1539</v>
      </c>
      <c r="P80" t="s">
        <v>1291</v>
      </c>
      <c r="Q80">
        <v>0.42899999999999999</v>
      </c>
      <c r="R80">
        <v>204</v>
      </c>
      <c r="S80">
        <v>1.9979999999999999E-54</v>
      </c>
      <c r="AA80" t="s">
        <v>1540</v>
      </c>
      <c r="AF80">
        <v>0</v>
      </c>
    </row>
    <row r="81" spans="1:32" x14ac:dyDescent="0.2">
      <c r="A81" t="s">
        <v>1230</v>
      </c>
      <c r="B81" t="s">
        <v>1174</v>
      </c>
      <c r="C81" t="s">
        <v>134</v>
      </c>
      <c r="D81">
        <v>4.7966014320000001</v>
      </c>
      <c r="E81">
        <v>0.34052622900000001</v>
      </c>
      <c r="F81">
        <v>6</v>
      </c>
      <c r="G81">
        <v>4</v>
      </c>
      <c r="H81">
        <v>1.4742299999999999E-4</v>
      </c>
      <c r="I81">
        <v>0.211221089</v>
      </c>
      <c r="J81">
        <v>35</v>
      </c>
      <c r="K81" t="s">
        <v>314</v>
      </c>
      <c r="L81" t="s">
        <v>316</v>
      </c>
      <c r="M81" t="s">
        <v>1541</v>
      </c>
      <c r="O81" t="s">
        <v>1542</v>
      </c>
      <c r="P81" t="s">
        <v>1291</v>
      </c>
      <c r="Q81">
        <v>0.44500000000000001</v>
      </c>
      <c r="R81">
        <v>63</v>
      </c>
      <c r="S81">
        <v>8.1520000000000008E-9</v>
      </c>
      <c r="AA81" t="s">
        <v>1543</v>
      </c>
      <c r="AF81">
        <v>0</v>
      </c>
    </row>
    <row r="82" spans="1:32" x14ac:dyDescent="0.2">
      <c r="A82" t="s">
        <v>1231</v>
      </c>
      <c r="B82" t="s">
        <v>1174</v>
      </c>
      <c r="C82" t="s">
        <v>134</v>
      </c>
      <c r="D82">
        <v>5.0185788100000002</v>
      </c>
      <c r="E82">
        <v>0.36348331900000003</v>
      </c>
      <c r="F82">
        <v>6</v>
      </c>
      <c r="G82">
        <v>4</v>
      </c>
      <c r="H82">
        <v>1.59488E-4</v>
      </c>
      <c r="I82">
        <v>0.21320119100000001</v>
      </c>
      <c r="J82">
        <v>35</v>
      </c>
      <c r="K82" t="s">
        <v>576</v>
      </c>
      <c r="L82" t="s">
        <v>411</v>
      </c>
      <c r="M82" t="s">
        <v>1544</v>
      </c>
      <c r="N82" t="s">
        <v>1232</v>
      </c>
      <c r="O82" t="s">
        <v>1545</v>
      </c>
      <c r="P82" t="s">
        <v>1291</v>
      </c>
      <c r="Q82">
        <v>0.71199999999999997</v>
      </c>
      <c r="R82">
        <v>320</v>
      </c>
      <c r="S82">
        <v>4.965E-96</v>
      </c>
      <c r="AF82">
        <v>0</v>
      </c>
    </row>
  </sheetData>
  <autoFilter ref="A1:AF82" xr:uid="{7259A869-186B-1B45-81EF-E3036C851FAF}">
    <sortState xmlns:xlrd2="http://schemas.microsoft.com/office/spreadsheetml/2017/richdata2" ref="A2:AF82">
      <sortCondition ref="J1:J8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Methanogen_MAG_Curation</vt:lpstr>
      <vt:lpstr>Methanogen_gene_expression</vt:lpstr>
      <vt:lpstr>Summarized_Methanogen_MetaT</vt:lpstr>
      <vt:lpstr>Rules</vt:lpstr>
      <vt:lpstr>Significant MaAsLin2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ivern,Bridget</dc:creator>
  <cp:lastModifiedBy>McGivern,Bridget</cp:lastModifiedBy>
  <dcterms:created xsi:type="dcterms:W3CDTF">2024-08-26T17:58:14Z</dcterms:created>
  <dcterms:modified xsi:type="dcterms:W3CDTF">2025-05-16T15:35:56Z</dcterms:modified>
</cp:coreProperties>
</file>